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omniczi/Documents/Laboratory/Projects in progress/Leandro Soriano/Results/Paper/LGA Paper/After reviewers 1st pass/Supplementary Tables/"/>
    </mc:Choice>
  </mc:AlternateContent>
  <xr:revisionPtr revIDLastSave="0" documentId="13_ncr:1_{9F105675-76B1-4C48-9E43-2FE320589C09}" xr6:coauthVersionLast="47" xr6:coauthVersionMax="47" xr10:uidLastSave="{00000000-0000-0000-0000-000000000000}"/>
  <bookViews>
    <workbookView xWindow="-40960" yWindow="-5040" windowWidth="40960" windowHeight="23040" xr2:uid="{EB88BFC6-D6EF-E242-9BE9-FC6A1B63960C}"/>
  </bookViews>
  <sheets>
    <sheet name="Sheet1" sheetId="1" r:id="rId1"/>
  </sheets>
  <definedNames>
    <definedName name="ExternalData_1" localSheetId="0" hidden="1">Sheet1!$A$1:$AD$16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664" i="1" l="1"/>
  <c r="F1662" i="1"/>
  <c r="F1661" i="1"/>
  <c r="F1648" i="1"/>
  <c r="F1645" i="1"/>
  <c r="F1642" i="1"/>
  <c r="F1614" i="1"/>
  <c r="F1608" i="1"/>
  <c r="F1607" i="1"/>
  <c r="F1585" i="1"/>
  <c r="F1577" i="1"/>
  <c r="F1573" i="1"/>
  <c r="F1567" i="1"/>
  <c r="F1557" i="1"/>
  <c r="F1548" i="1"/>
  <c r="F1544" i="1"/>
  <c r="F1535" i="1"/>
  <c r="F1529" i="1"/>
  <c r="F1517" i="1"/>
  <c r="F1507" i="1"/>
  <c r="F1506" i="1"/>
  <c r="F1503" i="1"/>
  <c r="F1496" i="1"/>
  <c r="F1494" i="1"/>
  <c r="F1473" i="1"/>
  <c r="F1463" i="1"/>
  <c r="F1431" i="1"/>
  <c r="F1426" i="1"/>
  <c r="F1425" i="1"/>
  <c r="F1418" i="1"/>
  <c r="F1416" i="1"/>
  <c r="F1413" i="1"/>
  <c r="F1404" i="1"/>
  <c r="F1401" i="1"/>
  <c r="F1394" i="1"/>
  <c r="F1391" i="1"/>
  <c r="F1376" i="1"/>
  <c r="F1374" i="1"/>
  <c r="F1365" i="1"/>
  <c r="F1362" i="1"/>
  <c r="F1355" i="1"/>
  <c r="F1354" i="1"/>
  <c r="F1345" i="1"/>
  <c r="F1344" i="1"/>
  <c r="F1338" i="1"/>
  <c r="F1319" i="1"/>
  <c r="F1317" i="1"/>
  <c r="F1302" i="1"/>
  <c r="F1283" i="1"/>
  <c r="F1280" i="1"/>
  <c r="F1268" i="1"/>
  <c r="F1262" i="1"/>
  <c r="F1227" i="1"/>
  <c r="F1225" i="1"/>
  <c r="F1224" i="1"/>
  <c r="F1219" i="1"/>
  <c r="F1210" i="1"/>
  <c r="F1197" i="1"/>
  <c r="F1196" i="1"/>
  <c r="F1193" i="1"/>
  <c r="F1188" i="1"/>
  <c r="F1183" i="1"/>
  <c r="F1177" i="1"/>
  <c r="F1175" i="1"/>
  <c r="F1157" i="1"/>
  <c r="F1134" i="1"/>
  <c r="F1118" i="1"/>
  <c r="F1113" i="1"/>
  <c r="F1109" i="1"/>
  <c r="F1090" i="1"/>
  <c r="F1079" i="1"/>
  <c r="F1071" i="1"/>
  <c r="F1068" i="1"/>
  <c r="F1063" i="1"/>
  <c r="F1062" i="1"/>
  <c r="F1058" i="1"/>
  <c r="F1057" i="1"/>
  <c r="F1055" i="1"/>
  <c r="F1044" i="1"/>
  <c r="F1035" i="1"/>
  <c r="F1022" i="1"/>
  <c r="F1003" i="1"/>
  <c r="F995" i="1"/>
  <c r="F994" i="1"/>
  <c r="F989" i="1"/>
  <c r="F982" i="1"/>
  <c r="F976" i="1"/>
  <c r="F975" i="1"/>
  <c r="F966" i="1"/>
  <c r="F964" i="1"/>
  <c r="F963" i="1"/>
  <c r="F958" i="1"/>
  <c r="F952" i="1"/>
  <c r="F951" i="1"/>
  <c r="F944" i="1"/>
  <c r="F942" i="1"/>
  <c r="F924" i="1"/>
  <c r="F912" i="1"/>
  <c r="F907" i="1"/>
  <c r="F905" i="1"/>
  <c r="F898" i="1"/>
  <c r="F887" i="1"/>
  <c r="F885" i="1"/>
  <c r="F868" i="1"/>
  <c r="F863" i="1"/>
  <c r="F856" i="1"/>
  <c r="F847" i="1"/>
  <c r="F835" i="1"/>
  <c r="F820" i="1"/>
  <c r="F816" i="1"/>
  <c r="F805" i="1"/>
  <c r="F792" i="1"/>
  <c r="F791" i="1"/>
  <c r="F779" i="1"/>
  <c r="F776" i="1"/>
  <c r="F775" i="1"/>
  <c r="F754" i="1"/>
  <c r="F753" i="1"/>
  <c r="F749" i="1"/>
  <c r="F746" i="1"/>
  <c r="F742" i="1"/>
  <c r="F726" i="1"/>
  <c r="F718" i="1"/>
  <c r="F713" i="1"/>
  <c r="F694" i="1"/>
  <c r="F678" i="1"/>
  <c r="F668" i="1"/>
  <c r="F660" i="1"/>
  <c r="F646" i="1"/>
  <c r="F642" i="1"/>
  <c r="F635" i="1"/>
  <c r="F631" i="1"/>
  <c r="F627" i="1"/>
  <c r="F608" i="1"/>
  <c r="F591" i="1"/>
  <c r="F581" i="1"/>
  <c r="F564" i="1"/>
  <c r="F558" i="1"/>
  <c r="F552" i="1"/>
  <c r="F540" i="1"/>
  <c r="F520" i="1"/>
  <c r="F519" i="1"/>
  <c r="F516" i="1"/>
  <c r="F504" i="1"/>
  <c r="F488" i="1"/>
  <c r="F473" i="1"/>
  <c r="F471" i="1"/>
  <c r="F468" i="1"/>
  <c r="F463" i="1"/>
  <c r="F457" i="1"/>
  <c r="F454" i="1"/>
  <c r="F443" i="1"/>
  <c r="F442" i="1"/>
  <c r="F441" i="1"/>
  <c r="F439" i="1"/>
  <c r="F432" i="1"/>
  <c r="F424" i="1"/>
  <c r="F412" i="1"/>
  <c r="F410" i="1"/>
  <c r="F401" i="1"/>
  <c r="F399" i="1"/>
  <c r="F395" i="1"/>
  <c r="F382" i="1"/>
  <c r="F378" i="1"/>
  <c r="F355" i="1"/>
  <c r="F352" i="1"/>
  <c r="F341" i="1"/>
  <c r="F310" i="1"/>
  <c r="F303" i="1"/>
  <c r="F302" i="1"/>
  <c r="F296" i="1"/>
  <c r="F281" i="1"/>
  <c r="F279" i="1"/>
  <c r="F272" i="1"/>
  <c r="F263" i="1"/>
  <c r="F256" i="1"/>
  <c r="F252" i="1"/>
  <c r="F245" i="1"/>
  <c r="F241" i="1"/>
  <c r="F238" i="1"/>
  <c r="F217" i="1"/>
  <c r="F208" i="1"/>
  <c r="F192" i="1"/>
  <c r="F188" i="1"/>
  <c r="F187" i="1"/>
  <c r="F171" i="1"/>
  <c r="F166" i="1"/>
  <c r="F162" i="1"/>
  <c r="F160" i="1"/>
  <c r="F144" i="1"/>
  <c r="F134" i="1"/>
  <c r="F129" i="1"/>
  <c r="F123" i="1"/>
  <c r="F121" i="1"/>
  <c r="F113" i="1"/>
  <c r="F111" i="1"/>
  <c r="F103" i="1"/>
  <c r="F102" i="1"/>
  <c r="F96" i="1"/>
  <c r="F77" i="1"/>
  <c r="F69" i="1"/>
  <c r="F56" i="1"/>
  <c r="F34" i="1"/>
  <c r="F33" i="1"/>
  <c r="F26" i="1"/>
  <c r="F22" i="1"/>
  <c r="F15" i="1"/>
  <c r="F14" i="1"/>
  <c r="F13" i="1"/>
  <c r="F12" i="1"/>
  <c r="F729" i="1"/>
  <c r="F224" i="1"/>
  <c r="F1510" i="1"/>
  <c r="F870" i="1"/>
  <c r="F1565" i="1"/>
  <c r="F586" i="1"/>
  <c r="F1443" i="1"/>
  <c r="F92" i="1"/>
  <c r="F1207" i="1"/>
  <c r="F386" i="1"/>
  <c r="F1116" i="1"/>
  <c r="F980" i="1"/>
  <c r="F371" i="1"/>
  <c r="F538" i="1"/>
  <c r="F1470" i="1"/>
  <c r="F222" i="1"/>
  <c r="F25" i="1"/>
  <c r="F1073" i="1"/>
  <c r="F1402" i="1"/>
  <c r="F1483" i="1"/>
  <c r="F551" i="1"/>
  <c r="F451" i="1"/>
  <c r="F651" i="1"/>
  <c r="F1451" i="1"/>
  <c r="F156" i="1"/>
  <c r="F1316" i="1"/>
  <c r="F91" i="1"/>
  <c r="F300" i="1"/>
  <c r="F943" i="1"/>
  <c r="F1602" i="1"/>
  <c r="F1194" i="1"/>
  <c r="F575" i="1"/>
  <c r="F1641" i="1"/>
  <c r="F47" i="1"/>
  <c r="F572" i="1"/>
  <c r="F1321" i="1"/>
  <c r="F730" i="1"/>
  <c r="F691" i="1"/>
  <c r="F158" i="1"/>
  <c r="F1636" i="1"/>
  <c r="F1615" i="1"/>
  <c r="F1591" i="1"/>
  <c r="F1587" i="1"/>
  <c r="F1582" i="1"/>
  <c r="F1556" i="1"/>
  <c r="F1532" i="1"/>
  <c r="F1530" i="1"/>
  <c r="F1525" i="1"/>
  <c r="F1519" i="1"/>
  <c r="F1511" i="1"/>
  <c r="F1502" i="1"/>
  <c r="F1497" i="1"/>
  <c r="F1492" i="1"/>
  <c r="F1491" i="1"/>
  <c r="F1487" i="1"/>
  <c r="F1476" i="1"/>
  <c r="F1456" i="1"/>
  <c r="F1444" i="1"/>
  <c r="F1435" i="1"/>
  <c r="F1421" i="1"/>
  <c r="F1397" i="1"/>
  <c r="F1369" i="1"/>
  <c r="F1335" i="1"/>
  <c r="F1329" i="1"/>
  <c r="F1314" i="1"/>
  <c r="F1293" i="1"/>
  <c r="F1285" i="1"/>
  <c r="F1274" i="1"/>
  <c r="F1272" i="1"/>
  <c r="F1245" i="1"/>
  <c r="F1236" i="1"/>
  <c r="F1234" i="1"/>
  <c r="F1206" i="1"/>
  <c r="F1201" i="1"/>
  <c r="F1151" i="1"/>
  <c r="F1099" i="1"/>
  <c r="F1064" i="1"/>
  <c r="F1056" i="1"/>
  <c r="F1041" i="1"/>
  <c r="F1031" i="1"/>
  <c r="F1029" i="1"/>
  <c r="F1024" i="1"/>
  <c r="F1015" i="1"/>
  <c r="F1011" i="1"/>
  <c r="F1008" i="1"/>
  <c r="F996" i="1"/>
  <c r="F936" i="1"/>
  <c r="F929" i="1"/>
  <c r="F911" i="1"/>
  <c r="F908" i="1"/>
  <c r="F884" i="1"/>
  <c r="F851" i="1"/>
  <c r="F839" i="1"/>
  <c r="F808" i="1"/>
  <c r="F802" i="1"/>
  <c r="F766" i="1"/>
  <c r="F762" i="1"/>
  <c r="F761" i="1"/>
  <c r="F745" i="1"/>
  <c r="F702" i="1"/>
  <c r="F701" i="1"/>
  <c r="F700" i="1"/>
  <c r="F681" i="1"/>
  <c r="F662" i="1"/>
  <c r="F652" i="1"/>
  <c r="F638" i="1"/>
  <c r="F623" i="1"/>
  <c r="F612" i="1"/>
  <c r="F592" i="1"/>
  <c r="F577" i="1"/>
  <c r="F570" i="1"/>
  <c r="F556" i="1"/>
  <c r="F554" i="1"/>
  <c r="F553" i="1"/>
  <c r="F507" i="1"/>
  <c r="F477" i="1"/>
  <c r="F466" i="1"/>
  <c r="F460" i="1"/>
  <c r="F447" i="1"/>
  <c r="F434" i="1"/>
  <c r="F423" i="1"/>
  <c r="F415" i="1"/>
  <c r="F393" i="1"/>
  <c r="F385" i="1"/>
  <c r="F384" i="1"/>
  <c r="F350" i="1"/>
  <c r="F340" i="1"/>
  <c r="F337" i="1"/>
  <c r="F326" i="1"/>
  <c r="F323" i="1"/>
  <c r="F316" i="1"/>
  <c r="F314" i="1"/>
  <c r="F313" i="1"/>
  <c r="F297" i="1"/>
  <c r="F294" i="1"/>
  <c r="F283" i="1"/>
  <c r="F282" i="1"/>
  <c r="F218" i="1"/>
  <c r="F212" i="1"/>
  <c r="F211" i="1"/>
  <c r="F204" i="1"/>
  <c r="F178" i="1"/>
  <c r="F124" i="1"/>
  <c r="F119" i="1"/>
  <c r="F115" i="1"/>
  <c r="F109" i="1"/>
  <c r="F97" i="1"/>
  <c r="F87" i="1"/>
  <c r="F75" i="1"/>
  <c r="F68" i="1"/>
  <c r="F63" i="1"/>
  <c r="F58" i="1"/>
  <c r="F40" i="1"/>
  <c r="F29" i="1"/>
  <c r="F18" i="1"/>
  <c r="F1013" i="1"/>
  <c r="F1528" i="1"/>
  <c r="F682" i="1"/>
  <c r="F1417" i="1"/>
  <c r="F1396" i="1"/>
  <c r="F1159" i="1"/>
  <c r="F330" i="1"/>
  <c r="F1637" i="1"/>
  <c r="F317" i="1"/>
  <c r="F396" i="1"/>
  <c r="F644" i="1"/>
  <c r="F1228" i="1"/>
  <c r="F1550" i="1"/>
  <c r="F922" i="1"/>
  <c r="F1638" i="1"/>
  <c r="F953" i="1"/>
  <c r="F1670" i="1"/>
  <c r="F1667" i="1"/>
  <c r="F1665" i="1"/>
  <c r="F1656" i="1"/>
  <c r="F1617" i="1"/>
  <c r="F1547" i="1"/>
  <c r="F1522" i="1"/>
  <c r="F1509" i="1"/>
  <c r="F1500" i="1"/>
  <c r="F1498" i="1"/>
  <c r="F1484" i="1"/>
  <c r="F1480" i="1"/>
  <c r="F1471" i="1"/>
  <c r="F1450" i="1"/>
  <c r="F1445" i="1"/>
  <c r="F1389" i="1"/>
  <c r="F1346" i="1"/>
  <c r="F1342" i="1"/>
  <c r="F1334" i="1"/>
  <c r="F1333" i="1"/>
  <c r="F1308" i="1"/>
  <c r="F1276" i="1"/>
  <c r="F1244" i="1"/>
  <c r="F1229" i="1"/>
  <c r="F1208" i="1"/>
  <c r="F1186" i="1"/>
  <c r="F1181" i="1"/>
  <c r="F1174" i="1"/>
  <c r="F1169" i="1"/>
  <c r="F1166" i="1"/>
  <c r="F1156" i="1"/>
  <c r="F1152" i="1"/>
  <c r="F1140" i="1"/>
  <c r="F1092" i="1"/>
  <c r="F1077" i="1"/>
  <c r="F1051" i="1"/>
  <c r="F1048" i="1"/>
  <c r="F1027" i="1"/>
  <c r="F1026" i="1"/>
  <c r="F1007" i="1"/>
  <c r="F988" i="1"/>
  <c r="F987" i="1"/>
  <c r="F961" i="1"/>
  <c r="F931" i="1"/>
  <c r="F913" i="1"/>
  <c r="F859" i="1"/>
  <c r="F852" i="1"/>
  <c r="F846" i="1"/>
  <c r="F841" i="1"/>
  <c r="F838" i="1"/>
  <c r="F807" i="1"/>
  <c r="F737" i="1"/>
  <c r="F731" i="1"/>
  <c r="F724" i="1"/>
  <c r="F706" i="1"/>
  <c r="F704" i="1"/>
  <c r="F689" i="1"/>
  <c r="F687" i="1"/>
  <c r="F666" i="1"/>
  <c r="F661" i="1"/>
  <c r="F657" i="1"/>
  <c r="F654" i="1"/>
  <c r="F645" i="1"/>
  <c r="F594" i="1"/>
  <c r="F589" i="1"/>
  <c r="F583" i="1"/>
  <c r="F562" i="1"/>
  <c r="F548" i="1"/>
  <c r="F546" i="1"/>
  <c r="F543" i="1"/>
  <c r="F527" i="1"/>
  <c r="F484" i="1"/>
  <c r="F467" i="1"/>
  <c r="F419" i="1"/>
  <c r="F397" i="1"/>
  <c r="F394" i="1"/>
  <c r="F392" i="1"/>
  <c r="F376" i="1"/>
  <c r="F367" i="1"/>
  <c r="F365" i="1"/>
  <c r="F271" i="1"/>
  <c r="F254" i="1"/>
  <c r="F242" i="1"/>
  <c r="F172" i="1"/>
  <c r="F164" i="1"/>
  <c r="F153" i="1"/>
  <c r="F127" i="1"/>
  <c r="F122" i="1"/>
  <c r="F85" i="1"/>
  <c r="F149" i="1"/>
  <c r="F1447" i="1"/>
  <c r="F1328" i="1"/>
  <c r="F1379" i="1"/>
  <c r="F707" i="1"/>
  <c r="F1184" i="1"/>
  <c r="F321" i="1"/>
  <c r="F61" i="1"/>
  <c r="F411" i="1"/>
  <c r="F1454" i="1"/>
  <c r="F857" i="1"/>
  <c r="F497" i="1"/>
  <c r="F1094" i="1"/>
  <c r="F1619" i="1"/>
  <c r="F1625" i="1"/>
  <c r="F1624" i="1"/>
  <c r="F1611" i="1"/>
  <c r="F1604" i="1"/>
  <c r="F1595" i="1"/>
  <c r="F1581" i="1"/>
  <c r="F1571" i="1"/>
  <c r="F1537" i="1"/>
  <c r="F1474" i="1"/>
  <c r="F1407" i="1"/>
  <c r="F1360" i="1"/>
  <c r="F1299" i="1"/>
  <c r="F1162" i="1"/>
  <c r="F1154" i="1"/>
  <c r="F1150" i="1"/>
  <c r="F1130" i="1"/>
  <c r="F1112" i="1"/>
  <c r="F1078" i="1"/>
  <c r="F979" i="1"/>
  <c r="F971" i="1"/>
  <c r="F960" i="1"/>
  <c r="F921" i="1"/>
  <c r="F840" i="1"/>
  <c r="F828" i="1"/>
  <c r="F826" i="1"/>
  <c r="F822" i="1"/>
  <c r="F809" i="1"/>
  <c r="F799" i="1"/>
  <c r="F771" i="1"/>
  <c r="F748" i="1"/>
  <c r="F684" i="1"/>
  <c r="F655" i="1"/>
  <c r="F636" i="1"/>
  <c r="F563" i="1"/>
  <c r="F508" i="1"/>
  <c r="F505" i="1"/>
  <c r="F503" i="1"/>
  <c r="F490" i="1"/>
  <c r="F479" i="1"/>
  <c r="F478" i="1"/>
  <c r="F429" i="1"/>
  <c r="F358" i="1"/>
  <c r="F357" i="1"/>
  <c r="F356" i="1"/>
  <c r="F312" i="1"/>
  <c r="F293" i="1"/>
  <c r="F269" i="1"/>
  <c r="F253" i="1"/>
  <c r="F230" i="1"/>
  <c r="F214" i="1"/>
  <c r="F205" i="1"/>
  <c r="F201" i="1"/>
  <c r="F86" i="1"/>
  <c r="F82" i="1"/>
  <c r="F80" i="1"/>
  <c r="F128" i="1"/>
  <c r="F373" i="1"/>
  <c r="F1654" i="1"/>
  <c r="F895" i="1"/>
  <c r="F368" i="1"/>
  <c r="F1066" i="1"/>
  <c r="F46" i="1"/>
  <c r="F1466" i="1"/>
  <c r="F1460" i="1"/>
  <c r="F1331" i="1"/>
  <c r="F1298" i="1"/>
  <c r="F1267" i="1"/>
  <c r="F1232" i="1"/>
  <c r="F1203" i="1"/>
  <c r="F1172" i="1"/>
  <c r="F1091" i="1"/>
  <c r="F1020" i="1"/>
  <c r="F888" i="1"/>
  <c r="F867" i="1"/>
  <c r="F814" i="1"/>
  <c r="F696" i="1"/>
  <c r="F659" i="1"/>
  <c r="F639" i="1"/>
  <c r="F605" i="1"/>
  <c r="F475" i="1"/>
  <c r="F400" i="1"/>
  <c r="F364" i="1"/>
  <c r="F280" i="1"/>
  <c r="F250" i="1"/>
  <c r="F244" i="1"/>
  <c r="F221" i="1"/>
  <c r="F210" i="1"/>
  <c r="F23" i="1"/>
  <c r="F4" i="1"/>
  <c r="F348" i="1"/>
  <c r="F981" i="1"/>
  <c r="F235" i="1"/>
  <c r="F735" i="1"/>
  <c r="F648" i="1"/>
  <c r="F993" i="1"/>
  <c r="F2" i="1"/>
  <c r="F1673" i="1"/>
  <c r="F1657" i="1"/>
  <c r="F1574" i="1"/>
  <c r="F1558" i="1"/>
  <c r="F1481" i="1"/>
  <c r="F1472" i="1"/>
  <c r="F1436" i="1"/>
  <c r="F1359" i="1"/>
  <c r="F1297" i="1"/>
  <c r="F1270" i="1"/>
  <c r="F1253" i="1"/>
  <c r="F1195" i="1"/>
  <c r="F1106" i="1"/>
  <c r="F1045" i="1"/>
  <c r="F1028" i="1"/>
  <c r="F1009" i="1"/>
  <c r="F962" i="1"/>
  <c r="F947" i="1"/>
  <c r="F940" i="1"/>
  <c r="F865" i="1"/>
  <c r="F831" i="1"/>
  <c r="F798" i="1"/>
  <c r="F786" i="1"/>
  <c r="F710" i="1"/>
  <c r="F665" i="1"/>
  <c r="F537" i="1"/>
  <c r="F494" i="1"/>
  <c r="F480" i="1"/>
  <c r="F427" i="1"/>
  <c r="F363" i="1"/>
  <c r="F336" i="1"/>
  <c r="F307" i="1"/>
  <c r="F177" i="1"/>
  <c r="F154" i="1"/>
  <c r="F147" i="1"/>
  <c r="F51" i="1"/>
  <c r="F24" i="1"/>
  <c r="F6" i="1"/>
  <c r="F1562" i="1"/>
  <c r="F757" i="1"/>
  <c r="F1622" i="1"/>
  <c r="F1419" i="1"/>
  <c r="F1399" i="1"/>
  <c r="F1383" i="1"/>
  <c r="F1307" i="1"/>
  <c r="F1120" i="1"/>
  <c r="F1084" i="1"/>
  <c r="F1082" i="1"/>
  <c r="F1032" i="1"/>
  <c r="F699" i="1"/>
  <c r="F535" i="1"/>
  <c r="F524" i="1"/>
  <c r="F464" i="1"/>
  <c r="F422" i="1"/>
  <c r="F229" i="1"/>
  <c r="F193" i="1"/>
  <c r="F186" i="1"/>
  <c r="F42" i="1"/>
  <c r="F8" i="1"/>
  <c r="F1363" i="1"/>
  <c r="F836" i="1"/>
  <c r="F590" i="1"/>
  <c r="F334" i="1"/>
  <c r="F176" i="1"/>
  <c r="F140" i="1"/>
  <c r="F106" i="1"/>
  <c r="F78" i="1"/>
  <c r="F64" i="1"/>
  <c r="F30" i="1"/>
  <c r="F1538" i="1"/>
  <c r="F1521" i="1"/>
  <c r="F1239" i="1"/>
  <c r="F871" i="1"/>
  <c r="F788" i="1"/>
  <c r="F578" i="1"/>
  <c r="F1269" i="1"/>
  <c r="F793" i="1"/>
  <c r="F758" i="1"/>
  <c r="F448" i="1"/>
  <c r="F461" i="1"/>
  <c r="F1275" i="1"/>
  <c r="F1176" i="1"/>
  <c r="F1669" i="1"/>
  <c r="F379" i="1"/>
  <c r="F1127" i="1"/>
  <c r="F1053" i="1"/>
  <c r="F225" i="1"/>
  <c r="F1442" i="1"/>
  <c r="F860" i="1"/>
  <c r="F320" i="1"/>
  <c r="F138" i="1"/>
  <c r="F1432" i="1"/>
  <c r="F1222" i="1"/>
  <c r="F690" i="1"/>
  <c r="F643" i="1"/>
  <c r="F499" i="1"/>
  <c r="F641" i="1"/>
  <c r="F934" i="1"/>
  <c r="F815" i="1"/>
  <c r="F381" i="1"/>
  <c r="F183" i="1"/>
  <c r="F143" i="1"/>
  <c r="F738" i="1"/>
  <c r="F739" i="1"/>
  <c r="F1477" i="1"/>
  <c r="F139" i="1"/>
  <c r="F768" i="1"/>
  <c r="F1368" i="1"/>
  <c r="F351" i="1"/>
  <c r="F855" i="1"/>
  <c r="F774" i="1"/>
  <c r="F163" i="1"/>
  <c r="F1620" i="1"/>
  <c r="F101" i="1"/>
  <c r="F276" i="1"/>
  <c r="F1202" i="1"/>
  <c r="F1065" i="1"/>
  <c r="F1105" i="1"/>
  <c r="F1021" i="1"/>
  <c r="F1448" i="1"/>
  <c r="F168" i="1"/>
  <c r="F1209" i="1"/>
  <c r="F270" i="1"/>
  <c r="F1672" i="1"/>
  <c r="F1671" i="1"/>
  <c r="F1668" i="1"/>
  <c r="F1666" i="1"/>
  <c r="F1660" i="1"/>
  <c r="F1659" i="1"/>
  <c r="F1658" i="1"/>
  <c r="F1655" i="1"/>
  <c r="F1653" i="1"/>
  <c r="F1652" i="1"/>
  <c r="F1651" i="1"/>
  <c r="F1650" i="1"/>
  <c r="F1649" i="1"/>
  <c r="F1647" i="1"/>
  <c r="F1646" i="1"/>
  <c r="F1643" i="1"/>
  <c r="F1640" i="1"/>
  <c r="F1639" i="1"/>
  <c r="F1635" i="1"/>
  <c r="F1634" i="1"/>
  <c r="F1633" i="1"/>
  <c r="F1632" i="1"/>
  <c r="F1631" i="1"/>
  <c r="F1630" i="1"/>
  <c r="F1629" i="1"/>
  <c r="F1628" i="1"/>
  <c r="F1627" i="1"/>
  <c r="F1626" i="1"/>
  <c r="F1623" i="1"/>
  <c r="F1621" i="1"/>
  <c r="F1618" i="1"/>
  <c r="F1616" i="1"/>
  <c r="F1613" i="1"/>
  <c r="F1612" i="1"/>
  <c r="F1610" i="1"/>
  <c r="F1609" i="1"/>
  <c r="F1606" i="1"/>
  <c r="F1605" i="1"/>
  <c r="F1603" i="1"/>
  <c r="F1601" i="1"/>
  <c r="F1600" i="1"/>
  <c r="F1599" i="1"/>
  <c r="F1598" i="1"/>
  <c r="F1597" i="1"/>
  <c r="F1596" i="1"/>
  <c r="F1594" i="1"/>
  <c r="F1593" i="1"/>
  <c r="F1592" i="1"/>
  <c r="F1590" i="1"/>
  <c r="F1589" i="1"/>
  <c r="F1588" i="1"/>
  <c r="F1586" i="1"/>
  <c r="F1584" i="1"/>
  <c r="F1583" i="1"/>
  <c r="F1580" i="1"/>
  <c r="F1579" i="1"/>
  <c r="F1578" i="1"/>
  <c r="F1576" i="1"/>
  <c r="F1575" i="1"/>
  <c r="F1572" i="1"/>
  <c r="F1570" i="1"/>
  <c r="F1569" i="1"/>
  <c r="F1568" i="1"/>
  <c r="F1566" i="1"/>
  <c r="F1564" i="1"/>
  <c r="F1563" i="1"/>
  <c r="F1561" i="1"/>
  <c r="F1560" i="1"/>
  <c r="F1559" i="1"/>
  <c r="F1555" i="1"/>
  <c r="F1554" i="1"/>
  <c r="F1553" i="1"/>
  <c r="F1552" i="1"/>
  <c r="F1551" i="1"/>
  <c r="F1546" i="1"/>
  <c r="F1545" i="1"/>
  <c r="F1543" i="1"/>
  <c r="F1542" i="1"/>
  <c r="F1541" i="1"/>
  <c r="F1539" i="1"/>
  <c r="F1536" i="1"/>
  <c r="F1533" i="1"/>
  <c r="F1531" i="1"/>
  <c r="F1527" i="1"/>
  <c r="F1526" i="1"/>
  <c r="F1524" i="1"/>
  <c r="F1523" i="1"/>
  <c r="F1518" i="1"/>
  <c r="F1516" i="1"/>
  <c r="F1515" i="1"/>
  <c r="F1514" i="1"/>
  <c r="F1513" i="1"/>
  <c r="F1512" i="1"/>
  <c r="F1508" i="1"/>
  <c r="F1505" i="1"/>
  <c r="F1501" i="1"/>
  <c r="F1499" i="1"/>
  <c r="F1495" i="1"/>
  <c r="F1493" i="1"/>
  <c r="F1490" i="1"/>
  <c r="F1489" i="1"/>
  <c r="F1488" i="1"/>
  <c r="F1486" i="1"/>
  <c r="F1485" i="1"/>
  <c r="F1482" i="1"/>
  <c r="F1479" i="1"/>
  <c r="F1475" i="1"/>
  <c r="F1469" i="1"/>
  <c r="F1468" i="1"/>
  <c r="F1467" i="1"/>
  <c r="F1465" i="1"/>
  <c r="F1464" i="1"/>
  <c r="F1462" i="1"/>
  <c r="F1461" i="1"/>
  <c r="F1459" i="1"/>
  <c r="F1458" i="1"/>
  <c r="F1457" i="1"/>
  <c r="F1455" i="1"/>
  <c r="F1453" i="1"/>
  <c r="F1452" i="1"/>
  <c r="F1449" i="1"/>
  <c r="F1441" i="1"/>
  <c r="F1440" i="1"/>
  <c r="F1439" i="1"/>
  <c r="F1438" i="1"/>
  <c r="F1437" i="1"/>
  <c r="F1433" i="1"/>
  <c r="F1430" i="1"/>
  <c r="F1429" i="1"/>
  <c r="F1428" i="1"/>
  <c r="F1427" i="1"/>
  <c r="F1424" i="1"/>
  <c r="F1423" i="1"/>
  <c r="F1422" i="1"/>
  <c r="F1415" i="1"/>
  <c r="F1414" i="1"/>
  <c r="F1412" i="1"/>
  <c r="F1411" i="1"/>
  <c r="F1410" i="1"/>
  <c r="F1409" i="1"/>
  <c r="F1408" i="1"/>
  <c r="F1406" i="1"/>
  <c r="F1405" i="1"/>
  <c r="F1403" i="1"/>
  <c r="F1400" i="1"/>
  <c r="F1398" i="1"/>
  <c r="F1395" i="1"/>
  <c r="F1393" i="1"/>
  <c r="F1390" i="1"/>
  <c r="F1388" i="1"/>
  <c r="F1387" i="1"/>
  <c r="F1386" i="1"/>
  <c r="F1385" i="1"/>
  <c r="F1384" i="1"/>
  <c r="F1381" i="1"/>
  <c r="F1380" i="1"/>
  <c r="F1378" i="1"/>
  <c r="F1377" i="1"/>
  <c r="F1375" i="1"/>
  <c r="F1373" i="1"/>
  <c r="F1372" i="1"/>
  <c r="F1371" i="1"/>
  <c r="F1370" i="1"/>
  <c r="F1367" i="1"/>
  <c r="F1366" i="1"/>
  <c r="F1364" i="1"/>
  <c r="F1361" i="1"/>
  <c r="F1358" i="1"/>
  <c r="F1357" i="1"/>
  <c r="F1356" i="1"/>
  <c r="F1353" i="1"/>
  <c r="F1352" i="1"/>
  <c r="F1351" i="1"/>
  <c r="F1350" i="1"/>
  <c r="F1348" i="1"/>
  <c r="F1347" i="1"/>
  <c r="F1343" i="1"/>
  <c r="F1339" i="1"/>
  <c r="F1337" i="1"/>
  <c r="F1336" i="1"/>
  <c r="F1332" i="1"/>
  <c r="F1330" i="1"/>
  <c r="F1327" i="1"/>
  <c r="F1326" i="1"/>
  <c r="F1325" i="1"/>
  <c r="F1324" i="1"/>
  <c r="F1323" i="1"/>
  <c r="F1322" i="1"/>
  <c r="F1320" i="1"/>
  <c r="F1318" i="1"/>
  <c r="F1315" i="1"/>
  <c r="F1313" i="1"/>
  <c r="F1312" i="1"/>
  <c r="F1311" i="1"/>
  <c r="F1310" i="1"/>
  <c r="F1309" i="1"/>
  <c r="F1306" i="1"/>
  <c r="F1305" i="1"/>
  <c r="F1304" i="1"/>
  <c r="F1303" i="1"/>
  <c r="F1301" i="1"/>
  <c r="F1296" i="1"/>
  <c r="F1295" i="1"/>
  <c r="F1294" i="1"/>
  <c r="F1292" i="1"/>
  <c r="F1291" i="1"/>
  <c r="F1290" i="1"/>
  <c r="F1289" i="1"/>
  <c r="F1288" i="1"/>
  <c r="F1287" i="1"/>
  <c r="F1286" i="1"/>
  <c r="F1284" i="1"/>
  <c r="F1282" i="1"/>
  <c r="F1281" i="1"/>
  <c r="F1279" i="1"/>
  <c r="F1278" i="1"/>
  <c r="F1277" i="1"/>
  <c r="F1271" i="1"/>
  <c r="F1266" i="1"/>
  <c r="F1265" i="1"/>
  <c r="F1264" i="1"/>
  <c r="F1263" i="1"/>
  <c r="F1261" i="1"/>
  <c r="F1260" i="1"/>
  <c r="F1258" i="1"/>
  <c r="F1257" i="1"/>
  <c r="F1256" i="1"/>
  <c r="F1255" i="1"/>
  <c r="F1254" i="1"/>
  <c r="F1252" i="1"/>
  <c r="F1251" i="1"/>
  <c r="F1250" i="1"/>
  <c r="F1249" i="1"/>
  <c r="F1248" i="1"/>
  <c r="F1247" i="1"/>
  <c r="F1246" i="1"/>
  <c r="F1243" i="1"/>
  <c r="F1242" i="1"/>
  <c r="F1241" i="1"/>
  <c r="F1240" i="1"/>
  <c r="F1238" i="1"/>
  <c r="F1237" i="1"/>
  <c r="F1235" i="1"/>
  <c r="F1233" i="1"/>
  <c r="F1231" i="1"/>
  <c r="F1230" i="1"/>
  <c r="F1226" i="1"/>
  <c r="F1223" i="1"/>
  <c r="F1221" i="1"/>
  <c r="F1220" i="1"/>
  <c r="F1218" i="1"/>
  <c r="F1217" i="1"/>
  <c r="F1216" i="1"/>
  <c r="F1215" i="1"/>
  <c r="F1214" i="1"/>
  <c r="F1213" i="1"/>
  <c r="F1212" i="1"/>
  <c r="F1211" i="1"/>
  <c r="F1205" i="1"/>
  <c r="F1204" i="1"/>
  <c r="F1199" i="1"/>
  <c r="F1198" i="1"/>
  <c r="F1192" i="1"/>
  <c r="F1191" i="1"/>
  <c r="F1190" i="1"/>
  <c r="F1189" i="1"/>
  <c r="F1187" i="1"/>
  <c r="F1185" i="1"/>
  <c r="F1182" i="1"/>
  <c r="F1180" i="1"/>
  <c r="F1178" i="1"/>
  <c r="F1173" i="1"/>
  <c r="F1171" i="1"/>
  <c r="F1170" i="1"/>
  <c r="F1168" i="1"/>
  <c r="F1167" i="1"/>
  <c r="F1164" i="1"/>
  <c r="F1163" i="1"/>
  <c r="F1161" i="1"/>
  <c r="F1160" i="1"/>
  <c r="F1158" i="1"/>
  <c r="F1155" i="1"/>
  <c r="F1153" i="1"/>
  <c r="F1149" i="1"/>
  <c r="F1148" i="1"/>
  <c r="F1147" i="1"/>
  <c r="F1146" i="1"/>
  <c r="F1144" i="1"/>
  <c r="F1142" i="1"/>
  <c r="F1141" i="1"/>
  <c r="F1139" i="1"/>
  <c r="F1138" i="1"/>
  <c r="F1137" i="1"/>
  <c r="F1136" i="1"/>
  <c r="F1135" i="1"/>
  <c r="F1133" i="1"/>
  <c r="F1132" i="1"/>
  <c r="F1131" i="1"/>
  <c r="F1129" i="1"/>
  <c r="F1128" i="1"/>
  <c r="F1126" i="1"/>
  <c r="F1125" i="1"/>
  <c r="F1124" i="1"/>
  <c r="F1123" i="1"/>
  <c r="F1122" i="1"/>
  <c r="F1121" i="1"/>
  <c r="F1119" i="1"/>
  <c r="F1117" i="1"/>
  <c r="F1115" i="1"/>
  <c r="F1114" i="1"/>
  <c r="F1111" i="1"/>
  <c r="F1108" i="1"/>
  <c r="F1107" i="1"/>
  <c r="F1104" i="1"/>
  <c r="F1103" i="1"/>
  <c r="F1102" i="1"/>
  <c r="F1101" i="1"/>
  <c r="F1100" i="1"/>
  <c r="F1098" i="1"/>
  <c r="F1097" i="1"/>
  <c r="F1096" i="1"/>
  <c r="F1095" i="1"/>
  <c r="F1093" i="1"/>
  <c r="F1089" i="1"/>
  <c r="F1088" i="1"/>
  <c r="F1087" i="1"/>
  <c r="F1086" i="1"/>
  <c r="F1085" i="1"/>
  <c r="F1083" i="1"/>
  <c r="F1081" i="1"/>
  <c r="F1080" i="1"/>
  <c r="F1076" i="1"/>
  <c r="F1075" i="1"/>
  <c r="F1074" i="1"/>
  <c r="F1072" i="1"/>
  <c r="F1070" i="1"/>
  <c r="F1069" i="1"/>
  <c r="F1067" i="1"/>
  <c r="F1061" i="1"/>
  <c r="F1060" i="1"/>
  <c r="F1059" i="1"/>
  <c r="F1054" i="1"/>
  <c r="F1050" i="1"/>
  <c r="F1049" i="1"/>
  <c r="F1047" i="1"/>
  <c r="F1046" i="1"/>
  <c r="F1043" i="1"/>
  <c r="F1042" i="1"/>
  <c r="F1040" i="1"/>
  <c r="F1039" i="1"/>
  <c r="F1038" i="1"/>
  <c r="F1037" i="1"/>
  <c r="F1036" i="1"/>
  <c r="F1034" i="1"/>
  <c r="F1033" i="1"/>
  <c r="F1030" i="1"/>
  <c r="F1025" i="1"/>
  <c r="F1023" i="1"/>
  <c r="F1019" i="1"/>
  <c r="F1018" i="1"/>
  <c r="F1017" i="1"/>
  <c r="F1016" i="1"/>
  <c r="F1014" i="1"/>
  <c r="F1012" i="1"/>
  <c r="F1010" i="1"/>
  <c r="F1006" i="1"/>
  <c r="F1005" i="1"/>
  <c r="F1002" i="1"/>
  <c r="F1001" i="1"/>
  <c r="F1000" i="1"/>
  <c r="F999" i="1"/>
  <c r="F998" i="1"/>
  <c r="F997" i="1"/>
  <c r="F992" i="1"/>
  <c r="F991" i="1"/>
  <c r="F990" i="1"/>
  <c r="F986" i="1"/>
  <c r="F985" i="1"/>
  <c r="F984" i="1"/>
  <c r="F983" i="1"/>
  <c r="F978" i="1"/>
  <c r="F977" i="1"/>
  <c r="F974" i="1"/>
  <c r="F973" i="1"/>
  <c r="F972" i="1"/>
  <c r="F970" i="1"/>
  <c r="F969" i="1"/>
  <c r="F968" i="1"/>
  <c r="F967" i="1"/>
  <c r="F965" i="1"/>
  <c r="F959" i="1"/>
  <c r="F957" i="1"/>
  <c r="F956" i="1"/>
  <c r="F955" i="1"/>
  <c r="F954" i="1"/>
  <c r="F950" i="1"/>
  <c r="F948" i="1"/>
  <c r="F946" i="1"/>
  <c r="F945" i="1"/>
  <c r="F941" i="1"/>
  <c r="F939" i="1"/>
  <c r="F938" i="1"/>
  <c r="F937" i="1"/>
  <c r="F935" i="1"/>
  <c r="F933" i="1"/>
  <c r="F932" i="1"/>
  <c r="F930" i="1"/>
  <c r="F928" i="1"/>
  <c r="F927" i="1"/>
  <c r="F926" i="1"/>
  <c r="F925" i="1"/>
  <c r="F923" i="1"/>
  <c r="F920" i="1"/>
  <c r="F919" i="1"/>
  <c r="F918" i="1"/>
  <c r="F917" i="1"/>
  <c r="F916" i="1"/>
  <c r="F915" i="1"/>
  <c r="F914" i="1"/>
  <c r="F910" i="1"/>
  <c r="F909" i="1"/>
  <c r="F906" i="1"/>
  <c r="F904" i="1"/>
  <c r="F903" i="1"/>
  <c r="F902" i="1"/>
  <c r="F900" i="1"/>
  <c r="F899" i="1"/>
  <c r="F897" i="1"/>
  <c r="F896" i="1"/>
  <c r="F894" i="1"/>
  <c r="F893" i="1"/>
  <c r="F892" i="1"/>
  <c r="F891" i="1"/>
  <c r="F890" i="1"/>
  <c r="F889" i="1"/>
  <c r="F886" i="1"/>
  <c r="F883" i="1"/>
  <c r="F882" i="1"/>
  <c r="F881" i="1"/>
  <c r="F880" i="1"/>
  <c r="F879" i="1"/>
  <c r="F877" i="1"/>
  <c r="F876" i="1"/>
  <c r="F875" i="1"/>
  <c r="F874" i="1"/>
  <c r="F873" i="1"/>
  <c r="F872" i="1"/>
  <c r="F869" i="1"/>
  <c r="F866" i="1"/>
  <c r="F864" i="1"/>
  <c r="F862" i="1"/>
  <c r="F861" i="1"/>
  <c r="F858" i="1"/>
  <c r="F854" i="1"/>
  <c r="F853" i="1"/>
  <c r="F850" i="1"/>
  <c r="F849" i="1"/>
  <c r="F848" i="1"/>
  <c r="F845" i="1"/>
  <c r="F844" i="1"/>
  <c r="F843" i="1"/>
  <c r="F842" i="1"/>
  <c r="F837" i="1"/>
  <c r="F834" i="1"/>
  <c r="F833" i="1"/>
  <c r="F832" i="1"/>
  <c r="F830" i="1"/>
  <c r="F829" i="1"/>
  <c r="F827" i="1"/>
  <c r="F825" i="1"/>
  <c r="F824" i="1"/>
  <c r="F823" i="1"/>
  <c r="F821" i="1"/>
  <c r="F819" i="1"/>
  <c r="F818" i="1"/>
  <c r="F817" i="1"/>
  <c r="F813" i="1"/>
  <c r="F812" i="1"/>
  <c r="F811" i="1"/>
  <c r="F810" i="1"/>
  <c r="F806" i="1"/>
  <c r="F804" i="1"/>
  <c r="F803" i="1"/>
  <c r="F801" i="1"/>
  <c r="F800" i="1"/>
  <c r="F797" i="1"/>
  <c r="F796" i="1"/>
  <c r="F795" i="1"/>
  <c r="F794" i="1"/>
  <c r="F790" i="1"/>
  <c r="F789" i="1"/>
  <c r="F787" i="1"/>
  <c r="F785" i="1"/>
  <c r="F784" i="1"/>
  <c r="F783" i="1"/>
  <c r="F782" i="1"/>
  <c r="F781" i="1"/>
  <c r="F780" i="1"/>
  <c r="F778" i="1"/>
  <c r="F777" i="1"/>
  <c r="F773" i="1"/>
  <c r="F772" i="1"/>
  <c r="F770" i="1"/>
  <c r="F769" i="1"/>
  <c r="F767" i="1"/>
  <c r="F765" i="1"/>
  <c r="F764" i="1"/>
  <c r="F763" i="1"/>
  <c r="F760" i="1"/>
  <c r="F759" i="1"/>
  <c r="F756" i="1"/>
  <c r="F755" i="1"/>
  <c r="F752" i="1"/>
  <c r="F751" i="1"/>
  <c r="F747" i="1"/>
  <c r="F744" i="1"/>
  <c r="F743" i="1"/>
  <c r="F741" i="1"/>
  <c r="F740" i="1"/>
  <c r="F736" i="1"/>
  <c r="F734" i="1"/>
  <c r="F733" i="1"/>
  <c r="F732" i="1"/>
  <c r="F728" i="1"/>
  <c r="F727" i="1"/>
  <c r="F725" i="1"/>
  <c r="F723" i="1"/>
  <c r="F722" i="1"/>
  <c r="F721" i="1"/>
  <c r="F720" i="1"/>
  <c r="F719" i="1"/>
  <c r="F717" i="1"/>
  <c r="F716" i="1"/>
  <c r="F715" i="1"/>
  <c r="F714" i="1"/>
  <c r="F712" i="1"/>
  <c r="F711" i="1"/>
  <c r="F709" i="1"/>
  <c r="F708" i="1"/>
  <c r="F705" i="1"/>
  <c r="F703" i="1"/>
  <c r="F698" i="1"/>
  <c r="F697" i="1"/>
  <c r="F695" i="1"/>
  <c r="F693" i="1"/>
  <c r="F692" i="1"/>
  <c r="F688" i="1"/>
  <c r="F686" i="1"/>
  <c r="F685" i="1"/>
  <c r="F683" i="1"/>
  <c r="F680" i="1"/>
  <c r="F679" i="1"/>
  <c r="F677" i="1"/>
  <c r="F676" i="1"/>
  <c r="F675" i="1"/>
  <c r="F674" i="1"/>
  <c r="F673" i="1"/>
  <c r="F672" i="1"/>
  <c r="F671" i="1"/>
  <c r="F670" i="1"/>
  <c r="F669" i="1"/>
  <c r="F667" i="1"/>
  <c r="F664" i="1"/>
  <c r="F663" i="1"/>
  <c r="F658" i="1"/>
  <c r="F653" i="1"/>
  <c r="F650" i="1"/>
  <c r="F647" i="1"/>
  <c r="F634" i="1"/>
  <c r="F633" i="1"/>
  <c r="F632" i="1"/>
  <c r="F630" i="1"/>
  <c r="F629" i="1"/>
  <c r="F628" i="1"/>
  <c r="F626" i="1"/>
  <c r="F625" i="1"/>
  <c r="F624" i="1"/>
  <c r="F622" i="1"/>
  <c r="F621" i="1"/>
  <c r="F620" i="1"/>
  <c r="F619" i="1"/>
  <c r="F618" i="1"/>
  <c r="F617" i="1"/>
  <c r="F616" i="1"/>
  <c r="F615" i="1"/>
  <c r="F614" i="1"/>
  <c r="F613" i="1"/>
  <c r="F611" i="1"/>
  <c r="F610" i="1"/>
  <c r="F609" i="1"/>
  <c r="F606" i="1"/>
  <c r="F604" i="1"/>
  <c r="F603" i="1"/>
  <c r="F602" i="1"/>
  <c r="F601" i="1"/>
  <c r="F599" i="1"/>
  <c r="F598" i="1"/>
  <c r="F597" i="1"/>
  <c r="F596" i="1"/>
  <c r="F595" i="1"/>
  <c r="F593" i="1"/>
  <c r="F588" i="1"/>
  <c r="F587" i="1"/>
  <c r="F585" i="1"/>
  <c r="F584" i="1"/>
  <c r="F582" i="1"/>
  <c r="F580" i="1"/>
  <c r="F579" i="1"/>
  <c r="F576" i="1"/>
  <c r="F574" i="1"/>
  <c r="F573" i="1"/>
  <c r="F571" i="1"/>
  <c r="F569" i="1"/>
  <c r="F568" i="1"/>
  <c r="F567" i="1"/>
  <c r="F566" i="1"/>
  <c r="F565" i="1"/>
  <c r="F560" i="1"/>
  <c r="F559" i="1"/>
  <c r="F555" i="1"/>
  <c r="F550" i="1"/>
  <c r="F549" i="1"/>
  <c r="F547" i="1"/>
  <c r="F545" i="1"/>
  <c r="F544" i="1"/>
  <c r="F542" i="1"/>
  <c r="F541" i="1"/>
  <c r="F539" i="1"/>
  <c r="F536" i="1"/>
  <c r="F534" i="1"/>
  <c r="F533" i="1"/>
  <c r="F532" i="1"/>
  <c r="F531" i="1"/>
  <c r="F530" i="1"/>
  <c r="F529" i="1"/>
  <c r="F528" i="1"/>
  <c r="F526" i="1"/>
  <c r="F525" i="1"/>
  <c r="F523" i="1"/>
  <c r="F522" i="1"/>
  <c r="F521" i="1"/>
  <c r="F518" i="1"/>
  <c r="F517" i="1"/>
  <c r="F515" i="1"/>
  <c r="F514" i="1"/>
  <c r="F513" i="1"/>
  <c r="F512" i="1"/>
  <c r="F511" i="1"/>
  <c r="F510" i="1"/>
  <c r="F509" i="1"/>
  <c r="F506" i="1"/>
  <c r="F502" i="1"/>
  <c r="F500" i="1"/>
  <c r="F498" i="1"/>
  <c r="F496" i="1"/>
  <c r="F495" i="1"/>
  <c r="F493" i="1"/>
  <c r="F492" i="1"/>
  <c r="F491" i="1"/>
  <c r="F489" i="1"/>
  <c r="F487" i="1"/>
  <c r="F486" i="1"/>
  <c r="F485" i="1"/>
  <c r="F483" i="1"/>
  <c r="F482" i="1"/>
  <c r="F481" i="1"/>
  <c r="F476" i="1"/>
  <c r="F474" i="1"/>
  <c r="F472" i="1"/>
  <c r="F470" i="1"/>
  <c r="F469" i="1"/>
  <c r="F465" i="1"/>
  <c r="F462" i="1"/>
  <c r="F459" i="1"/>
  <c r="F458" i="1"/>
  <c r="F455" i="1"/>
  <c r="F453" i="1"/>
  <c r="F452" i="1"/>
  <c r="F450" i="1"/>
  <c r="F449" i="1"/>
  <c r="F446" i="1"/>
  <c r="F445" i="1"/>
  <c r="F444" i="1"/>
  <c r="F440" i="1"/>
  <c r="F438" i="1"/>
  <c r="F437" i="1"/>
  <c r="F436" i="1"/>
  <c r="F435" i="1"/>
  <c r="F433" i="1"/>
  <c r="F431" i="1"/>
  <c r="F430" i="1"/>
  <c r="F428" i="1"/>
  <c r="F426" i="1"/>
  <c r="F421" i="1"/>
  <c r="F420" i="1"/>
  <c r="F418" i="1"/>
  <c r="F417" i="1"/>
  <c r="F416" i="1"/>
  <c r="F414" i="1"/>
  <c r="F413" i="1"/>
  <c r="F409" i="1"/>
  <c r="F408" i="1"/>
  <c r="F407" i="1"/>
  <c r="F406" i="1"/>
  <c r="F405" i="1"/>
  <c r="F404" i="1"/>
  <c r="F402" i="1"/>
  <c r="F398" i="1"/>
  <c r="F391" i="1"/>
  <c r="F390" i="1"/>
  <c r="F389" i="1"/>
  <c r="F388" i="1"/>
  <c r="F387" i="1"/>
  <c r="F383" i="1"/>
  <c r="F380" i="1"/>
  <c r="F377" i="1"/>
  <c r="F375" i="1"/>
  <c r="F374" i="1"/>
  <c r="F372" i="1"/>
  <c r="F370" i="1"/>
  <c r="F369" i="1"/>
  <c r="F366" i="1"/>
  <c r="F362" i="1"/>
  <c r="F361" i="1"/>
  <c r="F360" i="1"/>
  <c r="F359" i="1"/>
  <c r="F354" i="1"/>
  <c r="F353" i="1"/>
  <c r="F349" i="1"/>
  <c r="F347" i="1"/>
  <c r="F345" i="1"/>
  <c r="F344" i="1"/>
  <c r="F343" i="1"/>
  <c r="F342" i="1"/>
  <c r="F339" i="1"/>
  <c r="F338" i="1"/>
  <c r="F335" i="1"/>
  <c r="F333" i="1"/>
  <c r="F332" i="1"/>
  <c r="F331" i="1"/>
  <c r="F329" i="1"/>
  <c r="F328" i="1"/>
  <c r="F327" i="1"/>
  <c r="F325" i="1"/>
  <c r="F324" i="1"/>
  <c r="F322" i="1"/>
  <c r="F319" i="1"/>
  <c r="F318" i="1"/>
  <c r="F315" i="1"/>
  <c r="F311" i="1"/>
  <c r="F309" i="1"/>
  <c r="F308" i="1"/>
  <c r="F306" i="1"/>
  <c r="F305" i="1"/>
  <c r="F304" i="1"/>
  <c r="F301" i="1"/>
  <c r="F299" i="1"/>
  <c r="F298" i="1"/>
  <c r="F295" i="1"/>
  <c r="F292" i="1"/>
  <c r="F291" i="1"/>
  <c r="F290" i="1"/>
  <c r="F289" i="1"/>
  <c r="F288" i="1"/>
  <c r="F287" i="1"/>
  <c r="F286" i="1"/>
  <c r="F285" i="1"/>
  <c r="F284" i="1"/>
  <c r="F278" i="1"/>
  <c r="F277" i="1"/>
  <c r="F275" i="1"/>
  <c r="F274" i="1"/>
  <c r="F273" i="1"/>
  <c r="F268" i="1"/>
  <c r="F267" i="1"/>
  <c r="F266" i="1"/>
  <c r="F265" i="1"/>
  <c r="F264" i="1"/>
  <c r="F262" i="1"/>
  <c r="F261" i="1"/>
  <c r="F260" i="1"/>
  <c r="F259" i="1"/>
  <c r="F258" i="1"/>
  <c r="F257" i="1"/>
  <c r="F251" i="1"/>
  <c r="F249" i="1"/>
  <c r="F248" i="1"/>
  <c r="F247" i="1"/>
  <c r="F246" i="1"/>
  <c r="F243" i="1"/>
  <c r="F240" i="1"/>
  <c r="F239" i="1"/>
  <c r="F237" i="1"/>
  <c r="F236" i="1"/>
  <c r="F234" i="1"/>
  <c r="F233" i="1"/>
  <c r="F232" i="1"/>
  <c r="F231" i="1"/>
  <c r="F228" i="1"/>
  <c r="F227" i="1"/>
  <c r="F226" i="1"/>
  <c r="F223" i="1"/>
  <c r="F220" i="1"/>
  <c r="F219" i="1"/>
  <c r="F215" i="1"/>
  <c r="F213" i="1"/>
  <c r="F209" i="1"/>
  <c r="F207" i="1"/>
  <c r="F206" i="1"/>
  <c r="F203" i="1"/>
  <c r="F202" i="1"/>
  <c r="F200" i="1"/>
  <c r="F199" i="1"/>
  <c r="F198" i="1"/>
  <c r="F197" i="1"/>
  <c r="F196" i="1"/>
  <c r="F195" i="1"/>
  <c r="F194" i="1"/>
  <c r="F191" i="1"/>
  <c r="F190" i="1"/>
  <c r="F189" i="1"/>
  <c r="F185" i="1"/>
  <c r="F184" i="1"/>
  <c r="F182" i="1"/>
  <c r="F181" i="1"/>
  <c r="F180" i="1"/>
  <c r="F179" i="1"/>
  <c r="F175" i="1"/>
  <c r="F174" i="1"/>
  <c r="F173" i="1"/>
  <c r="F170" i="1"/>
  <c r="F169" i="1"/>
  <c r="F167" i="1"/>
  <c r="F165" i="1"/>
  <c r="F161" i="1"/>
  <c r="F159" i="1"/>
  <c r="F157" i="1"/>
  <c r="F155" i="1"/>
  <c r="F152" i="1"/>
  <c r="F151" i="1"/>
  <c r="F150" i="1"/>
  <c r="F148" i="1"/>
  <c r="F146" i="1"/>
  <c r="F142" i="1"/>
  <c r="F141" i="1"/>
  <c r="F137" i="1"/>
  <c r="F136" i="1"/>
  <c r="F135" i="1"/>
  <c r="F133" i="1"/>
  <c r="F132" i="1"/>
  <c r="F131" i="1"/>
  <c r="F130" i="1"/>
  <c r="F126" i="1"/>
  <c r="F125" i="1"/>
  <c r="F120" i="1"/>
  <c r="F118" i="1"/>
  <c r="F117" i="1"/>
  <c r="F116" i="1"/>
  <c r="F114" i="1"/>
  <c r="F112" i="1"/>
  <c r="F110" i="1"/>
  <c r="F108" i="1"/>
  <c r="F107" i="1"/>
  <c r="F105" i="1"/>
  <c r="F104" i="1"/>
  <c r="F100" i="1"/>
  <c r="F99" i="1"/>
  <c r="F98" i="1"/>
  <c r="F95" i="1"/>
  <c r="F93" i="1"/>
  <c r="F89" i="1"/>
  <c r="F88" i="1"/>
  <c r="F84" i="1"/>
  <c r="F83" i="1"/>
  <c r="F81" i="1"/>
  <c r="F79" i="1"/>
  <c r="F76" i="1"/>
  <c r="F74" i="1"/>
  <c r="F73" i="1"/>
  <c r="F72" i="1"/>
  <c r="F71" i="1"/>
  <c r="F67" i="1"/>
  <c r="F66" i="1"/>
  <c r="F65" i="1"/>
  <c r="F62" i="1"/>
  <c r="F60" i="1"/>
  <c r="F59" i="1"/>
  <c r="F57" i="1"/>
  <c r="F55" i="1"/>
  <c r="F54" i="1"/>
  <c r="F53" i="1"/>
  <c r="F52" i="1"/>
  <c r="F50" i="1"/>
  <c r="F49" i="1"/>
  <c r="F48" i="1"/>
  <c r="F44" i="1"/>
  <c r="F43" i="1"/>
  <c r="F41" i="1"/>
  <c r="F38" i="1"/>
  <c r="F37" i="1"/>
  <c r="F36" i="1"/>
  <c r="F35" i="1"/>
  <c r="F32" i="1"/>
  <c r="F31" i="1"/>
  <c r="F28" i="1"/>
  <c r="F27" i="1"/>
  <c r="F21" i="1"/>
  <c r="F20" i="1"/>
  <c r="F19" i="1"/>
  <c r="F17" i="1"/>
  <c r="F16" i="1"/>
  <c r="F11" i="1"/>
  <c r="F10" i="1"/>
  <c r="F9" i="1"/>
  <c r="F7" i="1"/>
  <c r="F5" i="1"/>
  <c r="F3" i="1"/>
  <c r="F425" i="1"/>
  <c r="F1434" i="1"/>
  <c r="F637" i="1"/>
  <c r="F501" i="1"/>
  <c r="F1392" i="1"/>
  <c r="F1300" i="1"/>
  <c r="F1165" i="1"/>
  <c r="F1110" i="1"/>
  <c r="F1052" i="1"/>
  <c r="F456" i="1"/>
  <c r="F561" i="1"/>
  <c r="F90" i="1"/>
  <c r="F1004" i="1"/>
  <c r="F145" i="1"/>
  <c r="F649" i="1"/>
  <c r="F39" i="1"/>
  <c r="F557" i="1"/>
  <c r="F901" i="1"/>
  <c r="F1145" i="1"/>
  <c r="F1200" i="1"/>
  <c r="F1534" i="1"/>
  <c r="F1663" i="1"/>
  <c r="F1549" i="1"/>
  <c r="F750" i="1"/>
  <c r="F403" i="1"/>
  <c r="F1540" i="1"/>
  <c r="F1179" i="1"/>
  <c r="F1349" i="1"/>
  <c r="F1446" i="1"/>
  <c r="F1644" i="1"/>
  <c r="F878" i="1"/>
  <c r="F949" i="1"/>
  <c r="F1341" i="1"/>
  <c r="F1259" i="1"/>
  <c r="F1273" i="1"/>
  <c r="F45" i="1"/>
  <c r="F600" i="1"/>
  <c r="F1504" i="1"/>
  <c r="F94" i="1"/>
  <c r="F1340" i="1"/>
  <c r="F1382" i="1"/>
  <c r="F255" i="1"/>
  <c r="F1143" i="1"/>
  <c r="F346" i="1"/>
  <c r="F640" i="1"/>
  <c r="F656" i="1"/>
  <c r="F216" i="1"/>
  <c r="F70" i="1"/>
  <c r="F1520" i="1"/>
  <c r="F1478" i="1"/>
  <c r="F1420" i="1"/>
  <c r="F607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F3F7853-2726-4F0B-9D9B-B0F9B9107F56}" keepAlive="1" name="Query - C_LGA_DMCs2" description="Connection to the 'C_LGA_DMCs2' query in the workbook." type="5" refreshedVersion="8" background="1" saveData="1">
    <dbPr connection="Provider=Microsoft.Mashup.OleDb.1;Data Source=$Workbook$;Location=C_LGA_DMCs2;Extended Properties=&quot;&quot;" command="SELECT * FROM [C_LGA_DMCs2]"/>
  </connection>
</connections>
</file>

<file path=xl/sharedStrings.xml><?xml version="1.0" encoding="utf-8"?>
<sst xmlns="http://schemas.openxmlformats.org/spreadsheetml/2006/main" count="25110" uniqueCount="374">
  <si>
    <t>Chromosome</t>
  </si>
  <si>
    <t>Start</t>
  </si>
  <si>
    <t>End</t>
  </si>
  <si>
    <t>Hit_List</t>
  </si>
  <si>
    <t>5UTR</t>
  </si>
  <si>
    <t>3UTR</t>
  </si>
  <si>
    <t>intergenic</t>
  </si>
  <si>
    <t>exon</t>
  </si>
  <si>
    <t>intron</t>
  </si>
  <si>
    <t>gene</t>
  </si>
  <si>
    <t>Gene Info</t>
  </si>
  <si>
    <t>chr19</t>
  </si>
  <si>
    <t>cpgshlv.cpgsho.intergenic</t>
  </si>
  <si>
    <t>NO</t>
  </si>
  <si>
    <t>Yes:ENSMMUG00000061589</t>
  </si>
  <si>
    <t>Yes:</t>
  </si>
  <si>
    <t>(ENSMMUG00000061589:PRTN3:proteinase 3 [Source:HGNC Symbol;Acc:HGNC:9495]),</t>
  </si>
  <si>
    <t>chr6</t>
  </si>
  <si>
    <t>Yes:ENSMMUG00000058051</t>
  </si>
  <si>
    <t>(ENSMMUG00000058051),</t>
  </si>
  <si>
    <t>chr20</t>
  </si>
  <si>
    <t>Yes:ENSMMUG00000057678</t>
  </si>
  <si>
    <t>(ENSMMUG00000057678),</t>
  </si>
  <si>
    <t>chr8</t>
  </si>
  <si>
    <t>cpgisl.cpgshlv.cpgsho.intergenic</t>
  </si>
  <si>
    <t>Yes:ENSMMUG00000057609</t>
  </si>
  <si>
    <t>(ENSMMUG00000057609),</t>
  </si>
  <si>
    <t>Yes:ENSMMUG00000053016</t>
  </si>
  <si>
    <t>(ENSMMUG00000053016:Metazoa_SRP:Metazoan signal recognition particle RNA [Source:RFAM;Acc:RF00017]),</t>
  </si>
  <si>
    <t>Yes:ENSMMUG00000052663</t>
  </si>
  <si>
    <t>(ENSMMUG00000052663:OR7D4:olfactory receptor family 7 subfamily D member 4 [Source:HGNC Symbol;Acc:HGNC:8380]),</t>
  </si>
  <si>
    <t>Yes:ENSMMUG00000050519</t>
  </si>
  <si>
    <t>(ENSMMUG00000050519),</t>
  </si>
  <si>
    <t>Yes:ENSMMUG00000028891</t>
  </si>
  <si>
    <t>(ENSMMUG00000028891:NRBP2:nuclear receptor binding protein 2 [Source:VGNC Symbol;Acc:VGNC:75437]),</t>
  </si>
  <si>
    <t>chr10</t>
  </si>
  <si>
    <t>Yes:ENSMMUG00000021372</t>
  </si>
  <si>
    <t>(ENSMMUG00000021372:EMID1:EMI domain containing 1 [Source:VGNC Symbol;Acc:VGNC:72063]),</t>
  </si>
  <si>
    <t>chr5</t>
  </si>
  <si>
    <t>Yes:ENSMMUG00000019945</t>
  </si>
  <si>
    <t>(ENSMMUG00000019945:FGFR3:fibroblast growth factor receptor 3 [Source:VGNC Symbol;Acc:VGNC:72653]),</t>
  </si>
  <si>
    <t>Yes:ENSMMUG00000019738</t>
  </si>
  <si>
    <t>(ENSMMUG00000019738:FUT2:fucosyltransferase 2 [Source:HGNC Symbol;Acc:HGNC:4013]),</t>
  </si>
  <si>
    <t>chr17</t>
  </si>
  <si>
    <t>Yes:ENSMMUG00000015856</t>
  </si>
  <si>
    <t>(ENSMMUG00000015856:NALCN:sodium leak channel, non-selective [Source:VGNC Symbol;Acc:VGNC:74991]),</t>
  </si>
  <si>
    <t>Yes:ENSMMUG00000013053</t>
  </si>
  <si>
    <t>(ENSMMUG00000013053:SPACA6:sperm acrosome associated 6 [Source:HGNC Symbol;Acc:HGNC:27113]),</t>
  </si>
  <si>
    <t>Yes:ENSMMUG00000010886</t>
  </si>
  <si>
    <t>(ENSMMUG00000010886:SBNO2:strawberry notch homolog 2 [Source:VGNC Symbol;Acc:VGNC:77123]),</t>
  </si>
  <si>
    <t>chr11</t>
  </si>
  <si>
    <t>Yes:ENSMMUG00000010331</t>
  </si>
  <si>
    <t>(ENSMMUG00000010331:MMP17:matrix metallopeptidase 17 [Source:VGNC Symbol;Acc:VGNC:74895]),</t>
  </si>
  <si>
    <t>Yes:ENSMMUG00000006542</t>
  </si>
  <si>
    <t>(ENSMMUG00000006542:TIMM44:translocase of inner mitochondrial membrane 44 [Source:VGNC Symbol;Acc:VGNC:78401]),</t>
  </si>
  <si>
    <t>chr7</t>
  </si>
  <si>
    <t>Yes:ENSMMUG00000003544</t>
  </si>
  <si>
    <t>(ENSMMUG00000003544:LACTB:lactamase beta [Source:VGNC Symbol;Acc:VGNC:74059]),</t>
  </si>
  <si>
    <t>chr1</t>
  </si>
  <si>
    <t>Yes:ENSMMUG00000002892</t>
  </si>
  <si>
    <t>(ENSMMUG00000002892:RXRG:retinoid X receptor gamma [Source:VGNC Symbol;Acc:VGNC:76953]),</t>
  </si>
  <si>
    <t>cpgshlv.intergenic</t>
  </si>
  <si>
    <t>Yes:ENSMMUG00000061906</t>
  </si>
  <si>
    <t>(ENSMMUG00000061906),</t>
  </si>
  <si>
    <t>Yes:ENSMMUG00000057436</t>
  </si>
  <si>
    <t>(ENSMMUG00000057436:Metazoa_SRP:Metazoan signal recognition particle RNA [Source:RFAM;Acc:RF00017]),</t>
  </si>
  <si>
    <t>Yes:ENSMMUG00000055127</t>
  </si>
  <si>
    <t>(ENSMMUG00000055127:U3:Small nucleolar RNA U3 [Source:RFAM;Acc:RF00012]),</t>
  </si>
  <si>
    <t>Yes:ENSMMUG00000052785</t>
  </si>
  <si>
    <t>(ENSMMUG00000052785:ELFN2:extracellular leucine rich repeat and fibronectin type III domain containing 2 [Source:NCBI gene (formerly Entrezgene);Acc:697071]),</t>
  </si>
  <si>
    <t>Yes:ENSMMUG00000051636</t>
  </si>
  <si>
    <t>(ENSMMUG00000051636:Metazoa_SRP:Metazoan signal recognition particle RNA [Source:RFAM;Acc:RF00017]),</t>
  </si>
  <si>
    <t>chr4</t>
  </si>
  <si>
    <t>Yes:ENSMMUG00000051124</t>
  </si>
  <si>
    <t>(ENSMMUG00000051124),</t>
  </si>
  <si>
    <t>Yes:ENSMMUG00000050137</t>
  </si>
  <si>
    <t>(ENSMMUG00000050137:EXOSC4:exosome component 4 [Source:VGNC Symbol;Acc:VGNC:72294]),</t>
  </si>
  <si>
    <t>Yes:ENSMMUG00000044243</t>
  </si>
  <si>
    <t>(ENSMMUG00000044243:SIGLEC9:sialic acid binding Ig like lectin 9 [Source:HGNC Symbol;Acc:HGNC:10878]),</t>
  </si>
  <si>
    <t>chr9</t>
  </si>
  <si>
    <t>Yes:ENSMMUG00000040267</t>
  </si>
  <si>
    <t>(ENSMMUG00000040267),</t>
  </si>
  <si>
    <t>cpgisl.cpgshlv.intergenic</t>
  </si>
  <si>
    <t>Yes:ENSMMUG00000028950</t>
  </si>
  <si>
    <t>(ENSMMUG00000028950:CDC34:cell division cycle 34, ubiqiutin conjugating enzyme [Source:VGNC Symbol;Acc:VGNC:108493]),</t>
  </si>
  <si>
    <t>Yes:ENSMMUG00000022948</t>
  </si>
  <si>
    <t>(ENSMMUG00000022948:APBB1IP:amyloid beta protein binding family B member 1 interacting protein [Source:VGNC Symbol;Acc:VGNC:100295]),</t>
  </si>
  <si>
    <t>prom5K.cpgshlv.intergenic</t>
  </si>
  <si>
    <t>Yes:ENSMMUG00000016507</t>
  </si>
  <si>
    <t>(ENSMMUG00000016507:UBE2S:ubiquitin conjugating enzyme E2 S [Source:VGNC Symbol;Acc:VGNC:79099]),</t>
  </si>
  <si>
    <t>Yes:ENSMMUG00000014717</t>
  </si>
  <si>
    <t>(ENSMMUG00000014717:HGH1:HGH1 homolog [Source:VGNC Symbol;Acc:VGNC:73224]),</t>
  </si>
  <si>
    <t>Yes:ENSMMUG00000014216</t>
  </si>
  <si>
    <t>(ENSMMUG00000014216:TUBB4A:tubulin beta 4A class IVa [Source:HGNC Symbol;Acc:HGNC:20774]),</t>
  </si>
  <si>
    <t>chr13</t>
  </si>
  <si>
    <t>Yes:ENSMMUG00000012141</t>
  </si>
  <si>
    <t>(ENSMMUG00000012141:CYP26B1:cytochrome P450 family 26 subfamily B member 1 [Source:VGNC Symbol;Acc:VGNC:103623]),</t>
  </si>
  <si>
    <t>Yes:ENSMMUG00000010942</t>
  </si>
  <si>
    <t>(ENSMMUG00000010942:ECE1:endothelin converting enzyme 1 [Source:VGNC Symbol;Acc:VGNC:72150]),</t>
  </si>
  <si>
    <t>chr12</t>
  </si>
  <si>
    <t>Yes:ENSMMUG00000009772</t>
  </si>
  <si>
    <t>(ENSMMUG00000009772:INPP5D:inositol polyphosphate-5-phosphatase D [Source:VGNC Symbol;Acc:VGNC:73751]),</t>
  </si>
  <si>
    <t>Yes:ENSMMUG00000008848</t>
  </si>
  <si>
    <t>(ENSMMUG00000008848:NEURL1B:neuralized E3 ubiquitin protein ligase 1B [Source:VGNC Symbol;Acc:VGNC:75292]),</t>
  </si>
  <si>
    <t>Yes:ENSMMUG00000008530</t>
  </si>
  <si>
    <t>(ENSMMUG00000008530),</t>
  </si>
  <si>
    <t>Yes:ENSMMUG00000007659</t>
  </si>
  <si>
    <t>(ENSMMUG00000007659:XPOT:exportin for tRNA [Source:VGNC Symbol;Acc:VGNC:100123]),</t>
  </si>
  <si>
    <t>Yes:ENSMMUG00000005198</t>
  </si>
  <si>
    <t>(ENSMMUG00000005198:SLC6A3:solute carrier family 6 member 3 [Source:VGNC Symbol;Acc:VGNC:77619]),</t>
  </si>
  <si>
    <t>Yes:ENSMMUG00000003075</t>
  </si>
  <si>
    <t>(ENSMMUG00000003075:CCDC9:coiled-coil domain containing 9 [Source:VGNC Symbol;Acc:VGNC:70851]),</t>
  </si>
  <si>
    <t>Yes:ENSMMUG00000000829</t>
  </si>
  <si>
    <t>(ENSMMUG00000000829:SMARCA5:SWI/SNF related, matrix associated, actin dependent regulator of chromatin, subfamily a, member 5 [Source:VGNC Symbol;Acc:VGNC:77649]),</t>
  </si>
  <si>
    <t>chr18</t>
  </si>
  <si>
    <t>prom5K.prom2K.prom1K.cpgisl.intergenic</t>
  </si>
  <si>
    <t>Yes:ENSMMUG00000052003</t>
  </si>
  <si>
    <t>(ENSMMUG00000052003:TWSG1:twisted gastrulation BMP signaling modulator 1 [Source:VGNC Symbol;Acc:VGNC:104255]),</t>
  </si>
  <si>
    <t>cpgisl.intergenic</t>
  </si>
  <si>
    <t>Yes:ENSMMUG00000036025</t>
  </si>
  <si>
    <t>(ENSMMUG00000036025:U6:U6 spliceosomal RNA [Source:RFAM;Acc:RF00026]),</t>
  </si>
  <si>
    <t>prom5K.intergenic</t>
  </si>
  <si>
    <t>Yes:ENSMMUG00000055579</t>
  </si>
  <si>
    <t>(ENSMMUG00000055579),</t>
  </si>
  <si>
    <t>prom5K.prom2K.prom1K.intergenic</t>
  </si>
  <si>
    <t>Yes:ENSMMUG00000013032</t>
  </si>
  <si>
    <t>(ENSMMUG00000013032:PHYHIP:phytanoyl-CoA 2-hydroxylase interacting protein [Source:VGNC Symbol;Acc:VGNC:75812]),</t>
  </si>
  <si>
    <t>chr3</t>
  </si>
  <si>
    <t>Yes:ENSMMUG00000008033</t>
  </si>
  <si>
    <t>(ENSMMUG00000008033:IFRD1:interferon related developmental regulator 1 [Source:VGNC Symbol;Acc:VGNC:81331]),</t>
  </si>
  <si>
    <t>chr16</t>
  </si>
  <si>
    <t/>
  </si>
  <si>
    <t>chr15</t>
  </si>
  <si>
    <t>chr2</t>
  </si>
  <si>
    <t>chr22</t>
  </si>
  <si>
    <t>chr21</t>
  </si>
  <si>
    <t>chr14</t>
  </si>
  <si>
    <t>3UTR.exon.gene</t>
  </si>
  <si>
    <t>Yes:ENSMMUG00000007571</t>
  </si>
  <si>
    <t>Yes:8</t>
  </si>
  <si>
    <t>exon.gene</t>
  </si>
  <si>
    <t>Yes:7</t>
  </si>
  <si>
    <t>Yes:6</t>
  </si>
  <si>
    <t>cpgshlv.exon.gene</t>
  </si>
  <si>
    <t>Yes:ENSMMUG00000013653</t>
  </si>
  <si>
    <t>Yes:5</t>
  </si>
  <si>
    <t>(ENSMMUG00000013653:KDM5A:lysine demethylase 5A [Source:VGNC Symbol;Acc:VGNC:82169]),</t>
  </si>
  <si>
    <t>cpgshlv.cpgsho.exon.gene</t>
  </si>
  <si>
    <t>Yes:ENSMMUG00000015301</t>
  </si>
  <si>
    <t>Yes:4</t>
  </si>
  <si>
    <t>(ENSMMUG00000015301:ARHGAP45:Rho GTPase activating protein 45 [Source:VGNC Symbol;Acc:VGNC:69847]),</t>
  </si>
  <si>
    <t>Yes:ENSMMUG00000010379</t>
  </si>
  <si>
    <t>cpgisl.cpgshlv.cpgsho.exon.gene</t>
  </si>
  <si>
    <t>Yes:ENSMMUG00000014716</t>
  </si>
  <si>
    <t>Yes:3</t>
  </si>
  <si>
    <t>(ENSMMUG00000014716:MROH1:maestro heat like repeat family member 1 [Source:VGNC Symbol;Acc:VGNC:74839]),</t>
  </si>
  <si>
    <t>Yes:ENSMMUG00000005029</t>
  </si>
  <si>
    <t>(ENSMMUG00000005029:PCF11:PCF11 cleavage and polyadenylation factor subunit [Source:VGNC Symbol;Acc:VGNC:75701]),</t>
  </si>
  <si>
    <t>Yes:ENSMMUG00000060147</t>
  </si>
  <si>
    <t>3UTR.cpgshlv.cpgsho.exon.gene</t>
  </si>
  <si>
    <t>Yes:ENSMMUG00000003786</t>
  </si>
  <si>
    <t>Yes:ENSMMUG00000016569:ENSMMUG00000003786</t>
  </si>
  <si>
    <t>Yes:2</t>
  </si>
  <si>
    <t>(ENSMMUG00000016569:TP73:tumor protein p73 [Source:VGNC Symbol;Acc:VGNC:78630]), (ENSMMUG00000003786:WRAP73:WD repeat containing, antisense to TP73 [Source:VGNC Symbol;Acc:VGNC:78791]),</t>
  </si>
  <si>
    <t>Yes:ENSMMUG00000014718</t>
  </si>
  <si>
    <t>(ENSMMUG00000014718:SLC8A2:solute carrier family 8 member A2 [Source:VGNC Symbol;Acc:VGNC:77635]),</t>
  </si>
  <si>
    <t>Yes:ENSMMUG00000017548:ENSMMUG00000017546</t>
  </si>
  <si>
    <t>(ENSMMUG00000017548:LPIN2:lipin 2 [Source:VGNC Symbol;Acc:VGNC:74288]), (ENSMMUG00000017546:EMILIN2:elastin microfibril interfacer 2 [Source:VGNC Symbol;Acc:VGNC:72076]),</t>
  </si>
  <si>
    <t>3UTR.cpgshlv.exon.gene</t>
  </si>
  <si>
    <t>Yes:ENSMMUG00000013747</t>
  </si>
  <si>
    <t>(ENSMMUG00000013747:SCAMP4:secretory carrier membrane protein 4 [Source:VGNC Symbol;Acc:VGNC:77135]),</t>
  </si>
  <si>
    <t>Yes:ENSMMUG00000010451</t>
  </si>
  <si>
    <t>(ENSMMUG00000010451:INPPL1:inositol polyphosphate phosphatase like 1 [Source:VGNC Symbol;Acc:VGNC:73752]),</t>
  </si>
  <si>
    <t>cpgisl.exon.gene</t>
  </si>
  <si>
    <t>Yes:ENSMMUG00000051514</t>
  </si>
  <si>
    <t>(ENSMMUG00000051514:THBS2:thrombospondin 2 [Source:VGNC Symbol;Acc:VGNC:104433]),</t>
  </si>
  <si>
    <t>Yes:ENSMMUG00000015942</t>
  </si>
  <si>
    <t>Yes:ENSMMUG00000000428</t>
  </si>
  <si>
    <t>Yes:ENSMMUG00000022724</t>
  </si>
  <si>
    <t>Yes:1</t>
  </si>
  <si>
    <t>(ENSMMUG00000022724),</t>
  </si>
  <si>
    <t>Yes:ENSMMUG00000004736</t>
  </si>
  <si>
    <t>(ENSMMUG00000004736:SEPTIN2:septin 2 [Source:VGNC Symbol;Acc:VGNC:77359]),</t>
  </si>
  <si>
    <t>Yes:ENSMMUG00000056376</t>
  </si>
  <si>
    <t>(ENSMMUG00000056376),</t>
  </si>
  <si>
    <t>Yes:ENSMMUG00000039762</t>
  </si>
  <si>
    <t>(ENSMMUG00000039762:MYORG:myosis regulating glycosidase (putative) [Source:VGNC Symbol;Acc:VGNC:103279]),</t>
  </si>
  <si>
    <t>Yes:ENSMMUG00000011227</t>
  </si>
  <si>
    <t>(ENSMMUG00000011227:FOXK1:forkhead box K1 [Source:VGNC Symbol;Acc:VGNC:72558]),</t>
  </si>
  <si>
    <t>Yes:ENSMMUG00000016490</t>
  </si>
  <si>
    <t>Yes:ENSMMUG00000015781</t>
  </si>
  <si>
    <t>Yes:ENSMMUG00000008323</t>
  </si>
  <si>
    <t>Yes:ENSMMUG00000005827</t>
  </si>
  <si>
    <t>Yes:ENSMMUG00000001800</t>
  </si>
  <si>
    <t>Yes:ENSMMUG00000000617</t>
  </si>
  <si>
    <t>Yes:ENSMMUG00000000576</t>
  </si>
  <si>
    <t>intron.gene</t>
  </si>
  <si>
    <t>Yes:9</t>
  </si>
  <si>
    <t>cpgshlv.cpgsho.intron.gene</t>
  </si>
  <si>
    <t>Yes:ENSMMUG00000005777</t>
  </si>
  <si>
    <t>(ENSMMUG00000005777:SMYD3:SET and MYND domain containing 3 [Source:VGNC Symbol;Acc:VGNC:77713]),</t>
  </si>
  <si>
    <t>Yes:ENSMMUG00000003890</t>
  </si>
  <si>
    <t>(ENSMMUG00000003890:CYFIP1:cytoplasmic FMR1 interacting protein 1 [Source:VGNC Symbol;Acc:VGNC:71399]),</t>
  </si>
  <si>
    <t>cpgisl.cpgshlv.intron.gene</t>
  </si>
  <si>
    <t>Yes:ENSMMUG00000022877</t>
  </si>
  <si>
    <t>(ENSMMUG00000022877:PALM:paralemmin [Source:VGNC Symbol;Acc:VGNC:75751]),</t>
  </si>
  <si>
    <t>cpgshlv.intron.gene</t>
  </si>
  <si>
    <t>Yes:ENSMMUG00000055704</t>
  </si>
  <si>
    <t>(ENSMMUG00000055704),</t>
  </si>
  <si>
    <t>Yes:ENSMMUG00000037794</t>
  </si>
  <si>
    <t>(ENSMMUG00000037794),</t>
  </si>
  <si>
    <t>Yes:ENSMMUG00000022933</t>
  </si>
  <si>
    <t>(ENSMMUG00000022933:TOP1MT:DNA topoisomerase I mitochondrial [Source:VGNC Symbol;Acc:VGNC:79821]),</t>
  </si>
  <si>
    <t>Yes:ENSMMUG00000021261</t>
  </si>
  <si>
    <t>(ENSMMUG00000021261:ZNF423:zinc finger protein 423 [Source:VGNC Symbol;Acc:VGNC:99636]),</t>
  </si>
  <si>
    <t>Yes:ENSMMUG00000018672</t>
  </si>
  <si>
    <t>(ENSMMUG00000018672:MARK4:microtubule affinity regulating kinase 4 [Source:VGNC Symbol;Acc:VGNC:74508]),</t>
  </si>
  <si>
    <t>Yes:ENSMMUG00000009971</t>
  </si>
  <si>
    <t>(ENSMMUG00000009971:CHGA:chromogranin A [Source:VGNC Symbol;Acc:VGNC:71032]),</t>
  </si>
  <si>
    <t>Yes:ENSMMUG00000055211</t>
  </si>
  <si>
    <t>(ENSMMUG00000055211),</t>
  </si>
  <si>
    <t>cpgisl.cpgshlv.cpgsho.intron.gene</t>
  </si>
  <si>
    <t>Yes:ENSMMUG00000046883</t>
  </si>
  <si>
    <t>(ENSMMUG00000046883:ATG4D:autophagy related 4D cysteine peptidase [Source:VGNC Symbol;Acc:VGNC:108473]),</t>
  </si>
  <si>
    <t>Yes:ENSMMUG00000019441</t>
  </si>
  <si>
    <t>(ENSMMUG00000019441:SLC12A7:solute carrier family 12 member 7 [Source:VGNC Symbol;Acc:VGNC:77390]),</t>
  </si>
  <si>
    <t>Yes:ENSMMUG00000009508</t>
  </si>
  <si>
    <t>(ENSMMUG00000009508:TAF5L:TATA-box binding protein associated factor 5 like [Source:VGNC Symbol;Acc:VGNC:78148]),</t>
  </si>
  <si>
    <t>Yes:ENSMMUG00000005024</t>
  </si>
  <si>
    <t>(ENSMMUG00000005024:UBQLN1:ubiquilin 1 [Source:HGNC Symbol;Acc:HGNC:12508]),</t>
  </si>
  <si>
    <t>Yes:ENSMMUG00000003397</t>
  </si>
  <si>
    <t>(ENSMMUG00000003397:AK7:adenylate kinase 7 [Source:VGNC Symbol;Acc:VGNC:69643]),</t>
  </si>
  <si>
    <t>prom5K.intron.gene</t>
  </si>
  <si>
    <t>Yes:ENSMMUG00000050425</t>
  </si>
  <si>
    <t>(ENSMMUG00000050425:DNAJB4:DnaJ heat shock protein family (Hsp40) member B4 [Source:VGNC Symbol;Acc:VGNC:106351]),</t>
  </si>
  <si>
    <t>Yes:ENSMMUG00000053344</t>
  </si>
  <si>
    <t>(ENSMMUG00000053344:SPSB4:splA/ryanodine receptor domain and SOCS box containing 4 [Source:HGNC Symbol;Acc:HGNC:30630]),</t>
  </si>
  <si>
    <t>Yes:ENSMMUG00000049799:ENSMMUG00000004844</t>
  </si>
  <si>
    <t>(ENSMMUG00000049799), (ENSMMUG00000004844:HPN:hepsin [Source:VGNC Symbol;Acc:VGNC:73513]),</t>
  </si>
  <si>
    <t>Yes:ENSMMUG00000017221</t>
  </si>
  <si>
    <t>(ENSMMUG00000017221:TMEM175:transmembrane protein 175 [Source:VGNC Symbol;Acc:VGNC:79736]),</t>
  </si>
  <si>
    <t>Yes:ENSMMUG00000007764</t>
  </si>
  <si>
    <t>(ENSMMUG00000007764:ERICH1:glutamate rich 1 [Source:VGNC Symbol;Acc:VGNC:72375]),</t>
  </si>
  <si>
    <t>Yes:ENSMMUG00000005199</t>
  </si>
  <si>
    <t>(ENSMMUG00000005199:LPCAT1:lysophosphatidylcholine acyltransferase 1 [Source:VGNC Symbol;Acc:VGNC:74361]),</t>
  </si>
  <si>
    <t>Yes:ENSMMUG00000028785</t>
  </si>
  <si>
    <t>(ENSMMUG00000028785:ZNF146:zinc finger protein 146 [Source:VGNC Symbol;Acc:VGNC:78846]),</t>
  </si>
  <si>
    <t>Yes:ENSMMUG00000022669:ENSMMUG00000015891</t>
  </si>
  <si>
    <t>(ENSMMUG00000022669:USB1:U6 snRNA biosis phosphodiesterase 1 [Source:VGNC Symbol;Acc:VGNC:79543]), (ENSMMUG00000015891:CFAP20:cilia and flagella associated protein 20 [Source:VGNC Symbol;Acc:VGNC:71138]),</t>
  </si>
  <si>
    <t>prom5K.cpgshlv.intron.gene</t>
  </si>
  <si>
    <t>Yes:ENSMMUG00000010722</t>
  </si>
  <si>
    <t>(ENSMMUG00000010722:RFXANK:regulatory factor X associated ankyrin containing protein [Source:VGNC Symbol;Acc:VGNC:76910]),</t>
  </si>
  <si>
    <t>Yes:ENSMMUG00000010111</t>
  </si>
  <si>
    <t>(ENSMMUG00000010111:SF3A2:splicing factor 3a subunit 2 [Source:VGNC Symbol;Acc:VGNC:77178]),</t>
  </si>
  <si>
    <t>Yes:ENSMMUG00000006326</t>
  </si>
  <si>
    <t>(ENSMMUG00000006326:PAOX:polyamine oxidase [Source:NCBI gene (formerly Entrezgene);Acc:100498675]),</t>
  </si>
  <si>
    <t>Yes:ENSMMUG00000006087</t>
  </si>
  <si>
    <t>(ENSMMUG00000006087:ADGRA1:adhesion G protein-coupled receptor A1 [Source:VGNC Symbol;Acc:VGNC:100291]),</t>
  </si>
  <si>
    <t>Yes:ENSMMUG00000002630</t>
  </si>
  <si>
    <t>(ENSMMUG00000002630:BCAR1:BCAR1 scaffold protein, Cas family member [Source:VGNC Symbol;Acc:VGNC:70234]),</t>
  </si>
  <si>
    <t>Yes:ENSMMUG00000022122</t>
  </si>
  <si>
    <t>(ENSMMUG00000022122:GTF2A1:ral transcription factor IIA subunit 1 [Source:VGNC Symbol;Acc:VGNC:73305]),</t>
  </si>
  <si>
    <t>Yes:ENSMMUG00000021041</t>
  </si>
  <si>
    <t>(ENSMMUG00000021041:ZFHX3:zinc finger homeobox 3 [Source:VGNC Symbol;Acc:VGNC:79967]),</t>
  </si>
  <si>
    <t>Yes:ENSMMUG00000017927</t>
  </si>
  <si>
    <t>(ENSMMUG00000017927:PRKD2:protein kinase D2 [Source:VGNC Symbol;Acc:VGNC:76273]),</t>
  </si>
  <si>
    <t>Yes:ENSMMUG00000017924</t>
  </si>
  <si>
    <t>(ENSMMUG00000017924:DACT3:dishevelled binding antagonist of beta catenin 3 [Source:HGNC Symbol;Acc:HGNC:30745]),</t>
  </si>
  <si>
    <t>Yes:ENSMMUG00000011789</t>
  </si>
  <si>
    <t>(ENSMMUG00000011789:HHEX:hematopoietically expressed homeobox [Source:VGNC Symbol;Acc:VGNC:73376]),</t>
  </si>
  <si>
    <t>Yes:ENSMMUG00000010998:ENSMMUG00000042809</t>
  </si>
  <si>
    <t>(ENSMMUG00000010998:TNFAIP8L1:TNF alpha induced protein 8 like 1 [Source:VGNC Symbol;Acc:VGNC:79694]), (ENSMMUG00000042809:MYDGF:myeloid derived growth factor [Source:HGNC Symbol;Acc:HGNC:16948]),</t>
  </si>
  <si>
    <t>Yes:ENSMMUG00000005028</t>
  </si>
  <si>
    <t>(ENSMMUG00000005028:PDE4C:phosphodiesterase 4C [Source:HGNC Symbol;Acc:HGNC:8782]),</t>
  </si>
  <si>
    <t>Yes:ENSMMUG00000003060</t>
  </si>
  <si>
    <t>(ENSMMUG00000003060:REEP6:receptor accessory protein 6 [Source:NCBI gene (formerly Entrezgene);Acc:707662]),</t>
  </si>
  <si>
    <t>Yes:ENSMMUG00000002799</t>
  </si>
  <si>
    <t>(ENSMMUG00000002799:IWS1:interacts with SUPT6H, CTD assembly factor 1 [Source:VGNC Symbol;Acc:VGNC:73651]),</t>
  </si>
  <si>
    <t>Yes:ENSMMUG00000021655</t>
  </si>
  <si>
    <t>(ENSMMUG00000021655:HDAC7:histone deacetylase 7 [Source:VGNC Symbol;Acc:VGNC:99939]),</t>
  </si>
  <si>
    <t>Yes:ENSMMUG00000012089</t>
  </si>
  <si>
    <t>(ENSMMUG00000012089:MLPH:melanophilin [Source:VGNC Symbol;Acc:VGNC:99383]),</t>
  </si>
  <si>
    <t>Yes:ENSMMUG00000005662</t>
  </si>
  <si>
    <t>(ENSMMUG00000005662:THAP4:THAP domain containing 4 [Source:VGNC Symbol;Acc:VGNC:99410]),</t>
  </si>
  <si>
    <t>Yes:ENSMMUG00000001219</t>
  </si>
  <si>
    <t>(ENSMMUG00000001219:MRPL4:mitochondrial ribosomal protein L4 [Source:VGNC Symbol;Acc:VGNC:74750]),</t>
  </si>
  <si>
    <t>cpgisl.intron.gene</t>
  </si>
  <si>
    <t>Yes:ENSMMUG00000011967</t>
  </si>
  <si>
    <t>(ENSMMUG00000011967:RFX2:regulatory factor X2 [Source:VGNC Symbol;Acc:VGNC:76907]),</t>
  </si>
  <si>
    <t>prom5K.prom2K.intron.gene</t>
  </si>
  <si>
    <t>Yes:ENSMMUG00000002107:ENSMMUG00000002113</t>
  </si>
  <si>
    <t>(ENSMMUG00000002107:STOML3:stomatin like 3 [Source:VGNC Symbol;Acc:VGNC:78170]), (ENSMMUG00000002113:NHLRC3:NHL repeat containing 3 [Source:VGNC Symbol;Acc:VGNC:75291]),</t>
  </si>
  <si>
    <t>Yes:10</t>
  </si>
  <si>
    <t>Yes:ENSMMUG00000063299</t>
  </si>
  <si>
    <t>(ENSMMUG00000063299),</t>
  </si>
  <si>
    <t>Yes:ENSMMUG00000060969</t>
  </si>
  <si>
    <t>(ENSMMUG00000060969:ROPN1L:rhophilin associated tail protein 1 like [Source:HGNC Symbol;Acc:HGNC:24060]),</t>
  </si>
  <si>
    <t>Yes:ENSMMUG00000058929</t>
  </si>
  <si>
    <t>(ENSMMUG00000058929),</t>
  </si>
  <si>
    <t>Yes:ENSMMUG00000058926</t>
  </si>
  <si>
    <t>(ENSMMUG00000058926:LRFN1:leucine rich repeat and fibronectin type III domain containing 1 [Source:HGNC Symbol;Acc:HGNC:29290]),</t>
  </si>
  <si>
    <t>Yes:ENSMMUG00000057995</t>
  </si>
  <si>
    <t>(ENSMMUG00000057995:RHOU:ras homolog family member U [Source:VGNC Symbol;Acc:VGNC:76756]),</t>
  </si>
  <si>
    <t>Yes:ENSMMUG00000054323</t>
  </si>
  <si>
    <t>(ENSMMUG00000054323:LYPD3:LY6/PLAUR domain containing 3 [Source:HGNC Symbol;Acc:HGNC:24880]),</t>
  </si>
  <si>
    <t>Yes:ENSMMUG00000045578</t>
  </si>
  <si>
    <t>(ENSMMUG00000045578),</t>
  </si>
  <si>
    <t>Yes:ENSMMUG00000020860</t>
  </si>
  <si>
    <t>(ENSMMUG00000020860:EVC2:EvC ciliary complex subunit 2 [Source:VGNC Symbol;Acc:VGNC:72301]),</t>
  </si>
  <si>
    <t>Yes:ENSMMUG00000015273</t>
  </si>
  <si>
    <t>(ENSMMUG00000015273:NMRK2:nicotinamide riboside kinase 2 [Source:VGNC Symbol;Acc:VGNC:75203]),</t>
  </si>
  <si>
    <t>Yes:ENSMMUG00000009357</t>
  </si>
  <si>
    <t>(ENSMMUG00000009357:SHANK1:SH3 and multiple ankyrin repeat domains 1 [Source:VGNC Symbol;Acc:VGNC:77236]),</t>
  </si>
  <si>
    <t>Yes:ENSMMUG00000008576</t>
  </si>
  <si>
    <t>(ENSMMUG00000008576:TM6SF2:transmembrane 6 superfamily member 2 [Source:VGNC Symbol;Acc:VGNC:78567]),</t>
  </si>
  <si>
    <t>Yes:ENSMMUG00000006773</t>
  </si>
  <si>
    <t>(ENSMMUG00000006773:FIZ1:FLT3 interacting zinc finger 1 [Source:VGNC Symbol;Acc:VGNC:72578]),</t>
  </si>
  <si>
    <t>Yes:ENSMMUG00000006620</t>
  </si>
  <si>
    <t>(ENSMMUG00000006620:CSNK1G2:casein kinase 1 gamma 2 [Source:VGNC Symbol;Acc:VGNC:103802]),</t>
  </si>
  <si>
    <t>Yes:ENSMMUG00000006160</t>
  </si>
  <si>
    <t>(ENSMMUG00000006160:MRPL44:mitochondrial ribosomal protein L44 [Source:VGNC Symbol;Acc:VGNC:74779]),</t>
  </si>
  <si>
    <t>Yes:ENSMMUG00000004085</t>
  </si>
  <si>
    <t>(ENSMMUG00000004085:NOVA2:NOVA alternative splicing regulator 2 [Source:HGNC Symbol;Acc:HGNC:7887]),</t>
  </si>
  <si>
    <t>Yes:ENSMMUG00000003404</t>
  </si>
  <si>
    <t>(ENSMMUG00000003404:RBPJL:recombination signal binding protein for immunoglobulin kappa J region like [Source:VGNC Symbol;Acc:VGNC:84535]),</t>
  </si>
  <si>
    <t>Yes:ENSMMUG00000003154</t>
  </si>
  <si>
    <t>(ENSMMUG00000003154:SLC39A4:solute carrier family 39 member 4 [Source:VGNC Symbol;Acc:VGNC:77497]),</t>
  </si>
  <si>
    <t>Yes:ENSMMUG00000001791</t>
  </si>
  <si>
    <t>(ENSMMUG00000001791:GRWD1:glutamate rich WD repeat containing 1 [Source:VGNC Symbol;Acc:VGNC:73213]),</t>
  </si>
  <si>
    <t>prom5K.prom2K.prom1K.cpgisl.cpgshlv.intron.gene</t>
  </si>
  <si>
    <t>Yes:ENSMMUG00000055090</t>
  </si>
  <si>
    <t>(ENSMMUG00000055090),</t>
  </si>
  <si>
    <t>Yes:ENSMMUG00000054339</t>
  </si>
  <si>
    <t>(ENSMMUG00000054339),</t>
  </si>
  <si>
    <t>Yes:ENSMMUG00000054186</t>
  </si>
  <si>
    <t>(ENSMMUG00000054186),</t>
  </si>
  <si>
    <t>Yes:ENSMMUG00000023555</t>
  </si>
  <si>
    <t>(ENSMMUG00000023555:GABRG3:gamma-aminobutyric acid type A receptor subunit gamma3 [Source:VGNC Symbol;Acc:VGNC:72858]),</t>
  </si>
  <si>
    <t>Yes:ENSMMUG00000022806</t>
  </si>
  <si>
    <t>(ENSMMUG00000022806:PTPRN2:protein tyrosine phosphatase receptor type N2 [Source:VGNC Symbol;Acc:VGNC:84752]),</t>
  </si>
  <si>
    <t>Yes:ENSMMUG00000019877</t>
  </si>
  <si>
    <t>(ENSMMUG00000019877:ADGRB1:adhesion G protein-coupled receptor B1 [Source:VGNC Symbol;Acc:VGNC:69597]),</t>
  </si>
  <si>
    <t>Yes:ENSMMUG00000012988</t>
  </si>
  <si>
    <t>(ENSMMUG00000012988:CACNA1C:calcium voltage-gated channel subunit alpha1 C [Source:VGNC Symbol;Acc:VGNC:70500]),</t>
  </si>
  <si>
    <t>Yes:ENSMMUG00000012406</t>
  </si>
  <si>
    <t>(ENSMMUG00000012406:PCOLCE2:procollagen C-endopeptidase enhancer 2 [Source:VGNC Symbol;Acc:VGNC:75783]),</t>
  </si>
  <si>
    <t>Yes:ENSMMUG00000003047</t>
  </si>
  <si>
    <t>(ENSMMUG00000003047:DAZAP1:DAZ associated protein 1 [Source:VGNC Symbol;Acc:VGNC:71738]),</t>
  </si>
  <si>
    <t>Yes:ENSMMUG00000001920</t>
  </si>
  <si>
    <t>(ENSMMUG00000001920:ZMYM5:zinc finger MYM-type containing 5 [Source:VGNC Symbol;Acc:VGNC:78880]),</t>
  </si>
  <si>
    <t>prom5K.prom2K.prom1K.cpgisl.intron.gene</t>
  </si>
  <si>
    <t>Yes:ENSMMUG00000023690</t>
  </si>
  <si>
    <t>(ENSMMUG00000023690:AGAP2:ArfGAP with GTPase domain, ankyrin repeat and PH domain 2 [Source:VGNC Symbol;Acc:VGNC:69620]),</t>
  </si>
  <si>
    <t>Yes:ENSMMUG00000016110</t>
  </si>
  <si>
    <t>(ENSMMUG00000016110:ST8SIA3:ST8 alpha-N-acetyl-neuraminide alpha-2,8-sialyltransferase 3 [Source:VGNC Symbol;Acc:VGNC:77918]),</t>
  </si>
  <si>
    <t>AGA methylation</t>
  </si>
  <si>
    <t>LGA methylation</t>
  </si>
  <si>
    <t>Methyl difference</t>
  </si>
  <si>
    <t>p-value</t>
  </si>
  <si>
    <t>SD AGA</t>
  </si>
  <si>
    <t>SD LGA</t>
  </si>
  <si>
    <t>FDR</t>
  </si>
  <si>
    <t>Variance AGA</t>
  </si>
  <si>
    <t>Variance LGA</t>
  </si>
  <si>
    <t>Variance difference</t>
  </si>
  <si>
    <t>Variance log ratio</t>
  </si>
  <si>
    <t>Variance difference p-value</t>
  </si>
  <si>
    <t>Variance difference FDR</t>
  </si>
  <si>
    <t>Promoter_5K</t>
  </si>
  <si>
    <t>Promoter_2K</t>
  </si>
  <si>
    <t>Promoter_1K</t>
  </si>
  <si>
    <t>CpG island</t>
  </si>
  <si>
    <t>CpG shelve</t>
  </si>
  <si>
    <t>CpG sh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6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31C4A392-6B39-7442-BDE5-0E3BFF783341}" autoFormatId="16" applyNumberFormats="0" applyBorderFormats="0" applyFontFormats="0" applyPatternFormats="0" applyAlignmentFormats="0" applyWidthHeightFormats="0">
  <queryTableRefresh nextId="36">
    <queryTableFields count="30">
      <queryTableField id="1" name="Chromosome" tableColumnId="1"/>
      <queryTableField id="2" name="Start" tableColumnId="2"/>
      <queryTableField id="3" name="End" tableColumnId="3"/>
      <queryTableField id="4" name="mean.CONTROL" tableColumnId="4"/>
      <queryTableField id="5" name="mean.LGA" tableColumnId="5"/>
      <queryTableField id="34" dataBound="0" tableColumnId="34"/>
      <queryTableField id="7" name="diffmeth.p.val" tableColumnId="7"/>
      <queryTableField id="8" name="sd.CONTROL" tableColumnId="8"/>
      <queryTableField id="9" name="sd.LGA" tableColumnId="9"/>
      <queryTableField id="10" name="diffmeth.p.adj.fdr" tableColumnId="10"/>
      <queryTableField id="11" name="var.CONTROL" tableColumnId="11"/>
      <queryTableField id="12" name="var.LGA" tableColumnId="12"/>
      <queryTableField id="13" name="var.diff" tableColumnId="13"/>
      <queryTableField id="14" name="var.log.ratio" tableColumnId="14"/>
      <queryTableField id="15" name="diffVar.p.val" tableColumnId="15"/>
      <queryTableField id="16" name="diffVar.p.adj.fdr" tableColumnId="16"/>
      <queryTableField id="20" name="Hit_List" tableColumnId="20"/>
      <queryTableField id="21" name="prom5K" tableColumnId="21"/>
      <queryTableField id="22" name="prom2K" tableColumnId="22"/>
      <queryTableField id="23" name="prom1K" tableColumnId="23"/>
      <queryTableField id="24" name="5UTR" tableColumnId="24"/>
      <queryTableField id="25" name="3UTR" tableColumnId="25"/>
      <queryTableField id="26" name="cpgisl" tableColumnId="26"/>
      <queryTableField id="27" name="cpgshlv" tableColumnId="27"/>
      <queryTableField id="28" name="cpgsho" tableColumnId="28"/>
      <queryTableField id="29" name="intergenic" tableColumnId="29"/>
      <queryTableField id="30" name="exon" tableColumnId="30"/>
      <queryTableField id="31" name="intron" tableColumnId="31"/>
      <queryTableField id="32" name="gene" tableColumnId="32"/>
      <queryTableField id="33" name="Gene Info" tableColumnId="33"/>
    </queryTableFields>
    <queryTableDeletedFields count="4">
      <deletedField name="mean.diff"/>
      <deletedField name="combinedRank"/>
      <deletedField name="combinedRank.var"/>
      <deletedField name="id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8238892-5910-ED44-97C6-B7A38E68AA6E}" name="C_LGA_DMCs2" displayName="C_LGA_DMCs2" ref="A1:AD1673" tableType="queryTable" totalsRowShown="0">
  <tableColumns count="30">
    <tableColumn id="1" xr3:uid="{F892CF96-E8EE-BB44-A893-E6B925DCB285}" uniqueName="1" name="Chromosome" queryTableFieldId="1" dataDxfId="15"/>
    <tableColumn id="2" xr3:uid="{E0C22EDE-7531-C941-913B-989EFE182B07}" uniqueName="2" name="Start" queryTableFieldId="2"/>
    <tableColumn id="3" xr3:uid="{A6F9CAAE-85D0-FB45-A255-68A46DD2D9EE}" uniqueName="3" name="End" queryTableFieldId="3"/>
    <tableColumn id="4" xr3:uid="{2F6B38EA-429B-684E-8DD5-CDB2FFA625AD}" uniqueName="4" name="AGA methylation" queryTableFieldId="4"/>
    <tableColumn id="5" xr3:uid="{924DA7AA-5D83-804B-B1CA-BD1F78FB6BC9}" uniqueName="5" name="LGA methylation" queryTableFieldId="5"/>
    <tableColumn id="34" xr3:uid="{D0085177-26D6-DE41-A572-5798F6EA27B0}" uniqueName="34" name="Methyl difference" queryTableFieldId="34" dataDxfId="14">
      <calculatedColumnFormula>C_LGA_DMCs2[[#This Row],[LGA methylation]]-C_LGA_DMCs2[[#This Row],[AGA methylation]]</calculatedColumnFormula>
    </tableColumn>
    <tableColumn id="7" xr3:uid="{A022E422-E1C5-9549-ABA3-3F1332F420D2}" uniqueName="7" name="p-value" queryTableFieldId="7"/>
    <tableColumn id="8" xr3:uid="{C2B66FBE-CB79-3D46-B9BA-713E66DDE2D9}" uniqueName="8" name="SD AGA" queryTableFieldId="8"/>
    <tableColumn id="9" xr3:uid="{DB4D2351-4505-A149-820C-E8BB5202F0CA}" uniqueName="9" name="SD LGA" queryTableFieldId="9"/>
    <tableColumn id="10" xr3:uid="{8ED8E184-43F6-4B47-8513-7D44F68F8D4E}" uniqueName="10" name="FDR" queryTableFieldId="10"/>
    <tableColumn id="11" xr3:uid="{EEB8EFB2-9506-C740-B47B-52A838E33D2B}" uniqueName="11" name="Variance AGA" queryTableFieldId="11"/>
    <tableColumn id="12" xr3:uid="{7E84B2FC-60D3-F548-B990-702FE78598DD}" uniqueName="12" name="Variance LGA" queryTableFieldId="12"/>
    <tableColumn id="13" xr3:uid="{C22F4699-4B8D-714E-B10C-E613B26A9A9F}" uniqueName="13" name="Variance difference" queryTableFieldId="13"/>
    <tableColumn id="14" xr3:uid="{572DFA2A-26A3-F847-AFE4-901532DB6DCA}" uniqueName="14" name="Variance log ratio" queryTableFieldId="14"/>
    <tableColumn id="15" xr3:uid="{53768FE2-E952-2142-B5FA-8DB10E1AAEB4}" uniqueName="15" name="Variance difference p-value" queryTableFieldId="15"/>
    <tableColumn id="16" xr3:uid="{356F2B5D-0D9F-1648-957E-AD451BB9C15C}" uniqueName="16" name="Variance difference FDR" queryTableFieldId="16"/>
    <tableColumn id="20" xr3:uid="{6678730E-6A44-6B4C-B95E-50DC6601751F}" uniqueName="20" name="Hit_List" queryTableFieldId="20" dataDxfId="13"/>
    <tableColumn id="21" xr3:uid="{D36FF6BD-2A78-4C41-966D-55D6A831211F}" uniqueName="21" name="Promoter_5K" queryTableFieldId="21" dataDxfId="12"/>
    <tableColumn id="22" xr3:uid="{21A9A933-0B70-AF43-8BA7-320632F044B9}" uniqueName="22" name="Promoter_2K" queryTableFieldId="22" dataDxfId="11"/>
    <tableColumn id="23" xr3:uid="{4EE5F1DD-CD8E-6E41-990D-C784BB7B0A61}" uniqueName="23" name="Promoter_1K" queryTableFieldId="23" dataDxfId="10"/>
    <tableColumn id="24" xr3:uid="{329671D0-58C3-0343-8A3E-4E8429C27873}" uniqueName="24" name="5UTR" queryTableFieldId="24" dataDxfId="9"/>
    <tableColumn id="25" xr3:uid="{7F846C4E-D12F-C24E-B6FD-2EEBB7646BAB}" uniqueName="25" name="3UTR" queryTableFieldId="25" dataDxfId="8"/>
    <tableColumn id="26" xr3:uid="{78B043E2-CD55-3149-B525-52F9C6F9355E}" uniqueName="26" name="CpG island" queryTableFieldId="26" dataDxfId="7"/>
    <tableColumn id="27" xr3:uid="{42AD5B12-1AB4-174D-B938-B3CCA6E66533}" uniqueName="27" name="CpG shelve" queryTableFieldId="27" dataDxfId="6"/>
    <tableColumn id="28" xr3:uid="{4D2D0439-9B1A-AC4A-BCEA-A973F502AC62}" uniqueName="28" name="CpG shore" queryTableFieldId="28" dataDxfId="5"/>
    <tableColumn id="29" xr3:uid="{D7FCAFD4-F4BB-3C4C-AFE9-F9BE0ABDAC1D}" uniqueName="29" name="intergenic" queryTableFieldId="29" dataDxfId="4"/>
    <tableColumn id="30" xr3:uid="{90904284-2643-2D4A-9246-2D6026A5C327}" uniqueName="30" name="exon" queryTableFieldId="30" dataDxfId="3"/>
    <tableColumn id="31" xr3:uid="{3802EA7F-AE9F-C04F-B7EA-392066D2330D}" uniqueName="31" name="intron" queryTableFieldId="31" dataDxfId="2"/>
    <tableColumn id="32" xr3:uid="{6D47891E-4876-574C-9B94-CC1E1164206D}" uniqueName="32" name="gene" queryTableFieldId="32" dataDxfId="1"/>
    <tableColumn id="33" xr3:uid="{E846C626-6FD3-AE42-98C5-372ED57959BB}" uniqueName="33" name="Gene Info" queryTableFieldId="33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C1459-AC6A-1545-ADEE-453D6D0A0F35}">
  <dimension ref="A1:AD1673"/>
  <sheetViews>
    <sheetView tabSelected="1" workbookViewId="0">
      <selection activeCell="K6" sqref="K6"/>
    </sheetView>
  </sheetViews>
  <sheetFormatPr baseColWidth="10" defaultColWidth="8.83203125" defaultRowHeight="16" x14ac:dyDescent="0.2"/>
  <cols>
    <col min="1" max="1" width="15.1640625" bestFit="1" customWidth="1"/>
    <col min="2" max="3" width="10" bestFit="1" customWidth="1"/>
    <col min="4" max="4" width="17.5" bestFit="1" customWidth="1"/>
    <col min="5" max="5" width="12.5" bestFit="1" customWidth="1"/>
    <col min="6" max="6" width="12.6640625" customWidth="1"/>
    <col min="7" max="7" width="16.1640625" bestFit="1" customWidth="1"/>
    <col min="8" max="8" width="14.33203125" bestFit="1" customWidth="1"/>
    <col min="9" max="9" width="12" bestFit="1" customWidth="1"/>
    <col min="10" max="10" width="14.5" customWidth="1"/>
    <col min="11" max="11" width="15" bestFit="1" customWidth="1"/>
    <col min="12" max="12" width="12" bestFit="1" customWidth="1"/>
    <col min="13" max="13" width="12.6640625" bestFit="1" customWidth="1"/>
    <col min="14" max="14" width="14" bestFit="1" customWidth="1"/>
    <col min="15" max="15" width="14.33203125" bestFit="1" customWidth="1"/>
    <col min="16" max="16" width="17.6640625" bestFit="1" customWidth="1"/>
    <col min="17" max="17" width="20.6640625" customWidth="1"/>
    <col min="18" max="18" width="14.6640625" customWidth="1"/>
    <col min="19" max="19" width="11.6640625" customWidth="1"/>
    <col min="20" max="20" width="10.83203125" customWidth="1"/>
    <col min="21" max="21" width="7.83203125" bestFit="1" customWidth="1"/>
    <col min="22" max="22" width="6.83203125" customWidth="1"/>
    <col min="23" max="23" width="10.83203125" customWidth="1"/>
    <col min="24" max="24" width="12.5" customWidth="1"/>
    <col min="25" max="25" width="11.33203125" customWidth="1"/>
    <col min="26" max="26" width="12.33203125" bestFit="1" customWidth="1"/>
    <col min="27" max="27" width="7.6640625" bestFit="1" customWidth="1"/>
    <col min="28" max="28" width="8.6640625" bestFit="1" customWidth="1"/>
    <col min="29" max="29" width="7.6640625" bestFit="1" customWidth="1"/>
    <col min="30" max="30" width="24.83203125" customWidth="1"/>
  </cols>
  <sheetData>
    <row r="1" spans="1:30" x14ac:dyDescent="0.2">
      <c r="A1" t="s">
        <v>0</v>
      </c>
      <c r="B1" t="s">
        <v>1</v>
      </c>
      <c r="C1" t="s">
        <v>2</v>
      </c>
      <c r="D1" t="s">
        <v>355</v>
      </c>
      <c r="E1" t="s">
        <v>356</v>
      </c>
      <c r="F1" t="s">
        <v>357</v>
      </c>
      <c r="G1" t="s">
        <v>358</v>
      </c>
      <c r="H1" t="s">
        <v>359</v>
      </c>
      <c r="I1" t="s">
        <v>360</v>
      </c>
      <c r="J1" t="s">
        <v>361</v>
      </c>
      <c r="K1" t="s">
        <v>362</v>
      </c>
      <c r="L1" t="s">
        <v>363</v>
      </c>
      <c r="M1" t="s">
        <v>364</v>
      </c>
      <c r="N1" t="s">
        <v>365</v>
      </c>
      <c r="O1" t="s">
        <v>366</v>
      </c>
      <c r="P1" t="s">
        <v>367</v>
      </c>
      <c r="Q1" t="s">
        <v>3</v>
      </c>
      <c r="R1" t="s">
        <v>368</v>
      </c>
      <c r="S1" t="s">
        <v>369</v>
      </c>
      <c r="T1" t="s">
        <v>370</v>
      </c>
      <c r="U1" t="s">
        <v>4</v>
      </c>
      <c r="V1" t="s">
        <v>5</v>
      </c>
      <c r="W1" t="s">
        <v>371</v>
      </c>
      <c r="X1" t="s">
        <v>372</v>
      </c>
      <c r="Y1" t="s">
        <v>373</v>
      </c>
      <c r="Z1" t="s">
        <v>6</v>
      </c>
      <c r="AA1" t="s">
        <v>7</v>
      </c>
      <c r="AB1" t="s">
        <v>8</v>
      </c>
      <c r="AC1" t="s">
        <v>9</v>
      </c>
      <c r="AD1" t="s">
        <v>10</v>
      </c>
    </row>
    <row r="2" spans="1:30" x14ac:dyDescent="0.2">
      <c r="A2" t="s">
        <v>11</v>
      </c>
      <c r="B2">
        <v>22261652</v>
      </c>
      <c r="C2">
        <v>22261653</v>
      </c>
      <c r="D2">
        <v>2.0833333333333301E-2</v>
      </c>
      <c r="E2">
        <v>0.32904761904761898</v>
      </c>
      <c r="F2">
        <f>C_LGA_DMCs2[[#This Row],[LGA methylation]]-C_LGA_DMCs2[[#This Row],[AGA methylation]]</f>
        <v>0.30821428571428566</v>
      </c>
      <c r="G2">
        <v>1.6214267910287399E-9</v>
      </c>
      <c r="H2">
        <v>7.2168783648703203E-2</v>
      </c>
      <c r="I2">
        <v>0.237814119756493</v>
      </c>
      <c r="J2">
        <v>1.93890377813896E-3</v>
      </c>
      <c r="K2">
        <v>5.2083333333333296E-3</v>
      </c>
      <c r="L2">
        <v>5.5851099944935298E-2</v>
      </c>
      <c r="M2">
        <v>-5.0642766611601997E-2</v>
      </c>
      <c r="N2">
        <v>-3.4226920047163798</v>
      </c>
      <c r="O2">
        <v>0.13399775443974901</v>
      </c>
      <c r="P2">
        <v>0.41127567673023502</v>
      </c>
      <c r="Q2" t="s">
        <v>198</v>
      </c>
      <c r="R2" t="s">
        <v>13</v>
      </c>
      <c r="S2" t="s">
        <v>13</v>
      </c>
      <c r="T2" t="s">
        <v>13</v>
      </c>
      <c r="U2" t="s">
        <v>13</v>
      </c>
      <c r="V2" t="s">
        <v>13</v>
      </c>
      <c r="W2" t="s">
        <v>13</v>
      </c>
      <c r="X2" t="s">
        <v>209</v>
      </c>
      <c r="Y2" t="s">
        <v>209</v>
      </c>
      <c r="Z2" t="s">
        <v>13</v>
      </c>
      <c r="AA2" t="s">
        <v>13</v>
      </c>
      <c r="AB2" t="s">
        <v>145</v>
      </c>
      <c r="AC2" t="s">
        <v>145</v>
      </c>
      <c r="AD2" t="s">
        <v>210</v>
      </c>
    </row>
    <row r="3" spans="1:30" x14ac:dyDescent="0.2">
      <c r="A3" t="s">
        <v>130</v>
      </c>
      <c r="B3">
        <v>79740117</v>
      </c>
      <c r="C3">
        <v>79740118</v>
      </c>
      <c r="D3">
        <v>0</v>
      </c>
      <c r="E3">
        <v>0.56372298591766401</v>
      </c>
      <c r="F3">
        <f>C_LGA_DMCs2[[#This Row],[LGA methylation]]-C_LGA_DMCs2[[#This Row],[AGA methylation]]</f>
        <v>0.56372298591766401</v>
      </c>
      <c r="G3">
        <v>5.5456790555941099E-8</v>
      </c>
      <c r="H3">
        <v>0</v>
      </c>
      <c r="I3">
        <v>0.274202507847218</v>
      </c>
      <c r="J3">
        <v>1.89472244581671E-2</v>
      </c>
      <c r="K3">
        <v>0</v>
      </c>
      <c r="L3">
        <v>7.5187015309703398E-2</v>
      </c>
      <c r="M3">
        <v>-7.5187015309703398E-2</v>
      </c>
      <c r="N3">
        <v>1</v>
      </c>
      <c r="O3">
        <v>0.681311699253215</v>
      </c>
      <c r="P3">
        <v>0.874581008161054</v>
      </c>
      <c r="Q3" t="s">
        <v>6</v>
      </c>
      <c r="R3" t="s">
        <v>13</v>
      </c>
      <c r="S3" t="s">
        <v>13</v>
      </c>
      <c r="T3" t="s">
        <v>13</v>
      </c>
      <c r="U3" t="s">
        <v>13</v>
      </c>
      <c r="V3" t="s">
        <v>13</v>
      </c>
      <c r="W3" t="s">
        <v>13</v>
      </c>
      <c r="X3" t="s">
        <v>13</v>
      </c>
      <c r="Y3" t="s">
        <v>13</v>
      </c>
      <c r="Z3" t="s">
        <v>15</v>
      </c>
      <c r="AA3" t="s">
        <v>13</v>
      </c>
      <c r="AB3" t="s">
        <v>13</v>
      </c>
      <c r="AC3" t="s">
        <v>13</v>
      </c>
      <c r="AD3" t="s">
        <v>131</v>
      </c>
    </row>
    <row r="4" spans="1:30" x14ac:dyDescent="0.2">
      <c r="A4" t="s">
        <v>50</v>
      </c>
      <c r="B4">
        <v>61567758</v>
      </c>
      <c r="C4">
        <v>61567759</v>
      </c>
      <c r="D4">
        <v>0</v>
      </c>
      <c r="E4">
        <v>0.152384231929686</v>
      </c>
      <c r="F4">
        <f>C_LGA_DMCs2[[#This Row],[LGA methylation]]-C_LGA_DMCs2[[#This Row],[AGA methylation]]</f>
        <v>0.152384231929686</v>
      </c>
      <c r="G4">
        <v>1.0664995335196401E-6</v>
      </c>
      <c r="H4">
        <v>0</v>
      </c>
      <c r="I4">
        <v>0.19934597276375199</v>
      </c>
      <c r="J4">
        <v>9.1094372048737507E-2</v>
      </c>
      <c r="K4">
        <v>0</v>
      </c>
      <c r="L4">
        <v>3.9738816857126602E-2</v>
      </c>
      <c r="M4">
        <v>-3.9738816857126602E-2</v>
      </c>
      <c r="N4">
        <v>1</v>
      </c>
      <c r="O4">
        <v>0.97058348004246298</v>
      </c>
      <c r="P4">
        <v>0.98856454302285701</v>
      </c>
      <c r="Q4" t="s">
        <v>196</v>
      </c>
      <c r="R4" t="s">
        <v>13</v>
      </c>
      <c r="S4" t="s">
        <v>13</v>
      </c>
      <c r="T4" t="s">
        <v>13</v>
      </c>
      <c r="U4" t="s">
        <v>13</v>
      </c>
      <c r="V4" t="s">
        <v>13</v>
      </c>
      <c r="W4" t="s">
        <v>13</v>
      </c>
      <c r="X4" t="s">
        <v>13</v>
      </c>
      <c r="Y4" t="s">
        <v>13</v>
      </c>
      <c r="Z4" t="s">
        <v>13</v>
      </c>
      <c r="AA4" t="s">
        <v>13</v>
      </c>
      <c r="AB4" t="s">
        <v>145</v>
      </c>
      <c r="AC4" t="s">
        <v>145</v>
      </c>
      <c r="AD4" t="s">
        <v>131</v>
      </c>
    </row>
    <row r="5" spans="1:30" x14ac:dyDescent="0.2">
      <c r="A5" t="s">
        <v>127</v>
      </c>
      <c r="B5">
        <v>197751565</v>
      </c>
      <c r="C5">
        <v>197751566</v>
      </c>
      <c r="D5">
        <v>0</v>
      </c>
      <c r="E5">
        <v>0.13414862914862899</v>
      </c>
      <c r="F5">
        <f>C_LGA_DMCs2[[#This Row],[LGA methylation]]-C_LGA_DMCs2[[#This Row],[AGA methylation]]</f>
        <v>0.13414862914862899</v>
      </c>
      <c r="G5">
        <v>3.8220754321919301E-6</v>
      </c>
      <c r="H5">
        <v>0</v>
      </c>
      <c r="I5">
        <v>0.111251465156678</v>
      </c>
      <c r="J5">
        <v>0.140300023841576</v>
      </c>
      <c r="K5">
        <v>0</v>
      </c>
      <c r="L5">
        <v>1.23768884995075E-2</v>
      </c>
      <c r="M5">
        <v>-1.23768884995075E-2</v>
      </c>
      <c r="N5">
        <v>1</v>
      </c>
      <c r="O5">
        <v>0.722767101572374</v>
      </c>
      <c r="P5">
        <v>0.89725154172174604</v>
      </c>
      <c r="Q5" t="s">
        <v>6</v>
      </c>
      <c r="R5" t="s">
        <v>13</v>
      </c>
      <c r="S5" t="s">
        <v>13</v>
      </c>
      <c r="T5" t="s">
        <v>13</v>
      </c>
      <c r="U5" t="s">
        <v>13</v>
      </c>
      <c r="V5" t="s">
        <v>13</v>
      </c>
      <c r="W5" t="s">
        <v>13</v>
      </c>
      <c r="X5" t="s">
        <v>13</v>
      </c>
      <c r="Y5" t="s">
        <v>13</v>
      </c>
      <c r="Z5" t="s">
        <v>15</v>
      </c>
      <c r="AA5" t="s">
        <v>13</v>
      </c>
      <c r="AB5" t="s">
        <v>13</v>
      </c>
      <c r="AC5" t="s">
        <v>13</v>
      </c>
      <c r="AD5" t="s">
        <v>131</v>
      </c>
    </row>
    <row r="6" spans="1:30" x14ac:dyDescent="0.2">
      <c r="A6" t="s">
        <v>130</v>
      </c>
      <c r="B6">
        <v>2091513</v>
      </c>
      <c r="C6">
        <v>2091514</v>
      </c>
      <c r="D6">
        <v>3.7499999999999999E-2</v>
      </c>
      <c r="E6">
        <v>0.32196969696969702</v>
      </c>
      <c r="F6">
        <f>C_LGA_DMCs2[[#This Row],[LGA methylation]]-C_LGA_DMCs2[[#This Row],[AGA methylation]]</f>
        <v>0.28446969696969704</v>
      </c>
      <c r="G6">
        <v>4.20984327698907E-6</v>
      </c>
      <c r="H6">
        <v>8.8227495199007605E-2</v>
      </c>
      <c r="I6">
        <v>0.29758921928447502</v>
      </c>
      <c r="J6">
        <v>0.15027268061094901</v>
      </c>
      <c r="K6">
        <v>7.7840909090909098E-3</v>
      </c>
      <c r="L6">
        <v>8.8559343434343393E-2</v>
      </c>
      <c r="M6">
        <v>-8.07752525252525E-2</v>
      </c>
      <c r="N6">
        <v>-3.5080440619117699</v>
      </c>
      <c r="O6">
        <v>8.56543153282051E-3</v>
      </c>
      <c r="P6">
        <v>0.102513677686593</v>
      </c>
      <c r="Q6" t="s">
        <v>196</v>
      </c>
      <c r="R6" t="s">
        <v>13</v>
      </c>
      <c r="S6" t="s">
        <v>13</v>
      </c>
      <c r="T6" t="s">
        <v>13</v>
      </c>
      <c r="U6" t="s">
        <v>13</v>
      </c>
      <c r="V6" t="s">
        <v>13</v>
      </c>
      <c r="W6" t="s">
        <v>13</v>
      </c>
      <c r="X6" t="s">
        <v>13</v>
      </c>
      <c r="Y6" t="s">
        <v>13</v>
      </c>
      <c r="Z6" t="s">
        <v>13</v>
      </c>
      <c r="AA6" t="s">
        <v>13</v>
      </c>
      <c r="AB6" t="s">
        <v>142</v>
      </c>
      <c r="AC6" t="s">
        <v>142</v>
      </c>
      <c r="AD6" t="s">
        <v>131</v>
      </c>
    </row>
    <row r="7" spans="1:30" x14ac:dyDescent="0.2">
      <c r="A7" t="s">
        <v>55</v>
      </c>
      <c r="B7">
        <v>64570078</v>
      </c>
      <c r="C7">
        <v>64570079</v>
      </c>
      <c r="D7">
        <v>5.5555555555555601E-3</v>
      </c>
      <c r="E7">
        <v>0.148357702903157</v>
      </c>
      <c r="F7">
        <f>C_LGA_DMCs2[[#This Row],[LGA methylation]]-C_LGA_DMCs2[[#This Row],[AGA methylation]]</f>
        <v>0.14280214734760144</v>
      </c>
      <c r="G7">
        <v>5.3952263786418199E-6</v>
      </c>
      <c r="H7">
        <v>1.9245008972987501E-2</v>
      </c>
      <c r="I7">
        <v>0.139207799558318</v>
      </c>
      <c r="J7">
        <v>0.169875385998419</v>
      </c>
      <c r="K7">
        <v>3.7037037037037003E-4</v>
      </c>
      <c r="L7">
        <v>1.9378811457868801E-2</v>
      </c>
      <c r="M7">
        <v>-1.9008441087498398E-2</v>
      </c>
      <c r="N7">
        <v>-5.7093675921929998</v>
      </c>
      <c r="O7">
        <v>0.41541490158828798</v>
      </c>
      <c r="P7">
        <v>0.70162782809665802</v>
      </c>
      <c r="Q7" t="s">
        <v>6</v>
      </c>
      <c r="R7" t="s">
        <v>13</v>
      </c>
      <c r="S7" t="s">
        <v>13</v>
      </c>
      <c r="T7" t="s">
        <v>13</v>
      </c>
      <c r="U7" t="s">
        <v>13</v>
      </c>
      <c r="V7" t="s">
        <v>13</v>
      </c>
      <c r="W7" t="s">
        <v>13</v>
      </c>
      <c r="X7" t="s">
        <v>13</v>
      </c>
      <c r="Y7" t="s">
        <v>13</v>
      </c>
      <c r="Z7" t="s">
        <v>15</v>
      </c>
      <c r="AA7" t="s">
        <v>13</v>
      </c>
      <c r="AB7" t="s">
        <v>13</v>
      </c>
      <c r="AC7" t="s">
        <v>13</v>
      </c>
      <c r="AD7" t="s">
        <v>131</v>
      </c>
    </row>
    <row r="8" spans="1:30" x14ac:dyDescent="0.2">
      <c r="A8" t="s">
        <v>20</v>
      </c>
      <c r="B8">
        <v>3799531</v>
      </c>
      <c r="C8">
        <v>3799532</v>
      </c>
      <c r="D8">
        <v>0</v>
      </c>
      <c r="E8">
        <v>0.75416666666666698</v>
      </c>
      <c r="F8">
        <f>C_LGA_DMCs2[[#This Row],[LGA methylation]]-C_LGA_DMCs2[[#This Row],[AGA methylation]]</f>
        <v>0.75416666666666698</v>
      </c>
      <c r="G8">
        <v>1.1021269520083801E-5</v>
      </c>
      <c r="H8">
        <v>0</v>
      </c>
      <c r="I8">
        <v>0.35705521411390401</v>
      </c>
      <c r="J8">
        <v>0.24338310976327901</v>
      </c>
      <c r="K8">
        <v>0</v>
      </c>
      <c r="L8">
        <v>0.134367708290033</v>
      </c>
      <c r="M8">
        <v>-0.134367708290033</v>
      </c>
      <c r="N8">
        <v>1</v>
      </c>
      <c r="O8">
        <v>4.8825257402499503E-3</v>
      </c>
      <c r="P8">
        <v>7.0884754878702202E-2</v>
      </c>
      <c r="Q8" t="s">
        <v>196</v>
      </c>
      <c r="R8" t="s">
        <v>13</v>
      </c>
      <c r="S8" t="s">
        <v>13</v>
      </c>
      <c r="T8" t="s">
        <v>13</v>
      </c>
      <c r="U8" t="s">
        <v>13</v>
      </c>
      <c r="V8" t="s">
        <v>13</v>
      </c>
      <c r="W8" t="s">
        <v>13</v>
      </c>
      <c r="X8" t="s">
        <v>13</v>
      </c>
      <c r="Y8" t="s">
        <v>13</v>
      </c>
      <c r="Z8" t="s">
        <v>13</v>
      </c>
      <c r="AA8" t="s">
        <v>13</v>
      </c>
      <c r="AB8" t="s">
        <v>141</v>
      </c>
      <c r="AC8" t="s">
        <v>141</v>
      </c>
      <c r="AD8" t="s">
        <v>131</v>
      </c>
    </row>
    <row r="9" spans="1:30" x14ac:dyDescent="0.2">
      <c r="A9" t="s">
        <v>79</v>
      </c>
      <c r="B9">
        <v>137138998</v>
      </c>
      <c r="C9">
        <v>137138999</v>
      </c>
      <c r="D9">
        <v>0</v>
      </c>
      <c r="E9">
        <v>0.122932622932623</v>
      </c>
      <c r="F9">
        <f>C_LGA_DMCs2[[#This Row],[LGA methylation]]-C_LGA_DMCs2[[#This Row],[AGA methylation]]</f>
        <v>0.122932622932623</v>
      </c>
      <c r="G9">
        <v>1.3669981217799001E-5</v>
      </c>
      <c r="H9">
        <v>0</v>
      </c>
      <c r="I9">
        <v>0.19986120508946401</v>
      </c>
      <c r="J9">
        <v>0.27202404127192298</v>
      </c>
      <c r="K9">
        <v>2.57201646090535E-6</v>
      </c>
      <c r="L9">
        <v>3.9944501299812599E-2</v>
      </c>
      <c r="M9">
        <v>-3.9941929283351697E-2</v>
      </c>
      <c r="N9">
        <v>-13.9228094211899</v>
      </c>
      <c r="O9">
        <v>0.48460110180201998</v>
      </c>
      <c r="P9">
        <v>0.75234213283972096</v>
      </c>
      <c r="Q9" t="s">
        <v>6</v>
      </c>
      <c r="R9" t="s">
        <v>13</v>
      </c>
      <c r="S9" t="s">
        <v>13</v>
      </c>
      <c r="T9" t="s">
        <v>13</v>
      </c>
      <c r="U9" t="s">
        <v>13</v>
      </c>
      <c r="V9" t="s">
        <v>13</v>
      </c>
      <c r="W9" t="s">
        <v>13</v>
      </c>
      <c r="X9" t="s">
        <v>13</v>
      </c>
      <c r="Y9" t="s">
        <v>13</v>
      </c>
      <c r="Z9" t="s">
        <v>15</v>
      </c>
      <c r="AA9" t="s">
        <v>13</v>
      </c>
      <c r="AB9" t="s">
        <v>13</v>
      </c>
      <c r="AC9" t="s">
        <v>13</v>
      </c>
      <c r="AD9" t="s">
        <v>131</v>
      </c>
    </row>
    <row r="10" spans="1:30" x14ac:dyDescent="0.2">
      <c r="A10" t="s">
        <v>79</v>
      </c>
      <c r="B10">
        <v>137424162</v>
      </c>
      <c r="C10">
        <v>137424163</v>
      </c>
      <c r="D10">
        <v>5.15151515151515E-2</v>
      </c>
      <c r="E10">
        <v>0.29531680440771402</v>
      </c>
      <c r="F10">
        <f>C_LGA_DMCs2[[#This Row],[LGA methylation]]-C_LGA_DMCs2[[#This Row],[AGA methylation]]</f>
        <v>0.2438016528925625</v>
      </c>
      <c r="G10">
        <v>1.5361410929156301E-5</v>
      </c>
      <c r="H10">
        <v>0.125930877304122</v>
      </c>
      <c r="I10">
        <v>0.196596913606503</v>
      </c>
      <c r="J10">
        <v>0.27202404127192298</v>
      </c>
      <c r="K10">
        <v>1.4420640554831299E-2</v>
      </c>
      <c r="L10">
        <v>3.8650346439602599E-2</v>
      </c>
      <c r="M10">
        <v>-2.4229705884771299E-2</v>
      </c>
      <c r="N10">
        <v>-1.4223460961882799</v>
      </c>
      <c r="O10">
        <v>8.0115986741433401E-2</v>
      </c>
      <c r="P10">
        <v>0.32239064250772498</v>
      </c>
      <c r="Q10" t="s">
        <v>6</v>
      </c>
      <c r="R10" t="s">
        <v>13</v>
      </c>
      <c r="S10" t="s">
        <v>13</v>
      </c>
      <c r="T10" t="s">
        <v>13</v>
      </c>
      <c r="U10" t="s">
        <v>13</v>
      </c>
      <c r="V10" t="s">
        <v>13</v>
      </c>
      <c r="W10" t="s">
        <v>13</v>
      </c>
      <c r="X10" t="s">
        <v>13</v>
      </c>
      <c r="Y10" t="s">
        <v>13</v>
      </c>
      <c r="Z10" t="s">
        <v>15</v>
      </c>
      <c r="AA10" t="s">
        <v>13</v>
      </c>
      <c r="AB10" t="s">
        <v>13</v>
      </c>
      <c r="AC10" t="s">
        <v>13</v>
      </c>
      <c r="AD10" t="s">
        <v>131</v>
      </c>
    </row>
    <row r="11" spans="1:30" x14ac:dyDescent="0.2">
      <c r="A11" t="s">
        <v>38</v>
      </c>
      <c r="B11">
        <v>79069841</v>
      </c>
      <c r="C11">
        <v>79069842</v>
      </c>
      <c r="D11">
        <v>4.9786324786324797E-2</v>
      </c>
      <c r="E11">
        <v>0.15930735930735901</v>
      </c>
      <c r="F11">
        <f>C_LGA_DMCs2[[#This Row],[LGA methylation]]-C_LGA_DMCs2[[#This Row],[AGA methylation]]</f>
        <v>0.10952103452103421</v>
      </c>
      <c r="G11">
        <v>1.93070979539866E-5</v>
      </c>
      <c r="H11">
        <v>9.1098387381619295E-2</v>
      </c>
      <c r="I11">
        <v>0.16679401442742101</v>
      </c>
      <c r="J11">
        <v>0.30378219790098798</v>
      </c>
      <c r="K11">
        <v>8.2989161835315701E-3</v>
      </c>
      <c r="L11">
        <v>2.7820243248814699E-2</v>
      </c>
      <c r="M11">
        <v>-1.95213270652831E-2</v>
      </c>
      <c r="N11">
        <v>-1.74514019254618</v>
      </c>
      <c r="O11">
        <v>0.82962318900791399</v>
      </c>
      <c r="P11">
        <v>0.94272574447595803</v>
      </c>
      <c r="Q11" t="s">
        <v>6</v>
      </c>
      <c r="R11" t="s">
        <v>13</v>
      </c>
      <c r="S11" t="s">
        <v>13</v>
      </c>
      <c r="T11" t="s">
        <v>13</v>
      </c>
      <c r="U11" t="s">
        <v>13</v>
      </c>
      <c r="V11" t="s">
        <v>13</v>
      </c>
      <c r="W11" t="s">
        <v>13</v>
      </c>
      <c r="X11" t="s">
        <v>13</v>
      </c>
      <c r="Y11" t="s">
        <v>13</v>
      </c>
      <c r="Z11" t="s">
        <v>15</v>
      </c>
      <c r="AA11" t="s">
        <v>13</v>
      </c>
      <c r="AB11" t="s">
        <v>13</v>
      </c>
      <c r="AC11" t="s">
        <v>13</v>
      </c>
      <c r="AD11" t="s">
        <v>131</v>
      </c>
    </row>
    <row r="12" spans="1:30" x14ac:dyDescent="0.2">
      <c r="A12" t="s">
        <v>50</v>
      </c>
      <c r="B12">
        <v>72822216</v>
      </c>
      <c r="C12">
        <v>72822217</v>
      </c>
      <c r="D12">
        <v>1.6666666666666701E-2</v>
      </c>
      <c r="E12">
        <v>0.16666666666666699</v>
      </c>
      <c r="F12">
        <f>C_LGA_DMCs2[[#This Row],[LGA methylation]]-C_LGA_DMCs2[[#This Row],[AGA methylation]]</f>
        <v>0.1500000000000003</v>
      </c>
      <c r="G12">
        <v>1.9985560435977498E-5</v>
      </c>
      <c r="H12">
        <v>5.7735026918962602E-2</v>
      </c>
      <c r="I12">
        <v>0.220479275922049</v>
      </c>
      <c r="J12">
        <v>0.30444271534907502</v>
      </c>
      <c r="K12">
        <v>3.3333333333333301E-3</v>
      </c>
      <c r="L12">
        <v>4.8611111111111098E-2</v>
      </c>
      <c r="M12">
        <v>-4.5277777777777799E-2</v>
      </c>
      <c r="N12">
        <v>-3.8662486111111698</v>
      </c>
      <c r="O12">
        <v>0.39232288694878797</v>
      </c>
      <c r="P12">
        <v>0.68456308446926695</v>
      </c>
      <c r="Q12" t="s">
        <v>196</v>
      </c>
      <c r="R12" t="s">
        <v>13</v>
      </c>
      <c r="S12" t="s">
        <v>13</v>
      </c>
      <c r="T12" t="s">
        <v>13</v>
      </c>
      <c r="U12" t="s">
        <v>13</v>
      </c>
      <c r="V12" t="s">
        <v>13</v>
      </c>
      <c r="W12" t="s">
        <v>13</v>
      </c>
      <c r="X12" t="s">
        <v>13</v>
      </c>
      <c r="Y12" t="s">
        <v>13</v>
      </c>
      <c r="Z12" t="s">
        <v>13</v>
      </c>
      <c r="AA12" t="s">
        <v>13</v>
      </c>
      <c r="AB12" t="s">
        <v>179</v>
      </c>
      <c r="AC12" t="s">
        <v>179</v>
      </c>
      <c r="AD12" t="s">
        <v>131</v>
      </c>
    </row>
    <row r="13" spans="1:30" x14ac:dyDescent="0.2">
      <c r="A13" t="s">
        <v>127</v>
      </c>
      <c r="B13">
        <v>50450366</v>
      </c>
      <c r="C13">
        <v>50450367</v>
      </c>
      <c r="D13">
        <v>0</v>
      </c>
      <c r="E13">
        <v>0.11580144454476</v>
      </c>
      <c r="F13">
        <f>C_LGA_DMCs2[[#This Row],[LGA methylation]]-C_LGA_DMCs2[[#This Row],[AGA methylation]]</f>
        <v>0.11580144454476</v>
      </c>
      <c r="G13">
        <v>2.1776068200174599E-5</v>
      </c>
      <c r="H13">
        <v>0</v>
      </c>
      <c r="I13">
        <v>0.10142834973052101</v>
      </c>
      <c r="J13">
        <v>0.313733061805264</v>
      </c>
      <c r="K13">
        <v>3.7037037037036999E-6</v>
      </c>
      <c r="L13">
        <v>1.0287710129056901E-2</v>
      </c>
      <c r="M13">
        <v>-1.02840064253531E-2</v>
      </c>
      <c r="N13">
        <v>-11.4396655902937</v>
      </c>
      <c r="O13">
        <v>0.84036927591556398</v>
      </c>
      <c r="P13">
        <v>0.94777630433765503</v>
      </c>
      <c r="Q13" t="s">
        <v>196</v>
      </c>
      <c r="R13" t="s">
        <v>13</v>
      </c>
      <c r="S13" t="s">
        <v>13</v>
      </c>
      <c r="T13" t="s">
        <v>13</v>
      </c>
      <c r="U13" t="s">
        <v>13</v>
      </c>
      <c r="V13" t="s">
        <v>13</v>
      </c>
      <c r="W13" t="s">
        <v>13</v>
      </c>
      <c r="X13" t="s">
        <v>13</v>
      </c>
      <c r="Y13" t="s">
        <v>13</v>
      </c>
      <c r="Z13" t="s">
        <v>13</v>
      </c>
      <c r="AA13" t="s">
        <v>13</v>
      </c>
      <c r="AB13" t="s">
        <v>179</v>
      </c>
      <c r="AC13" t="s">
        <v>179</v>
      </c>
      <c r="AD13" t="s">
        <v>131</v>
      </c>
    </row>
    <row r="14" spans="1:30" x14ac:dyDescent="0.2">
      <c r="A14" t="s">
        <v>43</v>
      </c>
      <c r="B14">
        <v>14309874</v>
      </c>
      <c r="C14">
        <v>14309875</v>
      </c>
      <c r="D14">
        <v>3.9351851851851902E-2</v>
      </c>
      <c r="E14">
        <v>0.50173160173160203</v>
      </c>
      <c r="F14">
        <f>C_LGA_DMCs2[[#This Row],[LGA methylation]]-C_LGA_DMCs2[[#This Row],[AGA methylation]]</f>
        <v>0.46237974987975011</v>
      </c>
      <c r="G14">
        <v>2.74076937052816E-5</v>
      </c>
      <c r="H14">
        <v>9.2096736256129297E-2</v>
      </c>
      <c r="I14">
        <v>0.33390315395853798</v>
      </c>
      <c r="J14">
        <v>0.33696700503599902</v>
      </c>
      <c r="K14">
        <v>8.4818088290310508E-3</v>
      </c>
      <c r="L14">
        <v>0.11149131622345899</v>
      </c>
      <c r="M14">
        <v>-0.103009507394428</v>
      </c>
      <c r="N14">
        <v>-3.7164155699437198</v>
      </c>
      <c r="O14">
        <v>0.95092061417379603</v>
      </c>
      <c r="P14">
        <v>0.98065041028265698</v>
      </c>
      <c r="Q14" t="s">
        <v>196</v>
      </c>
      <c r="R14" t="s">
        <v>13</v>
      </c>
      <c r="S14" t="s">
        <v>13</v>
      </c>
      <c r="T14" t="s">
        <v>13</v>
      </c>
      <c r="U14" t="s">
        <v>13</v>
      </c>
      <c r="V14" t="s">
        <v>13</v>
      </c>
      <c r="W14" t="s">
        <v>13</v>
      </c>
      <c r="X14" t="s">
        <v>13</v>
      </c>
      <c r="Y14" t="s">
        <v>13</v>
      </c>
      <c r="Z14" t="s">
        <v>13</v>
      </c>
      <c r="AA14" t="s">
        <v>13</v>
      </c>
      <c r="AB14" t="s">
        <v>179</v>
      </c>
      <c r="AC14" t="s">
        <v>179</v>
      </c>
      <c r="AD14" t="s">
        <v>131</v>
      </c>
    </row>
    <row r="15" spans="1:30" x14ac:dyDescent="0.2">
      <c r="A15" t="s">
        <v>55</v>
      </c>
      <c r="B15">
        <v>45088646</v>
      </c>
      <c r="C15">
        <v>45088647</v>
      </c>
      <c r="D15">
        <v>0</v>
      </c>
      <c r="E15">
        <v>0.119787793905441</v>
      </c>
      <c r="F15">
        <f>C_LGA_DMCs2[[#This Row],[LGA methylation]]-C_LGA_DMCs2[[#This Row],[AGA methylation]]</f>
        <v>0.119787793905441</v>
      </c>
      <c r="G15">
        <v>3.2642220922120797E-5</v>
      </c>
      <c r="H15">
        <v>0</v>
      </c>
      <c r="I15">
        <v>0.109433181443766</v>
      </c>
      <c r="J15">
        <v>0.35960507687989701</v>
      </c>
      <c r="K15">
        <v>0</v>
      </c>
      <c r="L15">
        <v>1.17393267324309E-2</v>
      </c>
      <c r="M15">
        <v>-1.17393267324309E-2</v>
      </c>
      <c r="N15">
        <v>1</v>
      </c>
      <c r="O15">
        <v>0.12157458152584399</v>
      </c>
      <c r="P15">
        <v>0.392869699812533</v>
      </c>
      <c r="Q15" t="s">
        <v>196</v>
      </c>
      <c r="R15" t="s">
        <v>13</v>
      </c>
      <c r="S15" t="s">
        <v>13</v>
      </c>
      <c r="T15" t="s">
        <v>13</v>
      </c>
      <c r="U15" t="s">
        <v>13</v>
      </c>
      <c r="V15" t="s">
        <v>13</v>
      </c>
      <c r="W15" t="s">
        <v>13</v>
      </c>
      <c r="X15" t="s">
        <v>13</v>
      </c>
      <c r="Y15" t="s">
        <v>13</v>
      </c>
      <c r="Z15" t="s">
        <v>13</v>
      </c>
      <c r="AA15" t="s">
        <v>13</v>
      </c>
      <c r="AB15" t="s">
        <v>179</v>
      </c>
      <c r="AC15" t="s">
        <v>179</v>
      </c>
      <c r="AD15" t="s">
        <v>131</v>
      </c>
    </row>
    <row r="16" spans="1:30" x14ac:dyDescent="0.2">
      <c r="A16" t="s">
        <v>17</v>
      </c>
      <c r="B16">
        <v>31269945</v>
      </c>
      <c r="C16">
        <v>31269946</v>
      </c>
      <c r="D16">
        <v>0</v>
      </c>
      <c r="E16">
        <v>0.43803454658931301</v>
      </c>
      <c r="F16">
        <f>C_LGA_DMCs2[[#This Row],[LGA methylation]]-C_LGA_DMCs2[[#This Row],[AGA methylation]]</f>
        <v>0.43803454658931301</v>
      </c>
      <c r="G16">
        <v>3.4426188804942897E-5</v>
      </c>
      <c r="H16">
        <v>0</v>
      </c>
      <c r="I16">
        <v>0.30710890742901398</v>
      </c>
      <c r="J16">
        <v>0.36110688225996501</v>
      </c>
      <c r="K16">
        <v>0</v>
      </c>
      <c r="L16">
        <v>9.4315881022242407E-2</v>
      </c>
      <c r="M16">
        <v>-9.4315881022242407E-2</v>
      </c>
      <c r="N16">
        <v>1</v>
      </c>
      <c r="O16">
        <v>0.32120939210520699</v>
      </c>
      <c r="P16">
        <v>0.63102726869132697</v>
      </c>
      <c r="Q16" t="s">
        <v>6</v>
      </c>
      <c r="R16" t="s">
        <v>13</v>
      </c>
      <c r="S16" t="s">
        <v>13</v>
      </c>
      <c r="T16" t="s">
        <v>13</v>
      </c>
      <c r="U16" t="s">
        <v>13</v>
      </c>
      <c r="V16" t="s">
        <v>13</v>
      </c>
      <c r="W16" t="s">
        <v>13</v>
      </c>
      <c r="X16" t="s">
        <v>13</v>
      </c>
      <c r="Y16" t="s">
        <v>13</v>
      </c>
      <c r="Z16" t="s">
        <v>15</v>
      </c>
      <c r="AA16" t="s">
        <v>13</v>
      </c>
      <c r="AB16" t="s">
        <v>13</v>
      </c>
      <c r="AC16" t="s">
        <v>13</v>
      </c>
      <c r="AD16" t="s">
        <v>131</v>
      </c>
    </row>
    <row r="17" spans="1:30" x14ac:dyDescent="0.2">
      <c r="A17" t="s">
        <v>17</v>
      </c>
      <c r="B17">
        <v>31269887</v>
      </c>
      <c r="C17">
        <v>31269888</v>
      </c>
      <c r="D17">
        <v>0</v>
      </c>
      <c r="E17">
        <v>0.42155024277942799</v>
      </c>
      <c r="F17">
        <f>C_LGA_DMCs2[[#This Row],[LGA methylation]]-C_LGA_DMCs2[[#This Row],[AGA methylation]]</f>
        <v>0.42155024277942799</v>
      </c>
      <c r="G17">
        <v>3.8475274373812597E-5</v>
      </c>
      <c r="H17">
        <v>0</v>
      </c>
      <c r="I17">
        <v>0.31179983306190501</v>
      </c>
      <c r="J17">
        <v>0.37240829266514403</v>
      </c>
      <c r="K17">
        <v>0</v>
      </c>
      <c r="L17">
        <v>9.7219135897431794E-2</v>
      </c>
      <c r="M17">
        <v>-9.7219135897431794E-2</v>
      </c>
      <c r="N17">
        <v>1</v>
      </c>
      <c r="O17">
        <v>0.43491573547286599</v>
      </c>
      <c r="P17">
        <v>0.71691146883482104</v>
      </c>
      <c r="Q17" t="s">
        <v>6</v>
      </c>
      <c r="R17" t="s">
        <v>13</v>
      </c>
      <c r="S17" t="s">
        <v>13</v>
      </c>
      <c r="T17" t="s">
        <v>13</v>
      </c>
      <c r="U17" t="s">
        <v>13</v>
      </c>
      <c r="V17" t="s">
        <v>13</v>
      </c>
      <c r="W17" t="s">
        <v>13</v>
      </c>
      <c r="X17" t="s">
        <v>13</v>
      </c>
      <c r="Y17" t="s">
        <v>13</v>
      </c>
      <c r="Z17" t="s">
        <v>15</v>
      </c>
      <c r="AA17" t="s">
        <v>13</v>
      </c>
      <c r="AB17" t="s">
        <v>13</v>
      </c>
      <c r="AC17" t="s">
        <v>13</v>
      </c>
      <c r="AD17" t="s">
        <v>131</v>
      </c>
    </row>
    <row r="18" spans="1:30" x14ac:dyDescent="0.2">
      <c r="A18" t="s">
        <v>11</v>
      </c>
      <c r="B18">
        <v>45179897</v>
      </c>
      <c r="C18">
        <v>45179898</v>
      </c>
      <c r="D18">
        <v>5.6944444444444402E-2</v>
      </c>
      <c r="E18">
        <v>0.19006132756132799</v>
      </c>
      <c r="F18">
        <f>C_LGA_DMCs2[[#This Row],[LGA methylation]]-C_LGA_DMCs2[[#This Row],[AGA methylation]]</f>
        <v>0.13311688311688358</v>
      </c>
      <c r="G18">
        <v>4.0374430037114903E-5</v>
      </c>
      <c r="H18">
        <v>0.14397992518132099</v>
      </c>
      <c r="I18">
        <v>0.12857162620457599</v>
      </c>
      <c r="J18">
        <v>0.37571816196740898</v>
      </c>
      <c r="K18">
        <v>2.0730218855218901E-2</v>
      </c>
      <c r="L18">
        <v>1.65306630648893E-2</v>
      </c>
      <c r="M18">
        <v>4.1995557903296002E-3</v>
      </c>
      <c r="N18">
        <v>0.326590753463744</v>
      </c>
      <c r="O18">
        <v>0.85071914313555697</v>
      </c>
      <c r="P18">
        <v>0.95245749652119305</v>
      </c>
      <c r="Q18" t="s">
        <v>196</v>
      </c>
      <c r="R18" t="s">
        <v>13</v>
      </c>
      <c r="S18" t="s">
        <v>13</v>
      </c>
      <c r="T18" t="s">
        <v>13</v>
      </c>
      <c r="U18" t="s">
        <v>13</v>
      </c>
      <c r="V18" t="s">
        <v>13</v>
      </c>
      <c r="W18" t="s">
        <v>13</v>
      </c>
      <c r="X18" t="s">
        <v>13</v>
      </c>
      <c r="Y18" t="s">
        <v>13</v>
      </c>
      <c r="Z18" t="s">
        <v>13</v>
      </c>
      <c r="AA18" t="s">
        <v>13</v>
      </c>
      <c r="AB18" t="s">
        <v>162</v>
      </c>
      <c r="AC18" t="s">
        <v>162</v>
      </c>
      <c r="AD18" t="s">
        <v>131</v>
      </c>
    </row>
    <row r="19" spans="1:30" x14ac:dyDescent="0.2">
      <c r="A19" t="s">
        <v>132</v>
      </c>
      <c r="B19">
        <v>77591683</v>
      </c>
      <c r="C19">
        <v>77591684</v>
      </c>
      <c r="D19">
        <v>0.70027233115468401</v>
      </c>
      <c r="E19">
        <v>0.11623376623376599</v>
      </c>
      <c r="F19">
        <f>C_LGA_DMCs2[[#This Row],[LGA methylation]]-C_LGA_DMCs2[[#This Row],[AGA methylation]]</f>
        <v>-0.58403856492091799</v>
      </c>
      <c r="G19">
        <v>4.3109554911638697E-5</v>
      </c>
      <c r="H19">
        <v>0.39154879162351702</v>
      </c>
      <c r="I19">
        <v>0.201881226676977</v>
      </c>
      <c r="J19">
        <v>0.38174177449840802</v>
      </c>
      <c r="K19">
        <v>0.15331045622183601</v>
      </c>
      <c r="L19">
        <v>4.0756029684601097E-2</v>
      </c>
      <c r="M19">
        <v>0.11255442653723501</v>
      </c>
      <c r="N19">
        <v>1.91137067541603</v>
      </c>
      <c r="O19">
        <v>0.130022474775839</v>
      </c>
      <c r="P19">
        <v>0.405235453710031</v>
      </c>
      <c r="Q19" t="s">
        <v>6</v>
      </c>
      <c r="R19" t="s">
        <v>13</v>
      </c>
      <c r="S19" t="s">
        <v>13</v>
      </c>
      <c r="T19" t="s">
        <v>13</v>
      </c>
      <c r="U19" t="s">
        <v>13</v>
      </c>
      <c r="V19" t="s">
        <v>13</v>
      </c>
      <c r="W19" t="s">
        <v>13</v>
      </c>
      <c r="X19" t="s">
        <v>13</v>
      </c>
      <c r="Y19" t="s">
        <v>13</v>
      </c>
      <c r="Z19" t="s">
        <v>15</v>
      </c>
      <c r="AA19" t="s">
        <v>13</v>
      </c>
      <c r="AB19" t="s">
        <v>13</v>
      </c>
      <c r="AC19" t="s">
        <v>13</v>
      </c>
      <c r="AD19" t="s">
        <v>131</v>
      </c>
    </row>
    <row r="20" spans="1:30" x14ac:dyDescent="0.2">
      <c r="A20" t="s">
        <v>17</v>
      </c>
      <c r="B20">
        <v>165854377</v>
      </c>
      <c r="C20">
        <v>165854378</v>
      </c>
      <c r="D20">
        <v>0</v>
      </c>
      <c r="E20">
        <v>0.11976708074534199</v>
      </c>
      <c r="F20">
        <f>C_LGA_DMCs2[[#This Row],[LGA methylation]]-C_LGA_DMCs2[[#This Row],[AGA methylation]]</f>
        <v>0.11976708074534199</v>
      </c>
      <c r="G20">
        <v>4.4306067804896299E-5</v>
      </c>
      <c r="H20">
        <v>0</v>
      </c>
      <c r="I20">
        <v>0.19188467411199001</v>
      </c>
      <c r="J20">
        <v>0.38415629295074499</v>
      </c>
      <c r="K20">
        <v>0</v>
      </c>
      <c r="L20">
        <v>3.44417693095454E-2</v>
      </c>
      <c r="M20">
        <v>-3.44417693095454E-2</v>
      </c>
      <c r="N20">
        <v>1</v>
      </c>
      <c r="O20">
        <v>3.1946664810225803E-2</v>
      </c>
      <c r="P20">
        <v>0.189060800369903</v>
      </c>
      <c r="Q20" t="s">
        <v>6</v>
      </c>
      <c r="R20" t="s">
        <v>13</v>
      </c>
      <c r="S20" t="s">
        <v>13</v>
      </c>
      <c r="T20" t="s">
        <v>13</v>
      </c>
      <c r="U20" t="s">
        <v>13</v>
      </c>
      <c r="V20" t="s">
        <v>13</v>
      </c>
      <c r="W20" t="s">
        <v>13</v>
      </c>
      <c r="X20" t="s">
        <v>13</v>
      </c>
      <c r="Y20" t="s">
        <v>13</v>
      </c>
      <c r="Z20" t="s">
        <v>15</v>
      </c>
      <c r="AA20" t="s">
        <v>13</v>
      </c>
      <c r="AB20" t="s">
        <v>13</v>
      </c>
      <c r="AC20" t="s">
        <v>13</v>
      </c>
      <c r="AD20" t="s">
        <v>131</v>
      </c>
    </row>
    <row r="21" spans="1:30" x14ac:dyDescent="0.2">
      <c r="A21" t="s">
        <v>133</v>
      </c>
      <c r="B21">
        <v>26750145</v>
      </c>
      <c r="C21">
        <v>26750146</v>
      </c>
      <c r="D21">
        <v>6.9444444444444397E-3</v>
      </c>
      <c r="E21">
        <v>0.24176158066532399</v>
      </c>
      <c r="F21">
        <f>C_LGA_DMCs2[[#This Row],[LGA methylation]]-C_LGA_DMCs2[[#This Row],[AGA methylation]]</f>
        <v>0.23481713622087955</v>
      </c>
      <c r="G21">
        <v>5.3997444208834699E-5</v>
      </c>
      <c r="H21">
        <v>2.4056261216234401E-2</v>
      </c>
      <c r="I21">
        <v>0.14988707586014299</v>
      </c>
      <c r="J21">
        <v>0.40451021667505399</v>
      </c>
      <c r="K21">
        <v>5.7870370370370302E-4</v>
      </c>
      <c r="L21">
        <v>2.2466135509904402E-2</v>
      </c>
      <c r="M21">
        <v>-2.1887431806200699E-2</v>
      </c>
      <c r="N21">
        <v>-5.2787832944863498</v>
      </c>
      <c r="O21">
        <v>0.44265668375717399</v>
      </c>
      <c r="P21">
        <v>0.72244295647503298</v>
      </c>
      <c r="Q21" t="s">
        <v>6</v>
      </c>
      <c r="R21" t="s">
        <v>13</v>
      </c>
      <c r="S21" t="s">
        <v>13</v>
      </c>
      <c r="T21" t="s">
        <v>13</v>
      </c>
      <c r="U21" t="s">
        <v>13</v>
      </c>
      <c r="V21" t="s">
        <v>13</v>
      </c>
      <c r="W21" t="s">
        <v>13</v>
      </c>
      <c r="X21" t="s">
        <v>13</v>
      </c>
      <c r="Y21" t="s">
        <v>13</v>
      </c>
      <c r="Z21" t="s">
        <v>15</v>
      </c>
      <c r="AA21" t="s">
        <v>13</v>
      </c>
      <c r="AB21" t="s">
        <v>13</v>
      </c>
      <c r="AC21" t="s">
        <v>13</v>
      </c>
      <c r="AD21" t="s">
        <v>131</v>
      </c>
    </row>
    <row r="22" spans="1:30" x14ac:dyDescent="0.2">
      <c r="A22" t="s">
        <v>99</v>
      </c>
      <c r="B22">
        <v>126726069</v>
      </c>
      <c r="C22">
        <v>126726070</v>
      </c>
      <c r="D22">
        <v>4.11255411255411E-2</v>
      </c>
      <c r="E22">
        <v>0.245316804407714</v>
      </c>
      <c r="F22">
        <f>C_LGA_DMCs2[[#This Row],[LGA methylation]]-C_LGA_DMCs2[[#This Row],[AGA methylation]]</f>
        <v>0.20419126328217291</v>
      </c>
      <c r="G22">
        <v>5.7098395636117598E-5</v>
      </c>
      <c r="H22">
        <v>9.5292192428051495E-2</v>
      </c>
      <c r="I22">
        <v>0.22708093376593</v>
      </c>
      <c r="J22">
        <v>0.40884871959586699</v>
      </c>
      <c r="K22">
        <v>8.2795266384177307E-3</v>
      </c>
      <c r="L22">
        <v>5.1565750480006702E-2</v>
      </c>
      <c r="M22">
        <v>-4.3286223841588901E-2</v>
      </c>
      <c r="N22">
        <v>-2.6387929656627001</v>
      </c>
      <c r="O22">
        <v>0.810251203204579</v>
      </c>
      <c r="P22">
        <v>0.93371995065147595</v>
      </c>
      <c r="Q22" t="s">
        <v>196</v>
      </c>
      <c r="R22" t="s">
        <v>13</v>
      </c>
      <c r="S22" t="s">
        <v>13</v>
      </c>
      <c r="T22" t="s">
        <v>13</v>
      </c>
      <c r="U22" t="s">
        <v>13</v>
      </c>
      <c r="V22" t="s">
        <v>13</v>
      </c>
      <c r="W22" t="s">
        <v>13</v>
      </c>
      <c r="X22" t="s">
        <v>13</v>
      </c>
      <c r="Y22" t="s">
        <v>13</v>
      </c>
      <c r="Z22" t="s">
        <v>13</v>
      </c>
      <c r="AA22" t="s">
        <v>13</v>
      </c>
      <c r="AB22" t="s">
        <v>179</v>
      </c>
      <c r="AC22" t="s">
        <v>179</v>
      </c>
      <c r="AD22" t="s">
        <v>131</v>
      </c>
    </row>
    <row r="23" spans="1:30" x14ac:dyDescent="0.2">
      <c r="A23" t="s">
        <v>35</v>
      </c>
      <c r="B23">
        <v>22336046</v>
      </c>
      <c r="C23">
        <v>22336047</v>
      </c>
      <c r="D23">
        <v>0</v>
      </c>
      <c r="E23">
        <v>0.108946608946609</v>
      </c>
      <c r="F23">
        <f>C_LGA_DMCs2[[#This Row],[LGA methylation]]-C_LGA_DMCs2[[#This Row],[AGA methylation]]</f>
        <v>0.108946608946609</v>
      </c>
      <c r="G23">
        <v>6.3510543558827702E-5</v>
      </c>
      <c r="H23">
        <v>0</v>
      </c>
      <c r="I23">
        <v>0.15707082721030799</v>
      </c>
      <c r="J23">
        <v>0.42168072746332902</v>
      </c>
      <c r="K23">
        <v>0</v>
      </c>
      <c r="L23">
        <v>2.4671244760530502E-2</v>
      </c>
      <c r="M23">
        <v>-2.4671244760530502E-2</v>
      </c>
      <c r="N23">
        <v>1</v>
      </c>
      <c r="O23">
        <v>7.2482840665023404E-2</v>
      </c>
      <c r="P23">
        <v>0.306643382011276</v>
      </c>
      <c r="Q23" t="s">
        <v>196</v>
      </c>
      <c r="R23" t="s">
        <v>13</v>
      </c>
      <c r="S23" t="s">
        <v>13</v>
      </c>
      <c r="T23" t="s">
        <v>13</v>
      </c>
      <c r="U23" t="s">
        <v>13</v>
      </c>
      <c r="V23" t="s">
        <v>13</v>
      </c>
      <c r="W23" t="s">
        <v>13</v>
      </c>
      <c r="X23" t="s">
        <v>13</v>
      </c>
      <c r="Y23" t="s">
        <v>13</v>
      </c>
      <c r="Z23" t="s">
        <v>13</v>
      </c>
      <c r="AA23" t="s">
        <v>13</v>
      </c>
      <c r="AB23" t="s">
        <v>145</v>
      </c>
      <c r="AC23" t="s">
        <v>145</v>
      </c>
      <c r="AD23" t="s">
        <v>131</v>
      </c>
    </row>
    <row r="24" spans="1:30" x14ac:dyDescent="0.2">
      <c r="A24" t="s">
        <v>130</v>
      </c>
      <c r="B24">
        <v>2091521</v>
      </c>
      <c r="C24">
        <v>2091522</v>
      </c>
      <c r="D24">
        <v>3.3333333333333298E-2</v>
      </c>
      <c r="E24">
        <v>0.28636363636363599</v>
      </c>
      <c r="F24">
        <f>C_LGA_DMCs2[[#This Row],[LGA methylation]]-C_LGA_DMCs2[[#This Row],[AGA methylation]]</f>
        <v>0.25303030303030272</v>
      </c>
      <c r="G24">
        <v>6.5032518197595995E-5</v>
      </c>
      <c r="H24">
        <v>7.7849894416152296E-2</v>
      </c>
      <c r="I24">
        <v>0.29597467814157702</v>
      </c>
      <c r="J24">
        <v>0.42611479612714298</v>
      </c>
      <c r="K24">
        <v>6.0606060606060597E-3</v>
      </c>
      <c r="L24">
        <v>8.7601010101010096E-2</v>
      </c>
      <c r="M24">
        <v>-8.1540404040403996E-2</v>
      </c>
      <c r="N24">
        <v>-3.85341352967786</v>
      </c>
      <c r="O24">
        <v>2.3142048213432499E-2</v>
      </c>
      <c r="P24">
        <v>0.16240384812779499</v>
      </c>
      <c r="Q24" t="s">
        <v>196</v>
      </c>
      <c r="R24" t="s">
        <v>13</v>
      </c>
      <c r="S24" t="s">
        <v>13</v>
      </c>
      <c r="T24" t="s">
        <v>13</v>
      </c>
      <c r="U24" t="s">
        <v>13</v>
      </c>
      <c r="V24" t="s">
        <v>13</v>
      </c>
      <c r="W24" t="s">
        <v>13</v>
      </c>
      <c r="X24" t="s">
        <v>13</v>
      </c>
      <c r="Y24" t="s">
        <v>13</v>
      </c>
      <c r="Z24" t="s">
        <v>13</v>
      </c>
      <c r="AA24" t="s">
        <v>13</v>
      </c>
      <c r="AB24" t="s">
        <v>142</v>
      </c>
      <c r="AC24" t="s">
        <v>142</v>
      </c>
      <c r="AD24" t="s">
        <v>131</v>
      </c>
    </row>
    <row r="25" spans="1:30" x14ac:dyDescent="0.2">
      <c r="A25" t="s">
        <v>35</v>
      </c>
      <c r="B25">
        <v>80535851</v>
      </c>
      <c r="C25">
        <v>80535852</v>
      </c>
      <c r="D25">
        <v>1.6666666666666701E-2</v>
      </c>
      <c r="E25">
        <v>0.17498593644327601</v>
      </c>
      <c r="F25">
        <f>C_LGA_DMCs2[[#This Row],[LGA methylation]]-C_LGA_DMCs2[[#This Row],[AGA methylation]]</f>
        <v>0.15831926977660932</v>
      </c>
      <c r="G25">
        <v>7.9077269831288093E-5</v>
      </c>
      <c r="H25">
        <v>5.7735026918962602E-2</v>
      </c>
      <c r="I25">
        <v>0.167868453501266</v>
      </c>
      <c r="J25">
        <v>0.45942134263006401</v>
      </c>
      <c r="K25">
        <v>3.3333333333333301E-3</v>
      </c>
      <c r="L25">
        <v>2.8179817680906601E-2</v>
      </c>
      <c r="M25">
        <v>-2.4846484347573299E-2</v>
      </c>
      <c r="N25">
        <v>-3.07962477838351</v>
      </c>
      <c r="O25">
        <v>0.292410310159816</v>
      </c>
      <c r="P25">
        <v>0.60189130654714595</v>
      </c>
      <c r="Q25" t="s">
        <v>198</v>
      </c>
      <c r="R25" t="s">
        <v>13</v>
      </c>
      <c r="S25" t="s">
        <v>13</v>
      </c>
      <c r="T25" t="s">
        <v>13</v>
      </c>
      <c r="U25" t="s">
        <v>13</v>
      </c>
      <c r="V25" t="s">
        <v>13</v>
      </c>
      <c r="W25" t="s">
        <v>13</v>
      </c>
      <c r="X25" t="s">
        <v>323</v>
      </c>
      <c r="Y25" t="s">
        <v>323</v>
      </c>
      <c r="Z25" t="s">
        <v>13</v>
      </c>
      <c r="AA25" t="s">
        <v>13</v>
      </c>
      <c r="AB25" t="s">
        <v>179</v>
      </c>
      <c r="AC25" t="s">
        <v>179</v>
      </c>
      <c r="AD25" t="s">
        <v>324</v>
      </c>
    </row>
    <row r="26" spans="1:30" x14ac:dyDescent="0.2">
      <c r="A26" t="s">
        <v>50</v>
      </c>
      <c r="B26">
        <v>72822218</v>
      </c>
      <c r="C26">
        <v>72822219</v>
      </c>
      <c r="D26">
        <v>0</v>
      </c>
      <c r="E26">
        <v>0.13787878787878799</v>
      </c>
      <c r="F26">
        <f>C_LGA_DMCs2[[#This Row],[LGA methylation]]-C_LGA_DMCs2[[#This Row],[AGA methylation]]</f>
        <v>0.13787878787878799</v>
      </c>
      <c r="G26">
        <v>7.9144269474430197E-5</v>
      </c>
      <c r="H26">
        <v>0</v>
      </c>
      <c r="I26">
        <v>0.20871177748417999</v>
      </c>
      <c r="J26">
        <v>0.45942134263006401</v>
      </c>
      <c r="K26">
        <v>0</v>
      </c>
      <c r="L26">
        <v>4.3560606060606001E-2</v>
      </c>
      <c r="M26">
        <v>-4.3560606060606001E-2</v>
      </c>
      <c r="N26">
        <v>1</v>
      </c>
      <c r="O26">
        <v>2.3247370696912999E-3</v>
      </c>
      <c r="P26">
        <v>4.5085070632650701E-2</v>
      </c>
      <c r="Q26" t="s">
        <v>196</v>
      </c>
      <c r="R26" t="s">
        <v>13</v>
      </c>
      <c r="S26" t="s">
        <v>13</v>
      </c>
      <c r="T26" t="s">
        <v>13</v>
      </c>
      <c r="U26" t="s">
        <v>13</v>
      </c>
      <c r="V26" t="s">
        <v>13</v>
      </c>
      <c r="W26" t="s">
        <v>13</v>
      </c>
      <c r="X26" t="s">
        <v>13</v>
      </c>
      <c r="Y26" t="s">
        <v>13</v>
      </c>
      <c r="Z26" t="s">
        <v>13</v>
      </c>
      <c r="AA26" t="s">
        <v>13</v>
      </c>
      <c r="AB26" t="s">
        <v>179</v>
      </c>
      <c r="AC26" t="s">
        <v>179</v>
      </c>
      <c r="AD26" t="s">
        <v>131</v>
      </c>
    </row>
    <row r="27" spans="1:30" x14ac:dyDescent="0.2">
      <c r="A27" t="s">
        <v>133</v>
      </c>
      <c r="B27">
        <v>26728461</v>
      </c>
      <c r="C27">
        <v>26728462</v>
      </c>
      <c r="D27">
        <v>0</v>
      </c>
      <c r="E27">
        <v>0.23773448773448799</v>
      </c>
      <c r="F27">
        <f>C_LGA_DMCs2[[#This Row],[LGA methylation]]-C_LGA_DMCs2[[#This Row],[AGA methylation]]</f>
        <v>0.23773448773448799</v>
      </c>
      <c r="G27">
        <v>8.0153062622280601E-5</v>
      </c>
      <c r="H27">
        <v>0</v>
      </c>
      <c r="I27">
        <v>0.26260401210787498</v>
      </c>
      <c r="J27">
        <v>0.46302952868012498</v>
      </c>
      <c r="K27">
        <v>1.54508870440777E-3</v>
      </c>
      <c r="L27">
        <v>6.8960867175152901E-2</v>
      </c>
      <c r="M27">
        <v>-6.7415778470745105E-2</v>
      </c>
      <c r="N27">
        <v>-5.4800163447189201</v>
      </c>
      <c r="O27">
        <v>0.43273909678209399</v>
      </c>
      <c r="P27">
        <v>0.71522487312985294</v>
      </c>
      <c r="Q27" t="s">
        <v>6</v>
      </c>
      <c r="R27" t="s">
        <v>13</v>
      </c>
      <c r="S27" t="s">
        <v>13</v>
      </c>
      <c r="T27" t="s">
        <v>13</v>
      </c>
      <c r="U27" t="s">
        <v>13</v>
      </c>
      <c r="V27" t="s">
        <v>13</v>
      </c>
      <c r="W27" t="s">
        <v>13</v>
      </c>
      <c r="X27" t="s">
        <v>13</v>
      </c>
      <c r="Y27" t="s">
        <v>13</v>
      </c>
      <c r="Z27" t="s">
        <v>15</v>
      </c>
      <c r="AA27" t="s">
        <v>13</v>
      </c>
      <c r="AB27" t="s">
        <v>13</v>
      </c>
      <c r="AC27" t="s">
        <v>13</v>
      </c>
      <c r="AD27" t="s">
        <v>131</v>
      </c>
    </row>
    <row r="28" spans="1:30" x14ac:dyDescent="0.2">
      <c r="A28" t="s">
        <v>35</v>
      </c>
      <c r="B28">
        <v>123891319</v>
      </c>
      <c r="C28">
        <v>123891320</v>
      </c>
      <c r="D28">
        <v>5.9222027972028003E-2</v>
      </c>
      <c r="E28">
        <v>0.17886952619572899</v>
      </c>
      <c r="F28">
        <f>C_LGA_DMCs2[[#This Row],[LGA methylation]]-C_LGA_DMCs2[[#This Row],[AGA methylation]]</f>
        <v>0.11964749822370099</v>
      </c>
      <c r="G28">
        <v>8.7735890923830396E-5</v>
      </c>
      <c r="H28">
        <v>0.118806376905484</v>
      </c>
      <c r="I28">
        <v>0.167894826033442</v>
      </c>
      <c r="J28">
        <v>0.47841384468797499</v>
      </c>
      <c r="K28">
        <v>1.4114955193408E-2</v>
      </c>
      <c r="L28">
        <v>2.81886726087997E-2</v>
      </c>
      <c r="M28">
        <v>-1.40737174153917E-2</v>
      </c>
      <c r="N28">
        <v>-0.99789099458804598</v>
      </c>
      <c r="O28">
        <v>0.62125941014252695</v>
      </c>
      <c r="P28">
        <v>0.83892860607421504</v>
      </c>
      <c r="Q28" t="s">
        <v>6</v>
      </c>
      <c r="R28" t="s">
        <v>13</v>
      </c>
      <c r="S28" t="s">
        <v>13</v>
      </c>
      <c r="T28" t="s">
        <v>13</v>
      </c>
      <c r="U28" t="s">
        <v>13</v>
      </c>
      <c r="V28" t="s">
        <v>13</v>
      </c>
      <c r="W28" t="s">
        <v>13</v>
      </c>
      <c r="X28" t="s">
        <v>13</v>
      </c>
      <c r="Y28" t="s">
        <v>13</v>
      </c>
      <c r="Z28" t="s">
        <v>15</v>
      </c>
      <c r="AA28" t="s">
        <v>13</v>
      </c>
      <c r="AB28" t="s">
        <v>13</v>
      </c>
      <c r="AC28" t="s">
        <v>13</v>
      </c>
      <c r="AD28" t="s">
        <v>131</v>
      </c>
    </row>
    <row r="29" spans="1:30" x14ac:dyDescent="0.2">
      <c r="A29" t="s">
        <v>50</v>
      </c>
      <c r="B29">
        <v>43583208</v>
      </c>
      <c r="C29">
        <v>43583209</v>
      </c>
      <c r="D29">
        <v>6.4583333333333298E-2</v>
      </c>
      <c r="E29">
        <v>0.201082251082251</v>
      </c>
      <c r="F29">
        <f>C_LGA_DMCs2[[#This Row],[LGA methylation]]-C_LGA_DMCs2[[#This Row],[AGA methylation]]</f>
        <v>0.1364989177489177</v>
      </c>
      <c r="G29">
        <v>9.1899292912331796E-5</v>
      </c>
      <c r="H29">
        <v>0.15092831431049</v>
      </c>
      <c r="I29">
        <v>0.16062206749791799</v>
      </c>
      <c r="J29">
        <v>0.48394365549378698</v>
      </c>
      <c r="K29">
        <v>2.2779356060606101E-2</v>
      </c>
      <c r="L29">
        <v>2.5799448567305702E-2</v>
      </c>
      <c r="M29">
        <v>-3.02009250669964E-3</v>
      </c>
      <c r="N29">
        <v>-0.179613265354399</v>
      </c>
      <c r="O29">
        <v>0.84055654277538905</v>
      </c>
      <c r="P29">
        <v>0.94787012470570697</v>
      </c>
      <c r="Q29" t="s">
        <v>196</v>
      </c>
      <c r="R29" t="s">
        <v>13</v>
      </c>
      <c r="S29" t="s">
        <v>13</v>
      </c>
      <c r="T29" t="s">
        <v>13</v>
      </c>
      <c r="U29" t="s">
        <v>13</v>
      </c>
      <c r="V29" t="s">
        <v>13</v>
      </c>
      <c r="W29" t="s">
        <v>13</v>
      </c>
      <c r="X29" t="s">
        <v>13</v>
      </c>
      <c r="Y29" t="s">
        <v>13</v>
      </c>
      <c r="Z29" t="s">
        <v>13</v>
      </c>
      <c r="AA29" t="s">
        <v>13</v>
      </c>
      <c r="AB29" t="s">
        <v>162</v>
      </c>
      <c r="AC29" t="s">
        <v>162</v>
      </c>
      <c r="AD29" t="s">
        <v>131</v>
      </c>
    </row>
    <row r="30" spans="1:30" x14ac:dyDescent="0.2">
      <c r="A30" t="s">
        <v>130</v>
      </c>
      <c r="B30">
        <v>35574751</v>
      </c>
      <c r="C30">
        <v>35574752</v>
      </c>
      <c r="D30">
        <v>0.182539682539683</v>
      </c>
      <c r="E30">
        <v>0.49301587301587302</v>
      </c>
      <c r="F30">
        <f>C_LGA_DMCs2[[#This Row],[LGA methylation]]-C_LGA_DMCs2[[#This Row],[AGA methylation]]</f>
        <v>0.31047619047619002</v>
      </c>
      <c r="G30">
        <v>9.4615164359326701E-5</v>
      </c>
      <c r="H30">
        <v>0.28559401027822001</v>
      </c>
      <c r="I30">
        <v>0.23415457344992799</v>
      </c>
      <c r="J30">
        <v>0.48577561238946698</v>
      </c>
      <c r="K30">
        <v>8.1563938706795805E-2</v>
      </c>
      <c r="L30">
        <v>5.4204498386202497E-2</v>
      </c>
      <c r="M30">
        <v>2.7359440320593301E-2</v>
      </c>
      <c r="N30">
        <v>0.58951885989259201</v>
      </c>
      <c r="O30">
        <v>0.254249841577116</v>
      </c>
      <c r="P30">
        <v>0.56497707407033304</v>
      </c>
      <c r="Q30" t="s">
        <v>196</v>
      </c>
      <c r="R30" t="s">
        <v>13</v>
      </c>
      <c r="S30" t="s">
        <v>13</v>
      </c>
      <c r="T30" t="s">
        <v>13</v>
      </c>
      <c r="U30" t="s">
        <v>13</v>
      </c>
      <c r="V30" t="s">
        <v>13</v>
      </c>
      <c r="W30" t="s">
        <v>13</v>
      </c>
      <c r="X30" t="s">
        <v>13</v>
      </c>
      <c r="Y30" t="s">
        <v>13</v>
      </c>
      <c r="Z30" t="s">
        <v>13</v>
      </c>
      <c r="AA30" t="s">
        <v>13</v>
      </c>
      <c r="AB30" t="s">
        <v>139</v>
      </c>
      <c r="AC30" t="s">
        <v>139</v>
      </c>
      <c r="AD30" t="s">
        <v>131</v>
      </c>
    </row>
    <row r="31" spans="1:30" x14ac:dyDescent="0.2">
      <c r="A31" t="s">
        <v>17</v>
      </c>
      <c r="B31">
        <v>47729128</v>
      </c>
      <c r="C31">
        <v>47729129</v>
      </c>
      <c r="D31">
        <v>5.2456901734608603E-2</v>
      </c>
      <c r="E31">
        <v>0.35316531173896598</v>
      </c>
      <c r="F31">
        <f>C_LGA_DMCs2[[#This Row],[LGA methylation]]-C_LGA_DMCs2[[#This Row],[AGA methylation]]</f>
        <v>0.30070841000435738</v>
      </c>
      <c r="G31">
        <v>1.00504363637409E-4</v>
      </c>
      <c r="H31">
        <v>9.7341727659253599E-2</v>
      </c>
      <c r="I31">
        <v>0.28061852671273901</v>
      </c>
      <c r="J31">
        <v>0.48837760669806501</v>
      </c>
      <c r="K31">
        <v>9.4754119436883007E-3</v>
      </c>
      <c r="L31">
        <v>7.8746757534428002E-2</v>
      </c>
      <c r="M31">
        <v>-6.9271345590739705E-2</v>
      </c>
      <c r="N31">
        <v>-3.0549599495617201</v>
      </c>
      <c r="O31">
        <v>3.9616830837728503E-2</v>
      </c>
      <c r="P31">
        <v>0.214252713243511</v>
      </c>
      <c r="Q31" t="s">
        <v>6</v>
      </c>
      <c r="R31" t="s">
        <v>13</v>
      </c>
      <c r="S31" t="s">
        <v>13</v>
      </c>
      <c r="T31" t="s">
        <v>13</v>
      </c>
      <c r="U31" t="s">
        <v>13</v>
      </c>
      <c r="V31" t="s">
        <v>13</v>
      </c>
      <c r="W31" t="s">
        <v>13</v>
      </c>
      <c r="X31" t="s">
        <v>13</v>
      </c>
      <c r="Y31" t="s">
        <v>13</v>
      </c>
      <c r="Z31" t="s">
        <v>15</v>
      </c>
      <c r="AA31" t="s">
        <v>13</v>
      </c>
      <c r="AB31" t="s">
        <v>13</v>
      </c>
      <c r="AC31" t="s">
        <v>13</v>
      </c>
      <c r="AD31" t="s">
        <v>131</v>
      </c>
    </row>
    <row r="32" spans="1:30" x14ac:dyDescent="0.2">
      <c r="A32" t="s">
        <v>38</v>
      </c>
      <c r="B32">
        <v>140871488</v>
      </c>
      <c r="C32">
        <v>140871489</v>
      </c>
      <c r="D32">
        <v>6.2573789846517097E-2</v>
      </c>
      <c r="E32">
        <v>0.45735930735930702</v>
      </c>
      <c r="F32">
        <f>C_LGA_DMCs2[[#This Row],[LGA methylation]]-C_LGA_DMCs2[[#This Row],[AGA methylation]]</f>
        <v>0.3947855175127899</v>
      </c>
      <c r="G32">
        <v>1.11939135095002E-4</v>
      </c>
      <c r="H32">
        <v>0.165788586304671</v>
      </c>
      <c r="I32">
        <v>0.186659543551698</v>
      </c>
      <c r="J32">
        <v>0.50046702244341601</v>
      </c>
      <c r="K32">
        <v>2.7426954535234499E-2</v>
      </c>
      <c r="L32">
        <v>3.4841785198928103E-2</v>
      </c>
      <c r="M32">
        <v>-7.41483066369356E-3</v>
      </c>
      <c r="N32">
        <v>-0.34522411012756699</v>
      </c>
      <c r="O32">
        <v>1.78170814465503E-3</v>
      </c>
      <c r="P32">
        <v>4.1371050025444701E-2</v>
      </c>
      <c r="Q32" t="s">
        <v>6</v>
      </c>
      <c r="R32" t="s">
        <v>13</v>
      </c>
      <c r="S32" t="s">
        <v>13</v>
      </c>
      <c r="T32" t="s">
        <v>13</v>
      </c>
      <c r="U32" t="s">
        <v>13</v>
      </c>
      <c r="V32" t="s">
        <v>13</v>
      </c>
      <c r="W32" t="s">
        <v>13</v>
      </c>
      <c r="X32" t="s">
        <v>13</v>
      </c>
      <c r="Y32" t="s">
        <v>13</v>
      </c>
      <c r="Z32" t="s">
        <v>15</v>
      </c>
      <c r="AA32" t="s">
        <v>13</v>
      </c>
      <c r="AB32" t="s">
        <v>13</v>
      </c>
      <c r="AC32" t="s">
        <v>13</v>
      </c>
      <c r="AD32" t="s">
        <v>131</v>
      </c>
    </row>
    <row r="33" spans="1:30" x14ac:dyDescent="0.2">
      <c r="A33" t="s">
        <v>35</v>
      </c>
      <c r="B33">
        <v>11685466</v>
      </c>
      <c r="C33">
        <v>11685467</v>
      </c>
      <c r="D33">
        <v>0.340179958929959</v>
      </c>
      <c r="E33">
        <v>6.5952380952380998E-2</v>
      </c>
      <c r="F33">
        <f>C_LGA_DMCs2[[#This Row],[LGA methylation]]-C_LGA_DMCs2[[#This Row],[AGA methylation]]</f>
        <v>-0.27422757797757802</v>
      </c>
      <c r="G33">
        <v>1.19707657337292E-4</v>
      </c>
      <c r="H33">
        <v>0.27670470797698798</v>
      </c>
      <c r="I33">
        <v>9.6526013866654797E-2</v>
      </c>
      <c r="J33">
        <v>0.50802469540690598</v>
      </c>
      <c r="K33">
        <v>7.6565495416630103E-2</v>
      </c>
      <c r="L33">
        <v>9.0047350591215599E-3</v>
      </c>
      <c r="M33">
        <v>6.7560760357508506E-2</v>
      </c>
      <c r="N33">
        <v>3.08793864729954</v>
      </c>
      <c r="O33">
        <v>1.8298298149682899E-2</v>
      </c>
      <c r="P33">
        <v>0.13987268420113599</v>
      </c>
      <c r="Q33" t="s">
        <v>196</v>
      </c>
      <c r="R33" t="s">
        <v>13</v>
      </c>
      <c r="S33" t="s">
        <v>13</v>
      </c>
      <c r="T33" t="s">
        <v>13</v>
      </c>
      <c r="U33" t="s">
        <v>13</v>
      </c>
      <c r="V33" t="s">
        <v>13</v>
      </c>
      <c r="W33" t="s">
        <v>13</v>
      </c>
      <c r="X33" t="s">
        <v>13</v>
      </c>
      <c r="Y33" t="s">
        <v>13</v>
      </c>
      <c r="Z33" t="s">
        <v>13</v>
      </c>
      <c r="AA33" t="s">
        <v>13</v>
      </c>
      <c r="AB33" t="s">
        <v>179</v>
      </c>
      <c r="AC33" t="s">
        <v>179</v>
      </c>
      <c r="AD33" t="s">
        <v>131</v>
      </c>
    </row>
    <row r="34" spans="1:30" x14ac:dyDescent="0.2">
      <c r="A34" t="s">
        <v>79</v>
      </c>
      <c r="B34">
        <v>33749164</v>
      </c>
      <c r="C34">
        <v>33749165</v>
      </c>
      <c r="D34">
        <v>0</v>
      </c>
      <c r="E34">
        <v>0.12399711399711399</v>
      </c>
      <c r="F34">
        <f>C_LGA_DMCs2[[#This Row],[LGA methylation]]-C_LGA_DMCs2[[#This Row],[AGA methylation]]</f>
        <v>0.12399711399711399</v>
      </c>
      <c r="G34">
        <v>1.22062176241751E-4</v>
      </c>
      <c r="H34">
        <v>0</v>
      </c>
      <c r="I34">
        <v>0.10140849388143799</v>
      </c>
      <c r="J34">
        <v>0.50946622133355202</v>
      </c>
      <c r="K34">
        <v>4.8323399074208702E-4</v>
      </c>
      <c r="L34">
        <v>1.0283682631301701E-2</v>
      </c>
      <c r="M34">
        <v>-9.8004486405595895E-3</v>
      </c>
      <c r="N34">
        <v>-4.4114912445875403</v>
      </c>
      <c r="O34">
        <v>0.237232531163039</v>
      </c>
      <c r="P34">
        <v>0.54819971950201196</v>
      </c>
      <c r="Q34" t="s">
        <v>196</v>
      </c>
      <c r="R34" t="s">
        <v>13</v>
      </c>
      <c r="S34" t="s">
        <v>13</v>
      </c>
      <c r="T34" t="s">
        <v>13</v>
      </c>
      <c r="U34" t="s">
        <v>13</v>
      </c>
      <c r="V34" t="s">
        <v>13</v>
      </c>
      <c r="W34" t="s">
        <v>13</v>
      </c>
      <c r="X34" t="s">
        <v>13</v>
      </c>
      <c r="Y34" t="s">
        <v>13</v>
      </c>
      <c r="Z34" t="s">
        <v>13</v>
      </c>
      <c r="AA34" t="s">
        <v>13</v>
      </c>
      <c r="AB34" t="s">
        <v>179</v>
      </c>
      <c r="AC34" t="s">
        <v>179</v>
      </c>
      <c r="AD34" t="s">
        <v>131</v>
      </c>
    </row>
    <row r="35" spans="1:30" x14ac:dyDescent="0.2">
      <c r="A35" t="s">
        <v>55</v>
      </c>
      <c r="B35">
        <v>31336646</v>
      </c>
      <c r="C35">
        <v>31336647</v>
      </c>
      <c r="D35">
        <v>0</v>
      </c>
      <c r="E35">
        <v>0.113210400710401</v>
      </c>
      <c r="F35">
        <f>C_LGA_DMCs2[[#This Row],[LGA methylation]]-C_LGA_DMCs2[[#This Row],[AGA methylation]]</f>
        <v>0.113210400710401</v>
      </c>
      <c r="G35">
        <v>1.4348001831396501E-4</v>
      </c>
      <c r="H35">
        <v>0</v>
      </c>
      <c r="I35">
        <v>0.14238181690139801</v>
      </c>
      <c r="J35">
        <v>0.52873204739555402</v>
      </c>
      <c r="K35">
        <v>0</v>
      </c>
      <c r="L35">
        <v>2.0272581784143099E-2</v>
      </c>
      <c r="M35">
        <v>-2.0272581784143099E-2</v>
      </c>
      <c r="N35">
        <v>1</v>
      </c>
      <c r="O35">
        <v>0.17361860206639601</v>
      </c>
      <c r="P35">
        <v>0.468984402003217</v>
      </c>
      <c r="Q35" t="s">
        <v>6</v>
      </c>
      <c r="R35" t="s">
        <v>13</v>
      </c>
      <c r="S35" t="s">
        <v>13</v>
      </c>
      <c r="T35" t="s">
        <v>13</v>
      </c>
      <c r="U35" t="s">
        <v>13</v>
      </c>
      <c r="V35" t="s">
        <v>13</v>
      </c>
      <c r="W35" t="s">
        <v>13</v>
      </c>
      <c r="X35" t="s">
        <v>13</v>
      </c>
      <c r="Y35" t="s">
        <v>13</v>
      </c>
      <c r="Z35" t="s">
        <v>15</v>
      </c>
      <c r="AA35" t="s">
        <v>13</v>
      </c>
      <c r="AB35" t="s">
        <v>13</v>
      </c>
      <c r="AC35" t="s">
        <v>13</v>
      </c>
      <c r="AD35" t="s">
        <v>131</v>
      </c>
    </row>
    <row r="36" spans="1:30" x14ac:dyDescent="0.2">
      <c r="A36" t="s">
        <v>134</v>
      </c>
      <c r="B36">
        <v>37334783</v>
      </c>
      <c r="C36">
        <v>37334784</v>
      </c>
      <c r="D36">
        <v>1.38888888888889E-2</v>
      </c>
      <c r="E36">
        <v>0.25333333333333302</v>
      </c>
      <c r="F36">
        <f>C_LGA_DMCs2[[#This Row],[LGA methylation]]-C_LGA_DMCs2[[#This Row],[AGA methylation]]</f>
        <v>0.23944444444444413</v>
      </c>
      <c r="G36">
        <v>1.4933508015055401E-4</v>
      </c>
      <c r="H36">
        <v>4.8112522432468802E-2</v>
      </c>
      <c r="I36">
        <v>0.31346333000728999</v>
      </c>
      <c r="J36">
        <v>0.53271350074368895</v>
      </c>
      <c r="K36">
        <v>2.3148148148148099E-3</v>
      </c>
      <c r="L36">
        <v>8.9342424242424195E-2</v>
      </c>
      <c r="M36">
        <v>-8.7027609427609398E-2</v>
      </c>
      <c r="N36">
        <v>-5.2703767140533397</v>
      </c>
      <c r="O36">
        <v>0.92572740305142698</v>
      </c>
      <c r="P36">
        <v>0.97071960131665302</v>
      </c>
      <c r="Q36" t="s">
        <v>6</v>
      </c>
      <c r="R36" t="s">
        <v>13</v>
      </c>
      <c r="S36" t="s">
        <v>13</v>
      </c>
      <c r="T36" t="s">
        <v>13</v>
      </c>
      <c r="U36" t="s">
        <v>13</v>
      </c>
      <c r="V36" t="s">
        <v>13</v>
      </c>
      <c r="W36" t="s">
        <v>13</v>
      </c>
      <c r="X36" t="s">
        <v>13</v>
      </c>
      <c r="Y36" t="s">
        <v>13</v>
      </c>
      <c r="Z36" t="s">
        <v>15</v>
      </c>
      <c r="AA36" t="s">
        <v>13</v>
      </c>
      <c r="AB36" t="s">
        <v>13</v>
      </c>
      <c r="AC36" t="s">
        <v>13</v>
      </c>
      <c r="AD36" t="s">
        <v>131</v>
      </c>
    </row>
    <row r="37" spans="1:30" x14ac:dyDescent="0.2">
      <c r="A37" t="s">
        <v>23</v>
      </c>
      <c r="B37">
        <v>54022235</v>
      </c>
      <c r="C37">
        <v>54022236</v>
      </c>
      <c r="D37">
        <v>0.22207792207792201</v>
      </c>
      <c r="E37">
        <v>0</v>
      </c>
      <c r="F37">
        <f>C_LGA_DMCs2[[#This Row],[LGA methylation]]-C_LGA_DMCs2[[#This Row],[AGA methylation]]</f>
        <v>-0.22207792207792201</v>
      </c>
      <c r="G37">
        <v>1.7623142466215801E-4</v>
      </c>
      <c r="H37">
        <v>0.29271016619435503</v>
      </c>
      <c r="I37">
        <v>0</v>
      </c>
      <c r="J37">
        <v>0.55022901786536105</v>
      </c>
      <c r="K37">
        <v>8.2000103071531605E-2</v>
      </c>
      <c r="L37">
        <v>0</v>
      </c>
      <c r="M37">
        <v>8.2000103071531605E-2</v>
      </c>
      <c r="N37">
        <v>1</v>
      </c>
      <c r="O37">
        <v>0.296124243443325</v>
      </c>
      <c r="P37">
        <v>0.60577170322241403</v>
      </c>
      <c r="Q37" t="s">
        <v>6</v>
      </c>
      <c r="R37" t="s">
        <v>13</v>
      </c>
      <c r="S37" t="s">
        <v>13</v>
      </c>
      <c r="T37" t="s">
        <v>13</v>
      </c>
      <c r="U37" t="s">
        <v>13</v>
      </c>
      <c r="V37" t="s">
        <v>13</v>
      </c>
      <c r="W37" t="s">
        <v>13</v>
      </c>
      <c r="X37" t="s">
        <v>13</v>
      </c>
      <c r="Y37" t="s">
        <v>13</v>
      </c>
      <c r="Z37" t="s">
        <v>15</v>
      </c>
      <c r="AA37" t="s">
        <v>13</v>
      </c>
      <c r="AB37" t="s">
        <v>13</v>
      </c>
      <c r="AC37" t="s">
        <v>13</v>
      </c>
      <c r="AD37" t="s">
        <v>131</v>
      </c>
    </row>
    <row r="38" spans="1:30" x14ac:dyDescent="0.2">
      <c r="A38" t="s">
        <v>127</v>
      </c>
      <c r="B38">
        <v>197751506</v>
      </c>
      <c r="C38">
        <v>197751507</v>
      </c>
      <c r="D38">
        <v>1.0416666666666701E-2</v>
      </c>
      <c r="E38">
        <v>0.12938967598058501</v>
      </c>
      <c r="F38">
        <f>C_LGA_DMCs2[[#This Row],[LGA methylation]]-C_LGA_DMCs2[[#This Row],[AGA methylation]]</f>
        <v>0.11897300931391831</v>
      </c>
      <c r="G38">
        <v>1.78738361877205E-4</v>
      </c>
      <c r="H38">
        <v>3.6084391824351601E-2</v>
      </c>
      <c r="I38">
        <v>0.176248839218072</v>
      </c>
      <c r="J38">
        <v>0.552635365342799</v>
      </c>
      <c r="K38">
        <v>1.30208333333333E-3</v>
      </c>
      <c r="L38">
        <v>3.1063653325718001E-2</v>
      </c>
      <c r="M38">
        <v>-2.97615699923846E-2</v>
      </c>
      <c r="N38">
        <v>-4.5763338227370101</v>
      </c>
      <c r="O38">
        <v>4.2812072287223099E-2</v>
      </c>
      <c r="P38">
        <v>0.220862318566282</v>
      </c>
      <c r="Q38" t="s">
        <v>6</v>
      </c>
      <c r="R38" t="s">
        <v>13</v>
      </c>
      <c r="S38" t="s">
        <v>13</v>
      </c>
      <c r="T38" t="s">
        <v>13</v>
      </c>
      <c r="U38" t="s">
        <v>13</v>
      </c>
      <c r="V38" t="s">
        <v>13</v>
      </c>
      <c r="W38" t="s">
        <v>13</v>
      </c>
      <c r="X38" t="s">
        <v>13</v>
      </c>
      <c r="Y38" t="s">
        <v>13</v>
      </c>
      <c r="Z38" t="s">
        <v>15</v>
      </c>
      <c r="AA38" t="s">
        <v>13</v>
      </c>
      <c r="AB38" t="s">
        <v>13</v>
      </c>
      <c r="AC38" t="s">
        <v>13</v>
      </c>
      <c r="AD38" t="s">
        <v>131</v>
      </c>
    </row>
    <row r="39" spans="1:30" x14ac:dyDescent="0.2">
      <c r="A39" t="s">
        <v>23</v>
      </c>
      <c r="B39">
        <v>144413659</v>
      </c>
      <c r="C39">
        <v>144413660</v>
      </c>
      <c r="D39">
        <v>1.6666666666666701E-2</v>
      </c>
      <c r="E39">
        <v>0.17435897435897399</v>
      </c>
      <c r="F39">
        <f>C_LGA_DMCs2[[#This Row],[LGA methylation]]-C_LGA_DMCs2[[#This Row],[AGA methylation]]</f>
        <v>0.1576923076923073</v>
      </c>
      <c r="G39">
        <v>1.8891407002257299E-4</v>
      </c>
      <c r="H39">
        <v>5.7735026918962602E-2</v>
      </c>
      <c r="I39">
        <v>0.31313153003592098</v>
      </c>
      <c r="J39">
        <v>0.56055492269742702</v>
      </c>
      <c r="K39">
        <v>3.3333333333333301E-3</v>
      </c>
      <c r="L39">
        <v>9.0336417132348495E-2</v>
      </c>
      <c r="M39">
        <v>-8.7003083799015099E-2</v>
      </c>
      <c r="N39">
        <v>-4.7602701963440897</v>
      </c>
      <c r="O39">
        <v>6.9242104578092697E-2</v>
      </c>
      <c r="P39">
        <v>0.29795026261729501</v>
      </c>
      <c r="Q39" t="s">
        <v>61</v>
      </c>
      <c r="R39" t="s">
        <v>13</v>
      </c>
      <c r="S39" t="s">
        <v>13</v>
      </c>
      <c r="T39" t="s">
        <v>13</v>
      </c>
      <c r="U39" t="s">
        <v>13</v>
      </c>
      <c r="V39" t="s">
        <v>13</v>
      </c>
      <c r="W39" t="s">
        <v>13</v>
      </c>
      <c r="X39" t="s">
        <v>90</v>
      </c>
      <c r="Y39" t="s">
        <v>13</v>
      </c>
      <c r="Z39" t="s">
        <v>15</v>
      </c>
      <c r="AA39" t="s">
        <v>13</v>
      </c>
      <c r="AB39" t="s">
        <v>13</v>
      </c>
      <c r="AC39" t="s">
        <v>13</v>
      </c>
      <c r="AD39" t="s">
        <v>91</v>
      </c>
    </row>
    <row r="40" spans="1:30" x14ac:dyDescent="0.2">
      <c r="A40" t="s">
        <v>11</v>
      </c>
      <c r="B40">
        <v>51904217</v>
      </c>
      <c r="C40">
        <v>51904218</v>
      </c>
      <c r="D40">
        <v>0</v>
      </c>
      <c r="E40">
        <v>0.112820512820513</v>
      </c>
      <c r="F40">
        <f>C_LGA_DMCs2[[#This Row],[LGA methylation]]-C_LGA_DMCs2[[#This Row],[AGA methylation]]</f>
        <v>0.112820512820513</v>
      </c>
      <c r="G40">
        <v>1.9398764856692099E-4</v>
      </c>
      <c r="H40">
        <v>0</v>
      </c>
      <c r="I40">
        <v>0.123241076428</v>
      </c>
      <c r="J40">
        <v>0.56147041775006801</v>
      </c>
      <c r="K40">
        <v>0</v>
      </c>
      <c r="L40">
        <v>1.5188362919132101E-2</v>
      </c>
      <c r="M40">
        <v>-1.5188362919132101E-2</v>
      </c>
      <c r="N40">
        <v>1</v>
      </c>
      <c r="O40">
        <v>6.9257828881155101E-2</v>
      </c>
      <c r="P40">
        <v>0.29798574103334002</v>
      </c>
      <c r="Q40" t="s">
        <v>196</v>
      </c>
      <c r="R40" t="s">
        <v>13</v>
      </c>
      <c r="S40" t="s">
        <v>13</v>
      </c>
      <c r="T40" t="s">
        <v>13</v>
      </c>
      <c r="U40" t="s">
        <v>13</v>
      </c>
      <c r="V40" t="s">
        <v>13</v>
      </c>
      <c r="W40" t="s">
        <v>13</v>
      </c>
      <c r="X40" t="s">
        <v>13</v>
      </c>
      <c r="Y40" t="s">
        <v>13</v>
      </c>
      <c r="Z40" t="s">
        <v>13</v>
      </c>
      <c r="AA40" t="s">
        <v>13</v>
      </c>
      <c r="AB40" t="s">
        <v>162</v>
      </c>
      <c r="AC40" t="s">
        <v>162</v>
      </c>
      <c r="AD40" t="s">
        <v>131</v>
      </c>
    </row>
    <row r="41" spans="1:30" x14ac:dyDescent="0.2">
      <c r="A41" t="s">
        <v>35</v>
      </c>
      <c r="B41">
        <v>42897731</v>
      </c>
      <c r="C41">
        <v>42897732</v>
      </c>
      <c r="D41">
        <v>3.3333333333333298E-2</v>
      </c>
      <c r="E41">
        <v>0.141774891774892</v>
      </c>
      <c r="F41">
        <f>C_LGA_DMCs2[[#This Row],[LGA methylation]]-C_LGA_DMCs2[[#This Row],[AGA methylation]]</f>
        <v>0.1084415584415587</v>
      </c>
      <c r="G41">
        <v>1.95805499364907E-4</v>
      </c>
      <c r="H41">
        <v>7.7849894416152296E-2</v>
      </c>
      <c r="I41">
        <v>0.13979399986947</v>
      </c>
      <c r="J41">
        <v>0.56147041775006801</v>
      </c>
      <c r="K41">
        <v>6.0606060606060597E-3</v>
      </c>
      <c r="L41">
        <v>1.9542362399505301E-2</v>
      </c>
      <c r="M41">
        <v>-1.34817563388992E-2</v>
      </c>
      <c r="N41">
        <v>-1.6890709040618901</v>
      </c>
      <c r="O41">
        <v>7.1657167458085799E-2</v>
      </c>
      <c r="P41">
        <v>0.30445347268733802</v>
      </c>
      <c r="Q41" t="s">
        <v>6</v>
      </c>
      <c r="R41" t="s">
        <v>13</v>
      </c>
      <c r="S41" t="s">
        <v>13</v>
      </c>
      <c r="T41" t="s">
        <v>13</v>
      </c>
      <c r="U41" t="s">
        <v>13</v>
      </c>
      <c r="V41" t="s">
        <v>13</v>
      </c>
      <c r="W41" t="s">
        <v>13</v>
      </c>
      <c r="X41" t="s">
        <v>13</v>
      </c>
      <c r="Y41" t="s">
        <v>13</v>
      </c>
      <c r="Z41" t="s">
        <v>15</v>
      </c>
      <c r="AA41" t="s">
        <v>13</v>
      </c>
      <c r="AB41" t="s">
        <v>13</v>
      </c>
      <c r="AC41" t="s">
        <v>13</v>
      </c>
      <c r="AD41" t="s">
        <v>131</v>
      </c>
    </row>
    <row r="42" spans="1:30" x14ac:dyDescent="0.2">
      <c r="A42" t="s">
        <v>20</v>
      </c>
      <c r="B42">
        <v>3799529</v>
      </c>
      <c r="C42">
        <v>3799530</v>
      </c>
      <c r="D42">
        <v>8.3333333333333301E-2</v>
      </c>
      <c r="E42">
        <v>0.81190476190476202</v>
      </c>
      <c r="F42">
        <f>C_LGA_DMCs2[[#This Row],[LGA methylation]]-C_LGA_DMCs2[[#This Row],[AGA methylation]]</f>
        <v>0.72857142857142876</v>
      </c>
      <c r="G42">
        <v>2.0404918127476E-4</v>
      </c>
      <c r="H42">
        <v>0.28867513459481298</v>
      </c>
      <c r="I42">
        <v>0.307471830712642</v>
      </c>
      <c r="J42">
        <v>0.56377913313336103</v>
      </c>
      <c r="K42">
        <v>8.3333333333333301E-2</v>
      </c>
      <c r="L42">
        <v>0.105664997480474</v>
      </c>
      <c r="M42">
        <v>-2.2331664147140402E-2</v>
      </c>
      <c r="N42">
        <v>-0.34253195545526899</v>
      </c>
      <c r="O42">
        <v>0.64840270815977397</v>
      </c>
      <c r="P42">
        <v>0.85542573046208004</v>
      </c>
      <c r="Q42" t="s">
        <v>196</v>
      </c>
      <c r="R42" t="s">
        <v>13</v>
      </c>
      <c r="S42" t="s">
        <v>13</v>
      </c>
      <c r="T42" t="s">
        <v>13</v>
      </c>
      <c r="U42" t="s">
        <v>13</v>
      </c>
      <c r="V42" t="s">
        <v>13</v>
      </c>
      <c r="W42" t="s">
        <v>13</v>
      </c>
      <c r="X42" t="s">
        <v>13</v>
      </c>
      <c r="Y42" t="s">
        <v>13</v>
      </c>
      <c r="Z42" t="s">
        <v>13</v>
      </c>
      <c r="AA42" t="s">
        <v>13</v>
      </c>
      <c r="AB42" t="s">
        <v>141</v>
      </c>
      <c r="AC42" t="s">
        <v>141</v>
      </c>
      <c r="AD42" t="s">
        <v>131</v>
      </c>
    </row>
    <row r="43" spans="1:30" x14ac:dyDescent="0.2">
      <c r="A43" t="s">
        <v>50</v>
      </c>
      <c r="B43">
        <v>61749695</v>
      </c>
      <c r="C43">
        <v>61749696</v>
      </c>
      <c r="D43">
        <v>0.53095238095238095</v>
      </c>
      <c r="E43">
        <v>9.2893217893217903E-2</v>
      </c>
      <c r="F43">
        <f>C_LGA_DMCs2[[#This Row],[LGA methylation]]-C_LGA_DMCs2[[#This Row],[AGA methylation]]</f>
        <v>-0.43805916305916304</v>
      </c>
      <c r="G43">
        <v>2.2308205547064499E-4</v>
      </c>
      <c r="H43">
        <v>0.35577515894005401</v>
      </c>
      <c r="I43">
        <v>0.16269071357562001</v>
      </c>
      <c r="J43">
        <v>0.57776927496591801</v>
      </c>
      <c r="K43">
        <v>0.12012703467307299</v>
      </c>
      <c r="L43">
        <v>2.64682682837445E-2</v>
      </c>
      <c r="M43">
        <v>9.3658766389328199E-2</v>
      </c>
      <c r="N43">
        <v>2.18222515402443</v>
      </c>
      <c r="O43">
        <v>0.124394085326691</v>
      </c>
      <c r="P43">
        <v>0.39752631081338902</v>
      </c>
      <c r="Q43" t="s">
        <v>6</v>
      </c>
      <c r="R43" t="s">
        <v>13</v>
      </c>
      <c r="S43" t="s">
        <v>13</v>
      </c>
      <c r="T43" t="s">
        <v>13</v>
      </c>
      <c r="U43" t="s">
        <v>13</v>
      </c>
      <c r="V43" t="s">
        <v>13</v>
      </c>
      <c r="W43" t="s">
        <v>13</v>
      </c>
      <c r="X43" t="s">
        <v>13</v>
      </c>
      <c r="Y43" t="s">
        <v>13</v>
      </c>
      <c r="Z43" t="s">
        <v>15</v>
      </c>
      <c r="AA43" t="s">
        <v>13</v>
      </c>
      <c r="AB43" t="s">
        <v>13</v>
      </c>
      <c r="AC43" t="s">
        <v>13</v>
      </c>
      <c r="AD43" t="s">
        <v>131</v>
      </c>
    </row>
    <row r="44" spans="1:30" x14ac:dyDescent="0.2">
      <c r="A44" t="s">
        <v>134</v>
      </c>
      <c r="B44">
        <v>50548384</v>
      </c>
      <c r="C44">
        <v>50548385</v>
      </c>
      <c r="D44">
        <v>2.7777777777777801E-2</v>
      </c>
      <c r="E44">
        <v>0.19659326181065301</v>
      </c>
      <c r="F44">
        <f>C_LGA_DMCs2[[#This Row],[LGA methylation]]-C_LGA_DMCs2[[#This Row],[AGA methylation]]</f>
        <v>0.16881548403287522</v>
      </c>
      <c r="G44">
        <v>2.4374516239597399E-4</v>
      </c>
      <c r="H44">
        <v>9.6225044864937603E-2</v>
      </c>
      <c r="I44">
        <v>0.29391901298822898</v>
      </c>
      <c r="J44">
        <v>0.59850248241944004</v>
      </c>
      <c r="K44">
        <v>9.2592592592592605E-3</v>
      </c>
      <c r="L44">
        <v>8.6388386195974595E-2</v>
      </c>
      <c r="M44">
        <v>-7.7129126936715406E-2</v>
      </c>
      <c r="N44">
        <v>-3.2218686860774701</v>
      </c>
      <c r="O44">
        <v>0.64985186121546801</v>
      </c>
      <c r="P44">
        <v>0.85627997134822897</v>
      </c>
      <c r="Q44" t="s">
        <v>6</v>
      </c>
      <c r="R44" t="s">
        <v>13</v>
      </c>
      <c r="S44" t="s">
        <v>13</v>
      </c>
      <c r="T44" t="s">
        <v>13</v>
      </c>
      <c r="U44" t="s">
        <v>13</v>
      </c>
      <c r="V44" t="s">
        <v>13</v>
      </c>
      <c r="W44" t="s">
        <v>13</v>
      </c>
      <c r="X44" t="s">
        <v>13</v>
      </c>
      <c r="Y44" t="s">
        <v>13</v>
      </c>
      <c r="Z44" t="s">
        <v>15</v>
      </c>
      <c r="AA44" t="s">
        <v>13</v>
      </c>
      <c r="AB44" t="s">
        <v>13</v>
      </c>
      <c r="AC44" t="s">
        <v>13</v>
      </c>
      <c r="AD44" t="s">
        <v>131</v>
      </c>
    </row>
    <row r="45" spans="1:30" x14ac:dyDescent="0.2">
      <c r="A45" t="s">
        <v>50</v>
      </c>
      <c r="B45">
        <v>131691727</v>
      </c>
      <c r="C45">
        <v>131691728</v>
      </c>
      <c r="D45">
        <v>2.1286231884058E-2</v>
      </c>
      <c r="E45">
        <v>0.139635703138377</v>
      </c>
      <c r="F45">
        <f>C_LGA_DMCs2[[#This Row],[LGA methylation]]-C_LGA_DMCs2[[#This Row],[AGA methylation]]</f>
        <v>0.11834947125431901</v>
      </c>
      <c r="G45">
        <v>2.9365757510734397E-4</v>
      </c>
      <c r="H45">
        <v>4.9727428411212603E-2</v>
      </c>
      <c r="I45">
        <v>0.141128063130083</v>
      </c>
      <c r="J45">
        <v>0.63398039342498202</v>
      </c>
      <c r="K45">
        <v>2.4728171363922798E-3</v>
      </c>
      <c r="L45">
        <v>1.9917130202848798E-2</v>
      </c>
      <c r="M45">
        <v>-1.74443130664565E-2</v>
      </c>
      <c r="N45">
        <v>-3.0097823267548902</v>
      </c>
      <c r="O45">
        <v>0.95508167603211502</v>
      </c>
      <c r="P45">
        <v>0.98235787692283805</v>
      </c>
      <c r="Q45" t="s">
        <v>12</v>
      </c>
      <c r="R45" t="s">
        <v>13</v>
      </c>
      <c r="S45" t="s">
        <v>13</v>
      </c>
      <c r="T45" t="s">
        <v>13</v>
      </c>
      <c r="U45" t="s">
        <v>13</v>
      </c>
      <c r="V45" t="s">
        <v>13</v>
      </c>
      <c r="W45" t="s">
        <v>13</v>
      </c>
      <c r="X45" t="s">
        <v>51</v>
      </c>
      <c r="Y45" t="s">
        <v>51</v>
      </c>
      <c r="Z45" t="s">
        <v>15</v>
      </c>
      <c r="AA45" t="s">
        <v>13</v>
      </c>
      <c r="AB45" t="s">
        <v>13</v>
      </c>
      <c r="AC45" t="s">
        <v>13</v>
      </c>
      <c r="AD45" t="s">
        <v>52</v>
      </c>
    </row>
    <row r="46" spans="1:30" x14ac:dyDescent="0.2">
      <c r="A46" t="s">
        <v>11</v>
      </c>
      <c r="B46">
        <v>10293443</v>
      </c>
      <c r="C46">
        <v>10293444</v>
      </c>
      <c r="D46">
        <v>6.4043099450076205E-2</v>
      </c>
      <c r="E46">
        <v>0.32289094854390799</v>
      </c>
      <c r="F46">
        <f>C_LGA_DMCs2[[#This Row],[LGA methylation]]-C_LGA_DMCs2[[#This Row],[AGA methylation]]</f>
        <v>0.25884784909383179</v>
      </c>
      <c r="G46">
        <v>2.94288359792324E-4</v>
      </c>
      <c r="H46">
        <v>0.111742223235912</v>
      </c>
      <c r="I46">
        <v>0.31246326015319598</v>
      </c>
      <c r="J46">
        <v>0.63398039342498202</v>
      </c>
      <c r="K46">
        <v>1.2486324453704499E-2</v>
      </c>
      <c r="L46">
        <v>9.4628779161635104E-2</v>
      </c>
      <c r="M46">
        <v>-8.2142454707930607E-2</v>
      </c>
      <c r="N46">
        <v>-2.9219301533074198</v>
      </c>
      <c r="O46">
        <v>0.69527618691436099</v>
      </c>
      <c r="P46">
        <v>0.882484688118367</v>
      </c>
      <c r="Q46" t="s">
        <v>221</v>
      </c>
      <c r="R46" t="s">
        <v>13</v>
      </c>
      <c r="S46" t="s">
        <v>13</v>
      </c>
      <c r="T46" t="s">
        <v>13</v>
      </c>
      <c r="U46" t="s">
        <v>13</v>
      </c>
      <c r="V46" t="s">
        <v>13</v>
      </c>
      <c r="W46" t="s">
        <v>222</v>
      </c>
      <c r="X46" t="s">
        <v>222</v>
      </c>
      <c r="Y46" t="s">
        <v>222</v>
      </c>
      <c r="Z46" t="s">
        <v>13</v>
      </c>
      <c r="AA46" t="s">
        <v>13</v>
      </c>
      <c r="AB46" t="s">
        <v>149</v>
      </c>
      <c r="AC46" t="s">
        <v>149</v>
      </c>
      <c r="AD46" t="s">
        <v>223</v>
      </c>
    </row>
    <row r="47" spans="1:30" x14ac:dyDescent="0.2">
      <c r="A47" t="s">
        <v>17</v>
      </c>
      <c r="B47">
        <v>10410089</v>
      </c>
      <c r="C47">
        <v>10410090</v>
      </c>
      <c r="D47">
        <v>1.1904761904761901E-2</v>
      </c>
      <c r="E47">
        <v>0.17882723337268799</v>
      </c>
      <c r="F47">
        <f>C_LGA_DMCs2[[#This Row],[LGA methylation]]-C_LGA_DMCs2[[#This Row],[AGA methylation]]</f>
        <v>0.1669224714679261</v>
      </c>
      <c r="G47">
        <v>3.0423127541514102E-4</v>
      </c>
      <c r="H47">
        <v>4.1239304942116098E-2</v>
      </c>
      <c r="I47">
        <v>0.28432832538304598</v>
      </c>
      <c r="J47">
        <v>0.63511596132095305</v>
      </c>
      <c r="K47">
        <v>1.70068027210884E-3</v>
      </c>
      <c r="L47">
        <v>8.0842596615127105E-2</v>
      </c>
      <c r="M47">
        <v>-7.9141916343018301E-2</v>
      </c>
      <c r="N47">
        <v>-5.5709318160123997</v>
      </c>
      <c r="O47">
        <v>0.22020207476015999</v>
      </c>
      <c r="P47">
        <v>0.52864563309758505</v>
      </c>
      <c r="Q47" t="s">
        <v>198</v>
      </c>
      <c r="R47" t="s">
        <v>13</v>
      </c>
      <c r="S47" t="s">
        <v>13</v>
      </c>
      <c r="T47" t="s">
        <v>13</v>
      </c>
      <c r="U47" t="s">
        <v>13</v>
      </c>
      <c r="V47" t="s">
        <v>13</v>
      </c>
      <c r="W47" t="s">
        <v>13</v>
      </c>
      <c r="X47" t="s">
        <v>295</v>
      </c>
      <c r="Y47" t="s">
        <v>295</v>
      </c>
      <c r="Z47" t="s">
        <v>13</v>
      </c>
      <c r="AA47" t="s">
        <v>13</v>
      </c>
      <c r="AB47" t="s">
        <v>179</v>
      </c>
      <c r="AC47" t="s">
        <v>179</v>
      </c>
      <c r="AD47" t="s">
        <v>296</v>
      </c>
    </row>
    <row r="48" spans="1:30" x14ac:dyDescent="0.2">
      <c r="A48" t="s">
        <v>17</v>
      </c>
      <c r="B48">
        <v>163716914</v>
      </c>
      <c r="C48">
        <v>163716915</v>
      </c>
      <c r="D48">
        <v>0.17364809589491501</v>
      </c>
      <c r="E48">
        <v>6.2217769187900902E-2</v>
      </c>
      <c r="F48">
        <f>C_LGA_DMCs2[[#This Row],[LGA methylation]]-C_LGA_DMCs2[[#This Row],[AGA methylation]]</f>
        <v>-0.11143032670701411</v>
      </c>
      <c r="G48">
        <v>3.0434036656077702E-4</v>
      </c>
      <c r="H48">
        <v>0.12949760549525899</v>
      </c>
      <c r="I48">
        <v>9.0514953459731096E-2</v>
      </c>
      <c r="J48">
        <v>0.63511596132095305</v>
      </c>
      <c r="K48">
        <v>1.6769629829005699E-2</v>
      </c>
      <c r="L48">
        <v>8.1929567998172796E-3</v>
      </c>
      <c r="M48">
        <v>8.5766730291883999E-3</v>
      </c>
      <c r="N48">
        <v>1.03339473050828</v>
      </c>
      <c r="O48">
        <v>2.1940040412604901E-3</v>
      </c>
      <c r="P48">
        <v>4.45137604492842E-2</v>
      </c>
      <c r="Q48" t="s">
        <v>6</v>
      </c>
      <c r="R48" t="s">
        <v>13</v>
      </c>
      <c r="S48" t="s">
        <v>13</v>
      </c>
      <c r="T48" t="s">
        <v>13</v>
      </c>
      <c r="U48" t="s">
        <v>13</v>
      </c>
      <c r="V48" t="s">
        <v>13</v>
      </c>
      <c r="W48" t="s">
        <v>13</v>
      </c>
      <c r="X48" t="s">
        <v>13</v>
      </c>
      <c r="Y48" t="s">
        <v>13</v>
      </c>
      <c r="Z48" t="s">
        <v>15</v>
      </c>
      <c r="AA48" t="s">
        <v>13</v>
      </c>
      <c r="AB48" t="s">
        <v>13</v>
      </c>
      <c r="AC48" t="s">
        <v>13</v>
      </c>
      <c r="AD48" t="s">
        <v>131</v>
      </c>
    </row>
    <row r="49" spans="1:30" x14ac:dyDescent="0.2">
      <c r="A49" t="s">
        <v>94</v>
      </c>
      <c r="B49">
        <v>20415045</v>
      </c>
      <c r="C49">
        <v>20415046</v>
      </c>
      <c r="D49">
        <v>0.10787037037037001</v>
      </c>
      <c r="E49">
        <v>0.289760731028674</v>
      </c>
      <c r="F49">
        <f>C_LGA_DMCs2[[#This Row],[LGA methylation]]-C_LGA_DMCs2[[#This Row],[AGA methylation]]</f>
        <v>0.181890360658304</v>
      </c>
      <c r="G49">
        <v>3.2968018850533602E-4</v>
      </c>
      <c r="H49">
        <v>0.139014253185965</v>
      </c>
      <c r="I49">
        <v>0.28445290615984697</v>
      </c>
      <c r="J49">
        <v>0.65529758593031295</v>
      </c>
      <c r="K49">
        <v>1.93249625888515E-2</v>
      </c>
      <c r="L49">
        <v>8.0913455822782906E-2</v>
      </c>
      <c r="M49">
        <v>-6.1588493233931403E-2</v>
      </c>
      <c r="N49">
        <v>-2.0659140200347599</v>
      </c>
      <c r="O49">
        <v>0.74142598064140097</v>
      </c>
      <c r="P49">
        <v>0.90431522763946803</v>
      </c>
      <c r="Q49" t="s">
        <v>6</v>
      </c>
      <c r="R49" t="s">
        <v>13</v>
      </c>
      <c r="S49" t="s">
        <v>13</v>
      </c>
      <c r="T49" t="s">
        <v>13</v>
      </c>
      <c r="U49" t="s">
        <v>13</v>
      </c>
      <c r="V49" t="s">
        <v>13</v>
      </c>
      <c r="W49" t="s">
        <v>13</v>
      </c>
      <c r="X49" t="s">
        <v>13</v>
      </c>
      <c r="Y49" t="s">
        <v>13</v>
      </c>
      <c r="Z49" t="s">
        <v>15</v>
      </c>
      <c r="AA49" t="s">
        <v>13</v>
      </c>
      <c r="AB49" t="s">
        <v>13</v>
      </c>
      <c r="AC49" t="s">
        <v>13</v>
      </c>
      <c r="AD49" t="s">
        <v>131</v>
      </c>
    </row>
    <row r="50" spans="1:30" x14ac:dyDescent="0.2">
      <c r="A50" t="s">
        <v>35</v>
      </c>
      <c r="B50">
        <v>75399717</v>
      </c>
      <c r="C50">
        <v>75399718</v>
      </c>
      <c r="D50">
        <v>0</v>
      </c>
      <c r="E50">
        <v>0.109343378499725</v>
      </c>
      <c r="F50">
        <f>C_LGA_DMCs2[[#This Row],[LGA methylation]]-C_LGA_DMCs2[[#This Row],[AGA methylation]]</f>
        <v>0.109343378499725</v>
      </c>
      <c r="G50">
        <v>3.3573904026507198E-4</v>
      </c>
      <c r="H50">
        <v>0</v>
      </c>
      <c r="I50">
        <v>0.160634267543729</v>
      </c>
      <c r="J50">
        <v>0.65625431154551905</v>
      </c>
      <c r="K50">
        <v>0</v>
      </c>
      <c r="L50">
        <v>2.5803367909310398E-2</v>
      </c>
      <c r="M50">
        <v>-2.5803367909310398E-2</v>
      </c>
      <c r="N50">
        <v>1</v>
      </c>
      <c r="O50">
        <v>9.0523731243870604E-3</v>
      </c>
      <c r="P50">
        <v>0.105999587104725</v>
      </c>
      <c r="Q50" t="s">
        <v>6</v>
      </c>
      <c r="R50" t="s">
        <v>13</v>
      </c>
      <c r="S50" t="s">
        <v>13</v>
      </c>
      <c r="T50" t="s">
        <v>13</v>
      </c>
      <c r="U50" t="s">
        <v>13</v>
      </c>
      <c r="V50" t="s">
        <v>13</v>
      </c>
      <c r="W50" t="s">
        <v>13</v>
      </c>
      <c r="X50" t="s">
        <v>13</v>
      </c>
      <c r="Y50" t="s">
        <v>13</v>
      </c>
      <c r="Z50" t="s">
        <v>15</v>
      </c>
      <c r="AA50" t="s">
        <v>13</v>
      </c>
      <c r="AB50" t="s">
        <v>13</v>
      </c>
      <c r="AC50" t="s">
        <v>13</v>
      </c>
      <c r="AD50" t="s">
        <v>131</v>
      </c>
    </row>
    <row r="51" spans="1:30" x14ac:dyDescent="0.2">
      <c r="A51" t="s">
        <v>79</v>
      </c>
      <c r="B51">
        <v>93185424</v>
      </c>
      <c r="C51">
        <v>93185425</v>
      </c>
      <c r="D51">
        <v>3.4965034965035002E-2</v>
      </c>
      <c r="E51">
        <v>0.44751006569188401</v>
      </c>
      <c r="F51">
        <f>C_LGA_DMCs2[[#This Row],[LGA methylation]]-C_LGA_DMCs2[[#This Row],[AGA methylation]]</f>
        <v>0.412545030726849</v>
      </c>
      <c r="G51">
        <v>3.4177868484261902E-4</v>
      </c>
      <c r="H51">
        <v>0.115965901760678</v>
      </c>
      <c r="I51">
        <v>0.38042710494326398</v>
      </c>
      <c r="J51">
        <v>0.65625431154551905</v>
      </c>
      <c r="K51">
        <v>1.3268332337883101E-2</v>
      </c>
      <c r="L51">
        <v>0.14472478217551299</v>
      </c>
      <c r="M51">
        <v>-0.13145644983763</v>
      </c>
      <c r="N51">
        <v>-3.4472530265410901</v>
      </c>
      <c r="O51">
        <v>1.0499706360773299E-2</v>
      </c>
      <c r="P51">
        <v>0.114984865998285</v>
      </c>
      <c r="Q51" t="s">
        <v>196</v>
      </c>
      <c r="R51" t="s">
        <v>13</v>
      </c>
      <c r="S51" t="s">
        <v>13</v>
      </c>
      <c r="T51" t="s">
        <v>13</v>
      </c>
      <c r="U51" t="s">
        <v>13</v>
      </c>
      <c r="V51" t="s">
        <v>13</v>
      </c>
      <c r="W51" t="s">
        <v>13</v>
      </c>
      <c r="X51" t="s">
        <v>13</v>
      </c>
      <c r="Y51" t="s">
        <v>13</v>
      </c>
      <c r="Z51" t="s">
        <v>13</v>
      </c>
      <c r="AA51" t="s">
        <v>13</v>
      </c>
      <c r="AB51" t="s">
        <v>142</v>
      </c>
      <c r="AC51" t="s">
        <v>142</v>
      </c>
      <c r="AD51" t="s">
        <v>131</v>
      </c>
    </row>
    <row r="52" spans="1:30" x14ac:dyDescent="0.2">
      <c r="A52" t="s">
        <v>43</v>
      </c>
      <c r="B52">
        <v>35449839</v>
      </c>
      <c r="C52">
        <v>35449840</v>
      </c>
      <c r="D52">
        <v>0</v>
      </c>
      <c r="E52">
        <v>0.11578421578421599</v>
      </c>
      <c r="F52">
        <f>C_LGA_DMCs2[[#This Row],[LGA methylation]]-C_LGA_DMCs2[[#This Row],[AGA methylation]]</f>
        <v>0.11578421578421599</v>
      </c>
      <c r="G52">
        <v>3.4829196463938001E-4</v>
      </c>
      <c r="H52">
        <v>0</v>
      </c>
      <c r="I52">
        <v>0.16006147889567399</v>
      </c>
      <c r="J52">
        <v>0.65625431154551905</v>
      </c>
      <c r="K52">
        <v>0</v>
      </c>
      <c r="L52">
        <v>2.5619677026270399E-2</v>
      </c>
      <c r="M52">
        <v>-2.5619677026270399E-2</v>
      </c>
      <c r="N52">
        <v>1</v>
      </c>
      <c r="O52">
        <v>1.2143267242201001E-3</v>
      </c>
      <c r="P52">
        <v>3.2736718841690701E-2</v>
      </c>
      <c r="Q52" t="s">
        <v>6</v>
      </c>
      <c r="R52" t="s">
        <v>13</v>
      </c>
      <c r="S52" t="s">
        <v>13</v>
      </c>
      <c r="T52" t="s">
        <v>13</v>
      </c>
      <c r="U52" t="s">
        <v>13</v>
      </c>
      <c r="V52" t="s">
        <v>13</v>
      </c>
      <c r="W52" t="s">
        <v>13</v>
      </c>
      <c r="X52" t="s">
        <v>13</v>
      </c>
      <c r="Y52" t="s">
        <v>13</v>
      </c>
      <c r="Z52" t="s">
        <v>15</v>
      </c>
      <c r="AA52" t="s">
        <v>13</v>
      </c>
      <c r="AB52" t="s">
        <v>13</v>
      </c>
      <c r="AC52" t="s">
        <v>13</v>
      </c>
      <c r="AD52" t="s">
        <v>131</v>
      </c>
    </row>
    <row r="53" spans="1:30" x14ac:dyDescent="0.2">
      <c r="A53" t="s">
        <v>20</v>
      </c>
      <c r="B53">
        <v>46410899</v>
      </c>
      <c r="C53">
        <v>46410900</v>
      </c>
      <c r="D53">
        <v>2.7417027417027399E-2</v>
      </c>
      <c r="E53">
        <v>0.14062683083405</v>
      </c>
      <c r="F53">
        <f>C_LGA_DMCs2[[#This Row],[LGA methylation]]-C_LGA_DMCs2[[#This Row],[AGA methylation]]</f>
        <v>0.11320980341702261</v>
      </c>
      <c r="G53">
        <v>3.5230997454291499E-4</v>
      </c>
      <c r="H53">
        <v>5.4040355876115401E-2</v>
      </c>
      <c r="I53">
        <v>0.21369176800554701</v>
      </c>
      <c r="J53">
        <v>0.65625431154551905</v>
      </c>
      <c r="K53">
        <v>2.92036006321721E-3</v>
      </c>
      <c r="L53">
        <v>4.56641717133364E-2</v>
      </c>
      <c r="M53">
        <v>-4.2743811650119201E-2</v>
      </c>
      <c r="N53">
        <v>-3.96684450398052</v>
      </c>
      <c r="O53">
        <v>2.6946897181138501E-2</v>
      </c>
      <c r="P53">
        <v>0.17259122342611499</v>
      </c>
      <c r="Q53" t="s">
        <v>6</v>
      </c>
      <c r="R53" t="s">
        <v>13</v>
      </c>
      <c r="S53" t="s">
        <v>13</v>
      </c>
      <c r="T53" t="s">
        <v>13</v>
      </c>
      <c r="U53" t="s">
        <v>13</v>
      </c>
      <c r="V53" t="s">
        <v>13</v>
      </c>
      <c r="W53" t="s">
        <v>13</v>
      </c>
      <c r="X53" t="s">
        <v>13</v>
      </c>
      <c r="Y53" t="s">
        <v>13</v>
      </c>
      <c r="Z53" t="s">
        <v>15</v>
      </c>
      <c r="AA53" t="s">
        <v>13</v>
      </c>
      <c r="AB53" t="s">
        <v>13</v>
      </c>
      <c r="AC53" t="s">
        <v>13</v>
      </c>
      <c r="AD53" t="s">
        <v>131</v>
      </c>
    </row>
    <row r="54" spans="1:30" x14ac:dyDescent="0.2">
      <c r="A54" t="s">
        <v>58</v>
      </c>
      <c r="B54">
        <v>1539614</v>
      </c>
      <c r="C54">
        <v>1539615</v>
      </c>
      <c r="D54">
        <v>5.95238095238095E-2</v>
      </c>
      <c r="E54">
        <v>0.168939393939394</v>
      </c>
      <c r="F54">
        <f>C_LGA_DMCs2[[#This Row],[LGA methylation]]-C_LGA_DMCs2[[#This Row],[AGA methylation]]</f>
        <v>0.10941558441558449</v>
      </c>
      <c r="G54">
        <v>3.71347618168966E-4</v>
      </c>
      <c r="H54">
        <v>0.206196524710581</v>
      </c>
      <c r="I54">
        <v>0.21421986722792899</v>
      </c>
      <c r="J54">
        <v>0.66277291515532499</v>
      </c>
      <c r="K54">
        <v>4.2517006802721101E-2</v>
      </c>
      <c r="L54">
        <v>4.5890151515151502E-2</v>
      </c>
      <c r="M54">
        <v>-3.37314471243041E-3</v>
      </c>
      <c r="N54">
        <v>-0.11014453537980801</v>
      </c>
      <c r="O54">
        <v>0.87217060869889196</v>
      </c>
      <c r="P54">
        <v>0.96189157791451096</v>
      </c>
      <c r="Q54" t="s">
        <v>6</v>
      </c>
      <c r="R54" t="s">
        <v>13</v>
      </c>
      <c r="S54" t="s">
        <v>13</v>
      </c>
      <c r="T54" t="s">
        <v>13</v>
      </c>
      <c r="U54" t="s">
        <v>13</v>
      </c>
      <c r="V54" t="s">
        <v>13</v>
      </c>
      <c r="W54" t="s">
        <v>13</v>
      </c>
      <c r="X54" t="s">
        <v>13</v>
      </c>
      <c r="Y54" t="s">
        <v>13</v>
      </c>
      <c r="Z54" t="s">
        <v>15</v>
      </c>
      <c r="AA54" t="s">
        <v>13</v>
      </c>
      <c r="AB54" t="s">
        <v>13</v>
      </c>
      <c r="AC54" t="s">
        <v>13</v>
      </c>
      <c r="AD54" t="s">
        <v>131</v>
      </c>
    </row>
    <row r="55" spans="1:30" x14ac:dyDescent="0.2">
      <c r="A55" t="s">
        <v>132</v>
      </c>
      <c r="B55">
        <v>40926870</v>
      </c>
      <c r="C55">
        <v>40926871</v>
      </c>
      <c r="D55">
        <v>2.0833333333333301E-2</v>
      </c>
      <c r="E55">
        <v>0.215850815850816</v>
      </c>
      <c r="F55">
        <f>C_LGA_DMCs2[[#This Row],[LGA methylation]]-C_LGA_DMCs2[[#This Row],[AGA methylation]]</f>
        <v>0.19501748251748269</v>
      </c>
      <c r="G55">
        <v>3.7691729557939201E-4</v>
      </c>
      <c r="H55">
        <v>7.2168783648703203E-2</v>
      </c>
      <c r="I55">
        <v>0.29389093984968401</v>
      </c>
      <c r="J55">
        <v>0.66399511793459598</v>
      </c>
      <c r="K55">
        <v>5.2083333333333296E-3</v>
      </c>
      <c r="L55">
        <v>8.6371884525730705E-2</v>
      </c>
      <c r="M55">
        <v>-8.1163551192397307E-2</v>
      </c>
      <c r="N55">
        <v>-4.05166807870099</v>
      </c>
      <c r="O55">
        <v>0.73535415233244095</v>
      </c>
      <c r="P55">
        <v>0.90402788970390202</v>
      </c>
      <c r="Q55" t="s">
        <v>6</v>
      </c>
      <c r="R55" t="s">
        <v>13</v>
      </c>
      <c r="S55" t="s">
        <v>13</v>
      </c>
      <c r="T55" t="s">
        <v>13</v>
      </c>
      <c r="U55" t="s">
        <v>13</v>
      </c>
      <c r="V55" t="s">
        <v>13</v>
      </c>
      <c r="W55" t="s">
        <v>13</v>
      </c>
      <c r="X55" t="s">
        <v>13</v>
      </c>
      <c r="Y55" t="s">
        <v>13</v>
      </c>
      <c r="Z55" t="s">
        <v>15</v>
      </c>
      <c r="AA55" t="s">
        <v>13</v>
      </c>
      <c r="AB55" t="s">
        <v>13</v>
      </c>
      <c r="AC55" t="s">
        <v>13</v>
      </c>
      <c r="AD55" t="s">
        <v>131</v>
      </c>
    </row>
    <row r="56" spans="1:30" x14ac:dyDescent="0.2">
      <c r="A56" t="s">
        <v>50</v>
      </c>
      <c r="B56">
        <v>72822214</v>
      </c>
      <c r="C56">
        <v>72822215</v>
      </c>
      <c r="D56">
        <v>1.6666666666666701E-2</v>
      </c>
      <c r="E56">
        <v>0.13787878787878799</v>
      </c>
      <c r="F56">
        <f>C_LGA_DMCs2[[#This Row],[LGA methylation]]-C_LGA_DMCs2[[#This Row],[AGA methylation]]</f>
        <v>0.12121212121212128</v>
      </c>
      <c r="G56">
        <v>3.7944641066761702E-4</v>
      </c>
      <c r="H56">
        <v>5.7735026918962602E-2</v>
      </c>
      <c r="I56">
        <v>0.20871177748417999</v>
      </c>
      <c r="J56">
        <v>0.66441911786301899</v>
      </c>
      <c r="K56">
        <v>3.3333333333333301E-3</v>
      </c>
      <c r="L56">
        <v>4.3560606060606001E-2</v>
      </c>
      <c r="M56">
        <v>-4.0227272727272702E-2</v>
      </c>
      <c r="N56">
        <v>-3.7079865271944401</v>
      </c>
      <c r="O56">
        <v>5.0993629142873503E-2</v>
      </c>
      <c r="P56">
        <v>0.245928625284938</v>
      </c>
      <c r="Q56" t="s">
        <v>196</v>
      </c>
      <c r="R56" t="s">
        <v>13</v>
      </c>
      <c r="S56" t="s">
        <v>13</v>
      </c>
      <c r="T56" t="s">
        <v>13</v>
      </c>
      <c r="U56" t="s">
        <v>13</v>
      </c>
      <c r="V56" t="s">
        <v>13</v>
      </c>
      <c r="W56" t="s">
        <v>13</v>
      </c>
      <c r="X56" t="s">
        <v>13</v>
      </c>
      <c r="Y56" t="s">
        <v>13</v>
      </c>
      <c r="Z56" t="s">
        <v>13</v>
      </c>
      <c r="AA56" t="s">
        <v>13</v>
      </c>
      <c r="AB56" t="s">
        <v>179</v>
      </c>
      <c r="AC56" t="s">
        <v>179</v>
      </c>
      <c r="AD56" t="s">
        <v>131</v>
      </c>
    </row>
    <row r="57" spans="1:30" x14ac:dyDescent="0.2">
      <c r="A57" t="s">
        <v>133</v>
      </c>
      <c r="B57">
        <v>232387701</v>
      </c>
      <c r="C57">
        <v>232387702</v>
      </c>
      <c r="D57">
        <v>0</v>
      </c>
      <c r="E57">
        <v>0.14098357782568299</v>
      </c>
      <c r="F57">
        <f>C_LGA_DMCs2[[#This Row],[LGA methylation]]-C_LGA_DMCs2[[#This Row],[AGA methylation]]</f>
        <v>0.14098357782568299</v>
      </c>
      <c r="G57">
        <v>3.82716308981908E-4</v>
      </c>
      <c r="H57">
        <v>0</v>
      </c>
      <c r="I57">
        <v>0.19844100227463801</v>
      </c>
      <c r="J57">
        <v>0.66470957878994197</v>
      </c>
      <c r="K57">
        <v>0</v>
      </c>
      <c r="L57">
        <v>3.9378831383762698E-2</v>
      </c>
      <c r="M57">
        <v>-3.9378831383762698E-2</v>
      </c>
      <c r="N57">
        <v>1</v>
      </c>
      <c r="O57">
        <v>4.1888012768283799E-4</v>
      </c>
      <c r="P57">
        <v>1.6356363491485899E-2</v>
      </c>
      <c r="Q57" t="s">
        <v>6</v>
      </c>
      <c r="R57" t="s">
        <v>13</v>
      </c>
      <c r="S57" t="s">
        <v>13</v>
      </c>
      <c r="T57" t="s">
        <v>13</v>
      </c>
      <c r="U57" t="s">
        <v>13</v>
      </c>
      <c r="V57" t="s">
        <v>13</v>
      </c>
      <c r="W57" t="s">
        <v>13</v>
      </c>
      <c r="X57" t="s">
        <v>13</v>
      </c>
      <c r="Y57" t="s">
        <v>13</v>
      </c>
      <c r="Z57" t="s">
        <v>15</v>
      </c>
      <c r="AA57" t="s">
        <v>13</v>
      </c>
      <c r="AB57" t="s">
        <v>13</v>
      </c>
      <c r="AC57" t="s">
        <v>13</v>
      </c>
      <c r="AD57" t="s">
        <v>131</v>
      </c>
    </row>
    <row r="58" spans="1:30" x14ac:dyDescent="0.2">
      <c r="A58" t="s">
        <v>130</v>
      </c>
      <c r="B58">
        <v>29261748</v>
      </c>
      <c r="C58">
        <v>29261749</v>
      </c>
      <c r="D58">
        <v>0.65245726495726497</v>
      </c>
      <c r="E58">
        <v>0.199625285109156</v>
      </c>
      <c r="F58">
        <f>C_LGA_DMCs2[[#This Row],[LGA methylation]]-C_LGA_DMCs2[[#This Row],[AGA methylation]]</f>
        <v>-0.45283197984810897</v>
      </c>
      <c r="G58">
        <v>3.8571757570774601E-4</v>
      </c>
      <c r="H58">
        <v>0.34486265850006298</v>
      </c>
      <c r="I58">
        <v>0.29771389561059097</v>
      </c>
      <c r="J58">
        <v>0.66716260281728401</v>
      </c>
      <c r="K58">
        <v>0.118930253227731</v>
      </c>
      <c r="L58">
        <v>8.8633563639633706E-2</v>
      </c>
      <c r="M58">
        <v>3.02966895880976E-2</v>
      </c>
      <c r="N58">
        <v>0.42419072630744498</v>
      </c>
      <c r="O58">
        <v>0.27905650702014401</v>
      </c>
      <c r="P58">
        <v>0.58738789967985305</v>
      </c>
      <c r="Q58" t="s">
        <v>196</v>
      </c>
      <c r="R58" t="s">
        <v>13</v>
      </c>
      <c r="S58" t="s">
        <v>13</v>
      </c>
      <c r="T58" t="s">
        <v>13</v>
      </c>
      <c r="U58" t="s">
        <v>13</v>
      </c>
      <c r="V58" t="s">
        <v>13</v>
      </c>
      <c r="W58" t="s">
        <v>13</v>
      </c>
      <c r="X58" t="s">
        <v>13</v>
      </c>
      <c r="Y58" t="s">
        <v>13</v>
      </c>
      <c r="Z58" t="s">
        <v>13</v>
      </c>
      <c r="AA58" t="s">
        <v>13</v>
      </c>
      <c r="AB58" t="s">
        <v>162</v>
      </c>
      <c r="AC58" t="s">
        <v>162</v>
      </c>
      <c r="AD58" t="s">
        <v>131</v>
      </c>
    </row>
    <row r="59" spans="1:30" x14ac:dyDescent="0.2">
      <c r="A59" t="s">
        <v>35</v>
      </c>
      <c r="B59">
        <v>132186209</v>
      </c>
      <c r="C59">
        <v>132186210</v>
      </c>
      <c r="D59">
        <v>0</v>
      </c>
      <c r="E59">
        <v>0.13434343434343399</v>
      </c>
      <c r="F59">
        <f>C_LGA_DMCs2[[#This Row],[LGA methylation]]-C_LGA_DMCs2[[#This Row],[AGA methylation]]</f>
        <v>0.13434343434343399</v>
      </c>
      <c r="G59">
        <v>4.0150395015317E-4</v>
      </c>
      <c r="H59">
        <v>0</v>
      </c>
      <c r="I59">
        <v>0.29691643856934702</v>
      </c>
      <c r="J59">
        <v>0.67622369731987497</v>
      </c>
      <c r="K59">
        <v>0</v>
      </c>
      <c r="L59">
        <v>8.8159371492704794E-2</v>
      </c>
      <c r="M59">
        <v>-8.8159371492704794E-2</v>
      </c>
      <c r="N59">
        <v>1</v>
      </c>
      <c r="O59">
        <v>2.0421329169288201E-3</v>
      </c>
      <c r="P59">
        <v>4.3776109139734898E-2</v>
      </c>
      <c r="Q59" t="s">
        <v>6</v>
      </c>
      <c r="R59" t="s">
        <v>13</v>
      </c>
      <c r="S59" t="s">
        <v>13</v>
      </c>
      <c r="T59" t="s">
        <v>13</v>
      </c>
      <c r="U59" t="s">
        <v>13</v>
      </c>
      <c r="V59" t="s">
        <v>13</v>
      </c>
      <c r="W59" t="s">
        <v>13</v>
      </c>
      <c r="X59" t="s">
        <v>13</v>
      </c>
      <c r="Y59" t="s">
        <v>13</v>
      </c>
      <c r="Z59" t="s">
        <v>15</v>
      </c>
      <c r="AA59" t="s">
        <v>13</v>
      </c>
      <c r="AB59" t="s">
        <v>13</v>
      </c>
      <c r="AC59" t="s">
        <v>13</v>
      </c>
      <c r="AD59" t="s">
        <v>131</v>
      </c>
    </row>
    <row r="60" spans="1:30" x14ac:dyDescent="0.2">
      <c r="A60" t="s">
        <v>133</v>
      </c>
      <c r="B60">
        <v>237955944</v>
      </c>
      <c r="C60">
        <v>237955945</v>
      </c>
      <c r="D60">
        <v>6.8939393939393898E-2</v>
      </c>
      <c r="E60">
        <v>0.24377869605142299</v>
      </c>
      <c r="F60">
        <f>C_LGA_DMCs2[[#This Row],[LGA methylation]]-C_LGA_DMCs2[[#This Row],[AGA methylation]]</f>
        <v>0.17483930211202908</v>
      </c>
      <c r="G60">
        <v>4.24448049737504E-4</v>
      </c>
      <c r="H60">
        <v>0.12824081671101101</v>
      </c>
      <c r="I60">
        <v>0.1976541550093</v>
      </c>
      <c r="J60">
        <v>0.68634942843023306</v>
      </c>
      <c r="K60">
        <v>1.5184165044448901E-2</v>
      </c>
      <c r="L60">
        <v>3.9067164992440499E-2</v>
      </c>
      <c r="M60">
        <v>-2.38829999479916E-2</v>
      </c>
      <c r="N60">
        <v>-1.3633889875618901</v>
      </c>
      <c r="O60">
        <v>3.7905790404612803E-2</v>
      </c>
      <c r="P60">
        <v>0.210099363235801</v>
      </c>
      <c r="Q60" t="s">
        <v>6</v>
      </c>
      <c r="R60" t="s">
        <v>13</v>
      </c>
      <c r="S60" t="s">
        <v>13</v>
      </c>
      <c r="T60" t="s">
        <v>13</v>
      </c>
      <c r="U60" t="s">
        <v>13</v>
      </c>
      <c r="V60" t="s">
        <v>13</v>
      </c>
      <c r="W60" t="s">
        <v>13</v>
      </c>
      <c r="X60" t="s">
        <v>13</v>
      </c>
      <c r="Y60" t="s">
        <v>13</v>
      </c>
      <c r="Z60" t="s">
        <v>15</v>
      </c>
      <c r="AA60" t="s">
        <v>13</v>
      </c>
      <c r="AB60" t="s">
        <v>13</v>
      </c>
      <c r="AC60" t="s">
        <v>13</v>
      </c>
      <c r="AD60" t="s">
        <v>131</v>
      </c>
    </row>
    <row r="61" spans="1:30" x14ac:dyDescent="0.2">
      <c r="A61" t="s">
        <v>11</v>
      </c>
      <c r="B61">
        <v>35641851</v>
      </c>
      <c r="C61">
        <v>35641852</v>
      </c>
      <c r="D61">
        <v>0</v>
      </c>
      <c r="E61">
        <v>0.13787878787878799</v>
      </c>
      <c r="F61">
        <f>C_LGA_DMCs2[[#This Row],[LGA methylation]]-C_LGA_DMCs2[[#This Row],[AGA methylation]]</f>
        <v>0.13787878787878799</v>
      </c>
      <c r="G61">
        <v>4.3514743539704398E-4</v>
      </c>
      <c r="H61">
        <v>0</v>
      </c>
      <c r="I61">
        <v>0.114005852725497</v>
      </c>
      <c r="J61">
        <v>0.68908621630712297</v>
      </c>
      <c r="K61">
        <v>0</v>
      </c>
      <c r="L61">
        <v>1.29973344556678E-2</v>
      </c>
      <c r="M61">
        <v>-1.29973344556678E-2</v>
      </c>
      <c r="N61">
        <v>1</v>
      </c>
      <c r="O61">
        <v>1.2236010715808101E-2</v>
      </c>
      <c r="P61">
        <v>0.119789429351737</v>
      </c>
      <c r="Q61" t="s">
        <v>206</v>
      </c>
      <c r="R61" t="s">
        <v>13</v>
      </c>
      <c r="S61" t="s">
        <v>13</v>
      </c>
      <c r="T61" t="s">
        <v>13</v>
      </c>
      <c r="U61" t="s">
        <v>13</v>
      </c>
      <c r="V61" t="s">
        <v>13</v>
      </c>
      <c r="W61" t="s">
        <v>13</v>
      </c>
      <c r="X61" t="s">
        <v>245</v>
      </c>
      <c r="Y61" t="s">
        <v>13</v>
      </c>
      <c r="Z61" t="s">
        <v>13</v>
      </c>
      <c r="AA61" t="s">
        <v>13</v>
      </c>
      <c r="AB61" t="s">
        <v>154</v>
      </c>
      <c r="AC61" t="s">
        <v>154</v>
      </c>
      <c r="AD61" t="s">
        <v>246</v>
      </c>
    </row>
    <row r="62" spans="1:30" x14ac:dyDescent="0.2">
      <c r="A62" t="s">
        <v>94</v>
      </c>
      <c r="B62">
        <v>20415043</v>
      </c>
      <c r="C62">
        <v>20415044</v>
      </c>
      <c r="D62">
        <v>7.9619565217391303E-2</v>
      </c>
      <c r="E62">
        <v>0.22851753760844701</v>
      </c>
      <c r="F62">
        <f>C_LGA_DMCs2[[#This Row],[LGA methylation]]-C_LGA_DMCs2[[#This Row],[AGA methylation]]</f>
        <v>0.14889797239105571</v>
      </c>
      <c r="G62">
        <v>4.3638223121450102E-4</v>
      </c>
      <c r="H62">
        <v>0.14971698468331401</v>
      </c>
      <c r="I62">
        <v>0.27156219817622701</v>
      </c>
      <c r="J62">
        <v>0.68929911761530704</v>
      </c>
      <c r="K62">
        <v>2.2415175502663701E-2</v>
      </c>
      <c r="L62">
        <v>7.3746027478304596E-2</v>
      </c>
      <c r="M62">
        <v>-5.1330851975640898E-2</v>
      </c>
      <c r="N62">
        <v>-1.71808954172214</v>
      </c>
      <c r="O62">
        <v>0.36908950746651897</v>
      </c>
      <c r="P62">
        <v>0.66652190703497805</v>
      </c>
      <c r="Q62" t="s">
        <v>6</v>
      </c>
      <c r="R62" t="s">
        <v>13</v>
      </c>
      <c r="S62" t="s">
        <v>13</v>
      </c>
      <c r="T62" t="s">
        <v>13</v>
      </c>
      <c r="U62" t="s">
        <v>13</v>
      </c>
      <c r="V62" t="s">
        <v>13</v>
      </c>
      <c r="W62" t="s">
        <v>13</v>
      </c>
      <c r="X62" t="s">
        <v>13</v>
      </c>
      <c r="Y62" t="s">
        <v>13</v>
      </c>
      <c r="Z62" t="s">
        <v>15</v>
      </c>
      <c r="AA62" t="s">
        <v>13</v>
      </c>
      <c r="AB62" t="s">
        <v>13</v>
      </c>
      <c r="AC62" t="s">
        <v>13</v>
      </c>
      <c r="AD62" t="s">
        <v>131</v>
      </c>
    </row>
    <row r="63" spans="1:30" x14ac:dyDescent="0.2">
      <c r="A63" t="s">
        <v>17</v>
      </c>
      <c r="B63">
        <v>43629213</v>
      </c>
      <c r="C63">
        <v>43629214</v>
      </c>
      <c r="D63">
        <v>0</v>
      </c>
      <c r="E63">
        <v>0.117424242424242</v>
      </c>
      <c r="F63">
        <f>C_LGA_DMCs2[[#This Row],[LGA methylation]]-C_LGA_DMCs2[[#This Row],[AGA methylation]]</f>
        <v>0.117424242424242</v>
      </c>
      <c r="G63">
        <v>4.3912284054310302E-4</v>
      </c>
      <c r="H63">
        <v>0</v>
      </c>
      <c r="I63">
        <v>0.20818176304529301</v>
      </c>
      <c r="J63">
        <v>0.690420957955588</v>
      </c>
      <c r="K63">
        <v>1.18163439482182E-4</v>
      </c>
      <c r="L63">
        <v>4.33396464646464E-2</v>
      </c>
      <c r="M63">
        <v>-4.3221483025164299E-2</v>
      </c>
      <c r="N63">
        <v>-8.5187598491704009</v>
      </c>
      <c r="O63">
        <v>4.6023019628472703E-3</v>
      </c>
      <c r="P63">
        <v>6.8028075445147704E-2</v>
      </c>
      <c r="Q63" t="s">
        <v>196</v>
      </c>
      <c r="R63" t="s">
        <v>13</v>
      </c>
      <c r="S63" t="s">
        <v>13</v>
      </c>
      <c r="T63" t="s">
        <v>13</v>
      </c>
      <c r="U63" t="s">
        <v>13</v>
      </c>
      <c r="V63" t="s">
        <v>13</v>
      </c>
      <c r="W63" t="s">
        <v>13</v>
      </c>
      <c r="X63" t="s">
        <v>13</v>
      </c>
      <c r="Y63" t="s">
        <v>13</v>
      </c>
      <c r="Z63" t="s">
        <v>13</v>
      </c>
      <c r="AA63" t="s">
        <v>13</v>
      </c>
      <c r="AB63" t="s">
        <v>162</v>
      </c>
      <c r="AC63" t="s">
        <v>162</v>
      </c>
      <c r="AD63" t="s">
        <v>131</v>
      </c>
    </row>
    <row r="64" spans="1:30" x14ac:dyDescent="0.2">
      <c r="A64" t="s">
        <v>43</v>
      </c>
      <c r="B64">
        <v>82216945</v>
      </c>
      <c r="C64">
        <v>82216946</v>
      </c>
      <c r="D64">
        <v>4.8611111111111098E-2</v>
      </c>
      <c r="E64">
        <v>0.294329004329004</v>
      </c>
      <c r="F64">
        <f>C_LGA_DMCs2[[#This Row],[LGA methylation]]-C_LGA_DMCs2[[#This Row],[AGA methylation]]</f>
        <v>0.24571789321789289</v>
      </c>
      <c r="G64">
        <v>4.5373663649515698E-4</v>
      </c>
      <c r="H64">
        <v>0.114912864075204</v>
      </c>
      <c r="I64">
        <v>0.32612703828279099</v>
      </c>
      <c r="J64">
        <v>0.70098155897040304</v>
      </c>
      <c r="K64">
        <v>1.3204966329966299E-2</v>
      </c>
      <c r="L64">
        <v>0.101334960161089</v>
      </c>
      <c r="M64">
        <v>-8.8129993831122896E-2</v>
      </c>
      <c r="N64">
        <v>-2.9399794560698398</v>
      </c>
      <c r="O64">
        <v>5.2214978123555099E-2</v>
      </c>
      <c r="P64">
        <v>0.24965353288615</v>
      </c>
      <c r="Q64" t="s">
        <v>196</v>
      </c>
      <c r="R64" t="s">
        <v>13</v>
      </c>
      <c r="S64" t="s">
        <v>13</v>
      </c>
      <c r="T64" t="s">
        <v>13</v>
      </c>
      <c r="U64" t="s">
        <v>13</v>
      </c>
      <c r="V64" t="s">
        <v>13</v>
      </c>
      <c r="W64" t="s">
        <v>13</v>
      </c>
      <c r="X64" t="s">
        <v>13</v>
      </c>
      <c r="Y64" t="s">
        <v>13</v>
      </c>
      <c r="Z64" t="s">
        <v>13</v>
      </c>
      <c r="AA64" t="s">
        <v>13</v>
      </c>
      <c r="AB64" t="s">
        <v>139</v>
      </c>
      <c r="AC64" t="s">
        <v>139</v>
      </c>
      <c r="AD64" t="s">
        <v>131</v>
      </c>
    </row>
    <row r="65" spans="1:30" x14ac:dyDescent="0.2">
      <c r="A65" t="s">
        <v>130</v>
      </c>
      <c r="B65">
        <v>88431813</v>
      </c>
      <c r="C65">
        <v>88431814</v>
      </c>
      <c r="D65">
        <v>4.5138888888888902E-2</v>
      </c>
      <c r="E65">
        <v>0.21614219114219099</v>
      </c>
      <c r="F65">
        <f>C_LGA_DMCs2[[#This Row],[LGA methylation]]-C_LGA_DMCs2[[#This Row],[AGA methylation]]</f>
        <v>0.1710033022533021</v>
      </c>
      <c r="G65">
        <v>4.7744350361535501E-4</v>
      </c>
      <c r="H65">
        <v>0.11439665693474201</v>
      </c>
      <c r="I65">
        <v>0.28320666883624901</v>
      </c>
      <c r="J65">
        <v>0.71156339335249397</v>
      </c>
      <c r="K65">
        <v>1.3086595117845099E-2</v>
      </c>
      <c r="L65">
        <v>8.0206017273325006E-2</v>
      </c>
      <c r="M65">
        <v>-6.7119422155479905E-2</v>
      </c>
      <c r="N65">
        <v>-2.6156206912370501</v>
      </c>
      <c r="O65">
        <v>0.65586616033188105</v>
      </c>
      <c r="P65">
        <v>0.85983029972863301</v>
      </c>
      <c r="Q65" t="s">
        <v>6</v>
      </c>
      <c r="R65" t="s">
        <v>13</v>
      </c>
      <c r="S65" t="s">
        <v>13</v>
      </c>
      <c r="T65" t="s">
        <v>13</v>
      </c>
      <c r="U65" t="s">
        <v>13</v>
      </c>
      <c r="V65" t="s">
        <v>13</v>
      </c>
      <c r="W65" t="s">
        <v>13</v>
      </c>
      <c r="X65" t="s">
        <v>13</v>
      </c>
      <c r="Y65" t="s">
        <v>13</v>
      </c>
      <c r="Z65" t="s">
        <v>15</v>
      </c>
      <c r="AA65" t="s">
        <v>13</v>
      </c>
      <c r="AB65" t="s">
        <v>13</v>
      </c>
      <c r="AC65" t="s">
        <v>13</v>
      </c>
      <c r="AD65" t="s">
        <v>131</v>
      </c>
    </row>
    <row r="66" spans="1:30" x14ac:dyDescent="0.2">
      <c r="A66" t="s">
        <v>132</v>
      </c>
      <c r="B66">
        <v>77615441</v>
      </c>
      <c r="C66">
        <v>77615442</v>
      </c>
      <c r="D66">
        <v>0.66503042573339199</v>
      </c>
      <c r="E66">
        <v>0.18440766614472501</v>
      </c>
      <c r="F66">
        <f>C_LGA_DMCs2[[#This Row],[LGA methylation]]-C_LGA_DMCs2[[#This Row],[AGA methylation]]</f>
        <v>-0.48062275958866696</v>
      </c>
      <c r="G66">
        <v>4.8521928475933499E-4</v>
      </c>
      <c r="H66">
        <v>0.32349088354440397</v>
      </c>
      <c r="I66">
        <v>0.22763120149438401</v>
      </c>
      <c r="J66">
        <v>0.71430025579883905</v>
      </c>
      <c r="K66">
        <v>0.104646351736339</v>
      </c>
      <c r="L66">
        <v>5.1815963893776601E-2</v>
      </c>
      <c r="M66">
        <v>5.2830387842562297E-2</v>
      </c>
      <c r="N66">
        <v>1.0140534670844401</v>
      </c>
      <c r="O66">
        <v>0.61509900790092797</v>
      </c>
      <c r="P66">
        <v>0.835139947472061</v>
      </c>
      <c r="Q66" t="s">
        <v>6</v>
      </c>
      <c r="R66" t="s">
        <v>13</v>
      </c>
      <c r="S66" t="s">
        <v>13</v>
      </c>
      <c r="T66" t="s">
        <v>13</v>
      </c>
      <c r="U66" t="s">
        <v>13</v>
      </c>
      <c r="V66" t="s">
        <v>13</v>
      </c>
      <c r="W66" t="s">
        <v>13</v>
      </c>
      <c r="X66" t="s">
        <v>13</v>
      </c>
      <c r="Y66" t="s">
        <v>13</v>
      </c>
      <c r="Z66" t="s">
        <v>15</v>
      </c>
      <c r="AA66" t="s">
        <v>13</v>
      </c>
      <c r="AB66" t="s">
        <v>13</v>
      </c>
      <c r="AC66" t="s">
        <v>13</v>
      </c>
      <c r="AD66" t="s">
        <v>131</v>
      </c>
    </row>
    <row r="67" spans="1:30" x14ac:dyDescent="0.2">
      <c r="A67" t="s">
        <v>11</v>
      </c>
      <c r="B67">
        <v>1465652</v>
      </c>
      <c r="C67">
        <v>1465653</v>
      </c>
      <c r="D67">
        <v>1.2820512820512799E-2</v>
      </c>
      <c r="E67">
        <v>0.20573498139287599</v>
      </c>
      <c r="F67">
        <f>C_LGA_DMCs2[[#This Row],[LGA methylation]]-C_LGA_DMCs2[[#This Row],[AGA methylation]]</f>
        <v>0.19291446857236319</v>
      </c>
      <c r="G67">
        <v>4.9384222762634896E-4</v>
      </c>
      <c r="H67">
        <v>4.4411559168432799E-2</v>
      </c>
      <c r="I67">
        <v>0.19196304586764201</v>
      </c>
      <c r="J67">
        <v>0.71797815153533895</v>
      </c>
      <c r="K67">
        <v>1.9723865877711998E-3</v>
      </c>
      <c r="L67">
        <v>3.4827155755769397E-2</v>
      </c>
      <c r="M67">
        <v>-3.2854769167998198E-2</v>
      </c>
      <c r="N67">
        <v>-4.1421984037708803</v>
      </c>
      <c r="O67">
        <v>0.51044844917655796</v>
      </c>
      <c r="P67">
        <v>0.76832882034764105</v>
      </c>
      <c r="Q67" t="s">
        <v>6</v>
      </c>
      <c r="R67" t="s">
        <v>13</v>
      </c>
      <c r="S67" t="s">
        <v>13</v>
      </c>
      <c r="T67" t="s">
        <v>13</v>
      </c>
      <c r="U67" t="s">
        <v>13</v>
      </c>
      <c r="V67" t="s">
        <v>13</v>
      </c>
      <c r="W67" t="s">
        <v>13</v>
      </c>
      <c r="X67" t="s">
        <v>13</v>
      </c>
      <c r="Y67" t="s">
        <v>13</v>
      </c>
      <c r="Z67" t="s">
        <v>15</v>
      </c>
      <c r="AA67" t="s">
        <v>13</v>
      </c>
      <c r="AB67" t="s">
        <v>13</v>
      </c>
      <c r="AC67" t="s">
        <v>13</v>
      </c>
      <c r="AD67" t="s">
        <v>131</v>
      </c>
    </row>
    <row r="68" spans="1:30" x14ac:dyDescent="0.2">
      <c r="A68" t="s">
        <v>133</v>
      </c>
      <c r="B68">
        <v>176108846</v>
      </c>
      <c r="C68">
        <v>176108847</v>
      </c>
      <c r="D68">
        <v>1.5909090909090901E-2</v>
      </c>
      <c r="E68">
        <v>0.13464601961845599</v>
      </c>
      <c r="F68">
        <f>C_LGA_DMCs2[[#This Row],[LGA methylation]]-C_LGA_DMCs2[[#This Row],[AGA methylation]]</f>
        <v>0.11873692870936509</v>
      </c>
      <c r="G68">
        <v>5.12092662898227E-4</v>
      </c>
      <c r="H68">
        <v>3.7206148963056601E-2</v>
      </c>
      <c r="I68">
        <v>9.4646286955588896E-2</v>
      </c>
      <c r="J68">
        <v>0.72259981363801795</v>
      </c>
      <c r="K68">
        <v>1.3842975206611601E-3</v>
      </c>
      <c r="L68">
        <v>8.9579196344796806E-3</v>
      </c>
      <c r="M68">
        <v>-7.5736221138185201E-3</v>
      </c>
      <c r="N68">
        <v>-2.6940096751159599</v>
      </c>
      <c r="O68">
        <v>0.10715958083671399</v>
      </c>
      <c r="P68">
        <v>0.36404860842608</v>
      </c>
      <c r="Q68" t="s">
        <v>196</v>
      </c>
      <c r="R68" t="s">
        <v>13</v>
      </c>
      <c r="S68" t="s">
        <v>13</v>
      </c>
      <c r="T68" t="s">
        <v>13</v>
      </c>
      <c r="U68" t="s">
        <v>13</v>
      </c>
      <c r="V68" t="s">
        <v>13</v>
      </c>
      <c r="W68" t="s">
        <v>13</v>
      </c>
      <c r="X68" t="s">
        <v>13</v>
      </c>
      <c r="Y68" t="s">
        <v>13</v>
      </c>
      <c r="Z68" t="s">
        <v>13</v>
      </c>
      <c r="AA68" t="s">
        <v>13</v>
      </c>
      <c r="AB68" t="s">
        <v>162</v>
      </c>
      <c r="AC68" t="s">
        <v>162</v>
      </c>
      <c r="AD68" t="s">
        <v>131</v>
      </c>
    </row>
    <row r="69" spans="1:30" x14ac:dyDescent="0.2">
      <c r="A69" t="s">
        <v>136</v>
      </c>
      <c r="B69">
        <v>34862951</v>
      </c>
      <c r="C69">
        <v>34862952</v>
      </c>
      <c r="D69">
        <v>0.16693469950704301</v>
      </c>
      <c r="E69">
        <v>0.58214767802977396</v>
      </c>
      <c r="F69">
        <f>C_LGA_DMCs2[[#This Row],[LGA methylation]]-C_LGA_DMCs2[[#This Row],[AGA methylation]]</f>
        <v>0.41521297852273098</v>
      </c>
      <c r="G69">
        <v>5.2824051362173805E-4</v>
      </c>
      <c r="H69">
        <v>0.22169625503022</v>
      </c>
      <c r="I69">
        <v>0.25534825752041901</v>
      </c>
      <c r="J69">
        <v>0.72481649114351598</v>
      </c>
      <c r="K69">
        <v>4.9149229494424497E-2</v>
      </c>
      <c r="L69">
        <v>6.5202732618714301E-2</v>
      </c>
      <c r="M69">
        <v>-1.6053503124289801E-2</v>
      </c>
      <c r="N69">
        <v>-0.40776362864182902</v>
      </c>
      <c r="O69">
        <v>0.47422326879520998</v>
      </c>
      <c r="P69">
        <v>0.74471502288813296</v>
      </c>
      <c r="Q69" t="s">
        <v>196</v>
      </c>
      <c r="R69" t="s">
        <v>13</v>
      </c>
      <c r="S69" t="s">
        <v>13</v>
      </c>
      <c r="T69" t="s">
        <v>13</v>
      </c>
      <c r="U69" t="s">
        <v>13</v>
      </c>
      <c r="V69" t="s">
        <v>13</v>
      </c>
      <c r="W69" t="s">
        <v>13</v>
      </c>
      <c r="X69" t="s">
        <v>13</v>
      </c>
      <c r="Y69" t="s">
        <v>13</v>
      </c>
      <c r="Z69" t="s">
        <v>13</v>
      </c>
      <c r="AA69" t="s">
        <v>13</v>
      </c>
      <c r="AB69" t="s">
        <v>179</v>
      </c>
      <c r="AC69" t="s">
        <v>179</v>
      </c>
      <c r="AD69" t="s">
        <v>131</v>
      </c>
    </row>
    <row r="70" spans="1:30" x14ac:dyDescent="0.2">
      <c r="A70" t="s">
        <v>11</v>
      </c>
      <c r="B70">
        <v>1524432</v>
      </c>
      <c r="C70">
        <v>1524433</v>
      </c>
      <c r="D70">
        <v>0</v>
      </c>
      <c r="E70">
        <v>0.117371079213184</v>
      </c>
      <c r="F70">
        <f>C_LGA_DMCs2[[#This Row],[LGA methylation]]-C_LGA_DMCs2[[#This Row],[AGA methylation]]</f>
        <v>0.117371079213184</v>
      </c>
      <c r="G70">
        <v>5.2850187295408501E-4</v>
      </c>
      <c r="H70">
        <v>0</v>
      </c>
      <c r="I70">
        <v>0.14290315818180799</v>
      </c>
      <c r="J70">
        <v>0.72481649114351598</v>
      </c>
      <c r="K70">
        <v>5.2385450311887999E-5</v>
      </c>
      <c r="L70">
        <v>2.0421312618334801E-2</v>
      </c>
      <c r="M70">
        <v>-2.03689271680229E-2</v>
      </c>
      <c r="N70">
        <v>-8.6066937167396595</v>
      </c>
      <c r="O70">
        <v>4.6802440688069102E-2</v>
      </c>
      <c r="P70">
        <v>0.23300452498801499</v>
      </c>
      <c r="Q70" t="s">
        <v>12</v>
      </c>
      <c r="R70" t="s">
        <v>13</v>
      </c>
      <c r="S70" t="s">
        <v>13</v>
      </c>
      <c r="T70" t="s">
        <v>13</v>
      </c>
      <c r="U70" t="s">
        <v>13</v>
      </c>
      <c r="V70" t="s">
        <v>13</v>
      </c>
      <c r="W70" t="s">
        <v>13</v>
      </c>
      <c r="X70" t="s">
        <v>27</v>
      </c>
      <c r="Y70" t="s">
        <v>27</v>
      </c>
      <c r="Z70" t="s">
        <v>15</v>
      </c>
      <c r="AA70" t="s">
        <v>13</v>
      </c>
      <c r="AB70" t="s">
        <v>13</v>
      </c>
      <c r="AC70" t="s">
        <v>13</v>
      </c>
      <c r="AD70" t="s">
        <v>28</v>
      </c>
    </row>
    <row r="71" spans="1:30" x14ac:dyDescent="0.2">
      <c r="A71" t="s">
        <v>38</v>
      </c>
      <c r="B71">
        <v>1294498</v>
      </c>
      <c r="C71">
        <v>1294499</v>
      </c>
      <c r="D71">
        <v>2.3148148148148098E-2</v>
      </c>
      <c r="E71">
        <v>0.13330154693791099</v>
      </c>
      <c r="F71">
        <f>C_LGA_DMCs2[[#This Row],[LGA methylation]]-C_LGA_DMCs2[[#This Row],[AGA methylation]]</f>
        <v>0.11015339878976289</v>
      </c>
      <c r="G71">
        <v>5.4630765229088103E-4</v>
      </c>
      <c r="H71">
        <v>5.5344717771979003E-2</v>
      </c>
      <c r="I71">
        <v>0.13285306524829699</v>
      </c>
      <c r="J71">
        <v>0.73019339517363802</v>
      </c>
      <c r="K71">
        <v>3.06303778526001E-3</v>
      </c>
      <c r="L71">
        <v>1.7649936945868298E-2</v>
      </c>
      <c r="M71">
        <v>-1.45868991606083E-2</v>
      </c>
      <c r="N71">
        <v>-2.52662796043044</v>
      </c>
      <c r="O71">
        <v>0.67618076054593601</v>
      </c>
      <c r="P71">
        <v>0.87160843044439296</v>
      </c>
      <c r="Q71" t="s">
        <v>6</v>
      </c>
      <c r="R71" t="s">
        <v>13</v>
      </c>
      <c r="S71" t="s">
        <v>13</v>
      </c>
      <c r="T71" t="s">
        <v>13</v>
      </c>
      <c r="U71" t="s">
        <v>13</v>
      </c>
      <c r="V71" t="s">
        <v>13</v>
      </c>
      <c r="W71" t="s">
        <v>13</v>
      </c>
      <c r="X71" t="s">
        <v>13</v>
      </c>
      <c r="Y71" t="s">
        <v>13</v>
      </c>
      <c r="Z71" t="s">
        <v>15</v>
      </c>
      <c r="AA71" t="s">
        <v>13</v>
      </c>
      <c r="AB71" t="s">
        <v>13</v>
      </c>
      <c r="AC71" t="s">
        <v>13</v>
      </c>
      <c r="AD71" t="s">
        <v>131</v>
      </c>
    </row>
    <row r="72" spans="1:30" x14ac:dyDescent="0.2">
      <c r="A72" t="s">
        <v>43</v>
      </c>
      <c r="B72">
        <v>81119665</v>
      </c>
      <c r="C72">
        <v>81119666</v>
      </c>
      <c r="D72">
        <v>7.8475228475228503E-2</v>
      </c>
      <c r="E72">
        <v>0.23880664789755701</v>
      </c>
      <c r="F72">
        <f>C_LGA_DMCs2[[#This Row],[LGA methylation]]-C_LGA_DMCs2[[#This Row],[AGA methylation]]</f>
        <v>0.16033141942232851</v>
      </c>
      <c r="G72">
        <v>5.6467041894205702E-4</v>
      </c>
      <c r="H72">
        <v>0.13731857797776301</v>
      </c>
      <c r="I72">
        <v>0.19941689813466201</v>
      </c>
      <c r="J72">
        <v>0.73822730465961195</v>
      </c>
      <c r="K72">
        <v>1.88563918578349E-2</v>
      </c>
      <c r="L72">
        <v>3.9767099261650202E-2</v>
      </c>
      <c r="M72">
        <v>-2.0910707403815301E-2</v>
      </c>
      <c r="N72">
        <v>-1.0765216863296001</v>
      </c>
      <c r="O72">
        <v>0.78085587435641002</v>
      </c>
      <c r="P72">
        <v>0.91939193041779499</v>
      </c>
      <c r="Q72" t="s">
        <v>6</v>
      </c>
      <c r="R72" t="s">
        <v>13</v>
      </c>
      <c r="S72" t="s">
        <v>13</v>
      </c>
      <c r="T72" t="s">
        <v>13</v>
      </c>
      <c r="U72" t="s">
        <v>13</v>
      </c>
      <c r="V72" t="s">
        <v>13</v>
      </c>
      <c r="W72" t="s">
        <v>13</v>
      </c>
      <c r="X72" t="s">
        <v>13</v>
      </c>
      <c r="Y72" t="s">
        <v>13</v>
      </c>
      <c r="Z72" t="s">
        <v>15</v>
      </c>
      <c r="AA72" t="s">
        <v>13</v>
      </c>
      <c r="AB72" t="s">
        <v>13</v>
      </c>
      <c r="AC72" t="s">
        <v>13</v>
      </c>
      <c r="AD72" t="s">
        <v>131</v>
      </c>
    </row>
    <row r="73" spans="1:30" x14ac:dyDescent="0.2">
      <c r="A73" t="s">
        <v>132</v>
      </c>
      <c r="B73">
        <v>93041866</v>
      </c>
      <c r="C73">
        <v>93041867</v>
      </c>
      <c r="D73">
        <v>0.94791666666666696</v>
      </c>
      <c r="E73">
        <v>0.28030303030303</v>
      </c>
      <c r="F73">
        <f>C_LGA_DMCs2[[#This Row],[LGA methylation]]-C_LGA_DMCs2[[#This Row],[AGA methylation]]</f>
        <v>-0.66761363636363691</v>
      </c>
      <c r="G73">
        <v>5.7153539584045598E-4</v>
      </c>
      <c r="H73">
        <v>0.14556251911016399</v>
      </c>
      <c r="I73">
        <v>0.425363777764802</v>
      </c>
      <c r="J73">
        <v>0.74100241074822504</v>
      </c>
      <c r="K73">
        <v>2.1188446969696999E-2</v>
      </c>
      <c r="L73">
        <v>0.180934343434343</v>
      </c>
      <c r="M73">
        <v>-0.15974589646464599</v>
      </c>
      <c r="N73">
        <v>-3.09411652138937</v>
      </c>
      <c r="O73">
        <v>4.9754848335264799E-2</v>
      </c>
      <c r="P73">
        <v>0.242206832600533</v>
      </c>
      <c r="Q73" t="s">
        <v>6</v>
      </c>
      <c r="R73" t="s">
        <v>13</v>
      </c>
      <c r="S73" t="s">
        <v>13</v>
      </c>
      <c r="T73" t="s">
        <v>13</v>
      </c>
      <c r="U73" t="s">
        <v>13</v>
      </c>
      <c r="V73" t="s">
        <v>13</v>
      </c>
      <c r="W73" t="s">
        <v>13</v>
      </c>
      <c r="X73" t="s">
        <v>13</v>
      </c>
      <c r="Y73" t="s">
        <v>13</v>
      </c>
      <c r="Z73" t="s">
        <v>15</v>
      </c>
      <c r="AA73" t="s">
        <v>13</v>
      </c>
      <c r="AB73" t="s">
        <v>13</v>
      </c>
      <c r="AC73" t="s">
        <v>13</v>
      </c>
      <c r="AD73" t="s">
        <v>131</v>
      </c>
    </row>
    <row r="74" spans="1:30" x14ac:dyDescent="0.2">
      <c r="A74" t="s">
        <v>20</v>
      </c>
      <c r="B74">
        <v>63173821</v>
      </c>
      <c r="C74">
        <v>63173822</v>
      </c>
      <c r="D74">
        <v>0.50454545454545496</v>
      </c>
      <c r="E74">
        <v>0.15946969696969701</v>
      </c>
      <c r="F74">
        <f>C_LGA_DMCs2[[#This Row],[LGA methylation]]-C_LGA_DMCs2[[#This Row],[AGA methylation]]</f>
        <v>-0.34507575757575792</v>
      </c>
      <c r="G74">
        <v>5.7495332874980105E-4</v>
      </c>
      <c r="H74">
        <v>0.27936370046050402</v>
      </c>
      <c r="I74">
        <v>0.269235325872902</v>
      </c>
      <c r="J74">
        <v>0.74134296786600995</v>
      </c>
      <c r="K74">
        <v>7.8044077134986206E-2</v>
      </c>
      <c r="L74">
        <v>6.5725201557447904E-2</v>
      </c>
      <c r="M74">
        <v>1.23188755775383E-2</v>
      </c>
      <c r="N74">
        <v>0.24784248726387101</v>
      </c>
      <c r="O74">
        <v>0.67231571945735102</v>
      </c>
      <c r="P74">
        <v>0.86941430437357703</v>
      </c>
      <c r="Q74" t="s">
        <v>6</v>
      </c>
      <c r="R74" t="s">
        <v>13</v>
      </c>
      <c r="S74" t="s">
        <v>13</v>
      </c>
      <c r="T74" t="s">
        <v>13</v>
      </c>
      <c r="U74" t="s">
        <v>13</v>
      </c>
      <c r="V74" t="s">
        <v>13</v>
      </c>
      <c r="W74" t="s">
        <v>13</v>
      </c>
      <c r="X74" t="s">
        <v>13</v>
      </c>
      <c r="Y74" t="s">
        <v>13</v>
      </c>
      <c r="Z74" t="s">
        <v>15</v>
      </c>
      <c r="AA74" t="s">
        <v>13</v>
      </c>
      <c r="AB74" t="s">
        <v>13</v>
      </c>
      <c r="AC74" t="s">
        <v>13</v>
      </c>
      <c r="AD74" t="s">
        <v>131</v>
      </c>
    </row>
    <row r="75" spans="1:30" x14ac:dyDescent="0.2">
      <c r="A75" t="s">
        <v>23</v>
      </c>
      <c r="B75">
        <v>125602157</v>
      </c>
      <c r="C75">
        <v>125602158</v>
      </c>
      <c r="D75">
        <v>0.368253968253968</v>
      </c>
      <c r="E75">
        <v>0.12043650793650799</v>
      </c>
      <c r="F75">
        <f>C_LGA_DMCs2[[#This Row],[LGA methylation]]-C_LGA_DMCs2[[#This Row],[AGA methylation]]</f>
        <v>-0.24781746031745999</v>
      </c>
      <c r="G75">
        <v>5.7719520577518603E-4</v>
      </c>
      <c r="H75">
        <v>0.22660666503061</v>
      </c>
      <c r="I75">
        <v>0.269701907289634</v>
      </c>
      <c r="J75">
        <v>0.74134296786600995</v>
      </c>
      <c r="K75">
        <v>5.1350580636294899E-2</v>
      </c>
      <c r="L75">
        <v>6.5628768543730107E-2</v>
      </c>
      <c r="M75">
        <v>-1.4278187907435199E-2</v>
      </c>
      <c r="N75">
        <v>-0.35394777305021702</v>
      </c>
      <c r="O75">
        <v>4.7218221321537801E-2</v>
      </c>
      <c r="P75">
        <v>0.23434432446092701</v>
      </c>
      <c r="Q75" t="s">
        <v>196</v>
      </c>
      <c r="R75" t="s">
        <v>13</v>
      </c>
      <c r="S75" t="s">
        <v>13</v>
      </c>
      <c r="T75" t="s">
        <v>13</v>
      </c>
      <c r="U75" t="s">
        <v>13</v>
      </c>
      <c r="V75" t="s">
        <v>13</v>
      </c>
      <c r="W75" t="s">
        <v>13</v>
      </c>
      <c r="X75" t="s">
        <v>13</v>
      </c>
      <c r="Y75" t="s">
        <v>13</v>
      </c>
      <c r="Z75" t="s">
        <v>13</v>
      </c>
      <c r="AA75" t="s">
        <v>13</v>
      </c>
      <c r="AB75" t="s">
        <v>162</v>
      </c>
      <c r="AC75" t="s">
        <v>162</v>
      </c>
      <c r="AD75" t="s">
        <v>131</v>
      </c>
    </row>
    <row r="76" spans="1:30" x14ac:dyDescent="0.2">
      <c r="A76" t="s">
        <v>79</v>
      </c>
      <c r="B76">
        <v>129665089</v>
      </c>
      <c r="C76">
        <v>129665090</v>
      </c>
      <c r="D76">
        <v>1.2820512820512799E-2</v>
      </c>
      <c r="E76">
        <v>0.13658302481831899</v>
      </c>
      <c r="F76">
        <f>C_LGA_DMCs2[[#This Row],[LGA methylation]]-C_LGA_DMCs2[[#This Row],[AGA methylation]]</f>
        <v>0.12376251199780619</v>
      </c>
      <c r="G76">
        <v>5.8477542350933898E-4</v>
      </c>
      <c r="H76">
        <v>4.4411559168432799E-2</v>
      </c>
      <c r="I76">
        <v>0.16574944150059401</v>
      </c>
      <c r="J76">
        <v>0.74168040316733197</v>
      </c>
      <c r="K76">
        <v>1.9723865877711998E-3</v>
      </c>
      <c r="L76">
        <v>2.7472877357758899E-2</v>
      </c>
      <c r="M76">
        <v>-2.5500490769987699E-2</v>
      </c>
      <c r="N76">
        <v>-3.7999937654828599</v>
      </c>
      <c r="O76">
        <v>0.80409908500105998</v>
      </c>
      <c r="P76">
        <v>0.93077569920609504</v>
      </c>
      <c r="Q76" t="s">
        <v>6</v>
      </c>
      <c r="R76" t="s">
        <v>13</v>
      </c>
      <c r="S76" t="s">
        <v>13</v>
      </c>
      <c r="T76" t="s">
        <v>13</v>
      </c>
      <c r="U76" t="s">
        <v>13</v>
      </c>
      <c r="V76" t="s">
        <v>13</v>
      </c>
      <c r="W76" t="s">
        <v>13</v>
      </c>
      <c r="X76" t="s">
        <v>13</v>
      </c>
      <c r="Y76" t="s">
        <v>13</v>
      </c>
      <c r="Z76" t="s">
        <v>15</v>
      </c>
      <c r="AA76" t="s">
        <v>13</v>
      </c>
      <c r="AB76" t="s">
        <v>13</v>
      </c>
      <c r="AC76" t="s">
        <v>13</v>
      </c>
      <c r="AD76" t="s">
        <v>131</v>
      </c>
    </row>
    <row r="77" spans="1:30" x14ac:dyDescent="0.2">
      <c r="A77" t="s">
        <v>127</v>
      </c>
      <c r="B77">
        <v>129003876</v>
      </c>
      <c r="C77">
        <v>129003877</v>
      </c>
      <c r="D77">
        <v>0</v>
      </c>
      <c r="E77">
        <v>0.140151515151515</v>
      </c>
      <c r="F77">
        <f>C_LGA_DMCs2[[#This Row],[LGA methylation]]-C_LGA_DMCs2[[#This Row],[AGA methylation]]</f>
        <v>0.140151515151515</v>
      </c>
      <c r="G77">
        <v>5.9559622857220901E-4</v>
      </c>
      <c r="H77">
        <v>0</v>
      </c>
      <c r="I77">
        <v>0.29596401296390201</v>
      </c>
      <c r="J77">
        <v>0.74339477234561901</v>
      </c>
      <c r="K77">
        <v>0</v>
      </c>
      <c r="L77">
        <v>8.7594696969697003E-2</v>
      </c>
      <c r="M77">
        <v>-8.7594696969697003E-2</v>
      </c>
      <c r="N77">
        <v>1</v>
      </c>
      <c r="O77">
        <v>0.202872096958573</v>
      </c>
      <c r="P77">
        <v>0.50668988224345801</v>
      </c>
      <c r="Q77" t="s">
        <v>196</v>
      </c>
      <c r="R77" t="s">
        <v>13</v>
      </c>
      <c r="S77" t="s">
        <v>13</v>
      </c>
      <c r="T77" t="s">
        <v>13</v>
      </c>
      <c r="U77" t="s">
        <v>13</v>
      </c>
      <c r="V77" t="s">
        <v>13</v>
      </c>
      <c r="W77" t="s">
        <v>13</v>
      </c>
      <c r="X77" t="s">
        <v>13</v>
      </c>
      <c r="Y77" t="s">
        <v>13</v>
      </c>
      <c r="Z77" t="s">
        <v>13</v>
      </c>
      <c r="AA77" t="s">
        <v>13</v>
      </c>
      <c r="AB77" t="s">
        <v>179</v>
      </c>
      <c r="AC77" t="s">
        <v>179</v>
      </c>
      <c r="AD77" t="s">
        <v>131</v>
      </c>
    </row>
    <row r="78" spans="1:30" x14ac:dyDescent="0.2">
      <c r="A78" t="s">
        <v>127</v>
      </c>
      <c r="B78">
        <v>115318044</v>
      </c>
      <c r="C78">
        <v>115318045</v>
      </c>
      <c r="D78">
        <v>0.93181818181818199</v>
      </c>
      <c r="E78">
        <v>0.304195804195804</v>
      </c>
      <c r="F78">
        <f>C_LGA_DMCs2[[#This Row],[LGA methylation]]-C_LGA_DMCs2[[#This Row],[AGA methylation]]</f>
        <v>-0.62762237762237794</v>
      </c>
      <c r="G78">
        <v>6.0266300658820299E-4</v>
      </c>
      <c r="H78">
        <v>0.161667447670716</v>
      </c>
      <c r="I78">
        <v>0.44137176746675799</v>
      </c>
      <c r="J78">
        <v>0.74365763587735301</v>
      </c>
      <c r="K78">
        <v>3.8545565438238998E-2</v>
      </c>
      <c r="L78">
        <v>0.19480903711672901</v>
      </c>
      <c r="M78">
        <v>-0.15626347167849</v>
      </c>
      <c r="N78">
        <v>-2.3374238083581398</v>
      </c>
      <c r="O78">
        <v>0.121559432596826</v>
      </c>
      <c r="P78">
        <v>0.39284291715990299</v>
      </c>
      <c r="Q78" t="s">
        <v>196</v>
      </c>
      <c r="R78" t="s">
        <v>13</v>
      </c>
      <c r="S78" t="s">
        <v>13</v>
      </c>
      <c r="T78" t="s">
        <v>13</v>
      </c>
      <c r="U78" t="s">
        <v>13</v>
      </c>
      <c r="V78" t="s">
        <v>13</v>
      </c>
      <c r="W78" t="s">
        <v>13</v>
      </c>
      <c r="X78" t="s">
        <v>13</v>
      </c>
      <c r="Y78" t="s">
        <v>13</v>
      </c>
      <c r="Z78" t="s">
        <v>13</v>
      </c>
      <c r="AA78" t="s">
        <v>13</v>
      </c>
      <c r="AB78" t="s">
        <v>139</v>
      </c>
      <c r="AC78" t="s">
        <v>139</v>
      </c>
      <c r="AD78" t="s">
        <v>131</v>
      </c>
    </row>
    <row r="79" spans="1:30" x14ac:dyDescent="0.2">
      <c r="A79" t="s">
        <v>20</v>
      </c>
      <c r="B79">
        <v>46227314</v>
      </c>
      <c r="C79">
        <v>46227315</v>
      </c>
      <c r="D79">
        <v>5.4166666666666703E-2</v>
      </c>
      <c r="E79">
        <v>0.17854379919597299</v>
      </c>
      <c r="F79">
        <f>C_LGA_DMCs2[[#This Row],[LGA methylation]]-C_LGA_DMCs2[[#This Row],[AGA methylation]]</f>
        <v>0.12437713252930629</v>
      </c>
      <c r="G79">
        <v>6.1382302366562197E-4</v>
      </c>
      <c r="H79">
        <v>0.13048568945104699</v>
      </c>
      <c r="I79">
        <v>0.159015520195191</v>
      </c>
      <c r="J79">
        <v>0.74719544131295301</v>
      </c>
      <c r="K79">
        <v>1.7026515151515199E-2</v>
      </c>
      <c r="L79">
        <v>2.52859356629472E-2</v>
      </c>
      <c r="M79">
        <v>-8.2594205114320494E-3</v>
      </c>
      <c r="N79">
        <v>-0.57055197776772104</v>
      </c>
      <c r="O79">
        <v>0.76409197746150703</v>
      </c>
      <c r="P79">
        <v>0.91090587588781902</v>
      </c>
      <c r="Q79" t="s">
        <v>6</v>
      </c>
      <c r="R79" t="s">
        <v>13</v>
      </c>
      <c r="S79" t="s">
        <v>13</v>
      </c>
      <c r="T79" t="s">
        <v>13</v>
      </c>
      <c r="U79" t="s">
        <v>13</v>
      </c>
      <c r="V79" t="s">
        <v>13</v>
      </c>
      <c r="W79" t="s">
        <v>13</v>
      </c>
      <c r="X79" t="s">
        <v>13</v>
      </c>
      <c r="Y79" t="s">
        <v>13</v>
      </c>
      <c r="Z79" t="s">
        <v>15</v>
      </c>
      <c r="AA79" t="s">
        <v>13</v>
      </c>
      <c r="AB79" t="s">
        <v>13</v>
      </c>
      <c r="AC79" t="s">
        <v>13</v>
      </c>
      <c r="AD79" t="s">
        <v>131</v>
      </c>
    </row>
    <row r="80" spans="1:30" x14ac:dyDescent="0.2">
      <c r="A80" t="s">
        <v>55</v>
      </c>
      <c r="B80">
        <v>151014228</v>
      </c>
      <c r="C80">
        <v>151014229</v>
      </c>
      <c r="D80">
        <v>2.9040404040403998E-2</v>
      </c>
      <c r="E80">
        <v>0.14487734487734499</v>
      </c>
      <c r="F80">
        <f>C_LGA_DMCs2[[#This Row],[LGA methylation]]-C_LGA_DMCs2[[#This Row],[AGA methylation]]</f>
        <v>0.11583694083694099</v>
      </c>
      <c r="G80">
        <v>6.1704274539325595E-4</v>
      </c>
      <c r="H80">
        <v>6.7900654847215899E-2</v>
      </c>
      <c r="I80">
        <v>0.14109868516913299</v>
      </c>
      <c r="J80">
        <v>0.74757885712664696</v>
      </c>
      <c r="K80">
        <v>4.6104989286807497E-3</v>
      </c>
      <c r="L80">
        <v>1.9908838956458001E-2</v>
      </c>
      <c r="M80">
        <v>-1.52983400277773E-2</v>
      </c>
      <c r="N80">
        <v>-2.11041430186489</v>
      </c>
      <c r="O80">
        <v>0.24572025545453199</v>
      </c>
      <c r="P80">
        <v>0.55598765759414304</v>
      </c>
      <c r="Q80" t="s">
        <v>196</v>
      </c>
      <c r="R80" t="s">
        <v>13</v>
      </c>
      <c r="S80" t="s">
        <v>13</v>
      </c>
      <c r="T80" t="s">
        <v>13</v>
      </c>
      <c r="U80" t="s">
        <v>13</v>
      </c>
      <c r="V80" t="s">
        <v>13</v>
      </c>
      <c r="W80" t="s">
        <v>13</v>
      </c>
      <c r="X80" t="s">
        <v>13</v>
      </c>
      <c r="Y80" t="s">
        <v>13</v>
      </c>
      <c r="Z80" t="s">
        <v>13</v>
      </c>
      <c r="AA80" t="s">
        <v>13</v>
      </c>
      <c r="AB80" t="s">
        <v>149</v>
      </c>
      <c r="AC80" t="s">
        <v>149</v>
      </c>
      <c r="AD80" t="s">
        <v>131</v>
      </c>
    </row>
    <row r="81" spans="1:30" x14ac:dyDescent="0.2">
      <c r="A81" t="s">
        <v>38</v>
      </c>
      <c r="B81">
        <v>134115692</v>
      </c>
      <c r="C81">
        <v>134115693</v>
      </c>
      <c r="D81">
        <v>4.29292929292929E-2</v>
      </c>
      <c r="E81">
        <v>0.27888777888777899</v>
      </c>
      <c r="F81">
        <f>C_LGA_DMCs2[[#This Row],[LGA methylation]]-C_LGA_DMCs2[[#This Row],[AGA methylation]]</f>
        <v>0.23595848595848609</v>
      </c>
      <c r="G81">
        <v>6.4028973083701097E-4</v>
      </c>
      <c r="H81">
        <v>0.105336634417243</v>
      </c>
      <c r="I81">
        <v>0.24137893558471599</v>
      </c>
      <c r="J81">
        <v>0.75817321578803798</v>
      </c>
      <c r="K81">
        <v>1.1095806550352E-2</v>
      </c>
      <c r="L81">
        <v>5.8263790544010298E-2</v>
      </c>
      <c r="M81">
        <v>-4.7167983993658298E-2</v>
      </c>
      <c r="N81">
        <v>-2.39258502348769</v>
      </c>
      <c r="O81">
        <v>0.174726841951554</v>
      </c>
      <c r="P81">
        <v>0.47076421973281701</v>
      </c>
      <c r="Q81" t="s">
        <v>6</v>
      </c>
      <c r="R81" t="s">
        <v>13</v>
      </c>
      <c r="S81" t="s">
        <v>13</v>
      </c>
      <c r="T81" t="s">
        <v>13</v>
      </c>
      <c r="U81" t="s">
        <v>13</v>
      </c>
      <c r="V81" t="s">
        <v>13</v>
      </c>
      <c r="W81" t="s">
        <v>13</v>
      </c>
      <c r="X81" t="s">
        <v>13</v>
      </c>
      <c r="Y81" t="s">
        <v>13</v>
      </c>
      <c r="Z81" t="s">
        <v>15</v>
      </c>
      <c r="AA81" t="s">
        <v>13</v>
      </c>
      <c r="AB81" t="s">
        <v>13</v>
      </c>
      <c r="AC81" t="s">
        <v>13</v>
      </c>
      <c r="AD81" t="s">
        <v>131</v>
      </c>
    </row>
    <row r="82" spans="1:30" x14ac:dyDescent="0.2">
      <c r="A82" t="s">
        <v>43</v>
      </c>
      <c r="B82">
        <v>1607639</v>
      </c>
      <c r="C82">
        <v>1607640</v>
      </c>
      <c r="D82">
        <v>0.180397332609609</v>
      </c>
      <c r="E82">
        <v>5.2861952861952902E-2</v>
      </c>
      <c r="F82">
        <f>C_LGA_DMCs2[[#This Row],[LGA methylation]]-C_LGA_DMCs2[[#This Row],[AGA methylation]]</f>
        <v>-0.12753537974765611</v>
      </c>
      <c r="G82">
        <v>6.45301407509425E-4</v>
      </c>
      <c r="H82">
        <v>0.10118820129990699</v>
      </c>
      <c r="I82">
        <v>5.8589709819858803E-2</v>
      </c>
      <c r="J82">
        <v>0.75875036904485005</v>
      </c>
      <c r="K82">
        <v>1.02390520823104E-2</v>
      </c>
      <c r="L82">
        <v>3.4327540967752602E-3</v>
      </c>
      <c r="M82">
        <v>6.8062979855351598E-3</v>
      </c>
      <c r="N82">
        <v>1.57664373921205</v>
      </c>
      <c r="O82">
        <v>2.6291241245251801E-2</v>
      </c>
      <c r="P82">
        <v>0.17182014458345801</v>
      </c>
      <c r="Q82" t="s">
        <v>196</v>
      </c>
      <c r="R82" t="s">
        <v>13</v>
      </c>
      <c r="S82" t="s">
        <v>13</v>
      </c>
      <c r="T82" t="s">
        <v>13</v>
      </c>
      <c r="U82" t="s">
        <v>13</v>
      </c>
      <c r="V82" t="s">
        <v>13</v>
      </c>
      <c r="W82" t="s">
        <v>13</v>
      </c>
      <c r="X82" t="s">
        <v>13</v>
      </c>
      <c r="Y82" t="s">
        <v>13</v>
      </c>
      <c r="Z82" t="s">
        <v>13</v>
      </c>
      <c r="AA82" t="s">
        <v>13</v>
      </c>
      <c r="AB82" t="s">
        <v>149</v>
      </c>
      <c r="AC82" t="s">
        <v>149</v>
      </c>
      <c r="AD82" t="s">
        <v>131</v>
      </c>
    </row>
    <row r="83" spans="1:30" x14ac:dyDescent="0.2">
      <c r="A83" t="s">
        <v>50</v>
      </c>
      <c r="B83">
        <v>118608869</v>
      </c>
      <c r="C83">
        <v>118608870</v>
      </c>
      <c r="D83">
        <v>0.16250000000000001</v>
      </c>
      <c r="E83">
        <v>0.472835497835498</v>
      </c>
      <c r="F83">
        <f>C_LGA_DMCs2[[#This Row],[LGA methylation]]-C_LGA_DMCs2[[#This Row],[AGA methylation]]</f>
        <v>0.31033549783549796</v>
      </c>
      <c r="G83">
        <v>6.7111901861948201E-4</v>
      </c>
      <c r="H83">
        <v>0.18696472416155999</v>
      </c>
      <c r="I83">
        <v>0.318250967984332</v>
      </c>
      <c r="J83">
        <v>0.76673382192953499</v>
      </c>
      <c r="K83">
        <v>3.4955808080808101E-2</v>
      </c>
      <c r="L83">
        <v>0.101283678622964</v>
      </c>
      <c r="M83">
        <v>-6.6327870542156206E-2</v>
      </c>
      <c r="N83">
        <v>-1.53479761794747</v>
      </c>
      <c r="O83">
        <v>0.82583737451086703</v>
      </c>
      <c r="P83">
        <v>0.941010314778709</v>
      </c>
      <c r="Q83" t="s">
        <v>6</v>
      </c>
      <c r="R83" t="s">
        <v>13</v>
      </c>
      <c r="S83" t="s">
        <v>13</v>
      </c>
      <c r="T83" t="s">
        <v>13</v>
      </c>
      <c r="U83" t="s">
        <v>13</v>
      </c>
      <c r="V83" t="s">
        <v>13</v>
      </c>
      <c r="W83" t="s">
        <v>13</v>
      </c>
      <c r="X83" t="s">
        <v>13</v>
      </c>
      <c r="Y83" t="s">
        <v>13</v>
      </c>
      <c r="Z83" t="s">
        <v>15</v>
      </c>
      <c r="AA83" t="s">
        <v>13</v>
      </c>
      <c r="AB83" t="s">
        <v>13</v>
      </c>
      <c r="AC83" t="s">
        <v>13</v>
      </c>
      <c r="AD83" t="s">
        <v>131</v>
      </c>
    </row>
    <row r="84" spans="1:30" x14ac:dyDescent="0.2">
      <c r="A84" t="s">
        <v>79</v>
      </c>
      <c r="B84">
        <v>121736856</v>
      </c>
      <c r="C84">
        <v>121736857</v>
      </c>
      <c r="D84">
        <v>7.8009259259259306E-2</v>
      </c>
      <c r="E84">
        <v>0.30271513408985701</v>
      </c>
      <c r="F84">
        <f>C_LGA_DMCs2[[#This Row],[LGA methylation]]-C_LGA_DMCs2[[#This Row],[AGA methylation]]</f>
        <v>0.2247058748305977</v>
      </c>
      <c r="G84">
        <v>6.7334434639853603E-4</v>
      </c>
      <c r="H84">
        <v>0.128786413968035</v>
      </c>
      <c r="I84">
        <v>0.220388385718712</v>
      </c>
      <c r="J84">
        <v>0.76673382192953499</v>
      </c>
      <c r="K84">
        <v>1.6585940422745998E-2</v>
      </c>
      <c r="L84">
        <v>4.85710405596999E-2</v>
      </c>
      <c r="M84">
        <v>-3.1985100136953902E-2</v>
      </c>
      <c r="N84">
        <v>-1.5501355789636</v>
      </c>
      <c r="O84">
        <v>7.0223690128911595E-2</v>
      </c>
      <c r="P84">
        <v>0.30058940833196501</v>
      </c>
      <c r="Q84" t="s">
        <v>6</v>
      </c>
      <c r="R84" t="s">
        <v>13</v>
      </c>
      <c r="S84" t="s">
        <v>13</v>
      </c>
      <c r="T84" t="s">
        <v>13</v>
      </c>
      <c r="U84" t="s">
        <v>13</v>
      </c>
      <c r="V84" t="s">
        <v>13</v>
      </c>
      <c r="W84" t="s">
        <v>13</v>
      </c>
      <c r="X84" t="s">
        <v>13</v>
      </c>
      <c r="Y84" t="s">
        <v>13</v>
      </c>
      <c r="Z84" t="s">
        <v>15</v>
      </c>
      <c r="AA84" t="s">
        <v>13</v>
      </c>
      <c r="AB84" t="s">
        <v>13</v>
      </c>
      <c r="AC84" t="s">
        <v>13</v>
      </c>
      <c r="AD84" t="s">
        <v>131</v>
      </c>
    </row>
    <row r="85" spans="1:30" x14ac:dyDescent="0.2">
      <c r="A85" t="s">
        <v>72</v>
      </c>
      <c r="B85">
        <v>153488820</v>
      </c>
      <c r="C85">
        <v>153488821</v>
      </c>
      <c r="D85">
        <v>2.29166666666667E-2</v>
      </c>
      <c r="E85">
        <v>0.216769354656352</v>
      </c>
      <c r="F85">
        <f>C_LGA_DMCs2[[#This Row],[LGA methylation]]-C_LGA_DMCs2[[#This Row],[AGA methylation]]</f>
        <v>0.1938526879896853</v>
      </c>
      <c r="G85">
        <v>6.7832554975124195E-4</v>
      </c>
      <c r="H85">
        <v>4.3392296714295002E-2</v>
      </c>
      <c r="I85">
        <v>9.3895782080095094E-2</v>
      </c>
      <c r="J85">
        <v>0.76742411140098898</v>
      </c>
      <c r="K85">
        <v>1.88289141414141E-3</v>
      </c>
      <c r="L85">
        <v>8.8164178924327093E-3</v>
      </c>
      <c r="M85">
        <v>-6.9335264782913004E-3</v>
      </c>
      <c r="N85">
        <v>-2.22724280582666</v>
      </c>
      <c r="O85">
        <v>6.53393022085308E-3</v>
      </c>
      <c r="P85">
        <v>8.6153238674682997E-2</v>
      </c>
      <c r="Q85" t="s">
        <v>196</v>
      </c>
      <c r="R85" t="s">
        <v>13</v>
      </c>
      <c r="S85" t="s">
        <v>13</v>
      </c>
      <c r="T85" t="s">
        <v>13</v>
      </c>
      <c r="U85" t="s">
        <v>13</v>
      </c>
      <c r="V85" t="s">
        <v>13</v>
      </c>
      <c r="W85" t="s">
        <v>13</v>
      </c>
      <c r="X85" t="s">
        <v>13</v>
      </c>
      <c r="Y85" t="s">
        <v>13</v>
      </c>
      <c r="Z85" t="s">
        <v>13</v>
      </c>
      <c r="AA85" t="s">
        <v>13</v>
      </c>
      <c r="AB85" t="s">
        <v>154</v>
      </c>
      <c r="AC85" t="s">
        <v>154</v>
      </c>
      <c r="AD85" t="s">
        <v>131</v>
      </c>
    </row>
    <row r="86" spans="1:30" x14ac:dyDescent="0.2">
      <c r="A86" t="s">
        <v>72</v>
      </c>
      <c r="B86">
        <v>7655754</v>
      </c>
      <c r="C86">
        <v>7655755</v>
      </c>
      <c r="D86">
        <v>3.05555555555556E-2</v>
      </c>
      <c r="E86">
        <v>0.13973887075491401</v>
      </c>
      <c r="F86">
        <f>C_LGA_DMCs2[[#This Row],[LGA methylation]]-C_LGA_DMCs2[[#This Row],[AGA methylation]]</f>
        <v>0.10918331519935841</v>
      </c>
      <c r="G86">
        <v>6.8904335958798197E-4</v>
      </c>
      <c r="H86">
        <v>7.1715393348273898E-2</v>
      </c>
      <c r="I86">
        <v>0.170256036468005</v>
      </c>
      <c r="J86">
        <v>0.77041490270095203</v>
      </c>
      <c r="K86">
        <v>5.1430976430976404E-3</v>
      </c>
      <c r="L86">
        <v>2.8987117953794599E-2</v>
      </c>
      <c r="M86">
        <v>-2.3844020310696899E-2</v>
      </c>
      <c r="N86">
        <v>-2.49470245145752</v>
      </c>
      <c r="O86">
        <v>0.14424682005049799</v>
      </c>
      <c r="P86">
        <v>0.42358956715994001</v>
      </c>
      <c r="Q86" t="s">
        <v>196</v>
      </c>
      <c r="R86" t="s">
        <v>13</v>
      </c>
      <c r="S86" t="s">
        <v>13</v>
      </c>
      <c r="T86" t="s">
        <v>13</v>
      </c>
      <c r="U86" t="s">
        <v>13</v>
      </c>
      <c r="V86" t="s">
        <v>13</v>
      </c>
      <c r="W86" t="s">
        <v>13</v>
      </c>
      <c r="X86" t="s">
        <v>13</v>
      </c>
      <c r="Y86" t="s">
        <v>13</v>
      </c>
      <c r="Z86" t="s">
        <v>13</v>
      </c>
      <c r="AA86" t="s">
        <v>13</v>
      </c>
      <c r="AB86" t="s">
        <v>149</v>
      </c>
      <c r="AC86" t="s">
        <v>149</v>
      </c>
      <c r="AD86" t="s">
        <v>131</v>
      </c>
    </row>
    <row r="87" spans="1:30" x14ac:dyDescent="0.2">
      <c r="A87" t="s">
        <v>50</v>
      </c>
      <c r="B87">
        <v>125167616</v>
      </c>
      <c r="C87">
        <v>125167617</v>
      </c>
      <c r="D87">
        <v>3.5714285714285698E-2</v>
      </c>
      <c r="E87">
        <v>0.27110389610389601</v>
      </c>
      <c r="F87">
        <f>C_LGA_DMCs2[[#This Row],[LGA methylation]]-C_LGA_DMCs2[[#This Row],[AGA methylation]]</f>
        <v>0.23538961038961032</v>
      </c>
      <c r="G87">
        <v>6.9496966089895604E-4</v>
      </c>
      <c r="H87">
        <v>8.8797365786865895E-2</v>
      </c>
      <c r="I87">
        <v>0.21526501814149099</v>
      </c>
      <c r="J87">
        <v>0.77092320872726905</v>
      </c>
      <c r="K87">
        <v>7.8849721706864603E-3</v>
      </c>
      <c r="L87">
        <v>4.63390280354566E-2</v>
      </c>
      <c r="M87">
        <v>-3.8454055864770201E-2</v>
      </c>
      <c r="N87">
        <v>-2.5550502156122499</v>
      </c>
      <c r="O87">
        <v>0.178010825511627</v>
      </c>
      <c r="P87">
        <v>0.47584409090480601</v>
      </c>
      <c r="Q87" t="s">
        <v>196</v>
      </c>
      <c r="R87" t="s">
        <v>13</v>
      </c>
      <c r="S87" t="s">
        <v>13</v>
      </c>
      <c r="T87" t="s">
        <v>13</v>
      </c>
      <c r="U87" t="s">
        <v>13</v>
      </c>
      <c r="V87" t="s">
        <v>13</v>
      </c>
      <c r="W87" t="s">
        <v>13</v>
      </c>
      <c r="X87" t="s">
        <v>13</v>
      </c>
      <c r="Y87" t="s">
        <v>13</v>
      </c>
      <c r="Z87" t="s">
        <v>13</v>
      </c>
      <c r="AA87" t="s">
        <v>13</v>
      </c>
      <c r="AB87" t="s">
        <v>162</v>
      </c>
      <c r="AC87" t="s">
        <v>162</v>
      </c>
      <c r="AD87" t="s">
        <v>131</v>
      </c>
    </row>
    <row r="88" spans="1:30" x14ac:dyDescent="0.2">
      <c r="A88" t="s">
        <v>135</v>
      </c>
      <c r="B88">
        <v>9836591</v>
      </c>
      <c r="C88">
        <v>9836592</v>
      </c>
      <c r="D88">
        <v>0.234632034632035</v>
      </c>
      <c r="E88">
        <v>0.75627705627705599</v>
      </c>
      <c r="F88">
        <f>C_LGA_DMCs2[[#This Row],[LGA methylation]]-C_LGA_DMCs2[[#This Row],[AGA methylation]]</f>
        <v>0.52164502164502102</v>
      </c>
      <c r="G88">
        <v>7.0440880263278501E-4</v>
      </c>
      <c r="H88">
        <v>0.37270288671351198</v>
      </c>
      <c r="I88">
        <v>0.22720891703679899</v>
      </c>
      <c r="J88">
        <v>0.77324574371079002</v>
      </c>
      <c r="K88">
        <v>0.13276426322703599</v>
      </c>
      <c r="L88">
        <v>5.16238919810348E-2</v>
      </c>
      <c r="M88">
        <v>8.1140371246001194E-2</v>
      </c>
      <c r="N88">
        <v>1.36275604503642</v>
      </c>
      <c r="O88">
        <v>0.43849958897244501</v>
      </c>
      <c r="P88">
        <v>0.71944324229065104</v>
      </c>
      <c r="Q88" t="s">
        <v>6</v>
      </c>
      <c r="R88" t="s">
        <v>13</v>
      </c>
      <c r="S88" t="s">
        <v>13</v>
      </c>
      <c r="T88" t="s">
        <v>13</v>
      </c>
      <c r="U88" t="s">
        <v>13</v>
      </c>
      <c r="V88" t="s">
        <v>13</v>
      </c>
      <c r="W88" t="s">
        <v>13</v>
      </c>
      <c r="X88" t="s">
        <v>13</v>
      </c>
      <c r="Y88" t="s">
        <v>13</v>
      </c>
      <c r="Z88" t="s">
        <v>15</v>
      </c>
      <c r="AA88" t="s">
        <v>13</v>
      </c>
      <c r="AB88" t="s">
        <v>13</v>
      </c>
      <c r="AC88" t="s">
        <v>13</v>
      </c>
      <c r="AD88" t="s">
        <v>131</v>
      </c>
    </row>
    <row r="89" spans="1:30" x14ac:dyDescent="0.2">
      <c r="A89" t="s">
        <v>11</v>
      </c>
      <c r="B89">
        <v>6274050</v>
      </c>
      <c r="C89">
        <v>6274051</v>
      </c>
      <c r="D89">
        <v>0.33391700891700898</v>
      </c>
      <c r="E89">
        <v>0.10447012138188599</v>
      </c>
      <c r="F89">
        <f>C_LGA_DMCs2[[#This Row],[LGA methylation]]-C_LGA_DMCs2[[#This Row],[AGA methylation]]</f>
        <v>-0.22944688753512299</v>
      </c>
      <c r="G89">
        <v>7.2672660126111102E-4</v>
      </c>
      <c r="H89">
        <v>0.14640961008353501</v>
      </c>
      <c r="I89">
        <v>0.144734224236092</v>
      </c>
      <c r="J89">
        <v>0.78091181777760899</v>
      </c>
      <c r="K89">
        <v>2.14357739248127E-2</v>
      </c>
      <c r="L89">
        <v>1.93847583184787E-2</v>
      </c>
      <c r="M89">
        <v>2.0510156063339299E-3</v>
      </c>
      <c r="N89">
        <v>0.145097757422085</v>
      </c>
      <c r="O89">
        <v>2.9247505444926898E-4</v>
      </c>
      <c r="P89">
        <v>1.3250311141712099E-2</v>
      </c>
      <c r="Q89" t="s">
        <v>6</v>
      </c>
      <c r="R89" t="s">
        <v>13</v>
      </c>
      <c r="S89" t="s">
        <v>13</v>
      </c>
      <c r="T89" t="s">
        <v>13</v>
      </c>
      <c r="U89" t="s">
        <v>13</v>
      </c>
      <c r="V89" t="s">
        <v>13</v>
      </c>
      <c r="W89" t="s">
        <v>13</v>
      </c>
      <c r="X89" t="s">
        <v>13</v>
      </c>
      <c r="Y89" t="s">
        <v>13</v>
      </c>
      <c r="Z89" t="s">
        <v>15</v>
      </c>
      <c r="AA89" t="s">
        <v>13</v>
      </c>
      <c r="AB89" t="s">
        <v>13</v>
      </c>
      <c r="AC89" t="s">
        <v>13</v>
      </c>
      <c r="AD89" t="s">
        <v>131</v>
      </c>
    </row>
    <row r="90" spans="1:30" x14ac:dyDescent="0.2">
      <c r="A90" t="s">
        <v>99</v>
      </c>
      <c r="B90">
        <v>120655830</v>
      </c>
      <c r="C90">
        <v>120655831</v>
      </c>
      <c r="D90">
        <v>0.20614095500459101</v>
      </c>
      <c r="E90">
        <v>0.55458062151426002</v>
      </c>
      <c r="F90">
        <f>C_LGA_DMCs2[[#This Row],[LGA methylation]]-C_LGA_DMCs2[[#This Row],[AGA methylation]]</f>
        <v>0.34843966650966901</v>
      </c>
      <c r="G90">
        <v>7.4957141240305396E-4</v>
      </c>
      <c r="H90">
        <v>0.30385820340585801</v>
      </c>
      <c r="I90">
        <v>0.35052976789839602</v>
      </c>
      <c r="J90">
        <v>0.78419793921520897</v>
      </c>
      <c r="K90">
        <v>8.59933896870302E-2</v>
      </c>
      <c r="L90">
        <v>0.122871118182903</v>
      </c>
      <c r="M90">
        <v>-3.6877728495873001E-2</v>
      </c>
      <c r="N90">
        <v>-0.514848169606832</v>
      </c>
      <c r="O90">
        <v>0.43867781049397803</v>
      </c>
      <c r="P90">
        <v>0.71958502186446505</v>
      </c>
      <c r="Q90" t="s">
        <v>61</v>
      </c>
      <c r="R90" t="s">
        <v>13</v>
      </c>
      <c r="S90" t="s">
        <v>13</v>
      </c>
      <c r="T90" t="s">
        <v>13</v>
      </c>
      <c r="U90" t="s">
        <v>13</v>
      </c>
      <c r="V90" t="s">
        <v>13</v>
      </c>
      <c r="W90" t="s">
        <v>13</v>
      </c>
      <c r="X90" t="s">
        <v>100</v>
      </c>
      <c r="Y90" t="s">
        <v>13</v>
      </c>
      <c r="Z90" t="s">
        <v>15</v>
      </c>
      <c r="AA90" t="s">
        <v>13</v>
      </c>
      <c r="AB90" t="s">
        <v>13</v>
      </c>
      <c r="AC90" t="s">
        <v>13</v>
      </c>
      <c r="AD90" t="s">
        <v>101</v>
      </c>
    </row>
    <row r="91" spans="1:30" x14ac:dyDescent="0.2">
      <c r="A91" t="s">
        <v>11</v>
      </c>
      <c r="B91">
        <v>3821904</v>
      </c>
      <c r="C91">
        <v>3821905</v>
      </c>
      <c r="D91">
        <v>5.0801282051282003E-2</v>
      </c>
      <c r="E91">
        <v>0.171398803216985</v>
      </c>
      <c r="F91">
        <f>C_LGA_DMCs2[[#This Row],[LGA methylation]]-C_LGA_DMCs2[[#This Row],[AGA methylation]]</f>
        <v>0.12059752116570299</v>
      </c>
      <c r="G91">
        <v>7.5561464907810598E-4</v>
      </c>
      <c r="H91">
        <v>9.9268559885045293E-2</v>
      </c>
      <c r="I91">
        <v>0.11567556709929</v>
      </c>
      <c r="J91">
        <v>0.78683141252602096</v>
      </c>
      <c r="K91">
        <v>9.8542469816508202E-3</v>
      </c>
      <c r="L91">
        <v>1.3380836823742401E-2</v>
      </c>
      <c r="M91">
        <v>-3.5265898420915802E-3</v>
      </c>
      <c r="N91">
        <v>-0.44135080729780302</v>
      </c>
      <c r="O91">
        <v>4.7978954950921797E-2</v>
      </c>
      <c r="P91">
        <v>0.23672459207580099</v>
      </c>
      <c r="Q91" t="s">
        <v>198</v>
      </c>
      <c r="R91" t="s">
        <v>13</v>
      </c>
      <c r="S91" t="s">
        <v>13</v>
      </c>
      <c r="T91" t="s">
        <v>13</v>
      </c>
      <c r="U91" t="s">
        <v>13</v>
      </c>
      <c r="V91" t="s">
        <v>13</v>
      </c>
      <c r="W91" t="s">
        <v>13</v>
      </c>
      <c r="X91" t="s">
        <v>309</v>
      </c>
      <c r="Y91" t="s">
        <v>309</v>
      </c>
      <c r="Z91" t="s">
        <v>13</v>
      </c>
      <c r="AA91" t="s">
        <v>13</v>
      </c>
      <c r="AB91" t="s">
        <v>179</v>
      </c>
      <c r="AC91" t="s">
        <v>179</v>
      </c>
      <c r="AD91" t="s">
        <v>310</v>
      </c>
    </row>
    <row r="92" spans="1:30" x14ac:dyDescent="0.2">
      <c r="A92" t="s">
        <v>23</v>
      </c>
      <c r="B92">
        <v>142777297</v>
      </c>
      <c r="C92">
        <v>142777298</v>
      </c>
      <c r="D92">
        <v>0</v>
      </c>
      <c r="E92">
        <v>0.126951331496786</v>
      </c>
      <c r="F92">
        <f>C_LGA_DMCs2[[#This Row],[LGA methylation]]-C_LGA_DMCs2[[#This Row],[AGA methylation]]</f>
        <v>0.126951331496786</v>
      </c>
      <c r="G92">
        <v>7.5811784320015205E-4</v>
      </c>
      <c r="H92">
        <v>0</v>
      </c>
      <c r="I92">
        <v>0.235366786890915</v>
      </c>
      <c r="J92">
        <v>0.78728447678383495</v>
      </c>
      <c r="K92">
        <v>0</v>
      </c>
      <c r="L92">
        <v>5.5397524371353597E-2</v>
      </c>
      <c r="M92">
        <v>-5.5397524371353597E-2</v>
      </c>
      <c r="N92">
        <v>1</v>
      </c>
      <c r="O92">
        <v>4.1530849647947498E-3</v>
      </c>
      <c r="P92">
        <v>6.32596636433716E-2</v>
      </c>
      <c r="Q92" t="s">
        <v>206</v>
      </c>
      <c r="R92" t="s">
        <v>13</v>
      </c>
      <c r="S92" t="s">
        <v>13</v>
      </c>
      <c r="T92" t="s">
        <v>13</v>
      </c>
      <c r="U92" t="s">
        <v>13</v>
      </c>
      <c r="V92" t="s">
        <v>13</v>
      </c>
      <c r="W92" t="s">
        <v>13</v>
      </c>
      <c r="X92" t="s">
        <v>340</v>
      </c>
      <c r="Y92" t="s">
        <v>13</v>
      </c>
      <c r="Z92" t="s">
        <v>13</v>
      </c>
      <c r="AA92" t="s">
        <v>13</v>
      </c>
      <c r="AB92" t="s">
        <v>179</v>
      </c>
      <c r="AC92" t="s">
        <v>179</v>
      </c>
      <c r="AD92" t="s">
        <v>341</v>
      </c>
    </row>
    <row r="93" spans="1:30" x14ac:dyDescent="0.2">
      <c r="A93" t="s">
        <v>133</v>
      </c>
      <c r="B93">
        <v>238139807</v>
      </c>
      <c r="C93">
        <v>238139808</v>
      </c>
      <c r="D93">
        <v>7.5757575757575704E-2</v>
      </c>
      <c r="E93">
        <v>0.23534798534798501</v>
      </c>
      <c r="F93">
        <f>C_LGA_DMCs2[[#This Row],[LGA methylation]]-C_LGA_DMCs2[[#This Row],[AGA methylation]]</f>
        <v>0.15959040959040932</v>
      </c>
      <c r="G93">
        <v>7.7806921393440605E-4</v>
      </c>
      <c r="H93">
        <v>0.172620913559104</v>
      </c>
      <c r="I93">
        <v>0.19531445015395901</v>
      </c>
      <c r="J93">
        <v>0.78907773474836096</v>
      </c>
      <c r="K93">
        <v>2.73045041046459E-2</v>
      </c>
      <c r="L93">
        <v>3.8147734438943197E-2</v>
      </c>
      <c r="M93">
        <v>-1.08432303342973E-2</v>
      </c>
      <c r="N93">
        <v>-0.482458423888461</v>
      </c>
      <c r="O93">
        <v>0.100755505254883</v>
      </c>
      <c r="P93">
        <v>0.35038135407979398</v>
      </c>
      <c r="Q93" t="s">
        <v>6</v>
      </c>
      <c r="R93" t="s">
        <v>13</v>
      </c>
      <c r="S93" t="s">
        <v>13</v>
      </c>
      <c r="T93" t="s">
        <v>13</v>
      </c>
      <c r="U93" t="s">
        <v>13</v>
      </c>
      <c r="V93" t="s">
        <v>13</v>
      </c>
      <c r="W93" t="s">
        <v>13</v>
      </c>
      <c r="X93" t="s">
        <v>13</v>
      </c>
      <c r="Y93" t="s">
        <v>13</v>
      </c>
      <c r="Z93" t="s">
        <v>15</v>
      </c>
      <c r="AA93" t="s">
        <v>13</v>
      </c>
      <c r="AB93" t="s">
        <v>13</v>
      </c>
      <c r="AC93" t="s">
        <v>13</v>
      </c>
      <c r="AD93" t="s">
        <v>131</v>
      </c>
    </row>
    <row r="94" spans="1:30" x14ac:dyDescent="0.2">
      <c r="A94" t="s">
        <v>43</v>
      </c>
      <c r="B94">
        <v>83099986</v>
      </c>
      <c r="C94">
        <v>83099987</v>
      </c>
      <c r="D94">
        <v>0</v>
      </c>
      <c r="E94">
        <v>0.11197691197691199</v>
      </c>
      <c r="F94">
        <f>C_LGA_DMCs2[[#This Row],[LGA methylation]]-C_LGA_DMCs2[[#This Row],[AGA methylation]]</f>
        <v>0.11197691197691199</v>
      </c>
      <c r="G94">
        <v>7.8212008013052599E-4</v>
      </c>
      <c r="H94">
        <v>0</v>
      </c>
      <c r="I94">
        <v>0.18499571149362401</v>
      </c>
      <c r="J94">
        <v>0.78907773474836096</v>
      </c>
      <c r="K94">
        <v>0</v>
      </c>
      <c r="L94">
        <v>3.4223413271032302E-2</v>
      </c>
      <c r="M94">
        <v>-3.4223413271032302E-2</v>
      </c>
      <c r="N94">
        <v>1</v>
      </c>
      <c r="O94">
        <v>5.1204831615531202E-3</v>
      </c>
      <c r="P94">
        <v>7.3225738876963695E-2</v>
      </c>
      <c r="Q94" t="s">
        <v>12</v>
      </c>
      <c r="R94" t="s">
        <v>13</v>
      </c>
      <c r="S94" t="s">
        <v>13</v>
      </c>
      <c r="T94" t="s">
        <v>13</v>
      </c>
      <c r="U94" t="s">
        <v>13</v>
      </c>
      <c r="V94" t="s">
        <v>13</v>
      </c>
      <c r="W94" t="s">
        <v>13</v>
      </c>
      <c r="X94" t="s">
        <v>44</v>
      </c>
      <c r="Y94" t="s">
        <v>44</v>
      </c>
      <c r="Z94" t="s">
        <v>15</v>
      </c>
      <c r="AA94" t="s">
        <v>13</v>
      </c>
      <c r="AB94" t="s">
        <v>13</v>
      </c>
      <c r="AC94" t="s">
        <v>13</v>
      </c>
      <c r="AD94" t="s">
        <v>45</v>
      </c>
    </row>
    <row r="95" spans="1:30" x14ac:dyDescent="0.2">
      <c r="A95" t="s">
        <v>50</v>
      </c>
      <c r="B95">
        <v>73528672</v>
      </c>
      <c r="C95">
        <v>73528673</v>
      </c>
      <c r="D95">
        <v>4.8115079365079402E-2</v>
      </c>
      <c r="E95">
        <v>0.16872314804062599</v>
      </c>
      <c r="F95">
        <f>C_LGA_DMCs2[[#This Row],[LGA methylation]]-C_LGA_DMCs2[[#This Row],[AGA methylation]]</f>
        <v>0.12060806867554659</v>
      </c>
      <c r="G95">
        <v>8.4704456593741599E-4</v>
      </c>
      <c r="H95">
        <v>9.4028380866101796E-2</v>
      </c>
      <c r="I95">
        <v>0.16015350582524701</v>
      </c>
      <c r="J95">
        <v>0.79733590511192098</v>
      </c>
      <c r="K95">
        <v>8.8413364083006901E-3</v>
      </c>
      <c r="L95">
        <v>2.5649145428117599E-2</v>
      </c>
      <c r="M95">
        <v>-1.6807809019816902E-2</v>
      </c>
      <c r="N95">
        <v>-1.5365743981325899</v>
      </c>
      <c r="O95">
        <v>0.131289884510294</v>
      </c>
      <c r="P95">
        <v>0.40708017369295502</v>
      </c>
      <c r="Q95" t="s">
        <v>6</v>
      </c>
      <c r="R95" t="s">
        <v>13</v>
      </c>
      <c r="S95" t="s">
        <v>13</v>
      </c>
      <c r="T95" t="s">
        <v>13</v>
      </c>
      <c r="U95" t="s">
        <v>13</v>
      </c>
      <c r="V95" t="s">
        <v>13</v>
      </c>
      <c r="W95" t="s">
        <v>13</v>
      </c>
      <c r="X95" t="s">
        <v>13</v>
      </c>
      <c r="Y95" t="s">
        <v>13</v>
      </c>
      <c r="Z95" t="s">
        <v>15</v>
      </c>
      <c r="AA95" t="s">
        <v>13</v>
      </c>
      <c r="AB95" t="s">
        <v>13</v>
      </c>
      <c r="AC95" t="s">
        <v>13</v>
      </c>
      <c r="AD95" t="s">
        <v>131</v>
      </c>
    </row>
    <row r="96" spans="1:30" x14ac:dyDescent="0.2">
      <c r="A96" t="s">
        <v>79</v>
      </c>
      <c r="B96">
        <v>71902599</v>
      </c>
      <c r="C96">
        <v>71902600</v>
      </c>
      <c r="D96">
        <v>0</v>
      </c>
      <c r="E96">
        <v>0.19007901013715001</v>
      </c>
      <c r="F96">
        <f>C_LGA_DMCs2[[#This Row],[LGA methylation]]-C_LGA_DMCs2[[#This Row],[AGA methylation]]</f>
        <v>0.19007901013715001</v>
      </c>
      <c r="G96">
        <v>8.6923355910404699E-4</v>
      </c>
      <c r="H96">
        <v>0</v>
      </c>
      <c r="I96">
        <v>0.268500790524699</v>
      </c>
      <c r="J96">
        <v>0.79733590511192098</v>
      </c>
      <c r="K96">
        <v>0</v>
      </c>
      <c r="L96">
        <v>7.20926745123881E-2</v>
      </c>
      <c r="M96">
        <v>-7.20926745123881E-2</v>
      </c>
      <c r="N96">
        <v>1</v>
      </c>
      <c r="O96">
        <v>4.4601137580237999E-3</v>
      </c>
      <c r="P96">
        <v>6.6527482639173893E-2</v>
      </c>
      <c r="Q96" t="s">
        <v>196</v>
      </c>
      <c r="R96" t="s">
        <v>13</v>
      </c>
      <c r="S96" t="s">
        <v>13</v>
      </c>
      <c r="T96" t="s">
        <v>13</v>
      </c>
      <c r="U96" t="s">
        <v>13</v>
      </c>
      <c r="V96" t="s">
        <v>13</v>
      </c>
      <c r="W96" t="s">
        <v>13</v>
      </c>
      <c r="X96" t="s">
        <v>13</v>
      </c>
      <c r="Y96" t="s">
        <v>13</v>
      </c>
      <c r="Z96" t="s">
        <v>13</v>
      </c>
      <c r="AA96" t="s">
        <v>13</v>
      </c>
      <c r="AB96" t="s">
        <v>179</v>
      </c>
      <c r="AC96" t="s">
        <v>179</v>
      </c>
      <c r="AD96" t="s">
        <v>131</v>
      </c>
    </row>
    <row r="97" spans="1:30" x14ac:dyDescent="0.2">
      <c r="A97" t="s">
        <v>130</v>
      </c>
      <c r="B97">
        <v>726570</v>
      </c>
      <c r="C97">
        <v>726571</v>
      </c>
      <c r="D97">
        <v>0</v>
      </c>
      <c r="E97">
        <v>0.13859372950282001</v>
      </c>
      <c r="F97">
        <f>C_LGA_DMCs2[[#This Row],[LGA methylation]]-C_LGA_DMCs2[[#This Row],[AGA methylation]]</f>
        <v>0.13859372950282001</v>
      </c>
      <c r="G97">
        <v>8.7625950801220901E-4</v>
      </c>
      <c r="H97">
        <v>0</v>
      </c>
      <c r="I97">
        <v>0.183700999470087</v>
      </c>
      <c r="J97">
        <v>0.79733590511192098</v>
      </c>
      <c r="K97">
        <v>0</v>
      </c>
      <c r="L97">
        <v>3.3746057206309098E-2</v>
      </c>
      <c r="M97">
        <v>-3.3746057206309098E-2</v>
      </c>
      <c r="N97">
        <v>1</v>
      </c>
      <c r="O97">
        <v>1.49227974517497E-2</v>
      </c>
      <c r="P97">
        <v>0.12446213319383601</v>
      </c>
      <c r="Q97" t="s">
        <v>196</v>
      </c>
      <c r="R97" t="s">
        <v>13</v>
      </c>
      <c r="S97" t="s">
        <v>13</v>
      </c>
      <c r="T97" t="s">
        <v>13</v>
      </c>
      <c r="U97" t="s">
        <v>13</v>
      </c>
      <c r="V97" t="s">
        <v>13</v>
      </c>
      <c r="W97" t="s">
        <v>13</v>
      </c>
      <c r="X97" t="s">
        <v>13</v>
      </c>
      <c r="Y97" t="s">
        <v>13</v>
      </c>
      <c r="Z97" t="s">
        <v>13</v>
      </c>
      <c r="AA97" t="s">
        <v>13</v>
      </c>
      <c r="AB97" t="s">
        <v>162</v>
      </c>
      <c r="AC97" t="s">
        <v>162</v>
      </c>
      <c r="AD97" t="s">
        <v>131</v>
      </c>
    </row>
    <row r="98" spans="1:30" x14ac:dyDescent="0.2">
      <c r="A98" t="s">
        <v>58</v>
      </c>
      <c r="B98">
        <v>26162630</v>
      </c>
      <c r="C98">
        <v>26162631</v>
      </c>
      <c r="D98">
        <v>0.194708994708995</v>
      </c>
      <c r="E98">
        <v>0.54532739987285395</v>
      </c>
      <c r="F98">
        <f>C_LGA_DMCs2[[#This Row],[LGA methylation]]-C_LGA_DMCs2[[#This Row],[AGA methylation]]</f>
        <v>0.35061840516385895</v>
      </c>
      <c r="G98">
        <v>8.7936474083571904E-4</v>
      </c>
      <c r="H98">
        <v>0.25609618393589001</v>
      </c>
      <c r="I98">
        <v>0.25891135734995802</v>
      </c>
      <c r="J98">
        <v>0.79733590511192098</v>
      </c>
      <c r="K98">
        <v>6.5585255426525296E-2</v>
      </c>
      <c r="L98">
        <v>6.7035090964797595E-2</v>
      </c>
      <c r="M98">
        <v>-1.4498355382723501E-3</v>
      </c>
      <c r="N98">
        <v>-3.1544991876807899E-2</v>
      </c>
      <c r="O98">
        <v>0.81284702693698296</v>
      </c>
      <c r="P98">
        <v>0.93490237808516696</v>
      </c>
      <c r="Q98" t="s">
        <v>6</v>
      </c>
      <c r="R98" t="s">
        <v>13</v>
      </c>
      <c r="S98" t="s">
        <v>13</v>
      </c>
      <c r="T98" t="s">
        <v>13</v>
      </c>
      <c r="U98" t="s">
        <v>13</v>
      </c>
      <c r="V98" t="s">
        <v>13</v>
      </c>
      <c r="W98" t="s">
        <v>13</v>
      </c>
      <c r="X98" t="s">
        <v>13</v>
      </c>
      <c r="Y98" t="s">
        <v>13</v>
      </c>
      <c r="Z98" t="s">
        <v>15</v>
      </c>
      <c r="AA98" t="s">
        <v>13</v>
      </c>
      <c r="AB98" t="s">
        <v>13</v>
      </c>
      <c r="AC98" t="s">
        <v>13</v>
      </c>
      <c r="AD98" t="s">
        <v>131</v>
      </c>
    </row>
    <row r="99" spans="1:30" x14ac:dyDescent="0.2">
      <c r="A99" t="s">
        <v>133</v>
      </c>
      <c r="B99">
        <v>238848897</v>
      </c>
      <c r="C99">
        <v>238848898</v>
      </c>
      <c r="D99">
        <v>0</v>
      </c>
      <c r="E99">
        <v>0.124242424242424</v>
      </c>
      <c r="F99">
        <f>C_LGA_DMCs2[[#This Row],[LGA methylation]]-C_LGA_DMCs2[[#This Row],[AGA methylation]]</f>
        <v>0.124242424242424</v>
      </c>
      <c r="G99">
        <v>8.8920441617502195E-4</v>
      </c>
      <c r="H99">
        <v>0</v>
      </c>
      <c r="I99">
        <v>0.15320394637781001</v>
      </c>
      <c r="J99">
        <v>0.79733590511192098</v>
      </c>
      <c r="K99">
        <v>0</v>
      </c>
      <c r="L99">
        <v>2.3471449185734902E-2</v>
      </c>
      <c r="M99">
        <v>-2.3471449185734902E-2</v>
      </c>
      <c r="N99">
        <v>1</v>
      </c>
      <c r="O99">
        <v>5.2436948414776995E-4</v>
      </c>
      <c r="P99">
        <v>1.8973661144801101E-2</v>
      </c>
      <c r="Q99" t="s">
        <v>6</v>
      </c>
      <c r="R99" t="s">
        <v>13</v>
      </c>
      <c r="S99" t="s">
        <v>13</v>
      </c>
      <c r="T99" t="s">
        <v>13</v>
      </c>
      <c r="U99" t="s">
        <v>13</v>
      </c>
      <c r="V99" t="s">
        <v>13</v>
      </c>
      <c r="W99" t="s">
        <v>13</v>
      </c>
      <c r="X99" t="s">
        <v>13</v>
      </c>
      <c r="Y99" t="s">
        <v>13</v>
      </c>
      <c r="Z99" t="s">
        <v>15</v>
      </c>
      <c r="AA99" t="s">
        <v>13</v>
      </c>
      <c r="AB99" t="s">
        <v>13</v>
      </c>
      <c r="AC99" t="s">
        <v>13</v>
      </c>
      <c r="AD99" t="s">
        <v>131</v>
      </c>
    </row>
    <row r="100" spans="1:30" x14ac:dyDescent="0.2">
      <c r="A100" t="s">
        <v>134</v>
      </c>
      <c r="B100">
        <v>19177880</v>
      </c>
      <c r="C100">
        <v>19177881</v>
      </c>
      <c r="D100">
        <v>0</v>
      </c>
      <c r="E100">
        <v>0.17279942279942301</v>
      </c>
      <c r="F100">
        <f>C_LGA_DMCs2[[#This Row],[LGA methylation]]-C_LGA_DMCs2[[#This Row],[AGA methylation]]</f>
        <v>0.17279942279942301</v>
      </c>
      <c r="G100">
        <v>8.9231550400884396E-4</v>
      </c>
      <c r="H100">
        <v>0</v>
      </c>
      <c r="I100">
        <v>0.191559120936447</v>
      </c>
      <c r="J100">
        <v>0.79733590511192098</v>
      </c>
      <c r="K100">
        <v>0</v>
      </c>
      <c r="L100">
        <v>3.6694896813944403E-2</v>
      </c>
      <c r="M100">
        <v>-3.6694896813944403E-2</v>
      </c>
      <c r="N100">
        <v>1</v>
      </c>
      <c r="O100">
        <v>3.0451056389675099E-4</v>
      </c>
      <c r="P100">
        <v>1.35668618862042E-2</v>
      </c>
      <c r="Q100" t="s">
        <v>6</v>
      </c>
      <c r="R100" t="s">
        <v>13</v>
      </c>
      <c r="S100" t="s">
        <v>13</v>
      </c>
      <c r="T100" t="s">
        <v>13</v>
      </c>
      <c r="U100" t="s">
        <v>13</v>
      </c>
      <c r="V100" t="s">
        <v>13</v>
      </c>
      <c r="W100" t="s">
        <v>13</v>
      </c>
      <c r="X100" t="s">
        <v>13</v>
      </c>
      <c r="Y100" t="s">
        <v>13</v>
      </c>
      <c r="Z100" t="s">
        <v>15</v>
      </c>
      <c r="AA100" t="s">
        <v>13</v>
      </c>
      <c r="AB100" t="s">
        <v>13</v>
      </c>
      <c r="AC100" t="s">
        <v>13</v>
      </c>
      <c r="AD100" t="s">
        <v>131</v>
      </c>
    </row>
    <row r="101" spans="1:30" x14ac:dyDescent="0.2">
      <c r="A101" t="s">
        <v>136</v>
      </c>
      <c r="B101">
        <v>76310047</v>
      </c>
      <c r="C101">
        <v>76310048</v>
      </c>
      <c r="D101">
        <v>2.0833333333333301E-2</v>
      </c>
      <c r="E101">
        <v>0.199331662489557</v>
      </c>
      <c r="F101">
        <f>C_LGA_DMCs2[[#This Row],[LGA methylation]]-C_LGA_DMCs2[[#This Row],[AGA methylation]]</f>
        <v>0.17849832915622371</v>
      </c>
      <c r="G101">
        <v>9.2089905444288096E-4</v>
      </c>
      <c r="H101">
        <v>7.2168783648703203E-2</v>
      </c>
      <c r="I101">
        <v>0.28011634863013202</v>
      </c>
      <c r="J101">
        <v>0.79733590511192098</v>
      </c>
      <c r="K101">
        <v>5.2083333333333296E-3</v>
      </c>
      <c r="L101">
        <v>7.3292204483911605E-2</v>
      </c>
      <c r="M101">
        <v>-6.8083871150578207E-2</v>
      </c>
      <c r="N101">
        <v>-3.8147660693261898</v>
      </c>
      <c r="O101">
        <v>8.9968255030511798E-2</v>
      </c>
      <c r="P101">
        <v>0.330475895761424</v>
      </c>
      <c r="Q101" t="s">
        <v>143</v>
      </c>
      <c r="R101" t="s">
        <v>13</v>
      </c>
      <c r="S101" t="s">
        <v>13</v>
      </c>
      <c r="T101" t="s">
        <v>13</v>
      </c>
      <c r="U101" t="s">
        <v>13</v>
      </c>
      <c r="V101" t="s">
        <v>13</v>
      </c>
      <c r="W101" t="s">
        <v>13</v>
      </c>
      <c r="X101" t="s">
        <v>156</v>
      </c>
      <c r="Y101" t="s">
        <v>13</v>
      </c>
      <c r="Z101" t="s">
        <v>13</v>
      </c>
      <c r="AA101" t="s">
        <v>15</v>
      </c>
      <c r="AB101" t="s">
        <v>13</v>
      </c>
      <c r="AC101" t="s">
        <v>154</v>
      </c>
      <c r="AD101" t="s">
        <v>157</v>
      </c>
    </row>
    <row r="102" spans="1:30" x14ac:dyDescent="0.2">
      <c r="A102" t="s">
        <v>127</v>
      </c>
      <c r="B102">
        <v>138453173</v>
      </c>
      <c r="C102">
        <v>138453174</v>
      </c>
      <c r="D102">
        <v>0.48393255295429199</v>
      </c>
      <c r="E102">
        <v>0.147030678300028</v>
      </c>
      <c r="F102">
        <f>C_LGA_DMCs2[[#This Row],[LGA methylation]]-C_LGA_DMCs2[[#This Row],[AGA methylation]]</f>
        <v>-0.33690187465426402</v>
      </c>
      <c r="G102">
        <v>9.4253450347092703E-4</v>
      </c>
      <c r="H102">
        <v>0.373158931180752</v>
      </c>
      <c r="I102">
        <v>0.31460243890228401</v>
      </c>
      <c r="J102">
        <v>0.79733590511192098</v>
      </c>
      <c r="K102">
        <v>0.139247587919961</v>
      </c>
      <c r="L102">
        <v>9.8974694563265297E-2</v>
      </c>
      <c r="M102">
        <v>4.0272893356695802E-2</v>
      </c>
      <c r="N102">
        <v>0.492520721867103</v>
      </c>
      <c r="O102">
        <v>0.35895033581539298</v>
      </c>
      <c r="P102">
        <v>0.65738856996034101</v>
      </c>
      <c r="Q102" t="s">
        <v>196</v>
      </c>
      <c r="R102" t="s">
        <v>13</v>
      </c>
      <c r="S102" t="s">
        <v>13</v>
      </c>
      <c r="T102" t="s">
        <v>13</v>
      </c>
      <c r="U102" t="s">
        <v>13</v>
      </c>
      <c r="V102" t="s">
        <v>13</v>
      </c>
      <c r="W102" t="s">
        <v>13</v>
      </c>
      <c r="X102" t="s">
        <v>13</v>
      </c>
      <c r="Y102" t="s">
        <v>13</v>
      </c>
      <c r="Z102" t="s">
        <v>13</v>
      </c>
      <c r="AA102" t="s">
        <v>13</v>
      </c>
      <c r="AB102" t="s">
        <v>179</v>
      </c>
      <c r="AC102" t="s">
        <v>179</v>
      </c>
      <c r="AD102" t="s">
        <v>131</v>
      </c>
    </row>
    <row r="103" spans="1:30" x14ac:dyDescent="0.2">
      <c r="A103" t="s">
        <v>127</v>
      </c>
      <c r="B103">
        <v>138479503</v>
      </c>
      <c r="C103">
        <v>138479504</v>
      </c>
      <c r="D103">
        <v>0.25998164832263598</v>
      </c>
      <c r="E103">
        <v>8.7488671665886794E-2</v>
      </c>
      <c r="F103">
        <f>C_LGA_DMCs2[[#This Row],[LGA methylation]]-C_LGA_DMCs2[[#This Row],[AGA methylation]]</f>
        <v>-0.17249297665674918</v>
      </c>
      <c r="G103">
        <v>9.4995656030272897E-4</v>
      </c>
      <c r="H103">
        <v>0.15717890665255299</v>
      </c>
      <c r="I103">
        <v>0.11595610747809899</v>
      </c>
      <c r="J103">
        <v>0.79733590511192098</v>
      </c>
      <c r="K103">
        <v>2.4705208696491902E-2</v>
      </c>
      <c r="L103">
        <v>1.34458188614723E-2</v>
      </c>
      <c r="M103">
        <v>1.12593898350196E-2</v>
      </c>
      <c r="N103">
        <v>0.87765762375327205</v>
      </c>
      <c r="O103">
        <v>3.3304121772626503E-2</v>
      </c>
      <c r="P103">
        <v>0.19418956555924399</v>
      </c>
      <c r="Q103" t="s">
        <v>196</v>
      </c>
      <c r="R103" t="s">
        <v>13</v>
      </c>
      <c r="S103" t="s">
        <v>13</v>
      </c>
      <c r="T103" t="s">
        <v>13</v>
      </c>
      <c r="U103" t="s">
        <v>13</v>
      </c>
      <c r="V103" t="s">
        <v>13</v>
      </c>
      <c r="W103" t="s">
        <v>13</v>
      </c>
      <c r="X103" t="s">
        <v>13</v>
      </c>
      <c r="Y103" t="s">
        <v>13</v>
      </c>
      <c r="Z103" t="s">
        <v>13</v>
      </c>
      <c r="AA103" t="s">
        <v>13</v>
      </c>
      <c r="AB103" t="s">
        <v>179</v>
      </c>
      <c r="AC103" t="s">
        <v>179</v>
      </c>
      <c r="AD103" t="s">
        <v>131</v>
      </c>
    </row>
    <row r="104" spans="1:30" x14ac:dyDescent="0.2">
      <c r="A104" t="s">
        <v>58</v>
      </c>
      <c r="B104">
        <v>1355368</v>
      </c>
      <c r="C104">
        <v>1355369</v>
      </c>
      <c r="D104">
        <v>1.4822134387351801E-2</v>
      </c>
      <c r="E104">
        <v>0.134288260758849</v>
      </c>
      <c r="F104">
        <f>C_LGA_DMCs2[[#This Row],[LGA methylation]]-C_LGA_DMCs2[[#This Row],[AGA methylation]]</f>
        <v>0.1194661263714972</v>
      </c>
      <c r="G104">
        <v>9.5890388404649897E-4</v>
      </c>
      <c r="H104">
        <v>3.46273032963147E-2</v>
      </c>
      <c r="I104">
        <v>0.13680194408702501</v>
      </c>
      <c r="J104">
        <v>0.79733590511192098</v>
      </c>
      <c r="K104">
        <v>1.19905013357497E-3</v>
      </c>
      <c r="L104">
        <v>1.8714771905989601E-2</v>
      </c>
      <c r="M104">
        <v>-1.7515721772414599E-2</v>
      </c>
      <c r="N104">
        <v>-3.9642135791472</v>
      </c>
      <c r="O104">
        <v>0.25948114478258899</v>
      </c>
      <c r="P104">
        <v>0.57064040430609098</v>
      </c>
      <c r="Q104" t="s">
        <v>6</v>
      </c>
      <c r="R104" t="s">
        <v>13</v>
      </c>
      <c r="S104" t="s">
        <v>13</v>
      </c>
      <c r="T104" t="s">
        <v>13</v>
      </c>
      <c r="U104" t="s">
        <v>13</v>
      </c>
      <c r="V104" t="s">
        <v>13</v>
      </c>
      <c r="W104" t="s">
        <v>13</v>
      </c>
      <c r="X104" t="s">
        <v>13</v>
      </c>
      <c r="Y104" t="s">
        <v>13</v>
      </c>
      <c r="Z104" t="s">
        <v>15</v>
      </c>
      <c r="AA104" t="s">
        <v>13</v>
      </c>
      <c r="AB104" t="s">
        <v>13</v>
      </c>
      <c r="AC104" t="s">
        <v>13</v>
      </c>
      <c r="AD104" t="s">
        <v>131</v>
      </c>
    </row>
    <row r="105" spans="1:30" x14ac:dyDescent="0.2">
      <c r="A105" t="s">
        <v>130</v>
      </c>
      <c r="B105">
        <v>88870817</v>
      </c>
      <c r="C105">
        <v>88870818</v>
      </c>
      <c r="D105">
        <v>0.25287698412698401</v>
      </c>
      <c r="E105">
        <v>7.2816399286987493E-2</v>
      </c>
      <c r="F105">
        <f>C_LGA_DMCs2[[#This Row],[LGA methylation]]-C_LGA_DMCs2[[#This Row],[AGA methylation]]</f>
        <v>-0.18006058483999651</v>
      </c>
      <c r="G105">
        <v>9.7360024873998599E-4</v>
      </c>
      <c r="H105">
        <v>0.23025245174707001</v>
      </c>
      <c r="I105">
        <v>0.117952292688441</v>
      </c>
      <c r="J105">
        <v>0.79733590511192098</v>
      </c>
      <c r="K105">
        <v>5.30161915355368E-2</v>
      </c>
      <c r="L105">
        <v>1.3912743350459601E-2</v>
      </c>
      <c r="M105">
        <v>3.9103448185077203E-2</v>
      </c>
      <c r="N105">
        <v>1.9300261144247199</v>
      </c>
      <c r="O105">
        <v>0.57112137189020296</v>
      </c>
      <c r="P105">
        <v>0.80671730314546597</v>
      </c>
      <c r="Q105" t="s">
        <v>6</v>
      </c>
      <c r="R105" t="s">
        <v>13</v>
      </c>
      <c r="S105" t="s">
        <v>13</v>
      </c>
      <c r="T105" t="s">
        <v>13</v>
      </c>
      <c r="U105" t="s">
        <v>13</v>
      </c>
      <c r="V105" t="s">
        <v>13</v>
      </c>
      <c r="W105" t="s">
        <v>13</v>
      </c>
      <c r="X105" t="s">
        <v>13</v>
      </c>
      <c r="Y105" t="s">
        <v>13</v>
      </c>
      <c r="Z105" t="s">
        <v>15</v>
      </c>
      <c r="AA105" t="s">
        <v>13</v>
      </c>
      <c r="AB105" t="s">
        <v>13</v>
      </c>
      <c r="AC105" t="s">
        <v>13</v>
      </c>
      <c r="AD105" t="s">
        <v>131</v>
      </c>
    </row>
    <row r="106" spans="1:30" x14ac:dyDescent="0.2">
      <c r="A106" t="s">
        <v>43</v>
      </c>
      <c r="B106">
        <v>82216970</v>
      </c>
      <c r="C106">
        <v>82216971</v>
      </c>
      <c r="D106">
        <v>0</v>
      </c>
      <c r="E106">
        <v>0.125114784205693</v>
      </c>
      <c r="F106">
        <f>C_LGA_DMCs2[[#This Row],[LGA methylation]]-C_LGA_DMCs2[[#This Row],[AGA methylation]]</f>
        <v>0.125114784205693</v>
      </c>
      <c r="G106">
        <v>9.7984996060800295E-4</v>
      </c>
      <c r="H106">
        <v>0</v>
      </c>
      <c r="I106">
        <v>0.172285762577155</v>
      </c>
      <c r="J106">
        <v>0.79733590511192098</v>
      </c>
      <c r="K106">
        <v>5.78703703703703E-6</v>
      </c>
      <c r="L106">
        <v>2.96823839867917E-2</v>
      </c>
      <c r="M106">
        <v>-2.9676596949754701E-2</v>
      </c>
      <c r="N106">
        <v>-12.324494471069601</v>
      </c>
      <c r="O106">
        <v>8.7733544628635293E-3</v>
      </c>
      <c r="P106">
        <v>0.104031751780405</v>
      </c>
      <c r="Q106" t="s">
        <v>196</v>
      </c>
      <c r="R106" t="s">
        <v>13</v>
      </c>
      <c r="S106" t="s">
        <v>13</v>
      </c>
      <c r="T106" t="s">
        <v>13</v>
      </c>
      <c r="U106" t="s">
        <v>13</v>
      </c>
      <c r="V106" t="s">
        <v>13</v>
      </c>
      <c r="W106" t="s">
        <v>13</v>
      </c>
      <c r="X106" t="s">
        <v>13</v>
      </c>
      <c r="Y106" t="s">
        <v>13</v>
      </c>
      <c r="Z106" t="s">
        <v>13</v>
      </c>
      <c r="AA106" t="s">
        <v>13</v>
      </c>
      <c r="AB106" t="s">
        <v>139</v>
      </c>
      <c r="AC106" t="s">
        <v>139</v>
      </c>
      <c r="AD106" t="s">
        <v>131</v>
      </c>
    </row>
    <row r="107" spans="1:30" x14ac:dyDescent="0.2">
      <c r="A107" t="s">
        <v>94</v>
      </c>
      <c r="B107">
        <v>20435755</v>
      </c>
      <c r="C107">
        <v>20435756</v>
      </c>
      <c r="D107">
        <v>4.2691798941798899E-2</v>
      </c>
      <c r="E107">
        <v>0.18770535020535001</v>
      </c>
      <c r="F107">
        <f>C_LGA_DMCs2[[#This Row],[LGA methylation]]-C_LGA_DMCs2[[#This Row],[AGA methylation]]</f>
        <v>0.14501355126355112</v>
      </c>
      <c r="G107">
        <v>9.8827671689133596E-4</v>
      </c>
      <c r="H107">
        <v>6.3450441428929194E-2</v>
      </c>
      <c r="I107">
        <v>0.30286188083329402</v>
      </c>
      <c r="J107">
        <v>0.79733590511192098</v>
      </c>
      <c r="K107">
        <v>4.02595851752598E-3</v>
      </c>
      <c r="L107">
        <v>9.1725318861880206E-2</v>
      </c>
      <c r="M107">
        <v>-8.7699360344354202E-2</v>
      </c>
      <c r="N107">
        <v>-4.5099158024005197</v>
      </c>
      <c r="O107">
        <v>0.69064770544259602</v>
      </c>
      <c r="P107">
        <v>0.879901871897671</v>
      </c>
      <c r="Q107" t="s">
        <v>6</v>
      </c>
      <c r="R107" t="s">
        <v>13</v>
      </c>
      <c r="S107" t="s">
        <v>13</v>
      </c>
      <c r="T107" t="s">
        <v>13</v>
      </c>
      <c r="U107" t="s">
        <v>13</v>
      </c>
      <c r="V107" t="s">
        <v>13</v>
      </c>
      <c r="W107" t="s">
        <v>13</v>
      </c>
      <c r="X107" t="s">
        <v>13</v>
      </c>
      <c r="Y107" t="s">
        <v>13</v>
      </c>
      <c r="Z107" t="s">
        <v>15</v>
      </c>
      <c r="AA107" t="s">
        <v>13</v>
      </c>
      <c r="AB107" t="s">
        <v>13</v>
      </c>
      <c r="AC107" t="s">
        <v>13</v>
      </c>
      <c r="AD107" t="s">
        <v>131</v>
      </c>
    </row>
    <row r="108" spans="1:30" x14ac:dyDescent="0.2">
      <c r="A108" t="s">
        <v>23</v>
      </c>
      <c r="B108">
        <v>37802583</v>
      </c>
      <c r="C108">
        <v>37802584</v>
      </c>
      <c r="D108">
        <v>3.50529100529101E-2</v>
      </c>
      <c r="E108">
        <v>0.217732267732268</v>
      </c>
      <c r="F108">
        <f>C_LGA_DMCs2[[#This Row],[LGA methylation]]-C_LGA_DMCs2[[#This Row],[AGA methylation]]</f>
        <v>0.18267935767935789</v>
      </c>
      <c r="G108">
        <v>9.8913021794005398E-4</v>
      </c>
      <c r="H108">
        <v>6.4517187292366093E-2</v>
      </c>
      <c r="I108">
        <v>0.19989492634597</v>
      </c>
      <c r="J108">
        <v>0.79733590511192098</v>
      </c>
      <c r="K108">
        <v>4.1624674561182504E-3</v>
      </c>
      <c r="L108">
        <v>3.9957981578860699E-2</v>
      </c>
      <c r="M108">
        <v>-3.57955141227424E-2</v>
      </c>
      <c r="N108">
        <v>-3.26297281150591</v>
      </c>
      <c r="O108">
        <v>0.593667142516899</v>
      </c>
      <c r="P108">
        <v>0.82147309497496501</v>
      </c>
      <c r="Q108" t="s">
        <v>6</v>
      </c>
      <c r="R108" t="s">
        <v>13</v>
      </c>
      <c r="S108" t="s">
        <v>13</v>
      </c>
      <c r="T108" t="s">
        <v>13</v>
      </c>
      <c r="U108" t="s">
        <v>13</v>
      </c>
      <c r="V108" t="s">
        <v>13</v>
      </c>
      <c r="W108" t="s">
        <v>13</v>
      </c>
      <c r="X108" t="s">
        <v>13</v>
      </c>
      <c r="Y108" t="s">
        <v>13</v>
      </c>
      <c r="Z108" t="s">
        <v>15</v>
      </c>
      <c r="AA108" t="s">
        <v>13</v>
      </c>
      <c r="AB108" t="s">
        <v>13</v>
      </c>
      <c r="AC108" t="s">
        <v>13</v>
      </c>
      <c r="AD108" t="s">
        <v>131</v>
      </c>
    </row>
    <row r="109" spans="1:30" x14ac:dyDescent="0.2">
      <c r="A109" t="s">
        <v>38</v>
      </c>
      <c r="B109">
        <v>180094028</v>
      </c>
      <c r="C109">
        <v>180094029</v>
      </c>
      <c r="D109">
        <v>0.27109593837535001</v>
      </c>
      <c r="E109">
        <v>5.8707277377354102E-2</v>
      </c>
      <c r="F109">
        <f>C_LGA_DMCs2[[#This Row],[LGA methylation]]-C_LGA_DMCs2[[#This Row],[AGA methylation]]</f>
        <v>-0.21238866099799592</v>
      </c>
      <c r="G109">
        <v>9.9092327466877698E-4</v>
      </c>
      <c r="H109">
        <v>0.181844001745885</v>
      </c>
      <c r="I109">
        <v>8.3864103119254393E-2</v>
      </c>
      <c r="J109">
        <v>0.79733590511192098</v>
      </c>
      <c r="K109">
        <v>3.3067240970957597E-2</v>
      </c>
      <c r="L109">
        <v>7.0331877919969296E-3</v>
      </c>
      <c r="M109">
        <v>2.6034053178960698E-2</v>
      </c>
      <c r="N109">
        <v>2.2331520324095702</v>
      </c>
      <c r="O109">
        <v>1.2855307902799099E-2</v>
      </c>
      <c r="P109">
        <v>0.120550770680449</v>
      </c>
      <c r="Q109" t="s">
        <v>196</v>
      </c>
      <c r="R109" t="s">
        <v>13</v>
      </c>
      <c r="S109" t="s">
        <v>13</v>
      </c>
      <c r="T109" t="s">
        <v>13</v>
      </c>
      <c r="U109" t="s">
        <v>13</v>
      </c>
      <c r="V109" t="s">
        <v>13</v>
      </c>
      <c r="W109" t="s">
        <v>13</v>
      </c>
      <c r="X109" t="s">
        <v>13</v>
      </c>
      <c r="Y109" t="s">
        <v>13</v>
      </c>
      <c r="Z109" t="s">
        <v>13</v>
      </c>
      <c r="AA109" t="s">
        <v>13</v>
      </c>
      <c r="AB109" t="s">
        <v>162</v>
      </c>
      <c r="AC109" t="s">
        <v>162</v>
      </c>
      <c r="AD109" t="s">
        <v>131</v>
      </c>
    </row>
    <row r="110" spans="1:30" x14ac:dyDescent="0.2">
      <c r="A110" t="s">
        <v>58</v>
      </c>
      <c r="B110">
        <v>1398387</v>
      </c>
      <c r="C110">
        <v>1398388</v>
      </c>
      <c r="D110">
        <v>0.234380774454304</v>
      </c>
      <c r="E110">
        <v>5.13104257383434E-2</v>
      </c>
      <c r="F110">
        <f>C_LGA_DMCs2[[#This Row],[LGA methylation]]-C_LGA_DMCs2[[#This Row],[AGA methylation]]</f>
        <v>-0.18307034871596059</v>
      </c>
      <c r="G110">
        <v>1.01571902661059E-3</v>
      </c>
      <c r="H110">
        <v>0.19772767026166799</v>
      </c>
      <c r="I110">
        <v>7.8963799106212706E-2</v>
      </c>
      <c r="J110">
        <v>0.79803053047085504</v>
      </c>
      <c r="K110">
        <v>3.9096231587106997E-2</v>
      </c>
      <c r="L110">
        <v>6.23528156928632E-3</v>
      </c>
      <c r="M110">
        <v>3.2860950017820703E-2</v>
      </c>
      <c r="N110">
        <v>2.6485029405101499</v>
      </c>
      <c r="O110">
        <v>3.4615655543222099E-3</v>
      </c>
      <c r="P110">
        <v>5.5556314216015902E-2</v>
      </c>
      <c r="Q110" t="s">
        <v>6</v>
      </c>
      <c r="R110" t="s">
        <v>13</v>
      </c>
      <c r="S110" t="s">
        <v>13</v>
      </c>
      <c r="T110" t="s">
        <v>13</v>
      </c>
      <c r="U110" t="s">
        <v>13</v>
      </c>
      <c r="V110" t="s">
        <v>13</v>
      </c>
      <c r="W110" t="s">
        <v>13</v>
      </c>
      <c r="X110" t="s">
        <v>13</v>
      </c>
      <c r="Y110" t="s">
        <v>13</v>
      </c>
      <c r="Z110" t="s">
        <v>15</v>
      </c>
      <c r="AA110" t="s">
        <v>13</v>
      </c>
      <c r="AB110" t="s">
        <v>13</v>
      </c>
      <c r="AC110" t="s">
        <v>13</v>
      </c>
      <c r="AD110" t="s">
        <v>131</v>
      </c>
    </row>
    <row r="111" spans="1:30" x14ac:dyDescent="0.2">
      <c r="A111" t="s">
        <v>11</v>
      </c>
      <c r="B111">
        <v>37252236</v>
      </c>
      <c r="C111">
        <v>37252237</v>
      </c>
      <c r="D111">
        <v>1.9675925925925899E-2</v>
      </c>
      <c r="E111">
        <v>0.13661477411477399</v>
      </c>
      <c r="F111">
        <f>C_LGA_DMCs2[[#This Row],[LGA methylation]]-C_LGA_DMCs2[[#This Row],[AGA methylation]]</f>
        <v>0.11693884818884809</v>
      </c>
      <c r="G111">
        <v>1.04199634845003E-3</v>
      </c>
      <c r="H111">
        <v>4.6048368128064697E-2</v>
      </c>
      <c r="I111">
        <v>0.19934162148009499</v>
      </c>
      <c r="J111">
        <v>0.79919128934834005</v>
      </c>
      <c r="K111">
        <v>2.1204522072577601E-3</v>
      </c>
      <c r="L111">
        <v>3.6806334132848298E-2</v>
      </c>
      <c r="M111">
        <v>-3.4685881925590502E-2</v>
      </c>
      <c r="N111">
        <v>-4.1175101945667496</v>
      </c>
      <c r="O111">
        <v>0.958557749207118</v>
      </c>
      <c r="P111">
        <v>0.98375699987835896</v>
      </c>
      <c r="Q111" t="s">
        <v>196</v>
      </c>
      <c r="R111" t="s">
        <v>13</v>
      </c>
      <c r="S111" t="s">
        <v>13</v>
      </c>
      <c r="T111" t="s">
        <v>13</v>
      </c>
      <c r="U111" t="s">
        <v>13</v>
      </c>
      <c r="V111" t="s">
        <v>13</v>
      </c>
      <c r="W111" t="s">
        <v>13</v>
      </c>
      <c r="X111" t="s">
        <v>13</v>
      </c>
      <c r="Y111" t="s">
        <v>13</v>
      </c>
      <c r="Z111" t="s">
        <v>13</v>
      </c>
      <c r="AA111" t="s">
        <v>13</v>
      </c>
      <c r="AB111" t="s">
        <v>179</v>
      </c>
      <c r="AC111" t="s">
        <v>179</v>
      </c>
      <c r="AD111" t="s">
        <v>131</v>
      </c>
    </row>
    <row r="112" spans="1:30" x14ac:dyDescent="0.2">
      <c r="A112" t="s">
        <v>55</v>
      </c>
      <c r="B112">
        <v>157011754</v>
      </c>
      <c r="C112">
        <v>157011755</v>
      </c>
      <c r="D112">
        <v>1.6666666666666701E-2</v>
      </c>
      <c r="E112">
        <v>0.132767525623257</v>
      </c>
      <c r="F112">
        <f>C_LGA_DMCs2[[#This Row],[LGA methylation]]-C_LGA_DMCs2[[#This Row],[AGA methylation]]</f>
        <v>0.11610085895659029</v>
      </c>
      <c r="G112">
        <v>1.04277641890813E-3</v>
      </c>
      <c r="H112">
        <v>5.7735026918962602E-2</v>
      </c>
      <c r="I112">
        <v>0.182884999186293</v>
      </c>
      <c r="J112">
        <v>0.79919128934834005</v>
      </c>
      <c r="K112">
        <v>3.3333333333333301E-3</v>
      </c>
      <c r="L112">
        <v>3.3446922927370497E-2</v>
      </c>
      <c r="M112">
        <v>-3.0113589594037201E-2</v>
      </c>
      <c r="N112">
        <v>-3.32683599165903</v>
      </c>
      <c r="O112">
        <v>2.5605522514190199E-2</v>
      </c>
      <c r="P112">
        <v>0.17081266364486</v>
      </c>
      <c r="Q112" t="s">
        <v>6</v>
      </c>
      <c r="R112" t="s">
        <v>13</v>
      </c>
      <c r="S112" t="s">
        <v>13</v>
      </c>
      <c r="T112" t="s">
        <v>13</v>
      </c>
      <c r="U112" t="s">
        <v>13</v>
      </c>
      <c r="V112" t="s">
        <v>13</v>
      </c>
      <c r="W112" t="s">
        <v>13</v>
      </c>
      <c r="X112" t="s">
        <v>13</v>
      </c>
      <c r="Y112" t="s">
        <v>13</v>
      </c>
      <c r="Z112" t="s">
        <v>15</v>
      </c>
      <c r="AA112" t="s">
        <v>13</v>
      </c>
      <c r="AB112" t="s">
        <v>13</v>
      </c>
      <c r="AC112" t="s">
        <v>13</v>
      </c>
      <c r="AD112" t="s">
        <v>131</v>
      </c>
    </row>
    <row r="113" spans="1:30" x14ac:dyDescent="0.2">
      <c r="A113" t="s">
        <v>17</v>
      </c>
      <c r="B113">
        <v>53171966</v>
      </c>
      <c r="C113">
        <v>53171967</v>
      </c>
      <c r="D113">
        <v>2.0833333333333301E-2</v>
      </c>
      <c r="E113">
        <v>0.19639249639249601</v>
      </c>
      <c r="F113">
        <f>C_LGA_DMCs2[[#This Row],[LGA methylation]]-C_LGA_DMCs2[[#This Row],[AGA methylation]]</f>
        <v>0.17555916305916269</v>
      </c>
      <c r="G113">
        <v>1.04551746906409E-3</v>
      </c>
      <c r="H113">
        <v>7.2168783648703203E-2</v>
      </c>
      <c r="I113">
        <v>0.27168287623653598</v>
      </c>
      <c r="J113">
        <v>0.79919128934834005</v>
      </c>
      <c r="K113">
        <v>5.2083333333333296E-3</v>
      </c>
      <c r="L113">
        <v>7.3811585240156699E-2</v>
      </c>
      <c r="M113">
        <v>-6.8603251906823398E-2</v>
      </c>
      <c r="N113">
        <v>-3.8249535859958699</v>
      </c>
      <c r="O113">
        <v>1.2688258283443299E-2</v>
      </c>
      <c r="P113">
        <v>0.120334699110479</v>
      </c>
      <c r="Q113" t="s">
        <v>196</v>
      </c>
      <c r="R113" t="s">
        <v>13</v>
      </c>
      <c r="S113" t="s">
        <v>13</v>
      </c>
      <c r="T113" t="s">
        <v>13</v>
      </c>
      <c r="U113" t="s">
        <v>13</v>
      </c>
      <c r="V113" t="s">
        <v>13</v>
      </c>
      <c r="W113" t="s">
        <v>13</v>
      </c>
      <c r="X113" t="s">
        <v>13</v>
      </c>
      <c r="Y113" t="s">
        <v>13</v>
      </c>
      <c r="Z113" t="s">
        <v>13</v>
      </c>
      <c r="AA113" t="s">
        <v>13</v>
      </c>
      <c r="AB113" t="s">
        <v>179</v>
      </c>
      <c r="AC113" t="s">
        <v>179</v>
      </c>
      <c r="AD113" t="s">
        <v>131</v>
      </c>
    </row>
    <row r="114" spans="1:30" x14ac:dyDescent="0.2">
      <c r="A114" t="s">
        <v>127</v>
      </c>
      <c r="B114">
        <v>186071126</v>
      </c>
      <c r="C114">
        <v>186071127</v>
      </c>
      <c r="D114">
        <v>4.1666666666666699E-2</v>
      </c>
      <c r="E114">
        <v>0.3125</v>
      </c>
      <c r="F114">
        <f>C_LGA_DMCs2[[#This Row],[LGA methylation]]-C_LGA_DMCs2[[#This Row],[AGA methylation]]</f>
        <v>0.27083333333333331</v>
      </c>
      <c r="G114">
        <v>1.0745195590962601E-3</v>
      </c>
      <c r="H114">
        <v>0.14433756729740599</v>
      </c>
      <c r="I114">
        <v>0.42999515501146401</v>
      </c>
      <c r="J114">
        <v>0.80101879390325803</v>
      </c>
      <c r="K114">
        <v>2.0833333333333301E-2</v>
      </c>
      <c r="L114">
        <v>0.167595008729268</v>
      </c>
      <c r="M114">
        <v>-0.14676167539593499</v>
      </c>
      <c r="N114">
        <v>-3.0080135895443298</v>
      </c>
      <c r="O114">
        <v>0.24177700108893699</v>
      </c>
      <c r="P114">
        <v>0.55236595686633905</v>
      </c>
      <c r="Q114" t="s">
        <v>6</v>
      </c>
      <c r="R114" t="s">
        <v>13</v>
      </c>
      <c r="S114" t="s">
        <v>13</v>
      </c>
      <c r="T114" t="s">
        <v>13</v>
      </c>
      <c r="U114" t="s">
        <v>13</v>
      </c>
      <c r="V114" t="s">
        <v>13</v>
      </c>
      <c r="W114" t="s">
        <v>13</v>
      </c>
      <c r="X114" t="s">
        <v>13</v>
      </c>
      <c r="Y114" t="s">
        <v>13</v>
      </c>
      <c r="Z114" t="s">
        <v>15</v>
      </c>
      <c r="AA114" t="s">
        <v>13</v>
      </c>
      <c r="AB114" t="s">
        <v>13</v>
      </c>
      <c r="AC114" t="s">
        <v>13</v>
      </c>
      <c r="AD114" t="s">
        <v>131</v>
      </c>
    </row>
    <row r="115" spans="1:30" x14ac:dyDescent="0.2">
      <c r="A115" t="s">
        <v>130</v>
      </c>
      <c r="B115">
        <v>2468735</v>
      </c>
      <c r="C115">
        <v>2468736</v>
      </c>
      <c r="D115">
        <v>0</v>
      </c>
      <c r="E115">
        <v>0.15504901960784301</v>
      </c>
      <c r="F115">
        <f>C_LGA_DMCs2[[#This Row],[LGA methylation]]-C_LGA_DMCs2[[#This Row],[AGA methylation]]</f>
        <v>0.15504901960784301</v>
      </c>
      <c r="G115">
        <v>1.0769475001771601E-3</v>
      </c>
      <c r="H115">
        <v>0</v>
      </c>
      <c r="I115">
        <v>0.23877643361366899</v>
      </c>
      <c r="J115">
        <v>0.80101879390325803</v>
      </c>
      <c r="K115">
        <v>0</v>
      </c>
      <c r="L115">
        <v>5.3249473090307101E-2</v>
      </c>
      <c r="M115">
        <v>-5.3249473090307101E-2</v>
      </c>
      <c r="N115">
        <v>1</v>
      </c>
      <c r="O115">
        <v>4.19463815973573E-2</v>
      </c>
      <c r="P115">
        <v>0.218843461644636</v>
      </c>
      <c r="Q115" t="s">
        <v>196</v>
      </c>
      <c r="R115" t="s">
        <v>13</v>
      </c>
      <c r="S115" t="s">
        <v>13</v>
      </c>
      <c r="T115" t="s">
        <v>13</v>
      </c>
      <c r="U115" t="s">
        <v>13</v>
      </c>
      <c r="V115" t="s">
        <v>13</v>
      </c>
      <c r="W115" t="s">
        <v>13</v>
      </c>
      <c r="X115" t="s">
        <v>13</v>
      </c>
      <c r="Y115" t="s">
        <v>13</v>
      </c>
      <c r="Z115" t="s">
        <v>13</v>
      </c>
      <c r="AA115" t="s">
        <v>13</v>
      </c>
      <c r="AB115" t="s">
        <v>162</v>
      </c>
      <c r="AC115" t="s">
        <v>162</v>
      </c>
      <c r="AD115" t="s">
        <v>131</v>
      </c>
    </row>
    <row r="116" spans="1:30" x14ac:dyDescent="0.2">
      <c r="A116" t="s">
        <v>23</v>
      </c>
      <c r="B116">
        <v>121833394</v>
      </c>
      <c r="C116">
        <v>121833395</v>
      </c>
      <c r="D116">
        <v>0</v>
      </c>
      <c r="E116">
        <v>0.12974575176067701</v>
      </c>
      <c r="F116">
        <f>C_LGA_DMCs2[[#This Row],[LGA methylation]]-C_LGA_DMCs2[[#This Row],[AGA methylation]]</f>
        <v>0.12974575176067701</v>
      </c>
      <c r="G116">
        <v>1.09987930226369E-3</v>
      </c>
      <c r="H116">
        <v>0</v>
      </c>
      <c r="I116">
        <v>0.191600887042569</v>
      </c>
      <c r="J116">
        <v>0.80101879390325803</v>
      </c>
      <c r="K116">
        <v>0</v>
      </c>
      <c r="L116">
        <v>3.67108999154993E-2</v>
      </c>
      <c r="M116">
        <v>-3.67108999154993E-2</v>
      </c>
      <c r="N116">
        <v>1</v>
      </c>
      <c r="O116">
        <v>7.8898610495569208E-3</v>
      </c>
      <c r="P116">
        <v>9.7442794923945905E-2</v>
      </c>
      <c r="Q116" t="s">
        <v>6</v>
      </c>
      <c r="R116" t="s">
        <v>13</v>
      </c>
      <c r="S116" t="s">
        <v>13</v>
      </c>
      <c r="T116" t="s">
        <v>13</v>
      </c>
      <c r="U116" t="s">
        <v>13</v>
      </c>
      <c r="V116" t="s">
        <v>13</v>
      </c>
      <c r="W116" t="s">
        <v>13</v>
      </c>
      <c r="X116" t="s">
        <v>13</v>
      </c>
      <c r="Y116" t="s">
        <v>13</v>
      </c>
      <c r="Z116" t="s">
        <v>15</v>
      </c>
      <c r="AA116" t="s">
        <v>13</v>
      </c>
      <c r="AB116" t="s">
        <v>13</v>
      </c>
      <c r="AC116" t="s">
        <v>13</v>
      </c>
      <c r="AD116" t="s">
        <v>131</v>
      </c>
    </row>
    <row r="117" spans="1:30" x14ac:dyDescent="0.2">
      <c r="A117" t="s">
        <v>58</v>
      </c>
      <c r="B117">
        <v>143717739</v>
      </c>
      <c r="C117">
        <v>143717740</v>
      </c>
      <c r="D117">
        <v>4.4169372294372303E-2</v>
      </c>
      <c r="E117">
        <v>0.17950937950938001</v>
      </c>
      <c r="F117">
        <f>C_LGA_DMCs2[[#This Row],[LGA methylation]]-C_LGA_DMCs2[[#This Row],[AGA methylation]]</f>
        <v>0.13534000721500772</v>
      </c>
      <c r="G117">
        <v>1.1116783314613901E-3</v>
      </c>
      <c r="H117">
        <v>9.3022750352386899E-2</v>
      </c>
      <c r="I117">
        <v>0.200415862110676</v>
      </c>
      <c r="J117">
        <v>0.80101879390325803</v>
      </c>
      <c r="K117">
        <v>8.6532320831225005E-3</v>
      </c>
      <c r="L117">
        <v>4.0166517785565403E-2</v>
      </c>
      <c r="M117">
        <v>-3.1513285702442898E-2</v>
      </c>
      <c r="N117">
        <v>-2.2146823911923099</v>
      </c>
      <c r="O117">
        <v>0.47861381575202799</v>
      </c>
      <c r="P117">
        <v>0.74795638910736395</v>
      </c>
      <c r="Q117" t="s">
        <v>6</v>
      </c>
      <c r="R117" t="s">
        <v>13</v>
      </c>
      <c r="S117" t="s">
        <v>13</v>
      </c>
      <c r="T117" t="s">
        <v>13</v>
      </c>
      <c r="U117" t="s">
        <v>13</v>
      </c>
      <c r="V117" t="s">
        <v>13</v>
      </c>
      <c r="W117" t="s">
        <v>13</v>
      </c>
      <c r="X117" t="s">
        <v>13</v>
      </c>
      <c r="Y117" t="s">
        <v>13</v>
      </c>
      <c r="Z117" t="s">
        <v>15</v>
      </c>
      <c r="AA117" t="s">
        <v>13</v>
      </c>
      <c r="AB117" t="s">
        <v>13</v>
      </c>
      <c r="AC117" t="s">
        <v>13</v>
      </c>
      <c r="AD117" t="s">
        <v>131</v>
      </c>
    </row>
    <row r="118" spans="1:30" x14ac:dyDescent="0.2">
      <c r="A118" t="s">
        <v>17</v>
      </c>
      <c r="B118">
        <v>31766651</v>
      </c>
      <c r="C118">
        <v>31766652</v>
      </c>
      <c r="D118">
        <v>8.5227272727272693E-2</v>
      </c>
      <c r="E118">
        <v>0.4</v>
      </c>
      <c r="F118">
        <f>C_LGA_DMCs2[[#This Row],[LGA methylation]]-C_LGA_DMCs2[[#This Row],[AGA methylation]]</f>
        <v>0.31477272727272732</v>
      </c>
      <c r="G118">
        <v>1.1176291582474299E-3</v>
      </c>
      <c r="H118">
        <v>0.136836302031731</v>
      </c>
      <c r="I118">
        <v>0.39476448962333699</v>
      </c>
      <c r="J118">
        <v>0.80243894629927104</v>
      </c>
      <c r="K118">
        <v>1.8724173553719001E-2</v>
      </c>
      <c r="L118">
        <v>0.145492567663526</v>
      </c>
      <c r="M118">
        <v>-0.126768394109807</v>
      </c>
      <c r="N118">
        <v>-2.9579715088127698</v>
      </c>
      <c r="O118">
        <v>0.68767892317477097</v>
      </c>
      <c r="P118">
        <v>0.87821217581959399</v>
      </c>
      <c r="Q118" t="s">
        <v>6</v>
      </c>
      <c r="R118" t="s">
        <v>13</v>
      </c>
      <c r="S118" t="s">
        <v>13</v>
      </c>
      <c r="T118" t="s">
        <v>13</v>
      </c>
      <c r="U118" t="s">
        <v>13</v>
      </c>
      <c r="V118" t="s">
        <v>13</v>
      </c>
      <c r="W118" t="s">
        <v>13</v>
      </c>
      <c r="X118" t="s">
        <v>13</v>
      </c>
      <c r="Y118" t="s">
        <v>13</v>
      </c>
      <c r="Z118" t="s">
        <v>15</v>
      </c>
      <c r="AA118" t="s">
        <v>13</v>
      </c>
      <c r="AB118" t="s">
        <v>13</v>
      </c>
      <c r="AC118" t="s">
        <v>13</v>
      </c>
      <c r="AD118" t="s">
        <v>131</v>
      </c>
    </row>
    <row r="119" spans="1:30" x14ac:dyDescent="0.2">
      <c r="A119" t="s">
        <v>38</v>
      </c>
      <c r="B119">
        <v>7519648</v>
      </c>
      <c r="C119">
        <v>7519649</v>
      </c>
      <c r="D119">
        <v>0.13738095238095199</v>
      </c>
      <c r="E119">
        <v>0.46378300961166102</v>
      </c>
      <c r="F119">
        <f>C_LGA_DMCs2[[#This Row],[LGA methylation]]-C_LGA_DMCs2[[#This Row],[AGA methylation]]</f>
        <v>0.32640205723070903</v>
      </c>
      <c r="G119">
        <v>1.1309775846497199E-3</v>
      </c>
      <c r="H119">
        <v>0.24887199654810899</v>
      </c>
      <c r="I119">
        <v>0.19782248306224601</v>
      </c>
      <c r="J119">
        <v>0.80356038576389699</v>
      </c>
      <c r="K119">
        <v>6.1937270665842099E-2</v>
      </c>
      <c r="L119">
        <v>3.9133734804912702E-2</v>
      </c>
      <c r="M119">
        <v>2.28035358609294E-2</v>
      </c>
      <c r="N119">
        <v>0.66239500721809597</v>
      </c>
      <c r="O119">
        <v>4.1577953017836601E-2</v>
      </c>
      <c r="P119">
        <v>0.218078942057984</v>
      </c>
      <c r="Q119" t="s">
        <v>196</v>
      </c>
      <c r="R119" t="s">
        <v>13</v>
      </c>
      <c r="S119" t="s">
        <v>13</v>
      </c>
      <c r="T119" t="s">
        <v>13</v>
      </c>
      <c r="U119" t="s">
        <v>13</v>
      </c>
      <c r="V119" t="s">
        <v>13</v>
      </c>
      <c r="W119" t="s">
        <v>13</v>
      </c>
      <c r="X119" t="s">
        <v>13</v>
      </c>
      <c r="Y119" t="s">
        <v>13</v>
      </c>
      <c r="Z119" t="s">
        <v>13</v>
      </c>
      <c r="AA119" t="s">
        <v>13</v>
      </c>
      <c r="AB119" t="s">
        <v>162</v>
      </c>
      <c r="AC119" t="s">
        <v>162</v>
      </c>
      <c r="AD119" t="s">
        <v>131</v>
      </c>
    </row>
    <row r="120" spans="1:30" x14ac:dyDescent="0.2">
      <c r="A120" t="s">
        <v>43</v>
      </c>
      <c r="B120">
        <v>2295506</v>
      </c>
      <c r="C120">
        <v>2295507</v>
      </c>
      <c r="D120">
        <v>0.56114401326984298</v>
      </c>
      <c r="E120">
        <v>0.20376602510821001</v>
      </c>
      <c r="F120">
        <f>C_LGA_DMCs2[[#This Row],[LGA methylation]]-C_LGA_DMCs2[[#This Row],[AGA methylation]]</f>
        <v>-0.35737798816163296</v>
      </c>
      <c r="G120">
        <v>1.13469621078795E-3</v>
      </c>
      <c r="H120">
        <v>0.226432993221937</v>
      </c>
      <c r="I120">
        <v>0.258616515265502</v>
      </c>
      <c r="J120">
        <v>0.80356038576389699</v>
      </c>
      <c r="K120">
        <v>5.1271900419445897E-2</v>
      </c>
      <c r="L120">
        <v>6.6882501968071703E-2</v>
      </c>
      <c r="M120">
        <v>-1.5610601548625799E-2</v>
      </c>
      <c r="N120">
        <v>-0.38346044439381599</v>
      </c>
      <c r="O120">
        <v>1.2939507950340799E-3</v>
      </c>
      <c r="P120">
        <v>3.4013863436377897E-2</v>
      </c>
      <c r="Q120" t="s">
        <v>6</v>
      </c>
      <c r="R120" t="s">
        <v>13</v>
      </c>
      <c r="S120" t="s">
        <v>13</v>
      </c>
      <c r="T120" t="s">
        <v>13</v>
      </c>
      <c r="U120" t="s">
        <v>13</v>
      </c>
      <c r="V120" t="s">
        <v>13</v>
      </c>
      <c r="W120" t="s">
        <v>13</v>
      </c>
      <c r="X120" t="s">
        <v>13</v>
      </c>
      <c r="Y120" t="s">
        <v>13</v>
      </c>
      <c r="Z120" t="s">
        <v>15</v>
      </c>
      <c r="AA120" t="s">
        <v>13</v>
      </c>
      <c r="AB120" t="s">
        <v>13</v>
      </c>
      <c r="AC120" t="s">
        <v>13</v>
      </c>
      <c r="AD120" t="s">
        <v>131</v>
      </c>
    </row>
    <row r="121" spans="1:30" x14ac:dyDescent="0.2">
      <c r="A121" t="s">
        <v>11</v>
      </c>
      <c r="B121">
        <v>17481220</v>
      </c>
      <c r="C121">
        <v>17481221</v>
      </c>
      <c r="D121">
        <v>0</v>
      </c>
      <c r="E121">
        <v>0.13075458409683</v>
      </c>
      <c r="F121">
        <f>C_LGA_DMCs2[[#This Row],[LGA methylation]]-C_LGA_DMCs2[[#This Row],[AGA methylation]]</f>
        <v>0.13075458409683</v>
      </c>
      <c r="G121">
        <v>1.13621235892754E-3</v>
      </c>
      <c r="H121">
        <v>0</v>
      </c>
      <c r="I121">
        <v>0.15940981010065899</v>
      </c>
      <c r="J121">
        <v>0.80356038576389699</v>
      </c>
      <c r="K121">
        <v>1.1863374960112E-4</v>
      </c>
      <c r="L121">
        <v>2.5411487556328199E-2</v>
      </c>
      <c r="M121">
        <v>-2.5292853806727099E-2</v>
      </c>
      <c r="N121">
        <v>-7.7428225268473003</v>
      </c>
      <c r="O121">
        <v>1.1610326051289E-2</v>
      </c>
      <c r="P121">
        <v>0.118962208300883</v>
      </c>
      <c r="Q121" t="s">
        <v>196</v>
      </c>
      <c r="R121" t="s">
        <v>13</v>
      </c>
      <c r="S121" t="s">
        <v>13</v>
      </c>
      <c r="T121" t="s">
        <v>13</v>
      </c>
      <c r="U121" t="s">
        <v>13</v>
      </c>
      <c r="V121" t="s">
        <v>13</v>
      </c>
      <c r="W121" t="s">
        <v>13</v>
      </c>
      <c r="X121" t="s">
        <v>13</v>
      </c>
      <c r="Y121" t="s">
        <v>13</v>
      </c>
      <c r="Z121" t="s">
        <v>13</v>
      </c>
      <c r="AA121" t="s">
        <v>13</v>
      </c>
      <c r="AB121" t="s">
        <v>179</v>
      </c>
      <c r="AC121" t="s">
        <v>179</v>
      </c>
      <c r="AD121" t="s">
        <v>131</v>
      </c>
    </row>
    <row r="122" spans="1:30" x14ac:dyDescent="0.2">
      <c r="A122" t="s">
        <v>130</v>
      </c>
      <c r="B122">
        <v>2178722</v>
      </c>
      <c r="C122">
        <v>2178723</v>
      </c>
      <c r="D122">
        <v>3.125E-2</v>
      </c>
      <c r="E122">
        <v>0.141991341991342</v>
      </c>
      <c r="F122">
        <f>C_LGA_DMCs2[[#This Row],[LGA methylation]]-C_LGA_DMCs2[[#This Row],[AGA methylation]]</f>
        <v>0.110741341991342</v>
      </c>
      <c r="G122">
        <v>1.15835795464339E-3</v>
      </c>
      <c r="H122">
        <v>7.7697695063507599E-2</v>
      </c>
      <c r="I122">
        <v>0.12898642340654201</v>
      </c>
      <c r="J122">
        <v>0.80626635653115297</v>
      </c>
      <c r="K122">
        <v>6.0369318181818198E-3</v>
      </c>
      <c r="L122">
        <v>1.6637497423211699E-2</v>
      </c>
      <c r="M122">
        <v>-1.06005656050299E-2</v>
      </c>
      <c r="N122">
        <v>-1.46255103030718</v>
      </c>
      <c r="O122">
        <v>0.156510871531652</v>
      </c>
      <c r="P122">
        <v>0.44131454275992499</v>
      </c>
      <c r="Q122" t="s">
        <v>196</v>
      </c>
      <c r="R122" t="s">
        <v>13</v>
      </c>
      <c r="S122" t="s">
        <v>13</v>
      </c>
      <c r="T122" t="s">
        <v>13</v>
      </c>
      <c r="U122" t="s">
        <v>13</v>
      </c>
      <c r="V122" t="s">
        <v>13</v>
      </c>
      <c r="W122" t="s">
        <v>13</v>
      </c>
      <c r="X122" t="s">
        <v>13</v>
      </c>
      <c r="Y122" t="s">
        <v>13</v>
      </c>
      <c r="Z122" t="s">
        <v>13</v>
      </c>
      <c r="AA122" t="s">
        <v>13</v>
      </c>
      <c r="AB122" t="s">
        <v>154</v>
      </c>
      <c r="AC122" t="s">
        <v>154</v>
      </c>
      <c r="AD122" t="s">
        <v>131</v>
      </c>
    </row>
    <row r="123" spans="1:30" x14ac:dyDescent="0.2">
      <c r="A123" t="s">
        <v>130</v>
      </c>
      <c r="B123">
        <v>52545823</v>
      </c>
      <c r="C123">
        <v>52545824</v>
      </c>
      <c r="D123">
        <v>5.0727513227513198E-2</v>
      </c>
      <c r="E123">
        <v>0.184590415397204</v>
      </c>
      <c r="F123">
        <f>C_LGA_DMCs2[[#This Row],[LGA methylation]]-C_LGA_DMCs2[[#This Row],[AGA methylation]]</f>
        <v>0.1338629021696908</v>
      </c>
      <c r="G123">
        <v>1.1764879886923001E-3</v>
      </c>
      <c r="H123">
        <v>8.5312817977215002E-2</v>
      </c>
      <c r="I123">
        <v>0.117675160191369</v>
      </c>
      <c r="J123">
        <v>0.81015532531515499</v>
      </c>
      <c r="K123">
        <v>7.27827691121342E-3</v>
      </c>
      <c r="L123">
        <v>1.38474433260644E-2</v>
      </c>
      <c r="M123">
        <v>-6.5691664148509396E-3</v>
      </c>
      <c r="N123">
        <v>-0.92795078745619997</v>
      </c>
      <c r="O123">
        <v>1.12066956438656E-3</v>
      </c>
      <c r="P123">
        <v>3.11462321796823E-2</v>
      </c>
      <c r="Q123" t="s">
        <v>196</v>
      </c>
      <c r="R123" t="s">
        <v>13</v>
      </c>
      <c r="S123" t="s">
        <v>13</v>
      </c>
      <c r="T123" t="s">
        <v>13</v>
      </c>
      <c r="U123" t="s">
        <v>13</v>
      </c>
      <c r="V123" t="s">
        <v>13</v>
      </c>
      <c r="W123" t="s">
        <v>13</v>
      </c>
      <c r="X123" t="s">
        <v>13</v>
      </c>
      <c r="Y123" t="s">
        <v>13</v>
      </c>
      <c r="Z123" t="s">
        <v>13</v>
      </c>
      <c r="AA123" t="s">
        <v>13</v>
      </c>
      <c r="AB123" t="s">
        <v>179</v>
      </c>
      <c r="AC123" t="s">
        <v>179</v>
      </c>
      <c r="AD123" t="s">
        <v>131</v>
      </c>
    </row>
    <row r="124" spans="1:30" x14ac:dyDescent="0.2">
      <c r="A124" t="s">
        <v>17</v>
      </c>
      <c r="B124">
        <v>166237039</v>
      </c>
      <c r="C124">
        <v>166237040</v>
      </c>
      <c r="D124">
        <v>0.22077020202020201</v>
      </c>
      <c r="E124">
        <v>7.3333333333333306E-2</v>
      </c>
      <c r="F124">
        <f>C_LGA_DMCs2[[#This Row],[LGA methylation]]-C_LGA_DMCs2[[#This Row],[AGA methylation]]</f>
        <v>-0.1474368686868687</v>
      </c>
      <c r="G124">
        <v>1.1836806459558399E-3</v>
      </c>
      <c r="H124">
        <v>0.161390457532889</v>
      </c>
      <c r="I124">
        <v>0.123528374308332</v>
      </c>
      <c r="J124">
        <v>0.81092292746094996</v>
      </c>
      <c r="K124">
        <v>2.6046879782675201E-2</v>
      </c>
      <c r="L124">
        <v>1.3954219141986E-2</v>
      </c>
      <c r="M124">
        <v>1.2092660640689199E-2</v>
      </c>
      <c r="N124">
        <v>0.90040916347863298</v>
      </c>
      <c r="O124">
        <v>0.99903062084268102</v>
      </c>
      <c r="P124">
        <v>0.99963919813626301</v>
      </c>
      <c r="Q124" t="s">
        <v>196</v>
      </c>
      <c r="R124" t="s">
        <v>13</v>
      </c>
      <c r="S124" t="s">
        <v>13</v>
      </c>
      <c r="T124" t="s">
        <v>13</v>
      </c>
      <c r="U124" t="s">
        <v>13</v>
      </c>
      <c r="V124" t="s">
        <v>13</v>
      </c>
      <c r="W124" t="s">
        <v>13</v>
      </c>
      <c r="X124" t="s">
        <v>13</v>
      </c>
      <c r="Y124" t="s">
        <v>13</v>
      </c>
      <c r="Z124" t="s">
        <v>13</v>
      </c>
      <c r="AA124" t="s">
        <v>13</v>
      </c>
      <c r="AB124" t="s">
        <v>162</v>
      </c>
      <c r="AC124" t="s">
        <v>162</v>
      </c>
      <c r="AD124" t="s">
        <v>131</v>
      </c>
    </row>
    <row r="125" spans="1:30" x14ac:dyDescent="0.2">
      <c r="A125" t="s">
        <v>127</v>
      </c>
      <c r="B125">
        <v>197751610</v>
      </c>
      <c r="C125">
        <v>197751611</v>
      </c>
      <c r="D125">
        <v>0</v>
      </c>
      <c r="E125">
        <v>0.13745421245421199</v>
      </c>
      <c r="F125">
        <f>C_LGA_DMCs2[[#This Row],[LGA methylation]]-C_LGA_DMCs2[[#This Row],[AGA methylation]]</f>
        <v>0.13745421245421199</v>
      </c>
      <c r="G125">
        <v>1.21204381727361E-3</v>
      </c>
      <c r="H125">
        <v>0</v>
      </c>
      <c r="I125">
        <v>0.193657900309498</v>
      </c>
      <c r="J125">
        <v>0.81174080579086905</v>
      </c>
      <c r="K125">
        <v>0</v>
      </c>
      <c r="L125">
        <v>3.3944540933263601E-2</v>
      </c>
      <c r="M125">
        <v>-3.3944540933263601E-2</v>
      </c>
      <c r="N125">
        <v>1</v>
      </c>
      <c r="O125">
        <v>1.22773071204249E-2</v>
      </c>
      <c r="P125">
        <v>0.11988753813249201</v>
      </c>
      <c r="Q125" t="s">
        <v>6</v>
      </c>
      <c r="R125" t="s">
        <v>13</v>
      </c>
      <c r="S125" t="s">
        <v>13</v>
      </c>
      <c r="T125" t="s">
        <v>13</v>
      </c>
      <c r="U125" t="s">
        <v>13</v>
      </c>
      <c r="V125" t="s">
        <v>13</v>
      </c>
      <c r="W125" t="s">
        <v>13</v>
      </c>
      <c r="X125" t="s">
        <v>13</v>
      </c>
      <c r="Y125" t="s">
        <v>13</v>
      </c>
      <c r="Z125" t="s">
        <v>15</v>
      </c>
      <c r="AA125" t="s">
        <v>13</v>
      </c>
      <c r="AB125" t="s">
        <v>13</v>
      </c>
      <c r="AC125" t="s">
        <v>13</v>
      </c>
      <c r="AD125" t="s">
        <v>131</v>
      </c>
    </row>
    <row r="126" spans="1:30" x14ac:dyDescent="0.2">
      <c r="A126" t="s">
        <v>136</v>
      </c>
      <c r="B126">
        <v>36662974</v>
      </c>
      <c r="C126">
        <v>36662975</v>
      </c>
      <c r="D126">
        <v>2.27272727272727E-2</v>
      </c>
      <c r="E126">
        <v>0.19808370789231999</v>
      </c>
      <c r="F126">
        <f>C_LGA_DMCs2[[#This Row],[LGA methylation]]-C_LGA_DMCs2[[#This Row],[AGA methylation]]</f>
        <v>0.17535643516504729</v>
      </c>
      <c r="G126">
        <v>1.2163944796742801E-3</v>
      </c>
      <c r="H126">
        <v>7.5377836144440893E-2</v>
      </c>
      <c r="I126">
        <v>0.17652047904600601</v>
      </c>
      <c r="J126">
        <v>0.81237963428594595</v>
      </c>
      <c r="K126">
        <v>9.0976543336178002E-3</v>
      </c>
      <c r="L126">
        <v>3.11594795226313E-2</v>
      </c>
      <c r="M126">
        <v>-2.2061825189013499E-2</v>
      </c>
      <c r="N126">
        <v>-1.77610460988665</v>
      </c>
      <c r="O126">
        <v>0.65611841520045</v>
      </c>
      <c r="P126">
        <v>0.85997269329576698</v>
      </c>
      <c r="Q126" t="s">
        <v>6</v>
      </c>
      <c r="R126" t="s">
        <v>13</v>
      </c>
      <c r="S126" t="s">
        <v>13</v>
      </c>
      <c r="T126" t="s">
        <v>13</v>
      </c>
      <c r="U126" t="s">
        <v>13</v>
      </c>
      <c r="V126" t="s">
        <v>13</v>
      </c>
      <c r="W126" t="s">
        <v>13</v>
      </c>
      <c r="X126" t="s">
        <v>13</v>
      </c>
      <c r="Y126" t="s">
        <v>13</v>
      </c>
      <c r="Z126" t="s">
        <v>15</v>
      </c>
      <c r="AA126" t="s">
        <v>13</v>
      </c>
      <c r="AB126" t="s">
        <v>13</v>
      </c>
      <c r="AC126" t="s">
        <v>13</v>
      </c>
      <c r="AD126" t="s">
        <v>131</v>
      </c>
    </row>
    <row r="127" spans="1:30" x14ac:dyDescent="0.2">
      <c r="A127" t="s">
        <v>130</v>
      </c>
      <c r="B127">
        <v>166202</v>
      </c>
      <c r="C127">
        <v>166203</v>
      </c>
      <c r="D127">
        <v>7.8098290598290598E-2</v>
      </c>
      <c r="E127">
        <v>0.37012987012986998</v>
      </c>
      <c r="F127">
        <f>C_LGA_DMCs2[[#This Row],[LGA methylation]]-C_LGA_DMCs2[[#This Row],[AGA methylation]]</f>
        <v>0.29203157953157938</v>
      </c>
      <c r="G127">
        <v>1.25991248168629E-3</v>
      </c>
      <c r="H127">
        <v>0.122135407058896</v>
      </c>
      <c r="I127">
        <v>0.28384580232409801</v>
      </c>
      <c r="J127">
        <v>0.818721136058292</v>
      </c>
      <c r="K127">
        <v>1.4917057657442299E-2</v>
      </c>
      <c r="L127">
        <v>8.0568439497010896E-2</v>
      </c>
      <c r="M127">
        <v>-6.5651381839568701E-2</v>
      </c>
      <c r="N127">
        <v>-2.4332518161141401</v>
      </c>
      <c r="O127">
        <v>0.50670561758287402</v>
      </c>
      <c r="P127">
        <v>0.76765721290122602</v>
      </c>
      <c r="Q127" t="s">
        <v>196</v>
      </c>
      <c r="R127" t="s">
        <v>13</v>
      </c>
      <c r="S127" t="s">
        <v>13</v>
      </c>
      <c r="T127" t="s">
        <v>13</v>
      </c>
      <c r="U127" t="s">
        <v>13</v>
      </c>
      <c r="V127" t="s">
        <v>13</v>
      </c>
      <c r="W127" t="s">
        <v>13</v>
      </c>
      <c r="X127" t="s">
        <v>13</v>
      </c>
      <c r="Y127" t="s">
        <v>13</v>
      </c>
      <c r="Z127" t="s">
        <v>13</v>
      </c>
      <c r="AA127" t="s">
        <v>13</v>
      </c>
      <c r="AB127" t="s">
        <v>154</v>
      </c>
      <c r="AC127" t="s">
        <v>154</v>
      </c>
      <c r="AD127" t="s">
        <v>131</v>
      </c>
    </row>
    <row r="128" spans="1:30" x14ac:dyDescent="0.2">
      <c r="A128" t="s">
        <v>58</v>
      </c>
      <c r="B128">
        <v>146393332</v>
      </c>
      <c r="C128">
        <v>146393333</v>
      </c>
      <c r="D128">
        <v>0.49375000000000002</v>
      </c>
      <c r="E128">
        <v>2.9720279720279699E-2</v>
      </c>
      <c r="F128">
        <f>C_LGA_DMCs2[[#This Row],[LGA methylation]]-C_LGA_DMCs2[[#This Row],[AGA methylation]]</f>
        <v>-0.46402972027972034</v>
      </c>
      <c r="G128">
        <v>1.3189906802718E-3</v>
      </c>
      <c r="H128">
        <v>0.33346824921170998</v>
      </c>
      <c r="I128">
        <v>7.6616522023741904E-2</v>
      </c>
      <c r="J128">
        <v>0.825411657535847</v>
      </c>
      <c r="K128">
        <v>0.11120107323232301</v>
      </c>
      <c r="L128">
        <v>5.87009144701452E-3</v>
      </c>
      <c r="M128">
        <v>0.105330981785309</v>
      </c>
      <c r="N128">
        <v>4.2436439232676397</v>
      </c>
      <c r="O128">
        <v>0.73478785153502002</v>
      </c>
      <c r="P128">
        <v>0.90370635764067198</v>
      </c>
      <c r="Q128" t="s">
        <v>232</v>
      </c>
      <c r="R128" t="s">
        <v>233</v>
      </c>
      <c r="S128" t="s">
        <v>13</v>
      </c>
      <c r="T128" t="s">
        <v>13</v>
      </c>
      <c r="U128" t="s">
        <v>13</v>
      </c>
      <c r="V128" t="s">
        <v>13</v>
      </c>
      <c r="W128" t="s">
        <v>13</v>
      </c>
      <c r="X128" t="s">
        <v>13</v>
      </c>
      <c r="Y128" t="s">
        <v>13</v>
      </c>
      <c r="Z128" t="s">
        <v>13</v>
      </c>
      <c r="AA128" t="s">
        <v>13</v>
      </c>
      <c r="AB128" t="s">
        <v>149</v>
      </c>
      <c r="AC128" t="s">
        <v>149</v>
      </c>
      <c r="AD128" t="s">
        <v>234</v>
      </c>
    </row>
    <row r="129" spans="1:30" x14ac:dyDescent="0.2">
      <c r="A129" t="s">
        <v>43</v>
      </c>
      <c r="B129">
        <v>78388441</v>
      </c>
      <c r="C129">
        <v>78388442</v>
      </c>
      <c r="D129">
        <v>0.26856261022927702</v>
      </c>
      <c r="E129">
        <v>9.4886838307890894E-2</v>
      </c>
      <c r="F129">
        <f>C_LGA_DMCs2[[#This Row],[LGA methylation]]-C_LGA_DMCs2[[#This Row],[AGA methylation]]</f>
        <v>-0.17367577192138611</v>
      </c>
      <c r="G129">
        <v>1.3292294197808699E-3</v>
      </c>
      <c r="H129">
        <v>0.18545592225238999</v>
      </c>
      <c r="I129">
        <v>0.125126202883102</v>
      </c>
      <c r="J129">
        <v>0.82753602255835501</v>
      </c>
      <c r="K129">
        <v>3.4393899098484601E-2</v>
      </c>
      <c r="L129">
        <v>1.5656566647943099E-2</v>
      </c>
      <c r="M129">
        <v>1.8737332450541499E-2</v>
      </c>
      <c r="N129">
        <v>1.1353848011438701</v>
      </c>
      <c r="O129">
        <v>6.1931166833017397E-4</v>
      </c>
      <c r="P129">
        <v>2.1201343018304598E-2</v>
      </c>
      <c r="Q129" t="s">
        <v>196</v>
      </c>
      <c r="R129" t="s">
        <v>13</v>
      </c>
      <c r="S129" t="s">
        <v>13</v>
      </c>
      <c r="T129" t="s">
        <v>13</v>
      </c>
      <c r="U129" t="s">
        <v>13</v>
      </c>
      <c r="V129" t="s">
        <v>13</v>
      </c>
      <c r="W129" t="s">
        <v>13</v>
      </c>
      <c r="X129" t="s">
        <v>13</v>
      </c>
      <c r="Y129" t="s">
        <v>13</v>
      </c>
      <c r="Z129" t="s">
        <v>13</v>
      </c>
      <c r="AA129" t="s">
        <v>13</v>
      </c>
      <c r="AB129" t="s">
        <v>179</v>
      </c>
      <c r="AC129" t="s">
        <v>179</v>
      </c>
      <c r="AD129" t="s">
        <v>131</v>
      </c>
    </row>
    <row r="130" spans="1:30" x14ac:dyDescent="0.2">
      <c r="A130" t="s">
        <v>135</v>
      </c>
      <c r="B130">
        <v>36693629</v>
      </c>
      <c r="C130">
        <v>36693630</v>
      </c>
      <c r="D130">
        <v>3.1818181818181801E-2</v>
      </c>
      <c r="E130">
        <v>0.15238095238095201</v>
      </c>
      <c r="F130">
        <f>C_LGA_DMCs2[[#This Row],[LGA methylation]]-C_LGA_DMCs2[[#This Row],[AGA methylation]]</f>
        <v>0.12056277056277021</v>
      </c>
      <c r="G130">
        <v>1.3386470277417599E-3</v>
      </c>
      <c r="H130">
        <v>7.1668428449099097E-2</v>
      </c>
      <c r="I130">
        <v>0.190965035829084</v>
      </c>
      <c r="J130">
        <v>0.82784474188018897</v>
      </c>
      <c r="K130">
        <v>4.6694631500187097E-3</v>
      </c>
      <c r="L130">
        <v>3.6467644909203303E-2</v>
      </c>
      <c r="M130">
        <v>-3.1798181759184599E-2</v>
      </c>
      <c r="N130">
        <v>-2.9652884356537399</v>
      </c>
      <c r="O130">
        <v>0.225006771757189</v>
      </c>
      <c r="P130">
        <v>0.53494866717773204</v>
      </c>
      <c r="Q130" t="s">
        <v>6</v>
      </c>
      <c r="R130" t="s">
        <v>13</v>
      </c>
      <c r="S130" t="s">
        <v>13</v>
      </c>
      <c r="T130" t="s">
        <v>13</v>
      </c>
      <c r="U130" t="s">
        <v>13</v>
      </c>
      <c r="V130" t="s">
        <v>13</v>
      </c>
      <c r="W130" t="s">
        <v>13</v>
      </c>
      <c r="X130" t="s">
        <v>13</v>
      </c>
      <c r="Y130" t="s">
        <v>13</v>
      </c>
      <c r="Z130" t="s">
        <v>15</v>
      </c>
      <c r="AA130" t="s">
        <v>13</v>
      </c>
      <c r="AB130" t="s">
        <v>13</v>
      </c>
      <c r="AC130" t="s">
        <v>13</v>
      </c>
      <c r="AD130" t="s">
        <v>131</v>
      </c>
    </row>
    <row r="131" spans="1:30" x14ac:dyDescent="0.2">
      <c r="A131" t="s">
        <v>38</v>
      </c>
      <c r="B131">
        <v>15271770</v>
      </c>
      <c r="C131">
        <v>15271771</v>
      </c>
      <c r="D131">
        <v>0.14687131050767399</v>
      </c>
      <c r="E131">
        <v>0.41625672307490502</v>
      </c>
      <c r="F131">
        <f>C_LGA_DMCs2[[#This Row],[LGA methylation]]-C_LGA_DMCs2[[#This Row],[AGA methylation]]</f>
        <v>0.26938541256723103</v>
      </c>
      <c r="G131">
        <v>1.3456011952998599E-3</v>
      </c>
      <c r="H131">
        <v>0.17428577916798199</v>
      </c>
      <c r="I131">
        <v>0.18648182826738699</v>
      </c>
      <c r="J131">
        <v>0.82920446016014804</v>
      </c>
      <c r="K131">
        <v>2.8163897946690199E-2</v>
      </c>
      <c r="L131">
        <v>3.4775472273947297E-2</v>
      </c>
      <c r="M131">
        <v>-6.6115743272571297E-3</v>
      </c>
      <c r="N131">
        <v>-0.304223087628953</v>
      </c>
      <c r="O131">
        <v>1.9798094022090199E-3</v>
      </c>
      <c r="P131">
        <v>4.3359705895082902E-2</v>
      </c>
      <c r="Q131" t="s">
        <v>6</v>
      </c>
      <c r="R131" t="s">
        <v>13</v>
      </c>
      <c r="S131" t="s">
        <v>13</v>
      </c>
      <c r="T131" t="s">
        <v>13</v>
      </c>
      <c r="U131" t="s">
        <v>13</v>
      </c>
      <c r="V131" t="s">
        <v>13</v>
      </c>
      <c r="W131" t="s">
        <v>13</v>
      </c>
      <c r="X131" t="s">
        <v>13</v>
      </c>
      <c r="Y131" t="s">
        <v>13</v>
      </c>
      <c r="Z131" t="s">
        <v>15</v>
      </c>
      <c r="AA131" t="s">
        <v>13</v>
      </c>
      <c r="AB131" t="s">
        <v>13</v>
      </c>
      <c r="AC131" t="s">
        <v>13</v>
      </c>
      <c r="AD131" t="s">
        <v>131</v>
      </c>
    </row>
    <row r="132" spans="1:30" x14ac:dyDescent="0.2">
      <c r="A132" t="s">
        <v>43</v>
      </c>
      <c r="B132">
        <v>50199759</v>
      </c>
      <c r="C132">
        <v>50199760</v>
      </c>
      <c r="D132">
        <v>0</v>
      </c>
      <c r="E132">
        <v>0.128535353535354</v>
      </c>
      <c r="F132">
        <f>C_LGA_DMCs2[[#This Row],[LGA methylation]]-C_LGA_DMCs2[[#This Row],[AGA methylation]]</f>
        <v>0.128535353535354</v>
      </c>
      <c r="G132">
        <v>1.35466222400821E-3</v>
      </c>
      <c r="H132">
        <v>0</v>
      </c>
      <c r="I132">
        <v>0.19806899917925999</v>
      </c>
      <c r="J132">
        <v>0.83136076065242004</v>
      </c>
      <c r="K132">
        <v>0</v>
      </c>
      <c r="L132">
        <v>3.6675810006355197E-2</v>
      </c>
      <c r="M132">
        <v>-3.6675810006355197E-2</v>
      </c>
      <c r="N132">
        <v>1</v>
      </c>
      <c r="O132">
        <v>2.1527412662729999E-5</v>
      </c>
      <c r="P132">
        <v>3.3547275154108599E-3</v>
      </c>
      <c r="Q132" t="s">
        <v>6</v>
      </c>
      <c r="R132" t="s">
        <v>13</v>
      </c>
      <c r="S132" t="s">
        <v>13</v>
      </c>
      <c r="T132" t="s">
        <v>13</v>
      </c>
      <c r="U132" t="s">
        <v>13</v>
      </c>
      <c r="V132" t="s">
        <v>13</v>
      </c>
      <c r="W132" t="s">
        <v>13</v>
      </c>
      <c r="X132" t="s">
        <v>13</v>
      </c>
      <c r="Y132" t="s">
        <v>13</v>
      </c>
      <c r="Z132" t="s">
        <v>15</v>
      </c>
      <c r="AA132" t="s">
        <v>13</v>
      </c>
      <c r="AB132" t="s">
        <v>13</v>
      </c>
      <c r="AC132" t="s">
        <v>13</v>
      </c>
      <c r="AD132" t="s">
        <v>131</v>
      </c>
    </row>
    <row r="133" spans="1:30" x14ac:dyDescent="0.2">
      <c r="A133" t="s">
        <v>50</v>
      </c>
      <c r="B133">
        <v>45145449</v>
      </c>
      <c r="C133">
        <v>45145450</v>
      </c>
      <c r="D133">
        <v>0.20671101774042899</v>
      </c>
      <c r="E133">
        <v>5.1948051948051903E-2</v>
      </c>
      <c r="F133">
        <f>C_LGA_DMCs2[[#This Row],[LGA methylation]]-C_LGA_DMCs2[[#This Row],[AGA methylation]]</f>
        <v>-0.15476296579237708</v>
      </c>
      <c r="G133">
        <v>1.3722640133519699E-3</v>
      </c>
      <c r="H133">
        <v>0.15355574116280801</v>
      </c>
      <c r="I133">
        <v>0.15013908208829399</v>
      </c>
      <c r="J133">
        <v>0.83421169589209598</v>
      </c>
      <c r="K133">
        <v>2.35793656440592E-2</v>
      </c>
      <c r="L133">
        <v>2.25417439703154E-2</v>
      </c>
      <c r="M133">
        <v>1.0376216737437601E-3</v>
      </c>
      <c r="N133">
        <v>6.4925770258103602E-2</v>
      </c>
      <c r="O133">
        <v>0.145318269109944</v>
      </c>
      <c r="P133">
        <v>0.42447994091038499</v>
      </c>
      <c r="Q133" t="s">
        <v>6</v>
      </c>
      <c r="R133" t="s">
        <v>13</v>
      </c>
      <c r="S133" t="s">
        <v>13</v>
      </c>
      <c r="T133" t="s">
        <v>13</v>
      </c>
      <c r="U133" t="s">
        <v>13</v>
      </c>
      <c r="V133" t="s">
        <v>13</v>
      </c>
      <c r="W133" t="s">
        <v>13</v>
      </c>
      <c r="X133" t="s">
        <v>13</v>
      </c>
      <c r="Y133" t="s">
        <v>13</v>
      </c>
      <c r="Z133" t="s">
        <v>15</v>
      </c>
      <c r="AA133" t="s">
        <v>13</v>
      </c>
      <c r="AB133" t="s">
        <v>13</v>
      </c>
      <c r="AC133" t="s">
        <v>13</v>
      </c>
      <c r="AD133" t="s">
        <v>131</v>
      </c>
    </row>
    <row r="134" spans="1:30" x14ac:dyDescent="0.2">
      <c r="A134" t="s">
        <v>132</v>
      </c>
      <c r="B134">
        <v>90065114</v>
      </c>
      <c r="C134">
        <v>90065115</v>
      </c>
      <c r="D134">
        <v>1.53186274509804E-2</v>
      </c>
      <c r="E134">
        <v>0.21719084787266599</v>
      </c>
      <c r="F134">
        <f>C_LGA_DMCs2[[#This Row],[LGA methylation]]-C_LGA_DMCs2[[#This Row],[AGA methylation]]</f>
        <v>0.20187222042168559</v>
      </c>
      <c r="G134">
        <v>1.3863821881478101E-3</v>
      </c>
      <c r="H134">
        <v>3.8458104062229E-2</v>
      </c>
      <c r="I134">
        <v>0.182337699452254</v>
      </c>
      <c r="J134">
        <v>0.83551647650064498</v>
      </c>
      <c r="K134">
        <v>1.47902576806124E-3</v>
      </c>
      <c r="L134">
        <v>3.3247036641540398E-2</v>
      </c>
      <c r="M134">
        <v>-3.1768010873479198E-2</v>
      </c>
      <c r="N134">
        <v>-4.4905066638976603</v>
      </c>
      <c r="O134">
        <v>0.53413285528147303</v>
      </c>
      <c r="P134">
        <v>0.78176177299232996</v>
      </c>
      <c r="Q134" t="s">
        <v>196</v>
      </c>
      <c r="R134" t="s">
        <v>13</v>
      </c>
      <c r="S134" t="s">
        <v>13</v>
      </c>
      <c r="T134" t="s">
        <v>13</v>
      </c>
      <c r="U134" t="s">
        <v>13</v>
      </c>
      <c r="V134" t="s">
        <v>13</v>
      </c>
      <c r="W134" t="s">
        <v>13</v>
      </c>
      <c r="X134" t="s">
        <v>13</v>
      </c>
      <c r="Y134" t="s">
        <v>13</v>
      </c>
      <c r="Z134" t="s">
        <v>13</v>
      </c>
      <c r="AA134" t="s">
        <v>13</v>
      </c>
      <c r="AB134" t="s">
        <v>179</v>
      </c>
      <c r="AC134" t="s">
        <v>179</v>
      </c>
      <c r="AD134" t="s">
        <v>131</v>
      </c>
    </row>
    <row r="135" spans="1:30" x14ac:dyDescent="0.2">
      <c r="A135" t="s">
        <v>58</v>
      </c>
      <c r="B135">
        <v>24535235</v>
      </c>
      <c r="C135">
        <v>24535236</v>
      </c>
      <c r="D135">
        <v>5.1763594828110999E-2</v>
      </c>
      <c r="E135">
        <v>0.19005213807065299</v>
      </c>
      <c r="F135">
        <f>C_LGA_DMCs2[[#This Row],[LGA methylation]]-C_LGA_DMCs2[[#This Row],[AGA methylation]]</f>
        <v>0.138288543242542</v>
      </c>
      <c r="G135">
        <v>1.3967273064217701E-3</v>
      </c>
      <c r="H135">
        <v>5.61395484240787E-2</v>
      </c>
      <c r="I135">
        <v>0.124730714592585</v>
      </c>
      <c r="J135">
        <v>0.83803708466957205</v>
      </c>
      <c r="K135">
        <v>3.1516488972594802E-3</v>
      </c>
      <c r="L135">
        <v>1.5557751162776899E-2</v>
      </c>
      <c r="M135">
        <v>-1.24061022655174E-2</v>
      </c>
      <c r="N135">
        <v>-2.30345480865076</v>
      </c>
      <c r="O135">
        <v>2.9460825710740102E-3</v>
      </c>
      <c r="P135">
        <v>4.9478290268784697E-2</v>
      </c>
      <c r="Q135" t="s">
        <v>6</v>
      </c>
      <c r="R135" t="s">
        <v>13</v>
      </c>
      <c r="S135" t="s">
        <v>13</v>
      </c>
      <c r="T135" t="s">
        <v>13</v>
      </c>
      <c r="U135" t="s">
        <v>13</v>
      </c>
      <c r="V135" t="s">
        <v>13</v>
      </c>
      <c r="W135" t="s">
        <v>13</v>
      </c>
      <c r="X135" t="s">
        <v>13</v>
      </c>
      <c r="Y135" t="s">
        <v>13</v>
      </c>
      <c r="Z135" t="s">
        <v>15</v>
      </c>
      <c r="AA135" t="s">
        <v>13</v>
      </c>
      <c r="AB135" t="s">
        <v>13</v>
      </c>
      <c r="AC135" t="s">
        <v>13</v>
      </c>
      <c r="AD135" t="s">
        <v>131</v>
      </c>
    </row>
    <row r="136" spans="1:30" x14ac:dyDescent="0.2">
      <c r="A136" t="s">
        <v>35</v>
      </c>
      <c r="B136">
        <v>111079128</v>
      </c>
      <c r="C136">
        <v>111079129</v>
      </c>
      <c r="D136">
        <v>0</v>
      </c>
      <c r="E136">
        <v>0.14040404040404</v>
      </c>
      <c r="F136">
        <f>C_LGA_DMCs2[[#This Row],[LGA methylation]]-C_LGA_DMCs2[[#This Row],[AGA methylation]]</f>
        <v>0.14040404040404</v>
      </c>
      <c r="G136">
        <v>1.4325034124565701E-3</v>
      </c>
      <c r="H136">
        <v>0</v>
      </c>
      <c r="I136">
        <v>0.31363595699318098</v>
      </c>
      <c r="J136">
        <v>0.84485100407957403</v>
      </c>
      <c r="K136">
        <v>0</v>
      </c>
      <c r="L136">
        <v>8.9586762270574993E-2</v>
      </c>
      <c r="M136">
        <v>-8.9586762270574993E-2</v>
      </c>
      <c r="N136">
        <v>1</v>
      </c>
      <c r="O136">
        <v>8.2796266345502197E-3</v>
      </c>
      <c r="P136">
        <v>0.100420250311274</v>
      </c>
      <c r="Q136" t="s">
        <v>6</v>
      </c>
      <c r="R136" t="s">
        <v>13</v>
      </c>
      <c r="S136" t="s">
        <v>13</v>
      </c>
      <c r="T136" t="s">
        <v>13</v>
      </c>
      <c r="U136" t="s">
        <v>13</v>
      </c>
      <c r="V136" t="s">
        <v>13</v>
      </c>
      <c r="W136" t="s">
        <v>13</v>
      </c>
      <c r="X136" t="s">
        <v>13</v>
      </c>
      <c r="Y136" t="s">
        <v>13</v>
      </c>
      <c r="Z136" t="s">
        <v>15</v>
      </c>
      <c r="AA136" t="s">
        <v>13</v>
      </c>
      <c r="AB136" t="s">
        <v>13</v>
      </c>
      <c r="AC136" t="s">
        <v>13</v>
      </c>
      <c r="AD136" t="s">
        <v>131</v>
      </c>
    </row>
    <row r="137" spans="1:30" x14ac:dyDescent="0.2">
      <c r="A137" t="s">
        <v>58</v>
      </c>
      <c r="B137">
        <v>1374395</v>
      </c>
      <c r="C137">
        <v>1374396</v>
      </c>
      <c r="D137">
        <v>0.16944444444444401</v>
      </c>
      <c r="E137">
        <v>0.49368686868686901</v>
      </c>
      <c r="F137">
        <f>C_LGA_DMCs2[[#This Row],[LGA methylation]]-C_LGA_DMCs2[[#This Row],[AGA methylation]]</f>
        <v>0.324242424242425</v>
      </c>
      <c r="G137">
        <v>1.43733918041968E-3</v>
      </c>
      <c r="H137">
        <v>0.23855979210834</v>
      </c>
      <c r="I137">
        <v>0.21185574417794201</v>
      </c>
      <c r="J137">
        <v>0.84485100407957403</v>
      </c>
      <c r="K137">
        <v>5.6910774410774398E-2</v>
      </c>
      <c r="L137">
        <v>4.48828563411897E-2</v>
      </c>
      <c r="M137">
        <v>1.2027918069584699E-2</v>
      </c>
      <c r="N137">
        <v>0.34253731915230401</v>
      </c>
      <c r="O137">
        <v>0.96307942381595402</v>
      </c>
      <c r="P137">
        <v>0.98560276212712705</v>
      </c>
      <c r="Q137" t="s">
        <v>6</v>
      </c>
      <c r="R137" t="s">
        <v>13</v>
      </c>
      <c r="S137" t="s">
        <v>13</v>
      </c>
      <c r="T137" t="s">
        <v>13</v>
      </c>
      <c r="U137" t="s">
        <v>13</v>
      </c>
      <c r="V137" t="s">
        <v>13</v>
      </c>
      <c r="W137" t="s">
        <v>13</v>
      </c>
      <c r="X137" t="s">
        <v>13</v>
      </c>
      <c r="Y137" t="s">
        <v>13</v>
      </c>
      <c r="Z137" t="s">
        <v>15</v>
      </c>
      <c r="AA137" t="s">
        <v>13</v>
      </c>
      <c r="AB137" t="s">
        <v>13</v>
      </c>
      <c r="AC137" t="s">
        <v>13</v>
      </c>
      <c r="AD137" t="s">
        <v>131</v>
      </c>
    </row>
    <row r="138" spans="1:30" x14ac:dyDescent="0.2">
      <c r="A138" t="s">
        <v>11</v>
      </c>
      <c r="B138">
        <v>39122064</v>
      </c>
      <c r="C138">
        <v>39122065</v>
      </c>
      <c r="D138">
        <v>0.26574183392365203</v>
      </c>
      <c r="E138">
        <v>0</v>
      </c>
      <c r="F138">
        <f>C_LGA_DMCs2[[#This Row],[LGA methylation]]-C_LGA_DMCs2[[#This Row],[AGA methylation]]</f>
        <v>-0.26574183392365203</v>
      </c>
      <c r="G138">
        <v>1.4433930741659E-3</v>
      </c>
      <c r="H138">
        <v>0.29011496967394701</v>
      </c>
      <c r="I138">
        <v>0</v>
      </c>
      <c r="J138">
        <v>0.84635729449040198</v>
      </c>
      <c r="K138">
        <v>8.0517793257830997E-2</v>
      </c>
      <c r="L138">
        <v>0</v>
      </c>
      <c r="M138">
        <v>8.0517793257830997E-2</v>
      </c>
      <c r="N138">
        <v>1</v>
      </c>
      <c r="O138">
        <v>0.57494660708760903</v>
      </c>
      <c r="P138">
        <v>0.80925748030659195</v>
      </c>
      <c r="Q138" t="s">
        <v>147</v>
      </c>
      <c r="R138" t="s">
        <v>13</v>
      </c>
      <c r="S138" t="s">
        <v>13</v>
      </c>
      <c r="T138" t="s">
        <v>13</v>
      </c>
      <c r="U138" t="s">
        <v>13</v>
      </c>
      <c r="V138" t="s">
        <v>13</v>
      </c>
      <c r="W138" t="s">
        <v>13</v>
      </c>
      <c r="X138" t="s">
        <v>178</v>
      </c>
      <c r="Y138" t="s">
        <v>178</v>
      </c>
      <c r="Z138" t="s">
        <v>13</v>
      </c>
      <c r="AA138" t="s">
        <v>15</v>
      </c>
      <c r="AB138" t="s">
        <v>13</v>
      </c>
      <c r="AC138" t="s">
        <v>179</v>
      </c>
      <c r="AD138" t="s">
        <v>180</v>
      </c>
    </row>
    <row r="139" spans="1:30" x14ac:dyDescent="0.2">
      <c r="A139" t="s">
        <v>11</v>
      </c>
      <c r="B139">
        <v>1745016</v>
      </c>
      <c r="C139">
        <v>1745017</v>
      </c>
      <c r="D139">
        <v>4.7889610389610399E-2</v>
      </c>
      <c r="E139">
        <v>0.16928592342815199</v>
      </c>
      <c r="F139">
        <f>C_LGA_DMCs2[[#This Row],[LGA methylation]]-C_LGA_DMCs2[[#This Row],[AGA methylation]]</f>
        <v>0.12139631303854159</v>
      </c>
      <c r="G139">
        <v>1.4475850495750499E-3</v>
      </c>
      <c r="H139">
        <v>8.9668600517152405E-2</v>
      </c>
      <c r="I139">
        <v>0.143740630759329</v>
      </c>
      <c r="J139">
        <v>0.84672138490307403</v>
      </c>
      <c r="K139">
        <v>8.0404579187046705E-3</v>
      </c>
      <c r="L139">
        <v>2.0661368931089701E-2</v>
      </c>
      <c r="M139">
        <v>-1.2620911012385E-2</v>
      </c>
      <c r="N139">
        <v>-1.3615862710103199</v>
      </c>
      <c r="O139">
        <v>0.25765346297798603</v>
      </c>
      <c r="P139">
        <v>0.56877497125182896</v>
      </c>
      <c r="Q139" t="s">
        <v>168</v>
      </c>
      <c r="R139" t="s">
        <v>13</v>
      </c>
      <c r="S139" t="s">
        <v>13</v>
      </c>
      <c r="T139" t="s">
        <v>13</v>
      </c>
      <c r="U139" t="s">
        <v>13</v>
      </c>
      <c r="V139" t="s">
        <v>169</v>
      </c>
      <c r="W139" t="s">
        <v>13</v>
      </c>
      <c r="X139" t="s">
        <v>169</v>
      </c>
      <c r="Y139" t="s">
        <v>13</v>
      </c>
      <c r="Z139" t="s">
        <v>13</v>
      </c>
      <c r="AA139" t="s">
        <v>15</v>
      </c>
      <c r="AB139" t="s">
        <v>13</v>
      </c>
      <c r="AC139" t="s">
        <v>162</v>
      </c>
      <c r="AD139" t="s">
        <v>170</v>
      </c>
    </row>
    <row r="140" spans="1:30" x14ac:dyDescent="0.2">
      <c r="A140" t="s">
        <v>35</v>
      </c>
      <c r="B140">
        <v>70602918</v>
      </c>
      <c r="C140">
        <v>70602919</v>
      </c>
      <c r="D140">
        <v>4.6759259259259299E-2</v>
      </c>
      <c r="E140">
        <v>0.24178145087236</v>
      </c>
      <c r="F140">
        <f>C_LGA_DMCs2[[#This Row],[LGA methylation]]-C_LGA_DMCs2[[#This Row],[AGA methylation]]</f>
        <v>0.19502219161310069</v>
      </c>
      <c r="G140">
        <v>1.47195114340922E-3</v>
      </c>
      <c r="H140">
        <v>8.9751444199395999E-2</v>
      </c>
      <c r="I140">
        <v>0.22928059092299299</v>
      </c>
      <c r="J140">
        <v>0.84728436445233402</v>
      </c>
      <c r="K140">
        <v>8.0553217358772904E-3</v>
      </c>
      <c r="L140">
        <v>5.2569589373997097E-2</v>
      </c>
      <c r="M140">
        <v>-4.4514267638119803E-2</v>
      </c>
      <c r="N140">
        <v>-2.7062143483588801</v>
      </c>
      <c r="O140">
        <v>9.1958718952555196E-2</v>
      </c>
      <c r="P140">
        <v>0.33351016674510803</v>
      </c>
      <c r="Q140" t="s">
        <v>196</v>
      </c>
      <c r="R140" t="s">
        <v>13</v>
      </c>
      <c r="S140" t="s">
        <v>13</v>
      </c>
      <c r="T140" t="s">
        <v>13</v>
      </c>
      <c r="U140" t="s">
        <v>13</v>
      </c>
      <c r="V140" t="s">
        <v>13</v>
      </c>
      <c r="W140" t="s">
        <v>13</v>
      </c>
      <c r="X140" t="s">
        <v>13</v>
      </c>
      <c r="Y140" t="s">
        <v>13</v>
      </c>
      <c r="Z140" t="s">
        <v>13</v>
      </c>
      <c r="AA140" t="s">
        <v>13</v>
      </c>
      <c r="AB140" t="s">
        <v>139</v>
      </c>
      <c r="AC140" t="s">
        <v>139</v>
      </c>
      <c r="AD140" t="s">
        <v>131</v>
      </c>
    </row>
    <row r="141" spans="1:30" x14ac:dyDescent="0.2">
      <c r="A141" t="s">
        <v>17</v>
      </c>
      <c r="B141">
        <v>150573187</v>
      </c>
      <c r="C141">
        <v>150573188</v>
      </c>
      <c r="D141">
        <v>6.7971064023695599E-2</v>
      </c>
      <c r="E141">
        <v>0.26323625869080403</v>
      </c>
      <c r="F141">
        <f>C_LGA_DMCs2[[#This Row],[LGA methylation]]-C_LGA_DMCs2[[#This Row],[AGA methylation]]</f>
        <v>0.19526519466710843</v>
      </c>
      <c r="G141">
        <v>1.4784055498739501E-3</v>
      </c>
      <c r="H141">
        <v>9.5697541263186706E-2</v>
      </c>
      <c r="I141">
        <v>0.122446564745903</v>
      </c>
      <c r="J141">
        <v>0.84729395396348806</v>
      </c>
      <c r="K141">
        <v>9.1580194038193095E-3</v>
      </c>
      <c r="L141">
        <v>1.49931612180727E-2</v>
      </c>
      <c r="M141">
        <v>-5.8351418142533603E-3</v>
      </c>
      <c r="N141">
        <v>-0.71119707207073701</v>
      </c>
      <c r="O141">
        <v>2.6831468344907898E-4</v>
      </c>
      <c r="P141">
        <v>1.26257143839879E-2</v>
      </c>
      <c r="Q141" t="s">
        <v>6</v>
      </c>
      <c r="R141" t="s">
        <v>13</v>
      </c>
      <c r="S141" t="s">
        <v>13</v>
      </c>
      <c r="T141" t="s">
        <v>13</v>
      </c>
      <c r="U141" t="s">
        <v>13</v>
      </c>
      <c r="V141" t="s">
        <v>13</v>
      </c>
      <c r="W141" t="s">
        <v>13</v>
      </c>
      <c r="X141" t="s">
        <v>13</v>
      </c>
      <c r="Y141" t="s">
        <v>13</v>
      </c>
      <c r="Z141" t="s">
        <v>15</v>
      </c>
      <c r="AA141" t="s">
        <v>13</v>
      </c>
      <c r="AB141" t="s">
        <v>13</v>
      </c>
      <c r="AC141" t="s">
        <v>13</v>
      </c>
      <c r="AD141" t="s">
        <v>131</v>
      </c>
    </row>
    <row r="142" spans="1:30" x14ac:dyDescent="0.2">
      <c r="A142" t="s">
        <v>23</v>
      </c>
      <c r="B142">
        <v>131042610</v>
      </c>
      <c r="C142">
        <v>131042611</v>
      </c>
      <c r="D142">
        <v>0.30393911643911597</v>
      </c>
      <c r="E142">
        <v>6.3264221158957995E-2</v>
      </c>
      <c r="F142">
        <f>C_LGA_DMCs2[[#This Row],[LGA methylation]]-C_LGA_DMCs2[[#This Row],[AGA methylation]]</f>
        <v>-0.24067489528015798</v>
      </c>
      <c r="G142">
        <v>1.4909931534545799E-3</v>
      </c>
      <c r="H142">
        <v>0.26946162981093302</v>
      </c>
      <c r="I142">
        <v>0.145332360596482</v>
      </c>
      <c r="J142">
        <v>0.84874686656015996</v>
      </c>
      <c r="K142">
        <v>7.2609569940364105E-2</v>
      </c>
      <c r="L142">
        <v>2.1121495036545802E-2</v>
      </c>
      <c r="M142">
        <v>5.14880749038183E-2</v>
      </c>
      <c r="N142">
        <v>1.78144775177259</v>
      </c>
      <c r="O142">
        <v>0.39412453038284001</v>
      </c>
      <c r="P142">
        <v>0.68573592511840198</v>
      </c>
      <c r="Q142" t="s">
        <v>6</v>
      </c>
      <c r="R142" t="s">
        <v>13</v>
      </c>
      <c r="S142" t="s">
        <v>13</v>
      </c>
      <c r="T142" t="s">
        <v>13</v>
      </c>
      <c r="U142" t="s">
        <v>13</v>
      </c>
      <c r="V142" t="s">
        <v>13</v>
      </c>
      <c r="W142" t="s">
        <v>13</v>
      </c>
      <c r="X142" t="s">
        <v>13</v>
      </c>
      <c r="Y142" t="s">
        <v>13</v>
      </c>
      <c r="Z142" t="s">
        <v>15</v>
      </c>
      <c r="AA142" t="s">
        <v>13</v>
      </c>
      <c r="AB142" t="s">
        <v>13</v>
      </c>
      <c r="AC142" t="s">
        <v>13</v>
      </c>
      <c r="AD142" t="s">
        <v>131</v>
      </c>
    </row>
    <row r="143" spans="1:30" x14ac:dyDescent="0.2">
      <c r="A143" t="s">
        <v>20</v>
      </c>
      <c r="B143">
        <v>2749681</v>
      </c>
      <c r="C143">
        <v>2749682</v>
      </c>
      <c r="D143">
        <v>2.0833333333333301E-2</v>
      </c>
      <c r="E143">
        <v>0.19053030303030299</v>
      </c>
      <c r="F143">
        <f>C_LGA_DMCs2[[#This Row],[LGA methylation]]-C_LGA_DMCs2[[#This Row],[AGA methylation]]</f>
        <v>0.16969696969696968</v>
      </c>
      <c r="G143">
        <v>1.49635355333668E-3</v>
      </c>
      <c r="H143">
        <v>7.2168783648703203E-2</v>
      </c>
      <c r="I143">
        <v>0.338153127855988</v>
      </c>
      <c r="J143">
        <v>0.84903491123774599</v>
      </c>
      <c r="K143">
        <v>5.2083333333333296E-3</v>
      </c>
      <c r="L143">
        <v>0.114347537878788</v>
      </c>
      <c r="M143">
        <v>-0.109139204545455</v>
      </c>
      <c r="N143">
        <v>-4.4564597079340196</v>
      </c>
      <c r="O143">
        <v>2.78736823663821E-3</v>
      </c>
      <c r="P143">
        <v>4.7870995292667501E-2</v>
      </c>
      <c r="Q143" t="s">
        <v>137</v>
      </c>
      <c r="R143" t="s">
        <v>13</v>
      </c>
      <c r="S143" t="s">
        <v>13</v>
      </c>
      <c r="T143" t="s">
        <v>13</v>
      </c>
      <c r="U143" t="s">
        <v>13</v>
      </c>
      <c r="V143" t="s">
        <v>176</v>
      </c>
      <c r="W143" t="s">
        <v>13</v>
      </c>
      <c r="X143" t="s">
        <v>13</v>
      </c>
      <c r="Y143" t="s">
        <v>13</v>
      </c>
      <c r="Z143" t="s">
        <v>13</v>
      </c>
      <c r="AA143" t="s">
        <v>15</v>
      </c>
      <c r="AB143" t="s">
        <v>13</v>
      </c>
      <c r="AC143" t="s">
        <v>162</v>
      </c>
      <c r="AD143" t="s">
        <v>131</v>
      </c>
    </row>
    <row r="144" spans="1:30" x14ac:dyDescent="0.2">
      <c r="A144" t="s">
        <v>20</v>
      </c>
      <c r="B144">
        <v>3681851</v>
      </c>
      <c r="C144">
        <v>3681852</v>
      </c>
      <c r="D144">
        <v>2.7777777777777801E-2</v>
      </c>
      <c r="E144">
        <v>0.223051948051948</v>
      </c>
      <c r="F144">
        <f>C_LGA_DMCs2[[#This Row],[LGA methylation]]-C_LGA_DMCs2[[#This Row],[AGA methylation]]</f>
        <v>0.19527417027417021</v>
      </c>
      <c r="G144">
        <v>1.5500295373576901E-3</v>
      </c>
      <c r="H144">
        <v>9.6225044864937603E-2</v>
      </c>
      <c r="I144">
        <v>0.18569770433247601</v>
      </c>
      <c r="J144">
        <v>0.85573724413751795</v>
      </c>
      <c r="K144">
        <v>9.2592592592592605E-3</v>
      </c>
      <c r="L144">
        <v>3.4483637394351702E-2</v>
      </c>
      <c r="M144">
        <v>-2.5224378135092401E-2</v>
      </c>
      <c r="N144">
        <v>-1.89694327283714</v>
      </c>
      <c r="O144">
        <v>0.72894048921631405</v>
      </c>
      <c r="P144">
        <v>0.90051748987546298</v>
      </c>
      <c r="Q144" t="s">
        <v>196</v>
      </c>
      <c r="R144" t="s">
        <v>13</v>
      </c>
      <c r="S144" t="s">
        <v>13</v>
      </c>
      <c r="T144" t="s">
        <v>13</v>
      </c>
      <c r="U144" t="s">
        <v>13</v>
      </c>
      <c r="V144" t="s">
        <v>13</v>
      </c>
      <c r="W144" t="s">
        <v>13</v>
      </c>
      <c r="X144" t="s">
        <v>13</v>
      </c>
      <c r="Y144" t="s">
        <v>13</v>
      </c>
      <c r="Z144" t="s">
        <v>13</v>
      </c>
      <c r="AA144" t="s">
        <v>13</v>
      </c>
      <c r="AB144" t="s">
        <v>179</v>
      </c>
      <c r="AC144" t="s">
        <v>179</v>
      </c>
      <c r="AD144" t="s">
        <v>131</v>
      </c>
    </row>
    <row r="145" spans="1:30" x14ac:dyDescent="0.2">
      <c r="A145" t="s">
        <v>94</v>
      </c>
      <c r="B145">
        <v>36675277</v>
      </c>
      <c r="C145">
        <v>36675278</v>
      </c>
      <c r="D145">
        <v>0.33243897306397302</v>
      </c>
      <c r="E145">
        <v>5.6251688003024901E-2</v>
      </c>
      <c r="F145">
        <f>C_LGA_DMCs2[[#This Row],[LGA methylation]]-C_LGA_DMCs2[[#This Row],[AGA methylation]]</f>
        <v>-0.27618728506094814</v>
      </c>
      <c r="G145">
        <v>1.55581866622521E-3</v>
      </c>
      <c r="H145">
        <v>0.27304624717769099</v>
      </c>
      <c r="I145">
        <v>7.8951228857294595E-2</v>
      </c>
      <c r="J145">
        <v>0.85692933556744599</v>
      </c>
      <c r="K145">
        <v>7.4554253097820905E-2</v>
      </c>
      <c r="L145">
        <v>6.2332965380769E-3</v>
      </c>
      <c r="M145">
        <v>6.8320956559744003E-2</v>
      </c>
      <c r="N145">
        <v>3.58022340314304</v>
      </c>
      <c r="O145">
        <v>3.5602071229583199E-2</v>
      </c>
      <c r="P145">
        <v>0.20269668279940201</v>
      </c>
      <c r="Q145" t="s">
        <v>61</v>
      </c>
      <c r="R145" t="s">
        <v>13</v>
      </c>
      <c r="S145" t="s">
        <v>13</v>
      </c>
      <c r="T145" t="s">
        <v>13</v>
      </c>
      <c r="U145" t="s">
        <v>13</v>
      </c>
      <c r="V145" t="s">
        <v>13</v>
      </c>
      <c r="W145" t="s">
        <v>13</v>
      </c>
      <c r="X145" t="s">
        <v>95</v>
      </c>
      <c r="Y145" t="s">
        <v>13</v>
      </c>
      <c r="Z145" t="s">
        <v>15</v>
      </c>
      <c r="AA145" t="s">
        <v>13</v>
      </c>
      <c r="AB145" t="s">
        <v>13</v>
      </c>
      <c r="AC145" t="s">
        <v>13</v>
      </c>
      <c r="AD145" t="s">
        <v>96</v>
      </c>
    </row>
    <row r="146" spans="1:30" x14ac:dyDescent="0.2">
      <c r="A146" t="s">
        <v>72</v>
      </c>
      <c r="B146">
        <v>185004874</v>
      </c>
      <c r="C146">
        <v>185004875</v>
      </c>
      <c r="D146">
        <v>7.5757575757575803E-3</v>
      </c>
      <c r="E146">
        <v>0.12523809523809501</v>
      </c>
      <c r="F146">
        <f>C_LGA_DMCs2[[#This Row],[LGA methylation]]-C_LGA_DMCs2[[#This Row],[AGA methylation]]</f>
        <v>0.11766233766233743</v>
      </c>
      <c r="G146">
        <v>1.58830470877784E-3</v>
      </c>
      <c r="H146">
        <v>2.6243194054073899E-2</v>
      </c>
      <c r="I146">
        <v>0.15338705555979301</v>
      </c>
      <c r="J146">
        <v>0.86135889299830004</v>
      </c>
      <c r="K146">
        <v>6.8870523415977996E-4</v>
      </c>
      <c r="L146">
        <v>2.1182787196875202E-2</v>
      </c>
      <c r="M146">
        <v>-2.0494081962715401E-2</v>
      </c>
      <c r="N146">
        <v>-4.9428619775208196</v>
      </c>
      <c r="O146">
        <v>6.8607987033598994E-2</v>
      </c>
      <c r="P146">
        <v>0.29620757078402798</v>
      </c>
      <c r="Q146" t="s">
        <v>6</v>
      </c>
      <c r="R146" t="s">
        <v>13</v>
      </c>
      <c r="S146" t="s">
        <v>13</v>
      </c>
      <c r="T146" t="s">
        <v>13</v>
      </c>
      <c r="U146" t="s">
        <v>13</v>
      </c>
      <c r="V146" t="s">
        <v>13</v>
      </c>
      <c r="W146" t="s">
        <v>13</v>
      </c>
      <c r="X146" t="s">
        <v>13</v>
      </c>
      <c r="Y146" t="s">
        <v>13</v>
      </c>
      <c r="Z146" t="s">
        <v>15</v>
      </c>
      <c r="AA146" t="s">
        <v>13</v>
      </c>
      <c r="AB146" t="s">
        <v>13</v>
      </c>
      <c r="AC146" t="s">
        <v>13</v>
      </c>
      <c r="AD146" t="s">
        <v>131</v>
      </c>
    </row>
    <row r="147" spans="1:30" x14ac:dyDescent="0.2">
      <c r="A147" t="s">
        <v>50</v>
      </c>
      <c r="B147">
        <v>124759184</v>
      </c>
      <c r="C147">
        <v>124759185</v>
      </c>
      <c r="D147">
        <v>4.52741702741703E-2</v>
      </c>
      <c r="E147">
        <v>0.22245179063360901</v>
      </c>
      <c r="F147">
        <f>C_LGA_DMCs2[[#This Row],[LGA methylation]]-C_LGA_DMCs2[[#This Row],[AGA methylation]]</f>
        <v>0.17717762035943871</v>
      </c>
      <c r="G147">
        <v>1.59017574864287E-3</v>
      </c>
      <c r="H147">
        <v>9.1987097771542695E-2</v>
      </c>
      <c r="I147">
        <v>0.260513420722503</v>
      </c>
      <c r="J147">
        <v>0.86142164985203096</v>
      </c>
      <c r="K147">
        <v>8.4616261564313504E-3</v>
      </c>
      <c r="L147">
        <v>6.7867242376539905E-2</v>
      </c>
      <c r="M147">
        <v>-5.9405616220108502E-2</v>
      </c>
      <c r="N147">
        <v>-3.0037085414186002</v>
      </c>
      <c r="O147">
        <v>4.40425436199611E-2</v>
      </c>
      <c r="P147">
        <v>0.22425380275236001</v>
      </c>
      <c r="Q147" t="s">
        <v>196</v>
      </c>
      <c r="R147" t="s">
        <v>13</v>
      </c>
      <c r="S147" t="s">
        <v>13</v>
      </c>
      <c r="T147" t="s">
        <v>13</v>
      </c>
      <c r="U147" t="s">
        <v>13</v>
      </c>
      <c r="V147" t="s">
        <v>13</v>
      </c>
      <c r="W147" t="s">
        <v>13</v>
      </c>
      <c r="X147" t="s">
        <v>13</v>
      </c>
      <c r="Y147" t="s">
        <v>13</v>
      </c>
      <c r="Z147" t="s">
        <v>13</v>
      </c>
      <c r="AA147" t="s">
        <v>13</v>
      </c>
      <c r="AB147" t="s">
        <v>142</v>
      </c>
      <c r="AC147" t="s">
        <v>142</v>
      </c>
      <c r="AD147" t="s">
        <v>131</v>
      </c>
    </row>
    <row r="148" spans="1:30" x14ac:dyDescent="0.2">
      <c r="A148" t="s">
        <v>17</v>
      </c>
      <c r="B148">
        <v>44058615</v>
      </c>
      <c r="C148">
        <v>44058616</v>
      </c>
      <c r="D148">
        <v>6.4935064935064896E-3</v>
      </c>
      <c r="E148">
        <v>0.116052129688493</v>
      </c>
      <c r="F148">
        <f>C_LGA_DMCs2[[#This Row],[LGA methylation]]-C_LGA_DMCs2[[#This Row],[AGA methylation]]</f>
        <v>0.10955862319498651</v>
      </c>
      <c r="G148">
        <v>1.5979286224828699E-3</v>
      </c>
      <c r="H148">
        <v>2.1536524612697401E-2</v>
      </c>
      <c r="I148">
        <v>0.12699945998854301</v>
      </c>
      <c r="J148">
        <v>0.86220569369170896</v>
      </c>
      <c r="K148">
        <v>4.25554868412011E-4</v>
      </c>
      <c r="L148">
        <v>1.6128862837381599E-2</v>
      </c>
      <c r="M148">
        <v>-1.5703307968969599E-2</v>
      </c>
      <c r="N148">
        <v>-5.2441557588183301</v>
      </c>
      <c r="O148">
        <v>7.3331535414771897E-3</v>
      </c>
      <c r="P148">
        <v>9.2992840086449396E-2</v>
      </c>
      <c r="Q148" t="s">
        <v>6</v>
      </c>
      <c r="R148" t="s">
        <v>13</v>
      </c>
      <c r="S148" t="s">
        <v>13</v>
      </c>
      <c r="T148" t="s">
        <v>13</v>
      </c>
      <c r="U148" t="s">
        <v>13</v>
      </c>
      <c r="V148" t="s">
        <v>13</v>
      </c>
      <c r="W148" t="s">
        <v>13</v>
      </c>
      <c r="X148" t="s">
        <v>13</v>
      </c>
      <c r="Y148" t="s">
        <v>13</v>
      </c>
      <c r="Z148" t="s">
        <v>15</v>
      </c>
      <c r="AA148" t="s">
        <v>13</v>
      </c>
      <c r="AB148" t="s">
        <v>13</v>
      </c>
      <c r="AC148" t="s">
        <v>13</v>
      </c>
      <c r="AD148" t="s">
        <v>131</v>
      </c>
    </row>
    <row r="149" spans="1:30" x14ac:dyDescent="0.2">
      <c r="A149" t="s">
        <v>20</v>
      </c>
      <c r="B149">
        <v>62240286</v>
      </c>
      <c r="C149">
        <v>62240287</v>
      </c>
      <c r="D149">
        <v>2.5140977443608999E-2</v>
      </c>
      <c r="E149">
        <v>0.13792058516196401</v>
      </c>
      <c r="F149">
        <f>C_LGA_DMCs2[[#This Row],[LGA methylation]]-C_LGA_DMCs2[[#This Row],[AGA methylation]]</f>
        <v>0.11277960771835502</v>
      </c>
      <c r="G149">
        <v>1.6017701410044501E-3</v>
      </c>
      <c r="H149">
        <v>4.6926003902137997E-2</v>
      </c>
      <c r="I149">
        <v>0.148389802290501</v>
      </c>
      <c r="J149">
        <v>0.86312541927209296</v>
      </c>
      <c r="K149">
        <v>2.20204984222347E-3</v>
      </c>
      <c r="L149">
        <v>2.1081695027336301E-2</v>
      </c>
      <c r="M149">
        <v>-1.8879645185112801E-2</v>
      </c>
      <c r="N149">
        <v>-3.2590718393442</v>
      </c>
      <c r="O149">
        <v>0.14235308118165299</v>
      </c>
      <c r="P149">
        <v>0.42212189001912298</v>
      </c>
      <c r="Q149" t="s">
        <v>206</v>
      </c>
      <c r="R149" t="s">
        <v>13</v>
      </c>
      <c r="S149" t="s">
        <v>13</v>
      </c>
      <c r="T149" t="s">
        <v>13</v>
      </c>
      <c r="U149" t="s">
        <v>13</v>
      </c>
      <c r="V149" t="s">
        <v>13</v>
      </c>
      <c r="W149" t="s">
        <v>13</v>
      </c>
      <c r="X149" t="s">
        <v>258</v>
      </c>
      <c r="Y149" t="s">
        <v>13</v>
      </c>
      <c r="Z149" t="s">
        <v>13</v>
      </c>
      <c r="AA149" t="s">
        <v>13</v>
      </c>
      <c r="AB149" t="s">
        <v>154</v>
      </c>
      <c r="AC149" t="s">
        <v>154</v>
      </c>
      <c r="AD149" t="s">
        <v>259</v>
      </c>
    </row>
    <row r="150" spans="1:30" x14ac:dyDescent="0.2">
      <c r="A150" t="s">
        <v>127</v>
      </c>
      <c r="B150">
        <v>193869582</v>
      </c>
      <c r="C150">
        <v>193869583</v>
      </c>
      <c r="D150">
        <v>2.66608829766724E-2</v>
      </c>
      <c r="E150">
        <v>0.15130011543395799</v>
      </c>
      <c r="F150">
        <f>C_LGA_DMCs2[[#This Row],[LGA methylation]]-C_LGA_DMCs2[[#This Row],[AGA methylation]]</f>
        <v>0.12463923245728559</v>
      </c>
      <c r="G150">
        <v>1.60816579411211E-3</v>
      </c>
      <c r="H150">
        <v>4.41099739257894E-2</v>
      </c>
      <c r="I150">
        <v>8.7882149609557703E-2</v>
      </c>
      <c r="J150">
        <v>0.86506804532840897</v>
      </c>
      <c r="K150">
        <v>1.94568979973382E-3</v>
      </c>
      <c r="L150">
        <v>7.7232722199966804E-3</v>
      </c>
      <c r="M150">
        <v>-5.7775824202628704E-3</v>
      </c>
      <c r="N150">
        <v>-1.9889305021727699</v>
      </c>
      <c r="O150">
        <v>3.8393579474086699E-4</v>
      </c>
      <c r="P150">
        <v>1.54861723065766E-2</v>
      </c>
      <c r="Q150" t="s">
        <v>6</v>
      </c>
      <c r="R150" t="s">
        <v>13</v>
      </c>
      <c r="S150" t="s">
        <v>13</v>
      </c>
      <c r="T150" t="s">
        <v>13</v>
      </c>
      <c r="U150" t="s">
        <v>13</v>
      </c>
      <c r="V150" t="s">
        <v>13</v>
      </c>
      <c r="W150" t="s">
        <v>13</v>
      </c>
      <c r="X150" t="s">
        <v>13</v>
      </c>
      <c r="Y150" t="s">
        <v>13</v>
      </c>
      <c r="Z150" t="s">
        <v>15</v>
      </c>
      <c r="AA150" t="s">
        <v>13</v>
      </c>
      <c r="AB150" t="s">
        <v>13</v>
      </c>
      <c r="AC150" t="s">
        <v>13</v>
      </c>
      <c r="AD150" t="s">
        <v>131</v>
      </c>
    </row>
    <row r="151" spans="1:30" x14ac:dyDescent="0.2">
      <c r="A151" t="s">
        <v>114</v>
      </c>
      <c r="B151">
        <v>26547501</v>
      </c>
      <c r="C151">
        <v>26547502</v>
      </c>
      <c r="D151">
        <v>6.4019566856843096E-2</v>
      </c>
      <c r="E151">
        <v>0.177756557168322</v>
      </c>
      <c r="F151">
        <f>C_LGA_DMCs2[[#This Row],[LGA methylation]]-C_LGA_DMCs2[[#This Row],[AGA methylation]]</f>
        <v>0.11373699031147891</v>
      </c>
      <c r="G151">
        <v>1.6150558293884299E-3</v>
      </c>
      <c r="H151">
        <v>9.19039738083057E-2</v>
      </c>
      <c r="I151">
        <v>0.15318489944856001</v>
      </c>
      <c r="J151">
        <v>0.86570254197636698</v>
      </c>
      <c r="K151">
        <v>8.4463404017577296E-3</v>
      </c>
      <c r="L151">
        <v>2.34656134190654E-2</v>
      </c>
      <c r="M151">
        <v>-1.50192730173077E-2</v>
      </c>
      <c r="N151">
        <v>-1.47414987815883</v>
      </c>
      <c r="O151">
        <v>2.3448311400033301E-2</v>
      </c>
      <c r="P151">
        <v>0.16370537250974501</v>
      </c>
      <c r="Q151" t="s">
        <v>6</v>
      </c>
      <c r="R151" t="s">
        <v>13</v>
      </c>
      <c r="S151" t="s">
        <v>13</v>
      </c>
      <c r="T151" t="s">
        <v>13</v>
      </c>
      <c r="U151" t="s">
        <v>13</v>
      </c>
      <c r="V151" t="s">
        <v>13</v>
      </c>
      <c r="W151" t="s">
        <v>13</v>
      </c>
      <c r="X151" t="s">
        <v>13</v>
      </c>
      <c r="Y151" t="s">
        <v>13</v>
      </c>
      <c r="Z151" t="s">
        <v>15</v>
      </c>
      <c r="AA151" t="s">
        <v>13</v>
      </c>
      <c r="AB151" t="s">
        <v>13</v>
      </c>
      <c r="AC151" t="s">
        <v>13</v>
      </c>
      <c r="AD151" t="s">
        <v>131</v>
      </c>
    </row>
    <row r="152" spans="1:30" x14ac:dyDescent="0.2">
      <c r="A152" t="s">
        <v>79</v>
      </c>
      <c r="B152">
        <v>34371040</v>
      </c>
      <c r="C152">
        <v>34371041</v>
      </c>
      <c r="D152">
        <v>0.100462962962963</v>
      </c>
      <c r="E152">
        <v>0.40400432900432898</v>
      </c>
      <c r="F152">
        <f>C_LGA_DMCs2[[#This Row],[LGA methylation]]-C_LGA_DMCs2[[#This Row],[AGA methylation]]</f>
        <v>0.30354136604136595</v>
      </c>
      <c r="G152">
        <v>1.62719211934252E-3</v>
      </c>
      <c r="H152">
        <v>0.12858677439164401</v>
      </c>
      <c r="I152">
        <v>0.38928836198577998</v>
      </c>
      <c r="J152">
        <v>0.86595369982283399</v>
      </c>
      <c r="K152">
        <v>1.65345585484474E-2</v>
      </c>
      <c r="L152">
        <v>0.15154542877757199</v>
      </c>
      <c r="M152">
        <v>-0.135010870229124</v>
      </c>
      <c r="N152">
        <v>-3.1961939022225399</v>
      </c>
      <c r="O152">
        <v>0.245133751781593</v>
      </c>
      <c r="P152">
        <v>0.55542903185515402</v>
      </c>
      <c r="Q152" t="s">
        <v>6</v>
      </c>
      <c r="R152" t="s">
        <v>13</v>
      </c>
      <c r="S152" t="s">
        <v>13</v>
      </c>
      <c r="T152" t="s">
        <v>13</v>
      </c>
      <c r="U152" t="s">
        <v>13</v>
      </c>
      <c r="V152" t="s">
        <v>13</v>
      </c>
      <c r="W152" t="s">
        <v>13</v>
      </c>
      <c r="X152" t="s">
        <v>13</v>
      </c>
      <c r="Y152" t="s">
        <v>13</v>
      </c>
      <c r="Z152" t="s">
        <v>15</v>
      </c>
      <c r="AA152" t="s">
        <v>13</v>
      </c>
      <c r="AB152" t="s">
        <v>13</v>
      </c>
      <c r="AC152" t="s">
        <v>13</v>
      </c>
      <c r="AD152" t="s">
        <v>131</v>
      </c>
    </row>
    <row r="153" spans="1:30" x14ac:dyDescent="0.2">
      <c r="A153" t="s">
        <v>79</v>
      </c>
      <c r="B153">
        <v>124503098</v>
      </c>
      <c r="C153">
        <v>124503099</v>
      </c>
      <c r="D153">
        <v>3.3415032679738603E-2</v>
      </c>
      <c r="E153">
        <v>0.14109274563820001</v>
      </c>
      <c r="F153">
        <f>C_LGA_DMCs2[[#This Row],[LGA methylation]]-C_LGA_DMCs2[[#This Row],[AGA methylation]]</f>
        <v>0.1076777129584614</v>
      </c>
      <c r="G153">
        <v>1.6602623721513499E-3</v>
      </c>
      <c r="H153">
        <v>6.5634318896038393E-2</v>
      </c>
      <c r="I153">
        <v>0.200599839274998</v>
      </c>
      <c r="J153">
        <v>0.87094837071906706</v>
      </c>
      <c r="K153">
        <v>4.3078638169468603E-3</v>
      </c>
      <c r="L153">
        <v>4.0240295517155002E-2</v>
      </c>
      <c r="M153">
        <v>-3.5932431700208101E-2</v>
      </c>
      <c r="N153">
        <v>-3.2235963517816701</v>
      </c>
      <c r="O153">
        <v>9.9111089949685593E-2</v>
      </c>
      <c r="P153">
        <v>0.34679688095592098</v>
      </c>
      <c r="Q153" t="s">
        <v>196</v>
      </c>
      <c r="R153" t="s">
        <v>13</v>
      </c>
      <c r="S153" t="s">
        <v>13</v>
      </c>
      <c r="T153" t="s">
        <v>13</v>
      </c>
      <c r="U153" t="s">
        <v>13</v>
      </c>
      <c r="V153" t="s">
        <v>13</v>
      </c>
      <c r="W153" t="s">
        <v>13</v>
      </c>
      <c r="X153" t="s">
        <v>13</v>
      </c>
      <c r="Y153" t="s">
        <v>13</v>
      </c>
      <c r="Z153" t="s">
        <v>13</v>
      </c>
      <c r="AA153" t="s">
        <v>13</v>
      </c>
      <c r="AB153" t="s">
        <v>154</v>
      </c>
      <c r="AC153" t="s">
        <v>154</v>
      </c>
      <c r="AD153" t="s">
        <v>131</v>
      </c>
    </row>
    <row r="154" spans="1:30" x14ac:dyDescent="0.2">
      <c r="A154" t="s">
        <v>58</v>
      </c>
      <c r="B154">
        <v>149900218</v>
      </c>
      <c r="C154">
        <v>149900219</v>
      </c>
      <c r="D154">
        <v>3.4722222222222203E-2</v>
      </c>
      <c r="E154">
        <v>0.157841401023219</v>
      </c>
      <c r="F154">
        <f>C_LGA_DMCs2[[#This Row],[LGA methylation]]-C_LGA_DMCs2[[#This Row],[AGA methylation]]</f>
        <v>0.12311917880099679</v>
      </c>
      <c r="G154">
        <v>1.66353936560714E-3</v>
      </c>
      <c r="H154">
        <v>8.3017076657968494E-2</v>
      </c>
      <c r="I154">
        <v>0.19283498254551601</v>
      </c>
      <c r="J154">
        <v>0.87133685367165403</v>
      </c>
      <c r="K154">
        <v>6.8918350168350202E-3</v>
      </c>
      <c r="L154">
        <v>3.7185330493329297E-2</v>
      </c>
      <c r="M154">
        <v>-3.0293495476494299E-2</v>
      </c>
      <c r="N154">
        <v>-2.4317735239812501</v>
      </c>
      <c r="O154">
        <v>0.99434212853632098</v>
      </c>
      <c r="P154">
        <v>0.99786583454496103</v>
      </c>
      <c r="Q154" t="s">
        <v>196</v>
      </c>
      <c r="R154" t="s">
        <v>13</v>
      </c>
      <c r="S154" t="s">
        <v>13</v>
      </c>
      <c r="T154" t="s">
        <v>13</v>
      </c>
      <c r="U154" t="s">
        <v>13</v>
      </c>
      <c r="V154" t="s">
        <v>13</v>
      </c>
      <c r="W154" t="s">
        <v>13</v>
      </c>
      <c r="X154" t="s">
        <v>13</v>
      </c>
      <c r="Y154" t="s">
        <v>13</v>
      </c>
      <c r="Z154" t="s">
        <v>13</v>
      </c>
      <c r="AA154" t="s">
        <v>13</v>
      </c>
      <c r="AB154" t="s">
        <v>142</v>
      </c>
      <c r="AC154" t="s">
        <v>142</v>
      </c>
      <c r="AD154" t="s">
        <v>131</v>
      </c>
    </row>
    <row r="155" spans="1:30" x14ac:dyDescent="0.2">
      <c r="A155" t="s">
        <v>23</v>
      </c>
      <c r="B155">
        <v>9907515</v>
      </c>
      <c r="C155">
        <v>9907516</v>
      </c>
      <c r="D155">
        <v>4.72222222222222E-2</v>
      </c>
      <c r="E155">
        <v>0.17573638482729401</v>
      </c>
      <c r="F155">
        <f>C_LGA_DMCs2[[#This Row],[LGA methylation]]-C_LGA_DMCs2[[#This Row],[AGA methylation]]</f>
        <v>0.12851416260507181</v>
      </c>
      <c r="G155">
        <v>1.6715586800822499E-3</v>
      </c>
      <c r="H155">
        <v>0.120987797475808</v>
      </c>
      <c r="I155">
        <v>0.209612504496615</v>
      </c>
      <c r="J155">
        <v>0.87154168767588902</v>
      </c>
      <c r="K155">
        <v>1.4638047138047099E-2</v>
      </c>
      <c r="L155">
        <v>4.3937402041343603E-2</v>
      </c>
      <c r="M155">
        <v>-2.9299354903296399E-2</v>
      </c>
      <c r="N155">
        <v>-1.5857264711871699</v>
      </c>
      <c r="O155">
        <v>0.24294837694142399</v>
      </c>
      <c r="P155">
        <v>0.55335599438401994</v>
      </c>
      <c r="Q155" t="s">
        <v>6</v>
      </c>
      <c r="R155" t="s">
        <v>13</v>
      </c>
      <c r="S155" t="s">
        <v>13</v>
      </c>
      <c r="T155" t="s">
        <v>13</v>
      </c>
      <c r="U155" t="s">
        <v>13</v>
      </c>
      <c r="V155" t="s">
        <v>13</v>
      </c>
      <c r="W155" t="s">
        <v>13</v>
      </c>
      <c r="X155" t="s">
        <v>13</v>
      </c>
      <c r="Y155" t="s">
        <v>13</v>
      </c>
      <c r="Z155" t="s">
        <v>15</v>
      </c>
      <c r="AA155" t="s">
        <v>13</v>
      </c>
      <c r="AB155" t="s">
        <v>13</v>
      </c>
      <c r="AC155" t="s">
        <v>13</v>
      </c>
      <c r="AD155" t="s">
        <v>131</v>
      </c>
    </row>
    <row r="156" spans="1:30" x14ac:dyDescent="0.2">
      <c r="A156" t="s">
        <v>11</v>
      </c>
      <c r="B156">
        <v>50606317</v>
      </c>
      <c r="C156">
        <v>50606318</v>
      </c>
      <c r="D156">
        <v>3.6101678928504098E-2</v>
      </c>
      <c r="E156">
        <v>0.227413572090991</v>
      </c>
      <c r="F156">
        <f>C_LGA_DMCs2[[#This Row],[LGA methylation]]-C_LGA_DMCs2[[#This Row],[AGA methylation]]</f>
        <v>0.1913118931624869</v>
      </c>
      <c r="G156">
        <v>1.7036233744510099E-3</v>
      </c>
      <c r="H156">
        <v>5.9403119769442798E-2</v>
      </c>
      <c r="I156">
        <v>0.208010301096514</v>
      </c>
      <c r="J156">
        <v>0.87320811607024695</v>
      </c>
      <c r="K156">
        <v>3.52873063834277E-3</v>
      </c>
      <c r="L156">
        <v>4.1750124483616202E-2</v>
      </c>
      <c r="M156">
        <v>-3.8221393845273399E-2</v>
      </c>
      <c r="N156">
        <v>-3.5645592862415101</v>
      </c>
      <c r="O156">
        <v>7.5107197753929798E-3</v>
      </c>
      <c r="P156">
        <v>9.4446823334118898E-2</v>
      </c>
      <c r="Q156" t="s">
        <v>198</v>
      </c>
      <c r="R156" t="s">
        <v>13</v>
      </c>
      <c r="S156" t="s">
        <v>13</v>
      </c>
      <c r="T156" t="s">
        <v>13</v>
      </c>
      <c r="U156" t="s">
        <v>13</v>
      </c>
      <c r="V156" t="s">
        <v>13</v>
      </c>
      <c r="W156" t="s">
        <v>13</v>
      </c>
      <c r="X156" t="s">
        <v>311</v>
      </c>
      <c r="Y156" t="s">
        <v>311</v>
      </c>
      <c r="Z156" t="s">
        <v>13</v>
      </c>
      <c r="AA156" t="s">
        <v>13</v>
      </c>
      <c r="AB156" t="s">
        <v>179</v>
      </c>
      <c r="AC156" t="s">
        <v>179</v>
      </c>
      <c r="AD156" t="s">
        <v>312</v>
      </c>
    </row>
    <row r="157" spans="1:30" x14ac:dyDescent="0.2">
      <c r="A157" t="s">
        <v>134</v>
      </c>
      <c r="B157">
        <v>46062081</v>
      </c>
      <c r="C157">
        <v>46062082</v>
      </c>
      <c r="D157">
        <v>0.218181818181818</v>
      </c>
      <c r="E157">
        <v>0.71829836829836802</v>
      </c>
      <c r="F157">
        <f>C_LGA_DMCs2[[#This Row],[LGA methylation]]-C_LGA_DMCs2[[#This Row],[AGA methylation]]</f>
        <v>0.50011655011654998</v>
      </c>
      <c r="G157">
        <v>1.7074562487565199E-3</v>
      </c>
      <c r="H157">
        <v>0.238100649289159</v>
      </c>
      <c r="I157">
        <v>0.33424141146841502</v>
      </c>
      <c r="J157">
        <v>0.87351535297468696</v>
      </c>
      <c r="K157">
        <v>5.1943938517404697E-2</v>
      </c>
      <c r="L157">
        <v>0.11171732114039799</v>
      </c>
      <c r="M157">
        <v>-5.97733826229934E-2</v>
      </c>
      <c r="N157">
        <v>-1.1048255729216201</v>
      </c>
      <c r="O157">
        <v>0.76517552874174799</v>
      </c>
      <c r="P157">
        <v>0.91144258065905004</v>
      </c>
      <c r="Q157" t="s">
        <v>6</v>
      </c>
      <c r="R157" t="s">
        <v>13</v>
      </c>
      <c r="S157" t="s">
        <v>13</v>
      </c>
      <c r="T157" t="s">
        <v>13</v>
      </c>
      <c r="U157" t="s">
        <v>13</v>
      </c>
      <c r="V157" t="s">
        <v>13</v>
      </c>
      <c r="W157" t="s">
        <v>13</v>
      </c>
      <c r="X157" t="s">
        <v>13</v>
      </c>
      <c r="Y157" t="s">
        <v>13</v>
      </c>
      <c r="Z157" t="s">
        <v>15</v>
      </c>
      <c r="AA157" t="s">
        <v>13</v>
      </c>
      <c r="AB157" t="s">
        <v>13</v>
      </c>
      <c r="AC157" t="s">
        <v>13</v>
      </c>
      <c r="AD157" t="s">
        <v>131</v>
      </c>
    </row>
    <row r="158" spans="1:30" x14ac:dyDescent="0.2">
      <c r="A158" t="s">
        <v>72</v>
      </c>
      <c r="B158">
        <v>48490864</v>
      </c>
      <c r="C158">
        <v>48490865</v>
      </c>
      <c r="D158">
        <v>4.5833333333333302E-2</v>
      </c>
      <c r="E158">
        <v>0.20897546897546901</v>
      </c>
      <c r="F158">
        <f>C_LGA_DMCs2[[#This Row],[LGA methylation]]-C_LGA_DMCs2[[#This Row],[AGA methylation]]</f>
        <v>0.1631421356421357</v>
      </c>
      <c r="G158">
        <v>1.7084879484395401E-3</v>
      </c>
      <c r="H158">
        <v>8.9082018727721105E-2</v>
      </c>
      <c r="I158">
        <v>0.14027947622119999</v>
      </c>
      <c r="J158">
        <v>0.87351535297468696</v>
      </c>
      <c r="K158">
        <v>7.9356060606060597E-3</v>
      </c>
      <c r="L158">
        <v>1.9607974910542701E-2</v>
      </c>
      <c r="M158">
        <v>-1.1672368849936599E-2</v>
      </c>
      <c r="N158">
        <v>-1.30502822897186</v>
      </c>
      <c r="O158">
        <v>0.14533229502453299</v>
      </c>
      <c r="P158">
        <v>0.42447994091038499</v>
      </c>
      <c r="Q158" t="s">
        <v>196</v>
      </c>
      <c r="R158" t="s">
        <v>13</v>
      </c>
      <c r="S158" t="s">
        <v>13</v>
      </c>
      <c r="T158" t="s">
        <v>13</v>
      </c>
      <c r="U158" t="s">
        <v>13</v>
      </c>
      <c r="V158" t="s">
        <v>13</v>
      </c>
      <c r="W158" t="s">
        <v>13</v>
      </c>
      <c r="X158" t="s">
        <v>13</v>
      </c>
      <c r="Y158" t="s">
        <v>13</v>
      </c>
      <c r="Z158" t="s">
        <v>13</v>
      </c>
      <c r="AA158" t="s">
        <v>13</v>
      </c>
      <c r="AB158" t="s">
        <v>292</v>
      </c>
      <c r="AC158" t="s">
        <v>292</v>
      </c>
      <c r="AD158" t="s">
        <v>131</v>
      </c>
    </row>
    <row r="159" spans="1:30" x14ac:dyDescent="0.2">
      <c r="A159" t="s">
        <v>58</v>
      </c>
      <c r="B159">
        <v>225924707</v>
      </c>
      <c r="C159">
        <v>225924708</v>
      </c>
      <c r="D159">
        <v>6.5476190476190504E-3</v>
      </c>
      <c r="E159">
        <v>0.119625787060296</v>
      </c>
      <c r="F159">
        <f>C_LGA_DMCs2[[#This Row],[LGA methylation]]-C_LGA_DMCs2[[#This Row],[AGA methylation]]</f>
        <v>0.11307816801267695</v>
      </c>
      <c r="G159">
        <v>1.7102102728526901E-3</v>
      </c>
      <c r="H159">
        <v>1.5959809603271102E-2</v>
      </c>
      <c r="I159">
        <v>0.17322682104786</v>
      </c>
      <c r="J159">
        <v>0.87351535297468696</v>
      </c>
      <c r="K159">
        <v>2.5471552257266502E-4</v>
      </c>
      <c r="L159">
        <v>3.0007531530347301E-2</v>
      </c>
      <c r="M159">
        <v>-2.9752816007774598E-2</v>
      </c>
      <c r="N159">
        <v>-6.8802939537796997</v>
      </c>
      <c r="O159">
        <v>0.99404825098704597</v>
      </c>
      <c r="P159">
        <v>0.99773196309051804</v>
      </c>
      <c r="Q159" t="s">
        <v>6</v>
      </c>
      <c r="R159" t="s">
        <v>13</v>
      </c>
      <c r="S159" t="s">
        <v>13</v>
      </c>
      <c r="T159" t="s">
        <v>13</v>
      </c>
      <c r="U159" t="s">
        <v>13</v>
      </c>
      <c r="V159" t="s">
        <v>13</v>
      </c>
      <c r="W159" t="s">
        <v>13</v>
      </c>
      <c r="X159" t="s">
        <v>13</v>
      </c>
      <c r="Y159" t="s">
        <v>13</v>
      </c>
      <c r="Z159" t="s">
        <v>15</v>
      </c>
      <c r="AA159" t="s">
        <v>13</v>
      </c>
      <c r="AB159" t="s">
        <v>13</v>
      </c>
      <c r="AC159" t="s">
        <v>13</v>
      </c>
      <c r="AD159" t="s">
        <v>131</v>
      </c>
    </row>
    <row r="160" spans="1:30" x14ac:dyDescent="0.2">
      <c r="A160" t="s">
        <v>43</v>
      </c>
      <c r="B160">
        <v>11628544</v>
      </c>
      <c r="C160">
        <v>11628545</v>
      </c>
      <c r="D160">
        <v>9.8653198653198604E-2</v>
      </c>
      <c r="E160">
        <v>0.44361111111111101</v>
      </c>
      <c r="F160">
        <f>C_LGA_DMCs2[[#This Row],[LGA methylation]]-C_LGA_DMCs2[[#This Row],[AGA methylation]]</f>
        <v>0.34495791245791241</v>
      </c>
      <c r="G160">
        <v>1.7126776794615299E-3</v>
      </c>
      <c r="H160">
        <v>0.16785719066773599</v>
      </c>
      <c r="I160">
        <v>0.237615216439681</v>
      </c>
      <c r="J160">
        <v>0.87351535297468696</v>
      </c>
      <c r="K160">
        <v>2.8176036458864701E-2</v>
      </c>
      <c r="L160">
        <v>5.6674977316104699E-2</v>
      </c>
      <c r="M160">
        <v>-2.8498940857240002E-2</v>
      </c>
      <c r="N160">
        <v>-1.0082432274513</v>
      </c>
      <c r="O160">
        <v>1.6068735876252E-3</v>
      </c>
      <c r="P160">
        <v>3.88716022607987E-2</v>
      </c>
      <c r="Q160" t="s">
        <v>196</v>
      </c>
      <c r="R160" t="s">
        <v>13</v>
      </c>
      <c r="S160" t="s">
        <v>13</v>
      </c>
      <c r="T160" t="s">
        <v>13</v>
      </c>
      <c r="U160" t="s">
        <v>13</v>
      </c>
      <c r="V160" t="s">
        <v>13</v>
      </c>
      <c r="W160" t="s">
        <v>13</v>
      </c>
      <c r="X160" t="s">
        <v>13</v>
      </c>
      <c r="Y160" t="s">
        <v>13</v>
      </c>
      <c r="Z160" t="s">
        <v>13</v>
      </c>
      <c r="AA160" t="s">
        <v>13</v>
      </c>
      <c r="AB160" t="s">
        <v>179</v>
      </c>
      <c r="AC160" t="s">
        <v>179</v>
      </c>
      <c r="AD160" t="s">
        <v>131</v>
      </c>
    </row>
    <row r="161" spans="1:30" x14ac:dyDescent="0.2">
      <c r="A161" t="s">
        <v>55</v>
      </c>
      <c r="B161">
        <v>379999</v>
      </c>
      <c r="C161">
        <v>380000</v>
      </c>
      <c r="D161">
        <v>4.5454545454545497E-2</v>
      </c>
      <c r="E161">
        <v>0.167532467532468</v>
      </c>
      <c r="F161">
        <f>C_LGA_DMCs2[[#This Row],[LGA methylation]]-C_LGA_DMCs2[[#This Row],[AGA methylation]]</f>
        <v>0.12207792207792251</v>
      </c>
      <c r="G161">
        <v>1.73530363656132E-3</v>
      </c>
      <c r="H161">
        <v>0.15075567228888201</v>
      </c>
      <c r="I161">
        <v>0.31649166794919198</v>
      </c>
      <c r="J161">
        <v>0.87351535297468696</v>
      </c>
      <c r="K161">
        <v>2.0761249228833E-2</v>
      </c>
      <c r="L161">
        <v>0.100166975881262</v>
      </c>
      <c r="M161">
        <v>-7.9405726652428593E-2</v>
      </c>
      <c r="N161">
        <v>-2.2704417837283501</v>
      </c>
      <c r="O161">
        <v>0.13550226014278399</v>
      </c>
      <c r="P161">
        <v>0.41375404425736101</v>
      </c>
      <c r="Q161" t="s">
        <v>6</v>
      </c>
      <c r="R161" t="s">
        <v>13</v>
      </c>
      <c r="S161" t="s">
        <v>13</v>
      </c>
      <c r="T161" t="s">
        <v>13</v>
      </c>
      <c r="U161" t="s">
        <v>13</v>
      </c>
      <c r="V161" t="s">
        <v>13</v>
      </c>
      <c r="W161" t="s">
        <v>13</v>
      </c>
      <c r="X161" t="s">
        <v>13</v>
      </c>
      <c r="Y161" t="s">
        <v>13</v>
      </c>
      <c r="Z161" t="s">
        <v>15</v>
      </c>
      <c r="AA161" t="s">
        <v>13</v>
      </c>
      <c r="AB161" t="s">
        <v>13</v>
      </c>
      <c r="AC161" t="s">
        <v>13</v>
      </c>
      <c r="AD161" t="s">
        <v>131</v>
      </c>
    </row>
    <row r="162" spans="1:30" x14ac:dyDescent="0.2">
      <c r="A162" t="s">
        <v>43</v>
      </c>
      <c r="B162">
        <v>74357628</v>
      </c>
      <c r="C162">
        <v>74357629</v>
      </c>
      <c r="D162">
        <v>5.3571428571428603E-2</v>
      </c>
      <c r="E162">
        <v>0.170109569222087</v>
      </c>
      <c r="F162">
        <f>C_LGA_DMCs2[[#This Row],[LGA methylation]]-C_LGA_DMCs2[[#This Row],[AGA methylation]]</f>
        <v>0.1165381406506584</v>
      </c>
      <c r="G162">
        <v>1.73896939678249E-3</v>
      </c>
      <c r="H162">
        <v>0.10267751269922799</v>
      </c>
      <c r="I162">
        <v>0.14826314816122699</v>
      </c>
      <c r="J162">
        <v>0.87351535297468696</v>
      </c>
      <c r="K162">
        <v>1.0542671614100199E-2</v>
      </c>
      <c r="L162">
        <v>2.19819611026781E-2</v>
      </c>
      <c r="M162">
        <v>-1.14392894885779E-2</v>
      </c>
      <c r="N162">
        <v>-1.0600795948213899</v>
      </c>
      <c r="O162">
        <v>0.16134025261871399</v>
      </c>
      <c r="P162">
        <v>0.44920823717866698</v>
      </c>
      <c r="Q162" t="s">
        <v>196</v>
      </c>
      <c r="R162" t="s">
        <v>13</v>
      </c>
      <c r="S162" t="s">
        <v>13</v>
      </c>
      <c r="T162" t="s">
        <v>13</v>
      </c>
      <c r="U162" t="s">
        <v>13</v>
      </c>
      <c r="V162" t="s">
        <v>13</v>
      </c>
      <c r="W162" t="s">
        <v>13</v>
      </c>
      <c r="X162" t="s">
        <v>13</v>
      </c>
      <c r="Y162" t="s">
        <v>13</v>
      </c>
      <c r="Z162" t="s">
        <v>13</v>
      </c>
      <c r="AA162" t="s">
        <v>13</v>
      </c>
      <c r="AB162" t="s">
        <v>179</v>
      </c>
      <c r="AC162" t="s">
        <v>179</v>
      </c>
      <c r="AD162" t="s">
        <v>131</v>
      </c>
    </row>
    <row r="163" spans="1:30" x14ac:dyDescent="0.2">
      <c r="A163" t="s">
        <v>23</v>
      </c>
      <c r="B163">
        <v>134970639</v>
      </c>
      <c r="C163">
        <v>134970640</v>
      </c>
      <c r="D163">
        <v>0.33944161898707398</v>
      </c>
      <c r="E163">
        <v>5.2447552447552399E-2</v>
      </c>
      <c r="F163">
        <f>C_LGA_DMCs2[[#This Row],[LGA methylation]]-C_LGA_DMCs2[[#This Row],[AGA methylation]]</f>
        <v>-0.28699406653952159</v>
      </c>
      <c r="G163">
        <v>1.74327726891098E-3</v>
      </c>
      <c r="H163">
        <v>0.22404630654449401</v>
      </c>
      <c r="I163">
        <v>0.10702702710861201</v>
      </c>
      <c r="J163">
        <v>0.87351535297468696</v>
      </c>
      <c r="K163">
        <v>4.6843714207112599E-2</v>
      </c>
      <c r="L163">
        <v>1.1454784531707601E-2</v>
      </c>
      <c r="M163">
        <v>3.5388929675405002E-2</v>
      </c>
      <c r="N163">
        <v>2.0319051493837001</v>
      </c>
      <c r="O163">
        <v>0.45740338912121797</v>
      </c>
      <c r="P163">
        <v>0.73294895229095103</v>
      </c>
      <c r="Q163" t="s">
        <v>140</v>
      </c>
      <c r="R163" t="s">
        <v>13</v>
      </c>
      <c r="S163" t="s">
        <v>13</v>
      </c>
      <c r="T163" t="s">
        <v>13</v>
      </c>
      <c r="U163" t="s">
        <v>13</v>
      </c>
      <c r="V163" t="s">
        <v>13</v>
      </c>
      <c r="W163" t="s">
        <v>13</v>
      </c>
      <c r="X163" t="s">
        <v>13</v>
      </c>
      <c r="Y163" t="s">
        <v>13</v>
      </c>
      <c r="Z163" t="s">
        <v>13</v>
      </c>
      <c r="AA163" t="s">
        <v>15</v>
      </c>
      <c r="AB163" t="s">
        <v>13</v>
      </c>
      <c r="AC163" t="s">
        <v>154</v>
      </c>
      <c r="AD163" t="s">
        <v>131</v>
      </c>
    </row>
    <row r="164" spans="1:30" x14ac:dyDescent="0.2">
      <c r="A164" t="s">
        <v>72</v>
      </c>
      <c r="B164">
        <v>73740551</v>
      </c>
      <c r="C164">
        <v>73740552</v>
      </c>
      <c r="D164">
        <v>0.141290319157966</v>
      </c>
      <c r="E164">
        <v>3.3280194318425202E-2</v>
      </c>
      <c r="F164">
        <f>C_LGA_DMCs2[[#This Row],[LGA methylation]]-C_LGA_DMCs2[[#This Row],[AGA methylation]]</f>
        <v>-0.1080101248395408</v>
      </c>
      <c r="G164">
        <v>1.7448846811643701E-3</v>
      </c>
      <c r="H164">
        <v>0.13286723672259201</v>
      </c>
      <c r="I164">
        <v>4.40042824789997E-2</v>
      </c>
      <c r="J164">
        <v>0.87351535297468696</v>
      </c>
      <c r="K164">
        <v>1.7653702594297199E-2</v>
      </c>
      <c r="L164">
        <v>1.9363768764916001E-3</v>
      </c>
      <c r="M164">
        <v>1.57173257178056E-2</v>
      </c>
      <c r="N164">
        <v>3.18853912207901</v>
      </c>
      <c r="O164">
        <v>0.55328752707370299</v>
      </c>
      <c r="P164">
        <v>0.79476344049327496</v>
      </c>
      <c r="Q164" t="s">
        <v>196</v>
      </c>
      <c r="R164" t="s">
        <v>13</v>
      </c>
      <c r="S164" t="s">
        <v>13</v>
      </c>
      <c r="T164" t="s">
        <v>13</v>
      </c>
      <c r="U164" t="s">
        <v>13</v>
      </c>
      <c r="V164" t="s">
        <v>13</v>
      </c>
      <c r="W164" t="s">
        <v>13</v>
      </c>
      <c r="X164" t="s">
        <v>13</v>
      </c>
      <c r="Y164" t="s">
        <v>13</v>
      </c>
      <c r="Z164" t="s">
        <v>13</v>
      </c>
      <c r="AA164" t="s">
        <v>13</v>
      </c>
      <c r="AB164" t="s">
        <v>154</v>
      </c>
      <c r="AC164" t="s">
        <v>154</v>
      </c>
      <c r="AD164" t="s">
        <v>131</v>
      </c>
    </row>
    <row r="165" spans="1:30" x14ac:dyDescent="0.2">
      <c r="A165" t="s">
        <v>17</v>
      </c>
      <c r="B165">
        <v>10884752</v>
      </c>
      <c r="C165">
        <v>10884753</v>
      </c>
      <c r="D165">
        <v>4.9242424242424199E-2</v>
      </c>
      <c r="E165">
        <v>0.160013851976859</v>
      </c>
      <c r="F165">
        <f>C_LGA_DMCs2[[#This Row],[LGA methylation]]-C_LGA_DMCs2[[#This Row],[AGA methylation]]</f>
        <v>0.1107714277344348</v>
      </c>
      <c r="G165">
        <v>1.74989212154134E-3</v>
      </c>
      <c r="H165">
        <v>9.4414730917062997E-2</v>
      </c>
      <c r="I165">
        <v>9.8477116307481197E-2</v>
      </c>
      <c r="J165">
        <v>0.87351535297468696</v>
      </c>
      <c r="K165">
        <v>8.9141414141414108E-3</v>
      </c>
      <c r="L165">
        <v>9.6977424362371702E-3</v>
      </c>
      <c r="M165">
        <v>-7.8360102209575804E-4</v>
      </c>
      <c r="N165">
        <v>-0.12155308941507401</v>
      </c>
      <c r="O165">
        <v>0.17187465705838001</v>
      </c>
      <c r="P165">
        <v>0.46624896319755499</v>
      </c>
      <c r="Q165" t="s">
        <v>6</v>
      </c>
      <c r="R165" t="s">
        <v>13</v>
      </c>
      <c r="S165" t="s">
        <v>13</v>
      </c>
      <c r="T165" t="s">
        <v>13</v>
      </c>
      <c r="U165" t="s">
        <v>13</v>
      </c>
      <c r="V165" t="s">
        <v>13</v>
      </c>
      <c r="W165" t="s">
        <v>13</v>
      </c>
      <c r="X165" t="s">
        <v>13</v>
      </c>
      <c r="Y165" t="s">
        <v>13</v>
      </c>
      <c r="Z165" t="s">
        <v>15</v>
      </c>
      <c r="AA165" t="s">
        <v>13</v>
      </c>
      <c r="AB165" t="s">
        <v>13</v>
      </c>
      <c r="AC165" t="s">
        <v>13</v>
      </c>
      <c r="AD165" t="s">
        <v>131</v>
      </c>
    </row>
    <row r="166" spans="1:30" x14ac:dyDescent="0.2">
      <c r="A166" t="s">
        <v>43</v>
      </c>
      <c r="B166">
        <v>79832391</v>
      </c>
      <c r="C166">
        <v>79832392</v>
      </c>
      <c r="D166">
        <v>0</v>
      </c>
      <c r="E166">
        <v>0.15090515545061001</v>
      </c>
      <c r="F166">
        <f>C_LGA_DMCs2[[#This Row],[LGA methylation]]-C_LGA_DMCs2[[#This Row],[AGA methylation]]</f>
        <v>0.15090515545061001</v>
      </c>
      <c r="G166">
        <v>1.7649080038153299E-3</v>
      </c>
      <c r="H166">
        <v>0</v>
      </c>
      <c r="I166">
        <v>0.20350019968935201</v>
      </c>
      <c r="J166">
        <v>0.87351535297468696</v>
      </c>
      <c r="K166">
        <v>0</v>
      </c>
      <c r="L166">
        <v>4.1412331273606301E-2</v>
      </c>
      <c r="M166">
        <v>-4.1412331273606301E-2</v>
      </c>
      <c r="N166">
        <v>1</v>
      </c>
      <c r="O166">
        <v>7.4475979321947803E-5</v>
      </c>
      <c r="P166">
        <v>7.0462990243316901E-3</v>
      </c>
      <c r="Q166" t="s">
        <v>196</v>
      </c>
      <c r="R166" t="s">
        <v>13</v>
      </c>
      <c r="S166" t="s">
        <v>13</v>
      </c>
      <c r="T166" t="s">
        <v>13</v>
      </c>
      <c r="U166" t="s">
        <v>13</v>
      </c>
      <c r="V166" t="s">
        <v>13</v>
      </c>
      <c r="W166" t="s">
        <v>13</v>
      </c>
      <c r="X166" t="s">
        <v>13</v>
      </c>
      <c r="Y166" t="s">
        <v>13</v>
      </c>
      <c r="Z166" t="s">
        <v>13</v>
      </c>
      <c r="AA166" t="s">
        <v>13</v>
      </c>
      <c r="AB166" t="s">
        <v>179</v>
      </c>
      <c r="AC166" t="s">
        <v>179</v>
      </c>
      <c r="AD166" t="s">
        <v>131</v>
      </c>
    </row>
    <row r="167" spans="1:30" x14ac:dyDescent="0.2">
      <c r="A167" t="s">
        <v>114</v>
      </c>
      <c r="B167">
        <v>44654536</v>
      </c>
      <c r="C167">
        <v>44654537</v>
      </c>
      <c r="D167">
        <v>0.40907364723013301</v>
      </c>
      <c r="E167">
        <v>0.112609970674487</v>
      </c>
      <c r="F167">
        <f>C_LGA_DMCs2[[#This Row],[LGA methylation]]-C_LGA_DMCs2[[#This Row],[AGA methylation]]</f>
        <v>-0.29646367655564598</v>
      </c>
      <c r="G167">
        <v>1.7658561519414699E-3</v>
      </c>
      <c r="H167">
        <v>0.31161453014236601</v>
      </c>
      <c r="I167">
        <v>0.26906186324867398</v>
      </c>
      <c r="J167">
        <v>0.87351535297468696</v>
      </c>
      <c r="K167">
        <v>9.7103615395847498E-2</v>
      </c>
      <c r="L167">
        <v>7.23942862548482E-2</v>
      </c>
      <c r="M167">
        <v>2.4709329140999301E-2</v>
      </c>
      <c r="N167">
        <v>0.42364917499669102</v>
      </c>
      <c r="O167">
        <v>1.66680272302042E-3</v>
      </c>
      <c r="P167">
        <v>3.9780261131659903E-2</v>
      </c>
      <c r="Q167" t="s">
        <v>6</v>
      </c>
      <c r="R167" t="s">
        <v>13</v>
      </c>
      <c r="S167" t="s">
        <v>13</v>
      </c>
      <c r="T167" t="s">
        <v>13</v>
      </c>
      <c r="U167" t="s">
        <v>13</v>
      </c>
      <c r="V167" t="s">
        <v>13</v>
      </c>
      <c r="W167" t="s">
        <v>13</v>
      </c>
      <c r="X167" t="s">
        <v>13</v>
      </c>
      <c r="Y167" t="s">
        <v>13</v>
      </c>
      <c r="Z167" t="s">
        <v>15</v>
      </c>
      <c r="AA167" t="s">
        <v>13</v>
      </c>
      <c r="AB167" t="s">
        <v>13</v>
      </c>
      <c r="AC167" t="s">
        <v>13</v>
      </c>
      <c r="AD167" t="s">
        <v>131</v>
      </c>
    </row>
    <row r="168" spans="1:30" x14ac:dyDescent="0.2">
      <c r="A168" t="s">
        <v>133</v>
      </c>
      <c r="B168">
        <v>30301407</v>
      </c>
      <c r="C168">
        <v>30301408</v>
      </c>
      <c r="D168">
        <v>0.21462567327447399</v>
      </c>
      <c r="E168">
        <v>0.59192655946355699</v>
      </c>
      <c r="F168">
        <f>C_LGA_DMCs2[[#This Row],[LGA methylation]]-C_LGA_DMCs2[[#This Row],[AGA methylation]]</f>
        <v>0.37730088618908297</v>
      </c>
      <c r="G168">
        <v>1.78698100204397E-3</v>
      </c>
      <c r="H168">
        <v>0.30095259844032501</v>
      </c>
      <c r="I168">
        <v>0.312527377567901</v>
      </c>
      <c r="J168">
        <v>0.87351535297468696</v>
      </c>
      <c r="K168">
        <v>9.0572466507983798E-2</v>
      </c>
      <c r="L168">
        <v>9.7673361729469402E-2</v>
      </c>
      <c r="M168">
        <v>-7.1008952214855897E-3</v>
      </c>
      <c r="N168">
        <v>-0.108892606164882</v>
      </c>
      <c r="O168">
        <v>4.6102845033340802E-3</v>
      </c>
      <c r="P168">
        <v>6.8111128097890994E-2</v>
      </c>
      <c r="Q168" t="s">
        <v>140</v>
      </c>
      <c r="R168" t="s">
        <v>13</v>
      </c>
      <c r="S168" t="s">
        <v>13</v>
      </c>
      <c r="T168" t="s">
        <v>13</v>
      </c>
      <c r="U168" t="s">
        <v>13</v>
      </c>
      <c r="V168" t="s">
        <v>13</v>
      </c>
      <c r="W168" t="s">
        <v>13</v>
      </c>
      <c r="X168" t="s">
        <v>13</v>
      </c>
      <c r="Y168" t="s">
        <v>13</v>
      </c>
      <c r="Z168" t="s">
        <v>13</v>
      </c>
      <c r="AA168" t="s">
        <v>15</v>
      </c>
      <c r="AB168" t="s">
        <v>13</v>
      </c>
      <c r="AC168" t="s">
        <v>142</v>
      </c>
      <c r="AD168" t="s">
        <v>131</v>
      </c>
    </row>
    <row r="169" spans="1:30" x14ac:dyDescent="0.2">
      <c r="A169" t="s">
        <v>50</v>
      </c>
      <c r="B169">
        <v>60019608</v>
      </c>
      <c r="C169">
        <v>60019609</v>
      </c>
      <c r="D169">
        <v>9.375E-2</v>
      </c>
      <c r="E169">
        <v>0.30166666666666703</v>
      </c>
      <c r="F169">
        <f>C_LGA_DMCs2[[#This Row],[LGA methylation]]-C_LGA_DMCs2[[#This Row],[AGA methylation]]</f>
        <v>0.20791666666666703</v>
      </c>
      <c r="G169">
        <v>1.78857516860393E-3</v>
      </c>
      <c r="H169">
        <v>0.193098243954164</v>
      </c>
      <c r="I169">
        <v>0.30270896261819302</v>
      </c>
      <c r="J169">
        <v>0.87351535297468696</v>
      </c>
      <c r="K169">
        <v>3.7286931818181802E-2</v>
      </c>
      <c r="L169">
        <v>8.6514829451658101E-2</v>
      </c>
      <c r="M169">
        <v>-4.9227897633476299E-2</v>
      </c>
      <c r="N169">
        <v>-1.21427735657776</v>
      </c>
      <c r="O169">
        <v>0.39580118283285998</v>
      </c>
      <c r="P169">
        <v>0.68688129551223598</v>
      </c>
      <c r="Q169" t="s">
        <v>6</v>
      </c>
      <c r="R169" t="s">
        <v>13</v>
      </c>
      <c r="S169" t="s">
        <v>13</v>
      </c>
      <c r="T169" t="s">
        <v>13</v>
      </c>
      <c r="U169" t="s">
        <v>13</v>
      </c>
      <c r="V169" t="s">
        <v>13</v>
      </c>
      <c r="W169" t="s">
        <v>13</v>
      </c>
      <c r="X169" t="s">
        <v>13</v>
      </c>
      <c r="Y169" t="s">
        <v>13</v>
      </c>
      <c r="Z169" t="s">
        <v>15</v>
      </c>
      <c r="AA169" t="s">
        <v>13</v>
      </c>
      <c r="AB169" t="s">
        <v>13</v>
      </c>
      <c r="AC169" t="s">
        <v>13</v>
      </c>
      <c r="AD169" t="s">
        <v>131</v>
      </c>
    </row>
    <row r="170" spans="1:30" x14ac:dyDescent="0.2">
      <c r="A170" t="s">
        <v>23</v>
      </c>
      <c r="B170">
        <v>83139988</v>
      </c>
      <c r="C170">
        <v>83139989</v>
      </c>
      <c r="D170">
        <v>3.6458333333333301E-2</v>
      </c>
      <c r="E170">
        <v>0.15742424242424199</v>
      </c>
      <c r="F170">
        <f>C_LGA_DMCs2[[#This Row],[LGA methylation]]-C_LGA_DMCs2[[#This Row],[AGA methylation]]</f>
        <v>0.12096590909090869</v>
      </c>
      <c r="G170">
        <v>1.82055169282466E-3</v>
      </c>
      <c r="H170">
        <v>9.4065126939055402E-2</v>
      </c>
      <c r="I170">
        <v>0.12841140239660301</v>
      </c>
      <c r="J170">
        <v>0.87351535297468696</v>
      </c>
      <c r="K170">
        <v>8.8482481060606095E-3</v>
      </c>
      <c r="L170">
        <v>1.67200807194904E-2</v>
      </c>
      <c r="M170">
        <v>-7.8718326134297901E-3</v>
      </c>
      <c r="N170">
        <v>-0.91811806771634497</v>
      </c>
      <c r="O170">
        <v>0.32035857100586701</v>
      </c>
      <c r="P170">
        <v>0.63015320201108704</v>
      </c>
      <c r="Q170" t="s">
        <v>6</v>
      </c>
      <c r="R170" t="s">
        <v>13</v>
      </c>
      <c r="S170" t="s">
        <v>13</v>
      </c>
      <c r="T170" t="s">
        <v>13</v>
      </c>
      <c r="U170" t="s">
        <v>13</v>
      </c>
      <c r="V170" t="s">
        <v>13</v>
      </c>
      <c r="W170" t="s">
        <v>13</v>
      </c>
      <c r="X170" t="s">
        <v>13</v>
      </c>
      <c r="Y170" t="s">
        <v>13</v>
      </c>
      <c r="Z170" t="s">
        <v>15</v>
      </c>
      <c r="AA170" t="s">
        <v>13</v>
      </c>
      <c r="AB170" t="s">
        <v>13</v>
      </c>
      <c r="AC170" t="s">
        <v>13</v>
      </c>
      <c r="AD170" t="s">
        <v>131</v>
      </c>
    </row>
    <row r="171" spans="1:30" x14ac:dyDescent="0.2">
      <c r="A171" t="s">
        <v>38</v>
      </c>
      <c r="B171">
        <v>170269369</v>
      </c>
      <c r="C171">
        <v>170269370</v>
      </c>
      <c r="D171">
        <v>0.45564842945990502</v>
      </c>
      <c r="E171">
        <v>0.15135787253899299</v>
      </c>
      <c r="F171">
        <f>C_LGA_DMCs2[[#This Row],[LGA methylation]]-C_LGA_DMCs2[[#This Row],[AGA methylation]]</f>
        <v>-0.304290556920912</v>
      </c>
      <c r="G171">
        <v>1.82387236677217E-3</v>
      </c>
      <c r="H171">
        <v>0.251263654513673</v>
      </c>
      <c r="I171">
        <v>0.21397470801535101</v>
      </c>
      <c r="J171">
        <v>0.87351535297468696</v>
      </c>
      <c r="K171">
        <v>6.3133424079566305E-2</v>
      </c>
      <c r="L171">
        <v>4.5785175670254502E-2</v>
      </c>
      <c r="M171">
        <v>1.73482484093118E-2</v>
      </c>
      <c r="N171">
        <v>0.46352344071225898</v>
      </c>
      <c r="O171">
        <v>0.43465304106400798</v>
      </c>
      <c r="P171">
        <v>0.71669381875684302</v>
      </c>
      <c r="Q171" t="s">
        <v>196</v>
      </c>
      <c r="R171" t="s">
        <v>13</v>
      </c>
      <c r="S171" t="s">
        <v>13</v>
      </c>
      <c r="T171" t="s">
        <v>13</v>
      </c>
      <c r="U171" t="s">
        <v>13</v>
      </c>
      <c r="V171" t="s">
        <v>13</v>
      </c>
      <c r="W171" t="s">
        <v>13</v>
      </c>
      <c r="X171" t="s">
        <v>13</v>
      </c>
      <c r="Y171" t="s">
        <v>13</v>
      </c>
      <c r="Z171" t="s">
        <v>13</v>
      </c>
      <c r="AA171" t="s">
        <v>13</v>
      </c>
      <c r="AB171" t="s">
        <v>179</v>
      </c>
      <c r="AC171" t="s">
        <v>179</v>
      </c>
      <c r="AD171" t="s">
        <v>131</v>
      </c>
    </row>
    <row r="172" spans="1:30" x14ac:dyDescent="0.2">
      <c r="A172" t="s">
        <v>79</v>
      </c>
      <c r="B172">
        <v>87944657</v>
      </c>
      <c r="C172">
        <v>87944658</v>
      </c>
      <c r="D172">
        <v>0.14011544011544</v>
      </c>
      <c r="E172">
        <v>0.618212887590878</v>
      </c>
      <c r="F172">
        <f>C_LGA_DMCs2[[#This Row],[LGA methylation]]-C_LGA_DMCs2[[#This Row],[AGA methylation]]</f>
        <v>0.47809744747543803</v>
      </c>
      <c r="G172">
        <v>1.8273608525313401E-3</v>
      </c>
      <c r="H172">
        <v>0.17781191694471399</v>
      </c>
      <c r="I172">
        <v>0.29036759832426501</v>
      </c>
      <c r="J172">
        <v>0.87394203327611697</v>
      </c>
      <c r="K172">
        <v>2.8810413556300998E-2</v>
      </c>
      <c r="L172">
        <v>8.4313342156601898E-2</v>
      </c>
      <c r="M172">
        <v>-5.5502928600300899E-2</v>
      </c>
      <c r="N172">
        <v>-1.54917057869566</v>
      </c>
      <c r="O172">
        <v>0.79761357517572096</v>
      </c>
      <c r="P172">
        <v>0.92765100749795104</v>
      </c>
      <c r="Q172" t="s">
        <v>196</v>
      </c>
      <c r="R172" t="s">
        <v>13</v>
      </c>
      <c r="S172" t="s">
        <v>13</v>
      </c>
      <c r="T172" t="s">
        <v>13</v>
      </c>
      <c r="U172" t="s">
        <v>13</v>
      </c>
      <c r="V172" t="s">
        <v>13</v>
      </c>
      <c r="W172" t="s">
        <v>13</v>
      </c>
      <c r="X172" t="s">
        <v>13</v>
      </c>
      <c r="Y172" t="s">
        <v>13</v>
      </c>
      <c r="Z172" t="s">
        <v>13</v>
      </c>
      <c r="AA172" t="s">
        <v>13</v>
      </c>
      <c r="AB172" t="s">
        <v>154</v>
      </c>
      <c r="AC172" t="s">
        <v>154</v>
      </c>
      <c r="AD172" t="s">
        <v>131</v>
      </c>
    </row>
    <row r="173" spans="1:30" x14ac:dyDescent="0.2">
      <c r="A173" t="s">
        <v>55</v>
      </c>
      <c r="B173">
        <v>63927114</v>
      </c>
      <c r="C173">
        <v>63927115</v>
      </c>
      <c r="D173">
        <v>2.02020202020202E-2</v>
      </c>
      <c r="E173">
        <v>0.351668862538428</v>
      </c>
      <c r="F173">
        <f>C_LGA_DMCs2[[#This Row],[LGA methylation]]-C_LGA_DMCs2[[#This Row],[AGA methylation]]</f>
        <v>0.33146684233640777</v>
      </c>
      <c r="G173">
        <v>1.8543150786135001E-3</v>
      </c>
      <c r="H173">
        <v>6.7002521017280797E-2</v>
      </c>
      <c r="I173">
        <v>0.35541933916895202</v>
      </c>
      <c r="J173">
        <v>0.87677529332620896</v>
      </c>
      <c r="K173">
        <v>1.11197828510326E-2</v>
      </c>
      <c r="L173">
        <v>0.126322906655295</v>
      </c>
      <c r="M173">
        <v>-0.11520312380426199</v>
      </c>
      <c r="N173">
        <v>-3.5059157524476698</v>
      </c>
      <c r="O173">
        <v>0.130707719526447</v>
      </c>
      <c r="P173">
        <v>0.40626636684335998</v>
      </c>
      <c r="Q173" t="s">
        <v>6</v>
      </c>
      <c r="R173" t="s">
        <v>13</v>
      </c>
      <c r="S173" t="s">
        <v>13</v>
      </c>
      <c r="T173" t="s">
        <v>13</v>
      </c>
      <c r="U173" t="s">
        <v>13</v>
      </c>
      <c r="V173" t="s">
        <v>13</v>
      </c>
      <c r="W173" t="s">
        <v>13</v>
      </c>
      <c r="X173" t="s">
        <v>13</v>
      </c>
      <c r="Y173" t="s">
        <v>13</v>
      </c>
      <c r="Z173" t="s">
        <v>15</v>
      </c>
      <c r="AA173" t="s">
        <v>13</v>
      </c>
      <c r="AB173" t="s">
        <v>13</v>
      </c>
      <c r="AC173" t="s">
        <v>13</v>
      </c>
      <c r="AD173" t="s">
        <v>131</v>
      </c>
    </row>
    <row r="174" spans="1:30" x14ac:dyDescent="0.2">
      <c r="A174" t="s">
        <v>20</v>
      </c>
      <c r="B174">
        <v>63005193</v>
      </c>
      <c r="C174">
        <v>63005194</v>
      </c>
      <c r="D174">
        <v>3.8888888888888903E-2</v>
      </c>
      <c r="E174">
        <v>0.18181818181818199</v>
      </c>
      <c r="F174">
        <f>C_LGA_DMCs2[[#This Row],[LGA methylation]]-C_LGA_DMCs2[[#This Row],[AGA methylation]]</f>
        <v>0.14292929292929307</v>
      </c>
      <c r="G174">
        <v>1.8584316348820699E-3</v>
      </c>
      <c r="H174">
        <v>0.115324166156375</v>
      </c>
      <c r="I174">
        <v>0.280297911501173</v>
      </c>
      <c r="J174">
        <v>0.87761540579947905</v>
      </c>
      <c r="K174">
        <v>1.3299663299663299E-2</v>
      </c>
      <c r="L174">
        <v>7.8566919191919202E-2</v>
      </c>
      <c r="M174">
        <v>-6.5267255892255904E-2</v>
      </c>
      <c r="N174">
        <v>-2.5625322675250901</v>
      </c>
      <c r="O174">
        <v>0.32692759105160601</v>
      </c>
      <c r="P174">
        <v>0.63581853849541903</v>
      </c>
      <c r="Q174" t="s">
        <v>6</v>
      </c>
      <c r="R174" t="s">
        <v>13</v>
      </c>
      <c r="S174" t="s">
        <v>13</v>
      </c>
      <c r="T174" t="s">
        <v>13</v>
      </c>
      <c r="U174" t="s">
        <v>13</v>
      </c>
      <c r="V174" t="s">
        <v>13</v>
      </c>
      <c r="W174" t="s">
        <v>13</v>
      </c>
      <c r="X174" t="s">
        <v>13</v>
      </c>
      <c r="Y174" t="s">
        <v>13</v>
      </c>
      <c r="Z174" t="s">
        <v>15</v>
      </c>
      <c r="AA174" t="s">
        <v>13</v>
      </c>
      <c r="AB174" t="s">
        <v>13</v>
      </c>
      <c r="AC174" t="s">
        <v>13</v>
      </c>
      <c r="AD174" t="s">
        <v>131</v>
      </c>
    </row>
    <row r="175" spans="1:30" x14ac:dyDescent="0.2">
      <c r="A175" t="s">
        <v>55</v>
      </c>
      <c r="B175">
        <v>63068522</v>
      </c>
      <c r="C175">
        <v>63068523</v>
      </c>
      <c r="D175">
        <v>0.11944444444444401</v>
      </c>
      <c r="E175">
        <v>0.35060606060606098</v>
      </c>
      <c r="F175">
        <f>C_LGA_DMCs2[[#This Row],[LGA methylation]]-C_LGA_DMCs2[[#This Row],[AGA methylation]]</f>
        <v>0.23116161616161696</v>
      </c>
      <c r="G175">
        <v>1.86751775146678E-3</v>
      </c>
      <c r="H175">
        <v>0.189174620488682</v>
      </c>
      <c r="I175">
        <v>0.28286904468170199</v>
      </c>
      <c r="J175">
        <v>0.87841453000829095</v>
      </c>
      <c r="K175">
        <v>3.5787037037036999E-2</v>
      </c>
      <c r="L175">
        <v>7.6237700150436599E-2</v>
      </c>
      <c r="M175">
        <v>-4.0450663113399503E-2</v>
      </c>
      <c r="N175">
        <v>-1.0910674966102201</v>
      </c>
      <c r="O175">
        <v>7.0081734798346403E-3</v>
      </c>
      <c r="P175">
        <v>9.0273320849954306E-2</v>
      </c>
      <c r="Q175" t="s">
        <v>6</v>
      </c>
      <c r="R175" t="s">
        <v>13</v>
      </c>
      <c r="S175" t="s">
        <v>13</v>
      </c>
      <c r="T175" t="s">
        <v>13</v>
      </c>
      <c r="U175" t="s">
        <v>13</v>
      </c>
      <c r="V175" t="s">
        <v>13</v>
      </c>
      <c r="W175" t="s">
        <v>13</v>
      </c>
      <c r="X175" t="s">
        <v>13</v>
      </c>
      <c r="Y175" t="s">
        <v>13</v>
      </c>
      <c r="Z175" t="s">
        <v>15</v>
      </c>
      <c r="AA175" t="s">
        <v>13</v>
      </c>
      <c r="AB175" t="s">
        <v>13</v>
      </c>
      <c r="AC175" t="s">
        <v>13</v>
      </c>
      <c r="AD175" t="s">
        <v>131</v>
      </c>
    </row>
    <row r="176" spans="1:30" x14ac:dyDescent="0.2">
      <c r="A176" t="s">
        <v>127</v>
      </c>
      <c r="B176">
        <v>13895202</v>
      </c>
      <c r="C176">
        <v>13895203</v>
      </c>
      <c r="D176">
        <v>4.98511904761905E-2</v>
      </c>
      <c r="E176">
        <v>0.21580086580086599</v>
      </c>
      <c r="F176">
        <f>C_LGA_DMCs2[[#This Row],[LGA methylation]]-C_LGA_DMCs2[[#This Row],[AGA methylation]]</f>
        <v>0.1659496753246755</v>
      </c>
      <c r="G176">
        <v>1.86815165023464E-3</v>
      </c>
      <c r="H176">
        <v>8.3883513510696506E-2</v>
      </c>
      <c r="I176">
        <v>0.14967187363968101</v>
      </c>
      <c r="J176">
        <v>0.87841453000829095</v>
      </c>
      <c r="K176">
        <v>7.0364438388992E-3</v>
      </c>
      <c r="L176">
        <v>2.2401669758812599E-2</v>
      </c>
      <c r="M176">
        <v>-1.53652259199134E-2</v>
      </c>
      <c r="N176">
        <v>-1.6706878789089801</v>
      </c>
      <c r="O176">
        <v>1.22976092488371E-2</v>
      </c>
      <c r="P176">
        <v>0.11988753813249201</v>
      </c>
      <c r="Q176" t="s">
        <v>196</v>
      </c>
      <c r="R176" t="s">
        <v>13</v>
      </c>
      <c r="S176" t="s">
        <v>13</v>
      </c>
      <c r="T176" t="s">
        <v>13</v>
      </c>
      <c r="U176" t="s">
        <v>13</v>
      </c>
      <c r="V176" t="s">
        <v>13</v>
      </c>
      <c r="W176" t="s">
        <v>13</v>
      </c>
      <c r="X176" t="s">
        <v>13</v>
      </c>
      <c r="Y176" t="s">
        <v>13</v>
      </c>
      <c r="Z176" t="s">
        <v>13</v>
      </c>
      <c r="AA176" t="s">
        <v>13</v>
      </c>
      <c r="AB176" t="s">
        <v>139</v>
      </c>
      <c r="AC176" t="s">
        <v>139</v>
      </c>
      <c r="AD176" t="s">
        <v>131</v>
      </c>
    </row>
    <row r="177" spans="1:30" x14ac:dyDescent="0.2">
      <c r="A177" t="s">
        <v>94</v>
      </c>
      <c r="B177">
        <v>79813330</v>
      </c>
      <c r="C177">
        <v>79813331</v>
      </c>
      <c r="D177">
        <v>2.89256198347107E-2</v>
      </c>
      <c r="E177">
        <v>0.159388094080607</v>
      </c>
      <c r="F177">
        <f>C_LGA_DMCs2[[#This Row],[LGA methylation]]-C_LGA_DMCs2[[#This Row],[AGA methylation]]</f>
        <v>0.1304624742458963</v>
      </c>
      <c r="G177">
        <v>1.8753476324117101E-3</v>
      </c>
      <c r="H177">
        <v>8.2001630886642196E-2</v>
      </c>
      <c r="I177">
        <v>0.13526145680948701</v>
      </c>
      <c r="J177">
        <v>0.87936257478110103</v>
      </c>
      <c r="K177">
        <v>6.1523864999083796E-3</v>
      </c>
      <c r="L177">
        <v>1.8295661698224799E-2</v>
      </c>
      <c r="M177">
        <v>-1.21432751983164E-2</v>
      </c>
      <c r="N177">
        <v>-1.57228355149498</v>
      </c>
      <c r="O177">
        <v>0.66612037790491097</v>
      </c>
      <c r="P177">
        <v>0.86581899429568498</v>
      </c>
      <c r="Q177" t="s">
        <v>196</v>
      </c>
      <c r="R177" t="s">
        <v>13</v>
      </c>
      <c r="S177" t="s">
        <v>13</v>
      </c>
      <c r="T177" t="s">
        <v>13</v>
      </c>
      <c r="U177" t="s">
        <v>13</v>
      </c>
      <c r="V177" t="s">
        <v>13</v>
      </c>
      <c r="W177" t="s">
        <v>13</v>
      </c>
      <c r="X177" t="s">
        <v>13</v>
      </c>
      <c r="Y177" t="s">
        <v>13</v>
      </c>
      <c r="Z177" t="s">
        <v>13</v>
      </c>
      <c r="AA177" t="s">
        <v>13</v>
      </c>
      <c r="AB177" t="s">
        <v>142</v>
      </c>
      <c r="AC177" t="s">
        <v>142</v>
      </c>
      <c r="AD177" t="s">
        <v>131</v>
      </c>
    </row>
    <row r="178" spans="1:30" x14ac:dyDescent="0.2">
      <c r="A178" t="s">
        <v>79</v>
      </c>
      <c r="B178">
        <v>132240852</v>
      </c>
      <c r="C178">
        <v>132240853</v>
      </c>
      <c r="D178">
        <v>4.2460317460317497E-2</v>
      </c>
      <c r="E178">
        <v>0.19623052386210299</v>
      </c>
      <c r="F178">
        <f>C_LGA_DMCs2[[#This Row],[LGA methylation]]-C_LGA_DMCs2[[#This Row],[AGA methylation]]</f>
        <v>0.15377020640178549</v>
      </c>
      <c r="G178">
        <v>1.8785052744155399E-3</v>
      </c>
      <c r="H178">
        <v>6.6588028243777297E-2</v>
      </c>
      <c r="I178">
        <v>0.131580416347824</v>
      </c>
      <c r="J178">
        <v>0.87957433942118401</v>
      </c>
      <c r="K178">
        <v>4.4339655053940797E-3</v>
      </c>
      <c r="L178">
        <v>1.7313405966266598E-2</v>
      </c>
      <c r="M178">
        <v>-1.2879440460872501E-2</v>
      </c>
      <c r="N178">
        <v>-1.9652201139502401</v>
      </c>
      <c r="O178">
        <v>4.8682147945562103E-2</v>
      </c>
      <c r="P178">
        <v>0.238906697018161</v>
      </c>
      <c r="Q178" t="s">
        <v>196</v>
      </c>
      <c r="R178" t="s">
        <v>13</v>
      </c>
      <c r="S178" t="s">
        <v>13</v>
      </c>
      <c r="T178" t="s">
        <v>13</v>
      </c>
      <c r="U178" t="s">
        <v>13</v>
      </c>
      <c r="V178" t="s">
        <v>13</v>
      </c>
      <c r="W178" t="s">
        <v>13</v>
      </c>
      <c r="X178" t="s">
        <v>13</v>
      </c>
      <c r="Y178" t="s">
        <v>13</v>
      </c>
      <c r="Z178" t="s">
        <v>13</v>
      </c>
      <c r="AA178" t="s">
        <v>13</v>
      </c>
      <c r="AB178" t="s">
        <v>162</v>
      </c>
      <c r="AC178" t="s">
        <v>162</v>
      </c>
      <c r="AD178" t="s">
        <v>131</v>
      </c>
    </row>
    <row r="179" spans="1:30" x14ac:dyDescent="0.2">
      <c r="A179" t="s">
        <v>127</v>
      </c>
      <c r="B179">
        <v>75667840</v>
      </c>
      <c r="C179">
        <v>75667841</v>
      </c>
      <c r="D179">
        <v>1.52116402116402E-2</v>
      </c>
      <c r="E179">
        <v>0.137995337995338</v>
      </c>
      <c r="F179">
        <f>C_LGA_DMCs2[[#This Row],[LGA methylation]]-C_LGA_DMCs2[[#This Row],[AGA methylation]]</f>
        <v>0.1227836977836978</v>
      </c>
      <c r="G179">
        <v>1.89821932952099E-3</v>
      </c>
      <c r="H179">
        <v>3.65202208665176E-2</v>
      </c>
      <c r="I179">
        <v>0.19849803607226801</v>
      </c>
      <c r="J179">
        <v>0.88058030328246895</v>
      </c>
      <c r="K179">
        <v>1.33372653213923E-3</v>
      </c>
      <c r="L179">
        <v>3.94014703245473E-2</v>
      </c>
      <c r="M179">
        <v>-3.8067743792408001E-2</v>
      </c>
      <c r="N179">
        <v>-4.8847146758532904</v>
      </c>
      <c r="O179">
        <v>1.71598697834115E-2</v>
      </c>
      <c r="P179">
        <v>0.13423250684079499</v>
      </c>
      <c r="Q179" t="s">
        <v>6</v>
      </c>
      <c r="R179" t="s">
        <v>13</v>
      </c>
      <c r="S179" t="s">
        <v>13</v>
      </c>
      <c r="T179" t="s">
        <v>13</v>
      </c>
      <c r="U179" t="s">
        <v>13</v>
      </c>
      <c r="V179" t="s">
        <v>13</v>
      </c>
      <c r="W179" t="s">
        <v>13</v>
      </c>
      <c r="X179" t="s">
        <v>13</v>
      </c>
      <c r="Y179" t="s">
        <v>13</v>
      </c>
      <c r="Z179" t="s">
        <v>15</v>
      </c>
      <c r="AA179" t="s">
        <v>13</v>
      </c>
      <c r="AB179" t="s">
        <v>13</v>
      </c>
      <c r="AC179" t="s">
        <v>13</v>
      </c>
      <c r="AD179" t="s">
        <v>131</v>
      </c>
    </row>
    <row r="180" spans="1:30" x14ac:dyDescent="0.2">
      <c r="A180" t="s">
        <v>133</v>
      </c>
      <c r="B180">
        <v>218881130</v>
      </c>
      <c r="C180">
        <v>218881131</v>
      </c>
      <c r="D180">
        <v>0.18783068783068799</v>
      </c>
      <c r="E180">
        <v>0.53560606060606097</v>
      </c>
      <c r="F180">
        <f>C_LGA_DMCs2[[#This Row],[LGA methylation]]-C_LGA_DMCs2[[#This Row],[AGA methylation]]</f>
        <v>0.34777537277537296</v>
      </c>
      <c r="G180">
        <v>1.9135985919197999E-3</v>
      </c>
      <c r="H180">
        <v>0.30403301886976097</v>
      </c>
      <c r="I180">
        <v>0.391765075654533</v>
      </c>
      <c r="J180">
        <v>0.88101752811572598</v>
      </c>
      <c r="K180">
        <v>9.2436076563060701E-2</v>
      </c>
      <c r="L180">
        <v>0.13973075895971801</v>
      </c>
      <c r="M180">
        <v>-4.7294682396657399E-2</v>
      </c>
      <c r="N180">
        <v>-0.59612170523377295</v>
      </c>
      <c r="O180">
        <v>0.59366735140154603</v>
      </c>
      <c r="P180">
        <v>0.82147309497496501</v>
      </c>
      <c r="Q180" t="s">
        <v>6</v>
      </c>
      <c r="R180" t="s">
        <v>13</v>
      </c>
      <c r="S180" t="s">
        <v>13</v>
      </c>
      <c r="T180" t="s">
        <v>13</v>
      </c>
      <c r="U180" t="s">
        <v>13</v>
      </c>
      <c r="V180" t="s">
        <v>13</v>
      </c>
      <c r="W180" t="s">
        <v>13</v>
      </c>
      <c r="X180" t="s">
        <v>13</v>
      </c>
      <c r="Y180" t="s">
        <v>13</v>
      </c>
      <c r="Z180" t="s">
        <v>15</v>
      </c>
      <c r="AA180" t="s">
        <v>13</v>
      </c>
      <c r="AB180" t="s">
        <v>13</v>
      </c>
      <c r="AC180" t="s">
        <v>13</v>
      </c>
      <c r="AD180" t="s">
        <v>131</v>
      </c>
    </row>
    <row r="181" spans="1:30" x14ac:dyDescent="0.2">
      <c r="A181" t="s">
        <v>133</v>
      </c>
      <c r="B181">
        <v>91748933</v>
      </c>
      <c r="C181">
        <v>91748934</v>
      </c>
      <c r="D181">
        <v>0.31035052910052902</v>
      </c>
      <c r="E181">
        <v>5.75757575757576E-2</v>
      </c>
      <c r="F181">
        <f>C_LGA_DMCs2[[#This Row],[LGA methylation]]-C_LGA_DMCs2[[#This Row],[AGA methylation]]</f>
        <v>-0.2527747715247714</v>
      </c>
      <c r="G181">
        <v>1.9349076356425399E-3</v>
      </c>
      <c r="H181">
        <v>0.22492840850680501</v>
      </c>
      <c r="I181">
        <v>9.1093247817715897E-2</v>
      </c>
      <c r="J181">
        <v>0.88236021247831198</v>
      </c>
      <c r="K181">
        <v>5.0592788953404001E-2</v>
      </c>
      <c r="L181">
        <v>8.2979797979798008E-3</v>
      </c>
      <c r="M181">
        <v>4.2294809155424197E-2</v>
      </c>
      <c r="N181">
        <v>2.60809972065727</v>
      </c>
      <c r="O181">
        <v>2.2430598967307099E-5</v>
      </c>
      <c r="P181">
        <v>3.44143349701113E-3</v>
      </c>
      <c r="Q181" t="s">
        <v>6</v>
      </c>
      <c r="R181" t="s">
        <v>13</v>
      </c>
      <c r="S181" t="s">
        <v>13</v>
      </c>
      <c r="T181" t="s">
        <v>13</v>
      </c>
      <c r="U181" t="s">
        <v>13</v>
      </c>
      <c r="V181" t="s">
        <v>13</v>
      </c>
      <c r="W181" t="s">
        <v>13</v>
      </c>
      <c r="X181" t="s">
        <v>13</v>
      </c>
      <c r="Y181" t="s">
        <v>13</v>
      </c>
      <c r="Z181" t="s">
        <v>15</v>
      </c>
      <c r="AA181" t="s">
        <v>13</v>
      </c>
      <c r="AB181" t="s">
        <v>13</v>
      </c>
      <c r="AC181" t="s">
        <v>13</v>
      </c>
      <c r="AD181" t="s">
        <v>131</v>
      </c>
    </row>
    <row r="182" spans="1:30" x14ac:dyDescent="0.2">
      <c r="A182" t="s">
        <v>127</v>
      </c>
      <c r="B182">
        <v>48661268</v>
      </c>
      <c r="C182">
        <v>48661269</v>
      </c>
      <c r="D182">
        <v>7.4002849002848994E-2</v>
      </c>
      <c r="E182">
        <v>0.26066017316017298</v>
      </c>
      <c r="F182">
        <f>C_LGA_DMCs2[[#This Row],[LGA methylation]]-C_LGA_DMCs2[[#This Row],[AGA methylation]]</f>
        <v>0.186657324157324</v>
      </c>
      <c r="G182">
        <v>1.9440672259135401E-3</v>
      </c>
      <c r="H182">
        <v>9.0336744296709501E-2</v>
      </c>
      <c r="I182">
        <v>8.2326595121354304E-2</v>
      </c>
      <c r="J182">
        <v>0.88274825624250597</v>
      </c>
      <c r="K182">
        <v>8.1607273701290797E-3</v>
      </c>
      <c r="L182">
        <v>6.7776682642754103E-3</v>
      </c>
      <c r="M182">
        <v>1.3830591058536701E-3</v>
      </c>
      <c r="N182">
        <v>0.26790872087644702</v>
      </c>
      <c r="O182">
        <v>2.42225031392651E-4</v>
      </c>
      <c r="P182">
        <v>1.1860544645592601E-2</v>
      </c>
      <c r="Q182" t="s">
        <v>6</v>
      </c>
      <c r="R182" t="s">
        <v>13</v>
      </c>
      <c r="S182" t="s">
        <v>13</v>
      </c>
      <c r="T182" t="s">
        <v>13</v>
      </c>
      <c r="U182" t="s">
        <v>13</v>
      </c>
      <c r="V182" t="s">
        <v>13</v>
      </c>
      <c r="W182" t="s">
        <v>13</v>
      </c>
      <c r="X182" t="s">
        <v>13</v>
      </c>
      <c r="Y182" t="s">
        <v>13</v>
      </c>
      <c r="Z182" t="s">
        <v>15</v>
      </c>
      <c r="AA182" t="s">
        <v>13</v>
      </c>
      <c r="AB182" t="s">
        <v>13</v>
      </c>
      <c r="AC182" t="s">
        <v>13</v>
      </c>
      <c r="AD182" t="s">
        <v>131</v>
      </c>
    </row>
    <row r="183" spans="1:30" x14ac:dyDescent="0.2">
      <c r="A183" t="s">
        <v>20</v>
      </c>
      <c r="B183">
        <v>2749585</v>
      </c>
      <c r="C183">
        <v>2749586</v>
      </c>
      <c r="D183">
        <v>3.6111111111111101E-2</v>
      </c>
      <c r="E183">
        <v>0.218031968031968</v>
      </c>
      <c r="F183">
        <f>C_LGA_DMCs2[[#This Row],[LGA methylation]]-C_LGA_DMCs2[[#This Row],[AGA methylation]]</f>
        <v>0.18192085692085691</v>
      </c>
      <c r="G183">
        <v>1.9698315180308201E-3</v>
      </c>
      <c r="H183">
        <v>9.7915995054649194E-2</v>
      </c>
      <c r="I183">
        <v>0.39377682393162999</v>
      </c>
      <c r="J183">
        <v>0.884213096257913</v>
      </c>
      <c r="K183">
        <v>9.5875420875420805E-3</v>
      </c>
      <c r="L183">
        <v>0.155060187065682</v>
      </c>
      <c r="M183">
        <v>-0.145472644978139</v>
      </c>
      <c r="N183">
        <v>-4.0155234944926699</v>
      </c>
      <c r="O183">
        <v>0.29223747578231801</v>
      </c>
      <c r="P183">
        <v>0.60170074697020903</v>
      </c>
      <c r="Q183" t="s">
        <v>137</v>
      </c>
      <c r="R183" t="s">
        <v>13</v>
      </c>
      <c r="S183" t="s">
        <v>13</v>
      </c>
      <c r="T183" t="s">
        <v>13</v>
      </c>
      <c r="U183" t="s">
        <v>13</v>
      </c>
      <c r="V183" t="s">
        <v>176</v>
      </c>
      <c r="W183" t="s">
        <v>13</v>
      </c>
      <c r="X183" t="s">
        <v>13</v>
      </c>
      <c r="Y183" t="s">
        <v>13</v>
      </c>
      <c r="Z183" t="s">
        <v>13</v>
      </c>
      <c r="AA183" t="s">
        <v>15</v>
      </c>
      <c r="AB183" t="s">
        <v>13</v>
      </c>
      <c r="AC183" t="s">
        <v>162</v>
      </c>
      <c r="AD183" t="s">
        <v>131</v>
      </c>
    </row>
    <row r="184" spans="1:30" x14ac:dyDescent="0.2">
      <c r="A184" t="s">
        <v>79</v>
      </c>
      <c r="B184">
        <v>133418639</v>
      </c>
      <c r="C184">
        <v>133418640</v>
      </c>
      <c r="D184">
        <v>1.6666666666666701E-2</v>
      </c>
      <c r="E184">
        <v>0.140350877192982</v>
      </c>
      <c r="F184">
        <f>C_LGA_DMCs2[[#This Row],[LGA methylation]]-C_LGA_DMCs2[[#This Row],[AGA methylation]]</f>
        <v>0.1236842105263153</v>
      </c>
      <c r="G184">
        <v>2.0134863499531399E-3</v>
      </c>
      <c r="H184">
        <v>5.7735026918962602E-2</v>
      </c>
      <c r="I184">
        <v>0.209463692494371</v>
      </c>
      <c r="J184">
        <v>0.88629272997721797</v>
      </c>
      <c r="K184">
        <v>3.3333333333333301E-3</v>
      </c>
      <c r="L184">
        <v>4.3875038473376399E-2</v>
      </c>
      <c r="M184">
        <v>-4.0541705140043099E-2</v>
      </c>
      <c r="N184">
        <v>-3.7183628912169899</v>
      </c>
      <c r="O184">
        <v>2.7031649598093098E-3</v>
      </c>
      <c r="P184">
        <v>4.72137416910407E-2</v>
      </c>
      <c r="Q184" t="s">
        <v>6</v>
      </c>
      <c r="R184" t="s">
        <v>13</v>
      </c>
      <c r="S184" t="s">
        <v>13</v>
      </c>
      <c r="T184" t="s">
        <v>13</v>
      </c>
      <c r="U184" t="s">
        <v>13</v>
      </c>
      <c r="V184" t="s">
        <v>13</v>
      </c>
      <c r="W184" t="s">
        <v>13</v>
      </c>
      <c r="X184" t="s">
        <v>13</v>
      </c>
      <c r="Y184" t="s">
        <v>13</v>
      </c>
      <c r="Z184" t="s">
        <v>15</v>
      </c>
      <c r="AA184" t="s">
        <v>13</v>
      </c>
      <c r="AB184" t="s">
        <v>13</v>
      </c>
      <c r="AC184" t="s">
        <v>13</v>
      </c>
      <c r="AD184" t="s">
        <v>131</v>
      </c>
    </row>
    <row r="185" spans="1:30" x14ac:dyDescent="0.2">
      <c r="A185" t="s">
        <v>94</v>
      </c>
      <c r="B185">
        <v>26050992</v>
      </c>
      <c r="C185">
        <v>26050993</v>
      </c>
      <c r="D185">
        <v>0</v>
      </c>
      <c r="E185">
        <v>0.119655428746338</v>
      </c>
      <c r="F185">
        <f>C_LGA_DMCs2[[#This Row],[LGA methylation]]-C_LGA_DMCs2[[#This Row],[AGA methylation]]</f>
        <v>0.119655428746338</v>
      </c>
      <c r="G185">
        <v>2.0192922834182899E-3</v>
      </c>
      <c r="H185">
        <v>0</v>
      </c>
      <c r="I185">
        <v>0.17244993200752301</v>
      </c>
      <c r="J185">
        <v>0.88629272997721797</v>
      </c>
      <c r="K185">
        <v>0</v>
      </c>
      <c r="L185">
        <v>2.9738979049399299E-2</v>
      </c>
      <c r="M185">
        <v>-2.9738979049399299E-2</v>
      </c>
      <c r="N185">
        <v>1</v>
      </c>
      <c r="O185">
        <v>7.3436892429936698E-6</v>
      </c>
      <c r="P185">
        <v>1.83111013129995E-3</v>
      </c>
      <c r="Q185" t="s">
        <v>6</v>
      </c>
      <c r="R185" t="s">
        <v>13</v>
      </c>
      <c r="S185" t="s">
        <v>13</v>
      </c>
      <c r="T185" t="s">
        <v>13</v>
      </c>
      <c r="U185" t="s">
        <v>13</v>
      </c>
      <c r="V185" t="s">
        <v>13</v>
      </c>
      <c r="W185" t="s">
        <v>13</v>
      </c>
      <c r="X185" t="s">
        <v>13</v>
      </c>
      <c r="Y185" t="s">
        <v>13</v>
      </c>
      <c r="Z185" t="s">
        <v>15</v>
      </c>
      <c r="AA185" t="s">
        <v>13</v>
      </c>
      <c r="AB185" t="s">
        <v>13</v>
      </c>
      <c r="AC185" t="s">
        <v>13</v>
      </c>
      <c r="AD185" t="s">
        <v>131</v>
      </c>
    </row>
    <row r="186" spans="1:30" x14ac:dyDescent="0.2">
      <c r="A186" t="s">
        <v>20</v>
      </c>
      <c r="B186">
        <v>3799537</v>
      </c>
      <c r="C186">
        <v>3799538</v>
      </c>
      <c r="D186">
        <v>0.11111111111111099</v>
      </c>
      <c r="E186">
        <v>0.69805194805194803</v>
      </c>
      <c r="F186">
        <f>C_LGA_DMCs2[[#This Row],[LGA methylation]]-C_LGA_DMCs2[[#This Row],[AGA methylation]]</f>
        <v>0.5869408369408371</v>
      </c>
      <c r="G186">
        <v>2.1212050532321801E-3</v>
      </c>
      <c r="H186">
        <v>0.29587512153286499</v>
      </c>
      <c r="I186">
        <v>0.33706553152427798</v>
      </c>
      <c r="J186">
        <v>0.88629272997721797</v>
      </c>
      <c r="K186">
        <v>8.7542087542087504E-2</v>
      </c>
      <c r="L186">
        <v>0.113613172541744</v>
      </c>
      <c r="M186">
        <v>-2.6071084999656401E-2</v>
      </c>
      <c r="N186">
        <v>-0.37608142130265698</v>
      </c>
      <c r="O186">
        <v>0.83357776131606198</v>
      </c>
      <c r="P186">
        <v>0.94456706307502702</v>
      </c>
      <c r="Q186" t="s">
        <v>196</v>
      </c>
      <c r="R186" t="s">
        <v>13</v>
      </c>
      <c r="S186" t="s">
        <v>13</v>
      </c>
      <c r="T186" t="s">
        <v>13</v>
      </c>
      <c r="U186" t="s">
        <v>13</v>
      </c>
      <c r="V186" t="s">
        <v>13</v>
      </c>
      <c r="W186" t="s">
        <v>13</v>
      </c>
      <c r="X186" t="s">
        <v>13</v>
      </c>
      <c r="Y186" t="s">
        <v>13</v>
      </c>
      <c r="Z186" t="s">
        <v>13</v>
      </c>
      <c r="AA186" t="s">
        <v>13</v>
      </c>
      <c r="AB186" t="s">
        <v>141</v>
      </c>
      <c r="AC186" t="s">
        <v>141</v>
      </c>
      <c r="AD186" t="s">
        <v>131</v>
      </c>
    </row>
    <row r="187" spans="1:30" x14ac:dyDescent="0.2">
      <c r="A187" t="s">
        <v>133</v>
      </c>
      <c r="B187">
        <v>113278328</v>
      </c>
      <c r="C187">
        <v>113278329</v>
      </c>
      <c r="D187">
        <v>0</v>
      </c>
      <c r="E187">
        <v>0.13073038073038101</v>
      </c>
      <c r="F187">
        <f>C_LGA_DMCs2[[#This Row],[LGA methylation]]-C_LGA_DMCs2[[#This Row],[AGA methylation]]</f>
        <v>0.13073038073038101</v>
      </c>
      <c r="G187">
        <v>2.1473650954778002E-3</v>
      </c>
      <c r="H187">
        <v>0</v>
      </c>
      <c r="I187">
        <v>0.19013628845400499</v>
      </c>
      <c r="J187">
        <v>0.88629272997721797</v>
      </c>
      <c r="K187">
        <v>0</v>
      </c>
      <c r="L187">
        <v>3.61518081870646E-2</v>
      </c>
      <c r="M187">
        <v>-3.61518081870646E-2</v>
      </c>
      <c r="N187">
        <v>1</v>
      </c>
      <c r="O187">
        <v>2.0863820985702201E-4</v>
      </c>
      <c r="P187">
        <v>1.0755724262167501E-2</v>
      </c>
      <c r="Q187" t="s">
        <v>196</v>
      </c>
      <c r="R187" t="s">
        <v>13</v>
      </c>
      <c r="S187" t="s">
        <v>13</v>
      </c>
      <c r="T187" t="s">
        <v>13</v>
      </c>
      <c r="U187" t="s">
        <v>13</v>
      </c>
      <c r="V187" t="s">
        <v>13</v>
      </c>
      <c r="W187" t="s">
        <v>13</v>
      </c>
      <c r="X187" t="s">
        <v>13</v>
      </c>
      <c r="Y187" t="s">
        <v>13</v>
      </c>
      <c r="Z187" t="s">
        <v>13</v>
      </c>
      <c r="AA187" t="s">
        <v>13</v>
      </c>
      <c r="AB187" t="s">
        <v>179</v>
      </c>
      <c r="AC187" t="s">
        <v>179</v>
      </c>
      <c r="AD187" t="s">
        <v>131</v>
      </c>
    </row>
    <row r="188" spans="1:30" x14ac:dyDescent="0.2">
      <c r="A188" t="s">
        <v>11</v>
      </c>
      <c r="B188">
        <v>45940660</v>
      </c>
      <c r="C188">
        <v>45940661</v>
      </c>
      <c r="D188">
        <v>0.3</v>
      </c>
      <c r="E188">
        <v>0.80107142857142899</v>
      </c>
      <c r="F188">
        <f>C_LGA_DMCs2[[#This Row],[LGA methylation]]-C_LGA_DMCs2[[#This Row],[AGA methylation]]</f>
        <v>0.50107142857142906</v>
      </c>
      <c r="G188">
        <v>2.16929848431982E-3</v>
      </c>
      <c r="H188">
        <v>0.37036700335169898</v>
      </c>
      <c r="I188">
        <v>0.30778840428784698</v>
      </c>
      <c r="J188">
        <v>0.88629272997721797</v>
      </c>
      <c r="K188">
        <v>0.137171717171717</v>
      </c>
      <c r="L188">
        <v>9.1177216037930303E-2</v>
      </c>
      <c r="M188">
        <v>4.5994501133786801E-2</v>
      </c>
      <c r="N188">
        <v>0.58923778485922895</v>
      </c>
      <c r="O188">
        <v>0.433352479241225</v>
      </c>
      <c r="P188">
        <v>0.71566784893653501</v>
      </c>
      <c r="Q188" t="s">
        <v>196</v>
      </c>
      <c r="R188" t="s">
        <v>13</v>
      </c>
      <c r="S188" t="s">
        <v>13</v>
      </c>
      <c r="T188" t="s">
        <v>13</v>
      </c>
      <c r="U188" t="s">
        <v>13</v>
      </c>
      <c r="V188" t="s">
        <v>13</v>
      </c>
      <c r="W188" t="s">
        <v>13</v>
      </c>
      <c r="X188" t="s">
        <v>13</v>
      </c>
      <c r="Y188" t="s">
        <v>13</v>
      </c>
      <c r="Z188" t="s">
        <v>13</v>
      </c>
      <c r="AA188" t="s">
        <v>13</v>
      </c>
      <c r="AB188" t="s">
        <v>179</v>
      </c>
      <c r="AC188" t="s">
        <v>179</v>
      </c>
      <c r="AD188" t="s">
        <v>131</v>
      </c>
    </row>
    <row r="189" spans="1:30" x14ac:dyDescent="0.2">
      <c r="A189" t="s">
        <v>43</v>
      </c>
      <c r="B189">
        <v>28719314</v>
      </c>
      <c r="C189">
        <v>28719315</v>
      </c>
      <c r="D189">
        <v>2.6256352343308899E-2</v>
      </c>
      <c r="E189">
        <v>0.134159070186326</v>
      </c>
      <c r="F189">
        <f>C_LGA_DMCs2[[#This Row],[LGA methylation]]-C_LGA_DMCs2[[#This Row],[AGA methylation]]</f>
        <v>0.10790271784301711</v>
      </c>
      <c r="G189">
        <v>2.20361719033194E-3</v>
      </c>
      <c r="H189">
        <v>6.6916114352403799E-2</v>
      </c>
      <c r="I189">
        <v>0.137100155200194</v>
      </c>
      <c r="J189">
        <v>0.88629272997721797</v>
      </c>
      <c r="K189">
        <v>4.0712742711306099E-3</v>
      </c>
      <c r="L189">
        <v>1.87964525559173E-2</v>
      </c>
      <c r="M189">
        <v>-1.47251782847867E-2</v>
      </c>
      <c r="N189">
        <v>-2.2069080880899099</v>
      </c>
      <c r="O189">
        <v>0.56322538967487101</v>
      </c>
      <c r="P189">
        <v>0.80143255253130496</v>
      </c>
      <c r="Q189" t="s">
        <v>6</v>
      </c>
      <c r="R189" t="s">
        <v>13</v>
      </c>
      <c r="S189" t="s">
        <v>13</v>
      </c>
      <c r="T189" t="s">
        <v>13</v>
      </c>
      <c r="U189" t="s">
        <v>13</v>
      </c>
      <c r="V189" t="s">
        <v>13</v>
      </c>
      <c r="W189" t="s">
        <v>13</v>
      </c>
      <c r="X189" t="s">
        <v>13</v>
      </c>
      <c r="Y189" t="s">
        <v>13</v>
      </c>
      <c r="Z189" t="s">
        <v>15</v>
      </c>
      <c r="AA189" t="s">
        <v>13</v>
      </c>
      <c r="AB189" t="s">
        <v>13</v>
      </c>
      <c r="AC189" t="s">
        <v>13</v>
      </c>
      <c r="AD189" t="s">
        <v>131</v>
      </c>
    </row>
    <row r="190" spans="1:30" x14ac:dyDescent="0.2">
      <c r="A190" t="s">
        <v>133</v>
      </c>
      <c r="B190">
        <v>202035919</v>
      </c>
      <c r="C190">
        <v>202035920</v>
      </c>
      <c r="D190">
        <v>8.6574074074074095E-2</v>
      </c>
      <c r="E190">
        <v>0.33754262077791503</v>
      </c>
      <c r="F190">
        <f>C_LGA_DMCs2[[#This Row],[LGA methylation]]-C_LGA_DMCs2[[#This Row],[AGA methylation]]</f>
        <v>0.25096854670384094</v>
      </c>
      <c r="G190">
        <v>2.2209049130252601E-3</v>
      </c>
      <c r="H190">
        <v>0.144628056053555</v>
      </c>
      <c r="I190">
        <v>0.30973839209862802</v>
      </c>
      <c r="J190">
        <v>0.88629272997721797</v>
      </c>
      <c r="K190">
        <v>2.0917274597830202E-2</v>
      </c>
      <c r="L190">
        <v>8.9918074802459197E-2</v>
      </c>
      <c r="M190">
        <v>-6.9000800204629106E-2</v>
      </c>
      <c r="N190">
        <v>-2.1039162581078199</v>
      </c>
      <c r="O190">
        <v>7.4598071669575799E-2</v>
      </c>
      <c r="P190">
        <v>0.31223937870455298</v>
      </c>
      <c r="Q190" t="s">
        <v>6</v>
      </c>
      <c r="R190" t="s">
        <v>13</v>
      </c>
      <c r="S190" t="s">
        <v>13</v>
      </c>
      <c r="T190" t="s">
        <v>13</v>
      </c>
      <c r="U190" t="s">
        <v>13</v>
      </c>
      <c r="V190" t="s">
        <v>13</v>
      </c>
      <c r="W190" t="s">
        <v>13</v>
      </c>
      <c r="X190" t="s">
        <v>13</v>
      </c>
      <c r="Y190" t="s">
        <v>13</v>
      </c>
      <c r="Z190" t="s">
        <v>15</v>
      </c>
      <c r="AA190" t="s">
        <v>13</v>
      </c>
      <c r="AB190" t="s">
        <v>13</v>
      </c>
      <c r="AC190" t="s">
        <v>13</v>
      </c>
      <c r="AD190" t="s">
        <v>131</v>
      </c>
    </row>
    <row r="191" spans="1:30" x14ac:dyDescent="0.2">
      <c r="A191" t="s">
        <v>79</v>
      </c>
      <c r="B191">
        <v>121133286</v>
      </c>
      <c r="C191">
        <v>121133287</v>
      </c>
      <c r="D191">
        <v>4.8611111111111098E-2</v>
      </c>
      <c r="E191">
        <v>0.28095238095238101</v>
      </c>
      <c r="F191">
        <f>C_LGA_DMCs2[[#This Row],[LGA methylation]]-C_LGA_DMCs2[[#This Row],[AGA methylation]]</f>
        <v>0.2323412698412699</v>
      </c>
      <c r="G191">
        <v>2.22185359987452E-3</v>
      </c>
      <c r="H191">
        <v>0.144155207695469</v>
      </c>
      <c r="I191">
        <v>0.40944997488703799</v>
      </c>
      <c r="J191">
        <v>0.88629272997721797</v>
      </c>
      <c r="K191">
        <v>2.07807239057239E-2</v>
      </c>
      <c r="L191">
        <v>0.15762287432014699</v>
      </c>
      <c r="M191">
        <v>-0.13684215041442299</v>
      </c>
      <c r="N191">
        <v>-2.9231590975517698</v>
      </c>
      <c r="O191">
        <v>1.21946948684875E-2</v>
      </c>
      <c r="P191">
        <v>0.11976013608807801</v>
      </c>
      <c r="Q191" t="s">
        <v>6</v>
      </c>
      <c r="R191" t="s">
        <v>13</v>
      </c>
      <c r="S191" t="s">
        <v>13</v>
      </c>
      <c r="T191" t="s">
        <v>13</v>
      </c>
      <c r="U191" t="s">
        <v>13</v>
      </c>
      <c r="V191" t="s">
        <v>13</v>
      </c>
      <c r="W191" t="s">
        <v>13</v>
      </c>
      <c r="X191" t="s">
        <v>13</v>
      </c>
      <c r="Y191" t="s">
        <v>13</v>
      </c>
      <c r="Z191" t="s">
        <v>15</v>
      </c>
      <c r="AA191" t="s">
        <v>13</v>
      </c>
      <c r="AB191" t="s">
        <v>13</v>
      </c>
      <c r="AC191" t="s">
        <v>13</v>
      </c>
      <c r="AD191" t="s">
        <v>131</v>
      </c>
    </row>
    <row r="192" spans="1:30" x14ac:dyDescent="0.2">
      <c r="A192" t="s">
        <v>58</v>
      </c>
      <c r="B192">
        <v>11650929</v>
      </c>
      <c r="C192">
        <v>11650930</v>
      </c>
      <c r="D192">
        <v>6.3636363636363602E-2</v>
      </c>
      <c r="E192">
        <v>0.31872294372294402</v>
      </c>
      <c r="F192">
        <f>C_LGA_DMCs2[[#This Row],[LGA methylation]]-C_LGA_DMCs2[[#This Row],[AGA methylation]]</f>
        <v>0.25508658008658042</v>
      </c>
      <c r="G192">
        <v>2.2234855810748101E-3</v>
      </c>
      <c r="H192">
        <v>0.15666989036012799</v>
      </c>
      <c r="I192">
        <v>0.37541892356607598</v>
      </c>
      <c r="J192">
        <v>0.88629272997721797</v>
      </c>
      <c r="K192">
        <v>2.30897919458187E-2</v>
      </c>
      <c r="L192">
        <v>0.14093936817151101</v>
      </c>
      <c r="M192">
        <v>-0.117849576225692</v>
      </c>
      <c r="N192">
        <v>-2.60974757297021</v>
      </c>
      <c r="O192">
        <v>0.16380194789087299</v>
      </c>
      <c r="P192">
        <v>0.453168853580947</v>
      </c>
      <c r="Q192" t="s">
        <v>196</v>
      </c>
      <c r="R192" t="s">
        <v>13</v>
      </c>
      <c r="S192" t="s">
        <v>13</v>
      </c>
      <c r="T192" t="s">
        <v>13</v>
      </c>
      <c r="U192" t="s">
        <v>13</v>
      </c>
      <c r="V192" t="s">
        <v>13</v>
      </c>
      <c r="W192" t="s">
        <v>13</v>
      </c>
      <c r="X192" t="s">
        <v>13</v>
      </c>
      <c r="Y192" t="s">
        <v>13</v>
      </c>
      <c r="Z192" t="s">
        <v>13</v>
      </c>
      <c r="AA192" t="s">
        <v>13</v>
      </c>
      <c r="AB192" t="s">
        <v>179</v>
      </c>
      <c r="AC192" t="s">
        <v>179</v>
      </c>
      <c r="AD192" t="s">
        <v>131</v>
      </c>
    </row>
    <row r="193" spans="1:30" x14ac:dyDescent="0.2">
      <c r="A193" t="s">
        <v>20</v>
      </c>
      <c r="B193">
        <v>3799533</v>
      </c>
      <c r="C193">
        <v>3799534</v>
      </c>
      <c r="D193">
        <v>0.11111111111111099</v>
      </c>
      <c r="E193">
        <v>0.689393939393939</v>
      </c>
      <c r="F193">
        <f>C_LGA_DMCs2[[#This Row],[LGA methylation]]-C_LGA_DMCs2[[#This Row],[AGA methylation]]</f>
        <v>0.57828282828282807</v>
      </c>
      <c r="G193">
        <v>2.2305906170300201E-3</v>
      </c>
      <c r="H193">
        <v>0.29587512153286499</v>
      </c>
      <c r="I193">
        <v>0.345789975376249</v>
      </c>
      <c r="J193">
        <v>0.88629272997721797</v>
      </c>
      <c r="K193">
        <v>8.7542087542087504E-2</v>
      </c>
      <c r="L193">
        <v>0.11957070707070699</v>
      </c>
      <c r="M193">
        <v>-3.2028619528619497E-2</v>
      </c>
      <c r="N193">
        <v>-0.44981530316108698</v>
      </c>
      <c r="O193">
        <v>0.81765343236939902</v>
      </c>
      <c r="P193">
        <v>0.93719145644841995</v>
      </c>
      <c r="Q193" t="s">
        <v>196</v>
      </c>
      <c r="R193" t="s">
        <v>13</v>
      </c>
      <c r="S193" t="s">
        <v>13</v>
      </c>
      <c r="T193" t="s">
        <v>13</v>
      </c>
      <c r="U193" t="s">
        <v>13</v>
      </c>
      <c r="V193" t="s">
        <v>13</v>
      </c>
      <c r="W193" t="s">
        <v>13</v>
      </c>
      <c r="X193" t="s">
        <v>13</v>
      </c>
      <c r="Y193" t="s">
        <v>13</v>
      </c>
      <c r="Z193" t="s">
        <v>13</v>
      </c>
      <c r="AA193" t="s">
        <v>13</v>
      </c>
      <c r="AB193" t="s">
        <v>141</v>
      </c>
      <c r="AC193" t="s">
        <v>141</v>
      </c>
      <c r="AD193" t="s">
        <v>131</v>
      </c>
    </row>
    <row r="194" spans="1:30" x14ac:dyDescent="0.2">
      <c r="A194" t="s">
        <v>79</v>
      </c>
      <c r="B194">
        <v>137163371</v>
      </c>
      <c r="C194">
        <v>137163372</v>
      </c>
      <c r="D194">
        <v>0.17707061457061499</v>
      </c>
      <c r="E194">
        <v>2.87878787878788E-2</v>
      </c>
      <c r="F194">
        <f>C_LGA_DMCs2[[#This Row],[LGA methylation]]-C_LGA_DMCs2[[#This Row],[AGA methylation]]</f>
        <v>-0.14828273578273618</v>
      </c>
      <c r="G194">
        <v>2.2327025148618398E-3</v>
      </c>
      <c r="H194">
        <v>0.23094282222829299</v>
      </c>
      <c r="I194">
        <v>7.6044909644421801E-2</v>
      </c>
      <c r="J194">
        <v>0.88629272997721797</v>
      </c>
      <c r="K194">
        <v>5.3334587138769103E-2</v>
      </c>
      <c r="L194">
        <v>5.7828282828282802E-3</v>
      </c>
      <c r="M194">
        <v>4.7551758855940797E-2</v>
      </c>
      <c r="N194">
        <v>3.2052242469669299</v>
      </c>
      <c r="O194">
        <v>0.47026870126717701</v>
      </c>
      <c r="P194">
        <v>0.741909067123663</v>
      </c>
      <c r="Q194" t="s">
        <v>6</v>
      </c>
      <c r="R194" t="s">
        <v>13</v>
      </c>
      <c r="S194" t="s">
        <v>13</v>
      </c>
      <c r="T194" t="s">
        <v>13</v>
      </c>
      <c r="U194" t="s">
        <v>13</v>
      </c>
      <c r="V194" t="s">
        <v>13</v>
      </c>
      <c r="W194" t="s">
        <v>13</v>
      </c>
      <c r="X194" t="s">
        <v>13</v>
      </c>
      <c r="Y194" t="s">
        <v>13</v>
      </c>
      <c r="Z194" t="s">
        <v>15</v>
      </c>
      <c r="AA194" t="s">
        <v>13</v>
      </c>
      <c r="AB194" t="s">
        <v>13</v>
      </c>
      <c r="AC194" t="s">
        <v>13</v>
      </c>
      <c r="AD194" t="s">
        <v>131</v>
      </c>
    </row>
    <row r="195" spans="1:30" x14ac:dyDescent="0.2">
      <c r="A195" t="s">
        <v>58</v>
      </c>
      <c r="B195">
        <v>21814795</v>
      </c>
      <c r="C195">
        <v>21814796</v>
      </c>
      <c r="D195">
        <v>2.8935185185185199E-2</v>
      </c>
      <c r="E195">
        <v>0.198458845076492</v>
      </c>
      <c r="F195">
        <f>C_LGA_DMCs2[[#This Row],[LGA methylation]]-C_LGA_DMCs2[[#This Row],[AGA methylation]]</f>
        <v>0.1695236598913068</v>
      </c>
      <c r="G195">
        <v>2.2399058041227202E-3</v>
      </c>
      <c r="H195">
        <v>7.0685459961059002E-2</v>
      </c>
      <c r="I195">
        <v>0.23498654367533101</v>
      </c>
      <c r="J195">
        <v>0.88629272997721797</v>
      </c>
      <c r="K195">
        <v>4.9964342499064698E-3</v>
      </c>
      <c r="L195">
        <v>5.2331928874768001E-2</v>
      </c>
      <c r="M195">
        <v>-4.7335494624861502E-2</v>
      </c>
      <c r="N195">
        <v>-3.3887206604977602</v>
      </c>
      <c r="O195">
        <v>0.26304304154915098</v>
      </c>
      <c r="P195">
        <v>0.573852744757396</v>
      </c>
      <c r="Q195" t="s">
        <v>6</v>
      </c>
      <c r="R195" t="s">
        <v>13</v>
      </c>
      <c r="S195" t="s">
        <v>13</v>
      </c>
      <c r="T195" t="s">
        <v>13</v>
      </c>
      <c r="U195" t="s">
        <v>13</v>
      </c>
      <c r="V195" t="s">
        <v>13</v>
      </c>
      <c r="W195" t="s">
        <v>13</v>
      </c>
      <c r="X195" t="s">
        <v>13</v>
      </c>
      <c r="Y195" t="s">
        <v>13</v>
      </c>
      <c r="Z195" t="s">
        <v>15</v>
      </c>
      <c r="AA195" t="s">
        <v>13</v>
      </c>
      <c r="AB195" t="s">
        <v>13</v>
      </c>
      <c r="AC195" t="s">
        <v>13</v>
      </c>
      <c r="AD195" t="s">
        <v>131</v>
      </c>
    </row>
    <row r="196" spans="1:30" x14ac:dyDescent="0.2">
      <c r="A196" t="s">
        <v>43</v>
      </c>
      <c r="B196">
        <v>42039947</v>
      </c>
      <c r="C196">
        <v>42039948</v>
      </c>
      <c r="D196">
        <v>0</v>
      </c>
      <c r="E196">
        <v>0.14573204573204601</v>
      </c>
      <c r="F196">
        <f>C_LGA_DMCs2[[#This Row],[LGA methylation]]-C_LGA_DMCs2[[#This Row],[AGA methylation]]</f>
        <v>0.14573204573204601</v>
      </c>
      <c r="G196">
        <v>2.2683962870269701E-3</v>
      </c>
      <c r="H196">
        <v>0</v>
      </c>
      <c r="I196">
        <v>0.21020862385491401</v>
      </c>
      <c r="J196">
        <v>0.88732405904172496</v>
      </c>
      <c r="K196">
        <v>0</v>
      </c>
      <c r="L196">
        <v>4.4187665542976901E-2</v>
      </c>
      <c r="M196">
        <v>-4.4187665542976901E-2</v>
      </c>
      <c r="N196">
        <v>1</v>
      </c>
      <c r="O196">
        <v>2.5354819869340202E-3</v>
      </c>
      <c r="P196">
        <v>4.6100061510566503E-2</v>
      </c>
      <c r="Q196" t="s">
        <v>6</v>
      </c>
      <c r="R196" t="s">
        <v>13</v>
      </c>
      <c r="S196" t="s">
        <v>13</v>
      </c>
      <c r="T196" t="s">
        <v>13</v>
      </c>
      <c r="U196" t="s">
        <v>13</v>
      </c>
      <c r="V196" t="s">
        <v>13</v>
      </c>
      <c r="W196" t="s">
        <v>13</v>
      </c>
      <c r="X196" t="s">
        <v>13</v>
      </c>
      <c r="Y196" t="s">
        <v>13</v>
      </c>
      <c r="Z196" t="s">
        <v>15</v>
      </c>
      <c r="AA196" t="s">
        <v>13</v>
      </c>
      <c r="AB196" t="s">
        <v>13</v>
      </c>
      <c r="AC196" t="s">
        <v>13</v>
      </c>
      <c r="AD196" t="s">
        <v>131</v>
      </c>
    </row>
    <row r="197" spans="1:30" x14ac:dyDescent="0.2">
      <c r="A197" t="s">
        <v>43</v>
      </c>
      <c r="B197">
        <v>81165791</v>
      </c>
      <c r="C197">
        <v>81165792</v>
      </c>
      <c r="D197">
        <v>3.0423280423280401E-2</v>
      </c>
      <c r="E197">
        <v>0.33746556473829198</v>
      </c>
      <c r="F197">
        <f>C_LGA_DMCs2[[#This Row],[LGA methylation]]-C_LGA_DMCs2[[#This Row],[AGA methylation]]</f>
        <v>0.30704228431501157</v>
      </c>
      <c r="G197">
        <v>2.3094943159462401E-3</v>
      </c>
      <c r="H197">
        <v>7.3040441733035297E-2</v>
      </c>
      <c r="I197">
        <v>0.31672399865890799</v>
      </c>
      <c r="J197">
        <v>0.88759464052428105</v>
      </c>
      <c r="K197">
        <v>5.3349061285569198E-3</v>
      </c>
      <c r="L197">
        <v>0.100314091326488</v>
      </c>
      <c r="M197">
        <v>-9.4979185197931096E-2</v>
      </c>
      <c r="N197">
        <v>-4.2329175822618996</v>
      </c>
      <c r="O197">
        <v>0.322599946330276</v>
      </c>
      <c r="P197">
        <v>0.63214211921135499</v>
      </c>
      <c r="Q197" t="s">
        <v>6</v>
      </c>
      <c r="R197" t="s">
        <v>13</v>
      </c>
      <c r="S197" t="s">
        <v>13</v>
      </c>
      <c r="T197" t="s">
        <v>13</v>
      </c>
      <c r="U197" t="s">
        <v>13</v>
      </c>
      <c r="V197" t="s">
        <v>13</v>
      </c>
      <c r="W197" t="s">
        <v>13</v>
      </c>
      <c r="X197" t="s">
        <v>13</v>
      </c>
      <c r="Y197" t="s">
        <v>13</v>
      </c>
      <c r="Z197" t="s">
        <v>15</v>
      </c>
      <c r="AA197" t="s">
        <v>13</v>
      </c>
      <c r="AB197" t="s">
        <v>13</v>
      </c>
      <c r="AC197" t="s">
        <v>13</v>
      </c>
      <c r="AD197" t="s">
        <v>131</v>
      </c>
    </row>
    <row r="198" spans="1:30" x14ac:dyDescent="0.2">
      <c r="A198" t="s">
        <v>38</v>
      </c>
      <c r="B198">
        <v>140788348</v>
      </c>
      <c r="C198">
        <v>140788349</v>
      </c>
      <c r="D198">
        <v>0.107007575757576</v>
      </c>
      <c r="E198">
        <v>0.33261025479924999</v>
      </c>
      <c r="F198">
        <f>C_LGA_DMCs2[[#This Row],[LGA methylation]]-C_LGA_DMCs2[[#This Row],[AGA methylation]]</f>
        <v>0.225602679041674</v>
      </c>
      <c r="G198">
        <v>2.3224360221813199E-3</v>
      </c>
      <c r="H198">
        <v>0.19541480071912501</v>
      </c>
      <c r="I198">
        <v>0.21349185965804299</v>
      </c>
      <c r="J198">
        <v>0.88822825027929597</v>
      </c>
      <c r="K198">
        <v>3.8186944340095202E-2</v>
      </c>
      <c r="L198">
        <v>4.5578774140249703E-2</v>
      </c>
      <c r="M198">
        <v>-7.3918298001545198E-3</v>
      </c>
      <c r="N198">
        <v>-0.25528264088732899</v>
      </c>
      <c r="O198">
        <v>0.15438808799510201</v>
      </c>
      <c r="P198">
        <v>0.43783066615274602</v>
      </c>
      <c r="Q198" t="s">
        <v>6</v>
      </c>
      <c r="R198" t="s">
        <v>13</v>
      </c>
      <c r="S198" t="s">
        <v>13</v>
      </c>
      <c r="T198" t="s">
        <v>13</v>
      </c>
      <c r="U198" t="s">
        <v>13</v>
      </c>
      <c r="V198" t="s">
        <v>13</v>
      </c>
      <c r="W198" t="s">
        <v>13</v>
      </c>
      <c r="X198" t="s">
        <v>13</v>
      </c>
      <c r="Y198" t="s">
        <v>13</v>
      </c>
      <c r="Z198" t="s">
        <v>15</v>
      </c>
      <c r="AA198" t="s">
        <v>13</v>
      </c>
      <c r="AB198" t="s">
        <v>13</v>
      </c>
      <c r="AC198" t="s">
        <v>13</v>
      </c>
      <c r="AD198" t="s">
        <v>131</v>
      </c>
    </row>
    <row r="199" spans="1:30" x14ac:dyDescent="0.2">
      <c r="A199" t="s">
        <v>38</v>
      </c>
      <c r="B199">
        <v>168105491</v>
      </c>
      <c r="C199">
        <v>168105492</v>
      </c>
      <c r="D199">
        <v>0.187502875546354</v>
      </c>
      <c r="E199">
        <v>2.27272727272727E-2</v>
      </c>
      <c r="F199">
        <f>C_LGA_DMCs2[[#This Row],[LGA methylation]]-C_LGA_DMCs2[[#This Row],[AGA methylation]]</f>
        <v>-0.1647756028190813</v>
      </c>
      <c r="G199">
        <v>2.33586232898896E-3</v>
      </c>
      <c r="H199">
        <v>0.14124708907321601</v>
      </c>
      <c r="I199">
        <v>5.1191734606499298E-2</v>
      </c>
      <c r="J199">
        <v>0.88822825027929597</v>
      </c>
      <c r="K199">
        <v>1.99507401716571E-2</v>
      </c>
      <c r="L199">
        <v>2.6205936920222599E-3</v>
      </c>
      <c r="M199">
        <v>1.7330146479634899E-2</v>
      </c>
      <c r="N199">
        <v>2.9284766768183998</v>
      </c>
      <c r="O199">
        <v>0.54259561795017297</v>
      </c>
      <c r="P199">
        <v>0.78749733899620999</v>
      </c>
      <c r="Q199" t="s">
        <v>6</v>
      </c>
      <c r="R199" t="s">
        <v>13</v>
      </c>
      <c r="S199" t="s">
        <v>13</v>
      </c>
      <c r="T199" t="s">
        <v>13</v>
      </c>
      <c r="U199" t="s">
        <v>13</v>
      </c>
      <c r="V199" t="s">
        <v>13</v>
      </c>
      <c r="W199" t="s">
        <v>13</v>
      </c>
      <c r="X199" t="s">
        <v>13</v>
      </c>
      <c r="Y199" t="s">
        <v>13</v>
      </c>
      <c r="Z199" t="s">
        <v>15</v>
      </c>
      <c r="AA199" t="s">
        <v>13</v>
      </c>
      <c r="AB199" t="s">
        <v>13</v>
      </c>
      <c r="AC199" t="s">
        <v>13</v>
      </c>
      <c r="AD199" t="s">
        <v>131</v>
      </c>
    </row>
    <row r="200" spans="1:30" x14ac:dyDescent="0.2">
      <c r="A200" t="s">
        <v>38</v>
      </c>
      <c r="B200">
        <v>140871124</v>
      </c>
      <c r="C200">
        <v>140871125</v>
      </c>
      <c r="D200">
        <v>7.9994658119658099E-2</v>
      </c>
      <c r="E200">
        <v>0.29940429860884399</v>
      </c>
      <c r="F200">
        <f>C_LGA_DMCs2[[#This Row],[LGA methylation]]-C_LGA_DMCs2[[#This Row],[AGA methylation]]</f>
        <v>0.21940964048918588</v>
      </c>
      <c r="G200">
        <v>2.36652899378371E-3</v>
      </c>
      <c r="H200">
        <v>0.101333071369257</v>
      </c>
      <c r="I200">
        <v>0.13022746053276299</v>
      </c>
      <c r="J200">
        <v>0.88933292361676297</v>
      </c>
      <c r="K200">
        <v>1.0268391353126899E-2</v>
      </c>
      <c r="L200">
        <v>1.69591914768123E-2</v>
      </c>
      <c r="M200">
        <v>-6.6908001236853599E-3</v>
      </c>
      <c r="N200">
        <v>-0.72385720493087202</v>
      </c>
      <c r="O200">
        <v>1.66065378483103E-3</v>
      </c>
      <c r="P200">
        <v>3.9705905595639801E-2</v>
      </c>
      <c r="Q200" t="s">
        <v>6</v>
      </c>
      <c r="R200" t="s">
        <v>13</v>
      </c>
      <c r="S200" t="s">
        <v>13</v>
      </c>
      <c r="T200" t="s">
        <v>13</v>
      </c>
      <c r="U200" t="s">
        <v>13</v>
      </c>
      <c r="V200" t="s">
        <v>13</v>
      </c>
      <c r="W200" t="s">
        <v>13</v>
      </c>
      <c r="X200" t="s">
        <v>13</v>
      </c>
      <c r="Y200" t="s">
        <v>13</v>
      </c>
      <c r="Z200" t="s">
        <v>15</v>
      </c>
      <c r="AA200" t="s">
        <v>13</v>
      </c>
      <c r="AB200" t="s">
        <v>13</v>
      </c>
      <c r="AC200" t="s">
        <v>13</v>
      </c>
      <c r="AD200" t="s">
        <v>131</v>
      </c>
    </row>
    <row r="201" spans="1:30" x14ac:dyDescent="0.2">
      <c r="A201" t="s">
        <v>99</v>
      </c>
      <c r="B201">
        <v>52491417</v>
      </c>
      <c r="C201">
        <v>52491418</v>
      </c>
      <c r="D201">
        <v>0.31097374847374798</v>
      </c>
      <c r="E201">
        <v>0.840269578905943</v>
      </c>
      <c r="F201">
        <f>C_LGA_DMCs2[[#This Row],[LGA methylation]]-C_LGA_DMCs2[[#This Row],[AGA methylation]]</f>
        <v>0.52929583043219508</v>
      </c>
      <c r="G201">
        <v>2.3998154207521302E-3</v>
      </c>
      <c r="H201">
        <v>0.41875748563999998</v>
      </c>
      <c r="I201">
        <v>0.24064319685940599</v>
      </c>
      <c r="J201">
        <v>0.88985366648328301</v>
      </c>
      <c r="K201">
        <v>0.17535783177953501</v>
      </c>
      <c r="L201">
        <v>5.7909148194714898E-2</v>
      </c>
      <c r="M201">
        <v>0.11744868358482</v>
      </c>
      <c r="N201">
        <v>1.59843868424203</v>
      </c>
      <c r="O201">
        <v>0.49932047385681799</v>
      </c>
      <c r="P201">
        <v>0.763187039031343</v>
      </c>
      <c r="Q201" t="s">
        <v>196</v>
      </c>
      <c r="R201" t="s">
        <v>13</v>
      </c>
      <c r="S201" t="s">
        <v>13</v>
      </c>
      <c r="T201" t="s">
        <v>13</v>
      </c>
      <c r="U201" t="s">
        <v>13</v>
      </c>
      <c r="V201" t="s">
        <v>13</v>
      </c>
      <c r="W201" t="s">
        <v>13</v>
      </c>
      <c r="X201" t="s">
        <v>13</v>
      </c>
      <c r="Y201" t="s">
        <v>13</v>
      </c>
      <c r="Z201" t="s">
        <v>13</v>
      </c>
      <c r="AA201" t="s">
        <v>13</v>
      </c>
      <c r="AB201" t="s">
        <v>149</v>
      </c>
      <c r="AC201" t="s">
        <v>149</v>
      </c>
      <c r="AD201" t="s">
        <v>131</v>
      </c>
    </row>
    <row r="202" spans="1:30" x14ac:dyDescent="0.2">
      <c r="A202" t="s">
        <v>20</v>
      </c>
      <c r="B202">
        <v>63641588</v>
      </c>
      <c r="C202">
        <v>63641589</v>
      </c>
      <c r="D202">
        <v>2.0472582972583E-2</v>
      </c>
      <c r="E202">
        <v>0.177885750613023</v>
      </c>
      <c r="F202">
        <f>C_LGA_DMCs2[[#This Row],[LGA methylation]]-C_LGA_DMCs2[[#This Row],[AGA methylation]]</f>
        <v>0.15741316764044</v>
      </c>
      <c r="G202">
        <v>2.41942818671455E-3</v>
      </c>
      <c r="H202">
        <v>3.7272251716082103E-2</v>
      </c>
      <c r="I202">
        <v>0.19488596078659901</v>
      </c>
      <c r="J202">
        <v>0.88985366648328301</v>
      </c>
      <c r="K202">
        <v>1.3892207479869799E-3</v>
      </c>
      <c r="L202">
        <v>3.7980537711715598E-2</v>
      </c>
      <c r="M202">
        <v>-3.6591316963728603E-2</v>
      </c>
      <c r="N202">
        <v>-4.7729125629418503</v>
      </c>
      <c r="O202">
        <v>7.1511818290442897E-2</v>
      </c>
      <c r="P202">
        <v>0.30405808458028999</v>
      </c>
      <c r="Q202" t="s">
        <v>6</v>
      </c>
      <c r="R202" t="s">
        <v>13</v>
      </c>
      <c r="S202" t="s">
        <v>13</v>
      </c>
      <c r="T202" t="s">
        <v>13</v>
      </c>
      <c r="U202" t="s">
        <v>13</v>
      </c>
      <c r="V202" t="s">
        <v>13</v>
      </c>
      <c r="W202" t="s">
        <v>13</v>
      </c>
      <c r="X202" t="s">
        <v>13</v>
      </c>
      <c r="Y202" t="s">
        <v>13</v>
      </c>
      <c r="Z202" t="s">
        <v>15</v>
      </c>
      <c r="AA202" t="s">
        <v>13</v>
      </c>
      <c r="AB202" t="s">
        <v>13</v>
      </c>
      <c r="AC202" t="s">
        <v>13</v>
      </c>
      <c r="AD202" t="s">
        <v>131</v>
      </c>
    </row>
    <row r="203" spans="1:30" x14ac:dyDescent="0.2">
      <c r="A203" t="s">
        <v>55</v>
      </c>
      <c r="B203">
        <v>11130116</v>
      </c>
      <c r="C203">
        <v>11130117</v>
      </c>
      <c r="D203">
        <v>0.75609354413702201</v>
      </c>
      <c r="E203">
        <v>0.268197004757107</v>
      </c>
      <c r="F203">
        <f>C_LGA_DMCs2[[#This Row],[LGA methylation]]-C_LGA_DMCs2[[#This Row],[AGA methylation]]</f>
        <v>-0.48789653937991501</v>
      </c>
      <c r="G203">
        <v>2.4499074652867101E-3</v>
      </c>
      <c r="H203">
        <v>0.26623196384807302</v>
      </c>
      <c r="I203">
        <v>0.20463493050300599</v>
      </c>
      <c r="J203">
        <v>0.88985366648328301</v>
      </c>
      <c r="K203">
        <v>8.5082973719552202E-2</v>
      </c>
      <c r="L203">
        <v>4.1875454781970203E-2</v>
      </c>
      <c r="M203">
        <v>4.3207518937581998E-2</v>
      </c>
      <c r="N203">
        <v>1.0227655988403299</v>
      </c>
      <c r="O203">
        <v>0.60883104422926104</v>
      </c>
      <c r="P203">
        <v>0.83114231318656095</v>
      </c>
      <c r="Q203" t="s">
        <v>6</v>
      </c>
      <c r="R203" t="s">
        <v>13</v>
      </c>
      <c r="S203" t="s">
        <v>13</v>
      </c>
      <c r="T203" t="s">
        <v>13</v>
      </c>
      <c r="U203" t="s">
        <v>13</v>
      </c>
      <c r="V203" t="s">
        <v>13</v>
      </c>
      <c r="W203" t="s">
        <v>13</v>
      </c>
      <c r="X203" t="s">
        <v>13</v>
      </c>
      <c r="Y203" t="s">
        <v>13</v>
      </c>
      <c r="Z203" t="s">
        <v>15</v>
      </c>
      <c r="AA203" t="s">
        <v>13</v>
      </c>
      <c r="AB203" t="s">
        <v>13</v>
      </c>
      <c r="AC203" t="s">
        <v>13</v>
      </c>
      <c r="AD203" t="s">
        <v>131</v>
      </c>
    </row>
    <row r="204" spans="1:30" x14ac:dyDescent="0.2">
      <c r="A204" t="s">
        <v>17</v>
      </c>
      <c r="B204">
        <v>88167497</v>
      </c>
      <c r="C204">
        <v>88167498</v>
      </c>
      <c r="D204">
        <v>0</v>
      </c>
      <c r="E204">
        <v>0.124287992709045</v>
      </c>
      <c r="F204">
        <f>C_LGA_DMCs2[[#This Row],[LGA methylation]]-C_LGA_DMCs2[[#This Row],[AGA methylation]]</f>
        <v>0.124287992709045</v>
      </c>
      <c r="G204">
        <v>2.4636905983038801E-3</v>
      </c>
      <c r="H204">
        <v>0</v>
      </c>
      <c r="I204">
        <v>0.19645415660167601</v>
      </c>
      <c r="J204">
        <v>0.88985366648328301</v>
      </c>
      <c r="K204">
        <v>0</v>
      </c>
      <c r="L204">
        <v>3.8594235646075802E-2</v>
      </c>
      <c r="M204">
        <v>-3.8594235646075802E-2</v>
      </c>
      <c r="N204">
        <v>1</v>
      </c>
      <c r="O204">
        <v>2.5467004156020101E-6</v>
      </c>
      <c r="P204">
        <v>1.1312581365814599E-3</v>
      </c>
      <c r="Q204" t="s">
        <v>196</v>
      </c>
      <c r="R204" t="s">
        <v>13</v>
      </c>
      <c r="S204" t="s">
        <v>13</v>
      </c>
      <c r="T204" t="s">
        <v>13</v>
      </c>
      <c r="U204" t="s">
        <v>13</v>
      </c>
      <c r="V204" t="s">
        <v>13</v>
      </c>
      <c r="W204" t="s">
        <v>13</v>
      </c>
      <c r="X204" t="s">
        <v>13</v>
      </c>
      <c r="Y204" t="s">
        <v>13</v>
      </c>
      <c r="Z204" t="s">
        <v>13</v>
      </c>
      <c r="AA204" t="s">
        <v>13</v>
      </c>
      <c r="AB204" t="s">
        <v>162</v>
      </c>
      <c r="AC204" t="s">
        <v>162</v>
      </c>
      <c r="AD204" t="s">
        <v>131</v>
      </c>
    </row>
    <row r="205" spans="1:30" x14ac:dyDescent="0.2">
      <c r="A205" t="s">
        <v>58</v>
      </c>
      <c r="B205">
        <v>163203250</v>
      </c>
      <c r="C205">
        <v>163203251</v>
      </c>
      <c r="D205">
        <v>5.38986354775828E-2</v>
      </c>
      <c r="E205">
        <v>0.25696741854636601</v>
      </c>
      <c r="F205">
        <f>C_LGA_DMCs2[[#This Row],[LGA methylation]]-C_LGA_DMCs2[[#This Row],[AGA methylation]]</f>
        <v>0.2030687830687832</v>
      </c>
      <c r="G205">
        <v>2.4672143258414798E-3</v>
      </c>
      <c r="H205">
        <v>8.7332777112564E-2</v>
      </c>
      <c r="I205">
        <v>0.26181112628415998</v>
      </c>
      <c r="J205">
        <v>0.88985366648328301</v>
      </c>
      <c r="K205">
        <v>7.6270139581927797E-3</v>
      </c>
      <c r="L205">
        <v>6.3327682393695406E-2</v>
      </c>
      <c r="M205">
        <v>-5.5700668435502601E-2</v>
      </c>
      <c r="N205">
        <v>-3.0536460368430198</v>
      </c>
      <c r="O205">
        <v>2.0444741851869799E-2</v>
      </c>
      <c r="P205">
        <v>0.15027764016367801</v>
      </c>
      <c r="Q205" t="s">
        <v>196</v>
      </c>
      <c r="R205" t="s">
        <v>13</v>
      </c>
      <c r="S205" t="s">
        <v>13</v>
      </c>
      <c r="T205" t="s">
        <v>13</v>
      </c>
      <c r="U205" t="s">
        <v>13</v>
      </c>
      <c r="V205" t="s">
        <v>13</v>
      </c>
      <c r="W205" t="s">
        <v>13</v>
      </c>
      <c r="X205" t="s">
        <v>13</v>
      </c>
      <c r="Y205" t="s">
        <v>13</v>
      </c>
      <c r="Z205" t="s">
        <v>13</v>
      </c>
      <c r="AA205" t="s">
        <v>13</v>
      </c>
      <c r="AB205" t="s">
        <v>149</v>
      </c>
      <c r="AC205" t="s">
        <v>149</v>
      </c>
      <c r="AD205" t="s">
        <v>131</v>
      </c>
    </row>
    <row r="206" spans="1:30" x14ac:dyDescent="0.2">
      <c r="A206" t="s">
        <v>72</v>
      </c>
      <c r="B206">
        <v>6658855</v>
      </c>
      <c r="C206">
        <v>6658856</v>
      </c>
      <c r="D206">
        <v>0</v>
      </c>
      <c r="E206">
        <v>0.109848484848485</v>
      </c>
      <c r="F206">
        <f>C_LGA_DMCs2[[#This Row],[LGA methylation]]-C_LGA_DMCs2[[#This Row],[AGA methylation]]</f>
        <v>0.109848484848485</v>
      </c>
      <c r="G206">
        <v>2.4799542736029098E-3</v>
      </c>
      <c r="H206">
        <v>0</v>
      </c>
      <c r="I206">
        <v>0.23590305747330301</v>
      </c>
      <c r="J206">
        <v>0.88985366648328301</v>
      </c>
      <c r="K206">
        <v>0</v>
      </c>
      <c r="L206">
        <v>5.5650252525252498E-2</v>
      </c>
      <c r="M206">
        <v>-5.5650252525252498E-2</v>
      </c>
      <c r="N206">
        <v>1</v>
      </c>
      <c r="O206">
        <v>4.7774620934290498E-3</v>
      </c>
      <c r="P206">
        <v>6.9822110229844497E-2</v>
      </c>
      <c r="Q206" t="s">
        <v>6</v>
      </c>
      <c r="R206" t="s">
        <v>13</v>
      </c>
      <c r="S206" t="s">
        <v>13</v>
      </c>
      <c r="T206" t="s">
        <v>13</v>
      </c>
      <c r="U206" t="s">
        <v>13</v>
      </c>
      <c r="V206" t="s">
        <v>13</v>
      </c>
      <c r="W206" t="s">
        <v>13</v>
      </c>
      <c r="X206" t="s">
        <v>13</v>
      </c>
      <c r="Y206" t="s">
        <v>13</v>
      </c>
      <c r="Z206" t="s">
        <v>15</v>
      </c>
      <c r="AA206" t="s">
        <v>13</v>
      </c>
      <c r="AB206" t="s">
        <v>13</v>
      </c>
      <c r="AC206" t="s">
        <v>13</v>
      </c>
      <c r="AD206" t="s">
        <v>131</v>
      </c>
    </row>
    <row r="207" spans="1:30" x14ac:dyDescent="0.2">
      <c r="A207" t="s">
        <v>99</v>
      </c>
      <c r="B207">
        <v>12070861</v>
      </c>
      <c r="C207">
        <v>12070862</v>
      </c>
      <c r="D207">
        <v>8.0439562454247701E-2</v>
      </c>
      <c r="E207">
        <v>0.260466094530658</v>
      </c>
      <c r="F207">
        <f>C_LGA_DMCs2[[#This Row],[LGA methylation]]-C_LGA_DMCs2[[#This Row],[AGA methylation]]</f>
        <v>0.18002653207641028</v>
      </c>
      <c r="G207">
        <v>2.4836414705942298E-3</v>
      </c>
      <c r="H207">
        <v>9.6816452918799395E-2</v>
      </c>
      <c r="I207">
        <v>0.285843570358912</v>
      </c>
      <c r="J207">
        <v>0.88985366648328301</v>
      </c>
      <c r="K207">
        <v>9.3734255557780897E-3</v>
      </c>
      <c r="L207">
        <v>7.6189661934949707E-2</v>
      </c>
      <c r="M207">
        <v>-6.6816236379171598E-2</v>
      </c>
      <c r="N207">
        <v>-3.0229469657728698</v>
      </c>
      <c r="O207">
        <v>0.24591573530956501</v>
      </c>
      <c r="P207">
        <v>0.55623314950676395</v>
      </c>
      <c r="Q207" t="s">
        <v>6</v>
      </c>
      <c r="R207" t="s">
        <v>13</v>
      </c>
      <c r="S207" t="s">
        <v>13</v>
      </c>
      <c r="T207" t="s">
        <v>13</v>
      </c>
      <c r="U207" t="s">
        <v>13</v>
      </c>
      <c r="V207" t="s">
        <v>13</v>
      </c>
      <c r="W207" t="s">
        <v>13</v>
      </c>
      <c r="X207" t="s">
        <v>13</v>
      </c>
      <c r="Y207" t="s">
        <v>13</v>
      </c>
      <c r="Z207" t="s">
        <v>15</v>
      </c>
      <c r="AA207" t="s">
        <v>13</v>
      </c>
      <c r="AB207" t="s">
        <v>13</v>
      </c>
      <c r="AC207" t="s">
        <v>13</v>
      </c>
      <c r="AD207" t="s">
        <v>131</v>
      </c>
    </row>
    <row r="208" spans="1:30" x14ac:dyDescent="0.2">
      <c r="A208" t="s">
        <v>43</v>
      </c>
      <c r="B208">
        <v>74569407</v>
      </c>
      <c r="C208">
        <v>74569408</v>
      </c>
      <c r="D208">
        <v>0.22890091390091399</v>
      </c>
      <c r="E208">
        <v>3.1818181818181801E-2</v>
      </c>
      <c r="F208">
        <f>C_LGA_DMCs2[[#This Row],[LGA methylation]]-C_LGA_DMCs2[[#This Row],[AGA methylation]]</f>
        <v>-0.19708273208273219</v>
      </c>
      <c r="G208">
        <v>2.4878173352061699E-3</v>
      </c>
      <c r="H208">
        <v>0.148879074276902</v>
      </c>
      <c r="I208">
        <v>6.7173615830992905E-2</v>
      </c>
      <c r="J208">
        <v>0.88985366648328301</v>
      </c>
      <c r="K208">
        <v>2.2164978757547301E-2</v>
      </c>
      <c r="L208">
        <v>4.5372783320126097E-3</v>
      </c>
      <c r="M208">
        <v>1.7627700425534701E-2</v>
      </c>
      <c r="N208">
        <v>2.28838291254154</v>
      </c>
      <c r="O208">
        <v>1.15933537421934E-3</v>
      </c>
      <c r="P208">
        <v>3.1799387992340097E-2</v>
      </c>
      <c r="Q208" t="s">
        <v>196</v>
      </c>
      <c r="R208" t="s">
        <v>13</v>
      </c>
      <c r="S208" t="s">
        <v>13</v>
      </c>
      <c r="T208" t="s">
        <v>13</v>
      </c>
      <c r="U208" t="s">
        <v>13</v>
      </c>
      <c r="V208" t="s">
        <v>13</v>
      </c>
      <c r="W208" t="s">
        <v>13</v>
      </c>
      <c r="X208" t="s">
        <v>13</v>
      </c>
      <c r="Y208" t="s">
        <v>13</v>
      </c>
      <c r="Z208" t="s">
        <v>13</v>
      </c>
      <c r="AA208" t="s">
        <v>13</v>
      </c>
      <c r="AB208" t="s">
        <v>179</v>
      </c>
      <c r="AC208" t="s">
        <v>179</v>
      </c>
      <c r="AD208" t="s">
        <v>131</v>
      </c>
    </row>
    <row r="209" spans="1:30" x14ac:dyDescent="0.2">
      <c r="A209" t="s">
        <v>135</v>
      </c>
      <c r="B209">
        <v>43359202</v>
      </c>
      <c r="C209">
        <v>43359203</v>
      </c>
      <c r="D209">
        <v>0.34967962184873902</v>
      </c>
      <c r="E209">
        <v>4.0347861259985802E-2</v>
      </c>
      <c r="F209">
        <f>C_LGA_DMCs2[[#This Row],[LGA methylation]]-C_LGA_DMCs2[[#This Row],[AGA methylation]]</f>
        <v>-0.30933176058875322</v>
      </c>
      <c r="G209">
        <v>2.4907105170722901E-3</v>
      </c>
      <c r="H209">
        <v>0.25846225480054702</v>
      </c>
      <c r="I209">
        <v>0.114075071600996</v>
      </c>
      <c r="J209">
        <v>0.88985366648328301</v>
      </c>
      <c r="K209">
        <v>6.6802737156582803E-2</v>
      </c>
      <c r="L209">
        <v>1.30131219607724E-2</v>
      </c>
      <c r="M209">
        <v>5.3789615195810402E-2</v>
      </c>
      <c r="N209">
        <v>2.3599400978639098</v>
      </c>
      <c r="O209">
        <v>0.84917270940809897</v>
      </c>
      <c r="P209">
        <v>0.951791990783318</v>
      </c>
      <c r="Q209" t="s">
        <v>6</v>
      </c>
      <c r="R209" t="s">
        <v>13</v>
      </c>
      <c r="S209" t="s">
        <v>13</v>
      </c>
      <c r="T209" t="s">
        <v>13</v>
      </c>
      <c r="U209" t="s">
        <v>13</v>
      </c>
      <c r="V209" t="s">
        <v>13</v>
      </c>
      <c r="W209" t="s">
        <v>13</v>
      </c>
      <c r="X209" t="s">
        <v>13</v>
      </c>
      <c r="Y209" t="s">
        <v>13</v>
      </c>
      <c r="Z209" t="s">
        <v>15</v>
      </c>
      <c r="AA209" t="s">
        <v>13</v>
      </c>
      <c r="AB209" t="s">
        <v>13</v>
      </c>
      <c r="AC209" t="s">
        <v>13</v>
      </c>
      <c r="AD209" t="s">
        <v>131</v>
      </c>
    </row>
    <row r="210" spans="1:30" x14ac:dyDescent="0.2">
      <c r="A210" t="s">
        <v>20</v>
      </c>
      <c r="B210">
        <v>44703194</v>
      </c>
      <c r="C210">
        <v>44703195</v>
      </c>
      <c r="D210">
        <v>4.5365282865282901E-2</v>
      </c>
      <c r="E210">
        <v>0.213429054605525</v>
      </c>
      <c r="F210">
        <f>C_LGA_DMCs2[[#This Row],[LGA methylation]]-C_LGA_DMCs2[[#This Row],[AGA methylation]]</f>
        <v>0.16806377174024209</v>
      </c>
      <c r="G210">
        <v>2.4979749039940099E-3</v>
      </c>
      <c r="H210">
        <v>6.8132860055522895E-2</v>
      </c>
      <c r="I210">
        <v>0.13781670026485199</v>
      </c>
      <c r="J210">
        <v>0.88985366648328301</v>
      </c>
      <c r="K210">
        <v>4.64208661934547E-3</v>
      </c>
      <c r="L210">
        <v>1.8993442871891999E-2</v>
      </c>
      <c r="M210">
        <v>-1.43513562525465E-2</v>
      </c>
      <c r="N210">
        <v>-2.0326560931262199</v>
      </c>
      <c r="O210">
        <v>7.5329672011204604E-4</v>
      </c>
      <c r="P210">
        <v>2.4059320019943799E-2</v>
      </c>
      <c r="Q210" t="s">
        <v>196</v>
      </c>
      <c r="R210" t="s">
        <v>13</v>
      </c>
      <c r="S210" t="s">
        <v>13</v>
      </c>
      <c r="T210" t="s">
        <v>13</v>
      </c>
      <c r="U210" t="s">
        <v>13</v>
      </c>
      <c r="V210" t="s">
        <v>13</v>
      </c>
      <c r="W210" t="s">
        <v>13</v>
      </c>
      <c r="X210" t="s">
        <v>13</v>
      </c>
      <c r="Y210" t="s">
        <v>13</v>
      </c>
      <c r="Z210" t="s">
        <v>13</v>
      </c>
      <c r="AA210" t="s">
        <v>13</v>
      </c>
      <c r="AB210" t="s">
        <v>145</v>
      </c>
      <c r="AC210" t="s">
        <v>145</v>
      </c>
      <c r="AD210" t="s">
        <v>131</v>
      </c>
    </row>
    <row r="211" spans="1:30" x14ac:dyDescent="0.2">
      <c r="A211" t="s">
        <v>11</v>
      </c>
      <c r="B211">
        <v>39307782</v>
      </c>
      <c r="C211">
        <v>39307783</v>
      </c>
      <c r="D211">
        <v>9.3939393939393906E-2</v>
      </c>
      <c r="E211">
        <v>0.28948306595365397</v>
      </c>
      <c r="F211">
        <f>C_LGA_DMCs2[[#This Row],[LGA methylation]]-C_LGA_DMCs2[[#This Row],[AGA methylation]]</f>
        <v>0.19554367201426007</v>
      </c>
      <c r="G211">
        <v>2.5292660662530101E-3</v>
      </c>
      <c r="H211">
        <v>0.13380598044945699</v>
      </c>
      <c r="I211">
        <v>0.40645244866240199</v>
      </c>
      <c r="J211">
        <v>0.88985366648328301</v>
      </c>
      <c r="K211">
        <v>1.9156666708271101E-2</v>
      </c>
      <c r="L211">
        <v>0.165203593023662</v>
      </c>
      <c r="M211">
        <v>-0.14604692631539101</v>
      </c>
      <c r="N211">
        <v>-3.1083266076685701</v>
      </c>
      <c r="O211">
        <v>0.65282265839499998</v>
      </c>
      <c r="P211">
        <v>0.85803766077071597</v>
      </c>
      <c r="Q211" t="s">
        <v>196</v>
      </c>
      <c r="R211" t="s">
        <v>13</v>
      </c>
      <c r="S211" t="s">
        <v>13</v>
      </c>
      <c r="T211" t="s">
        <v>13</v>
      </c>
      <c r="U211" t="s">
        <v>13</v>
      </c>
      <c r="V211" t="s">
        <v>13</v>
      </c>
      <c r="W211" t="s">
        <v>13</v>
      </c>
      <c r="X211" t="s">
        <v>13</v>
      </c>
      <c r="Y211" t="s">
        <v>13</v>
      </c>
      <c r="Z211" t="s">
        <v>13</v>
      </c>
      <c r="AA211" t="s">
        <v>13</v>
      </c>
      <c r="AB211" t="s">
        <v>162</v>
      </c>
      <c r="AC211" t="s">
        <v>162</v>
      </c>
      <c r="AD211" t="s">
        <v>131</v>
      </c>
    </row>
    <row r="212" spans="1:30" x14ac:dyDescent="0.2">
      <c r="A212" t="s">
        <v>130</v>
      </c>
      <c r="B212">
        <v>53384967</v>
      </c>
      <c r="C212">
        <v>53384968</v>
      </c>
      <c r="D212">
        <v>0.75959595959596005</v>
      </c>
      <c r="E212">
        <v>0.26244588744588698</v>
      </c>
      <c r="F212">
        <f>C_LGA_DMCs2[[#This Row],[LGA methylation]]-C_LGA_DMCs2[[#This Row],[AGA methylation]]</f>
        <v>-0.49715007215007306</v>
      </c>
      <c r="G212">
        <v>2.5443548532970801E-3</v>
      </c>
      <c r="H212">
        <v>0.255484179755811</v>
      </c>
      <c r="I212">
        <v>0.33261460083111799</v>
      </c>
      <c r="J212">
        <v>0.88989826751545098</v>
      </c>
      <c r="K212">
        <v>8.6041971931246602E-2</v>
      </c>
      <c r="L212">
        <v>0.11063247268604399</v>
      </c>
      <c r="M212">
        <v>-2.45905007547975E-2</v>
      </c>
      <c r="N212">
        <v>-0.36266241123262399</v>
      </c>
      <c r="O212">
        <v>0.54210413048986705</v>
      </c>
      <c r="P212">
        <v>0.78717135498212298</v>
      </c>
      <c r="Q212" t="s">
        <v>196</v>
      </c>
      <c r="R212" t="s">
        <v>13</v>
      </c>
      <c r="S212" t="s">
        <v>13</v>
      </c>
      <c r="T212" t="s">
        <v>13</v>
      </c>
      <c r="U212" t="s">
        <v>13</v>
      </c>
      <c r="V212" t="s">
        <v>13</v>
      </c>
      <c r="W212" t="s">
        <v>13</v>
      </c>
      <c r="X212" t="s">
        <v>13</v>
      </c>
      <c r="Y212" t="s">
        <v>13</v>
      </c>
      <c r="Z212" t="s">
        <v>13</v>
      </c>
      <c r="AA212" t="s">
        <v>13</v>
      </c>
      <c r="AB212" t="s">
        <v>162</v>
      </c>
      <c r="AC212" t="s">
        <v>162</v>
      </c>
      <c r="AD212" t="s">
        <v>131</v>
      </c>
    </row>
    <row r="213" spans="1:30" x14ac:dyDescent="0.2">
      <c r="A213" t="s">
        <v>38</v>
      </c>
      <c r="B213">
        <v>178994458</v>
      </c>
      <c r="C213">
        <v>178994459</v>
      </c>
      <c r="D213">
        <v>9.2592592592592605E-3</v>
      </c>
      <c r="E213">
        <v>0.13956876456876499</v>
      </c>
      <c r="F213">
        <f>C_LGA_DMCs2[[#This Row],[LGA methylation]]-C_LGA_DMCs2[[#This Row],[AGA methylation]]</f>
        <v>0.13030950530950572</v>
      </c>
      <c r="G213">
        <v>2.5593134381475401E-3</v>
      </c>
      <c r="H213">
        <v>3.2075014954979199E-2</v>
      </c>
      <c r="I213">
        <v>0.306465783364472</v>
      </c>
      <c r="J213">
        <v>0.89074787513986198</v>
      </c>
      <c r="K213">
        <v>1.02880658436214E-3</v>
      </c>
      <c r="L213">
        <v>9.3921276373199497E-2</v>
      </c>
      <c r="M213">
        <v>-9.2892469788837306E-2</v>
      </c>
      <c r="N213">
        <v>-6.51240832837754</v>
      </c>
      <c r="O213">
        <v>3.7911587424183303E-2</v>
      </c>
      <c r="P213">
        <v>0.21012029400538501</v>
      </c>
      <c r="Q213" t="s">
        <v>6</v>
      </c>
      <c r="R213" t="s">
        <v>13</v>
      </c>
      <c r="S213" t="s">
        <v>13</v>
      </c>
      <c r="T213" t="s">
        <v>13</v>
      </c>
      <c r="U213" t="s">
        <v>13</v>
      </c>
      <c r="V213" t="s">
        <v>13</v>
      </c>
      <c r="W213" t="s">
        <v>13</v>
      </c>
      <c r="X213" t="s">
        <v>13</v>
      </c>
      <c r="Y213" t="s">
        <v>13</v>
      </c>
      <c r="Z213" t="s">
        <v>15</v>
      </c>
      <c r="AA213" t="s">
        <v>13</v>
      </c>
      <c r="AB213" t="s">
        <v>13</v>
      </c>
      <c r="AC213" t="s">
        <v>13</v>
      </c>
      <c r="AD213" t="s">
        <v>131</v>
      </c>
    </row>
    <row r="214" spans="1:30" x14ac:dyDescent="0.2">
      <c r="A214" t="s">
        <v>11</v>
      </c>
      <c r="B214">
        <v>45472933</v>
      </c>
      <c r="C214">
        <v>45472934</v>
      </c>
      <c r="D214">
        <v>4.5270562770562801E-2</v>
      </c>
      <c r="E214">
        <v>0.158844106972449</v>
      </c>
      <c r="F214">
        <f>C_LGA_DMCs2[[#This Row],[LGA methylation]]-C_LGA_DMCs2[[#This Row],[AGA methylation]]</f>
        <v>0.1135735442018862</v>
      </c>
      <c r="G214">
        <v>2.5739736229403402E-3</v>
      </c>
      <c r="H214">
        <v>6.7345127403855398E-2</v>
      </c>
      <c r="I214">
        <v>0.13239571304867601</v>
      </c>
      <c r="J214">
        <v>0.89074787513986198</v>
      </c>
      <c r="K214">
        <v>4.5353661850415098E-3</v>
      </c>
      <c r="L214">
        <v>1.7528624833667301E-2</v>
      </c>
      <c r="M214">
        <v>-1.2993258648625799E-2</v>
      </c>
      <c r="N214">
        <v>-1.95042187371674</v>
      </c>
      <c r="O214">
        <v>5.0873835907394504E-3</v>
      </c>
      <c r="P214">
        <v>7.2913026729667693E-2</v>
      </c>
      <c r="Q214" t="s">
        <v>196</v>
      </c>
      <c r="R214" t="s">
        <v>13</v>
      </c>
      <c r="S214" t="s">
        <v>13</v>
      </c>
      <c r="T214" t="s">
        <v>13</v>
      </c>
      <c r="U214" t="s">
        <v>13</v>
      </c>
      <c r="V214" t="s">
        <v>13</v>
      </c>
      <c r="W214" t="s">
        <v>13</v>
      </c>
      <c r="X214" t="s">
        <v>13</v>
      </c>
      <c r="Y214" t="s">
        <v>13</v>
      </c>
      <c r="Z214" t="s">
        <v>13</v>
      </c>
      <c r="AA214" t="s">
        <v>13</v>
      </c>
      <c r="AB214" t="s">
        <v>149</v>
      </c>
      <c r="AC214" t="s">
        <v>149</v>
      </c>
      <c r="AD214" t="s">
        <v>131</v>
      </c>
    </row>
    <row r="215" spans="1:30" x14ac:dyDescent="0.2">
      <c r="A215" t="s">
        <v>20</v>
      </c>
      <c r="B215">
        <v>35602167</v>
      </c>
      <c r="C215">
        <v>35602168</v>
      </c>
      <c r="D215">
        <v>1.6666666666666701E-2</v>
      </c>
      <c r="E215">
        <v>0.207575757575758</v>
      </c>
      <c r="F215">
        <f>C_LGA_DMCs2[[#This Row],[LGA methylation]]-C_LGA_DMCs2[[#This Row],[AGA methylation]]</f>
        <v>0.19090909090909131</v>
      </c>
      <c r="G215">
        <v>2.5801861041184798E-3</v>
      </c>
      <c r="H215">
        <v>5.7735026918962602E-2</v>
      </c>
      <c r="I215">
        <v>0.240527618691774</v>
      </c>
      <c r="J215">
        <v>0.89074787513986198</v>
      </c>
      <c r="K215">
        <v>3.3333333333333301E-3</v>
      </c>
      <c r="L215">
        <v>5.7853535353535303E-2</v>
      </c>
      <c r="M215">
        <v>-5.4520202020201997E-2</v>
      </c>
      <c r="N215">
        <v>-4.1173676239462198</v>
      </c>
      <c r="O215">
        <v>9.8208298750048894E-3</v>
      </c>
      <c r="P215">
        <v>0.110934863590891</v>
      </c>
      <c r="Q215" t="s">
        <v>6</v>
      </c>
      <c r="R215" t="s">
        <v>13</v>
      </c>
      <c r="S215" t="s">
        <v>13</v>
      </c>
      <c r="T215" t="s">
        <v>13</v>
      </c>
      <c r="U215" t="s">
        <v>13</v>
      </c>
      <c r="V215" t="s">
        <v>13</v>
      </c>
      <c r="W215" t="s">
        <v>13</v>
      </c>
      <c r="X215" t="s">
        <v>13</v>
      </c>
      <c r="Y215" t="s">
        <v>13</v>
      </c>
      <c r="Z215" t="s">
        <v>15</v>
      </c>
      <c r="AA215" t="s">
        <v>13</v>
      </c>
      <c r="AB215" t="s">
        <v>13</v>
      </c>
      <c r="AC215" t="s">
        <v>13</v>
      </c>
      <c r="AD215" t="s">
        <v>131</v>
      </c>
    </row>
    <row r="216" spans="1:30" x14ac:dyDescent="0.2">
      <c r="A216" t="s">
        <v>11</v>
      </c>
      <c r="B216">
        <v>1524434</v>
      </c>
      <c r="C216">
        <v>1524435</v>
      </c>
      <c r="D216">
        <v>0</v>
      </c>
      <c r="E216">
        <v>0.14443115364167999</v>
      </c>
      <c r="F216">
        <f>C_LGA_DMCs2[[#This Row],[LGA methylation]]-C_LGA_DMCs2[[#This Row],[AGA methylation]]</f>
        <v>0.14443115364167999</v>
      </c>
      <c r="G216">
        <v>2.61056613230063E-3</v>
      </c>
      <c r="H216">
        <v>0</v>
      </c>
      <c r="I216">
        <v>0.28570558667094798</v>
      </c>
      <c r="J216">
        <v>0.89074787513986198</v>
      </c>
      <c r="K216">
        <v>0</v>
      </c>
      <c r="L216">
        <v>8.1627682254990702E-2</v>
      </c>
      <c r="M216">
        <v>-8.1627682254990702E-2</v>
      </c>
      <c r="N216">
        <v>1</v>
      </c>
      <c r="O216">
        <v>5.7333396432055499E-5</v>
      </c>
      <c r="P216">
        <v>6.1041296447053002E-3</v>
      </c>
      <c r="Q216" t="s">
        <v>12</v>
      </c>
      <c r="R216" t="s">
        <v>13</v>
      </c>
      <c r="S216" t="s">
        <v>13</v>
      </c>
      <c r="T216" t="s">
        <v>13</v>
      </c>
      <c r="U216" t="s">
        <v>13</v>
      </c>
      <c r="V216" t="s">
        <v>13</v>
      </c>
      <c r="W216" t="s">
        <v>13</v>
      </c>
      <c r="X216" t="s">
        <v>27</v>
      </c>
      <c r="Y216" t="s">
        <v>27</v>
      </c>
      <c r="Z216" t="s">
        <v>15</v>
      </c>
      <c r="AA216" t="s">
        <v>13</v>
      </c>
      <c r="AB216" t="s">
        <v>13</v>
      </c>
      <c r="AC216" t="s">
        <v>13</v>
      </c>
      <c r="AD216" t="s">
        <v>28</v>
      </c>
    </row>
    <row r="217" spans="1:30" x14ac:dyDescent="0.2">
      <c r="A217" t="s">
        <v>50</v>
      </c>
      <c r="B217">
        <v>279797</v>
      </c>
      <c r="C217">
        <v>279798</v>
      </c>
      <c r="D217">
        <v>0</v>
      </c>
      <c r="E217">
        <v>0.16962809917355401</v>
      </c>
      <c r="F217">
        <f>C_LGA_DMCs2[[#This Row],[LGA methylation]]-C_LGA_DMCs2[[#This Row],[AGA methylation]]</f>
        <v>0.16962809917355401</v>
      </c>
      <c r="G217">
        <v>2.6253089714458702E-3</v>
      </c>
      <c r="H217">
        <v>0</v>
      </c>
      <c r="I217">
        <v>0.24195751818117001</v>
      </c>
      <c r="J217">
        <v>0.89074787513986198</v>
      </c>
      <c r="K217">
        <v>0</v>
      </c>
      <c r="L217">
        <v>5.8543440604390998E-2</v>
      </c>
      <c r="M217">
        <v>-5.8543440604390998E-2</v>
      </c>
      <c r="N217">
        <v>1</v>
      </c>
      <c r="O217">
        <v>4.6344437594634602E-4</v>
      </c>
      <c r="P217">
        <v>1.7483350627831899E-2</v>
      </c>
      <c r="Q217" t="s">
        <v>196</v>
      </c>
      <c r="R217" t="s">
        <v>13</v>
      </c>
      <c r="S217" t="s">
        <v>13</v>
      </c>
      <c r="T217" t="s">
        <v>13</v>
      </c>
      <c r="U217" t="s">
        <v>13</v>
      </c>
      <c r="V217" t="s">
        <v>13</v>
      </c>
      <c r="W217" t="s">
        <v>13</v>
      </c>
      <c r="X217" t="s">
        <v>13</v>
      </c>
      <c r="Y217" t="s">
        <v>13</v>
      </c>
      <c r="Z217" t="s">
        <v>13</v>
      </c>
      <c r="AA217" t="s">
        <v>13</v>
      </c>
      <c r="AB217" t="s">
        <v>179</v>
      </c>
      <c r="AC217" t="s">
        <v>179</v>
      </c>
      <c r="AD217" t="s">
        <v>131</v>
      </c>
    </row>
    <row r="218" spans="1:30" x14ac:dyDescent="0.2">
      <c r="A218" t="s">
        <v>11</v>
      </c>
      <c r="B218">
        <v>2251308</v>
      </c>
      <c r="C218">
        <v>2251309</v>
      </c>
      <c r="D218">
        <v>0</v>
      </c>
      <c r="E218">
        <v>0.116964333942944</v>
      </c>
      <c r="F218">
        <f>C_LGA_DMCs2[[#This Row],[LGA methylation]]-C_LGA_DMCs2[[#This Row],[AGA methylation]]</f>
        <v>0.116964333942944</v>
      </c>
      <c r="G218">
        <v>2.6446084199711699E-3</v>
      </c>
      <c r="H218">
        <v>0</v>
      </c>
      <c r="I218">
        <v>0.12911645985897999</v>
      </c>
      <c r="J218">
        <v>0.89074787513986198</v>
      </c>
      <c r="K218">
        <v>0</v>
      </c>
      <c r="L218">
        <v>1.6671060206515601E-2</v>
      </c>
      <c r="M218">
        <v>-1.6671060206515601E-2</v>
      </c>
      <c r="N218">
        <v>1</v>
      </c>
      <c r="O218">
        <v>8.4325546985895502E-4</v>
      </c>
      <c r="P218">
        <v>2.5956028060253999E-2</v>
      </c>
      <c r="Q218" t="s">
        <v>196</v>
      </c>
      <c r="R218" t="s">
        <v>13</v>
      </c>
      <c r="S218" t="s">
        <v>13</v>
      </c>
      <c r="T218" t="s">
        <v>13</v>
      </c>
      <c r="U218" t="s">
        <v>13</v>
      </c>
      <c r="V218" t="s">
        <v>13</v>
      </c>
      <c r="W218" t="s">
        <v>13</v>
      </c>
      <c r="X218" t="s">
        <v>13</v>
      </c>
      <c r="Y218" t="s">
        <v>13</v>
      </c>
      <c r="Z218" t="s">
        <v>13</v>
      </c>
      <c r="AA218" t="s">
        <v>13</v>
      </c>
      <c r="AB218" t="s">
        <v>162</v>
      </c>
      <c r="AC218" t="s">
        <v>162</v>
      </c>
      <c r="AD218" t="s">
        <v>131</v>
      </c>
    </row>
    <row r="219" spans="1:30" x14ac:dyDescent="0.2">
      <c r="A219" t="s">
        <v>50</v>
      </c>
      <c r="B219">
        <v>68684297</v>
      </c>
      <c r="C219">
        <v>68684298</v>
      </c>
      <c r="D219">
        <v>0.15911616161616199</v>
      </c>
      <c r="E219">
        <v>4.4395078605604897E-2</v>
      </c>
      <c r="F219">
        <f>C_LGA_DMCs2[[#This Row],[LGA methylation]]-C_LGA_DMCs2[[#This Row],[AGA methylation]]</f>
        <v>-0.11472108301055708</v>
      </c>
      <c r="G219">
        <v>2.71688439637594E-3</v>
      </c>
      <c r="H219">
        <v>0.163521307287293</v>
      </c>
      <c r="I219">
        <v>9.2316078293730203E-2</v>
      </c>
      <c r="J219">
        <v>0.89232487605809396</v>
      </c>
      <c r="K219">
        <v>2.6739217936945201E-2</v>
      </c>
      <c r="L219">
        <v>8.5222583115341297E-3</v>
      </c>
      <c r="M219">
        <v>1.8216959625411099E-2</v>
      </c>
      <c r="N219">
        <v>1.64964958470821</v>
      </c>
      <c r="O219">
        <v>0.14591545432113701</v>
      </c>
      <c r="P219">
        <v>0.42500588484722401</v>
      </c>
      <c r="Q219" t="s">
        <v>6</v>
      </c>
      <c r="R219" t="s">
        <v>13</v>
      </c>
      <c r="S219" t="s">
        <v>13</v>
      </c>
      <c r="T219" t="s">
        <v>13</v>
      </c>
      <c r="U219" t="s">
        <v>13</v>
      </c>
      <c r="V219" t="s">
        <v>13</v>
      </c>
      <c r="W219" t="s">
        <v>13</v>
      </c>
      <c r="X219" t="s">
        <v>13</v>
      </c>
      <c r="Y219" t="s">
        <v>13</v>
      </c>
      <c r="Z219" t="s">
        <v>15</v>
      </c>
      <c r="AA219" t="s">
        <v>13</v>
      </c>
      <c r="AB219" t="s">
        <v>13</v>
      </c>
      <c r="AC219" t="s">
        <v>13</v>
      </c>
      <c r="AD219" t="s">
        <v>131</v>
      </c>
    </row>
    <row r="220" spans="1:30" x14ac:dyDescent="0.2">
      <c r="A220" t="s">
        <v>38</v>
      </c>
      <c r="B220">
        <v>172669925</v>
      </c>
      <c r="C220">
        <v>172669926</v>
      </c>
      <c r="D220">
        <v>3.7037037037037E-2</v>
      </c>
      <c r="E220">
        <v>0.44015151515151502</v>
      </c>
      <c r="F220">
        <f>C_LGA_DMCs2[[#This Row],[LGA methylation]]-C_LGA_DMCs2[[#This Row],[AGA methylation]]</f>
        <v>0.40311447811447804</v>
      </c>
      <c r="G220">
        <v>2.72301502786394E-3</v>
      </c>
      <c r="H220">
        <v>9.8625040510954901E-2</v>
      </c>
      <c r="I220">
        <v>0.33884645371011202</v>
      </c>
      <c r="J220">
        <v>0.89283907138325302</v>
      </c>
      <c r="K220">
        <v>9.7268986157875003E-3</v>
      </c>
      <c r="L220">
        <v>0.114816919191919</v>
      </c>
      <c r="M220">
        <v>-0.105090020576132</v>
      </c>
      <c r="N220">
        <v>-3.5612115595535001</v>
      </c>
      <c r="O220">
        <v>0.65771205731962601</v>
      </c>
      <c r="P220">
        <v>0.86089444027842099</v>
      </c>
      <c r="Q220" t="s">
        <v>6</v>
      </c>
      <c r="R220" t="s">
        <v>13</v>
      </c>
      <c r="S220" t="s">
        <v>13</v>
      </c>
      <c r="T220" t="s">
        <v>13</v>
      </c>
      <c r="U220" t="s">
        <v>13</v>
      </c>
      <c r="V220" t="s">
        <v>13</v>
      </c>
      <c r="W220" t="s">
        <v>13</v>
      </c>
      <c r="X220" t="s">
        <v>13</v>
      </c>
      <c r="Y220" t="s">
        <v>13</v>
      </c>
      <c r="Z220" t="s">
        <v>15</v>
      </c>
      <c r="AA220" t="s">
        <v>13</v>
      </c>
      <c r="AB220" t="s">
        <v>13</v>
      </c>
      <c r="AC220" t="s">
        <v>13</v>
      </c>
      <c r="AD220" t="s">
        <v>131</v>
      </c>
    </row>
    <row r="221" spans="1:30" x14ac:dyDescent="0.2">
      <c r="A221" t="s">
        <v>133</v>
      </c>
      <c r="B221">
        <v>10091780</v>
      </c>
      <c r="C221">
        <v>10091781</v>
      </c>
      <c r="D221">
        <v>3.05555555555556E-2</v>
      </c>
      <c r="E221">
        <v>0.218181818181818</v>
      </c>
      <c r="F221">
        <f>C_LGA_DMCs2[[#This Row],[LGA methylation]]-C_LGA_DMCs2[[#This Row],[AGA methylation]]</f>
        <v>0.18762626262626242</v>
      </c>
      <c r="G221">
        <v>2.7256719033988E-3</v>
      </c>
      <c r="H221">
        <v>5.7662083078187702E-2</v>
      </c>
      <c r="I221">
        <v>0.129482104311924</v>
      </c>
      <c r="J221">
        <v>0.89308406409746799</v>
      </c>
      <c r="K221">
        <v>3.32491582491582E-3</v>
      </c>
      <c r="L221">
        <v>1.6765615337043901E-2</v>
      </c>
      <c r="M221">
        <v>-1.3440699512128101E-2</v>
      </c>
      <c r="N221">
        <v>-2.33411571210035</v>
      </c>
      <c r="O221">
        <v>0.98212010044902198</v>
      </c>
      <c r="P221">
        <v>0.99309317912644302</v>
      </c>
      <c r="Q221" t="s">
        <v>196</v>
      </c>
      <c r="R221" t="s">
        <v>13</v>
      </c>
      <c r="S221" t="s">
        <v>13</v>
      </c>
      <c r="T221" t="s">
        <v>13</v>
      </c>
      <c r="U221" t="s">
        <v>13</v>
      </c>
      <c r="V221" t="s">
        <v>13</v>
      </c>
      <c r="W221" t="s">
        <v>13</v>
      </c>
      <c r="X221" t="s">
        <v>13</v>
      </c>
      <c r="Y221" t="s">
        <v>13</v>
      </c>
      <c r="Z221" t="s">
        <v>13</v>
      </c>
      <c r="AA221" t="s">
        <v>13</v>
      </c>
      <c r="AB221" t="s">
        <v>145</v>
      </c>
      <c r="AC221" t="s">
        <v>145</v>
      </c>
      <c r="AD221" t="s">
        <v>131</v>
      </c>
    </row>
    <row r="222" spans="1:30" x14ac:dyDescent="0.2">
      <c r="A222" t="s">
        <v>35</v>
      </c>
      <c r="B222">
        <v>80535902</v>
      </c>
      <c r="C222">
        <v>80535903</v>
      </c>
      <c r="D222">
        <v>4.5017482517482499E-2</v>
      </c>
      <c r="E222">
        <v>0.15718725718725701</v>
      </c>
      <c r="F222">
        <f>C_LGA_DMCs2[[#This Row],[LGA methylation]]-C_LGA_DMCs2[[#This Row],[AGA methylation]]</f>
        <v>0.11216977466977451</v>
      </c>
      <c r="G222">
        <v>2.7456542371437102E-3</v>
      </c>
      <c r="H222">
        <v>8.5517034767150502E-2</v>
      </c>
      <c r="I222">
        <v>0.143038320796811</v>
      </c>
      <c r="J222">
        <v>0.89354182844430996</v>
      </c>
      <c r="K222">
        <v>7.3131632353660297E-3</v>
      </c>
      <c r="L222">
        <v>2.0459961216371499E-2</v>
      </c>
      <c r="M222">
        <v>-1.31467979810054E-2</v>
      </c>
      <c r="N222">
        <v>-1.4842359407839201</v>
      </c>
      <c r="O222">
        <v>0.99139167207091095</v>
      </c>
      <c r="P222">
        <v>0.99669283098390904</v>
      </c>
      <c r="Q222" t="s">
        <v>198</v>
      </c>
      <c r="R222" t="s">
        <v>13</v>
      </c>
      <c r="S222" t="s">
        <v>13</v>
      </c>
      <c r="T222" t="s">
        <v>13</v>
      </c>
      <c r="U222" t="s">
        <v>13</v>
      </c>
      <c r="V222" t="s">
        <v>13</v>
      </c>
      <c r="W222" t="s">
        <v>13</v>
      </c>
      <c r="X222" t="s">
        <v>323</v>
      </c>
      <c r="Y222" t="s">
        <v>323</v>
      </c>
      <c r="Z222" t="s">
        <v>13</v>
      </c>
      <c r="AA222" t="s">
        <v>13</v>
      </c>
      <c r="AB222" t="s">
        <v>179</v>
      </c>
      <c r="AC222" t="s">
        <v>179</v>
      </c>
      <c r="AD222" t="s">
        <v>324</v>
      </c>
    </row>
    <row r="223" spans="1:30" x14ac:dyDescent="0.2">
      <c r="A223" t="s">
        <v>133</v>
      </c>
      <c r="B223">
        <v>27307904</v>
      </c>
      <c r="C223">
        <v>27307905</v>
      </c>
      <c r="D223">
        <v>5.5555555555555497E-2</v>
      </c>
      <c r="E223">
        <v>0.40472910927456401</v>
      </c>
      <c r="F223">
        <f>C_LGA_DMCs2[[#This Row],[LGA methylation]]-C_LGA_DMCs2[[#This Row],[AGA methylation]]</f>
        <v>0.34917355371900849</v>
      </c>
      <c r="G223">
        <v>2.7571900115158799E-3</v>
      </c>
      <c r="H223">
        <v>0.19245008972987501</v>
      </c>
      <c r="I223">
        <v>0.42857945897369099</v>
      </c>
      <c r="J223">
        <v>0.89354182844430996</v>
      </c>
      <c r="K223">
        <v>3.7037037037037E-2</v>
      </c>
      <c r="L223">
        <v>0.18368035265418201</v>
      </c>
      <c r="M223">
        <v>-0.146643315617145</v>
      </c>
      <c r="N223">
        <v>-2.31015672428448</v>
      </c>
      <c r="O223">
        <v>0.58095945364966395</v>
      </c>
      <c r="P223">
        <v>0.81321048836711296</v>
      </c>
      <c r="Q223" t="s">
        <v>6</v>
      </c>
      <c r="R223" t="s">
        <v>13</v>
      </c>
      <c r="S223" t="s">
        <v>13</v>
      </c>
      <c r="T223" t="s">
        <v>13</v>
      </c>
      <c r="U223" t="s">
        <v>13</v>
      </c>
      <c r="V223" t="s">
        <v>13</v>
      </c>
      <c r="W223" t="s">
        <v>13</v>
      </c>
      <c r="X223" t="s">
        <v>13</v>
      </c>
      <c r="Y223" t="s">
        <v>13</v>
      </c>
      <c r="Z223" t="s">
        <v>15</v>
      </c>
      <c r="AA223" t="s">
        <v>13</v>
      </c>
      <c r="AB223" t="s">
        <v>13</v>
      </c>
      <c r="AC223" t="s">
        <v>13</v>
      </c>
      <c r="AD223" t="s">
        <v>131</v>
      </c>
    </row>
    <row r="224" spans="1:30" x14ac:dyDescent="0.2">
      <c r="A224" t="s">
        <v>50</v>
      </c>
      <c r="B224">
        <v>57324216</v>
      </c>
      <c r="C224">
        <v>57324217</v>
      </c>
      <c r="D224">
        <v>1.38888888888889E-2</v>
      </c>
      <c r="E224">
        <v>0.125</v>
      </c>
      <c r="F224">
        <f>C_LGA_DMCs2[[#This Row],[LGA methylation]]-C_LGA_DMCs2[[#This Row],[AGA methylation]]</f>
        <v>0.1111111111111111</v>
      </c>
      <c r="G224">
        <v>2.7801808855409298E-3</v>
      </c>
      <c r="H224">
        <v>4.8112522432468802E-2</v>
      </c>
      <c r="I224">
        <v>0.15580337402644601</v>
      </c>
      <c r="J224">
        <v>0.894796462372905</v>
      </c>
      <c r="K224">
        <v>2.3148148148148099E-3</v>
      </c>
      <c r="L224">
        <v>2.3267676767676802E-2</v>
      </c>
      <c r="M224">
        <v>-2.0952861952862001E-2</v>
      </c>
      <c r="N224">
        <v>-3.3293584800259799</v>
      </c>
      <c r="O224">
        <v>6.9079930881796897E-2</v>
      </c>
      <c r="P224">
        <v>0.29749863300194401</v>
      </c>
      <c r="Q224" t="s">
        <v>350</v>
      </c>
      <c r="R224" t="s">
        <v>351</v>
      </c>
      <c r="S224" t="s">
        <v>351</v>
      </c>
      <c r="T224" t="s">
        <v>351</v>
      </c>
      <c r="U224" t="s">
        <v>13</v>
      </c>
      <c r="V224" t="s">
        <v>13</v>
      </c>
      <c r="W224" t="s">
        <v>351</v>
      </c>
      <c r="X224" t="s">
        <v>13</v>
      </c>
      <c r="Y224" t="s">
        <v>13</v>
      </c>
      <c r="Z224" t="s">
        <v>13</v>
      </c>
      <c r="AA224" t="s">
        <v>13</v>
      </c>
      <c r="AB224" t="s">
        <v>179</v>
      </c>
      <c r="AC224" t="s">
        <v>179</v>
      </c>
      <c r="AD224" t="s">
        <v>352</v>
      </c>
    </row>
    <row r="225" spans="1:30" x14ac:dyDescent="0.2">
      <c r="A225" t="s">
        <v>127</v>
      </c>
      <c r="B225">
        <v>37860607</v>
      </c>
      <c r="C225">
        <v>37860608</v>
      </c>
      <c r="D225">
        <v>0.13144841269841301</v>
      </c>
      <c r="E225">
        <v>0</v>
      </c>
      <c r="F225">
        <f>C_LGA_DMCs2[[#This Row],[LGA methylation]]-C_LGA_DMCs2[[#This Row],[AGA methylation]]</f>
        <v>-0.13144841269841301</v>
      </c>
      <c r="G225">
        <v>2.7931248731191201E-3</v>
      </c>
      <c r="H225">
        <v>0.18165551639606101</v>
      </c>
      <c r="I225">
        <v>0</v>
      </c>
      <c r="J225">
        <v>0.89528594413005302</v>
      </c>
      <c r="K225">
        <v>3.2998726637119502E-2</v>
      </c>
      <c r="L225">
        <v>1.2492429618869E-5</v>
      </c>
      <c r="M225">
        <v>3.2986234207500603E-2</v>
      </c>
      <c r="N225">
        <v>11.3671405490471</v>
      </c>
      <c r="O225">
        <v>7.8603617235683598E-2</v>
      </c>
      <c r="P225">
        <v>0.32075203576697597</v>
      </c>
      <c r="Q225" t="s">
        <v>143</v>
      </c>
      <c r="R225" t="s">
        <v>13</v>
      </c>
      <c r="S225" t="s">
        <v>13</v>
      </c>
      <c r="T225" t="s">
        <v>13</v>
      </c>
      <c r="U225" t="s">
        <v>13</v>
      </c>
      <c r="V225" t="s">
        <v>13</v>
      </c>
      <c r="W225" t="s">
        <v>13</v>
      </c>
      <c r="X225" t="s">
        <v>187</v>
      </c>
      <c r="Y225" t="s">
        <v>13</v>
      </c>
      <c r="Z225" t="s">
        <v>13</v>
      </c>
      <c r="AA225" t="s">
        <v>15</v>
      </c>
      <c r="AB225" t="s">
        <v>13</v>
      </c>
      <c r="AC225" t="s">
        <v>179</v>
      </c>
      <c r="AD225" t="s">
        <v>188</v>
      </c>
    </row>
    <row r="226" spans="1:30" x14ac:dyDescent="0.2">
      <c r="A226" t="s">
        <v>55</v>
      </c>
      <c r="B226">
        <v>102321603</v>
      </c>
      <c r="C226">
        <v>102321604</v>
      </c>
      <c r="D226">
        <v>2.7777777777777801E-2</v>
      </c>
      <c r="E226">
        <v>0.16788105230403</v>
      </c>
      <c r="F226">
        <f>C_LGA_DMCs2[[#This Row],[LGA methylation]]-C_LGA_DMCs2[[#This Row],[AGA methylation]]</f>
        <v>0.14010327452625221</v>
      </c>
      <c r="G226">
        <v>2.8168748511850201E-3</v>
      </c>
      <c r="H226">
        <v>9.6225044864937603E-2</v>
      </c>
      <c r="I226">
        <v>0.154662782696152</v>
      </c>
      <c r="J226">
        <v>0.89625772386865099</v>
      </c>
      <c r="K226">
        <v>9.2592592592592605E-3</v>
      </c>
      <c r="L226">
        <v>2.3920576351316999E-2</v>
      </c>
      <c r="M226">
        <v>-1.46613170920577E-2</v>
      </c>
      <c r="N226">
        <v>-1.36928346317767</v>
      </c>
      <c r="O226">
        <v>0.39846857293973598</v>
      </c>
      <c r="P226">
        <v>0.68860275080603905</v>
      </c>
      <c r="Q226" t="s">
        <v>6</v>
      </c>
      <c r="R226" t="s">
        <v>13</v>
      </c>
      <c r="S226" t="s">
        <v>13</v>
      </c>
      <c r="T226" t="s">
        <v>13</v>
      </c>
      <c r="U226" t="s">
        <v>13</v>
      </c>
      <c r="V226" t="s">
        <v>13</v>
      </c>
      <c r="W226" t="s">
        <v>13</v>
      </c>
      <c r="X226" t="s">
        <v>13</v>
      </c>
      <c r="Y226" t="s">
        <v>13</v>
      </c>
      <c r="Z226" t="s">
        <v>15</v>
      </c>
      <c r="AA226" t="s">
        <v>13</v>
      </c>
      <c r="AB226" t="s">
        <v>13</v>
      </c>
      <c r="AC226" t="s">
        <v>13</v>
      </c>
      <c r="AD226" t="s">
        <v>131</v>
      </c>
    </row>
    <row r="227" spans="1:30" x14ac:dyDescent="0.2">
      <c r="A227" t="s">
        <v>133</v>
      </c>
      <c r="B227">
        <v>237487376</v>
      </c>
      <c r="C227">
        <v>237487377</v>
      </c>
      <c r="D227">
        <v>0</v>
      </c>
      <c r="E227">
        <v>0.133552721788016</v>
      </c>
      <c r="F227">
        <f>C_LGA_DMCs2[[#This Row],[LGA methylation]]-C_LGA_DMCs2[[#This Row],[AGA methylation]]</f>
        <v>0.133552721788016</v>
      </c>
      <c r="G227">
        <v>2.8290883164432301E-3</v>
      </c>
      <c r="H227">
        <v>0</v>
      </c>
      <c r="I227">
        <v>0.219053511630281</v>
      </c>
      <c r="J227">
        <v>0.896687614773226</v>
      </c>
      <c r="K227">
        <v>2.31481481481481E-5</v>
      </c>
      <c r="L227">
        <v>4.79844409575578E-2</v>
      </c>
      <c r="M227">
        <v>-4.7961292809409597E-2</v>
      </c>
      <c r="N227">
        <v>-11.0174541873262</v>
      </c>
      <c r="O227">
        <v>2.23010632913546E-2</v>
      </c>
      <c r="P227">
        <v>0.15863393642696999</v>
      </c>
      <c r="Q227" t="s">
        <v>6</v>
      </c>
      <c r="R227" t="s">
        <v>13</v>
      </c>
      <c r="S227" t="s">
        <v>13</v>
      </c>
      <c r="T227" t="s">
        <v>13</v>
      </c>
      <c r="U227" t="s">
        <v>13</v>
      </c>
      <c r="V227" t="s">
        <v>13</v>
      </c>
      <c r="W227" t="s">
        <v>13</v>
      </c>
      <c r="X227" t="s">
        <v>13</v>
      </c>
      <c r="Y227" t="s">
        <v>13</v>
      </c>
      <c r="Z227" t="s">
        <v>15</v>
      </c>
      <c r="AA227" t="s">
        <v>13</v>
      </c>
      <c r="AB227" t="s">
        <v>13</v>
      </c>
      <c r="AC227" t="s">
        <v>13</v>
      </c>
      <c r="AD227" t="s">
        <v>131</v>
      </c>
    </row>
    <row r="228" spans="1:30" x14ac:dyDescent="0.2">
      <c r="A228" t="s">
        <v>20</v>
      </c>
      <c r="B228">
        <v>30913118</v>
      </c>
      <c r="C228">
        <v>30913119</v>
      </c>
      <c r="D228">
        <v>4.7727272727272702E-2</v>
      </c>
      <c r="E228">
        <v>0.25821895424836599</v>
      </c>
      <c r="F228">
        <f>C_LGA_DMCs2[[#This Row],[LGA methylation]]-C_LGA_DMCs2[[#This Row],[AGA methylation]]</f>
        <v>0.21049168152109329</v>
      </c>
      <c r="G228">
        <v>2.9718262915327501E-3</v>
      </c>
      <c r="H228">
        <v>0.11161844688917</v>
      </c>
      <c r="I228">
        <v>0.21497329465529999</v>
      </c>
      <c r="J228">
        <v>0.90331201364942404</v>
      </c>
      <c r="K228">
        <v>1.24586776859504E-2</v>
      </c>
      <c r="L228">
        <v>4.5538165213113199E-2</v>
      </c>
      <c r="M228">
        <v>-3.3079487527162797E-2</v>
      </c>
      <c r="N228">
        <v>-1.8699252101193999</v>
      </c>
      <c r="O228">
        <v>0.89162176296614004</v>
      </c>
      <c r="P228">
        <v>0.97010589982372597</v>
      </c>
      <c r="Q228" t="s">
        <v>6</v>
      </c>
      <c r="R228" t="s">
        <v>13</v>
      </c>
      <c r="S228" t="s">
        <v>13</v>
      </c>
      <c r="T228" t="s">
        <v>13</v>
      </c>
      <c r="U228" t="s">
        <v>13</v>
      </c>
      <c r="V228" t="s">
        <v>13</v>
      </c>
      <c r="W228" t="s">
        <v>13</v>
      </c>
      <c r="X228" t="s">
        <v>13</v>
      </c>
      <c r="Y228" t="s">
        <v>13</v>
      </c>
      <c r="Z228" t="s">
        <v>15</v>
      </c>
      <c r="AA228" t="s">
        <v>13</v>
      </c>
      <c r="AB228" t="s">
        <v>13</v>
      </c>
      <c r="AC228" t="s">
        <v>13</v>
      </c>
      <c r="AD228" t="s">
        <v>131</v>
      </c>
    </row>
    <row r="229" spans="1:30" x14ac:dyDescent="0.2">
      <c r="A229" t="s">
        <v>99</v>
      </c>
      <c r="B229">
        <v>123268504</v>
      </c>
      <c r="C229">
        <v>123268505</v>
      </c>
      <c r="D229">
        <v>0.12153724686619399</v>
      </c>
      <c r="E229">
        <v>9.8280098280098295E-3</v>
      </c>
      <c r="F229">
        <f>C_LGA_DMCs2[[#This Row],[LGA methylation]]-C_LGA_DMCs2[[#This Row],[AGA methylation]]</f>
        <v>-0.11170923703818417</v>
      </c>
      <c r="G229">
        <v>3.0022711522669498E-3</v>
      </c>
      <c r="H229">
        <v>9.77056824441776E-2</v>
      </c>
      <c r="I229">
        <v>2.1865941485294301E-2</v>
      </c>
      <c r="J229">
        <v>0.90331201364942404</v>
      </c>
      <c r="K229">
        <v>9.5464003818824701E-3</v>
      </c>
      <c r="L229">
        <v>4.7811939703831601E-4</v>
      </c>
      <c r="M229">
        <v>9.0682809848441504E-3</v>
      </c>
      <c r="N229">
        <v>4.3195140038513404</v>
      </c>
      <c r="O229">
        <v>0.12021672438641599</v>
      </c>
      <c r="P229">
        <v>0.39029280058214</v>
      </c>
      <c r="Q229" t="s">
        <v>196</v>
      </c>
      <c r="R229" t="s">
        <v>13</v>
      </c>
      <c r="S229" t="s">
        <v>13</v>
      </c>
      <c r="T229" t="s">
        <v>13</v>
      </c>
      <c r="U229" t="s">
        <v>13</v>
      </c>
      <c r="V229" t="s">
        <v>13</v>
      </c>
      <c r="W229" t="s">
        <v>13</v>
      </c>
      <c r="X229" t="s">
        <v>13</v>
      </c>
      <c r="Y229" t="s">
        <v>13</v>
      </c>
      <c r="Z229" t="s">
        <v>13</v>
      </c>
      <c r="AA229" t="s">
        <v>13</v>
      </c>
      <c r="AB229" t="s">
        <v>141</v>
      </c>
      <c r="AC229" t="s">
        <v>141</v>
      </c>
      <c r="AD229" t="s">
        <v>131</v>
      </c>
    </row>
    <row r="230" spans="1:30" x14ac:dyDescent="0.2">
      <c r="A230" t="s">
        <v>127</v>
      </c>
      <c r="B230">
        <v>9769723</v>
      </c>
      <c r="C230">
        <v>9769724</v>
      </c>
      <c r="D230">
        <v>0.14065656565656601</v>
      </c>
      <c r="E230">
        <v>2.1464646464646499E-2</v>
      </c>
      <c r="F230">
        <f>C_LGA_DMCs2[[#This Row],[LGA methylation]]-C_LGA_DMCs2[[#This Row],[AGA methylation]]</f>
        <v>-0.11919191919191952</v>
      </c>
      <c r="G230">
        <v>3.0221590974763299E-3</v>
      </c>
      <c r="H230">
        <v>0.180244487284379</v>
      </c>
      <c r="I230">
        <v>4.7856700143209599E-2</v>
      </c>
      <c r="J230">
        <v>0.90478828350158003</v>
      </c>
      <c r="K230">
        <v>2.9861412860051902E-2</v>
      </c>
      <c r="L230">
        <v>2.29026374859708E-3</v>
      </c>
      <c r="M230">
        <v>2.75711491114548E-2</v>
      </c>
      <c r="N230">
        <v>3.70469677171159</v>
      </c>
      <c r="O230">
        <v>0.103825453454334</v>
      </c>
      <c r="P230">
        <v>0.356992766678909</v>
      </c>
      <c r="Q230" t="s">
        <v>196</v>
      </c>
      <c r="R230" t="s">
        <v>13</v>
      </c>
      <c r="S230" t="s">
        <v>13</v>
      </c>
      <c r="T230" t="s">
        <v>13</v>
      </c>
      <c r="U230" t="s">
        <v>13</v>
      </c>
      <c r="V230" t="s">
        <v>13</v>
      </c>
      <c r="W230" t="s">
        <v>13</v>
      </c>
      <c r="X230" t="s">
        <v>13</v>
      </c>
      <c r="Y230" t="s">
        <v>13</v>
      </c>
      <c r="Z230" t="s">
        <v>13</v>
      </c>
      <c r="AA230" t="s">
        <v>13</v>
      </c>
      <c r="AB230" t="s">
        <v>149</v>
      </c>
      <c r="AC230" t="s">
        <v>149</v>
      </c>
      <c r="AD230" t="s">
        <v>131</v>
      </c>
    </row>
    <row r="231" spans="1:30" x14ac:dyDescent="0.2">
      <c r="A231" t="s">
        <v>133</v>
      </c>
      <c r="B231">
        <v>231601865</v>
      </c>
      <c r="C231">
        <v>231601866</v>
      </c>
      <c r="D231">
        <v>5.4217171717171699E-2</v>
      </c>
      <c r="E231">
        <v>0.194749694749695</v>
      </c>
      <c r="F231">
        <f>C_LGA_DMCs2[[#This Row],[LGA methylation]]-C_LGA_DMCs2[[#This Row],[AGA methylation]]</f>
        <v>0.14053252303252331</v>
      </c>
      <c r="G231">
        <v>3.0395010954339702E-3</v>
      </c>
      <c r="H231">
        <v>0.102274611416852</v>
      </c>
      <c r="I231">
        <v>0.13541269065641201</v>
      </c>
      <c r="J231">
        <v>0.90613076452986496</v>
      </c>
      <c r="K231">
        <v>1.0460096140468E-2</v>
      </c>
      <c r="L231">
        <v>1.83365967908092E-2</v>
      </c>
      <c r="M231">
        <v>-7.8765006503412095E-3</v>
      </c>
      <c r="N231">
        <v>-0.80982979285455203</v>
      </c>
      <c r="O231">
        <v>3.0700914820333601E-4</v>
      </c>
      <c r="P231">
        <v>1.3625558127490899E-2</v>
      </c>
      <c r="Q231" t="s">
        <v>6</v>
      </c>
      <c r="R231" t="s">
        <v>13</v>
      </c>
      <c r="S231" t="s">
        <v>13</v>
      </c>
      <c r="T231" t="s">
        <v>13</v>
      </c>
      <c r="U231" t="s">
        <v>13</v>
      </c>
      <c r="V231" t="s">
        <v>13</v>
      </c>
      <c r="W231" t="s">
        <v>13</v>
      </c>
      <c r="X231" t="s">
        <v>13</v>
      </c>
      <c r="Y231" t="s">
        <v>13</v>
      </c>
      <c r="Z231" t="s">
        <v>15</v>
      </c>
      <c r="AA231" t="s">
        <v>13</v>
      </c>
      <c r="AB231" t="s">
        <v>13</v>
      </c>
      <c r="AC231" t="s">
        <v>13</v>
      </c>
      <c r="AD231" t="s">
        <v>131</v>
      </c>
    </row>
    <row r="232" spans="1:30" x14ac:dyDescent="0.2">
      <c r="A232" t="s">
        <v>17</v>
      </c>
      <c r="B232">
        <v>292080</v>
      </c>
      <c r="C232">
        <v>292081</v>
      </c>
      <c r="D232">
        <v>3.5353535353535297E-2</v>
      </c>
      <c r="E232">
        <v>0.16847470711107099</v>
      </c>
      <c r="F232">
        <f>C_LGA_DMCs2[[#This Row],[LGA methylation]]-C_LGA_DMCs2[[#This Row],[AGA methylation]]</f>
        <v>0.13312117175753568</v>
      </c>
      <c r="G232">
        <v>3.0402346823051201E-3</v>
      </c>
      <c r="H232">
        <v>9.7410613747403604E-2</v>
      </c>
      <c r="I232">
        <v>0.220962020510614</v>
      </c>
      <c r="J232">
        <v>0.90613076452986496</v>
      </c>
      <c r="K232">
        <v>9.4888276706458496E-3</v>
      </c>
      <c r="L232">
        <v>4.8824214508132902E-2</v>
      </c>
      <c r="M232">
        <v>-3.9335386837487003E-2</v>
      </c>
      <c r="N232">
        <v>-2.3632950732638598</v>
      </c>
      <c r="O232">
        <v>0.19767032177924099</v>
      </c>
      <c r="P232">
        <v>0.50300226923735103</v>
      </c>
      <c r="Q232" t="s">
        <v>6</v>
      </c>
      <c r="R232" t="s">
        <v>13</v>
      </c>
      <c r="S232" t="s">
        <v>13</v>
      </c>
      <c r="T232" t="s">
        <v>13</v>
      </c>
      <c r="U232" t="s">
        <v>13</v>
      </c>
      <c r="V232" t="s">
        <v>13</v>
      </c>
      <c r="W232" t="s">
        <v>13</v>
      </c>
      <c r="X232" t="s">
        <v>13</v>
      </c>
      <c r="Y232" t="s">
        <v>13</v>
      </c>
      <c r="Z232" t="s">
        <v>15</v>
      </c>
      <c r="AA232" t="s">
        <v>13</v>
      </c>
      <c r="AB232" t="s">
        <v>13</v>
      </c>
      <c r="AC232" t="s">
        <v>13</v>
      </c>
      <c r="AD232" t="s">
        <v>131</v>
      </c>
    </row>
    <row r="233" spans="1:30" x14ac:dyDescent="0.2">
      <c r="A233" t="s">
        <v>72</v>
      </c>
      <c r="B233">
        <v>52862756</v>
      </c>
      <c r="C233">
        <v>52862757</v>
      </c>
      <c r="D233">
        <v>0.10962555962556</v>
      </c>
      <c r="E233">
        <v>0</v>
      </c>
      <c r="F233">
        <f>C_LGA_DMCs2[[#This Row],[LGA methylation]]-C_LGA_DMCs2[[#This Row],[AGA methylation]]</f>
        <v>-0.10962555962556</v>
      </c>
      <c r="G233">
        <v>3.0479394031120298E-3</v>
      </c>
      <c r="H233">
        <v>0.152270560080252</v>
      </c>
      <c r="I233">
        <v>0</v>
      </c>
      <c r="J233">
        <v>0.90636483632612996</v>
      </c>
      <c r="K233">
        <v>2.3186323467153699E-2</v>
      </c>
      <c r="L233">
        <v>0</v>
      </c>
      <c r="M233">
        <v>2.3186323467153699E-2</v>
      </c>
      <c r="N233">
        <v>1</v>
      </c>
      <c r="O233">
        <v>2.2587611551812799E-3</v>
      </c>
      <c r="P233">
        <v>4.4804758317020001E-2</v>
      </c>
      <c r="Q233" t="s">
        <v>6</v>
      </c>
      <c r="R233" t="s">
        <v>13</v>
      </c>
      <c r="S233" t="s">
        <v>13</v>
      </c>
      <c r="T233" t="s">
        <v>13</v>
      </c>
      <c r="U233" t="s">
        <v>13</v>
      </c>
      <c r="V233" t="s">
        <v>13</v>
      </c>
      <c r="W233" t="s">
        <v>13</v>
      </c>
      <c r="X233" t="s">
        <v>13</v>
      </c>
      <c r="Y233" t="s">
        <v>13</v>
      </c>
      <c r="Z233" t="s">
        <v>15</v>
      </c>
      <c r="AA233" t="s">
        <v>13</v>
      </c>
      <c r="AB233" t="s">
        <v>13</v>
      </c>
      <c r="AC233" t="s">
        <v>13</v>
      </c>
      <c r="AD233" t="s">
        <v>131</v>
      </c>
    </row>
    <row r="234" spans="1:30" x14ac:dyDescent="0.2">
      <c r="A234" t="s">
        <v>20</v>
      </c>
      <c r="B234">
        <v>46029239</v>
      </c>
      <c r="C234">
        <v>46029240</v>
      </c>
      <c r="D234">
        <v>3.0761896379745399E-2</v>
      </c>
      <c r="E234">
        <v>0.161357705475353</v>
      </c>
      <c r="F234">
        <f>C_LGA_DMCs2[[#This Row],[LGA methylation]]-C_LGA_DMCs2[[#This Row],[AGA methylation]]</f>
        <v>0.13059580909560758</v>
      </c>
      <c r="G234">
        <v>3.05032110312201E-3</v>
      </c>
      <c r="H234">
        <v>4.59282024861686E-2</v>
      </c>
      <c r="I234">
        <v>0.171660955760712</v>
      </c>
      <c r="J234">
        <v>0.90647330485105304</v>
      </c>
      <c r="K234">
        <v>2.1093997836104999E-3</v>
      </c>
      <c r="L234">
        <v>2.9467483732681099E-2</v>
      </c>
      <c r="M234">
        <v>-2.7358083949070602E-2</v>
      </c>
      <c r="N234">
        <v>-3.8042194194148302</v>
      </c>
      <c r="O234">
        <v>5.8374820084781901E-3</v>
      </c>
      <c r="P234">
        <v>7.9877637739319204E-2</v>
      </c>
      <c r="Q234" t="s">
        <v>6</v>
      </c>
      <c r="R234" t="s">
        <v>13</v>
      </c>
      <c r="S234" t="s">
        <v>13</v>
      </c>
      <c r="T234" t="s">
        <v>13</v>
      </c>
      <c r="U234" t="s">
        <v>13</v>
      </c>
      <c r="V234" t="s">
        <v>13</v>
      </c>
      <c r="W234" t="s">
        <v>13</v>
      </c>
      <c r="X234" t="s">
        <v>13</v>
      </c>
      <c r="Y234" t="s">
        <v>13</v>
      </c>
      <c r="Z234" t="s">
        <v>15</v>
      </c>
      <c r="AA234" t="s">
        <v>13</v>
      </c>
      <c r="AB234" t="s">
        <v>13</v>
      </c>
      <c r="AC234" t="s">
        <v>13</v>
      </c>
      <c r="AD234" t="s">
        <v>131</v>
      </c>
    </row>
    <row r="235" spans="1:30" x14ac:dyDescent="0.2">
      <c r="A235" t="s">
        <v>11</v>
      </c>
      <c r="B235">
        <v>45323974</v>
      </c>
      <c r="C235">
        <v>45323975</v>
      </c>
      <c r="D235">
        <v>2.7257537783853598E-2</v>
      </c>
      <c r="E235">
        <v>0.204216757302178</v>
      </c>
      <c r="F235">
        <f>C_LGA_DMCs2[[#This Row],[LGA methylation]]-C_LGA_DMCs2[[#This Row],[AGA methylation]]</f>
        <v>0.17695921951832441</v>
      </c>
      <c r="G235">
        <v>3.0611364208583298E-3</v>
      </c>
      <c r="H235">
        <v>4.4717221914360297E-2</v>
      </c>
      <c r="I235">
        <v>0.15936434573098099</v>
      </c>
      <c r="J235">
        <v>0.90660853833615396</v>
      </c>
      <c r="K235">
        <v>1.9996299357381499E-3</v>
      </c>
      <c r="L235">
        <v>2.53969946902638E-2</v>
      </c>
      <c r="M235">
        <v>-2.3397364754525599E-2</v>
      </c>
      <c r="N235">
        <v>-3.6668528527831001</v>
      </c>
      <c r="O235">
        <v>2.7396108700047098E-5</v>
      </c>
      <c r="P235">
        <v>3.8744360687865799E-3</v>
      </c>
      <c r="Q235" t="s">
        <v>198</v>
      </c>
      <c r="R235" t="s">
        <v>13</v>
      </c>
      <c r="S235" t="s">
        <v>13</v>
      </c>
      <c r="T235" t="s">
        <v>13</v>
      </c>
      <c r="U235" t="s">
        <v>13</v>
      </c>
      <c r="V235" t="s">
        <v>13</v>
      </c>
      <c r="W235" t="s">
        <v>13</v>
      </c>
      <c r="X235" t="s">
        <v>215</v>
      </c>
      <c r="Y235" t="s">
        <v>215</v>
      </c>
      <c r="Z235" t="s">
        <v>13</v>
      </c>
      <c r="AA235" t="s">
        <v>13</v>
      </c>
      <c r="AB235" t="s">
        <v>145</v>
      </c>
      <c r="AC235" t="s">
        <v>145</v>
      </c>
      <c r="AD235" t="s">
        <v>216</v>
      </c>
    </row>
    <row r="236" spans="1:30" x14ac:dyDescent="0.2">
      <c r="A236" t="s">
        <v>127</v>
      </c>
      <c r="B236">
        <v>48662083</v>
      </c>
      <c r="C236">
        <v>48662084</v>
      </c>
      <c r="D236">
        <v>3.5778029160382099E-2</v>
      </c>
      <c r="E236">
        <v>0.22702380952380999</v>
      </c>
      <c r="F236">
        <f>C_LGA_DMCs2[[#This Row],[LGA methylation]]-C_LGA_DMCs2[[#This Row],[AGA methylation]]</f>
        <v>0.19124578036342788</v>
      </c>
      <c r="G236">
        <v>3.09297665288801E-3</v>
      </c>
      <c r="H236">
        <v>6.1825131692154797E-2</v>
      </c>
      <c r="I236">
        <v>0.29283996271713397</v>
      </c>
      <c r="J236">
        <v>0.90770956082666199</v>
      </c>
      <c r="K236">
        <v>3.8223469087522799E-3</v>
      </c>
      <c r="L236">
        <v>8.0978019995877101E-2</v>
      </c>
      <c r="M236">
        <v>-7.7155673087124899E-2</v>
      </c>
      <c r="N236">
        <v>-4.4049997423621798</v>
      </c>
      <c r="O236">
        <v>0.24221669444538599</v>
      </c>
      <c r="P236">
        <v>0.55269573887184997</v>
      </c>
      <c r="Q236" t="s">
        <v>6</v>
      </c>
      <c r="R236" t="s">
        <v>13</v>
      </c>
      <c r="S236" t="s">
        <v>13</v>
      </c>
      <c r="T236" t="s">
        <v>13</v>
      </c>
      <c r="U236" t="s">
        <v>13</v>
      </c>
      <c r="V236" t="s">
        <v>13</v>
      </c>
      <c r="W236" t="s">
        <v>13</v>
      </c>
      <c r="X236" t="s">
        <v>13</v>
      </c>
      <c r="Y236" t="s">
        <v>13</v>
      </c>
      <c r="Z236" t="s">
        <v>15</v>
      </c>
      <c r="AA236" t="s">
        <v>13</v>
      </c>
      <c r="AB236" t="s">
        <v>13</v>
      </c>
      <c r="AC236" t="s">
        <v>13</v>
      </c>
      <c r="AD236" t="s">
        <v>131</v>
      </c>
    </row>
    <row r="237" spans="1:30" x14ac:dyDescent="0.2">
      <c r="A237" t="s">
        <v>72</v>
      </c>
      <c r="B237">
        <v>121070490</v>
      </c>
      <c r="C237">
        <v>121070491</v>
      </c>
      <c r="D237">
        <v>4.6130952380952397E-2</v>
      </c>
      <c r="E237">
        <v>0.23103864734299501</v>
      </c>
      <c r="F237">
        <f>C_LGA_DMCs2[[#This Row],[LGA methylation]]-C_LGA_DMCs2[[#This Row],[AGA methylation]]</f>
        <v>0.18490769496204262</v>
      </c>
      <c r="G237">
        <v>3.1086455839985198E-3</v>
      </c>
      <c r="H237">
        <v>0.100122483482077</v>
      </c>
      <c r="I237">
        <v>0.22468069428724799</v>
      </c>
      <c r="J237">
        <v>0.90788642444279199</v>
      </c>
      <c r="K237">
        <v>1.00245116986188E-2</v>
      </c>
      <c r="L237">
        <v>5.0481414385399902E-2</v>
      </c>
      <c r="M237">
        <v>-4.04569026867811E-2</v>
      </c>
      <c r="N237">
        <v>-2.3322203685854799</v>
      </c>
      <c r="O237">
        <v>0.15794930159513401</v>
      </c>
      <c r="P237">
        <v>0.44370733906510301</v>
      </c>
      <c r="Q237" t="s">
        <v>6</v>
      </c>
      <c r="R237" t="s">
        <v>13</v>
      </c>
      <c r="S237" t="s">
        <v>13</v>
      </c>
      <c r="T237" t="s">
        <v>13</v>
      </c>
      <c r="U237" t="s">
        <v>13</v>
      </c>
      <c r="V237" t="s">
        <v>13</v>
      </c>
      <c r="W237" t="s">
        <v>13</v>
      </c>
      <c r="X237" t="s">
        <v>13</v>
      </c>
      <c r="Y237" t="s">
        <v>13</v>
      </c>
      <c r="Z237" t="s">
        <v>15</v>
      </c>
      <c r="AA237" t="s">
        <v>13</v>
      </c>
      <c r="AB237" t="s">
        <v>13</v>
      </c>
      <c r="AC237" t="s">
        <v>13</v>
      </c>
      <c r="AD237" t="s">
        <v>131</v>
      </c>
    </row>
    <row r="238" spans="1:30" x14ac:dyDescent="0.2">
      <c r="A238" t="s">
        <v>127</v>
      </c>
      <c r="B238">
        <v>50276696</v>
      </c>
      <c r="C238">
        <v>50276697</v>
      </c>
      <c r="D238">
        <v>8.2341269841269799E-2</v>
      </c>
      <c r="E238">
        <v>0.30027755338760098</v>
      </c>
      <c r="F238">
        <f>C_LGA_DMCs2[[#This Row],[LGA methylation]]-C_LGA_DMCs2[[#This Row],[AGA methylation]]</f>
        <v>0.21793628354633118</v>
      </c>
      <c r="G238">
        <v>3.1114833831652599E-3</v>
      </c>
      <c r="H238">
        <v>0.17462879419807301</v>
      </c>
      <c r="I238">
        <v>0.29538865518284402</v>
      </c>
      <c r="J238">
        <v>0.90804513510003604</v>
      </c>
      <c r="K238">
        <v>3.0495215763072899E-2</v>
      </c>
      <c r="L238">
        <v>8.7254457610728905E-2</v>
      </c>
      <c r="M238">
        <v>-5.6759241847656003E-2</v>
      </c>
      <c r="N238">
        <v>-1.5166459134121599</v>
      </c>
      <c r="O238">
        <v>0.39119248055406503</v>
      </c>
      <c r="P238">
        <v>0.68386408712815505</v>
      </c>
      <c r="Q238" t="s">
        <v>196</v>
      </c>
      <c r="R238" t="s">
        <v>13</v>
      </c>
      <c r="S238" t="s">
        <v>13</v>
      </c>
      <c r="T238" t="s">
        <v>13</v>
      </c>
      <c r="U238" t="s">
        <v>13</v>
      </c>
      <c r="V238" t="s">
        <v>13</v>
      </c>
      <c r="W238" t="s">
        <v>13</v>
      </c>
      <c r="X238" t="s">
        <v>13</v>
      </c>
      <c r="Y238" t="s">
        <v>13</v>
      </c>
      <c r="Z238" t="s">
        <v>13</v>
      </c>
      <c r="AA238" t="s">
        <v>13</v>
      </c>
      <c r="AB238" t="s">
        <v>179</v>
      </c>
      <c r="AC238" t="s">
        <v>179</v>
      </c>
      <c r="AD238" t="s">
        <v>131</v>
      </c>
    </row>
    <row r="239" spans="1:30" x14ac:dyDescent="0.2">
      <c r="A239" t="s">
        <v>130</v>
      </c>
      <c r="B239">
        <v>30948503</v>
      </c>
      <c r="C239">
        <v>30948504</v>
      </c>
      <c r="D239">
        <v>5.3263546798029603E-2</v>
      </c>
      <c r="E239">
        <v>0.16872503739511399</v>
      </c>
      <c r="F239">
        <f>C_LGA_DMCs2[[#This Row],[LGA methylation]]-C_LGA_DMCs2[[#This Row],[AGA methylation]]</f>
        <v>0.11546149059708438</v>
      </c>
      <c r="G239">
        <v>3.1222902315702602E-3</v>
      </c>
      <c r="H239">
        <v>8.5109033127500303E-2</v>
      </c>
      <c r="I239">
        <v>0.17008570061137099</v>
      </c>
      <c r="J239">
        <v>0.90841019390594202</v>
      </c>
      <c r="K239">
        <v>7.2435475198979497E-3</v>
      </c>
      <c r="L239">
        <v>2.8929145552461E-2</v>
      </c>
      <c r="M239">
        <v>-2.1685598032563098E-2</v>
      </c>
      <c r="N239">
        <v>-1.9977553787425</v>
      </c>
      <c r="O239">
        <v>3.7869395499797398E-2</v>
      </c>
      <c r="P239">
        <v>0.210023001326195</v>
      </c>
      <c r="Q239" t="s">
        <v>6</v>
      </c>
      <c r="R239" t="s">
        <v>13</v>
      </c>
      <c r="S239" t="s">
        <v>13</v>
      </c>
      <c r="T239" t="s">
        <v>13</v>
      </c>
      <c r="U239" t="s">
        <v>13</v>
      </c>
      <c r="V239" t="s">
        <v>13</v>
      </c>
      <c r="W239" t="s">
        <v>13</v>
      </c>
      <c r="X239" t="s">
        <v>13</v>
      </c>
      <c r="Y239" t="s">
        <v>13</v>
      </c>
      <c r="Z239" t="s">
        <v>15</v>
      </c>
      <c r="AA239" t="s">
        <v>13</v>
      </c>
      <c r="AB239" t="s">
        <v>13</v>
      </c>
      <c r="AC239" t="s">
        <v>13</v>
      </c>
      <c r="AD239" t="s">
        <v>131</v>
      </c>
    </row>
    <row r="240" spans="1:30" x14ac:dyDescent="0.2">
      <c r="A240" t="s">
        <v>58</v>
      </c>
      <c r="B240">
        <v>228805128</v>
      </c>
      <c r="C240">
        <v>228805129</v>
      </c>
      <c r="D240">
        <v>5.2111314611314602E-2</v>
      </c>
      <c r="E240">
        <v>0.190081004853732</v>
      </c>
      <c r="F240">
        <f>C_LGA_DMCs2[[#This Row],[LGA methylation]]-C_LGA_DMCs2[[#This Row],[AGA methylation]]</f>
        <v>0.1379696902424174</v>
      </c>
      <c r="G240">
        <v>3.12810457855856E-3</v>
      </c>
      <c r="H240">
        <v>7.9386667907191205E-2</v>
      </c>
      <c r="I240">
        <v>0.20070113915210699</v>
      </c>
      <c r="J240">
        <v>0.90841019390594202</v>
      </c>
      <c r="K240">
        <v>6.3022430414066601E-3</v>
      </c>
      <c r="L240">
        <v>4.0280947256953303E-2</v>
      </c>
      <c r="M240">
        <v>-3.39787042155466E-2</v>
      </c>
      <c r="N240">
        <v>-2.6761603135024301</v>
      </c>
      <c r="O240">
        <v>2.9685292417183401E-2</v>
      </c>
      <c r="P240">
        <v>0.180529447657337</v>
      </c>
      <c r="Q240" t="s">
        <v>6</v>
      </c>
      <c r="R240" t="s">
        <v>13</v>
      </c>
      <c r="S240" t="s">
        <v>13</v>
      </c>
      <c r="T240" t="s">
        <v>13</v>
      </c>
      <c r="U240" t="s">
        <v>13</v>
      </c>
      <c r="V240" t="s">
        <v>13</v>
      </c>
      <c r="W240" t="s">
        <v>13</v>
      </c>
      <c r="X240" t="s">
        <v>13</v>
      </c>
      <c r="Y240" t="s">
        <v>13</v>
      </c>
      <c r="Z240" t="s">
        <v>15</v>
      </c>
      <c r="AA240" t="s">
        <v>13</v>
      </c>
      <c r="AB240" t="s">
        <v>13</v>
      </c>
      <c r="AC240" t="s">
        <v>13</v>
      </c>
      <c r="AD240" t="s">
        <v>131</v>
      </c>
    </row>
    <row r="241" spans="1:30" x14ac:dyDescent="0.2">
      <c r="A241" t="s">
        <v>20</v>
      </c>
      <c r="B241">
        <v>50478545</v>
      </c>
      <c r="C241">
        <v>50478546</v>
      </c>
      <c r="D241">
        <v>9.2592592592592605E-3</v>
      </c>
      <c r="E241">
        <v>0.145454545454545</v>
      </c>
      <c r="F241">
        <f>C_LGA_DMCs2[[#This Row],[LGA methylation]]-C_LGA_DMCs2[[#This Row],[AGA methylation]]</f>
        <v>0.13619528619528573</v>
      </c>
      <c r="G241">
        <v>3.1560898057489198E-3</v>
      </c>
      <c r="H241">
        <v>3.2075014954979199E-2</v>
      </c>
      <c r="I241">
        <v>0.21616492020509001</v>
      </c>
      <c r="J241">
        <v>0.90913571764141998</v>
      </c>
      <c r="K241">
        <v>1.02880658436214E-3</v>
      </c>
      <c r="L241">
        <v>4.6727272727272701E-2</v>
      </c>
      <c r="M241">
        <v>-4.56984661429106E-2</v>
      </c>
      <c r="N241">
        <v>-5.5052211495002696</v>
      </c>
      <c r="O241">
        <v>2.8595436793196402E-4</v>
      </c>
      <c r="P241">
        <v>1.30913053103189E-2</v>
      </c>
      <c r="Q241" t="s">
        <v>196</v>
      </c>
      <c r="R241" t="s">
        <v>13</v>
      </c>
      <c r="S241" t="s">
        <v>13</v>
      </c>
      <c r="T241" t="s">
        <v>13</v>
      </c>
      <c r="U241" t="s">
        <v>13</v>
      </c>
      <c r="V241" t="s">
        <v>13</v>
      </c>
      <c r="W241" t="s">
        <v>13</v>
      </c>
      <c r="X241" t="s">
        <v>13</v>
      </c>
      <c r="Y241" t="s">
        <v>13</v>
      </c>
      <c r="Z241" t="s">
        <v>13</v>
      </c>
      <c r="AA241" t="s">
        <v>13</v>
      </c>
      <c r="AB241" t="s">
        <v>179</v>
      </c>
      <c r="AC241" t="s">
        <v>179</v>
      </c>
      <c r="AD241" t="s">
        <v>131</v>
      </c>
    </row>
    <row r="242" spans="1:30" x14ac:dyDescent="0.2">
      <c r="A242" t="s">
        <v>58</v>
      </c>
      <c r="B242">
        <v>47711024</v>
      </c>
      <c r="C242">
        <v>47711025</v>
      </c>
      <c r="D242">
        <v>4.4444444444444398E-2</v>
      </c>
      <c r="E242">
        <v>0.16803751803751801</v>
      </c>
      <c r="F242">
        <f>C_LGA_DMCs2[[#This Row],[LGA methylation]]-C_LGA_DMCs2[[#This Row],[AGA methylation]]</f>
        <v>0.12359307359307362</v>
      </c>
      <c r="G242">
        <v>3.17405755227352E-3</v>
      </c>
      <c r="H242">
        <v>0.107621984661553</v>
      </c>
      <c r="I242">
        <v>0.16362688650721099</v>
      </c>
      <c r="J242">
        <v>0.90913571764141998</v>
      </c>
      <c r="K242">
        <v>1.15824915824916E-2</v>
      </c>
      <c r="L242">
        <v>2.6773757988043701E-2</v>
      </c>
      <c r="M242">
        <v>-1.5191266405552101E-2</v>
      </c>
      <c r="N242">
        <v>-1.20887401722544</v>
      </c>
      <c r="O242">
        <v>0.84582189121173101</v>
      </c>
      <c r="P242">
        <v>0.95031541248782403</v>
      </c>
      <c r="Q242" t="s">
        <v>196</v>
      </c>
      <c r="R242" t="s">
        <v>13</v>
      </c>
      <c r="S242" t="s">
        <v>13</v>
      </c>
      <c r="T242" t="s">
        <v>13</v>
      </c>
      <c r="U242" t="s">
        <v>13</v>
      </c>
      <c r="V242" t="s">
        <v>13</v>
      </c>
      <c r="W242" t="s">
        <v>13</v>
      </c>
      <c r="X242" t="s">
        <v>13</v>
      </c>
      <c r="Y242" t="s">
        <v>13</v>
      </c>
      <c r="Z242" t="s">
        <v>13</v>
      </c>
      <c r="AA242" t="s">
        <v>13</v>
      </c>
      <c r="AB242" t="s">
        <v>154</v>
      </c>
      <c r="AC242" t="s">
        <v>154</v>
      </c>
      <c r="AD242" t="s">
        <v>131</v>
      </c>
    </row>
    <row r="243" spans="1:30" x14ac:dyDescent="0.2">
      <c r="A243" t="s">
        <v>55</v>
      </c>
      <c r="B243">
        <v>64100291</v>
      </c>
      <c r="C243">
        <v>64100292</v>
      </c>
      <c r="D243">
        <v>2.9040404040403998E-2</v>
      </c>
      <c r="E243">
        <v>0.14528366370471599</v>
      </c>
      <c r="F243">
        <f>C_LGA_DMCs2[[#This Row],[LGA methylation]]-C_LGA_DMCs2[[#This Row],[AGA methylation]]</f>
        <v>0.11624325966431198</v>
      </c>
      <c r="G243">
        <v>3.1861272437986301E-3</v>
      </c>
      <c r="H243">
        <v>6.7900654847215899E-2</v>
      </c>
      <c r="I243">
        <v>0.15759153949933499</v>
      </c>
      <c r="J243">
        <v>0.90945599580866998</v>
      </c>
      <c r="K243">
        <v>4.6104989286807497E-3</v>
      </c>
      <c r="L243">
        <v>2.4835093321770502E-2</v>
      </c>
      <c r="M243">
        <v>-2.0224594393089799E-2</v>
      </c>
      <c r="N243">
        <v>-2.4293853813723101</v>
      </c>
      <c r="O243">
        <v>0.91299811828897004</v>
      </c>
      <c r="P243">
        <v>0.97071960131665302</v>
      </c>
      <c r="Q243" t="s">
        <v>6</v>
      </c>
      <c r="R243" t="s">
        <v>13</v>
      </c>
      <c r="S243" t="s">
        <v>13</v>
      </c>
      <c r="T243" t="s">
        <v>13</v>
      </c>
      <c r="U243" t="s">
        <v>13</v>
      </c>
      <c r="V243" t="s">
        <v>13</v>
      </c>
      <c r="W243" t="s">
        <v>13</v>
      </c>
      <c r="X243" t="s">
        <v>13</v>
      </c>
      <c r="Y243" t="s">
        <v>13</v>
      </c>
      <c r="Z243" t="s">
        <v>15</v>
      </c>
      <c r="AA243" t="s">
        <v>13</v>
      </c>
      <c r="AB243" t="s">
        <v>13</v>
      </c>
      <c r="AC243" t="s">
        <v>13</v>
      </c>
      <c r="AD243" t="s">
        <v>131</v>
      </c>
    </row>
    <row r="244" spans="1:30" x14ac:dyDescent="0.2">
      <c r="A244" t="s">
        <v>17</v>
      </c>
      <c r="B244">
        <v>32214236</v>
      </c>
      <c r="C244">
        <v>32214237</v>
      </c>
      <c r="D244">
        <v>7.1831955922864996E-2</v>
      </c>
      <c r="E244">
        <v>0.22285321640428801</v>
      </c>
      <c r="F244">
        <f>C_LGA_DMCs2[[#This Row],[LGA methylation]]-C_LGA_DMCs2[[#This Row],[AGA methylation]]</f>
        <v>0.151021260481423</v>
      </c>
      <c r="G244">
        <v>3.1892704732584699E-3</v>
      </c>
      <c r="H244">
        <v>9.3084340602027693E-2</v>
      </c>
      <c r="I244">
        <v>0.17333718108775201</v>
      </c>
      <c r="J244">
        <v>0.90945599580866998</v>
      </c>
      <c r="K244">
        <v>7.9242674664917606E-3</v>
      </c>
      <c r="L244">
        <v>3.0045778347448E-2</v>
      </c>
      <c r="M244">
        <v>-2.2121510880956201E-2</v>
      </c>
      <c r="N244">
        <v>-1.92281281471655</v>
      </c>
      <c r="O244">
        <v>4.7160176110658197E-5</v>
      </c>
      <c r="P244">
        <v>5.44660862983399E-3</v>
      </c>
      <c r="Q244" t="s">
        <v>196</v>
      </c>
      <c r="R244" t="s">
        <v>13</v>
      </c>
      <c r="S244" t="s">
        <v>13</v>
      </c>
      <c r="T244" t="s">
        <v>13</v>
      </c>
      <c r="U244" t="s">
        <v>13</v>
      </c>
      <c r="V244" t="s">
        <v>13</v>
      </c>
      <c r="W244" t="s">
        <v>13</v>
      </c>
      <c r="X244" t="s">
        <v>13</v>
      </c>
      <c r="Y244" t="s">
        <v>13</v>
      </c>
      <c r="Z244" t="s">
        <v>13</v>
      </c>
      <c r="AA244" t="s">
        <v>13</v>
      </c>
      <c r="AB244" t="s">
        <v>145</v>
      </c>
      <c r="AC244" t="s">
        <v>145</v>
      </c>
      <c r="AD244" t="s">
        <v>131</v>
      </c>
    </row>
    <row r="245" spans="1:30" x14ac:dyDescent="0.2">
      <c r="A245" t="s">
        <v>130</v>
      </c>
      <c r="B245">
        <v>5490676</v>
      </c>
      <c r="C245">
        <v>5490677</v>
      </c>
      <c r="D245">
        <v>0</v>
      </c>
      <c r="E245">
        <v>0.12686588773545299</v>
      </c>
      <c r="F245">
        <f>C_LGA_DMCs2[[#This Row],[LGA methylation]]-C_LGA_DMCs2[[#This Row],[AGA methylation]]</f>
        <v>0.12686588773545299</v>
      </c>
      <c r="G245">
        <v>3.2272115840439601E-3</v>
      </c>
      <c r="H245">
        <v>0</v>
      </c>
      <c r="I245">
        <v>0.16134899804139199</v>
      </c>
      <c r="J245">
        <v>0.91212598251981503</v>
      </c>
      <c r="K245">
        <v>0</v>
      </c>
      <c r="L245">
        <v>2.60334991689611E-2</v>
      </c>
      <c r="M245">
        <v>-2.60334991689611E-2</v>
      </c>
      <c r="N245">
        <v>1</v>
      </c>
      <c r="O245">
        <v>2.6415254874988101E-4</v>
      </c>
      <c r="P245">
        <v>1.2512582223757901E-2</v>
      </c>
      <c r="Q245" t="s">
        <v>196</v>
      </c>
      <c r="R245" t="s">
        <v>13</v>
      </c>
      <c r="S245" t="s">
        <v>13</v>
      </c>
      <c r="T245" t="s">
        <v>13</v>
      </c>
      <c r="U245" t="s">
        <v>13</v>
      </c>
      <c r="V245" t="s">
        <v>13</v>
      </c>
      <c r="W245" t="s">
        <v>13</v>
      </c>
      <c r="X245" t="s">
        <v>13</v>
      </c>
      <c r="Y245" t="s">
        <v>13</v>
      </c>
      <c r="Z245" t="s">
        <v>13</v>
      </c>
      <c r="AA245" t="s">
        <v>13</v>
      </c>
      <c r="AB245" t="s">
        <v>179</v>
      </c>
      <c r="AC245" t="s">
        <v>179</v>
      </c>
      <c r="AD245" t="s">
        <v>131</v>
      </c>
    </row>
    <row r="246" spans="1:30" x14ac:dyDescent="0.2">
      <c r="A246" t="s">
        <v>58</v>
      </c>
      <c r="B246">
        <v>16701538</v>
      </c>
      <c r="C246">
        <v>16701539</v>
      </c>
      <c r="D246">
        <v>0.12331759149941</v>
      </c>
      <c r="E246">
        <v>0.34579233897415701</v>
      </c>
      <c r="F246">
        <f>C_LGA_DMCs2[[#This Row],[LGA methylation]]-C_LGA_DMCs2[[#This Row],[AGA methylation]]</f>
        <v>0.22247474747474699</v>
      </c>
      <c r="G246">
        <v>3.2764483299899199E-3</v>
      </c>
      <c r="H246">
        <v>0.151684632821139</v>
      </c>
      <c r="I246">
        <v>0.31786901094688702</v>
      </c>
      <c r="J246">
        <v>0.91605802886375298</v>
      </c>
      <c r="K246">
        <v>2.21609390920561E-2</v>
      </c>
      <c r="L246">
        <v>0.101040708120352</v>
      </c>
      <c r="M246">
        <v>-7.8879769028295896E-2</v>
      </c>
      <c r="N246">
        <v>-2.18884573162013</v>
      </c>
      <c r="O246">
        <v>1.45462206483493E-5</v>
      </c>
      <c r="P246">
        <v>2.6713330565179601E-3</v>
      </c>
      <c r="Q246" t="s">
        <v>6</v>
      </c>
      <c r="R246" t="s">
        <v>13</v>
      </c>
      <c r="S246" t="s">
        <v>13</v>
      </c>
      <c r="T246" t="s">
        <v>13</v>
      </c>
      <c r="U246" t="s">
        <v>13</v>
      </c>
      <c r="V246" t="s">
        <v>13</v>
      </c>
      <c r="W246" t="s">
        <v>13</v>
      </c>
      <c r="X246" t="s">
        <v>13</v>
      </c>
      <c r="Y246" t="s">
        <v>13</v>
      </c>
      <c r="Z246" t="s">
        <v>15</v>
      </c>
      <c r="AA246" t="s">
        <v>13</v>
      </c>
      <c r="AB246" t="s">
        <v>13</v>
      </c>
      <c r="AC246" t="s">
        <v>13</v>
      </c>
      <c r="AD246" t="s">
        <v>131</v>
      </c>
    </row>
    <row r="247" spans="1:30" x14ac:dyDescent="0.2">
      <c r="A247" t="s">
        <v>72</v>
      </c>
      <c r="B247">
        <v>53702925</v>
      </c>
      <c r="C247">
        <v>53702926</v>
      </c>
      <c r="D247">
        <v>0.170887445887446</v>
      </c>
      <c r="E247">
        <v>0</v>
      </c>
      <c r="F247">
        <f>C_LGA_DMCs2[[#This Row],[LGA methylation]]-C_LGA_DMCs2[[#This Row],[AGA methylation]]</f>
        <v>-0.170887445887446</v>
      </c>
      <c r="G247">
        <v>3.2774696188809199E-3</v>
      </c>
      <c r="H247">
        <v>0.227498326497273</v>
      </c>
      <c r="I247">
        <v>0</v>
      </c>
      <c r="J247">
        <v>0.916129370670271</v>
      </c>
      <c r="K247">
        <v>4.7955608379715499E-2</v>
      </c>
      <c r="L247">
        <v>0</v>
      </c>
      <c r="M247">
        <v>4.7955608379715499E-2</v>
      </c>
      <c r="N247">
        <v>1</v>
      </c>
      <c r="O247">
        <v>1.9387509201671899E-2</v>
      </c>
      <c r="P247">
        <v>0.14523200553066601</v>
      </c>
      <c r="Q247" t="s">
        <v>6</v>
      </c>
      <c r="R247" t="s">
        <v>13</v>
      </c>
      <c r="S247" t="s">
        <v>13</v>
      </c>
      <c r="T247" t="s">
        <v>13</v>
      </c>
      <c r="U247" t="s">
        <v>13</v>
      </c>
      <c r="V247" t="s">
        <v>13</v>
      </c>
      <c r="W247" t="s">
        <v>13</v>
      </c>
      <c r="X247" t="s">
        <v>13</v>
      </c>
      <c r="Y247" t="s">
        <v>13</v>
      </c>
      <c r="Z247" t="s">
        <v>15</v>
      </c>
      <c r="AA247" t="s">
        <v>13</v>
      </c>
      <c r="AB247" t="s">
        <v>13</v>
      </c>
      <c r="AC247" t="s">
        <v>13</v>
      </c>
      <c r="AD247" t="s">
        <v>131</v>
      </c>
    </row>
    <row r="248" spans="1:30" x14ac:dyDescent="0.2">
      <c r="A248" t="s">
        <v>72</v>
      </c>
      <c r="B248">
        <v>189848189</v>
      </c>
      <c r="C248">
        <v>189848190</v>
      </c>
      <c r="D248">
        <v>0.15007938446507099</v>
      </c>
      <c r="E248">
        <v>0.48302953916603703</v>
      </c>
      <c r="F248">
        <f>C_LGA_DMCs2[[#This Row],[LGA methylation]]-C_LGA_DMCs2[[#This Row],[AGA methylation]]</f>
        <v>0.33295015470096601</v>
      </c>
      <c r="G248">
        <v>3.2891724769208799E-3</v>
      </c>
      <c r="H248">
        <v>0.27308597845278698</v>
      </c>
      <c r="I248">
        <v>0.32570887905624801</v>
      </c>
      <c r="J248">
        <v>0.91689217137293999</v>
      </c>
      <c r="K248">
        <v>7.4575951627515902E-2</v>
      </c>
      <c r="L248">
        <v>0.106086273896077</v>
      </c>
      <c r="M248">
        <v>-3.1510322268561597E-2</v>
      </c>
      <c r="N248">
        <v>-0.50845561612146195</v>
      </c>
      <c r="O248">
        <v>2.8879293359666301E-2</v>
      </c>
      <c r="P248">
        <v>0.17732556542814101</v>
      </c>
      <c r="Q248" t="s">
        <v>6</v>
      </c>
      <c r="R248" t="s">
        <v>13</v>
      </c>
      <c r="S248" t="s">
        <v>13</v>
      </c>
      <c r="T248" t="s">
        <v>13</v>
      </c>
      <c r="U248" t="s">
        <v>13</v>
      </c>
      <c r="V248" t="s">
        <v>13</v>
      </c>
      <c r="W248" t="s">
        <v>13</v>
      </c>
      <c r="X248" t="s">
        <v>13</v>
      </c>
      <c r="Y248" t="s">
        <v>13</v>
      </c>
      <c r="Z248" t="s">
        <v>15</v>
      </c>
      <c r="AA248" t="s">
        <v>13</v>
      </c>
      <c r="AB248" t="s">
        <v>13</v>
      </c>
      <c r="AC248" t="s">
        <v>13</v>
      </c>
      <c r="AD248" t="s">
        <v>131</v>
      </c>
    </row>
    <row r="249" spans="1:30" x14ac:dyDescent="0.2">
      <c r="A249" t="s">
        <v>11</v>
      </c>
      <c r="B249">
        <v>58350610</v>
      </c>
      <c r="C249">
        <v>58350611</v>
      </c>
      <c r="D249">
        <v>0</v>
      </c>
      <c r="E249">
        <v>0.12121212121212099</v>
      </c>
      <c r="F249">
        <f>C_LGA_DMCs2[[#This Row],[LGA methylation]]-C_LGA_DMCs2[[#This Row],[AGA methylation]]</f>
        <v>0.12121212121212099</v>
      </c>
      <c r="G249">
        <v>3.2898274706369799E-3</v>
      </c>
      <c r="H249">
        <v>0</v>
      </c>
      <c r="I249">
        <v>0.30130188894666499</v>
      </c>
      <c r="J249">
        <v>0.91689217137293999</v>
      </c>
      <c r="K249">
        <v>0</v>
      </c>
      <c r="L249">
        <v>9.0782828282828298E-2</v>
      </c>
      <c r="M249">
        <v>-9.0782828282828298E-2</v>
      </c>
      <c r="N249">
        <v>1</v>
      </c>
      <c r="O249">
        <v>4.5839500678019998E-5</v>
      </c>
      <c r="P249">
        <v>5.3517130339542996E-3</v>
      </c>
      <c r="Q249" t="s">
        <v>6</v>
      </c>
      <c r="R249" t="s">
        <v>13</v>
      </c>
      <c r="S249" t="s">
        <v>13</v>
      </c>
      <c r="T249" t="s">
        <v>13</v>
      </c>
      <c r="U249" t="s">
        <v>13</v>
      </c>
      <c r="V249" t="s">
        <v>13</v>
      </c>
      <c r="W249" t="s">
        <v>13</v>
      </c>
      <c r="X249" t="s">
        <v>13</v>
      </c>
      <c r="Y249" t="s">
        <v>13</v>
      </c>
      <c r="Z249" t="s">
        <v>15</v>
      </c>
      <c r="AA249" t="s">
        <v>13</v>
      </c>
      <c r="AB249" t="s">
        <v>13</v>
      </c>
      <c r="AC249" t="s">
        <v>13</v>
      </c>
      <c r="AD249" t="s">
        <v>131</v>
      </c>
    </row>
    <row r="250" spans="1:30" x14ac:dyDescent="0.2">
      <c r="A250" t="s">
        <v>127</v>
      </c>
      <c r="B250">
        <v>87323989</v>
      </c>
      <c r="C250">
        <v>87323990</v>
      </c>
      <c r="D250">
        <v>3.2679738562091498E-2</v>
      </c>
      <c r="E250">
        <v>0.16021588061061701</v>
      </c>
      <c r="F250">
        <f>C_LGA_DMCs2[[#This Row],[LGA methylation]]-C_LGA_DMCs2[[#This Row],[AGA methylation]]</f>
        <v>0.12753614204852551</v>
      </c>
      <c r="G250">
        <v>3.31131150940153E-3</v>
      </c>
      <c r="H250">
        <v>9.6179630698230503E-2</v>
      </c>
      <c r="I250">
        <v>0.28778219036264402</v>
      </c>
      <c r="J250">
        <v>0.91830320862737203</v>
      </c>
      <c r="K250">
        <v>9.2505213612479997E-3</v>
      </c>
      <c r="L250">
        <v>8.2818589089921194E-2</v>
      </c>
      <c r="M250">
        <v>-7.3568067728673206E-2</v>
      </c>
      <c r="N250">
        <v>-3.1623480413287899</v>
      </c>
      <c r="O250">
        <v>3.8437344106903602E-2</v>
      </c>
      <c r="P250">
        <v>0.211525412551506</v>
      </c>
      <c r="Q250" t="s">
        <v>196</v>
      </c>
      <c r="R250" t="s">
        <v>13</v>
      </c>
      <c r="S250" t="s">
        <v>13</v>
      </c>
      <c r="T250" t="s">
        <v>13</v>
      </c>
      <c r="U250" t="s">
        <v>13</v>
      </c>
      <c r="V250" t="s">
        <v>13</v>
      </c>
      <c r="W250" t="s">
        <v>13</v>
      </c>
      <c r="X250" t="s">
        <v>13</v>
      </c>
      <c r="Y250" t="s">
        <v>13</v>
      </c>
      <c r="Z250" t="s">
        <v>13</v>
      </c>
      <c r="AA250" t="s">
        <v>13</v>
      </c>
      <c r="AB250" t="s">
        <v>145</v>
      </c>
      <c r="AC250" t="s">
        <v>145</v>
      </c>
      <c r="AD250" t="s">
        <v>131</v>
      </c>
    </row>
    <row r="251" spans="1:30" x14ac:dyDescent="0.2">
      <c r="A251" t="s">
        <v>132</v>
      </c>
      <c r="B251">
        <v>66655230</v>
      </c>
      <c r="C251">
        <v>66655231</v>
      </c>
      <c r="D251">
        <v>5.15151515151515E-2</v>
      </c>
      <c r="E251">
        <v>0.18441558441558401</v>
      </c>
      <c r="F251">
        <f>C_LGA_DMCs2[[#This Row],[LGA methylation]]-C_LGA_DMCs2[[#This Row],[AGA methylation]]</f>
        <v>0.13290043290043252</v>
      </c>
      <c r="G251">
        <v>3.3264772416144498E-3</v>
      </c>
      <c r="H251">
        <v>0.15008415147927001</v>
      </c>
      <c r="I251">
        <v>0.278610830824228</v>
      </c>
      <c r="J251">
        <v>0.91839744089851905</v>
      </c>
      <c r="K251">
        <v>2.0496886101281701E-2</v>
      </c>
      <c r="L251">
        <v>7.7623995052566494E-2</v>
      </c>
      <c r="M251">
        <v>-5.7127108951284797E-2</v>
      </c>
      <c r="N251">
        <v>-1.9210979345008601</v>
      </c>
      <c r="O251">
        <v>0.54550099167924304</v>
      </c>
      <c r="P251">
        <v>0.78951346568859304</v>
      </c>
      <c r="Q251" t="s">
        <v>6</v>
      </c>
      <c r="R251" t="s">
        <v>13</v>
      </c>
      <c r="S251" t="s">
        <v>13</v>
      </c>
      <c r="T251" t="s">
        <v>13</v>
      </c>
      <c r="U251" t="s">
        <v>13</v>
      </c>
      <c r="V251" t="s">
        <v>13</v>
      </c>
      <c r="W251" t="s">
        <v>13</v>
      </c>
      <c r="X251" t="s">
        <v>13</v>
      </c>
      <c r="Y251" t="s">
        <v>13</v>
      </c>
      <c r="Z251" t="s">
        <v>15</v>
      </c>
      <c r="AA251" t="s">
        <v>13</v>
      </c>
      <c r="AB251" t="s">
        <v>13</v>
      </c>
      <c r="AC251" t="s">
        <v>13</v>
      </c>
      <c r="AD251" t="s">
        <v>131</v>
      </c>
    </row>
    <row r="252" spans="1:30" x14ac:dyDescent="0.2">
      <c r="A252" t="s">
        <v>43</v>
      </c>
      <c r="B252">
        <v>753102</v>
      </c>
      <c r="C252">
        <v>753103</v>
      </c>
      <c r="D252">
        <v>0.241468253968254</v>
      </c>
      <c r="E252">
        <v>5.7359307359307402E-2</v>
      </c>
      <c r="F252">
        <f>C_LGA_DMCs2[[#This Row],[LGA methylation]]-C_LGA_DMCs2[[#This Row],[AGA methylation]]</f>
        <v>-0.18410894660894661</v>
      </c>
      <c r="G252">
        <v>3.4488461220040902E-3</v>
      </c>
      <c r="H252">
        <v>0.29504507433760302</v>
      </c>
      <c r="I252">
        <v>0.100002576755093</v>
      </c>
      <c r="J252">
        <v>0.92002116454679606</v>
      </c>
      <c r="K252">
        <v>8.70515958908816E-2</v>
      </c>
      <c r="L252">
        <v>1.00005153576582E-2</v>
      </c>
      <c r="M252">
        <v>7.7051080533223404E-2</v>
      </c>
      <c r="N252">
        <v>3.12179639813768</v>
      </c>
      <c r="O252">
        <v>4.4048346071228199E-2</v>
      </c>
      <c r="P252">
        <v>0.224269718423838</v>
      </c>
      <c r="Q252" t="s">
        <v>196</v>
      </c>
      <c r="R252" t="s">
        <v>13</v>
      </c>
      <c r="S252" t="s">
        <v>13</v>
      </c>
      <c r="T252" t="s">
        <v>13</v>
      </c>
      <c r="U252" t="s">
        <v>13</v>
      </c>
      <c r="V252" t="s">
        <v>13</v>
      </c>
      <c r="W252" t="s">
        <v>13</v>
      </c>
      <c r="X252" t="s">
        <v>13</v>
      </c>
      <c r="Y252" t="s">
        <v>13</v>
      </c>
      <c r="Z252" t="s">
        <v>13</v>
      </c>
      <c r="AA252" t="s">
        <v>13</v>
      </c>
      <c r="AB252" t="s">
        <v>179</v>
      </c>
      <c r="AC252" t="s">
        <v>179</v>
      </c>
      <c r="AD252" t="s">
        <v>131</v>
      </c>
    </row>
    <row r="253" spans="1:30" x14ac:dyDescent="0.2">
      <c r="A253" t="s">
        <v>11</v>
      </c>
      <c r="B253">
        <v>13017155</v>
      </c>
      <c r="C253">
        <v>13017156</v>
      </c>
      <c r="D253">
        <v>1.4520202020201999E-2</v>
      </c>
      <c r="E253">
        <v>0.245899100899101</v>
      </c>
      <c r="F253">
        <f>C_LGA_DMCs2[[#This Row],[LGA methylation]]-C_LGA_DMCs2[[#This Row],[AGA methylation]]</f>
        <v>0.23137889887889901</v>
      </c>
      <c r="G253">
        <v>3.45642307564464E-3</v>
      </c>
      <c r="H253">
        <v>3.3950327423607998E-2</v>
      </c>
      <c r="I253">
        <v>0.338369298720473</v>
      </c>
      <c r="J253">
        <v>0.92002116454679606</v>
      </c>
      <c r="K253">
        <v>1.15262473217019E-3</v>
      </c>
      <c r="L253">
        <v>0.114493782316585</v>
      </c>
      <c r="M253">
        <v>-0.113341157584414</v>
      </c>
      <c r="N253">
        <v>-6.6342025619740301</v>
      </c>
      <c r="O253">
        <v>4.3453158805617401E-6</v>
      </c>
      <c r="P253">
        <v>1.42937391289896E-3</v>
      </c>
      <c r="Q253" t="s">
        <v>196</v>
      </c>
      <c r="R253" t="s">
        <v>13</v>
      </c>
      <c r="S253" t="s">
        <v>13</v>
      </c>
      <c r="T253" t="s">
        <v>13</v>
      </c>
      <c r="U253" t="s">
        <v>13</v>
      </c>
      <c r="V253" t="s">
        <v>13</v>
      </c>
      <c r="W253" t="s">
        <v>13</v>
      </c>
      <c r="X253" t="s">
        <v>13</v>
      </c>
      <c r="Y253" t="s">
        <v>13</v>
      </c>
      <c r="Z253" t="s">
        <v>13</v>
      </c>
      <c r="AA253" t="s">
        <v>13</v>
      </c>
      <c r="AB253" t="s">
        <v>149</v>
      </c>
      <c r="AC253" t="s">
        <v>149</v>
      </c>
      <c r="AD253" t="s">
        <v>131</v>
      </c>
    </row>
    <row r="254" spans="1:30" x14ac:dyDescent="0.2">
      <c r="A254" t="s">
        <v>55</v>
      </c>
      <c r="B254">
        <v>6589745</v>
      </c>
      <c r="C254">
        <v>6589746</v>
      </c>
      <c r="D254">
        <v>4.4312169312169303E-2</v>
      </c>
      <c r="E254">
        <v>0.199908172635445</v>
      </c>
      <c r="F254">
        <f>C_LGA_DMCs2[[#This Row],[LGA methylation]]-C_LGA_DMCs2[[#This Row],[AGA methylation]]</f>
        <v>0.15559600332327569</v>
      </c>
      <c r="G254">
        <v>3.4810196976515799E-3</v>
      </c>
      <c r="H254">
        <v>8.2023187909197201E-2</v>
      </c>
      <c r="I254">
        <v>0.14707098772412899</v>
      </c>
      <c r="J254">
        <v>0.92062279310737305</v>
      </c>
      <c r="K254">
        <v>6.7278033547874799E-3</v>
      </c>
      <c r="L254">
        <v>2.1629875430150901E-2</v>
      </c>
      <c r="M254">
        <v>-1.49020720753634E-2</v>
      </c>
      <c r="N254">
        <v>-1.6848179134523</v>
      </c>
      <c r="O254">
        <v>0.201644367857929</v>
      </c>
      <c r="P254">
        <v>0.50574439485434797</v>
      </c>
      <c r="Q254" t="s">
        <v>196</v>
      </c>
      <c r="R254" t="s">
        <v>13</v>
      </c>
      <c r="S254" t="s">
        <v>13</v>
      </c>
      <c r="T254" t="s">
        <v>13</v>
      </c>
      <c r="U254" t="s">
        <v>13</v>
      </c>
      <c r="V254" t="s">
        <v>13</v>
      </c>
      <c r="W254" t="s">
        <v>13</v>
      </c>
      <c r="X254" t="s">
        <v>13</v>
      </c>
      <c r="Y254" t="s">
        <v>13</v>
      </c>
      <c r="Z254" t="s">
        <v>13</v>
      </c>
      <c r="AA254" t="s">
        <v>13</v>
      </c>
      <c r="AB254" t="s">
        <v>154</v>
      </c>
      <c r="AC254" t="s">
        <v>154</v>
      </c>
      <c r="AD254" t="s">
        <v>131</v>
      </c>
    </row>
    <row r="255" spans="1:30" x14ac:dyDescent="0.2">
      <c r="A255" t="s">
        <v>35</v>
      </c>
      <c r="B255">
        <v>22345911</v>
      </c>
      <c r="C255">
        <v>22345912</v>
      </c>
      <c r="D255">
        <v>1.38888888888889E-2</v>
      </c>
      <c r="E255">
        <v>0.121869960105254</v>
      </c>
      <c r="F255">
        <f>C_LGA_DMCs2[[#This Row],[LGA methylation]]-C_LGA_DMCs2[[#This Row],[AGA methylation]]</f>
        <v>0.1079810712163651</v>
      </c>
      <c r="G255">
        <v>3.5085404121889402E-3</v>
      </c>
      <c r="H255">
        <v>4.8112522432468802E-2</v>
      </c>
      <c r="I255">
        <v>0.15816248157142199</v>
      </c>
      <c r="J255">
        <v>0.92160932422360398</v>
      </c>
      <c r="K255">
        <v>2.3148148148148099E-3</v>
      </c>
      <c r="L255">
        <v>2.5015370576830499E-2</v>
      </c>
      <c r="M255">
        <v>-2.2700555762015601E-2</v>
      </c>
      <c r="N255">
        <v>-3.4338461369118698</v>
      </c>
      <c r="O255">
        <v>3.1189546516021999E-3</v>
      </c>
      <c r="P255">
        <v>5.1554010205897699E-2</v>
      </c>
      <c r="Q255" t="s">
        <v>12</v>
      </c>
      <c r="R255" t="s">
        <v>13</v>
      </c>
      <c r="S255" t="s">
        <v>13</v>
      </c>
      <c r="T255" t="s">
        <v>13</v>
      </c>
      <c r="U255" t="s">
        <v>13</v>
      </c>
      <c r="V255" t="s">
        <v>13</v>
      </c>
      <c r="W255" t="s">
        <v>13</v>
      </c>
      <c r="X255" t="s">
        <v>36</v>
      </c>
      <c r="Y255" t="s">
        <v>36</v>
      </c>
      <c r="Z255" t="s">
        <v>15</v>
      </c>
      <c r="AA255" t="s">
        <v>13</v>
      </c>
      <c r="AB255" t="s">
        <v>13</v>
      </c>
      <c r="AC255" t="s">
        <v>13</v>
      </c>
      <c r="AD255" t="s">
        <v>37</v>
      </c>
    </row>
    <row r="256" spans="1:30" x14ac:dyDescent="0.2">
      <c r="A256" t="s">
        <v>99</v>
      </c>
      <c r="B256">
        <v>6829708</v>
      </c>
      <c r="C256">
        <v>6829709</v>
      </c>
      <c r="D256">
        <v>4.4860793287566703E-2</v>
      </c>
      <c r="E256">
        <v>0.18862040911074801</v>
      </c>
      <c r="F256">
        <f>C_LGA_DMCs2[[#This Row],[LGA methylation]]-C_LGA_DMCs2[[#This Row],[AGA methylation]]</f>
        <v>0.14375961582318131</v>
      </c>
      <c r="G256">
        <v>3.5587377510569299E-3</v>
      </c>
      <c r="H256">
        <v>8.5436893853107002E-2</v>
      </c>
      <c r="I256">
        <v>0.18104431435534199</v>
      </c>
      <c r="J256">
        <v>0.92306326923260296</v>
      </c>
      <c r="K256">
        <v>7.29946283126708E-3</v>
      </c>
      <c r="L256">
        <v>3.2777043760395898E-2</v>
      </c>
      <c r="M256">
        <v>-2.5477580929128801E-2</v>
      </c>
      <c r="N256">
        <v>-2.16682353537094</v>
      </c>
      <c r="O256">
        <v>0.48860908515586099</v>
      </c>
      <c r="P256">
        <v>0.75530846539708796</v>
      </c>
      <c r="Q256" t="s">
        <v>196</v>
      </c>
      <c r="R256" t="s">
        <v>13</v>
      </c>
      <c r="S256" t="s">
        <v>13</v>
      </c>
      <c r="T256" t="s">
        <v>13</v>
      </c>
      <c r="U256" t="s">
        <v>13</v>
      </c>
      <c r="V256" t="s">
        <v>13</v>
      </c>
      <c r="W256" t="s">
        <v>13</v>
      </c>
      <c r="X256" t="s">
        <v>13</v>
      </c>
      <c r="Y256" t="s">
        <v>13</v>
      </c>
      <c r="Z256" t="s">
        <v>13</v>
      </c>
      <c r="AA256" t="s">
        <v>13</v>
      </c>
      <c r="AB256" t="s">
        <v>179</v>
      </c>
      <c r="AC256" t="s">
        <v>179</v>
      </c>
      <c r="AD256" t="s">
        <v>131</v>
      </c>
    </row>
    <row r="257" spans="1:30" x14ac:dyDescent="0.2">
      <c r="A257" t="s">
        <v>79</v>
      </c>
      <c r="B257">
        <v>136985087</v>
      </c>
      <c r="C257">
        <v>136985088</v>
      </c>
      <c r="D257">
        <v>3.7037037037037E-2</v>
      </c>
      <c r="E257">
        <v>0.14469208747283599</v>
      </c>
      <c r="F257">
        <f>C_LGA_DMCs2[[#This Row],[LGA methylation]]-C_LGA_DMCs2[[#This Row],[AGA methylation]]</f>
        <v>0.10765505043579898</v>
      </c>
      <c r="G257">
        <v>3.5834645771863202E-3</v>
      </c>
      <c r="H257">
        <v>9.8625040510954901E-2</v>
      </c>
      <c r="I257">
        <v>0.202372374165605</v>
      </c>
      <c r="J257">
        <v>0.92377239599609695</v>
      </c>
      <c r="K257">
        <v>9.7268986157875003E-3</v>
      </c>
      <c r="L257">
        <v>4.0954577825423499E-2</v>
      </c>
      <c r="M257">
        <v>-3.1227679209636001E-2</v>
      </c>
      <c r="N257">
        <v>-2.0739729369361299</v>
      </c>
      <c r="O257">
        <v>5.4948356858619402E-2</v>
      </c>
      <c r="P257">
        <v>0.25775772872724401</v>
      </c>
      <c r="Q257" t="s">
        <v>6</v>
      </c>
      <c r="R257" t="s">
        <v>13</v>
      </c>
      <c r="S257" t="s">
        <v>13</v>
      </c>
      <c r="T257" t="s">
        <v>13</v>
      </c>
      <c r="U257" t="s">
        <v>13</v>
      </c>
      <c r="V257" t="s">
        <v>13</v>
      </c>
      <c r="W257" t="s">
        <v>13</v>
      </c>
      <c r="X257" t="s">
        <v>13</v>
      </c>
      <c r="Y257" t="s">
        <v>13</v>
      </c>
      <c r="Z257" t="s">
        <v>15</v>
      </c>
      <c r="AA257" t="s">
        <v>13</v>
      </c>
      <c r="AB257" t="s">
        <v>13</v>
      </c>
      <c r="AC257" t="s">
        <v>13</v>
      </c>
      <c r="AD257" t="s">
        <v>131</v>
      </c>
    </row>
    <row r="258" spans="1:30" x14ac:dyDescent="0.2">
      <c r="A258" t="s">
        <v>135</v>
      </c>
      <c r="B258">
        <v>45973546</v>
      </c>
      <c r="C258">
        <v>45973547</v>
      </c>
      <c r="D258">
        <v>3.83771929824561E-2</v>
      </c>
      <c r="E258">
        <v>0.205242905242905</v>
      </c>
      <c r="F258">
        <f>C_LGA_DMCs2[[#This Row],[LGA methylation]]-C_LGA_DMCs2[[#This Row],[AGA methylation]]</f>
        <v>0.16686571226044891</v>
      </c>
      <c r="G258">
        <v>3.5983978236904099E-3</v>
      </c>
      <c r="H258">
        <v>9.0024048476624E-2</v>
      </c>
      <c r="I258">
        <v>0.21439313455498099</v>
      </c>
      <c r="J258">
        <v>0.92453350341430096</v>
      </c>
      <c r="K258">
        <v>8.1043293041215495E-3</v>
      </c>
      <c r="L258">
        <v>4.5964416144310301E-2</v>
      </c>
      <c r="M258">
        <v>-3.7860086840188802E-2</v>
      </c>
      <c r="N258">
        <v>-2.5037527134847499</v>
      </c>
      <c r="O258">
        <v>0.67190075620188605</v>
      </c>
      <c r="P258">
        <v>0.86917586834003602</v>
      </c>
      <c r="Q258" t="s">
        <v>6</v>
      </c>
      <c r="R258" t="s">
        <v>13</v>
      </c>
      <c r="S258" t="s">
        <v>13</v>
      </c>
      <c r="T258" t="s">
        <v>13</v>
      </c>
      <c r="U258" t="s">
        <v>13</v>
      </c>
      <c r="V258" t="s">
        <v>13</v>
      </c>
      <c r="W258" t="s">
        <v>13</v>
      </c>
      <c r="X258" t="s">
        <v>13</v>
      </c>
      <c r="Y258" t="s">
        <v>13</v>
      </c>
      <c r="Z258" t="s">
        <v>15</v>
      </c>
      <c r="AA258" t="s">
        <v>13</v>
      </c>
      <c r="AB258" t="s">
        <v>13</v>
      </c>
      <c r="AC258" t="s">
        <v>13</v>
      </c>
      <c r="AD258" t="s">
        <v>131</v>
      </c>
    </row>
    <row r="259" spans="1:30" x14ac:dyDescent="0.2">
      <c r="A259" t="s">
        <v>58</v>
      </c>
      <c r="B259">
        <v>152108967</v>
      </c>
      <c r="C259">
        <v>152108968</v>
      </c>
      <c r="D259">
        <v>4.7258297258297201E-2</v>
      </c>
      <c r="E259">
        <v>0.16918044077135</v>
      </c>
      <c r="F259">
        <f>C_LGA_DMCs2[[#This Row],[LGA methylation]]-C_LGA_DMCs2[[#This Row],[AGA methylation]]</f>
        <v>0.12192214351305281</v>
      </c>
      <c r="G259">
        <v>3.6086623079339998E-3</v>
      </c>
      <c r="H259">
        <v>0.101347098119326</v>
      </c>
      <c r="I259">
        <v>0.164391868504558</v>
      </c>
      <c r="J259">
        <v>0.92505529105046003</v>
      </c>
      <c r="K259">
        <v>1.02712342972083E-2</v>
      </c>
      <c r="L259">
        <v>2.70246864304199E-2</v>
      </c>
      <c r="M259">
        <v>-1.67534521332116E-2</v>
      </c>
      <c r="N259">
        <v>-1.3956683171961799</v>
      </c>
      <c r="O259">
        <v>0.27999313554823302</v>
      </c>
      <c r="P259">
        <v>0.58840309561392301</v>
      </c>
      <c r="Q259" t="s">
        <v>6</v>
      </c>
      <c r="R259" t="s">
        <v>13</v>
      </c>
      <c r="S259" t="s">
        <v>13</v>
      </c>
      <c r="T259" t="s">
        <v>13</v>
      </c>
      <c r="U259" t="s">
        <v>13</v>
      </c>
      <c r="V259" t="s">
        <v>13</v>
      </c>
      <c r="W259" t="s">
        <v>13</v>
      </c>
      <c r="X259" t="s">
        <v>13</v>
      </c>
      <c r="Y259" t="s">
        <v>13</v>
      </c>
      <c r="Z259" t="s">
        <v>15</v>
      </c>
      <c r="AA259" t="s">
        <v>13</v>
      </c>
      <c r="AB259" t="s">
        <v>13</v>
      </c>
      <c r="AC259" t="s">
        <v>13</v>
      </c>
      <c r="AD259" t="s">
        <v>131</v>
      </c>
    </row>
    <row r="260" spans="1:30" x14ac:dyDescent="0.2">
      <c r="A260" t="s">
        <v>23</v>
      </c>
      <c r="B260">
        <v>54022243</v>
      </c>
      <c r="C260">
        <v>54022244</v>
      </c>
      <c r="D260">
        <v>0.24659582841401001</v>
      </c>
      <c r="E260">
        <v>2.1464646464646499E-2</v>
      </c>
      <c r="F260">
        <f>C_LGA_DMCs2[[#This Row],[LGA methylation]]-C_LGA_DMCs2[[#This Row],[AGA methylation]]</f>
        <v>-0.22513118194936352</v>
      </c>
      <c r="G260">
        <v>3.6200611689496298E-3</v>
      </c>
      <c r="H260">
        <v>0.31812228277876098</v>
      </c>
      <c r="I260">
        <v>4.7856700143209599E-2</v>
      </c>
      <c r="J260">
        <v>0.92540632893034902</v>
      </c>
      <c r="K260">
        <v>9.4001878127284E-2</v>
      </c>
      <c r="L260">
        <v>2.29026374859708E-3</v>
      </c>
      <c r="M260">
        <v>9.1711614378686898E-2</v>
      </c>
      <c r="N260">
        <v>5.3591039267491496</v>
      </c>
      <c r="O260">
        <v>0.70014471702130399</v>
      </c>
      <c r="P260">
        <v>0.88505972512539299</v>
      </c>
      <c r="Q260" t="s">
        <v>6</v>
      </c>
      <c r="R260" t="s">
        <v>13</v>
      </c>
      <c r="S260" t="s">
        <v>13</v>
      </c>
      <c r="T260" t="s">
        <v>13</v>
      </c>
      <c r="U260" t="s">
        <v>13</v>
      </c>
      <c r="V260" t="s">
        <v>13</v>
      </c>
      <c r="W260" t="s">
        <v>13</v>
      </c>
      <c r="X260" t="s">
        <v>13</v>
      </c>
      <c r="Y260" t="s">
        <v>13</v>
      </c>
      <c r="Z260" t="s">
        <v>15</v>
      </c>
      <c r="AA260" t="s">
        <v>13</v>
      </c>
      <c r="AB260" t="s">
        <v>13</v>
      </c>
      <c r="AC260" t="s">
        <v>13</v>
      </c>
      <c r="AD260" t="s">
        <v>131</v>
      </c>
    </row>
    <row r="261" spans="1:30" x14ac:dyDescent="0.2">
      <c r="A261" t="s">
        <v>23</v>
      </c>
      <c r="B261">
        <v>142020794</v>
      </c>
      <c r="C261">
        <v>142020795</v>
      </c>
      <c r="D261">
        <v>0.16666666666666699</v>
      </c>
      <c r="E261">
        <v>0.46536796536796499</v>
      </c>
      <c r="F261">
        <f>C_LGA_DMCs2[[#This Row],[LGA methylation]]-C_LGA_DMCs2[[#This Row],[AGA methylation]]</f>
        <v>0.29870129870129802</v>
      </c>
      <c r="G261">
        <v>3.6343882412385401E-3</v>
      </c>
      <c r="H261">
        <v>0.30244050346626</v>
      </c>
      <c r="I261">
        <v>0.40016488046866799</v>
      </c>
      <c r="J261">
        <v>0.92599968574097302</v>
      </c>
      <c r="K261">
        <v>9.1470258136924804E-2</v>
      </c>
      <c r="L261">
        <v>0.16013193156050301</v>
      </c>
      <c r="M261">
        <v>-6.8661673423578207E-2</v>
      </c>
      <c r="N261">
        <v>-0.80788639362785597</v>
      </c>
      <c r="O261">
        <v>0.32121337131183197</v>
      </c>
      <c r="P261">
        <v>0.63103145754345902</v>
      </c>
      <c r="Q261" t="s">
        <v>6</v>
      </c>
      <c r="R261" t="s">
        <v>13</v>
      </c>
      <c r="S261" t="s">
        <v>13</v>
      </c>
      <c r="T261" t="s">
        <v>13</v>
      </c>
      <c r="U261" t="s">
        <v>13</v>
      </c>
      <c r="V261" t="s">
        <v>13</v>
      </c>
      <c r="W261" t="s">
        <v>13</v>
      </c>
      <c r="X261" t="s">
        <v>13</v>
      </c>
      <c r="Y261" t="s">
        <v>13</v>
      </c>
      <c r="Z261" t="s">
        <v>15</v>
      </c>
      <c r="AA261" t="s">
        <v>13</v>
      </c>
      <c r="AB261" t="s">
        <v>13</v>
      </c>
      <c r="AC261" t="s">
        <v>13</v>
      </c>
      <c r="AD261" t="s">
        <v>131</v>
      </c>
    </row>
    <row r="262" spans="1:30" x14ac:dyDescent="0.2">
      <c r="A262" t="s">
        <v>23</v>
      </c>
      <c r="B262">
        <v>54022269</v>
      </c>
      <c r="C262">
        <v>54022270</v>
      </c>
      <c r="D262">
        <v>0.152762515262515</v>
      </c>
      <c r="E262">
        <v>0</v>
      </c>
      <c r="F262">
        <f>C_LGA_DMCs2[[#This Row],[LGA methylation]]-C_LGA_DMCs2[[#This Row],[AGA methylation]]</f>
        <v>-0.152762515262515</v>
      </c>
      <c r="G262">
        <v>3.64091505095311E-3</v>
      </c>
      <c r="H262">
        <v>0.218492403836518</v>
      </c>
      <c r="I262">
        <v>0</v>
      </c>
      <c r="J262">
        <v>0.92658437936166205</v>
      </c>
      <c r="K262">
        <v>4.7738930534260197E-2</v>
      </c>
      <c r="L262">
        <v>0</v>
      </c>
      <c r="M262">
        <v>4.7738930534260197E-2</v>
      </c>
      <c r="N262">
        <v>1</v>
      </c>
      <c r="O262">
        <v>1.4667960892071399E-4</v>
      </c>
      <c r="P262">
        <v>8.7059921093462604E-3</v>
      </c>
      <c r="Q262" t="s">
        <v>6</v>
      </c>
      <c r="R262" t="s">
        <v>13</v>
      </c>
      <c r="S262" t="s">
        <v>13</v>
      </c>
      <c r="T262" t="s">
        <v>13</v>
      </c>
      <c r="U262" t="s">
        <v>13</v>
      </c>
      <c r="V262" t="s">
        <v>13</v>
      </c>
      <c r="W262" t="s">
        <v>13</v>
      </c>
      <c r="X262" t="s">
        <v>13</v>
      </c>
      <c r="Y262" t="s">
        <v>13</v>
      </c>
      <c r="Z262" t="s">
        <v>15</v>
      </c>
      <c r="AA262" t="s">
        <v>13</v>
      </c>
      <c r="AB262" t="s">
        <v>13</v>
      </c>
      <c r="AC262" t="s">
        <v>13</v>
      </c>
      <c r="AD262" t="s">
        <v>131</v>
      </c>
    </row>
    <row r="263" spans="1:30" x14ac:dyDescent="0.2">
      <c r="A263" t="s">
        <v>50</v>
      </c>
      <c r="B263">
        <v>64153081</v>
      </c>
      <c r="C263">
        <v>64153082</v>
      </c>
      <c r="D263">
        <v>5.6712962962963E-2</v>
      </c>
      <c r="E263">
        <v>0.31075792893974702</v>
      </c>
      <c r="F263">
        <f>C_LGA_DMCs2[[#This Row],[LGA methylation]]-C_LGA_DMCs2[[#This Row],[AGA methylation]]</f>
        <v>0.254044965976784</v>
      </c>
      <c r="G263">
        <v>3.6472821888415999E-3</v>
      </c>
      <c r="H263">
        <v>8.6322308076648202E-2</v>
      </c>
      <c r="I263">
        <v>0.27756820271213201</v>
      </c>
      <c r="J263">
        <v>0.92678558528372801</v>
      </c>
      <c r="K263">
        <v>7.45154087167976E-3</v>
      </c>
      <c r="L263">
        <v>7.70441071568429E-2</v>
      </c>
      <c r="M263">
        <v>-6.9592566285163193E-2</v>
      </c>
      <c r="N263">
        <v>-3.3700739239358599</v>
      </c>
      <c r="O263">
        <v>1.95133383823692E-2</v>
      </c>
      <c r="P263">
        <v>0.14582790902485099</v>
      </c>
      <c r="Q263" t="s">
        <v>196</v>
      </c>
      <c r="R263" t="s">
        <v>13</v>
      </c>
      <c r="S263" t="s">
        <v>13</v>
      </c>
      <c r="T263" t="s">
        <v>13</v>
      </c>
      <c r="U263" t="s">
        <v>13</v>
      </c>
      <c r="V263" t="s">
        <v>13</v>
      </c>
      <c r="W263" t="s">
        <v>13</v>
      </c>
      <c r="X263" t="s">
        <v>13</v>
      </c>
      <c r="Y263" t="s">
        <v>13</v>
      </c>
      <c r="Z263" t="s">
        <v>13</v>
      </c>
      <c r="AA263" t="s">
        <v>13</v>
      </c>
      <c r="AB263" t="s">
        <v>179</v>
      </c>
      <c r="AC263" t="s">
        <v>179</v>
      </c>
      <c r="AD263" t="s">
        <v>131</v>
      </c>
    </row>
    <row r="264" spans="1:30" x14ac:dyDescent="0.2">
      <c r="A264" t="s">
        <v>134</v>
      </c>
      <c r="B264">
        <v>20158671</v>
      </c>
      <c r="C264">
        <v>20158672</v>
      </c>
      <c r="D264">
        <v>6.9444444444444406E-2</v>
      </c>
      <c r="E264">
        <v>0.229852092352092</v>
      </c>
      <c r="F264">
        <f>C_LGA_DMCs2[[#This Row],[LGA methylation]]-C_LGA_DMCs2[[#This Row],[AGA methylation]]</f>
        <v>0.16040764790764761</v>
      </c>
      <c r="G264">
        <v>3.6789161160788201E-3</v>
      </c>
      <c r="H264">
        <v>0.12729376930432901</v>
      </c>
      <c r="I264">
        <v>0.208581699339803</v>
      </c>
      <c r="J264">
        <v>0.92859550177843098</v>
      </c>
      <c r="K264">
        <v>1.6203703703703699E-2</v>
      </c>
      <c r="L264">
        <v>4.3506325299480099E-2</v>
      </c>
      <c r="M264">
        <v>-2.73026215957764E-2</v>
      </c>
      <c r="N264">
        <v>-1.4249015571498</v>
      </c>
      <c r="O264">
        <v>0.60384613643650598</v>
      </c>
      <c r="P264">
        <v>0.82803377338912199</v>
      </c>
      <c r="Q264" t="s">
        <v>6</v>
      </c>
      <c r="R264" t="s">
        <v>13</v>
      </c>
      <c r="S264" t="s">
        <v>13</v>
      </c>
      <c r="T264" t="s">
        <v>13</v>
      </c>
      <c r="U264" t="s">
        <v>13</v>
      </c>
      <c r="V264" t="s">
        <v>13</v>
      </c>
      <c r="W264" t="s">
        <v>13</v>
      </c>
      <c r="X264" t="s">
        <v>13</v>
      </c>
      <c r="Y264" t="s">
        <v>13</v>
      </c>
      <c r="Z264" t="s">
        <v>15</v>
      </c>
      <c r="AA264" t="s">
        <v>13</v>
      </c>
      <c r="AB264" t="s">
        <v>13</v>
      </c>
      <c r="AC264" t="s">
        <v>13</v>
      </c>
      <c r="AD264" t="s">
        <v>131</v>
      </c>
    </row>
    <row r="265" spans="1:30" x14ac:dyDescent="0.2">
      <c r="A265" t="s">
        <v>72</v>
      </c>
      <c r="B265">
        <v>186669319</v>
      </c>
      <c r="C265">
        <v>186669320</v>
      </c>
      <c r="D265">
        <v>4.15331581998249E-2</v>
      </c>
      <c r="E265">
        <v>0.157597059802942</v>
      </c>
      <c r="F265">
        <f>C_LGA_DMCs2[[#This Row],[LGA methylation]]-C_LGA_DMCs2[[#This Row],[AGA methylation]]</f>
        <v>0.11606390160311711</v>
      </c>
      <c r="G265">
        <v>3.6975189620783201E-3</v>
      </c>
      <c r="H265">
        <v>7.6028142068015406E-2</v>
      </c>
      <c r="I265">
        <v>0.15720045583404399</v>
      </c>
      <c r="J265">
        <v>0.92970015058082001</v>
      </c>
      <c r="K265">
        <v>5.7802783863143302E-3</v>
      </c>
      <c r="L265">
        <v>2.4711983314431401E-2</v>
      </c>
      <c r="M265">
        <v>-1.8931704928117001E-2</v>
      </c>
      <c r="N265">
        <v>-2.09599992024016</v>
      </c>
      <c r="O265">
        <v>0.97736581295478997</v>
      </c>
      <c r="P265">
        <v>0.99122571036598395</v>
      </c>
      <c r="Q265" t="s">
        <v>6</v>
      </c>
      <c r="R265" t="s">
        <v>13</v>
      </c>
      <c r="S265" t="s">
        <v>13</v>
      </c>
      <c r="T265" t="s">
        <v>13</v>
      </c>
      <c r="U265" t="s">
        <v>13</v>
      </c>
      <c r="V265" t="s">
        <v>13</v>
      </c>
      <c r="W265" t="s">
        <v>13</v>
      </c>
      <c r="X265" t="s">
        <v>13</v>
      </c>
      <c r="Y265" t="s">
        <v>13</v>
      </c>
      <c r="Z265" t="s">
        <v>15</v>
      </c>
      <c r="AA265" t="s">
        <v>13</v>
      </c>
      <c r="AB265" t="s">
        <v>13</v>
      </c>
      <c r="AC265" t="s">
        <v>13</v>
      </c>
      <c r="AD265" t="s">
        <v>131</v>
      </c>
    </row>
    <row r="266" spans="1:30" x14ac:dyDescent="0.2">
      <c r="A266" t="s">
        <v>133</v>
      </c>
      <c r="B266">
        <v>231000466</v>
      </c>
      <c r="C266">
        <v>231000467</v>
      </c>
      <c r="D266">
        <v>0.18280774249673801</v>
      </c>
      <c r="E266">
        <v>6.2814290087017402E-2</v>
      </c>
      <c r="F266">
        <f>C_LGA_DMCs2[[#This Row],[LGA methylation]]-C_LGA_DMCs2[[#This Row],[AGA methylation]]</f>
        <v>-0.11999345240972061</v>
      </c>
      <c r="G266">
        <v>3.6999450131277099E-3</v>
      </c>
      <c r="H266">
        <v>0.11427675803256999</v>
      </c>
      <c r="I266">
        <v>0.16269839734698899</v>
      </c>
      <c r="J266">
        <v>0.92970015058082001</v>
      </c>
      <c r="K266">
        <v>1.1909457588266101E-2</v>
      </c>
      <c r="L266">
        <v>2.64707684992787E-2</v>
      </c>
      <c r="M266">
        <v>-1.45613109110126E-2</v>
      </c>
      <c r="N266">
        <v>-1.15229237206059</v>
      </c>
      <c r="O266">
        <v>3.4456567041988503E-2</v>
      </c>
      <c r="P266">
        <v>0.198518963766807</v>
      </c>
      <c r="Q266" t="s">
        <v>6</v>
      </c>
      <c r="R266" t="s">
        <v>13</v>
      </c>
      <c r="S266" t="s">
        <v>13</v>
      </c>
      <c r="T266" t="s">
        <v>13</v>
      </c>
      <c r="U266" t="s">
        <v>13</v>
      </c>
      <c r="V266" t="s">
        <v>13</v>
      </c>
      <c r="W266" t="s">
        <v>13</v>
      </c>
      <c r="X266" t="s">
        <v>13</v>
      </c>
      <c r="Y266" t="s">
        <v>13</v>
      </c>
      <c r="Z266" t="s">
        <v>15</v>
      </c>
      <c r="AA266" t="s">
        <v>13</v>
      </c>
      <c r="AB266" t="s">
        <v>13</v>
      </c>
      <c r="AC266" t="s">
        <v>13</v>
      </c>
      <c r="AD266" t="s">
        <v>131</v>
      </c>
    </row>
    <row r="267" spans="1:30" x14ac:dyDescent="0.2">
      <c r="A267" t="s">
        <v>35</v>
      </c>
      <c r="B267">
        <v>3803699</v>
      </c>
      <c r="C267">
        <v>3803700</v>
      </c>
      <c r="D267">
        <v>1.52116402116402E-2</v>
      </c>
      <c r="E267">
        <v>0.18825757575757601</v>
      </c>
      <c r="F267">
        <f>C_LGA_DMCs2[[#This Row],[LGA methylation]]-C_LGA_DMCs2[[#This Row],[AGA methylation]]</f>
        <v>0.17304593554593581</v>
      </c>
      <c r="G267">
        <v>3.71006484537174E-3</v>
      </c>
      <c r="H267">
        <v>3.65202208665176E-2</v>
      </c>
      <c r="I267">
        <v>0.24853611814020499</v>
      </c>
      <c r="J267">
        <v>0.92970015058082001</v>
      </c>
      <c r="K267">
        <v>1.33372653213923E-3</v>
      </c>
      <c r="L267">
        <v>6.1770202020202003E-2</v>
      </c>
      <c r="M267">
        <v>-6.0436475488062802E-2</v>
      </c>
      <c r="N267">
        <v>-5.5333762579038401</v>
      </c>
      <c r="O267">
        <v>0.60473555692027703</v>
      </c>
      <c r="P267">
        <v>0.82860917362431297</v>
      </c>
      <c r="Q267" t="s">
        <v>6</v>
      </c>
      <c r="R267" t="s">
        <v>13</v>
      </c>
      <c r="S267" t="s">
        <v>13</v>
      </c>
      <c r="T267" t="s">
        <v>13</v>
      </c>
      <c r="U267" t="s">
        <v>13</v>
      </c>
      <c r="V267" t="s">
        <v>13</v>
      </c>
      <c r="W267" t="s">
        <v>13</v>
      </c>
      <c r="X267" t="s">
        <v>13</v>
      </c>
      <c r="Y267" t="s">
        <v>13</v>
      </c>
      <c r="Z267" t="s">
        <v>15</v>
      </c>
      <c r="AA267" t="s">
        <v>13</v>
      </c>
      <c r="AB267" t="s">
        <v>13</v>
      </c>
      <c r="AC267" t="s">
        <v>13</v>
      </c>
      <c r="AD267" t="s">
        <v>131</v>
      </c>
    </row>
    <row r="268" spans="1:30" x14ac:dyDescent="0.2">
      <c r="A268" t="s">
        <v>114</v>
      </c>
      <c r="B268">
        <v>80160082</v>
      </c>
      <c r="C268">
        <v>80160083</v>
      </c>
      <c r="D268">
        <v>3.03030303030303E-2</v>
      </c>
      <c r="E268">
        <v>0.27546897546897497</v>
      </c>
      <c r="F268">
        <f>C_LGA_DMCs2[[#This Row],[LGA methylation]]-C_LGA_DMCs2[[#This Row],[AGA methylation]]</f>
        <v>0.24516594516594467</v>
      </c>
      <c r="G268">
        <v>3.7557751121176501E-3</v>
      </c>
      <c r="H268">
        <v>0.100503781525921</v>
      </c>
      <c r="I268">
        <v>0.20533126653793299</v>
      </c>
      <c r="J268">
        <v>0.93152952870471595</v>
      </c>
      <c r="K268">
        <v>1.0861978446464301E-2</v>
      </c>
      <c r="L268">
        <v>4.2160929018071898E-2</v>
      </c>
      <c r="M268">
        <v>-3.1298950571607601E-2</v>
      </c>
      <c r="N268">
        <v>-1.9566197515561099</v>
      </c>
      <c r="O268">
        <v>0.29517682851450899</v>
      </c>
      <c r="P268">
        <v>0.60478360706171097</v>
      </c>
      <c r="Q268" t="s">
        <v>6</v>
      </c>
      <c r="R268" t="s">
        <v>13</v>
      </c>
      <c r="S268" t="s">
        <v>13</v>
      </c>
      <c r="T268" t="s">
        <v>13</v>
      </c>
      <c r="U268" t="s">
        <v>13</v>
      </c>
      <c r="V268" t="s">
        <v>13</v>
      </c>
      <c r="W268" t="s">
        <v>13</v>
      </c>
      <c r="X268" t="s">
        <v>13</v>
      </c>
      <c r="Y268" t="s">
        <v>13</v>
      </c>
      <c r="Z268" t="s">
        <v>15</v>
      </c>
      <c r="AA268" t="s">
        <v>13</v>
      </c>
      <c r="AB268" t="s">
        <v>13</v>
      </c>
      <c r="AC268" t="s">
        <v>13</v>
      </c>
      <c r="AD268" t="s">
        <v>131</v>
      </c>
    </row>
    <row r="269" spans="1:30" x14ac:dyDescent="0.2">
      <c r="A269" t="s">
        <v>55</v>
      </c>
      <c r="B269">
        <v>57869413</v>
      </c>
      <c r="C269">
        <v>57869414</v>
      </c>
      <c r="D269">
        <v>0.181236383442266</v>
      </c>
      <c r="E269">
        <v>0.64285714285714302</v>
      </c>
      <c r="F269">
        <f>C_LGA_DMCs2[[#This Row],[LGA methylation]]-C_LGA_DMCs2[[#This Row],[AGA methylation]]</f>
        <v>0.46162075941487701</v>
      </c>
      <c r="G269">
        <v>3.7598452477166102E-3</v>
      </c>
      <c r="H269">
        <v>0.308046000750961</v>
      </c>
      <c r="I269">
        <v>0.32103150077491799</v>
      </c>
      <c r="J269">
        <v>0.93152952870471595</v>
      </c>
      <c r="K269">
        <v>9.4892338578661098E-2</v>
      </c>
      <c r="L269">
        <v>0.103061224489796</v>
      </c>
      <c r="M269">
        <v>-8.1688859111347795E-3</v>
      </c>
      <c r="N269">
        <v>-0.11913812194418499</v>
      </c>
      <c r="O269">
        <v>0.52843562838868696</v>
      </c>
      <c r="P269">
        <v>0.77784111354462604</v>
      </c>
      <c r="Q269" t="s">
        <v>196</v>
      </c>
      <c r="R269" t="s">
        <v>13</v>
      </c>
      <c r="S269" t="s">
        <v>13</v>
      </c>
      <c r="T269" t="s">
        <v>13</v>
      </c>
      <c r="U269" t="s">
        <v>13</v>
      </c>
      <c r="V269" t="s">
        <v>13</v>
      </c>
      <c r="W269" t="s">
        <v>13</v>
      </c>
      <c r="X269" t="s">
        <v>13</v>
      </c>
      <c r="Y269" t="s">
        <v>13</v>
      </c>
      <c r="Z269" t="s">
        <v>13</v>
      </c>
      <c r="AA269" t="s">
        <v>13</v>
      </c>
      <c r="AB269" t="s">
        <v>149</v>
      </c>
      <c r="AC269" t="s">
        <v>149</v>
      </c>
      <c r="AD269" t="s">
        <v>131</v>
      </c>
    </row>
    <row r="270" spans="1:30" x14ac:dyDescent="0.2">
      <c r="A270" t="s">
        <v>20</v>
      </c>
      <c r="B270">
        <v>3580261</v>
      </c>
      <c r="C270">
        <v>3580262</v>
      </c>
      <c r="D270">
        <v>0.205256051007147</v>
      </c>
      <c r="E270">
        <v>4.4155844155844198E-2</v>
      </c>
      <c r="F270">
        <f>C_LGA_DMCs2[[#This Row],[LGA methylation]]-C_LGA_DMCs2[[#This Row],[AGA methylation]]</f>
        <v>-0.1611002068513028</v>
      </c>
      <c r="G270">
        <v>3.76240090100624E-3</v>
      </c>
      <c r="H270">
        <v>0.26956223877690499</v>
      </c>
      <c r="I270">
        <v>0.14644836736634201</v>
      </c>
      <c r="J270">
        <v>0.93152952870471595</v>
      </c>
      <c r="K270">
        <v>7.2663800574417403E-2</v>
      </c>
      <c r="L270">
        <v>2.14471243042672E-2</v>
      </c>
      <c r="M270">
        <v>5.1216676270150203E-2</v>
      </c>
      <c r="N270">
        <v>1.7604526060447201</v>
      </c>
      <c r="O270">
        <v>2.4025276708283201E-2</v>
      </c>
      <c r="P270">
        <v>0.16614109201282501</v>
      </c>
      <c r="Q270" t="s">
        <v>137</v>
      </c>
      <c r="R270" t="s">
        <v>13</v>
      </c>
      <c r="S270" t="s">
        <v>13</v>
      </c>
      <c r="T270" t="s">
        <v>13</v>
      </c>
      <c r="U270" t="s">
        <v>13</v>
      </c>
      <c r="V270" t="s">
        <v>138</v>
      </c>
      <c r="W270" t="s">
        <v>13</v>
      </c>
      <c r="X270" t="s">
        <v>13</v>
      </c>
      <c r="Y270" t="s">
        <v>13</v>
      </c>
      <c r="Z270" t="s">
        <v>13</v>
      </c>
      <c r="AA270" t="s">
        <v>15</v>
      </c>
      <c r="AB270" t="s">
        <v>13</v>
      </c>
      <c r="AC270" t="s">
        <v>139</v>
      </c>
      <c r="AD270" t="s">
        <v>131</v>
      </c>
    </row>
    <row r="271" spans="1:30" x14ac:dyDescent="0.2">
      <c r="A271" t="s">
        <v>43</v>
      </c>
      <c r="B271">
        <v>4987033</v>
      </c>
      <c r="C271">
        <v>4987034</v>
      </c>
      <c r="D271">
        <v>0.15457779768124599</v>
      </c>
      <c r="E271">
        <v>7.5757575757575699E-3</v>
      </c>
      <c r="F271">
        <f>C_LGA_DMCs2[[#This Row],[LGA methylation]]-C_LGA_DMCs2[[#This Row],[AGA methylation]]</f>
        <v>-0.14700204010548842</v>
      </c>
      <c r="G271">
        <v>3.7625722203307901E-3</v>
      </c>
      <c r="H271">
        <v>0.11953348818112899</v>
      </c>
      <c r="I271">
        <v>2.5125945381480299E-2</v>
      </c>
      <c r="J271">
        <v>0.93152952870471595</v>
      </c>
      <c r="K271">
        <v>1.3554882175876699E-2</v>
      </c>
      <c r="L271">
        <v>6.3131313131313104E-4</v>
      </c>
      <c r="M271">
        <v>1.29235690445636E-2</v>
      </c>
      <c r="N271">
        <v>4.4243130030882503</v>
      </c>
      <c r="O271">
        <v>0.330412489054633</v>
      </c>
      <c r="P271">
        <v>0.63826320917624102</v>
      </c>
      <c r="Q271" t="s">
        <v>196</v>
      </c>
      <c r="R271" t="s">
        <v>13</v>
      </c>
      <c r="S271" t="s">
        <v>13</v>
      </c>
      <c r="T271" t="s">
        <v>13</v>
      </c>
      <c r="U271" t="s">
        <v>13</v>
      </c>
      <c r="V271" t="s">
        <v>13</v>
      </c>
      <c r="W271" t="s">
        <v>13</v>
      </c>
      <c r="X271" t="s">
        <v>13</v>
      </c>
      <c r="Y271" t="s">
        <v>13</v>
      </c>
      <c r="Z271" t="s">
        <v>13</v>
      </c>
      <c r="AA271" t="s">
        <v>13</v>
      </c>
      <c r="AB271" t="s">
        <v>154</v>
      </c>
      <c r="AC271" t="s">
        <v>154</v>
      </c>
      <c r="AD271" t="s">
        <v>131</v>
      </c>
    </row>
    <row r="272" spans="1:30" x14ac:dyDescent="0.2">
      <c r="A272" t="s">
        <v>17</v>
      </c>
      <c r="B272">
        <v>168101276</v>
      </c>
      <c r="C272">
        <v>168101277</v>
      </c>
      <c r="D272">
        <v>7.2222222222222202E-2</v>
      </c>
      <c r="E272">
        <v>0.22117619222882401</v>
      </c>
      <c r="F272">
        <f>C_LGA_DMCs2[[#This Row],[LGA methylation]]-C_LGA_DMCs2[[#This Row],[AGA methylation]]</f>
        <v>0.14895397000660182</v>
      </c>
      <c r="G272">
        <v>3.7981884495839001E-3</v>
      </c>
      <c r="H272">
        <v>0.108788863561565</v>
      </c>
      <c r="I272">
        <v>0.205878192478606</v>
      </c>
      <c r="J272">
        <v>0.93345331636349904</v>
      </c>
      <c r="K272">
        <v>1.1835016835016801E-2</v>
      </c>
      <c r="L272">
        <v>4.23858301382578E-2</v>
      </c>
      <c r="M272">
        <v>-3.0550813303240901E-2</v>
      </c>
      <c r="N272">
        <v>-1.8405202846779201</v>
      </c>
      <c r="O272">
        <v>0.18101097915886399</v>
      </c>
      <c r="P272">
        <v>0.48035801805518302</v>
      </c>
      <c r="Q272" t="s">
        <v>196</v>
      </c>
      <c r="R272" t="s">
        <v>13</v>
      </c>
      <c r="S272" t="s">
        <v>13</v>
      </c>
      <c r="T272" t="s">
        <v>13</v>
      </c>
      <c r="U272" t="s">
        <v>13</v>
      </c>
      <c r="V272" t="s">
        <v>13</v>
      </c>
      <c r="W272" t="s">
        <v>13</v>
      </c>
      <c r="X272" t="s">
        <v>13</v>
      </c>
      <c r="Y272" t="s">
        <v>13</v>
      </c>
      <c r="Z272" t="s">
        <v>13</v>
      </c>
      <c r="AA272" t="s">
        <v>13</v>
      </c>
      <c r="AB272" t="s">
        <v>179</v>
      </c>
      <c r="AC272" t="s">
        <v>179</v>
      </c>
      <c r="AD272" t="s">
        <v>131</v>
      </c>
    </row>
    <row r="273" spans="1:30" x14ac:dyDescent="0.2">
      <c r="A273" t="s">
        <v>99</v>
      </c>
      <c r="B273">
        <v>122647269</v>
      </c>
      <c r="C273">
        <v>122647270</v>
      </c>
      <c r="D273">
        <v>6.7499221910986604E-2</v>
      </c>
      <c r="E273">
        <v>0.25948645957364902</v>
      </c>
      <c r="F273">
        <f>C_LGA_DMCs2[[#This Row],[LGA methylation]]-C_LGA_DMCs2[[#This Row],[AGA methylation]]</f>
        <v>0.1919872376626624</v>
      </c>
      <c r="G273">
        <v>3.8010354390818099E-3</v>
      </c>
      <c r="H273">
        <v>0.14599637474397401</v>
      </c>
      <c r="I273">
        <v>0.29161333059644701</v>
      </c>
      <c r="J273">
        <v>0.93382661671644196</v>
      </c>
      <c r="K273">
        <v>2.1314941438383E-2</v>
      </c>
      <c r="L273">
        <v>8.5038334581552799E-2</v>
      </c>
      <c r="M273">
        <v>-6.3723393143169896E-2</v>
      </c>
      <c r="N273">
        <v>-1.9962482513531701</v>
      </c>
      <c r="O273">
        <v>0.104726159572663</v>
      </c>
      <c r="P273">
        <v>0.358898894585231</v>
      </c>
      <c r="Q273" t="s">
        <v>6</v>
      </c>
      <c r="R273" t="s">
        <v>13</v>
      </c>
      <c r="S273" t="s">
        <v>13</v>
      </c>
      <c r="T273" t="s">
        <v>13</v>
      </c>
      <c r="U273" t="s">
        <v>13</v>
      </c>
      <c r="V273" t="s">
        <v>13</v>
      </c>
      <c r="W273" t="s">
        <v>13</v>
      </c>
      <c r="X273" t="s">
        <v>13</v>
      </c>
      <c r="Y273" t="s">
        <v>13</v>
      </c>
      <c r="Z273" t="s">
        <v>15</v>
      </c>
      <c r="AA273" t="s">
        <v>13</v>
      </c>
      <c r="AB273" t="s">
        <v>13</v>
      </c>
      <c r="AC273" t="s">
        <v>13</v>
      </c>
      <c r="AD273" t="s">
        <v>131</v>
      </c>
    </row>
    <row r="274" spans="1:30" x14ac:dyDescent="0.2">
      <c r="A274" t="s">
        <v>136</v>
      </c>
      <c r="B274">
        <v>102507833</v>
      </c>
      <c r="C274">
        <v>102507834</v>
      </c>
      <c r="D274">
        <v>6.9444444444444406E-2</v>
      </c>
      <c r="E274">
        <v>0.23311032401941501</v>
      </c>
      <c r="F274">
        <f>C_LGA_DMCs2[[#This Row],[LGA methylation]]-C_LGA_DMCs2[[#This Row],[AGA methylation]]</f>
        <v>0.16366587957497059</v>
      </c>
      <c r="G274">
        <v>3.8330372885694102E-3</v>
      </c>
      <c r="H274">
        <v>0.16603415331593699</v>
      </c>
      <c r="I274">
        <v>0.20213160568444499</v>
      </c>
      <c r="J274">
        <v>0.93604682836527897</v>
      </c>
      <c r="K274">
        <v>2.7567340067340101E-2</v>
      </c>
      <c r="L274">
        <v>4.0857186016572102E-2</v>
      </c>
      <c r="M274">
        <v>-1.3289845949232E-2</v>
      </c>
      <c r="N274">
        <v>-0.567629773311634</v>
      </c>
      <c r="O274">
        <v>0.198948855923301</v>
      </c>
      <c r="P274">
        <v>0.50393919077293403</v>
      </c>
      <c r="Q274" t="s">
        <v>6</v>
      </c>
      <c r="R274" t="s">
        <v>13</v>
      </c>
      <c r="S274" t="s">
        <v>13</v>
      </c>
      <c r="T274" t="s">
        <v>13</v>
      </c>
      <c r="U274" t="s">
        <v>13</v>
      </c>
      <c r="V274" t="s">
        <v>13</v>
      </c>
      <c r="W274" t="s">
        <v>13</v>
      </c>
      <c r="X274" t="s">
        <v>13</v>
      </c>
      <c r="Y274" t="s">
        <v>13</v>
      </c>
      <c r="Z274" t="s">
        <v>15</v>
      </c>
      <c r="AA274" t="s">
        <v>13</v>
      </c>
      <c r="AB274" t="s">
        <v>13</v>
      </c>
      <c r="AC274" t="s">
        <v>13</v>
      </c>
      <c r="AD274" t="s">
        <v>131</v>
      </c>
    </row>
    <row r="275" spans="1:30" x14ac:dyDescent="0.2">
      <c r="A275" t="s">
        <v>43</v>
      </c>
      <c r="B275">
        <v>74972026</v>
      </c>
      <c r="C275">
        <v>74972027</v>
      </c>
      <c r="D275">
        <v>8.2644628099173608E-3</v>
      </c>
      <c r="E275">
        <v>0.19696969696969699</v>
      </c>
      <c r="F275">
        <f>C_LGA_DMCs2[[#This Row],[LGA methylation]]-C_LGA_DMCs2[[#This Row],[AGA methylation]]</f>
        <v>0.18870523415977963</v>
      </c>
      <c r="G275">
        <v>3.8475702129055398E-3</v>
      </c>
      <c r="H275">
        <v>2.74101222343421E-2</v>
      </c>
      <c r="I275">
        <v>0.26801008406912302</v>
      </c>
      <c r="J275">
        <v>0.93680895981410595</v>
      </c>
      <c r="K275">
        <v>7.0992384511448599E-4</v>
      </c>
      <c r="L275">
        <v>7.1829405162738502E-2</v>
      </c>
      <c r="M275">
        <v>-7.1119481317623995E-2</v>
      </c>
      <c r="N275">
        <v>-6.66076648576</v>
      </c>
      <c r="O275">
        <v>1.16516557893524E-2</v>
      </c>
      <c r="P275">
        <v>0.119020383161107</v>
      </c>
      <c r="Q275" t="s">
        <v>6</v>
      </c>
      <c r="R275" t="s">
        <v>13</v>
      </c>
      <c r="S275" t="s">
        <v>13</v>
      </c>
      <c r="T275" t="s">
        <v>13</v>
      </c>
      <c r="U275" t="s">
        <v>13</v>
      </c>
      <c r="V275" t="s">
        <v>13</v>
      </c>
      <c r="W275" t="s">
        <v>13</v>
      </c>
      <c r="X275" t="s">
        <v>13</v>
      </c>
      <c r="Y275" t="s">
        <v>13</v>
      </c>
      <c r="Z275" t="s">
        <v>15</v>
      </c>
      <c r="AA275" t="s">
        <v>13</v>
      </c>
      <c r="AB275" t="s">
        <v>13</v>
      </c>
      <c r="AC275" t="s">
        <v>13</v>
      </c>
      <c r="AD275" t="s">
        <v>131</v>
      </c>
    </row>
    <row r="276" spans="1:30" x14ac:dyDescent="0.2">
      <c r="A276" t="s">
        <v>23</v>
      </c>
      <c r="B276">
        <v>144524986</v>
      </c>
      <c r="C276">
        <v>144524987</v>
      </c>
      <c r="D276">
        <v>6.1498917748917699E-2</v>
      </c>
      <c r="E276">
        <v>0.18736503421179801</v>
      </c>
      <c r="F276">
        <f>C_LGA_DMCs2[[#This Row],[LGA methylation]]-C_LGA_DMCs2[[#This Row],[AGA methylation]]</f>
        <v>0.12586611646288032</v>
      </c>
      <c r="G276">
        <v>3.8485420911171602E-3</v>
      </c>
      <c r="H276">
        <v>9.3903343629072003E-2</v>
      </c>
      <c r="I276">
        <v>0.12564838795337999</v>
      </c>
      <c r="J276">
        <v>0.93680895981410595</v>
      </c>
      <c r="K276">
        <v>8.8178379447195893E-3</v>
      </c>
      <c r="L276">
        <v>1.5787517395283099E-2</v>
      </c>
      <c r="M276">
        <v>-6.9696794505635503E-3</v>
      </c>
      <c r="N276">
        <v>-0.84028745534168903</v>
      </c>
      <c r="O276">
        <v>1.63757929571658E-3</v>
      </c>
      <c r="P276">
        <v>3.9352088650807998E-2</v>
      </c>
      <c r="Q276" t="s">
        <v>152</v>
      </c>
      <c r="R276" t="s">
        <v>13</v>
      </c>
      <c r="S276" t="s">
        <v>13</v>
      </c>
      <c r="T276" t="s">
        <v>13</v>
      </c>
      <c r="U276" t="s">
        <v>13</v>
      </c>
      <c r="V276" t="s">
        <v>13</v>
      </c>
      <c r="W276" t="s">
        <v>153</v>
      </c>
      <c r="X276" t="s">
        <v>153</v>
      </c>
      <c r="Y276" t="s">
        <v>153</v>
      </c>
      <c r="Z276" t="s">
        <v>13</v>
      </c>
      <c r="AA276" t="s">
        <v>15</v>
      </c>
      <c r="AB276" t="s">
        <v>13</v>
      </c>
      <c r="AC276" t="s">
        <v>154</v>
      </c>
      <c r="AD276" t="s">
        <v>155</v>
      </c>
    </row>
    <row r="277" spans="1:30" x14ac:dyDescent="0.2">
      <c r="A277" t="s">
        <v>134</v>
      </c>
      <c r="B277">
        <v>25070055</v>
      </c>
      <c r="C277">
        <v>25070056</v>
      </c>
      <c r="D277">
        <v>2.3237179487179498E-2</v>
      </c>
      <c r="E277">
        <v>0.137172141583906</v>
      </c>
      <c r="F277">
        <f>C_LGA_DMCs2[[#This Row],[LGA methylation]]-C_LGA_DMCs2[[#This Row],[AGA methylation]]</f>
        <v>0.1139349620967265</v>
      </c>
      <c r="G277">
        <v>3.8509506848508099E-3</v>
      </c>
      <c r="H277">
        <v>5.4617713516122601E-2</v>
      </c>
      <c r="I277">
        <v>0.12177821946808901</v>
      </c>
      <c r="J277">
        <v>0.93682650389487998</v>
      </c>
      <c r="K277">
        <v>2.98309462972925E-3</v>
      </c>
      <c r="L277">
        <v>1.4829934736818101E-2</v>
      </c>
      <c r="M277">
        <v>-1.18468401070888E-2</v>
      </c>
      <c r="N277">
        <v>-2.3136306001481701</v>
      </c>
      <c r="O277">
        <v>2.6872573934053502E-2</v>
      </c>
      <c r="P277">
        <v>0.172539465059285</v>
      </c>
      <c r="Q277" t="s">
        <v>6</v>
      </c>
      <c r="R277" t="s">
        <v>13</v>
      </c>
      <c r="S277" t="s">
        <v>13</v>
      </c>
      <c r="T277" t="s">
        <v>13</v>
      </c>
      <c r="U277" t="s">
        <v>13</v>
      </c>
      <c r="V277" t="s">
        <v>13</v>
      </c>
      <c r="W277" t="s">
        <v>13</v>
      </c>
      <c r="X277" t="s">
        <v>13</v>
      </c>
      <c r="Y277" t="s">
        <v>13</v>
      </c>
      <c r="Z277" t="s">
        <v>15</v>
      </c>
      <c r="AA277" t="s">
        <v>13</v>
      </c>
      <c r="AB277" t="s">
        <v>13</v>
      </c>
      <c r="AC277" t="s">
        <v>13</v>
      </c>
      <c r="AD277" t="s">
        <v>131</v>
      </c>
    </row>
    <row r="278" spans="1:30" x14ac:dyDescent="0.2">
      <c r="A278" t="s">
        <v>133</v>
      </c>
      <c r="B278">
        <v>219492841</v>
      </c>
      <c r="C278">
        <v>219492842</v>
      </c>
      <c r="D278">
        <v>9.375E-2</v>
      </c>
      <c r="E278">
        <v>0.27500000000000002</v>
      </c>
      <c r="F278">
        <f>C_LGA_DMCs2[[#This Row],[LGA methylation]]-C_LGA_DMCs2[[#This Row],[AGA methylation]]</f>
        <v>0.18125000000000002</v>
      </c>
      <c r="G278">
        <v>3.8723557019338002E-3</v>
      </c>
      <c r="H278">
        <v>0.14877975892797601</v>
      </c>
      <c r="I278">
        <v>0.33575509151981803</v>
      </c>
      <c r="J278">
        <v>0.93842912393530897</v>
      </c>
      <c r="K278">
        <v>2.2135416666666699E-2</v>
      </c>
      <c r="L278">
        <v>0.103709006658047</v>
      </c>
      <c r="M278">
        <v>-8.1573589991380702E-2</v>
      </c>
      <c r="N278">
        <v>-2.2281127557129401</v>
      </c>
      <c r="O278">
        <v>0.96911598442819102</v>
      </c>
      <c r="P278">
        <v>0.98799890983537197</v>
      </c>
      <c r="Q278" t="s">
        <v>6</v>
      </c>
      <c r="R278" t="s">
        <v>13</v>
      </c>
      <c r="S278" t="s">
        <v>13</v>
      </c>
      <c r="T278" t="s">
        <v>13</v>
      </c>
      <c r="U278" t="s">
        <v>13</v>
      </c>
      <c r="V278" t="s">
        <v>13</v>
      </c>
      <c r="W278" t="s">
        <v>13</v>
      </c>
      <c r="X278" t="s">
        <v>13</v>
      </c>
      <c r="Y278" t="s">
        <v>13</v>
      </c>
      <c r="Z278" t="s">
        <v>15</v>
      </c>
      <c r="AA278" t="s">
        <v>13</v>
      </c>
      <c r="AB278" t="s">
        <v>13</v>
      </c>
      <c r="AC278" t="s">
        <v>13</v>
      </c>
      <c r="AD278" t="s">
        <v>131</v>
      </c>
    </row>
    <row r="279" spans="1:30" x14ac:dyDescent="0.2">
      <c r="A279" t="s">
        <v>136</v>
      </c>
      <c r="B279">
        <v>105463106</v>
      </c>
      <c r="C279">
        <v>105463107</v>
      </c>
      <c r="D279">
        <v>2.5974025974026E-2</v>
      </c>
      <c r="E279">
        <v>0.16818181818181799</v>
      </c>
      <c r="F279">
        <f>C_LGA_DMCs2[[#This Row],[LGA methylation]]-C_LGA_DMCs2[[#This Row],[AGA methylation]]</f>
        <v>0.14220779220779198</v>
      </c>
      <c r="G279">
        <v>3.8792526065141702E-3</v>
      </c>
      <c r="H279">
        <v>8.6146098450789604E-2</v>
      </c>
      <c r="I279">
        <v>0.31801943908566899</v>
      </c>
      <c r="J279">
        <v>0.93861072833820802</v>
      </c>
      <c r="K279">
        <v>7.3569941886049402E-3</v>
      </c>
      <c r="L279">
        <v>0.101136363636364</v>
      </c>
      <c r="M279">
        <v>-9.3779369447758706E-2</v>
      </c>
      <c r="N279">
        <v>-3.7810415503511501</v>
      </c>
      <c r="O279">
        <v>3.0539985755783702E-3</v>
      </c>
      <c r="P279">
        <v>5.0770024647456002E-2</v>
      </c>
      <c r="Q279" t="s">
        <v>196</v>
      </c>
      <c r="R279" t="s">
        <v>13</v>
      </c>
      <c r="S279" t="s">
        <v>13</v>
      </c>
      <c r="T279" t="s">
        <v>13</v>
      </c>
      <c r="U279" t="s">
        <v>13</v>
      </c>
      <c r="V279" t="s">
        <v>13</v>
      </c>
      <c r="W279" t="s">
        <v>13</v>
      </c>
      <c r="X279" t="s">
        <v>13</v>
      </c>
      <c r="Y279" t="s">
        <v>13</v>
      </c>
      <c r="Z279" t="s">
        <v>13</v>
      </c>
      <c r="AA279" t="s">
        <v>13</v>
      </c>
      <c r="AB279" t="s">
        <v>179</v>
      </c>
      <c r="AC279" t="s">
        <v>179</v>
      </c>
      <c r="AD279" t="s">
        <v>131</v>
      </c>
    </row>
    <row r="280" spans="1:30" x14ac:dyDescent="0.2">
      <c r="A280" t="s">
        <v>23</v>
      </c>
      <c r="B280">
        <v>29127054</v>
      </c>
      <c r="C280">
        <v>29127055</v>
      </c>
      <c r="D280">
        <v>0.25587160817837701</v>
      </c>
      <c r="E280">
        <v>8.4760649978041294E-2</v>
      </c>
      <c r="F280">
        <f>C_LGA_DMCs2[[#This Row],[LGA methylation]]-C_LGA_DMCs2[[#This Row],[AGA methylation]]</f>
        <v>-0.17111095820033573</v>
      </c>
      <c r="G280">
        <v>3.8810477213752702E-3</v>
      </c>
      <c r="H280">
        <v>0.24284713235584501</v>
      </c>
      <c r="I280">
        <v>0.17266461648609299</v>
      </c>
      <c r="J280">
        <v>0.93861072833820802</v>
      </c>
      <c r="K280">
        <v>5.8974729693457399E-2</v>
      </c>
      <c r="L280">
        <v>2.9813069786289701E-2</v>
      </c>
      <c r="M280">
        <v>2.9161659907167702E-2</v>
      </c>
      <c r="N280">
        <v>0.98415196687220197</v>
      </c>
      <c r="O280">
        <v>0.123689709806157</v>
      </c>
      <c r="P280">
        <v>0.39647688399990899</v>
      </c>
      <c r="Q280" t="s">
        <v>196</v>
      </c>
      <c r="R280" t="s">
        <v>13</v>
      </c>
      <c r="S280" t="s">
        <v>13</v>
      </c>
      <c r="T280" t="s">
        <v>13</v>
      </c>
      <c r="U280" t="s">
        <v>13</v>
      </c>
      <c r="V280" t="s">
        <v>13</v>
      </c>
      <c r="W280" t="s">
        <v>13</v>
      </c>
      <c r="X280" t="s">
        <v>13</v>
      </c>
      <c r="Y280" t="s">
        <v>13</v>
      </c>
      <c r="Z280" t="s">
        <v>13</v>
      </c>
      <c r="AA280" t="s">
        <v>13</v>
      </c>
      <c r="AB280" t="s">
        <v>145</v>
      </c>
      <c r="AC280" t="s">
        <v>145</v>
      </c>
      <c r="AD280" t="s">
        <v>131</v>
      </c>
    </row>
    <row r="281" spans="1:30" x14ac:dyDescent="0.2">
      <c r="A281" t="s">
        <v>35</v>
      </c>
      <c r="B281">
        <v>79399229</v>
      </c>
      <c r="C281">
        <v>79399230</v>
      </c>
      <c r="D281">
        <v>1.4705882352941201E-2</v>
      </c>
      <c r="E281">
        <v>0.132408072823093</v>
      </c>
      <c r="F281">
        <f>C_LGA_DMCs2[[#This Row],[LGA methylation]]-C_LGA_DMCs2[[#This Row],[AGA methylation]]</f>
        <v>0.11770219047015179</v>
      </c>
      <c r="G281">
        <v>3.8963797509366498E-3</v>
      </c>
      <c r="H281">
        <v>5.09426708108493E-2</v>
      </c>
      <c r="I281">
        <v>0.169281455583176</v>
      </c>
      <c r="J281">
        <v>0.93887336335629101</v>
      </c>
      <c r="K281">
        <v>2.59515570934256E-3</v>
      </c>
      <c r="L281">
        <v>2.8656211204358701E-2</v>
      </c>
      <c r="M281">
        <v>-2.6061055495016201E-2</v>
      </c>
      <c r="N281">
        <v>-3.4649548675498401</v>
      </c>
      <c r="O281">
        <v>2.710481608733E-3</v>
      </c>
      <c r="P281">
        <v>4.7251896932742399E-2</v>
      </c>
      <c r="Q281" t="s">
        <v>196</v>
      </c>
      <c r="R281" t="s">
        <v>13</v>
      </c>
      <c r="S281" t="s">
        <v>13</v>
      </c>
      <c r="T281" t="s">
        <v>13</v>
      </c>
      <c r="U281" t="s">
        <v>13</v>
      </c>
      <c r="V281" t="s">
        <v>13</v>
      </c>
      <c r="W281" t="s">
        <v>13</v>
      </c>
      <c r="X281" t="s">
        <v>13</v>
      </c>
      <c r="Y281" t="s">
        <v>13</v>
      </c>
      <c r="Z281" t="s">
        <v>13</v>
      </c>
      <c r="AA281" t="s">
        <v>13</v>
      </c>
      <c r="AB281" t="s">
        <v>179</v>
      </c>
      <c r="AC281" t="s">
        <v>179</v>
      </c>
      <c r="AD281" t="s">
        <v>131</v>
      </c>
    </row>
    <row r="282" spans="1:30" x14ac:dyDescent="0.2">
      <c r="A282" t="s">
        <v>43</v>
      </c>
      <c r="B282">
        <v>61401592</v>
      </c>
      <c r="C282">
        <v>61401593</v>
      </c>
      <c r="D282">
        <v>0.13138332255979299</v>
      </c>
      <c r="E282">
        <v>0.43345004668534098</v>
      </c>
      <c r="F282">
        <f>C_LGA_DMCs2[[#This Row],[LGA methylation]]-C_LGA_DMCs2[[#This Row],[AGA methylation]]</f>
        <v>0.30206672412554803</v>
      </c>
      <c r="G282">
        <v>3.9398901592092202E-3</v>
      </c>
      <c r="H282">
        <v>0.214190455194392</v>
      </c>
      <c r="I282">
        <v>0.333400641045344</v>
      </c>
      <c r="J282">
        <v>0.93940220235669003</v>
      </c>
      <c r="K282">
        <v>4.5877551096380698E-2</v>
      </c>
      <c r="L282">
        <v>0.10927283812456801</v>
      </c>
      <c r="M282">
        <v>-6.3395287028187294E-2</v>
      </c>
      <c r="N282">
        <v>-1.2520745471219501</v>
      </c>
      <c r="O282">
        <v>0.96219148380430397</v>
      </c>
      <c r="P282">
        <v>0.98521524787702497</v>
      </c>
      <c r="Q282" t="s">
        <v>196</v>
      </c>
      <c r="R282" t="s">
        <v>13</v>
      </c>
      <c r="S282" t="s">
        <v>13</v>
      </c>
      <c r="T282" t="s">
        <v>13</v>
      </c>
      <c r="U282" t="s">
        <v>13</v>
      </c>
      <c r="V282" t="s">
        <v>13</v>
      </c>
      <c r="W282" t="s">
        <v>13</v>
      </c>
      <c r="X282" t="s">
        <v>13</v>
      </c>
      <c r="Y282" t="s">
        <v>13</v>
      </c>
      <c r="Z282" t="s">
        <v>13</v>
      </c>
      <c r="AA282" t="s">
        <v>13</v>
      </c>
      <c r="AB282" t="s">
        <v>162</v>
      </c>
      <c r="AC282" t="s">
        <v>162</v>
      </c>
      <c r="AD282" t="s">
        <v>131</v>
      </c>
    </row>
    <row r="283" spans="1:30" x14ac:dyDescent="0.2">
      <c r="A283" t="s">
        <v>130</v>
      </c>
      <c r="B283">
        <v>29261698</v>
      </c>
      <c r="C283">
        <v>29261699</v>
      </c>
      <c r="D283">
        <v>0.59722222222222199</v>
      </c>
      <c r="E283">
        <v>0.14642857142857099</v>
      </c>
      <c r="F283">
        <f>C_LGA_DMCs2[[#This Row],[LGA methylation]]-C_LGA_DMCs2[[#This Row],[AGA methylation]]</f>
        <v>-0.45079365079365097</v>
      </c>
      <c r="G283">
        <v>3.9494716518035699E-3</v>
      </c>
      <c r="H283">
        <v>0.42318139323757098</v>
      </c>
      <c r="I283">
        <v>0.31517281010067699</v>
      </c>
      <c r="J283">
        <v>0.94005084837868103</v>
      </c>
      <c r="K283">
        <v>0.17908249158249201</v>
      </c>
      <c r="L283">
        <v>9.1254535589134406E-2</v>
      </c>
      <c r="M283">
        <v>8.7827955993357201E-2</v>
      </c>
      <c r="N283">
        <v>0.97265612428033998</v>
      </c>
      <c r="O283">
        <v>0.23445985702613101</v>
      </c>
      <c r="P283">
        <v>0.54574575580035201</v>
      </c>
      <c r="Q283" t="s">
        <v>196</v>
      </c>
      <c r="R283" t="s">
        <v>13</v>
      </c>
      <c r="S283" t="s">
        <v>13</v>
      </c>
      <c r="T283" t="s">
        <v>13</v>
      </c>
      <c r="U283" t="s">
        <v>13</v>
      </c>
      <c r="V283" t="s">
        <v>13</v>
      </c>
      <c r="W283" t="s">
        <v>13</v>
      </c>
      <c r="X283" t="s">
        <v>13</v>
      </c>
      <c r="Y283" t="s">
        <v>13</v>
      </c>
      <c r="Z283" t="s">
        <v>13</v>
      </c>
      <c r="AA283" t="s">
        <v>13</v>
      </c>
      <c r="AB283" t="s">
        <v>162</v>
      </c>
      <c r="AC283" t="s">
        <v>162</v>
      </c>
      <c r="AD283" t="s">
        <v>131</v>
      </c>
    </row>
    <row r="284" spans="1:30" x14ac:dyDescent="0.2">
      <c r="A284" t="s">
        <v>35</v>
      </c>
      <c r="B284">
        <v>42897875</v>
      </c>
      <c r="C284">
        <v>42897876</v>
      </c>
      <c r="D284">
        <v>0.109851953601954</v>
      </c>
      <c r="E284">
        <v>0</v>
      </c>
      <c r="F284">
        <f>C_LGA_DMCs2[[#This Row],[LGA methylation]]-C_LGA_DMCs2[[#This Row],[AGA methylation]]</f>
        <v>-0.109851953601954</v>
      </c>
      <c r="G284">
        <v>3.95776560382133E-3</v>
      </c>
      <c r="H284">
        <v>0.16217189981379901</v>
      </c>
      <c r="I284">
        <v>0</v>
      </c>
      <c r="J284">
        <v>0.94042620769129304</v>
      </c>
      <c r="K284">
        <v>2.6299725089216901E-2</v>
      </c>
      <c r="L284">
        <v>0</v>
      </c>
      <c r="M284">
        <v>2.6299725089216901E-2</v>
      </c>
      <c r="N284">
        <v>1</v>
      </c>
      <c r="O284">
        <v>3.67333285946903E-4</v>
      </c>
      <c r="P284">
        <v>1.50888763665693E-2</v>
      </c>
      <c r="Q284" t="s">
        <v>6</v>
      </c>
      <c r="R284" t="s">
        <v>13</v>
      </c>
      <c r="S284" t="s">
        <v>13</v>
      </c>
      <c r="T284" t="s">
        <v>13</v>
      </c>
      <c r="U284" t="s">
        <v>13</v>
      </c>
      <c r="V284" t="s">
        <v>13</v>
      </c>
      <c r="W284" t="s">
        <v>13</v>
      </c>
      <c r="X284" t="s">
        <v>13</v>
      </c>
      <c r="Y284" t="s">
        <v>13</v>
      </c>
      <c r="Z284" t="s">
        <v>15</v>
      </c>
      <c r="AA284" t="s">
        <v>13</v>
      </c>
      <c r="AB284" t="s">
        <v>13</v>
      </c>
      <c r="AC284" t="s">
        <v>13</v>
      </c>
      <c r="AD284" t="s">
        <v>131</v>
      </c>
    </row>
    <row r="285" spans="1:30" x14ac:dyDescent="0.2">
      <c r="A285" t="s">
        <v>133</v>
      </c>
      <c r="B285">
        <v>217810475</v>
      </c>
      <c r="C285">
        <v>217810476</v>
      </c>
      <c r="D285">
        <v>0.56961507283697699</v>
      </c>
      <c r="E285">
        <v>0.16078726123078599</v>
      </c>
      <c r="F285">
        <f>C_LGA_DMCs2[[#This Row],[LGA methylation]]-C_LGA_DMCs2[[#This Row],[AGA methylation]]</f>
        <v>-0.40882781160619097</v>
      </c>
      <c r="G285">
        <v>3.9583362485929299E-3</v>
      </c>
      <c r="H285">
        <v>0.37845438509059498</v>
      </c>
      <c r="I285">
        <v>0.23107375817849801</v>
      </c>
      <c r="J285">
        <v>0.94042620769129304</v>
      </c>
      <c r="K285">
        <v>0.1432277215943</v>
      </c>
      <c r="L285">
        <v>5.3395081718734999E-2</v>
      </c>
      <c r="M285">
        <v>8.9832639875565307E-2</v>
      </c>
      <c r="N285">
        <v>1.4235319870555301</v>
      </c>
      <c r="O285">
        <v>6.9313200366073302E-2</v>
      </c>
      <c r="P285">
        <v>0.29814245230626502</v>
      </c>
      <c r="Q285" t="s">
        <v>6</v>
      </c>
      <c r="R285" t="s">
        <v>13</v>
      </c>
      <c r="S285" t="s">
        <v>13</v>
      </c>
      <c r="T285" t="s">
        <v>13</v>
      </c>
      <c r="U285" t="s">
        <v>13</v>
      </c>
      <c r="V285" t="s">
        <v>13</v>
      </c>
      <c r="W285" t="s">
        <v>13</v>
      </c>
      <c r="X285" t="s">
        <v>13</v>
      </c>
      <c r="Y285" t="s">
        <v>13</v>
      </c>
      <c r="Z285" t="s">
        <v>15</v>
      </c>
      <c r="AA285" t="s">
        <v>13</v>
      </c>
      <c r="AB285" t="s">
        <v>13</v>
      </c>
      <c r="AC285" t="s">
        <v>13</v>
      </c>
      <c r="AD285" t="s">
        <v>131</v>
      </c>
    </row>
    <row r="286" spans="1:30" x14ac:dyDescent="0.2">
      <c r="A286" t="s">
        <v>136</v>
      </c>
      <c r="B286">
        <v>103148630</v>
      </c>
      <c r="C286">
        <v>103148631</v>
      </c>
      <c r="D286">
        <v>0</v>
      </c>
      <c r="E286">
        <v>0.16666666666666699</v>
      </c>
      <c r="F286">
        <f>C_LGA_DMCs2[[#This Row],[LGA methylation]]-C_LGA_DMCs2[[#This Row],[AGA methylation]]</f>
        <v>0.16666666666666699</v>
      </c>
      <c r="G286">
        <v>3.9834356387326601E-3</v>
      </c>
      <c r="H286">
        <v>0</v>
      </c>
      <c r="I286">
        <v>0.30731814857642997</v>
      </c>
      <c r="J286">
        <v>0.941024640087334</v>
      </c>
      <c r="K286">
        <v>0</v>
      </c>
      <c r="L286">
        <v>9.44444444444444E-2</v>
      </c>
      <c r="M286">
        <v>-9.44444444444444E-2</v>
      </c>
      <c r="N286">
        <v>1</v>
      </c>
      <c r="O286">
        <v>1.0501319095245E-2</v>
      </c>
      <c r="P286">
        <v>0.11499516661126701</v>
      </c>
      <c r="Q286" t="s">
        <v>6</v>
      </c>
      <c r="R286" t="s">
        <v>13</v>
      </c>
      <c r="S286" t="s">
        <v>13</v>
      </c>
      <c r="T286" t="s">
        <v>13</v>
      </c>
      <c r="U286" t="s">
        <v>13</v>
      </c>
      <c r="V286" t="s">
        <v>13</v>
      </c>
      <c r="W286" t="s">
        <v>13</v>
      </c>
      <c r="X286" t="s">
        <v>13</v>
      </c>
      <c r="Y286" t="s">
        <v>13</v>
      </c>
      <c r="Z286" t="s">
        <v>15</v>
      </c>
      <c r="AA286" t="s">
        <v>13</v>
      </c>
      <c r="AB286" t="s">
        <v>13</v>
      </c>
      <c r="AC286" t="s">
        <v>13</v>
      </c>
      <c r="AD286" t="s">
        <v>131</v>
      </c>
    </row>
    <row r="287" spans="1:30" x14ac:dyDescent="0.2">
      <c r="A287" t="s">
        <v>79</v>
      </c>
      <c r="B287">
        <v>132184338</v>
      </c>
      <c r="C287">
        <v>132184339</v>
      </c>
      <c r="D287">
        <v>0.152754820936639</v>
      </c>
      <c r="E287">
        <v>0.53428768201495502</v>
      </c>
      <c r="F287">
        <f>C_LGA_DMCs2[[#This Row],[LGA methylation]]-C_LGA_DMCs2[[#This Row],[AGA methylation]]</f>
        <v>0.38153286107831602</v>
      </c>
      <c r="G287">
        <v>3.9852320558684002E-3</v>
      </c>
      <c r="H287">
        <v>0.17896347076084201</v>
      </c>
      <c r="I287">
        <v>0.30828551843284702</v>
      </c>
      <c r="J287">
        <v>0.941024640087334</v>
      </c>
      <c r="K287">
        <v>2.9437111192362399E-2</v>
      </c>
      <c r="L287">
        <v>9.5039960875409502E-2</v>
      </c>
      <c r="M287">
        <v>-6.5602849683047207E-2</v>
      </c>
      <c r="N287">
        <v>-1.6908981426085199</v>
      </c>
      <c r="O287">
        <v>0.81586949860425095</v>
      </c>
      <c r="P287">
        <v>0.93634132107594903</v>
      </c>
      <c r="Q287" t="s">
        <v>6</v>
      </c>
      <c r="R287" t="s">
        <v>13</v>
      </c>
      <c r="S287" t="s">
        <v>13</v>
      </c>
      <c r="T287" t="s">
        <v>13</v>
      </c>
      <c r="U287" t="s">
        <v>13</v>
      </c>
      <c r="V287" t="s">
        <v>13</v>
      </c>
      <c r="W287" t="s">
        <v>13</v>
      </c>
      <c r="X287" t="s">
        <v>13</v>
      </c>
      <c r="Y287" t="s">
        <v>13</v>
      </c>
      <c r="Z287" t="s">
        <v>15</v>
      </c>
      <c r="AA287" t="s">
        <v>13</v>
      </c>
      <c r="AB287" t="s">
        <v>13</v>
      </c>
      <c r="AC287" t="s">
        <v>13</v>
      </c>
      <c r="AD287" t="s">
        <v>131</v>
      </c>
    </row>
    <row r="288" spans="1:30" x14ac:dyDescent="0.2">
      <c r="A288" t="s">
        <v>43</v>
      </c>
      <c r="B288">
        <v>79792737</v>
      </c>
      <c r="C288">
        <v>79792738</v>
      </c>
      <c r="D288">
        <v>6.6101332877648702E-2</v>
      </c>
      <c r="E288">
        <v>0.207827438262221</v>
      </c>
      <c r="F288">
        <f>C_LGA_DMCs2[[#This Row],[LGA methylation]]-C_LGA_DMCs2[[#This Row],[AGA methylation]]</f>
        <v>0.14172610538457231</v>
      </c>
      <c r="G288">
        <v>4.0364562453341704E-3</v>
      </c>
      <c r="H288">
        <v>9.57035086079705E-2</v>
      </c>
      <c r="I288">
        <v>0.16917547622752899</v>
      </c>
      <c r="J288">
        <v>0.94112524205303105</v>
      </c>
      <c r="K288">
        <v>9.1591615598758894E-3</v>
      </c>
      <c r="L288">
        <v>2.86203417568111E-2</v>
      </c>
      <c r="M288">
        <v>-1.9461180196935299E-2</v>
      </c>
      <c r="N288">
        <v>-1.64375345592973</v>
      </c>
      <c r="O288">
        <v>1.6962236226586901E-5</v>
      </c>
      <c r="P288">
        <v>2.9155467934438399E-3</v>
      </c>
      <c r="Q288" t="s">
        <v>6</v>
      </c>
      <c r="R288" t="s">
        <v>13</v>
      </c>
      <c r="S288" t="s">
        <v>13</v>
      </c>
      <c r="T288" t="s">
        <v>13</v>
      </c>
      <c r="U288" t="s">
        <v>13</v>
      </c>
      <c r="V288" t="s">
        <v>13</v>
      </c>
      <c r="W288" t="s">
        <v>13</v>
      </c>
      <c r="X288" t="s">
        <v>13</v>
      </c>
      <c r="Y288" t="s">
        <v>13</v>
      </c>
      <c r="Z288" t="s">
        <v>15</v>
      </c>
      <c r="AA288" t="s">
        <v>13</v>
      </c>
      <c r="AB288" t="s">
        <v>13</v>
      </c>
      <c r="AC288" t="s">
        <v>13</v>
      </c>
      <c r="AD288" t="s">
        <v>131</v>
      </c>
    </row>
    <row r="289" spans="1:30" x14ac:dyDescent="0.2">
      <c r="A289" t="s">
        <v>23</v>
      </c>
      <c r="B289">
        <v>8703073</v>
      </c>
      <c r="C289">
        <v>8703074</v>
      </c>
      <c r="D289">
        <v>0.27032580709051302</v>
      </c>
      <c r="E289">
        <v>5.01527883880825E-2</v>
      </c>
      <c r="F289">
        <f>C_LGA_DMCs2[[#This Row],[LGA methylation]]-C_LGA_DMCs2[[#This Row],[AGA methylation]]</f>
        <v>-0.2201730187024305</v>
      </c>
      <c r="G289">
        <v>4.0414375149548602E-3</v>
      </c>
      <c r="H289">
        <v>0.17669773061857699</v>
      </c>
      <c r="I289">
        <v>8.28854914105389E-2</v>
      </c>
      <c r="J289">
        <v>0.94112524205303105</v>
      </c>
      <c r="K289">
        <v>3.12220880057551E-2</v>
      </c>
      <c r="L289">
        <v>6.8700046863665303E-3</v>
      </c>
      <c r="M289">
        <v>2.4352083319388599E-2</v>
      </c>
      <c r="N289">
        <v>2.18418403380615</v>
      </c>
      <c r="O289">
        <v>3.5198364157832E-2</v>
      </c>
      <c r="P289">
        <v>0.20122665615903201</v>
      </c>
      <c r="Q289" t="s">
        <v>6</v>
      </c>
      <c r="R289" t="s">
        <v>13</v>
      </c>
      <c r="S289" t="s">
        <v>13</v>
      </c>
      <c r="T289" t="s">
        <v>13</v>
      </c>
      <c r="U289" t="s">
        <v>13</v>
      </c>
      <c r="V289" t="s">
        <v>13</v>
      </c>
      <c r="W289" t="s">
        <v>13</v>
      </c>
      <c r="X289" t="s">
        <v>13</v>
      </c>
      <c r="Y289" t="s">
        <v>13</v>
      </c>
      <c r="Z289" t="s">
        <v>15</v>
      </c>
      <c r="AA289" t="s">
        <v>13</v>
      </c>
      <c r="AB289" t="s">
        <v>13</v>
      </c>
      <c r="AC289" t="s">
        <v>13</v>
      </c>
      <c r="AD289" t="s">
        <v>131</v>
      </c>
    </row>
    <row r="290" spans="1:30" x14ac:dyDescent="0.2">
      <c r="A290" t="s">
        <v>20</v>
      </c>
      <c r="B290">
        <v>63941543</v>
      </c>
      <c r="C290">
        <v>63941544</v>
      </c>
      <c r="D290">
        <v>0</v>
      </c>
      <c r="E290">
        <v>0.22112029384756701</v>
      </c>
      <c r="F290">
        <f>C_LGA_DMCs2[[#This Row],[LGA methylation]]-C_LGA_DMCs2[[#This Row],[AGA methylation]]</f>
        <v>0.22112029384756701</v>
      </c>
      <c r="G290">
        <v>4.0430244235616902E-3</v>
      </c>
      <c r="H290">
        <v>0</v>
      </c>
      <c r="I290">
        <v>0.23715246705964799</v>
      </c>
      <c r="J290">
        <v>0.94112524205303105</v>
      </c>
      <c r="K290">
        <v>2.5807329063629503E-4</v>
      </c>
      <c r="L290">
        <v>5.6241292632477201E-2</v>
      </c>
      <c r="M290">
        <v>-5.5983219341840897E-2</v>
      </c>
      <c r="N290">
        <v>-7.76770510597113</v>
      </c>
      <c r="O290">
        <v>4.6904939682269699E-2</v>
      </c>
      <c r="P290">
        <v>0.23333945779715901</v>
      </c>
      <c r="Q290" t="s">
        <v>6</v>
      </c>
      <c r="R290" t="s">
        <v>13</v>
      </c>
      <c r="S290" t="s">
        <v>13</v>
      </c>
      <c r="T290" t="s">
        <v>13</v>
      </c>
      <c r="U290" t="s">
        <v>13</v>
      </c>
      <c r="V290" t="s">
        <v>13</v>
      </c>
      <c r="W290" t="s">
        <v>13</v>
      </c>
      <c r="X290" t="s">
        <v>13</v>
      </c>
      <c r="Y290" t="s">
        <v>13</v>
      </c>
      <c r="Z290" t="s">
        <v>15</v>
      </c>
      <c r="AA290" t="s">
        <v>13</v>
      </c>
      <c r="AB290" t="s">
        <v>13</v>
      </c>
      <c r="AC290" t="s">
        <v>13</v>
      </c>
      <c r="AD290" t="s">
        <v>131</v>
      </c>
    </row>
    <row r="291" spans="1:30" x14ac:dyDescent="0.2">
      <c r="A291" t="s">
        <v>127</v>
      </c>
      <c r="B291">
        <v>126288357</v>
      </c>
      <c r="C291">
        <v>126288358</v>
      </c>
      <c r="D291">
        <v>0</v>
      </c>
      <c r="E291">
        <v>0.12044281827563599</v>
      </c>
      <c r="F291">
        <f>C_LGA_DMCs2[[#This Row],[LGA methylation]]-C_LGA_DMCs2[[#This Row],[AGA methylation]]</f>
        <v>0.12044281827563599</v>
      </c>
      <c r="G291">
        <v>4.0493650382739804E-3</v>
      </c>
      <c r="H291">
        <v>0</v>
      </c>
      <c r="I291">
        <v>0.135182571328232</v>
      </c>
      <c r="J291">
        <v>0.94112524205303105</v>
      </c>
      <c r="K291">
        <v>7.93832241020169E-5</v>
      </c>
      <c r="L291">
        <v>1.82743275909126E-2</v>
      </c>
      <c r="M291">
        <v>-1.81949443668106E-2</v>
      </c>
      <c r="N291">
        <v>-7.8467684497204298</v>
      </c>
      <c r="O291">
        <v>6.9028263939322401E-3</v>
      </c>
      <c r="P291">
        <v>8.9373216368920205E-2</v>
      </c>
      <c r="Q291" t="s">
        <v>6</v>
      </c>
      <c r="R291" t="s">
        <v>13</v>
      </c>
      <c r="S291" t="s">
        <v>13</v>
      </c>
      <c r="T291" t="s">
        <v>13</v>
      </c>
      <c r="U291" t="s">
        <v>13</v>
      </c>
      <c r="V291" t="s">
        <v>13</v>
      </c>
      <c r="W291" t="s">
        <v>13</v>
      </c>
      <c r="X291" t="s">
        <v>13</v>
      </c>
      <c r="Y291" t="s">
        <v>13</v>
      </c>
      <c r="Z291" t="s">
        <v>15</v>
      </c>
      <c r="AA291" t="s">
        <v>13</v>
      </c>
      <c r="AB291" t="s">
        <v>13</v>
      </c>
      <c r="AC291" t="s">
        <v>13</v>
      </c>
      <c r="AD291" t="s">
        <v>131</v>
      </c>
    </row>
    <row r="292" spans="1:30" x14ac:dyDescent="0.2">
      <c r="A292" t="s">
        <v>35</v>
      </c>
      <c r="B292">
        <v>123995820</v>
      </c>
      <c r="C292">
        <v>123995821</v>
      </c>
      <c r="D292">
        <v>2.6785714285714302E-2</v>
      </c>
      <c r="E292">
        <v>0.18944097056164</v>
      </c>
      <c r="F292">
        <f>C_LGA_DMCs2[[#This Row],[LGA methylation]]-C_LGA_DMCs2[[#This Row],[AGA methylation]]</f>
        <v>0.1626552562759257</v>
      </c>
      <c r="G292">
        <v>4.0596228840458597E-3</v>
      </c>
      <c r="H292">
        <v>7.32321010950647E-2</v>
      </c>
      <c r="I292">
        <v>0.13880459084657401</v>
      </c>
      <c r="J292">
        <v>0.94112524205303105</v>
      </c>
      <c r="K292">
        <v>5.36294063079777E-3</v>
      </c>
      <c r="L292">
        <v>1.9266714440084799E-2</v>
      </c>
      <c r="M292">
        <v>-1.3903773809287E-2</v>
      </c>
      <c r="N292">
        <v>-1.8450143817528399</v>
      </c>
      <c r="O292">
        <v>0.85782793063182705</v>
      </c>
      <c r="P292">
        <v>0.95557166702699803</v>
      </c>
      <c r="Q292" t="s">
        <v>6</v>
      </c>
      <c r="R292" t="s">
        <v>13</v>
      </c>
      <c r="S292" t="s">
        <v>13</v>
      </c>
      <c r="T292" t="s">
        <v>13</v>
      </c>
      <c r="U292" t="s">
        <v>13</v>
      </c>
      <c r="V292" t="s">
        <v>13</v>
      </c>
      <c r="W292" t="s">
        <v>13</v>
      </c>
      <c r="X292" t="s">
        <v>13</v>
      </c>
      <c r="Y292" t="s">
        <v>13</v>
      </c>
      <c r="Z292" t="s">
        <v>15</v>
      </c>
      <c r="AA292" t="s">
        <v>13</v>
      </c>
      <c r="AB292" t="s">
        <v>13</v>
      </c>
      <c r="AC292" t="s">
        <v>13</v>
      </c>
      <c r="AD292" t="s">
        <v>131</v>
      </c>
    </row>
    <row r="293" spans="1:30" x14ac:dyDescent="0.2">
      <c r="A293" t="s">
        <v>11</v>
      </c>
      <c r="B293">
        <v>13010757</v>
      </c>
      <c r="C293">
        <v>13010758</v>
      </c>
      <c r="D293">
        <v>2.5568181818181799E-2</v>
      </c>
      <c r="E293">
        <v>0.15541252864782301</v>
      </c>
      <c r="F293">
        <f>C_LGA_DMCs2[[#This Row],[LGA methylation]]-C_LGA_DMCs2[[#This Row],[AGA methylation]]</f>
        <v>0.12984434682964122</v>
      </c>
      <c r="G293">
        <v>4.1024143734099397E-3</v>
      </c>
      <c r="H293">
        <v>6.0930711902065997E-2</v>
      </c>
      <c r="I293">
        <v>0.268100190814689</v>
      </c>
      <c r="J293">
        <v>0.94112524205303105</v>
      </c>
      <c r="K293">
        <v>3.71255165289256E-3</v>
      </c>
      <c r="L293">
        <v>7.1877712314872499E-2</v>
      </c>
      <c r="M293">
        <v>-6.8165160661979904E-2</v>
      </c>
      <c r="N293">
        <v>-4.2750614888130603</v>
      </c>
      <c r="O293">
        <v>2.22129879695518E-2</v>
      </c>
      <c r="P293">
        <v>0.158241002997698</v>
      </c>
      <c r="Q293" t="s">
        <v>196</v>
      </c>
      <c r="R293" t="s">
        <v>13</v>
      </c>
      <c r="S293" t="s">
        <v>13</v>
      </c>
      <c r="T293" t="s">
        <v>13</v>
      </c>
      <c r="U293" t="s">
        <v>13</v>
      </c>
      <c r="V293" t="s">
        <v>13</v>
      </c>
      <c r="W293" t="s">
        <v>13</v>
      </c>
      <c r="X293" t="s">
        <v>13</v>
      </c>
      <c r="Y293" t="s">
        <v>13</v>
      </c>
      <c r="Z293" t="s">
        <v>13</v>
      </c>
      <c r="AA293" t="s">
        <v>13</v>
      </c>
      <c r="AB293" t="s">
        <v>149</v>
      </c>
      <c r="AC293" t="s">
        <v>149</v>
      </c>
      <c r="AD293" t="s">
        <v>131</v>
      </c>
    </row>
    <row r="294" spans="1:30" x14ac:dyDescent="0.2">
      <c r="A294" t="s">
        <v>72</v>
      </c>
      <c r="B294">
        <v>7461411</v>
      </c>
      <c r="C294">
        <v>7461412</v>
      </c>
      <c r="D294">
        <v>2.4786324786324799E-2</v>
      </c>
      <c r="E294">
        <v>0.18016528925619801</v>
      </c>
      <c r="F294">
        <f>C_LGA_DMCs2[[#This Row],[LGA methylation]]-C_LGA_DMCs2[[#This Row],[AGA methylation]]</f>
        <v>0.1553789644698732</v>
      </c>
      <c r="G294">
        <v>4.11648140580097E-3</v>
      </c>
      <c r="H294">
        <v>6.7639780896713006E-2</v>
      </c>
      <c r="I294">
        <v>0.16829296701925101</v>
      </c>
      <c r="J294">
        <v>0.94112524205303105</v>
      </c>
      <c r="K294">
        <v>4.5751399597553401E-3</v>
      </c>
      <c r="L294">
        <v>2.8322522748142599E-2</v>
      </c>
      <c r="M294">
        <v>-2.37473827883872E-2</v>
      </c>
      <c r="N294">
        <v>-2.63006199191262</v>
      </c>
      <c r="O294">
        <v>0.306670909442258</v>
      </c>
      <c r="P294">
        <v>0.61681470317833198</v>
      </c>
      <c r="Q294" t="s">
        <v>196</v>
      </c>
      <c r="R294" t="s">
        <v>13</v>
      </c>
      <c r="S294" t="s">
        <v>13</v>
      </c>
      <c r="T294" t="s">
        <v>13</v>
      </c>
      <c r="U294" t="s">
        <v>13</v>
      </c>
      <c r="V294" t="s">
        <v>13</v>
      </c>
      <c r="W294" t="s">
        <v>13</v>
      </c>
      <c r="X294" t="s">
        <v>13</v>
      </c>
      <c r="Y294" t="s">
        <v>13</v>
      </c>
      <c r="Z294" t="s">
        <v>13</v>
      </c>
      <c r="AA294" t="s">
        <v>13</v>
      </c>
      <c r="AB294" t="s">
        <v>162</v>
      </c>
      <c r="AC294" t="s">
        <v>162</v>
      </c>
      <c r="AD294" t="s">
        <v>131</v>
      </c>
    </row>
    <row r="295" spans="1:30" x14ac:dyDescent="0.2">
      <c r="A295" t="s">
        <v>99</v>
      </c>
      <c r="B295">
        <v>67595581</v>
      </c>
      <c r="C295">
        <v>67595582</v>
      </c>
      <c r="D295">
        <v>3.7878787878787901E-2</v>
      </c>
      <c r="E295">
        <v>0.444141929499072</v>
      </c>
      <c r="F295">
        <f>C_LGA_DMCs2[[#This Row],[LGA methylation]]-C_LGA_DMCs2[[#This Row],[AGA methylation]]</f>
        <v>0.4062631416202841</v>
      </c>
      <c r="G295">
        <v>4.1187962435349596E-3</v>
      </c>
      <c r="H295">
        <v>0.13121597027036899</v>
      </c>
      <c r="I295">
        <v>0.35339957894731</v>
      </c>
      <c r="J295">
        <v>0.94112524205303105</v>
      </c>
      <c r="K295">
        <v>1.7217630853994501E-2</v>
      </c>
      <c r="L295">
        <v>0.124891262400136</v>
      </c>
      <c r="M295">
        <v>-0.107673631546142</v>
      </c>
      <c r="N295">
        <v>-2.8587140004721698</v>
      </c>
      <c r="O295">
        <v>8.0052091309106302E-2</v>
      </c>
      <c r="P295">
        <v>0.32239064250772498</v>
      </c>
      <c r="Q295" t="s">
        <v>6</v>
      </c>
      <c r="R295" t="s">
        <v>13</v>
      </c>
      <c r="S295" t="s">
        <v>13</v>
      </c>
      <c r="T295" t="s">
        <v>13</v>
      </c>
      <c r="U295" t="s">
        <v>13</v>
      </c>
      <c r="V295" t="s">
        <v>13</v>
      </c>
      <c r="W295" t="s">
        <v>13</v>
      </c>
      <c r="X295" t="s">
        <v>13</v>
      </c>
      <c r="Y295" t="s">
        <v>13</v>
      </c>
      <c r="Z295" t="s">
        <v>15</v>
      </c>
      <c r="AA295" t="s">
        <v>13</v>
      </c>
      <c r="AB295" t="s">
        <v>13</v>
      </c>
      <c r="AC295" t="s">
        <v>13</v>
      </c>
      <c r="AD295" t="s">
        <v>131</v>
      </c>
    </row>
    <row r="296" spans="1:30" x14ac:dyDescent="0.2">
      <c r="A296" t="s">
        <v>55</v>
      </c>
      <c r="B296">
        <v>156640147</v>
      </c>
      <c r="C296">
        <v>156640148</v>
      </c>
      <c r="D296">
        <v>0.154403309783745</v>
      </c>
      <c r="E296">
        <v>3.4632303180690299E-2</v>
      </c>
      <c r="F296">
        <f>C_LGA_DMCs2[[#This Row],[LGA methylation]]-C_LGA_DMCs2[[#This Row],[AGA methylation]]</f>
        <v>-0.1197710066030547</v>
      </c>
      <c r="G296">
        <v>4.1423968646011403E-3</v>
      </c>
      <c r="H296">
        <v>9.3272264133517205E-2</v>
      </c>
      <c r="I296">
        <v>5.8098731799402697E-2</v>
      </c>
      <c r="J296">
        <v>0.94112524205303105</v>
      </c>
      <c r="K296">
        <v>8.6997152565925998E-3</v>
      </c>
      <c r="L296">
        <v>3.3754626366989302E-3</v>
      </c>
      <c r="M296">
        <v>5.3242526198936701E-3</v>
      </c>
      <c r="N296">
        <v>1.3658829323408199</v>
      </c>
      <c r="O296">
        <v>1.7566248733892599E-2</v>
      </c>
      <c r="P296">
        <v>0.136258566127655</v>
      </c>
      <c r="Q296" t="s">
        <v>196</v>
      </c>
      <c r="R296" t="s">
        <v>13</v>
      </c>
      <c r="S296" t="s">
        <v>13</v>
      </c>
      <c r="T296" t="s">
        <v>13</v>
      </c>
      <c r="U296" t="s">
        <v>13</v>
      </c>
      <c r="V296" t="s">
        <v>13</v>
      </c>
      <c r="W296" t="s">
        <v>13</v>
      </c>
      <c r="X296" t="s">
        <v>13</v>
      </c>
      <c r="Y296" t="s">
        <v>13</v>
      </c>
      <c r="Z296" t="s">
        <v>13</v>
      </c>
      <c r="AA296" t="s">
        <v>13</v>
      </c>
      <c r="AB296" t="s">
        <v>179</v>
      </c>
      <c r="AC296" t="s">
        <v>179</v>
      </c>
      <c r="AD296" t="s">
        <v>131</v>
      </c>
    </row>
    <row r="297" spans="1:30" x14ac:dyDescent="0.2">
      <c r="A297" t="s">
        <v>23</v>
      </c>
      <c r="B297">
        <v>22551856</v>
      </c>
      <c r="C297">
        <v>22551857</v>
      </c>
      <c r="D297">
        <v>0.13472222222222199</v>
      </c>
      <c r="E297">
        <v>0</v>
      </c>
      <c r="F297">
        <f>C_LGA_DMCs2[[#This Row],[LGA methylation]]-C_LGA_DMCs2[[#This Row],[AGA methylation]]</f>
        <v>-0.13472222222222199</v>
      </c>
      <c r="G297">
        <v>4.1452653569153701E-3</v>
      </c>
      <c r="H297">
        <v>0.18013159237732401</v>
      </c>
      <c r="I297">
        <v>0</v>
      </c>
      <c r="J297">
        <v>0.94112524205303105</v>
      </c>
      <c r="K297">
        <v>3.24473905723906E-2</v>
      </c>
      <c r="L297">
        <v>0</v>
      </c>
      <c r="M297">
        <v>3.24473905723906E-2</v>
      </c>
      <c r="N297">
        <v>1</v>
      </c>
      <c r="O297">
        <v>1.45795459925825E-3</v>
      </c>
      <c r="P297">
        <v>3.65883975700119E-2</v>
      </c>
      <c r="Q297" t="s">
        <v>196</v>
      </c>
      <c r="R297" t="s">
        <v>13</v>
      </c>
      <c r="S297" t="s">
        <v>13</v>
      </c>
      <c r="T297" t="s">
        <v>13</v>
      </c>
      <c r="U297" t="s">
        <v>13</v>
      </c>
      <c r="V297" t="s">
        <v>13</v>
      </c>
      <c r="W297" t="s">
        <v>13</v>
      </c>
      <c r="X297" t="s">
        <v>13</v>
      </c>
      <c r="Y297" t="s">
        <v>13</v>
      </c>
      <c r="Z297" t="s">
        <v>13</v>
      </c>
      <c r="AA297" t="s">
        <v>13</v>
      </c>
      <c r="AB297" t="s">
        <v>162</v>
      </c>
      <c r="AC297" t="s">
        <v>162</v>
      </c>
      <c r="AD297" t="s">
        <v>131</v>
      </c>
    </row>
    <row r="298" spans="1:30" x14ac:dyDescent="0.2">
      <c r="A298" t="s">
        <v>133</v>
      </c>
      <c r="B298">
        <v>217810420</v>
      </c>
      <c r="C298">
        <v>217810421</v>
      </c>
      <c r="D298">
        <v>0.61699148267515602</v>
      </c>
      <c r="E298">
        <v>0.16046794980618501</v>
      </c>
      <c r="F298">
        <f>C_LGA_DMCs2[[#This Row],[LGA methylation]]-C_LGA_DMCs2[[#This Row],[AGA methylation]]</f>
        <v>-0.45652353286897102</v>
      </c>
      <c r="G298">
        <v>4.1464051226285503E-3</v>
      </c>
      <c r="H298">
        <v>0.40265569284729502</v>
      </c>
      <c r="I298">
        <v>0.22431706825491199</v>
      </c>
      <c r="J298">
        <v>0.94112524205303105</v>
      </c>
      <c r="K298">
        <v>0.162131606982335</v>
      </c>
      <c r="L298">
        <v>5.0318147110478703E-2</v>
      </c>
      <c r="M298">
        <v>0.11181345987185599</v>
      </c>
      <c r="N298">
        <v>1.6880146633106801</v>
      </c>
      <c r="O298">
        <v>0.58020719629717699</v>
      </c>
      <c r="P298">
        <v>0.812705518123921</v>
      </c>
      <c r="Q298" t="s">
        <v>6</v>
      </c>
      <c r="R298" t="s">
        <v>13</v>
      </c>
      <c r="S298" t="s">
        <v>13</v>
      </c>
      <c r="T298" t="s">
        <v>13</v>
      </c>
      <c r="U298" t="s">
        <v>13</v>
      </c>
      <c r="V298" t="s">
        <v>13</v>
      </c>
      <c r="W298" t="s">
        <v>13</v>
      </c>
      <c r="X298" t="s">
        <v>13</v>
      </c>
      <c r="Y298" t="s">
        <v>13</v>
      </c>
      <c r="Z298" t="s">
        <v>15</v>
      </c>
      <c r="AA298" t="s">
        <v>13</v>
      </c>
      <c r="AB298" t="s">
        <v>13</v>
      </c>
      <c r="AC298" t="s">
        <v>13</v>
      </c>
      <c r="AD298" t="s">
        <v>131</v>
      </c>
    </row>
    <row r="299" spans="1:30" x14ac:dyDescent="0.2">
      <c r="A299" t="s">
        <v>58</v>
      </c>
      <c r="B299">
        <v>118983814</v>
      </c>
      <c r="C299">
        <v>118983815</v>
      </c>
      <c r="D299">
        <v>2.0833333333333301E-2</v>
      </c>
      <c r="E299">
        <v>0.13896103896103901</v>
      </c>
      <c r="F299">
        <f>C_LGA_DMCs2[[#This Row],[LGA methylation]]-C_LGA_DMCs2[[#This Row],[AGA methylation]]</f>
        <v>0.11812770562770571</v>
      </c>
      <c r="G299">
        <v>4.1648842670637103E-3</v>
      </c>
      <c r="H299">
        <v>7.2168783648703203E-2</v>
      </c>
      <c r="I299">
        <v>0.17611089813983699</v>
      </c>
      <c r="J299">
        <v>0.94112524205303105</v>
      </c>
      <c r="K299">
        <v>5.2083333333333296E-3</v>
      </c>
      <c r="L299">
        <v>3.1015048443619901E-2</v>
      </c>
      <c r="M299">
        <v>-2.58067151102865E-2</v>
      </c>
      <c r="N299">
        <v>-2.5740746892597901</v>
      </c>
      <c r="O299">
        <v>6.3437214204927705E-2</v>
      </c>
      <c r="P299">
        <v>0.2819554073219</v>
      </c>
      <c r="Q299" t="s">
        <v>6</v>
      </c>
      <c r="R299" t="s">
        <v>13</v>
      </c>
      <c r="S299" t="s">
        <v>13</v>
      </c>
      <c r="T299" t="s">
        <v>13</v>
      </c>
      <c r="U299" t="s">
        <v>13</v>
      </c>
      <c r="V299" t="s">
        <v>13</v>
      </c>
      <c r="W299" t="s">
        <v>13</v>
      </c>
      <c r="X299" t="s">
        <v>13</v>
      </c>
      <c r="Y299" t="s">
        <v>13</v>
      </c>
      <c r="Z299" t="s">
        <v>15</v>
      </c>
      <c r="AA299" t="s">
        <v>13</v>
      </c>
      <c r="AB299" t="s">
        <v>13</v>
      </c>
      <c r="AC299" t="s">
        <v>13</v>
      </c>
      <c r="AD299" t="s">
        <v>131</v>
      </c>
    </row>
    <row r="300" spans="1:30" x14ac:dyDescent="0.2">
      <c r="A300" t="s">
        <v>38</v>
      </c>
      <c r="B300">
        <v>7396796</v>
      </c>
      <c r="C300">
        <v>7396797</v>
      </c>
      <c r="D300">
        <v>2.0833333333333301E-2</v>
      </c>
      <c r="E300">
        <v>0.197319347319347</v>
      </c>
      <c r="F300">
        <f>C_LGA_DMCs2[[#This Row],[LGA methylation]]-C_LGA_DMCs2[[#This Row],[AGA methylation]]</f>
        <v>0.17648601398601371</v>
      </c>
      <c r="G300">
        <v>4.16799792785447E-3</v>
      </c>
      <c r="H300">
        <v>5.8225007644065699E-2</v>
      </c>
      <c r="I300">
        <v>0.31253373495516901</v>
      </c>
      <c r="J300">
        <v>0.94112524205303105</v>
      </c>
      <c r="K300">
        <v>3.3901515151515201E-3</v>
      </c>
      <c r="L300">
        <v>9.76773354850278E-2</v>
      </c>
      <c r="M300">
        <v>-9.4287183969876301E-2</v>
      </c>
      <c r="N300">
        <v>-4.8486021880484298</v>
      </c>
      <c r="O300">
        <v>0.13576168261650701</v>
      </c>
      <c r="P300">
        <v>0.414192933670538</v>
      </c>
      <c r="Q300" t="s">
        <v>198</v>
      </c>
      <c r="R300" t="s">
        <v>13</v>
      </c>
      <c r="S300" t="s">
        <v>13</v>
      </c>
      <c r="T300" t="s">
        <v>13</v>
      </c>
      <c r="U300" t="s">
        <v>13</v>
      </c>
      <c r="V300" t="s">
        <v>13</v>
      </c>
      <c r="W300" t="s">
        <v>13</v>
      </c>
      <c r="X300" t="s">
        <v>307</v>
      </c>
      <c r="Y300" t="s">
        <v>307</v>
      </c>
      <c r="Z300" t="s">
        <v>13</v>
      </c>
      <c r="AA300" t="s">
        <v>13</v>
      </c>
      <c r="AB300" t="s">
        <v>179</v>
      </c>
      <c r="AC300" t="s">
        <v>179</v>
      </c>
      <c r="AD300" t="s">
        <v>308</v>
      </c>
    </row>
    <row r="301" spans="1:30" x14ac:dyDescent="0.2">
      <c r="A301" t="s">
        <v>133</v>
      </c>
      <c r="B301">
        <v>42968236</v>
      </c>
      <c r="C301">
        <v>42968237</v>
      </c>
      <c r="D301">
        <v>0.19996970523816901</v>
      </c>
      <c r="E301">
        <v>5.0390300390300402E-2</v>
      </c>
      <c r="F301">
        <f>C_LGA_DMCs2[[#This Row],[LGA methylation]]-C_LGA_DMCs2[[#This Row],[AGA methylation]]</f>
        <v>-0.14957940484786861</v>
      </c>
      <c r="G301">
        <v>4.1681423060794401E-3</v>
      </c>
      <c r="H301">
        <v>0.123102156469831</v>
      </c>
      <c r="I301">
        <v>8.4927971772709096E-2</v>
      </c>
      <c r="J301">
        <v>0.94112524205303105</v>
      </c>
      <c r="K301">
        <v>1.5154140927522699E-2</v>
      </c>
      <c r="L301">
        <v>7.2127603894260699E-3</v>
      </c>
      <c r="M301">
        <v>7.9413805380965895E-3</v>
      </c>
      <c r="N301">
        <v>1.07108866670267</v>
      </c>
      <c r="O301">
        <v>0.47812361386764402</v>
      </c>
      <c r="P301">
        <v>0.74757818721145497</v>
      </c>
      <c r="Q301" t="s">
        <v>6</v>
      </c>
      <c r="R301" t="s">
        <v>13</v>
      </c>
      <c r="S301" t="s">
        <v>13</v>
      </c>
      <c r="T301" t="s">
        <v>13</v>
      </c>
      <c r="U301" t="s">
        <v>13</v>
      </c>
      <c r="V301" t="s">
        <v>13</v>
      </c>
      <c r="W301" t="s">
        <v>13</v>
      </c>
      <c r="X301" t="s">
        <v>13</v>
      </c>
      <c r="Y301" t="s">
        <v>13</v>
      </c>
      <c r="Z301" t="s">
        <v>15</v>
      </c>
      <c r="AA301" t="s">
        <v>13</v>
      </c>
      <c r="AB301" t="s">
        <v>13</v>
      </c>
      <c r="AC301" t="s">
        <v>13</v>
      </c>
      <c r="AD301" t="s">
        <v>131</v>
      </c>
    </row>
    <row r="302" spans="1:30" x14ac:dyDescent="0.2">
      <c r="A302" t="s">
        <v>133</v>
      </c>
      <c r="B302">
        <v>113276865</v>
      </c>
      <c r="C302">
        <v>113276866</v>
      </c>
      <c r="D302">
        <v>2.27272727272727E-2</v>
      </c>
      <c r="E302">
        <v>0.178356402955333</v>
      </c>
      <c r="F302">
        <f>C_LGA_DMCs2[[#This Row],[LGA methylation]]-C_LGA_DMCs2[[#This Row],[AGA methylation]]</f>
        <v>0.1556291302280603</v>
      </c>
      <c r="G302">
        <v>4.18834910653792E-3</v>
      </c>
      <c r="H302">
        <v>7.5377836144440893E-2</v>
      </c>
      <c r="I302">
        <v>0.225731784841083</v>
      </c>
      <c r="J302">
        <v>0.94112524205303105</v>
      </c>
      <c r="K302">
        <v>5.2556695416242898E-3</v>
      </c>
      <c r="L302">
        <v>5.0954838687540902E-2</v>
      </c>
      <c r="M302">
        <v>-4.5699169145916603E-2</v>
      </c>
      <c r="N302">
        <v>-3.2772726797362099</v>
      </c>
      <c r="O302">
        <v>0.20375968346634399</v>
      </c>
      <c r="P302">
        <v>0.50740847532547695</v>
      </c>
      <c r="Q302" t="s">
        <v>196</v>
      </c>
      <c r="R302" t="s">
        <v>13</v>
      </c>
      <c r="S302" t="s">
        <v>13</v>
      </c>
      <c r="T302" t="s">
        <v>13</v>
      </c>
      <c r="U302" t="s">
        <v>13</v>
      </c>
      <c r="V302" t="s">
        <v>13</v>
      </c>
      <c r="W302" t="s">
        <v>13</v>
      </c>
      <c r="X302" t="s">
        <v>13</v>
      </c>
      <c r="Y302" t="s">
        <v>13</v>
      </c>
      <c r="Z302" t="s">
        <v>13</v>
      </c>
      <c r="AA302" t="s">
        <v>13</v>
      </c>
      <c r="AB302" t="s">
        <v>179</v>
      </c>
      <c r="AC302" t="s">
        <v>179</v>
      </c>
      <c r="AD302" t="s">
        <v>131</v>
      </c>
    </row>
    <row r="303" spans="1:30" x14ac:dyDescent="0.2">
      <c r="A303" t="s">
        <v>133</v>
      </c>
      <c r="B303">
        <v>1745184</v>
      </c>
      <c r="C303">
        <v>1745185</v>
      </c>
      <c r="D303">
        <v>3.9378749905065701E-2</v>
      </c>
      <c r="E303">
        <v>0.163934953934954</v>
      </c>
      <c r="F303">
        <f>C_LGA_DMCs2[[#This Row],[LGA methylation]]-C_LGA_DMCs2[[#This Row],[AGA methylation]]</f>
        <v>0.12455620402988829</v>
      </c>
      <c r="G303">
        <v>4.2141404455972699E-3</v>
      </c>
      <c r="H303">
        <v>6.7487050345191299E-2</v>
      </c>
      <c r="I303">
        <v>0.155843389791293</v>
      </c>
      <c r="J303">
        <v>0.94112524205303105</v>
      </c>
      <c r="K303">
        <v>4.5545019642943899E-3</v>
      </c>
      <c r="L303">
        <v>2.2065329834447801E-2</v>
      </c>
      <c r="M303">
        <v>-1.7510827870153501E-2</v>
      </c>
      <c r="N303">
        <v>-2.2764161042326099</v>
      </c>
      <c r="O303">
        <v>1.6749958188210901E-2</v>
      </c>
      <c r="P303">
        <v>0.13216638073897599</v>
      </c>
      <c r="Q303" t="s">
        <v>196</v>
      </c>
      <c r="R303" t="s">
        <v>13</v>
      </c>
      <c r="S303" t="s">
        <v>13</v>
      </c>
      <c r="T303" t="s">
        <v>13</v>
      </c>
      <c r="U303" t="s">
        <v>13</v>
      </c>
      <c r="V303" t="s">
        <v>13</v>
      </c>
      <c r="W303" t="s">
        <v>13</v>
      </c>
      <c r="X303" t="s">
        <v>13</v>
      </c>
      <c r="Y303" t="s">
        <v>13</v>
      </c>
      <c r="Z303" t="s">
        <v>13</v>
      </c>
      <c r="AA303" t="s">
        <v>13</v>
      </c>
      <c r="AB303" t="s">
        <v>179</v>
      </c>
      <c r="AC303" t="s">
        <v>179</v>
      </c>
      <c r="AD303" t="s">
        <v>131</v>
      </c>
    </row>
    <row r="304" spans="1:30" x14ac:dyDescent="0.2">
      <c r="A304" t="s">
        <v>38</v>
      </c>
      <c r="B304">
        <v>131758755</v>
      </c>
      <c r="C304">
        <v>131758756</v>
      </c>
      <c r="D304">
        <v>4.2572463768115902E-2</v>
      </c>
      <c r="E304">
        <v>0.185124206422381</v>
      </c>
      <c r="F304">
        <f>C_LGA_DMCs2[[#This Row],[LGA methylation]]-C_LGA_DMCs2[[#This Row],[AGA methylation]]</f>
        <v>0.1425517426542651</v>
      </c>
      <c r="G304">
        <v>4.22557140422955E-3</v>
      </c>
      <c r="H304">
        <v>9.9454856822425303E-2</v>
      </c>
      <c r="I304">
        <v>0.126669458948763</v>
      </c>
      <c r="J304">
        <v>0.94112524205303105</v>
      </c>
      <c r="K304">
        <v>9.8912685455691107E-3</v>
      </c>
      <c r="L304">
        <v>1.6045151830372299E-2</v>
      </c>
      <c r="M304">
        <v>-6.1538832848031999E-3</v>
      </c>
      <c r="N304">
        <v>-0.697909979268729</v>
      </c>
      <c r="O304">
        <v>0.29839133650932798</v>
      </c>
      <c r="P304">
        <v>0.60821919856064599</v>
      </c>
      <c r="Q304" t="s">
        <v>6</v>
      </c>
      <c r="R304" t="s">
        <v>13</v>
      </c>
      <c r="S304" t="s">
        <v>13</v>
      </c>
      <c r="T304" t="s">
        <v>13</v>
      </c>
      <c r="U304" t="s">
        <v>13</v>
      </c>
      <c r="V304" t="s">
        <v>13</v>
      </c>
      <c r="W304" t="s">
        <v>13</v>
      </c>
      <c r="X304" t="s">
        <v>13</v>
      </c>
      <c r="Y304" t="s">
        <v>13</v>
      </c>
      <c r="Z304" t="s">
        <v>15</v>
      </c>
      <c r="AA304" t="s">
        <v>13</v>
      </c>
      <c r="AB304" t="s">
        <v>13</v>
      </c>
      <c r="AC304" t="s">
        <v>13</v>
      </c>
      <c r="AD304" t="s">
        <v>131</v>
      </c>
    </row>
    <row r="305" spans="1:30" x14ac:dyDescent="0.2">
      <c r="A305" t="s">
        <v>99</v>
      </c>
      <c r="B305">
        <v>130161220</v>
      </c>
      <c r="C305">
        <v>130161221</v>
      </c>
      <c r="D305">
        <v>0</v>
      </c>
      <c r="E305">
        <v>0.155681818181818</v>
      </c>
      <c r="F305">
        <f>C_LGA_DMCs2[[#This Row],[LGA methylation]]-C_LGA_DMCs2[[#This Row],[AGA methylation]]</f>
        <v>0.155681818181818</v>
      </c>
      <c r="G305">
        <v>4.2465009132981396E-3</v>
      </c>
      <c r="H305">
        <v>0</v>
      </c>
      <c r="I305">
        <v>0.31070074314464302</v>
      </c>
      <c r="J305">
        <v>0.94112524205303105</v>
      </c>
      <c r="K305">
        <v>0</v>
      </c>
      <c r="L305">
        <v>8.7896788129226106E-2</v>
      </c>
      <c r="M305">
        <v>-8.7896788129226106E-2</v>
      </c>
      <c r="N305">
        <v>1</v>
      </c>
      <c r="O305">
        <v>2.5440252421102701E-2</v>
      </c>
      <c r="P305">
        <v>0.170465699987151</v>
      </c>
      <c r="Q305" t="s">
        <v>6</v>
      </c>
      <c r="R305" t="s">
        <v>13</v>
      </c>
      <c r="S305" t="s">
        <v>13</v>
      </c>
      <c r="T305" t="s">
        <v>13</v>
      </c>
      <c r="U305" t="s">
        <v>13</v>
      </c>
      <c r="V305" t="s">
        <v>13</v>
      </c>
      <c r="W305" t="s">
        <v>13</v>
      </c>
      <c r="X305" t="s">
        <v>13</v>
      </c>
      <c r="Y305" t="s">
        <v>13</v>
      </c>
      <c r="Z305" t="s">
        <v>15</v>
      </c>
      <c r="AA305" t="s">
        <v>13</v>
      </c>
      <c r="AB305" t="s">
        <v>13</v>
      </c>
      <c r="AC305" t="s">
        <v>13</v>
      </c>
      <c r="AD305" t="s">
        <v>131</v>
      </c>
    </row>
    <row r="306" spans="1:30" x14ac:dyDescent="0.2">
      <c r="A306" t="s">
        <v>35</v>
      </c>
      <c r="B306">
        <v>119291264</v>
      </c>
      <c r="C306">
        <v>119291265</v>
      </c>
      <c r="D306">
        <v>0.25331355836243102</v>
      </c>
      <c r="E306">
        <v>5.1948051948051903E-2</v>
      </c>
      <c r="F306">
        <f>C_LGA_DMCs2[[#This Row],[LGA methylation]]-C_LGA_DMCs2[[#This Row],[AGA methylation]]</f>
        <v>-0.20136550641437911</v>
      </c>
      <c r="G306">
        <v>4.2604164809655499E-3</v>
      </c>
      <c r="H306">
        <v>0.26521057734917702</v>
      </c>
      <c r="I306">
        <v>0.17229219690157899</v>
      </c>
      <c r="J306">
        <v>0.94112524205303105</v>
      </c>
      <c r="K306">
        <v>7.0336650337883597E-2</v>
      </c>
      <c r="L306">
        <v>2.9684601113172501E-2</v>
      </c>
      <c r="M306">
        <v>4.0652049224711002E-2</v>
      </c>
      <c r="N306">
        <v>1.2445619037045399</v>
      </c>
      <c r="O306">
        <v>0.39014876788754499</v>
      </c>
      <c r="P306">
        <v>0.68321313353019297</v>
      </c>
      <c r="Q306" t="s">
        <v>6</v>
      </c>
      <c r="R306" t="s">
        <v>13</v>
      </c>
      <c r="S306" t="s">
        <v>13</v>
      </c>
      <c r="T306" t="s">
        <v>13</v>
      </c>
      <c r="U306" t="s">
        <v>13</v>
      </c>
      <c r="V306" t="s">
        <v>13</v>
      </c>
      <c r="W306" t="s">
        <v>13</v>
      </c>
      <c r="X306" t="s">
        <v>13</v>
      </c>
      <c r="Y306" t="s">
        <v>13</v>
      </c>
      <c r="Z306" t="s">
        <v>15</v>
      </c>
      <c r="AA306" t="s">
        <v>13</v>
      </c>
      <c r="AB306" t="s">
        <v>13</v>
      </c>
      <c r="AC306" t="s">
        <v>13</v>
      </c>
      <c r="AD306" t="s">
        <v>131</v>
      </c>
    </row>
    <row r="307" spans="1:30" x14ac:dyDescent="0.2">
      <c r="A307" t="s">
        <v>133</v>
      </c>
      <c r="B307">
        <v>90360284</v>
      </c>
      <c r="C307">
        <v>90360285</v>
      </c>
      <c r="D307">
        <v>0.202708907254362</v>
      </c>
      <c r="E307">
        <v>4.5815295815295802E-2</v>
      </c>
      <c r="F307">
        <f>C_LGA_DMCs2[[#This Row],[LGA methylation]]-C_LGA_DMCs2[[#This Row],[AGA methylation]]</f>
        <v>-0.15689361143906619</v>
      </c>
      <c r="G307">
        <v>4.2639222027664103E-3</v>
      </c>
      <c r="H307">
        <v>0.29369911668592302</v>
      </c>
      <c r="I307">
        <v>8.4949624861195297E-2</v>
      </c>
      <c r="J307">
        <v>0.94112524205303105</v>
      </c>
      <c r="K307">
        <v>7.8843182711728493E-2</v>
      </c>
      <c r="L307">
        <v>7.2164387640578096E-3</v>
      </c>
      <c r="M307">
        <v>7.1626743947670699E-2</v>
      </c>
      <c r="N307">
        <v>3.4496270525767598</v>
      </c>
      <c r="O307">
        <v>0.26416448724074698</v>
      </c>
      <c r="P307">
        <v>0.57450348697426301</v>
      </c>
      <c r="Q307" t="s">
        <v>196</v>
      </c>
      <c r="R307" t="s">
        <v>13</v>
      </c>
      <c r="S307" t="s">
        <v>13</v>
      </c>
      <c r="T307" t="s">
        <v>13</v>
      </c>
      <c r="U307" t="s">
        <v>13</v>
      </c>
      <c r="V307" t="s">
        <v>13</v>
      </c>
      <c r="W307" t="s">
        <v>13</v>
      </c>
      <c r="X307" t="s">
        <v>13</v>
      </c>
      <c r="Y307" t="s">
        <v>13</v>
      </c>
      <c r="Z307" t="s">
        <v>13</v>
      </c>
      <c r="AA307" t="s">
        <v>13</v>
      </c>
      <c r="AB307" t="s">
        <v>142</v>
      </c>
      <c r="AC307" t="s">
        <v>142</v>
      </c>
      <c r="AD307" t="s">
        <v>131</v>
      </c>
    </row>
    <row r="308" spans="1:30" x14ac:dyDescent="0.2">
      <c r="A308" t="s">
        <v>20</v>
      </c>
      <c r="B308">
        <v>63641429</v>
      </c>
      <c r="C308">
        <v>63641430</v>
      </c>
      <c r="D308">
        <v>4.3518518518518498E-2</v>
      </c>
      <c r="E308">
        <v>0.19318181818181801</v>
      </c>
      <c r="F308">
        <f>C_LGA_DMCs2[[#This Row],[LGA methylation]]-C_LGA_DMCs2[[#This Row],[AGA methylation]]</f>
        <v>0.1496632996632995</v>
      </c>
      <c r="G308">
        <v>4.3024842143356496E-3</v>
      </c>
      <c r="H308">
        <v>8.3479109308760097E-2</v>
      </c>
      <c r="I308">
        <v>0.19571114365263301</v>
      </c>
      <c r="J308">
        <v>0.94112524205303105</v>
      </c>
      <c r="K308">
        <v>6.9687616909839102E-3</v>
      </c>
      <c r="L308">
        <v>3.7165211011329101E-2</v>
      </c>
      <c r="M308">
        <v>-3.0196449320345198E-2</v>
      </c>
      <c r="N308">
        <v>-2.41497857382813</v>
      </c>
      <c r="O308">
        <v>0.22121414984241899</v>
      </c>
      <c r="P308">
        <v>0.529965093326485</v>
      </c>
      <c r="Q308" t="s">
        <v>6</v>
      </c>
      <c r="R308" t="s">
        <v>13</v>
      </c>
      <c r="S308" t="s">
        <v>13</v>
      </c>
      <c r="T308" t="s">
        <v>13</v>
      </c>
      <c r="U308" t="s">
        <v>13</v>
      </c>
      <c r="V308" t="s">
        <v>13</v>
      </c>
      <c r="W308" t="s">
        <v>13</v>
      </c>
      <c r="X308" t="s">
        <v>13</v>
      </c>
      <c r="Y308" t="s">
        <v>13</v>
      </c>
      <c r="Z308" t="s">
        <v>15</v>
      </c>
      <c r="AA308" t="s">
        <v>13</v>
      </c>
      <c r="AB308" t="s">
        <v>13</v>
      </c>
      <c r="AC308" t="s">
        <v>13</v>
      </c>
      <c r="AD308" t="s">
        <v>131</v>
      </c>
    </row>
    <row r="309" spans="1:30" x14ac:dyDescent="0.2">
      <c r="A309" t="s">
        <v>58</v>
      </c>
      <c r="B309">
        <v>9010199</v>
      </c>
      <c r="C309">
        <v>9010200</v>
      </c>
      <c r="D309">
        <v>0.11124338624338601</v>
      </c>
      <c r="E309">
        <v>0.30009182736455497</v>
      </c>
      <c r="F309">
        <f>C_LGA_DMCs2[[#This Row],[LGA methylation]]-C_LGA_DMCs2[[#This Row],[AGA methylation]]</f>
        <v>0.18884844112116897</v>
      </c>
      <c r="G309">
        <v>4.3180919998477701E-3</v>
      </c>
      <c r="H309">
        <v>0.155760765684095</v>
      </c>
      <c r="I309">
        <v>0.25620830002126499</v>
      </c>
      <c r="J309">
        <v>0.94112524205303105</v>
      </c>
      <c r="K309">
        <v>2.4261416126495499E-2</v>
      </c>
      <c r="L309">
        <v>6.56426929997867E-2</v>
      </c>
      <c r="M309">
        <v>-4.1381276873291198E-2</v>
      </c>
      <c r="N309">
        <v>-1.43597066452186</v>
      </c>
      <c r="O309">
        <v>2.8815192284449998E-4</v>
      </c>
      <c r="P309">
        <v>1.3145349777446099E-2</v>
      </c>
      <c r="Q309" t="s">
        <v>6</v>
      </c>
      <c r="R309" t="s">
        <v>13</v>
      </c>
      <c r="S309" t="s">
        <v>13</v>
      </c>
      <c r="T309" t="s">
        <v>13</v>
      </c>
      <c r="U309" t="s">
        <v>13</v>
      </c>
      <c r="V309" t="s">
        <v>13</v>
      </c>
      <c r="W309" t="s">
        <v>13</v>
      </c>
      <c r="X309" t="s">
        <v>13</v>
      </c>
      <c r="Y309" t="s">
        <v>13</v>
      </c>
      <c r="Z309" t="s">
        <v>15</v>
      </c>
      <c r="AA309" t="s">
        <v>13</v>
      </c>
      <c r="AB309" t="s">
        <v>13</v>
      </c>
      <c r="AC309" t="s">
        <v>13</v>
      </c>
      <c r="AD309" t="s">
        <v>131</v>
      </c>
    </row>
    <row r="310" spans="1:30" x14ac:dyDescent="0.2">
      <c r="A310" t="s">
        <v>130</v>
      </c>
      <c r="B310">
        <v>49800920</v>
      </c>
      <c r="C310">
        <v>49800921</v>
      </c>
      <c r="D310">
        <v>4.35924369747899E-2</v>
      </c>
      <c r="E310">
        <v>0.174337942758995</v>
      </c>
      <c r="F310">
        <f>C_LGA_DMCs2[[#This Row],[LGA methylation]]-C_LGA_DMCs2[[#This Row],[AGA methylation]]</f>
        <v>0.1307455057842051</v>
      </c>
      <c r="G310">
        <v>4.3197065759554799E-3</v>
      </c>
      <c r="H310">
        <v>6.6515073450430007E-2</v>
      </c>
      <c r="I310">
        <v>0.200270779553269</v>
      </c>
      <c r="J310">
        <v>0.94112524205303105</v>
      </c>
      <c r="K310">
        <v>4.4242549961160896E-3</v>
      </c>
      <c r="L310">
        <v>4.0108385142874202E-2</v>
      </c>
      <c r="M310">
        <v>-3.56841301467581E-2</v>
      </c>
      <c r="N310">
        <v>-3.1803974368816399</v>
      </c>
      <c r="O310">
        <v>0.411222216764772</v>
      </c>
      <c r="P310">
        <v>0.69827948937511597</v>
      </c>
      <c r="Q310" t="s">
        <v>196</v>
      </c>
      <c r="R310" t="s">
        <v>13</v>
      </c>
      <c r="S310" t="s">
        <v>13</v>
      </c>
      <c r="T310" t="s">
        <v>13</v>
      </c>
      <c r="U310" t="s">
        <v>13</v>
      </c>
      <c r="V310" t="s">
        <v>13</v>
      </c>
      <c r="W310" t="s">
        <v>13</v>
      </c>
      <c r="X310" t="s">
        <v>13</v>
      </c>
      <c r="Y310" t="s">
        <v>13</v>
      </c>
      <c r="Z310" t="s">
        <v>13</v>
      </c>
      <c r="AA310" t="s">
        <v>13</v>
      </c>
      <c r="AB310" t="s">
        <v>179</v>
      </c>
      <c r="AC310" t="s">
        <v>179</v>
      </c>
      <c r="AD310" t="s">
        <v>131</v>
      </c>
    </row>
    <row r="311" spans="1:30" x14ac:dyDescent="0.2">
      <c r="A311" t="s">
        <v>132</v>
      </c>
      <c r="B311">
        <v>78541488</v>
      </c>
      <c r="C311">
        <v>78541489</v>
      </c>
      <c r="D311">
        <v>0.19313941709591601</v>
      </c>
      <c r="E311">
        <v>4.1887512873973201E-2</v>
      </c>
      <c r="F311">
        <f>C_LGA_DMCs2[[#This Row],[LGA methylation]]-C_LGA_DMCs2[[#This Row],[AGA methylation]]</f>
        <v>-0.15125190422194279</v>
      </c>
      <c r="G311">
        <v>4.3322257530139102E-3</v>
      </c>
      <c r="H311">
        <v>0.135858417919239</v>
      </c>
      <c r="I311">
        <v>9.45421738450897E-2</v>
      </c>
      <c r="J311">
        <v>0.94112524205303105</v>
      </c>
      <c r="K311">
        <v>1.8457509719518699E-2</v>
      </c>
      <c r="L311">
        <v>8.9382226353551704E-3</v>
      </c>
      <c r="M311">
        <v>9.5192870841635299E-3</v>
      </c>
      <c r="N311">
        <v>1.04614803294347</v>
      </c>
      <c r="O311">
        <v>0.550686987323741</v>
      </c>
      <c r="P311">
        <v>0.79300882184878196</v>
      </c>
      <c r="Q311" t="s">
        <v>6</v>
      </c>
      <c r="R311" t="s">
        <v>13</v>
      </c>
      <c r="S311" t="s">
        <v>13</v>
      </c>
      <c r="T311" t="s">
        <v>13</v>
      </c>
      <c r="U311" t="s">
        <v>13</v>
      </c>
      <c r="V311" t="s">
        <v>13</v>
      </c>
      <c r="W311" t="s">
        <v>13</v>
      </c>
      <c r="X311" t="s">
        <v>13</v>
      </c>
      <c r="Y311" t="s">
        <v>13</v>
      </c>
      <c r="Z311" t="s">
        <v>15</v>
      </c>
      <c r="AA311" t="s">
        <v>13</v>
      </c>
      <c r="AB311" t="s">
        <v>13</v>
      </c>
      <c r="AC311" t="s">
        <v>13</v>
      </c>
      <c r="AD311" t="s">
        <v>131</v>
      </c>
    </row>
    <row r="312" spans="1:30" x14ac:dyDescent="0.2">
      <c r="A312" t="s">
        <v>99</v>
      </c>
      <c r="B312">
        <v>106247151</v>
      </c>
      <c r="C312">
        <v>106247152</v>
      </c>
      <c r="D312">
        <v>7.5757575757575803E-3</v>
      </c>
      <c r="E312">
        <v>0.16816239316239301</v>
      </c>
      <c r="F312">
        <f>C_LGA_DMCs2[[#This Row],[LGA methylation]]-C_LGA_DMCs2[[#This Row],[AGA methylation]]</f>
        <v>0.16058663558663544</v>
      </c>
      <c r="G312">
        <v>4.3458965787435896E-3</v>
      </c>
      <c r="H312">
        <v>2.6243194054073899E-2</v>
      </c>
      <c r="I312">
        <v>0.30614197706698598</v>
      </c>
      <c r="J312">
        <v>0.94112524205303105</v>
      </c>
      <c r="K312">
        <v>6.8870523415977996E-4</v>
      </c>
      <c r="L312">
        <v>8.6921400062425699E-2</v>
      </c>
      <c r="M312">
        <v>-8.6232694828265899E-2</v>
      </c>
      <c r="N312">
        <v>-6.9796809607389703</v>
      </c>
      <c r="O312">
        <v>7.2477576834489004E-3</v>
      </c>
      <c r="P312">
        <v>9.2282913192479193E-2</v>
      </c>
      <c r="Q312" t="s">
        <v>196</v>
      </c>
      <c r="R312" t="s">
        <v>13</v>
      </c>
      <c r="S312" t="s">
        <v>13</v>
      </c>
      <c r="T312" t="s">
        <v>13</v>
      </c>
      <c r="U312" t="s">
        <v>13</v>
      </c>
      <c r="V312" t="s">
        <v>13</v>
      </c>
      <c r="W312" t="s">
        <v>13</v>
      </c>
      <c r="X312" t="s">
        <v>13</v>
      </c>
      <c r="Y312" t="s">
        <v>13</v>
      </c>
      <c r="Z312" t="s">
        <v>13</v>
      </c>
      <c r="AA312" t="s">
        <v>13</v>
      </c>
      <c r="AB312" t="s">
        <v>149</v>
      </c>
      <c r="AC312" t="s">
        <v>149</v>
      </c>
      <c r="AD312" t="s">
        <v>131</v>
      </c>
    </row>
    <row r="313" spans="1:30" x14ac:dyDescent="0.2">
      <c r="A313" t="s">
        <v>79</v>
      </c>
      <c r="B313">
        <v>113061800</v>
      </c>
      <c r="C313">
        <v>113061801</v>
      </c>
      <c r="D313">
        <v>2.4215367965367999E-2</v>
      </c>
      <c r="E313">
        <v>0.14928840751724801</v>
      </c>
      <c r="F313">
        <f>C_LGA_DMCs2[[#This Row],[LGA methylation]]-C_LGA_DMCs2[[#This Row],[AGA methylation]]</f>
        <v>0.12507303955188001</v>
      </c>
      <c r="G313">
        <v>4.3718673825174003E-3</v>
      </c>
      <c r="H313">
        <v>4.8521205451570903E-2</v>
      </c>
      <c r="I313">
        <v>0.204092534361626</v>
      </c>
      <c r="J313">
        <v>0.94112524205303105</v>
      </c>
      <c r="K313">
        <v>2.3543073784735502E-3</v>
      </c>
      <c r="L313">
        <v>4.1653762582151498E-2</v>
      </c>
      <c r="M313">
        <v>-3.9299455203677898E-2</v>
      </c>
      <c r="N313">
        <v>-4.1450722239297999</v>
      </c>
      <c r="O313">
        <v>0.54802323929277397</v>
      </c>
      <c r="P313">
        <v>0.79121612982700196</v>
      </c>
      <c r="Q313" t="s">
        <v>196</v>
      </c>
      <c r="R313" t="s">
        <v>13</v>
      </c>
      <c r="S313" t="s">
        <v>13</v>
      </c>
      <c r="T313" t="s">
        <v>13</v>
      </c>
      <c r="U313" t="s">
        <v>13</v>
      </c>
      <c r="V313" t="s">
        <v>13</v>
      </c>
      <c r="W313" t="s">
        <v>13</v>
      </c>
      <c r="X313" t="s">
        <v>13</v>
      </c>
      <c r="Y313" t="s">
        <v>13</v>
      </c>
      <c r="Z313" t="s">
        <v>13</v>
      </c>
      <c r="AA313" t="s">
        <v>13</v>
      </c>
      <c r="AB313" t="s">
        <v>162</v>
      </c>
      <c r="AC313" t="s">
        <v>162</v>
      </c>
      <c r="AD313" t="s">
        <v>131</v>
      </c>
    </row>
    <row r="314" spans="1:30" x14ac:dyDescent="0.2">
      <c r="A314" t="s">
        <v>20</v>
      </c>
      <c r="B314">
        <v>3749787</v>
      </c>
      <c r="C314">
        <v>3749788</v>
      </c>
      <c r="D314">
        <v>5.4166666666666703E-2</v>
      </c>
      <c r="E314">
        <v>0.24621212121212099</v>
      </c>
      <c r="F314">
        <f>C_LGA_DMCs2[[#This Row],[LGA methylation]]-C_LGA_DMCs2[[#This Row],[AGA methylation]]</f>
        <v>0.1920454545454543</v>
      </c>
      <c r="G314">
        <v>4.3816584133241398E-3</v>
      </c>
      <c r="H314">
        <v>9.8761267097926E-2</v>
      </c>
      <c r="I314">
        <v>0.34675807361352301</v>
      </c>
      <c r="J314">
        <v>0.94112524205303105</v>
      </c>
      <c r="K314">
        <v>9.7537878787878791E-3</v>
      </c>
      <c r="L314">
        <v>0.120241161616162</v>
      </c>
      <c r="M314">
        <v>-0.110487373737374</v>
      </c>
      <c r="N314">
        <v>-3.6238244440819098</v>
      </c>
      <c r="O314">
        <v>0.132134473408141</v>
      </c>
      <c r="P314">
        <v>0.40832518767562298</v>
      </c>
      <c r="Q314" t="s">
        <v>196</v>
      </c>
      <c r="R314" t="s">
        <v>13</v>
      </c>
      <c r="S314" t="s">
        <v>13</v>
      </c>
      <c r="T314" t="s">
        <v>13</v>
      </c>
      <c r="U314" t="s">
        <v>13</v>
      </c>
      <c r="V314" t="s">
        <v>13</v>
      </c>
      <c r="W314" t="s">
        <v>13</v>
      </c>
      <c r="X314" t="s">
        <v>13</v>
      </c>
      <c r="Y314" t="s">
        <v>13</v>
      </c>
      <c r="Z314" t="s">
        <v>13</v>
      </c>
      <c r="AA314" t="s">
        <v>13</v>
      </c>
      <c r="AB314" t="s">
        <v>162</v>
      </c>
      <c r="AC314" t="s">
        <v>162</v>
      </c>
      <c r="AD314" t="s">
        <v>131</v>
      </c>
    </row>
    <row r="315" spans="1:30" x14ac:dyDescent="0.2">
      <c r="A315" t="s">
        <v>72</v>
      </c>
      <c r="B315">
        <v>54063070</v>
      </c>
      <c r="C315">
        <v>54063071</v>
      </c>
      <c r="D315">
        <v>3.2814300425839799E-2</v>
      </c>
      <c r="E315">
        <v>0.142055807989872</v>
      </c>
      <c r="F315">
        <f>C_LGA_DMCs2[[#This Row],[LGA methylation]]-C_LGA_DMCs2[[#This Row],[AGA methylation]]</f>
        <v>0.1092415075640322</v>
      </c>
      <c r="G315">
        <v>4.3817699629946499E-3</v>
      </c>
      <c r="H315">
        <v>5.8661124371149002E-2</v>
      </c>
      <c r="I315">
        <v>0.19978030299240601</v>
      </c>
      <c r="J315">
        <v>0.94112524205303105</v>
      </c>
      <c r="K315">
        <v>3.4411275124874101E-3</v>
      </c>
      <c r="L315">
        <v>3.9912169463737698E-2</v>
      </c>
      <c r="M315">
        <v>-3.6471041951250303E-2</v>
      </c>
      <c r="N315">
        <v>-3.5358754421598402</v>
      </c>
      <c r="O315">
        <v>0.87482198257064203</v>
      </c>
      <c r="P315">
        <v>0.96302623448362101</v>
      </c>
      <c r="Q315" t="s">
        <v>6</v>
      </c>
      <c r="R315" t="s">
        <v>13</v>
      </c>
      <c r="S315" t="s">
        <v>13</v>
      </c>
      <c r="T315" t="s">
        <v>13</v>
      </c>
      <c r="U315" t="s">
        <v>13</v>
      </c>
      <c r="V315" t="s">
        <v>13</v>
      </c>
      <c r="W315" t="s">
        <v>13</v>
      </c>
      <c r="X315" t="s">
        <v>13</v>
      </c>
      <c r="Y315" t="s">
        <v>13</v>
      </c>
      <c r="Z315" t="s">
        <v>15</v>
      </c>
      <c r="AA315" t="s">
        <v>13</v>
      </c>
      <c r="AB315" t="s">
        <v>13</v>
      </c>
      <c r="AC315" t="s">
        <v>13</v>
      </c>
      <c r="AD315" t="s">
        <v>131</v>
      </c>
    </row>
    <row r="316" spans="1:30" x14ac:dyDescent="0.2">
      <c r="A316" t="s">
        <v>11</v>
      </c>
      <c r="B316">
        <v>2250576</v>
      </c>
      <c r="C316">
        <v>2250577</v>
      </c>
      <c r="D316">
        <v>0</v>
      </c>
      <c r="E316">
        <v>0.119153573699028</v>
      </c>
      <c r="F316">
        <f>C_LGA_DMCs2[[#This Row],[LGA methylation]]-C_LGA_DMCs2[[#This Row],[AGA methylation]]</f>
        <v>0.119153573699028</v>
      </c>
      <c r="G316">
        <v>4.3970265940585203E-3</v>
      </c>
      <c r="H316">
        <v>0</v>
      </c>
      <c r="I316">
        <v>0.29638091545522799</v>
      </c>
      <c r="J316">
        <v>0.94112524205303105</v>
      </c>
      <c r="K316">
        <v>2.31481481481481E-5</v>
      </c>
      <c r="L316">
        <v>8.7841647046078997E-2</v>
      </c>
      <c r="M316">
        <v>-8.7818498897930794E-2</v>
      </c>
      <c r="N316">
        <v>-11.8897926075418</v>
      </c>
      <c r="O316">
        <v>0.44970932288129301</v>
      </c>
      <c r="P316">
        <v>0.72739373991594403</v>
      </c>
      <c r="Q316" t="s">
        <v>196</v>
      </c>
      <c r="R316" t="s">
        <v>13</v>
      </c>
      <c r="S316" t="s">
        <v>13</v>
      </c>
      <c r="T316" t="s">
        <v>13</v>
      </c>
      <c r="U316" t="s">
        <v>13</v>
      </c>
      <c r="V316" t="s">
        <v>13</v>
      </c>
      <c r="W316" t="s">
        <v>13</v>
      </c>
      <c r="X316" t="s">
        <v>13</v>
      </c>
      <c r="Y316" t="s">
        <v>13</v>
      </c>
      <c r="Z316" t="s">
        <v>13</v>
      </c>
      <c r="AA316" t="s">
        <v>13</v>
      </c>
      <c r="AB316" t="s">
        <v>162</v>
      </c>
      <c r="AC316" t="s">
        <v>162</v>
      </c>
      <c r="AD316" t="s">
        <v>131</v>
      </c>
    </row>
    <row r="317" spans="1:30" x14ac:dyDescent="0.2">
      <c r="A317" t="s">
        <v>11</v>
      </c>
      <c r="B317">
        <v>1287814</v>
      </c>
      <c r="C317">
        <v>1287815</v>
      </c>
      <c r="D317">
        <v>3.87445887445887E-2</v>
      </c>
      <c r="E317">
        <v>0.22550505050504999</v>
      </c>
      <c r="F317">
        <f>C_LGA_DMCs2[[#This Row],[LGA methylation]]-C_LGA_DMCs2[[#This Row],[AGA methylation]]</f>
        <v>0.18676046176046129</v>
      </c>
      <c r="G317">
        <v>4.4253247957090104E-3</v>
      </c>
      <c r="H317">
        <v>7.1302197008851098E-2</v>
      </c>
      <c r="I317">
        <v>0.24184481997192001</v>
      </c>
      <c r="J317">
        <v>0.94112524205303105</v>
      </c>
      <c r="K317">
        <v>4.6463419074011603E-3</v>
      </c>
      <c r="L317">
        <v>5.8488916947250301E-2</v>
      </c>
      <c r="M317">
        <v>-5.38425750398491E-2</v>
      </c>
      <c r="N317">
        <v>-3.6539960487632102</v>
      </c>
      <c r="O317">
        <v>0.83272502066956</v>
      </c>
      <c r="P317">
        <v>0.94415906863652799</v>
      </c>
      <c r="Q317" t="s">
        <v>198</v>
      </c>
      <c r="R317" t="s">
        <v>13</v>
      </c>
      <c r="S317" t="s">
        <v>13</v>
      </c>
      <c r="T317" t="s">
        <v>13</v>
      </c>
      <c r="U317" t="s">
        <v>13</v>
      </c>
      <c r="V317" t="s">
        <v>13</v>
      </c>
      <c r="W317" t="s">
        <v>13</v>
      </c>
      <c r="X317" t="s">
        <v>274</v>
      </c>
      <c r="Y317" t="s">
        <v>274</v>
      </c>
      <c r="Z317" t="s">
        <v>13</v>
      </c>
      <c r="AA317" t="s">
        <v>13</v>
      </c>
      <c r="AB317" t="s">
        <v>162</v>
      </c>
      <c r="AC317" t="s">
        <v>162</v>
      </c>
      <c r="AD317" t="s">
        <v>275</v>
      </c>
    </row>
    <row r="318" spans="1:30" x14ac:dyDescent="0.2">
      <c r="A318" t="s">
        <v>23</v>
      </c>
      <c r="B318">
        <v>142464852</v>
      </c>
      <c r="C318">
        <v>142464853</v>
      </c>
      <c r="D318">
        <v>4.3939393939393903E-2</v>
      </c>
      <c r="E318">
        <v>0.15270562770562801</v>
      </c>
      <c r="F318">
        <f>C_LGA_DMCs2[[#This Row],[LGA methylation]]-C_LGA_DMCs2[[#This Row],[AGA methylation]]</f>
        <v>0.10876623376623411</v>
      </c>
      <c r="G318">
        <v>4.4392009085783297E-3</v>
      </c>
      <c r="H318">
        <v>8.5723303998882602E-2</v>
      </c>
      <c r="I318">
        <v>0.204757814818712</v>
      </c>
      <c r="J318">
        <v>0.94112524205303105</v>
      </c>
      <c r="K318">
        <v>6.7896135330178598E-3</v>
      </c>
      <c r="L318">
        <v>4.1925762729334203E-2</v>
      </c>
      <c r="M318">
        <v>-3.5136149196316302E-2</v>
      </c>
      <c r="N318">
        <v>-2.6264356668275002</v>
      </c>
      <c r="O318">
        <v>0.96276343215702198</v>
      </c>
      <c r="P318">
        <v>0.98545913536170304</v>
      </c>
      <c r="Q318" t="s">
        <v>6</v>
      </c>
      <c r="R318" t="s">
        <v>13</v>
      </c>
      <c r="S318" t="s">
        <v>13</v>
      </c>
      <c r="T318" t="s">
        <v>13</v>
      </c>
      <c r="U318" t="s">
        <v>13</v>
      </c>
      <c r="V318" t="s">
        <v>13</v>
      </c>
      <c r="W318" t="s">
        <v>13</v>
      </c>
      <c r="X318" t="s">
        <v>13</v>
      </c>
      <c r="Y318" t="s">
        <v>13</v>
      </c>
      <c r="Z318" t="s">
        <v>15</v>
      </c>
      <c r="AA318" t="s">
        <v>13</v>
      </c>
      <c r="AB318" t="s">
        <v>13</v>
      </c>
      <c r="AC318" t="s">
        <v>13</v>
      </c>
      <c r="AD318" t="s">
        <v>131</v>
      </c>
    </row>
    <row r="319" spans="1:30" x14ac:dyDescent="0.2">
      <c r="A319" t="s">
        <v>136</v>
      </c>
      <c r="B319">
        <v>66232333</v>
      </c>
      <c r="C319">
        <v>66232334</v>
      </c>
      <c r="D319">
        <v>3.6616161616161602E-2</v>
      </c>
      <c r="E319">
        <v>0.16139098767894799</v>
      </c>
      <c r="F319">
        <f>C_LGA_DMCs2[[#This Row],[LGA methylation]]-C_LGA_DMCs2[[#This Row],[AGA methylation]]</f>
        <v>0.12477482606278639</v>
      </c>
      <c r="G319">
        <v>4.4590449401687403E-3</v>
      </c>
      <c r="H319">
        <v>6.9420439961777394E-2</v>
      </c>
      <c r="I319">
        <v>0.139975406152101</v>
      </c>
      <c r="J319">
        <v>0.94112524205303105</v>
      </c>
      <c r="K319">
        <v>4.8191974844867397E-3</v>
      </c>
      <c r="L319">
        <v>1.95931143274456E-2</v>
      </c>
      <c r="M319">
        <v>-1.47739168429589E-2</v>
      </c>
      <c r="N319">
        <v>-2.0234819051699602</v>
      </c>
      <c r="O319">
        <v>0.41952140687338901</v>
      </c>
      <c r="P319">
        <v>0.705075115983954</v>
      </c>
      <c r="Q319" t="s">
        <v>6</v>
      </c>
      <c r="R319" t="s">
        <v>13</v>
      </c>
      <c r="S319" t="s">
        <v>13</v>
      </c>
      <c r="T319" t="s">
        <v>13</v>
      </c>
      <c r="U319" t="s">
        <v>13</v>
      </c>
      <c r="V319" t="s">
        <v>13</v>
      </c>
      <c r="W319" t="s">
        <v>13</v>
      </c>
      <c r="X319" t="s">
        <v>13</v>
      </c>
      <c r="Y319" t="s">
        <v>13</v>
      </c>
      <c r="Z319" t="s">
        <v>15</v>
      </c>
      <c r="AA319" t="s">
        <v>13</v>
      </c>
      <c r="AB319" t="s">
        <v>13</v>
      </c>
      <c r="AC319" t="s">
        <v>13</v>
      </c>
      <c r="AD319" t="s">
        <v>131</v>
      </c>
    </row>
    <row r="320" spans="1:30" x14ac:dyDescent="0.2">
      <c r="A320" t="s">
        <v>99</v>
      </c>
      <c r="B320">
        <v>128782149</v>
      </c>
      <c r="C320">
        <v>128782150</v>
      </c>
      <c r="D320">
        <v>0.121527777777778</v>
      </c>
      <c r="E320">
        <v>0.371645021645022</v>
      </c>
      <c r="F320">
        <f>C_LGA_DMCs2[[#This Row],[LGA methylation]]-C_LGA_DMCs2[[#This Row],[AGA methylation]]</f>
        <v>0.25011724386724399</v>
      </c>
      <c r="G320">
        <v>4.4770025548808799E-3</v>
      </c>
      <c r="H320">
        <v>0.22575513946892301</v>
      </c>
      <c r="I320">
        <v>0.32185237412796602</v>
      </c>
      <c r="J320">
        <v>0.94112524205303105</v>
      </c>
      <c r="K320">
        <v>5.0965382996633002E-2</v>
      </c>
      <c r="L320">
        <v>0.103588950731808</v>
      </c>
      <c r="M320">
        <v>-5.2623567735174903E-2</v>
      </c>
      <c r="N320">
        <v>-1.0232805576866799</v>
      </c>
      <c r="O320">
        <v>0.22714527491032999</v>
      </c>
      <c r="P320">
        <v>0.53748782409696105</v>
      </c>
      <c r="Q320" t="s">
        <v>159</v>
      </c>
      <c r="R320" t="s">
        <v>13</v>
      </c>
      <c r="S320" t="s">
        <v>13</v>
      </c>
      <c r="T320" t="s">
        <v>13</v>
      </c>
      <c r="U320" t="s">
        <v>13</v>
      </c>
      <c r="V320" t="s">
        <v>181</v>
      </c>
      <c r="W320" t="s">
        <v>13</v>
      </c>
      <c r="X320" t="s">
        <v>181</v>
      </c>
      <c r="Y320" t="s">
        <v>181</v>
      </c>
      <c r="Z320" t="s">
        <v>13</v>
      </c>
      <c r="AA320" t="s">
        <v>15</v>
      </c>
      <c r="AB320" t="s">
        <v>13</v>
      </c>
      <c r="AC320" t="s">
        <v>179</v>
      </c>
      <c r="AD320" t="s">
        <v>182</v>
      </c>
    </row>
    <row r="321" spans="1:30" x14ac:dyDescent="0.2">
      <c r="A321" t="s">
        <v>20</v>
      </c>
      <c r="B321">
        <v>45373119</v>
      </c>
      <c r="C321">
        <v>45373120</v>
      </c>
      <c r="D321">
        <v>6.0452741702741702E-2</v>
      </c>
      <c r="E321">
        <v>0.28508234190052401</v>
      </c>
      <c r="F321">
        <f>C_LGA_DMCs2[[#This Row],[LGA methylation]]-C_LGA_DMCs2[[#This Row],[AGA methylation]]</f>
        <v>0.2246296001977823</v>
      </c>
      <c r="G321">
        <v>4.4846959348608297E-3</v>
      </c>
      <c r="H321">
        <v>8.9976931100948801E-2</v>
      </c>
      <c r="I321">
        <v>0.30130690613353101</v>
      </c>
      <c r="J321">
        <v>0.94112524205303105</v>
      </c>
      <c r="K321">
        <v>8.09584813034488E-3</v>
      </c>
      <c r="L321">
        <v>9.0785851683760604E-2</v>
      </c>
      <c r="M321">
        <v>-8.26900035534157E-2</v>
      </c>
      <c r="N321">
        <v>-3.4872133495332598</v>
      </c>
      <c r="O321">
        <v>0.15106481135631</v>
      </c>
      <c r="P321">
        <v>0.432224962487752</v>
      </c>
      <c r="Q321" t="s">
        <v>206</v>
      </c>
      <c r="R321" t="s">
        <v>13</v>
      </c>
      <c r="S321" t="s">
        <v>13</v>
      </c>
      <c r="T321" t="s">
        <v>13</v>
      </c>
      <c r="U321" t="s">
        <v>13</v>
      </c>
      <c r="V321" t="s">
        <v>13</v>
      </c>
      <c r="W321" t="s">
        <v>13</v>
      </c>
      <c r="X321" t="s">
        <v>247</v>
      </c>
      <c r="Y321" t="s">
        <v>13</v>
      </c>
      <c r="Z321" t="s">
        <v>13</v>
      </c>
      <c r="AA321" t="s">
        <v>13</v>
      </c>
      <c r="AB321" t="s">
        <v>154</v>
      </c>
      <c r="AC321" t="s">
        <v>154</v>
      </c>
      <c r="AD321" t="s">
        <v>248</v>
      </c>
    </row>
    <row r="322" spans="1:30" x14ac:dyDescent="0.2">
      <c r="A322" t="s">
        <v>17</v>
      </c>
      <c r="B322">
        <v>33533686</v>
      </c>
      <c r="C322">
        <v>33533687</v>
      </c>
      <c r="D322">
        <v>8.1818181818181804E-2</v>
      </c>
      <c r="E322">
        <v>0.27803030303030302</v>
      </c>
      <c r="F322">
        <f>C_LGA_DMCs2[[#This Row],[LGA methylation]]-C_LGA_DMCs2[[#This Row],[AGA methylation]]</f>
        <v>0.19621212121212123</v>
      </c>
      <c r="G322">
        <v>4.5262650960526804E-3</v>
      </c>
      <c r="H322">
        <v>0.183402190925746</v>
      </c>
      <c r="I322">
        <v>0.38391753902065601</v>
      </c>
      <c r="J322">
        <v>0.94112524205303105</v>
      </c>
      <c r="K322">
        <v>3.0840411692684401E-2</v>
      </c>
      <c r="L322">
        <v>0.14739267676767701</v>
      </c>
      <c r="M322">
        <v>-0.116552265074992</v>
      </c>
      <c r="N322">
        <v>-2.2567709164258298</v>
      </c>
      <c r="O322">
        <v>0.33811294416524501</v>
      </c>
      <c r="P322">
        <v>0.64285223316220597</v>
      </c>
      <c r="Q322" t="s">
        <v>6</v>
      </c>
      <c r="R322" t="s">
        <v>13</v>
      </c>
      <c r="S322" t="s">
        <v>13</v>
      </c>
      <c r="T322" t="s">
        <v>13</v>
      </c>
      <c r="U322" t="s">
        <v>13</v>
      </c>
      <c r="V322" t="s">
        <v>13</v>
      </c>
      <c r="W322" t="s">
        <v>13</v>
      </c>
      <c r="X322" t="s">
        <v>13</v>
      </c>
      <c r="Y322" t="s">
        <v>13</v>
      </c>
      <c r="Z322" t="s">
        <v>15</v>
      </c>
      <c r="AA322" t="s">
        <v>13</v>
      </c>
      <c r="AB322" t="s">
        <v>13</v>
      </c>
      <c r="AC322" t="s">
        <v>13</v>
      </c>
      <c r="AD322" t="s">
        <v>131</v>
      </c>
    </row>
    <row r="323" spans="1:30" x14ac:dyDescent="0.2">
      <c r="A323" t="s">
        <v>72</v>
      </c>
      <c r="B323">
        <v>39717888</v>
      </c>
      <c r="C323">
        <v>39717889</v>
      </c>
      <c r="D323">
        <v>4.2824074074074098E-2</v>
      </c>
      <c r="E323">
        <v>0.16601504556050001</v>
      </c>
      <c r="F323">
        <f>C_LGA_DMCs2[[#This Row],[LGA methylation]]-C_LGA_DMCs2[[#This Row],[AGA methylation]]</f>
        <v>0.12319097148642591</v>
      </c>
      <c r="G323">
        <v>4.5305427260288996E-3</v>
      </c>
      <c r="H323">
        <v>8.0214869389850799E-2</v>
      </c>
      <c r="I323">
        <v>0.224220156276669</v>
      </c>
      <c r="J323">
        <v>0.94112524205303105</v>
      </c>
      <c r="K323">
        <v>6.4344252712308196E-3</v>
      </c>
      <c r="L323">
        <v>5.0274678480733803E-2</v>
      </c>
      <c r="M323">
        <v>-4.3840253209503001E-2</v>
      </c>
      <c r="N323">
        <v>-2.96594875369244</v>
      </c>
      <c r="O323">
        <v>0.53407001186153003</v>
      </c>
      <c r="P323">
        <v>0.78171055525823796</v>
      </c>
      <c r="Q323" t="s">
        <v>196</v>
      </c>
      <c r="R323" t="s">
        <v>13</v>
      </c>
      <c r="S323" t="s">
        <v>13</v>
      </c>
      <c r="T323" t="s">
        <v>13</v>
      </c>
      <c r="U323" t="s">
        <v>13</v>
      </c>
      <c r="V323" t="s">
        <v>13</v>
      </c>
      <c r="W323" t="s">
        <v>13</v>
      </c>
      <c r="X323" t="s">
        <v>13</v>
      </c>
      <c r="Y323" t="s">
        <v>13</v>
      </c>
      <c r="Z323" t="s">
        <v>13</v>
      </c>
      <c r="AA323" t="s">
        <v>13</v>
      </c>
      <c r="AB323" t="s">
        <v>162</v>
      </c>
      <c r="AC323" t="s">
        <v>162</v>
      </c>
      <c r="AD323" t="s">
        <v>131</v>
      </c>
    </row>
    <row r="324" spans="1:30" x14ac:dyDescent="0.2">
      <c r="A324" t="s">
        <v>35</v>
      </c>
      <c r="B324">
        <v>101829448</v>
      </c>
      <c r="C324">
        <v>101829449</v>
      </c>
      <c r="D324">
        <v>0.05</v>
      </c>
      <c r="E324">
        <v>0.27500000000000002</v>
      </c>
      <c r="F324">
        <f>C_LGA_DMCs2[[#This Row],[LGA methylation]]-C_LGA_DMCs2[[#This Row],[AGA methylation]]</f>
        <v>0.22500000000000003</v>
      </c>
      <c r="G324">
        <v>4.5538217939660097E-3</v>
      </c>
      <c r="H324">
        <v>0.12431631210161199</v>
      </c>
      <c r="I324">
        <v>0.38729833462074198</v>
      </c>
      <c r="J324">
        <v>0.94112524205303105</v>
      </c>
      <c r="K324">
        <v>1.54545454545455E-2</v>
      </c>
      <c r="L324">
        <v>0.15</v>
      </c>
      <c r="M324">
        <v>-0.134545454545455</v>
      </c>
      <c r="N324">
        <v>-3.27885937299548</v>
      </c>
      <c r="O324">
        <v>2.9887720580610299E-2</v>
      </c>
      <c r="P324">
        <v>0.181317048977304</v>
      </c>
      <c r="Q324" t="s">
        <v>6</v>
      </c>
      <c r="R324" t="s">
        <v>13</v>
      </c>
      <c r="S324" t="s">
        <v>13</v>
      </c>
      <c r="T324" t="s">
        <v>13</v>
      </c>
      <c r="U324" t="s">
        <v>13</v>
      </c>
      <c r="V324" t="s">
        <v>13</v>
      </c>
      <c r="W324" t="s">
        <v>13</v>
      </c>
      <c r="X324" t="s">
        <v>13</v>
      </c>
      <c r="Y324" t="s">
        <v>13</v>
      </c>
      <c r="Z324" t="s">
        <v>15</v>
      </c>
      <c r="AA324" t="s">
        <v>13</v>
      </c>
      <c r="AB324" t="s">
        <v>13</v>
      </c>
      <c r="AC324" t="s">
        <v>13</v>
      </c>
      <c r="AD324" t="s">
        <v>131</v>
      </c>
    </row>
    <row r="325" spans="1:30" x14ac:dyDescent="0.2">
      <c r="A325" t="s">
        <v>38</v>
      </c>
      <c r="B325">
        <v>115634655</v>
      </c>
      <c r="C325">
        <v>115634656</v>
      </c>
      <c r="D325">
        <v>3.4811773679723601E-2</v>
      </c>
      <c r="E325">
        <v>0.18967338818731999</v>
      </c>
      <c r="F325">
        <f>C_LGA_DMCs2[[#This Row],[LGA methylation]]-C_LGA_DMCs2[[#This Row],[AGA methylation]]</f>
        <v>0.15486161450759639</v>
      </c>
      <c r="G325">
        <v>4.5786288633217903E-3</v>
      </c>
      <c r="H325">
        <v>5.8981289251137603E-2</v>
      </c>
      <c r="I325">
        <v>0.17595289157224001</v>
      </c>
      <c r="J325">
        <v>0.94112524205303105</v>
      </c>
      <c r="K325">
        <v>3.4787924817263598E-3</v>
      </c>
      <c r="L325">
        <v>3.09594200526324E-2</v>
      </c>
      <c r="M325">
        <v>-2.7480627570906E-2</v>
      </c>
      <c r="N325">
        <v>-3.1537199200141002</v>
      </c>
      <c r="O325">
        <v>0.66016931397964795</v>
      </c>
      <c r="P325">
        <v>0.86234378952825796</v>
      </c>
      <c r="Q325" t="s">
        <v>6</v>
      </c>
      <c r="R325" t="s">
        <v>13</v>
      </c>
      <c r="S325" t="s">
        <v>13</v>
      </c>
      <c r="T325" t="s">
        <v>13</v>
      </c>
      <c r="U325" t="s">
        <v>13</v>
      </c>
      <c r="V325" t="s">
        <v>13</v>
      </c>
      <c r="W325" t="s">
        <v>13</v>
      </c>
      <c r="X325" t="s">
        <v>13</v>
      </c>
      <c r="Y325" t="s">
        <v>13</v>
      </c>
      <c r="Z325" t="s">
        <v>15</v>
      </c>
      <c r="AA325" t="s">
        <v>13</v>
      </c>
      <c r="AB325" t="s">
        <v>13</v>
      </c>
      <c r="AC325" t="s">
        <v>13</v>
      </c>
      <c r="AD325" t="s">
        <v>131</v>
      </c>
    </row>
    <row r="326" spans="1:30" x14ac:dyDescent="0.2">
      <c r="A326" t="s">
        <v>130</v>
      </c>
      <c r="B326">
        <v>54281639</v>
      </c>
      <c r="C326">
        <v>54281640</v>
      </c>
      <c r="D326">
        <v>0.45648148148148099</v>
      </c>
      <c r="E326">
        <v>0.1575</v>
      </c>
      <c r="F326">
        <f>C_LGA_DMCs2[[#This Row],[LGA methylation]]-C_LGA_DMCs2[[#This Row],[AGA methylation]]</f>
        <v>-0.29898148148148096</v>
      </c>
      <c r="G326">
        <v>4.5940825837587603E-3</v>
      </c>
      <c r="H326">
        <v>0.32821049449149398</v>
      </c>
      <c r="I326">
        <v>0.20654603707672201</v>
      </c>
      <c r="J326">
        <v>0.94112524205303105</v>
      </c>
      <c r="K326">
        <v>0.10772212869435099</v>
      </c>
      <c r="L326">
        <v>4.0629022821778799E-2</v>
      </c>
      <c r="M326">
        <v>6.7093105872572195E-2</v>
      </c>
      <c r="N326">
        <v>1.4067320727955099</v>
      </c>
      <c r="O326">
        <v>0.45763539441918</v>
      </c>
      <c r="P326">
        <v>0.73312329167331503</v>
      </c>
      <c r="Q326" t="s">
        <v>196</v>
      </c>
      <c r="R326" t="s">
        <v>13</v>
      </c>
      <c r="S326" t="s">
        <v>13</v>
      </c>
      <c r="T326" t="s">
        <v>13</v>
      </c>
      <c r="U326" t="s">
        <v>13</v>
      </c>
      <c r="V326" t="s">
        <v>13</v>
      </c>
      <c r="W326" t="s">
        <v>13</v>
      </c>
      <c r="X326" t="s">
        <v>13</v>
      </c>
      <c r="Y326" t="s">
        <v>13</v>
      </c>
      <c r="Z326" t="s">
        <v>13</v>
      </c>
      <c r="AA326" t="s">
        <v>13</v>
      </c>
      <c r="AB326" t="s">
        <v>162</v>
      </c>
      <c r="AC326" t="s">
        <v>162</v>
      </c>
      <c r="AD326" t="s">
        <v>131</v>
      </c>
    </row>
    <row r="327" spans="1:30" x14ac:dyDescent="0.2">
      <c r="A327" t="s">
        <v>58</v>
      </c>
      <c r="B327">
        <v>16873499</v>
      </c>
      <c r="C327">
        <v>16873500</v>
      </c>
      <c r="D327">
        <v>2.8655603655603702E-2</v>
      </c>
      <c r="E327">
        <v>0.15452912318941001</v>
      </c>
      <c r="F327">
        <f>C_LGA_DMCs2[[#This Row],[LGA methylation]]-C_LGA_DMCs2[[#This Row],[AGA methylation]]</f>
        <v>0.12587351953380629</v>
      </c>
      <c r="G327">
        <v>4.6082923087206002E-3</v>
      </c>
      <c r="H327">
        <v>4.8342504608891203E-2</v>
      </c>
      <c r="I327">
        <v>6.3633864544642205E-2</v>
      </c>
      <c r="J327">
        <v>0.94112524205303105</v>
      </c>
      <c r="K327">
        <v>2.33699775186067E-3</v>
      </c>
      <c r="L327">
        <v>4.0492687168858701E-3</v>
      </c>
      <c r="M327">
        <v>-1.71227096502521E-3</v>
      </c>
      <c r="N327">
        <v>-0.79300503979440795</v>
      </c>
      <c r="O327">
        <v>2.9474997014499801E-5</v>
      </c>
      <c r="P327">
        <v>4.0595300902084904E-3</v>
      </c>
      <c r="Q327" t="s">
        <v>6</v>
      </c>
      <c r="R327" t="s">
        <v>13</v>
      </c>
      <c r="S327" t="s">
        <v>13</v>
      </c>
      <c r="T327" t="s">
        <v>13</v>
      </c>
      <c r="U327" t="s">
        <v>13</v>
      </c>
      <c r="V327" t="s">
        <v>13</v>
      </c>
      <c r="W327" t="s">
        <v>13</v>
      </c>
      <c r="X327" t="s">
        <v>13</v>
      </c>
      <c r="Y327" t="s">
        <v>13</v>
      </c>
      <c r="Z327" t="s">
        <v>15</v>
      </c>
      <c r="AA327" t="s">
        <v>13</v>
      </c>
      <c r="AB327" t="s">
        <v>13</v>
      </c>
      <c r="AC327" t="s">
        <v>13</v>
      </c>
      <c r="AD327" t="s">
        <v>131</v>
      </c>
    </row>
    <row r="328" spans="1:30" x14ac:dyDescent="0.2">
      <c r="A328" t="s">
        <v>23</v>
      </c>
      <c r="B328">
        <v>8703086</v>
      </c>
      <c r="C328">
        <v>8703087</v>
      </c>
      <c r="D328">
        <v>0.30553127428127402</v>
      </c>
      <c r="E328">
        <v>6.5631338358611097E-2</v>
      </c>
      <c r="F328">
        <f>C_LGA_DMCs2[[#This Row],[LGA methylation]]-C_LGA_DMCs2[[#This Row],[AGA methylation]]</f>
        <v>-0.23989993592266293</v>
      </c>
      <c r="G328">
        <v>4.6277458384737097E-3</v>
      </c>
      <c r="H328">
        <v>0.16297765006832901</v>
      </c>
      <c r="I328">
        <v>0.110320698951372</v>
      </c>
      <c r="J328">
        <v>0.94112524205303105</v>
      </c>
      <c r="K328">
        <v>2.65617144217947E-2</v>
      </c>
      <c r="L328">
        <v>1.21706566171192E-2</v>
      </c>
      <c r="M328">
        <v>1.43910578046754E-2</v>
      </c>
      <c r="N328">
        <v>1.1259412634636099</v>
      </c>
      <c r="O328">
        <v>0.270727561433389</v>
      </c>
      <c r="P328">
        <v>0.57887232415495204</v>
      </c>
      <c r="Q328" t="s">
        <v>6</v>
      </c>
      <c r="R328" t="s">
        <v>13</v>
      </c>
      <c r="S328" t="s">
        <v>13</v>
      </c>
      <c r="T328" t="s">
        <v>13</v>
      </c>
      <c r="U328" t="s">
        <v>13</v>
      </c>
      <c r="V328" t="s">
        <v>13</v>
      </c>
      <c r="W328" t="s">
        <v>13</v>
      </c>
      <c r="X328" t="s">
        <v>13</v>
      </c>
      <c r="Y328" t="s">
        <v>13</v>
      </c>
      <c r="Z328" t="s">
        <v>15</v>
      </c>
      <c r="AA328" t="s">
        <v>13</v>
      </c>
      <c r="AB328" t="s">
        <v>13</v>
      </c>
      <c r="AC328" t="s">
        <v>13</v>
      </c>
      <c r="AD328" t="s">
        <v>131</v>
      </c>
    </row>
    <row r="329" spans="1:30" x14ac:dyDescent="0.2">
      <c r="A329" t="s">
        <v>127</v>
      </c>
      <c r="B329">
        <v>112407124</v>
      </c>
      <c r="C329">
        <v>112407125</v>
      </c>
      <c r="D329">
        <v>7.9202301763277402E-2</v>
      </c>
      <c r="E329">
        <v>0.22904179255218701</v>
      </c>
      <c r="F329">
        <f>C_LGA_DMCs2[[#This Row],[LGA methylation]]-C_LGA_DMCs2[[#This Row],[AGA methylation]]</f>
        <v>0.14983949078890962</v>
      </c>
      <c r="G329">
        <v>4.6492262482186898E-3</v>
      </c>
      <c r="H329">
        <v>0.15367486353927601</v>
      </c>
      <c r="I329">
        <v>0.379101156357178</v>
      </c>
      <c r="J329">
        <v>0.94112524205303105</v>
      </c>
      <c r="K329">
        <v>2.3615963683815199E-2</v>
      </c>
      <c r="L329">
        <v>0.14371768675134899</v>
      </c>
      <c r="M329">
        <v>-0.120101723067534</v>
      </c>
      <c r="N329">
        <v>-2.6054033062577799</v>
      </c>
      <c r="O329">
        <v>5.4067040000616802E-2</v>
      </c>
      <c r="P329">
        <v>0.25517723777708501</v>
      </c>
      <c r="Q329" t="s">
        <v>6</v>
      </c>
      <c r="R329" t="s">
        <v>13</v>
      </c>
      <c r="S329" t="s">
        <v>13</v>
      </c>
      <c r="T329" t="s">
        <v>13</v>
      </c>
      <c r="U329" t="s">
        <v>13</v>
      </c>
      <c r="V329" t="s">
        <v>13</v>
      </c>
      <c r="W329" t="s">
        <v>13</v>
      </c>
      <c r="X329" t="s">
        <v>13</v>
      </c>
      <c r="Y329" t="s">
        <v>13</v>
      </c>
      <c r="Z329" t="s">
        <v>15</v>
      </c>
      <c r="AA329" t="s">
        <v>13</v>
      </c>
      <c r="AB329" t="s">
        <v>13</v>
      </c>
      <c r="AC329" t="s">
        <v>13</v>
      </c>
      <c r="AD329" t="s">
        <v>131</v>
      </c>
    </row>
    <row r="330" spans="1:30" x14ac:dyDescent="0.2">
      <c r="A330" t="s">
        <v>38</v>
      </c>
      <c r="B330">
        <v>141362021</v>
      </c>
      <c r="C330">
        <v>141362022</v>
      </c>
      <c r="D330">
        <v>1.8315018315018299E-2</v>
      </c>
      <c r="E330">
        <v>0.169275528393175</v>
      </c>
      <c r="F330">
        <f>C_LGA_DMCs2[[#This Row],[LGA methylation]]-C_LGA_DMCs2[[#This Row],[AGA methylation]]</f>
        <v>0.1509605100781567</v>
      </c>
      <c r="G330">
        <v>4.65247003663049E-3</v>
      </c>
      <c r="H330">
        <v>4.5025290144001001E-2</v>
      </c>
      <c r="I330">
        <v>0.13954531248023799</v>
      </c>
      <c r="J330">
        <v>0.94112524205303105</v>
      </c>
      <c r="K330">
        <v>2.0272767525514801E-3</v>
      </c>
      <c r="L330">
        <v>1.8186977902554E-2</v>
      </c>
      <c r="M330">
        <v>-1.6159701150002499E-2</v>
      </c>
      <c r="N330">
        <v>-3.1652908767936698</v>
      </c>
      <c r="O330">
        <v>0.152436256321311</v>
      </c>
      <c r="P330">
        <v>0.43455808420723002</v>
      </c>
      <c r="Q330" t="s">
        <v>198</v>
      </c>
      <c r="R330" t="s">
        <v>13</v>
      </c>
      <c r="S330" t="s">
        <v>13</v>
      </c>
      <c r="T330" t="s">
        <v>13</v>
      </c>
      <c r="U330" t="s">
        <v>13</v>
      </c>
      <c r="V330" t="s">
        <v>13</v>
      </c>
      <c r="W330" t="s">
        <v>13</v>
      </c>
      <c r="X330" t="s">
        <v>112</v>
      </c>
      <c r="Y330" t="s">
        <v>112</v>
      </c>
      <c r="Z330" t="s">
        <v>13</v>
      </c>
      <c r="AA330" t="s">
        <v>13</v>
      </c>
      <c r="AB330" t="s">
        <v>162</v>
      </c>
      <c r="AC330" t="s">
        <v>162</v>
      </c>
      <c r="AD330" t="s">
        <v>113</v>
      </c>
    </row>
    <row r="331" spans="1:30" x14ac:dyDescent="0.2">
      <c r="A331" t="s">
        <v>43</v>
      </c>
      <c r="B331">
        <v>76462792</v>
      </c>
      <c r="C331">
        <v>76462793</v>
      </c>
      <c r="D331">
        <v>0.12380952380952399</v>
      </c>
      <c r="E331">
        <v>0.43375000000000002</v>
      </c>
      <c r="F331">
        <f>C_LGA_DMCs2[[#This Row],[LGA methylation]]-C_LGA_DMCs2[[#This Row],[AGA methylation]]</f>
        <v>0.30994047619047604</v>
      </c>
      <c r="G331">
        <v>4.6726184944799604E-3</v>
      </c>
      <c r="H331">
        <v>0.17920091070829</v>
      </c>
      <c r="I331">
        <v>0.30275515970565198</v>
      </c>
      <c r="J331">
        <v>0.94112524205303105</v>
      </c>
      <c r="K331">
        <v>3.2112966398680699E-2</v>
      </c>
      <c r="L331">
        <v>8.9142361111111096E-2</v>
      </c>
      <c r="M331">
        <v>-5.7029394712430403E-2</v>
      </c>
      <c r="N331">
        <v>-1.4729552355481601</v>
      </c>
      <c r="O331">
        <v>0.75949490264097597</v>
      </c>
      <c r="P331">
        <v>0.908542741972996</v>
      </c>
      <c r="Q331" t="s">
        <v>6</v>
      </c>
      <c r="R331" t="s">
        <v>13</v>
      </c>
      <c r="S331" t="s">
        <v>13</v>
      </c>
      <c r="T331" t="s">
        <v>13</v>
      </c>
      <c r="U331" t="s">
        <v>13</v>
      </c>
      <c r="V331" t="s">
        <v>13</v>
      </c>
      <c r="W331" t="s">
        <v>13</v>
      </c>
      <c r="X331" t="s">
        <v>13</v>
      </c>
      <c r="Y331" t="s">
        <v>13</v>
      </c>
      <c r="Z331" t="s">
        <v>15</v>
      </c>
      <c r="AA331" t="s">
        <v>13</v>
      </c>
      <c r="AB331" t="s">
        <v>13</v>
      </c>
      <c r="AC331" t="s">
        <v>13</v>
      </c>
      <c r="AD331" t="s">
        <v>131</v>
      </c>
    </row>
    <row r="332" spans="1:30" x14ac:dyDescent="0.2">
      <c r="A332" t="s">
        <v>35</v>
      </c>
      <c r="B332">
        <v>100115302</v>
      </c>
      <c r="C332">
        <v>100115303</v>
      </c>
      <c r="D332">
        <v>0</v>
      </c>
      <c r="E332">
        <v>0.109090909090909</v>
      </c>
      <c r="F332">
        <f>C_LGA_DMCs2[[#This Row],[LGA methylation]]-C_LGA_DMCs2[[#This Row],[AGA methylation]]</f>
        <v>0.109090909090909</v>
      </c>
      <c r="G332">
        <v>4.6999489859027802E-3</v>
      </c>
      <c r="H332">
        <v>0</v>
      </c>
      <c r="I332">
        <v>0.30151134457776402</v>
      </c>
      <c r="J332">
        <v>0.94112524205303105</v>
      </c>
      <c r="K332">
        <v>0</v>
      </c>
      <c r="L332">
        <v>9.0909090909090898E-2</v>
      </c>
      <c r="M332">
        <v>-9.0909090909090898E-2</v>
      </c>
      <c r="N332">
        <v>1</v>
      </c>
      <c r="O332">
        <v>2.0093567681599999E-4</v>
      </c>
      <c r="P332">
        <v>1.0495003940301799E-2</v>
      </c>
      <c r="Q332" t="s">
        <v>6</v>
      </c>
      <c r="R332" t="s">
        <v>13</v>
      </c>
      <c r="S332" t="s">
        <v>13</v>
      </c>
      <c r="T332" t="s">
        <v>13</v>
      </c>
      <c r="U332" t="s">
        <v>13</v>
      </c>
      <c r="V332" t="s">
        <v>13</v>
      </c>
      <c r="W332" t="s">
        <v>13</v>
      </c>
      <c r="X332" t="s">
        <v>13</v>
      </c>
      <c r="Y332" t="s">
        <v>13</v>
      </c>
      <c r="Z332" t="s">
        <v>15</v>
      </c>
      <c r="AA332" t="s">
        <v>13</v>
      </c>
      <c r="AB332" t="s">
        <v>13</v>
      </c>
      <c r="AC332" t="s">
        <v>13</v>
      </c>
      <c r="AD332" t="s">
        <v>131</v>
      </c>
    </row>
    <row r="333" spans="1:30" x14ac:dyDescent="0.2">
      <c r="A333" t="s">
        <v>130</v>
      </c>
      <c r="B333">
        <v>33770953</v>
      </c>
      <c r="C333">
        <v>33770954</v>
      </c>
      <c r="D333">
        <v>1.6666666666666701E-2</v>
      </c>
      <c r="E333">
        <v>0.27444444444444399</v>
      </c>
      <c r="F333">
        <f>C_LGA_DMCs2[[#This Row],[LGA methylation]]-C_LGA_DMCs2[[#This Row],[AGA methylation]]</f>
        <v>0.25777777777777727</v>
      </c>
      <c r="G333">
        <v>4.7202359123907902E-3</v>
      </c>
      <c r="H333">
        <v>5.7735026918962602E-2</v>
      </c>
      <c r="I333">
        <v>0.365863317480981</v>
      </c>
      <c r="J333">
        <v>0.94112524205303105</v>
      </c>
      <c r="K333">
        <v>3.3333333333333301E-3</v>
      </c>
      <c r="L333">
        <v>0.12625364758698099</v>
      </c>
      <c r="M333">
        <v>-0.12292031425364799</v>
      </c>
      <c r="N333">
        <v>-5.2432156648957697</v>
      </c>
      <c r="O333">
        <v>0.113715705536683</v>
      </c>
      <c r="P333">
        <v>0.37743242588117698</v>
      </c>
      <c r="Q333" t="s">
        <v>6</v>
      </c>
      <c r="R333" t="s">
        <v>13</v>
      </c>
      <c r="S333" t="s">
        <v>13</v>
      </c>
      <c r="T333" t="s">
        <v>13</v>
      </c>
      <c r="U333" t="s">
        <v>13</v>
      </c>
      <c r="V333" t="s">
        <v>13</v>
      </c>
      <c r="W333" t="s">
        <v>13</v>
      </c>
      <c r="X333" t="s">
        <v>13</v>
      </c>
      <c r="Y333" t="s">
        <v>13</v>
      </c>
      <c r="Z333" t="s">
        <v>15</v>
      </c>
      <c r="AA333" t="s">
        <v>13</v>
      </c>
      <c r="AB333" t="s">
        <v>13</v>
      </c>
      <c r="AC333" t="s">
        <v>13</v>
      </c>
      <c r="AD333" t="s">
        <v>131</v>
      </c>
    </row>
    <row r="334" spans="1:30" x14ac:dyDescent="0.2">
      <c r="A334" t="s">
        <v>43</v>
      </c>
      <c r="B334">
        <v>81961904</v>
      </c>
      <c r="C334">
        <v>81961905</v>
      </c>
      <c r="D334">
        <v>9.1176470588235303E-2</v>
      </c>
      <c r="E334">
        <v>0.27691525646071102</v>
      </c>
      <c r="F334">
        <f>C_LGA_DMCs2[[#This Row],[LGA methylation]]-C_LGA_DMCs2[[#This Row],[AGA methylation]]</f>
        <v>0.18573878587247572</v>
      </c>
      <c r="G334">
        <v>4.7371021032574998E-3</v>
      </c>
      <c r="H334">
        <v>0.159882093234434</v>
      </c>
      <c r="I334">
        <v>0.30766659962335802</v>
      </c>
      <c r="J334">
        <v>0.94112524205303105</v>
      </c>
      <c r="K334">
        <v>2.5221731277736501E-2</v>
      </c>
      <c r="L334">
        <v>9.4658736523799497E-2</v>
      </c>
      <c r="M334">
        <v>-6.9437005246062999E-2</v>
      </c>
      <c r="N334">
        <v>-1.9080683565713501</v>
      </c>
      <c r="O334">
        <v>0.155101024780363</v>
      </c>
      <c r="P334">
        <v>0.43897696011498599</v>
      </c>
      <c r="Q334" t="s">
        <v>196</v>
      </c>
      <c r="R334" t="s">
        <v>13</v>
      </c>
      <c r="S334" t="s">
        <v>13</v>
      </c>
      <c r="T334" t="s">
        <v>13</v>
      </c>
      <c r="U334" t="s">
        <v>13</v>
      </c>
      <c r="V334" t="s">
        <v>13</v>
      </c>
      <c r="W334" t="s">
        <v>13</v>
      </c>
      <c r="X334" t="s">
        <v>13</v>
      </c>
      <c r="Y334" t="s">
        <v>13</v>
      </c>
      <c r="Z334" t="s">
        <v>13</v>
      </c>
      <c r="AA334" t="s">
        <v>13</v>
      </c>
      <c r="AB334" t="s">
        <v>139</v>
      </c>
      <c r="AC334" t="s">
        <v>139</v>
      </c>
      <c r="AD334" t="s">
        <v>131</v>
      </c>
    </row>
    <row r="335" spans="1:30" x14ac:dyDescent="0.2">
      <c r="A335" t="s">
        <v>72</v>
      </c>
      <c r="B335">
        <v>4857927</v>
      </c>
      <c r="C335">
        <v>4857928</v>
      </c>
      <c r="D335">
        <v>2.0833333333333301E-2</v>
      </c>
      <c r="E335">
        <v>0.17092352092352101</v>
      </c>
      <c r="F335">
        <f>C_LGA_DMCs2[[#This Row],[LGA methylation]]-C_LGA_DMCs2[[#This Row],[AGA methylation]]</f>
        <v>0.15009018759018772</v>
      </c>
      <c r="G335">
        <v>4.7519531072045202E-3</v>
      </c>
      <c r="H335">
        <v>7.2168783648703203E-2</v>
      </c>
      <c r="I335">
        <v>0.21617983352800599</v>
      </c>
      <c r="J335">
        <v>0.94112524205303105</v>
      </c>
      <c r="K335">
        <v>5.2083333333333296E-3</v>
      </c>
      <c r="L335">
        <v>4.6733720424196601E-2</v>
      </c>
      <c r="M335">
        <v>-4.15253870908633E-2</v>
      </c>
      <c r="N335">
        <v>-3.1655702042134402</v>
      </c>
      <c r="O335">
        <v>3.8556417414895801E-2</v>
      </c>
      <c r="P335">
        <v>0.21191249943075699</v>
      </c>
      <c r="Q335" t="s">
        <v>6</v>
      </c>
      <c r="R335" t="s">
        <v>13</v>
      </c>
      <c r="S335" t="s">
        <v>13</v>
      </c>
      <c r="T335" t="s">
        <v>13</v>
      </c>
      <c r="U335" t="s">
        <v>13</v>
      </c>
      <c r="V335" t="s">
        <v>13</v>
      </c>
      <c r="W335" t="s">
        <v>13</v>
      </c>
      <c r="X335" t="s">
        <v>13</v>
      </c>
      <c r="Y335" t="s">
        <v>13</v>
      </c>
      <c r="Z335" t="s">
        <v>15</v>
      </c>
      <c r="AA335" t="s">
        <v>13</v>
      </c>
      <c r="AB335" t="s">
        <v>13</v>
      </c>
      <c r="AC335" t="s">
        <v>13</v>
      </c>
      <c r="AD335" t="s">
        <v>131</v>
      </c>
    </row>
    <row r="336" spans="1:30" x14ac:dyDescent="0.2">
      <c r="A336" t="s">
        <v>23</v>
      </c>
      <c r="B336">
        <v>27636661</v>
      </c>
      <c r="C336">
        <v>27636662</v>
      </c>
      <c r="D336">
        <v>8.4101707868155198E-2</v>
      </c>
      <c r="E336">
        <v>0.27066822066822099</v>
      </c>
      <c r="F336">
        <f>C_LGA_DMCs2[[#This Row],[LGA methylation]]-C_LGA_DMCs2[[#This Row],[AGA methylation]]</f>
        <v>0.18656651280006581</v>
      </c>
      <c r="G336">
        <v>4.7536606918777502E-3</v>
      </c>
      <c r="H336">
        <v>9.1255701597238406E-2</v>
      </c>
      <c r="I336">
        <v>0.248240669967663</v>
      </c>
      <c r="J336">
        <v>0.94112524205303105</v>
      </c>
      <c r="K336">
        <v>8.3276030740042292E-3</v>
      </c>
      <c r="L336">
        <v>6.16234302259943E-2</v>
      </c>
      <c r="M336">
        <v>-5.3295827151990098E-2</v>
      </c>
      <c r="N336">
        <v>-2.8875057803185502</v>
      </c>
      <c r="O336">
        <v>9.3043879123482599E-5</v>
      </c>
      <c r="P336">
        <v>7.74081167882239E-3</v>
      </c>
      <c r="Q336" t="s">
        <v>196</v>
      </c>
      <c r="R336" t="s">
        <v>13</v>
      </c>
      <c r="S336" t="s">
        <v>13</v>
      </c>
      <c r="T336" t="s">
        <v>13</v>
      </c>
      <c r="U336" t="s">
        <v>13</v>
      </c>
      <c r="V336" t="s">
        <v>13</v>
      </c>
      <c r="W336" t="s">
        <v>13</v>
      </c>
      <c r="X336" t="s">
        <v>13</v>
      </c>
      <c r="Y336" t="s">
        <v>13</v>
      </c>
      <c r="Z336" t="s">
        <v>13</v>
      </c>
      <c r="AA336" t="s">
        <v>13</v>
      </c>
      <c r="AB336" t="s">
        <v>142</v>
      </c>
      <c r="AC336" t="s">
        <v>142</v>
      </c>
      <c r="AD336" t="s">
        <v>131</v>
      </c>
    </row>
    <row r="337" spans="1:30" x14ac:dyDescent="0.2">
      <c r="A337" t="s">
        <v>17</v>
      </c>
      <c r="B337">
        <v>166244546</v>
      </c>
      <c r="C337">
        <v>166244547</v>
      </c>
      <c r="D337">
        <v>2.2522522522522501E-3</v>
      </c>
      <c r="E337">
        <v>0.119925510453151</v>
      </c>
      <c r="F337">
        <f>C_LGA_DMCs2[[#This Row],[LGA methylation]]-C_LGA_DMCs2[[#This Row],[AGA methylation]]</f>
        <v>0.11767325820089874</v>
      </c>
      <c r="G337">
        <v>4.8055384822300699E-3</v>
      </c>
      <c r="H337">
        <v>7.80203066472467E-3</v>
      </c>
      <c r="I337">
        <v>0.14944376011824601</v>
      </c>
      <c r="J337">
        <v>0.94112524205303105</v>
      </c>
      <c r="K337">
        <v>6.08716824933041E-5</v>
      </c>
      <c r="L337">
        <v>2.2333437438279698E-2</v>
      </c>
      <c r="M337">
        <v>-2.22725657557864E-2</v>
      </c>
      <c r="N337">
        <v>-8.5192183620389503</v>
      </c>
      <c r="O337">
        <v>4.9881854248822702E-2</v>
      </c>
      <c r="P337">
        <v>0.24258354211057201</v>
      </c>
      <c r="Q337" t="s">
        <v>196</v>
      </c>
      <c r="R337" t="s">
        <v>13</v>
      </c>
      <c r="S337" t="s">
        <v>13</v>
      </c>
      <c r="T337" t="s">
        <v>13</v>
      </c>
      <c r="U337" t="s">
        <v>13</v>
      </c>
      <c r="V337" t="s">
        <v>13</v>
      </c>
      <c r="W337" t="s">
        <v>13</v>
      </c>
      <c r="X337" t="s">
        <v>13</v>
      </c>
      <c r="Y337" t="s">
        <v>13</v>
      </c>
      <c r="Z337" t="s">
        <v>13</v>
      </c>
      <c r="AA337" t="s">
        <v>13</v>
      </c>
      <c r="AB337" t="s">
        <v>162</v>
      </c>
      <c r="AC337" t="s">
        <v>162</v>
      </c>
      <c r="AD337" t="s">
        <v>131</v>
      </c>
    </row>
    <row r="338" spans="1:30" x14ac:dyDescent="0.2">
      <c r="A338" t="s">
        <v>11</v>
      </c>
      <c r="B338">
        <v>41940980</v>
      </c>
      <c r="C338">
        <v>41940981</v>
      </c>
      <c r="D338">
        <v>0</v>
      </c>
      <c r="E338">
        <v>0.11363636363636399</v>
      </c>
      <c r="F338">
        <f>C_LGA_DMCs2[[#This Row],[LGA methylation]]-C_LGA_DMCs2[[#This Row],[AGA methylation]]</f>
        <v>0.11363636363636399</v>
      </c>
      <c r="G338">
        <v>4.8067267849123902E-3</v>
      </c>
      <c r="H338">
        <v>0</v>
      </c>
      <c r="I338">
        <v>0.20504988306618099</v>
      </c>
      <c r="J338">
        <v>0.94112524205303105</v>
      </c>
      <c r="K338">
        <v>0</v>
      </c>
      <c r="L338">
        <v>4.2045454545454497E-2</v>
      </c>
      <c r="M338">
        <v>-4.2045454545454497E-2</v>
      </c>
      <c r="N338">
        <v>1</v>
      </c>
      <c r="O338">
        <v>4.43478067818528E-4</v>
      </c>
      <c r="P338">
        <v>1.6975944075529398E-2</v>
      </c>
      <c r="Q338" t="s">
        <v>6</v>
      </c>
      <c r="R338" t="s">
        <v>13</v>
      </c>
      <c r="S338" t="s">
        <v>13</v>
      </c>
      <c r="T338" t="s">
        <v>13</v>
      </c>
      <c r="U338" t="s">
        <v>13</v>
      </c>
      <c r="V338" t="s">
        <v>13</v>
      </c>
      <c r="W338" t="s">
        <v>13</v>
      </c>
      <c r="X338" t="s">
        <v>13</v>
      </c>
      <c r="Y338" t="s">
        <v>13</v>
      </c>
      <c r="Z338" t="s">
        <v>15</v>
      </c>
      <c r="AA338" t="s">
        <v>13</v>
      </c>
      <c r="AB338" t="s">
        <v>13</v>
      </c>
      <c r="AC338" t="s">
        <v>13</v>
      </c>
      <c r="AD338" t="s">
        <v>131</v>
      </c>
    </row>
    <row r="339" spans="1:30" x14ac:dyDescent="0.2">
      <c r="A339" t="s">
        <v>17</v>
      </c>
      <c r="B339">
        <v>47633586</v>
      </c>
      <c r="C339">
        <v>47633587</v>
      </c>
      <c r="D339">
        <v>0.17297608603536699</v>
      </c>
      <c r="E339">
        <v>0.50267059718500096</v>
      </c>
      <c r="F339">
        <f>C_LGA_DMCs2[[#This Row],[LGA methylation]]-C_LGA_DMCs2[[#This Row],[AGA methylation]]</f>
        <v>0.329694511149634</v>
      </c>
      <c r="G339">
        <v>4.83473892459476E-3</v>
      </c>
      <c r="H339">
        <v>0.27098692272201602</v>
      </c>
      <c r="I339">
        <v>0.39110207362934102</v>
      </c>
      <c r="J339">
        <v>0.94112524205303105</v>
      </c>
      <c r="K339">
        <v>7.3433912286347894E-2</v>
      </c>
      <c r="L339">
        <v>0.15296083199717</v>
      </c>
      <c r="M339">
        <v>-7.9526919710822402E-2</v>
      </c>
      <c r="N339">
        <v>-1.0586439071073099</v>
      </c>
      <c r="O339">
        <v>2.2394948383935701E-2</v>
      </c>
      <c r="P339">
        <v>0.15905104543162299</v>
      </c>
      <c r="Q339" t="s">
        <v>6</v>
      </c>
      <c r="R339" t="s">
        <v>13</v>
      </c>
      <c r="S339" t="s">
        <v>13</v>
      </c>
      <c r="T339" t="s">
        <v>13</v>
      </c>
      <c r="U339" t="s">
        <v>13</v>
      </c>
      <c r="V339" t="s">
        <v>13</v>
      </c>
      <c r="W339" t="s">
        <v>13</v>
      </c>
      <c r="X339" t="s">
        <v>13</v>
      </c>
      <c r="Y339" t="s">
        <v>13</v>
      </c>
      <c r="Z339" t="s">
        <v>15</v>
      </c>
      <c r="AA339" t="s">
        <v>13</v>
      </c>
      <c r="AB339" t="s">
        <v>13</v>
      </c>
      <c r="AC339" t="s">
        <v>13</v>
      </c>
      <c r="AD339" t="s">
        <v>131</v>
      </c>
    </row>
    <row r="340" spans="1:30" x14ac:dyDescent="0.2">
      <c r="A340" t="s">
        <v>55</v>
      </c>
      <c r="B340">
        <v>2394886</v>
      </c>
      <c r="C340">
        <v>2394887</v>
      </c>
      <c r="D340">
        <v>0.28652476059817</v>
      </c>
      <c r="E340">
        <v>2.6451809060504702E-2</v>
      </c>
      <c r="F340">
        <f>C_LGA_DMCs2[[#This Row],[LGA methylation]]-C_LGA_DMCs2[[#This Row],[AGA methylation]]</f>
        <v>-0.2600729515376653</v>
      </c>
      <c r="G340">
        <v>4.8758286181546E-3</v>
      </c>
      <c r="H340">
        <v>0.24017225520052199</v>
      </c>
      <c r="I340">
        <v>8.0784352856444197E-2</v>
      </c>
      <c r="J340">
        <v>0.94112524205303105</v>
      </c>
      <c r="K340">
        <v>5.7682712168104701E-2</v>
      </c>
      <c r="L340">
        <v>6.5261116664344799E-3</v>
      </c>
      <c r="M340">
        <v>5.1156600501670299E-2</v>
      </c>
      <c r="N340">
        <v>3.1438434215712299</v>
      </c>
      <c r="O340">
        <v>0.41026521685866202</v>
      </c>
      <c r="P340">
        <v>0.69743932050200896</v>
      </c>
      <c r="Q340" t="s">
        <v>196</v>
      </c>
      <c r="R340" t="s">
        <v>13</v>
      </c>
      <c r="S340" t="s">
        <v>13</v>
      </c>
      <c r="T340" t="s">
        <v>13</v>
      </c>
      <c r="U340" t="s">
        <v>13</v>
      </c>
      <c r="V340" t="s">
        <v>13</v>
      </c>
      <c r="W340" t="s">
        <v>13</v>
      </c>
      <c r="X340" t="s">
        <v>13</v>
      </c>
      <c r="Y340" t="s">
        <v>13</v>
      </c>
      <c r="Z340" t="s">
        <v>13</v>
      </c>
      <c r="AA340" t="s">
        <v>13</v>
      </c>
      <c r="AB340" t="s">
        <v>162</v>
      </c>
      <c r="AC340" t="s">
        <v>162</v>
      </c>
      <c r="AD340" t="s">
        <v>131</v>
      </c>
    </row>
    <row r="341" spans="1:30" x14ac:dyDescent="0.2">
      <c r="A341" t="s">
        <v>17</v>
      </c>
      <c r="B341">
        <v>11901231</v>
      </c>
      <c r="C341">
        <v>11901232</v>
      </c>
      <c r="D341">
        <v>4.6296296296296301E-2</v>
      </c>
      <c r="E341">
        <v>0.26378382479149198</v>
      </c>
      <c r="F341">
        <f>C_LGA_DMCs2[[#This Row],[LGA methylation]]-C_LGA_DMCs2[[#This Row],[AGA methylation]]</f>
        <v>0.21748752849519568</v>
      </c>
      <c r="G341">
        <v>4.8801315356649701E-3</v>
      </c>
      <c r="H341">
        <v>0.16037507477489599</v>
      </c>
      <c r="I341">
        <v>0.27050807223684997</v>
      </c>
      <c r="J341">
        <v>0.94112524205303105</v>
      </c>
      <c r="K341">
        <v>2.5720164609053499E-2</v>
      </c>
      <c r="L341">
        <v>7.3174617145296703E-2</v>
      </c>
      <c r="M341">
        <v>-4.7454452536243197E-2</v>
      </c>
      <c r="N341">
        <v>-1.50844341642897</v>
      </c>
      <c r="O341">
        <v>3.9617885160571298E-2</v>
      </c>
      <c r="P341">
        <v>0.21425647716967799</v>
      </c>
      <c r="Q341" t="s">
        <v>196</v>
      </c>
      <c r="R341" t="s">
        <v>13</v>
      </c>
      <c r="S341" t="s">
        <v>13</v>
      </c>
      <c r="T341" t="s">
        <v>13</v>
      </c>
      <c r="U341" t="s">
        <v>13</v>
      </c>
      <c r="V341" t="s">
        <v>13</v>
      </c>
      <c r="W341" t="s">
        <v>13</v>
      </c>
      <c r="X341" t="s">
        <v>13</v>
      </c>
      <c r="Y341" t="s">
        <v>13</v>
      </c>
      <c r="Z341" t="s">
        <v>13</v>
      </c>
      <c r="AA341" t="s">
        <v>13</v>
      </c>
      <c r="AB341" t="s">
        <v>179</v>
      </c>
      <c r="AC341" t="s">
        <v>179</v>
      </c>
      <c r="AD341" t="s">
        <v>131</v>
      </c>
    </row>
    <row r="342" spans="1:30" x14ac:dyDescent="0.2">
      <c r="A342" t="s">
        <v>35</v>
      </c>
      <c r="B342">
        <v>111079134</v>
      </c>
      <c r="C342">
        <v>111079135</v>
      </c>
      <c r="D342">
        <v>0</v>
      </c>
      <c r="E342">
        <v>0.15162337662337699</v>
      </c>
      <c r="F342">
        <f>C_LGA_DMCs2[[#This Row],[LGA methylation]]-C_LGA_DMCs2[[#This Row],[AGA methylation]]</f>
        <v>0.15162337662337699</v>
      </c>
      <c r="G342">
        <v>4.8807440125336497E-3</v>
      </c>
      <c r="H342">
        <v>0</v>
      </c>
      <c r="I342">
        <v>0.29379364042468498</v>
      </c>
      <c r="J342">
        <v>0.94112524205303105</v>
      </c>
      <c r="K342">
        <v>0</v>
      </c>
      <c r="L342">
        <v>8.6314703153988898E-2</v>
      </c>
      <c r="M342">
        <v>-8.6314703153988898E-2</v>
      </c>
      <c r="N342">
        <v>1</v>
      </c>
      <c r="O342">
        <v>8.3319477940180004E-4</v>
      </c>
      <c r="P342">
        <v>2.57414359820556E-2</v>
      </c>
      <c r="Q342" t="s">
        <v>6</v>
      </c>
      <c r="R342" t="s">
        <v>13</v>
      </c>
      <c r="S342" t="s">
        <v>13</v>
      </c>
      <c r="T342" t="s">
        <v>13</v>
      </c>
      <c r="U342" t="s">
        <v>13</v>
      </c>
      <c r="V342" t="s">
        <v>13</v>
      </c>
      <c r="W342" t="s">
        <v>13</v>
      </c>
      <c r="X342" t="s">
        <v>13</v>
      </c>
      <c r="Y342" t="s">
        <v>13</v>
      </c>
      <c r="Z342" t="s">
        <v>15</v>
      </c>
      <c r="AA342" t="s">
        <v>13</v>
      </c>
      <c r="AB342" t="s">
        <v>13</v>
      </c>
      <c r="AC342" t="s">
        <v>13</v>
      </c>
      <c r="AD342" t="s">
        <v>131</v>
      </c>
    </row>
    <row r="343" spans="1:30" x14ac:dyDescent="0.2">
      <c r="A343" t="s">
        <v>134</v>
      </c>
      <c r="B343">
        <v>18111365</v>
      </c>
      <c r="C343">
        <v>18111366</v>
      </c>
      <c r="D343">
        <v>2.7777777777777801E-2</v>
      </c>
      <c r="E343">
        <v>0.15453213453213499</v>
      </c>
      <c r="F343">
        <f>C_LGA_DMCs2[[#This Row],[LGA methylation]]-C_LGA_DMCs2[[#This Row],[AGA methylation]]</f>
        <v>0.1267543567543572</v>
      </c>
      <c r="G343">
        <v>4.8913964356717401E-3</v>
      </c>
      <c r="H343">
        <v>9.6225044864937603E-2</v>
      </c>
      <c r="I343">
        <v>0.21516686592553699</v>
      </c>
      <c r="J343">
        <v>0.94112524205303105</v>
      </c>
      <c r="K343">
        <v>9.2592592592592605E-3</v>
      </c>
      <c r="L343">
        <v>4.2926886157302203E-2</v>
      </c>
      <c r="M343">
        <v>-3.3667626898042903E-2</v>
      </c>
      <c r="N343">
        <v>-2.2129128383459902</v>
      </c>
      <c r="O343">
        <v>1.7324468170787899E-5</v>
      </c>
      <c r="P343">
        <v>2.94835499368054E-3</v>
      </c>
      <c r="Q343" t="s">
        <v>6</v>
      </c>
      <c r="R343" t="s">
        <v>13</v>
      </c>
      <c r="S343" t="s">
        <v>13</v>
      </c>
      <c r="T343" t="s">
        <v>13</v>
      </c>
      <c r="U343" t="s">
        <v>13</v>
      </c>
      <c r="V343" t="s">
        <v>13</v>
      </c>
      <c r="W343" t="s">
        <v>13</v>
      </c>
      <c r="X343" t="s">
        <v>13</v>
      </c>
      <c r="Y343" t="s">
        <v>13</v>
      </c>
      <c r="Z343" t="s">
        <v>15</v>
      </c>
      <c r="AA343" t="s">
        <v>13</v>
      </c>
      <c r="AB343" t="s">
        <v>13</v>
      </c>
      <c r="AC343" t="s">
        <v>13</v>
      </c>
      <c r="AD343" t="s">
        <v>131</v>
      </c>
    </row>
    <row r="344" spans="1:30" x14ac:dyDescent="0.2">
      <c r="A344" t="s">
        <v>79</v>
      </c>
      <c r="B344">
        <v>137278735</v>
      </c>
      <c r="C344">
        <v>137278736</v>
      </c>
      <c r="D344">
        <v>3.03030303030303E-2</v>
      </c>
      <c r="E344">
        <v>0.2</v>
      </c>
      <c r="F344">
        <f>C_LGA_DMCs2[[#This Row],[LGA methylation]]-C_LGA_DMCs2[[#This Row],[AGA methylation]]</f>
        <v>0.16969696969696971</v>
      </c>
      <c r="G344">
        <v>4.8998875219880399E-3</v>
      </c>
      <c r="H344">
        <v>0.100503781525921</v>
      </c>
      <c r="I344">
        <v>0.29627314724385301</v>
      </c>
      <c r="J344">
        <v>0.94112524205303105</v>
      </c>
      <c r="K344">
        <v>9.3930772284175797E-3</v>
      </c>
      <c r="L344">
        <v>8.7777777777777802E-2</v>
      </c>
      <c r="M344">
        <v>-7.8384700549360198E-2</v>
      </c>
      <c r="N344">
        <v>-3.2241859707617899</v>
      </c>
      <c r="O344">
        <v>4.1389376679164099E-2</v>
      </c>
      <c r="P344">
        <v>0.21767950756708301</v>
      </c>
      <c r="Q344" t="s">
        <v>6</v>
      </c>
      <c r="R344" t="s">
        <v>13</v>
      </c>
      <c r="S344" t="s">
        <v>13</v>
      </c>
      <c r="T344" t="s">
        <v>13</v>
      </c>
      <c r="U344" t="s">
        <v>13</v>
      </c>
      <c r="V344" t="s">
        <v>13</v>
      </c>
      <c r="W344" t="s">
        <v>13</v>
      </c>
      <c r="X344" t="s">
        <v>13</v>
      </c>
      <c r="Y344" t="s">
        <v>13</v>
      </c>
      <c r="Z344" t="s">
        <v>15</v>
      </c>
      <c r="AA344" t="s">
        <v>13</v>
      </c>
      <c r="AB344" t="s">
        <v>13</v>
      </c>
      <c r="AC344" t="s">
        <v>13</v>
      </c>
      <c r="AD344" t="s">
        <v>131</v>
      </c>
    </row>
    <row r="345" spans="1:30" x14ac:dyDescent="0.2">
      <c r="A345" t="s">
        <v>79</v>
      </c>
      <c r="B345">
        <v>130659408</v>
      </c>
      <c r="C345">
        <v>130659409</v>
      </c>
      <c r="D345">
        <v>0</v>
      </c>
      <c r="E345">
        <v>0.107142857142857</v>
      </c>
      <c r="F345">
        <f>C_LGA_DMCs2[[#This Row],[LGA methylation]]-C_LGA_DMCs2[[#This Row],[AGA methylation]]</f>
        <v>0.107142857142857</v>
      </c>
      <c r="G345">
        <v>4.91008792770058E-3</v>
      </c>
      <c r="H345">
        <v>0</v>
      </c>
      <c r="I345">
        <v>0.144708027428743</v>
      </c>
      <c r="J345">
        <v>0.94112524205303105</v>
      </c>
      <c r="K345">
        <v>0</v>
      </c>
      <c r="L345">
        <v>2.0940413202318001E-2</v>
      </c>
      <c r="M345">
        <v>-2.0940413202318001E-2</v>
      </c>
      <c r="N345">
        <v>1</v>
      </c>
      <c r="O345">
        <v>8.86704898932504E-8</v>
      </c>
      <c r="P345">
        <v>2.4658665229032302E-4</v>
      </c>
      <c r="Q345" t="s">
        <v>6</v>
      </c>
      <c r="R345" t="s">
        <v>13</v>
      </c>
      <c r="S345" t="s">
        <v>13</v>
      </c>
      <c r="T345" t="s">
        <v>13</v>
      </c>
      <c r="U345" t="s">
        <v>13</v>
      </c>
      <c r="V345" t="s">
        <v>13</v>
      </c>
      <c r="W345" t="s">
        <v>13</v>
      </c>
      <c r="X345" t="s">
        <v>13</v>
      </c>
      <c r="Y345" t="s">
        <v>13</v>
      </c>
      <c r="Z345" t="s">
        <v>15</v>
      </c>
      <c r="AA345" t="s">
        <v>13</v>
      </c>
      <c r="AB345" t="s">
        <v>13</v>
      </c>
      <c r="AC345" t="s">
        <v>13</v>
      </c>
      <c r="AD345" t="s">
        <v>131</v>
      </c>
    </row>
    <row r="346" spans="1:30" x14ac:dyDescent="0.2">
      <c r="A346" t="s">
        <v>23</v>
      </c>
      <c r="B346">
        <v>144105255</v>
      </c>
      <c r="C346">
        <v>144105256</v>
      </c>
      <c r="D346">
        <v>5.74074074074074E-2</v>
      </c>
      <c r="E346">
        <v>0.2103663003663</v>
      </c>
      <c r="F346">
        <f>C_LGA_DMCs2[[#This Row],[LGA methylation]]-C_LGA_DMCs2[[#This Row],[AGA methylation]]</f>
        <v>0.15295889295889259</v>
      </c>
      <c r="G346">
        <v>4.91293698090778E-3</v>
      </c>
      <c r="H346">
        <v>8.9245915987170396E-2</v>
      </c>
      <c r="I346">
        <v>0.19021916066587</v>
      </c>
      <c r="J346">
        <v>0.94112524205303105</v>
      </c>
      <c r="K346">
        <v>7.9648335203890697E-3</v>
      </c>
      <c r="L346">
        <v>3.4825713722630297E-2</v>
      </c>
      <c r="M346">
        <v>-2.68608802022412E-2</v>
      </c>
      <c r="N346">
        <v>-2.1284368076969402</v>
      </c>
      <c r="O346">
        <v>3.6680663489857498E-3</v>
      </c>
      <c r="P346">
        <v>5.7889153531119002E-2</v>
      </c>
      <c r="Q346" t="s">
        <v>12</v>
      </c>
      <c r="R346" t="s">
        <v>13</v>
      </c>
      <c r="S346" t="s">
        <v>13</v>
      </c>
      <c r="T346" t="s">
        <v>13</v>
      </c>
      <c r="U346" t="s">
        <v>13</v>
      </c>
      <c r="V346" t="s">
        <v>13</v>
      </c>
      <c r="W346" t="s">
        <v>13</v>
      </c>
      <c r="X346" t="s">
        <v>33</v>
      </c>
      <c r="Y346" t="s">
        <v>33</v>
      </c>
      <c r="Z346" t="s">
        <v>15</v>
      </c>
      <c r="AA346" t="s">
        <v>13</v>
      </c>
      <c r="AB346" t="s">
        <v>13</v>
      </c>
      <c r="AC346" t="s">
        <v>13</v>
      </c>
      <c r="AD346" t="s">
        <v>34</v>
      </c>
    </row>
    <row r="347" spans="1:30" x14ac:dyDescent="0.2">
      <c r="A347" t="s">
        <v>134</v>
      </c>
      <c r="B347">
        <v>50600453</v>
      </c>
      <c r="C347">
        <v>50600454</v>
      </c>
      <c r="D347">
        <v>4.5454545454545497E-2</v>
      </c>
      <c r="E347">
        <v>0.16666666666666699</v>
      </c>
      <c r="F347">
        <f>C_LGA_DMCs2[[#This Row],[LGA methylation]]-C_LGA_DMCs2[[#This Row],[AGA methylation]]</f>
        <v>0.12121212121212149</v>
      </c>
      <c r="G347">
        <v>4.9256197219756997E-3</v>
      </c>
      <c r="H347">
        <v>0.15075567228888201</v>
      </c>
      <c r="I347">
        <v>0.30731814857642997</v>
      </c>
      <c r="J347">
        <v>0.94112524205303105</v>
      </c>
      <c r="K347">
        <v>2.0833333333333301E-2</v>
      </c>
      <c r="L347">
        <v>9.44444444444444E-2</v>
      </c>
      <c r="M347">
        <v>-7.3611111111111099E-2</v>
      </c>
      <c r="N347">
        <v>-2.18057224564182</v>
      </c>
      <c r="O347">
        <v>3.7713373653425598E-4</v>
      </c>
      <c r="P347">
        <v>1.5322672576834701E-2</v>
      </c>
      <c r="Q347" t="s">
        <v>6</v>
      </c>
      <c r="R347" t="s">
        <v>13</v>
      </c>
      <c r="S347" t="s">
        <v>13</v>
      </c>
      <c r="T347" t="s">
        <v>13</v>
      </c>
      <c r="U347" t="s">
        <v>13</v>
      </c>
      <c r="V347" t="s">
        <v>13</v>
      </c>
      <c r="W347" t="s">
        <v>13</v>
      </c>
      <c r="X347" t="s">
        <v>13</v>
      </c>
      <c r="Y347" t="s">
        <v>13</v>
      </c>
      <c r="Z347" t="s">
        <v>15</v>
      </c>
      <c r="AA347" t="s">
        <v>13</v>
      </c>
      <c r="AB347" t="s">
        <v>13</v>
      </c>
      <c r="AC347" t="s">
        <v>13</v>
      </c>
      <c r="AD347" t="s">
        <v>131</v>
      </c>
    </row>
    <row r="348" spans="1:30" x14ac:dyDescent="0.2">
      <c r="A348" t="s">
        <v>130</v>
      </c>
      <c r="B348">
        <v>15672948</v>
      </c>
      <c r="C348">
        <v>15672949</v>
      </c>
      <c r="D348">
        <v>2.62515262515262E-2</v>
      </c>
      <c r="E348">
        <v>0.13372859025032899</v>
      </c>
      <c r="F348">
        <f>C_LGA_DMCs2[[#This Row],[LGA methylation]]-C_LGA_DMCs2[[#This Row],[AGA methylation]]</f>
        <v>0.10747706399880279</v>
      </c>
      <c r="G348">
        <v>4.9263923391487802E-3</v>
      </c>
      <c r="H348">
        <v>5.26802246759576E-2</v>
      </c>
      <c r="I348">
        <v>0.30392247081581297</v>
      </c>
      <c r="J348">
        <v>0.94112524205303105</v>
      </c>
      <c r="K348">
        <v>2.7752060719093701E-3</v>
      </c>
      <c r="L348">
        <v>9.2368868266788903E-2</v>
      </c>
      <c r="M348">
        <v>-8.9593662194879506E-2</v>
      </c>
      <c r="N348">
        <v>-5.0567398845022904</v>
      </c>
      <c r="O348">
        <v>5.4267214974111501E-2</v>
      </c>
      <c r="P348">
        <v>0.25576528725732001</v>
      </c>
      <c r="Q348" t="s">
        <v>206</v>
      </c>
      <c r="R348" t="s">
        <v>13</v>
      </c>
      <c r="S348" t="s">
        <v>13</v>
      </c>
      <c r="T348" t="s">
        <v>13</v>
      </c>
      <c r="U348" t="s">
        <v>13</v>
      </c>
      <c r="V348" t="s">
        <v>13</v>
      </c>
      <c r="W348" t="s">
        <v>13</v>
      </c>
      <c r="X348" t="s">
        <v>219</v>
      </c>
      <c r="Y348" t="s">
        <v>13</v>
      </c>
      <c r="Z348" t="s">
        <v>13</v>
      </c>
      <c r="AA348" t="s">
        <v>13</v>
      </c>
      <c r="AB348" t="s">
        <v>145</v>
      </c>
      <c r="AC348" t="s">
        <v>145</v>
      </c>
      <c r="AD348" t="s">
        <v>220</v>
      </c>
    </row>
    <row r="349" spans="1:30" x14ac:dyDescent="0.2">
      <c r="A349" t="s">
        <v>35</v>
      </c>
      <c r="B349">
        <v>114100921</v>
      </c>
      <c r="C349">
        <v>114100922</v>
      </c>
      <c r="D349">
        <v>2.88690476190476E-2</v>
      </c>
      <c r="E349">
        <v>0.14408236637927699</v>
      </c>
      <c r="F349">
        <f>C_LGA_DMCs2[[#This Row],[LGA methylation]]-C_LGA_DMCs2[[#This Row],[AGA methylation]]</f>
        <v>0.11521331876022939</v>
      </c>
      <c r="G349">
        <v>4.9286694837280699E-3</v>
      </c>
      <c r="H349">
        <v>3.8979752567133097E-2</v>
      </c>
      <c r="I349">
        <v>0.102397548837385</v>
      </c>
      <c r="J349">
        <v>0.94112524205303105</v>
      </c>
      <c r="K349">
        <v>1.51942111019492E-3</v>
      </c>
      <c r="L349">
        <v>1.04852580079046E-2</v>
      </c>
      <c r="M349">
        <v>-8.9658368977096493E-3</v>
      </c>
      <c r="N349">
        <v>-2.7867686860738998</v>
      </c>
      <c r="O349">
        <v>1.9124283735298801E-3</v>
      </c>
      <c r="P349">
        <v>4.2816718681458997E-2</v>
      </c>
      <c r="Q349" t="s">
        <v>6</v>
      </c>
      <c r="R349" t="s">
        <v>13</v>
      </c>
      <c r="S349" t="s">
        <v>13</v>
      </c>
      <c r="T349" t="s">
        <v>13</v>
      </c>
      <c r="U349" t="s">
        <v>13</v>
      </c>
      <c r="V349" t="s">
        <v>13</v>
      </c>
      <c r="W349" t="s">
        <v>13</v>
      </c>
      <c r="X349" t="s">
        <v>13</v>
      </c>
      <c r="Y349" t="s">
        <v>13</v>
      </c>
      <c r="Z349" t="s">
        <v>15</v>
      </c>
      <c r="AA349" t="s">
        <v>13</v>
      </c>
      <c r="AB349" t="s">
        <v>13</v>
      </c>
      <c r="AC349" t="s">
        <v>13</v>
      </c>
      <c r="AD349" t="s">
        <v>131</v>
      </c>
    </row>
    <row r="350" spans="1:30" x14ac:dyDescent="0.2">
      <c r="A350" t="s">
        <v>11</v>
      </c>
      <c r="B350">
        <v>40487795</v>
      </c>
      <c r="C350">
        <v>40487796</v>
      </c>
      <c r="D350">
        <v>6.8750000000000006E-2</v>
      </c>
      <c r="E350">
        <v>0.23931820303634399</v>
      </c>
      <c r="F350">
        <f>C_LGA_DMCs2[[#This Row],[LGA methylation]]-C_LGA_DMCs2[[#This Row],[AGA methylation]]</f>
        <v>0.17056820303634398</v>
      </c>
      <c r="G350">
        <v>4.9476468029445199E-3</v>
      </c>
      <c r="H350">
        <v>0.1119233255764</v>
      </c>
      <c r="I350">
        <v>0.20204900226887701</v>
      </c>
      <c r="J350">
        <v>0.94112524205303105</v>
      </c>
      <c r="K350">
        <v>1.2526830808080799E-2</v>
      </c>
      <c r="L350">
        <v>4.08237993178487E-2</v>
      </c>
      <c r="M350">
        <v>-2.82969685097679E-2</v>
      </c>
      <c r="N350">
        <v>-1.70438898476948</v>
      </c>
      <c r="O350">
        <v>4.7827098059450901E-2</v>
      </c>
      <c r="P350">
        <v>0.23626926085556499</v>
      </c>
      <c r="Q350" t="s">
        <v>196</v>
      </c>
      <c r="R350" t="s">
        <v>13</v>
      </c>
      <c r="S350" t="s">
        <v>13</v>
      </c>
      <c r="T350" t="s">
        <v>13</v>
      </c>
      <c r="U350" t="s">
        <v>13</v>
      </c>
      <c r="V350" t="s">
        <v>13</v>
      </c>
      <c r="W350" t="s">
        <v>13</v>
      </c>
      <c r="X350" t="s">
        <v>13</v>
      </c>
      <c r="Y350" t="s">
        <v>13</v>
      </c>
      <c r="Z350" t="s">
        <v>13</v>
      </c>
      <c r="AA350" t="s">
        <v>13</v>
      </c>
      <c r="AB350" t="s">
        <v>162</v>
      </c>
      <c r="AC350" t="s">
        <v>162</v>
      </c>
      <c r="AD350" t="s">
        <v>131</v>
      </c>
    </row>
    <row r="351" spans="1:30" x14ac:dyDescent="0.2">
      <c r="A351" t="s">
        <v>11</v>
      </c>
      <c r="B351">
        <v>47457381</v>
      </c>
      <c r="C351">
        <v>47457382</v>
      </c>
      <c r="D351">
        <v>4.6875E-2</v>
      </c>
      <c r="E351">
        <v>0.195412490064896</v>
      </c>
      <c r="F351">
        <f>C_LGA_DMCs2[[#This Row],[LGA methylation]]-C_LGA_DMCs2[[#This Row],[AGA methylation]]</f>
        <v>0.148537490064896</v>
      </c>
      <c r="G351">
        <v>4.9815180355271401E-3</v>
      </c>
      <c r="H351">
        <v>7.83576082631883E-2</v>
      </c>
      <c r="I351">
        <v>0.19670992574358601</v>
      </c>
      <c r="J351">
        <v>0.94112524205303105</v>
      </c>
      <c r="K351">
        <v>6.13991477272727E-3</v>
      </c>
      <c r="L351">
        <v>3.8694794886047303E-2</v>
      </c>
      <c r="M351">
        <v>-3.2554880113320001E-2</v>
      </c>
      <c r="N351">
        <v>-2.6558489771751601</v>
      </c>
      <c r="O351">
        <v>0.71552776871624302</v>
      </c>
      <c r="P351">
        <v>0.89332327764395503</v>
      </c>
      <c r="Q351" t="s">
        <v>159</v>
      </c>
      <c r="R351" t="s">
        <v>13</v>
      </c>
      <c r="S351" t="s">
        <v>13</v>
      </c>
      <c r="T351" t="s">
        <v>13</v>
      </c>
      <c r="U351" t="s">
        <v>13</v>
      </c>
      <c r="V351" t="s">
        <v>164</v>
      </c>
      <c r="W351" t="s">
        <v>13</v>
      </c>
      <c r="X351" t="s">
        <v>164</v>
      </c>
      <c r="Y351" t="s">
        <v>164</v>
      </c>
      <c r="Z351" t="s">
        <v>13</v>
      </c>
      <c r="AA351" t="s">
        <v>15</v>
      </c>
      <c r="AB351" t="s">
        <v>13</v>
      </c>
      <c r="AC351" t="s">
        <v>162</v>
      </c>
      <c r="AD351" t="s">
        <v>165</v>
      </c>
    </row>
    <row r="352" spans="1:30" x14ac:dyDescent="0.2">
      <c r="A352" t="s">
        <v>11</v>
      </c>
      <c r="B352">
        <v>28727485</v>
      </c>
      <c r="C352">
        <v>28727486</v>
      </c>
      <c r="D352">
        <v>1.2820512820512799E-2</v>
      </c>
      <c r="E352">
        <v>0.220047534165181</v>
      </c>
      <c r="F352">
        <f>C_LGA_DMCs2[[#This Row],[LGA methylation]]-C_LGA_DMCs2[[#This Row],[AGA methylation]]</f>
        <v>0.20722702134466819</v>
      </c>
      <c r="G352">
        <v>5.0135450279393499E-3</v>
      </c>
      <c r="H352">
        <v>4.4411559168432799E-2</v>
      </c>
      <c r="I352">
        <v>0.20306463673360101</v>
      </c>
      <c r="J352">
        <v>0.94112524205303105</v>
      </c>
      <c r="K352">
        <v>1.9723865877711998E-3</v>
      </c>
      <c r="L352">
        <v>4.0224409869378398E-2</v>
      </c>
      <c r="M352">
        <v>-3.8252023281607199E-2</v>
      </c>
      <c r="N352">
        <v>-4.3500570026144603</v>
      </c>
      <c r="O352">
        <v>0.12666460589657499</v>
      </c>
      <c r="P352">
        <v>0.40080460221572201</v>
      </c>
      <c r="Q352" t="s">
        <v>196</v>
      </c>
      <c r="R352" t="s">
        <v>13</v>
      </c>
      <c r="S352" t="s">
        <v>13</v>
      </c>
      <c r="T352" t="s">
        <v>13</v>
      </c>
      <c r="U352" t="s">
        <v>13</v>
      </c>
      <c r="V352" t="s">
        <v>13</v>
      </c>
      <c r="W352" t="s">
        <v>13</v>
      </c>
      <c r="X352" t="s">
        <v>13</v>
      </c>
      <c r="Y352" t="s">
        <v>13</v>
      </c>
      <c r="Z352" t="s">
        <v>13</v>
      </c>
      <c r="AA352" t="s">
        <v>13</v>
      </c>
      <c r="AB352" t="s">
        <v>179</v>
      </c>
      <c r="AC352" t="s">
        <v>179</v>
      </c>
      <c r="AD352" t="s">
        <v>131</v>
      </c>
    </row>
    <row r="353" spans="1:30" x14ac:dyDescent="0.2">
      <c r="A353" t="s">
        <v>79</v>
      </c>
      <c r="B353">
        <v>136844651</v>
      </c>
      <c r="C353">
        <v>136844652</v>
      </c>
      <c r="D353">
        <v>0</v>
      </c>
      <c r="E353">
        <v>0.114929514929515</v>
      </c>
      <c r="F353">
        <f>C_LGA_DMCs2[[#This Row],[LGA methylation]]-C_LGA_DMCs2[[#This Row],[AGA methylation]]</f>
        <v>0.114929514929515</v>
      </c>
      <c r="G353">
        <v>5.0151657121486398E-3</v>
      </c>
      <c r="H353">
        <v>0</v>
      </c>
      <c r="I353">
        <v>0.17639502611963701</v>
      </c>
      <c r="J353">
        <v>0.94112524205303105</v>
      </c>
      <c r="K353">
        <v>0</v>
      </c>
      <c r="L353">
        <v>3.1115205239747399E-2</v>
      </c>
      <c r="M353">
        <v>-3.1115205239747399E-2</v>
      </c>
      <c r="N353">
        <v>1</v>
      </c>
      <c r="O353">
        <v>4.44770674966852E-3</v>
      </c>
      <c r="P353">
        <v>6.6397005587866098E-2</v>
      </c>
      <c r="Q353" t="s">
        <v>6</v>
      </c>
      <c r="R353" t="s">
        <v>13</v>
      </c>
      <c r="S353" t="s">
        <v>13</v>
      </c>
      <c r="T353" t="s">
        <v>13</v>
      </c>
      <c r="U353" t="s">
        <v>13</v>
      </c>
      <c r="V353" t="s">
        <v>13</v>
      </c>
      <c r="W353" t="s">
        <v>13</v>
      </c>
      <c r="X353" t="s">
        <v>13</v>
      </c>
      <c r="Y353" t="s">
        <v>13</v>
      </c>
      <c r="Z353" t="s">
        <v>15</v>
      </c>
      <c r="AA353" t="s">
        <v>13</v>
      </c>
      <c r="AB353" t="s">
        <v>13</v>
      </c>
      <c r="AC353" t="s">
        <v>13</v>
      </c>
      <c r="AD353" t="s">
        <v>131</v>
      </c>
    </row>
    <row r="354" spans="1:30" x14ac:dyDescent="0.2">
      <c r="A354" t="s">
        <v>43</v>
      </c>
      <c r="B354">
        <v>45307887</v>
      </c>
      <c r="C354">
        <v>45307888</v>
      </c>
      <c r="D354">
        <v>6.3186813186813198E-2</v>
      </c>
      <c r="E354">
        <v>0.3747002997003</v>
      </c>
      <c r="F354">
        <f>C_LGA_DMCs2[[#This Row],[LGA methylation]]-C_LGA_DMCs2[[#This Row],[AGA methylation]]</f>
        <v>0.31151348651348681</v>
      </c>
      <c r="G354">
        <v>5.0155197163733803E-3</v>
      </c>
      <c r="H354">
        <v>0.13790104273763201</v>
      </c>
      <c r="I354">
        <v>0.314652228107482</v>
      </c>
      <c r="J354">
        <v>0.94112524205303105</v>
      </c>
      <c r="K354">
        <v>1.90166975881262E-2</v>
      </c>
      <c r="L354">
        <v>9.9006024653002705E-2</v>
      </c>
      <c r="M354">
        <v>-7.9989327064876506E-2</v>
      </c>
      <c r="N354">
        <v>-2.3802495862039899</v>
      </c>
      <c r="O354">
        <v>0.16966170075520501</v>
      </c>
      <c r="P354">
        <v>0.46273788833430701</v>
      </c>
      <c r="Q354" t="s">
        <v>6</v>
      </c>
      <c r="R354" t="s">
        <v>13</v>
      </c>
      <c r="S354" t="s">
        <v>13</v>
      </c>
      <c r="T354" t="s">
        <v>13</v>
      </c>
      <c r="U354" t="s">
        <v>13</v>
      </c>
      <c r="V354" t="s">
        <v>13</v>
      </c>
      <c r="W354" t="s">
        <v>13</v>
      </c>
      <c r="X354" t="s">
        <v>13</v>
      </c>
      <c r="Y354" t="s">
        <v>13</v>
      </c>
      <c r="Z354" t="s">
        <v>15</v>
      </c>
      <c r="AA354" t="s">
        <v>13</v>
      </c>
      <c r="AB354" t="s">
        <v>13</v>
      </c>
      <c r="AC354" t="s">
        <v>13</v>
      </c>
      <c r="AD354" t="s">
        <v>131</v>
      </c>
    </row>
    <row r="355" spans="1:30" x14ac:dyDescent="0.2">
      <c r="A355" t="s">
        <v>50</v>
      </c>
      <c r="B355">
        <v>287931</v>
      </c>
      <c r="C355">
        <v>287932</v>
      </c>
      <c r="D355">
        <v>6.5077160493827196E-2</v>
      </c>
      <c r="E355">
        <v>0.25122925203139101</v>
      </c>
      <c r="F355">
        <f>C_LGA_DMCs2[[#This Row],[LGA methylation]]-C_LGA_DMCs2[[#This Row],[AGA methylation]]</f>
        <v>0.18615209153756382</v>
      </c>
      <c r="G355">
        <v>5.03053449877455E-3</v>
      </c>
      <c r="H355">
        <v>9.7870213753090601E-2</v>
      </c>
      <c r="I355">
        <v>0.13263670302996799</v>
      </c>
      <c r="J355">
        <v>0.94112524205303105</v>
      </c>
      <c r="K355">
        <v>9.5785787400756509E-3</v>
      </c>
      <c r="L355">
        <v>1.7592494990659902E-2</v>
      </c>
      <c r="M355">
        <v>-8.0139162505842403E-3</v>
      </c>
      <c r="N355">
        <v>-0.87707659091036405</v>
      </c>
      <c r="O355">
        <v>1.05680699456036E-4</v>
      </c>
      <c r="P355">
        <v>7.9838695942272293E-3</v>
      </c>
      <c r="Q355" t="s">
        <v>196</v>
      </c>
      <c r="R355" t="s">
        <v>13</v>
      </c>
      <c r="S355" t="s">
        <v>13</v>
      </c>
      <c r="T355" t="s">
        <v>13</v>
      </c>
      <c r="U355" t="s">
        <v>13</v>
      </c>
      <c r="V355" t="s">
        <v>13</v>
      </c>
      <c r="W355" t="s">
        <v>13</v>
      </c>
      <c r="X355" t="s">
        <v>13</v>
      </c>
      <c r="Y355" t="s">
        <v>13</v>
      </c>
      <c r="Z355" t="s">
        <v>13</v>
      </c>
      <c r="AA355" t="s">
        <v>13</v>
      </c>
      <c r="AB355" t="s">
        <v>179</v>
      </c>
      <c r="AC355" t="s">
        <v>179</v>
      </c>
      <c r="AD355" t="s">
        <v>131</v>
      </c>
    </row>
    <row r="356" spans="1:30" x14ac:dyDescent="0.2">
      <c r="A356" t="s">
        <v>55</v>
      </c>
      <c r="B356">
        <v>150800076</v>
      </c>
      <c r="C356">
        <v>150800077</v>
      </c>
      <c r="D356">
        <v>4.9019607843137202E-3</v>
      </c>
      <c r="E356">
        <v>0.117604617604618</v>
      </c>
      <c r="F356">
        <f>C_LGA_DMCs2[[#This Row],[LGA methylation]]-C_LGA_DMCs2[[#This Row],[AGA methylation]]</f>
        <v>0.11270265682030428</v>
      </c>
      <c r="G356">
        <v>5.0906661890275599E-3</v>
      </c>
      <c r="H356">
        <v>1.69808902702831E-2</v>
      </c>
      <c r="I356">
        <v>0.10680830671911599</v>
      </c>
      <c r="J356">
        <v>0.94112524205303105</v>
      </c>
      <c r="K356">
        <v>2.8835063437139601E-4</v>
      </c>
      <c r="L356">
        <v>1.14080143842049E-2</v>
      </c>
      <c r="M356">
        <v>-1.1119663749833499E-2</v>
      </c>
      <c r="N356">
        <v>-5.3060796994165802</v>
      </c>
      <c r="O356">
        <v>2.71943258812028E-2</v>
      </c>
      <c r="P356">
        <v>0.17289281433153</v>
      </c>
      <c r="Q356" t="s">
        <v>196</v>
      </c>
      <c r="R356" t="s">
        <v>13</v>
      </c>
      <c r="S356" t="s">
        <v>13</v>
      </c>
      <c r="T356" t="s">
        <v>13</v>
      </c>
      <c r="U356" t="s">
        <v>13</v>
      </c>
      <c r="V356" t="s">
        <v>13</v>
      </c>
      <c r="W356" t="s">
        <v>13</v>
      </c>
      <c r="X356" t="s">
        <v>13</v>
      </c>
      <c r="Y356" t="s">
        <v>13</v>
      </c>
      <c r="Z356" t="s">
        <v>13</v>
      </c>
      <c r="AA356" t="s">
        <v>13</v>
      </c>
      <c r="AB356" t="s">
        <v>149</v>
      </c>
      <c r="AC356" t="s">
        <v>149</v>
      </c>
      <c r="AD356" t="s">
        <v>131</v>
      </c>
    </row>
    <row r="357" spans="1:30" x14ac:dyDescent="0.2">
      <c r="A357" t="s">
        <v>55</v>
      </c>
      <c r="B357">
        <v>159031411</v>
      </c>
      <c r="C357">
        <v>159031412</v>
      </c>
      <c r="D357">
        <v>0.132049486461251</v>
      </c>
      <c r="E357">
        <v>0.38081436107751898</v>
      </c>
      <c r="F357">
        <f>C_LGA_DMCs2[[#This Row],[LGA methylation]]-C_LGA_DMCs2[[#This Row],[AGA methylation]]</f>
        <v>0.24876487461626798</v>
      </c>
      <c r="G357">
        <v>5.1052056435669999E-3</v>
      </c>
      <c r="H357">
        <v>0.169470437039656</v>
      </c>
      <c r="I357">
        <v>0.29842936267477899</v>
      </c>
      <c r="J357">
        <v>0.94112524205303105</v>
      </c>
      <c r="K357">
        <v>2.8720229030411899E-2</v>
      </c>
      <c r="L357">
        <v>8.9060084506474999E-2</v>
      </c>
      <c r="M357">
        <v>-6.0339855476063103E-2</v>
      </c>
      <c r="N357">
        <v>-1.6327117266861</v>
      </c>
      <c r="O357">
        <v>6.6173312061165598E-2</v>
      </c>
      <c r="P357">
        <v>0.28955214341118402</v>
      </c>
      <c r="Q357" t="s">
        <v>196</v>
      </c>
      <c r="R357" t="s">
        <v>13</v>
      </c>
      <c r="S357" t="s">
        <v>13</v>
      </c>
      <c r="T357" t="s">
        <v>13</v>
      </c>
      <c r="U357" t="s">
        <v>13</v>
      </c>
      <c r="V357" t="s">
        <v>13</v>
      </c>
      <c r="W357" t="s">
        <v>13</v>
      </c>
      <c r="X357" t="s">
        <v>13</v>
      </c>
      <c r="Y357" t="s">
        <v>13</v>
      </c>
      <c r="Z357" t="s">
        <v>13</v>
      </c>
      <c r="AA357" t="s">
        <v>13</v>
      </c>
      <c r="AB357" t="s">
        <v>149</v>
      </c>
      <c r="AC357" t="s">
        <v>149</v>
      </c>
      <c r="AD357" t="s">
        <v>131</v>
      </c>
    </row>
    <row r="358" spans="1:30" x14ac:dyDescent="0.2">
      <c r="A358" t="s">
        <v>38</v>
      </c>
      <c r="B358">
        <v>141245758</v>
      </c>
      <c r="C358">
        <v>141245759</v>
      </c>
      <c r="D358">
        <v>2.7777777777777801E-2</v>
      </c>
      <c r="E358">
        <v>0.13765678765678799</v>
      </c>
      <c r="F358">
        <f>C_LGA_DMCs2[[#This Row],[LGA methylation]]-C_LGA_DMCs2[[#This Row],[AGA methylation]]</f>
        <v>0.10987900987901018</v>
      </c>
      <c r="G358">
        <v>5.1308485865587698E-3</v>
      </c>
      <c r="H358">
        <v>9.6225044864937603E-2</v>
      </c>
      <c r="I358">
        <v>0.149339373091499</v>
      </c>
      <c r="J358">
        <v>0.94112524205303105</v>
      </c>
      <c r="K358">
        <v>9.2592592592592605E-3</v>
      </c>
      <c r="L358">
        <v>2.23022483553619E-2</v>
      </c>
      <c r="M358">
        <v>-1.3042989096102599E-2</v>
      </c>
      <c r="N358">
        <v>-1.26822047220348</v>
      </c>
      <c r="O358">
        <v>0.236943026426188</v>
      </c>
      <c r="P358">
        <v>0.54813176274843201</v>
      </c>
      <c r="Q358" t="s">
        <v>196</v>
      </c>
      <c r="R358" t="s">
        <v>13</v>
      </c>
      <c r="S358" t="s">
        <v>13</v>
      </c>
      <c r="T358" t="s">
        <v>13</v>
      </c>
      <c r="U358" t="s">
        <v>13</v>
      </c>
      <c r="V358" t="s">
        <v>13</v>
      </c>
      <c r="W358" t="s">
        <v>13</v>
      </c>
      <c r="X358" t="s">
        <v>13</v>
      </c>
      <c r="Y358" t="s">
        <v>13</v>
      </c>
      <c r="Z358" t="s">
        <v>13</v>
      </c>
      <c r="AA358" t="s">
        <v>13</v>
      </c>
      <c r="AB358" t="s">
        <v>149</v>
      </c>
      <c r="AC358" t="s">
        <v>149</v>
      </c>
      <c r="AD358" t="s">
        <v>131</v>
      </c>
    </row>
    <row r="359" spans="1:30" x14ac:dyDescent="0.2">
      <c r="A359" t="s">
        <v>35</v>
      </c>
      <c r="B359">
        <v>132223300</v>
      </c>
      <c r="C359">
        <v>132223301</v>
      </c>
      <c r="D359">
        <v>0.122533615250791</v>
      </c>
      <c r="E359">
        <v>1.26294231425646E-2</v>
      </c>
      <c r="F359">
        <f>C_LGA_DMCs2[[#This Row],[LGA methylation]]-C_LGA_DMCs2[[#This Row],[AGA methylation]]</f>
        <v>-0.1099041921082264</v>
      </c>
      <c r="G359">
        <v>5.13620886795472E-3</v>
      </c>
      <c r="H359">
        <v>0.13577001089931201</v>
      </c>
      <c r="I359">
        <v>2.37035506482524E-2</v>
      </c>
      <c r="J359">
        <v>0.94112524205303105</v>
      </c>
      <c r="K359">
        <v>1.8433495859599199E-2</v>
      </c>
      <c r="L359">
        <v>5.6185831333426602E-4</v>
      </c>
      <c r="M359">
        <v>1.7871637546265001E-2</v>
      </c>
      <c r="N359">
        <v>5.0359795250939996</v>
      </c>
      <c r="O359">
        <v>0.18733774640859299</v>
      </c>
      <c r="P359">
        <v>0.49011306761198797</v>
      </c>
      <c r="Q359" t="s">
        <v>6</v>
      </c>
      <c r="R359" t="s">
        <v>13</v>
      </c>
      <c r="S359" t="s">
        <v>13</v>
      </c>
      <c r="T359" t="s">
        <v>13</v>
      </c>
      <c r="U359" t="s">
        <v>13</v>
      </c>
      <c r="V359" t="s">
        <v>13</v>
      </c>
      <c r="W359" t="s">
        <v>13</v>
      </c>
      <c r="X359" t="s">
        <v>13</v>
      </c>
      <c r="Y359" t="s">
        <v>13</v>
      </c>
      <c r="Z359" t="s">
        <v>15</v>
      </c>
      <c r="AA359" t="s">
        <v>13</v>
      </c>
      <c r="AB359" t="s">
        <v>13</v>
      </c>
      <c r="AC359" t="s">
        <v>13</v>
      </c>
      <c r="AD359" t="s">
        <v>131</v>
      </c>
    </row>
    <row r="360" spans="1:30" x14ac:dyDescent="0.2">
      <c r="A360" t="s">
        <v>134</v>
      </c>
      <c r="B360">
        <v>36529894</v>
      </c>
      <c r="C360">
        <v>36529895</v>
      </c>
      <c r="D360">
        <v>0.10418956043956</v>
      </c>
      <c r="E360">
        <v>0.28236776514288497</v>
      </c>
      <c r="F360">
        <f>C_LGA_DMCs2[[#This Row],[LGA methylation]]-C_LGA_DMCs2[[#This Row],[AGA methylation]]</f>
        <v>0.17817820470332496</v>
      </c>
      <c r="G360">
        <v>5.1561371565024697E-3</v>
      </c>
      <c r="H360">
        <v>0.15422242078908899</v>
      </c>
      <c r="I360">
        <v>0.27241779920447201</v>
      </c>
      <c r="J360">
        <v>0.94112524205303105</v>
      </c>
      <c r="K360">
        <v>2.3784555074046799E-2</v>
      </c>
      <c r="L360">
        <v>7.4211457323407906E-2</v>
      </c>
      <c r="M360">
        <v>-5.0426902249361097E-2</v>
      </c>
      <c r="N360">
        <v>-1.6416169003943499</v>
      </c>
      <c r="O360">
        <v>0.77143442202347801</v>
      </c>
      <c r="P360">
        <v>0.91466471300776797</v>
      </c>
      <c r="Q360" t="s">
        <v>6</v>
      </c>
      <c r="R360" t="s">
        <v>13</v>
      </c>
      <c r="S360" t="s">
        <v>13</v>
      </c>
      <c r="T360" t="s">
        <v>13</v>
      </c>
      <c r="U360" t="s">
        <v>13</v>
      </c>
      <c r="V360" t="s">
        <v>13</v>
      </c>
      <c r="W360" t="s">
        <v>13</v>
      </c>
      <c r="X360" t="s">
        <v>13</v>
      </c>
      <c r="Y360" t="s">
        <v>13</v>
      </c>
      <c r="Z360" t="s">
        <v>15</v>
      </c>
      <c r="AA360" t="s">
        <v>13</v>
      </c>
      <c r="AB360" t="s">
        <v>13</v>
      </c>
      <c r="AC360" t="s">
        <v>13</v>
      </c>
      <c r="AD360" t="s">
        <v>131</v>
      </c>
    </row>
    <row r="361" spans="1:30" x14ac:dyDescent="0.2">
      <c r="A361" t="s">
        <v>43</v>
      </c>
      <c r="B361">
        <v>46770028</v>
      </c>
      <c r="C361">
        <v>46770029</v>
      </c>
      <c r="D361">
        <v>0.191943241943242</v>
      </c>
      <c r="E361">
        <v>4.8484848484848499E-2</v>
      </c>
      <c r="F361">
        <f>C_LGA_DMCs2[[#This Row],[LGA methylation]]-C_LGA_DMCs2[[#This Row],[AGA methylation]]</f>
        <v>-0.14345839345839351</v>
      </c>
      <c r="G361">
        <v>5.1755848612232598E-3</v>
      </c>
      <c r="H361">
        <v>0.16455027861049401</v>
      </c>
      <c r="I361">
        <v>0.111916274621936</v>
      </c>
      <c r="J361">
        <v>0.94112524205303105</v>
      </c>
      <c r="K361">
        <v>2.7076794190791301E-2</v>
      </c>
      <c r="L361">
        <v>1.25252525252525E-2</v>
      </c>
      <c r="M361">
        <v>1.4551541665538801E-2</v>
      </c>
      <c r="N361">
        <v>1.1122172480580099</v>
      </c>
      <c r="O361">
        <v>0.10078497979945999</v>
      </c>
      <c r="P361">
        <v>0.35044175983286602</v>
      </c>
      <c r="Q361" t="s">
        <v>6</v>
      </c>
      <c r="R361" t="s">
        <v>13</v>
      </c>
      <c r="S361" t="s">
        <v>13</v>
      </c>
      <c r="T361" t="s">
        <v>13</v>
      </c>
      <c r="U361" t="s">
        <v>13</v>
      </c>
      <c r="V361" t="s">
        <v>13</v>
      </c>
      <c r="W361" t="s">
        <v>13</v>
      </c>
      <c r="X361" t="s">
        <v>13</v>
      </c>
      <c r="Y361" t="s">
        <v>13</v>
      </c>
      <c r="Z361" t="s">
        <v>15</v>
      </c>
      <c r="AA361" t="s">
        <v>13</v>
      </c>
      <c r="AB361" t="s">
        <v>13</v>
      </c>
      <c r="AC361" t="s">
        <v>13</v>
      </c>
      <c r="AD361" t="s">
        <v>131</v>
      </c>
    </row>
    <row r="362" spans="1:30" x14ac:dyDescent="0.2">
      <c r="A362" t="s">
        <v>23</v>
      </c>
      <c r="B362">
        <v>127738458</v>
      </c>
      <c r="C362">
        <v>127738459</v>
      </c>
      <c r="D362">
        <v>0</v>
      </c>
      <c r="E362">
        <v>0.116354016354016</v>
      </c>
      <c r="F362">
        <f>C_LGA_DMCs2[[#This Row],[LGA methylation]]-C_LGA_DMCs2[[#This Row],[AGA methylation]]</f>
        <v>0.116354016354016</v>
      </c>
      <c r="G362">
        <v>5.1846918143056697E-3</v>
      </c>
      <c r="H362">
        <v>0</v>
      </c>
      <c r="I362">
        <v>0.19566785046066501</v>
      </c>
      <c r="J362">
        <v>0.94112524205303105</v>
      </c>
      <c r="K362">
        <v>9.6849173553718997E-5</v>
      </c>
      <c r="L362">
        <v>3.8285907703897101E-2</v>
      </c>
      <c r="M362">
        <v>-3.8189058530343399E-2</v>
      </c>
      <c r="N362">
        <v>-8.6268580087215092</v>
      </c>
      <c r="O362">
        <v>7.51911119452484E-4</v>
      </c>
      <c r="P362">
        <v>2.4028864174681301E-2</v>
      </c>
      <c r="Q362" t="s">
        <v>6</v>
      </c>
      <c r="R362" t="s">
        <v>13</v>
      </c>
      <c r="S362" t="s">
        <v>13</v>
      </c>
      <c r="T362" t="s">
        <v>13</v>
      </c>
      <c r="U362" t="s">
        <v>13</v>
      </c>
      <c r="V362" t="s">
        <v>13</v>
      </c>
      <c r="W362" t="s">
        <v>13</v>
      </c>
      <c r="X362" t="s">
        <v>13</v>
      </c>
      <c r="Y362" t="s">
        <v>13</v>
      </c>
      <c r="Z362" t="s">
        <v>15</v>
      </c>
      <c r="AA362" t="s">
        <v>13</v>
      </c>
      <c r="AB362" t="s">
        <v>13</v>
      </c>
      <c r="AC362" t="s">
        <v>13</v>
      </c>
      <c r="AD362" t="s">
        <v>131</v>
      </c>
    </row>
    <row r="363" spans="1:30" x14ac:dyDescent="0.2">
      <c r="A363" t="s">
        <v>43</v>
      </c>
      <c r="B363">
        <v>16398755</v>
      </c>
      <c r="C363">
        <v>16398756</v>
      </c>
      <c r="D363">
        <v>5.0061274509803903E-2</v>
      </c>
      <c r="E363">
        <v>0.157846082410974</v>
      </c>
      <c r="F363">
        <f>C_LGA_DMCs2[[#This Row],[LGA methylation]]-C_LGA_DMCs2[[#This Row],[AGA methylation]]</f>
        <v>0.10778480790117009</v>
      </c>
      <c r="G363">
        <v>5.1864866908706798E-3</v>
      </c>
      <c r="H363">
        <v>8.7447720829739395E-2</v>
      </c>
      <c r="I363">
        <v>0.18093422722035199</v>
      </c>
      <c r="J363">
        <v>0.94112524205303105</v>
      </c>
      <c r="K363">
        <v>7.6471038783160299E-3</v>
      </c>
      <c r="L363">
        <v>3.2737194579825803E-2</v>
      </c>
      <c r="M363">
        <v>-2.5090090701509801E-2</v>
      </c>
      <c r="N363">
        <v>-2.09794531817341</v>
      </c>
      <c r="O363">
        <v>0.109065438733543</v>
      </c>
      <c r="P363">
        <v>0.36803073681563298</v>
      </c>
      <c r="Q363" t="s">
        <v>196</v>
      </c>
      <c r="R363" t="s">
        <v>13</v>
      </c>
      <c r="S363" t="s">
        <v>13</v>
      </c>
      <c r="T363" t="s">
        <v>13</v>
      </c>
      <c r="U363" t="s">
        <v>13</v>
      </c>
      <c r="V363" t="s">
        <v>13</v>
      </c>
      <c r="W363" t="s">
        <v>13</v>
      </c>
      <c r="X363" t="s">
        <v>13</v>
      </c>
      <c r="Y363" t="s">
        <v>13</v>
      </c>
      <c r="Z363" t="s">
        <v>13</v>
      </c>
      <c r="AA363" t="s">
        <v>13</v>
      </c>
      <c r="AB363" t="s">
        <v>142</v>
      </c>
      <c r="AC363" t="s">
        <v>142</v>
      </c>
      <c r="AD363" t="s">
        <v>131</v>
      </c>
    </row>
    <row r="364" spans="1:30" x14ac:dyDescent="0.2">
      <c r="A364" t="s">
        <v>127</v>
      </c>
      <c r="B364">
        <v>122913334</v>
      </c>
      <c r="C364">
        <v>122913335</v>
      </c>
      <c r="D364">
        <v>6.1147186147186103E-2</v>
      </c>
      <c r="E364">
        <v>0.21936766442114</v>
      </c>
      <c r="F364">
        <f>C_LGA_DMCs2[[#This Row],[LGA methylation]]-C_LGA_DMCs2[[#This Row],[AGA methylation]]</f>
        <v>0.15822047827395391</v>
      </c>
      <c r="G364">
        <v>5.2156530760493099E-3</v>
      </c>
      <c r="H364">
        <v>0.145790910550505</v>
      </c>
      <c r="I364">
        <v>0.17625459509966801</v>
      </c>
      <c r="J364">
        <v>0.94112524205303105</v>
      </c>
      <c r="K364">
        <v>2.1254989599145398E-2</v>
      </c>
      <c r="L364">
        <v>3.1065682293748099E-2</v>
      </c>
      <c r="M364">
        <v>-9.8106926946026195E-3</v>
      </c>
      <c r="N364">
        <v>-0.54752018744055997</v>
      </c>
      <c r="O364">
        <v>1.1723599100077E-2</v>
      </c>
      <c r="P364">
        <v>0.119069495233724</v>
      </c>
      <c r="Q364" t="s">
        <v>196</v>
      </c>
      <c r="R364" t="s">
        <v>13</v>
      </c>
      <c r="S364" t="s">
        <v>13</v>
      </c>
      <c r="T364" t="s">
        <v>13</v>
      </c>
      <c r="U364" t="s">
        <v>13</v>
      </c>
      <c r="V364" t="s">
        <v>13</v>
      </c>
      <c r="W364" t="s">
        <v>13</v>
      </c>
      <c r="X364" t="s">
        <v>13</v>
      </c>
      <c r="Y364" t="s">
        <v>13</v>
      </c>
      <c r="Z364" t="s">
        <v>13</v>
      </c>
      <c r="AA364" t="s">
        <v>13</v>
      </c>
      <c r="AB364" t="s">
        <v>145</v>
      </c>
      <c r="AC364" t="s">
        <v>145</v>
      </c>
      <c r="AD364" t="s">
        <v>131</v>
      </c>
    </row>
    <row r="365" spans="1:30" x14ac:dyDescent="0.2">
      <c r="A365" t="s">
        <v>23</v>
      </c>
      <c r="B365">
        <v>22776532</v>
      </c>
      <c r="C365">
        <v>22776533</v>
      </c>
      <c r="D365">
        <v>0.412009803921569</v>
      </c>
      <c r="E365">
        <v>0.101794871794872</v>
      </c>
      <c r="F365">
        <f>C_LGA_DMCs2[[#This Row],[LGA methylation]]-C_LGA_DMCs2[[#This Row],[AGA methylation]]</f>
        <v>-0.31021493212669699</v>
      </c>
      <c r="G365">
        <v>5.2305780895709197E-3</v>
      </c>
      <c r="H365">
        <v>0.32656495373573602</v>
      </c>
      <c r="I365">
        <v>0.16513231932019701</v>
      </c>
      <c r="J365">
        <v>0.94112524205303105</v>
      </c>
      <c r="K365">
        <v>0.106644669008423</v>
      </c>
      <c r="L365">
        <v>2.7172990425381301E-2</v>
      </c>
      <c r="M365">
        <v>7.9471678583041994E-2</v>
      </c>
      <c r="N365">
        <v>1.97256659952405</v>
      </c>
      <c r="O365">
        <v>0.329040682557868</v>
      </c>
      <c r="P365">
        <v>0.63748959748580902</v>
      </c>
      <c r="Q365" t="s">
        <v>196</v>
      </c>
      <c r="R365" t="s">
        <v>13</v>
      </c>
      <c r="S365" t="s">
        <v>13</v>
      </c>
      <c r="T365" t="s">
        <v>13</v>
      </c>
      <c r="U365" t="s">
        <v>13</v>
      </c>
      <c r="V365" t="s">
        <v>13</v>
      </c>
      <c r="W365" t="s">
        <v>13</v>
      </c>
      <c r="X365" t="s">
        <v>13</v>
      </c>
      <c r="Y365" t="s">
        <v>13</v>
      </c>
      <c r="Z365" t="s">
        <v>13</v>
      </c>
      <c r="AA365" t="s">
        <v>13</v>
      </c>
      <c r="AB365" t="s">
        <v>154</v>
      </c>
      <c r="AC365" t="s">
        <v>154</v>
      </c>
      <c r="AD365" t="s">
        <v>131</v>
      </c>
    </row>
    <row r="366" spans="1:30" x14ac:dyDescent="0.2">
      <c r="A366" t="s">
        <v>35</v>
      </c>
      <c r="B366">
        <v>131775600</v>
      </c>
      <c r="C366">
        <v>131775601</v>
      </c>
      <c r="D366">
        <v>0.43331649831649799</v>
      </c>
      <c r="E366">
        <v>0.10955710955711</v>
      </c>
      <c r="F366">
        <f>C_LGA_DMCs2[[#This Row],[LGA methylation]]-C_LGA_DMCs2[[#This Row],[AGA methylation]]</f>
        <v>-0.32375938875938798</v>
      </c>
      <c r="G366">
        <v>5.2440766885087598E-3</v>
      </c>
      <c r="H366">
        <v>0.26888658140886801</v>
      </c>
      <c r="I366">
        <v>0.208731464657476</v>
      </c>
      <c r="J366">
        <v>0.94112524205303105</v>
      </c>
      <c r="K366">
        <v>7.2299993661747594E-2</v>
      </c>
      <c r="L366">
        <v>4.3568824338055097E-2</v>
      </c>
      <c r="M366">
        <v>2.8731169323692501E-2</v>
      </c>
      <c r="N366">
        <v>0.73069933663186803</v>
      </c>
      <c r="O366">
        <v>8.5586295643046706E-2</v>
      </c>
      <c r="P366">
        <v>0.32527079234640799</v>
      </c>
      <c r="Q366" t="s">
        <v>6</v>
      </c>
      <c r="R366" t="s">
        <v>13</v>
      </c>
      <c r="S366" t="s">
        <v>13</v>
      </c>
      <c r="T366" t="s">
        <v>13</v>
      </c>
      <c r="U366" t="s">
        <v>13</v>
      </c>
      <c r="V366" t="s">
        <v>13</v>
      </c>
      <c r="W366" t="s">
        <v>13</v>
      </c>
      <c r="X366" t="s">
        <v>13</v>
      </c>
      <c r="Y366" t="s">
        <v>13</v>
      </c>
      <c r="Z366" t="s">
        <v>15</v>
      </c>
      <c r="AA366" t="s">
        <v>13</v>
      </c>
      <c r="AB366" t="s">
        <v>13</v>
      </c>
      <c r="AC366" t="s">
        <v>13</v>
      </c>
      <c r="AD366" t="s">
        <v>131</v>
      </c>
    </row>
    <row r="367" spans="1:30" x14ac:dyDescent="0.2">
      <c r="A367" t="s">
        <v>58</v>
      </c>
      <c r="B367">
        <v>146932624</v>
      </c>
      <c r="C367">
        <v>146932625</v>
      </c>
      <c r="D367">
        <v>0.111616161616162</v>
      </c>
      <c r="E367">
        <v>0.41284271284271301</v>
      </c>
      <c r="F367">
        <f>C_LGA_DMCs2[[#This Row],[LGA methylation]]-C_LGA_DMCs2[[#This Row],[AGA methylation]]</f>
        <v>0.30122655122655101</v>
      </c>
      <c r="G367">
        <v>5.2482564829968003E-3</v>
      </c>
      <c r="H367">
        <v>0.16556030092853399</v>
      </c>
      <c r="I367">
        <v>0.28100995244182198</v>
      </c>
      <c r="J367">
        <v>0.94112524205303105</v>
      </c>
      <c r="K367">
        <v>2.4957132137877099E-2</v>
      </c>
      <c r="L367">
        <v>7.8966593371355295E-2</v>
      </c>
      <c r="M367">
        <v>-5.4009461233478197E-2</v>
      </c>
      <c r="N367">
        <v>-1.6617902922257</v>
      </c>
      <c r="O367">
        <v>1.9617498421210001E-2</v>
      </c>
      <c r="P367">
        <v>0.14632649207246501</v>
      </c>
      <c r="Q367" t="s">
        <v>196</v>
      </c>
      <c r="R367" t="s">
        <v>13</v>
      </c>
      <c r="S367" t="s">
        <v>13</v>
      </c>
      <c r="T367" t="s">
        <v>13</v>
      </c>
      <c r="U367" t="s">
        <v>13</v>
      </c>
      <c r="V367" t="s">
        <v>13</v>
      </c>
      <c r="W367" t="s">
        <v>13</v>
      </c>
      <c r="X367" t="s">
        <v>13</v>
      </c>
      <c r="Y367" t="s">
        <v>13</v>
      </c>
      <c r="Z367" t="s">
        <v>13</v>
      </c>
      <c r="AA367" t="s">
        <v>13</v>
      </c>
      <c r="AB367" t="s">
        <v>154</v>
      </c>
      <c r="AC367" t="s">
        <v>154</v>
      </c>
      <c r="AD367" t="s">
        <v>131</v>
      </c>
    </row>
    <row r="368" spans="1:30" x14ac:dyDescent="0.2">
      <c r="A368" t="s">
        <v>17</v>
      </c>
      <c r="B368">
        <v>1027394</v>
      </c>
      <c r="C368">
        <v>1027395</v>
      </c>
      <c r="D368">
        <v>3.7878787878787901E-2</v>
      </c>
      <c r="E368">
        <v>0.27680828178295103</v>
      </c>
      <c r="F368">
        <f>C_LGA_DMCs2[[#This Row],[LGA methylation]]-C_LGA_DMCs2[[#This Row],[AGA methylation]]</f>
        <v>0.23892949390416313</v>
      </c>
      <c r="G368">
        <v>5.2635573936191098E-3</v>
      </c>
      <c r="H368">
        <v>0.13121597027036899</v>
      </c>
      <c r="I368">
        <v>0.30912616738330401</v>
      </c>
      <c r="J368">
        <v>0.94112524205303105</v>
      </c>
      <c r="K368">
        <v>1.7217630853994501E-2</v>
      </c>
      <c r="L368">
        <v>9.5558987361090697E-2</v>
      </c>
      <c r="M368">
        <v>-7.8341356507096199E-2</v>
      </c>
      <c r="N368">
        <v>-2.47250492407737</v>
      </c>
      <c r="O368">
        <v>2.6963277568668301E-2</v>
      </c>
      <c r="P368">
        <v>0.17265706549597801</v>
      </c>
      <c r="Q368" t="s">
        <v>198</v>
      </c>
      <c r="R368" t="s">
        <v>13</v>
      </c>
      <c r="S368" t="s">
        <v>13</v>
      </c>
      <c r="T368" t="s">
        <v>13</v>
      </c>
      <c r="U368" t="s">
        <v>13</v>
      </c>
      <c r="V368" t="s">
        <v>13</v>
      </c>
      <c r="W368" t="s">
        <v>13</v>
      </c>
      <c r="X368" t="s">
        <v>224</v>
      </c>
      <c r="Y368" t="s">
        <v>224</v>
      </c>
      <c r="Z368" t="s">
        <v>13</v>
      </c>
      <c r="AA368" t="s">
        <v>13</v>
      </c>
      <c r="AB368" t="s">
        <v>149</v>
      </c>
      <c r="AC368" t="s">
        <v>149</v>
      </c>
      <c r="AD368" t="s">
        <v>225</v>
      </c>
    </row>
    <row r="369" spans="1:30" x14ac:dyDescent="0.2">
      <c r="A369" t="s">
        <v>55</v>
      </c>
      <c r="B369">
        <v>56116471</v>
      </c>
      <c r="C369">
        <v>56116472</v>
      </c>
      <c r="D369">
        <v>9.8958333333333301E-2</v>
      </c>
      <c r="E369">
        <v>0.39208577370342101</v>
      </c>
      <c r="F369">
        <f>C_LGA_DMCs2[[#This Row],[LGA methylation]]-C_LGA_DMCs2[[#This Row],[AGA methylation]]</f>
        <v>0.2931274403700877</v>
      </c>
      <c r="G369">
        <v>5.3035508225094501E-3</v>
      </c>
      <c r="H369">
        <v>0.10981108950733499</v>
      </c>
      <c r="I369">
        <v>0.30972331403591002</v>
      </c>
      <c r="J369">
        <v>0.94112524205303105</v>
      </c>
      <c r="K369">
        <v>1.2058475378787899E-2</v>
      </c>
      <c r="L369">
        <v>9.5108308309615197E-2</v>
      </c>
      <c r="M369">
        <v>-8.3049832930827294E-2</v>
      </c>
      <c r="N369">
        <v>-2.9795238644086499</v>
      </c>
      <c r="O369">
        <v>7.87983698217989E-2</v>
      </c>
      <c r="P369">
        <v>0.32107665771504001</v>
      </c>
      <c r="Q369" t="s">
        <v>6</v>
      </c>
      <c r="R369" t="s">
        <v>13</v>
      </c>
      <c r="S369" t="s">
        <v>13</v>
      </c>
      <c r="T369" t="s">
        <v>13</v>
      </c>
      <c r="U369" t="s">
        <v>13</v>
      </c>
      <c r="V369" t="s">
        <v>13</v>
      </c>
      <c r="W369" t="s">
        <v>13</v>
      </c>
      <c r="X369" t="s">
        <v>13</v>
      </c>
      <c r="Y369" t="s">
        <v>13</v>
      </c>
      <c r="Z369" t="s">
        <v>15</v>
      </c>
      <c r="AA369" t="s">
        <v>13</v>
      </c>
      <c r="AB369" t="s">
        <v>13</v>
      </c>
      <c r="AC369" t="s">
        <v>13</v>
      </c>
      <c r="AD369" t="s">
        <v>131</v>
      </c>
    </row>
    <row r="370" spans="1:30" x14ac:dyDescent="0.2">
      <c r="A370" t="s">
        <v>133</v>
      </c>
      <c r="B370">
        <v>29723668</v>
      </c>
      <c r="C370">
        <v>29723669</v>
      </c>
      <c r="D370">
        <v>9.6374547438377201E-2</v>
      </c>
      <c r="E370">
        <v>0.27097843925624598</v>
      </c>
      <c r="F370">
        <f>C_LGA_DMCs2[[#This Row],[LGA methylation]]-C_LGA_DMCs2[[#This Row],[AGA methylation]]</f>
        <v>0.17460389181786878</v>
      </c>
      <c r="G370">
        <v>5.3080888523543901E-3</v>
      </c>
      <c r="H370">
        <v>0.18326536486606501</v>
      </c>
      <c r="I370">
        <v>0.26700501239493701</v>
      </c>
      <c r="J370">
        <v>0.94112524205303105</v>
      </c>
      <c r="K370">
        <v>3.3586193959492E-2</v>
      </c>
      <c r="L370">
        <v>7.1291676644020599E-2</v>
      </c>
      <c r="M370">
        <v>-3.7705482684528599E-2</v>
      </c>
      <c r="N370">
        <v>-1.08586533443169</v>
      </c>
      <c r="O370">
        <v>0.13631586593041101</v>
      </c>
      <c r="P370">
        <v>0.41514385241716201</v>
      </c>
      <c r="Q370" t="s">
        <v>6</v>
      </c>
      <c r="R370" t="s">
        <v>13</v>
      </c>
      <c r="S370" t="s">
        <v>13</v>
      </c>
      <c r="T370" t="s">
        <v>13</v>
      </c>
      <c r="U370" t="s">
        <v>13</v>
      </c>
      <c r="V370" t="s">
        <v>13</v>
      </c>
      <c r="W370" t="s">
        <v>13</v>
      </c>
      <c r="X370" t="s">
        <v>13</v>
      </c>
      <c r="Y370" t="s">
        <v>13</v>
      </c>
      <c r="Z370" t="s">
        <v>15</v>
      </c>
      <c r="AA370" t="s">
        <v>13</v>
      </c>
      <c r="AB370" t="s">
        <v>13</v>
      </c>
      <c r="AC370" t="s">
        <v>13</v>
      </c>
      <c r="AD370" t="s">
        <v>131</v>
      </c>
    </row>
    <row r="371" spans="1:30" x14ac:dyDescent="0.2">
      <c r="A371" t="s">
        <v>20</v>
      </c>
      <c r="B371">
        <v>664526</v>
      </c>
      <c r="C371">
        <v>664527</v>
      </c>
      <c r="D371">
        <v>0</v>
      </c>
      <c r="E371">
        <v>0.112573789846517</v>
      </c>
      <c r="F371">
        <f>C_LGA_DMCs2[[#This Row],[LGA methylation]]-C_LGA_DMCs2[[#This Row],[AGA methylation]]</f>
        <v>0.112573789846517</v>
      </c>
      <c r="G371">
        <v>5.31106547163671E-3</v>
      </c>
      <c r="H371">
        <v>0</v>
      </c>
      <c r="I371">
        <v>0.15952720028307199</v>
      </c>
      <c r="J371">
        <v>0.94112524205303105</v>
      </c>
      <c r="K371">
        <v>0</v>
      </c>
      <c r="L371">
        <v>2.54489276301555E-2</v>
      </c>
      <c r="M371">
        <v>-2.54489276301555E-2</v>
      </c>
      <c r="N371">
        <v>1</v>
      </c>
      <c r="O371">
        <v>3.3401788585677101E-4</v>
      </c>
      <c r="P371">
        <v>1.4284347397375399E-2</v>
      </c>
      <c r="Q371" t="s">
        <v>329</v>
      </c>
      <c r="R371" t="s">
        <v>330</v>
      </c>
      <c r="S371" t="s">
        <v>330</v>
      </c>
      <c r="T371" t="s">
        <v>330</v>
      </c>
      <c r="U371" t="s">
        <v>13</v>
      </c>
      <c r="V371" t="s">
        <v>13</v>
      </c>
      <c r="W371" t="s">
        <v>330</v>
      </c>
      <c r="X371" t="s">
        <v>330</v>
      </c>
      <c r="Y371" t="s">
        <v>13</v>
      </c>
      <c r="Z371" t="s">
        <v>13</v>
      </c>
      <c r="AA371" t="s">
        <v>13</v>
      </c>
      <c r="AB371" t="s">
        <v>179</v>
      </c>
      <c r="AC371" t="s">
        <v>179</v>
      </c>
      <c r="AD371" t="s">
        <v>331</v>
      </c>
    </row>
    <row r="372" spans="1:30" x14ac:dyDescent="0.2">
      <c r="A372" t="s">
        <v>55</v>
      </c>
      <c r="B372">
        <v>102321600</v>
      </c>
      <c r="C372">
        <v>102321601</v>
      </c>
      <c r="D372">
        <v>2.7272727272727299E-2</v>
      </c>
      <c r="E372">
        <v>0.26621711621711602</v>
      </c>
      <c r="F372">
        <f>C_LGA_DMCs2[[#This Row],[LGA methylation]]-C_LGA_DMCs2[[#This Row],[AGA methylation]]</f>
        <v>0.23894438894438871</v>
      </c>
      <c r="G372">
        <v>5.3137609612172896E-3</v>
      </c>
      <c r="H372">
        <v>9.0453403373329105E-2</v>
      </c>
      <c r="I372">
        <v>0.23044799736396801</v>
      </c>
      <c r="J372">
        <v>0.94112524205303105</v>
      </c>
      <c r="K372">
        <v>7.7655436492411996E-3</v>
      </c>
      <c r="L372">
        <v>5.31062794890634E-2</v>
      </c>
      <c r="M372">
        <v>-4.5340735839822198E-2</v>
      </c>
      <c r="N372">
        <v>-2.77372362759986</v>
      </c>
      <c r="O372">
        <v>0.91680902405317199</v>
      </c>
      <c r="P372">
        <v>0.97071960131665302</v>
      </c>
      <c r="Q372" t="s">
        <v>6</v>
      </c>
      <c r="R372" t="s">
        <v>13</v>
      </c>
      <c r="S372" t="s">
        <v>13</v>
      </c>
      <c r="T372" t="s">
        <v>13</v>
      </c>
      <c r="U372" t="s">
        <v>13</v>
      </c>
      <c r="V372" t="s">
        <v>13</v>
      </c>
      <c r="W372" t="s">
        <v>13</v>
      </c>
      <c r="X372" t="s">
        <v>13</v>
      </c>
      <c r="Y372" t="s">
        <v>13</v>
      </c>
      <c r="Z372" t="s">
        <v>15</v>
      </c>
      <c r="AA372" t="s">
        <v>13</v>
      </c>
      <c r="AB372" t="s">
        <v>13</v>
      </c>
      <c r="AC372" t="s">
        <v>13</v>
      </c>
      <c r="AD372" t="s">
        <v>131</v>
      </c>
    </row>
    <row r="373" spans="1:30" x14ac:dyDescent="0.2">
      <c r="A373" t="s">
        <v>55</v>
      </c>
      <c r="B373">
        <v>158586464</v>
      </c>
      <c r="C373">
        <v>158586465</v>
      </c>
      <c r="D373">
        <v>0.16814930318219801</v>
      </c>
      <c r="E373">
        <v>1.9696969696969699E-2</v>
      </c>
      <c r="F373">
        <f>C_LGA_DMCs2[[#This Row],[LGA methylation]]-C_LGA_DMCs2[[#This Row],[AGA methylation]]</f>
        <v>-0.14845233348522829</v>
      </c>
      <c r="G373">
        <v>5.3386874276016502E-3</v>
      </c>
      <c r="H373">
        <v>0.13857462609465099</v>
      </c>
      <c r="I373">
        <v>3.4815531191139601E-2</v>
      </c>
      <c r="J373">
        <v>0.94112524205303105</v>
      </c>
      <c r="K373">
        <v>1.9202926997272201E-2</v>
      </c>
      <c r="L373">
        <v>1.21212121212121E-3</v>
      </c>
      <c r="M373">
        <v>1.7990805785150998E-2</v>
      </c>
      <c r="N373">
        <v>3.9857203491906401</v>
      </c>
      <c r="O373">
        <v>0.517622512987853</v>
      </c>
      <c r="P373">
        <v>0.77035220827162099</v>
      </c>
      <c r="Q373" t="s">
        <v>206</v>
      </c>
      <c r="R373" t="s">
        <v>13</v>
      </c>
      <c r="S373" t="s">
        <v>13</v>
      </c>
      <c r="T373" t="s">
        <v>13</v>
      </c>
      <c r="U373" t="s">
        <v>13</v>
      </c>
      <c r="V373" t="s">
        <v>13</v>
      </c>
      <c r="W373" t="s">
        <v>13</v>
      </c>
      <c r="X373" t="s">
        <v>230</v>
      </c>
      <c r="Y373" t="s">
        <v>13</v>
      </c>
      <c r="Z373" t="s">
        <v>13</v>
      </c>
      <c r="AA373" t="s">
        <v>13</v>
      </c>
      <c r="AB373" t="s">
        <v>149</v>
      </c>
      <c r="AC373" t="s">
        <v>149</v>
      </c>
      <c r="AD373" t="s">
        <v>231</v>
      </c>
    </row>
    <row r="374" spans="1:30" x14ac:dyDescent="0.2">
      <c r="A374" t="s">
        <v>79</v>
      </c>
      <c r="B374">
        <v>63818409</v>
      </c>
      <c r="C374">
        <v>63818410</v>
      </c>
      <c r="D374">
        <v>0.101515151515152</v>
      </c>
      <c r="E374">
        <v>0.47361111111111098</v>
      </c>
      <c r="F374">
        <f>C_LGA_DMCs2[[#This Row],[LGA methylation]]-C_LGA_DMCs2[[#This Row],[AGA methylation]]</f>
        <v>0.37209595959595898</v>
      </c>
      <c r="G374">
        <v>5.3389678329785898E-3</v>
      </c>
      <c r="H374">
        <v>0.19443001389453801</v>
      </c>
      <c r="I374">
        <v>0.33795807961971702</v>
      </c>
      <c r="J374">
        <v>0.94112524205303105</v>
      </c>
      <c r="K374">
        <v>3.4479487217534799E-2</v>
      </c>
      <c r="L374">
        <v>0.114215663580247</v>
      </c>
      <c r="M374">
        <v>-7.9736176362712199E-2</v>
      </c>
      <c r="N374">
        <v>-1.72795029223344</v>
      </c>
      <c r="O374">
        <v>0.55524312436358003</v>
      </c>
      <c r="P374">
        <v>0.79603145394382002</v>
      </c>
      <c r="Q374" t="s">
        <v>6</v>
      </c>
      <c r="R374" t="s">
        <v>13</v>
      </c>
      <c r="S374" t="s">
        <v>13</v>
      </c>
      <c r="T374" t="s">
        <v>13</v>
      </c>
      <c r="U374" t="s">
        <v>13</v>
      </c>
      <c r="V374" t="s">
        <v>13</v>
      </c>
      <c r="W374" t="s">
        <v>13</v>
      </c>
      <c r="X374" t="s">
        <v>13</v>
      </c>
      <c r="Y374" t="s">
        <v>13</v>
      </c>
      <c r="Z374" t="s">
        <v>15</v>
      </c>
      <c r="AA374" t="s">
        <v>13</v>
      </c>
      <c r="AB374" t="s">
        <v>13</v>
      </c>
      <c r="AC374" t="s">
        <v>13</v>
      </c>
      <c r="AD374" t="s">
        <v>131</v>
      </c>
    </row>
    <row r="375" spans="1:30" x14ac:dyDescent="0.2">
      <c r="A375" t="s">
        <v>136</v>
      </c>
      <c r="B375">
        <v>98136156</v>
      </c>
      <c r="C375">
        <v>98136157</v>
      </c>
      <c r="D375">
        <v>6.3988095238095205E-2</v>
      </c>
      <c r="E375">
        <v>0.22321493430658099</v>
      </c>
      <c r="F375">
        <f>C_LGA_DMCs2[[#This Row],[LGA methylation]]-C_LGA_DMCs2[[#This Row],[AGA methylation]]</f>
        <v>0.15922683906848578</v>
      </c>
      <c r="G375">
        <v>5.3444906300529598E-3</v>
      </c>
      <c r="H375">
        <v>0.103088420687782</v>
      </c>
      <c r="I375">
        <v>0.13888618661330501</v>
      </c>
      <c r="J375">
        <v>0.94112524205303105</v>
      </c>
      <c r="K375">
        <v>1.06272224799011E-2</v>
      </c>
      <c r="L375">
        <v>1.9289372831985799E-2</v>
      </c>
      <c r="M375">
        <v>-8.6621503520847003E-3</v>
      </c>
      <c r="N375">
        <v>-0.86004165204008298</v>
      </c>
      <c r="O375">
        <v>3.6464185174893499E-2</v>
      </c>
      <c r="P375">
        <v>0.20569126259435999</v>
      </c>
      <c r="Q375" t="s">
        <v>6</v>
      </c>
      <c r="R375" t="s">
        <v>13</v>
      </c>
      <c r="S375" t="s">
        <v>13</v>
      </c>
      <c r="T375" t="s">
        <v>13</v>
      </c>
      <c r="U375" t="s">
        <v>13</v>
      </c>
      <c r="V375" t="s">
        <v>13</v>
      </c>
      <c r="W375" t="s">
        <v>13</v>
      </c>
      <c r="X375" t="s">
        <v>13</v>
      </c>
      <c r="Y375" t="s">
        <v>13</v>
      </c>
      <c r="Z375" t="s">
        <v>15</v>
      </c>
      <c r="AA375" t="s">
        <v>13</v>
      </c>
      <c r="AB375" t="s">
        <v>13</v>
      </c>
      <c r="AC375" t="s">
        <v>13</v>
      </c>
      <c r="AD375" t="s">
        <v>131</v>
      </c>
    </row>
    <row r="376" spans="1:30" x14ac:dyDescent="0.2">
      <c r="A376" t="s">
        <v>38</v>
      </c>
      <c r="B376">
        <v>81006948</v>
      </c>
      <c r="C376">
        <v>81006949</v>
      </c>
      <c r="D376">
        <v>9.5811410811410799E-2</v>
      </c>
      <c r="E376">
        <v>0.2860797269466</v>
      </c>
      <c r="F376">
        <f>C_LGA_DMCs2[[#This Row],[LGA methylation]]-C_LGA_DMCs2[[#This Row],[AGA methylation]]</f>
        <v>0.19026831613518919</v>
      </c>
      <c r="G376">
        <v>5.38076903274804E-3</v>
      </c>
      <c r="H376">
        <v>0.125978739281492</v>
      </c>
      <c r="I376">
        <v>0.293143957461591</v>
      </c>
      <c r="J376">
        <v>0.94112524205303105</v>
      </c>
      <c r="K376">
        <v>1.4427859618101399E-2</v>
      </c>
      <c r="L376">
        <v>8.5933379796243298E-2</v>
      </c>
      <c r="M376">
        <v>-7.1505520178141893E-2</v>
      </c>
      <c r="N376">
        <v>-2.5743613469086899</v>
      </c>
      <c r="O376">
        <v>0.84868295698376395</v>
      </c>
      <c r="P376">
        <v>0.95159083909328301</v>
      </c>
      <c r="Q376" t="s">
        <v>196</v>
      </c>
      <c r="R376" t="s">
        <v>13</v>
      </c>
      <c r="S376" t="s">
        <v>13</v>
      </c>
      <c r="T376" t="s">
        <v>13</v>
      </c>
      <c r="U376" t="s">
        <v>13</v>
      </c>
      <c r="V376" t="s">
        <v>13</v>
      </c>
      <c r="W376" t="s">
        <v>13</v>
      </c>
      <c r="X376" t="s">
        <v>13</v>
      </c>
      <c r="Y376" t="s">
        <v>13</v>
      </c>
      <c r="Z376" t="s">
        <v>13</v>
      </c>
      <c r="AA376" t="s">
        <v>13</v>
      </c>
      <c r="AB376" t="s">
        <v>154</v>
      </c>
      <c r="AC376" t="s">
        <v>154</v>
      </c>
      <c r="AD376" t="s">
        <v>131</v>
      </c>
    </row>
    <row r="377" spans="1:30" x14ac:dyDescent="0.2">
      <c r="A377" t="s">
        <v>50</v>
      </c>
      <c r="B377">
        <v>133951200</v>
      </c>
      <c r="C377">
        <v>133951201</v>
      </c>
      <c r="D377">
        <v>3.125E-2</v>
      </c>
      <c r="E377">
        <v>0.14667832167832201</v>
      </c>
      <c r="F377">
        <f>C_LGA_DMCs2[[#This Row],[LGA methylation]]-C_LGA_DMCs2[[#This Row],[AGA methylation]]</f>
        <v>0.11542832167832201</v>
      </c>
      <c r="G377">
        <v>5.3837173809639103E-3</v>
      </c>
      <c r="H377">
        <v>0.108253175473055</v>
      </c>
      <c r="I377">
        <v>0.232952072669249</v>
      </c>
      <c r="J377">
        <v>0.94112524205303105</v>
      </c>
      <c r="K377">
        <v>1.171875E-2</v>
      </c>
      <c r="L377">
        <v>5.4266668160898902E-2</v>
      </c>
      <c r="M377">
        <v>-4.2547918160898902E-2</v>
      </c>
      <c r="N377">
        <v>-2.2112476429990799</v>
      </c>
      <c r="O377">
        <v>8.4814565034380507E-2</v>
      </c>
      <c r="P377">
        <v>0.324641356148133</v>
      </c>
      <c r="Q377" t="s">
        <v>6</v>
      </c>
      <c r="R377" t="s">
        <v>13</v>
      </c>
      <c r="S377" t="s">
        <v>13</v>
      </c>
      <c r="T377" t="s">
        <v>13</v>
      </c>
      <c r="U377" t="s">
        <v>13</v>
      </c>
      <c r="V377" t="s">
        <v>13</v>
      </c>
      <c r="W377" t="s">
        <v>13</v>
      </c>
      <c r="X377" t="s">
        <v>13</v>
      </c>
      <c r="Y377" t="s">
        <v>13</v>
      </c>
      <c r="Z377" t="s">
        <v>15</v>
      </c>
      <c r="AA377" t="s">
        <v>13</v>
      </c>
      <c r="AB377" t="s">
        <v>13</v>
      </c>
      <c r="AC377" t="s">
        <v>13</v>
      </c>
      <c r="AD377" t="s">
        <v>131</v>
      </c>
    </row>
    <row r="378" spans="1:30" x14ac:dyDescent="0.2">
      <c r="A378" t="s">
        <v>11</v>
      </c>
      <c r="B378">
        <v>49433810</v>
      </c>
      <c r="C378">
        <v>49433811</v>
      </c>
      <c r="D378">
        <v>0</v>
      </c>
      <c r="E378">
        <v>0.13297914207005099</v>
      </c>
      <c r="F378">
        <f>C_LGA_DMCs2[[#This Row],[LGA methylation]]-C_LGA_DMCs2[[#This Row],[AGA methylation]]</f>
        <v>0.13297914207005099</v>
      </c>
      <c r="G378">
        <v>5.3863627979481004E-3</v>
      </c>
      <c r="H378">
        <v>0</v>
      </c>
      <c r="I378">
        <v>0.23231365421389899</v>
      </c>
      <c r="J378">
        <v>0.94112524205303105</v>
      </c>
      <c r="K378">
        <v>0</v>
      </c>
      <c r="L378">
        <v>5.3969633934214799E-2</v>
      </c>
      <c r="M378">
        <v>-5.3969633934214799E-2</v>
      </c>
      <c r="N378">
        <v>1</v>
      </c>
      <c r="O378">
        <v>5.24671121482245E-3</v>
      </c>
      <c r="P378">
        <v>7.4419202758932004E-2</v>
      </c>
      <c r="Q378" t="s">
        <v>196</v>
      </c>
      <c r="R378" t="s">
        <v>13</v>
      </c>
      <c r="S378" t="s">
        <v>13</v>
      </c>
      <c r="T378" t="s">
        <v>13</v>
      </c>
      <c r="U378" t="s">
        <v>13</v>
      </c>
      <c r="V378" t="s">
        <v>13</v>
      </c>
      <c r="W378" t="s">
        <v>13</v>
      </c>
      <c r="X378" t="s">
        <v>13</v>
      </c>
      <c r="Y378" t="s">
        <v>13</v>
      </c>
      <c r="Z378" t="s">
        <v>13</v>
      </c>
      <c r="AA378" t="s">
        <v>13</v>
      </c>
      <c r="AB378" t="s">
        <v>179</v>
      </c>
      <c r="AC378" t="s">
        <v>179</v>
      </c>
      <c r="AD378" t="s">
        <v>131</v>
      </c>
    </row>
    <row r="379" spans="1:30" x14ac:dyDescent="0.2">
      <c r="A379" t="s">
        <v>38</v>
      </c>
      <c r="B379">
        <v>1225319</v>
      </c>
      <c r="C379">
        <v>1225320</v>
      </c>
      <c r="D379">
        <v>9.9788359788359801E-2</v>
      </c>
      <c r="E379">
        <v>0.27506621554741101</v>
      </c>
      <c r="F379">
        <f>C_LGA_DMCs2[[#This Row],[LGA methylation]]-C_LGA_DMCs2[[#This Row],[AGA methylation]]</f>
        <v>0.17527785575905119</v>
      </c>
      <c r="G379">
        <v>5.4275587906200398E-3</v>
      </c>
      <c r="H379">
        <v>0.18625330114847599</v>
      </c>
      <c r="I379">
        <v>0.317393209372964</v>
      </c>
      <c r="J379">
        <v>0.94112524205303105</v>
      </c>
      <c r="K379">
        <v>3.4690292188704903E-2</v>
      </c>
      <c r="L379">
        <v>0.10073844935607</v>
      </c>
      <c r="M379">
        <v>-6.6048157167365507E-2</v>
      </c>
      <c r="N379">
        <v>-1.5380105319132999</v>
      </c>
      <c r="O379">
        <v>7.1992609395879703E-2</v>
      </c>
      <c r="P379">
        <v>0.30533152560791299</v>
      </c>
      <c r="Q379" t="s">
        <v>137</v>
      </c>
      <c r="R379" t="s">
        <v>13</v>
      </c>
      <c r="S379" t="s">
        <v>13</v>
      </c>
      <c r="T379" t="s">
        <v>13</v>
      </c>
      <c r="U379" t="s">
        <v>13</v>
      </c>
      <c r="V379" t="s">
        <v>191</v>
      </c>
      <c r="W379" t="s">
        <v>13</v>
      </c>
      <c r="X379" t="s">
        <v>13</v>
      </c>
      <c r="Y379" t="s">
        <v>13</v>
      </c>
      <c r="Z379" t="s">
        <v>13</v>
      </c>
      <c r="AA379" t="s">
        <v>15</v>
      </c>
      <c r="AB379" t="s">
        <v>13</v>
      </c>
      <c r="AC379" t="s">
        <v>179</v>
      </c>
      <c r="AD379" t="s">
        <v>131</v>
      </c>
    </row>
    <row r="380" spans="1:30" x14ac:dyDescent="0.2">
      <c r="A380" t="s">
        <v>114</v>
      </c>
      <c r="B380">
        <v>37274472</v>
      </c>
      <c r="C380">
        <v>37274473</v>
      </c>
      <c r="D380">
        <v>0</v>
      </c>
      <c r="E380">
        <v>0.23</v>
      </c>
      <c r="F380">
        <f>C_LGA_DMCs2[[#This Row],[LGA methylation]]-C_LGA_DMCs2[[#This Row],[AGA methylation]]</f>
        <v>0.23</v>
      </c>
      <c r="G380">
        <v>5.4400333302990897E-3</v>
      </c>
      <c r="H380">
        <v>0</v>
      </c>
      <c r="I380">
        <v>0.304776785350999</v>
      </c>
      <c r="J380">
        <v>0.94112524205303105</v>
      </c>
      <c r="K380">
        <v>0</v>
      </c>
      <c r="L380">
        <v>8.6554840867883204E-2</v>
      </c>
      <c r="M380">
        <v>-8.6554840867883204E-2</v>
      </c>
      <c r="N380">
        <v>1</v>
      </c>
      <c r="O380">
        <v>1.8549103226712799E-2</v>
      </c>
      <c r="P380">
        <v>0.14111420420273199</v>
      </c>
      <c r="Q380" t="s">
        <v>6</v>
      </c>
      <c r="R380" t="s">
        <v>13</v>
      </c>
      <c r="S380" t="s">
        <v>13</v>
      </c>
      <c r="T380" t="s">
        <v>13</v>
      </c>
      <c r="U380" t="s">
        <v>13</v>
      </c>
      <c r="V380" t="s">
        <v>13</v>
      </c>
      <c r="W380" t="s">
        <v>13</v>
      </c>
      <c r="X380" t="s">
        <v>13</v>
      </c>
      <c r="Y380" t="s">
        <v>13</v>
      </c>
      <c r="Z380" t="s">
        <v>15</v>
      </c>
      <c r="AA380" t="s">
        <v>13</v>
      </c>
      <c r="AB380" t="s">
        <v>13</v>
      </c>
      <c r="AC380" t="s">
        <v>13</v>
      </c>
      <c r="AD380" t="s">
        <v>131</v>
      </c>
    </row>
    <row r="381" spans="1:30" x14ac:dyDescent="0.2">
      <c r="A381" t="s">
        <v>20</v>
      </c>
      <c r="B381">
        <v>2749583</v>
      </c>
      <c r="C381">
        <v>2749584</v>
      </c>
      <c r="D381">
        <v>2.5000000000000001E-2</v>
      </c>
      <c r="E381">
        <v>0.203962703962704</v>
      </c>
      <c r="F381">
        <f>C_LGA_DMCs2[[#This Row],[LGA methylation]]-C_LGA_DMCs2[[#This Row],[AGA methylation]]</f>
        <v>0.178962703962704</v>
      </c>
      <c r="G381">
        <v>5.4627784945497099E-3</v>
      </c>
      <c r="H381">
        <v>8.6602540378443907E-2</v>
      </c>
      <c r="I381">
        <v>0.31286803681956998</v>
      </c>
      <c r="J381">
        <v>0.94112524205303105</v>
      </c>
      <c r="K381">
        <v>7.4999999999999997E-3</v>
      </c>
      <c r="L381">
        <v>9.7886408463331506E-2</v>
      </c>
      <c r="M381">
        <v>-9.03864084633315E-2</v>
      </c>
      <c r="N381">
        <v>-3.70614605467672</v>
      </c>
      <c r="O381">
        <v>5.3125843708938702E-5</v>
      </c>
      <c r="P381">
        <v>5.8435300586848803E-3</v>
      </c>
      <c r="Q381" t="s">
        <v>137</v>
      </c>
      <c r="R381" t="s">
        <v>13</v>
      </c>
      <c r="S381" t="s">
        <v>13</v>
      </c>
      <c r="T381" t="s">
        <v>13</v>
      </c>
      <c r="U381" t="s">
        <v>13</v>
      </c>
      <c r="V381" t="s">
        <v>176</v>
      </c>
      <c r="W381" t="s">
        <v>13</v>
      </c>
      <c r="X381" t="s">
        <v>13</v>
      </c>
      <c r="Y381" t="s">
        <v>13</v>
      </c>
      <c r="Z381" t="s">
        <v>13</v>
      </c>
      <c r="AA381" t="s">
        <v>15</v>
      </c>
      <c r="AB381" t="s">
        <v>13</v>
      </c>
      <c r="AC381" t="s">
        <v>162</v>
      </c>
      <c r="AD381" t="s">
        <v>131</v>
      </c>
    </row>
    <row r="382" spans="1:30" x14ac:dyDescent="0.2">
      <c r="A382" t="s">
        <v>43</v>
      </c>
      <c r="B382">
        <v>7264792</v>
      </c>
      <c r="C382">
        <v>7264793</v>
      </c>
      <c r="D382">
        <v>4.7105672105672097E-2</v>
      </c>
      <c r="E382">
        <v>0.179256854256854</v>
      </c>
      <c r="F382">
        <f>C_LGA_DMCs2[[#This Row],[LGA methylation]]-C_LGA_DMCs2[[#This Row],[AGA methylation]]</f>
        <v>0.13215118215118191</v>
      </c>
      <c r="G382">
        <v>5.4643166801701297E-3</v>
      </c>
      <c r="H382">
        <v>9.7276300330734505E-2</v>
      </c>
      <c r="I382">
        <v>0.12933757752622299</v>
      </c>
      <c r="J382">
        <v>0.94112524205303105</v>
      </c>
      <c r="K382">
        <v>9.4626786060352502E-3</v>
      </c>
      <c r="L382">
        <v>1.6728208960351799E-2</v>
      </c>
      <c r="M382">
        <v>-7.2655303543165597E-3</v>
      </c>
      <c r="N382">
        <v>-0.82196245754332298</v>
      </c>
      <c r="O382">
        <v>9.3056866542633593E-3</v>
      </c>
      <c r="P382">
        <v>0.107685118514891</v>
      </c>
      <c r="Q382" t="s">
        <v>196</v>
      </c>
      <c r="R382" t="s">
        <v>13</v>
      </c>
      <c r="S382" t="s">
        <v>13</v>
      </c>
      <c r="T382" t="s">
        <v>13</v>
      </c>
      <c r="U382" t="s">
        <v>13</v>
      </c>
      <c r="V382" t="s">
        <v>13</v>
      </c>
      <c r="W382" t="s">
        <v>13</v>
      </c>
      <c r="X382" t="s">
        <v>13</v>
      </c>
      <c r="Y382" t="s">
        <v>13</v>
      </c>
      <c r="Z382" t="s">
        <v>13</v>
      </c>
      <c r="AA382" t="s">
        <v>13</v>
      </c>
      <c r="AB382" t="s">
        <v>179</v>
      </c>
      <c r="AC382" t="s">
        <v>179</v>
      </c>
      <c r="AD382" t="s">
        <v>131</v>
      </c>
    </row>
    <row r="383" spans="1:30" x14ac:dyDescent="0.2">
      <c r="A383" t="s">
        <v>43</v>
      </c>
      <c r="B383">
        <v>2723979</v>
      </c>
      <c r="C383">
        <v>2723980</v>
      </c>
      <c r="D383">
        <v>2.4928774928774902E-2</v>
      </c>
      <c r="E383">
        <v>0.168576521517698</v>
      </c>
      <c r="F383">
        <f>C_LGA_DMCs2[[#This Row],[LGA methylation]]-C_LGA_DMCs2[[#This Row],[AGA methylation]]</f>
        <v>0.1436477465889231</v>
      </c>
      <c r="G383">
        <v>5.4657187488468097E-3</v>
      </c>
      <c r="H383">
        <v>6.5949395185938606E-2</v>
      </c>
      <c r="I383">
        <v>0.30586085174382299</v>
      </c>
      <c r="J383">
        <v>0.94112524205303105</v>
      </c>
      <c r="K383">
        <v>4.3493227253910997E-3</v>
      </c>
      <c r="L383">
        <v>9.3550860629456806E-2</v>
      </c>
      <c r="M383">
        <v>-8.9201537904065695E-2</v>
      </c>
      <c r="N383">
        <v>-4.42688825799745</v>
      </c>
      <c r="O383">
        <v>9.9050089905331304E-2</v>
      </c>
      <c r="P383">
        <v>0.34667003314987499</v>
      </c>
      <c r="Q383" t="s">
        <v>6</v>
      </c>
      <c r="R383" t="s">
        <v>13</v>
      </c>
      <c r="S383" t="s">
        <v>13</v>
      </c>
      <c r="T383" t="s">
        <v>13</v>
      </c>
      <c r="U383" t="s">
        <v>13</v>
      </c>
      <c r="V383" t="s">
        <v>13</v>
      </c>
      <c r="W383" t="s">
        <v>13</v>
      </c>
      <c r="X383" t="s">
        <v>13</v>
      </c>
      <c r="Y383" t="s">
        <v>13</v>
      </c>
      <c r="Z383" t="s">
        <v>15</v>
      </c>
      <c r="AA383" t="s">
        <v>13</v>
      </c>
      <c r="AB383" t="s">
        <v>13</v>
      </c>
      <c r="AC383" t="s">
        <v>13</v>
      </c>
      <c r="AD383" t="s">
        <v>131</v>
      </c>
    </row>
    <row r="384" spans="1:30" x14ac:dyDescent="0.2">
      <c r="A384" t="s">
        <v>55</v>
      </c>
      <c r="B384">
        <v>47453944</v>
      </c>
      <c r="C384">
        <v>47453945</v>
      </c>
      <c r="D384">
        <v>0.348035182410182</v>
      </c>
      <c r="E384">
        <v>0.11764300761627</v>
      </c>
      <c r="F384">
        <f>C_LGA_DMCs2[[#This Row],[LGA methylation]]-C_LGA_DMCs2[[#This Row],[AGA methylation]]</f>
        <v>-0.230392174793912</v>
      </c>
      <c r="G384">
        <v>5.4697891343739998E-3</v>
      </c>
      <c r="H384">
        <v>0.16609148937419199</v>
      </c>
      <c r="I384">
        <v>0.14037954104945299</v>
      </c>
      <c r="J384">
        <v>0.94112524205303105</v>
      </c>
      <c r="K384">
        <v>2.75863828425373E-2</v>
      </c>
      <c r="L384">
        <v>1.9706415545254902E-2</v>
      </c>
      <c r="M384">
        <v>7.8799672972823306E-3</v>
      </c>
      <c r="N384">
        <v>0.48529091687013898</v>
      </c>
      <c r="O384">
        <v>7.3675848601355998E-3</v>
      </c>
      <c r="P384">
        <v>9.3281051484685101E-2</v>
      </c>
      <c r="Q384" t="s">
        <v>196</v>
      </c>
      <c r="R384" t="s">
        <v>13</v>
      </c>
      <c r="S384" t="s">
        <v>13</v>
      </c>
      <c r="T384" t="s">
        <v>13</v>
      </c>
      <c r="U384" t="s">
        <v>13</v>
      </c>
      <c r="V384" t="s">
        <v>13</v>
      </c>
      <c r="W384" t="s">
        <v>13</v>
      </c>
      <c r="X384" t="s">
        <v>13</v>
      </c>
      <c r="Y384" t="s">
        <v>13</v>
      </c>
      <c r="Z384" t="s">
        <v>13</v>
      </c>
      <c r="AA384" t="s">
        <v>13</v>
      </c>
      <c r="AB384" t="s">
        <v>162</v>
      </c>
      <c r="AC384" t="s">
        <v>162</v>
      </c>
      <c r="AD384" t="s">
        <v>131</v>
      </c>
    </row>
    <row r="385" spans="1:30" x14ac:dyDescent="0.2">
      <c r="A385" t="s">
        <v>38</v>
      </c>
      <c r="B385">
        <v>141398979</v>
      </c>
      <c r="C385">
        <v>141398980</v>
      </c>
      <c r="D385">
        <v>0.378558941058941</v>
      </c>
      <c r="E385">
        <v>0.123783287419651</v>
      </c>
      <c r="F385">
        <f>C_LGA_DMCs2[[#This Row],[LGA methylation]]-C_LGA_DMCs2[[#This Row],[AGA methylation]]</f>
        <v>-0.25477565363929</v>
      </c>
      <c r="G385">
        <v>5.4714172744261902E-3</v>
      </c>
      <c r="H385">
        <v>0.19397007960038401</v>
      </c>
      <c r="I385">
        <v>0.133738375928043</v>
      </c>
      <c r="J385">
        <v>0.94112524205303105</v>
      </c>
      <c r="K385">
        <v>3.7624391780179199E-2</v>
      </c>
      <c r="L385">
        <v>1.78859531958705E-2</v>
      </c>
      <c r="M385">
        <v>1.9738438584308599E-2</v>
      </c>
      <c r="N385">
        <v>1.07284125416008</v>
      </c>
      <c r="O385">
        <v>5.6356771626411796E-4</v>
      </c>
      <c r="P385">
        <v>1.9910021082785199E-2</v>
      </c>
      <c r="Q385" t="s">
        <v>196</v>
      </c>
      <c r="R385" t="s">
        <v>13</v>
      </c>
      <c r="S385" t="s">
        <v>13</v>
      </c>
      <c r="T385" t="s">
        <v>13</v>
      </c>
      <c r="U385" t="s">
        <v>13</v>
      </c>
      <c r="V385" t="s">
        <v>13</v>
      </c>
      <c r="W385" t="s">
        <v>13</v>
      </c>
      <c r="X385" t="s">
        <v>13</v>
      </c>
      <c r="Y385" t="s">
        <v>13</v>
      </c>
      <c r="Z385" t="s">
        <v>13</v>
      </c>
      <c r="AA385" t="s">
        <v>13</v>
      </c>
      <c r="AB385" t="s">
        <v>162</v>
      </c>
      <c r="AC385" t="s">
        <v>162</v>
      </c>
      <c r="AD385" t="s">
        <v>131</v>
      </c>
    </row>
    <row r="386" spans="1:30" x14ac:dyDescent="0.2">
      <c r="A386" t="s">
        <v>55</v>
      </c>
      <c r="B386">
        <v>1951804</v>
      </c>
      <c r="C386">
        <v>1951805</v>
      </c>
      <c r="D386">
        <v>5.8760683760683802E-2</v>
      </c>
      <c r="E386">
        <v>0.17309316070926001</v>
      </c>
      <c r="F386">
        <f>C_LGA_DMCs2[[#This Row],[LGA methylation]]-C_LGA_DMCs2[[#This Row],[AGA methylation]]</f>
        <v>0.11433247694857621</v>
      </c>
      <c r="G386">
        <v>5.5142240629374398E-3</v>
      </c>
      <c r="H386">
        <v>0.158482803973367</v>
      </c>
      <c r="I386">
        <v>0.235832586342068</v>
      </c>
      <c r="J386">
        <v>0.94112524205303105</v>
      </c>
      <c r="K386">
        <v>2.5116799155260699E-2</v>
      </c>
      <c r="L386">
        <v>5.56170087807887E-2</v>
      </c>
      <c r="M386">
        <v>-3.0500209625528098E-2</v>
      </c>
      <c r="N386">
        <v>-1.1468735338980001</v>
      </c>
      <c r="O386">
        <v>4.4265239551440301E-2</v>
      </c>
      <c r="P386">
        <v>0.224915510060364</v>
      </c>
      <c r="Q386" t="s">
        <v>206</v>
      </c>
      <c r="R386" t="s">
        <v>13</v>
      </c>
      <c r="S386" t="s">
        <v>13</v>
      </c>
      <c r="T386" t="s">
        <v>13</v>
      </c>
      <c r="U386" t="s">
        <v>13</v>
      </c>
      <c r="V386" t="s">
        <v>13</v>
      </c>
      <c r="W386" t="s">
        <v>13</v>
      </c>
      <c r="X386" t="s">
        <v>336</v>
      </c>
      <c r="Y386" t="s">
        <v>13</v>
      </c>
      <c r="Z386" t="s">
        <v>13</v>
      </c>
      <c r="AA386" t="s">
        <v>13</v>
      </c>
      <c r="AB386" t="s">
        <v>179</v>
      </c>
      <c r="AC386" t="s">
        <v>179</v>
      </c>
      <c r="AD386" t="s">
        <v>337</v>
      </c>
    </row>
    <row r="387" spans="1:30" x14ac:dyDescent="0.2">
      <c r="A387" t="s">
        <v>127</v>
      </c>
      <c r="B387">
        <v>188272597</v>
      </c>
      <c r="C387">
        <v>188272598</v>
      </c>
      <c r="D387">
        <v>3.3564814814814797E-2</v>
      </c>
      <c r="E387">
        <v>0.15434121782084201</v>
      </c>
      <c r="F387">
        <f>C_LGA_DMCs2[[#This Row],[LGA methylation]]-C_LGA_DMCs2[[#This Row],[AGA methylation]]</f>
        <v>0.12077640300602721</v>
      </c>
      <c r="G387">
        <v>5.5226494473928E-3</v>
      </c>
      <c r="H387">
        <v>6.5803101498741898E-2</v>
      </c>
      <c r="I387">
        <v>0.154231411578577</v>
      </c>
      <c r="J387">
        <v>0.94112524205303105</v>
      </c>
      <c r="K387">
        <v>4.3300481668537196E-3</v>
      </c>
      <c r="L387">
        <v>2.3787328317520399E-2</v>
      </c>
      <c r="M387">
        <v>-1.9457280150666698E-2</v>
      </c>
      <c r="N387">
        <v>-2.4577382655479001</v>
      </c>
      <c r="O387">
        <v>0.14847110007502401</v>
      </c>
      <c r="P387">
        <v>0.42797436561704</v>
      </c>
      <c r="Q387" t="s">
        <v>6</v>
      </c>
      <c r="R387" t="s">
        <v>13</v>
      </c>
      <c r="S387" t="s">
        <v>13</v>
      </c>
      <c r="T387" t="s">
        <v>13</v>
      </c>
      <c r="U387" t="s">
        <v>13</v>
      </c>
      <c r="V387" t="s">
        <v>13</v>
      </c>
      <c r="W387" t="s">
        <v>13</v>
      </c>
      <c r="X387" t="s">
        <v>13</v>
      </c>
      <c r="Y387" t="s">
        <v>13</v>
      </c>
      <c r="Z387" t="s">
        <v>15</v>
      </c>
      <c r="AA387" t="s">
        <v>13</v>
      </c>
      <c r="AB387" t="s">
        <v>13</v>
      </c>
      <c r="AC387" t="s">
        <v>13</v>
      </c>
      <c r="AD387" t="s">
        <v>131</v>
      </c>
    </row>
    <row r="388" spans="1:30" x14ac:dyDescent="0.2">
      <c r="A388" t="s">
        <v>58</v>
      </c>
      <c r="B388">
        <v>27428821</v>
      </c>
      <c r="C388">
        <v>27428822</v>
      </c>
      <c r="D388">
        <v>0.16913255704646901</v>
      </c>
      <c r="E388">
        <v>5.3207563187800302E-2</v>
      </c>
      <c r="F388">
        <f>C_LGA_DMCs2[[#This Row],[LGA methylation]]-C_LGA_DMCs2[[#This Row],[AGA methylation]]</f>
        <v>-0.11592499385866871</v>
      </c>
      <c r="G388">
        <v>5.5942239328230304E-3</v>
      </c>
      <c r="H388">
        <v>8.2975999198765402E-2</v>
      </c>
      <c r="I388">
        <v>5.1091972257933299E-2</v>
      </c>
      <c r="J388">
        <v>0.94112524205303105</v>
      </c>
      <c r="K388">
        <v>6.8850164430335203E-3</v>
      </c>
      <c r="L388">
        <v>2.6103896292054298E-3</v>
      </c>
      <c r="M388">
        <v>4.2746268138280996E-3</v>
      </c>
      <c r="N388">
        <v>1.39919493897532</v>
      </c>
      <c r="O388">
        <v>1.9063686620911699E-8</v>
      </c>
      <c r="P388">
        <v>1.2223257654140899E-4</v>
      </c>
      <c r="Q388" t="s">
        <v>6</v>
      </c>
      <c r="R388" t="s">
        <v>13</v>
      </c>
      <c r="S388" t="s">
        <v>13</v>
      </c>
      <c r="T388" t="s">
        <v>13</v>
      </c>
      <c r="U388" t="s">
        <v>13</v>
      </c>
      <c r="V388" t="s">
        <v>13</v>
      </c>
      <c r="W388" t="s">
        <v>13</v>
      </c>
      <c r="X388" t="s">
        <v>13</v>
      </c>
      <c r="Y388" t="s">
        <v>13</v>
      </c>
      <c r="Z388" t="s">
        <v>15</v>
      </c>
      <c r="AA388" t="s">
        <v>13</v>
      </c>
      <c r="AB388" t="s">
        <v>13</v>
      </c>
      <c r="AC388" t="s">
        <v>13</v>
      </c>
      <c r="AD388" t="s">
        <v>131</v>
      </c>
    </row>
    <row r="389" spans="1:30" x14ac:dyDescent="0.2">
      <c r="A389" t="s">
        <v>133</v>
      </c>
      <c r="B389">
        <v>240454249</v>
      </c>
      <c r="C389">
        <v>240454250</v>
      </c>
      <c r="D389">
        <v>8.7759462759462795E-2</v>
      </c>
      <c r="E389">
        <v>0.25539157811885099</v>
      </c>
      <c r="F389">
        <f>C_LGA_DMCs2[[#This Row],[LGA methylation]]-C_LGA_DMCs2[[#This Row],[AGA methylation]]</f>
        <v>0.16763211535938821</v>
      </c>
      <c r="G389">
        <v>5.5970098762984097E-3</v>
      </c>
      <c r="H389">
        <v>0.16376695040480199</v>
      </c>
      <c r="I389">
        <v>0.30584086931481502</v>
      </c>
      <c r="J389">
        <v>0.94112524205303105</v>
      </c>
      <c r="K389">
        <v>2.68196140448888E-2</v>
      </c>
      <c r="L389">
        <v>9.3538637343241804E-2</v>
      </c>
      <c r="M389">
        <v>-6.6719023298353095E-2</v>
      </c>
      <c r="N389">
        <v>-1.8022739360584701</v>
      </c>
      <c r="O389">
        <v>0.44286383853582201</v>
      </c>
      <c r="P389">
        <v>0.72261221135838605</v>
      </c>
      <c r="Q389" t="s">
        <v>6</v>
      </c>
      <c r="R389" t="s">
        <v>13</v>
      </c>
      <c r="S389" t="s">
        <v>13</v>
      </c>
      <c r="T389" t="s">
        <v>13</v>
      </c>
      <c r="U389" t="s">
        <v>13</v>
      </c>
      <c r="V389" t="s">
        <v>13</v>
      </c>
      <c r="W389" t="s">
        <v>13</v>
      </c>
      <c r="X389" t="s">
        <v>13</v>
      </c>
      <c r="Y389" t="s">
        <v>13</v>
      </c>
      <c r="Z389" t="s">
        <v>15</v>
      </c>
      <c r="AA389" t="s">
        <v>13</v>
      </c>
      <c r="AB389" t="s">
        <v>13</v>
      </c>
      <c r="AC389" t="s">
        <v>13</v>
      </c>
      <c r="AD389" t="s">
        <v>131</v>
      </c>
    </row>
    <row r="390" spans="1:30" x14ac:dyDescent="0.2">
      <c r="A390" t="s">
        <v>11</v>
      </c>
      <c r="B390">
        <v>1465462</v>
      </c>
      <c r="C390">
        <v>1465463</v>
      </c>
      <c r="D390">
        <v>0.20648148148148099</v>
      </c>
      <c r="E390">
        <v>0.55535222353404201</v>
      </c>
      <c r="F390">
        <f>C_LGA_DMCs2[[#This Row],[LGA methylation]]-C_LGA_DMCs2[[#This Row],[AGA methylation]]</f>
        <v>0.34887074205256102</v>
      </c>
      <c r="G390">
        <v>5.5996062116525401E-3</v>
      </c>
      <c r="H390">
        <v>0.24169520710761999</v>
      </c>
      <c r="I390">
        <v>0.35477311788006199</v>
      </c>
      <c r="J390">
        <v>0.94112524205303105</v>
      </c>
      <c r="K390">
        <v>5.8416573138795301E-2</v>
      </c>
      <c r="L390">
        <v>0.12586396517034101</v>
      </c>
      <c r="M390">
        <v>-6.7447392031545303E-2</v>
      </c>
      <c r="N390">
        <v>-1.1074156651634299</v>
      </c>
      <c r="O390">
        <v>0.88464594074236402</v>
      </c>
      <c r="P390">
        <v>0.967359209720279</v>
      </c>
      <c r="Q390" t="s">
        <v>6</v>
      </c>
      <c r="R390" t="s">
        <v>13</v>
      </c>
      <c r="S390" t="s">
        <v>13</v>
      </c>
      <c r="T390" t="s">
        <v>13</v>
      </c>
      <c r="U390" t="s">
        <v>13</v>
      </c>
      <c r="V390" t="s">
        <v>13</v>
      </c>
      <c r="W390" t="s">
        <v>13</v>
      </c>
      <c r="X390" t="s">
        <v>13</v>
      </c>
      <c r="Y390" t="s">
        <v>13</v>
      </c>
      <c r="Z390" t="s">
        <v>15</v>
      </c>
      <c r="AA390" t="s">
        <v>13</v>
      </c>
      <c r="AB390" t="s">
        <v>13</v>
      </c>
      <c r="AC390" t="s">
        <v>13</v>
      </c>
      <c r="AD390" t="s">
        <v>131</v>
      </c>
    </row>
    <row r="391" spans="1:30" x14ac:dyDescent="0.2">
      <c r="A391" t="s">
        <v>133</v>
      </c>
      <c r="B391">
        <v>218963375</v>
      </c>
      <c r="C391">
        <v>218963376</v>
      </c>
      <c r="D391">
        <v>1.6864801864801899E-2</v>
      </c>
      <c r="E391">
        <v>0.24558145178636001</v>
      </c>
      <c r="F391">
        <f>C_LGA_DMCs2[[#This Row],[LGA methylation]]-C_LGA_DMCs2[[#This Row],[AGA methylation]]</f>
        <v>0.2287166499215581</v>
      </c>
      <c r="G391">
        <v>5.6070335316076997E-3</v>
      </c>
      <c r="H391">
        <v>3.1579937478383398E-2</v>
      </c>
      <c r="I391">
        <v>0.290581685179228</v>
      </c>
      <c r="J391">
        <v>0.94112524205303105</v>
      </c>
      <c r="K391">
        <v>9.9729245113860509E-4</v>
      </c>
      <c r="L391">
        <v>8.4437715761600293E-2</v>
      </c>
      <c r="M391">
        <v>-8.3440423310461698E-2</v>
      </c>
      <c r="N391">
        <v>-6.4037271107625404</v>
      </c>
      <c r="O391">
        <v>0.13672374437072499</v>
      </c>
      <c r="P391">
        <v>0.41575813042858201</v>
      </c>
      <c r="Q391" t="s">
        <v>6</v>
      </c>
      <c r="R391" t="s">
        <v>13</v>
      </c>
      <c r="S391" t="s">
        <v>13</v>
      </c>
      <c r="T391" t="s">
        <v>13</v>
      </c>
      <c r="U391" t="s">
        <v>13</v>
      </c>
      <c r="V391" t="s">
        <v>13</v>
      </c>
      <c r="W391" t="s">
        <v>13</v>
      </c>
      <c r="X391" t="s">
        <v>13</v>
      </c>
      <c r="Y391" t="s">
        <v>13</v>
      </c>
      <c r="Z391" t="s">
        <v>15</v>
      </c>
      <c r="AA391" t="s">
        <v>13</v>
      </c>
      <c r="AB391" t="s">
        <v>13</v>
      </c>
      <c r="AC391" t="s">
        <v>13</v>
      </c>
      <c r="AD391" t="s">
        <v>131</v>
      </c>
    </row>
    <row r="392" spans="1:30" x14ac:dyDescent="0.2">
      <c r="A392" t="s">
        <v>130</v>
      </c>
      <c r="B392">
        <v>31331688</v>
      </c>
      <c r="C392">
        <v>31331689</v>
      </c>
      <c r="D392">
        <v>1.6666666666666701E-2</v>
      </c>
      <c r="E392">
        <v>0.204545454545455</v>
      </c>
      <c r="F392">
        <f>C_LGA_DMCs2[[#This Row],[LGA methylation]]-C_LGA_DMCs2[[#This Row],[AGA methylation]]</f>
        <v>0.18787878787878831</v>
      </c>
      <c r="G392">
        <v>5.6213680377696302E-3</v>
      </c>
      <c r="H392">
        <v>5.7735026918962602E-2</v>
      </c>
      <c r="I392">
        <v>0.35032452487268501</v>
      </c>
      <c r="J392">
        <v>0.94112524205303105</v>
      </c>
      <c r="K392">
        <v>3.3333333333333301E-3</v>
      </c>
      <c r="L392">
        <v>0.122727272727273</v>
      </c>
      <c r="M392">
        <v>-0.119393939393939</v>
      </c>
      <c r="N392">
        <v>-5.2023464791346896</v>
      </c>
      <c r="O392">
        <v>1.20756071660949E-2</v>
      </c>
      <c r="P392">
        <v>0.11956042483075199</v>
      </c>
      <c r="Q392" t="s">
        <v>196</v>
      </c>
      <c r="R392" t="s">
        <v>13</v>
      </c>
      <c r="S392" t="s">
        <v>13</v>
      </c>
      <c r="T392" t="s">
        <v>13</v>
      </c>
      <c r="U392" t="s">
        <v>13</v>
      </c>
      <c r="V392" t="s">
        <v>13</v>
      </c>
      <c r="W392" t="s">
        <v>13</v>
      </c>
      <c r="X392" t="s">
        <v>13</v>
      </c>
      <c r="Y392" t="s">
        <v>13</v>
      </c>
      <c r="Z392" t="s">
        <v>13</v>
      </c>
      <c r="AA392" t="s">
        <v>13</v>
      </c>
      <c r="AB392" t="s">
        <v>154</v>
      </c>
      <c r="AC392" t="s">
        <v>154</v>
      </c>
      <c r="AD392" t="s">
        <v>131</v>
      </c>
    </row>
    <row r="393" spans="1:30" x14ac:dyDescent="0.2">
      <c r="A393" t="s">
        <v>55</v>
      </c>
      <c r="B393">
        <v>123846863</v>
      </c>
      <c r="C393">
        <v>123846864</v>
      </c>
      <c r="D393">
        <v>6.2199238669826899E-2</v>
      </c>
      <c r="E393">
        <v>0.19280769735315201</v>
      </c>
      <c r="F393">
        <f>C_LGA_DMCs2[[#This Row],[LGA methylation]]-C_LGA_DMCs2[[#This Row],[AGA methylation]]</f>
        <v>0.1306084586833251</v>
      </c>
      <c r="G393">
        <v>5.6599560759877801E-3</v>
      </c>
      <c r="H393">
        <v>9.0563396576487598E-2</v>
      </c>
      <c r="I393">
        <v>0.14156701999023799</v>
      </c>
      <c r="J393">
        <v>0.94112524205303105</v>
      </c>
      <c r="K393">
        <v>8.2017287994701604E-3</v>
      </c>
      <c r="L393">
        <v>2.0041221148916499E-2</v>
      </c>
      <c r="M393">
        <v>-1.18394923494463E-2</v>
      </c>
      <c r="N393">
        <v>-1.2889704722748201</v>
      </c>
      <c r="O393">
        <v>8.3209507367469905E-5</v>
      </c>
      <c r="P393">
        <v>7.4191561062914597E-3</v>
      </c>
      <c r="Q393" t="s">
        <v>196</v>
      </c>
      <c r="R393" t="s">
        <v>13</v>
      </c>
      <c r="S393" t="s">
        <v>13</v>
      </c>
      <c r="T393" t="s">
        <v>13</v>
      </c>
      <c r="U393" t="s">
        <v>13</v>
      </c>
      <c r="V393" t="s">
        <v>13</v>
      </c>
      <c r="W393" t="s">
        <v>13</v>
      </c>
      <c r="X393" t="s">
        <v>13</v>
      </c>
      <c r="Y393" t="s">
        <v>13</v>
      </c>
      <c r="Z393" t="s">
        <v>13</v>
      </c>
      <c r="AA393" t="s">
        <v>13</v>
      </c>
      <c r="AB393" t="s">
        <v>162</v>
      </c>
      <c r="AC393" t="s">
        <v>162</v>
      </c>
      <c r="AD393" t="s">
        <v>131</v>
      </c>
    </row>
    <row r="394" spans="1:30" x14ac:dyDescent="0.2">
      <c r="A394" t="s">
        <v>35</v>
      </c>
      <c r="B394">
        <v>8052688</v>
      </c>
      <c r="C394">
        <v>8052689</v>
      </c>
      <c r="D394">
        <v>0</v>
      </c>
      <c r="E394">
        <v>0.11616161616161599</v>
      </c>
      <c r="F394">
        <f>C_LGA_DMCs2[[#This Row],[LGA methylation]]-C_LGA_DMCs2[[#This Row],[AGA methylation]]</f>
        <v>0.11616161616161599</v>
      </c>
      <c r="G394">
        <v>5.6765997744221402E-3</v>
      </c>
      <c r="H394">
        <v>0</v>
      </c>
      <c r="I394">
        <v>0.24400787461304599</v>
      </c>
      <c r="J394">
        <v>0.94112524205303105</v>
      </c>
      <c r="K394">
        <v>0</v>
      </c>
      <c r="L394">
        <v>5.9539842873176201E-2</v>
      </c>
      <c r="M394">
        <v>-5.9539842873176201E-2</v>
      </c>
      <c r="N394">
        <v>1</v>
      </c>
      <c r="O394">
        <v>2.4778606110479602E-3</v>
      </c>
      <c r="P394">
        <v>4.5775313330098898E-2</v>
      </c>
      <c r="Q394" t="s">
        <v>196</v>
      </c>
      <c r="R394" t="s">
        <v>13</v>
      </c>
      <c r="S394" t="s">
        <v>13</v>
      </c>
      <c r="T394" t="s">
        <v>13</v>
      </c>
      <c r="U394" t="s">
        <v>13</v>
      </c>
      <c r="V394" t="s">
        <v>13</v>
      </c>
      <c r="W394" t="s">
        <v>13</v>
      </c>
      <c r="X394" t="s">
        <v>13</v>
      </c>
      <c r="Y394" t="s">
        <v>13</v>
      </c>
      <c r="Z394" t="s">
        <v>13</v>
      </c>
      <c r="AA394" t="s">
        <v>13</v>
      </c>
      <c r="AB394" t="s">
        <v>154</v>
      </c>
      <c r="AC394" t="s">
        <v>154</v>
      </c>
      <c r="AD394" t="s">
        <v>131</v>
      </c>
    </row>
    <row r="395" spans="1:30" x14ac:dyDescent="0.2">
      <c r="A395" t="s">
        <v>50</v>
      </c>
      <c r="B395">
        <v>71587802</v>
      </c>
      <c r="C395">
        <v>71587803</v>
      </c>
      <c r="D395">
        <v>0.45662604700728598</v>
      </c>
      <c r="E395">
        <v>0.16855828769991599</v>
      </c>
      <c r="F395">
        <f>C_LGA_DMCs2[[#This Row],[LGA methylation]]-C_LGA_DMCs2[[#This Row],[AGA methylation]]</f>
        <v>-0.28806775930737</v>
      </c>
      <c r="G395">
        <v>5.6832726045319502E-3</v>
      </c>
      <c r="H395">
        <v>0.285010848302652</v>
      </c>
      <c r="I395">
        <v>0.298526919270518</v>
      </c>
      <c r="J395">
        <v>0.94112524205303105</v>
      </c>
      <c r="K395">
        <v>8.1231183650197505E-2</v>
      </c>
      <c r="L395">
        <v>8.9118321529146602E-2</v>
      </c>
      <c r="M395">
        <v>-7.8871378789491398E-3</v>
      </c>
      <c r="N395">
        <v>-0.13368839436327401</v>
      </c>
      <c r="O395">
        <v>9.4823809003914995E-3</v>
      </c>
      <c r="P395">
        <v>0.108827921242274</v>
      </c>
      <c r="Q395" t="s">
        <v>196</v>
      </c>
      <c r="R395" t="s">
        <v>13</v>
      </c>
      <c r="S395" t="s">
        <v>13</v>
      </c>
      <c r="T395" t="s">
        <v>13</v>
      </c>
      <c r="U395" t="s">
        <v>13</v>
      </c>
      <c r="V395" t="s">
        <v>13</v>
      </c>
      <c r="W395" t="s">
        <v>13</v>
      </c>
      <c r="X395" t="s">
        <v>13</v>
      </c>
      <c r="Y395" t="s">
        <v>13</v>
      </c>
      <c r="Z395" t="s">
        <v>13</v>
      </c>
      <c r="AA395" t="s">
        <v>13</v>
      </c>
      <c r="AB395" t="s">
        <v>179</v>
      </c>
      <c r="AC395" t="s">
        <v>179</v>
      </c>
      <c r="AD395" t="s">
        <v>131</v>
      </c>
    </row>
    <row r="396" spans="1:30" x14ac:dyDescent="0.2">
      <c r="A396" t="s">
        <v>11</v>
      </c>
      <c r="B396">
        <v>17754130</v>
      </c>
      <c r="C396">
        <v>17754131</v>
      </c>
      <c r="D396">
        <v>8.8383838383838398E-2</v>
      </c>
      <c r="E396">
        <v>0.32667984189723298</v>
      </c>
      <c r="F396">
        <f>C_LGA_DMCs2[[#This Row],[LGA methylation]]-C_LGA_DMCs2[[#This Row],[AGA methylation]]</f>
        <v>0.23829600351339458</v>
      </c>
      <c r="G396">
        <v>5.7512423118225098E-3</v>
      </c>
      <c r="H396">
        <v>0.229336866702089</v>
      </c>
      <c r="I396">
        <v>0.29682132750221701</v>
      </c>
      <c r="J396">
        <v>0.94112524205303105</v>
      </c>
      <c r="K396">
        <v>4.7814149727730001E-2</v>
      </c>
      <c r="L396">
        <v>8.8102900460178393E-2</v>
      </c>
      <c r="M396">
        <v>-4.0288750732448399E-2</v>
      </c>
      <c r="N396">
        <v>-0.88175189455226999</v>
      </c>
      <c r="O396">
        <v>0.609908845045944</v>
      </c>
      <c r="P396">
        <v>0.831839147466236</v>
      </c>
      <c r="Q396" t="s">
        <v>198</v>
      </c>
      <c r="R396" t="s">
        <v>13</v>
      </c>
      <c r="S396" t="s">
        <v>13</v>
      </c>
      <c r="T396" t="s">
        <v>13</v>
      </c>
      <c r="U396" t="s">
        <v>13</v>
      </c>
      <c r="V396" t="s">
        <v>13</v>
      </c>
      <c r="W396" t="s">
        <v>13</v>
      </c>
      <c r="X396" t="s">
        <v>272</v>
      </c>
      <c r="Y396" t="s">
        <v>272</v>
      </c>
      <c r="Z396" t="s">
        <v>13</v>
      </c>
      <c r="AA396" t="s">
        <v>13</v>
      </c>
      <c r="AB396" t="s">
        <v>162</v>
      </c>
      <c r="AC396" t="s">
        <v>162</v>
      </c>
      <c r="AD396" t="s">
        <v>273</v>
      </c>
    </row>
    <row r="397" spans="1:30" x14ac:dyDescent="0.2">
      <c r="A397" t="s">
        <v>50</v>
      </c>
      <c r="B397">
        <v>65941605</v>
      </c>
      <c r="C397">
        <v>65941606</v>
      </c>
      <c r="D397">
        <v>8.7719298245613996E-3</v>
      </c>
      <c r="E397">
        <v>0.15590629466227601</v>
      </c>
      <c r="F397">
        <f>C_LGA_DMCs2[[#This Row],[LGA methylation]]-C_LGA_DMCs2[[#This Row],[AGA methylation]]</f>
        <v>0.14713436483771461</v>
      </c>
      <c r="G397">
        <v>5.7853797470556901E-3</v>
      </c>
      <c r="H397">
        <v>3.03868562731382E-2</v>
      </c>
      <c r="I397">
        <v>0.29427021372544898</v>
      </c>
      <c r="J397">
        <v>0.94112524205303105</v>
      </c>
      <c r="K397">
        <v>9.2336103416435801E-4</v>
      </c>
      <c r="L397">
        <v>8.6594958686021406E-2</v>
      </c>
      <c r="M397">
        <v>-8.5671597651857001E-2</v>
      </c>
      <c r="N397">
        <v>-6.5512443755987499</v>
      </c>
      <c r="O397">
        <v>0.30859311858196398</v>
      </c>
      <c r="P397">
        <v>0.61870687438015703</v>
      </c>
      <c r="Q397" t="s">
        <v>196</v>
      </c>
      <c r="R397" t="s">
        <v>13</v>
      </c>
      <c r="S397" t="s">
        <v>13</v>
      </c>
      <c r="T397" t="s">
        <v>13</v>
      </c>
      <c r="U397" t="s">
        <v>13</v>
      </c>
      <c r="V397" t="s">
        <v>13</v>
      </c>
      <c r="W397" t="s">
        <v>13</v>
      </c>
      <c r="X397" t="s">
        <v>13</v>
      </c>
      <c r="Y397" t="s">
        <v>13</v>
      </c>
      <c r="Z397" t="s">
        <v>13</v>
      </c>
      <c r="AA397" t="s">
        <v>13</v>
      </c>
      <c r="AB397" t="s">
        <v>154</v>
      </c>
      <c r="AC397" t="s">
        <v>154</v>
      </c>
      <c r="AD397" t="s">
        <v>131</v>
      </c>
    </row>
    <row r="398" spans="1:30" x14ac:dyDescent="0.2">
      <c r="A398" t="s">
        <v>130</v>
      </c>
      <c r="B398">
        <v>10181936</v>
      </c>
      <c r="C398">
        <v>10181937</v>
      </c>
      <c r="D398">
        <v>3.03030303030303E-2</v>
      </c>
      <c r="E398">
        <v>0.16117216117216099</v>
      </c>
      <c r="F398">
        <f>C_LGA_DMCs2[[#This Row],[LGA methylation]]-C_LGA_DMCs2[[#This Row],[AGA methylation]]</f>
        <v>0.13086913086913068</v>
      </c>
      <c r="G398">
        <v>5.7858907634901402E-3</v>
      </c>
      <c r="H398">
        <v>0.100503781525921</v>
      </c>
      <c r="I398">
        <v>0.23264282449179199</v>
      </c>
      <c r="J398">
        <v>0.94112524205303105</v>
      </c>
      <c r="K398">
        <v>9.1832078068387803E-3</v>
      </c>
      <c r="L398">
        <v>5.4122683787518999E-2</v>
      </c>
      <c r="M398">
        <v>-4.4939475980680203E-2</v>
      </c>
      <c r="N398">
        <v>-2.5591632823483201</v>
      </c>
      <c r="O398">
        <v>0.277673496711279</v>
      </c>
      <c r="P398">
        <v>0.58583028272943305</v>
      </c>
      <c r="Q398" t="s">
        <v>6</v>
      </c>
      <c r="R398" t="s">
        <v>13</v>
      </c>
      <c r="S398" t="s">
        <v>13</v>
      </c>
      <c r="T398" t="s">
        <v>13</v>
      </c>
      <c r="U398" t="s">
        <v>13</v>
      </c>
      <c r="V398" t="s">
        <v>13</v>
      </c>
      <c r="W398" t="s">
        <v>13</v>
      </c>
      <c r="X398" t="s">
        <v>13</v>
      </c>
      <c r="Y398" t="s">
        <v>13</v>
      </c>
      <c r="Z398" t="s">
        <v>15</v>
      </c>
      <c r="AA398" t="s">
        <v>13</v>
      </c>
      <c r="AB398" t="s">
        <v>13</v>
      </c>
      <c r="AC398" t="s">
        <v>13</v>
      </c>
      <c r="AD398" t="s">
        <v>131</v>
      </c>
    </row>
    <row r="399" spans="1:30" x14ac:dyDescent="0.2">
      <c r="A399" t="s">
        <v>127</v>
      </c>
      <c r="B399">
        <v>181316657</v>
      </c>
      <c r="C399">
        <v>181316658</v>
      </c>
      <c r="D399">
        <v>3.8159371492704798E-2</v>
      </c>
      <c r="E399">
        <v>0.181217948717949</v>
      </c>
      <c r="F399">
        <f>C_LGA_DMCs2[[#This Row],[LGA methylation]]-C_LGA_DMCs2[[#This Row],[AGA methylation]]</f>
        <v>0.1430585772252442</v>
      </c>
      <c r="G399">
        <v>5.7956035892075203E-3</v>
      </c>
      <c r="H399">
        <v>8.2428570267019205E-2</v>
      </c>
      <c r="I399">
        <v>0.29934182341957399</v>
      </c>
      <c r="J399">
        <v>0.94112524205303105</v>
      </c>
      <c r="K399">
        <v>6.7944691962649297E-3</v>
      </c>
      <c r="L399">
        <v>8.1837883270575604E-2</v>
      </c>
      <c r="M399">
        <v>-7.5043414074310602E-2</v>
      </c>
      <c r="N399">
        <v>-3.59033607742301</v>
      </c>
      <c r="O399">
        <v>0.82382880343585796</v>
      </c>
      <c r="P399">
        <v>0.94007874294610905</v>
      </c>
      <c r="Q399" t="s">
        <v>196</v>
      </c>
      <c r="R399" t="s">
        <v>13</v>
      </c>
      <c r="S399" t="s">
        <v>13</v>
      </c>
      <c r="T399" t="s">
        <v>13</v>
      </c>
      <c r="U399" t="s">
        <v>13</v>
      </c>
      <c r="V399" t="s">
        <v>13</v>
      </c>
      <c r="W399" t="s">
        <v>13</v>
      </c>
      <c r="X399" t="s">
        <v>13</v>
      </c>
      <c r="Y399" t="s">
        <v>13</v>
      </c>
      <c r="Z399" t="s">
        <v>13</v>
      </c>
      <c r="AA399" t="s">
        <v>13</v>
      </c>
      <c r="AB399" t="s">
        <v>179</v>
      </c>
      <c r="AC399" t="s">
        <v>179</v>
      </c>
      <c r="AD399" t="s">
        <v>131</v>
      </c>
    </row>
    <row r="400" spans="1:30" x14ac:dyDescent="0.2">
      <c r="A400" t="s">
        <v>136</v>
      </c>
      <c r="B400">
        <v>99093848</v>
      </c>
      <c r="C400">
        <v>99093849</v>
      </c>
      <c r="D400">
        <v>3.1202435312024299E-2</v>
      </c>
      <c r="E400">
        <v>0.17295192706883999</v>
      </c>
      <c r="F400">
        <f>C_LGA_DMCs2[[#This Row],[LGA methylation]]-C_LGA_DMCs2[[#This Row],[AGA methylation]]</f>
        <v>0.1417494917568157</v>
      </c>
      <c r="G400">
        <v>5.7957049473149102E-3</v>
      </c>
      <c r="H400">
        <v>9.5877231957885403E-2</v>
      </c>
      <c r="I400">
        <v>0.25551959875393898</v>
      </c>
      <c r="J400">
        <v>0.94112524205303105</v>
      </c>
      <c r="K400">
        <v>9.1924436079061696E-3</v>
      </c>
      <c r="L400">
        <v>6.5290265347374102E-2</v>
      </c>
      <c r="M400">
        <v>-5.6097821739468E-2</v>
      </c>
      <c r="N400">
        <v>-2.8283475785669601</v>
      </c>
      <c r="O400">
        <v>0.269460670505621</v>
      </c>
      <c r="P400">
        <v>0.577911827290983</v>
      </c>
      <c r="Q400" t="s">
        <v>196</v>
      </c>
      <c r="R400" t="s">
        <v>13</v>
      </c>
      <c r="S400" t="s">
        <v>13</v>
      </c>
      <c r="T400" t="s">
        <v>13</v>
      </c>
      <c r="U400" t="s">
        <v>13</v>
      </c>
      <c r="V400" t="s">
        <v>13</v>
      </c>
      <c r="W400" t="s">
        <v>13</v>
      </c>
      <c r="X400" t="s">
        <v>13</v>
      </c>
      <c r="Y400" t="s">
        <v>13</v>
      </c>
      <c r="Z400" t="s">
        <v>13</v>
      </c>
      <c r="AA400" t="s">
        <v>13</v>
      </c>
      <c r="AB400" t="s">
        <v>145</v>
      </c>
      <c r="AC400" t="s">
        <v>145</v>
      </c>
      <c r="AD400" t="s">
        <v>131</v>
      </c>
    </row>
    <row r="401" spans="1:30" x14ac:dyDescent="0.2">
      <c r="A401" t="s">
        <v>114</v>
      </c>
      <c r="B401">
        <v>10128034</v>
      </c>
      <c r="C401">
        <v>10128035</v>
      </c>
      <c r="D401">
        <v>0.45378067050905402</v>
      </c>
      <c r="E401">
        <v>9.5021943495780706E-2</v>
      </c>
      <c r="F401">
        <f>C_LGA_DMCs2[[#This Row],[LGA methylation]]-C_LGA_DMCs2[[#This Row],[AGA methylation]]</f>
        <v>-0.35875872701327333</v>
      </c>
      <c r="G401">
        <v>5.8296054845773703E-3</v>
      </c>
      <c r="H401">
        <v>0.25997873640813701</v>
      </c>
      <c r="I401">
        <v>0.161821213237865</v>
      </c>
      <c r="J401">
        <v>0.94112524205303105</v>
      </c>
      <c r="K401">
        <v>6.75889433843717E-2</v>
      </c>
      <c r="L401">
        <v>2.61861050537745E-2</v>
      </c>
      <c r="M401">
        <v>4.14028383305972E-2</v>
      </c>
      <c r="N401">
        <v>1.3679857730584</v>
      </c>
      <c r="O401">
        <v>0.32721049383499401</v>
      </c>
      <c r="P401">
        <v>0.63600082058792495</v>
      </c>
      <c r="Q401" t="s">
        <v>196</v>
      </c>
      <c r="R401" t="s">
        <v>13</v>
      </c>
      <c r="S401" t="s">
        <v>13</v>
      </c>
      <c r="T401" t="s">
        <v>13</v>
      </c>
      <c r="U401" t="s">
        <v>13</v>
      </c>
      <c r="V401" t="s">
        <v>13</v>
      </c>
      <c r="W401" t="s">
        <v>13</v>
      </c>
      <c r="X401" t="s">
        <v>13</v>
      </c>
      <c r="Y401" t="s">
        <v>13</v>
      </c>
      <c r="Z401" t="s">
        <v>13</v>
      </c>
      <c r="AA401" t="s">
        <v>13</v>
      </c>
      <c r="AB401" t="s">
        <v>179</v>
      </c>
      <c r="AC401" t="s">
        <v>179</v>
      </c>
      <c r="AD401" t="s">
        <v>131</v>
      </c>
    </row>
    <row r="402" spans="1:30" x14ac:dyDescent="0.2">
      <c r="A402" t="s">
        <v>35</v>
      </c>
      <c r="B402">
        <v>100562593</v>
      </c>
      <c r="C402">
        <v>100562594</v>
      </c>
      <c r="D402">
        <v>3.2275132275132297E-2</v>
      </c>
      <c r="E402">
        <v>0.20163856611225001</v>
      </c>
      <c r="F402">
        <f>C_LGA_DMCs2[[#This Row],[LGA methylation]]-C_LGA_DMCs2[[#This Row],[AGA methylation]]</f>
        <v>0.16936343383711772</v>
      </c>
      <c r="G402">
        <v>5.862866140295E-3</v>
      </c>
      <c r="H402">
        <v>5.1471546602346901E-2</v>
      </c>
      <c r="I402">
        <v>0.18136075313320901</v>
      </c>
      <c r="J402">
        <v>0.94112524205303105</v>
      </c>
      <c r="K402">
        <v>2.64932010963757E-3</v>
      </c>
      <c r="L402">
        <v>3.2891722777044601E-2</v>
      </c>
      <c r="M402">
        <v>-3.02424026674071E-2</v>
      </c>
      <c r="N402">
        <v>-3.6340304985151102</v>
      </c>
      <c r="O402">
        <v>8.06180343820488E-2</v>
      </c>
      <c r="P402">
        <v>0.32269115995689202</v>
      </c>
      <c r="Q402" t="s">
        <v>6</v>
      </c>
      <c r="R402" t="s">
        <v>13</v>
      </c>
      <c r="S402" t="s">
        <v>13</v>
      </c>
      <c r="T402" t="s">
        <v>13</v>
      </c>
      <c r="U402" t="s">
        <v>13</v>
      </c>
      <c r="V402" t="s">
        <v>13</v>
      </c>
      <c r="W402" t="s">
        <v>13</v>
      </c>
      <c r="X402" t="s">
        <v>13</v>
      </c>
      <c r="Y402" t="s">
        <v>13</v>
      </c>
      <c r="Z402" t="s">
        <v>15</v>
      </c>
      <c r="AA402" t="s">
        <v>13</v>
      </c>
      <c r="AB402" t="s">
        <v>13</v>
      </c>
      <c r="AC402" t="s">
        <v>13</v>
      </c>
      <c r="AD402" t="s">
        <v>131</v>
      </c>
    </row>
    <row r="403" spans="1:30" x14ac:dyDescent="0.2">
      <c r="A403" t="s">
        <v>72</v>
      </c>
      <c r="B403">
        <v>663333</v>
      </c>
      <c r="C403">
        <v>663334</v>
      </c>
      <c r="D403">
        <v>8.5660866910866898E-2</v>
      </c>
      <c r="E403">
        <v>0.24936630655105699</v>
      </c>
      <c r="F403">
        <f>C_LGA_DMCs2[[#This Row],[LGA methylation]]-C_LGA_DMCs2[[#This Row],[AGA methylation]]</f>
        <v>0.16370543964019008</v>
      </c>
      <c r="G403">
        <v>5.8660955019223596E-3</v>
      </c>
      <c r="H403">
        <v>0.14575739305731</v>
      </c>
      <c r="I403">
        <v>0.22375740812783099</v>
      </c>
      <c r="J403">
        <v>0.94112524205303105</v>
      </c>
      <c r="K403">
        <v>2.1245217630863199E-2</v>
      </c>
      <c r="L403">
        <v>5.0067377692084802E-2</v>
      </c>
      <c r="M403">
        <v>-2.88221600612216E-2</v>
      </c>
      <c r="N403">
        <v>-1.23673277306632</v>
      </c>
      <c r="O403">
        <v>0.71827249025579898</v>
      </c>
      <c r="P403">
        <v>0.894874165066049</v>
      </c>
      <c r="Q403" t="s">
        <v>61</v>
      </c>
      <c r="R403" t="s">
        <v>13</v>
      </c>
      <c r="S403" t="s">
        <v>13</v>
      </c>
      <c r="T403" t="s">
        <v>13</v>
      </c>
      <c r="U403" t="s">
        <v>13</v>
      </c>
      <c r="V403" t="s">
        <v>13</v>
      </c>
      <c r="W403" t="s">
        <v>13</v>
      </c>
      <c r="X403" t="s">
        <v>73</v>
      </c>
      <c r="Y403" t="s">
        <v>13</v>
      </c>
      <c r="Z403" t="s">
        <v>15</v>
      </c>
      <c r="AA403" t="s">
        <v>13</v>
      </c>
      <c r="AB403" t="s">
        <v>13</v>
      </c>
      <c r="AC403" t="s">
        <v>13</v>
      </c>
      <c r="AD403" t="s">
        <v>74</v>
      </c>
    </row>
    <row r="404" spans="1:30" x14ac:dyDescent="0.2">
      <c r="A404" t="s">
        <v>50</v>
      </c>
      <c r="B404">
        <v>120210243</v>
      </c>
      <c r="C404">
        <v>120210244</v>
      </c>
      <c r="D404">
        <v>0.226833814333814</v>
      </c>
      <c r="E404">
        <v>6.6107226107226094E-2</v>
      </c>
      <c r="F404">
        <f>C_LGA_DMCs2[[#This Row],[LGA methylation]]-C_LGA_DMCs2[[#This Row],[AGA methylation]]</f>
        <v>-0.16072658822658792</v>
      </c>
      <c r="G404">
        <v>5.9190011643934504E-3</v>
      </c>
      <c r="H404">
        <v>0.24255135497495101</v>
      </c>
      <c r="I404">
        <v>0.113273090972593</v>
      </c>
      <c r="J404">
        <v>0.94112524205303105</v>
      </c>
      <c r="K404">
        <v>5.8831159800184399E-2</v>
      </c>
      <c r="L404">
        <v>1.28307931384854E-2</v>
      </c>
      <c r="M404">
        <v>4.6000366661699002E-2</v>
      </c>
      <c r="N404">
        <v>2.1969701241716302</v>
      </c>
      <c r="O404">
        <v>2.39449469371802E-2</v>
      </c>
      <c r="P404">
        <v>0.165816677712495</v>
      </c>
      <c r="Q404" t="s">
        <v>6</v>
      </c>
      <c r="R404" t="s">
        <v>13</v>
      </c>
      <c r="S404" t="s">
        <v>13</v>
      </c>
      <c r="T404" t="s">
        <v>13</v>
      </c>
      <c r="U404" t="s">
        <v>13</v>
      </c>
      <c r="V404" t="s">
        <v>13</v>
      </c>
      <c r="W404" t="s">
        <v>13</v>
      </c>
      <c r="X404" t="s">
        <v>13</v>
      </c>
      <c r="Y404" t="s">
        <v>13</v>
      </c>
      <c r="Z404" t="s">
        <v>15</v>
      </c>
      <c r="AA404" t="s">
        <v>13</v>
      </c>
      <c r="AB404" t="s">
        <v>13</v>
      </c>
      <c r="AC404" t="s">
        <v>13</v>
      </c>
      <c r="AD404" t="s">
        <v>131</v>
      </c>
    </row>
    <row r="405" spans="1:30" x14ac:dyDescent="0.2">
      <c r="A405" t="s">
        <v>133</v>
      </c>
      <c r="B405">
        <v>234497631</v>
      </c>
      <c r="C405">
        <v>234497632</v>
      </c>
      <c r="D405">
        <v>0</v>
      </c>
      <c r="E405">
        <v>0.115909090909091</v>
      </c>
      <c r="F405">
        <f>C_LGA_DMCs2[[#This Row],[LGA methylation]]-C_LGA_DMCs2[[#This Row],[AGA methylation]]</f>
        <v>0.115909090909091</v>
      </c>
      <c r="G405">
        <v>5.9256384720212697E-3</v>
      </c>
      <c r="H405">
        <v>0</v>
      </c>
      <c r="I405">
        <v>0.184483307941643</v>
      </c>
      <c r="J405">
        <v>0.94112524205303105</v>
      </c>
      <c r="K405">
        <v>0</v>
      </c>
      <c r="L405">
        <v>3.4034090909090903E-2</v>
      </c>
      <c r="M405">
        <v>-3.4034090909090903E-2</v>
      </c>
      <c r="N405">
        <v>1</v>
      </c>
      <c r="O405">
        <v>5.8946988493475902E-6</v>
      </c>
      <c r="P405">
        <v>1.6390854037318201E-3</v>
      </c>
      <c r="Q405" t="s">
        <v>6</v>
      </c>
      <c r="R405" t="s">
        <v>13</v>
      </c>
      <c r="S405" t="s">
        <v>13</v>
      </c>
      <c r="T405" t="s">
        <v>13</v>
      </c>
      <c r="U405" t="s">
        <v>13</v>
      </c>
      <c r="V405" t="s">
        <v>13</v>
      </c>
      <c r="W405" t="s">
        <v>13</v>
      </c>
      <c r="X405" t="s">
        <v>13</v>
      </c>
      <c r="Y405" t="s">
        <v>13</v>
      </c>
      <c r="Z405" t="s">
        <v>15</v>
      </c>
      <c r="AA405" t="s">
        <v>13</v>
      </c>
      <c r="AB405" t="s">
        <v>13</v>
      </c>
      <c r="AC405" t="s">
        <v>13</v>
      </c>
      <c r="AD405" t="s">
        <v>131</v>
      </c>
    </row>
    <row r="406" spans="1:30" x14ac:dyDescent="0.2">
      <c r="A406" t="s">
        <v>94</v>
      </c>
      <c r="B406">
        <v>52847683</v>
      </c>
      <c r="C406">
        <v>52847684</v>
      </c>
      <c r="D406">
        <v>0</v>
      </c>
      <c r="E406">
        <v>0.13631588999236099</v>
      </c>
      <c r="F406">
        <f>C_LGA_DMCs2[[#This Row],[LGA methylation]]-C_LGA_DMCs2[[#This Row],[AGA methylation]]</f>
        <v>0.13631588999236099</v>
      </c>
      <c r="G406">
        <v>5.9483064239878904E-3</v>
      </c>
      <c r="H406">
        <v>0</v>
      </c>
      <c r="I406">
        <v>0.15263500794176499</v>
      </c>
      <c r="J406">
        <v>0.94112524205303105</v>
      </c>
      <c r="K406">
        <v>0</v>
      </c>
      <c r="L406">
        <v>2.32974456493827E-2</v>
      </c>
      <c r="M406">
        <v>-2.32974456493827E-2</v>
      </c>
      <c r="N406">
        <v>1</v>
      </c>
      <c r="O406">
        <v>5.9805522504692302E-6</v>
      </c>
      <c r="P406">
        <v>1.6515126078708901E-3</v>
      </c>
      <c r="Q406" t="s">
        <v>6</v>
      </c>
      <c r="R406" t="s">
        <v>13</v>
      </c>
      <c r="S406" t="s">
        <v>13</v>
      </c>
      <c r="T406" t="s">
        <v>13</v>
      </c>
      <c r="U406" t="s">
        <v>13</v>
      </c>
      <c r="V406" t="s">
        <v>13</v>
      </c>
      <c r="W406" t="s">
        <v>13</v>
      </c>
      <c r="X406" t="s">
        <v>13</v>
      </c>
      <c r="Y406" t="s">
        <v>13</v>
      </c>
      <c r="Z406" t="s">
        <v>15</v>
      </c>
      <c r="AA406" t="s">
        <v>13</v>
      </c>
      <c r="AB406" t="s">
        <v>13</v>
      </c>
      <c r="AC406" t="s">
        <v>13</v>
      </c>
      <c r="AD406" t="s">
        <v>131</v>
      </c>
    </row>
    <row r="407" spans="1:30" x14ac:dyDescent="0.2">
      <c r="A407" t="s">
        <v>114</v>
      </c>
      <c r="B407">
        <v>37322384</v>
      </c>
      <c r="C407">
        <v>37322385</v>
      </c>
      <c r="D407">
        <v>0.64398148148148104</v>
      </c>
      <c r="E407">
        <v>0.236363636363636</v>
      </c>
      <c r="F407">
        <f>C_LGA_DMCs2[[#This Row],[LGA methylation]]-C_LGA_DMCs2[[#This Row],[AGA methylation]]</f>
        <v>-0.40761784511784505</v>
      </c>
      <c r="G407">
        <v>5.9913670309560997E-3</v>
      </c>
      <c r="H407">
        <v>0.403516100264246</v>
      </c>
      <c r="I407">
        <v>0.34655592636832799</v>
      </c>
      <c r="J407">
        <v>0.94112524205303105</v>
      </c>
      <c r="K407">
        <v>0.162825243172465</v>
      </c>
      <c r="L407">
        <v>0.12010101010101</v>
      </c>
      <c r="M407">
        <v>4.27242330714553E-2</v>
      </c>
      <c r="N407">
        <v>0.43907609649984702</v>
      </c>
      <c r="O407">
        <v>0.112402623618011</v>
      </c>
      <c r="P407">
        <v>0.37486433834563299</v>
      </c>
      <c r="Q407" t="s">
        <v>6</v>
      </c>
      <c r="R407" t="s">
        <v>13</v>
      </c>
      <c r="S407" t="s">
        <v>13</v>
      </c>
      <c r="T407" t="s">
        <v>13</v>
      </c>
      <c r="U407" t="s">
        <v>13</v>
      </c>
      <c r="V407" t="s">
        <v>13</v>
      </c>
      <c r="W407" t="s">
        <v>13</v>
      </c>
      <c r="X407" t="s">
        <v>13</v>
      </c>
      <c r="Y407" t="s">
        <v>13</v>
      </c>
      <c r="Z407" t="s">
        <v>15</v>
      </c>
      <c r="AA407" t="s">
        <v>13</v>
      </c>
      <c r="AB407" t="s">
        <v>13</v>
      </c>
      <c r="AC407" t="s">
        <v>13</v>
      </c>
      <c r="AD407" t="s">
        <v>131</v>
      </c>
    </row>
    <row r="408" spans="1:30" x14ac:dyDescent="0.2">
      <c r="A408" t="s">
        <v>43</v>
      </c>
      <c r="B408">
        <v>44325968</v>
      </c>
      <c r="C408">
        <v>44325969</v>
      </c>
      <c r="D408">
        <v>3.5511363636363598E-2</v>
      </c>
      <c r="E408">
        <v>0.16871091871091901</v>
      </c>
      <c r="F408">
        <f>C_LGA_DMCs2[[#This Row],[LGA methylation]]-C_LGA_DMCs2[[#This Row],[AGA methylation]]</f>
        <v>0.13319955507455541</v>
      </c>
      <c r="G408">
        <v>5.9979433853783702E-3</v>
      </c>
      <c r="H408">
        <v>0.10488303944303801</v>
      </c>
      <c r="I408">
        <v>0.16307527613387099</v>
      </c>
      <c r="J408">
        <v>0.94112524205303105</v>
      </c>
      <c r="K408">
        <v>1.1000451962809899E-2</v>
      </c>
      <c r="L408">
        <v>2.6593545686138299E-2</v>
      </c>
      <c r="M408">
        <v>-1.5593093723328399E-2</v>
      </c>
      <c r="N408">
        <v>-1.2735133435458099</v>
      </c>
      <c r="O408">
        <v>0.74827059721477995</v>
      </c>
      <c r="P408">
        <v>0.90431522763946803</v>
      </c>
      <c r="Q408" t="s">
        <v>6</v>
      </c>
      <c r="R408" t="s">
        <v>13</v>
      </c>
      <c r="S408" t="s">
        <v>13</v>
      </c>
      <c r="T408" t="s">
        <v>13</v>
      </c>
      <c r="U408" t="s">
        <v>13</v>
      </c>
      <c r="V408" t="s">
        <v>13</v>
      </c>
      <c r="W408" t="s">
        <v>13</v>
      </c>
      <c r="X408" t="s">
        <v>13</v>
      </c>
      <c r="Y408" t="s">
        <v>13</v>
      </c>
      <c r="Z408" t="s">
        <v>15</v>
      </c>
      <c r="AA408" t="s">
        <v>13</v>
      </c>
      <c r="AB408" t="s">
        <v>13</v>
      </c>
      <c r="AC408" t="s">
        <v>13</v>
      </c>
      <c r="AD408" t="s">
        <v>131</v>
      </c>
    </row>
    <row r="409" spans="1:30" x14ac:dyDescent="0.2">
      <c r="A409" t="s">
        <v>133</v>
      </c>
      <c r="B409">
        <v>120222902</v>
      </c>
      <c r="C409">
        <v>120222903</v>
      </c>
      <c r="D409">
        <v>7.2916666666666699E-2</v>
      </c>
      <c r="E409">
        <v>0.21006493506493501</v>
      </c>
      <c r="F409">
        <f>C_LGA_DMCs2[[#This Row],[LGA methylation]]-C_LGA_DMCs2[[#This Row],[AGA methylation]]</f>
        <v>0.13714826839826832</v>
      </c>
      <c r="G409">
        <v>6.0288642370587E-3</v>
      </c>
      <c r="H409">
        <v>0.14556251911016399</v>
      </c>
      <c r="I409">
        <v>0.27592821159108399</v>
      </c>
      <c r="J409">
        <v>0.94112524205303105</v>
      </c>
      <c r="K409">
        <v>2.1188446969696999E-2</v>
      </c>
      <c r="L409">
        <v>7.6136377951854101E-2</v>
      </c>
      <c r="M409">
        <v>-5.4947930982157202E-2</v>
      </c>
      <c r="N409">
        <v>-1.8453080902890899</v>
      </c>
      <c r="O409">
        <v>0.292869015247955</v>
      </c>
      <c r="P409">
        <v>0.60234880157609505</v>
      </c>
      <c r="Q409" t="s">
        <v>6</v>
      </c>
      <c r="R409" t="s">
        <v>13</v>
      </c>
      <c r="S409" t="s">
        <v>13</v>
      </c>
      <c r="T409" t="s">
        <v>13</v>
      </c>
      <c r="U409" t="s">
        <v>13</v>
      </c>
      <c r="V409" t="s">
        <v>13</v>
      </c>
      <c r="W409" t="s">
        <v>13</v>
      </c>
      <c r="X409" t="s">
        <v>13</v>
      </c>
      <c r="Y409" t="s">
        <v>13</v>
      </c>
      <c r="Z409" t="s">
        <v>15</v>
      </c>
      <c r="AA409" t="s">
        <v>13</v>
      </c>
      <c r="AB409" t="s">
        <v>13</v>
      </c>
      <c r="AC409" t="s">
        <v>13</v>
      </c>
      <c r="AD409" t="s">
        <v>131</v>
      </c>
    </row>
    <row r="410" spans="1:30" x14ac:dyDescent="0.2">
      <c r="A410" t="s">
        <v>20</v>
      </c>
      <c r="B410">
        <v>20363779</v>
      </c>
      <c r="C410">
        <v>20363780</v>
      </c>
      <c r="D410">
        <v>3.03030303030303E-2</v>
      </c>
      <c r="E410">
        <v>0.15606060606060601</v>
      </c>
      <c r="F410">
        <f>C_LGA_DMCs2[[#This Row],[LGA methylation]]-C_LGA_DMCs2[[#This Row],[AGA methylation]]</f>
        <v>0.12575757575757571</v>
      </c>
      <c r="G410">
        <v>6.0415385718503604E-3</v>
      </c>
      <c r="H410">
        <v>0.100503781525921</v>
      </c>
      <c r="I410">
        <v>0.25279248486464201</v>
      </c>
      <c r="J410">
        <v>0.94112524205303105</v>
      </c>
      <c r="K410">
        <v>9.18474235934553E-3</v>
      </c>
      <c r="L410">
        <v>6.3904040404040394E-2</v>
      </c>
      <c r="M410">
        <v>-5.47192980446949E-2</v>
      </c>
      <c r="N410">
        <v>-2.7985959919896102</v>
      </c>
      <c r="O410">
        <v>3.4301107645156703E-2</v>
      </c>
      <c r="P410">
        <v>0.19793123143966701</v>
      </c>
      <c r="Q410" t="s">
        <v>196</v>
      </c>
      <c r="R410" t="s">
        <v>13</v>
      </c>
      <c r="S410" t="s">
        <v>13</v>
      </c>
      <c r="T410" t="s">
        <v>13</v>
      </c>
      <c r="U410" t="s">
        <v>13</v>
      </c>
      <c r="V410" t="s">
        <v>13</v>
      </c>
      <c r="W410" t="s">
        <v>13</v>
      </c>
      <c r="X410" t="s">
        <v>13</v>
      </c>
      <c r="Y410" t="s">
        <v>13</v>
      </c>
      <c r="Z410" t="s">
        <v>13</v>
      </c>
      <c r="AA410" t="s">
        <v>13</v>
      </c>
      <c r="AB410" t="s">
        <v>179</v>
      </c>
      <c r="AC410" t="s">
        <v>179</v>
      </c>
      <c r="AD410" t="s">
        <v>131</v>
      </c>
    </row>
    <row r="411" spans="1:30" x14ac:dyDescent="0.2">
      <c r="A411" t="s">
        <v>17</v>
      </c>
      <c r="B411">
        <v>1410032</v>
      </c>
      <c r="C411">
        <v>1410033</v>
      </c>
      <c r="D411">
        <v>0.208346394984326</v>
      </c>
      <c r="E411">
        <v>6.52187509772649E-2</v>
      </c>
      <c r="F411">
        <f>C_LGA_DMCs2[[#This Row],[LGA methylation]]-C_LGA_DMCs2[[#This Row],[AGA methylation]]</f>
        <v>-0.1431276440070611</v>
      </c>
      <c r="G411">
        <v>6.0623209259921904E-3</v>
      </c>
      <c r="H411">
        <v>0.14464384659964599</v>
      </c>
      <c r="I411">
        <v>8.9663665585257193E-2</v>
      </c>
      <c r="J411">
        <v>0.94112524205303105</v>
      </c>
      <c r="K411">
        <v>2.09218423591419E-2</v>
      </c>
      <c r="L411">
        <v>8.0395729261848303E-3</v>
      </c>
      <c r="M411">
        <v>1.2882269432957101E-2</v>
      </c>
      <c r="N411">
        <v>1.3798191291505</v>
      </c>
      <c r="O411">
        <v>4.8919798058118698E-5</v>
      </c>
      <c r="P411">
        <v>5.5649109054125203E-3</v>
      </c>
      <c r="Q411" t="s">
        <v>198</v>
      </c>
      <c r="R411" t="s">
        <v>13</v>
      </c>
      <c r="S411" t="s">
        <v>13</v>
      </c>
      <c r="T411" t="s">
        <v>13</v>
      </c>
      <c r="U411" t="s">
        <v>13</v>
      </c>
      <c r="V411" t="s">
        <v>13</v>
      </c>
      <c r="W411" t="s">
        <v>13</v>
      </c>
      <c r="X411" t="s">
        <v>243</v>
      </c>
      <c r="Y411" t="s">
        <v>243</v>
      </c>
      <c r="Z411" t="s">
        <v>13</v>
      </c>
      <c r="AA411" t="s">
        <v>13</v>
      </c>
      <c r="AB411" t="s">
        <v>154</v>
      </c>
      <c r="AC411" t="s">
        <v>154</v>
      </c>
      <c r="AD411" t="s">
        <v>244</v>
      </c>
    </row>
    <row r="412" spans="1:30" x14ac:dyDescent="0.2">
      <c r="A412" t="s">
        <v>99</v>
      </c>
      <c r="B412">
        <v>27806795</v>
      </c>
      <c r="C412">
        <v>27806796</v>
      </c>
      <c r="D412">
        <v>0.220566518411346</v>
      </c>
      <c r="E412">
        <v>3.2554112554112599E-2</v>
      </c>
      <c r="F412">
        <f>C_LGA_DMCs2[[#This Row],[LGA methylation]]-C_LGA_DMCs2[[#This Row],[AGA methylation]]</f>
        <v>-0.18801240585723339</v>
      </c>
      <c r="G412">
        <v>6.0698532022029697E-3</v>
      </c>
      <c r="H412">
        <v>0.219617449573593</v>
      </c>
      <c r="I412">
        <v>5.6763531746925798E-2</v>
      </c>
      <c r="J412">
        <v>0.94112524205303105</v>
      </c>
      <c r="K412">
        <v>4.82318241572098E-2</v>
      </c>
      <c r="L412">
        <v>3.22209853638425E-3</v>
      </c>
      <c r="M412">
        <v>4.5009725620825503E-2</v>
      </c>
      <c r="N412">
        <v>3.9039128552334001</v>
      </c>
      <c r="O412">
        <v>0.57937666153226497</v>
      </c>
      <c r="P412">
        <v>0.81217465467541505</v>
      </c>
      <c r="Q412" t="s">
        <v>196</v>
      </c>
      <c r="R412" t="s">
        <v>13</v>
      </c>
      <c r="S412" t="s">
        <v>13</v>
      </c>
      <c r="T412" t="s">
        <v>13</v>
      </c>
      <c r="U412" t="s">
        <v>13</v>
      </c>
      <c r="V412" t="s">
        <v>13</v>
      </c>
      <c r="W412" t="s">
        <v>13</v>
      </c>
      <c r="X412" t="s">
        <v>13</v>
      </c>
      <c r="Y412" t="s">
        <v>13</v>
      </c>
      <c r="Z412" t="s">
        <v>13</v>
      </c>
      <c r="AA412" t="s">
        <v>13</v>
      </c>
      <c r="AB412" t="s">
        <v>179</v>
      </c>
      <c r="AC412" t="s">
        <v>179</v>
      </c>
      <c r="AD412" t="s">
        <v>131</v>
      </c>
    </row>
    <row r="413" spans="1:30" x14ac:dyDescent="0.2">
      <c r="A413" t="s">
        <v>55</v>
      </c>
      <c r="B413">
        <v>149459525</v>
      </c>
      <c r="C413">
        <v>149459526</v>
      </c>
      <c r="D413">
        <v>5.6818181818181802E-2</v>
      </c>
      <c r="E413">
        <v>0.23428768201495501</v>
      </c>
      <c r="F413">
        <f>C_LGA_DMCs2[[#This Row],[LGA methylation]]-C_LGA_DMCs2[[#This Row],[AGA methylation]]</f>
        <v>0.17746950019677321</v>
      </c>
      <c r="G413">
        <v>6.0833425895593799E-3</v>
      </c>
      <c r="H413">
        <v>9.1224201354487097E-2</v>
      </c>
      <c r="I413">
        <v>0.16770217766783499</v>
      </c>
      <c r="J413">
        <v>0.94112524205303105</v>
      </c>
      <c r="K413">
        <v>8.3218549127639999E-3</v>
      </c>
      <c r="L413">
        <v>2.8124020394533999E-2</v>
      </c>
      <c r="M413">
        <v>-1.9802165481769999E-2</v>
      </c>
      <c r="N413">
        <v>-1.75682580471254</v>
      </c>
      <c r="O413">
        <v>4.9703834594383997E-3</v>
      </c>
      <c r="P413">
        <v>7.1756050140707794E-2</v>
      </c>
      <c r="Q413" t="s">
        <v>6</v>
      </c>
      <c r="R413" t="s">
        <v>13</v>
      </c>
      <c r="S413" t="s">
        <v>13</v>
      </c>
      <c r="T413" t="s">
        <v>13</v>
      </c>
      <c r="U413" t="s">
        <v>13</v>
      </c>
      <c r="V413" t="s">
        <v>13</v>
      </c>
      <c r="W413" t="s">
        <v>13</v>
      </c>
      <c r="X413" t="s">
        <v>13</v>
      </c>
      <c r="Y413" t="s">
        <v>13</v>
      </c>
      <c r="Z413" t="s">
        <v>15</v>
      </c>
      <c r="AA413" t="s">
        <v>13</v>
      </c>
      <c r="AB413" t="s">
        <v>13</v>
      </c>
      <c r="AC413" t="s">
        <v>13</v>
      </c>
      <c r="AD413" t="s">
        <v>131</v>
      </c>
    </row>
    <row r="414" spans="1:30" x14ac:dyDescent="0.2">
      <c r="A414" t="s">
        <v>38</v>
      </c>
      <c r="B414">
        <v>38297941</v>
      </c>
      <c r="C414">
        <v>38297942</v>
      </c>
      <c r="D414">
        <v>8.8425925925925894E-2</v>
      </c>
      <c r="E414">
        <v>0.35915896881370002</v>
      </c>
      <c r="F414">
        <f>C_LGA_DMCs2[[#This Row],[LGA methylation]]-C_LGA_DMCs2[[#This Row],[AGA methylation]]</f>
        <v>0.27073304288777411</v>
      </c>
      <c r="G414">
        <v>6.1030039643103504E-3</v>
      </c>
      <c r="H414">
        <v>0.127886610071346</v>
      </c>
      <c r="I414">
        <v>0.14262868893623301</v>
      </c>
      <c r="J414">
        <v>0.94112524205303105</v>
      </c>
      <c r="K414">
        <v>1.6354985035540601E-2</v>
      </c>
      <c r="L414">
        <v>2.03429429076687E-2</v>
      </c>
      <c r="M414">
        <v>-3.9879578721280897E-3</v>
      </c>
      <c r="N414">
        <v>-0.31479796208935401</v>
      </c>
      <c r="O414">
        <v>1.6345731760223901E-3</v>
      </c>
      <c r="P414">
        <v>3.9307496776582997E-2</v>
      </c>
      <c r="Q414" t="s">
        <v>6</v>
      </c>
      <c r="R414" t="s">
        <v>13</v>
      </c>
      <c r="S414" t="s">
        <v>13</v>
      </c>
      <c r="T414" t="s">
        <v>13</v>
      </c>
      <c r="U414" t="s">
        <v>13</v>
      </c>
      <c r="V414" t="s">
        <v>13</v>
      </c>
      <c r="W414" t="s">
        <v>13</v>
      </c>
      <c r="X414" t="s">
        <v>13</v>
      </c>
      <c r="Y414" t="s">
        <v>13</v>
      </c>
      <c r="Z414" t="s">
        <v>15</v>
      </c>
      <c r="AA414" t="s">
        <v>13</v>
      </c>
      <c r="AB414" t="s">
        <v>13</v>
      </c>
      <c r="AC414" t="s">
        <v>13</v>
      </c>
      <c r="AD414" t="s">
        <v>131</v>
      </c>
    </row>
    <row r="415" spans="1:30" x14ac:dyDescent="0.2">
      <c r="A415" t="s">
        <v>11</v>
      </c>
      <c r="B415">
        <v>18433781</v>
      </c>
      <c r="C415">
        <v>18433782</v>
      </c>
      <c r="D415">
        <v>0.15734126984127</v>
      </c>
      <c r="E415">
        <v>0</v>
      </c>
      <c r="F415">
        <f>C_LGA_DMCs2[[#This Row],[LGA methylation]]-C_LGA_DMCs2[[#This Row],[AGA methylation]]</f>
        <v>-0.15734126984127</v>
      </c>
      <c r="G415">
        <v>6.1531722249747603E-3</v>
      </c>
      <c r="H415">
        <v>0.171291606941706</v>
      </c>
      <c r="I415">
        <v>0</v>
      </c>
      <c r="J415">
        <v>0.94112524205303105</v>
      </c>
      <c r="K415">
        <v>2.93408146086717E-2</v>
      </c>
      <c r="L415">
        <v>0</v>
      </c>
      <c r="M415">
        <v>2.93408146086717E-2</v>
      </c>
      <c r="N415">
        <v>1</v>
      </c>
      <c r="O415">
        <v>1.0247522892208E-3</v>
      </c>
      <c r="P415">
        <v>2.9445345189225001E-2</v>
      </c>
      <c r="Q415" t="s">
        <v>196</v>
      </c>
      <c r="R415" t="s">
        <v>13</v>
      </c>
      <c r="S415" t="s">
        <v>13</v>
      </c>
      <c r="T415" t="s">
        <v>13</v>
      </c>
      <c r="U415" t="s">
        <v>13</v>
      </c>
      <c r="V415" t="s">
        <v>13</v>
      </c>
      <c r="W415" t="s">
        <v>13</v>
      </c>
      <c r="X415" t="s">
        <v>13</v>
      </c>
      <c r="Y415" t="s">
        <v>13</v>
      </c>
      <c r="Z415" t="s">
        <v>13</v>
      </c>
      <c r="AA415" t="s">
        <v>13</v>
      </c>
      <c r="AB415" t="s">
        <v>162</v>
      </c>
      <c r="AC415" t="s">
        <v>162</v>
      </c>
      <c r="AD415" t="s">
        <v>131</v>
      </c>
    </row>
    <row r="416" spans="1:30" x14ac:dyDescent="0.2">
      <c r="A416" t="s">
        <v>99</v>
      </c>
      <c r="B416">
        <v>75207312</v>
      </c>
      <c r="C416">
        <v>75207313</v>
      </c>
      <c r="D416">
        <v>5.0505050505050497E-2</v>
      </c>
      <c r="E416">
        <v>0.22719502719502699</v>
      </c>
      <c r="F416">
        <f>C_LGA_DMCs2[[#This Row],[LGA methylation]]-C_LGA_DMCs2[[#This Row],[AGA methylation]]</f>
        <v>0.17668997668997649</v>
      </c>
      <c r="G416">
        <v>6.1722875460572301E-3</v>
      </c>
      <c r="H416">
        <v>0.115080609039403</v>
      </c>
      <c r="I416">
        <v>0.30272023065826698</v>
      </c>
      <c r="J416">
        <v>0.94112524205303105</v>
      </c>
      <c r="K416">
        <v>1.20431647110287E-2</v>
      </c>
      <c r="L416">
        <v>9.1639538049794494E-2</v>
      </c>
      <c r="M416">
        <v>-7.9596373338765694E-2</v>
      </c>
      <c r="N416">
        <v>-2.9277556318053901</v>
      </c>
      <c r="O416">
        <v>0.84621177273925796</v>
      </c>
      <c r="P416">
        <v>0.95047813550278204</v>
      </c>
      <c r="Q416" t="s">
        <v>6</v>
      </c>
      <c r="R416" t="s">
        <v>13</v>
      </c>
      <c r="S416" t="s">
        <v>13</v>
      </c>
      <c r="T416" t="s">
        <v>13</v>
      </c>
      <c r="U416" t="s">
        <v>13</v>
      </c>
      <c r="V416" t="s">
        <v>13</v>
      </c>
      <c r="W416" t="s">
        <v>13</v>
      </c>
      <c r="X416" t="s">
        <v>13</v>
      </c>
      <c r="Y416" t="s">
        <v>13</v>
      </c>
      <c r="Z416" t="s">
        <v>15</v>
      </c>
      <c r="AA416" t="s">
        <v>13</v>
      </c>
      <c r="AB416" t="s">
        <v>13</v>
      </c>
      <c r="AC416" t="s">
        <v>13</v>
      </c>
      <c r="AD416" t="s">
        <v>131</v>
      </c>
    </row>
    <row r="417" spans="1:30" x14ac:dyDescent="0.2">
      <c r="A417" t="s">
        <v>17</v>
      </c>
      <c r="B417">
        <v>52652117</v>
      </c>
      <c r="C417">
        <v>52652118</v>
      </c>
      <c r="D417">
        <v>7.6073232323232307E-2</v>
      </c>
      <c r="E417">
        <v>0.23240782786237299</v>
      </c>
      <c r="F417">
        <f>C_LGA_DMCs2[[#This Row],[LGA methylation]]-C_LGA_DMCs2[[#This Row],[AGA methylation]]</f>
        <v>0.1563345955391407</v>
      </c>
      <c r="G417">
        <v>6.18663676626256E-3</v>
      </c>
      <c r="H417">
        <v>0.122591777367716</v>
      </c>
      <c r="I417">
        <v>0.16600419598869401</v>
      </c>
      <c r="J417">
        <v>0.94112524205303105</v>
      </c>
      <c r="K417">
        <v>1.5028743878175699E-2</v>
      </c>
      <c r="L417">
        <v>2.75573930858528E-2</v>
      </c>
      <c r="M417">
        <v>-1.2528649207677101E-2</v>
      </c>
      <c r="N417">
        <v>-0.874714984365771</v>
      </c>
      <c r="O417">
        <v>6.9329624931046205E-2</v>
      </c>
      <c r="P417">
        <v>0.298192184553356</v>
      </c>
      <c r="Q417" t="s">
        <v>6</v>
      </c>
      <c r="R417" t="s">
        <v>13</v>
      </c>
      <c r="S417" t="s">
        <v>13</v>
      </c>
      <c r="T417" t="s">
        <v>13</v>
      </c>
      <c r="U417" t="s">
        <v>13</v>
      </c>
      <c r="V417" t="s">
        <v>13</v>
      </c>
      <c r="W417" t="s">
        <v>13</v>
      </c>
      <c r="X417" t="s">
        <v>13</v>
      </c>
      <c r="Y417" t="s">
        <v>13</v>
      </c>
      <c r="Z417" t="s">
        <v>15</v>
      </c>
      <c r="AA417" t="s">
        <v>13</v>
      </c>
      <c r="AB417" t="s">
        <v>13</v>
      </c>
      <c r="AC417" t="s">
        <v>13</v>
      </c>
      <c r="AD417" t="s">
        <v>131</v>
      </c>
    </row>
    <row r="418" spans="1:30" x14ac:dyDescent="0.2">
      <c r="A418" t="s">
        <v>35</v>
      </c>
      <c r="B418">
        <v>133238350</v>
      </c>
      <c r="C418">
        <v>133238351</v>
      </c>
      <c r="D418">
        <v>7.46753246753247E-2</v>
      </c>
      <c r="E418">
        <v>0.28571428571428598</v>
      </c>
      <c r="F418">
        <f>C_LGA_DMCs2[[#This Row],[LGA methylation]]-C_LGA_DMCs2[[#This Row],[AGA methylation]]</f>
        <v>0.21103896103896128</v>
      </c>
      <c r="G418">
        <v>6.2003773123937202E-3</v>
      </c>
      <c r="H418">
        <v>0.143262412161755</v>
      </c>
      <c r="I418">
        <v>0.37233558364474501</v>
      </c>
      <c r="J418">
        <v>0.94112524205303105</v>
      </c>
      <c r="K418">
        <v>1.9396670452246301E-2</v>
      </c>
      <c r="L418">
        <v>0.13863378684807301</v>
      </c>
      <c r="M418">
        <v>-0.119237116395826</v>
      </c>
      <c r="N418">
        <v>-2.83739797173383</v>
      </c>
      <c r="O418">
        <v>0.50266966164919302</v>
      </c>
      <c r="P418">
        <v>0.76561906093025101</v>
      </c>
      <c r="Q418" t="s">
        <v>6</v>
      </c>
      <c r="R418" t="s">
        <v>13</v>
      </c>
      <c r="S418" t="s">
        <v>13</v>
      </c>
      <c r="T418" t="s">
        <v>13</v>
      </c>
      <c r="U418" t="s">
        <v>13</v>
      </c>
      <c r="V418" t="s">
        <v>13</v>
      </c>
      <c r="W418" t="s">
        <v>13</v>
      </c>
      <c r="X418" t="s">
        <v>13</v>
      </c>
      <c r="Y418" t="s">
        <v>13</v>
      </c>
      <c r="Z418" t="s">
        <v>15</v>
      </c>
      <c r="AA418" t="s">
        <v>13</v>
      </c>
      <c r="AB418" t="s">
        <v>13</v>
      </c>
      <c r="AC418" t="s">
        <v>13</v>
      </c>
      <c r="AD418" t="s">
        <v>131</v>
      </c>
    </row>
    <row r="419" spans="1:30" x14ac:dyDescent="0.2">
      <c r="A419" t="s">
        <v>11</v>
      </c>
      <c r="B419">
        <v>56217843</v>
      </c>
      <c r="C419">
        <v>56217844</v>
      </c>
      <c r="D419">
        <v>5.3571428571428603E-2</v>
      </c>
      <c r="E419">
        <v>0.22343137254902001</v>
      </c>
      <c r="F419">
        <f>C_LGA_DMCs2[[#This Row],[LGA methylation]]-C_LGA_DMCs2[[#This Row],[AGA methylation]]</f>
        <v>0.16985994397759141</v>
      </c>
      <c r="G419">
        <v>6.2048146116424696E-3</v>
      </c>
      <c r="H419">
        <v>0.100439664274403</v>
      </c>
      <c r="I419">
        <v>0.28565888722890798</v>
      </c>
      <c r="J419">
        <v>0.94112524205303105</v>
      </c>
      <c r="K419">
        <v>1.00881261595547E-2</v>
      </c>
      <c r="L419">
        <v>7.4988080681082994E-2</v>
      </c>
      <c r="M419">
        <v>-6.4899954521528302E-2</v>
      </c>
      <c r="N419">
        <v>-2.8940030752860602</v>
      </c>
      <c r="O419">
        <v>0.63176747162074998</v>
      </c>
      <c r="P419">
        <v>0.84545056855787004</v>
      </c>
      <c r="Q419" t="s">
        <v>196</v>
      </c>
      <c r="R419" t="s">
        <v>13</v>
      </c>
      <c r="S419" t="s">
        <v>13</v>
      </c>
      <c r="T419" t="s">
        <v>13</v>
      </c>
      <c r="U419" t="s">
        <v>13</v>
      </c>
      <c r="V419" t="s">
        <v>13</v>
      </c>
      <c r="W419" t="s">
        <v>13</v>
      </c>
      <c r="X419" t="s">
        <v>13</v>
      </c>
      <c r="Y419" t="s">
        <v>13</v>
      </c>
      <c r="Z419" t="s">
        <v>13</v>
      </c>
      <c r="AA419" t="s">
        <v>13</v>
      </c>
      <c r="AB419" t="s">
        <v>154</v>
      </c>
      <c r="AC419" t="s">
        <v>154</v>
      </c>
      <c r="AD419" t="s">
        <v>131</v>
      </c>
    </row>
    <row r="420" spans="1:30" x14ac:dyDescent="0.2">
      <c r="A420" t="s">
        <v>99</v>
      </c>
      <c r="B420">
        <v>131831445</v>
      </c>
      <c r="C420">
        <v>131831446</v>
      </c>
      <c r="D420">
        <v>0.40277777777777801</v>
      </c>
      <c r="E420">
        <v>0.10173160173160201</v>
      </c>
      <c r="F420">
        <f>C_LGA_DMCs2[[#This Row],[LGA methylation]]-C_LGA_DMCs2[[#This Row],[AGA methylation]]</f>
        <v>-0.30104617604617601</v>
      </c>
      <c r="G420">
        <v>6.2164993640088703E-3</v>
      </c>
      <c r="H420">
        <v>0.36361312706342103</v>
      </c>
      <c r="I420">
        <v>0.181356350170786</v>
      </c>
      <c r="J420">
        <v>0.94112524205303105</v>
      </c>
      <c r="K420">
        <v>0.12520364302286999</v>
      </c>
      <c r="L420">
        <v>3.28901257472686E-2</v>
      </c>
      <c r="M420">
        <v>9.2313517275601095E-2</v>
      </c>
      <c r="N420">
        <v>1.92855011157713</v>
      </c>
      <c r="O420">
        <v>0.46132657175970598</v>
      </c>
      <c r="P420">
        <v>0.73568242350593105</v>
      </c>
      <c r="Q420" t="s">
        <v>6</v>
      </c>
      <c r="R420" t="s">
        <v>13</v>
      </c>
      <c r="S420" t="s">
        <v>13</v>
      </c>
      <c r="T420" t="s">
        <v>13</v>
      </c>
      <c r="U420" t="s">
        <v>13</v>
      </c>
      <c r="V420" t="s">
        <v>13</v>
      </c>
      <c r="W420" t="s">
        <v>13</v>
      </c>
      <c r="X420" t="s">
        <v>13</v>
      </c>
      <c r="Y420" t="s">
        <v>13</v>
      </c>
      <c r="Z420" t="s">
        <v>15</v>
      </c>
      <c r="AA420" t="s">
        <v>13</v>
      </c>
      <c r="AB420" t="s">
        <v>13</v>
      </c>
      <c r="AC420" t="s">
        <v>13</v>
      </c>
      <c r="AD420" t="s">
        <v>131</v>
      </c>
    </row>
    <row r="421" spans="1:30" x14ac:dyDescent="0.2">
      <c r="A421" t="s">
        <v>35</v>
      </c>
      <c r="B421">
        <v>14660153</v>
      </c>
      <c r="C421">
        <v>14660154</v>
      </c>
      <c r="D421">
        <v>3.1018518518518501E-2</v>
      </c>
      <c r="E421">
        <v>0.223147790424678</v>
      </c>
      <c r="F421">
        <f>C_LGA_DMCs2[[#This Row],[LGA methylation]]-C_LGA_DMCs2[[#This Row],[AGA methylation]]</f>
        <v>0.1921292719061595</v>
      </c>
      <c r="G421">
        <v>6.2285124455627701E-3</v>
      </c>
      <c r="H421">
        <v>6.7646765800791597E-2</v>
      </c>
      <c r="I421">
        <v>0.30282684170303398</v>
      </c>
      <c r="J421">
        <v>0.94112524205303105</v>
      </c>
      <c r="K421">
        <v>4.5760849233071497E-3</v>
      </c>
      <c r="L421">
        <v>9.1704096055834503E-2</v>
      </c>
      <c r="M421">
        <v>-8.7128011132527397E-2</v>
      </c>
      <c r="N421">
        <v>-4.3248004435730696</v>
      </c>
      <c r="O421">
        <v>1.49025758401295E-2</v>
      </c>
      <c r="P421">
        <v>0.12437320524562299</v>
      </c>
      <c r="Q421" t="s">
        <v>6</v>
      </c>
      <c r="R421" t="s">
        <v>13</v>
      </c>
      <c r="S421" t="s">
        <v>13</v>
      </c>
      <c r="T421" t="s">
        <v>13</v>
      </c>
      <c r="U421" t="s">
        <v>13</v>
      </c>
      <c r="V421" t="s">
        <v>13</v>
      </c>
      <c r="W421" t="s">
        <v>13</v>
      </c>
      <c r="X421" t="s">
        <v>13</v>
      </c>
      <c r="Y421" t="s">
        <v>13</v>
      </c>
      <c r="Z421" t="s">
        <v>15</v>
      </c>
      <c r="AA421" t="s">
        <v>13</v>
      </c>
      <c r="AB421" t="s">
        <v>13</v>
      </c>
      <c r="AC421" t="s">
        <v>13</v>
      </c>
      <c r="AD421" t="s">
        <v>131</v>
      </c>
    </row>
    <row r="422" spans="1:30" x14ac:dyDescent="0.2">
      <c r="A422" t="s">
        <v>58</v>
      </c>
      <c r="B422">
        <v>54980967</v>
      </c>
      <c r="C422">
        <v>54980968</v>
      </c>
      <c r="D422">
        <v>3.6025698158051102E-2</v>
      </c>
      <c r="E422">
        <v>0.15804902168538501</v>
      </c>
      <c r="F422">
        <f>C_LGA_DMCs2[[#This Row],[LGA methylation]]-C_LGA_DMCs2[[#This Row],[AGA methylation]]</f>
        <v>0.12202332352733392</v>
      </c>
      <c r="G422">
        <v>6.2447497983690601E-3</v>
      </c>
      <c r="H422">
        <v>6.4087978471315102E-2</v>
      </c>
      <c r="I422">
        <v>0.121067040087646</v>
      </c>
      <c r="J422">
        <v>0.94112524205303105</v>
      </c>
      <c r="K422">
        <v>4.1072689845397499E-3</v>
      </c>
      <c r="L422">
        <v>1.46572281955838E-2</v>
      </c>
      <c r="M422">
        <v>-1.0549959211043999E-2</v>
      </c>
      <c r="N422">
        <v>-1.83536096612515</v>
      </c>
      <c r="O422">
        <v>3.3628655489648697E-2</v>
      </c>
      <c r="P422">
        <v>0.195379857026766</v>
      </c>
      <c r="Q422" t="s">
        <v>196</v>
      </c>
      <c r="R422" t="s">
        <v>13</v>
      </c>
      <c r="S422" t="s">
        <v>13</v>
      </c>
      <c r="T422" t="s">
        <v>13</v>
      </c>
      <c r="U422" t="s">
        <v>13</v>
      </c>
      <c r="V422" t="s">
        <v>13</v>
      </c>
      <c r="W422" t="s">
        <v>13</v>
      </c>
      <c r="X422" t="s">
        <v>13</v>
      </c>
      <c r="Y422" t="s">
        <v>13</v>
      </c>
      <c r="Z422" t="s">
        <v>13</v>
      </c>
      <c r="AA422" t="s">
        <v>13</v>
      </c>
      <c r="AB422" t="s">
        <v>141</v>
      </c>
      <c r="AC422" t="s">
        <v>141</v>
      </c>
      <c r="AD422" t="s">
        <v>131</v>
      </c>
    </row>
    <row r="423" spans="1:30" x14ac:dyDescent="0.2">
      <c r="A423" t="s">
        <v>38</v>
      </c>
      <c r="B423">
        <v>93588949</v>
      </c>
      <c r="C423">
        <v>93588950</v>
      </c>
      <c r="D423">
        <v>1.6666666666666701E-2</v>
      </c>
      <c r="E423">
        <v>0.12850429427969501</v>
      </c>
      <c r="F423">
        <f>C_LGA_DMCs2[[#This Row],[LGA methylation]]-C_LGA_DMCs2[[#This Row],[AGA methylation]]</f>
        <v>0.1118376276130283</v>
      </c>
      <c r="G423">
        <v>6.2726490361151299E-3</v>
      </c>
      <c r="H423">
        <v>5.7735026918962602E-2</v>
      </c>
      <c r="I423">
        <v>0.30199198704179397</v>
      </c>
      <c r="J423">
        <v>0.94112524205303105</v>
      </c>
      <c r="K423">
        <v>3.3333333333333301E-3</v>
      </c>
      <c r="L423">
        <v>9.1199160237451296E-2</v>
      </c>
      <c r="M423">
        <v>-8.7865826904117997E-2</v>
      </c>
      <c r="N423">
        <v>-4.7739830408256196</v>
      </c>
      <c r="O423">
        <v>2.6604945876522599E-2</v>
      </c>
      <c r="P423">
        <v>0.17220421357859</v>
      </c>
      <c r="Q423" t="s">
        <v>196</v>
      </c>
      <c r="R423" t="s">
        <v>13</v>
      </c>
      <c r="S423" t="s">
        <v>13</v>
      </c>
      <c r="T423" t="s">
        <v>13</v>
      </c>
      <c r="U423" t="s">
        <v>13</v>
      </c>
      <c r="V423" t="s">
        <v>13</v>
      </c>
      <c r="W423" t="s">
        <v>13</v>
      </c>
      <c r="X423" t="s">
        <v>13</v>
      </c>
      <c r="Y423" t="s">
        <v>13</v>
      </c>
      <c r="Z423" t="s">
        <v>13</v>
      </c>
      <c r="AA423" t="s">
        <v>13</v>
      </c>
      <c r="AB423" t="s">
        <v>162</v>
      </c>
      <c r="AC423" t="s">
        <v>162</v>
      </c>
      <c r="AD423" t="s">
        <v>131</v>
      </c>
    </row>
    <row r="424" spans="1:30" x14ac:dyDescent="0.2">
      <c r="A424" t="s">
        <v>55</v>
      </c>
      <c r="B424">
        <v>1841504</v>
      </c>
      <c r="C424">
        <v>1841505</v>
      </c>
      <c r="D424">
        <v>3.6363636363636397E-2</v>
      </c>
      <c r="E424">
        <v>0.16375442739079099</v>
      </c>
      <c r="F424">
        <f>C_LGA_DMCs2[[#This Row],[LGA methylation]]-C_LGA_DMCs2[[#This Row],[AGA methylation]]</f>
        <v>0.12739079102715459</v>
      </c>
      <c r="G424">
        <v>6.2896975279496496E-3</v>
      </c>
      <c r="H424">
        <v>8.0903983495588999E-2</v>
      </c>
      <c r="I424">
        <v>0.21903188442615701</v>
      </c>
      <c r="J424">
        <v>0.94112524205303105</v>
      </c>
      <c r="K424">
        <v>5.9589952134075598E-3</v>
      </c>
      <c r="L424">
        <v>4.7974966395273398E-2</v>
      </c>
      <c r="M424">
        <v>-4.2015971181865799E-2</v>
      </c>
      <c r="N424">
        <v>-3.00914080215267</v>
      </c>
      <c r="O424">
        <v>0.26750180183005201</v>
      </c>
      <c r="P424">
        <v>0.57658456660306401</v>
      </c>
      <c r="Q424" t="s">
        <v>196</v>
      </c>
      <c r="R424" t="s">
        <v>13</v>
      </c>
      <c r="S424" t="s">
        <v>13</v>
      </c>
      <c r="T424" t="s">
        <v>13</v>
      </c>
      <c r="U424" t="s">
        <v>13</v>
      </c>
      <c r="V424" t="s">
        <v>13</v>
      </c>
      <c r="W424" t="s">
        <v>13</v>
      </c>
      <c r="X424" t="s">
        <v>13</v>
      </c>
      <c r="Y424" t="s">
        <v>13</v>
      </c>
      <c r="Z424" t="s">
        <v>13</v>
      </c>
      <c r="AA424" t="s">
        <v>13</v>
      </c>
      <c r="AB424" t="s">
        <v>179</v>
      </c>
      <c r="AC424" t="s">
        <v>179</v>
      </c>
      <c r="AD424" t="s">
        <v>131</v>
      </c>
    </row>
    <row r="425" spans="1:30" x14ac:dyDescent="0.2">
      <c r="A425" t="s">
        <v>127</v>
      </c>
      <c r="B425">
        <v>138720219</v>
      </c>
      <c r="C425">
        <v>138720220</v>
      </c>
      <c r="D425">
        <v>0.48585657843771402</v>
      </c>
      <c r="E425">
        <v>0.16909090909090899</v>
      </c>
      <c r="F425">
        <f>C_LGA_DMCs2[[#This Row],[LGA methylation]]-C_LGA_DMCs2[[#This Row],[AGA methylation]]</f>
        <v>-0.31676566934680506</v>
      </c>
      <c r="G425">
        <v>6.29409950067883E-3</v>
      </c>
      <c r="H425">
        <v>0.285317256374853</v>
      </c>
      <c r="I425">
        <v>0.30886563388952798</v>
      </c>
      <c r="J425">
        <v>0.94112524205303105</v>
      </c>
      <c r="K425">
        <v>8.1405936785273594E-2</v>
      </c>
      <c r="L425">
        <v>9.5397979797979801E-2</v>
      </c>
      <c r="M425">
        <v>-1.39920430127062E-2</v>
      </c>
      <c r="N425">
        <v>-0.228824703796806</v>
      </c>
      <c r="O425">
        <v>0.49520058489044799</v>
      </c>
      <c r="P425">
        <v>0.76011431290665499</v>
      </c>
      <c r="Q425" t="s">
        <v>121</v>
      </c>
      <c r="R425" t="s">
        <v>128</v>
      </c>
      <c r="S425" t="s">
        <v>13</v>
      </c>
      <c r="T425" t="s">
        <v>13</v>
      </c>
      <c r="U425" t="s">
        <v>13</v>
      </c>
      <c r="V425" t="s">
        <v>13</v>
      </c>
      <c r="W425" t="s">
        <v>13</v>
      </c>
      <c r="X425" t="s">
        <v>13</v>
      </c>
      <c r="Y425" t="s">
        <v>13</v>
      </c>
      <c r="Z425" t="s">
        <v>15</v>
      </c>
      <c r="AA425" t="s">
        <v>13</v>
      </c>
      <c r="AB425" t="s">
        <v>13</v>
      </c>
      <c r="AC425" t="s">
        <v>13</v>
      </c>
      <c r="AD425" t="s">
        <v>129</v>
      </c>
    </row>
    <row r="426" spans="1:30" x14ac:dyDescent="0.2">
      <c r="A426" t="s">
        <v>58</v>
      </c>
      <c r="B426">
        <v>145168236</v>
      </c>
      <c r="C426">
        <v>145168237</v>
      </c>
      <c r="D426">
        <v>3.05555555555556E-2</v>
      </c>
      <c r="E426">
        <v>0.23416666666666699</v>
      </c>
      <c r="F426">
        <f>C_LGA_DMCs2[[#This Row],[LGA methylation]]-C_LGA_DMCs2[[#This Row],[AGA methylation]]</f>
        <v>0.20361111111111141</v>
      </c>
      <c r="G426">
        <v>6.3045320124962001E-3</v>
      </c>
      <c r="H426">
        <v>7.1715393348273898E-2</v>
      </c>
      <c r="I426">
        <v>0.22988355882334</v>
      </c>
      <c r="J426">
        <v>0.94112524205303105</v>
      </c>
      <c r="K426">
        <v>5.1430976430976404E-3</v>
      </c>
      <c r="L426">
        <v>4.7577584979721699E-2</v>
      </c>
      <c r="M426">
        <v>-4.2434487336623999E-2</v>
      </c>
      <c r="N426">
        <v>-3.20957259394718</v>
      </c>
      <c r="O426">
        <v>8.3663861637404704E-2</v>
      </c>
      <c r="P426">
        <v>0.32393606866802099</v>
      </c>
      <c r="Q426" t="s">
        <v>6</v>
      </c>
      <c r="R426" t="s">
        <v>13</v>
      </c>
      <c r="S426" t="s">
        <v>13</v>
      </c>
      <c r="T426" t="s">
        <v>13</v>
      </c>
      <c r="U426" t="s">
        <v>13</v>
      </c>
      <c r="V426" t="s">
        <v>13</v>
      </c>
      <c r="W426" t="s">
        <v>13</v>
      </c>
      <c r="X426" t="s">
        <v>13</v>
      </c>
      <c r="Y426" t="s">
        <v>13</v>
      </c>
      <c r="Z426" t="s">
        <v>15</v>
      </c>
      <c r="AA426" t="s">
        <v>13</v>
      </c>
      <c r="AB426" t="s">
        <v>13</v>
      </c>
      <c r="AC426" t="s">
        <v>13</v>
      </c>
      <c r="AD426" t="s">
        <v>131</v>
      </c>
    </row>
    <row r="427" spans="1:30" x14ac:dyDescent="0.2">
      <c r="A427" t="s">
        <v>133</v>
      </c>
      <c r="B427">
        <v>72146559</v>
      </c>
      <c r="C427">
        <v>72146560</v>
      </c>
      <c r="D427">
        <v>3.7698412698412703E-2</v>
      </c>
      <c r="E427">
        <v>0.20519480519480501</v>
      </c>
      <c r="F427">
        <f>C_LGA_DMCs2[[#This Row],[LGA methylation]]-C_LGA_DMCs2[[#This Row],[AGA methylation]]</f>
        <v>0.16749639249639231</v>
      </c>
      <c r="G427">
        <v>6.3118387388896597E-3</v>
      </c>
      <c r="H427">
        <v>9.1629881489334403E-2</v>
      </c>
      <c r="I427">
        <v>0.21850818200463001</v>
      </c>
      <c r="J427">
        <v>0.94112524205303105</v>
      </c>
      <c r="K427">
        <v>8.3960351817494693E-3</v>
      </c>
      <c r="L427">
        <v>4.77458256029685E-2</v>
      </c>
      <c r="M427">
        <v>-3.9349790421219E-2</v>
      </c>
      <c r="N427">
        <v>-2.50759448740056</v>
      </c>
      <c r="O427">
        <v>0.14245652896014099</v>
      </c>
      <c r="P427">
        <v>0.42212189001912298</v>
      </c>
      <c r="Q427" t="s">
        <v>196</v>
      </c>
      <c r="R427" t="s">
        <v>13</v>
      </c>
      <c r="S427" t="s">
        <v>13</v>
      </c>
      <c r="T427" t="s">
        <v>13</v>
      </c>
      <c r="U427" t="s">
        <v>13</v>
      </c>
      <c r="V427" t="s">
        <v>13</v>
      </c>
      <c r="W427" t="s">
        <v>13</v>
      </c>
      <c r="X427" t="s">
        <v>13</v>
      </c>
      <c r="Y427" t="s">
        <v>13</v>
      </c>
      <c r="Z427" t="s">
        <v>13</v>
      </c>
      <c r="AA427" t="s">
        <v>13</v>
      </c>
      <c r="AB427" t="s">
        <v>142</v>
      </c>
      <c r="AC427" t="s">
        <v>142</v>
      </c>
      <c r="AD427" t="s">
        <v>131</v>
      </c>
    </row>
    <row r="428" spans="1:30" x14ac:dyDescent="0.2">
      <c r="A428" t="s">
        <v>130</v>
      </c>
      <c r="B428">
        <v>82627597</v>
      </c>
      <c r="C428">
        <v>82627598</v>
      </c>
      <c r="D428">
        <v>0.110452267031214</v>
      </c>
      <c r="E428">
        <v>0</v>
      </c>
      <c r="F428">
        <f>C_LGA_DMCs2[[#This Row],[LGA methylation]]-C_LGA_DMCs2[[#This Row],[AGA methylation]]</f>
        <v>-0.110452267031214</v>
      </c>
      <c r="G428">
        <v>6.3274030990197903E-3</v>
      </c>
      <c r="H428">
        <v>9.0267636608096599E-2</v>
      </c>
      <c r="I428">
        <v>0</v>
      </c>
      <c r="J428">
        <v>0.94112524205303105</v>
      </c>
      <c r="K428">
        <v>8.1482462188113905E-3</v>
      </c>
      <c r="L428">
        <v>0</v>
      </c>
      <c r="M428">
        <v>8.1482462188113905E-3</v>
      </c>
      <c r="N428">
        <v>1</v>
      </c>
      <c r="O428">
        <v>2.2943277541783501E-4</v>
      </c>
      <c r="P428">
        <v>1.14548846510552E-2</v>
      </c>
      <c r="Q428" t="s">
        <v>6</v>
      </c>
      <c r="R428" t="s">
        <v>13</v>
      </c>
      <c r="S428" t="s">
        <v>13</v>
      </c>
      <c r="T428" t="s">
        <v>13</v>
      </c>
      <c r="U428" t="s">
        <v>13</v>
      </c>
      <c r="V428" t="s">
        <v>13</v>
      </c>
      <c r="W428" t="s">
        <v>13</v>
      </c>
      <c r="X428" t="s">
        <v>13</v>
      </c>
      <c r="Y428" t="s">
        <v>13</v>
      </c>
      <c r="Z428" t="s">
        <v>15</v>
      </c>
      <c r="AA428" t="s">
        <v>13</v>
      </c>
      <c r="AB428" t="s">
        <v>13</v>
      </c>
      <c r="AC428" t="s">
        <v>13</v>
      </c>
      <c r="AD428" t="s">
        <v>131</v>
      </c>
    </row>
    <row r="429" spans="1:30" x14ac:dyDescent="0.2">
      <c r="A429" t="s">
        <v>50</v>
      </c>
      <c r="B429">
        <v>74697228</v>
      </c>
      <c r="C429">
        <v>74697229</v>
      </c>
      <c r="D429">
        <v>0.1125</v>
      </c>
      <c r="E429">
        <v>0.33310780128961898</v>
      </c>
      <c r="F429">
        <f>C_LGA_DMCs2[[#This Row],[LGA methylation]]-C_LGA_DMCs2[[#This Row],[AGA methylation]]</f>
        <v>0.22060780128961899</v>
      </c>
      <c r="G429">
        <v>6.4103707975852204E-3</v>
      </c>
      <c r="H429">
        <v>0.15972277118921899</v>
      </c>
      <c r="I429">
        <v>0.32775680684876002</v>
      </c>
      <c r="J429">
        <v>0.94112524205303105</v>
      </c>
      <c r="K429">
        <v>2.5511363636363599E-2</v>
      </c>
      <c r="L429">
        <v>0.107424524435695</v>
      </c>
      <c r="M429">
        <v>-8.1913160799331405E-2</v>
      </c>
      <c r="N429">
        <v>-2.0741114691531402</v>
      </c>
      <c r="O429">
        <v>4.9961211502848202E-3</v>
      </c>
      <c r="P429">
        <v>7.2008615391916594E-2</v>
      </c>
      <c r="Q429" t="s">
        <v>196</v>
      </c>
      <c r="R429" t="s">
        <v>13</v>
      </c>
      <c r="S429" t="s">
        <v>13</v>
      </c>
      <c r="T429" t="s">
        <v>13</v>
      </c>
      <c r="U429" t="s">
        <v>13</v>
      </c>
      <c r="V429" t="s">
        <v>13</v>
      </c>
      <c r="W429" t="s">
        <v>13</v>
      </c>
      <c r="X429" t="s">
        <v>13</v>
      </c>
      <c r="Y429" t="s">
        <v>13</v>
      </c>
      <c r="Z429" t="s">
        <v>13</v>
      </c>
      <c r="AA429" t="s">
        <v>13</v>
      </c>
      <c r="AB429" t="s">
        <v>149</v>
      </c>
      <c r="AC429" t="s">
        <v>149</v>
      </c>
      <c r="AD429" t="s">
        <v>131</v>
      </c>
    </row>
    <row r="430" spans="1:30" x14ac:dyDescent="0.2">
      <c r="A430" t="s">
        <v>130</v>
      </c>
      <c r="B430">
        <v>85635814</v>
      </c>
      <c r="C430">
        <v>85635815</v>
      </c>
      <c r="D430">
        <v>7.6719576719576701E-2</v>
      </c>
      <c r="E430">
        <v>0.27242459189651702</v>
      </c>
      <c r="F430">
        <f>C_LGA_DMCs2[[#This Row],[LGA methylation]]-C_LGA_DMCs2[[#This Row],[AGA methylation]]</f>
        <v>0.19570501517694033</v>
      </c>
      <c r="G430">
        <v>6.4109529757923603E-3</v>
      </c>
      <c r="H430">
        <v>0.102203406201491</v>
      </c>
      <c r="I430">
        <v>0.18387728096308401</v>
      </c>
      <c r="J430">
        <v>0.94112524205303105</v>
      </c>
      <c r="K430">
        <v>1.0445536239187E-2</v>
      </c>
      <c r="L430">
        <v>3.3810854454377003E-2</v>
      </c>
      <c r="M430">
        <v>-2.3365318215190001E-2</v>
      </c>
      <c r="N430">
        <v>-1.6945999184187099</v>
      </c>
      <c r="O430">
        <v>0.118612312964686</v>
      </c>
      <c r="P430">
        <v>0.38723021075023201</v>
      </c>
      <c r="Q430" t="s">
        <v>6</v>
      </c>
      <c r="R430" t="s">
        <v>13</v>
      </c>
      <c r="S430" t="s">
        <v>13</v>
      </c>
      <c r="T430" t="s">
        <v>13</v>
      </c>
      <c r="U430" t="s">
        <v>13</v>
      </c>
      <c r="V430" t="s">
        <v>13</v>
      </c>
      <c r="W430" t="s">
        <v>13</v>
      </c>
      <c r="X430" t="s">
        <v>13</v>
      </c>
      <c r="Y430" t="s">
        <v>13</v>
      </c>
      <c r="Z430" t="s">
        <v>15</v>
      </c>
      <c r="AA430" t="s">
        <v>13</v>
      </c>
      <c r="AB430" t="s">
        <v>13</v>
      </c>
      <c r="AC430" t="s">
        <v>13</v>
      </c>
      <c r="AD430" t="s">
        <v>131</v>
      </c>
    </row>
    <row r="431" spans="1:30" x14ac:dyDescent="0.2">
      <c r="A431" t="s">
        <v>99</v>
      </c>
      <c r="B431">
        <v>123723947</v>
      </c>
      <c r="C431">
        <v>123723948</v>
      </c>
      <c r="D431">
        <v>4.4041889266141797E-2</v>
      </c>
      <c r="E431">
        <v>0.182501957320614</v>
      </c>
      <c r="F431">
        <f>C_LGA_DMCs2[[#This Row],[LGA methylation]]-C_LGA_DMCs2[[#This Row],[AGA methylation]]</f>
        <v>0.1384600680544722</v>
      </c>
      <c r="G431">
        <v>6.4187826716903202E-3</v>
      </c>
      <c r="H431">
        <v>6.5776292653554905E-2</v>
      </c>
      <c r="I431">
        <v>0.16239207707825701</v>
      </c>
      <c r="J431">
        <v>0.94112524205303105</v>
      </c>
      <c r="K431">
        <v>4.3265206752460999E-3</v>
      </c>
      <c r="L431">
        <v>2.63711866977905E-2</v>
      </c>
      <c r="M431">
        <v>-2.2044666022544401E-2</v>
      </c>
      <c r="N431">
        <v>-2.60768329159934</v>
      </c>
      <c r="O431">
        <v>5.4772390153284799E-2</v>
      </c>
      <c r="P431">
        <v>0.25723982356152802</v>
      </c>
      <c r="Q431" t="s">
        <v>6</v>
      </c>
      <c r="R431" t="s">
        <v>13</v>
      </c>
      <c r="S431" t="s">
        <v>13</v>
      </c>
      <c r="T431" t="s">
        <v>13</v>
      </c>
      <c r="U431" t="s">
        <v>13</v>
      </c>
      <c r="V431" t="s">
        <v>13</v>
      </c>
      <c r="W431" t="s">
        <v>13</v>
      </c>
      <c r="X431" t="s">
        <v>13</v>
      </c>
      <c r="Y431" t="s">
        <v>13</v>
      </c>
      <c r="Z431" t="s">
        <v>15</v>
      </c>
      <c r="AA431" t="s">
        <v>13</v>
      </c>
      <c r="AB431" t="s">
        <v>13</v>
      </c>
      <c r="AC431" t="s">
        <v>13</v>
      </c>
      <c r="AD431" t="s">
        <v>131</v>
      </c>
    </row>
    <row r="432" spans="1:30" x14ac:dyDescent="0.2">
      <c r="A432" t="s">
        <v>79</v>
      </c>
      <c r="B432">
        <v>107487962</v>
      </c>
      <c r="C432">
        <v>107487963</v>
      </c>
      <c r="D432">
        <v>3.0715811965811999E-2</v>
      </c>
      <c r="E432">
        <v>0.18831091665316299</v>
      </c>
      <c r="F432">
        <f>C_LGA_DMCs2[[#This Row],[LGA methylation]]-C_LGA_DMCs2[[#This Row],[AGA methylation]]</f>
        <v>0.157595104687351</v>
      </c>
      <c r="G432">
        <v>6.4763853752927304E-3</v>
      </c>
      <c r="H432">
        <v>5.8774147288553201E-2</v>
      </c>
      <c r="I432">
        <v>0.122034685357631</v>
      </c>
      <c r="J432">
        <v>0.94112524205303105</v>
      </c>
      <c r="K432">
        <v>3.4544003894965399E-3</v>
      </c>
      <c r="L432">
        <v>1.4892464430336099E-2</v>
      </c>
      <c r="M432">
        <v>-1.14380640408395E-2</v>
      </c>
      <c r="N432">
        <v>-2.1080752970491798</v>
      </c>
      <c r="O432">
        <v>0.738826167754847</v>
      </c>
      <c r="P432">
        <v>0.90431522763946803</v>
      </c>
      <c r="Q432" t="s">
        <v>196</v>
      </c>
      <c r="R432" t="s">
        <v>13</v>
      </c>
      <c r="S432" t="s">
        <v>13</v>
      </c>
      <c r="T432" t="s">
        <v>13</v>
      </c>
      <c r="U432" t="s">
        <v>13</v>
      </c>
      <c r="V432" t="s">
        <v>13</v>
      </c>
      <c r="W432" t="s">
        <v>13</v>
      </c>
      <c r="X432" t="s">
        <v>13</v>
      </c>
      <c r="Y432" t="s">
        <v>13</v>
      </c>
      <c r="Z432" t="s">
        <v>13</v>
      </c>
      <c r="AA432" t="s">
        <v>13</v>
      </c>
      <c r="AB432" t="s">
        <v>179</v>
      </c>
      <c r="AC432" t="s">
        <v>179</v>
      </c>
      <c r="AD432" t="s">
        <v>131</v>
      </c>
    </row>
    <row r="433" spans="1:30" x14ac:dyDescent="0.2">
      <c r="A433" t="s">
        <v>133</v>
      </c>
      <c r="B433">
        <v>238523755</v>
      </c>
      <c r="C433">
        <v>238523756</v>
      </c>
      <c r="D433">
        <v>5.2083333333333301E-2</v>
      </c>
      <c r="E433">
        <v>0.37753413253413298</v>
      </c>
      <c r="F433">
        <f>C_LGA_DMCs2[[#This Row],[LGA methylation]]-C_LGA_DMCs2[[#This Row],[AGA methylation]]</f>
        <v>0.32545079920079967</v>
      </c>
      <c r="G433">
        <v>6.4926435330565904E-3</v>
      </c>
      <c r="H433">
        <v>0.105296898666043</v>
      </c>
      <c r="I433">
        <v>0.28999736388674002</v>
      </c>
      <c r="J433">
        <v>0.94112524205303105</v>
      </c>
      <c r="K433">
        <v>1.1087436868686899E-2</v>
      </c>
      <c r="L433">
        <v>7.9443597198802507E-2</v>
      </c>
      <c r="M433">
        <v>-6.8356160330115698E-2</v>
      </c>
      <c r="N433">
        <v>-2.8410050595285199</v>
      </c>
      <c r="O433">
        <v>0.13727352033412199</v>
      </c>
      <c r="P433">
        <v>0.41669923160093197</v>
      </c>
      <c r="Q433" t="s">
        <v>6</v>
      </c>
      <c r="R433" t="s">
        <v>13</v>
      </c>
      <c r="S433" t="s">
        <v>13</v>
      </c>
      <c r="T433" t="s">
        <v>13</v>
      </c>
      <c r="U433" t="s">
        <v>13</v>
      </c>
      <c r="V433" t="s">
        <v>13</v>
      </c>
      <c r="W433" t="s">
        <v>13</v>
      </c>
      <c r="X433" t="s">
        <v>13</v>
      </c>
      <c r="Y433" t="s">
        <v>13</v>
      </c>
      <c r="Z433" t="s">
        <v>15</v>
      </c>
      <c r="AA433" t="s">
        <v>13</v>
      </c>
      <c r="AB433" t="s">
        <v>13</v>
      </c>
      <c r="AC433" t="s">
        <v>13</v>
      </c>
      <c r="AD433" t="s">
        <v>131</v>
      </c>
    </row>
    <row r="434" spans="1:30" x14ac:dyDescent="0.2">
      <c r="A434" t="s">
        <v>58</v>
      </c>
      <c r="B434">
        <v>202018646</v>
      </c>
      <c r="C434">
        <v>202018647</v>
      </c>
      <c r="D434">
        <v>7.3547979797979807E-2</v>
      </c>
      <c r="E434">
        <v>0.239004581161852</v>
      </c>
      <c r="F434">
        <f>C_LGA_DMCs2[[#This Row],[LGA methylation]]-C_LGA_DMCs2[[#This Row],[AGA methylation]]</f>
        <v>0.16545660136387219</v>
      </c>
      <c r="G434">
        <v>6.5107329732205996E-3</v>
      </c>
      <c r="H434">
        <v>0.10079483058503599</v>
      </c>
      <c r="I434">
        <v>0.22021710170426301</v>
      </c>
      <c r="J434">
        <v>0.94112524205303105</v>
      </c>
      <c r="K434">
        <v>1.01595978726661E-2</v>
      </c>
      <c r="L434">
        <v>4.8495571883025702E-2</v>
      </c>
      <c r="M434">
        <v>-3.8335974010359701E-2</v>
      </c>
      <c r="N434">
        <v>-2.2550097213503402</v>
      </c>
      <c r="O434">
        <v>5.4311387655064797E-3</v>
      </c>
      <c r="P434">
        <v>7.6166006988881096E-2</v>
      </c>
      <c r="Q434" t="s">
        <v>196</v>
      </c>
      <c r="R434" t="s">
        <v>13</v>
      </c>
      <c r="S434" t="s">
        <v>13</v>
      </c>
      <c r="T434" t="s">
        <v>13</v>
      </c>
      <c r="U434" t="s">
        <v>13</v>
      </c>
      <c r="V434" t="s">
        <v>13</v>
      </c>
      <c r="W434" t="s">
        <v>13</v>
      </c>
      <c r="X434" t="s">
        <v>13</v>
      </c>
      <c r="Y434" t="s">
        <v>13</v>
      </c>
      <c r="Z434" t="s">
        <v>13</v>
      </c>
      <c r="AA434" t="s">
        <v>13</v>
      </c>
      <c r="AB434" t="s">
        <v>162</v>
      </c>
      <c r="AC434" t="s">
        <v>162</v>
      </c>
      <c r="AD434" t="s">
        <v>131</v>
      </c>
    </row>
    <row r="435" spans="1:30" x14ac:dyDescent="0.2">
      <c r="A435" t="s">
        <v>79</v>
      </c>
      <c r="B435">
        <v>137168023</v>
      </c>
      <c r="C435">
        <v>137168024</v>
      </c>
      <c r="D435">
        <v>1.61616161616162E-2</v>
      </c>
      <c r="E435">
        <v>0.19250295159386099</v>
      </c>
      <c r="F435">
        <f>C_LGA_DMCs2[[#This Row],[LGA methylation]]-C_LGA_DMCs2[[#This Row],[AGA methylation]]</f>
        <v>0.17634133543224478</v>
      </c>
      <c r="G435">
        <v>6.5217325802166904E-3</v>
      </c>
      <c r="H435">
        <v>3.7305424873978602E-2</v>
      </c>
      <c r="I435">
        <v>0.18696503796300101</v>
      </c>
      <c r="J435">
        <v>0.94112524205303105</v>
      </c>
      <c r="K435">
        <v>1.6456915403213999E-3</v>
      </c>
      <c r="L435">
        <v>3.4955925420506302E-2</v>
      </c>
      <c r="M435">
        <v>-3.3310233880184899E-2</v>
      </c>
      <c r="N435">
        <v>-4.4087711741651603</v>
      </c>
      <c r="O435">
        <v>9.1471484490812799E-2</v>
      </c>
      <c r="P435">
        <v>0.33272908650152699</v>
      </c>
      <c r="Q435" t="s">
        <v>6</v>
      </c>
      <c r="R435" t="s">
        <v>13</v>
      </c>
      <c r="S435" t="s">
        <v>13</v>
      </c>
      <c r="T435" t="s">
        <v>13</v>
      </c>
      <c r="U435" t="s">
        <v>13</v>
      </c>
      <c r="V435" t="s">
        <v>13</v>
      </c>
      <c r="W435" t="s">
        <v>13</v>
      </c>
      <c r="X435" t="s">
        <v>13</v>
      </c>
      <c r="Y435" t="s">
        <v>13</v>
      </c>
      <c r="Z435" t="s">
        <v>15</v>
      </c>
      <c r="AA435" t="s">
        <v>13</v>
      </c>
      <c r="AB435" t="s">
        <v>13</v>
      </c>
      <c r="AC435" t="s">
        <v>13</v>
      </c>
      <c r="AD435" t="s">
        <v>131</v>
      </c>
    </row>
    <row r="436" spans="1:30" x14ac:dyDescent="0.2">
      <c r="A436" t="s">
        <v>23</v>
      </c>
      <c r="B436">
        <v>8703002</v>
      </c>
      <c r="C436">
        <v>8703003</v>
      </c>
      <c r="D436">
        <v>0.24199527324527301</v>
      </c>
      <c r="E436">
        <v>7.2943722943722894E-2</v>
      </c>
      <c r="F436">
        <f>C_LGA_DMCs2[[#This Row],[LGA methylation]]-C_LGA_DMCs2[[#This Row],[AGA methylation]]</f>
        <v>-0.16905155030155011</v>
      </c>
      <c r="G436">
        <v>6.5293454630949302E-3</v>
      </c>
      <c r="H436">
        <v>0.18275038049254899</v>
      </c>
      <c r="I436">
        <v>0.13246324406662399</v>
      </c>
      <c r="J436">
        <v>0.94112524205303105</v>
      </c>
      <c r="K436">
        <v>3.3397701570171502E-2</v>
      </c>
      <c r="L436">
        <v>1.7546511028653899E-2</v>
      </c>
      <c r="M436">
        <v>1.5851190541517599E-2</v>
      </c>
      <c r="N436">
        <v>0.92856462817669705</v>
      </c>
      <c r="O436">
        <v>1.9701142575672399E-5</v>
      </c>
      <c r="P436">
        <v>3.1771606194378401E-3</v>
      </c>
      <c r="Q436" t="s">
        <v>6</v>
      </c>
      <c r="R436" t="s">
        <v>13</v>
      </c>
      <c r="S436" t="s">
        <v>13</v>
      </c>
      <c r="T436" t="s">
        <v>13</v>
      </c>
      <c r="U436" t="s">
        <v>13</v>
      </c>
      <c r="V436" t="s">
        <v>13</v>
      </c>
      <c r="W436" t="s">
        <v>13</v>
      </c>
      <c r="X436" t="s">
        <v>13</v>
      </c>
      <c r="Y436" t="s">
        <v>13</v>
      </c>
      <c r="Z436" t="s">
        <v>15</v>
      </c>
      <c r="AA436" t="s">
        <v>13</v>
      </c>
      <c r="AB436" t="s">
        <v>13</v>
      </c>
      <c r="AC436" t="s">
        <v>13</v>
      </c>
      <c r="AD436" t="s">
        <v>131</v>
      </c>
    </row>
    <row r="437" spans="1:30" x14ac:dyDescent="0.2">
      <c r="A437" t="s">
        <v>130</v>
      </c>
      <c r="B437">
        <v>3028144</v>
      </c>
      <c r="C437">
        <v>3028145</v>
      </c>
      <c r="D437">
        <v>5.11488511488511E-2</v>
      </c>
      <c r="E437">
        <v>0.225951825951826</v>
      </c>
      <c r="F437">
        <f>C_LGA_DMCs2[[#This Row],[LGA methylation]]-C_LGA_DMCs2[[#This Row],[AGA methylation]]</f>
        <v>0.17480297480297491</v>
      </c>
      <c r="G437">
        <v>6.5478434743899997E-3</v>
      </c>
      <c r="H437">
        <v>9.9383881043264496E-2</v>
      </c>
      <c r="I437">
        <v>0.26109768810946099</v>
      </c>
      <c r="J437">
        <v>0.94112524205303105</v>
      </c>
      <c r="K437">
        <v>9.0635327381783995E-3</v>
      </c>
      <c r="L437">
        <v>6.8172002736105297E-2</v>
      </c>
      <c r="M437">
        <v>-5.9108469997926898E-2</v>
      </c>
      <c r="N437">
        <v>-2.9110339753007501</v>
      </c>
      <c r="O437">
        <v>0.97991040387734096</v>
      </c>
      <c r="P437">
        <v>0.99223021332135097</v>
      </c>
      <c r="Q437" t="s">
        <v>6</v>
      </c>
      <c r="R437" t="s">
        <v>13</v>
      </c>
      <c r="S437" t="s">
        <v>13</v>
      </c>
      <c r="T437" t="s">
        <v>13</v>
      </c>
      <c r="U437" t="s">
        <v>13</v>
      </c>
      <c r="V437" t="s">
        <v>13</v>
      </c>
      <c r="W437" t="s">
        <v>13</v>
      </c>
      <c r="X437" t="s">
        <v>13</v>
      </c>
      <c r="Y437" t="s">
        <v>13</v>
      </c>
      <c r="Z437" t="s">
        <v>15</v>
      </c>
      <c r="AA437" t="s">
        <v>13</v>
      </c>
      <c r="AB437" t="s">
        <v>13</v>
      </c>
      <c r="AC437" t="s">
        <v>13</v>
      </c>
      <c r="AD437" t="s">
        <v>131</v>
      </c>
    </row>
    <row r="438" spans="1:30" x14ac:dyDescent="0.2">
      <c r="A438" t="s">
        <v>17</v>
      </c>
      <c r="B438">
        <v>6004604</v>
      </c>
      <c r="C438">
        <v>6004605</v>
      </c>
      <c r="D438">
        <v>0</v>
      </c>
      <c r="E438">
        <v>0.116976213750407</v>
      </c>
      <c r="F438">
        <f>C_LGA_DMCs2[[#This Row],[LGA methylation]]-C_LGA_DMCs2[[#This Row],[AGA methylation]]</f>
        <v>0.116976213750407</v>
      </c>
      <c r="G438">
        <v>6.5507753947920003E-3</v>
      </c>
      <c r="H438">
        <v>0</v>
      </c>
      <c r="I438">
        <v>0.30050412085984801</v>
      </c>
      <c r="J438">
        <v>0.94112524205303105</v>
      </c>
      <c r="K438">
        <v>0</v>
      </c>
      <c r="L438">
        <v>9.0302726653749901E-2</v>
      </c>
      <c r="M438">
        <v>-9.0302726653749901E-2</v>
      </c>
      <c r="N438">
        <v>1</v>
      </c>
      <c r="O438">
        <v>1.3094351356832601E-2</v>
      </c>
      <c r="P438">
        <v>0.120729170673471</v>
      </c>
      <c r="Q438" t="s">
        <v>6</v>
      </c>
      <c r="R438" t="s">
        <v>13</v>
      </c>
      <c r="S438" t="s">
        <v>13</v>
      </c>
      <c r="T438" t="s">
        <v>13</v>
      </c>
      <c r="U438" t="s">
        <v>13</v>
      </c>
      <c r="V438" t="s">
        <v>13</v>
      </c>
      <c r="W438" t="s">
        <v>13</v>
      </c>
      <c r="X438" t="s">
        <v>13</v>
      </c>
      <c r="Y438" t="s">
        <v>13</v>
      </c>
      <c r="Z438" t="s">
        <v>15</v>
      </c>
      <c r="AA438" t="s">
        <v>13</v>
      </c>
      <c r="AB438" t="s">
        <v>13</v>
      </c>
      <c r="AC438" t="s">
        <v>13</v>
      </c>
      <c r="AD438" t="s">
        <v>131</v>
      </c>
    </row>
    <row r="439" spans="1:30" x14ac:dyDescent="0.2">
      <c r="A439" t="s">
        <v>55</v>
      </c>
      <c r="B439">
        <v>1667063</v>
      </c>
      <c r="C439">
        <v>1667064</v>
      </c>
      <c r="D439">
        <v>0</v>
      </c>
      <c r="E439">
        <v>0.13691863691863701</v>
      </c>
      <c r="F439">
        <f>C_LGA_DMCs2[[#This Row],[LGA methylation]]-C_LGA_DMCs2[[#This Row],[AGA methylation]]</f>
        <v>0.13691863691863701</v>
      </c>
      <c r="G439">
        <v>6.5556915145597002E-3</v>
      </c>
      <c r="H439">
        <v>0</v>
      </c>
      <c r="I439">
        <v>0.168025493634016</v>
      </c>
      <c r="J439">
        <v>0.94112524205303105</v>
      </c>
      <c r="K439">
        <v>2.5573402200386301E-4</v>
      </c>
      <c r="L439">
        <v>2.82325665109548E-2</v>
      </c>
      <c r="M439">
        <v>-2.7976832488950901E-2</v>
      </c>
      <c r="N439">
        <v>-6.78657236952548</v>
      </c>
      <c r="O439">
        <v>1.62619864949776E-2</v>
      </c>
      <c r="P439">
        <v>0.12980898373344599</v>
      </c>
      <c r="Q439" t="s">
        <v>196</v>
      </c>
      <c r="R439" t="s">
        <v>13</v>
      </c>
      <c r="S439" t="s">
        <v>13</v>
      </c>
      <c r="T439" t="s">
        <v>13</v>
      </c>
      <c r="U439" t="s">
        <v>13</v>
      </c>
      <c r="V439" t="s">
        <v>13</v>
      </c>
      <c r="W439" t="s">
        <v>13</v>
      </c>
      <c r="X439" t="s">
        <v>13</v>
      </c>
      <c r="Y439" t="s">
        <v>13</v>
      </c>
      <c r="Z439" t="s">
        <v>13</v>
      </c>
      <c r="AA439" t="s">
        <v>13</v>
      </c>
      <c r="AB439" t="s">
        <v>179</v>
      </c>
      <c r="AC439" t="s">
        <v>179</v>
      </c>
      <c r="AD439" t="s">
        <v>131</v>
      </c>
    </row>
    <row r="440" spans="1:30" x14ac:dyDescent="0.2">
      <c r="A440" t="s">
        <v>55</v>
      </c>
      <c r="B440">
        <v>102293086</v>
      </c>
      <c r="C440">
        <v>102293087</v>
      </c>
      <c r="D440">
        <v>1.31313131313131E-2</v>
      </c>
      <c r="E440">
        <v>0.152272727272727</v>
      </c>
      <c r="F440">
        <f>C_LGA_DMCs2[[#This Row],[LGA methylation]]-C_LGA_DMCs2[[#This Row],[AGA methylation]]</f>
        <v>0.1391414141414139</v>
      </c>
      <c r="G440">
        <v>6.5661375847473197E-3</v>
      </c>
      <c r="H440">
        <v>3.1100614784526599E-2</v>
      </c>
      <c r="I440">
        <v>0.203293023146077</v>
      </c>
      <c r="J440">
        <v>0.94112524205303105</v>
      </c>
      <c r="K440">
        <v>9.6724823997551296E-4</v>
      </c>
      <c r="L440">
        <v>3.8386268239075198E-2</v>
      </c>
      <c r="M440">
        <v>-3.7419019999099697E-2</v>
      </c>
      <c r="N440">
        <v>-5.3105603051664003</v>
      </c>
      <c r="O440">
        <v>3.6209802107833602E-3</v>
      </c>
      <c r="P440">
        <v>5.7361635771571398E-2</v>
      </c>
      <c r="Q440" t="s">
        <v>6</v>
      </c>
      <c r="R440" t="s">
        <v>13</v>
      </c>
      <c r="S440" t="s">
        <v>13</v>
      </c>
      <c r="T440" t="s">
        <v>13</v>
      </c>
      <c r="U440" t="s">
        <v>13</v>
      </c>
      <c r="V440" t="s">
        <v>13</v>
      </c>
      <c r="W440" t="s">
        <v>13</v>
      </c>
      <c r="X440" t="s">
        <v>13</v>
      </c>
      <c r="Y440" t="s">
        <v>13</v>
      </c>
      <c r="Z440" t="s">
        <v>15</v>
      </c>
      <c r="AA440" t="s">
        <v>13</v>
      </c>
      <c r="AB440" t="s">
        <v>13</v>
      </c>
      <c r="AC440" t="s">
        <v>13</v>
      </c>
      <c r="AD440" t="s">
        <v>131</v>
      </c>
    </row>
    <row r="441" spans="1:30" x14ac:dyDescent="0.2">
      <c r="A441" t="s">
        <v>50</v>
      </c>
      <c r="B441">
        <v>124069660</v>
      </c>
      <c r="C441">
        <v>124069661</v>
      </c>
      <c r="D441">
        <v>1.1904761904761901E-2</v>
      </c>
      <c r="E441">
        <v>0.158852813852814</v>
      </c>
      <c r="F441">
        <f>C_LGA_DMCs2[[#This Row],[LGA methylation]]-C_LGA_DMCs2[[#This Row],[AGA methylation]]</f>
        <v>0.14694805194805211</v>
      </c>
      <c r="G441">
        <v>6.5765985458703397E-3</v>
      </c>
      <c r="H441">
        <v>4.1239304942116098E-2</v>
      </c>
      <c r="I441">
        <v>0.18802271287556199</v>
      </c>
      <c r="J441">
        <v>0.94112524205303105</v>
      </c>
      <c r="K441">
        <v>1.70068027210884E-3</v>
      </c>
      <c r="L441">
        <v>3.2982585714531797E-2</v>
      </c>
      <c r="M441">
        <v>-3.1281905442423E-2</v>
      </c>
      <c r="N441">
        <v>-4.2775206603046803</v>
      </c>
      <c r="O441">
        <v>0.71853734653179602</v>
      </c>
      <c r="P441">
        <v>0.89501833718263701</v>
      </c>
      <c r="Q441" t="s">
        <v>196</v>
      </c>
      <c r="R441" t="s">
        <v>13</v>
      </c>
      <c r="S441" t="s">
        <v>13</v>
      </c>
      <c r="T441" t="s">
        <v>13</v>
      </c>
      <c r="U441" t="s">
        <v>13</v>
      </c>
      <c r="V441" t="s">
        <v>13</v>
      </c>
      <c r="W441" t="s">
        <v>13</v>
      </c>
      <c r="X441" t="s">
        <v>13</v>
      </c>
      <c r="Y441" t="s">
        <v>13</v>
      </c>
      <c r="Z441" t="s">
        <v>13</v>
      </c>
      <c r="AA441" t="s">
        <v>13</v>
      </c>
      <c r="AB441" t="s">
        <v>179</v>
      </c>
      <c r="AC441" t="s">
        <v>179</v>
      </c>
      <c r="AD441" t="s">
        <v>131</v>
      </c>
    </row>
    <row r="442" spans="1:30" x14ac:dyDescent="0.2">
      <c r="A442" t="s">
        <v>11</v>
      </c>
      <c r="B442">
        <v>17808098</v>
      </c>
      <c r="C442">
        <v>17808099</v>
      </c>
      <c r="D442">
        <v>1.6666666666666701E-2</v>
      </c>
      <c r="E442">
        <v>0.13041125541125501</v>
      </c>
      <c r="F442">
        <f>C_LGA_DMCs2[[#This Row],[LGA methylation]]-C_LGA_DMCs2[[#This Row],[AGA methylation]]</f>
        <v>0.1137445887445883</v>
      </c>
      <c r="G442">
        <v>6.6047064002677297E-3</v>
      </c>
      <c r="H442">
        <v>5.7735026918962602E-2</v>
      </c>
      <c r="I442">
        <v>0.15321800856419299</v>
      </c>
      <c r="J442">
        <v>0.94112524205303105</v>
      </c>
      <c r="K442">
        <v>3.3333333333333301E-3</v>
      </c>
      <c r="L442">
        <v>2.3475758148377199E-2</v>
      </c>
      <c r="M442">
        <v>-2.0142424815043899E-2</v>
      </c>
      <c r="N442">
        <v>-2.8161342511131799</v>
      </c>
      <c r="O442">
        <v>8.34978058106641E-2</v>
      </c>
      <c r="P442">
        <v>0.32393606866802099</v>
      </c>
      <c r="Q442" t="s">
        <v>196</v>
      </c>
      <c r="R442" t="s">
        <v>13</v>
      </c>
      <c r="S442" t="s">
        <v>13</v>
      </c>
      <c r="T442" t="s">
        <v>13</v>
      </c>
      <c r="U442" t="s">
        <v>13</v>
      </c>
      <c r="V442" t="s">
        <v>13</v>
      </c>
      <c r="W442" t="s">
        <v>13</v>
      </c>
      <c r="X442" t="s">
        <v>13</v>
      </c>
      <c r="Y442" t="s">
        <v>13</v>
      </c>
      <c r="Z442" t="s">
        <v>13</v>
      </c>
      <c r="AA442" t="s">
        <v>13</v>
      </c>
      <c r="AB442" t="s">
        <v>179</v>
      </c>
      <c r="AC442" t="s">
        <v>179</v>
      </c>
      <c r="AD442" t="s">
        <v>131</v>
      </c>
    </row>
    <row r="443" spans="1:30" x14ac:dyDescent="0.2">
      <c r="A443" t="s">
        <v>99</v>
      </c>
      <c r="B443">
        <v>53945777</v>
      </c>
      <c r="C443">
        <v>53945778</v>
      </c>
      <c r="D443">
        <v>3.7906639928698797E-2</v>
      </c>
      <c r="E443">
        <v>0.183963133640553</v>
      </c>
      <c r="F443">
        <f>C_LGA_DMCs2[[#This Row],[LGA methylation]]-C_LGA_DMCs2[[#This Row],[AGA methylation]]</f>
        <v>0.1460564937118542</v>
      </c>
      <c r="G443">
        <v>6.6477033744994597E-3</v>
      </c>
      <c r="H443">
        <v>7.2186388237055393E-2</v>
      </c>
      <c r="I443">
        <v>0.150449638107123</v>
      </c>
      <c r="J443">
        <v>0.94112524205303105</v>
      </c>
      <c r="K443">
        <v>5.2108746467109E-3</v>
      </c>
      <c r="L443">
        <v>2.2732304975976302E-2</v>
      </c>
      <c r="M443">
        <v>-1.7521430329265401E-2</v>
      </c>
      <c r="N443">
        <v>-2.1251465210962199</v>
      </c>
      <c r="O443">
        <v>0.607848619358061</v>
      </c>
      <c r="P443">
        <v>0.830550689075089</v>
      </c>
      <c r="Q443" t="s">
        <v>196</v>
      </c>
      <c r="R443" t="s">
        <v>13</v>
      </c>
      <c r="S443" t="s">
        <v>13</v>
      </c>
      <c r="T443" t="s">
        <v>13</v>
      </c>
      <c r="U443" t="s">
        <v>13</v>
      </c>
      <c r="V443" t="s">
        <v>13</v>
      </c>
      <c r="W443" t="s">
        <v>13</v>
      </c>
      <c r="X443" t="s">
        <v>13</v>
      </c>
      <c r="Y443" t="s">
        <v>13</v>
      </c>
      <c r="Z443" t="s">
        <v>13</v>
      </c>
      <c r="AA443" t="s">
        <v>13</v>
      </c>
      <c r="AB443" t="s">
        <v>179</v>
      </c>
      <c r="AC443" t="s">
        <v>179</v>
      </c>
      <c r="AD443" t="s">
        <v>131</v>
      </c>
    </row>
    <row r="444" spans="1:30" x14ac:dyDescent="0.2">
      <c r="A444" t="s">
        <v>99</v>
      </c>
      <c r="B444">
        <v>34107979</v>
      </c>
      <c r="C444">
        <v>34107980</v>
      </c>
      <c r="D444">
        <v>0.26104497354497402</v>
      </c>
      <c r="E444">
        <v>4.3809523809523798E-2</v>
      </c>
      <c r="F444">
        <f>C_LGA_DMCs2[[#This Row],[LGA methylation]]-C_LGA_DMCs2[[#This Row],[AGA methylation]]</f>
        <v>-0.21723544973545023</v>
      </c>
      <c r="G444">
        <v>6.6724262812553796E-3</v>
      </c>
      <c r="H444">
        <v>0.25787122235910698</v>
      </c>
      <c r="I444">
        <v>7.7234904911310104E-2</v>
      </c>
      <c r="J444">
        <v>0.94112524205303105</v>
      </c>
      <c r="K444">
        <v>6.649756732098E-2</v>
      </c>
      <c r="L444">
        <v>8.1717934477735493E-3</v>
      </c>
      <c r="M444">
        <v>5.8325773873206498E-2</v>
      </c>
      <c r="N444">
        <v>3.0245769197626799</v>
      </c>
      <c r="O444">
        <v>0.75311258191702701</v>
      </c>
      <c r="P444">
        <v>0.90527480609599298</v>
      </c>
      <c r="Q444" t="s">
        <v>6</v>
      </c>
      <c r="R444" t="s">
        <v>13</v>
      </c>
      <c r="S444" t="s">
        <v>13</v>
      </c>
      <c r="T444" t="s">
        <v>13</v>
      </c>
      <c r="U444" t="s">
        <v>13</v>
      </c>
      <c r="V444" t="s">
        <v>13</v>
      </c>
      <c r="W444" t="s">
        <v>13</v>
      </c>
      <c r="X444" t="s">
        <v>13</v>
      </c>
      <c r="Y444" t="s">
        <v>13</v>
      </c>
      <c r="Z444" t="s">
        <v>15</v>
      </c>
      <c r="AA444" t="s">
        <v>13</v>
      </c>
      <c r="AB444" t="s">
        <v>13</v>
      </c>
      <c r="AC444" t="s">
        <v>13</v>
      </c>
      <c r="AD444" t="s">
        <v>131</v>
      </c>
    </row>
    <row r="445" spans="1:30" x14ac:dyDescent="0.2">
      <c r="A445" t="s">
        <v>58</v>
      </c>
      <c r="B445">
        <v>910430</v>
      </c>
      <c r="C445">
        <v>910431</v>
      </c>
      <c r="D445">
        <v>4.29924242424242E-2</v>
      </c>
      <c r="E445">
        <v>0.19301753801753799</v>
      </c>
      <c r="F445">
        <f>C_LGA_DMCs2[[#This Row],[LGA methylation]]-C_LGA_DMCs2[[#This Row],[AGA methylation]]</f>
        <v>0.15002511377511379</v>
      </c>
      <c r="G445">
        <v>6.7005370477742398E-3</v>
      </c>
      <c r="H445">
        <v>9.1308309042909597E-2</v>
      </c>
      <c r="I445">
        <v>0.182278679548422</v>
      </c>
      <c r="J445">
        <v>0.94112524205303105</v>
      </c>
      <c r="K445">
        <v>8.3372073002754808E-3</v>
      </c>
      <c r="L445">
        <v>3.3225517017916303E-2</v>
      </c>
      <c r="M445">
        <v>-2.4888309717640798E-2</v>
      </c>
      <c r="N445">
        <v>-1.9946555365927801</v>
      </c>
      <c r="O445">
        <v>0.40039212362425403</v>
      </c>
      <c r="P445">
        <v>0.68992248547968404</v>
      </c>
      <c r="Q445" t="s">
        <v>6</v>
      </c>
      <c r="R445" t="s">
        <v>13</v>
      </c>
      <c r="S445" t="s">
        <v>13</v>
      </c>
      <c r="T445" t="s">
        <v>13</v>
      </c>
      <c r="U445" t="s">
        <v>13</v>
      </c>
      <c r="V445" t="s">
        <v>13</v>
      </c>
      <c r="W445" t="s">
        <v>13</v>
      </c>
      <c r="X445" t="s">
        <v>13</v>
      </c>
      <c r="Y445" t="s">
        <v>13</v>
      </c>
      <c r="Z445" t="s">
        <v>15</v>
      </c>
      <c r="AA445" t="s">
        <v>13</v>
      </c>
      <c r="AB445" t="s">
        <v>13</v>
      </c>
      <c r="AC445" t="s">
        <v>13</v>
      </c>
      <c r="AD445" t="s">
        <v>131</v>
      </c>
    </row>
    <row r="446" spans="1:30" x14ac:dyDescent="0.2">
      <c r="A446" t="s">
        <v>38</v>
      </c>
      <c r="B446">
        <v>45038546</v>
      </c>
      <c r="C446">
        <v>45038547</v>
      </c>
      <c r="D446">
        <v>0</v>
      </c>
      <c r="E446">
        <v>0.126623376623377</v>
      </c>
      <c r="F446">
        <f>C_LGA_DMCs2[[#This Row],[LGA methylation]]-C_LGA_DMCs2[[#This Row],[AGA methylation]]</f>
        <v>0.126623376623377</v>
      </c>
      <c r="G446">
        <v>6.7316032324371104E-3</v>
      </c>
      <c r="H446">
        <v>0</v>
      </c>
      <c r="I446">
        <v>0.30603680173414899</v>
      </c>
      <c r="J446">
        <v>0.94112524205303105</v>
      </c>
      <c r="K446">
        <v>0</v>
      </c>
      <c r="L446">
        <v>9.3658524015666905E-2</v>
      </c>
      <c r="M446">
        <v>-9.3658524015666905E-2</v>
      </c>
      <c r="N446">
        <v>1</v>
      </c>
      <c r="O446">
        <v>4.2477440224677598E-3</v>
      </c>
      <c r="P446">
        <v>6.4268851575083996E-2</v>
      </c>
      <c r="Q446" t="s">
        <v>6</v>
      </c>
      <c r="R446" t="s">
        <v>13</v>
      </c>
      <c r="S446" t="s">
        <v>13</v>
      </c>
      <c r="T446" t="s">
        <v>13</v>
      </c>
      <c r="U446" t="s">
        <v>13</v>
      </c>
      <c r="V446" t="s">
        <v>13</v>
      </c>
      <c r="W446" t="s">
        <v>13</v>
      </c>
      <c r="X446" t="s">
        <v>13</v>
      </c>
      <c r="Y446" t="s">
        <v>13</v>
      </c>
      <c r="Z446" t="s">
        <v>15</v>
      </c>
      <c r="AA446" t="s">
        <v>13</v>
      </c>
      <c r="AB446" t="s">
        <v>13</v>
      </c>
      <c r="AC446" t="s">
        <v>13</v>
      </c>
      <c r="AD446" t="s">
        <v>131</v>
      </c>
    </row>
    <row r="447" spans="1:30" x14ac:dyDescent="0.2">
      <c r="A447" t="s">
        <v>38</v>
      </c>
      <c r="B447">
        <v>132370483</v>
      </c>
      <c r="C447">
        <v>132370484</v>
      </c>
      <c r="D447">
        <v>0.48340548340548301</v>
      </c>
      <c r="E447">
        <v>0.15324675324675299</v>
      </c>
      <c r="F447">
        <f>C_LGA_DMCs2[[#This Row],[LGA methylation]]-C_LGA_DMCs2[[#This Row],[AGA methylation]]</f>
        <v>-0.33015873015872998</v>
      </c>
      <c r="G447">
        <v>6.7341247923031504E-3</v>
      </c>
      <c r="H447">
        <v>0.2977029415188</v>
      </c>
      <c r="I447">
        <v>0.21984140007601899</v>
      </c>
      <c r="J447">
        <v>0.94112524205303105</v>
      </c>
      <c r="K447">
        <v>8.2489522732541606E-2</v>
      </c>
      <c r="L447">
        <v>4.8330241187384E-2</v>
      </c>
      <c r="M447">
        <v>3.4159281545157599E-2</v>
      </c>
      <c r="N447">
        <v>0.77128469510631703</v>
      </c>
      <c r="O447">
        <v>0.79830754869943099</v>
      </c>
      <c r="P447">
        <v>0.92799104595187698</v>
      </c>
      <c r="Q447" t="s">
        <v>196</v>
      </c>
      <c r="R447" t="s">
        <v>13</v>
      </c>
      <c r="S447" t="s">
        <v>13</v>
      </c>
      <c r="T447" t="s">
        <v>13</v>
      </c>
      <c r="U447" t="s">
        <v>13</v>
      </c>
      <c r="V447" t="s">
        <v>13</v>
      </c>
      <c r="W447" t="s">
        <v>13</v>
      </c>
      <c r="X447" t="s">
        <v>13</v>
      </c>
      <c r="Y447" t="s">
        <v>13</v>
      </c>
      <c r="Z447" t="s">
        <v>13</v>
      </c>
      <c r="AA447" t="s">
        <v>13</v>
      </c>
      <c r="AB447" t="s">
        <v>162</v>
      </c>
      <c r="AC447" t="s">
        <v>162</v>
      </c>
      <c r="AD447" t="s">
        <v>131</v>
      </c>
    </row>
    <row r="448" spans="1:30" x14ac:dyDescent="0.2">
      <c r="A448" t="s">
        <v>23</v>
      </c>
      <c r="B448">
        <v>6624079</v>
      </c>
      <c r="C448">
        <v>6624080</v>
      </c>
      <c r="D448">
        <v>3.42261904761905E-2</v>
      </c>
      <c r="E448">
        <v>0.229276279276279</v>
      </c>
      <c r="F448">
        <f>C_LGA_DMCs2[[#This Row],[LGA methylation]]-C_LGA_DMCs2[[#This Row],[AGA methylation]]</f>
        <v>0.19505008880008851</v>
      </c>
      <c r="G448">
        <v>6.7387470347388704E-3</v>
      </c>
      <c r="H448">
        <v>6.2073373853018497E-2</v>
      </c>
      <c r="I448">
        <v>0.28629306374151298</v>
      </c>
      <c r="J448">
        <v>0.94112524205303105</v>
      </c>
      <c r="K448">
        <v>3.8531037414965999E-3</v>
      </c>
      <c r="L448">
        <v>8.1963718346502207E-2</v>
      </c>
      <c r="M448">
        <v>-7.8110614605005596E-2</v>
      </c>
      <c r="N448">
        <v>-4.4108924998396901</v>
      </c>
      <c r="O448">
        <v>9.9675996162436498E-2</v>
      </c>
      <c r="P448">
        <v>0.34802096396954602</v>
      </c>
      <c r="Q448" t="s">
        <v>140</v>
      </c>
      <c r="R448" t="s">
        <v>13</v>
      </c>
      <c r="S448" t="s">
        <v>13</v>
      </c>
      <c r="T448" t="s">
        <v>13</v>
      </c>
      <c r="U448" t="s">
        <v>13</v>
      </c>
      <c r="V448" t="s">
        <v>13</v>
      </c>
      <c r="W448" t="s">
        <v>13</v>
      </c>
      <c r="X448" t="s">
        <v>13</v>
      </c>
      <c r="Y448" t="s">
        <v>13</v>
      </c>
      <c r="Z448" t="s">
        <v>13</v>
      </c>
      <c r="AA448" t="s">
        <v>15</v>
      </c>
      <c r="AB448" t="s">
        <v>13</v>
      </c>
      <c r="AC448" t="s">
        <v>179</v>
      </c>
      <c r="AD448" t="s">
        <v>131</v>
      </c>
    </row>
    <row r="449" spans="1:30" x14ac:dyDescent="0.2">
      <c r="A449" t="s">
        <v>38</v>
      </c>
      <c r="B449">
        <v>140842440</v>
      </c>
      <c r="C449">
        <v>140842441</v>
      </c>
      <c r="D449">
        <v>9.0909090909090898E-2</v>
      </c>
      <c r="E449">
        <v>0.26721763085399403</v>
      </c>
      <c r="F449">
        <f>C_LGA_DMCs2[[#This Row],[LGA methylation]]-C_LGA_DMCs2[[#This Row],[AGA methylation]]</f>
        <v>0.17630853994490314</v>
      </c>
      <c r="G449">
        <v>6.7468035751901499E-3</v>
      </c>
      <c r="H449">
        <v>0.172620913559104</v>
      </c>
      <c r="I449">
        <v>0.249223158463069</v>
      </c>
      <c r="J449">
        <v>0.94112524205303105</v>
      </c>
      <c r="K449">
        <v>2.74887494788396E-2</v>
      </c>
      <c r="L449">
        <v>6.2112182714307899E-2</v>
      </c>
      <c r="M449">
        <v>-3.46234332354683E-2</v>
      </c>
      <c r="N449">
        <v>-1.17603499001587</v>
      </c>
      <c r="O449">
        <v>0.25560067594117702</v>
      </c>
      <c r="P449">
        <v>0.566451396524974</v>
      </c>
      <c r="Q449" t="s">
        <v>6</v>
      </c>
      <c r="R449" t="s">
        <v>13</v>
      </c>
      <c r="S449" t="s">
        <v>13</v>
      </c>
      <c r="T449" t="s">
        <v>13</v>
      </c>
      <c r="U449" t="s">
        <v>13</v>
      </c>
      <c r="V449" t="s">
        <v>13</v>
      </c>
      <c r="W449" t="s">
        <v>13</v>
      </c>
      <c r="X449" t="s">
        <v>13</v>
      </c>
      <c r="Y449" t="s">
        <v>13</v>
      </c>
      <c r="Z449" t="s">
        <v>15</v>
      </c>
      <c r="AA449" t="s">
        <v>13</v>
      </c>
      <c r="AB449" t="s">
        <v>13</v>
      </c>
      <c r="AC449" t="s">
        <v>13</v>
      </c>
      <c r="AD449" t="s">
        <v>131</v>
      </c>
    </row>
    <row r="450" spans="1:30" x14ac:dyDescent="0.2">
      <c r="A450" t="s">
        <v>23</v>
      </c>
      <c r="B450">
        <v>54022265</v>
      </c>
      <c r="C450">
        <v>54022266</v>
      </c>
      <c r="D450">
        <v>0.21322751322751299</v>
      </c>
      <c r="E450">
        <v>1.8939393939393898E-2</v>
      </c>
      <c r="F450">
        <f>C_LGA_DMCs2[[#This Row],[LGA methylation]]-C_LGA_DMCs2[[#This Row],[AGA methylation]]</f>
        <v>-0.19428811928811909</v>
      </c>
      <c r="G450">
        <v>6.7562388776965304E-3</v>
      </c>
      <c r="H450">
        <v>0.238969614615857</v>
      </c>
      <c r="I450">
        <v>4.3155228389776097E-2</v>
      </c>
      <c r="J450">
        <v>0.94112524205303105</v>
      </c>
      <c r="K450">
        <v>5.7106476709651299E-2</v>
      </c>
      <c r="L450">
        <v>1.86237373737374E-3</v>
      </c>
      <c r="M450">
        <v>5.5244102972277602E-2</v>
      </c>
      <c r="N450">
        <v>4.9384398534151401</v>
      </c>
      <c r="O450">
        <v>0.77795635912616001</v>
      </c>
      <c r="P450">
        <v>0.91794337427744599</v>
      </c>
      <c r="Q450" t="s">
        <v>6</v>
      </c>
      <c r="R450" t="s">
        <v>13</v>
      </c>
      <c r="S450" t="s">
        <v>13</v>
      </c>
      <c r="T450" t="s">
        <v>13</v>
      </c>
      <c r="U450" t="s">
        <v>13</v>
      </c>
      <c r="V450" t="s">
        <v>13</v>
      </c>
      <c r="W450" t="s">
        <v>13</v>
      </c>
      <c r="X450" t="s">
        <v>13</v>
      </c>
      <c r="Y450" t="s">
        <v>13</v>
      </c>
      <c r="Z450" t="s">
        <v>15</v>
      </c>
      <c r="AA450" t="s">
        <v>13</v>
      </c>
      <c r="AB450" t="s">
        <v>13</v>
      </c>
      <c r="AC450" t="s">
        <v>13</v>
      </c>
      <c r="AD450" t="s">
        <v>131</v>
      </c>
    </row>
    <row r="451" spans="1:30" x14ac:dyDescent="0.2">
      <c r="A451" t="s">
        <v>11</v>
      </c>
      <c r="B451">
        <v>55368837</v>
      </c>
      <c r="C451">
        <v>55368838</v>
      </c>
      <c r="D451">
        <v>3.6363636363636397E-2</v>
      </c>
      <c r="E451">
        <v>0.34242424242424202</v>
      </c>
      <c r="F451">
        <f>C_LGA_DMCs2[[#This Row],[LGA methylation]]-C_LGA_DMCs2[[#This Row],[AGA methylation]]</f>
        <v>0.30606060606060564</v>
      </c>
      <c r="G451">
        <v>6.80006616139782E-3</v>
      </c>
      <c r="H451">
        <v>0.120604537831105</v>
      </c>
      <c r="I451">
        <v>0.42007695302723602</v>
      </c>
      <c r="J451">
        <v>0.94112524205303105</v>
      </c>
      <c r="K451">
        <v>1.3908522669812301E-2</v>
      </c>
      <c r="L451">
        <v>0.17646464646464599</v>
      </c>
      <c r="M451">
        <v>-0.162556123794834</v>
      </c>
      <c r="N451">
        <v>-3.6653380844540702</v>
      </c>
      <c r="O451">
        <v>0.112848652517199</v>
      </c>
      <c r="P451">
        <v>0.37576864168881102</v>
      </c>
      <c r="Q451" t="s">
        <v>198</v>
      </c>
      <c r="R451" t="s">
        <v>13</v>
      </c>
      <c r="S451" t="s">
        <v>13</v>
      </c>
      <c r="T451" t="s">
        <v>13</v>
      </c>
      <c r="U451" t="s">
        <v>13</v>
      </c>
      <c r="V451" t="s">
        <v>13</v>
      </c>
      <c r="W451" t="s">
        <v>13</v>
      </c>
      <c r="X451" t="s">
        <v>315</v>
      </c>
      <c r="Y451" t="s">
        <v>315</v>
      </c>
      <c r="Z451" t="s">
        <v>13</v>
      </c>
      <c r="AA451" t="s">
        <v>13</v>
      </c>
      <c r="AB451" t="s">
        <v>179</v>
      </c>
      <c r="AC451" t="s">
        <v>179</v>
      </c>
      <c r="AD451" t="s">
        <v>316</v>
      </c>
    </row>
    <row r="452" spans="1:30" x14ac:dyDescent="0.2">
      <c r="A452" t="s">
        <v>55</v>
      </c>
      <c r="B452">
        <v>379982</v>
      </c>
      <c r="C452">
        <v>379983</v>
      </c>
      <c r="D452">
        <v>7.4936868686868705E-2</v>
      </c>
      <c r="E452">
        <v>0.22341269841269801</v>
      </c>
      <c r="F452">
        <f>C_LGA_DMCs2[[#This Row],[LGA methylation]]-C_LGA_DMCs2[[#This Row],[AGA methylation]]</f>
        <v>0.14847582972582929</v>
      </c>
      <c r="G452">
        <v>6.8133138539795603E-3</v>
      </c>
      <c r="H452">
        <v>0.121896937015454</v>
      </c>
      <c r="I452">
        <v>0.257092575428852</v>
      </c>
      <c r="J452">
        <v>0.94112524205303105</v>
      </c>
      <c r="K452">
        <v>1.4858863253749599E-2</v>
      </c>
      <c r="L452">
        <v>6.6096592340639998E-2</v>
      </c>
      <c r="M452">
        <v>-5.1237729086890303E-2</v>
      </c>
      <c r="N452">
        <v>-2.1532521446941</v>
      </c>
      <c r="O452">
        <v>0.124211134014326</v>
      </c>
      <c r="P452">
        <v>0.39721152141870197</v>
      </c>
      <c r="Q452" t="s">
        <v>6</v>
      </c>
      <c r="R452" t="s">
        <v>13</v>
      </c>
      <c r="S452" t="s">
        <v>13</v>
      </c>
      <c r="T452" t="s">
        <v>13</v>
      </c>
      <c r="U452" t="s">
        <v>13</v>
      </c>
      <c r="V452" t="s">
        <v>13</v>
      </c>
      <c r="W452" t="s">
        <v>13</v>
      </c>
      <c r="X452" t="s">
        <v>13</v>
      </c>
      <c r="Y452" t="s">
        <v>13</v>
      </c>
      <c r="Z452" t="s">
        <v>15</v>
      </c>
      <c r="AA452" t="s">
        <v>13</v>
      </c>
      <c r="AB452" t="s">
        <v>13</v>
      </c>
      <c r="AC452" t="s">
        <v>13</v>
      </c>
      <c r="AD452" t="s">
        <v>131</v>
      </c>
    </row>
    <row r="453" spans="1:30" x14ac:dyDescent="0.2">
      <c r="A453" t="s">
        <v>38</v>
      </c>
      <c r="B453">
        <v>177982279</v>
      </c>
      <c r="C453">
        <v>177982280</v>
      </c>
      <c r="D453">
        <v>0</v>
      </c>
      <c r="E453">
        <v>0.111249861249861</v>
      </c>
      <c r="F453">
        <f>C_LGA_DMCs2[[#This Row],[LGA methylation]]-C_LGA_DMCs2[[#This Row],[AGA methylation]]</f>
        <v>0.111249861249861</v>
      </c>
      <c r="G453">
        <v>6.8232361824414698E-3</v>
      </c>
      <c r="H453">
        <v>0</v>
      </c>
      <c r="I453">
        <v>0.16501072388162599</v>
      </c>
      <c r="J453">
        <v>0.94112524205303105</v>
      </c>
      <c r="K453">
        <v>0</v>
      </c>
      <c r="L453">
        <v>2.7228538995938301E-2</v>
      </c>
      <c r="M453">
        <v>-2.7228538995938301E-2</v>
      </c>
      <c r="N453">
        <v>1</v>
      </c>
      <c r="O453">
        <v>8.7763866626217296E-4</v>
      </c>
      <c r="P453">
        <v>2.6647330461713799E-2</v>
      </c>
      <c r="Q453" t="s">
        <v>6</v>
      </c>
      <c r="R453" t="s">
        <v>13</v>
      </c>
      <c r="S453" t="s">
        <v>13</v>
      </c>
      <c r="T453" t="s">
        <v>13</v>
      </c>
      <c r="U453" t="s">
        <v>13</v>
      </c>
      <c r="V453" t="s">
        <v>13</v>
      </c>
      <c r="W453" t="s">
        <v>13</v>
      </c>
      <c r="X453" t="s">
        <v>13</v>
      </c>
      <c r="Y453" t="s">
        <v>13</v>
      </c>
      <c r="Z453" t="s">
        <v>15</v>
      </c>
      <c r="AA453" t="s">
        <v>13</v>
      </c>
      <c r="AB453" t="s">
        <v>13</v>
      </c>
      <c r="AC453" t="s">
        <v>13</v>
      </c>
      <c r="AD453" t="s">
        <v>131</v>
      </c>
    </row>
    <row r="454" spans="1:30" x14ac:dyDescent="0.2">
      <c r="A454" t="s">
        <v>11</v>
      </c>
      <c r="B454">
        <v>22623914</v>
      </c>
      <c r="C454">
        <v>22623915</v>
      </c>
      <c r="D454">
        <v>0.16792328042328</v>
      </c>
      <c r="E454">
        <v>0.52467532467532496</v>
      </c>
      <c r="F454">
        <f>C_LGA_DMCs2[[#This Row],[LGA methylation]]-C_LGA_DMCs2[[#This Row],[AGA methylation]]</f>
        <v>0.35675204425204499</v>
      </c>
      <c r="G454">
        <v>6.8283537684957502E-3</v>
      </c>
      <c r="H454">
        <v>0.225398720175087</v>
      </c>
      <c r="I454">
        <v>0.30352104666379098</v>
      </c>
      <c r="J454">
        <v>0.94112524205303105</v>
      </c>
      <c r="K454">
        <v>5.0804583056567203E-2</v>
      </c>
      <c r="L454">
        <v>9.2125025767882895E-2</v>
      </c>
      <c r="M454">
        <v>-4.1320442711315797E-2</v>
      </c>
      <c r="N454">
        <v>-0.85863447005626403</v>
      </c>
      <c r="O454">
        <v>0.254103772923916</v>
      </c>
      <c r="P454">
        <v>0.56483378303253196</v>
      </c>
      <c r="Q454" t="s">
        <v>196</v>
      </c>
      <c r="R454" t="s">
        <v>13</v>
      </c>
      <c r="S454" t="s">
        <v>13</v>
      </c>
      <c r="T454" t="s">
        <v>13</v>
      </c>
      <c r="U454" t="s">
        <v>13</v>
      </c>
      <c r="V454" t="s">
        <v>13</v>
      </c>
      <c r="W454" t="s">
        <v>13</v>
      </c>
      <c r="X454" t="s">
        <v>13</v>
      </c>
      <c r="Y454" t="s">
        <v>13</v>
      </c>
      <c r="Z454" t="s">
        <v>13</v>
      </c>
      <c r="AA454" t="s">
        <v>13</v>
      </c>
      <c r="AB454" t="s">
        <v>179</v>
      </c>
      <c r="AC454" t="s">
        <v>179</v>
      </c>
      <c r="AD454" t="s">
        <v>131</v>
      </c>
    </row>
    <row r="455" spans="1:30" x14ac:dyDescent="0.2">
      <c r="A455" t="s">
        <v>50</v>
      </c>
      <c r="B455">
        <v>127002882</v>
      </c>
      <c r="C455">
        <v>127002883</v>
      </c>
      <c r="D455">
        <v>0.251382329791421</v>
      </c>
      <c r="E455">
        <v>9.3796498795994304E-2</v>
      </c>
      <c r="F455">
        <f>C_LGA_DMCs2[[#This Row],[LGA methylation]]-C_LGA_DMCs2[[#This Row],[AGA methylation]]</f>
        <v>-0.1575858309954267</v>
      </c>
      <c r="G455">
        <v>6.8856922033342103E-3</v>
      </c>
      <c r="H455">
        <v>0.15062491903407499</v>
      </c>
      <c r="I455">
        <v>8.6909483356985701E-2</v>
      </c>
      <c r="J455">
        <v>0.94112524205303105</v>
      </c>
      <c r="K455">
        <v>2.3829844284334999E-2</v>
      </c>
      <c r="L455">
        <v>7.5532582973781796E-3</v>
      </c>
      <c r="M455">
        <v>1.6276585986956901E-2</v>
      </c>
      <c r="N455">
        <v>1.6575984958801799</v>
      </c>
      <c r="O455">
        <v>0.70565399989583799</v>
      </c>
      <c r="P455">
        <v>0.88807667438508597</v>
      </c>
      <c r="Q455" t="s">
        <v>6</v>
      </c>
      <c r="R455" t="s">
        <v>13</v>
      </c>
      <c r="S455" t="s">
        <v>13</v>
      </c>
      <c r="T455" t="s">
        <v>13</v>
      </c>
      <c r="U455" t="s">
        <v>13</v>
      </c>
      <c r="V455" t="s">
        <v>13</v>
      </c>
      <c r="W455" t="s">
        <v>13</v>
      </c>
      <c r="X455" t="s">
        <v>13</v>
      </c>
      <c r="Y455" t="s">
        <v>13</v>
      </c>
      <c r="Z455" t="s">
        <v>15</v>
      </c>
      <c r="AA455" t="s">
        <v>13</v>
      </c>
      <c r="AB455" t="s">
        <v>13</v>
      </c>
      <c r="AC455" t="s">
        <v>13</v>
      </c>
      <c r="AD455" t="s">
        <v>131</v>
      </c>
    </row>
    <row r="456" spans="1:30" x14ac:dyDescent="0.2">
      <c r="A456" t="s">
        <v>55</v>
      </c>
      <c r="B456">
        <v>5488455</v>
      </c>
      <c r="C456">
        <v>5488456</v>
      </c>
      <c r="D456">
        <v>0</v>
      </c>
      <c r="E456">
        <v>0.118190773482077</v>
      </c>
      <c r="F456">
        <f>C_LGA_DMCs2[[#This Row],[LGA methylation]]-C_LGA_DMCs2[[#This Row],[AGA methylation]]</f>
        <v>0.118190773482077</v>
      </c>
      <c r="G456">
        <v>6.9077327067254097E-3</v>
      </c>
      <c r="H456">
        <v>0</v>
      </c>
      <c r="I456">
        <v>0.23275158159604001</v>
      </c>
      <c r="J456">
        <v>0.94112524205303105</v>
      </c>
      <c r="K456">
        <v>0</v>
      </c>
      <c r="L456">
        <v>5.4173298735458002E-2</v>
      </c>
      <c r="M456">
        <v>-5.4173298735458002E-2</v>
      </c>
      <c r="N456">
        <v>1</v>
      </c>
      <c r="O456">
        <v>4.6491185002080898E-4</v>
      </c>
      <c r="P456">
        <v>1.7517986329717E-2</v>
      </c>
      <c r="Q456" t="s">
        <v>61</v>
      </c>
      <c r="R456" t="s">
        <v>13</v>
      </c>
      <c r="S456" t="s">
        <v>13</v>
      </c>
      <c r="T456" t="s">
        <v>13</v>
      </c>
      <c r="U456" t="s">
        <v>13</v>
      </c>
      <c r="V456" t="s">
        <v>13</v>
      </c>
      <c r="W456" t="s">
        <v>13</v>
      </c>
      <c r="X456" t="s">
        <v>104</v>
      </c>
      <c r="Y456" t="s">
        <v>13</v>
      </c>
      <c r="Z456" t="s">
        <v>15</v>
      </c>
      <c r="AA456" t="s">
        <v>13</v>
      </c>
      <c r="AB456" t="s">
        <v>13</v>
      </c>
      <c r="AC456" t="s">
        <v>13</v>
      </c>
      <c r="AD456" t="s">
        <v>105</v>
      </c>
    </row>
    <row r="457" spans="1:30" x14ac:dyDescent="0.2">
      <c r="A457" t="s">
        <v>11</v>
      </c>
      <c r="B457">
        <v>38920686</v>
      </c>
      <c r="C457">
        <v>38920687</v>
      </c>
      <c r="D457">
        <v>0.39947798624619502</v>
      </c>
      <c r="E457">
        <v>0.14000297088532401</v>
      </c>
      <c r="F457">
        <f>C_LGA_DMCs2[[#This Row],[LGA methylation]]-C_LGA_DMCs2[[#This Row],[AGA methylation]]</f>
        <v>-0.25947501536087103</v>
      </c>
      <c r="G457">
        <v>6.9205345449365402E-3</v>
      </c>
      <c r="H457">
        <v>0.32304263981143799</v>
      </c>
      <c r="I457">
        <v>0.32414492860078897</v>
      </c>
      <c r="J457">
        <v>0.94112524205303105</v>
      </c>
      <c r="K457">
        <v>0.104356547136342</v>
      </c>
      <c r="L457">
        <v>0.105069934737611</v>
      </c>
      <c r="M457">
        <v>-7.1338760126821198E-4</v>
      </c>
      <c r="N457">
        <v>-9.8287926738462802E-3</v>
      </c>
      <c r="O457">
        <v>2.1435753726373599E-2</v>
      </c>
      <c r="P457">
        <v>0.154768509096777</v>
      </c>
      <c r="Q457" t="s">
        <v>196</v>
      </c>
      <c r="R457" t="s">
        <v>13</v>
      </c>
      <c r="S457" t="s">
        <v>13</v>
      </c>
      <c r="T457" t="s">
        <v>13</v>
      </c>
      <c r="U457" t="s">
        <v>13</v>
      </c>
      <c r="V457" t="s">
        <v>13</v>
      </c>
      <c r="W457" t="s">
        <v>13</v>
      </c>
      <c r="X457" t="s">
        <v>13</v>
      </c>
      <c r="Y457" t="s">
        <v>13</v>
      </c>
      <c r="Z457" t="s">
        <v>13</v>
      </c>
      <c r="AA457" t="s">
        <v>13</v>
      </c>
      <c r="AB457" t="s">
        <v>179</v>
      </c>
      <c r="AC457" t="s">
        <v>179</v>
      </c>
      <c r="AD457" t="s">
        <v>131</v>
      </c>
    </row>
    <row r="458" spans="1:30" x14ac:dyDescent="0.2">
      <c r="A458" t="s">
        <v>35</v>
      </c>
      <c r="B458">
        <v>123991991</v>
      </c>
      <c r="C458">
        <v>123991992</v>
      </c>
      <c r="D458">
        <v>0.179190009337068</v>
      </c>
      <c r="E458">
        <v>2.27272727272727E-2</v>
      </c>
      <c r="F458">
        <f>C_LGA_DMCs2[[#This Row],[LGA methylation]]-C_LGA_DMCs2[[#This Row],[AGA methylation]]</f>
        <v>-0.15646273660979529</v>
      </c>
      <c r="G458">
        <v>6.9942410545068999E-3</v>
      </c>
      <c r="H458">
        <v>0.28334694624231799</v>
      </c>
      <c r="I458">
        <v>7.5377836144440893E-2</v>
      </c>
      <c r="J458">
        <v>0.94112524205303105</v>
      </c>
      <c r="K458">
        <v>8.0285491944846896E-2</v>
      </c>
      <c r="L458">
        <v>5.6818181818181802E-3</v>
      </c>
      <c r="M458">
        <v>7.4603673763028705E-2</v>
      </c>
      <c r="N458">
        <v>3.8207147367763001</v>
      </c>
      <c r="O458">
        <v>1.8716089408053901E-2</v>
      </c>
      <c r="P458">
        <v>0.141934434676046</v>
      </c>
      <c r="Q458" t="s">
        <v>6</v>
      </c>
      <c r="R458" t="s">
        <v>13</v>
      </c>
      <c r="S458" t="s">
        <v>13</v>
      </c>
      <c r="T458" t="s">
        <v>13</v>
      </c>
      <c r="U458" t="s">
        <v>13</v>
      </c>
      <c r="V458" t="s">
        <v>13</v>
      </c>
      <c r="W458" t="s">
        <v>13</v>
      </c>
      <c r="X458" t="s">
        <v>13</v>
      </c>
      <c r="Y458" t="s">
        <v>13</v>
      </c>
      <c r="Z458" t="s">
        <v>15</v>
      </c>
      <c r="AA458" t="s">
        <v>13</v>
      </c>
      <c r="AB458" t="s">
        <v>13</v>
      </c>
      <c r="AC458" t="s">
        <v>13</v>
      </c>
      <c r="AD458" t="s">
        <v>131</v>
      </c>
    </row>
    <row r="459" spans="1:30" x14ac:dyDescent="0.2">
      <c r="A459" t="s">
        <v>135</v>
      </c>
      <c r="B459">
        <v>43718413</v>
      </c>
      <c r="C459">
        <v>43718414</v>
      </c>
      <c r="D459">
        <v>0.14980158730158699</v>
      </c>
      <c r="E459">
        <v>0.47168498168498202</v>
      </c>
      <c r="F459">
        <f>C_LGA_DMCs2[[#This Row],[LGA methylation]]-C_LGA_DMCs2[[#This Row],[AGA methylation]]</f>
        <v>0.32188339438339503</v>
      </c>
      <c r="G459">
        <v>7.0161126187444096E-3</v>
      </c>
      <c r="H459">
        <v>0.20401102717692701</v>
      </c>
      <c r="I459">
        <v>0.36146948962706998</v>
      </c>
      <c r="J459">
        <v>0.94112524205303105</v>
      </c>
      <c r="K459">
        <v>4.1620499209784903E-2</v>
      </c>
      <c r="L459">
        <v>0.12734255988974399</v>
      </c>
      <c r="M459">
        <v>-8.5722060679959106E-2</v>
      </c>
      <c r="N459">
        <v>-1.6133484968010501</v>
      </c>
      <c r="O459">
        <v>0.44996425715844102</v>
      </c>
      <c r="P459">
        <v>0.72759785490349604</v>
      </c>
      <c r="Q459" t="s">
        <v>6</v>
      </c>
      <c r="R459" t="s">
        <v>13</v>
      </c>
      <c r="S459" t="s">
        <v>13</v>
      </c>
      <c r="T459" t="s">
        <v>13</v>
      </c>
      <c r="U459" t="s">
        <v>13</v>
      </c>
      <c r="V459" t="s">
        <v>13</v>
      </c>
      <c r="W459" t="s">
        <v>13</v>
      </c>
      <c r="X459" t="s">
        <v>13</v>
      </c>
      <c r="Y459" t="s">
        <v>13</v>
      </c>
      <c r="Z459" t="s">
        <v>15</v>
      </c>
      <c r="AA459" t="s">
        <v>13</v>
      </c>
      <c r="AB459" t="s">
        <v>13</v>
      </c>
      <c r="AC459" t="s">
        <v>13</v>
      </c>
      <c r="AD459" t="s">
        <v>131</v>
      </c>
    </row>
    <row r="460" spans="1:30" x14ac:dyDescent="0.2">
      <c r="A460" t="s">
        <v>11</v>
      </c>
      <c r="B460">
        <v>55625022</v>
      </c>
      <c r="C460">
        <v>55625023</v>
      </c>
      <c r="D460">
        <v>0.16546162171162199</v>
      </c>
      <c r="E460">
        <v>5.80698287220026E-2</v>
      </c>
      <c r="F460">
        <f>C_LGA_DMCs2[[#This Row],[LGA methylation]]-C_LGA_DMCs2[[#This Row],[AGA methylation]]</f>
        <v>-0.10739179298961939</v>
      </c>
      <c r="G460">
        <v>7.0163412290904503E-3</v>
      </c>
      <c r="H460">
        <v>0.14976007137642999</v>
      </c>
      <c r="I460">
        <v>9.6171472835135594E-2</v>
      </c>
      <c r="J460">
        <v>0.94112524205303105</v>
      </c>
      <c r="K460">
        <v>2.2428078978673299E-2</v>
      </c>
      <c r="L460">
        <v>9.2489521872792194E-3</v>
      </c>
      <c r="M460">
        <v>1.3179126791394101E-2</v>
      </c>
      <c r="N460">
        <v>1.2779442180149601</v>
      </c>
      <c r="O460">
        <v>0.67820901245704301</v>
      </c>
      <c r="P460">
        <v>0.87281536289789097</v>
      </c>
      <c r="Q460" t="s">
        <v>196</v>
      </c>
      <c r="R460" t="s">
        <v>13</v>
      </c>
      <c r="S460" t="s">
        <v>13</v>
      </c>
      <c r="T460" t="s">
        <v>13</v>
      </c>
      <c r="U460" t="s">
        <v>13</v>
      </c>
      <c r="V460" t="s">
        <v>13</v>
      </c>
      <c r="W460" t="s">
        <v>13</v>
      </c>
      <c r="X460" t="s">
        <v>13</v>
      </c>
      <c r="Y460" t="s">
        <v>13</v>
      </c>
      <c r="Z460" t="s">
        <v>13</v>
      </c>
      <c r="AA460" t="s">
        <v>13</v>
      </c>
      <c r="AB460" t="s">
        <v>162</v>
      </c>
      <c r="AC460" t="s">
        <v>162</v>
      </c>
      <c r="AD460" t="s">
        <v>131</v>
      </c>
    </row>
    <row r="461" spans="1:30" x14ac:dyDescent="0.2">
      <c r="A461" t="s">
        <v>114</v>
      </c>
      <c r="B461">
        <v>14179710</v>
      </c>
      <c r="C461">
        <v>14179711</v>
      </c>
      <c r="D461">
        <v>4.3402777777777797E-2</v>
      </c>
      <c r="E461">
        <v>0.25678916494133902</v>
      </c>
      <c r="F461">
        <f>C_LGA_DMCs2[[#This Row],[LGA methylation]]-C_LGA_DMCs2[[#This Row],[AGA methylation]]</f>
        <v>0.21338638716356123</v>
      </c>
      <c r="G461">
        <v>7.0172325078297496E-3</v>
      </c>
      <c r="H461">
        <v>6.9072552192097E-2</v>
      </c>
      <c r="I461">
        <v>0.29113315793758698</v>
      </c>
      <c r="J461">
        <v>0.94112524205303105</v>
      </c>
      <c r="K461">
        <v>4.7710174663299597E-3</v>
      </c>
      <c r="L461">
        <v>8.4758515650711699E-2</v>
      </c>
      <c r="M461">
        <v>-7.9987498184381806E-2</v>
      </c>
      <c r="N461">
        <v>-4.1509894494250599</v>
      </c>
      <c r="O461">
        <v>0.43101644542609502</v>
      </c>
      <c r="P461">
        <v>0.714151959386636</v>
      </c>
      <c r="Q461" t="s">
        <v>137</v>
      </c>
      <c r="R461" t="s">
        <v>13</v>
      </c>
      <c r="S461" t="s">
        <v>13</v>
      </c>
      <c r="T461" t="s">
        <v>13</v>
      </c>
      <c r="U461" t="s">
        <v>13</v>
      </c>
      <c r="V461" t="s">
        <v>195</v>
      </c>
      <c r="W461" t="s">
        <v>13</v>
      </c>
      <c r="X461" t="s">
        <v>13</v>
      </c>
      <c r="Y461" t="s">
        <v>13</v>
      </c>
      <c r="Z461" t="s">
        <v>13</v>
      </c>
      <c r="AA461" t="s">
        <v>15</v>
      </c>
      <c r="AB461" t="s">
        <v>13</v>
      </c>
      <c r="AC461" t="s">
        <v>179</v>
      </c>
      <c r="AD461" t="s">
        <v>131</v>
      </c>
    </row>
    <row r="462" spans="1:30" x14ac:dyDescent="0.2">
      <c r="A462" t="s">
        <v>127</v>
      </c>
      <c r="B462">
        <v>108343228</v>
      </c>
      <c r="C462">
        <v>108343229</v>
      </c>
      <c r="D462">
        <v>0.47284310859097101</v>
      </c>
      <c r="E462">
        <v>0.17257710601752099</v>
      </c>
      <c r="F462">
        <f>C_LGA_DMCs2[[#This Row],[LGA methylation]]-C_LGA_DMCs2[[#This Row],[AGA methylation]]</f>
        <v>-0.30026600257345004</v>
      </c>
      <c r="G462">
        <v>7.0313754362528701E-3</v>
      </c>
      <c r="H462">
        <v>0.27470947224672498</v>
      </c>
      <c r="I462">
        <v>0.240703650521984</v>
      </c>
      <c r="J462">
        <v>0.94112524205303105</v>
      </c>
      <c r="K462">
        <v>7.5465294142073897E-2</v>
      </c>
      <c r="L462">
        <v>5.7938247374609501E-2</v>
      </c>
      <c r="M462">
        <v>1.7527046767464399E-2</v>
      </c>
      <c r="N462">
        <v>0.381297269659502</v>
      </c>
      <c r="O462">
        <v>0.293560900420821</v>
      </c>
      <c r="P462">
        <v>0.60308554974817297</v>
      </c>
      <c r="Q462" t="s">
        <v>6</v>
      </c>
      <c r="R462" t="s">
        <v>13</v>
      </c>
      <c r="S462" t="s">
        <v>13</v>
      </c>
      <c r="T462" t="s">
        <v>13</v>
      </c>
      <c r="U462" t="s">
        <v>13</v>
      </c>
      <c r="V462" t="s">
        <v>13</v>
      </c>
      <c r="W462" t="s">
        <v>13</v>
      </c>
      <c r="X462" t="s">
        <v>13</v>
      </c>
      <c r="Y462" t="s">
        <v>13</v>
      </c>
      <c r="Z462" t="s">
        <v>15</v>
      </c>
      <c r="AA462" t="s">
        <v>13</v>
      </c>
      <c r="AB462" t="s">
        <v>13</v>
      </c>
      <c r="AC462" t="s">
        <v>13</v>
      </c>
      <c r="AD462" t="s">
        <v>131</v>
      </c>
    </row>
    <row r="463" spans="1:30" x14ac:dyDescent="0.2">
      <c r="A463" t="s">
        <v>99</v>
      </c>
      <c r="B463">
        <v>53954716</v>
      </c>
      <c r="C463">
        <v>53954717</v>
      </c>
      <c r="D463">
        <v>1.6666666666666701E-2</v>
      </c>
      <c r="E463">
        <v>0.14317500681136999</v>
      </c>
      <c r="F463">
        <f>C_LGA_DMCs2[[#This Row],[LGA methylation]]-C_LGA_DMCs2[[#This Row],[AGA methylation]]</f>
        <v>0.1265083401447033</v>
      </c>
      <c r="G463">
        <v>7.03943085464957E-3</v>
      </c>
      <c r="H463">
        <v>5.7735026918962602E-2</v>
      </c>
      <c r="I463">
        <v>0.15582114465025801</v>
      </c>
      <c r="J463">
        <v>0.94112524205303105</v>
      </c>
      <c r="K463">
        <v>3.3333333333333301E-3</v>
      </c>
      <c r="L463">
        <v>2.42802291201165E-2</v>
      </c>
      <c r="M463">
        <v>-2.0946895786783201E-2</v>
      </c>
      <c r="N463">
        <v>-2.86474453635496</v>
      </c>
      <c r="O463">
        <v>4.3671818672319798E-2</v>
      </c>
      <c r="P463">
        <v>0.22321829734806201</v>
      </c>
      <c r="Q463" t="s">
        <v>196</v>
      </c>
      <c r="R463" t="s">
        <v>13</v>
      </c>
      <c r="S463" t="s">
        <v>13</v>
      </c>
      <c r="T463" t="s">
        <v>13</v>
      </c>
      <c r="U463" t="s">
        <v>13</v>
      </c>
      <c r="V463" t="s">
        <v>13</v>
      </c>
      <c r="W463" t="s">
        <v>13</v>
      </c>
      <c r="X463" t="s">
        <v>13</v>
      </c>
      <c r="Y463" t="s">
        <v>13</v>
      </c>
      <c r="Z463" t="s">
        <v>13</v>
      </c>
      <c r="AA463" t="s">
        <v>13</v>
      </c>
      <c r="AB463" t="s">
        <v>179</v>
      </c>
      <c r="AC463" t="s">
        <v>179</v>
      </c>
      <c r="AD463" t="s">
        <v>131</v>
      </c>
    </row>
    <row r="464" spans="1:30" x14ac:dyDescent="0.2">
      <c r="A464" t="s">
        <v>58</v>
      </c>
      <c r="B464">
        <v>16536101</v>
      </c>
      <c r="C464">
        <v>16536102</v>
      </c>
      <c r="D464">
        <v>6.4655830280830301E-2</v>
      </c>
      <c r="E464">
        <v>0.226106381541164</v>
      </c>
      <c r="F464">
        <f>C_LGA_DMCs2[[#This Row],[LGA methylation]]-C_LGA_DMCs2[[#This Row],[AGA methylation]]</f>
        <v>0.1614505512603337</v>
      </c>
      <c r="G464">
        <v>7.1225439034256098E-3</v>
      </c>
      <c r="H464">
        <v>8.9491651934029304E-2</v>
      </c>
      <c r="I464">
        <v>0.15715443549449101</v>
      </c>
      <c r="J464">
        <v>0.94112524205303105</v>
      </c>
      <c r="K464">
        <v>8.0087557658814496E-3</v>
      </c>
      <c r="L464">
        <v>2.4697516595592099E-2</v>
      </c>
      <c r="M464">
        <v>-1.66887608297107E-2</v>
      </c>
      <c r="N464">
        <v>-1.62471595291244</v>
      </c>
      <c r="O464">
        <v>9.0727253690156301E-2</v>
      </c>
      <c r="P464">
        <v>0.33161969636948502</v>
      </c>
      <c r="Q464" t="s">
        <v>196</v>
      </c>
      <c r="R464" t="s">
        <v>13</v>
      </c>
      <c r="S464" t="s">
        <v>13</v>
      </c>
      <c r="T464" t="s">
        <v>13</v>
      </c>
      <c r="U464" t="s">
        <v>13</v>
      </c>
      <c r="V464" t="s">
        <v>13</v>
      </c>
      <c r="W464" t="s">
        <v>13</v>
      </c>
      <c r="X464" t="s">
        <v>13</v>
      </c>
      <c r="Y464" t="s">
        <v>13</v>
      </c>
      <c r="Z464" t="s">
        <v>13</v>
      </c>
      <c r="AA464" t="s">
        <v>13</v>
      </c>
      <c r="AB464" t="s">
        <v>141</v>
      </c>
      <c r="AC464" t="s">
        <v>141</v>
      </c>
      <c r="AD464" t="s">
        <v>131</v>
      </c>
    </row>
    <row r="465" spans="1:30" x14ac:dyDescent="0.2">
      <c r="A465" t="s">
        <v>72</v>
      </c>
      <c r="B465">
        <v>173523054</v>
      </c>
      <c r="C465">
        <v>173523055</v>
      </c>
      <c r="D465">
        <v>1.0567632850241499E-2</v>
      </c>
      <c r="E465">
        <v>0.11896172009808401</v>
      </c>
      <c r="F465">
        <f>C_LGA_DMCs2[[#This Row],[LGA methylation]]-C_LGA_DMCs2[[#This Row],[AGA methylation]]</f>
        <v>0.10839408724784251</v>
      </c>
      <c r="G465">
        <v>7.1565289557161604E-3</v>
      </c>
      <c r="H465">
        <v>2.6102429778917201E-2</v>
      </c>
      <c r="I465">
        <v>0.14029503387275799</v>
      </c>
      <c r="J465">
        <v>0.94112524205303105</v>
      </c>
      <c r="K465">
        <v>6.8133684036330504E-4</v>
      </c>
      <c r="L465">
        <v>1.96826965293584E-2</v>
      </c>
      <c r="M465">
        <v>-1.9001359688995099E-2</v>
      </c>
      <c r="N465">
        <v>-4.8524158567948801</v>
      </c>
      <c r="O465">
        <v>0.551040151815819</v>
      </c>
      <c r="P465">
        <v>0.79324693574120997</v>
      </c>
      <c r="Q465" t="s">
        <v>6</v>
      </c>
      <c r="R465" t="s">
        <v>13</v>
      </c>
      <c r="S465" t="s">
        <v>13</v>
      </c>
      <c r="T465" t="s">
        <v>13</v>
      </c>
      <c r="U465" t="s">
        <v>13</v>
      </c>
      <c r="V465" t="s">
        <v>13</v>
      </c>
      <c r="W465" t="s">
        <v>13</v>
      </c>
      <c r="X465" t="s">
        <v>13</v>
      </c>
      <c r="Y465" t="s">
        <v>13</v>
      </c>
      <c r="Z465" t="s">
        <v>15</v>
      </c>
      <c r="AA465" t="s">
        <v>13</v>
      </c>
      <c r="AB465" t="s">
        <v>13</v>
      </c>
      <c r="AC465" t="s">
        <v>13</v>
      </c>
      <c r="AD465" t="s">
        <v>131</v>
      </c>
    </row>
    <row r="466" spans="1:30" x14ac:dyDescent="0.2">
      <c r="A466" t="s">
        <v>94</v>
      </c>
      <c r="B466">
        <v>20118393</v>
      </c>
      <c r="C466">
        <v>20118394</v>
      </c>
      <c r="D466">
        <v>7.1428571428571397E-2</v>
      </c>
      <c r="E466">
        <v>0.31216056670602099</v>
      </c>
      <c r="F466">
        <f>C_LGA_DMCs2[[#This Row],[LGA methylation]]-C_LGA_DMCs2[[#This Row],[AGA methylation]]</f>
        <v>0.2407319952774496</v>
      </c>
      <c r="G466">
        <v>7.1683058214793401E-3</v>
      </c>
      <c r="H466">
        <v>0.165985000551746</v>
      </c>
      <c r="I466">
        <v>0.35505986840188603</v>
      </c>
      <c r="J466">
        <v>0.94112524205303105</v>
      </c>
      <c r="K466">
        <v>2.5991710567504201E-2</v>
      </c>
      <c r="L466">
        <v>0.12606751014956399</v>
      </c>
      <c r="M466">
        <v>-0.10007579958206</v>
      </c>
      <c r="N466">
        <v>-2.2780730265215099</v>
      </c>
      <c r="O466">
        <v>0.79434221611407496</v>
      </c>
      <c r="P466">
        <v>0.92606094845361397</v>
      </c>
      <c r="Q466" t="s">
        <v>196</v>
      </c>
      <c r="R466" t="s">
        <v>13</v>
      </c>
      <c r="S466" t="s">
        <v>13</v>
      </c>
      <c r="T466" t="s">
        <v>13</v>
      </c>
      <c r="U466" t="s">
        <v>13</v>
      </c>
      <c r="V466" t="s">
        <v>13</v>
      </c>
      <c r="W466" t="s">
        <v>13</v>
      </c>
      <c r="X466" t="s">
        <v>13</v>
      </c>
      <c r="Y466" t="s">
        <v>13</v>
      </c>
      <c r="Z466" t="s">
        <v>13</v>
      </c>
      <c r="AA466" t="s">
        <v>13</v>
      </c>
      <c r="AB466" t="s">
        <v>162</v>
      </c>
      <c r="AC466" t="s">
        <v>162</v>
      </c>
      <c r="AD466" t="s">
        <v>131</v>
      </c>
    </row>
    <row r="467" spans="1:30" x14ac:dyDescent="0.2">
      <c r="A467" t="s">
        <v>11</v>
      </c>
      <c r="B467">
        <v>56840567</v>
      </c>
      <c r="C467">
        <v>56840568</v>
      </c>
      <c r="D467">
        <v>3.6805555555555598E-2</v>
      </c>
      <c r="E467">
        <v>0.34449800199800201</v>
      </c>
      <c r="F467">
        <f>C_LGA_DMCs2[[#This Row],[LGA methylation]]-C_LGA_DMCs2[[#This Row],[AGA methylation]]</f>
        <v>0.30769244644244642</v>
      </c>
      <c r="G467">
        <v>7.1771570122919999E-3</v>
      </c>
      <c r="H467">
        <v>7.7643507840413198E-2</v>
      </c>
      <c r="I467">
        <v>0.26996695237707502</v>
      </c>
      <c r="J467">
        <v>0.94112524205303105</v>
      </c>
      <c r="K467">
        <v>6.0285143097643101E-3</v>
      </c>
      <c r="L467">
        <v>7.1682134364086603E-2</v>
      </c>
      <c r="M467">
        <v>-6.5653620054322306E-2</v>
      </c>
      <c r="N467">
        <v>-3.5717391871232298</v>
      </c>
      <c r="O467">
        <v>2.8083592818024399E-2</v>
      </c>
      <c r="P467">
        <v>0.174472865641533</v>
      </c>
      <c r="Q467" t="s">
        <v>196</v>
      </c>
      <c r="R467" t="s">
        <v>13</v>
      </c>
      <c r="S467" t="s">
        <v>13</v>
      </c>
      <c r="T467" t="s">
        <v>13</v>
      </c>
      <c r="U467" t="s">
        <v>13</v>
      </c>
      <c r="V467" t="s">
        <v>13</v>
      </c>
      <c r="W467" t="s">
        <v>13</v>
      </c>
      <c r="X467" t="s">
        <v>13</v>
      </c>
      <c r="Y467" t="s">
        <v>13</v>
      </c>
      <c r="Z467" t="s">
        <v>13</v>
      </c>
      <c r="AA467" t="s">
        <v>13</v>
      </c>
      <c r="AB467" t="s">
        <v>154</v>
      </c>
      <c r="AC467" t="s">
        <v>154</v>
      </c>
      <c r="AD467" t="s">
        <v>131</v>
      </c>
    </row>
    <row r="468" spans="1:30" x14ac:dyDescent="0.2">
      <c r="A468" t="s">
        <v>50</v>
      </c>
      <c r="B468">
        <v>72243884</v>
      </c>
      <c r="C468">
        <v>72243885</v>
      </c>
      <c r="D468">
        <v>1.0416666666666701E-2</v>
      </c>
      <c r="E468">
        <v>0.147186147186147</v>
      </c>
      <c r="F468">
        <f>C_LGA_DMCs2[[#This Row],[LGA methylation]]-C_LGA_DMCs2[[#This Row],[AGA methylation]]</f>
        <v>0.13676948051948029</v>
      </c>
      <c r="G468">
        <v>7.19929285356425E-3</v>
      </c>
      <c r="H468">
        <v>3.6084391824351601E-2</v>
      </c>
      <c r="I468">
        <v>0.23781368634393699</v>
      </c>
      <c r="J468">
        <v>0.94112524205303105</v>
      </c>
      <c r="K468">
        <v>1.30208333333333E-3</v>
      </c>
      <c r="L468">
        <v>5.6555349412492302E-2</v>
      </c>
      <c r="M468">
        <v>-5.5253266079158897E-2</v>
      </c>
      <c r="N468">
        <v>-5.44076980210885</v>
      </c>
      <c r="O468">
        <v>4.0827213218066501E-4</v>
      </c>
      <c r="P468">
        <v>1.61003932306754E-2</v>
      </c>
      <c r="Q468" t="s">
        <v>196</v>
      </c>
      <c r="R468" t="s">
        <v>13</v>
      </c>
      <c r="S468" t="s">
        <v>13</v>
      </c>
      <c r="T468" t="s">
        <v>13</v>
      </c>
      <c r="U468" t="s">
        <v>13</v>
      </c>
      <c r="V468" t="s">
        <v>13</v>
      </c>
      <c r="W468" t="s">
        <v>13</v>
      </c>
      <c r="X468" t="s">
        <v>13</v>
      </c>
      <c r="Y468" t="s">
        <v>13</v>
      </c>
      <c r="Z468" t="s">
        <v>13</v>
      </c>
      <c r="AA468" t="s">
        <v>13</v>
      </c>
      <c r="AB468" t="s">
        <v>179</v>
      </c>
      <c r="AC468" t="s">
        <v>179</v>
      </c>
      <c r="AD468" t="s">
        <v>131</v>
      </c>
    </row>
    <row r="469" spans="1:30" x14ac:dyDescent="0.2">
      <c r="A469" t="s">
        <v>11</v>
      </c>
      <c r="B469">
        <v>51017556</v>
      </c>
      <c r="C469">
        <v>51017557</v>
      </c>
      <c r="D469">
        <v>8.8456135367900104E-2</v>
      </c>
      <c r="E469">
        <v>0.28746684803997102</v>
      </c>
      <c r="F469">
        <f>C_LGA_DMCs2[[#This Row],[LGA methylation]]-C_LGA_DMCs2[[#This Row],[AGA methylation]]</f>
        <v>0.19901071267207093</v>
      </c>
      <c r="G469">
        <v>7.2187663845627104E-3</v>
      </c>
      <c r="H469">
        <v>0.124740542600295</v>
      </c>
      <c r="I469">
        <v>0.30398700844388699</v>
      </c>
      <c r="J469">
        <v>0.94112524205303105</v>
      </c>
      <c r="K469">
        <v>1.5560202968216001E-2</v>
      </c>
      <c r="L469">
        <v>9.2408101302663803E-2</v>
      </c>
      <c r="M469">
        <v>-7.6847898334447898E-2</v>
      </c>
      <c r="N469">
        <v>-2.5701584574085699</v>
      </c>
      <c r="O469">
        <v>0.53217223139098002</v>
      </c>
      <c r="P469">
        <v>0.78040706787363001</v>
      </c>
      <c r="Q469" t="s">
        <v>6</v>
      </c>
      <c r="R469" t="s">
        <v>13</v>
      </c>
      <c r="S469" t="s">
        <v>13</v>
      </c>
      <c r="T469" t="s">
        <v>13</v>
      </c>
      <c r="U469" t="s">
        <v>13</v>
      </c>
      <c r="V469" t="s">
        <v>13</v>
      </c>
      <c r="W469" t="s">
        <v>13</v>
      </c>
      <c r="X469" t="s">
        <v>13</v>
      </c>
      <c r="Y469" t="s">
        <v>13</v>
      </c>
      <c r="Z469" t="s">
        <v>15</v>
      </c>
      <c r="AA469" t="s">
        <v>13</v>
      </c>
      <c r="AB469" t="s">
        <v>13</v>
      </c>
      <c r="AC469" t="s">
        <v>13</v>
      </c>
      <c r="AD469" t="s">
        <v>131</v>
      </c>
    </row>
    <row r="470" spans="1:30" x14ac:dyDescent="0.2">
      <c r="A470" t="s">
        <v>50</v>
      </c>
      <c r="B470">
        <v>61295104</v>
      </c>
      <c r="C470">
        <v>61295105</v>
      </c>
      <c r="D470">
        <v>0</v>
      </c>
      <c r="E470">
        <v>0.12202380952381001</v>
      </c>
      <c r="F470">
        <f>C_LGA_DMCs2[[#This Row],[LGA methylation]]-C_LGA_DMCs2[[#This Row],[AGA methylation]]</f>
        <v>0.12202380952381001</v>
      </c>
      <c r="G470">
        <v>7.2693605064986502E-3</v>
      </c>
      <c r="H470">
        <v>0</v>
      </c>
      <c r="I470">
        <v>0.22470927930123799</v>
      </c>
      <c r="J470">
        <v>0.94112524205303105</v>
      </c>
      <c r="K470">
        <v>0</v>
      </c>
      <c r="L470">
        <v>5.0494260204081598E-2</v>
      </c>
      <c r="M470">
        <v>-5.0494260204081598E-2</v>
      </c>
      <c r="N470">
        <v>1</v>
      </c>
      <c r="O470">
        <v>5.22003850166445E-4</v>
      </c>
      <c r="P470">
        <v>1.89220546926442E-2</v>
      </c>
      <c r="Q470" t="s">
        <v>6</v>
      </c>
      <c r="R470" t="s">
        <v>13</v>
      </c>
      <c r="S470" t="s">
        <v>13</v>
      </c>
      <c r="T470" t="s">
        <v>13</v>
      </c>
      <c r="U470" t="s">
        <v>13</v>
      </c>
      <c r="V470" t="s">
        <v>13</v>
      </c>
      <c r="W470" t="s">
        <v>13</v>
      </c>
      <c r="X470" t="s">
        <v>13</v>
      </c>
      <c r="Y470" t="s">
        <v>13</v>
      </c>
      <c r="Z470" t="s">
        <v>15</v>
      </c>
      <c r="AA470" t="s">
        <v>13</v>
      </c>
      <c r="AB470" t="s">
        <v>13</v>
      </c>
      <c r="AC470" t="s">
        <v>13</v>
      </c>
      <c r="AD470" t="s">
        <v>131</v>
      </c>
    </row>
    <row r="471" spans="1:30" x14ac:dyDescent="0.2">
      <c r="A471" t="s">
        <v>79</v>
      </c>
      <c r="B471">
        <v>20658667</v>
      </c>
      <c r="C471">
        <v>20658668</v>
      </c>
      <c r="D471">
        <v>9.0909090909090898E-2</v>
      </c>
      <c r="E471">
        <v>0.24724517906336099</v>
      </c>
      <c r="F471">
        <f>C_LGA_DMCs2[[#This Row],[LGA methylation]]-C_LGA_DMCs2[[#This Row],[AGA methylation]]</f>
        <v>0.15633608815427008</v>
      </c>
      <c r="G471">
        <v>7.2749407028465298E-3</v>
      </c>
      <c r="H471">
        <v>0.172620913559104</v>
      </c>
      <c r="I471">
        <v>0.265941522827362</v>
      </c>
      <c r="J471">
        <v>0.94112524205303105</v>
      </c>
      <c r="K471">
        <v>2.84793959294454E-2</v>
      </c>
      <c r="L471">
        <v>7.0724893563736499E-2</v>
      </c>
      <c r="M471">
        <v>-4.2245497634291099E-2</v>
      </c>
      <c r="N471">
        <v>-1.31229955453919</v>
      </c>
      <c r="O471">
        <v>0.95410935653142603</v>
      </c>
      <c r="P471">
        <v>0.98194953488599501</v>
      </c>
      <c r="Q471" t="s">
        <v>196</v>
      </c>
      <c r="R471" t="s">
        <v>13</v>
      </c>
      <c r="S471" t="s">
        <v>13</v>
      </c>
      <c r="T471" t="s">
        <v>13</v>
      </c>
      <c r="U471" t="s">
        <v>13</v>
      </c>
      <c r="V471" t="s">
        <v>13</v>
      </c>
      <c r="W471" t="s">
        <v>13</v>
      </c>
      <c r="X471" t="s">
        <v>13</v>
      </c>
      <c r="Y471" t="s">
        <v>13</v>
      </c>
      <c r="Z471" t="s">
        <v>13</v>
      </c>
      <c r="AA471" t="s">
        <v>13</v>
      </c>
      <c r="AB471" t="s">
        <v>179</v>
      </c>
      <c r="AC471" t="s">
        <v>179</v>
      </c>
      <c r="AD471" t="s">
        <v>131</v>
      </c>
    </row>
    <row r="472" spans="1:30" x14ac:dyDescent="0.2">
      <c r="A472" t="s">
        <v>35</v>
      </c>
      <c r="B472">
        <v>130628369</v>
      </c>
      <c r="C472">
        <v>130628370</v>
      </c>
      <c r="D472">
        <v>0.16064814814814801</v>
      </c>
      <c r="E472">
        <v>0.419807044807045</v>
      </c>
      <c r="F472">
        <f>C_LGA_DMCs2[[#This Row],[LGA methylation]]-C_LGA_DMCs2[[#This Row],[AGA methylation]]</f>
        <v>0.25915889665889702</v>
      </c>
      <c r="G472">
        <v>7.2781989148858499E-3</v>
      </c>
      <c r="H472">
        <v>0.27541885593177601</v>
      </c>
      <c r="I472">
        <v>0.42035914757082599</v>
      </c>
      <c r="J472">
        <v>0.94112524205303105</v>
      </c>
      <c r="K472">
        <v>7.5855546202768395E-2</v>
      </c>
      <c r="L472">
        <v>0.176701812946471</v>
      </c>
      <c r="M472">
        <v>-0.10084626674370301</v>
      </c>
      <c r="N472">
        <v>-1.21999026934584</v>
      </c>
      <c r="O472">
        <v>0.53539535478901501</v>
      </c>
      <c r="P472">
        <v>0.78262968498317198</v>
      </c>
      <c r="Q472" t="s">
        <v>6</v>
      </c>
      <c r="R472" t="s">
        <v>13</v>
      </c>
      <c r="S472" t="s">
        <v>13</v>
      </c>
      <c r="T472" t="s">
        <v>13</v>
      </c>
      <c r="U472" t="s">
        <v>13</v>
      </c>
      <c r="V472" t="s">
        <v>13</v>
      </c>
      <c r="W472" t="s">
        <v>13</v>
      </c>
      <c r="X472" t="s">
        <v>13</v>
      </c>
      <c r="Y472" t="s">
        <v>13</v>
      </c>
      <c r="Z472" t="s">
        <v>15</v>
      </c>
      <c r="AA472" t="s">
        <v>13</v>
      </c>
      <c r="AB472" t="s">
        <v>13</v>
      </c>
      <c r="AC472" t="s">
        <v>13</v>
      </c>
      <c r="AD472" t="s">
        <v>131</v>
      </c>
    </row>
    <row r="473" spans="1:30" x14ac:dyDescent="0.2">
      <c r="A473" t="s">
        <v>132</v>
      </c>
      <c r="B473">
        <v>33311602</v>
      </c>
      <c r="C473">
        <v>33311603</v>
      </c>
      <c r="D473">
        <v>0.13144841269841301</v>
      </c>
      <c r="E473">
        <v>0</v>
      </c>
      <c r="F473">
        <f>C_LGA_DMCs2[[#This Row],[LGA methylation]]-C_LGA_DMCs2[[#This Row],[AGA methylation]]</f>
        <v>-0.13144841269841301</v>
      </c>
      <c r="G473">
        <v>7.2810581247356202E-3</v>
      </c>
      <c r="H473">
        <v>0.158820602389391</v>
      </c>
      <c r="I473">
        <v>0</v>
      </c>
      <c r="J473">
        <v>0.94112524205303105</v>
      </c>
      <c r="K473">
        <v>2.5223983743329001E-2</v>
      </c>
      <c r="L473">
        <v>0</v>
      </c>
      <c r="M473">
        <v>2.5223983743329001E-2</v>
      </c>
      <c r="N473">
        <v>1</v>
      </c>
      <c r="O473">
        <v>6.2607187206603998E-5</v>
      </c>
      <c r="P473">
        <v>6.4264438237882603E-3</v>
      </c>
      <c r="Q473" t="s">
        <v>196</v>
      </c>
      <c r="R473" t="s">
        <v>13</v>
      </c>
      <c r="S473" t="s">
        <v>13</v>
      </c>
      <c r="T473" t="s">
        <v>13</v>
      </c>
      <c r="U473" t="s">
        <v>13</v>
      </c>
      <c r="V473" t="s">
        <v>13</v>
      </c>
      <c r="W473" t="s">
        <v>13</v>
      </c>
      <c r="X473" t="s">
        <v>13</v>
      </c>
      <c r="Y473" t="s">
        <v>13</v>
      </c>
      <c r="Z473" t="s">
        <v>13</v>
      </c>
      <c r="AA473" t="s">
        <v>13</v>
      </c>
      <c r="AB473" t="s">
        <v>179</v>
      </c>
      <c r="AC473" t="s">
        <v>179</v>
      </c>
      <c r="AD473" t="s">
        <v>131</v>
      </c>
    </row>
    <row r="474" spans="1:30" x14ac:dyDescent="0.2">
      <c r="A474" t="s">
        <v>58</v>
      </c>
      <c r="B474">
        <v>242525045</v>
      </c>
      <c r="C474">
        <v>242525046</v>
      </c>
      <c r="D474">
        <v>0.134424603174603</v>
      </c>
      <c r="E474">
        <v>0</v>
      </c>
      <c r="F474">
        <f>C_LGA_DMCs2[[#This Row],[LGA methylation]]-C_LGA_DMCs2[[#This Row],[AGA methylation]]</f>
        <v>-0.134424603174603</v>
      </c>
      <c r="G474">
        <v>7.28170575166193E-3</v>
      </c>
      <c r="H474">
        <v>0.20726315008249899</v>
      </c>
      <c r="I474">
        <v>0</v>
      </c>
      <c r="J474">
        <v>0.94112524205303105</v>
      </c>
      <c r="K474">
        <v>4.2958013382120498E-2</v>
      </c>
      <c r="L474">
        <v>1.4038904005835701E-4</v>
      </c>
      <c r="M474">
        <v>4.2817624342062197E-2</v>
      </c>
      <c r="N474">
        <v>8.2573531551763502</v>
      </c>
      <c r="O474">
        <v>3.38725692665379E-4</v>
      </c>
      <c r="P474">
        <v>1.4391965733411101E-2</v>
      </c>
      <c r="Q474" t="s">
        <v>6</v>
      </c>
      <c r="R474" t="s">
        <v>13</v>
      </c>
      <c r="S474" t="s">
        <v>13</v>
      </c>
      <c r="T474" t="s">
        <v>13</v>
      </c>
      <c r="U474" t="s">
        <v>13</v>
      </c>
      <c r="V474" t="s">
        <v>13</v>
      </c>
      <c r="W474" t="s">
        <v>13</v>
      </c>
      <c r="X474" t="s">
        <v>13</v>
      </c>
      <c r="Y474" t="s">
        <v>13</v>
      </c>
      <c r="Z474" t="s">
        <v>15</v>
      </c>
      <c r="AA474" t="s">
        <v>13</v>
      </c>
      <c r="AB474" t="s">
        <v>13</v>
      </c>
      <c r="AC474" t="s">
        <v>13</v>
      </c>
      <c r="AD474" t="s">
        <v>131</v>
      </c>
    </row>
    <row r="475" spans="1:30" x14ac:dyDescent="0.2">
      <c r="A475" t="s">
        <v>50</v>
      </c>
      <c r="B475">
        <v>124866501</v>
      </c>
      <c r="C475">
        <v>124866502</v>
      </c>
      <c r="D475">
        <v>2.1052631578947399E-2</v>
      </c>
      <c r="E475">
        <v>0.210509599096556</v>
      </c>
      <c r="F475">
        <f>C_LGA_DMCs2[[#This Row],[LGA methylation]]-C_LGA_DMCs2[[#This Row],[AGA methylation]]</f>
        <v>0.1894569675176086</v>
      </c>
      <c r="G475">
        <v>7.3208408447077997E-3</v>
      </c>
      <c r="H475">
        <v>5.8349669739430197E-2</v>
      </c>
      <c r="I475">
        <v>0.289337733487327</v>
      </c>
      <c r="J475">
        <v>0.94112524205303105</v>
      </c>
      <c r="K475">
        <v>3.4046839587005798E-3</v>
      </c>
      <c r="L475">
        <v>8.3716324019583205E-2</v>
      </c>
      <c r="M475">
        <v>-8.0311640060882594E-2</v>
      </c>
      <c r="N475">
        <v>-4.6199161735455299</v>
      </c>
      <c r="O475">
        <v>0.19403418751531201</v>
      </c>
      <c r="P475">
        <v>0.499634730129076</v>
      </c>
      <c r="Q475" t="s">
        <v>196</v>
      </c>
      <c r="R475" t="s">
        <v>13</v>
      </c>
      <c r="S475" t="s">
        <v>13</v>
      </c>
      <c r="T475" t="s">
        <v>13</v>
      </c>
      <c r="U475" t="s">
        <v>13</v>
      </c>
      <c r="V475" t="s">
        <v>13</v>
      </c>
      <c r="W475" t="s">
        <v>13</v>
      </c>
      <c r="X475" t="s">
        <v>13</v>
      </c>
      <c r="Y475" t="s">
        <v>13</v>
      </c>
      <c r="Z475" t="s">
        <v>13</v>
      </c>
      <c r="AA475" t="s">
        <v>13</v>
      </c>
      <c r="AB475" t="s">
        <v>145</v>
      </c>
      <c r="AC475" t="s">
        <v>145</v>
      </c>
      <c r="AD475" t="s">
        <v>131</v>
      </c>
    </row>
    <row r="476" spans="1:30" x14ac:dyDescent="0.2">
      <c r="A476" t="s">
        <v>133</v>
      </c>
      <c r="B476">
        <v>171160203</v>
      </c>
      <c r="C476">
        <v>171160204</v>
      </c>
      <c r="D476">
        <v>0.16203703703703701</v>
      </c>
      <c r="E476">
        <v>5.4545454545454501E-2</v>
      </c>
      <c r="F476">
        <f>C_LGA_DMCs2[[#This Row],[LGA methylation]]-C_LGA_DMCs2[[#This Row],[AGA methylation]]</f>
        <v>-0.1074915824915825</v>
      </c>
      <c r="G476">
        <v>7.3241648477215199E-3</v>
      </c>
      <c r="H476">
        <v>0.24670480792264901</v>
      </c>
      <c r="I476">
        <v>0.18090680674665799</v>
      </c>
      <c r="J476">
        <v>0.94112524205303105</v>
      </c>
      <c r="K476">
        <v>6.08632622521511E-2</v>
      </c>
      <c r="L476">
        <v>3.2727272727272702E-2</v>
      </c>
      <c r="M476">
        <v>2.8135989524878401E-2</v>
      </c>
      <c r="N476">
        <v>0.89507828113074395</v>
      </c>
      <c r="O476">
        <v>1.3064032824052299E-4</v>
      </c>
      <c r="P476">
        <v>8.34708317439266E-3</v>
      </c>
      <c r="Q476" t="s">
        <v>6</v>
      </c>
      <c r="R476" t="s">
        <v>13</v>
      </c>
      <c r="S476" t="s">
        <v>13</v>
      </c>
      <c r="T476" t="s">
        <v>13</v>
      </c>
      <c r="U476" t="s">
        <v>13</v>
      </c>
      <c r="V476" t="s">
        <v>13</v>
      </c>
      <c r="W476" t="s">
        <v>13</v>
      </c>
      <c r="X476" t="s">
        <v>13</v>
      </c>
      <c r="Y476" t="s">
        <v>13</v>
      </c>
      <c r="Z476" t="s">
        <v>15</v>
      </c>
      <c r="AA476" t="s">
        <v>13</v>
      </c>
      <c r="AB476" t="s">
        <v>13</v>
      </c>
      <c r="AC476" t="s">
        <v>13</v>
      </c>
      <c r="AD476" t="s">
        <v>131</v>
      </c>
    </row>
    <row r="477" spans="1:30" x14ac:dyDescent="0.2">
      <c r="A477" t="s">
        <v>17</v>
      </c>
      <c r="B477">
        <v>166167134</v>
      </c>
      <c r="C477">
        <v>166167135</v>
      </c>
      <c r="D477">
        <v>0</v>
      </c>
      <c r="E477">
        <v>0.112052653229124</v>
      </c>
      <c r="F477">
        <f>C_LGA_DMCs2[[#This Row],[LGA methylation]]-C_LGA_DMCs2[[#This Row],[AGA methylation]]</f>
        <v>0.112052653229124</v>
      </c>
      <c r="G477">
        <v>7.3269659956665201E-3</v>
      </c>
      <c r="H477">
        <v>0</v>
      </c>
      <c r="I477">
        <v>0.180921622118937</v>
      </c>
      <c r="J477">
        <v>0.94112524205303105</v>
      </c>
      <c r="K477">
        <v>0</v>
      </c>
      <c r="L477">
        <v>3.2732633350147297E-2</v>
      </c>
      <c r="M477">
        <v>-3.2732633350147297E-2</v>
      </c>
      <c r="N477">
        <v>1</v>
      </c>
      <c r="O477">
        <v>2.7660648284975002E-4</v>
      </c>
      <c r="P477">
        <v>1.28459562710598E-2</v>
      </c>
      <c r="Q477" t="s">
        <v>196</v>
      </c>
      <c r="R477" t="s">
        <v>13</v>
      </c>
      <c r="S477" t="s">
        <v>13</v>
      </c>
      <c r="T477" t="s">
        <v>13</v>
      </c>
      <c r="U477" t="s">
        <v>13</v>
      </c>
      <c r="V477" t="s">
        <v>13</v>
      </c>
      <c r="W477" t="s">
        <v>13</v>
      </c>
      <c r="X477" t="s">
        <v>13</v>
      </c>
      <c r="Y477" t="s">
        <v>13</v>
      </c>
      <c r="Z477" t="s">
        <v>13</v>
      </c>
      <c r="AA477" t="s">
        <v>13</v>
      </c>
      <c r="AB477" t="s">
        <v>162</v>
      </c>
      <c r="AC477" t="s">
        <v>162</v>
      </c>
      <c r="AD477" t="s">
        <v>131</v>
      </c>
    </row>
    <row r="478" spans="1:30" x14ac:dyDescent="0.2">
      <c r="A478" t="s">
        <v>136</v>
      </c>
      <c r="B478">
        <v>101628902</v>
      </c>
      <c r="C478">
        <v>101628903</v>
      </c>
      <c r="D478">
        <v>0.161513323278029</v>
      </c>
      <c r="E478">
        <v>3.6868686868686898E-2</v>
      </c>
      <c r="F478">
        <f>C_LGA_DMCs2[[#This Row],[LGA methylation]]-C_LGA_DMCs2[[#This Row],[AGA methylation]]</f>
        <v>-0.1246446364093421</v>
      </c>
      <c r="G478">
        <v>7.3483647137978303E-3</v>
      </c>
      <c r="H478">
        <v>0.191062616980226</v>
      </c>
      <c r="I478">
        <v>7.1157655222366806E-2</v>
      </c>
      <c r="J478">
        <v>0.94112524205303105</v>
      </c>
      <c r="K478">
        <v>3.6504923607332401E-2</v>
      </c>
      <c r="L478">
        <v>5.0634118967452296E-3</v>
      </c>
      <c r="M478">
        <v>3.1441511710587199E-2</v>
      </c>
      <c r="N478">
        <v>2.8499093068274299</v>
      </c>
      <c r="O478">
        <v>0.67792630287371003</v>
      </c>
      <c r="P478">
        <v>0.87262715067724905</v>
      </c>
      <c r="Q478" t="s">
        <v>196</v>
      </c>
      <c r="R478" t="s">
        <v>13</v>
      </c>
      <c r="S478" t="s">
        <v>13</v>
      </c>
      <c r="T478" t="s">
        <v>13</v>
      </c>
      <c r="U478" t="s">
        <v>13</v>
      </c>
      <c r="V478" t="s">
        <v>13</v>
      </c>
      <c r="W478" t="s">
        <v>13</v>
      </c>
      <c r="X478" t="s">
        <v>13</v>
      </c>
      <c r="Y478" t="s">
        <v>13</v>
      </c>
      <c r="Z478" t="s">
        <v>13</v>
      </c>
      <c r="AA478" t="s">
        <v>13</v>
      </c>
      <c r="AB478" t="s">
        <v>149</v>
      </c>
      <c r="AC478" t="s">
        <v>149</v>
      </c>
      <c r="AD478" t="s">
        <v>131</v>
      </c>
    </row>
    <row r="479" spans="1:30" x14ac:dyDescent="0.2">
      <c r="A479" t="s">
        <v>58</v>
      </c>
      <c r="B479">
        <v>2446532</v>
      </c>
      <c r="C479">
        <v>2446533</v>
      </c>
      <c r="D479">
        <v>7.1635472370766506E-2</v>
      </c>
      <c r="E479">
        <v>0.218808777429467</v>
      </c>
      <c r="F479">
        <f>C_LGA_DMCs2[[#This Row],[LGA methylation]]-C_LGA_DMCs2[[#This Row],[AGA methylation]]</f>
        <v>0.14717330505870049</v>
      </c>
      <c r="G479">
        <v>7.3633241581425703E-3</v>
      </c>
      <c r="H479">
        <v>0.16489574343015401</v>
      </c>
      <c r="I479">
        <v>0.39448144331937601</v>
      </c>
      <c r="J479">
        <v>0.94112524205303105</v>
      </c>
      <c r="K479">
        <v>2.49093430233303E-2</v>
      </c>
      <c r="L479">
        <v>0.15561560912333799</v>
      </c>
      <c r="M479">
        <v>-0.13070626610000799</v>
      </c>
      <c r="N479">
        <v>-2.64322790150077</v>
      </c>
      <c r="O479">
        <v>1.11950111093931E-2</v>
      </c>
      <c r="P479">
        <v>0.11803926890020899</v>
      </c>
      <c r="Q479" t="s">
        <v>196</v>
      </c>
      <c r="R479" t="s">
        <v>13</v>
      </c>
      <c r="S479" t="s">
        <v>13</v>
      </c>
      <c r="T479" t="s">
        <v>13</v>
      </c>
      <c r="U479" t="s">
        <v>13</v>
      </c>
      <c r="V479" t="s">
        <v>13</v>
      </c>
      <c r="W479" t="s">
        <v>13</v>
      </c>
      <c r="X479" t="s">
        <v>13</v>
      </c>
      <c r="Y479" t="s">
        <v>13</v>
      </c>
      <c r="Z479" t="s">
        <v>13</v>
      </c>
      <c r="AA479" t="s">
        <v>13</v>
      </c>
      <c r="AB479" t="s">
        <v>149</v>
      </c>
      <c r="AC479" t="s">
        <v>149</v>
      </c>
      <c r="AD479" t="s">
        <v>131</v>
      </c>
    </row>
    <row r="480" spans="1:30" x14ac:dyDescent="0.2">
      <c r="A480" t="s">
        <v>79</v>
      </c>
      <c r="B480">
        <v>14927257</v>
      </c>
      <c r="C480">
        <v>14927258</v>
      </c>
      <c r="D480">
        <v>0.189525373262945</v>
      </c>
      <c r="E480">
        <v>4.8947264856355803E-2</v>
      </c>
      <c r="F480">
        <f>C_LGA_DMCs2[[#This Row],[LGA methylation]]-C_LGA_DMCs2[[#This Row],[AGA methylation]]</f>
        <v>-0.14057810840658919</v>
      </c>
      <c r="G480">
        <v>7.3912448293721898E-3</v>
      </c>
      <c r="H480">
        <v>0.12177441182618499</v>
      </c>
      <c r="I480">
        <v>6.3249851233292603E-2</v>
      </c>
      <c r="J480">
        <v>0.94112524205303105</v>
      </c>
      <c r="K480">
        <v>1.48290073756134E-2</v>
      </c>
      <c r="L480">
        <v>4.0005436810336501E-3</v>
      </c>
      <c r="M480">
        <v>1.08284636945798E-2</v>
      </c>
      <c r="N480">
        <v>1.8901540466053799</v>
      </c>
      <c r="O480">
        <v>9.3610171049312907E-2</v>
      </c>
      <c r="P480">
        <v>0.336096032063399</v>
      </c>
      <c r="Q480" t="s">
        <v>196</v>
      </c>
      <c r="R480" t="s">
        <v>13</v>
      </c>
      <c r="S480" t="s">
        <v>13</v>
      </c>
      <c r="T480" t="s">
        <v>13</v>
      </c>
      <c r="U480" t="s">
        <v>13</v>
      </c>
      <c r="V480" t="s">
        <v>13</v>
      </c>
      <c r="W480" t="s">
        <v>13</v>
      </c>
      <c r="X480" t="s">
        <v>13</v>
      </c>
      <c r="Y480" t="s">
        <v>13</v>
      </c>
      <c r="Z480" t="s">
        <v>13</v>
      </c>
      <c r="AA480" t="s">
        <v>13</v>
      </c>
      <c r="AB480" t="s">
        <v>142</v>
      </c>
      <c r="AC480" t="s">
        <v>142</v>
      </c>
      <c r="AD480" t="s">
        <v>131</v>
      </c>
    </row>
    <row r="481" spans="1:30" x14ac:dyDescent="0.2">
      <c r="A481" t="s">
        <v>50</v>
      </c>
      <c r="B481">
        <v>66728879</v>
      </c>
      <c r="C481">
        <v>66728880</v>
      </c>
      <c r="D481">
        <v>8.3262108262108295E-2</v>
      </c>
      <c r="E481">
        <v>0.22568425232273001</v>
      </c>
      <c r="F481">
        <f>C_LGA_DMCs2[[#This Row],[LGA methylation]]-C_LGA_DMCs2[[#This Row],[AGA methylation]]</f>
        <v>0.1424221440606217</v>
      </c>
      <c r="G481">
        <v>7.3970157490574704E-3</v>
      </c>
      <c r="H481">
        <v>0.10715598766194701</v>
      </c>
      <c r="I481">
        <v>0.22943860311325701</v>
      </c>
      <c r="J481">
        <v>0.94112524205303105</v>
      </c>
      <c r="K481">
        <v>1.1482405691807401E-2</v>
      </c>
      <c r="L481">
        <v>5.26420725985626E-2</v>
      </c>
      <c r="M481">
        <v>-4.1159666906755203E-2</v>
      </c>
      <c r="N481">
        <v>-2.1967913569403299</v>
      </c>
      <c r="O481">
        <v>7.4272726005147796E-2</v>
      </c>
      <c r="P481">
        <v>0.31139384861449498</v>
      </c>
      <c r="Q481" t="s">
        <v>6</v>
      </c>
      <c r="R481" t="s">
        <v>13</v>
      </c>
      <c r="S481" t="s">
        <v>13</v>
      </c>
      <c r="T481" t="s">
        <v>13</v>
      </c>
      <c r="U481" t="s">
        <v>13</v>
      </c>
      <c r="V481" t="s">
        <v>13</v>
      </c>
      <c r="W481" t="s">
        <v>13</v>
      </c>
      <c r="X481" t="s">
        <v>13</v>
      </c>
      <c r="Y481" t="s">
        <v>13</v>
      </c>
      <c r="Z481" t="s">
        <v>15</v>
      </c>
      <c r="AA481" t="s">
        <v>13</v>
      </c>
      <c r="AB481" t="s">
        <v>13</v>
      </c>
      <c r="AC481" t="s">
        <v>13</v>
      </c>
      <c r="AD481" t="s">
        <v>131</v>
      </c>
    </row>
    <row r="482" spans="1:30" x14ac:dyDescent="0.2">
      <c r="A482" t="s">
        <v>20</v>
      </c>
      <c r="B482">
        <v>49483003</v>
      </c>
      <c r="C482">
        <v>49483004</v>
      </c>
      <c r="D482">
        <v>7.5757575757575699E-3</v>
      </c>
      <c r="E482">
        <v>0.138675718221173</v>
      </c>
      <c r="F482">
        <f>C_LGA_DMCs2[[#This Row],[LGA methylation]]-C_LGA_DMCs2[[#This Row],[AGA methylation]]</f>
        <v>0.13109996064541543</v>
      </c>
      <c r="G482">
        <v>7.4162896388619802E-3</v>
      </c>
      <c r="H482">
        <v>2.5125945381480299E-2</v>
      </c>
      <c r="I482">
        <v>0.29334875162292101</v>
      </c>
      <c r="J482">
        <v>0.94112524205303105</v>
      </c>
      <c r="K482">
        <v>6.1918747742709698E-4</v>
      </c>
      <c r="L482">
        <v>8.6053490078726202E-2</v>
      </c>
      <c r="M482">
        <v>-8.5434302601299097E-2</v>
      </c>
      <c r="N482">
        <v>-7.11871360031164</v>
      </c>
      <c r="O482">
        <v>7.9240221351612697E-2</v>
      </c>
      <c r="P482">
        <v>0.32158074745755599</v>
      </c>
      <c r="Q482" t="s">
        <v>6</v>
      </c>
      <c r="R482" t="s">
        <v>13</v>
      </c>
      <c r="S482" t="s">
        <v>13</v>
      </c>
      <c r="T482" t="s">
        <v>13</v>
      </c>
      <c r="U482" t="s">
        <v>13</v>
      </c>
      <c r="V482" t="s">
        <v>13</v>
      </c>
      <c r="W482" t="s">
        <v>13</v>
      </c>
      <c r="X482" t="s">
        <v>13</v>
      </c>
      <c r="Y482" t="s">
        <v>13</v>
      </c>
      <c r="Z482" t="s">
        <v>15</v>
      </c>
      <c r="AA482" t="s">
        <v>13</v>
      </c>
      <c r="AB482" t="s">
        <v>13</v>
      </c>
      <c r="AC482" t="s">
        <v>13</v>
      </c>
      <c r="AD482" t="s">
        <v>131</v>
      </c>
    </row>
    <row r="483" spans="1:30" x14ac:dyDescent="0.2">
      <c r="A483" t="s">
        <v>127</v>
      </c>
      <c r="B483">
        <v>172447818</v>
      </c>
      <c r="C483">
        <v>172447819</v>
      </c>
      <c r="D483">
        <v>4.6206528146183298E-2</v>
      </c>
      <c r="E483">
        <v>0.15760872567092701</v>
      </c>
      <c r="F483">
        <f>C_LGA_DMCs2[[#This Row],[LGA methylation]]-C_LGA_DMCs2[[#This Row],[AGA methylation]]</f>
        <v>0.11140219752474372</v>
      </c>
      <c r="G483">
        <v>7.42954268635331E-3</v>
      </c>
      <c r="H483">
        <v>5.7186156106723202E-2</v>
      </c>
      <c r="I483">
        <v>0.112714611602658</v>
      </c>
      <c r="J483">
        <v>0.94112524205303105</v>
      </c>
      <c r="K483">
        <v>3.27025645026251E-3</v>
      </c>
      <c r="L483">
        <v>1.27045836687381E-2</v>
      </c>
      <c r="M483">
        <v>-9.4343272184756206E-3</v>
      </c>
      <c r="N483">
        <v>-1.9578734188317699</v>
      </c>
      <c r="O483">
        <v>4.3458203146021302E-3</v>
      </c>
      <c r="P483">
        <v>6.5323381326162597E-2</v>
      </c>
      <c r="Q483" t="s">
        <v>6</v>
      </c>
      <c r="R483" t="s">
        <v>13</v>
      </c>
      <c r="S483" t="s">
        <v>13</v>
      </c>
      <c r="T483" t="s">
        <v>13</v>
      </c>
      <c r="U483" t="s">
        <v>13</v>
      </c>
      <c r="V483" t="s">
        <v>13</v>
      </c>
      <c r="W483" t="s">
        <v>13</v>
      </c>
      <c r="X483" t="s">
        <v>13</v>
      </c>
      <c r="Y483" t="s">
        <v>13</v>
      </c>
      <c r="Z483" t="s">
        <v>15</v>
      </c>
      <c r="AA483" t="s">
        <v>13</v>
      </c>
      <c r="AB483" t="s">
        <v>13</v>
      </c>
      <c r="AC483" t="s">
        <v>13</v>
      </c>
      <c r="AD483" t="s">
        <v>131</v>
      </c>
    </row>
    <row r="484" spans="1:30" x14ac:dyDescent="0.2">
      <c r="A484" t="s">
        <v>79</v>
      </c>
      <c r="B484">
        <v>87944665</v>
      </c>
      <c r="C484">
        <v>87944666</v>
      </c>
      <c r="D484">
        <v>0.13564814814814799</v>
      </c>
      <c r="E484">
        <v>0.60047225501770995</v>
      </c>
      <c r="F484">
        <f>C_LGA_DMCs2[[#This Row],[LGA methylation]]-C_LGA_DMCs2[[#This Row],[AGA methylation]]</f>
        <v>0.46482410686956199</v>
      </c>
      <c r="G484">
        <v>7.42987615585196E-3</v>
      </c>
      <c r="H484">
        <v>0.22532503438054399</v>
      </c>
      <c r="I484">
        <v>0.38043847935669101</v>
      </c>
      <c r="J484">
        <v>0.94112524205303105</v>
      </c>
      <c r="K484">
        <v>5.0771371118593298E-2</v>
      </c>
      <c r="L484">
        <v>0.14473343657523099</v>
      </c>
      <c r="M484">
        <v>-9.3962065456637794E-2</v>
      </c>
      <c r="N484">
        <v>-1.5113111275843301</v>
      </c>
      <c r="O484">
        <v>0.17406774148658999</v>
      </c>
      <c r="P484">
        <v>0.46968623558372902</v>
      </c>
      <c r="Q484" t="s">
        <v>196</v>
      </c>
      <c r="R484" t="s">
        <v>13</v>
      </c>
      <c r="S484" t="s">
        <v>13</v>
      </c>
      <c r="T484" t="s">
        <v>13</v>
      </c>
      <c r="U484" t="s">
        <v>13</v>
      </c>
      <c r="V484" t="s">
        <v>13</v>
      </c>
      <c r="W484" t="s">
        <v>13</v>
      </c>
      <c r="X484" t="s">
        <v>13</v>
      </c>
      <c r="Y484" t="s">
        <v>13</v>
      </c>
      <c r="Z484" t="s">
        <v>13</v>
      </c>
      <c r="AA484" t="s">
        <v>13</v>
      </c>
      <c r="AB484" t="s">
        <v>154</v>
      </c>
      <c r="AC484" t="s">
        <v>154</v>
      </c>
      <c r="AD484" t="s">
        <v>131</v>
      </c>
    </row>
    <row r="485" spans="1:30" x14ac:dyDescent="0.2">
      <c r="A485" t="s">
        <v>35</v>
      </c>
      <c r="B485">
        <v>19489073</v>
      </c>
      <c r="C485">
        <v>19489074</v>
      </c>
      <c r="D485">
        <v>3.03030303030303E-2</v>
      </c>
      <c r="E485">
        <v>0.31206571206571199</v>
      </c>
      <c r="F485">
        <f>C_LGA_DMCs2[[#This Row],[LGA methylation]]-C_LGA_DMCs2[[#This Row],[AGA methylation]]</f>
        <v>0.28176268176268171</v>
      </c>
      <c r="G485">
        <v>7.4502492967397404E-3</v>
      </c>
      <c r="H485">
        <v>0.100503781525921</v>
      </c>
      <c r="I485">
        <v>0.27010267405293498</v>
      </c>
      <c r="J485">
        <v>0.94112524205303105</v>
      </c>
      <c r="K485">
        <v>9.4967556995587607E-3</v>
      </c>
      <c r="L485">
        <v>7.2955454530546096E-2</v>
      </c>
      <c r="M485">
        <v>-6.3458698830987301E-2</v>
      </c>
      <c r="N485">
        <v>-2.9415091991938098</v>
      </c>
      <c r="O485">
        <v>0.26576178249421401</v>
      </c>
      <c r="P485">
        <v>0.57560987090302795</v>
      </c>
      <c r="Q485" t="s">
        <v>6</v>
      </c>
      <c r="R485" t="s">
        <v>13</v>
      </c>
      <c r="S485" t="s">
        <v>13</v>
      </c>
      <c r="T485" t="s">
        <v>13</v>
      </c>
      <c r="U485" t="s">
        <v>13</v>
      </c>
      <c r="V485" t="s">
        <v>13</v>
      </c>
      <c r="W485" t="s">
        <v>13</v>
      </c>
      <c r="X485" t="s">
        <v>13</v>
      </c>
      <c r="Y485" t="s">
        <v>13</v>
      </c>
      <c r="Z485" t="s">
        <v>15</v>
      </c>
      <c r="AA485" t="s">
        <v>13</v>
      </c>
      <c r="AB485" t="s">
        <v>13</v>
      </c>
      <c r="AC485" t="s">
        <v>13</v>
      </c>
      <c r="AD485" t="s">
        <v>131</v>
      </c>
    </row>
    <row r="486" spans="1:30" x14ac:dyDescent="0.2">
      <c r="A486" t="s">
        <v>55</v>
      </c>
      <c r="B486">
        <v>38309820</v>
      </c>
      <c r="C486">
        <v>38309821</v>
      </c>
      <c r="D486">
        <v>4.6769733534439403E-2</v>
      </c>
      <c r="E486">
        <v>0.187369351079028</v>
      </c>
      <c r="F486">
        <f>C_LGA_DMCs2[[#This Row],[LGA methylation]]-C_LGA_DMCs2[[#This Row],[AGA methylation]]</f>
        <v>0.14059961754458861</v>
      </c>
      <c r="G486">
        <v>7.4698958070043304E-3</v>
      </c>
      <c r="H486">
        <v>7.46427079141503E-2</v>
      </c>
      <c r="I486">
        <v>0.15589014370974599</v>
      </c>
      <c r="J486">
        <v>0.94112524205303105</v>
      </c>
      <c r="K486">
        <v>5.5715338447571601E-3</v>
      </c>
      <c r="L486">
        <v>2.4301736905845198E-2</v>
      </c>
      <c r="M486">
        <v>-1.8730203061088E-2</v>
      </c>
      <c r="N486">
        <v>-2.1249129688451101</v>
      </c>
      <c r="O486">
        <v>0.50867112047085095</v>
      </c>
      <c r="P486">
        <v>0.76821116699583902</v>
      </c>
      <c r="Q486" t="s">
        <v>6</v>
      </c>
      <c r="R486" t="s">
        <v>13</v>
      </c>
      <c r="S486" t="s">
        <v>13</v>
      </c>
      <c r="T486" t="s">
        <v>13</v>
      </c>
      <c r="U486" t="s">
        <v>13</v>
      </c>
      <c r="V486" t="s">
        <v>13</v>
      </c>
      <c r="W486" t="s">
        <v>13</v>
      </c>
      <c r="X486" t="s">
        <v>13</v>
      </c>
      <c r="Y486" t="s">
        <v>13</v>
      </c>
      <c r="Z486" t="s">
        <v>15</v>
      </c>
      <c r="AA486" t="s">
        <v>13</v>
      </c>
      <c r="AB486" t="s">
        <v>13</v>
      </c>
      <c r="AC486" t="s">
        <v>13</v>
      </c>
      <c r="AD486" t="s">
        <v>131</v>
      </c>
    </row>
    <row r="487" spans="1:30" x14ac:dyDescent="0.2">
      <c r="A487" t="s">
        <v>79</v>
      </c>
      <c r="B487">
        <v>137278727</v>
      </c>
      <c r="C487">
        <v>137278728</v>
      </c>
      <c r="D487">
        <v>1.01010101010101E-2</v>
      </c>
      <c r="E487">
        <v>0.119191919191919</v>
      </c>
      <c r="F487">
        <f>C_LGA_DMCs2[[#This Row],[LGA methylation]]-C_LGA_DMCs2[[#This Row],[AGA methylation]]</f>
        <v>0.10909090909090891</v>
      </c>
      <c r="G487">
        <v>7.4806939885327904E-3</v>
      </c>
      <c r="H487">
        <v>3.3501260508640399E-2</v>
      </c>
      <c r="I487">
        <v>0.29934458896147798</v>
      </c>
      <c r="J487">
        <v>0.94112524205303105</v>
      </c>
      <c r="K487">
        <v>3.60594934553504E-3</v>
      </c>
      <c r="L487">
        <v>8.9607182940516297E-2</v>
      </c>
      <c r="M487">
        <v>-8.60012335949812E-2</v>
      </c>
      <c r="N487">
        <v>-4.6351633480052898</v>
      </c>
      <c r="O487">
        <v>5.7720006854465697E-4</v>
      </c>
      <c r="P487">
        <v>2.0228923941010599E-2</v>
      </c>
      <c r="Q487" t="s">
        <v>6</v>
      </c>
      <c r="R487" t="s">
        <v>13</v>
      </c>
      <c r="S487" t="s">
        <v>13</v>
      </c>
      <c r="T487" t="s">
        <v>13</v>
      </c>
      <c r="U487" t="s">
        <v>13</v>
      </c>
      <c r="V487" t="s">
        <v>13</v>
      </c>
      <c r="W487" t="s">
        <v>13</v>
      </c>
      <c r="X487" t="s">
        <v>13</v>
      </c>
      <c r="Y487" t="s">
        <v>13</v>
      </c>
      <c r="Z487" t="s">
        <v>15</v>
      </c>
      <c r="AA487" t="s">
        <v>13</v>
      </c>
      <c r="AB487" t="s">
        <v>13</v>
      </c>
      <c r="AC487" t="s">
        <v>13</v>
      </c>
      <c r="AD487" t="s">
        <v>131</v>
      </c>
    </row>
    <row r="488" spans="1:30" x14ac:dyDescent="0.2">
      <c r="A488" t="s">
        <v>133</v>
      </c>
      <c r="B488">
        <v>162839673</v>
      </c>
      <c r="C488">
        <v>162839674</v>
      </c>
      <c r="D488">
        <v>6.7719780219780201E-2</v>
      </c>
      <c r="E488">
        <v>0.28030303030303</v>
      </c>
      <c r="F488">
        <f>C_LGA_DMCs2[[#This Row],[LGA methylation]]-C_LGA_DMCs2[[#This Row],[AGA methylation]]</f>
        <v>0.2125832500832498</v>
      </c>
      <c r="G488">
        <v>7.4895291110478402E-3</v>
      </c>
      <c r="H488">
        <v>0.11078980476082299</v>
      </c>
      <c r="I488">
        <v>0.27272682608360299</v>
      </c>
      <c r="J488">
        <v>0.94112524205303105</v>
      </c>
      <c r="K488">
        <v>1.22743808389413E-2</v>
      </c>
      <c r="L488">
        <v>7.4379921665636006E-2</v>
      </c>
      <c r="M488">
        <v>-6.21055408266947E-2</v>
      </c>
      <c r="N488">
        <v>-2.5992629765695998</v>
      </c>
      <c r="O488">
        <v>1.42121557622543E-2</v>
      </c>
      <c r="P488">
        <v>0.12274128638984801</v>
      </c>
      <c r="Q488" t="s">
        <v>196</v>
      </c>
      <c r="R488" t="s">
        <v>13</v>
      </c>
      <c r="S488" t="s">
        <v>13</v>
      </c>
      <c r="T488" t="s">
        <v>13</v>
      </c>
      <c r="U488" t="s">
        <v>13</v>
      </c>
      <c r="V488" t="s">
        <v>13</v>
      </c>
      <c r="W488" t="s">
        <v>13</v>
      </c>
      <c r="X488" t="s">
        <v>13</v>
      </c>
      <c r="Y488" t="s">
        <v>13</v>
      </c>
      <c r="Z488" t="s">
        <v>13</v>
      </c>
      <c r="AA488" t="s">
        <v>13</v>
      </c>
      <c r="AB488" t="s">
        <v>179</v>
      </c>
      <c r="AC488" t="s">
        <v>179</v>
      </c>
      <c r="AD488" t="s">
        <v>131</v>
      </c>
    </row>
    <row r="489" spans="1:30" x14ac:dyDescent="0.2">
      <c r="A489" t="s">
        <v>130</v>
      </c>
      <c r="B489">
        <v>89557189</v>
      </c>
      <c r="C489">
        <v>89557190</v>
      </c>
      <c r="D489">
        <v>6.18170192978377E-2</v>
      </c>
      <c r="E489">
        <v>0.27316669852967501</v>
      </c>
      <c r="F489">
        <f>C_LGA_DMCs2[[#This Row],[LGA methylation]]-C_LGA_DMCs2[[#This Row],[AGA methylation]]</f>
        <v>0.21134967923183731</v>
      </c>
      <c r="G489">
        <v>7.54351237640231E-3</v>
      </c>
      <c r="H489">
        <v>0.113202622648315</v>
      </c>
      <c r="I489">
        <v>0.29493058519135101</v>
      </c>
      <c r="J489">
        <v>0.94112524205303105</v>
      </c>
      <c r="K489">
        <v>1.18876664987544E-2</v>
      </c>
      <c r="L489">
        <v>8.6984050081312797E-2</v>
      </c>
      <c r="M489">
        <v>-7.5096383582558393E-2</v>
      </c>
      <c r="N489">
        <v>-2.8712853363450099</v>
      </c>
      <c r="O489">
        <v>0.28289363733617701</v>
      </c>
      <c r="P489">
        <v>0.59150709813937496</v>
      </c>
      <c r="Q489" t="s">
        <v>6</v>
      </c>
      <c r="R489" t="s">
        <v>13</v>
      </c>
      <c r="S489" t="s">
        <v>13</v>
      </c>
      <c r="T489" t="s">
        <v>13</v>
      </c>
      <c r="U489" t="s">
        <v>13</v>
      </c>
      <c r="V489" t="s">
        <v>13</v>
      </c>
      <c r="W489" t="s">
        <v>13</v>
      </c>
      <c r="X489" t="s">
        <v>13</v>
      </c>
      <c r="Y489" t="s">
        <v>13</v>
      </c>
      <c r="Z489" t="s">
        <v>15</v>
      </c>
      <c r="AA489" t="s">
        <v>13</v>
      </c>
      <c r="AB489" t="s">
        <v>13</v>
      </c>
      <c r="AC489" t="s">
        <v>13</v>
      </c>
      <c r="AD489" t="s">
        <v>131</v>
      </c>
    </row>
    <row r="490" spans="1:30" x14ac:dyDescent="0.2">
      <c r="A490" t="s">
        <v>50</v>
      </c>
      <c r="B490">
        <v>116707639</v>
      </c>
      <c r="C490">
        <v>116707640</v>
      </c>
      <c r="D490">
        <v>0.11547619047619</v>
      </c>
      <c r="E490">
        <v>0</v>
      </c>
      <c r="F490">
        <f>C_LGA_DMCs2[[#This Row],[LGA methylation]]-C_LGA_DMCs2[[#This Row],[AGA methylation]]</f>
        <v>-0.11547619047619</v>
      </c>
      <c r="G490">
        <v>7.5569376796039396E-3</v>
      </c>
      <c r="H490">
        <v>0.188486633171569</v>
      </c>
      <c r="I490">
        <v>0</v>
      </c>
      <c r="J490">
        <v>0.94112524205303105</v>
      </c>
      <c r="K490">
        <v>3.5527210884353698E-2</v>
      </c>
      <c r="L490">
        <v>0</v>
      </c>
      <c r="M490">
        <v>3.5527210884353698E-2</v>
      </c>
      <c r="N490">
        <v>1</v>
      </c>
      <c r="O490">
        <v>9.2283816130862704E-5</v>
      </c>
      <c r="P490">
        <v>7.72429073692659E-3</v>
      </c>
      <c r="Q490" t="s">
        <v>196</v>
      </c>
      <c r="R490" t="s">
        <v>13</v>
      </c>
      <c r="S490" t="s">
        <v>13</v>
      </c>
      <c r="T490" t="s">
        <v>13</v>
      </c>
      <c r="U490" t="s">
        <v>13</v>
      </c>
      <c r="V490" t="s">
        <v>13</v>
      </c>
      <c r="W490" t="s">
        <v>13</v>
      </c>
      <c r="X490" t="s">
        <v>13</v>
      </c>
      <c r="Y490" t="s">
        <v>13</v>
      </c>
      <c r="Z490" t="s">
        <v>13</v>
      </c>
      <c r="AA490" t="s">
        <v>13</v>
      </c>
      <c r="AB490" t="s">
        <v>149</v>
      </c>
      <c r="AC490" t="s">
        <v>149</v>
      </c>
      <c r="AD490" t="s">
        <v>131</v>
      </c>
    </row>
    <row r="491" spans="1:30" x14ac:dyDescent="0.2">
      <c r="A491" t="s">
        <v>58</v>
      </c>
      <c r="B491">
        <v>228650456</v>
      </c>
      <c r="C491">
        <v>228650457</v>
      </c>
      <c r="D491">
        <v>3.4779614325068903E-2</v>
      </c>
      <c r="E491">
        <v>0.147324645051918</v>
      </c>
      <c r="F491">
        <f>C_LGA_DMCs2[[#This Row],[LGA methylation]]-C_LGA_DMCs2[[#This Row],[AGA methylation]]</f>
        <v>0.1125450307268491</v>
      </c>
      <c r="G491">
        <v>7.5998904883818504E-3</v>
      </c>
      <c r="H491">
        <v>6.1936583122649901E-2</v>
      </c>
      <c r="I491">
        <v>0.18688824899807199</v>
      </c>
      <c r="J491">
        <v>0.94112524205303105</v>
      </c>
      <c r="K491">
        <v>6.1658572191076204E-3</v>
      </c>
      <c r="L491">
        <v>3.4927217613565403E-2</v>
      </c>
      <c r="M491">
        <v>-2.8761360394457699E-2</v>
      </c>
      <c r="N491">
        <v>-2.5019783318506601</v>
      </c>
      <c r="O491">
        <v>0.87391236399375005</v>
      </c>
      <c r="P491">
        <v>0.96262562897668202</v>
      </c>
      <c r="Q491" t="s">
        <v>6</v>
      </c>
      <c r="R491" t="s">
        <v>13</v>
      </c>
      <c r="S491" t="s">
        <v>13</v>
      </c>
      <c r="T491" t="s">
        <v>13</v>
      </c>
      <c r="U491" t="s">
        <v>13</v>
      </c>
      <c r="V491" t="s">
        <v>13</v>
      </c>
      <c r="W491" t="s">
        <v>13</v>
      </c>
      <c r="X491" t="s">
        <v>13</v>
      </c>
      <c r="Y491" t="s">
        <v>13</v>
      </c>
      <c r="Z491" t="s">
        <v>15</v>
      </c>
      <c r="AA491" t="s">
        <v>13</v>
      </c>
      <c r="AB491" t="s">
        <v>13</v>
      </c>
      <c r="AC491" t="s">
        <v>13</v>
      </c>
      <c r="AD491" t="s">
        <v>131</v>
      </c>
    </row>
    <row r="492" spans="1:30" x14ac:dyDescent="0.2">
      <c r="A492" t="s">
        <v>134</v>
      </c>
      <c r="B492">
        <v>18940428</v>
      </c>
      <c r="C492">
        <v>18940429</v>
      </c>
      <c r="D492">
        <v>0.156235774715138</v>
      </c>
      <c r="E492">
        <v>0.416961138166072</v>
      </c>
      <c r="F492">
        <f>C_LGA_DMCs2[[#This Row],[LGA methylation]]-C_LGA_DMCs2[[#This Row],[AGA methylation]]</f>
        <v>0.260725363450934</v>
      </c>
      <c r="G492">
        <v>7.6114401439246202E-3</v>
      </c>
      <c r="H492">
        <v>0.17887017428367399</v>
      </c>
      <c r="I492">
        <v>0.31912799322876201</v>
      </c>
      <c r="J492">
        <v>0.94112524205303105</v>
      </c>
      <c r="K492">
        <v>3.1994539248271801E-2</v>
      </c>
      <c r="L492">
        <v>0.101842676062217</v>
      </c>
      <c r="M492">
        <v>-6.9848136813944806E-2</v>
      </c>
      <c r="N492">
        <v>-1.6704446382448599</v>
      </c>
      <c r="O492">
        <v>0.93707910035207498</v>
      </c>
      <c r="P492">
        <v>0.97495303724795401</v>
      </c>
      <c r="Q492" t="s">
        <v>6</v>
      </c>
      <c r="R492" t="s">
        <v>13</v>
      </c>
      <c r="S492" t="s">
        <v>13</v>
      </c>
      <c r="T492" t="s">
        <v>13</v>
      </c>
      <c r="U492" t="s">
        <v>13</v>
      </c>
      <c r="V492" t="s">
        <v>13</v>
      </c>
      <c r="W492" t="s">
        <v>13</v>
      </c>
      <c r="X492" t="s">
        <v>13</v>
      </c>
      <c r="Y492" t="s">
        <v>13</v>
      </c>
      <c r="Z492" t="s">
        <v>15</v>
      </c>
      <c r="AA492" t="s">
        <v>13</v>
      </c>
      <c r="AB492" t="s">
        <v>13</v>
      </c>
      <c r="AC492" t="s">
        <v>13</v>
      </c>
      <c r="AD492" t="s">
        <v>131</v>
      </c>
    </row>
    <row r="493" spans="1:30" x14ac:dyDescent="0.2">
      <c r="A493" t="s">
        <v>79</v>
      </c>
      <c r="B493">
        <v>136529763</v>
      </c>
      <c r="C493">
        <v>136529764</v>
      </c>
      <c r="D493">
        <v>0.32546546381220198</v>
      </c>
      <c r="E493">
        <v>7.8971324852205899E-2</v>
      </c>
      <c r="F493">
        <f>C_LGA_DMCs2[[#This Row],[LGA methylation]]-C_LGA_DMCs2[[#This Row],[AGA methylation]]</f>
        <v>-0.24649413895999608</v>
      </c>
      <c r="G493">
        <v>7.6140239915404098E-3</v>
      </c>
      <c r="H493">
        <v>0.104892206698509</v>
      </c>
      <c r="I493">
        <v>7.2593572001057094E-2</v>
      </c>
      <c r="J493">
        <v>0.94112524205303105</v>
      </c>
      <c r="K493">
        <v>1.10023750260827E-2</v>
      </c>
      <c r="L493">
        <v>5.2698266958726599E-3</v>
      </c>
      <c r="M493">
        <v>5.73254833021003E-3</v>
      </c>
      <c r="N493">
        <v>1.0619875614026999</v>
      </c>
      <c r="O493">
        <v>3.4158467770164502E-5</v>
      </c>
      <c r="P493">
        <v>4.4497772120519101E-3</v>
      </c>
      <c r="Q493" t="s">
        <v>6</v>
      </c>
      <c r="R493" t="s">
        <v>13</v>
      </c>
      <c r="S493" t="s">
        <v>13</v>
      </c>
      <c r="T493" t="s">
        <v>13</v>
      </c>
      <c r="U493" t="s">
        <v>13</v>
      </c>
      <c r="V493" t="s">
        <v>13</v>
      </c>
      <c r="W493" t="s">
        <v>13</v>
      </c>
      <c r="X493" t="s">
        <v>13</v>
      </c>
      <c r="Y493" t="s">
        <v>13</v>
      </c>
      <c r="Z493" t="s">
        <v>15</v>
      </c>
      <c r="AA493" t="s">
        <v>13</v>
      </c>
      <c r="AB493" t="s">
        <v>13</v>
      </c>
      <c r="AC493" t="s">
        <v>13</v>
      </c>
      <c r="AD493" t="s">
        <v>131</v>
      </c>
    </row>
    <row r="494" spans="1:30" x14ac:dyDescent="0.2">
      <c r="A494" t="s">
        <v>133</v>
      </c>
      <c r="B494">
        <v>112432759</v>
      </c>
      <c r="C494">
        <v>112432760</v>
      </c>
      <c r="D494">
        <v>0.16197897801708699</v>
      </c>
      <c r="E494">
        <v>8.2644628099173608E-3</v>
      </c>
      <c r="F494">
        <f>C_LGA_DMCs2[[#This Row],[LGA methylation]]-C_LGA_DMCs2[[#This Row],[AGA methylation]]</f>
        <v>-0.15371451520716964</v>
      </c>
      <c r="G494">
        <v>7.6247325278944603E-3</v>
      </c>
      <c r="H494">
        <v>0.29267205903215898</v>
      </c>
      <c r="I494">
        <v>2.74101222343421E-2</v>
      </c>
      <c r="J494">
        <v>0.94112524205303105</v>
      </c>
      <c r="K494">
        <v>8.5656934138123503E-2</v>
      </c>
      <c r="L494">
        <v>7.5131480090157802E-4</v>
      </c>
      <c r="M494">
        <v>8.4905619337221905E-2</v>
      </c>
      <c r="N494">
        <v>6.8330087068627297</v>
      </c>
      <c r="O494">
        <v>1.39210375006127E-2</v>
      </c>
      <c r="P494">
        <v>0.12218917252558401</v>
      </c>
      <c r="Q494" t="s">
        <v>196</v>
      </c>
      <c r="R494" t="s">
        <v>13</v>
      </c>
      <c r="S494" t="s">
        <v>13</v>
      </c>
      <c r="T494" t="s">
        <v>13</v>
      </c>
      <c r="U494" t="s">
        <v>13</v>
      </c>
      <c r="V494" t="s">
        <v>13</v>
      </c>
      <c r="W494" t="s">
        <v>13</v>
      </c>
      <c r="X494" t="s">
        <v>13</v>
      </c>
      <c r="Y494" t="s">
        <v>13</v>
      </c>
      <c r="Z494" t="s">
        <v>13</v>
      </c>
      <c r="AA494" t="s">
        <v>13</v>
      </c>
      <c r="AB494" t="s">
        <v>142</v>
      </c>
      <c r="AC494" t="s">
        <v>142</v>
      </c>
      <c r="AD494" t="s">
        <v>131</v>
      </c>
    </row>
    <row r="495" spans="1:30" x14ac:dyDescent="0.2">
      <c r="A495" t="s">
        <v>50</v>
      </c>
      <c r="B495">
        <v>125063876</v>
      </c>
      <c r="C495">
        <v>125063877</v>
      </c>
      <c r="D495">
        <v>3.31620251406348E-2</v>
      </c>
      <c r="E495">
        <v>0.16236044657097301</v>
      </c>
      <c r="F495">
        <f>C_LGA_DMCs2[[#This Row],[LGA methylation]]-C_LGA_DMCs2[[#This Row],[AGA methylation]]</f>
        <v>0.12919842143033822</v>
      </c>
      <c r="G495">
        <v>7.63366503801482E-3</v>
      </c>
      <c r="H495">
        <v>6.4435416080124097E-2</v>
      </c>
      <c r="I495">
        <v>0.15111438645611</v>
      </c>
      <c r="J495">
        <v>0.94112524205303105</v>
      </c>
      <c r="K495">
        <v>3.81058533619474E-3</v>
      </c>
      <c r="L495">
        <v>2.2835557794006499E-2</v>
      </c>
      <c r="M495">
        <v>-1.90249724578118E-2</v>
      </c>
      <c r="N495">
        <v>-2.5831975009378199</v>
      </c>
      <c r="O495">
        <v>0.23207560803126301</v>
      </c>
      <c r="P495">
        <v>0.54319165380842904</v>
      </c>
      <c r="Q495" t="s">
        <v>6</v>
      </c>
      <c r="R495" t="s">
        <v>13</v>
      </c>
      <c r="S495" t="s">
        <v>13</v>
      </c>
      <c r="T495" t="s">
        <v>13</v>
      </c>
      <c r="U495" t="s">
        <v>13</v>
      </c>
      <c r="V495" t="s">
        <v>13</v>
      </c>
      <c r="W495" t="s">
        <v>13</v>
      </c>
      <c r="X495" t="s">
        <v>13</v>
      </c>
      <c r="Y495" t="s">
        <v>13</v>
      </c>
      <c r="Z495" t="s">
        <v>15</v>
      </c>
      <c r="AA495" t="s">
        <v>13</v>
      </c>
      <c r="AB495" t="s">
        <v>13</v>
      </c>
      <c r="AC495" t="s">
        <v>13</v>
      </c>
      <c r="AD495" t="s">
        <v>131</v>
      </c>
    </row>
    <row r="496" spans="1:30" x14ac:dyDescent="0.2">
      <c r="A496" t="s">
        <v>50</v>
      </c>
      <c r="B496">
        <v>72584412</v>
      </c>
      <c r="C496">
        <v>72584413</v>
      </c>
      <c r="D496">
        <v>0.18946846282372601</v>
      </c>
      <c r="E496">
        <v>2.7188884896394799E-2</v>
      </c>
      <c r="F496">
        <f>C_LGA_DMCs2[[#This Row],[LGA methylation]]-C_LGA_DMCs2[[#This Row],[AGA methylation]]</f>
        <v>-0.16227957792733122</v>
      </c>
      <c r="G496">
        <v>7.6527134738233697E-3</v>
      </c>
      <c r="H496">
        <v>0.12921142140910399</v>
      </c>
      <c r="I496">
        <v>5.0490614707822297E-2</v>
      </c>
      <c r="J496">
        <v>0.94112524205303105</v>
      </c>
      <c r="K496">
        <v>1.6695591422560999E-2</v>
      </c>
      <c r="L496">
        <v>2.5493021735737598E-3</v>
      </c>
      <c r="M496">
        <v>1.41462892489872E-2</v>
      </c>
      <c r="N496">
        <v>2.7112929061958702</v>
      </c>
      <c r="O496">
        <v>0.14392082806544099</v>
      </c>
      <c r="P496">
        <v>0.42325995000456701</v>
      </c>
      <c r="Q496" t="s">
        <v>6</v>
      </c>
      <c r="R496" t="s">
        <v>13</v>
      </c>
      <c r="S496" t="s">
        <v>13</v>
      </c>
      <c r="T496" t="s">
        <v>13</v>
      </c>
      <c r="U496" t="s">
        <v>13</v>
      </c>
      <c r="V496" t="s">
        <v>13</v>
      </c>
      <c r="W496" t="s">
        <v>13</v>
      </c>
      <c r="X496" t="s">
        <v>13</v>
      </c>
      <c r="Y496" t="s">
        <v>13</v>
      </c>
      <c r="Z496" t="s">
        <v>15</v>
      </c>
      <c r="AA496" t="s">
        <v>13</v>
      </c>
      <c r="AB496" t="s">
        <v>13</v>
      </c>
      <c r="AC496" t="s">
        <v>13</v>
      </c>
      <c r="AD496" t="s">
        <v>131</v>
      </c>
    </row>
    <row r="497" spans="1:30" x14ac:dyDescent="0.2">
      <c r="A497" t="s">
        <v>38</v>
      </c>
      <c r="B497">
        <v>957396</v>
      </c>
      <c r="C497">
        <v>957397</v>
      </c>
      <c r="D497">
        <v>0.16590909090909101</v>
      </c>
      <c r="E497">
        <v>0.45795618522891202</v>
      </c>
      <c r="F497">
        <f>C_LGA_DMCs2[[#This Row],[LGA methylation]]-C_LGA_DMCs2[[#This Row],[AGA methylation]]</f>
        <v>0.29204709431982101</v>
      </c>
      <c r="G497">
        <v>7.6865076828609002E-3</v>
      </c>
      <c r="H497">
        <v>0.27437946517385498</v>
      </c>
      <c r="I497">
        <v>0.28204880530252802</v>
      </c>
      <c r="J497">
        <v>0.94112524205303105</v>
      </c>
      <c r="K497">
        <v>6.8456845861333701E-2</v>
      </c>
      <c r="L497">
        <v>7.9551528572583297E-2</v>
      </c>
      <c r="M497">
        <v>-1.1094682711249601E-2</v>
      </c>
      <c r="N497">
        <v>-0.216694830099357</v>
      </c>
      <c r="O497">
        <v>0.53224662004951195</v>
      </c>
      <c r="P497">
        <v>0.78045477700341204</v>
      </c>
      <c r="Q497" t="s">
        <v>198</v>
      </c>
      <c r="R497" t="s">
        <v>13</v>
      </c>
      <c r="S497" t="s">
        <v>13</v>
      </c>
      <c r="T497" t="s">
        <v>13</v>
      </c>
      <c r="U497" t="s">
        <v>13</v>
      </c>
      <c r="V497" t="s">
        <v>13</v>
      </c>
      <c r="W497" t="s">
        <v>13</v>
      </c>
      <c r="X497" t="s">
        <v>239</v>
      </c>
      <c r="Y497" t="s">
        <v>239</v>
      </c>
      <c r="Z497" t="s">
        <v>13</v>
      </c>
      <c r="AA497" t="s">
        <v>13</v>
      </c>
      <c r="AB497" t="s">
        <v>154</v>
      </c>
      <c r="AC497" t="s">
        <v>154</v>
      </c>
      <c r="AD497" t="s">
        <v>240</v>
      </c>
    </row>
    <row r="498" spans="1:30" x14ac:dyDescent="0.2">
      <c r="A498" t="s">
        <v>11</v>
      </c>
      <c r="B498">
        <v>55643005</v>
      </c>
      <c r="C498">
        <v>55643006</v>
      </c>
      <c r="D498">
        <v>8.1349206349206296E-2</v>
      </c>
      <c r="E498">
        <v>0.25150704910063199</v>
      </c>
      <c r="F498">
        <f>C_LGA_DMCs2[[#This Row],[LGA methylation]]-C_LGA_DMCs2[[#This Row],[AGA methylation]]</f>
        <v>0.1701578427514257</v>
      </c>
      <c r="G498">
        <v>7.7213397750774699E-3</v>
      </c>
      <c r="H498">
        <v>0.12698976358341399</v>
      </c>
      <c r="I498">
        <v>0.21636122665288901</v>
      </c>
      <c r="J498">
        <v>0.94112524205303105</v>
      </c>
      <c r="K498">
        <v>1.6126400054971499E-2</v>
      </c>
      <c r="L498">
        <v>4.6812180398742798E-2</v>
      </c>
      <c r="M498">
        <v>-3.0685780343771299E-2</v>
      </c>
      <c r="N498">
        <v>-1.53745954661866</v>
      </c>
      <c r="O498">
        <v>2.6485023982274502E-3</v>
      </c>
      <c r="P498">
        <v>4.6794804421781397E-2</v>
      </c>
      <c r="Q498" t="s">
        <v>6</v>
      </c>
      <c r="R498" t="s">
        <v>13</v>
      </c>
      <c r="S498" t="s">
        <v>13</v>
      </c>
      <c r="T498" t="s">
        <v>13</v>
      </c>
      <c r="U498" t="s">
        <v>13</v>
      </c>
      <c r="V498" t="s">
        <v>13</v>
      </c>
      <c r="W498" t="s">
        <v>13</v>
      </c>
      <c r="X498" t="s">
        <v>13</v>
      </c>
      <c r="Y498" t="s">
        <v>13</v>
      </c>
      <c r="Z498" t="s">
        <v>15</v>
      </c>
      <c r="AA498" t="s">
        <v>13</v>
      </c>
      <c r="AB498" t="s">
        <v>13</v>
      </c>
      <c r="AC498" t="s">
        <v>13</v>
      </c>
      <c r="AD498" t="s">
        <v>131</v>
      </c>
    </row>
    <row r="499" spans="1:30" x14ac:dyDescent="0.2">
      <c r="A499" t="s">
        <v>132</v>
      </c>
      <c r="B499">
        <v>79007307</v>
      </c>
      <c r="C499">
        <v>79007308</v>
      </c>
      <c r="D499">
        <v>0.18323238652186</v>
      </c>
      <c r="E499">
        <v>0.54373863775777698</v>
      </c>
      <c r="F499">
        <f>C_LGA_DMCs2[[#This Row],[LGA methylation]]-C_LGA_DMCs2[[#This Row],[AGA methylation]]</f>
        <v>0.36050625123591695</v>
      </c>
      <c r="G499">
        <v>7.7213879317421597E-3</v>
      </c>
      <c r="H499">
        <v>0.228097680705249</v>
      </c>
      <c r="I499">
        <v>0.329366991468862</v>
      </c>
      <c r="J499">
        <v>0.94112524205303105</v>
      </c>
      <c r="K499">
        <v>5.20285519431136E-2</v>
      </c>
      <c r="L499">
        <v>0.108482615069249</v>
      </c>
      <c r="M499">
        <v>-5.6454063126135698E-2</v>
      </c>
      <c r="N499">
        <v>-1.0600884014975001</v>
      </c>
      <c r="O499">
        <v>0.79113207127992502</v>
      </c>
      <c r="P499">
        <v>0.92449215674775598</v>
      </c>
      <c r="Q499" t="s">
        <v>140</v>
      </c>
      <c r="R499" t="s">
        <v>13</v>
      </c>
      <c r="S499" t="s">
        <v>13</v>
      </c>
      <c r="T499" t="s">
        <v>13</v>
      </c>
      <c r="U499" t="s">
        <v>13</v>
      </c>
      <c r="V499" t="s">
        <v>13</v>
      </c>
      <c r="W499" t="s">
        <v>13</v>
      </c>
      <c r="X499" t="s">
        <v>13</v>
      </c>
      <c r="Y499" t="s">
        <v>13</v>
      </c>
      <c r="Z499" t="s">
        <v>13</v>
      </c>
      <c r="AA499" t="s">
        <v>15</v>
      </c>
      <c r="AB499" t="s">
        <v>13</v>
      </c>
      <c r="AC499" t="s">
        <v>162</v>
      </c>
      <c r="AD499" t="s">
        <v>131</v>
      </c>
    </row>
    <row r="500" spans="1:30" x14ac:dyDescent="0.2">
      <c r="A500" t="s">
        <v>17</v>
      </c>
      <c r="B500">
        <v>3849278</v>
      </c>
      <c r="C500">
        <v>3849279</v>
      </c>
      <c r="D500">
        <v>0.34595959595959602</v>
      </c>
      <c r="E500">
        <v>0.100872359963269</v>
      </c>
      <c r="F500">
        <f>C_LGA_DMCs2[[#This Row],[LGA methylation]]-C_LGA_DMCs2[[#This Row],[AGA methylation]]</f>
        <v>-0.24508723599632704</v>
      </c>
      <c r="G500">
        <v>7.72392775857156E-3</v>
      </c>
      <c r="H500">
        <v>0.174908987075623</v>
      </c>
      <c r="I500">
        <v>0.10185958225893101</v>
      </c>
      <c r="J500">
        <v>0.94112524205303105</v>
      </c>
      <c r="K500">
        <v>2.91013183487395E-2</v>
      </c>
      <c r="L500">
        <v>1.0375374497964E-2</v>
      </c>
      <c r="M500">
        <v>1.87259438507754E-2</v>
      </c>
      <c r="N500">
        <v>1.48792110031216</v>
      </c>
      <c r="O500">
        <v>2.9988378103538603E-4</v>
      </c>
      <c r="P500">
        <v>1.34443566620139E-2</v>
      </c>
      <c r="Q500" t="s">
        <v>6</v>
      </c>
      <c r="R500" t="s">
        <v>13</v>
      </c>
      <c r="S500" t="s">
        <v>13</v>
      </c>
      <c r="T500" t="s">
        <v>13</v>
      </c>
      <c r="U500" t="s">
        <v>13</v>
      </c>
      <c r="V500" t="s">
        <v>13</v>
      </c>
      <c r="W500" t="s">
        <v>13</v>
      </c>
      <c r="X500" t="s">
        <v>13</v>
      </c>
      <c r="Y500" t="s">
        <v>13</v>
      </c>
      <c r="Z500" t="s">
        <v>15</v>
      </c>
      <c r="AA500" t="s">
        <v>13</v>
      </c>
      <c r="AB500" t="s">
        <v>13</v>
      </c>
      <c r="AC500" t="s">
        <v>13</v>
      </c>
      <c r="AD500" t="s">
        <v>131</v>
      </c>
    </row>
    <row r="501" spans="1:30" x14ac:dyDescent="0.2">
      <c r="A501" t="s">
        <v>58</v>
      </c>
      <c r="B501">
        <v>201614475</v>
      </c>
      <c r="C501">
        <v>201614476</v>
      </c>
      <c r="D501">
        <v>2.27272727272727E-2</v>
      </c>
      <c r="E501">
        <v>0.147048406139315</v>
      </c>
      <c r="F501">
        <f>C_LGA_DMCs2[[#This Row],[LGA methylation]]-C_LGA_DMCs2[[#This Row],[AGA methylation]]</f>
        <v>0.12432113341204229</v>
      </c>
      <c r="G501">
        <v>7.7390821963617303E-3</v>
      </c>
      <c r="H501">
        <v>7.5377836144440893E-2</v>
      </c>
      <c r="I501">
        <v>0.24141375425849601</v>
      </c>
      <c r="J501">
        <v>0.94112524205303105</v>
      </c>
      <c r="K501">
        <v>5.1846982182353904E-3</v>
      </c>
      <c r="L501">
        <v>5.8280600745181599E-2</v>
      </c>
      <c r="M501">
        <v>-5.3095902526946202E-2</v>
      </c>
      <c r="N501">
        <v>-3.4906838257531598</v>
      </c>
      <c r="O501">
        <v>5.0559368891992699E-5</v>
      </c>
      <c r="P501">
        <v>5.6729011382044402E-3</v>
      </c>
      <c r="Q501" t="s">
        <v>118</v>
      </c>
      <c r="R501" t="s">
        <v>13</v>
      </c>
      <c r="S501" t="s">
        <v>13</v>
      </c>
      <c r="T501" t="s">
        <v>13</v>
      </c>
      <c r="U501" t="s">
        <v>13</v>
      </c>
      <c r="V501" t="s">
        <v>13</v>
      </c>
      <c r="W501" t="s">
        <v>119</v>
      </c>
      <c r="X501" t="s">
        <v>13</v>
      </c>
      <c r="Y501" t="s">
        <v>13</v>
      </c>
      <c r="Z501" t="s">
        <v>15</v>
      </c>
      <c r="AA501" t="s">
        <v>13</v>
      </c>
      <c r="AB501" t="s">
        <v>13</v>
      </c>
      <c r="AC501" t="s">
        <v>13</v>
      </c>
      <c r="AD501" t="s">
        <v>120</v>
      </c>
    </row>
    <row r="502" spans="1:30" x14ac:dyDescent="0.2">
      <c r="A502" t="s">
        <v>79</v>
      </c>
      <c r="B502">
        <v>37518763</v>
      </c>
      <c r="C502">
        <v>37518764</v>
      </c>
      <c r="D502">
        <v>0</v>
      </c>
      <c r="E502">
        <v>0.375</v>
      </c>
      <c r="F502">
        <f>C_LGA_DMCs2[[#This Row],[LGA methylation]]-C_LGA_DMCs2[[#This Row],[AGA methylation]]</f>
        <v>0.375</v>
      </c>
      <c r="G502">
        <v>7.7604494983438297E-3</v>
      </c>
      <c r="H502">
        <v>0</v>
      </c>
      <c r="I502">
        <v>0.443705983732471</v>
      </c>
      <c r="J502">
        <v>0.94112524205303105</v>
      </c>
      <c r="K502">
        <v>0</v>
      </c>
      <c r="L502">
        <v>0.19687499999999999</v>
      </c>
      <c r="M502">
        <v>-0.19687499999999999</v>
      </c>
      <c r="N502">
        <v>1</v>
      </c>
      <c r="O502">
        <v>8.8856482665538303E-4</v>
      </c>
      <c r="P502">
        <v>2.68686266191102E-2</v>
      </c>
      <c r="Q502" t="s">
        <v>6</v>
      </c>
      <c r="R502" t="s">
        <v>13</v>
      </c>
      <c r="S502" t="s">
        <v>13</v>
      </c>
      <c r="T502" t="s">
        <v>13</v>
      </c>
      <c r="U502" t="s">
        <v>13</v>
      </c>
      <c r="V502" t="s">
        <v>13</v>
      </c>
      <c r="W502" t="s">
        <v>13</v>
      </c>
      <c r="X502" t="s">
        <v>13</v>
      </c>
      <c r="Y502" t="s">
        <v>13</v>
      </c>
      <c r="Z502" t="s">
        <v>15</v>
      </c>
      <c r="AA502" t="s">
        <v>13</v>
      </c>
      <c r="AB502" t="s">
        <v>13</v>
      </c>
      <c r="AC502" t="s">
        <v>13</v>
      </c>
      <c r="AD502" t="s">
        <v>131</v>
      </c>
    </row>
    <row r="503" spans="1:30" x14ac:dyDescent="0.2">
      <c r="A503" t="s">
        <v>79</v>
      </c>
      <c r="B503">
        <v>96219346</v>
      </c>
      <c r="C503">
        <v>96219347</v>
      </c>
      <c r="D503">
        <v>0.39393939393939398</v>
      </c>
      <c r="E503">
        <v>4.5454545454545497E-2</v>
      </c>
      <c r="F503">
        <f>C_LGA_DMCs2[[#This Row],[LGA methylation]]-C_LGA_DMCs2[[#This Row],[AGA methylation]]</f>
        <v>-0.34848484848484851</v>
      </c>
      <c r="G503">
        <v>7.7612580581391801E-3</v>
      </c>
      <c r="H503">
        <v>0.49031014715589999</v>
      </c>
      <c r="I503">
        <v>0.15075567228888201</v>
      </c>
      <c r="J503">
        <v>0.94112524205303105</v>
      </c>
      <c r="K503">
        <v>0.22676228956229</v>
      </c>
      <c r="L503">
        <v>2.27272727272727E-2</v>
      </c>
      <c r="M503">
        <v>0.20403501683501701</v>
      </c>
      <c r="N503">
        <v>3.3186842646255101</v>
      </c>
      <c r="O503">
        <v>2.1688778356329101E-3</v>
      </c>
      <c r="P503">
        <v>4.4501150445527798E-2</v>
      </c>
      <c r="Q503" t="s">
        <v>196</v>
      </c>
      <c r="R503" t="s">
        <v>13</v>
      </c>
      <c r="S503" t="s">
        <v>13</v>
      </c>
      <c r="T503" t="s">
        <v>13</v>
      </c>
      <c r="U503" t="s">
        <v>13</v>
      </c>
      <c r="V503" t="s">
        <v>13</v>
      </c>
      <c r="W503" t="s">
        <v>13</v>
      </c>
      <c r="X503" t="s">
        <v>13</v>
      </c>
      <c r="Y503" t="s">
        <v>13</v>
      </c>
      <c r="Z503" t="s">
        <v>13</v>
      </c>
      <c r="AA503" t="s">
        <v>13</v>
      </c>
      <c r="AB503" t="s">
        <v>149</v>
      </c>
      <c r="AC503" t="s">
        <v>149</v>
      </c>
      <c r="AD503" t="s">
        <v>131</v>
      </c>
    </row>
    <row r="504" spans="1:30" x14ac:dyDescent="0.2">
      <c r="A504" t="s">
        <v>35</v>
      </c>
      <c r="B504">
        <v>89738989</v>
      </c>
      <c r="C504">
        <v>89738990</v>
      </c>
      <c r="D504">
        <v>1.0378510378510401E-2</v>
      </c>
      <c r="E504">
        <v>0.15551807403722601</v>
      </c>
      <c r="F504">
        <f>C_LGA_DMCs2[[#This Row],[LGA methylation]]-C_LGA_DMCs2[[#This Row],[AGA methylation]]</f>
        <v>0.14513956365871561</v>
      </c>
      <c r="G504">
        <v>7.7747490154466501E-3</v>
      </c>
      <c r="H504">
        <v>2.5031201851319601E-2</v>
      </c>
      <c r="I504">
        <v>0.315685577148209</v>
      </c>
      <c r="J504">
        <v>0.94112524205303105</v>
      </c>
      <c r="K504">
        <v>6.2656106612150604E-4</v>
      </c>
      <c r="L504">
        <v>9.9657383619397702E-2</v>
      </c>
      <c r="M504">
        <v>-9.9030822553276193E-2</v>
      </c>
      <c r="N504">
        <v>-7.3133777632641399</v>
      </c>
      <c r="O504">
        <v>3.0909733832865001E-2</v>
      </c>
      <c r="P504">
        <v>0.18520857762014001</v>
      </c>
      <c r="Q504" t="s">
        <v>196</v>
      </c>
      <c r="R504" t="s">
        <v>13</v>
      </c>
      <c r="S504" t="s">
        <v>13</v>
      </c>
      <c r="T504" t="s">
        <v>13</v>
      </c>
      <c r="U504" t="s">
        <v>13</v>
      </c>
      <c r="V504" t="s">
        <v>13</v>
      </c>
      <c r="W504" t="s">
        <v>13</v>
      </c>
      <c r="X504" t="s">
        <v>13</v>
      </c>
      <c r="Y504" t="s">
        <v>13</v>
      </c>
      <c r="Z504" t="s">
        <v>13</v>
      </c>
      <c r="AA504" t="s">
        <v>13</v>
      </c>
      <c r="AB504" t="s">
        <v>179</v>
      </c>
      <c r="AC504" t="s">
        <v>179</v>
      </c>
      <c r="AD504" t="s">
        <v>131</v>
      </c>
    </row>
    <row r="505" spans="1:30" x14ac:dyDescent="0.2">
      <c r="A505" t="s">
        <v>11</v>
      </c>
      <c r="B505">
        <v>10513883</v>
      </c>
      <c r="C505">
        <v>10513884</v>
      </c>
      <c r="D505">
        <v>8.3333333333333301E-2</v>
      </c>
      <c r="E505">
        <v>0.245404595404595</v>
      </c>
      <c r="F505">
        <f>C_LGA_DMCs2[[#This Row],[LGA methylation]]-C_LGA_DMCs2[[#This Row],[AGA methylation]]</f>
        <v>0.16207126207126171</v>
      </c>
      <c r="G505">
        <v>7.79443400560663E-3</v>
      </c>
      <c r="H505">
        <v>0.17806164205862801</v>
      </c>
      <c r="I505">
        <v>0.17618552629081999</v>
      </c>
      <c r="J505">
        <v>0.94112524205303105</v>
      </c>
      <c r="K505">
        <v>3.1705948372614999E-2</v>
      </c>
      <c r="L505">
        <v>3.0823537557471199E-2</v>
      </c>
      <c r="M505">
        <v>8.8241081514380296E-4</v>
      </c>
      <c r="N505">
        <v>4.0721084008565202E-2</v>
      </c>
      <c r="O505">
        <v>0.35572589134944099</v>
      </c>
      <c r="P505">
        <v>0.65465208601442804</v>
      </c>
      <c r="Q505" t="s">
        <v>196</v>
      </c>
      <c r="R505" t="s">
        <v>13</v>
      </c>
      <c r="S505" t="s">
        <v>13</v>
      </c>
      <c r="T505" t="s">
        <v>13</v>
      </c>
      <c r="U505" t="s">
        <v>13</v>
      </c>
      <c r="V505" t="s">
        <v>13</v>
      </c>
      <c r="W505" t="s">
        <v>13</v>
      </c>
      <c r="X505" t="s">
        <v>13</v>
      </c>
      <c r="Y505" t="s">
        <v>13</v>
      </c>
      <c r="Z505" t="s">
        <v>13</v>
      </c>
      <c r="AA505" t="s">
        <v>13</v>
      </c>
      <c r="AB505" t="s">
        <v>149</v>
      </c>
      <c r="AC505" t="s">
        <v>149</v>
      </c>
      <c r="AD505" t="s">
        <v>131</v>
      </c>
    </row>
    <row r="506" spans="1:30" x14ac:dyDescent="0.2">
      <c r="A506" t="s">
        <v>94</v>
      </c>
      <c r="B506">
        <v>109140598</v>
      </c>
      <c r="C506">
        <v>109140599</v>
      </c>
      <c r="D506">
        <v>0</v>
      </c>
      <c r="E506">
        <v>0.117112299465241</v>
      </c>
      <c r="F506">
        <f>C_LGA_DMCs2[[#This Row],[LGA methylation]]-C_LGA_DMCs2[[#This Row],[AGA methylation]]</f>
        <v>0.117112299465241</v>
      </c>
      <c r="G506">
        <v>7.79514899778911E-3</v>
      </c>
      <c r="H506">
        <v>0</v>
      </c>
      <c r="I506">
        <v>0.22151010576983399</v>
      </c>
      <c r="J506">
        <v>0.94112524205303105</v>
      </c>
      <c r="K506">
        <v>0</v>
      </c>
      <c r="L506">
        <v>4.9066726958162901E-2</v>
      </c>
      <c r="M506">
        <v>-4.9066726958162901E-2</v>
      </c>
      <c r="N506">
        <v>1</v>
      </c>
      <c r="O506">
        <v>1.7058485867962199E-3</v>
      </c>
      <c r="P506">
        <v>4.0362802519145702E-2</v>
      </c>
      <c r="Q506" t="s">
        <v>6</v>
      </c>
      <c r="R506" t="s">
        <v>13</v>
      </c>
      <c r="S506" t="s">
        <v>13</v>
      </c>
      <c r="T506" t="s">
        <v>13</v>
      </c>
      <c r="U506" t="s">
        <v>13</v>
      </c>
      <c r="V506" t="s">
        <v>13</v>
      </c>
      <c r="W506" t="s">
        <v>13</v>
      </c>
      <c r="X506" t="s">
        <v>13</v>
      </c>
      <c r="Y506" t="s">
        <v>13</v>
      </c>
      <c r="Z506" t="s">
        <v>15</v>
      </c>
      <c r="AA506" t="s">
        <v>13</v>
      </c>
      <c r="AB506" t="s">
        <v>13</v>
      </c>
      <c r="AC506" t="s">
        <v>13</v>
      </c>
      <c r="AD506" t="s">
        <v>131</v>
      </c>
    </row>
    <row r="507" spans="1:30" x14ac:dyDescent="0.2">
      <c r="A507" t="s">
        <v>38</v>
      </c>
      <c r="B507">
        <v>64166531</v>
      </c>
      <c r="C507">
        <v>64166532</v>
      </c>
      <c r="D507">
        <v>6.1111111111111102E-2</v>
      </c>
      <c r="E507">
        <v>0.25611111111111101</v>
      </c>
      <c r="F507">
        <f>C_LGA_DMCs2[[#This Row],[LGA methylation]]-C_LGA_DMCs2[[#This Row],[AGA methylation]]</f>
        <v>0.1949999999999999</v>
      </c>
      <c r="G507">
        <v>7.8029171337756602E-3</v>
      </c>
      <c r="H507">
        <v>0.14343078669654799</v>
      </c>
      <c r="I507">
        <v>0.36650248849642802</v>
      </c>
      <c r="J507">
        <v>0.94112524205303105</v>
      </c>
      <c r="K507">
        <v>2.05723905723906E-2</v>
      </c>
      <c r="L507">
        <v>0.12685465768799101</v>
      </c>
      <c r="M507">
        <v>-0.1062822671156</v>
      </c>
      <c r="N507">
        <v>-2.6243951372854699</v>
      </c>
      <c r="O507">
        <v>0.1793343556999</v>
      </c>
      <c r="P507">
        <v>0.4778534448972</v>
      </c>
      <c r="Q507" t="s">
        <v>196</v>
      </c>
      <c r="R507" t="s">
        <v>13</v>
      </c>
      <c r="S507" t="s">
        <v>13</v>
      </c>
      <c r="T507" t="s">
        <v>13</v>
      </c>
      <c r="U507" t="s">
        <v>13</v>
      </c>
      <c r="V507" t="s">
        <v>13</v>
      </c>
      <c r="W507" t="s">
        <v>13</v>
      </c>
      <c r="X507" t="s">
        <v>13</v>
      </c>
      <c r="Y507" t="s">
        <v>13</v>
      </c>
      <c r="Z507" t="s">
        <v>13</v>
      </c>
      <c r="AA507" t="s">
        <v>13</v>
      </c>
      <c r="AB507" t="s">
        <v>162</v>
      </c>
      <c r="AC507" t="s">
        <v>162</v>
      </c>
      <c r="AD507" t="s">
        <v>131</v>
      </c>
    </row>
    <row r="508" spans="1:30" x14ac:dyDescent="0.2">
      <c r="A508" t="s">
        <v>55</v>
      </c>
      <c r="B508">
        <v>150799989</v>
      </c>
      <c r="C508">
        <v>150799990</v>
      </c>
      <c r="D508">
        <v>4.4444444444444398E-2</v>
      </c>
      <c r="E508">
        <v>0.297077922077922</v>
      </c>
      <c r="F508">
        <f>C_LGA_DMCs2[[#This Row],[LGA methylation]]-C_LGA_DMCs2[[#This Row],[AGA methylation]]</f>
        <v>0.2526334776334776</v>
      </c>
      <c r="G508">
        <v>7.8718214812222506E-3</v>
      </c>
      <c r="H508">
        <v>0.107621984661553</v>
      </c>
      <c r="I508">
        <v>0.32125716930703502</v>
      </c>
      <c r="J508">
        <v>0.94112524205303105</v>
      </c>
      <c r="K508">
        <v>1.15824915824916E-2</v>
      </c>
      <c r="L508">
        <v>0.103206168831169</v>
      </c>
      <c r="M508">
        <v>-9.1623677248677204E-2</v>
      </c>
      <c r="N508">
        <v>-3.1555116669812402</v>
      </c>
      <c r="O508">
        <v>0.36080682087730598</v>
      </c>
      <c r="P508">
        <v>0.65901553721441997</v>
      </c>
      <c r="Q508" t="s">
        <v>196</v>
      </c>
      <c r="R508" t="s">
        <v>13</v>
      </c>
      <c r="S508" t="s">
        <v>13</v>
      </c>
      <c r="T508" t="s">
        <v>13</v>
      </c>
      <c r="U508" t="s">
        <v>13</v>
      </c>
      <c r="V508" t="s">
        <v>13</v>
      </c>
      <c r="W508" t="s">
        <v>13</v>
      </c>
      <c r="X508" t="s">
        <v>13</v>
      </c>
      <c r="Y508" t="s">
        <v>13</v>
      </c>
      <c r="Z508" t="s">
        <v>13</v>
      </c>
      <c r="AA508" t="s">
        <v>13</v>
      </c>
      <c r="AB508" t="s">
        <v>149</v>
      </c>
      <c r="AC508" t="s">
        <v>149</v>
      </c>
      <c r="AD508" t="s">
        <v>131</v>
      </c>
    </row>
    <row r="509" spans="1:30" x14ac:dyDescent="0.2">
      <c r="A509" t="s">
        <v>55</v>
      </c>
      <c r="B509">
        <v>128271860</v>
      </c>
      <c r="C509">
        <v>128271861</v>
      </c>
      <c r="D509">
        <v>1.8563034188034198E-2</v>
      </c>
      <c r="E509">
        <v>0.19859693188570199</v>
      </c>
      <c r="F509">
        <f>C_LGA_DMCs2[[#This Row],[LGA methylation]]-C_LGA_DMCs2[[#This Row],[AGA methylation]]</f>
        <v>0.18003389769766778</v>
      </c>
      <c r="G509">
        <v>7.8882164474728903E-3</v>
      </c>
      <c r="H509">
        <v>3.3888613465244903E-2</v>
      </c>
      <c r="I509">
        <v>0.16269202661945301</v>
      </c>
      <c r="J509">
        <v>0.94112524205303105</v>
      </c>
      <c r="K509">
        <v>1.1484381225967801E-3</v>
      </c>
      <c r="L509">
        <v>2.6468695525544698E-2</v>
      </c>
      <c r="M509">
        <v>-2.53202574029479E-2</v>
      </c>
      <c r="N509">
        <v>-4.52654206320907</v>
      </c>
      <c r="O509">
        <v>0.185921944255826</v>
      </c>
      <c r="P509">
        <v>0.487955600736656</v>
      </c>
      <c r="Q509" t="s">
        <v>6</v>
      </c>
      <c r="R509" t="s">
        <v>13</v>
      </c>
      <c r="S509" t="s">
        <v>13</v>
      </c>
      <c r="T509" t="s">
        <v>13</v>
      </c>
      <c r="U509" t="s">
        <v>13</v>
      </c>
      <c r="V509" t="s">
        <v>13</v>
      </c>
      <c r="W509" t="s">
        <v>13</v>
      </c>
      <c r="X509" t="s">
        <v>13</v>
      </c>
      <c r="Y509" t="s">
        <v>13</v>
      </c>
      <c r="Z509" t="s">
        <v>15</v>
      </c>
      <c r="AA509" t="s">
        <v>13</v>
      </c>
      <c r="AB509" t="s">
        <v>13</v>
      </c>
      <c r="AC509" t="s">
        <v>13</v>
      </c>
      <c r="AD509" t="s">
        <v>131</v>
      </c>
    </row>
    <row r="510" spans="1:30" x14ac:dyDescent="0.2">
      <c r="A510" t="s">
        <v>43</v>
      </c>
      <c r="B510">
        <v>31917123</v>
      </c>
      <c r="C510">
        <v>31917124</v>
      </c>
      <c r="D510">
        <v>0.44444444444444398</v>
      </c>
      <c r="E510">
        <v>0.120555555555556</v>
      </c>
      <c r="F510">
        <f>C_LGA_DMCs2[[#This Row],[LGA methylation]]-C_LGA_DMCs2[[#This Row],[AGA methylation]]</f>
        <v>-0.323888888888888</v>
      </c>
      <c r="G510">
        <v>7.9264164705602404E-3</v>
      </c>
      <c r="H510">
        <v>0.44570528228101403</v>
      </c>
      <c r="I510">
        <v>0.16250039569435801</v>
      </c>
      <c r="J510">
        <v>0.94112524205303105</v>
      </c>
      <c r="K510">
        <v>0.198653198653199</v>
      </c>
      <c r="L510">
        <v>2.3841867083350801E-2</v>
      </c>
      <c r="M510">
        <v>0.17481133156984799</v>
      </c>
      <c r="N510">
        <v>3.0586828990450501</v>
      </c>
      <c r="O510">
        <v>5.8054683139817598E-2</v>
      </c>
      <c r="P510">
        <v>0.26680827043458399</v>
      </c>
      <c r="Q510" t="s">
        <v>6</v>
      </c>
      <c r="R510" t="s">
        <v>13</v>
      </c>
      <c r="S510" t="s">
        <v>13</v>
      </c>
      <c r="T510" t="s">
        <v>13</v>
      </c>
      <c r="U510" t="s">
        <v>13</v>
      </c>
      <c r="V510" t="s">
        <v>13</v>
      </c>
      <c r="W510" t="s">
        <v>13</v>
      </c>
      <c r="X510" t="s">
        <v>13</v>
      </c>
      <c r="Y510" t="s">
        <v>13</v>
      </c>
      <c r="Z510" t="s">
        <v>15</v>
      </c>
      <c r="AA510" t="s">
        <v>13</v>
      </c>
      <c r="AB510" t="s">
        <v>13</v>
      </c>
      <c r="AC510" t="s">
        <v>13</v>
      </c>
      <c r="AD510" t="s">
        <v>131</v>
      </c>
    </row>
    <row r="511" spans="1:30" x14ac:dyDescent="0.2">
      <c r="A511" t="s">
        <v>94</v>
      </c>
      <c r="B511">
        <v>40664755</v>
      </c>
      <c r="C511">
        <v>40664756</v>
      </c>
      <c r="D511">
        <v>0</v>
      </c>
      <c r="E511">
        <v>0.15151515151515099</v>
      </c>
      <c r="F511">
        <f>C_LGA_DMCs2[[#This Row],[LGA methylation]]-C_LGA_DMCs2[[#This Row],[AGA methylation]]</f>
        <v>0.15151515151515099</v>
      </c>
      <c r="G511">
        <v>7.9376867434894204E-3</v>
      </c>
      <c r="H511">
        <v>0</v>
      </c>
      <c r="I511">
        <v>0.31139957766460902</v>
      </c>
      <c r="J511">
        <v>0.94112524205303105</v>
      </c>
      <c r="K511">
        <v>0</v>
      </c>
      <c r="L511">
        <v>9.6969696969696997E-2</v>
      </c>
      <c r="M511">
        <v>-9.6969696969696997E-2</v>
      </c>
      <c r="N511">
        <v>1</v>
      </c>
      <c r="O511">
        <v>1.71528970246016E-6</v>
      </c>
      <c r="P511">
        <v>9.4843633141045397E-4</v>
      </c>
      <c r="Q511" t="s">
        <v>6</v>
      </c>
      <c r="R511" t="s">
        <v>13</v>
      </c>
      <c r="S511" t="s">
        <v>13</v>
      </c>
      <c r="T511" t="s">
        <v>13</v>
      </c>
      <c r="U511" t="s">
        <v>13</v>
      </c>
      <c r="V511" t="s">
        <v>13</v>
      </c>
      <c r="W511" t="s">
        <v>13</v>
      </c>
      <c r="X511" t="s">
        <v>13</v>
      </c>
      <c r="Y511" t="s">
        <v>13</v>
      </c>
      <c r="Z511" t="s">
        <v>15</v>
      </c>
      <c r="AA511" t="s">
        <v>13</v>
      </c>
      <c r="AB511" t="s">
        <v>13</v>
      </c>
      <c r="AC511" t="s">
        <v>13</v>
      </c>
      <c r="AD511" t="s">
        <v>131</v>
      </c>
    </row>
    <row r="512" spans="1:30" x14ac:dyDescent="0.2">
      <c r="A512" t="s">
        <v>11</v>
      </c>
      <c r="B512">
        <v>46078864</v>
      </c>
      <c r="C512">
        <v>46078865</v>
      </c>
      <c r="D512">
        <v>4.66269841269841E-2</v>
      </c>
      <c r="E512">
        <v>0.174058318077457</v>
      </c>
      <c r="F512">
        <f>C_LGA_DMCs2[[#This Row],[LGA methylation]]-C_LGA_DMCs2[[#This Row],[AGA methylation]]</f>
        <v>0.1274313339504729</v>
      </c>
      <c r="G512">
        <v>8.0138258106929906E-3</v>
      </c>
      <c r="H512">
        <v>0.101073695451984</v>
      </c>
      <c r="I512">
        <v>0.133054547921653</v>
      </c>
      <c r="J512">
        <v>0.94112524205303105</v>
      </c>
      <c r="K512">
        <v>1.02158919123205E-2</v>
      </c>
      <c r="L512">
        <v>1.7703512722635501E-2</v>
      </c>
      <c r="M512">
        <v>-7.4876208103150203E-3</v>
      </c>
      <c r="N512">
        <v>-0.79322048156039804</v>
      </c>
      <c r="O512">
        <v>5.8029125289267403E-2</v>
      </c>
      <c r="P512">
        <v>0.26674439122566501</v>
      </c>
      <c r="Q512" t="s">
        <v>6</v>
      </c>
      <c r="R512" t="s">
        <v>13</v>
      </c>
      <c r="S512" t="s">
        <v>13</v>
      </c>
      <c r="T512" t="s">
        <v>13</v>
      </c>
      <c r="U512" t="s">
        <v>13</v>
      </c>
      <c r="V512" t="s">
        <v>13</v>
      </c>
      <c r="W512" t="s">
        <v>13</v>
      </c>
      <c r="X512" t="s">
        <v>13</v>
      </c>
      <c r="Y512" t="s">
        <v>13</v>
      </c>
      <c r="Z512" t="s">
        <v>15</v>
      </c>
      <c r="AA512" t="s">
        <v>13</v>
      </c>
      <c r="AB512" t="s">
        <v>13</v>
      </c>
      <c r="AC512" t="s">
        <v>13</v>
      </c>
      <c r="AD512" t="s">
        <v>131</v>
      </c>
    </row>
    <row r="513" spans="1:30" x14ac:dyDescent="0.2">
      <c r="A513" t="s">
        <v>135</v>
      </c>
      <c r="B513">
        <v>18244998</v>
      </c>
      <c r="C513">
        <v>18244999</v>
      </c>
      <c r="D513">
        <v>1.6666666666666701E-2</v>
      </c>
      <c r="E513">
        <v>0.16432178932178901</v>
      </c>
      <c r="F513">
        <f>C_LGA_DMCs2[[#This Row],[LGA methylation]]-C_LGA_DMCs2[[#This Row],[AGA methylation]]</f>
        <v>0.14765512265512232</v>
      </c>
      <c r="G513">
        <v>8.0238266648848793E-3</v>
      </c>
      <c r="H513">
        <v>5.7735026918962602E-2</v>
      </c>
      <c r="I513">
        <v>0.22462704277137499</v>
      </c>
      <c r="J513">
        <v>0.94112524205303105</v>
      </c>
      <c r="K513">
        <v>3.3333333333333301E-3</v>
      </c>
      <c r="L513">
        <v>5.0457308344213102E-2</v>
      </c>
      <c r="M513">
        <v>-4.7123975010879803E-2</v>
      </c>
      <c r="N513">
        <v>-3.92002574821591</v>
      </c>
      <c r="O513">
        <v>3.1211501471801E-2</v>
      </c>
      <c r="P513">
        <v>0.186342129703363</v>
      </c>
      <c r="Q513" t="s">
        <v>6</v>
      </c>
      <c r="R513" t="s">
        <v>13</v>
      </c>
      <c r="S513" t="s">
        <v>13</v>
      </c>
      <c r="T513" t="s">
        <v>13</v>
      </c>
      <c r="U513" t="s">
        <v>13</v>
      </c>
      <c r="V513" t="s">
        <v>13</v>
      </c>
      <c r="W513" t="s">
        <v>13</v>
      </c>
      <c r="X513" t="s">
        <v>13</v>
      </c>
      <c r="Y513" t="s">
        <v>13</v>
      </c>
      <c r="Z513" t="s">
        <v>15</v>
      </c>
      <c r="AA513" t="s">
        <v>13</v>
      </c>
      <c r="AB513" t="s">
        <v>13</v>
      </c>
      <c r="AC513" t="s">
        <v>13</v>
      </c>
      <c r="AD513" t="s">
        <v>131</v>
      </c>
    </row>
    <row r="514" spans="1:30" x14ac:dyDescent="0.2">
      <c r="A514" t="s">
        <v>135</v>
      </c>
      <c r="B514">
        <v>42461090</v>
      </c>
      <c r="C514">
        <v>42461091</v>
      </c>
      <c r="D514">
        <v>3.2986111111111098E-2</v>
      </c>
      <c r="E514">
        <v>0.153864734299517</v>
      </c>
      <c r="F514">
        <f>C_LGA_DMCs2[[#This Row],[LGA methylation]]-C_LGA_DMCs2[[#This Row],[AGA methylation]]</f>
        <v>0.12087862318840589</v>
      </c>
      <c r="G514">
        <v>8.0451532415054504E-3</v>
      </c>
      <c r="H514">
        <v>9.6276287459249404E-2</v>
      </c>
      <c r="I514">
        <v>0.12715366791340901</v>
      </c>
      <c r="J514">
        <v>0.94112524205303105</v>
      </c>
      <c r="K514">
        <v>9.2691235269360302E-3</v>
      </c>
      <c r="L514">
        <v>1.6168055263833501E-2</v>
      </c>
      <c r="M514">
        <v>-6.8989317368974299E-3</v>
      </c>
      <c r="N514">
        <v>-0.80264132655274201</v>
      </c>
      <c r="O514">
        <v>0.28660889899855801</v>
      </c>
      <c r="P514">
        <v>0.59556182509442701</v>
      </c>
      <c r="Q514" t="s">
        <v>6</v>
      </c>
      <c r="R514" t="s">
        <v>13</v>
      </c>
      <c r="S514" t="s">
        <v>13</v>
      </c>
      <c r="T514" t="s">
        <v>13</v>
      </c>
      <c r="U514" t="s">
        <v>13</v>
      </c>
      <c r="V514" t="s">
        <v>13</v>
      </c>
      <c r="W514" t="s">
        <v>13</v>
      </c>
      <c r="X514" t="s">
        <v>13</v>
      </c>
      <c r="Y514" t="s">
        <v>13</v>
      </c>
      <c r="Z514" t="s">
        <v>15</v>
      </c>
      <c r="AA514" t="s">
        <v>13</v>
      </c>
      <c r="AB514" t="s">
        <v>13</v>
      </c>
      <c r="AC514" t="s">
        <v>13</v>
      </c>
      <c r="AD514" t="s">
        <v>131</v>
      </c>
    </row>
    <row r="515" spans="1:30" x14ac:dyDescent="0.2">
      <c r="A515" t="s">
        <v>133</v>
      </c>
      <c r="B515">
        <v>13532993</v>
      </c>
      <c r="C515">
        <v>13532994</v>
      </c>
      <c r="D515">
        <v>7.5757575757575803E-3</v>
      </c>
      <c r="E515">
        <v>0.26875901875901897</v>
      </c>
      <c r="F515">
        <f>C_LGA_DMCs2[[#This Row],[LGA methylation]]-C_LGA_DMCs2[[#This Row],[AGA methylation]]</f>
        <v>0.26118326118326141</v>
      </c>
      <c r="G515">
        <v>8.0579876142133095E-3</v>
      </c>
      <c r="H515">
        <v>2.6243194054073899E-2</v>
      </c>
      <c r="I515">
        <v>0.242926129512675</v>
      </c>
      <c r="J515">
        <v>0.94112524205303105</v>
      </c>
      <c r="K515">
        <v>6.8870523415977996E-4</v>
      </c>
      <c r="L515">
        <v>5.9013104400009099E-2</v>
      </c>
      <c r="M515">
        <v>-5.8324399165849403E-2</v>
      </c>
      <c r="N515">
        <v>-6.4210049019101696</v>
      </c>
      <c r="O515">
        <v>5.9028533076163001E-2</v>
      </c>
      <c r="P515">
        <v>0.26956490428220697</v>
      </c>
      <c r="Q515" t="s">
        <v>6</v>
      </c>
      <c r="R515" t="s">
        <v>13</v>
      </c>
      <c r="S515" t="s">
        <v>13</v>
      </c>
      <c r="T515" t="s">
        <v>13</v>
      </c>
      <c r="U515" t="s">
        <v>13</v>
      </c>
      <c r="V515" t="s">
        <v>13</v>
      </c>
      <c r="W515" t="s">
        <v>13</v>
      </c>
      <c r="X515" t="s">
        <v>13</v>
      </c>
      <c r="Y515" t="s">
        <v>13</v>
      </c>
      <c r="Z515" t="s">
        <v>15</v>
      </c>
      <c r="AA515" t="s">
        <v>13</v>
      </c>
      <c r="AB515" t="s">
        <v>13</v>
      </c>
      <c r="AC515" t="s">
        <v>13</v>
      </c>
      <c r="AD515" t="s">
        <v>131</v>
      </c>
    </row>
    <row r="516" spans="1:30" x14ac:dyDescent="0.2">
      <c r="A516" t="s">
        <v>136</v>
      </c>
      <c r="B516">
        <v>64542739</v>
      </c>
      <c r="C516">
        <v>64542740</v>
      </c>
      <c r="D516">
        <v>0</v>
      </c>
      <c r="E516">
        <v>0.16017592189841001</v>
      </c>
      <c r="F516">
        <f>C_LGA_DMCs2[[#This Row],[LGA methylation]]-C_LGA_DMCs2[[#This Row],[AGA methylation]]</f>
        <v>0.16017592189841001</v>
      </c>
      <c r="G516">
        <v>8.1341584325066302E-3</v>
      </c>
      <c r="H516">
        <v>0</v>
      </c>
      <c r="I516">
        <v>0.17276720262502401</v>
      </c>
      <c r="J516">
        <v>0.94112524205303105</v>
      </c>
      <c r="K516">
        <v>0</v>
      </c>
      <c r="L516">
        <v>2.98485063028762E-2</v>
      </c>
      <c r="M516">
        <v>-2.98485063028762E-2</v>
      </c>
      <c r="N516">
        <v>1</v>
      </c>
      <c r="O516">
        <v>1.2029154432732E-3</v>
      </c>
      <c r="P516">
        <v>3.2542956460335899E-2</v>
      </c>
      <c r="Q516" t="s">
        <v>196</v>
      </c>
      <c r="R516" t="s">
        <v>13</v>
      </c>
      <c r="S516" t="s">
        <v>13</v>
      </c>
      <c r="T516" t="s">
        <v>13</v>
      </c>
      <c r="U516" t="s">
        <v>13</v>
      </c>
      <c r="V516" t="s">
        <v>13</v>
      </c>
      <c r="W516" t="s">
        <v>13</v>
      </c>
      <c r="X516" t="s">
        <v>13</v>
      </c>
      <c r="Y516" t="s">
        <v>13</v>
      </c>
      <c r="Z516" t="s">
        <v>13</v>
      </c>
      <c r="AA516" t="s">
        <v>13</v>
      </c>
      <c r="AB516" t="s">
        <v>179</v>
      </c>
      <c r="AC516" t="s">
        <v>179</v>
      </c>
      <c r="AD516" t="s">
        <v>131</v>
      </c>
    </row>
    <row r="517" spans="1:30" x14ac:dyDescent="0.2">
      <c r="A517" t="s">
        <v>136</v>
      </c>
      <c r="B517">
        <v>102507697</v>
      </c>
      <c r="C517">
        <v>102507698</v>
      </c>
      <c r="D517">
        <v>8.3333333333333301E-2</v>
      </c>
      <c r="E517">
        <v>0.25068870523415998</v>
      </c>
      <c r="F517">
        <f>C_LGA_DMCs2[[#This Row],[LGA methylation]]-C_LGA_DMCs2[[#This Row],[AGA methylation]]</f>
        <v>0.16735537190082667</v>
      </c>
      <c r="G517">
        <v>8.1875125303124997E-3</v>
      </c>
      <c r="H517">
        <v>0.28867513459481298</v>
      </c>
      <c r="I517">
        <v>0.330869935826137</v>
      </c>
      <c r="J517">
        <v>0.94112524205303105</v>
      </c>
      <c r="K517">
        <v>8.3333333333333301E-2</v>
      </c>
      <c r="L517">
        <v>0.109474914433592</v>
      </c>
      <c r="M517">
        <v>-2.6141581100258798E-2</v>
      </c>
      <c r="N517">
        <v>-0.39363472800361698</v>
      </c>
      <c r="O517">
        <v>0.18141788925161201</v>
      </c>
      <c r="P517">
        <v>0.48098941392766598</v>
      </c>
      <c r="Q517" t="s">
        <v>6</v>
      </c>
      <c r="R517" t="s">
        <v>13</v>
      </c>
      <c r="S517" t="s">
        <v>13</v>
      </c>
      <c r="T517" t="s">
        <v>13</v>
      </c>
      <c r="U517" t="s">
        <v>13</v>
      </c>
      <c r="V517" t="s">
        <v>13</v>
      </c>
      <c r="W517" t="s">
        <v>13</v>
      </c>
      <c r="X517" t="s">
        <v>13</v>
      </c>
      <c r="Y517" t="s">
        <v>13</v>
      </c>
      <c r="Z517" t="s">
        <v>15</v>
      </c>
      <c r="AA517" t="s">
        <v>13</v>
      </c>
      <c r="AB517" t="s">
        <v>13</v>
      </c>
      <c r="AC517" t="s">
        <v>13</v>
      </c>
      <c r="AD517" t="s">
        <v>131</v>
      </c>
    </row>
    <row r="518" spans="1:30" x14ac:dyDescent="0.2">
      <c r="A518" t="s">
        <v>99</v>
      </c>
      <c r="B518">
        <v>132474178</v>
      </c>
      <c r="C518">
        <v>132474179</v>
      </c>
      <c r="D518">
        <v>3.9502164502164497E-2</v>
      </c>
      <c r="E518">
        <v>0.59425287356321799</v>
      </c>
      <c r="F518">
        <f>C_LGA_DMCs2[[#This Row],[LGA methylation]]-C_LGA_DMCs2[[#This Row],[AGA methylation]]</f>
        <v>0.5547507090610535</v>
      </c>
      <c r="G518">
        <v>8.2179634872091099E-3</v>
      </c>
      <c r="H518">
        <v>6.8298103955503203E-2</v>
      </c>
      <c r="I518">
        <v>0.401397594743574</v>
      </c>
      <c r="J518">
        <v>0.94112524205303105</v>
      </c>
      <c r="K518">
        <v>1.1907399554785999E-2</v>
      </c>
      <c r="L518">
        <v>0.16112002906592701</v>
      </c>
      <c r="M518">
        <v>-0.149212629511141</v>
      </c>
      <c r="N518">
        <v>-3.7582055647483301</v>
      </c>
      <c r="O518">
        <v>0.321124759582819</v>
      </c>
      <c r="P518">
        <v>0.630935117636786</v>
      </c>
      <c r="Q518" t="s">
        <v>6</v>
      </c>
      <c r="R518" t="s">
        <v>13</v>
      </c>
      <c r="S518" t="s">
        <v>13</v>
      </c>
      <c r="T518" t="s">
        <v>13</v>
      </c>
      <c r="U518" t="s">
        <v>13</v>
      </c>
      <c r="V518" t="s">
        <v>13</v>
      </c>
      <c r="W518" t="s">
        <v>13</v>
      </c>
      <c r="X518" t="s">
        <v>13</v>
      </c>
      <c r="Y518" t="s">
        <v>13</v>
      </c>
      <c r="Z518" t="s">
        <v>15</v>
      </c>
      <c r="AA518" t="s">
        <v>13</v>
      </c>
      <c r="AB518" t="s">
        <v>13</v>
      </c>
      <c r="AC518" t="s">
        <v>13</v>
      </c>
      <c r="AD518" t="s">
        <v>131</v>
      </c>
    </row>
    <row r="519" spans="1:30" x14ac:dyDescent="0.2">
      <c r="A519" t="s">
        <v>20</v>
      </c>
      <c r="B519">
        <v>10172713</v>
      </c>
      <c r="C519">
        <v>10172714</v>
      </c>
      <c r="D519">
        <v>0</v>
      </c>
      <c r="E519">
        <v>0.12012987012987</v>
      </c>
      <c r="F519">
        <f>C_LGA_DMCs2[[#This Row],[LGA methylation]]-C_LGA_DMCs2[[#This Row],[AGA methylation]]</f>
        <v>0.12012987012987</v>
      </c>
      <c r="G519">
        <v>8.2322575458837702E-3</v>
      </c>
      <c r="H519">
        <v>0</v>
      </c>
      <c r="I519">
        <v>0.18916622055257301</v>
      </c>
      <c r="J519">
        <v>0.94112524205303105</v>
      </c>
      <c r="K519">
        <v>4.3802083333333301E-4</v>
      </c>
      <c r="L519">
        <v>3.5783858998144701E-2</v>
      </c>
      <c r="M519">
        <v>-3.5345838164811398E-2</v>
      </c>
      <c r="N519">
        <v>-6.3521656789463297</v>
      </c>
      <c r="O519">
        <v>2.1374636906273898E-5</v>
      </c>
      <c r="P519">
        <v>3.34038089137939E-3</v>
      </c>
      <c r="Q519" t="s">
        <v>196</v>
      </c>
      <c r="R519" t="s">
        <v>13</v>
      </c>
      <c r="S519" t="s">
        <v>13</v>
      </c>
      <c r="T519" t="s">
        <v>13</v>
      </c>
      <c r="U519" t="s">
        <v>13</v>
      </c>
      <c r="V519" t="s">
        <v>13</v>
      </c>
      <c r="W519" t="s">
        <v>13</v>
      </c>
      <c r="X519" t="s">
        <v>13</v>
      </c>
      <c r="Y519" t="s">
        <v>13</v>
      </c>
      <c r="Z519" t="s">
        <v>13</v>
      </c>
      <c r="AA519" t="s">
        <v>13</v>
      </c>
      <c r="AB519" t="s">
        <v>179</v>
      </c>
      <c r="AC519" t="s">
        <v>179</v>
      </c>
      <c r="AD519" t="s">
        <v>131</v>
      </c>
    </row>
    <row r="520" spans="1:30" x14ac:dyDescent="0.2">
      <c r="A520" t="s">
        <v>130</v>
      </c>
      <c r="B520">
        <v>23302371</v>
      </c>
      <c r="C520">
        <v>23302372</v>
      </c>
      <c r="D520">
        <v>0</v>
      </c>
      <c r="E520">
        <v>0.13636363636363599</v>
      </c>
      <c r="F520">
        <f>C_LGA_DMCs2[[#This Row],[LGA methylation]]-C_LGA_DMCs2[[#This Row],[AGA methylation]]</f>
        <v>0.13636363636363599</v>
      </c>
      <c r="G520">
        <v>8.2615490910158303E-3</v>
      </c>
      <c r="H520">
        <v>0</v>
      </c>
      <c r="I520">
        <v>0.323334895341432</v>
      </c>
      <c r="J520">
        <v>0.94112524205303105</v>
      </c>
      <c r="K520">
        <v>0</v>
      </c>
      <c r="L520">
        <v>0.104545454545455</v>
      </c>
      <c r="M520">
        <v>-0.104545454545455</v>
      </c>
      <c r="N520">
        <v>1</v>
      </c>
      <c r="O520">
        <v>2.1375291190453099E-5</v>
      </c>
      <c r="P520">
        <v>3.34038089137939E-3</v>
      </c>
      <c r="Q520" t="s">
        <v>196</v>
      </c>
      <c r="R520" t="s">
        <v>13</v>
      </c>
      <c r="S520" t="s">
        <v>13</v>
      </c>
      <c r="T520" t="s">
        <v>13</v>
      </c>
      <c r="U520" t="s">
        <v>13</v>
      </c>
      <c r="V520" t="s">
        <v>13</v>
      </c>
      <c r="W520" t="s">
        <v>13</v>
      </c>
      <c r="X520" t="s">
        <v>13</v>
      </c>
      <c r="Y520" t="s">
        <v>13</v>
      </c>
      <c r="Z520" t="s">
        <v>13</v>
      </c>
      <c r="AA520" t="s">
        <v>13</v>
      </c>
      <c r="AB520" t="s">
        <v>179</v>
      </c>
      <c r="AC520" t="s">
        <v>179</v>
      </c>
      <c r="AD520" t="s">
        <v>131</v>
      </c>
    </row>
    <row r="521" spans="1:30" x14ac:dyDescent="0.2">
      <c r="A521" t="s">
        <v>136</v>
      </c>
      <c r="B521">
        <v>92687009</v>
      </c>
      <c r="C521">
        <v>92687010</v>
      </c>
      <c r="D521">
        <v>0.24387370670265399</v>
      </c>
      <c r="E521">
        <v>3.7401991947446499E-2</v>
      </c>
      <c r="F521">
        <f>C_LGA_DMCs2[[#This Row],[LGA methylation]]-C_LGA_DMCs2[[#This Row],[AGA methylation]]</f>
        <v>-0.20647171475520748</v>
      </c>
      <c r="G521">
        <v>8.2669831842700301E-3</v>
      </c>
      <c r="H521">
        <v>0.33642539522256698</v>
      </c>
      <c r="I521">
        <v>6.6575431371448293E-2</v>
      </c>
      <c r="J521">
        <v>0.94112524205303105</v>
      </c>
      <c r="K521">
        <v>0.113182046550661</v>
      </c>
      <c r="L521">
        <v>4.43228806229442E-3</v>
      </c>
      <c r="M521">
        <v>0.108749758488366</v>
      </c>
      <c r="N521">
        <v>4.6744496715109696</v>
      </c>
      <c r="O521">
        <v>4.9300310425071402E-2</v>
      </c>
      <c r="P521">
        <v>0.24081222213348999</v>
      </c>
      <c r="Q521" t="s">
        <v>6</v>
      </c>
      <c r="R521" t="s">
        <v>13</v>
      </c>
      <c r="S521" t="s">
        <v>13</v>
      </c>
      <c r="T521" t="s">
        <v>13</v>
      </c>
      <c r="U521" t="s">
        <v>13</v>
      </c>
      <c r="V521" t="s">
        <v>13</v>
      </c>
      <c r="W521" t="s">
        <v>13</v>
      </c>
      <c r="X521" t="s">
        <v>13</v>
      </c>
      <c r="Y521" t="s">
        <v>13</v>
      </c>
      <c r="Z521" t="s">
        <v>15</v>
      </c>
      <c r="AA521" t="s">
        <v>13</v>
      </c>
      <c r="AB521" t="s">
        <v>13</v>
      </c>
      <c r="AC521" t="s">
        <v>13</v>
      </c>
      <c r="AD521" t="s">
        <v>131</v>
      </c>
    </row>
    <row r="522" spans="1:30" x14ac:dyDescent="0.2">
      <c r="A522" t="s">
        <v>99</v>
      </c>
      <c r="B522">
        <v>52601215</v>
      </c>
      <c r="C522">
        <v>52601216</v>
      </c>
      <c r="D522">
        <v>6.7803030303030296E-2</v>
      </c>
      <c r="E522">
        <v>0.21267066267066301</v>
      </c>
      <c r="F522">
        <f>C_LGA_DMCs2[[#This Row],[LGA methylation]]-C_LGA_DMCs2[[#This Row],[AGA methylation]]</f>
        <v>0.14486763236763273</v>
      </c>
      <c r="G522">
        <v>8.2720431884977103E-3</v>
      </c>
      <c r="H522">
        <v>0.127765550179507</v>
      </c>
      <c r="I522">
        <v>0.14702971870908399</v>
      </c>
      <c r="J522">
        <v>0.94112524205303105</v>
      </c>
      <c r="K522">
        <v>1.6324035812672201E-2</v>
      </c>
      <c r="L522">
        <v>2.16177381836722E-2</v>
      </c>
      <c r="M522">
        <v>-5.29370237100007E-3</v>
      </c>
      <c r="N522">
        <v>-0.40521780417925501</v>
      </c>
      <c r="O522">
        <v>1.4621309846103599E-2</v>
      </c>
      <c r="P522">
        <v>0.12363417246187799</v>
      </c>
      <c r="Q522" t="s">
        <v>6</v>
      </c>
      <c r="R522" t="s">
        <v>13</v>
      </c>
      <c r="S522" t="s">
        <v>13</v>
      </c>
      <c r="T522" t="s">
        <v>13</v>
      </c>
      <c r="U522" t="s">
        <v>13</v>
      </c>
      <c r="V522" t="s">
        <v>13</v>
      </c>
      <c r="W522" t="s">
        <v>13</v>
      </c>
      <c r="X522" t="s">
        <v>13</v>
      </c>
      <c r="Y522" t="s">
        <v>13</v>
      </c>
      <c r="Z522" t="s">
        <v>15</v>
      </c>
      <c r="AA522" t="s">
        <v>13</v>
      </c>
      <c r="AB522" t="s">
        <v>13</v>
      </c>
      <c r="AC522" t="s">
        <v>13</v>
      </c>
      <c r="AD522" t="s">
        <v>131</v>
      </c>
    </row>
    <row r="523" spans="1:30" x14ac:dyDescent="0.2">
      <c r="A523" t="s">
        <v>94</v>
      </c>
      <c r="B523">
        <v>18600253</v>
      </c>
      <c r="C523">
        <v>18600254</v>
      </c>
      <c r="D523">
        <v>8.3333333333333301E-2</v>
      </c>
      <c r="E523">
        <v>0.30303030303030298</v>
      </c>
      <c r="F523">
        <f>C_LGA_DMCs2[[#This Row],[LGA methylation]]-C_LGA_DMCs2[[#This Row],[AGA methylation]]</f>
        <v>0.21969696969696967</v>
      </c>
      <c r="G523">
        <v>8.2767212752352E-3</v>
      </c>
      <c r="H523">
        <v>0.16666666666666699</v>
      </c>
      <c r="I523">
        <v>0.29172077420199299</v>
      </c>
      <c r="J523">
        <v>0.94112524205303105</v>
      </c>
      <c r="K523">
        <v>2.7777777777777801E-2</v>
      </c>
      <c r="L523">
        <v>8.5101010101010094E-2</v>
      </c>
      <c r="M523">
        <v>-5.7323232323232297E-2</v>
      </c>
      <c r="N523">
        <v>-1.6152450676572001</v>
      </c>
      <c r="O523">
        <v>0.248077040772236</v>
      </c>
      <c r="P523">
        <v>0.558373192205879</v>
      </c>
      <c r="Q523" t="s">
        <v>6</v>
      </c>
      <c r="R523" t="s">
        <v>13</v>
      </c>
      <c r="S523" t="s">
        <v>13</v>
      </c>
      <c r="T523" t="s">
        <v>13</v>
      </c>
      <c r="U523" t="s">
        <v>13</v>
      </c>
      <c r="V523" t="s">
        <v>13</v>
      </c>
      <c r="W523" t="s">
        <v>13</v>
      </c>
      <c r="X523" t="s">
        <v>13</v>
      </c>
      <c r="Y523" t="s">
        <v>13</v>
      </c>
      <c r="Z523" t="s">
        <v>15</v>
      </c>
      <c r="AA523" t="s">
        <v>13</v>
      </c>
      <c r="AB523" t="s">
        <v>13</v>
      </c>
      <c r="AC523" t="s">
        <v>13</v>
      </c>
      <c r="AD523" t="s">
        <v>131</v>
      </c>
    </row>
    <row r="524" spans="1:30" x14ac:dyDescent="0.2">
      <c r="A524" t="s">
        <v>133</v>
      </c>
      <c r="B524">
        <v>9474206</v>
      </c>
      <c r="C524">
        <v>9474207</v>
      </c>
      <c r="D524">
        <v>0</v>
      </c>
      <c r="E524">
        <v>0.11265401265401299</v>
      </c>
      <c r="F524">
        <f>C_LGA_DMCs2[[#This Row],[LGA methylation]]-C_LGA_DMCs2[[#This Row],[AGA methylation]]</f>
        <v>0.11265401265401299</v>
      </c>
      <c r="G524">
        <v>8.3322562568613999E-3</v>
      </c>
      <c r="H524">
        <v>0</v>
      </c>
      <c r="I524">
        <v>0.143924011352489</v>
      </c>
      <c r="J524">
        <v>0.94112524205303105</v>
      </c>
      <c r="K524">
        <v>0</v>
      </c>
      <c r="L524">
        <v>2.07141210437914E-2</v>
      </c>
      <c r="M524">
        <v>-2.07141210437914E-2</v>
      </c>
      <c r="N524">
        <v>1</v>
      </c>
      <c r="O524">
        <v>6.1890794431357199E-6</v>
      </c>
      <c r="P524">
        <v>1.6827157294709201E-3</v>
      </c>
      <c r="Q524" t="s">
        <v>196</v>
      </c>
      <c r="R524" t="s">
        <v>13</v>
      </c>
      <c r="S524" t="s">
        <v>13</v>
      </c>
      <c r="T524" t="s">
        <v>13</v>
      </c>
      <c r="U524" t="s">
        <v>13</v>
      </c>
      <c r="V524" t="s">
        <v>13</v>
      </c>
      <c r="W524" t="s">
        <v>13</v>
      </c>
      <c r="X524" t="s">
        <v>13</v>
      </c>
      <c r="Y524" t="s">
        <v>13</v>
      </c>
      <c r="Z524" t="s">
        <v>13</v>
      </c>
      <c r="AA524" t="s">
        <v>13</v>
      </c>
      <c r="AB524" t="s">
        <v>141</v>
      </c>
      <c r="AC524" t="s">
        <v>141</v>
      </c>
      <c r="AD524" t="s">
        <v>131</v>
      </c>
    </row>
    <row r="525" spans="1:30" x14ac:dyDescent="0.2">
      <c r="A525" t="s">
        <v>94</v>
      </c>
      <c r="B525">
        <v>109140607</v>
      </c>
      <c r="C525">
        <v>109140608</v>
      </c>
      <c r="D525">
        <v>1.38888888888889E-2</v>
      </c>
      <c r="E525">
        <v>0.13566308243727601</v>
      </c>
      <c r="F525">
        <f>C_LGA_DMCs2[[#This Row],[LGA methylation]]-C_LGA_DMCs2[[#This Row],[AGA methylation]]</f>
        <v>0.12177419354838712</v>
      </c>
      <c r="G525">
        <v>8.3388047992701501E-3</v>
      </c>
      <c r="H525">
        <v>4.8112522432468802E-2</v>
      </c>
      <c r="I525">
        <v>0.21223753379323099</v>
      </c>
      <c r="J525">
        <v>0.94112524205303105</v>
      </c>
      <c r="K525">
        <v>2.3148148148148099E-3</v>
      </c>
      <c r="L525">
        <v>4.50447707506327E-2</v>
      </c>
      <c r="M525">
        <v>-4.2729955935817902E-2</v>
      </c>
      <c r="N525">
        <v>-4.2823909456191904</v>
      </c>
      <c r="O525">
        <v>3.2222346770365403E-4</v>
      </c>
      <c r="P525">
        <v>1.4003566895149901E-2</v>
      </c>
      <c r="Q525" t="s">
        <v>6</v>
      </c>
      <c r="R525" t="s">
        <v>13</v>
      </c>
      <c r="S525" t="s">
        <v>13</v>
      </c>
      <c r="T525" t="s">
        <v>13</v>
      </c>
      <c r="U525" t="s">
        <v>13</v>
      </c>
      <c r="V525" t="s">
        <v>13</v>
      </c>
      <c r="W525" t="s">
        <v>13</v>
      </c>
      <c r="X525" t="s">
        <v>13</v>
      </c>
      <c r="Y525" t="s">
        <v>13</v>
      </c>
      <c r="Z525" t="s">
        <v>15</v>
      </c>
      <c r="AA525" t="s">
        <v>13</v>
      </c>
      <c r="AB525" t="s">
        <v>13</v>
      </c>
      <c r="AC525" t="s">
        <v>13</v>
      </c>
      <c r="AD525" t="s">
        <v>131</v>
      </c>
    </row>
    <row r="526" spans="1:30" x14ac:dyDescent="0.2">
      <c r="A526" t="s">
        <v>58</v>
      </c>
      <c r="B526">
        <v>39492252</v>
      </c>
      <c r="C526">
        <v>39492253</v>
      </c>
      <c r="D526">
        <v>0</v>
      </c>
      <c r="E526">
        <v>0.12121212121212099</v>
      </c>
      <c r="F526">
        <f>C_LGA_DMCs2[[#This Row],[LGA methylation]]-C_LGA_DMCs2[[#This Row],[AGA methylation]]</f>
        <v>0.12121212121212099</v>
      </c>
      <c r="G526">
        <v>8.35231917943614E-3</v>
      </c>
      <c r="H526">
        <v>0</v>
      </c>
      <c r="I526">
        <v>0.30813875924572498</v>
      </c>
      <c r="J526">
        <v>0.94112524205303105</v>
      </c>
      <c r="K526">
        <v>0</v>
      </c>
      <c r="L526">
        <v>9.4949494949495006E-2</v>
      </c>
      <c r="M526">
        <v>-9.4949494949495006E-2</v>
      </c>
      <c r="N526">
        <v>1</v>
      </c>
      <c r="O526">
        <v>2.8810862489325199E-5</v>
      </c>
      <c r="P526">
        <v>4.0016623086776603E-3</v>
      </c>
      <c r="Q526" t="s">
        <v>6</v>
      </c>
      <c r="R526" t="s">
        <v>13</v>
      </c>
      <c r="S526" t="s">
        <v>13</v>
      </c>
      <c r="T526" t="s">
        <v>13</v>
      </c>
      <c r="U526" t="s">
        <v>13</v>
      </c>
      <c r="V526" t="s">
        <v>13</v>
      </c>
      <c r="W526" t="s">
        <v>13</v>
      </c>
      <c r="X526" t="s">
        <v>13</v>
      </c>
      <c r="Y526" t="s">
        <v>13</v>
      </c>
      <c r="Z526" t="s">
        <v>15</v>
      </c>
      <c r="AA526" t="s">
        <v>13</v>
      </c>
      <c r="AB526" t="s">
        <v>13</v>
      </c>
      <c r="AC526" t="s">
        <v>13</v>
      </c>
      <c r="AD526" t="s">
        <v>131</v>
      </c>
    </row>
    <row r="527" spans="1:30" x14ac:dyDescent="0.2">
      <c r="A527" t="s">
        <v>58</v>
      </c>
      <c r="B527">
        <v>39771515</v>
      </c>
      <c r="C527">
        <v>39771516</v>
      </c>
      <c r="D527">
        <v>5.6186868686868702E-2</v>
      </c>
      <c r="E527">
        <v>0.243506493506494</v>
      </c>
      <c r="F527">
        <f>C_LGA_DMCs2[[#This Row],[LGA methylation]]-C_LGA_DMCs2[[#This Row],[AGA methylation]]</f>
        <v>0.1873196248196253</v>
      </c>
      <c r="G527">
        <v>8.5726999754105696E-3</v>
      </c>
      <c r="H527">
        <v>0.114412333794364</v>
      </c>
      <c r="I527">
        <v>0.31349845647124602</v>
      </c>
      <c r="J527">
        <v>0.94112524205303105</v>
      </c>
      <c r="K527">
        <v>1.3090182124273E-2</v>
      </c>
      <c r="L527">
        <v>9.8281282209853604E-2</v>
      </c>
      <c r="M527">
        <v>-8.5191100085580604E-2</v>
      </c>
      <c r="N527">
        <v>-2.9084315099940898</v>
      </c>
      <c r="O527">
        <v>0.26975431824604001</v>
      </c>
      <c r="P527">
        <v>0.57806656419294</v>
      </c>
      <c r="Q527" t="s">
        <v>196</v>
      </c>
      <c r="R527" t="s">
        <v>13</v>
      </c>
      <c r="S527" t="s">
        <v>13</v>
      </c>
      <c r="T527" t="s">
        <v>13</v>
      </c>
      <c r="U527" t="s">
        <v>13</v>
      </c>
      <c r="V527" t="s">
        <v>13</v>
      </c>
      <c r="W527" t="s">
        <v>13</v>
      </c>
      <c r="X527" t="s">
        <v>13</v>
      </c>
      <c r="Y527" t="s">
        <v>13</v>
      </c>
      <c r="Z527" t="s">
        <v>13</v>
      </c>
      <c r="AA527" t="s">
        <v>13</v>
      </c>
      <c r="AB527" t="s">
        <v>154</v>
      </c>
      <c r="AC527" t="s">
        <v>154</v>
      </c>
      <c r="AD527" t="s">
        <v>131</v>
      </c>
    </row>
    <row r="528" spans="1:30" x14ac:dyDescent="0.2">
      <c r="A528" t="s">
        <v>43</v>
      </c>
      <c r="B528">
        <v>45583510</v>
      </c>
      <c r="C528">
        <v>45583511</v>
      </c>
      <c r="D528">
        <v>5.4759552042160702E-2</v>
      </c>
      <c r="E528">
        <v>0.18666666666666701</v>
      </c>
      <c r="F528">
        <f>C_LGA_DMCs2[[#This Row],[LGA methylation]]-C_LGA_DMCs2[[#This Row],[AGA methylation]]</f>
        <v>0.1319071146245063</v>
      </c>
      <c r="G528">
        <v>8.5771284530369793E-3</v>
      </c>
      <c r="H528">
        <v>0.120844927545641</v>
      </c>
      <c r="I528">
        <v>0.32818242442840201</v>
      </c>
      <c r="J528">
        <v>0.94112524205303105</v>
      </c>
      <c r="K528">
        <v>1.46034965135111E-2</v>
      </c>
      <c r="L528">
        <v>9.7636513059589994E-2</v>
      </c>
      <c r="M528">
        <v>-8.3033016546078905E-2</v>
      </c>
      <c r="N528">
        <v>-2.7411069375933801</v>
      </c>
      <c r="O528">
        <v>0.284971464715704</v>
      </c>
      <c r="P528">
        <v>0.59378311795451</v>
      </c>
      <c r="Q528" t="s">
        <v>6</v>
      </c>
      <c r="R528" t="s">
        <v>13</v>
      </c>
      <c r="S528" t="s">
        <v>13</v>
      </c>
      <c r="T528" t="s">
        <v>13</v>
      </c>
      <c r="U528" t="s">
        <v>13</v>
      </c>
      <c r="V528" t="s">
        <v>13</v>
      </c>
      <c r="W528" t="s">
        <v>13</v>
      </c>
      <c r="X528" t="s">
        <v>13</v>
      </c>
      <c r="Y528" t="s">
        <v>13</v>
      </c>
      <c r="Z528" t="s">
        <v>15</v>
      </c>
      <c r="AA528" t="s">
        <v>13</v>
      </c>
      <c r="AB528" t="s">
        <v>13</v>
      </c>
      <c r="AC528" t="s">
        <v>13</v>
      </c>
      <c r="AD528" t="s">
        <v>131</v>
      </c>
    </row>
    <row r="529" spans="1:30" x14ac:dyDescent="0.2">
      <c r="A529" t="s">
        <v>55</v>
      </c>
      <c r="B529">
        <v>149206504</v>
      </c>
      <c r="C529">
        <v>149206505</v>
      </c>
      <c r="D529">
        <v>0.54037092247416296</v>
      </c>
      <c r="E529">
        <v>0.19723332223332199</v>
      </c>
      <c r="F529">
        <f>C_LGA_DMCs2[[#This Row],[LGA methylation]]-C_LGA_DMCs2[[#This Row],[AGA methylation]]</f>
        <v>-0.34313760024084095</v>
      </c>
      <c r="G529">
        <v>8.6111325278045592E-3</v>
      </c>
      <c r="H529">
        <v>0.35867459469843199</v>
      </c>
      <c r="I529">
        <v>0.23908988193623501</v>
      </c>
      <c r="J529">
        <v>0.94112524205303105</v>
      </c>
      <c r="K529">
        <v>0.12864746488208501</v>
      </c>
      <c r="L529">
        <v>5.7163971644283003E-2</v>
      </c>
      <c r="M529">
        <v>7.1483493237801704E-2</v>
      </c>
      <c r="N529">
        <v>1.1702449669619901</v>
      </c>
      <c r="O529">
        <v>0.15125801668719399</v>
      </c>
      <c r="P529">
        <v>0.43256972281394801</v>
      </c>
      <c r="Q529" t="s">
        <v>6</v>
      </c>
      <c r="R529" t="s">
        <v>13</v>
      </c>
      <c r="S529" t="s">
        <v>13</v>
      </c>
      <c r="T529" t="s">
        <v>13</v>
      </c>
      <c r="U529" t="s">
        <v>13</v>
      </c>
      <c r="V529" t="s">
        <v>13</v>
      </c>
      <c r="W529" t="s">
        <v>13</v>
      </c>
      <c r="X529" t="s">
        <v>13</v>
      </c>
      <c r="Y529" t="s">
        <v>13</v>
      </c>
      <c r="Z529" t="s">
        <v>15</v>
      </c>
      <c r="AA529" t="s">
        <v>13</v>
      </c>
      <c r="AB529" t="s">
        <v>13</v>
      </c>
      <c r="AC529" t="s">
        <v>13</v>
      </c>
      <c r="AD529" t="s">
        <v>131</v>
      </c>
    </row>
    <row r="530" spans="1:30" x14ac:dyDescent="0.2">
      <c r="A530" t="s">
        <v>130</v>
      </c>
      <c r="B530">
        <v>88100991</v>
      </c>
      <c r="C530">
        <v>88100992</v>
      </c>
      <c r="D530">
        <v>0</v>
      </c>
      <c r="E530">
        <v>0.114444444444444</v>
      </c>
      <c r="F530">
        <f>C_LGA_DMCs2[[#This Row],[LGA methylation]]-C_LGA_DMCs2[[#This Row],[AGA methylation]]</f>
        <v>0.114444444444444</v>
      </c>
      <c r="G530">
        <v>8.6121946255890407E-3</v>
      </c>
      <c r="H530">
        <v>0</v>
      </c>
      <c r="I530">
        <v>0.13227978827784401</v>
      </c>
      <c r="J530">
        <v>0.94112524205303105</v>
      </c>
      <c r="K530">
        <v>0</v>
      </c>
      <c r="L530">
        <v>1.6938832772166099E-2</v>
      </c>
      <c r="M530">
        <v>-1.6938832772166099E-2</v>
      </c>
      <c r="N530">
        <v>1</v>
      </c>
      <c r="O530">
        <v>9.3460437220241599E-6</v>
      </c>
      <c r="P530">
        <v>2.08344684645017E-3</v>
      </c>
      <c r="Q530" t="s">
        <v>6</v>
      </c>
      <c r="R530" t="s">
        <v>13</v>
      </c>
      <c r="S530" t="s">
        <v>13</v>
      </c>
      <c r="T530" t="s">
        <v>13</v>
      </c>
      <c r="U530" t="s">
        <v>13</v>
      </c>
      <c r="V530" t="s">
        <v>13</v>
      </c>
      <c r="W530" t="s">
        <v>13</v>
      </c>
      <c r="X530" t="s">
        <v>13</v>
      </c>
      <c r="Y530" t="s">
        <v>13</v>
      </c>
      <c r="Z530" t="s">
        <v>15</v>
      </c>
      <c r="AA530" t="s">
        <v>13</v>
      </c>
      <c r="AB530" t="s">
        <v>13</v>
      </c>
      <c r="AC530" t="s">
        <v>13</v>
      </c>
      <c r="AD530" t="s">
        <v>131</v>
      </c>
    </row>
    <row r="531" spans="1:30" x14ac:dyDescent="0.2">
      <c r="A531" t="s">
        <v>23</v>
      </c>
      <c r="B531">
        <v>8703217</v>
      </c>
      <c r="C531">
        <v>8703218</v>
      </c>
      <c r="D531">
        <v>0.15909090909090901</v>
      </c>
      <c r="E531">
        <v>0.60529319165682804</v>
      </c>
      <c r="F531">
        <f>C_LGA_DMCs2[[#This Row],[LGA methylation]]-C_LGA_DMCs2[[#This Row],[AGA methylation]]</f>
        <v>0.44620228256591904</v>
      </c>
      <c r="G531">
        <v>8.6222323348518204E-3</v>
      </c>
      <c r="H531">
        <v>0.13669992204412101</v>
      </c>
      <c r="I531">
        <v>0.35250964713921701</v>
      </c>
      <c r="J531">
        <v>0.94112524205303105</v>
      </c>
      <c r="K531">
        <v>1.8435181280097E-2</v>
      </c>
      <c r="L531">
        <v>0.124263051326215</v>
      </c>
      <c r="M531">
        <v>-0.105827870046118</v>
      </c>
      <c r="N531">
        <v>-2.7528638775703702</v>
      </c>
      <c r="O531">
        <v>9.7869069639286107E-4</v>
      </c>
      <c r="P531">
        <v>2.8614513953404801E-2</v>
      </c>
      <c r="Q531" t="s">
        <v>6</v>
      </c>
      <c r="R531" t="s">
        <v>13</v>
      </c>
      <c r="S531" t="s">
        <v>13</v>
      </c>
      <c r="T531" t="s">
        <v>13</v>
      </c>
      <c r="U531" t="s">
        <v>13</v>
      </c>
      <c r="V531" t="s">
        <v>13</v>
      </c>
      <c r="W531" t="s">
        <v>13</v>
      </c>
      <c r="X531" t="s">
        <v>13</v>
      </c>
      <c r="Y531" t="s">
        <v>13</v>
      </c>
      <c r="Z531" t="s">
        <v>15</v>
      </c>
      <c r="AA531" t="s">
        <v>13</v>
      </c>
      <c r="AB531" t="s">
        <v>13</v>
      </c>
      <c r="AC531" t="s">
        <v>13</v>
      </c>
      <c r="AD531" t="s">
        <v>131</v>
      </c>
    </row>
    <row r="532" spans="1:30" x14ac:dyDescent="0.2">
      <c r="A532" t="s">
        <v>38</v>
      </c>
      <c r="B532">
        <v>141604620</v>
      </c>
      <c r="C532">
        <v>141604621</v>
      </c>
      <c r="D532">
        <v>0.15796837421837401</v>
      </c>
      <c r="E532">
        <v>5.0023839796567098E-2</v>
      </c>
      <c r="F532">
        <f>C_LGA_DMCs2[[#This Row],[LGA methylation]]-C_LGA_DMCs2[[#This Row],[AGA methylation]]</f>
        <v>-0.1079445344218069</v>
      </c>
      <c r="G532">
        <v>8.6370274027200902E-3</v>
      </c>
      <c r="H532">
        <v>0.16861176622201701</v>
      </c>
      <c r="I532">
        <v>9.8663095769717005E-2</v>
      </c>
      <c r="J532">
        <v>0.94112524205303105</v>
      </c>
      <c r="K532">
        <v>2.8429927708508201E-2</v>
      </c>
      <c r="L532">
        <v>9.7344064668643503E-3</v>
      </c>
      <c r="M532">
        <v>1.8695521241643798E-2</v>
      </c>
      <c r="N532">
        <v>1.5462455088271601</v>
      </c>
      <c r="O532">
        <v>0.654708685306022</v>
      </c>
      <c r="P532">
        <v>0.85915497141894404</v>
      </c>
      <c r="Q532" t="s">
        <v>6</v>
      </c>
      <c r="R532" t="s">
        <v>13</v>
      </c>
      <c r="S532" t="s">
        <v>13</v>
      </c>
      <c r="T532" t="s">
        <v>13</v>
      </c>
      <c r="U532" t="s">
        <v>13</v>
      </c>
      <c r="V532" t="s">
        <v>13</v>
      </c>
      <c r="W532" t="s">
        <v>13</v>
      </c>
      <c r="X532" t="s">
        <v>13</v>
      </c>
      <c r="Y532" t="s">
        <v>13</v>
      </c>
      <c r="Z532" t="s">
        <v>15</v>
      </c>
      <c r="AA532" t="s">
        <v>13</v>
      </c>
      <c r="AB532" t="s">
        <v>13</v>
      </c>
      <c r="AC532" t="s">
        <v>13</v>
      </c>
      <c r="AD532" t="s">
        <v>131</v>
      </c>
    </row>
    <row r="533" spans="1:30" x14ac:dyDescent="0.2">
      <c r="A533" t="s">
        <v>127</v>
      </c>
      <c r="B533">
        <v>192727418</v>
      </c>
      <c r="C533">
        <v>192727419</v>
      </c>
      <c r="D533">
        <v>0.10695187165775399</v>
      </c>
      <c r="E533">
        <v>0.35389610389610399</v>
      </c>
      <c r="F533">
        <f>C_LGA_DMCs2[[#This Row],[LGA methylation]]-C_LGA_DMCs2[[#This Row],[AGA methylation]]</f>
        <v>0.24694423223834999</v>
      </c>
      <c r="G533">
        <v>8.6430103640806593E-3</v>
      </c>
      <c r="H533">
        <v>0.30088471831418201</v>
      </c>
      <c r="I533">
        <v>0.41294566075744699</v>
      </c>
      <c r="J533">
        <v>0.94112524205303105</v>
      </c>
      <c r="K533">
        <v>8.2900762442863304E-2</v>
      </c>
      <c r="L533">
        <v>0.17052411873840401</v>
      </c>
      <c r="M533">
        <v>-8.7623356295541105E-2</v>
      </c>
      <c r="N533">
        <v>-1.04051853139532</v>
      </c>
      <c r="O533">
        <v>6.68321003347572E-2</v>
      </c>
      <c r="P533">
        <v>0.29138082280210997</v>
      </c>
      <c r="Q533" t="s">
        <v>6</v>
      </c>
      <c r="R533" t="s">
        <v>13</v>
      </c>
      <c r="S533" t="s">
        <v>13</v>
      </c>
      <c r="T533" t="s">
        <v>13</v>
      </c>
      <c r="U533" t="s">
        <v>13</v>
      </c>
      <c r="V533" t="s">
        <v>13</v>
      </c>
      <c r="W533" t="s">
        <v>13</v>
      </c>
      <c r="X533" t="s">
        <v>13</v>
      </c>
      <c r="Y533" t="s">
        <v>13</v>
      </c>
      <c r="Z533" t="s">
        <v>15</v>
      </c>
      <c r="AA533" t="s">
        <v>13</v>
      </c>
      <c r="AB533" t="s">
        <v>13</v>
      </c>
      <c r="AC533" t="s">
        <v>13</v>
      </c>
      <c r="AD533" t="s">
        <v>131</v>
      </c>
    </row>
    <row r="534" spans="1:30" x14ac:dyDescent="0.2">
      <c r="A534" t="s">
        <v>58</v>
      </c>
      <c r="B534">
        <v>143717673</v>
      </c>
      <c r="C534">
        <v>143717674</v>
      </c>
      <c r="D534">
        <v>3.0069930069930102E-2</v>
      </c>
      <c r="E534">
        <v>0.24385957180074799</v>
      </c>
      <c r="F534">
        <f>C_LGA_DMCs2[[#This Row],[LGA methylation]]-C_LGA_DMCs2[[#This Row],[AGA methylation]]</f>
        <v>0.21378964173081788</v>
      </c>
      <c r="G534">
        <v>8.7275113568157994E-3</v>
      </c>
      <c r="H534">
        <v>7.3012485392093804E-2</v>
      </c>
      <c r="I534">
        <v>0.13459523573489199</v>
      </c>
      <c r="J534">
        <v>0.94112524205303105</v>
      </c>
      <c r="K534">
        <v>6.0593077221884903E-3</v>
      </c>
      <c r="L534">
        <v>1.8115877482531201E-2</v>
      </c>
      <c r="M534">
        <v>-1.20565697603427E-2</v>
      </c>
      <c r="N534">
        <v>-1.5800298077396899</v>
      </c>
      <c r="O534">
        <v>0.38983506815465002</v>
      </c>
      <c r="P534">
        <v>0.68302965499333601</v>
      </c>
      <c r="Q534" t="s">
        <v>6</v>
      </c>
      <c r="R534" t="s">
        <v>13</v>
      </c>
      <c r="S534" t="s">
        <v>13</v>
      </c>
      <c r="T534" t="s">
        <v>13</v>
      </c>
      <c r="U534" t="s">
        <v>13</v>
      </c>
      <c r="V534" t="s">
        <v>13</v>
      </c>
      <c r="W534" t="s">
        <v>13</v>
      </c>
      <c r="X534" t="s">
        <v>13</v>
      </c>
      <c r="Y534" t="s">
        <v>13</v>
      </c>
      <c r="Z534" t="s">
        <v>15</v>
      </c>
      <c r="AA534" t="s">
        <v>13</v>
      </c>
      <c r="AB534" t="s">
        <v>13</v>
      </c>
      <c r="AC534" t="s">
        <v>13</v>
      </c>
      <c r="AD534" t="s">
        <v>131</v>
      </c>
    </row>
    <row r="535" spans="1:30" x14ac:dyDescent="0.2">
      <c r="A535" t="s">
        <v>55</v>
      </c>
      <c r="B535">
        <v>57424676</v>
      </c>
      <c r="C535">
        <v>57424677</v>
      </c>
      <c r="D535">
        <v>0.115079365079365</v>
      </c>
      <c r="E535">
        <v>0.30984848484848498</v>
      </c>
      <c r="F535">
        <f>C_LGA_DMCs2[[#This Row],[LGA methylation]]-C_LGA_DMCs2[[#This Row],[AGA methylation]]</f>
        <v>0.19476911976911998</v>
      </c>
      <c r="G535">
        <v>8.7286758488849692E-3</v>
      </c>
      <c r="H535">
        <v>0.22377574888685201</v>
      </c>
      <c r="I535">
        <v>0.34141897895682199</v>
      </c>
      <c r="J535">
        <v>0.94112524205303105</v>
      </c>
      <c r="K535">
        <v>5.00755857898715E-2</v>
      </c>
      <c r="L535">
        <v>0.116566919191919</v>
      </c>
      <c r="M535">
        <v>-6.64913334020477E-2</v>
      </c>
      <c r="N535">
        <v>-1.2189791226472899</v>
      </c>
      <c r="O535">
        <v>0.463493616168065</v>
      </c>
      <c r="P535">
        <v>0.73717156859685495</v>
      </c>
      <c r="Q535" t="s">
        <v>196</v>
      </c>
      <c r="R535" t="s">
        <v>13</v>
      </c>
      <c r="S535" t="s">
        <v>13</v>
      </c>
      <c r="T535" t="s">
        <v>13</v>
      </c>
      <c r="U535" t="s">
        <v>13</v>
      </c>
      <c r="V535" t="s">
        <v>13</v>
      </c>
      <c r="W535" t="s">
        <v>13</v>
      </c>
      <c r="X535" t="s">
        <v>13</v>
      </c>
      <c r="Y535" t="s">
        <v>13</v>
      </c>
      <c r="Z535" t="s">
        <v>13</v>
      </c>
      <c r="AA535" t="s">
        <v>13</v>
      </c>
      <c r="AB535" t="s">
        <v>141</v>
      </c>
      <c r="AC535" t="s">
        <v>141</v>
      </c>
      <c r="AD535" t="s">
        <v>131</v>
      </c>
    </row>
    <row r="536" spans="1:30" x14ac:dyDescent="0.2">
      <c r="A536" t="s">
        <v>58</v>
      </c>
      <c r="B536">
        <v>1117050</v>
      </c>
      <c r="C536">
        <v>1117051</v>
      </c>
      <c r="D536">
        <v>0</v>
      </c>
      <c r="E536">
        <v>0.12158429805488601</v>
      </c>
      <c r="F536">
        <f>C_LGA_DMCs2[[#This Row],[LGA methylation]]-C_LGA_DMCs2[[#This Row],[AGA methylation]]</f>
        <v>0.12158429805488601</v>
      </c>
      <c r="G536">
        <v>8.7418487525238696E-3</v>
      </c>
      <c r="H536">
        <v>0</v>
      </c>
      <c r="I536">
        <v>0.296235716383078</v>
      </c>
      <c r="J536">
        <v>0.94112524205303105</v>
      </c>
      <c r="K536">
        <v>0</v>
      </c>
      <c r="L536">
        <v>8.7755599660995304E-2</v>
      </c>
      <c r="M536">
        <v>-8.7755599660995304E-2</v>
      </c>
      <c r="N536">
        <v>1</v>
      </c>
      <c r="O536">
        <v>6.2571536375244201E-3</v>
      </c>
      <c r="P536">
        <v>8.3688196415329305E-2</v>
      </c>
      <c r="Q536" t="s">
        <v>6</v>
      </c>
      <c r="R536" t="s">
        <v>13</v>
      </c>
      <c r="S536" t="s">
        <v>13</v>
      </c>
      <c r="T536" t="s">
        <v>13</v>
      </c>
      <c r="U536" t="s">
        <v>13</v>
      </c>
      <c r="V536" t="s">
        <v>13</v>
      </c>
      <c r="W536" t="s">
        <v>13</v>
      </c>
      <c r="X536" t="s">
        <v>13</v>
      </c>
      <c r="Y536" t="s">
        <v>13</v>
      </c>
      <c r="Z536" t="s">
        <v>15</v>
      </c>
      <c r="AA536" t="s">
        <v>13</v>
      </c>
      <c r="AB536" t="s">
        <v>13</v>
      </c>
      <c r="AC536" t="s">
        <v>13</v>
      </c>
      <c r="AD536" t="s">
        <v>131</v>
      </c>
    </row>
    <row r="537" spans="1:30" x14ac:dyDescent="0.2">
      <c r="A537" t="s">
        <v>130</v>
      </c>
      <c r="B537">
        <v>2091590</v>
      </c>
      <c r="C537">
        <v>2091591</v>
      </c>
      <c r="D537">
        <v>0.18353174603174599</v>
      </c>
      <c r="E537">
        <v>0.52192945942945901</v>
      </c>
      <c r="F537">
        <f>C_LGA_DMCs2[[#This Row],[LGA methylation]]-C_LGA_DMCs2[[#This Row],[AGA methylation]]</f>
        <v>0.33839771339771302</v>
      </c>
      <c r="G537">
        <v>8.7583985201492801E-3</v>
      </c>
      <c r="H537">
        <v>0.15600221712336701</v>
      </c>
      <c r="I537">
        <v>0.39934088144751501</v>
      </c>
      <c r="J537">
        <v>0.94112524205303105</v>
      </c>
      <c r="K537">
        <v>2.4336691747405999E-2</v>
      </c>
      <c r="L537">
        <v>0.15947313959527801</v>
      </c>
      <c r="M537">
        <v>-0.13513644784787199</v>
      </c>
      <c r="N537">
        <v>-2.71210847710568</v>
      </c>
      <c r="O537">
        <v>0.49759061396413401</v>
      </c>
      <c r="P537">
        <v>0.76185540169142396</v>
      </c>
      <c r="Q537" t="s">
        <v>196</v>
      </c>
      <c r="R537" t="s">
        <v>13</v>
      </c>
      <c r="S537" t="s">
        <v>13</v>
      </c>
      <c r="T537" t="s">
        <v>13</v>
      </c>
      <c r="U537" t="s">
        <v>13</v>
      </c>
      <c r="V537" t="s">
        <v>13</v>
      </c>
      <c r="W537" t="s">
        <v>13</v>
      </c>
      <c r="X537" t="s">
        <v>13</v>
      </c>
      <c r="Y537" t="s">
        <v>13</v>
      </c>
      <c r="Z537" t="s">
        <v>13</v>
      </c>
      <c r="AA537" t="s">
        <v>13</v>
      </c>
      <c r="AB537" t="s">
        <v>142</v>
      </c>
      <c r="AC537" t="s">
        <v>142</v>
      </c>
      <c r="AD537" t="s">
        <v>131</v>
      </c>
    </row>
    <row r="538" spans="1:30" x14ac:dyDescent="0.2">
      <c r="A538" t="s">
        <v>11</v>
      </c>
      <c r="B538">
        <v>48442867</v>
      </c>
      <c r="C538">
        <v>48442868</v>
      </c>
      <c r="D538">
        <v>0</v>
      </c>
      <c r="E538">
        <v>0.124102564102564</v>
      </c>
      <c r="F538">
        <f>C_LGA_DMCs2[[#This Row],[LGA methylation]]-C_LGA_DMCs2[[#This Row],[AGA methylation]]</f>
        <v>0.124102564102564</v>
      </c>
      <c r="G538">
        <v>8.8587091454490202E-3</v>
      </c>
      <c r="H538">
        <v>0</v>
      </c>
      <c r="I538">
        <v>0.21389800351149199</v>
      </c>
      <c r="J538">
        <v>0.94112524205303105</v>
      </c>
      <c r="K538">
        <v>0</v>
      </c>
      <c r="L538">
        <v>4.2577251808021001E-2</v>
      </c>
      <c r="M538">
        <v>-4.2577251808021001E-2</v>
      </c>
      <c r="N538">
        <v>1</v>
      </c>
      <c r="O538">
        <v>3.6989775508907201E-6</v>
      </c>
      <c r="P538">
        <v>1.3239272835476399E-3</v>
      </c>
      <c r="Q538" t="s">
        <v>198</v>
      </c>
      <c r="R538" t="s">
        <v>13</v>
      </c>
      <c r="S538" t="s">
        <v>13</v>
      </c>
      <c r="T538" t="s">
        <v>13</v>
      </c>
      <c r="U538" t="s">
        <v>13</v>
      </c>
      <c r="V538" t="s">
        <v>13</v>
      </c>
      <c r="W538" t="s">
        <v>13</v>
      </c>
      <c r="X538" t="s">
        <v>327</v>
      </c>
      <c r="Y538" t="s">
        <v>327</v>
      </c>
      <c r="Z538" t="s">
        <v>13</v>
      </c>
      <c r="AA538" t="s">
        <v>13</v>
      </c>
      <c r="AB538" t="s">
        <v>179</v>
      </c>
      <c r="AC538" t="s">
        <v>179</v>
      </c>
      <c r="AD538" t="s">
        <v>328</v>
      </c>
    </row>
    <row r="539" spans="1:30" x14ac:dyDescent="0.2">
      <c r="A539" t="s">
        <v>35</v>
      </c>
      <c r="B539">
        <v>123991987</v>
      </c>
      <c r="C539">
        <v>123991988</v>
      </c>
      <c r="D539">
        <v>0.17417328042328001</v>
      </c>
      <c r="E539">
        <v>2.9720279720279699E-2</v>
      </c>
      <c r="F539">
        <f>C_LGA_DMCs2[[#This Row],[LGA methylation]]-C_LGA_DMCs2[[#This Row],[AGA methylation]]</f>
        <v>-0.14445300070300032</v>
      </c>
      <c r="G539">
        <v>8.8637632504584597E-3</v>
      </c>
      <c r="H539">
        <v>0.15618132686196801</v>
      </c>
      <c r="I539">
        <v>7.6616522023741904E-2</v>
      </c>
      <c r="J539">
        <v>0.94112524205303105</v>
      </c>
      <c r="K539">
        <v>2.4392606860364801E-2</v>
      </c>
      <c r="L539">
        <v>5.87009144701452E-3</v>
      </c>
      <c r="M539">
        <v>1.8522515413350302E-2</v>
      </c>
      <c r="N539">
        <v>2.0549890649241398</v>
      </c>
      <c r="O539">
        <v>0.45854886767131903</v>
      </c>
      <c r="P539">
        <v>0.73368125601387602</v>
      </c>
      <c r="Q539" t="s">
        <v>6</v>
      </c>
      <c r="R539" t="s">
        <v>13</v>
      </c>
      <c r="S539" t="s">
        <v>13</v>
      </c>
      <c r="T539" t="s">
        <v>13</v>
      </c>
      <c r="U539" t="s">
        <v>13</v>
      </c>
      <c r="V539" t="s">
        <v>13</v>
      </c>
      <c r="W539" t="s">
        <v>13</v>
      </c>
      <c r="X539" t="s">
        <v>13</v>
      </c>
      <c r="Y539" t="s">
        <v>13</v>
      </c>
      <c r="Z539" t="s">
        <v>15</v>
      </c>
      <c r="AA539" t="s">
        <v>13</v>
      </c>
      <c r="AB539" t="s">
        <v>13</v>
      </c>
      <c r="AC539" t="s">
        <v>13</v>
      </c>
      <c r="AD539" t="s">
        <v>131</v>
      </c>
    </row>
    <row r="540" spans="1:30" x14ac:dyDescent="0.2">
      <c r="A540" t="s">
        <v>79</v>
      </c>
      <c r="B540">
        <v>127862852</v>
      </c>
      <c r="C540">
        <v>127862853</v>
      </c>
      <c r="D540">
        <v>5.8432539682539697E-2</v>
      </c>
      <c r="E540">
        <v>0.17651843106388601</v>
      </c>
      <c r="F540">
        <f>C_LGA_DMCs2[[#This Row],[LGA methylation]]-C_LGA_DMCs2[[#This Row],[AGA methylation]]</f>
        <v>0.11808589138134631</v>
      </c>
      <c r="G540">
        <v>8.8788234498814594E-3</v>
      </c>
      <c r="H540">
        <v>0.10276713927011601</v>
      </c>
      <c r="I540">
        <v>0.16211288386765599</v>
      </c>
      <c r="J540">
        <v>0.94112524205303105</v>
      </c>
      <c r="K540">
        <v>1.0561084913763501E-2</v>
      </c>
      <c r="L540">
        <v>2.6280587115888199E-2</v>
      </c>
      <c r="M540">
        <v>-1.5719502202124699E-2</v>
      </c>
      <c r="N540">
        <v>-1.315239459491</v>
      </c>
      <c r="O540">
        <v>1.4799030240656199E-2</v>
      </c>
      <c r="P540">
        <v>0.12411156108766599</v>
      </c>
      <c r="Q540" t="s">
        <v>196</v>
      </c>
      <c r="R540" t="s">
        <v>13</v>
      </c>
      <c r="S540" t="s">
        <v>13</v>
      </c>
      <c r="T540" t="s">
        <v>13</v>
      </c>
      <c r="U540" t="s">
        <v>13</v>
      </c>
      <c r="V540" t="s">
        <v>13</v>
      </c>
      <c r="W540" t="s">
        <v>13</v>
      </c>
      <c r="X540" t="s">
        <v>13</v>
      </c>
      <c r="Y540" t="s">
        <v>13</v>
      </c>
      <c r="Z540" t="s">
        <v>13</v>
      </c>
      <c r="AA540" t="s">
        <v>13</v>
      </c>
      <c r="AB540" t="s">
        <v>179</v>
      </c>
      <c r="AC540" t="s">
        <v>179</v>
      </c>
      <c r="AD540" t="s">
        <v>131</v>
      </c>
    </row>
    <row r="541" spans="1:30" x14ac:dyDescent="0.2">
      <c r="A541" t="s">
        <v>35</v>
      </c>
      <c r="B541">
        <v>72260670</v>
      </c>
      <c r="C541">
        <v>72260671</v>
      </c>
      <c r="D541">
        <v>1.5756302521008399E-2</v>
      </c>
      <c r="E541">
        <v>0.142814706532847</v>
      </c>
      <c r="F541">
        <f>C_LGA_DMCs2[[#This Row],[LGA methylation]]-C_LGA_DMCs2[[#This Row],[AGA methylation]]</f>
        <v>0.1270584040118386</v>
      </c>
      <c r="G541">
        <v>8.9253371667325793E-3</v>
      </c>
      <c r="H541">
        <v>3.8095261500314899E-2</v>
      </c>
      <c r="I541">
        <v>0.15260001330737899</v>
      </c>
      <c r="J541">
        <v>0.94112524205303105</v>
      </c>
      <c r="K541">
        <v>1.4512489487773701E-3</v>
      </c>
      <c r="L541">
        <v>2.32867640614122E-2</v>
      </c>
      <c r="M541">
        <v>-2.1835515112634801E-2</v>
      </c>
      <c r="N541">
        <v>-4.0041432487860398</v>
      </c>
      <c r="O541">
        <v>0.81796498400295303</v>
      </c>
      <c r="P541">
        <v>0.93732818856957001</v>
      </c>
      <c r="Q541" t="s">
        <v>6</v>
      </c>
      <c r="R541" t="s">
        <v>13</v>
      </c>
      <c r="S541" t="s">
        <v>13</v>
      </c>
      <c r="T541" t="s">
        <v>13</v>
      </c>
      <c r="U541" t="s">
        <v>13</v>
      </c>
      <c r="V541" t="s">
        <v>13</v>
      </c>
      <c r="W541" t="s">
        <v>13</v>
      </c>
      <c r="X541" t="s">
        <v>13</v>
      </c>
      <c r="Y541" t="s">
        <v>13</v>
      </c>
      <c r="Z541" t="s">
        <v>15</v>
      </c>
      <c r="AA541" t="s">
        <v>13</v>
      </c>
      <c r="AB541" t="s">
        <v>13</v>
      </c>
      <c r="AC541" t="s">
        <v>13</v>
      </c>
      <c r="AD541" t="s">
        <v>131</v>
      </c>
    </row>
    <row r="542" spans="1:30" x14ac:dyDescent="0.2">
      <c r="A542" t="s">
        <v>127</v>
      </c>
      <c r="B542">
        <v>197751519</v>
      </c>
      <c r="C542">
        <v>197751520</v>
      </c>
      <c r="D542">
        <v>3.1442241968557799E-2</v>
      </c>
      <c r="E542">
        <v>0.200701217973945</v>
      </c>
      <c r="F542">
        <f>C_LGA_DMCs2[[#This Row],[LGA methylation]]-C_LGA_DMCs2[[#This Row],[AGA methylation]]</f>
        <v>0.1692589760053872</v>
      </c>
      <c r="G542">
        <v>8.9680134955753693E-3</v>
      </c>
      <c r="H542">
        <v>5.03115719812973E-2</v>
      </c>
      <c r="I542">
        <v>0.23603547589388699</v>
      </c>
      <c r="J542">
        <v>0.94112524205303105</v>
      </c>
      <c r="K542">
        <v>2.5312542752292601E-3</v>
      </c>
      <c r="L542">
        <v>5.5712745880453898E-2</v>
      </c>
      <c r="M542">
        <v>-5.3181491605224701E-2</v>
      </c>
      <c r="N542">
        <v>-4.4600830783083598</v>
      </c>
      <c r="O542">
        <v>0.71144914824431105</v>
      </c>
      <c r="P542">
        <v>0.89119538634511597</v>
      </c>
      <c r="Q542" t="s">
        <v>6</v>
      </c>
      <c r="R542" t="s">
        <v>13</v>
      </c>
      <c r="S542" t="s">
        <v>13</v>
      </c>
      <c r="T542" t="s">
        <v>13</v>
      </c>
      <c r="U542" t="s">
        <v>13</v>
      </c>
      <c r="V542" t="s">
        <v>13</v>
      </c>
      <c r="W542" t="s">
        <v>13</v>
      </c>
      <c r="X542" t="s">
        <v>13</v>
      </c>
      <c r="Y542" t="s">
        <v>13</v>
      </c>
      <c r="Z542" t="s">
        <v>15</v>
      </c>
      <c r="AA542" t="s">
        <v>13</v>
      </c>
      <c r="AB542" t="s">
        <v>13</v>
      </c>
      <c r="AC542" t="s">
        <v>13</v>
      </c>
      <c r="AD542" t="s">
        <v>131</v>
      </c>
    </row>
    <row r="543" spans="1:30" x14ac:dyDescent="0.2">
      <c r="A543" t="s">
        <v>130</v>
      </c>
      <c r="B543">
        <v>1194941</v>
      </c>
      <c r="C543">
        <v>1194942</v>
      </c>
      <c r="D543">
        <v>0.26925505050505</v>
      </c>
      <c r="E543">
        <v>9.0909090909090905E-3</v>
      </c>
      <c r="F543">
        <f>C_LGA_DMCs2[[#This Row],[LGA methylation]]-C_LGA_DMCs2[[#This Row],[AGA methylation]]</f>
        <v>-0.2601641414141409</v>
      </c>
      <c r="G543">
        <v>8.9686179990006703E-3</v>
      </c>
      <c r="H543">
        <v>0.25086178752484201</v>
      </c>
      <c r="I543">
        <v>2.87479787288034E-2</v>
      </c>
      <c r="J543">
        <v>0.94112524205303105</v>
      </c>
      <c r="K543">
        <v>6.29316364401592E-2</v>
      </c>
      <c r="L543">
        <v>8.20980866292231E-4</v>
      </c>
      <c r="M543">
        <v>6.2110655573866899E-2</v>
      </c>
      <c r="N543">
        <v>6.2602930491609099</v>
      </c>
      <c r="O543">
        <v>0.18396067177127401</v>
      </c>
      <c r="P543">
        <v>0.48494015528846102</v>
      </c>
      <c r="Q543" t="s">
        <v>196</v>
      </c>
      <c r="R543" t="s">
        <v>13</v>
      </c>
      <c r="S543" t="s">
        <v>13</v>
      </c>
      <c r="T543" t="s">
        <v>13</v>
      </c>
      <c r="U543" t="s">
        <v>13</v>
      </c>
      <c r="V543" t="s">
        <v>13</v>
      </c>
      <c r="W543" t="s">
        <v>13</v>
      </c>
      <c r="X543" t="s">
        <v>13</v>
      </c>
      <c r="Y543" t="s">
        <v>13</v>
      </c>
      <c r="Z543" t="s">
        <v>13</v>
      </c>
      <c r="AA543" t="s">
        <v>13</v>
      </c>
      <c r="AB543" t="s">
        <v>154</v>
      </c>
      <c r="AC543" t="s">
        <v>154</v>
      </c>
      <c r="AD543" t="s">
        <v>131</v>
      </c>
    </row>
    <row r="544" spans="1:30" x14ac:dyDescent="0.2">
      <c r="A544" t="s">
        <v>136</v>
      </c>
      <c r="B544">
        <v>23576405</v>
      </c>
      <c r="C544">
        <v>23576406</v>
      </c>
      <c r="D544">
        <v>0</v>
      </c>
      <c r="E544">
        <v>0.114881342132892</v>
      </c>
      <c r="F544">
        <f>C_LGA_DMCs2[[#This Row],[LGA methylation]]-C_LGA_DMCs2[[#This Row],[AGA methylation]]</f>
        <v>0.114881342132892</v>
      </c>
      <c r="G544">
        <v>8.9832988279299596E-3</v>
      </c>
      <c r="H544">
        <v>0</v>
      </c>
      <c r="I544">
        <v>0.26038773641739299</v>
      </c>
      <c r="J544">
        <v>0.94112524205303105</v>
      </c>
      <c r="K544">
        <v>0</v>
      </c>
      <c r="L544">
        <v>6.7801773276573496E-2</v>
      </c>
      <c r="M544">
        <v>-6.7801773276573496E-2</v>
      </c>
      <c r="N544">
        <v>1</v>
      </c>
      <c r="O544">
        <v>1.71733426940323E-3</v>
      </c>
      <c r="P544">
        <v>4.0485600619817097E-2</v>
      </c>
      <c r="Q544" t="s">
        <v>6</v>
      </c>
      <c r="R544" t="s">
        <v>13</v>
      </c>
      <c r="S544" t="s">
        <v>13</v>
      </c>
      <c r="T544" t="s">
        <v>13</v>
      </c>
      <c r="U544" t="s">
        <v>13</v>
      </c>
      <c r="V544" t="s">
        <v>13</v>
      </c>
      <c r="W544" t="s">
        <v>13</v>
      </c>
      <c r="X544" t="s">
        <v>13</v>
      </c>
      <c r="Y544" t="s">
        <v>13</v>
      </c>
      <c r="Z544" t="s">
        <v>15</v>
      </c>
      <c r="AA544" t="s">
        <v>13</v>
      </c>
      <c r="AB544" t="s">
        <v>13</v>
      </c>
      <c r="AC544" t="s">
        <v>13</v>
      </c>
      <c r="AD544" t="s">
        <v>131</v>
      </c>
    </row>
    <row r="545" spans="1:30" x14ac:dyDescent="0.2">
      <c r="A545" t="s">
        <v>35</v>
      </c>
      <c r="B545">
        <v>93977901</v>
      </c>
      <c r="C545">
        <v>93977902</v>
      </c>
      <c r="D545">
        <v>0.171076336517513</v>
      </c>
      <c r="E545">
        <v>0.50790686538682905</v>
      </c>
      <c r="F545">
        <f>C_LGA_DMCs2[[#This Row],[LGA methylation]]-C_LGA_DMCs2[[#This Row],[AGA methylation]]</f>
        <v>0.33683052886931608</v>
      </c>
      <c r="G545">
        <v>8.9970660354751E-3</v>
      </c>
      <c r="H545">
        <v>0.27585096765106698</v>
      </c>
      <c r="I545">
        <v>0.35082971062355001</v>
      </c>
      <c r="J545">
        <v>0.94112524205303105</v>
      </c>
      <c r="K545">
        <v>7.6093756354029804E-2</v>
      </c>
      <c r="L545">
        <v>0.123081485856204</v>
      </c>
      <c r="M545">
        <v>-4.6987729502174301E-2</v>
      </c>
      <c r="N545">
        <v>-0.69376377763340602</v>
      </c>
      <c r="O545">
        <v>0.66034256391895496</v>
      </c>
      <c r="P545">
        <v>0.86245303097254999</v>
      </c>
      <c r="Q545" t="s">
        <v>6</v>
      </c>
      <c r="R545" t="s">
        <v>13</v>
      </c>
      <c r="S545" t="s">
        <v>13</v>
      </c>
      <c r="T545" t="s">
        <v>13</v>
      </c>
      <c r="U545" t="s">
        <v>13</v>
      </c>
      <c r="V545" t="s">
        <v>13</v>
      </c>
      <c r="W545" t="s">
        <v>13</v>
      </c>
      <c r="X545" t="s">
        <v>13</v>
      </c>
      <c r="Y545" t="s">
        <v>13</v>
      </c>
      <c r="Z545" t="s">
        <v>15</v>
      </c>
      <c r="AA545" t="s">
        <v>13</v>
      </c>
      <c r="AB545" t="s">
        <v>13</v>
      </c>
      <c r="AC545" t="s">
        <v>13</v>
      </c>
      <c r="AD545" t="s">
        <v>131</v>
      </c>
    </row>
    <row r="546" spans="1:30" x14ac:dyDescent="0.2">
      <c r="A546" t="s">
        <v>11</v>
      </c>
      <c r="B546">
        <v>56840049</v>
      </c>
      <c r="C546">
        <v>56840050</v>
      </c>
      <c r="D546">
        <v>6.7460317460317401E-2</v>
      </c>
      <c r="E546">
        <v>0.21237373737373699</v>
      </c>
      <c r="F546">
        <f>C_LGA_DMCs2[[#This Row],[LGA methylation]]-C_LGA_DMCs2[[#This Row],[AGA methylation]]</f>
        <v>0.14491341991341961</v>
      </c>
      <c r="G546">
        <v>9.0028508214473803E-3</v>
      </c>
      <c r="H546">
        <v>0.19311839856974899</v>
      </c>
      <c r="I546">
        <v>0.19254374056672299</v>
      </c>
      <c r="J546">
        <v>0.94112524205303105</v>
      </c>
      <c r="K546">
        <v>3.7294715866144398E-2</v>
      </c>
      <c r="L546">
        <v>3.7073092031425399E-2</v>
      </c>
      <c r="M546">
        <v>2.21623834719055E-4</v>
      </c>
      <c r="N546">
        <v>8.5987892574105104E-3</v>
      </c>
      <c r="O546">
        <v>0.65473251370679197</v>
      </c>
      <c r="P546">
        <v>0.85916988510763703</v>
      </c>
      <c r="Q546" t="s">
        <v>196</v>
      </c>
      <c r="R546" t="s">
        <v>13</v>
      </c>
      <c r="S546" t="s">
        <v>13</v>
      </c>
      <c r="T546" t="s">
        <v>13</v>
      </c>
      <c r="U546" t="s">
        <v>13</v>
      </c>
      <c r="V546" t="s">
        <v>13</v>
      </c>
      <c r="W546" t="s">
        <v>13</v>
      </c>
      <c r="X546" t="s">
        <v>13</v>
      </c>
      <c r="Y546" t="s">
        <v>13</v>
      </c>
      <c r="Z546" t="s">
        <v>13</v>
      </c>
      <c r="AA546" t="s">
        <v>13</v>
      </c>
      <c r="AB546" t="s">
        <v>154</v>
      </c>
      <c r="AC546" t="s">
        <v>154</v>
      </c>
      <c r="AD546" t="s">
        <v>131</v>
      </c>
    </row>
    <row r="547" spans="1:30" x14ac:dyDescent="0.2">
      <c r="A547" t="s">
        <v>58</v>
      </c>
      <c r="B547">
        <v>26177500</v>
      </c>
      <c r="C547">
        <v>26177501</v>
      </c>
      <c r="D547">
        <v>8.7996031746031697E-2</v>
      </c>
      <c r="E547">
        <v>0.30943639693639702</v>
      </c>
      <c r="F547">
        <f>C_LGA_DMCs2[[#This Row],[LGA methylation]]-C_LGA_DMCs2[[#This Row],[AGA methylation]]</f>
        <v>0.22144036519036531</v>
      </c>
      <c r="G547">
        <v>9.1862664349463396E-3</v>
      </c>
      <c r="H547">
        <v>0.15042410526367</v>
      </c>
      <c r="I547">
        <v>0.20757396236912901</v>
      </c>
      <c r="J547">
        <v>0.94112524205303105</v>
      </c>
      <c r="K547">
        <v>2.2627411444375699E-2</v>
      </c>
      <c r="L547">
        <v>4.1969454695649E-2</v>
      </c>
      <c r="M547">
        <v>-1.93420432512732E-2</v>
      </c>
      <c r="N547">
        <v>-0.89126816755044103</v>
      </c>
      <c r="O547">
        <v>1.22902138991171E-2</v>
      </c>
      <c r="P547">
        <v>0.11988753813249201</v>
      </c>
      <c r="Q547" t="s">
        <v>6</v>
      </c>
      <c r="R547" t="s">
        <v>13</v>
      </c>
      <c r="S547" t="s">
        <v>13</v>
      </c>
      <c r="T547" t="s">
        <v>13</v>
      </c>
      <c r="U547" t="s">
        <v>13</v>
      </c>
      <c r="V547" t="s">
        <v>13</v>
      </c>
      <c r="W547" t="s">
        <v>13</v>
      </c>
      <c r="X547" t="s">
        <v>13</v>
      </c>
      <c r="Y547" t="s">
        <v>13</v>
      </c>
      <c r="Z547" t="s">
        <v>15</v>
      </c>
      <c r="AA547" t="s">
        <v>13</v>
      </c>
      <c r="AB547" t="s">
        <v>13</v>
      </c>
      <c r="AC547" t="s">
        <v>13</v>
      </c>
      <c r="AD547" t="s">
        <v>131</v>
      </c>
    </row>
    <row r="548" spans="1:30" x14ac:dyDescent="0.2">
      <c r="A548" t="s">
        <v>58</v>
      </c>
      <c r="B548">
        <v>121006894</v>
      </c>
      <c r="C548">
        <v>121006895</v>
      </c>
      <c r="D548">
        <v>6.2606837606837606E-2</v>
      </c>
      <c r="E548">
        <v>0.18196248196248199</v>
      </c>
      <c r="F548">
        <f>C_LGA_DMCs2[[#This Row],[LGA methylation]]-C_LGA_DMCs2[[#This Row],[AGA methylation]]</f>
        <v>0.11935564435564439</v>
      </c>
      <c r="G548">
        <v>9.1882897521818503E-3</v>
      </c>
      <c r="H548">
        <v>0.123829567066656</v>
      </c>
      <c r="I548">
        <v>0.19252636435346401</v>
      </c>
      <c r="J548">
        <v>0.94112524205303105</v>
      </c>
      <c r="K548">
        <v>1.53337616799155E-2</v>
      </c>
      <c r="L548">
        <v>3.7066400971162899E-2</v>
      </c>
      <c r="M548">
        <v>-2.1732639291247399E-2</v>
      </c>
      <c r="N548">
        <v>-1.27340037838432</v>
      </c>
      <c r="O548">
        <v>0.59182336425908399</v>
      </c>
      <c r="P548">
        <v>0.82032062134658701</v>
      </c>
      <c r="Q548" t="s">
        <v>196</v>
      </c>
      <c r="R548" t="s">
        <v>13</v>
      </c>
      <c r="S548" t="s">
        <v>13</v>
      </c>
      <c r="T548" t="s">
        <v>13</v>
      </c>
      <c r="U548" t="s">
        <v>13</v>
      </c>
      <c r="V548" t="s">
        <v>13</v>
      </c>
      <c r="W548" t="s">
        <v>13</v>
      </c>
      <c r="X548" t="s">
        <v>13</v>
      </c>
      <c r="Y548" t="s">
        <v>13</v>
      </c>
      <c r="Z548" t="s">
        <v>13</v>
      </c>
      <c r="AA548" t="s">
        <v>13</v>
      </c>
      <c r="AB548" t="s">
        <v>154</v>
      </c>
      <c r="AC548" t="s">
        <v>154</v>
      </c>
      <c r="AD548" t="s">
        <v>131</v>
      </c>
    </row>
    <row r="549" spans="1:30" x14ac:dyDescent="0.2">
      <c r="A549" t="s">
        <v>130</v>
      </c>
      <c r="B549">
        <v>81752488</v>
      </c>
      <c r="C549">
        <v>81752489</v>
      </c>
      <c r="D549">
        <v>7.0548299082781804E-2</v>
      </c>
      <c r="E549">
        <v>0.26846778620104</v>
      </c>
      <c r="F549">
        <f>C_LGA_DMCs2[[#This Row],[LGA methylation]]-C_LGA_DMCs2[[#This Row],[AGA methylation]]</f>
        <v>0.19791948711825819</v>
      </c>
      <c r="G549">
        <v>9.2024831660480096E-3</v>
      </c>
      <c r="H549">
        <v>8.2941448539754006E-2</v>
      </c>
      <c r="I549">
        <v>0.238793628435368</v>
      </c>
      <c r="J549">
        <v>0.94112524205303105</v>
      </c>
      <c r="K549">
        <v>6.8792838858726599E-3</v>
      </c>
      <c r="L549">
        <v>5.7022396981328799E-2</v>
      </c>
      <c r="M549">
        <v>-5.0143113095456097E-2</v>
      </c>
      <c r="N549">
        <v>-3.0511983880166502</v>
      </c>
      <c r="O549">
        <v>1.1063508556885401E-3</v>
      </c>
      <c r="P549">
        <v>3.0902135502466E-2</v>
      </c>
      <c r="Q549" t="s">
        <v>6</v>
      </c>
      <c r="R549" t="s">
        <v>13</v>
      </c>
      <c r="S549" t="s">
        <v>13</v>
      </c>
      <c r="T549" t="s">
        <v>13</v>
      </c>
      <c r="U549" t="s">
        <v>13</v>
      </c>
      <c r="V549" t="s">
        <v>13</v>
      </c>
      <c r="W549" t="s">
        <v>13</v>
      </c>
      <c r="X549" t="s">
        <v>13</v>
      </c>
      <c r="Y549" t="s">
        <v>13</v>
      </c>
      <c r="Z549" t="s">
        <v>15</v>
      </c>
      <c r="AA549" t="s">
        <v>13</v>
      </c>
      <c r="AB549" t="s">
        <v>13</v>
      </c>
      <c r="AC549" t="s">
        <v>13</v>
      </c>
      <c r="AD549" t="s">
        <v>131</v>
      </c>
    </row>
    <row r="550" spans="1:30" x14ac:dyDescent="0.2">
      <c r="A550" t="s">
        <v>72</v>
      </c>
      <c r="B550">
        <v>1676065</v>
      </c>
      <c r="C550">
        <v>1676066</v>
      </c>
      <c r="D550">
        <v>0.47673593127059699</v>
      </c>
      <c r="E550">
        <v>0.17819896597743201</v>
      </c>
      <c r="F550">
        <f>C_LGA_DMCs2[[#This Row],[LGA methylation]]-C_LGA_DMCs2[[#This Row],[AGA methylation]]</f>
        <v>-0.29853696529316498</v>
      </c>
      <c r="G550">
        <v>9.2028961706334192E-3</v>
      </c>
      <c r="H550">
        <v>0.36766172788384099</v>
      </c>
      <c r="I550">
        <v>0.26640328206672298</v>
      </c>
      <c r="J550">
        <v>0.94112524205303105</v>
      </c>
      <c r="K550">
        <v>0.135175146150531</v>
      </c>
      <c r="L550">
        <v>7.0970708695922202E-2</v>
      </c>
      <c r="M550">
        <v>6.4204437454609201E-2</v>
      </c>
      <c r="N550">
        <v>0.92953429833309098</v>
      </c>
      <c r="O550">
        <v>0.79001263198548499</v>
      </c>
      <c r="P550">
        <v>0.92394109663443302</v>
      </c>
      <c r="Q550" t="s">
        <v>6</v>
      </c>
      <c r="R550" t="s">
        <v>13</v>
      </c>
      <c r="S550" t="s">
        <v>13</v>
      </c>
      <c r="T550" t="s">
        <v>13</v>
      </c>
      <c r="U550" t="s">
        <v>13</v>
      </c>
      <c r="V550" t="s">
        <v>13</v>
      </c>
      <c r="W550" t="s">
        <v>13</v>
      </c>
      <c r="X550" t="s">
        <v>13</v>
      </c>
      <c r="Y550" t="s">
        <v>13</v>
      </c>
      <c r="Z550" t="s">
        <v>15</v>
      </c>
      <c r="AA550" t="s">
        <v>13</v>
      </c>
      <c r="AB550" t="s">
        <v>13</v>
      </c>
      <c r="AC550" t="s">
        <v>13</v>
      </c>
      <c r="AD550" t="s">
        <v>131</v>
      </c>
    </row>
    <row r="551" spans="1:30" x14ac:dyDescent="0.2">
      <c r="A551" t="s">
        <v>11</v>
      </c>
      <c r="B551">
        <v>1780829</v>
      </c>
      <c r="C551">
        <v>1780830</v>
      </c>
      <c r="D551">
        <v>3.0423280423280401E-2</v>
      </c>
      <c r="E551">
        <v>0.204412254412254</v>
      </c>
      <c r="F551">
        <f>C_LGA_DMCs2[[#This Row],[LGA methylation]]-C_LGA_DMCs2[[#This Row],[AGA methylation]]</f>
        <v>0.17398897398897359</v>
      </c>
      <c r="G551">
        <v>9.3057756067437894E-3</v>
      </c>
      <c r="H551">
        <v>7.3040441733035297E-2</v>
      </c>
      <c r="I551">
        <v>0.22528238178336701</v>
      </c>
      <c r="J551">
        <v>0.94112524205303105</v>
      </c>
      <c r="K551">
        <v>5.3349061285569198E-3</v>
      </c>
      <c r="L551">
        <v>5.0752151541986701E-2</v>
      </c>
      <c r="M551">
        <v>-4.5417245413429799E-2</v>
      </c>
      <c r="N551">
        <v>-3.2499341927894201</v>
      </c>
      <c r="O551">
        <v>0.93203736464916098</v>
      </c>
      <c r="P551">
        <v>0.97285050190794597</v>
      </c>
      <c r="Q551" t="s">
        <v>198</v>
      </c>
      <c r="R551" t="s">
        <v>13</v>
      </c>
      <c r="S551" t="s">
        <v>13</v>
      </c>
      <c r="T551" t="s">
        <v>13</v>
      </c>
      <c r="U551" t="s">
        <v>13</v>
      </c>
      <c r="V551" t="s">
        <v>13</v>
      </c>
      <c r="W551" t="s">
        <v>13</v>
      </c>
      <c r="X551" t="s">
        <v>317</v>
      </c>
      <c r="Y551" t="s">
        <v>317</v>
      </c>
      <c r="Z551" t="s">
        <v>13</v>
      </c>
      <c r="AA551" t="s">
        <v>13</v>
      </c>
      <c r="AB551" t="s">
        <v>179</v>
      </c>
      <c r="AC551" t="s">
        <v>179</v>
      </c>
      <c r="AD551" t="s">
        <v>318</v>
      </c>
    </row>
    <row r="552" spans="1:30" x14ac:dyDescent="0.2">
      <c r="A552" t="s">
        <v>94</v>
      </c>
      <c r="B552">
        <v>64076963</v>
      </c>
      <c r="C552">
        <v>64076964</v>
      </c>
      <c r="D552">
        <v>0</v>
      </c>
      <c r="E552">
        <v>0.17064777327935199</v>
      </c>
      <c r="F552">
        <f>C_LGA_DMCs2[[#This Row],[LGA methylation]]-C_LGA_DMCs2[[#This Row],[AGA methylation]]</f>
        <v>0.17064777327935199</v>
      </c>
      <c r="G552">
        <v>9.3695752363008797E-3</v>
      </c>
      <c r="H552">
        <v>0</v>
      </c>
      <c r="I552">
        <v>0.23219534326456301</v>
      </c>
      <c r="J552">
        <v>0.94112524205303105</v>
      </c>
      <c r="K552">
        <v>0</v>
      </c>
      <c r="L552">
        <v>5.0511991110500302E-2</v>
      </c>
      <c r="M552">
        <v>-5.0511991110500302E-2</v>
      </c>
      <c r="N552">
        <v>1</v>
      </c>
      <c r="O552">
        <v>1.1154201174433699E-3</v>
      </c>
      <c r="P552">
        <v>3.1051938489771901E-2</v>
      </c>
      <c r="Q552" t="s">
        <v>196</v>
      </c>
      <c r="R552" t="s">
        <v>13</v>
      </c>
      <c r="S552" t="s">
        <v>13</v>
      </c>
      <c r="T552" t="s">
        <v>13</v>
      </c>
      <c r="U552" t="s">
        <v>13</v>
      </c>
      <c r="V552" t="s">
        <v>13</v>
      </c>
      <c r="W552" t="s">
        <v>13</v>
      </c>
      <c r="X552" t="s">
        <v>13</v>
      </c>
      <c r="Y552" t="s">
        <v>13</v>
      </c>
      <c r="Z552" t="s">
        <v>13</v>
      </c>
      <c r="AA552" t="s">
        <v>13</v>
      </c>
      <c r="AB552" t="s">
        <v>179</v>
      </c>
      <c r="AC552" t="s">
        <v>179</v>
      </c>
      <c r="AD552" t="s">
        <v>131</v>
      </c>
    </row>
    <row r="553" spans="1:30" x14ac:dyDescent="0.2">
      <c r="A553" t="s">
        <v>11</v>
      </c>
      <c r="B553">
        <v>36421619</v>
      </c>
      <c r="C553">
        <v>36421620</v>
      </c>
      <c r="D553">
        <v>0</v>
      </c>
      <c r="E553">
        <v>0.172077922077922</v>
      </c>
      <c r="F553">
        <f>C_LGA_DMCs2[[#This Row],[LGA methylation]]-C_LGA_DMCs2[[#This Row],[AGA methylation]]</f>
        <v>0.172077922077922</v>
      </c>
      <c r="G553">
        <v>9.3886514610979094E-3</v>
      </c>
      <c r="H553">
        <v>0</v>
      </c>
      <c r="I553">
        <v>0.225208623132441</v>
      </c>
      <c r="J553">
        <v>0.94112524205303105</v>
      </c>
      <c r="K553">
        <v>1.33622089790921E-4</v>
      </c>
      <c r="L553">
        <v>5.0718923933209599E-2</v>
      </c>
      <c r="M553">
        <v>-5.0585301843418702E-2</v>
      </c>
      <c r="N553">
        <v>-8.5682217997036005</v>
      </c>
      <c r="O553">
        <v>2.0222507242194598E-2</v>
      </c>
      <c r="P553">
        <v>0.149233036905278</v>
      </c>
      <c r="Q553" t="s">
        <v>196</v>
      </c>
      <c r="R553" t="s">
        <v>13</v>
      </c>
      <c r="S553" t="s">
        <v>13</v>
      </c>
      <c r="T553" t="s">
        <v>13</v>
      </c>
      <c r="U553" t="s">
        <v>13</v>
      </c>
      <c r="V553" t="s">
        <v>13</v>
      </c>
      <c r="W553" t="s">
        <v>13</v>
      </c>
      <c r="X553" t="s">
        <v>13</v>
      </c>
      <c r="Y553" t="s">
        <v>13</v>
      </c>
      <c r="Z553" t="s">
        <v>13</v>
      </c>
      <c r="AA553" t="s">
        <v>13</v>
      </c>
      <c r="AB553" t="s">
        <v>162</v>
      </c>
      <c r="AC553" t="s">
        <v>162</v>
      </c>
      <c r="AD553" t="s">
        <v>131</v>
      </c>
    </row>
    <row r="554" spans="1:30" x14ac:dyDescent="0.2">
      <c r="A554" t="s">
        <v>130</v>
      </c>
      <c r="B554">
        <v>726321</v>
      </c>
      <c r="C554">
        <v>726322</v>
      </c>
      <c r="D554">
        <v>6.60714285714286E-2</v>
      </c>
      <c r="E554">
        <v>0.19719371537553401</v>
      </c>
      <c r="F554">
        <f>C_LGA_DMCs2[[#This Row],[LGA methylation]]-C_LGA_DMCs2[[#This Row],[AGA methylation]]</f>
        <v>0.13112228680410543</v>
      </c>
      <c r="G554">
        <v>9.3893419350823005E-3</v>
      </c>
      <c r="H554">
        <v>0.100237426862277</v>
      </c>
      <c r="I554">
        <v>0.18787425486498399</v>
      </c>
      <c r="J554">
        <v>0.94112524205303105</v>
      </c>
      <c r="K554">
        <v>1.00475417439703E-2</v>
      </c>
      <c r="L554">
        <v>3.52967356410731E-2</v>
      </c>
      <c r="M554">
        <v>-2.5249193897102801E-2</v>
      </c>
      <c r="N554">
        <v>-1.81269219315886</v>
      </c>
      <c r="O554">
        <v>0.176334608968434</v>
      </c>
      <c r="P554">
        <v>0.47324536913549098</v>
      </c>
      <c r="Q554" t="s">
        <v>196</v>
      </c>
      <c r="R554" t="s">
        <v>13</v>
      </c>
      <c r="S554" t="s">
        <v>13</v>
      </c>
      <c r="T554" t="s">
        <v>13</v>
      </c>
      <c r="U554" t="s">
        <v>13</v>
      </c>
      <c r="V554" t="s">
        <v>13</v>
      </c>
      <c r="W554" t="s">
        <v>13</v>
      </c>
      <c r="X554" t="s">
        <v>13</v>
      </c>
      <c r="Y554" t="s">
        <v>13</v>
      </c>
      <c r="Z554" t="s">
        <v>13</v>
      </c>
      <c r="AA554" t="s">
        <v>13</v>
      </c>
      <c r="AB554" t="s">
        <v>162</v>
      </c>
      <c r="AC554" t="s">
        <v>162</v>
      </c>
      <c r="AD554" t="s">
        <v>131</v>
      </c>
    </row>
    <row r="555" spans="1:30" x14ac:dyDescent="0.2">
      <c r="A555" t="s">
        <v>58</v>
      </c>
      <c r="B555">
        <v>12540068</v>
      </c>
      <c r="C555">
        <v>12540069</v>
      </c>
      <c r="D555">
        <v>5.6550220612720602E-2</v>
      </c>
      <c r="E555">
        <v>0.19337224936710401</v>
      </c>
      <c r="F555">
        <f>C_LGA_DMCs2[[#This Row],[LGA methylation]]-C_LGA_DMCs2[[#This Row],[AGA methylation]]</f>
        <v>0.1368220287543834</v>
      </c>
      <c r="G555">
        <v>9.3992110452666006E-3</v>
      </c>
      <c r="H555">
        <v>8.2225257654363004E-2</v>
      </c>
      <c r="I555">
        <v>8.6044717795848796E-2</v>
      </c>
      <c r="J555">
        <v>0.94112524205303105</v>
      </c>
      <c r="K555">
        <v>6.7609929963263803E-3</v>
      </c>
      <c r="L555">
        <v>7.4036934605672504E-3</v>
      </c>
      <c r="M555">
        <v>-6.4270046424087302E-4</v>
      </c>
      <c r="N555">
        <v>-0.131010011030676</v>
      </c>
      <c r="O555">
        <v>9.7765044707372795E-8</v>
      </c>
      <c r="P555">
        <v>2.5693964445301301E-4</v>
      </c>
      <c r="Q555" t="s">
        <v>6</v>
      </c>
      <c r="R555" t="s">
        <v>13</v>
      </c>
      <c r="S555" t="s">
        <v>13</v>
      </c>
      <c r="T555" t="s">
        <v>13</v>
      </c>
      <c r="U555" t="s">
        <v>13</v>
      </c>
      <c r="V555" t="s">
        <v>13</v>
      </c>
      <c r="W555" t="s">
        <v>13</v>
      </c>
      <c r="X555" t="s">
        <v>13</v>
      </c>
      <c r="Y555" t="s">
        <v>13</v>
      </c>
      <c r="Z555" t="s">
        <v>15</v>
      </c>
      <c r="AA555" t="s">
        <v>13</v>
      </c>
      <c r="AB555" t="s">
        <v>13</v>
      </c>
      <c r="AC555" t="s">
        <v>13</v>
      </c>
      <c r="AD555" t="s">
        <v>131</v>
      </c>
    </row>
    <row r="556" spans="1:30" x14ac:dyDescent="0.2">
      <c r="A556" t="s">
        <v>58</v>
      </c>
      <c r="B556">
        <v>3795684</v>
      </c>
      <c r="C556">
        <v>3795685</v>
      </c>
      <c r="D556">
        <v>2.9450757575757599E-2</v>
      </c>
      <c r="E556">
        <v>0.14601517568024699</v>
      </c>
      <c r="F556">
        <f>C_LGA_DMCs2[[#This Row],[LGA methylation]]-C_LGA_DMCs2[[#This Row],[AGA methylation]]</f>
        <v>0.11656441810448939</v>
      </c>
      <c r="G556">
        <v>9.4001383277976403E-3</v>
      </c>
      <c r="H556">
        <v>6.16165173756082E-2</v>
      </c>
      <c r="I556">
        <v>0.18741477785513799</v>
      </c>
      <c r="J556">
        <v>0.94112524205303105</v>
      </c>
      <c r="K556">
        <v>3.7965952134986201E-3</v>
      </c>
      <c r="L556">
        <v>3.5124298958490799E-2</v>
      </c>
      <c r="M556">
        <v>-3.1327703744992198E-2</v>
      </c>
      <c r="N556">
        <v>-3.20969133646406</v>
      </c>
      <c r="O556">
        <v>4.6960287216857898E-3</v>
      </c>
      <c r="P556">
        <v>6.9000243800017097E-2</v>
      </c>
      <c r="Q556" t="s">
        <v>196</v>
      </c>
      <c r="R556" t="s">
        <v>13</v>
      </c>
      <c r="S556" t="s">
        <v>13</v>
      </c>
      <c r="T556" t="s">
        <v>13</v>
      </c>
      <c r="U556" t="s">
        <v>13</v>
      </c>
      <c r="V556" t="s">
        <v>13</v>
      </c>
      <c r="W556" t="s">
        <v>13</v>
      </c>
      <c r="X556" t="s">
        <v>13</v>
      </c>
      <c r="Y556" t="s">
        <v>13</v>
      </c>
      <c r="Z556" t="s">
        <v>13</v>
      </c>
      <c r="AA556" t="s">
        <v>13</v>
      </c>
      <c r="AB556" t="s">
        <v>162</v>
      </c>
      <c r="AC556" t="s">
        <v>162</v>
      </c>
      <c r="AD556" t="s">
        <v>131</v>
      </c>
    </row>
    <row r="557" spans="1:30" x14ac:dyDescent="0.2">
      <c r="A557" t="s">
        <v>11</v>
      </c>
      <c r="B557">
        <v>55162127</v>
      </c>
      <c r="C557">
        <v>55162128</v>
      </c>
      <c r="D557">
        <v>5.6818181818181802E-2</v>
      </c>
      <c r="E557">
        <v>0.16515151515151499</v>
      </c>
      <c r="F557">
        <f>C_LGA_DMCs2[[#This Row],[LGA methylation]]-C_LGA_DMCs2[[#This Row],[AGA methylation]]</f>
        <v>0.1083333333333332</v>
      </c>
      <c r="G557">
        <v>9.4018911287922103E-3</v>
      </c>
      <c r="H557">
        <v>0.151694969054229</v>
      </c>
      <c r="I557">
        <v>0.23099477452658099</v>
      </c>
      <c r="J557">
        <v>0.94112524205303105</v>
      </c>
      <c r="K557">
        <v>2.11770074094484E-2</v>
      </c>
      <c r="L557">
        <v>5.3358585858585897E-2</v>
      </c>
      <c r="M557">
        <v>-3.2181578449137403E-2</v>
      </c>
      <c r="N557">
        <v>-1.3332216999654101</v>
      </c>
      <c r="O557">
        <v>9.8089652337256902E-2</v>
      </c>
      <c r="P557">
        <v>0.34456628547919899</v>
      </c>
      <c r="Q557" t="s">
        <v>87</v>
      </c>
      <c r="R557" t="s">
        <v>88</v>
      </c>
      <c r="S557" t="s">
        <v>13</v>
      </c>
      <c r="T557" t="s">
        <v>13</v>
      </c>
      <c r="U557" t="s">
        <v>13</v>
      </c>
      <c r="V557" t="s">
        <v>13</v>
      </c>
      <c r="W557" t="s">
        <v>13</v>
      </c>
      <c r="X557" t="s">
        <v>88</v>
      </c>
      <c r="Y557" t="s">
        <v>13</v>
      </c>
      <c r="Z557" t="s">
        <v>15</v>
      </c>
      <c r="AA557" t="s">
        <v>13</v>
      </c>
      <c r="AB557" t="s">
        <v>13</v>
      </c>
      <c r="AC557" t="s">
        <v>13</v>
      </c>
      <c r="AD557" t="s">
        <v>89</v>
      </c>
    </row>
    <row r="558" spans="1:30" x14ac:dyDescent="0.2">
      <c r="A558" t="s">
        <v>38</v>
      </c>
      <c r="B558">
        <v>177311947</v>
      </c>
      <c r="C558">
        <v>177311948</v>
      </c>
      <c r="D558">
        <v>0</v>
      </c>
      <c r="E558">
        <v>0.151666666666667</v>
      </c>
      <c r="F558">
        <f>C_LGA_DMCs2[[#This Row],[LGA methylation]]-C_LGA_DMCs2[[#This Row],[AGA methylation]]</f>
        <v>0.151666666666667</v>
      </c>
      <c r="G558">
        <v>9.5029811715206195E-3</v>
      </c>
      <c r="H558">
        <v>0</v>
      </c>
      <c r="I558">
        <v>0.282891812850386</v>
      </c>
      <c r="J558">
        <v>0.94112524205303105</v>
      </c>
      <c r="K558">
        <v>0</v>
      </c>
      <c r="L558">
        <v>7.2201222292368097E-2</v>
      </c>
      <c r="M558">
        <v>-7.2201222292368097E-2</v>
      </c>
      <c r="N558">
        <v>1</v>
      </c>
      <c r="O558">
        <v>2.33878360560315E-4</v>
      </c>
      <c r="P558">
        <v>1.1601036085715499E-2</v>
      </c>
      <c r="Q558" t="s">
        <v>196</v>
      </c>
      <c r="R558" t="s">
        <v>13</v>
      </c>
      <c r="S558" t="s">
        <v>13</v>
      </c>
      <c r="T558" t="s">
        <v>13</v>
      </c>
      <c r="U558" t="s">
        <v>13</v>
      </c>
      <c r="V558" t="s">
        <v>13</v>
      </c>
      <c r="W558" t="s">
        <v>13</v>
      </c>
      <c r="X558" t="s">
        <v>13</v>
      </c>
      <c r="Y558" t="s">
        <v>13</v>
      </c>
      <c r="Z558" t="s">
        <v>13</v>
      </c>
      <c r="AA558" t="s">
        <v>13</v>
      </c>
      <c r="AB558" t="s">
        <v>179</v>
      </c>
      <c r="AC558" t="s">
        <v>179</v>
      </c>
      <c r="AD558" t="s">
        <v>131</v>
      </c>
    </row>
    <row r="559" spans="1:30" x14ac:dyDescent="0.2">
      <c r="A559" t="s">
        <v>17</v>
      </c>
      <c r="B559">
        <v>89887981</v>
      </c>
      <c r="C559">
        <v>89887982</v>
      </c>
      <c r="D559">
        <v>0.24146129211918699</v>
      </c>
      <c r="E559">
        <v>8.6334120425029498E-2</v>
      </c>
      <c r="F559">
        <f>C_LGA_DMCs2[[#This Row],[LGA methylation]]-C_LGA_DMCs2[[#This Row],[AGA methylation]]</f>
        <v>-0.15512717169415749</v>
      </c>
      <c r="G559">
        <v>9.5321688403788296E-3</v>
      </c>
      <c r="H559">
        <v>0.29763056100670898</v>
      </c>
      <c r="I559">
        <v>0.10614008960582801</v>
      </c>
      <c r="J559">
        <v>0.94112524205303105</v>
      </c>
      <c r="K559">
        <v>8.8583950845168596E-2</v>
      </c>
      <c r="L559">
        <v>1.12657186215333E-2</v>
      </c>
      <c r="M559">
        <v>7.7318232223635305E-2</v>
      </c>
      <c r="N559">
        <v>2.97510599923667</v>
      </c>
      <c r="O559">
        <v>0.82580859487966995</v>
      </c>
      <c r="P559">
        <v>0.94099693287198005</v>
      </c>
      <c r="Q559" t="s">
        <v>6</v>
      </c>
      <c r="R559" t="s">
        <v>13</v>
      </c>
      <c r="S559" t="s">
        <v>13</v>
      </c>
      <c r="T559" t="s">
        <v>13</v>
      </c>
      <c r="U559" t="s">
        <v>13</v>
      </c>
      <c r="V559" t="s">
        <v>13</v>
      </c>
      <c r="W559" t="s">
        <v>13</v>
      </c>
      <c r="X559" t="s">
        <v>13</v>
      </c>
      <c r="Y559" t="s">
        <v>13</v>
      </c>
      <c r="Z559" t="s">
        <v>15</v>
      </c>
      <c r="AA559" t="s">
        <v>13</v>
      </c>
      <c r="AB559" t="s">
        <v>13</v>
      </c>
      <c r="AC559" t="s">
        <v>13</v>
      </c>
      <c r="AD559" t="s">
        <v>131</v>
      </c>
    </row>
    <row r="560" spans="1:30" x14ac:dyDescent="0.2">
      <c r="A560" t="s">
        <v>133</v>
      </c>
      <c r="B560">
        <v>241035603</v>
      </c>
      <c r="C560">
        <v>241035604</v>
      </c>
      <c r="D560">
        <v>4.8958333333333298E-2</v>
      </c>
      <c r="E560">
        <v>0.16300979722032399</v>
      </c>
      <c r="F560">
        <f>C_LGA_DMCs2[[#This Row],[LGA methylation]]-C_LGA_DMCs2[[#This Row],[AGA methylation]]</f>
        <v>0.11405146388699069</v>
      </c>
      <c r="G560">
        <v>9.5324416537564093E-3</v>
      </c>
      <c r="H560">
        <v>0.122990476041723</v>
      </c>
      <c r="I560">
        <v>0.12998633375195101</v>
      </c>
      <c r="J560">
        <v>0.94112524205303105</v>
      </c>
      <c r="K560">
        <v>1.5126657196969699E-2</v>
      </c>
      <c r="L560">
        <v>1.6896446962273499E-2</v>
      </c>
      <c r="M560">
        <v>-1.76978976530383E-3</v>
      </c>
      <c r="N560">
        <v>-0.15962669885047201</v>
      </c>
      <c r="O560">
        <v>8.8822144457650298E-2</v>
      </c>
      <c r="P560">
        <v>0.32894320788895698</v>
      </c>
      <c r="Q560" t="s">
        <v>6</v>
      </c>
      <c r="R560" t="s">
        <v>13</v>
      </c>
      <c r="S560" t="s">
        <v>13</v>
      </c>
      <c r="T560" t="s">
        <v>13</v>
      </c>
      <c r="U560" t="s">
        <v>13</v>
      </c>
      <c r="V560" t="s">
        <v>13</v>
      </c>
      <c r="W560" t="s">
        <v>13</v>
      </c>
      <c r="X560" t="s">
        <v>13</v>
      </c>
      <c r="Y560" t="s">
        <v>13</v>
      </c>
      <c r="Z560" t="s">
        <v>15</v>
      </c>
      <c r="AA560" t="s">
        <v>13</v>
      </c>
      <c r="AB560" t="s">
        <v>13</v>
      </c>
      <c r="AC560" t="s">
        <v>13</v>
      </c>
      <c r="AD560" t="s">
        <v>131</v>
      </c>
    </row>
    <row r="561" spans="1:30" x14ac:dyDescent="0.2">
      <c r="A561" t="s">
        <v>17</v>
      </c>
      <c r="B561">
        <v>170088485</v>
      </c>
      <c r="C561">
        <v>170088486</v>
      </c>
      <c r="D561">
        <v>1.1904761904761901E-2</v>
      </c>
      <c r="E561">
        <v>0.236688311688312</v>
      </c>
      <c r="F561">
        <f>C_LGA_DMCs2[[#This Row],[LGA methylation]]-C_LGA_DMCs2[[#This Row],[AGA methylation]]</f>
        <v>0.22478354978355011</v>
      </c>
      <c r="G561">
        <v>9.5616867298819793E-3</v>
      </c>
      <c r="H561">
        <v>4.1239304942116098E-2</v>
      </c>
      <c r="I561">
        <v>0.29121530584762501</v>
      </c>
      <c r="J561">
        <v>0.94112524205303105</v>
      </c>
      <c r="K561">
        <v>1.70068027210884E-3</v>
      </c>
      <c r="L561">
        <v>8.4806354359925798E-2</v>
      </c>
      <c r="M561">
        <v>-8.3105674087816994E-2</v>
      </c>
      <c r="N561">
        <v>-5.6399885219739003</v>
      </c>
      <c r="O561">
        <v>8.3958577769235598E-3</v>
      </c>
      <c r="P561">
        <v>0.10127223702171199</v>
      </c>
      <c r="Q561" t="s">
        <v>61</v>
      </c>
      <c r="R561" t="s">
        <v>13</v>
      </c>
      <c r="S561" t="s">
        <v>13</v>
      </c>
      <c r="T561" t="s">
        <v>13</v>
      </c>
      <c r="U561" t="s">
        <v>13</v>
      </c>
      <c r="V561" t="s">
        <v>13</v>
      </c>
      <c r="W561" t="s">
        <v>13</v>
      </c>
      <c r="X561" t="s">
        <v>102</v>
      </c>
      <c r="Y561" t="s">
        <v>13</v>
      </c>
      <c r="Z561" t="s">
        <v>15</v>
      </c>
      <c r="AA561" t="s">
        <v>13</v>
      </c>
      <c r="AB561" t="s">
        <v>13</v>
      </c>
      <c r="AC561" t="s">
        <v>13</v>
      </c>
      <c r="AD561" t="s">
        <v>103</v>
      </c>
    </row>
    <row r="562" spans="1:30" x14ac:dyDescent="0.2">
      <c r="A562" t="s">
        <v>130</v>
      </c>
      <c r="B562">
        <v>2178943</v>
      </c>
      <c r="C562">
        <v>2178944</v>
      </c>
      <c r="D562">
        <v>8.3333333333333297E-3</v>
      </c>
      <c r="E562">
        <v>0.16666666666666699</v>
      </c>
      <c r="F562">
        <f>C_LGA_DMCs2[[#This Row],[LGA methylation]]-C_LGA_DMCs2[[#This Row],[AGA methylation]]</f>
        <v>0.15833333333333366</v>
      </c>
      <c r="G562">
        <v>9.5695318181182997E-3</v>
      </c>
      <c r="H562">
        <v>2.8867513459481301E-2</v>
      </c>
      <c r="I562">
        <v>0.23570226039551601</v>
      </c>
      <c r="J562">
        <v>0.94112524205303105</v>
      </c>
      <c r="K562">
        <v>8.3333333333333295E-4</v>
      </c>
      <c r="L562">
        <v>5.5555555555555601E-2</v>
      </c>
      <c r="M562">
        <v>-5.47222222222222E-2</v>
      </c>
      <c r="N562">
        <v>-6.0588936890535701</v>
      </c>
      <c r="O562">
        <v>9.0951048407521794E-3</v>
      </c>
      <c r="P562">
        <v>0.10628098710148701</v>
      </c>
      <c r="Q562" t="s">
        <v>196</v>
      </c>
      <c r="R562" t="s">
        <v>13</v>
      </c>
      <c r="S562" t="s">
        <v>13</v>
      </c>
      <c r="T562" t="s">
        <v>13</v>
      </c>
      <c r="U562" t="s">
        <v>13</v>
      </c>
      <c r="V562" t="s">
        <v>13</v>
      </c>
      <c r="W562" t="s">
        <v>13</v>
      </c>
      <c r="X562" t="s">
        <v>13</v>
      </c>
      <c r="Y562" t="s">
        <v>13</v>
      </c>
      <c r="Z562" t="s">
        <v>13</v>
      </c>
      <c r="AA562" t="s">
        <v>13</v>
      </c>
      <c r="AB562" t="s">
        <v>154</v>
      </c>
      <c r="AC562" t="s">
        <v>154</v>
      </c>
      <c r="AD562" t="s">
        <v>131</v>
      </c>
    </row>
    <row r="563" spans="1:30" x14ac:dyDescent="0.2">
      <c r="A563" t="s">
        <v>114</v>
      </c>
      <c r="B563">
        <v>64002795</v>
      </c>
      <c r="C563">
        <v>64002796</v>
      </c>
      <c r="D563">
        <v>8.3333333333333301E-2</v>
      </c>
      <c r="E563">
        <v>0.22835497835497801</v>
      </c>
      <c r="F563">
        <f>C_LGA_DMCs2[[#This Row],[LGA methylation]]-C_LGA_DMCs2[[#This Row],[AGA methylation]]</f>
        <v>0.14502164502164472</v>
      </c>
      <c r="G563">
        <v>9.5849840485469698E-3</v>
      </c>
      <c r="H563">
        <v>0.28867513459481298</v>
      </c>
      <c r="I563">
        <v>0.18464421431282399</v>
      </c>
      <c r="J563">
        <v>0.94112524205303105</v>
      </c>
      <c r="K563">
        <v>8.3333333333333301E-2</v>
      </c>
      <c r="L563">
        <v>3.4093485879200199E-2</v>
      </c>
      <c r="M563">
        <v>4.92398474541332E-2</v>
      </c>
      <c r="N563">
        <v>1.28939757407178</v>
      </c>
      <c r="O563">
        <v>0.95768715910167102</v>
      </c>
      <c r="P563">
        <v>0.98341486830886404</v>
      </c>
      <c r="Q563" t="s">
        <v>196</v>
      </c>
      <c r="R563" t="s">
        <v>13</v>
      </c>
      <c r="S563" t="s">
        <v>13</v>
      </c>
      <c r="T563" t="s">
        <v>13</v>
      </c>
      <c r="U563" t="s">
        <v>13</v>
      </c>
      <c r="V563" t="s">
        <v>13</v>
      </c>
      <c r="W563" t="s">
        <v>13</v>
      </c>
      <c r="X563" t="s">
        <v>13</v>
      </c>
      <c r="Y563" t="s">
        <v>13</v>
      </c>
      <c r="Z563" t="s">
        <v>13</v>
      </c>
      <c r="AA563" t="s">
        <v>13</v>
      </c>
      <c r="AB563" t="s">
        <v>149</v>
      </c>
      <c r="AC563" t="s">
        <v>149</v>
      </c>
      <c r="AD563" t="s">
        <v>131</v>
      </c>
    </row>
    <row r="564" spans="1:30" x14ac:dyDescent="0.2">
      <c r="A564" t="s">
        <v>38</v>
      </c>
      <c r="B564">
        <v>79829454</v>
      </c>
      <c r="C564">
        <v>79829455</v>
      </c>
      <c r="D564">
        <v>2.9699974574116401E-2</v>
      </c>
      <c r="E564">
        <v>0.18698987481323101</v>
      </c>
      <c r="F564">
        <f>C_LGA_DMCs2[[#This Row],[LGA methylation]]-C_LGA_DMCs2[[#This Row],[AGA methylation]]</f>
        <v>0.1572899002391146</v>
      </c>
      <c r="G564">
        <v>9.6273980944802107E-3</v>
      </c>
      <c r="H564">
        <v>5.09688242663284E-2</v>
      </c>
      <c r="I564">
        <v>0.13147597464637001</v>
      </c>
      <c r="J564">
        <v>0.94112524205303105</v>
      </c>
      <c r="K564">
        <v>2.5978210470918701E-3</v>
      </c>
      <c r="L564">
        <v>1.72859319092129E-2</v>
      </c>
      <c r="M564">
        <v>-1.4688110862121E-2</v>
      </c>
      <c r="N564">
        <v>-2.7342244252819801</v>
      </c>
      <c r="O564">
        <v>0.78917349957101501</v>
      </c>
      <c r="P564">
        <v>0.92353914173137297</v>
      </c>
      <c r="Q564" t="s">
        <v>196</v>
      </c>
      <c r="R564" t="s">
        <v>13</v>
      </c>
      <c r="S564" t="s">
        <v>13</v>
      </c>
      <c r="T564" t="s">
        <v>13</v>
      </c>
      <c r="U564" t="s">
        <v>13</v>
      </c>
      <c r="V564" t="s">
        <v>13</v>
      </c>
      <c r="W564" t="s">
        <v>13</v>
      </c>
      <c r="X564" t="s">
        <v>13</v>
      </c>
      <c r="Y564" t="s">
        <v>13</v>
      </c>
      <c r="Z564" t="s">
        <v>13</v>
      </c>
      <c r="AA564" t="s">
        <v>13</v>
      </c>
      <c r="AB564" t="s">
        <v>179</v>
      </c>
      <c r="AC564" t="s">
        <v>179</v>
      </c>
      <c r="AD564" t="s">
        <v>131</v>
      </c>
    </row>
    <row r="565" spans="1:30" x14ac:dyDescent="0.2">
      <c r="A565" t="s">
        <v>11</v>
      </c>
      <c r="B565">
        <v>7873861</v>
      </c>
      <c r="C565">
        <v>7873862</v>
      </c>
      <c r="D565">
        <v>0.16746909507604699</v>
      </c>
      <c r="E565">
        <v>3.5177865612648199E-2</v>
      </c>
      <c r="F565">
        <f>C_LGA_DMCs2[[#This Row],[LGA methylation]]-C_LGA_DMCs2[[#This Row],[AGA methylation]]</f>
        <v>-0.13229122946339877</v>
      </c>
      <c r="G565">
        <v>9.6880655428853504E-3</v>
      </c>
      <c r="H565">
        <v>0.11266392956062</v>
      </c>
      <c r="I565">
        <v>5.5331545089539698E-2</v>
      </c>
      <c r="J565">
        <v>0.94112524205303105</v>
      </c>
      <c r="K565">
        <v>1.25759036402156E-2</v>
      </c>
      <c r="L565">
        <v>3.0615798819957599E-3</v>
      </c>
      <c r="M565">
        <v>9.5143237582197993E-3</v>
      </c>
      <c r="N565">
        <v>2.0383138373110299</v>
      </c>
      <c r="O565">
        <v>0.23768588436119001</v>
      </c>
      <c r="P565">
        <v>0.548779818178325</v>
      </c>
      <c r="Q565" t="s">
        <v>6</v>
      </c>
      <c r="R565" t="s">
        <v>13</v>
      </c>
      <c r="S565" t="s">
        <v>13</v>
      </c>
      <c r="T565" t="s">
        <v>13</v>
      </c>
      <c r="U565" t="s">
        <v>13</v>
      </c>
      <c r="V565" t="s">
        <v>13</v>
      </c>
      <c r="W565" t="s">
        <v>13</v>
      </c>
      <c r="X565" t="s">
        <v>13</v>
      </c>
      <c r="Y565" t="s">
        <v>13</v>
      </c>
      <c r="Z565" t="s">
        <v>15</v>
      </c>
      <c r="AA565" t="s">
        <v>13</v>
      </c>
      <c r="AB565" t="s">
        <v>13</v>
      </c>
      <c r="AC565" t="s">
        <v>13</v>
      </c>
      <c r="AD565" t="s">
        <v>131</v>
      </c>
    </row>
    <row r="566" spans="1:30" x14ac:dyDescent="0.2">
      <c r="A566" t="s">
        <v>23</v>
      </c>
      <c r="B566">
        <v>144327487</v>
      </c>
      <c r="C566">
        <v>144327488</v>
      </c>
      <c r="D566">
        <v>1.5151515151515201E-2</v>
      </c>
      <c r="E566">
        <v>0.14032187907786001</v>
      </c>
      <c r="F566">
        <f>C_LGA_DMCs2[[#This Row],[LGA methylation]]-C_LGA_DMCs2[[#This Row],[AGA methylation]]</f>
        <v>0.12517036392634481</v>
      </c>
      <c r="G566">
        <v>9.6881521305150192E-3</v>
      </c>
      <c r="H566">
        <v>5.2486388108147798E-2</v>
      </c>
      <c r="I566">
        <v>0.29907223520164</v>
      </c>
      <c r="J566">
        <v>0.94112524205303105</v>
      </c>
      <c r="K566">
        <v>2.7548209366391198E-3</v>
      </c>
      <c r="L566">
        <v>8.9444201868505296E-2</v>
      </c>
      <c r="M566">
        <v>-8.6689380931866206E-2</v>
      </c>
      <c r="N566">
        <v>-5.0209575122570396</v>
      </c>
      <c r="O566">
        <v>8.1047477174296806E-2</v>
      </c>
      <c r="P566">
        <v>0.32303144307194298</v>
      </c>
      <c r="Q566" t="s">
        <v>6</v>
      </c>
      <c r="R566" t="s">
        <v>13</v>
      </c>
      <c r="S566" t="s">
        <v>13</v>
      </c>
      <c r="T566" t="s">
        <v>13</v>
      </c>
      <c r="U566" t="s">
        <v>13</v>
      </c>
      <c r="V566" t="s">
        <v>13</v>
      </c>
      <c r="W566" t="s">
        <v>13</v>
      </c>
      <c r="X566" t="s">
        <v>13</v>
      </c>
      <c r="Y566" t="s">
        <v>13</v>
      </c>
      <c r="Z566" t="s">
        <v>15</v>
      </c>
      <c r="AA566" t="s">
        <v>13</v>
      </c>
      <c r="AB566" t="s">
        <v>13</v>
      </c>
      <c r="AC566" t="s">
        <v>13</v>
      </c>
      <c r="AD566" t="s">
        <v>131</v>
      </c>
    </row>
    <row r="567" spans="1:30" x14ac:dyDescent="0.2">
      <c r="A567" t="s">
        <v>130</v>
      </c>
      <c r="B567">
        <v>88785977</v>
      </c>
      <c r="C567">
        <v>88785978</v>
      </c>
      <c r="D567">
        <v>0.176849295928243</v>
      </c>
      <c r="E567">
        <v>4.5454545454545497E-2</v>
      </c>
      <c r="F567">
        <f>C_LGA_DMCs2[[#This Row],[LGA methylation]]-C_LGA_DMCs2[[#This Row],[AGA methylation]]</f>
        <v>-0.1313947504736975</v>
      </c>
      <c r="G567">
        <v>9.6984521401437696E-3</v>
      </c>
      <c r="H567">
        <v>0.25579460023270101</v>
      </c>
      <c r="I567">
        <v>0.15075567228888201</v>
      </c>
      <c r="J567">
        <v>0.94112524205303105</v>
      </c>
      <c r="K567">
        <v>6.54308775082071E-2</v>
      </c>
      <c r="L567">
        <v>2.27272727272727E-2</v>
      </c>
      <c r="M567">
        <v>4.27036047809344E-2</v>
      </c>
      <c r="N567">
        <v>1.52554704799965</v>
      </c>
      <c r="O567">
        <v>3.7124414028210803E-2</v>
      </c>
      <c r="P567">
        <v>0.20794871438805801</v>
      </c>
      <c r="Q567" t="s">
        <v>6</v>
      </c>
      <c r="R567" t="s">
        <v>13</v>
      </c>
      <c r="S567" t="s">
        <v>13</v>
      </c>
      <c r="T567" t="s">
        <v>13</v>
      </c>
      <c r="U567" t="s">
        <v>13</v>
      </c>
      <c r="V567" t="s">
        <v>13</v>
      </c>
      <c r="W567" t="s">
        <v>13</v>
      </c>
      <c r="X567" t="s">
        <v>13</v>
      </c>
      <c r="Y567" t="s">
        <v>13</v>
      </c>
      <c r="Z567" t="s">
        <v>15</v>
      </c>
      <c r="AA567" t="s">
        <v>13</v>
      </c>
      <c r="AB567" t="s">
        <v>13</v>
      </c>
      <c r="AC567" t="s">
        <v>13</v>
      </c>
      <c r="AD567" t="s">
        <v>131</v>
      </c>
    </row>
    <row r="568" spans="1:30" x14ac:dyDescent="0.2">
      <c r="A568" t="s">
        <v>127</v>
      </c>
      <c r="B568">
        <v>139559606</v>
      </c>
      <c r="C568">
        <v>139559607</v>
      </c>
      <c r="D568">
        <v>2.0833333333333301E-2</v>
      </c>
      <c r="E568">
        <v>0.235202818700842</v>
      </c>
      <c r="F568">
        <f>C_LGA_DMCs2[[#This Row],[LGA methylation]]-C_LGA_DMCs2[[#This Row],[AGA methylation]]</f>
        <v>0.21436948536750872</v>
      </c>
      <c r="G568">
        <v>9.7820610269463704E-3</v>
      </c>
      <c r="H568">
        <v>7.2168783648703203E-2</v>
      </c>
      <c r="I568">
        <v>0.34301436077687097</v>
      </c>
      <c r="J568">
        <v>0.94112524205303105</v>
      </c>
      <c r="K568">
        <v>5.2083333333333296E-3</v>
      </c>
      <c r="L568">
        <v>0.117658851699166</v>
      </c>
      <c r="M568">
        <v>-0.112450518365832</v>
      </c>
      <c r="N568">
        <v>-4.49764426717043</v>
      </c>
      <c r="O568">
        <v>1.07355373890287E-3</v>
      </c>
      <c r="P568">
        <v>3.0328064318405699E-2</v>
      </c>
      <c r="Q568" t="s">
        <v>6</v>
      </c>
      <c r="R568" t="s">
        <v>13</v>
      </c>
      <c r="S568" t="s">
        <v>13</v>
      </c>
      <c r="T568" t="s">
        <v>13</v>
      </c>
      <c r="U568" t="s">
        <v>13</v>
      </c>
      <c r="V568" t="s">
        <v>13</v>
      </c>
      <c r="W568" t="s">
        <v>13</v>
      </c>
      <c r="X568" t="s">
        <v>13</v>
      </c>
      <c r="Y568" t="s">
        <v>13</v>
      </c>
      <c r="Z568" t="s">
        <v>15</v>
      </c>
      <c r="AA568" t="s">
        <v>13</v>
      </c>
      <c r="AB568" t="s">
        <v>13</v>
      </c>
      <c r="AC568" t="s">
        <v>13</v>
      </c>
      <c r="AD568" t="s">
        <v>131</v>
      </c>
    </row>
    <row r="569" spans="1:30" x14ac:dyDescent="0.2">
      <c r="A569" t="s">
        <v>17</v>
      </c>
      <c r="B569">
        <v>44245959</v>
      </c>
      <c r="C569">
        <v>44245960</v>
      </c>
      <c r="D569">
        <v>0.14483502608502599</v>
      </c>
      <c r="E569">
        <v>2.4873737373737399E-2</v>
      </c>
      <c r="F569">
        <f>C_LGA_DMCs2[[#This Row],[LGA methylation]]-C_LGA_DMCs2[[#This Row],[AGA methylation]]</f>
        <v>-0.1199612887112886</v>
      </c>
      <c r="G569">
        <v>9.7849044800869898E-3</v>
      </c>
      <c r="H569">
        <v>0.14660046794951601</v>
      </c>
      <c r="I569">
        <v>4.4097843589036699E-2</v>
      </c>
      <c r="J569">
        <v>0.94112524205303105</v>
      </c>
      <c r="K569">
        <v>2.14916972030171E-2</v>
      </c>
      <c r="L569">
        <v>1.9446198092031399E-3</v>
      </c>
      <c r="M569">
        <v>1.9547077393813998E-2</v>
      </c>
      <c r="N569">
        <v>3.4662193892020201</v>
      </c>
      <c r="O569">
        <v>0.91704729624261805</v>
      </c>
      <c r="P569">
        <v>0.97071960131665302</v>
      </c>
      <c r="Q569" t="s">
        <v>6</v>
      </c>
      <c r="R569" t="s">
        <v>13</v>
      </c>
      <c r="S569" t="s">
        <v>13</v>
      </c>
      <c r="T569" t="s">
        <v>13</v>
      </c>
      <c r="U569" t="s">
        <v>13</v>
      </c>
      <c r="V569" t="s">
        <v>13</v>
      </c>
      <c r="W569" t="s">
        <v>13</v>
      </c>
      <c r="X569" t="s">
        <v>13</v>
      </c>
      <c r="Y569" t="s">
        <v>13</v>
      </c>
      <c r="Z569" t="s">
        <v>15</v>
      </c>
      <c r="AA569" t="s">
        <v>13</v>
      </c>
      <c r="AB569" t="s">
        <v>13</v>
      </c>
      <c r="AC569" t="s">
        <v>13</v>
      </c>
      <c r="AD569" t="s">
        <v>131</v>
      </c>
    </row>
    <row r="570" spans="1:30" x14ac:dyDescent="0.2">
      <c r="A570" t="s">
        <v>132</v>
      </c>
      <c r="B570">
        <v>82952209</v>
      </c>
      <c r="C570">
        <v>82952210</v>
      </c>
      <c r="D570">
        <v>0.16118121393856699</v>
      </c>
      <c r="E570">
        <v>4.5525127046866197E-2</v>
      </c>
      <c r="F570">
        <f>C_LGA_DMCs2[[#This Row],[LGA methylation]]-C_LGA_DMCs2[[#This Row],[AGA methylation]]</f>
        <v>-0.11565608689170079</v>
      </c>
      <c r="G570">
        <v>9.7928975289074995E-3</v>
      </c>
      <c r="H570">
        <v>0.100918406157013</v>
      </c>
      <c r="I570">
        <v>9.2365018686124303E-2</v>
      </c>
      <c r="J570">
        <v>0.94112524205303105</v>
      </c>
      <c r="K570">
        <v>1.01845247012718E-2</v>
      </c>
      <c r="L570">
        <v>8.5312966768880897E-3</v>
      </c>
      <c r="M570">
        <v>1.6532280243837601E-3</v>
      </c>
      <c r="N570">
        <v>0.25554171373981399</v>
      </c>
      <c r="O570">
        <v>0.69762761883484203</v>
      </c>
      <c r="P570">
        <v>0.88373412484038105</v>
      </c>
      <c r="Q570" t="s">
        <v>196</v>
      </c>
      <c r="R570" t="s">
        <v>13</v>
      </c>
      <c r="S570" t="s">
        <v>13</v>
      </c>
      <c r="T570" t="s">
        <v>13</v>
      </c>
      <c r="U570" t="s">
        <v>13</v>
      </c>
      <c r="V570" t="s">
        <v>13</v>
      </c>
      <c r="W570" t="s">
        <v>13</v>
      </c>
      <c r="X570" t="s">
        <v>13</v>
      </c>
      <c r="Y570" t="s">
        <v>13</v>
      </c>
      <c r="Z570" t="s">
        <v>13</v>
      </c>
      <c r="AA570" t="s">
        <v>13</v>
      </c>
      <c r="AB570" t="s">
        <v>162</v>
      </c>
      <c r="AC570" t="s">
        <v>162</v>
      </c>
      <c r="AD570" t="s">
        <v>131</v>
      </c>
    </row>
    <row r="571" spans="1:30" x14ac:dyDescent="0.2">
      <c r="A571" t="s">
        <v>134</v>
      </c>
      <c r="B571">
        <v>29478340</v>
      </c>
      <c r="C571">
        <v>29478341</v>
      </c>
      <c r="D571">
        <v>0.179619370528461</v>
      </c>
      <c r="E571">
        <v>3.7878787878787901E-2</v>
      </c>
      <c r="F571">
        <f>C_LGA_DMCs2[[#This Row],[LGA methylation]]-C_LGA_DMCs2[[#This Row],[AGA methylation]]</f>
        <v>-0.1417405826496731</v>
      </c>
      <c r="G571">
        <v>9.8043054442790503E-3</v>
      </c>
      <c r="H571">
        <v>0.190106449668624</v>
      </c>
      <c r="I571">
        <v>8.6310456779552194E-2</v>
      </c>
      <c r="J571">
        <v>0.94112524205303105</v>
      </c>
      <c r="K571">
        <v>3.30840258868077E-2</v>
      </c>
      <c r="L571">
        <v>7.4494949494949498E-3</v>
      </c>
      <c r="M571">
        <v>2.5634530937312799E-2</v>
      </c>
      <c r="N571">
        <v>2.15092027785871</v>
      </c>
      <c r="O571">
        <v>5.8146229510861803E-4</v>
      </c>
      <c r="P571">
        <v>2.0325149270032601E-2</v>
      </c>
      <c r="Q571" t="s">
        <v>6</v>
      </c>
      <c r="R571" t="s">
        <v>13</v>
      </c>
      <c r="S571" t="s">
        <v>13</v>
      </c>
      <c r="T571" t="s">
        <v>13</v>
      </c>
      <c r="U571" t="s">
        <v>13</v>
      </c>
      <c r="V571" t="s">
        <v>13</v>
      </c>
      <c r="W571" t="s">
        <v>13</v>
      </c>
      <c r="X571" t="s">
        <v>13</v>
      </c>
      <c r="Y571" t="s">
        <v>13</v>
      </c>
      <c r="Z571" t="s">
        <v>15</v>
      </c>
      <c r="AA571" t="s">
        <v>13</v>
      </c>
      <c r="AB571" t="s">
        <v>13</v>
      </c>
      <c r="AC571" t="s">
        <v>13</v>
      </c>
      <c r="AD571" t="s">
        <v>131</v>
      </c>
    </row>
    <row r="572" spans="1:30" x14ac:dyDescent="0.2">
      <c r="A572" t="s">
        <v>11</v>
      </c>
      <c r="B572">
        <v>53993024</v>
      </c>
      <c r="C572">
        <v>53993025</v>
      </c>
      <c r="D572">
        <v>4.7727272727272702E-2</v>
      </c>
      <c r="E572">
        <v>0.16218238283455699</v>
      </c>
      <c r="F572">
        <f>C_LGA_DMCs2[[#This Row],[LGA methylation]]-C_LGA_DMCs2[[#This Row],[AGA methylation]]</f>
        <v>0.11445511010728429</v>
      </c>
      <c r="G572">
        <v>9.8752029885107208E-3</v>
      </c>
      <c r="H572">
        <v>8.4004869988698799E-2</v>
      </c>
      <c r="I572">
        <v>0.17112704944568699</v>
      </c>
      <c r="J572">
        <v>0.94112524205303105</v>
      </c>
      <c r="K572">
        <v>7.4806230769524397E-3</v>
      </c>
      <c r="L572">
        <v>2.9284467051986601E-2</v>
      </c>
      <c r="M572">
        <v>-2.1803843975034199E-2</v>
      </c>
      <c r="N572">
        <v>-1.9689052937212099</v>
      </c>
      <c r="O572">
        <v>9.18058615347867E-3</v>
      </c>
      <c r="P572">
        <v>0.106850108307737</v>
      </c>
      <c r="Q572" t="s">
        <v>198</v>
      </c>
      <c r="R572" t="s">
        <v>13</v>
      </c>
      <c r="S572" t="s">
        <v>13</v>
      </c>
      <c r="T572" t="s">
        <v>13</v>
      </c>
      <c r="U572" t="s">
        <v>13</v>
      </c>
      <c r="V572" t="s">
        <v>13</v>
      </c>
      <c r="W572" t="s">
        <v>13</v>
      </c>
      <c r="X572" t="s">
        <v>293</v>
      </c>
      <c r="Y572" t="s">
        <v>293</v>
      </c>
      <c r="Z572" t="s">
        <v>13</v>
      </c>
      <c r="AA572" t="s">
        <v>13</v>
      </c>
      <c r="AB572" t="s">
        <v>179</v>
      </c>
      <c r="AC572" t="s">
        <v>179</v>
      </c>
      <c r="AD572" t="s">
        <v>294</v>
      </c>
    </row>
    <row r="573" spans="1:30" x14ac:dyDescent="0.2">
      <c r="A573" t="s">
        <v>43</v>
      </c>
      <c r="B573">
        <v>67637414</v>
      </c>
      <c r="C573">
        <v>67637415</v>
      </c>
      <c r="D573">
        <v>0.13445378151260501</v>
      </c>
      <c r="E573">
        <v>0.37457781296396198</v>
      </c>
      <c r="F573">
        <f>C_LGA_DMCs2[[#This Row],[LGA methylation]]-C_LGA_DMCs2[[#This Row],[AGA methylation]]</f>
        <v>0.24012403145135697</v>
      </c>
      <c r="G573">
        <v>9.8920566221318094E-3</v>
      </c>
      <c r="H573">
        <v>0.24638933731415799</v>
      </c>
      <c r="I573">
        <v>0.28618823781073899</v>
      </c>
      <c r="J573">
        <v>0.94112524205303105</v>
      </c>
      <c r="K573">
        <v>6.0707705542109899E-2</v>
      </c>
      <c r="L573">
        <v>8.1903707461216294E-2</v>
      </c>
      <c r="M573">
        <v>-2.1196001919106401E-2</v>
      </c>
      <c r="N573">
        <v>-0.432049111200352</v>
      </c>
      <c r="O573">
        <v>0.97895349472143001</v>
      </c>
      <c r="P573">
        <v>0.991847631755297</v>
      </c>
      <c r="Q573" t="s">
        <v>6</v>
      </c>
      <c r="R573" t="s">
        <v>13</v>
      </c>
      <c r="S573" t="s">
        <v>13</v>
      </c>
      <c r="T573" t="s">
        <v>13</v>
      </c>
      <c r="U573" t="s">
        <v>13</v>
      </c>
      <c r="V573" t="s">
        <v>13</v>
      </c>
      <c r="W573" t="s">
        <v>13</v>
      </c>
      <c r="X573" t="s">
        <v>13</v>
      </c>
      <c r="Y573" t="s">
        <v>13</v>
      </c>
      <c r="Z573" t="s">
        <v>15</v>
      </c>
      <c r="AA573" t="s">
        <v>13</v>
      </c>
      <c r="AB573" t="s">
        <v>13</v>
      </c>
      <c r="AC573" t="s">
        <v>13</v>
      </c>
      <c r="AD573" t="s">
        <v>131</v>
      </c>
    </row>
    <row r="574" spans="1:30" x14ac:dyDescent="0.2">
      <c r="A574" t="s">
        <v>38</v>
      </c>
      <c r="B574">
        <v>10261853</v>
      </c>
      <c r="C574">
        <v>10261854</v>
      </c>
      <c r="D574">
        <v>6.6077441077441096E-2</v>
      </c>
      <c r="E574">
        <v>0.24005100089251599</v>
      </c>
      <c r="F574">
        <f>C_LGA_DMCs2[[#This Row],[LGA methylation]]-C_LGA_DMCs2[[#This Row],[AGA methylation]]</f>
        <v>0.1739735598150749</v>
      </c>
      <c r="G574">
        <v>9.9234497008808299E-3</v>
      </c>
      <c r="H574">
        <v>0.155673847628164</v>
      </c>
      <c r="I574">
        <v>0.334919908771041</v>
      </c>
      <c r="J574">
        <v>0.94112524205303105</v>
      </c>
      <c r="K574">
        <v>2.4234346835356899E-2</v>
      </c>
      <c r="L574">
        <v>0.112171345291203</v>
      </c>
      <c r="M574">
        <v>-8.7936998455845794E-2</v>
      </c>
      <c r="N574">
        <v>-2.2105790750429999</v>
      </c>
      <c r="O574">
        <v>0.105587784360998</v>
      </c>
      <c r="P574">
        <v>0.36071707501679501</v>
      </c>
      <c r="Q574" t="s">
        <v>6</v>
      </c>
      <c r="R574" t="s">
        <v>13</v>
      </c>
      <c r="S574" t="s">
        <v>13</v>
      </c>
      <c r="T574" t="s">
        <v>13</v>
      </c>
      <c r="U574" t="s">
        <v>13</v>
      </c>
      <c r="V574" t="s">
        <v>13</v>
      </c>
      <c r="W574" t="s">
        <v>13</v>
      </c>
      <c r="X574" t="s">
        <v>13</v>
      </c>
      <c r="Y574" t="s">
        <v>13</v>
      </c>
      <c r="Z574" t="s">
        <v>15</v>
      </c>
      <c r="AA574" t="s">
        <v>13</v>
      </c>
      <c r="AB574" t="s">
        <v>13</v>
      </c>
      <c r="AC574" t="s">
        <v>13</v>
      </c>
      <c r="AD574" t="s">
        <v>131</v>
      </c>
    </row>
    <row r="575" spans="1:30" x14ac:dyDescent="0.2">
      <c r="A575" t="s">
        <v>11</v>
      </c>
      <c r="B575">
        <v>38565060</v>
      </c>
      <c r="C575">
        <v>38565061</v>
      </c>
      <c r="D575">
        <v>0.127117515291535</v>
      </c>
      <c r="E575">
        <v>0</v>
      </c>
      <c r="F575">
        <f>C_LGA_DMCs2[[#This Row],[LGA methylation]]-C_LGA_DMCs2[[#This Row],[AGA methylation]]</f>
        <v>-0.127117515291535</v>
      </c>
      <c r="G575">
        <v>9.9267114118924294E-3</v>
      </c>
      <c r="H575">
        <v>0.243929753997146</v>
      </c>
      <c r="I575">
        <v>0</v>
      </c>
      <c r="J575">
        <v>0.94112524205303105</v>
      </c>
      <c r="K575">
        <v>5.9501724885108298E-2</v>
      </c>
      <c r="L575">
        <v>0</v>
      </c>
      <c r="M575">
        <v>5.9501724885108298E-2</v>
      </c>
      <c r="N575">
        <v>1</v>
      </c>
      <c r="O575">
        <v>1.93204807382046E-4</v>
      </c>
      <c r="P575">
        <v>1.02266118616408E-2</v>
      </c>
      <c r="Q575" t="s">
        <v>198</v>
      </c>
      <c r="R575" t="s">
        <v>13</v>
      </c>
      <c r="S575" t="s">
        <v>13</v>
      </c>
      <c r="T575" t="s">
        <v>13</v>
      </c>
      <c r="U575" t="s">
        <v>13</v>
      </c>
      <c r="V575" t="s">
        <v>13</v>
      </c>
      <c r="W575" t="s">
        <v>13</v>
      </c>
      <c r="X575" t="s">
        <v>299</v>
      </c>
      <c r="Y575" t="s">
        <v>299</v>
      </c>
      <c r="Z575" t="s">
        <v>13</v>
      </c>
      <c r="AA575" t="s">
        <v>13</v>
      </c>
      <c r="AB575" t="s">
        <v>179</v>
      </c>
      <c r="AC575" t="s">
        <v>179</v>
      </c>
      <c r="AD575" t="s">
        <v>300</v>
      </c>
    </row>
    <row r="576" spans="1:30" x14ac:dyDescent="0.2">
      <c r="A576" t="s">
        <v>38</v>
      </c>
      <c r="B576">
        <v>10248366</v>
      </c>
      <c r="C576">
        <v>10248367</v>
      </c>
      <c r="D576">
        <v>0.22176053113553101</v>
      </c>
      <c r="E576">
        <v>0.58659420289855102</v>
      </c>
      <c r="F576">
        <f>C_LGA_DMCs2[[#This Row],[LGA methylation]]-C_LGA_DMCs2[[#This Row],[AGA methylation]]</f>
        <v>0.36483367176302001</v>
      </c>
      <c r="G576">
        <v>9.9674676461777596E-3</v>
      </c>
      <c r="H576">
        <v>0.28469173056261698</v>
      </c>
      <c r="I576">
        <v>0.31074137588758699</v>
      </c>
      <c r="J576">
        <v>0.94112524205303105</v>
      </c>
      <c r="K576">
        <v>8.1049381450737895E-2</v>
      </c>
      <c r="L576">
        <v>9.6560202688510802E-2</v>
      </c>
      <c r="M576">
        <v>-1.55108212377729E-2</v>
      </c>
      <c r="N576">
        <v>-0.25262752895670598</v>
      </c>
      <c r="O576">
        <v>0.22757363643136</v>
      </c>
      <c r="P576">
        <v>0.53801862972675596</v>
      </c>
      <c r="Q576" t="s">
        <v>6</v>
      </c>
      <c r="R576" t="s">
        <v>13</v>
      </c>
      <c r="S576" t="s">
        <v>13</v>
      </c>
      <c r="T576" t="s">
        <v>13</v>
      </c>
      <c r="U576" t="s">
        <v>13</v>
      </c>
      <c r="V576" t="s">
        <v>13</v>
      </c>
      <c r="W576" t="s">
        <v>13</v>
      </c>
      <c r="X576" t="s">
        <v>13</v>
      </c>
      <c r="Y576" t="s">
        <v>13</v>
      </c>
      <c r="Z576" t="s">
        <v>15</v>
      </c>
      <c r="AA576" t="s">
        <v>13</v>
      </c>
      <c r="AB576" t="s">
        <v>13</v>
      </c>
      <c r="AC576" t="s">
        <v>13</v>
      </c>
      <c r="AD576" t="s">
        <v>131</v>
      </c>
    </row>
    <row r="577" spans="1:30" x14ac:dyDescent="0.2">
      <c r="A577" t="s">
        <v>99</v>
      </c>
      <c r="B577">
        <v>114480976</v>
      </c>
      <c r="C577">
        <v>114480977</v>
      </c>
      <c r="D577">
        <v>7.5757575757575803E-3</v>
      </c>
      <c r="E577">
        <v>0.19155844155844201</v>
      </c>
      <c r="F577">
        <f>C_LGA_DMCs2[[#This Row],[LGA methylation]]-C_LGA_DMCs2[[#This Row],[AGA methylation]]</f>
        <v>0.18398268398268444</v>
      </c>
      <c r="G577">
        <v>9.9988919278867494E-3</v>
      </c>
      <c r="H577">
        <v>2.6243194054073899E-2</v>
      </c>
      <c r="I577">
        <v>0.30109656664408602</v>
      </c>
      <c r="J577">
        <v>0.94112524205303105</v>
      </c>
      <c r="K577">
        <v>6.8870523415977996E-4</v>
      </c>
      <c r="L577">
        <v>9.0659142444856705E-2</v>
      </c>
      <c r="M577">
        <v>-8.9970437210696905E-2</v>
      </c>
      <c r="N577">
        <v>-7.0404220628929304</v>
      </c>
      <c r="O577">
        <v>0.65869248651043399</v>
      </c>
      <c r="P577">
        <v>0.86148067495483005</v>
      </c>
      <c r="Q577" t="s">
        <v>196</v>
      </c>
      <c r="R577" t="s">
        <v>13</v>
      </c>
      <c r="S577" t="s">
        <v>13</v>
      </c>
      <c r="T577" t="s">
        <v>13</v>
      </c>
      <c r="U577" t="s">
        <v>13</v>
      </c>
      <c r="V577" t="s">
        <v>13</v>
      </c>
      <c r="W577" t="s">
        <v>13</v>
      </c>
      <c r="X577" t="s">
        <v>13</v>
      </c>
      <c r="Y577" t="s">
        <v>13</v>
      </c>
      <c r="Z577" t="s">
        <v>13</v>
      </c>
      <c r="AA577" t="s">
        <v>13</v>
      </c>
      <c r="AB577" t="s">
        <v>162</v>
      </c>
      <c r="AC577" t="s">
        <v>162</v>
      </c>
      <c r="AD577" t="s">
        <v>131</v>
      </c>
    </row>
    <row r="578" spans="1:30" x14ac:dyDescent="0.2">
      <c r="A578" t="s">
        <v>35</v>
      </c>
      <c r="B578">
        <v>50063332</v>
      </c>
      <c r="C578">
        <v>50063333</v>
      </c>
      <c r="D578">
        <v>6.7334054834054802E-2</v>
      </c>
      <c r="E578">
        <v>0.231462024184412</v>
      </c>
      <c r="F578">
        <f>C_LGA_DMCs2[[#This Row],[LGA methylation]]-C_LGA_DMCs2[[#This Row],[AGA methylation]]</f>
        <v>0.1641279693503572</v>
      </c>
      <c r="G578">
        <v>1.0000112763232099E-2</v>
      </c>
      <c r="H578">
        <v>0.12284652644834899</v>
      </c>
      <c r="I578">
        <v>0.193141951926771</v>
      </c>
      <c r="J578">
        <v>0.94112524205303105</v>
      </c>
      <c r="K578">
        <v>1.50912690604249E-2</v>
      </c>
      <c r="L578">
        <v>3.73038135940831E-2</v>
      </c>
      <c r="M578">
        <v>-2.2212544533658202E-2</v>
      </c>
      <c r="N578">
        <v>-1.30560899511317</v>
      </c>
      <c r="O578">
        <v>0.64547484102514097</v>
      </c>
      <c r="P578">
        <v>0.85367527156152501</v>
      </c>
      <c r="Q578" t="s">
        <v>196</v>
      </c>
      <c r="R578" t="s">
        <v>13</v>
      </c>
      <c r="S578" t="s">
        <v>13</v>
      </c>
      <c r="T578" t="s">
        <v>13</v>
      </c>
      <c r="U578" t="s">
        <v>13</v>
      </c>
      <c r="V578" t="s">
        <v>13</v>
      </c>
      <c r="W578" t="s">
        <v>13</v>
      </c>
      <c r="X578" t="s">
        <v>13</v>
      </c>
      <c r="Y578" t="s">
        <v>13</v>
      </c>
      <c r="Z578" t="s">
        <v>13</v>
      </c>
      <c r="AA578" t="s">
        <v>13</v>
      </c>
      <c r="AB578" t="s">
        <v>197</v>
      </c>
      <c r="AC578" t="s">
        <v>197</v>
      </c>
      <c r="AD578" t="s">
        <v>131</v>
      </c>
    </row>
    <row r="579" spans="1:30" x14ac:dyDescent="0.2">
      <c r="A579" t="s">
        <v>79</v>
      </c>
      <c r="B579">
        <v>137526219</v>
      </c>
      <c r="C579">
        <v>137526220</v>
      </c>
      <c r="D579">
        <v>8.6111111111111097E-2</v>
      </c>
      <c r="E579">
        <v>0.233505509641873</v>
      </c>
      <c r="F579">
        <f>C_LGA_DMCs2[[#This Row],[LGA methylation]]-C_LGA_DMCs2[[#This Row],[AGA methylation]]</f>
        <v>0.14739439853076192</v>
      </c>
      <c r="G579">
        <v>1.0000605455248999E-2</v>
      </c>
      <c r="H579">
        <v>0.120150018460369</v>
      </c>
      <c r="I579">
        <v>0.14766705640904701</v>
      </c>
      <c r="J579">
        <v>0.94112524205303105</v>
      </c>
      <c r="K579">
        <v>1.4436026936026899E-2</v>
      </c>
      <c r="L579">
        <v>2.1805559548512599E-2</v>
      </c>
      <c r="M579">
        <v>-7.36953261248568E-3</v>
      </c>
      <c r="N579">
        <v>-0.59502227137115105</v>
      </c>
      <c r="O579">
        <v>5.1529547720883997E-4</v>
      </c>
      <c r="P579">
        <v>1.8760282137334099E-2</v>
      </c>
      <c r="Q579" t="s">
        <v>6</v>
      </c>
      <c r="R579" t="s">
        <v>13</v>
      </c>
      <c r="S579" t="s">
        <v>13</v>
      </c>
      <c r="T579" t="s">
        <v>13</v>
      </c>
      <c r="U579" t="s">
        <v>13</v>
      </c>
      <c r="V579" t="s">
        <v>13</v>
      </c>
      <c r="W579" t="s">
        <v>13</v>
      </c>
      <c r="X579" t="s">
        <v>13</v>
      </c>
      <c r="Y579" t="s">
        <v>13</v>
      </c>
      <c r="Z579" t="s">
        <v>15</v>
      </c>
      <c r="AA579" t="s">
        <v>13</v>
      </c>
      <c r="AB579" t="s">
        <v>13</v>
      </c>
      <c r="AC579" t="s">
        <v>13</v>
      </c>
      <c r="AD579" t="s">
        <v>131</v>
      </c>
    </row>
    <row r="580" spans="1:30" x14ac:dyDescent="0.2">
      <c r="A580" t="s">
        <v>134</v>
      </c>
      <c r="B580">
        <v>32203439</v>
      </c>
      <c r="C580">
        <v>32203440</v>
      </c>
      <c r="D580">
        <v>4.1666666666666699E-2</v>
      </c>
      <c r="E580">
        <v>0.216204250295159</v>
      </c>
      <c r="F580">
        <f>C_LGA_DMCs2[[#This Row],[LGA methylation]]-C_LGA_DMCs2[[#This Row],[AGA methylation]]</f>
        <v>0.17453758362849231</v>
      </c>
      <c r="G580">
        <v>1.00494696733128E-2</v>
      </c>
      <c r="H580">
        <v>0.14433756729740599</v>
      </c>
      <c r="I580">
        <v>0.24770495101836801</v>
      </c>
      <c r="J580">
        <v>0.94112524205303105</v>
      </c>
      <c r="K580">
        <v>2.0833333333333301E-2</v>
      </c>
      <c r="L580">
        <v>6.1357742759011902E-2</v>
      </c>
      <c r="M580">
        <v>-4.0524409425678601E-2</v>
      </c>
      <c r="N580">
        <v>-1.55835172060802</v>
      </c>
      <c r="O580">
        <v>5.6231664230605896E-7</v>
      </c>
      <c r="P580">
        <v>5.9847778752945705E-4</v>
      </c>
      <c r="Q580" t="s">
        <v>6</v>
      </c>
      <c r="R580" t="s">
        <v>13</v>
      </c>
      <c r="S580" t="s">
        <v>13</v>
      </c>
      <c r="T580" t="s">
        <v>13</v>
      </c>
      <c r="U580" t="s">
        <v>13</v>
      </c>
      <c r="V580" t="s">
        <v>13</v>
      </c>
      <c r="W580" t="s">
        <v>13</v>
      </c>
      <c r="X580" t="s">
        <v>13</v>
      </c>
      <c r="Y580" t="s">
        <v>13</v>
      </c>
      <c r="Z580" t="s">
        <v>15</v>
      </c>
      <c r="AA580" t="s">
        <v>13</v>
      </c>
      <c r="AB580" t="s">
        <v>13</v>
      </c>
      <c r="AC580" t="s">
        <v>13</v>
      </c>
      <c r="AD580" t="s">
        <v>131</v>
      </c>
    </row>
    <row r="581" spans="1:30" x14ac:dyDescent="0.2">
      <c r="A581" t="s">
        <v>58</v>
      </c>
      <c r="B581">
        <v>182953189</v>
      </c>
      <c r="C581">
        <v>182953190</v>
      </c>
      <c r="D581">
        <v>0.102585377585378</v>
      </c>
      <c r="E581">
        <v>0.40502349700210699</v>
      </c>
      <c r="F581">
        <f>C_LGA_DMCs2[[#This Row],[LGA methylation]]-C_LGA_DMCs2[[#This Row],[AGA methylation]]</f>
        <v>0.30243811941672899</v>
      </c>
      <c r="G581">
        <v>1.00573631203952E-2</v>
      </c>
      <c r="H581">
        <v>0.110385798473578</v>
      </c>
      <c r="I581">
        <v>0.337449791799109</v>
      </c>
      <c r="J581">
        <v>0.94112524205303105</v>
      </c>
      <c r="K581">
        <v>1.2185024504649301E-2</v>
      </c>
      <c r="L581">
        <v>0.113872361985262</v>
      </c>
      <c r="M581">
        <v>-0.101687337480613</v>
      </c>
      <c r="N581">
        <v>-3.22423657483463</v>
      </c>
      <c r="O581">
        <v>6.5166209381269796E-2</v>
      </c>
      <c r="P581">
        <v>0.28677611951669701</v>
      </c>
      <c r="Q581" t="s">
        <v>196</v>
      </c>
      <c r="R581" t="s">
        <v>13</v>
      </c>
      <c r="S581" t="s">
        <v>13</v>
      </c>
      <c r="T581" t="s">
        <v>13</v>
      </c>
      <c r="U581" t="s">
        <v>13</v>
      </c>
      <c r="V581" t="s">
        <v>13</v>
      </c>
      <c r="W581" t="s">
        <v>13</v>
      </c>
      <c r="X581" t="s">
        <v>13</v>
      </c>
      <c r="Y581" t="s">
        <v>13</v>
      </c>
      <c r="Z581" t="s">
        <v>13</v>
      </c>
      <c r="AA581" t="s">
        <v>13</v>
      </c>
      <c r="AB581" t="s">
        <v>179</v>
      </c>
      <c r="AC581" t="s">
        <v>179</v>
      </c>
      <c r="AD581" t="s">
        <v>131</v>
      </c>
    </row>
    <row r="582" spans="1:30" x14ac:dyDescent="0.2">
      <c r="A582" t="s">
        <v>35</v>
      </c>
      <c r="B582">
        <v>123972674</v>
      </c>
      <c r="C582">
        <v>123972675</v>
      </c>
      <c r="D582">
        <v>0</v>
      </c>
      <c r="E582">
        <v>0.11647065056156</v>
      </c>
      <c r="F582">
        <f>C_LGA_DMCs2[[#This Row],[LGA methylation]]-C_LGA_DMCs2[[#This Row],[AGA methylation]]</f>
        <v>0.11647065056156</v>
      </c>
      <c r="G582">
        <v>1.00723547040216E-2</v>
      </c>
      <c r="H582">
        <v>0</v>
      </c>
      <c r="I582">
        <v>0.232969736596674</v>
      </c>
      <c r="J582">
        <v>0.94112524205303105</v>
      </c>
      <c r="K582">
        <v>0</v>
      </c>
      <c r="L582">
        <v>5.4274898169923598E-2</v>
      </c>
      <c r="M582">
        <v>-5.4274898169923598E-2</v>
      </c>
      <c r="N582">
        <v>1</v>
      </c>
      <c r="O582">
        <v>2.8803802659473998E-4</v>
      </c>
      <c r="P582">
        <v>1.3143438450328801E-2</v>
      </c>
      <c r="Q582" t="s">
        <v>6</v>
      </c>
      <c r="R582" t="s">
        <v>13</v>
      </c>
      <c r="S582" t="s">
        <v>13</v>
      </c>
      <c r="T582" t="s">
        <v>13</v>
      </c>
      <c r="U582" t="s">
        <v>13</v>
      </c>
      <c r="V582" t="s">
        <v>13</v>
      </c>
      <c r="W582" t="s">
        <v>13</v>
      </c>
      <c r="X582" t="s">
        <v>13</v>
      </c>
      <c r="Y582" t="s">
        <v>13</v>
      </c>
      <c r="Z582" t="s">
        <v>15</v>
      </c>
      <c r="AA582" t="s">
        <v>13</v>
      </c>
      <c r="AB582" t="s">
        <v>13</v>
      </c>
      <c r="AC582" t="s">
        <v>13</v>
      </c>
      <c r="AD582" t="s">
        <v>131</v>
      </c>
    </row>
    <row r="583" spans="1:30" x14ac:dyDescent="0.2">
      <c r="A583" t="s">
        <v>50</v>
      </c>
      <c r="B583">
        <v>117986128</v>
      </c>
      <c r="C583">
        <v>117986129</v>
      </c>
      <c r="D583">
        <v>0.20202020202020199</v>
      </c>
      <c r="E583">
        <v>0</v>
      </c>
      <c r="F583">
        <f>C_LGA_DMCs2[[#This Row],[LGA methylation]]-C_LGA_DMCs2[[#This Row],[AGA methylation]]</f>
        <v>-0.20202020202020199</v>
      </c>
      <c r="G583">
        <v>1.0125141915610999E-2</v>
      </c>
      <c r="H583">
        <v>0.33173015144576001</v>
      </c>
      <c r="I583">
        <v>0</v>
      </c>
      <c r="J583">
        <v>0.94112524205303105</v>
      </c>
      <c r="K583">
        <v>0.103057241646246</v>
      </c>
      <c r="L583">
        <v>0</v>
      </c>
      <c r="M583">
        <v>0.103057241646246</v>
      </c>
      <c r="N583">
        <v>1</v>
      </c>
      <c r="O583">
        <v>4.3602560971999403E-2</v>
      </c>
      <c r="P583">
        <v>0.22300581471726599</v>
      </c>
      <c r="Q583" t="s">
        <v>196</v>
      </c>
      <c r="R583" t="s">
        <v>13</v>
      </c>
      <c r="S583" t="s">
        <v>13</v>
      </c>
      <c r="T583" t="s">
        <v>13</v>
      </c>
      <c r="U583" t="s">
        <v>13</v>
      </c>
      <c r="V583" t="s">
        <v>13</v>
      </c>
      <c r="W583" t="s">
        <v>13</v>
      </c>
      <c r="X583" t="s">
        <v>13</v>
      </c>
      <c r="Y583" t="s">
        <v>13</v>
      </c>
      <c r="Z583" t="s">
        <v>13</v>
      </c>
      <c r="AA583" t="s">
        <v>13</v>
      </c>
      <c r="AB583" t="s">
        <v>154</v>
      </c>
      <c r="AC583" t="s">
        <v>154</v>
      </c>
      <c r="AD583" t="s">
        <v>131</v>
      </c>
    </row>
    <row r="584" spans="1:30" x14ac:dyDescent="0.2">
      <c r="A584" t="s">
        <v>17</v>
      </c>
      <c r="B584">
        <v>149546632</v>
      </c>
      <c r="C584">
        <v>149546633</v>
      </c>
      <c r="D584">
        <v>0.21176046176046201</v>
      </c>
      <c r="E584">
        <v>4.0404040404040401E-2</v>
      </c>
      <c r="F584">
        <f>C_LGA_DMCs2[[#This Row],[LGA methylation]]-C_LGA_DMCs2[[#This Row],[AGA methylation]]</f>
        <v>-0.1713564213564216</v>
      </c>
      <c r="G584">
        <v>1.01454574589376E-2</v>
      </c>
      <c r="H584">
        <v>0.23663089862623299</v>
      </c>
      <c r="I584">
        <v>0.10271291974857499</v>
      </c>
      <c r="J584">
        <v>0.94112524205303105</v>
      </c>
      <c r="K584">
        <v>5.1274278829867299E-2</v>
      </c>
      <c r="L584">
        <v>1.0549943883277201E-2</v>
      </c>
      <c r="M584">
        <v>4.0724334946590099E-2</v>
      </c>
      <c r="N584">
        <v>2.2809999703721302</v>
      </c>
      <c r="O584">
        <v>0.112522478531354</v>
      </c>
      <c r="P584">
        <v>0.37510343172578797</v>
      </c>
      <c r="Q584" t="s">
        <v>6</v>
      </c>
      <c r="R584" t="s">
        <v>13</v>
      </c>
      <c r="S584" t="s">
        <v>13</v>
      </c>
      <c r="T584" t="s">
        <v>13</v>
      </c>
      <c r="U584" t="s">
        <v>13</v>
      </c>
      <c r="V584" t="s">
        <v>13</v>
      </c>
      <c r="W584" t="s">
        <v>13</v>
      </c>
      <c r="X584" t="s">
        <v>13</v>
      </c>
      <c r="Y584" t="s">
        <v>13</v>
      </c>
      <c r="Z584" t="s">
        <v>15</v>
      </c>
      <c r="AA584" t="s">
        <v>13</v>
      </c>
      <c r="AB584" t="s">
        <v>13</v>
      </c>
      <c r="AC584" t="s">
        <v>13</v>
      </c>
      <c r="AD584" t="s">
        <v>131</v>
      </c>
    </row>
    <row r="585" spans="1:30" x14ac:dyDescent="0.2">
      <c r="A585" t="s">
        <v>58</v>
      </c>
      <c r="B585">
        <v>28236950</v>
      </c>
      <c r="C585">
        <v>28236951</v>
      </c>
      <c r="D585">
        <v>6.4935064935064901E-2</v>
      </c>
      <c r="E585">
        <v>0.18115218115218101</v>
      </c>
      <c r="F585">
        <f>C_LGA_DMCs2[[#This Row],[LGA methylation]]-C_LGA_DMCs2[[#This Row],[AGA methylation]]</f>
        <v>0.11621711621711611</v>
      </c>
      <c r="G585">
        <v>1.0204361486059599E-2</v>
      </c>
      <c r="H585">
        <v>0.215365246126974</v>
      </c>
      <c r="I585">
        <v>0.14695260023540199</v>
      </c>
      <c r="J585">
        <v>0.94112524205303105</v>
      </c>
      <c r="K585">
        <v>4.2173072565629799E-2</v>
      </c>
      <c r="L585">
        <v>2.1595066715945799E-2</v>
      </c>
      <c r="M585">
        <v>2.0578005849684E-2</v>
      </c>
      <c r="N585">
        <v>0.96562036095793002</v>
      </c>
      <c r="O585">
        <v>0.98025109044431202</v>
      </c>
      <c r="P585">
        <v>0.99235804767001901</v>
      </c>
      <c r="Q585" t="s">
        <v>6</v>
      </c>
      <c r="R585" t="s">
        <v>13</v>
      </c>
      <c r="S585" t="s">
        <v>13</v>
      </c>
      <c r="T585" t="s">
        <v>13</v>
      </c>
      <c r="U585" t="s">
        <v>13</v>
      </c>
      <c r="V585" t="s">
        <v>13</v>
      </c>
      <c r="W585" t="s">
        <v>13</v>
      </c>
      <c r="X585" t="s">
        <v>13</v>
      </c>
      <c r="Y585" t="s">
        <v>13</v>
      </c>
      <c r="Z585" t="s">
        <v>15</v>
      </c>
      <c r="AA585" t="s">
        <v>13</v>
      </c>
      <c r="AB585" t="s">
        <v>13</v>
      </c>
      <c r="AC585" t="s">
        <v>13</v>
      </c>
      <c r="AD585" t="s">
        <v>131</v>
      </c>
    </row>
    <row r="586" spans="1:30" x14ac:dyDescent="0.2">
      <c r="A586" t="s">
        <v>133</v>
      </c>
      <c r="B586">
        <v>45006286</v>
      </c>
      <c r="C586">
        <v>45006287</v>
      </c>
      <c r="D586">
        <v>9.0909090909090905E-3</v>
      </c>
      <c r="E586">
        <v>0.131944444444444</v>
      </c>
      <c r="F586">
        <f>C_LGA_DMCs2[[#This Row],[LGA methylation]]-C_LGA_DMCs2[[#This Row],[AGA methylation]]</f>
        <v>0.12285353535353491</v>
      </c>
      <c r="G586">
        <v>1.0215904655896099E-2</v>
      </c>
      <c r="H586">
        <v>3.01511344577764E-2</v>
      </c>
      <c r="I586">
        <v>0.30440122868459502</v>
      </c>
      <c r="J586">
        <v>0.94112524205303105</v>
      </c>
      <c r="K586">
        <v>8.3333333333333295E-4</v>
      </c>
      <c r="L586">
        <v>9.2660108024691407E-2</v>
      </c>
      <c r="M586">
        <v>-9.1826774691357999E-2</v>
      </c>
      <c r="N586">
        <v>-6.7969108650111396</v>
      </c>
      <c r="O586">
        <v>1.43554810905885E-2</v>
      </c>
      <c r="P586">
        <v>0.123008043989054</v>
      </c>
      <c r="Q586" t="s">
        <v>206</v>
      </c>
      <c r="R586" t="s">
        <v>13</v>
      </c>
      <c r="S586" t="s">
        <v>13</v>
      </c>
      <c r="T586" t="s">
        <v>13</v>
      </c>
      <c r="U586" t="s">
        <v>13</v>
      </c>
      <c r="V586" t="s">
        <v>13</v>
      </c>
      <c r="W586" t="s">
        <v>13</v>
      </c>
      <c r="X586" t="s">
        <v>344</v>
      </c>
      <c r="Y586" t="s">
        <v>13</v>
      </c>
      <c r="Z586" t="s">
        <v>13</v>
      </c>
      <c r="AA586" t="s">
        <v>13</v>
      </c>
      <c r="AB586" t="s">
        <v>179</v>
      </c>
      <c r="AC586" t="s">
        <v>179</v>
      </c>
      <c r="AD586" t="s">
        <v>345</v>
      </c>
    </row>
    <row r="587" spans="1:30" x14ac:dyDescent="0.2">
      <c r="A587" t="s">
        <v>136</v>
      </c>
      <c r="B587">
        <v>102507841</v>
      </c>
      <c r="C587">
        <v>102507842</v>
      </c>
      <c r="D587">
        <v>6.4393939393939406E-2</v>
      </c>
      <c r="E587">
        <v>0.218181818181818</v>
      </c>
      <c r="F587">
        <f>C_LGA_DMCs2[[#This Row],[LGA methylation]]-C_LGA_DMCs2[[#This Row],[AGA methylation]]</f>
        <v>0.15378787878787858</v>
      </c>
      <c r="G587">
        <v>1.02344418530448E-2</v>
      </c>
      <c r="H587">
        <v>0.158004951625865</v>
      </c>
      <c r="I587">
        <v>0.14456919632222001</v>
      </c>
      <c r="J587">
        <v>0.94112524205303105</v>
      </c>
      <c r="K587">
        <v>2.4965564738292E-2</v>
      </c>
      <c r="L587">
        <v>2.0900252525252499E-2</v>
      </c>
      <c r="M587">
        <v>4.0653122130394903E-3</v>
      </c>
      <c r="N587">
        <v>0.256419168161023</v>
      </c>
      <c r="O587">
        <v>0.48983981465304599</v>
      </c>
      <c r="P587">
        <v>0.75623932963436602</v>
      </c>
      <c r="Q587" t="s">
        <v>6</v>
      </c>
      <c r="R587" t="s">
        <v>13</v>
      </c>
      <c r="S587" t="s">
        <v>13</v>
      </c>
      <c r="T587" t="s">
        <v>13</v>
      </c>
      <c r="U587" t="s">
        <v>13</v>
      </c>
      <c r="V587" t="s">
        <v>13</v>
      </c>
      <c r="W587" t="s">
        <v>13</v>
      </c>
      <c r="X587" t="s">
        <v>13</v>
      </c>
      <c r="Y587" t="s">
        <v>13</v>
      </c>
      <c r="Z587" t="s">
        <v>15</v>
      </c>
      <c r="AA587" t="s">
        <v>13</v>
      </c>
      <c r="AB587" t="s">
        <v>13</v>
      </c>
      <c r="AC587" t="s">
        <v>13</v>
      </c>
      <c r="AD587" t="s">
        <v>131</v>
      </c>
    </row>
    <row r="588" spans="1:30" x14ac:dyDescent="0.2">
      <c r="A588" t="s">
        <v>20</v>
      </c>
      <c r="B588">
        <v>30489041</v>
      </c>
      <c r="C588">
        <v>30489042</v>
      </c>
      <c r="D588">
        <v>6.74242424242424E-2</v>
      </c>
      <c r="E588">
        <v>0.25391801181274898</v>
      </c>
      <c r="F588">
        <f>C_LGA_DMCs2[[#This Row],[LGA methylation]]-C_LGA_DMCs2[[#This Row],[AGA methylation]]</f>
        <v>0.18649376938850659</v>
      </c>
      <c r="G588">
        <v>1.02633270254898E-2</v>
      </c>
      <c r="H588">
        <v>0.11070823425253</v>
      </c>
      <c r="I588">
        <v>0.15300645496816001</v>
      </c>
      <c r="J588">
        <v>0.94112524205303105</v>
      </c>
      <c r="K588">
        <v>1.1195885392525201E-2</v>
      </c>
      <c r="L588">
        <v>2.3410975261923501E-2</v>
      </c>
      <c r="M588">
        <v>-1.2215089869398199E-2</v>
      </c>
      <c r="N588">
        <v>-1.06421641210602</v>
      </c>
      <c r="O588">
        <v>1.68733393153511E-3</v>
      </c>
      <c r="P588">
        <v>4.00869322153957E-2</v>
      </c>
      <c r="Q588" t="s">
        <v>6</v>
      </c>
      <c r="R588" t="s">
        <v>13</v>
      </c>
      <c r="S588" t="s">
        <v>13</v>
      </c>
      <c r="T588" t="s">
        <v>13</v>
      </c>
      <c r="U588" t="s">
        <v>13</v>
      </c>
      <c r="V588" t="s">
        <v>13</v>
      </c>
      <c r="W588" t="s">
        <v>13</v>
      </c>
      <c r="X588" t="s">
        <v>13</v>
      </c>
      <c r="Y588" t="s">
        <v>13</v>
      </c>
      <c r="Z588" t="s">
        <v>15</v>
      </c>
      <c r="AA588" t="s">
        <v>13</v>
      </c>
      <c r="AB588" t="s">
        <v>13</v>
      </c>
      <c r="AC588" t="s">
        <v>13</v>
      </c>
      <c r="AD588" t="s">
        <v>131</v>
      </c>
    </row>
    <row r="589" spans="1:30" x14ac:dyDescent="0.2">
      <c r="A589" t="s">
        <v>99</v>
      </c>
      <c r="B589">
        <v>120361590</v>
      </c>
      <c r="C589">
        <v>120361591</v>
      </c>
      <c r="D589">
        <v>6.2121212121212098E-2</v>
      </c>
      <c r="E589">
        <v>0.18149350649350601</v>
      </c>
      <c r="F589">
        <f>C_LGA_DMCs2[[#This Row],[LGA methylation]]-C_LGA_DMCs2[[#This Row],[AGA methylation]]</f>
        <v>0.11937229437229391</v>
      </c>
      <c r="G589">
        <v>1.0268801917728301E-2</v>
      </c>
      <c r="H589">
        <v>0.118811454061305</v>
      </c>
      <c r="I589">
        <v>0.17388726542236099</v>
      </c>
      <c r="J589">
        <v>0.94112524205303105</v>
      </c>
      <c r="K589">
        <v>1.28553611181772E-2</v>
      </c>
      <c r="L589">
        <v>3.0236781076066799E-2</v>
      </c>
      <c r="M589">
        <v>-1.73814199578896E-2</v>
      </c>
      <c r="N589">
        <v>-1.23393442512858</v>
      </c>
      <c r="O589">
        <v>0.33661481220150702</v>
      </c>
      <c r="P589">
        <v>0.64202166012363504</v>
      </c>
      <c r="Q589" t="s">
        <v>196</v>
      </c>
      <c r="R589" t="s">
        <v>13</v>
      </c>
      <c r="S589" t="s">
        <v>13</v>
      </c>
      <c r="T589" t="s">
        <v>13</v>
      </c>
      <c r="U589" t="s">
        <v>13</v>
      </c>
      <c r="V589" t="s">
        <v>13</v>
      </c>
      <c r="W589" t="s">
        <v>13</v>
      </c>
      <c r="X589" t="s">
        <v>13</v>
      </c>
      <c r="Y589" t="s">
        <v>13</v>
      </c>
      <c r="Z589" t="s">
        <v>13</v>
      </c>
      <c r="AA589" t="s">
        <v>13</v>
      </c>
      <c r="AB589" t="s">
        <v>154</v>
      </c>
      <c r="AC589" t="s">
        <v>154</v>
      </c>
      <c r="AD589" t="s">
        <v>131</v>
      </c>
    </row>
    <row r="590" spans="1:30" x14ac:dyDescent="0.2">
      <c r="A590" t="s">
        <v>43</v>
      </c>
      <c r="B590">
        <v>81902084</v>
      </c>
      <c r="C590">
        <v>81902085</v>
      </c>
      <c r="D590">
        <v>0.146990740740741</v>
      </c>
      <c r="E590">
        <v>0</v>
      </c>
      <c r="F590">
        <f>C_LGA_DMCs2[[#This Row],[LGA methylation]]-C_LGA_DMCs2[[#This Row],[AGA methylation]]</f>
        <v>-0.146990740740741</v>
      </c>
      <c r="G590">
        <v>1.0270922829794299E-2</v>
      </c>
      <c r="H590">
        <v>0.25379128136486501</v>
      </c>
      <c r="I590">
        <v>0</v>
      </c>
      <c r="J590">
        <v>0.94112524205303105</v>
      </c>
      <c r="K590">
        <v>6.44100144968201E-2</v>
      </c>
      <c r="L590">
        <v>0</v>
      </c>
      <c r="M590">
        <v>6.44100144968201E-2</v>
      </c>
      <c r="N590">
        <v>1</v>
      </c>
      <c r="O590">
        <v>7.6670421962785605E-5</v>
      </c>
      <c r="P590">
        <v>7.1492171250112603E-3</v>
      </c>
      <c r="Q590" t="s">
        <v>196</v>
      </c>
      <c r="R590" t="s">
        <v>13</v>
      </c>
      <c r="S590" t="s">
        <v>13</v>
      </c>
      <c r="T590" t="s">
        <v>13</v>
      </c>
      <c r="U590" t="s">
        <v>13</v>
      </c>
      <c r="V590" t="s">
        <v>13</v>
      </c>
      <c r="W590" t="s">
        <v>13</v>
      </c>
      <c r="X590" t="s">
        <v>13</v>
      </c>
      <c r="Y590" t="s">
        <v>13</v>
      </c>
      <c r="Z590" t="s">
        <v>13</v>
      </c>
      <c r="AA590" t="s">
        <v>13</v>
      </c>
      <c r="AB590" t="s">
        <v>139</v>
      </c>
      <c r="AC590" t="s">
        <v>139</v>
      </c>
      <c r="AD590" t="s">
        <v>131</v>
      </c>
    </row>
    <row r="591" spans="1:30" x14ac:dyDescent="0.2">
      <c r="A591" t="s">
        <v>114</v>
      </c>
      <c r="B591">
        <v>35950344</v>
      </c>
      <c r="C591">
        <v>35950345</v>
      </c>
      <c r="D591">
        <v>0.115975228475228</v>
      </c>
      <c r="E591">
        <v>0</v>
      </c>
      <c r="F591">
        <f>C_LGA_DMCs2[[#This Row],[LGA methylation]]-C_LGA_DMCs2[[#This Row],[AGA methylation]]</f>
        <v>-0.115975228475228</v>
      </c>
      <c r="G591">
        <v>1.0280312131679599E-2</v>
      </c>
      <c r="H591">
        <v>0.17852062599360299</v>
      </c>
      <c r="I591">
        <v>0</v>
      </c>
      <c r="J591">
        <v>0.94112524205303105</v>
      </c>
      <c r="K591">
        <v>3.1869613905147802E-2</v>
      </c>
      <c r="L591">
        <v>0</v>
      </c>
      <c r="M591">
        <v>3.1869613905147802E-2</v>
      </c>
      <c r="N591">
        <v>1</v>
      </c>
      <c r="O591">
        <v>1.38762428229907E-4</v>
      </c>
      <c r="P591">
        <v>8.5128386230120794E-3</v>
      </c>
      <c r="Q591" t="s">
        <v>196</v>
      </c>
      <c r="R591" t="s">
        <v>13</v>
      </c>
      <c r="S591" t="s">
        <v>13</v>
      </c>
      <c r="T591" t="s">
        <v>13</v>
      </c>
      <c r="U591" t="s">
        <v>13</v>
      </c>
      <c r="V591" t="s">
        <v>13</v>
      </c>
      <c r="W591" t="s">
        <v>13</v>
      </c>
      <c r="X591" t="s">
        <v>13</v>
      </c>
      <c r="Y591" t="s">
        <v>13</v>
      </c>
      <c r="Z591" t="s">
        <v>13</v>
      </c>
      <c r="AA591" t="s">
        <v>13</v>
      </c>
      <c r="AB591" t="s">
        <v>179</v>
      </c>
      <c r="AC591" t="s">
        <v>179</v>
      </c>
      <c r="AD591" t="s">
        <v>131</v>
      </c>
    </row>
    <row r="592" spans="1:30" x14ac:dyDescent="0.2">
      <c r="A592" t="s">
        <v>130</v>
      </c>
      <c r="B592">
        <v>55324</v>
      </c>
      <c r="C592">
        <v>55325</v>
      </c>
      <c r="D592">
        <v>2.64705882352941E-2</v>
      </c>
      <c r="E592">
        <v>0.33870816306493801</v>
      </c>
      <c r="F592">
        <f>C_LGA_DMCs2[[#This Row],[LGA methylation]]-C_LGA_DMCs2[[#This Row],[AGA methylation]]</f>
        <v>0.31223757482964393</v>
      </c>
      <c r="G592">
        <v>1.03200813394755E-2</v>
      </c>
      <c r="H592">
        <v>9.1696807459528795E-2</v>
      </c>
      <c r="I592">
        <v>0.23801187791991299</v>
      </c>
      <c r="J592">
        <v>0.94112524205303105</v>
      </c>
      <c r="K592">
        <v>8.4083044982698994E-3</v>
      </c>
      <c r="L592">
        <v>5.6649654030963503E-2</v>
      </c>
      <c r="M592">
        <v>-4.82413495326936E-2</v>
      </c>
      <c r="N592">
        <v>-2.75218032418451</v>
      </c>
      <c r="O592">
        <v>0.10223042477876</v>
      </c>
      <c r="P592">
        <v>0.35358398837518701</v>
      </c>
      <c r="Q592" t="s">
        <v>196</v>
      </c>
      <c r="R592" t="s">
        <v>13</v>
      </c>
      <c r="S592" t="s">
        <v>13</v>
      </c>
      <c r="T592" t="s">
        <v>13</v>
      </c>
      <c r="U592" t="s">
        <v>13</v>
      </c>
      <c r="V592" t="s">
        <v>13</v>
      </c>
      <c r="W592" t="s">
        <v>13</v>
      </c>
      <c r="X592" t="s">
        <v>13</v>
      </c>
      <c r="Y592" t="s">
        <v>13</v>
      </c>
      <c r="Z592" t="s">
        <v>13</v>
      </c>
      <c r="AA592" t="s">
        <v>13</v>
      </c>
      <c r="AB592" t="s">
        <v>162</v>
      </c>
      <c r="AC592" t="s">
        <v>162</v>
      </c>
      <c r="AD592" t="s">
        <v>131</v>
      </c>
    </row>
    <row r="593" spans="1:30" x14ac:dyDescent="0.2">
      <c r="A593" t="s">
        <v>127</v>
      </c>
      <c r="B593">
        <v>49199427</v>
      </c>
      <c r="C593">
        <v>49199428</v>
      </c>
      <c r="D593">
        <v>9.8320374800638002E-2</v>
      </c>
      <c r="E593">
        <v>0.28784492222291302</v>
      </c>
      <c r="F593">
        <f>C_LGA_DMCs2[[#This Row],[LGA methylation]]-C_LGA_DMCs2[[#This Row],[AGA methylation]]</f>
        <v>0.18952454742227504</v>
      </c>
      <c r="G593">
        <v>1.03255603341511E-2</v>
      </c>
      <c r="H593">
        <v>9.3438774561843796E-2</v>
      </c>
      <c r="I593">
        <v>0.23968286066771799</v>
      </c>
      <c r="J593">
        <v>0.94112524205303105</v>
      </c>
      <c r="K593">
        <v>8.7308045916190593E-3</v>
      </c>
      <c r="L593">
        <v>5.7447873697860502E-2</v>
      </c>
      <c r="M593">
        <v>-4.8717069106241399E-2</v>
      </c>
      <c r="N593">
        <v>-2.7180669784205498</v>
      </c>
      <c r="O593">
        <v>1.14476684458323E-5</v>
      </c>
      <c r="P593">
        <v>2.3265694383980502E-3</v>
      </c>
      <c r="Q593" t="s">
        <v>6</v>
      </c>
      <c r="R593" t="s">
        <v>13</v>
      </c>
      <c r="S593" t="s">
        <v>13</v>
      </c>
      <c r="T593" t="s">
        <v>13</v>
      </c>
      <c r="U593" t="s">
        <v>13</v>
      </c>
      <c r="V593" t="s">
        <v>13</v>
      </c>
      <c r="W593" t="s">
        <v>13</v>
      </c>
      <c r="X593" t="s">
        <v>13</v>
      </c>
      <c r="Y593" t="s">
        <v>13</v>
      </c>
      <c r="Z593" t="s">
        <v>15</v>
      </c>
      <c r="AA593" t="s">
        <v>13</v>
      </c>
      <c r="AB593" t="s">
        <v>13</v>
      </c>
      <c r="AC593" t="s">
        <v>13</v>
      </c>
      <c r="AD593" t="s">
        <v>131</v>
      </c>
    </row>
    <row r="594" spans="1:30" x14ac:dyDescent="0.2">
      <c r="A594" t="s">
        <v>38</v>
      </c>
      <c r="B594">
        <v>179559520</v>
      </c>
      <c r="C594">
        <v>179559521</v>
      </c>
      <c r="D594">
        <v>2.0833333333333301E-2</v>
      </c>
      <c r="E594">
        <v>0.15943323986802199</v>
      </c>
      <c r="F594">
        <f>C_LGA_DMCs2[[#This Row],[LGA methylation]]-C_LGA_DMCs2[[#This Row],[AGA methylation]]</f>
        <v>0.13859990653468868</v>
      </c>
      <c r="G594">
        <v>1.03356706940391E-2</v>
      </c>
      <c r="H594">
        <v>7.2168783648703203E-2</v>
      </c>
      <c r="I594">
        <v>0.190639887470336</v>
      </c>
      <c r="J594">
        <v>0.94112524205303105</v>
      </c>
      <c r="K594">
        <v>5.2083333333333296E-3</v>
      </c>
      <c r="L594">
        <v>3.6343566694702199E-2</v>
      </c>
      <c r="M594">
        <v>-3.1135233361368898E-2</v>
      </c>
      <c r="N594">
        <v>-2.8028063210594198</v>
      </c>
      <c r="O594">
        <v>0.66184043188518205</v>
      </c>
      <c r="P594">
        <v>0.863292979421179</v>
      </c>
      <c r="Q594" t="s">
        <v>196</v>
      </c>
      <c r="R594" t="s">
        <v>13</v>
      </c>
      <c r="S594" t="s">
        <v>13</v>
      </c>
      <c r="T594" t="s">
        <v>13</v>
      </c>
      <c r="U594" t="s">
        <v>13</v>
      </c>
      <c r="V594" t="s">
        <v>13</v>
      </c>
      <c r="W594" t="s">
        <v>13</v>
      </c>
      <c r="X594" t="s">
        <v>13</v>
      </c>
      <c r="Y594" t="s">
        <v>13</v>
      </c>
      <c r="Z594" t="s">
        <v>13</v>
      </c>
      <c r="AA594" t="s">
        <v>13</v>
      </c>
      <c r="AB594" t="s">
        <v>154</v>
      </c>
      <c r="AC594" t="s">
        <v>154</v>
      </c>
      <c r="AD594" t="s">
        <v>131</v>
      </c>
    </row>
    <row r="595" spans="1:30" x14ac:dyDescent="0.2">
      <c r="A595" t="s">
        <v>55</v>
      </c>
      <c r="B595">
        <v>2508521</v>
      </c>
      <c r="C595">
        <v>2508522</v>
      </c>
      <c r="D595">
        <v>7.2025966183574902E-2</v>
      </c>
      <c r="E595">
        <v>0.27335948752479799</v>
      </c>
      <c r="F595">
        <f>C_LGA_DMCs2[[#This Row],[LGA methylation]]-C_LGA_DMCs2[[#This Row],[AGA methylation]]</f>
        <v>0.20133352134122309</v>
      </c>
      <c r="G595">
        <v>1.03427663957003E-2</v>
      </c>
      <c r="H595">
        <v>0.10384130197590299</v>
      </c>
      <c r="I595">
        <v>0.291574860536643</v>
      </c>
      <c r="J595">
        <v>0.94112524205303105</v>
      </c>
      <c r="K595">
        <v>1.07830159960506E-2</v>
      </c>
      <c r="L595">
        <v>8.5015899296962794E-2</v>
      </c>
      <c r="M595">
        <v>-7.4232883300912197E-2</v>
      </c>
      <c r="N595">
        <v>-2.9789719183929901</v>
      </c>
      <c r="O595">
        <v>0.14007499573059601</v>
      </c>
      <c r="P595">
        <v>0.42029483991097999</v>
      </c>
      <c r="Q595" t="s">
        <v>6</v>
      </c>
      <c r="R595" t="s">
        <v>13</v>
      </c>
      <c r="S595" t="s">
        <v>13</v>
      </c>
      <c r="T595" t="s">
        <v>13</v>
      </c>
      <c r="U595" t="s">
        <v>13</v>
      </c>
      <c r="V595" t="s">
        <v>13</v>
      </c>
      <c r="W595" t="s">
        <v>13</v>
      </c>
      <c r="X595" t="s">
        <v>13</v>
      </c>
      <c r="Y595" t="s">
        <v>13</v>
      </c>
      <c r="Z595" t="s">
        <v>15</v>
      </c>
      <c r="AA595" t="s">
        <v>13</v>
      </c>
      <c r="AB595" t="s">
        <v>13</v>
      </c>
      <c r="AC595" t="s">
        <v>13</v>
      </c>
      <c r="AD595" t="s">
        <v>131</v>
      </c>
    </row>
    <row r="596" spans="1:30" x14ac:dyDescent="0.2">
      <c r="A596" t="s">
        <v>99</v>
      </c>
      <c r="B596">
        <v>1864956</v>
      </c>
      <c r="C596">
        <v>1864957</v>
      </c>
      <c r="D596">
        <v>8.9903956751782796E-2</v>
      </c>
      <c r="E596">
        <v>0.34588744588744602</v>
      </c>
      <c r="F596">
        <f>C_LGA_DMCs2[[#This Row],[LGA methylation]]-C_LGA_DMCs2[[#This Row],[AGA methylation]]</f>
        <v>0.25598348913566321</v>
      </c>
      <c r="G596">
        <v>1.0402398168842E-2</v>
      </c>
      <c r="H596">
        <v>0.10520797541398</v>
      </c>
      <c r="I596">
        <v>0.27544732581711701</v>
      </c>
      <c r="J596">
        <v>0.94112524205303105</v>
      </c>
      <c r="K596">
        <v>1.10687180907085E-2</v>
      </c>
      <c r="L596">
        <v>7.5871229299800697E-2</v>
      </c>
      <c r="M596">
        <v>-6.4802511209092195E-2</v>
      </c>
      <c r="N596">
        <v>-2.7770647651750102</v>
      </c>
      <c r="O596">
        <v>1.39410326451494E-5</v>
      </c>
      <c r="P596">
        <v>2.6096901656390602E-3</v>
      </c>
      <c r="Q596" t="s">
        <v>6</v>
      </c>
      <c r="R596" t="s">
        <v>13</v>
      </c>
      <c r="S596" t="s">
        <v>13</v>
      </c>
      <c r="T596" t="s">
        <v>13</v>
      </c>
      <c r="U596" t="s">
        <v>13</v>
      </c>
      <c r="V596" t="s">
        <v>13</v>
      </c>
      <c r="W596" t="s">
        <v>13</v>
      </c>
      <c r="X596" t="s">
        <v>13</v>
      </c>
      <c r="Y596" t="s">
        <v>13</v>
      </c>
      <c r="Z596" t="s">
        <v>15</v>
      </c>
      <c r="AA596" t="s">
        <v>13</v>
      </c>
      <c r="AB596" t="s">
        <v>13</v>
      </c>
      <c r="AC596" t="s">
        <v>13</v>
      </c>
      <c r="AD596" t="s">
        <v>131</v>
      </c>
    </row>
    <row r="597" spans="1:30" x14ac:dyDescent="0.2">
      <c r="A597" t="s">
        <v>11</v>
      </c>
      <c r="B597">
        <v>54465490</v>
      </c>
      <c r="C597">
        <v>54465491</v>
      </c>
      <c r="D597">
        <v>8.6868686868686901E-2</v>
      </c>
      <c r="E597">
        <v>0.32891635993240298</v>
      </c>
      <c r="F597">
        <f>C_LGA_DMCs2[[#This Row],[LGA methylation]]-C_LGA_DMCs2[[#This Row],[AGA methylation]]</f>
        <v>0.24204767306371608</v>
      </c>
      <c r="G597">
        <v>1.0403093392562001E-2</v>
      </c>
      <c r="H597">
        <v>0.125493414496261</v>
      </c>
      <c r="I597">
        <v>0.32441759606748399</v>
      </c>
      <c r="J597">
        <v>0.94112524205303105</v>
      </c>
      <c r="K597">
        <v>1.45547795366501E-2</v>
      </c>
      <c r="L597">
        <v>0.105246776638205</v>
      </c>
      <c r="M597">
        <v>-9.0691997101554803E-2</v>
      </c>
      <c r="N597">
        <v>-2.8542111569469402</v>
      </c>
      <c r="O597">
        <v>0.81200655598899396</v>
      </c>
      <c r="P597">
        <v>0.93451851247057105</v>
      </c>
      <c r="Q597" t="s">
        <v>6</v>
      </c>
      <c r="R597" t="s">
        <v>13</v>
      </c>
      <c r="S597" t="s">
        <v>13</v>
      </c>
      <c r="T597" t="s">
        <v>13</v>
      </c>
      <c r="U597" t="s">
        <v>13</v>
      </c>
      <c r="V597" t="s">
        <v>13</v>
      </c>
      <c r="W597" t="s">
        <v>13</v>
      </c>
      <c r="X597" t="s">
        <v>13</v>
      </c>
      <c r="Y597" t="s">
        <v>13</v>
      </c>
      <c r="Z597" t="s">
        <v>15</v>
      </c>
      <c r="AA597" t="s">
        <v>13</v>
      </c>
      <c r="AB597" t="s">
        <v>13</v>
      </c>
      <c r="AC597" t="s">
        <v>13</v>
      </c>
      <c r="AD597" t="s">
        <v>131</v>
      </c>
    </row>
    <row r="598" spans="1:30" x14ac:dyDescent="0.2">
      <c r="A598" t="s">
        <v>79</v>
      </c>
      <c r="B598">
        <v>115133</v>
      </c>
      <c r="C598">
        <v>115134</v>
      </c>
      <c r="D598">
        <v>0.15239372197576501</v>
      </c>
      <c r="E598">
        <v>2.9772146012555199E-2</v>
      </c>
      <c r="F598">
        <f>C_LGA_DMCs2[[#This Row],[LGA methylation]]-C_LGA_DMCs2[[#This Row],[AGA methylation]]</f>
        <v>-0.1226215759632098</v>
      </c>
      <c r="G598">
        <v>1.0415980086074901E-2</v>
      </c>
      <c r="H598">
        <v>0.12172234447675</v>
      </c>
      <c r="I598">
        <v>4.5835270037974198E-2</v>
      </c>
      <c r="J598">
        <v>0.94112524205303105</v>
      </c>
      <c r="K598">
        <v>1.48163291449165E-2</v>
      </c>
      <c r="L598">
        <v>2.1008719794540099E-3</v>
      </c>
      <c r="M598">
        <v>1.2715457165462501E-2</v>
      </c>
      <c r="N598">
        <v>2.8181278970597501</v>
      </c>
      <c r="O598">
        <v>0.35423598661977401</v>
      </c>
      <c r="P598">
        <v>0.65339714082254896</v>
      </c>
      <c r="Q598" t="s">
        <v>6</v>
      </c>
      <c r="R598" t="s">
        <v>13</v>
      </c>
      <c r="S598" t="s">
        <v>13</v>
      </c>
      <c r="T598" t="s">
        <v>13</v>
      </c>
      <c r="U598" t="s">
        <v>13</v>
      </c>
      <c r="V598" t="s">
        <v>13</v>
      </c>
      <c r="W598" t="s">
        <v>13</v>
      </c>
      <c r="X598" t="s">
        <v>13</v>
      </c>
      <c r="Y598" t="s">
        <v>13</v>
      </c>
      <c r="Z598" t="s">
        <v>15</v>
      </c>
      <c r="AA598" t="s">
        <v>13</v>
      </c>
      <c r="AB598" t="s">
        <v>13</v>
      </c>
      <c r="AC598" t="s">
        <v>13</v>
      </c>
      <c r="AD598" t="s">
        <v>131</v>
      </c>
    </row>
    <row r="599" spans="1:30" x14ac:dyDescent="0.2">
      <c r="A599" t="s">
        <v>135</v>
      </c>
      <c r="B599">
        <v>27701395</v>
      </c>
      <c r="C599">
        <v>27701396</v>
      </c>
      <c r="D599">
        <v>0.20122976891678901</v>
      </c>
      <c r="E599">
        <v>4.8368298368298403E-2</v>
      </c>
      <c r="F599">
        <f>C_LGA_DMCs2[[#This Row],[LGA methylation]]-C_LGA_DMCs2[[#This Row],[AGA methylation]]</f>
        <v>-0.15286147054849061</v>
      </c>
      <c r="G599">
        <v>1.04348188587053E-2</v>
      </c>
      <c r="H599">
        <v>0.16910103043274199</v>
      </c>
      <c r="I599">
        <v>8.8236597898911098E-2</v>
      </c>
      <c r="J599">
        <v>0.94112524205303105</v>
      </c>
      <c r="K599">
        <v>2.8595158493415099E-2</v>
      </c>
      <c r="L599">
        <v>7.7856972087741302E-3</v>
      </c>
      <c r="M599">
        <v>2.0809461284641E-2</v>
      </c>
      <c r="N599">
        <v>1.8768727584735401</v>
      </c>
      <c r="O599">
        <v>0.69800901788374503</v>
      </c>
      <c r="P599">
        <v>0.88392807838482701</v>
      </c>
      <c r="Q599" t="s">
        <v>6</v>
      </c>
      <c r="R599" t="s">
        <v>13</v>
      </c>
      <c r="S599" t="s">
        <v>13</v>
      </c>
      <c r="T599" t="s">
        <v>13</v>
      </c>
      <c r="U599" t="s">
        <v>13</v>
      </c>
      <c r="V599" t="s">
        <v>13</v>
      </c>
      <c r="W599" t="s">
        <v>13</v>
      </c>
      <c r="X599" t="s">
        <v>13</v>
      </c>
      <c r="Y599" t="s">
        <v>13</v>
      </c>
      <c r="Z599" t="s">
        <v>15</v>
      </c>
      <c r="AA599" t="s">
        <v>13</v>
      </c>
      <c r="AB599" t="s">
        <v>13</v>
      </c>
      <c r="AC599" t="s">
        <v>13</v>
      </c>
      <c r="AD599" t="s">
        <v>131</v>
      </c>
    </row>
    <row r="600" spans="1:30" x14ac:dyDescent="0.2">
      <c r="A600" t="s">
        <v>11</v>
      </c>
      <c r="B600">
        <v>950693</v>
      </c>
      <c r="C600">
        <v>950694</v>
      </c>
      <c r="D600">
        <v>3.3730158730158701E-2</v>
      </c>
      <c r="E600">
        <v>0.257886433961237</v>
      </c>
      <c r="F600">
        <f>C_LGA_DMCs2[[#This Row],[LGA methylation]]-C_LGA_DMCs2[[#This Row],[AGA methylation]]</f>
        <v>0.22415627523107831</v>
      </c>
      <c r="G600">
        <v>1.0455922136552E-2</v>
      </c>
      <c r="H600">
        <v>9.6559199284874497E-2</v>
      </c>
      <c r="I600">
        <v>0.22652163594567501</v>
      </c>
      <c r="J600">
        <v>0.94112524205303105</v>
      </c>
      <c r="K600">
        <v>9.32367896653611E-3</v>
      </c>
      <c r="L600">
        <v>5.1312051551505103E-2</v>
      </c>
      <c r="M600">
        <v>-4.1988372584969E-2</v>
      </c>
      <c r="N600">
        <v>-2.4603264728465701</v>
      </c>
      <c r="O600">
        <v>0.155920415059631</v>
      </c>
      <c r="P600">
        <v>0.440343461792507</v>
      </c>
      <c r="Q600" t="s">
        <v>24</v>
      </c>
      <c r="R600" t="s">
        <v>13</v>
      </c>
      <c r="S600" t="s">
        <v>13</v>
      </c>
      <c r="T600" t="s">
        <v>13</v>
      </c>
      <c r="U600" t="s">
        <v>13</v>
      </c>
      <c r="V600" t="s">
        <v>13</v>
      </c>
      <c r="W600" t="s">
        <v>48</v>
      </c>
      <c r="X600" t="s">
        <v>48</v>
      </c>
      <c r="Y600" t="s">
        <v>48</v>
      </c>
      <c r="Z600" t="s">
        <v>15</v>
      </c>
      <c r="AA600" t="s">
        <v>13</v>
      </c>
      <c r="AB600" t="s">
        <v>13</v>
      </c>
      <c r="AC600" t="s">
        <v>13</v>
      </c>
      <c r="AD600" t="s">
        <v>49</v>
      </c>
    </row>
    <row r="601" spans="1:30" x14ac:dyDescent="0.2">
      <c r="A601" t="s">
        <v>134</v>
      </c>
      <c r="B601">
        <v>38089590</v>
      </c>
      <c r="C601">
        <v>38089591</v>
      </c>
      <c r="D601">
        <v>0.18849206349206299</v>
      </c>
      <c r="E601">
        <v>1.6666666666666701E-2</v>
      </c>
      <c r="F601">
        <f>C_LGA_DMCs2[[#This Row],[LGA methylation]]-C_LGA_DMCs2[[#This Row],[AGA methylation]]</f>
        <v>-0.1718253968253963</v>
      </c>
      <c r="G601">
        <v>1.0540676836928799E-2</v>
      </c>
      <c r="H601">
        <v>0.21475617747360101</v>
      </c>
      <c r="I601">
        <v>5.2704627669473002E-2</v>
      </c>
      <c r="J601">
        <v>0.94112524205303105</v>
      </c>
      <c r="K601">
        <v>4.6120215763072903E-2</v>
      </c>
      <c r="L601">
        <v>2.8970578582233901E-3</v>
      </c>
      <c r="M601">
        <v>4.3223157904849499E-2</v>
      </c>
      <c r="N601">
        <v>3.9927388597206499</v>
      </c>
      <c r="O601">
        <v>3.7632638739448998E-2</v>
      </c>
      <c r="P601">
        <v>0.209431371262429</v>
      </c>
      <c r="Q601" t="s">
        <v>6</v>
      </c>
      <c r="R601" t="s">
        <v>13</v>
      </c>
      <c r="S601" t="s">
        <v>13</v>
      </c>
      <c r="T601" t="s">
        <v>13</v>
      </c>
      <c r="U601" t="s">
        <v>13</v>
      </c>
      <c r="V601" t="s">
        <v>13</v>
      </c>
      <c r="W601" t="s">
        <v>13</v>
      </c>
      <c r="X601" t="s">
        <v>13</v>
      </c>
      <c r="Y601" t="s">
        <v>13</v>
      </c>
      <c r="Z601" t="s">
        <v>15</v>
      </c>
      <c r="AA601" t="s">
        <v>13</v>
      </c>
      <c r="AB601" t="s">
        <v>13</v>
      </c>
      <c r="AC601" t="s">
        <v>13</v>
      </c>
      <c r="AD601" t="s">
        <v>131</v>
      </c>
    </row>
    <row r="602" spans="1:30" x14ac:dyDescent="0.2">
      <c r="A602" t="s">
        <v>38</v>
      </c>
      <c r="B602">
        <v>176365066</v>
      </c>
      <c r="C602">
        <v>176365067</v>
      </c>
      <c r="D602">
        <v>0.28116328116328099</v>
      </c>
      <c r="E602">
        <v>9.0575184041608706E-2</v>
      </c>
      <c r="F602">
        <f>C_LGA_DMCs2[[#This Row],[LGA methylation]]-C_LGA_DMCs2[[#This Row],[AGA methylation]]</f>
        <v>-0.1905880971216723</v>
      </c>
      <c r="G602">
        <v>1.05746836445566E-2</v>
      </c>
      <c r="H602">
        <v>0.211987048944491</v>
      </c>
      <c r="I602">
        <v>0.114936869199795</v>
      </c>
      <c r="J602">
        <v>0.94112524205303105</v>
      </c>
      <c r="K602">
        <v>4.1176875175973002E-2</v>
      </c>
      <c r="L602">
        <v>1.3210483901450701E-2</v>
      </c>
      <c r="M602">
        <v>2.7966391274522301E-2</v>
      </c>
      <c r="N602">
        <v>1.6401510374891699</v>
      </c>
      <c r="O602">
        <v>1.4329381078095001E-4</v>
      </c>
      <c r="P602">
        <v>8.6241490584701899E-3</v>
      </c>
      <c r="Q602" t="s">
        <v>6</v>
      </c>
      <c r="R602" t="s">
        <v>13</v>
      </c>
      <c r="S602" t="s">
        <v>13</v>
      </c>
      <c r="T602" t="s">
        <v>13</v>
      </c>
      <c r="U602" t="s">
        <v>13</v>
      </c>
      <c r="V602" t="s">
        <v>13</v>
      </c>
      <c r="W602" t="s">
        <v>13</v>
      </c>
      <c r="X602" t="s">
        <v>13</v>
      </c>
      <c r="Y602" t="s">
        <v>13</v>
      </c>
      <c r="Z602" t="s">
        <v>15</v>
      </c>
      <c r="AA602" t="s">
        <v>13</v>
      </c>
      <c r="AB602" t="s">
        <v>13</v>
      </c>
      <c r="AC602" t="s">
        <v>13</v>
      </c>
      <c r="AD602" t="s">
        <v>131</v>
      </c>
    </row>
    <row r="603" spans="1:30" x14ac:dyDescent="0.2">
      <c r="A603" t="s">
        <v>136</v>
      </c>
      <c r="B603">
        <v>102507688</v>
      </c>
      <c r="C603">
        <v>102507689</v>
      </c>
      <c r="D603">
        <v>8.3333333333333301E-2</v>
      </c>
      <c r="E603">
        <v>0.22510822510822501</v>
      </c>
      <c r="F603">
        <f>C_LGA_DMCs2[[#This Row],[LGA methylation]]-C_LGA_DMCs2[[#This Row],[AGA methylation]]</f>
        <v>0.14177489177489172</v>
      </c>
      <c r="G603">
        <v>1.05829590958651E-2</v>
      </c>
      <c r="H603">
        <v>0.28867513459481298</v>
      </c>
      <c r="I603">
        <v>0.39675035365469902</v>
      </c>
      <c r="J603">
        <v>0.94112524205303105</v>
      </c>
      <c r="K603">
        <v>8.3333333333333301E-2</v>
      </c>
      <c r="L603">
        <v>0.15741084312512901</v>
      </c>
      <c r="M603">
        <v>-7.4077509791795504E-2</v>
      </c>
      <c r="N603">
        <v>-0.91756932904291399</v>
      </c>
      <c r="O603">
        <v>0.40608496168074698</v>
      </c>
      <c r="P603">
        <v>0.69416538894145396</v>
      </c>
      <c r="Q603" t="s">
        <v>6</v>
      </c>
      <c r="R603" t="s">
        <v>13</v>
      </c>
      <c r="S603" t="s">
        <v>13</v>
      </c>
      <c r="T603" t="s">
        <v>13</v>
      </c>
      <c r="U603" t="s">
        <v>13</v>
      </c>
      <c r="V603" t="s">
        <v>13</v>
      </c>
      <c r="W603" t="s">
        <v>13</v>
      </c>
      <c r="X603" t="s">
        <v>13</v>
      </c>
      <c r="Y603" t="s">
        <v>13</v>
      </c>
      <c r="Z603" t="s">
        <v>15</v>
      </c>
      <c r="AA603" t="s">
        <v>13</v>
      </c>
      <c r="AB603" t="s">
        <v>13</v>
      </c>
      <c r="AC603" t="s">
        <v>13</v>
      </c>
      <c r="AD603" t="s">
        <v>131</v>
      </c>
    </row>
    <row r="604" spans="1:30" x14ac:dyDescent="0.2">
      <c r="A604" t="s">
        <v>35</v>
      </c>
      <c r="B604">
        <v>116743361</v>
      </c>
      <c r="C604">
        <v>116743362</v>
      </c>
      <c r="D604">
        <v>0.18249794867441901</v>
      </c>
      <c r="E604">
        <v>6.4342765078059194E-2</v>
      </c>
      <c r="F604">
        <f>C_LGA_DMCs2[[#This Row],[LGA methylation]]-C_LGA_DMCs2[[#This Row],[AGA methylation]]</f>
        <v>-0.11815518359635982</v>
      </c>
      <c r="G604">
        <v>1.0593310577715899E-2</v>
      </c>
      <c r="H604">
        <v>0.12750845945794201</v>
      </c>
      <c r="I604">
        <v>7.4786130279658705E-2</v>
      </c>
      <c r="J604">
        <v>0.94112524205303105</v>
      </c>
      <c r="K604">
        <v>1.6258407233337598E-2</v>
      </c>
      <c r="L604">
        <v>5.5929652822060798E-3</v>
      </c>
      <c r="M604">
        <v>1.06654419511316E-2</v>
      </c>
      <c r="N604">
        <v>1.53950064959565</v>
      </c>
      <c r="O604">
        <v>7.20073625351188E-3</v>
      </c>
      <c r="P604">
        <v>9.1891996208120899E-2</v>
      </c>
      <c r="Q604" t="s">
        <v>6</v>
      </c>
      <c r="R604" t="s">
        <v>13</v>
      </c>
      <c r="S604" t="s">
        <v>13</v>
      </c>
      <c r="T604" t="s">
        <v>13</v>
      </c>
      <c r="U604" t="s">
        <v>13</v>
      </c>
      <c r="V604" t="s">
        <v>13</v>
      </c>
      <c r="W604" t="s">
        <v>13</v>
      </c>
      <c r="X604" t="s">
        <v>13</v>
      </c>
      <c r="Y604" t="s">
        <v>13</v>
      </c>
      <c r="Z604" t="s">
        <v>15</v>
      </c>
      <c r="AA604" t="s">
        <v>13</v>
      </c>
      <c r="AB604" t="s">
        <v>13</v>
      </c>
      <c r="AC604" t="s">
        <v>13</v>
      </c>
      <c r="AD604" t="s">
        <v>131</v>
      </c>
    </row>
    <row r="605" spans="1:30" x14ac:dyDescent="0.2">
      <c r="A605" t="s">
        <v>43</v>
      </c>
      <c r="B605">
        <v>81517890</v>
      </c>
      <c r="C605">
        <v>81517891</v>
      </c>
      <c r="D605">
        <v>0.388528138528139</v>
      </c>
      <c r="E605">
        <v>0.13394448688566299</v>
      </c>
      <c r="F605">
        <f>C_LGA_DMCs2[[#This Row],[LGA methylation]]-C_LGA_DMCs2[[#This Row],[AGA methylation]]</f>
        <v>-0.25458365164247598</v>
      </c>
      <c r="G605">
        <v>1.06050704079108E-2</v>
      </c>
      <c r="H605">
        <v>0.38392710325569102</v>
      </c>
      <c r="I605">
        <v>0.250795932433313</v>
      </c>
      <c r="J605">
        <v>0.94112524205303105</v>
      </c>
      <c r="K605">
        <v>0.13482450492185</v>
      </c>
      <c r="L605">
        <v>6.2898599725094997E-2</v>
      </c>
      <c r="M605">
        <v>7.1925905196754902E-2</v>
      </c>
      <c r="N605">
        <v>1.09998293155956</v>
      </c>
      <c r="O605">
        <v>5.30517824620396E-2</v>
      </c>
      <c r="P605">
        <v>0.25215329879263898</v>
      </c>
      <c r="Q605" t="s">
        <v>196</v>
      </c>
      <c r="R605" t="s">
        <v>13</v>
      </c>
      <c r="S605" t="s">
        <v>13</v>
      </c>
      <c r="T605" t="s">
        <v>13</v>
      </c>
      <c r="U605" t="s">
        <v>13</v>
      </c>
      <c r="V605" t="s">
        <v>13</v>
      </c>
      <c r="W605" t="s">
        <v>13</v>
      </c>
      <c r="X605" t="s">
        <v>13</v>
      </c>
      <c r="Y605" t="s">
        <v>13</v>
      </c>
      <c r="Z605" t="s">
        <v>13</v>
      </c>
      <c r="AA605" t="s">
        <v>13</v>
      </c>
      <c r="AB605" t="s">
        <v>145</v>
      </c>
      <c r="AC605" t="s">
        <v>145</v>
      </c>
      <c r="AD605" t="s">
        <v>131</v>
      </c>
    </row>
    <row r="606" spans="1:30" x14ac:dyDescent="0.2">
      <c r="A606" t="s">
        <v>136</v>
      </c>
      <c r="B606">
        <v>92514828</v>
      </c>
      <c r="C606">
        <v>92514829</v>
      </c>
      <c r="D606">
        <v>0.16666666666666699</v>
      </c>
      <c r="E606">
        <v>0.48106060606060602</v>
      </c>
      <c r="F606">
        <f>C_LGA_DMCs2[[#This Row],[LGA methylation]]-C_LGA_DMCs2[[#This Row],[AGA methylation]]</f>
        <v>0.314393939393939</v>
      </c>
      <c r="G606">
        <v>1.0623664092224001E-2</v>
      </c>
      <c r="H606">
        <v>0.26087459737497498</v>
      </c>
      <c r="I606">
        <v>0.38333498023361601</v>
      </c>
      <c r="J606">
        <v>0.94112524205303105</v>
      </c>
      <c r="K606">
        <v>6.19317683427031E-2</v>
      </c>
      <c r="L606">
        <v>0.146945707070707</v>
      </c>
      <c r="M606">
        <v>-8.5013938728004002E-2</v>
      </c>
      <c r="N606">
        <v>-1.24653166700602</v>
      </c>
      <c r="O606">
        <v>0.18833704940726201</v>
      </c>
      <c r="P606">
        <v>0.491641040849915</v>
      </c>
      <c r="Q606" t="s">
        <v>6</v>
      </c>
      <c r="R606" t="s">
        <v>13</v>
      </c>
      <c r="S606" t="s">
        <v>13</v>
      </c>
      <c r="T606" t="s">
        <v>13</v>
      </c>
      <c r="U606" t="s">
        <v>13</v>
      </c>
      <c r="V606" t="s">
        <v>13</v>
      </c>
      <c r="W606" t="s">
        <v>13</v>
      </c>
      <c r="X606" t="s">
        <v>13</v>
      </c>
      <c r="Y606" t="s">
        <v>13</v>
      </c>
      <c r="Z606" t="s">
        <v>15</v>
      </c>
      <c r="AA606" t="s">
        <v>13</v>
      </c>
      <c r="AB606" t="s">
        <v>13</v>
      </c>
      <c r="AC606" t="s">
        <v>13</v>
      </c>
      <c r="AD606" t="s">
        <v>131</v>
      </c>
    </row>
    <row r="607" spans="1:30" x14ac:dyDescent="0.2">
      <c r="A607" t="s">
        <v>11</v>
      </c>
      <c r="B607">
        <v>610390</v>
      </c>
      <c r="C607">
        <v>610391</v>
      </c>
      <c r="D607">
        <v>0.14821428571428599</v>
      </c>
      <c r="E607">
        <v>0.391091105863833</v>
      </c>
      <c r="F607">
        <f>C_LGA_DMCs2[[#This Row],[LGA methylation]]-C_LGA_DMCs2[[#This Row],[AGA methylation]]</f>
        <v>0.24287682014954701</v>
      </c>
      <c r="G607">
        <v>1.0632491930961101E-2</v>
      </c>
      <c r="H607">
        <v>0.25582096696869</v>
      </c>
      <c r="I607">
        <v>0.18990114871010599</v>
      </c>
      <c r="J607">
        <v>0.94112524205303105</v>
      </c>
      <c r="K607">
        <v>6.5444367140795698E-2</v>
      </c>
      <c r="L607">
        <v>3.60624462814177E-2</v>
      </c>
      <c r="M607">
        <v>2.9381920859378099E-2</v>
      </c>
      <c r="N607">
        <v>0.85977175865091304</v>
      </c>
      <c r="O607">
        <v>5.1694741669812698E-6</v>
      </c>
      <c r="P607">
        <v>1.5407932149427599E-3</v>
      </c>
      <c r="Q607" t="s">
        <v>12</v>
      </c>
      <c r="R607" t="s">
        <v>13</v>
      </c>
      <c r="S607" t="s">
        <v>13</v>
      </c>
      <c r="T607" t="s">
        <v>13</v>
      </c>
      <c r="U607" t="s">
        <v>13</v>
      </c>
      <c r="V607" t="s">
        <v>13</v>
      </c>
      <c r="W607" t="s">
        <v>13</v>
      </c>
      <c r="X607" t="s">
        <v>14</v>
      </c>
      <c r="Y607" t="s">
        <v>14</v>
      </c>
      <c r="Z607" t="s">
        <v>15</v>
      </c>
      <c r="AA607" t="s">
        <v>13</v>
      </c>
      <c r="AB607" t="s">
        <v>13</v>
      </c>
      <c r="AC607" t="s">
        <v>13</v>
      </c>
      <c r="AD607" t="s">
        <v>16</v>
      </c>
    </row>
    <row r="608" spans="1:30" x14ac:dyDescent="0.2">
      <c r="A608" t="s">
        <v>136</v>
      </c>
      <c r="B608">
        <v>106802635</v>
      </c>
      <c r="C608">
        <v>106802636</v>
      </c>
      <c r="D608">
        <v>0.12373737373737401</v>
      </c>
      <c r="E608">
        <v>0.44688481453187301</v>
      </c>
      <c r="F608">
        <f>C_LGA_DMCs2[[#This Row],[LGA methylation]]-C_LGA_DMCs2[[#This Row],[AGA methylation]]</f>
        <v>0.32314744079449897</v>
      </c>
      <c r="G608">
        <v>1.0724301428235199E-2</v>
      </c>
      <c r="H608">
        <v>0.29641990266864998</v>
      </c>
      <c r="I608">
        <v>0.34607329178464602</v>
      </c>
      <c r="J608">
        <v>0.94112524205303105</v>
      </c>
      <c r="K608">
        <v>8.0374607155551905E-2</v>
      </c>
      <c r="L608">
        <v>0.11976672328666101</v>
      </c>
      <c r="M608">
        <v>-3.9392116131108802E-2</v>
      </c>
      <c r="N608">
        <v>-0.57541543050135802</v>
      </c>
      <c r="O608">
        <v>0.63624809180257902</v>
      </c>
      <c r="P608">
        <v>0.84818349078363997</v>
      </c>
      <c r="Q608" t="s">
        <v>196</v>
      </c>
      <c r="R608" t="s">
        <v>13</v>
      </c>
      <c r="S608" t="s">
        <v>13</v>
      </c>
      <c r="T608" t="s">
        <v>13</v>
      </c>
      <c r="U608" t="s">
        <v>13</v>
      </c>
      <c r="V608" t="s">
        <v>13</v>
      </c>
      <c r="W608" t="s">
        <v>13</v>
      </c>
      <c r="X608" t="s">
        <v>13</v>
      </c>
      <c r="Y608" t="s">
        <v>13</v>
      </c>
      <c r="Z608" t="s">
        <v>13</v>
      </c>
      <c r="AA608" t="s">
        <v>13</v>
      </c>
      <c r="AB608" t="s">
        <v>179</v>
      </c>
      <c r="AC608" t="s">
        <v>179</v>
      </c>
      <c r="AD608" t="s">
        <v>131</v>
      </c>
    </row>
    <row r="609" spans="1:30" x14ac:dyDescent="0.2">
      <c r="A609" t="s">
        <v>58</v>
      </c>
      <c r="B609">
        <v>161202051</v>
      </c>
      <c r="C609">
        <v>161202052</v>
      </c>
      <c r="D609">
        <v>0.26758780435251001</v>
      </c>
      <c r="E609">
        <v>7.2623753058535703E-2</v>
      </c>
      <c r="F609">
        <f>C_LGA_DMCs2[[#This Row],[LGA methylation]]-C_LGA_DMCs2[[#This Row],[AGA methylation]]</f>
        <v>-0.19496405129397432</v>
      </c>
      <c r="G609">
        <v>1.07279934762815E-2</v>
      </c>
      <c r="H609">
        <v>0.26544866251398302</v>
      </c>
      <c r="I609">
        <v>0.13422482852057899</v>
      </c>
      <c r="J609">
        <v>0.94112524205303105</v>
      </c>
      <c r="K609">
        <v>7.0462992430462695E-2</v>
      </c>
      <c r="L609">
        <v>1.8016304591378901E-2</v>
      </c>
      <c r="M609">
        <v>5.2446687839083801E-2</v>
      </c>
      <c r="N609">
        <v>1.9675626211141399</v>
      </c>
      <c r="O609">
        <v>3.3996482094397602E-2</v>
      </c>
      <c r="P609">
        <v>0.196789769073452</v>
      </c>
      <c r="Q609" t="s">
        <v>6</v>
      </c>
      <c r="R609" t="s">
        <v>13</v>
      </c>
      <c r="S609" t="s">
        <v>13</v>
      </c>
      <c r="T609" t="s">
        <v>13</v>
      </c>
      <c r="U609" t="s">
        <v>13</v>
      </c>
      <c r="V609" t="s">
        <v>13</v>
      </c>
      <c r="W609" t="s">
        <v>13</v>
      </c>
      <c r="X609" t="s">
        <v>13</v>
      </c>
      <c r="Y609" t="s">
        <v>13</v>
      </c>
      <c r="Z609" t="s">
        <v>15</v>
      </c>
      <c r="AA609" t="s">
        <v>13</v>
      </c>
      <c r="AB609" t="s">
        <v>13</v>
      </c>
      <c r="AC609" t="s">
        <v>13</v>
      </c>
      <c r="AD609" t="s">
        <v>131</v>
      </c>
    </row>
    <row r="610" spans="1:30" x14ac:dyDescent="0.2">
      <c r="A610" t="s">
        <v>130</v>
      </c>
      <c r="B610">
        <v>67185188</v>
      </c>
      <c r="C610">
        <v>67185189</v>
      </c>
      <c r="D610">
        <v>7.0839345839345799E-2</v>
      </c>
      <c r="E610">
        <v>0.210965660481368</v>
      </c>
      <c r="F610">
        <f>C_LGA_DMCs2[[#This Row],[LGA methylation]]-C_LGA_DMCs2[[#This Row],[AGA methylation]]</f>
        <v>0.14012631464202219</v>
      </c>
      <c r="G610">
        <v>1.07368385594121E-2</v>
      </c>
      <c r="H610">
        <v>0.10086880277334501</v>
      </c>
      <c r="I610">
        <v>0.15621308611207499</v>
      </c>
      <c r="J610">
        <v>0.94112524205303105</v>
      </c>
      <c r="K610">
        <v>1.01745153729281E-2</v>
      </c>
      <c r="L610">
        <v>2.44025282726586E-2</v>
      </c>
      <c r="M610">
        <v>-1.4228012899730601E-2</v>
      </c>
      <c r="N610">
        <v>-1.26207055038201</v>
      </c>
      <c r="O610">
        <v>1.5460850948515801E-2</v>
      </c>
      <c r="P610">
        <v>0.126131388250461</v>
      </c>
      <c r="Q610" t="s">
        <v>6</v>
      </c>
      <c r="R610" t="s">
        <v>13</v>
      </c>
      <c r="S610" t="s">
        <v>13</v>
      </c>
      <c r="T610" t="s">
        <v>13</v>
      </c>
      <c r="U610" t="s">
        <v>13</v>
      </c>
      <c r="V610" t="s">
        <v>13</v>
      </c>
      <c r="W610" t="s">
        <v>13</v>
      </c>
      <c r="X610" t="s">
        <v>13</v>
      </c>
      <c r="Y610" t="s">
        <v>13</v>
      </c>
      <c r="Z610" t="s">
        <v>15</v>
      </c>
      <c r="AA610" t="s">
        <v>13</v>
      </c>
      <c r="AB610" t="s">
        <v>13</v>
      </c>
      <c r="AC610" t="s">
        <v>13</v>
      </c>
      <c r="AD610" t="s">
        <v>131</v>
      </c>
    </row>
    <row r="611" spans="1:30" x14ac:dyDescent="0.2">
      <c r="A611" t="s">
        <v>79</v>
      </c>
      <c r="B611">
        <v>137170387</v>
      </c>
      <c r="C611">
        <v>137170388</v>
      </c>
      <c r="D611">
        <v>2.5974025974026E-2</v>
      </c>
      <c r="E611">
        <v>0.26212121212121198</v>
      </c>
      <c r="F611">
        <f>C_LGA_DMCs2[[#This Row],[LGA methylation]]-C_LGA_DMCs2[[#This Row],[AGA methylation]]</f>
        <v>0.23614718614718597</v>
      </c>
      <c r="G611">
        <v>1.07624902949967E-2</v>
      </c>
      <c r="H611">
        <v>8.6146098450789604E-2</v>
      </c>
      <c r="I611">
        <v>0.25370251248490899</v>
      </c>
      <c r="J611">
        <v>0.94112524205303105</v>
      </c>
      <c r="K611">
        <v>6.8804837275819397E-3</v>
      </c>
      <c r="L611">
        <v>6.4364964841155295E-2</v>
      </c>
      <c r="M611">
        <v>-5.7484481113573398E-2</v>
      </c>
      <c r="N611">
        <v>-3.22569371247869</v>
      </c>
      <c r="O611">
        <v>0.46914582667229998</v>
      </c>
      <c r="P611">
        <v>0.74113658817816996</v>
      </c>
      <c r="Q611" t="s">
        <v>6</v>
      </c>
      <c r="R611" t="s">
        <v>13</v>
      </c>
      <c r="S611" t="s">
        <v>13</v>
      </c>
      <c r="T611" t="s">
        <v>13</v>
      </c>
      <c r="U611" t="s">
        <v>13</v>
      </c>
      <c r="V611" t="s">
        <v>13</v>
      </c>
      <c r="W611" t="s">
        <v>13</v>
      </c>
      <c r="X611" t="s">
        <v>13</v>
      </c>
      <c r="Y611" t="s">
        <v>13</v>
      </c>
      <c r="Z611" t="s">
        <v>15</v>
      </c>
      <c r="AA611" t="s">
        <v>13</v>
      </c>
      <c r="AB611" t="s">
        <v>13</v>
      </c>
      <c r="AC611" t="s">
        <v>13</v>
      </c>
      <c r="AD611" t="s">
        <v>131</v>
      </c>
    </row>
    <row r="612" spans="1:30" x14ac:dyDescent="0.2">
      <c r="A612" t="s">
        <v>58</v>
      </c>
      <c r="B612">
        <v>17181895</v>
      </c>
      <c r="C612">
        <v>17181896</v>
      </c>
      <c r="D612">
        <v>0</v>
      </c>
      <c r="E612">
        <v>0.13111707133446299</v>
      </c>
      <c r="F612">
        <f>C_LGA_DMCs2[[#This Row],[LGA methylation]]-C_LGA_DMCs2[[#This Row],[AGA methylation]]</f>
        <v>0.13111707133446299</v>
      </c>
      <c r="G612">
        <v>1.0766634478267499E-2</v>
      </c>
      <c r="H612">
        <v>0</v>
      </c>
      <c r="I612">
        <v>0.29807675383489701</v>
      </c>
      <c r="J612">
        <v>0.94112524205303105</v>
      </c>
      <c r="K612">
        <v>0</v>
      </c>
      <c r="L612">
        <v>8.8849751176749606E-2</v>
      </c>
      <c r="M612">
        <v>-8.8849751176749606E-2</v>
      </c>
      <c r="N612">
        <v>1</v>
      </c>
      <c r="O612">
        <v>0.13643266337719001</v>
      </c>
      <c r="P612">
        <v>0.41535568972269299</v>
      </c>
      <c r="Q612" t="s">
        <v>196</v>
      </c>
      <c r="R612" t="s">
        <v>13</v>
      </c>
      <c r="S612" t="s">
        <v>13</v>
      </c>
      <c r="T612" t="s">
        <v>13</v>
      </c>
      <c r="U612" t="s">
        <v>13</v>
      </c>
      <c r="V612" t="s">
        <v>13</v>
      </c>
      <c r="W612" t="s">
        <v>13</v>
      </c>
      <c r="X612" t="s">
        <v>13</v>
      </c>
      <c r="Y612" t="s">
        <v>13</v>
      </c>
      <c r="Z612" t="s">
        <v>13</v>
      </c>
      <c r="AA612" t="s">
        <v>13</v>
      </c>
      <c r="AB612" t="s">
        <v>162</v>
      </c>
      <c r="AC612" t="s">
        <v>162</v>
      </c>
      <c r="AD612" t="s">
        <v>131</v>
      </c>
    </row>
    <row r="613" spans="1:30" x14ac:dyDescent="0.2">
      <c r="A613" t="s">
        <v>23</v>
      </c>
      <c r="B613">
        <v>41567725</v>
      </c>
      <c r="C613">
        <v>41567726</v>
      </c>
      <c r="D613">
        <v>1.21212121212121E-2</v>
      </c>
      <c r="E613">
        <v>0.293186842281912</v>
      </c>
      <c r="F613">
        <f>C_LGA_DMCs2[[#This Row],[LGA methylation]]-C_LGA_DMCs2[[#This Row],[AGA methylation]]</f>
        <v>0.28106563016069991</v>
      </c>
      <c r="G613">
        <v>1.07824722461772E-2</v>
      </c>
      <c r="H613">
        <v>4.0201512610368501E-2</v>
      </c>
      <c r="I613">
        <v>0.32849228432295502</v>
      </c>
      <c r="J613">
        <v>0.94112524205303105</v>
      </c>
      <c r="K613">
        <v>1.7890842582200599E-3</v>
      </c>
      <c r="L613">
        <v>0.107907180859713</v>
      </c>
      <c r="M613">
        <v>-0.106118096601493</v>
      </c>
      <c r="N613">
        <v>-5.9144257305360801</v>
      </c>
      <c r="O613">
        <v>0.23444031090415099</v>
      </c>
      <c r="P613">
        <v>0.54572129898695698</v>
      </c>
      <c r="Q613" t="s">
        <v>6</v>
      </c>
      <c r="R613" t="s">
        <v>13</v>
      </c>
      <c r="S613" t="s">
        <v>13</v>
      </c>
      <c r="T613" t="s">
        <v>13</v>
      </c>
      <c r="U613" t="s">
        <v>13</v>
      </c>
      <c r="V613" t="s">
        <v>13</v>
      </c>
      <c r="W613" t="s">
        <v>13</v>
      </c>
      <c r="X613" t="s">
        <v>13</v>
      </c>
      <c r="Y613" t="s">
        <v>13</v>
      </c>
      <c r="Z613" t="s">
        <v>15</v>
      </c>
      <c r="AA613" t="s">
        <v>13</v>
      </c>
      <c r="AB613" t="s">
        <v>13</v>
      </c>
      <c r="AC613" t="s">
        <v>13</v>
      </c>
      <c r="AD613" t="s">
        <v>131</v>
      </c>
    </row>
    <row r="614" spans="1:30" x14ac:dyDescent="0.2">
      <c r="A614" t="s">
        <v>134</v>
      </c>
      <c r="B614">
        <v>50400191</v>
      </c>
      <c r="C614">
        <v>50400192</v>
      </c>
      <c r="D614">
        <v>3.3660540239487599E-2</v>
      </c>
      <c r="E614">
        <v>0.15377613649557201</v>
      </c>
      <c r="F614">
        <f>C_LGA_DMCs2[[#This Row],[LGA methylation]]-C_LGA_DMCs2[[#This Row],[AGA methylation]]</f>
        <v>0.12011559625608441</v>
      </c>
      <c r="G614">
        <v>1.07845480676614E-2</v>
      </c>
      <c r="H614">
        <v>6.7891600219009599E-2</v>
      </c>
      <c r="I614">
        <v>0.14723175183881199</v>
      </c>
      <c r="J614">
        <v>0.94112524205303105</v>
      </c>
      <c r="K614">
        <v>4.6092693802978297E-3</v>
      </c>
      <c r="L614">
        <v>2.1677188749525601E-2</v>
      </c>
      <c r="M614">
        <v>-1.7067919369227798E-2</v>
      </c>
      <c r="N614">
        <v>-2.2335676790538002</v>
      </c>
      <c r="O614">
        <v>0.73073656834142597</v>
      </c>
      <c r="P614">
        <v>0.90148683621225301</v>
      </c>
      <c r="Q614" t="s">
        <v>6</v>
      </c>
      <c r="R614" t="s">
        <v>13</v>
      </c>
      <c r="S614" t="s">
        <v>13</v>
      </c>
      <c r="T614" t="s">
        <v>13</v>
      </c>
      <c r="U614" t="s">
        <v>13</v>
      </c>
      <c r="V614" t="s">
        <v>13</v>
      </c>
      <c r="W614" t="s">
        <v>13</v>
      </c>
      <c r="X614" t="s">
        <v>13</v>
      </c>
      <c r="Y614" t="s">
        <v>13</v>
      </c>
      <c r="Z614" t="s">
        <v>15</v>
      </c>
      <c r="AA614" t="s">
        <v>13</v>
      </c>
      <c r="AB614" t="s">
        <v>13</v>
      </c>
      <c r="AC614" t="s">
        <v>13</v>
      </c>
      <c r="AD614" t="s">
        <v>131</v>
      </c>
    </row>
    <row r="615" spans="1:30" x14ac:dyDescent="0.2">
      <c r="A615" t="s">
        <v>99</v>
      </c>
      <c r="B615">
        <v>68406358</v>
      </c>
      <c r="C615">
        <v>68406359</v>
      </c>
      <c r="D615">
        <v>0.17937436859921499</v>
      </c>
      <c r="E615">
        <v>5.2519328179152197E-2</v>
      </c>
      <c r="F615">
        <f>C_LGA_DMCs2[[#This Row],[LGA methylation]]-C_LGA_DMCs2[[#This Row],[AGA methylation]]</f>
        <v>-0.12685504042006279</v>
      </c>
      <c r="G615">
        <v>1.0858020407501201E-2</v>
      </c>
      <c r="H615">
        <v>0.16303118604561201</v>
      </c>
      <c r="I615">
        <v>0.14925334846244501</v>
      </c>
      <c r="J615">
        <v>0.94112524205303105</v>
      </c>
      <c r="K615">
        <v>2.65791676234391E-2</v>
      </c>
      <c r="L615">
        <v>2.22765620272522E-2</v>
      </c>
      <c r="M615">
        <v>4.3026055961869099E-3</v>
      </c>
      <c r="N615">
        <v>0.25476932788777001</v>
      </c>
      <c r="O615">
        <v>0.56321257052880902</v>
      </c>
      <c r="P615">
        <v>0.80142241772617695</v>
      </c>
      <c r="Q615" t="s">
        <v>6</v>
      </c>
      <c r="R615" t="s">
        <v>13</v>
      </c>
      <c r="S615" t="s">
        <v>13</v>
      </c>
      <c r="T615" t="s">
        <v>13</v>
      </c>
      <c r="U615" t="s">
        <v>13</v>
      </c>
      <c r="V615" t="s">
        <v>13</v>
      </c>
      <c r="W615" t="s">
        <v>13</v>
      </c>
      <c r="X615" t="s">
        <v>13</v>
      </c>
      <c r="Y615" t="s">
        <v>13</v>
      </c>
      <c r="Z615" t="s">
        <v>15</v>
      </c>
      <c r="AA615" t="s">
        <v>13</v>
      </c>
      <c r="AB615" t="s">
        <v>13</v>
      </c>
      <c r="AC615" t="s">
        <v>13</v>
      </c>
      <c r="AD615" t="s">
        <v>131</v>
      </c>
    </row>
    <row r="616" spans="1:30" x14ac:dyDescent="0.2">
      <c r="A616" t="s">
        <v>133</v>
      </c>
      <c r="B616">
        <v>65344802</v>
      </c>
      <c r="C616">
        <v>65344803</v>
      </c>
      <c r="D616">
        <v>0.14744658194988</v>
      </c>
      <c r="E616">
        <v>3.01746864246864E-2</v>
      </c>
      <c r="F616">
        <f>C_LGA_DMCs2[[#This Row],[LGA methylation]]-C_LGA_DMCs2[[#This Row],[AGA methylation]]</f>
        <v>-0.1172718955251936</v>
      </c>
      <c r="G616">
        <v>1.08665999375807E-2</v>
      </c>
      <c r="H616">
        <v>0.195988205641937</v>
      </c>
      <c r="I616">
        <v>5.3151445945121799E-2</v>
      </c>
      <c r="J616">
        <v>0.94112524205303105</v>
      </c>
      <c r="K616">
        <v>3.8411376750746198E-2</v>
      </c>
      <c r="L616">
        <v>2.8250762060572001E-3</v>
      </c>
      <c r="M616">
        <v>3.5586300544688997E-2</v>
      </c>
      <c r="N616">
        <v>3.76517198458036</v>
      </c>
      <c r="O616">
        <v>0.26264346284943801</v>
      </c>
      <c r="P616">
        <v>0.57345248199696497</v>
      </c>
      <c r="Q616" t="s">
        <v>6</v>
      </c>
      <c r="R616" t="s">
        <v>13</v>
      </c>
      <c r="S616" t="s">
        <v>13</v>
      </c>
      <c r="T616" t="s">
        <v>13</v>
      </c>
      <c r="U616" t="s">
        <v>13</v>
      </c>
      <c r="V616" t="s">
        <v>13</v>
      </c>
      <c r="W616" t="s">
        <v>13</v>
      </c>
      <c r="X616" t="s">
        <v>13</v>
      </c>
      <c r="Y616" t="s">
        <v>13</v>
      </c>
      <c r="Z616" t="s">
        <v>15</v>
      </c>
      <c r="AA616" t="s">
        <v>13</v>
      </c>
      <c r="AB616" t="s">
        <v>13</v>
      </c>
      <c r="AC616" t="s">
        <v>13</v>
      </c>
      <c r="AD616" t="s">
        <v>131</v>
      </c>
    </row>
    <row r="617" spans="1:30" x14ac:dyDescent="0.2">
      <c r="A617" t="s">
        <v>127</v>
      </c>
      <c r="B617">
        <v>197751517</v>
      </c>
      <c r="C617">
        <v>197751518</v>
      </c>
      <c r="D617">
        <v>2.3866484392800199E-2</v>
      </c>
      <c r="E617">
        <v>0.220528360528361</v>
      </c>
      <c r="F617">
        <f>C_LGA_DMCs2[[#This Row],[LGA methylation]]-C_LGA_DMCs2[[#This Row],[AGA methylation]]</f>
        <v>0.1966618761355608</v>
      </c>
      <c r="G617">
        <v>1.08759597497498E-2</v>
      </c>
      <c r="H617">
        <v>4.7297319019210998E-2</v>
      </c>
      <c r="I617">
        <v>0.23846241711133601</v>
      </c>
      <c r="J617">
        <v>0.94112524205303105</v>
      </c>
      <c r="K617">
        <v>2.2370363864050199E-3</v>
      </c>
      <c r="L617">
        <v>5.6864324374580798E-2</v>
      </c>
      <c r="M617">
        <v>-5.4627287988175698E-2</v>
      </c>
      <c r="N617">
        <v>-4.66786318836912</v>
      </c>
      <c r="O617">
        <v>0.96315603494569502</v>
      </c>
      <c r="P617">
        <v>0.98563151382468195</v>
      </c>
      <c r="Q617" t="s">
        <v>6</v>
      </c>
      <c r="R617" t="s">
        <v>13</v>
      </c>
      <c r="S617" t="s">
        <v>13</v>
      </c>
      <c r="T617" t="s">
        <v>13</v>
      </c>
      <c r="U617" t="s">
        <v>13</v>
      </c>
      <c r="V617" t="s">
        <v>13</v>
      </c>
      <c r="W617" t="s">
        <v>13</v>
      </c>
      <c r="X617" t="s">
        <v>13</v>
      </c>
      <c r="Y617" t="s">
        <v>13</v>
      </c>
      <c r="Z617" t="s">
        <v>15</v>
      </c>
      <c r="AA617" t="s">
        <v>13</v>
      </c>
      <c r="AB617" t="s">
        <v>13</v>
      </c>
      <c r="AC617" t="s">
        <v>13</v>
      </c>
      <c r="AD617" t="s">
        <v>131</v>
      </c>
    </row>
    <row r="618" spans="1:30" x14ac:dyDescent="0.2">
      <c r="A618" t="s">
        <v>38</v>
      </c>
      <c r="B618">
        <v>60978096</v>
      </c>
      <c r="C618">
        <v>60978097</v>
      </c>
      <c r="D618">
        <v>1.38888888888889E-2</v>
      </c>
      <c r="E618">
        <v>0.165022015022015</v>
      </c>
      <c r="F618">
        <f>C_LGA_DMCs2[[#This Row],[LGA methylation]]-C_LGA_DMCs2[[#This Row],[AGA methylation]]</f>
        <v>0.1511331261331261</v>
      </c>
      <c r="G618">
        <v>1.0883900739136001E-2</v>
      </c>
      <c r="H618">
        <v>4.8112522432468802E-2</v>
      </c>
      <c r="I618">
        <v>0.196022486969607</v>
      </c>
      <c r="J618">
        <v>0.94112524205303105</v>
      </c>
      <c r="K618">
        <v>2.3148148148148099E-3</v>
      </c>
      <c r="L618">
        <v>3.8424815397749897E-2</v>
      </c>
      <c r="M618">
        <v>-3.6110000582935099E-2</v>
      </c>
      <c r="N618">
        <v>-4.0530696412601399</v>
      </c>
      <c r="O618">
        <v>2.07157092621881E-2</v>
      </c>
      <c r="P618">
        <v>0.151522729902139</v>
      </c>
      <c r="Q618" t="s">
        <v>6</v>
      </c>
      <c r="R618" t="s">
        <v>13</v>
      </c>
      <c r="S618" t="s">
        <v>13</v>
      </c>
      <c r="T618" t="s">
        <v>13</v>
      </c>
      <c r="U618" t="s">
        <v>13</v>
      </c>
      <c r="V618" t="s">
        <v>13</v>
      </c>
      <c r="W618" t="s">
        <v>13</v>
      </c>
      <c r="X618" t="s">
        <v>13</v>
      </c>
      <c r="Y618" t="s">
        <v>13</v>
      </c>
      <c r="Z618" t="s">
        <v>15</v>
      </c>
      <c r="AA618" t="s">
        <v>13</v>
      </c>
      <c r="AB618" t="s">
        <v>13</v>
      </c>
      <c r="AC618" t="s">
        <v>13</v>
      </c>
      <c r="AD618" t="s">
        <v>131</v>
      </c>
    </row>
    <row r="619" spans="1:30" x14ac:dyDescent="0.2">
      <c r="A619" t="s">
        <v>43</v>
      </c>
      <c r="B619">
        <v>76480786</v>
      </c>
      <c r="C619">
        <v>76480787</v>
      </c>
      <c r="D619">
        <v>2.3809523809523801E-2</v>
      </c>
      <c r="E619">
        <v>0.13424594814969101</v>
      </c>
      <c r="F619">
        <f>C_LGA_DMCs2[[#This Row],[LGA methylation]]-C_LGA_DMCs2[[#This Row],[AGA methylation]]</f>
        <v>0.11043642434016721</v>
      </c>
      <c r="G619">
        <v>1.09486594378211E-2</v>
      </c>
      <c r="H619">
        <v>8.2478609884232196E-2</v>
      </c>
      <c r="I619">
        <v>0.13678523627251499</v>
      </c>
      <c r="J619">
        <v>0.94112524205303105</v>
      </c>
      <c r="K619">
        <v>6.8027210884353704E-3</v>
      </c>
      <c r="L619">
        <v>1.8710200862127602E-2</v>
      </c>
      <c r="M619">
        <v>-1.19074797736923E-2</v>
      </c>
      <c r="N619">
        <v>-1.4596412016809599</v>
      </c>
      <c r="O619">
        <v>1.8240272192131501E-4</v>
      </c>
      <c r="P619">
        <v>9.85306759164431E-3</v>
      </c>
      <c r="Q619" t="s">
        <v>6</v>
      </c>
      <c r="R619" t="s">
        <v>13</v>
      </c>
      <c r="S619" t="s">
        <v>13</v>
      </c>
      <c r="T619" t="s">
        <v>13</v>
      </c>
      <c r="U619" t="s">
        <v>13</v>
      </c>
      <c r="V619" t="s">
        <v>13</v>
      </c>
      <c r="W619" t="s">
        <v>13</v>
      </c>
      <c r="X619" t="s">
        <v>13</v>
      </c>
      <c r="Y619" t="s">
        <v>13</v>
      </c>
      <c r="Z619" t="s">
        <v>15</v>
      </c>
      <c r="AA619" t="s">
        <v>13</v>
      </c>
      <c r="AB619" t="s">
        <v>13</v>
      </c>
      <c r="AC619" t="s">
        <v>13</v>
      </c>
      <c r="AD619" t="s">
        <v>131</v>
      </c>
    </row>
    <row r="620" spans="1:30" x14ac:dyDescent="0.2">
      <c r="A620" t="s">
        <v>50</v>
      </c>
      <c r="B620">
        <v>70443716</v>
      </c>
      <c r="C620">
        <v>70443717</v>
      </c>
      <c r="D620">
        <v>2.7777777777777801E-2</v>
      </c>
      <c r="E620">
        <v>0.14536574536574501</v>
      </c>
      <c r="F620">
        <f>C_LGA_DMCs2[[#This Row],[LGA methylation]]-C_LGA_DMCs2[[#This Row],[AGA methylation]]</f>
        <v>0.1175879675879672</v>
      </c>
      <c r="G620">
        <v>1.1017807986575701E-2</v>
      </c>
      <c r="H620">
        <v>6.4874912013460198E-2</v>
      </c>
      <c r="I620">
        <v>0.11678536304522499</v>
      </c>
      <c r="J620">
        <v>0.94112524205303105</v>
      </c>
      <c r="K620">
        <v>4.2087542087542104E-3</v>
      </c>
      <c r="L620">
        <v>1.3638821021604901E-2</v>
      </c>
      <c r="M620">
        <v>-9.4300668128507008E-3</v>
      </c>
      <c r="N620">
        <v>-1.6962537752370299</v>
      </c>
      <c r="O620">
        <v>0.190171189773368</v>
      </c>
      <c r="P620">
        <v>0.49441871451160402</v>
      </c>
      <c r="Q620" t="s">
        <v>6</v>
      </c>
      <c r="R620" t="s">
        <v>13</v>
      </c>
      <c r="S620" t="s">
        <v>13</v>
      </c>
      <c r="T620" t="s">
        <v>13</v>
      </c>
      <c r="U620" t="s">
        <v>13</v>
      </c>
      <c r="V620" t="s">
        <v>13</v>
      </c>
      <c r="W620" t="s">
        <v>13</v>
      </c>
      <c r="X620" t="s">
        <v>13</v>
      </c>
      <c r="Y620" t="s">
        <v>13</v>
      </c>
      <c r="Z620" t="s">
        <v>15</v>
      </c>
      <c r="AA620" t="s">
        <v>13</v>
      </c>
      <c r="AB620" t="s">
        <v>13</v>
      </c>
      <c r="AC620" t="s">
        <v>13</v>
      </c>
      <c r="AD620" t="s">
        <v>131</v>
      </c>
    </row>
    <row r="621" spans="1:30" x14ac:dyDescent="0.2">
      <c r="A621" t="s">
        <v>17</v>
      </c>
      <c r="B621">
        <v>27757719</v>
      </c>
      <c r="C621">
        <v>27757720</v>
      </c>
      <c r="D621">
        <v>0.27106227106227099</v>
      </c>
      <c r="E621">
        <v>1.13636363636364E-2</v>
      </c>
      <c r="F621">
        <f>C_LGA_DMCs2[[#This Row],[LGA methylation]]-C_LGA_DMCs2[[#This Row],[AGA methylation]]</f>
        <v>-0.25969863469863458</v>
      </c>
      <c r="G621">
        <v>1.1042567420323E-2</v>
      </c>
      <c r="H621">
        <v>0.32617602747028401</v>
      </c>
      <c r="I621">
        <v>3.7688918072220398E-2</v>
      </c>
      <c r="J621">
        <v>0.94112524205303105</v>
      </c>
      <c r="K621">
        <v>0.10164452386411001</v>
      </c>
      <c r="L621">
        <v>1.42045454545455E-3</v>
      </c>
      <c r="M621">
        <v>0.100224069318656</v>
      </c>
      <c r="N621">
        <v>6.1610360153033996</v>
      </c>
      <c r="O621">
        <v>0.122378828221734</v>
      </c>
      <c r="P621">
        <v>0.39427457412111699</v>
      </c>
      <c r="Q621" t="s">
        <v>6</v>
      </c>
      <c r="R621" t="s">
        <v>13</v>
      </c>
      <c r="S621" t="s">
        <v>13</v>
      </c>
      <c r="T621" t="s">
        <v>13</v>
      </c>
      <c r="U621" t="s">
        <v>13</v>
      </c>
      <c r="V621" t="s">
        <v>13</v>
      </c>
      <c r="W621" t="s">
        <v>13</v>
      </c>
      <c r="X621" t="s">
        <v>13</v>
      </c>
      <c r="Y621" t="s">
        <v>13</v>
      </c>
      <c r="Z621" t="s">
        <v>15</v>
      </c>
      <c r="AA621" t="s">
        <v>13</v>
      </c>
      <c r="AB621" t="s">
        <v>13</v>
      </c>
      <c r="AC621" t="s">
        <v>13</v>
      </c>
      <c r="AD621" t="s">
        <v>131</v>
      </c>
    </row>
    <row r="622" spans="1:30" x14ac:dyDescent="0.2">
      <c r="A622" t="s">
        <v>20</v>
      </c>
      <c r="B622">
        <v>44642543</v>
      </c>
      <c r="C622">
        <v>44642544</v>
      </c>
      <c r="D622">
        <v>2.17086834733894E-2</v>
      </c>
      <c r="E622">
        <v>0.14140353110941301</v>
      </c>
      <c r="F622">
        <f>C_LGA_DMCs2[[#This Row],[LGA methylation]]-C_LGA_DMCs2[[#This Row],[AGA methylation]]</f>
        <v>0.1196948476360236</v>
      </c>
      <c r="G622">
        <v>1.1050753834397299E-2</v>
      </c>
      <c r="H622">
        <v>4.4388138497950799E-2</v>
      </c>
      <c r="I622">
        <v>0.22539158504199799</v>
      </c>
      <c r="J622">
        <v>0.94112524205303105</v>
      </c>
      <c r="K622">
        <v>1.9703068393132602E-3</v>
      </c>
      <c r="L622">
        <v>5.08013666077443E-2</v>
      </c>
      <c r="M622">
        <v>-4.8831059768431002E-2</v>
      </c>
      <c r="N622">
        <v>-4.6883750817637804</v>
      </c>
      <c r="O622">
        <v>7.4790873131483901E-2</v>
      </c>
      <c r="P622">
        <v>0.31276392550984</v>
      </c>
      <c r="Q622" t="s">
        <v>6</v>
      </c>
      <c r="R622" t="s">
        <v>13</v>
      </c>
      <c r="S622" t="s">
        <v>13</v>
      </c>
      <c r="T622" t="s">
        <v>13</v>
      </c>
      <c r="U622" t="s">
        <v>13</v>
      </c>
      <c r="V622" t="s">
        <v>13</v>
      </c>
      <c r="W622" t="s">
        <v>13</v>
      </c>
      <c r="X622" t="s">
        <v>13</v>
      </c>
      <c r="Y622" t="s">
        <v>13</v>
      </c>
      <c r="Z622" t="s">
        <v>15</v>
      </c>
      <c r="AA622" t="s">
        <v>13</v>
      </c>
      <c r="AB622" t="s">
        <v>13</v>
      </c>
      <c r="AC622" t="s">
        <v>13</v>
      </c>
      <c r="AD622" t="s">
        <v>131</v>
      </c>
    </row>
    <row r="623" spans="1:30" x14ac:dyDescent="0.2">
      <c r="A623" t="s">
        <v>136</v>
      </c>
      <c r="B623">
        <v>49621647</v>
      </c>
      <c r="C623">
        <v>49621648</v>
      </c>
      <c r="D623">
        <v>3.7037037037037E-2</v>
      </c>
      <c r="E623">
        <v>0.151555663587749</v>
      </c>
      <c r="F623">
        <f>C_LGA_DMCs2[[#This Row],[LGA methylation]]-C_LGA_DMCs2[[#This Row],[AGA methylation]]</f>
        <v>0.11451862655071199</v>
      </c>
      <c r="G623">
        <v>1.1057349418141901E-2</v>
      </c>
      <c r="H623">
        <v>9.8625040510954901E-2</v>
      </c>
      <c r="I623">
        <v>0.296939713847506</v>
      </c>
      <c r="J623">
        <v>0.94112524205303105</v>
      </c>
      <c r="K623">
        <v>9.7268986157875003E-3</v>
      </c>
      <c r="L623">
        <v>8.8173193659839E-2</v>
      </c>
      <c r="M623">
        <v>-7.8446295044051498E-2</v>
      </c>
      <c r="N623">
        <v>-3.18028832983634</v>
      </c>
      <c r="O623">
        <v>0.16194579351208899</v>
      </c>
      <c r="P623">
        <v>0.45017868796555299</v>
      </c>
      <c r="Q623" t="s">
        <v>196</v>
      </c>
      <c r="R623" t="s">
        <v>13</v>
      </c>
      <c r="S623" t="s">
        <v>13</v>
      </c>
      <c r="T623" t="s">
        <v>13</v>
      </c>
      <c r="U623" t="s">
        <v>13</v>
      </c>
      <c r="V623" t="s">
        <v>13</v>
      </c>
      <c r="W623" t="s">
        <v>13</v>
      </c>
      <c r="X623" t="s">
        <v>13</v>
      </c>
      <c r="Y623" t="s">
        <v>13</v>
      </c>
      <c r="Z623" t="s">
        <v>13</v>
      </c>
      <c r="AA623" t="s">
        <v>13</v>
      </c>
      <c r="AB623" t="s">
        <v>162</v>
      </c>
      <c r="AC623" t="s">
        <v>162</v>
      </c>
      <c r="AD623" t="s">
        <v>131</v>
      </c>
    </row>
    <row r="624" spans="1:30" x14ac:dyDescent="0.2">
      <c r="A624" t="s">
        <v>58</v>
      </c>
      <c r="B624">
        <v>33082199</v>
      </c>
      <c r="C624">
        <v>33082200</v>
      </c>
      <c r="D624">
        <v>8.5737179487179502E-2</v>
      </c>
      <c r="E624">
        <v>0.37766955266955299</v>
      </c>
      <c r="F624">
        <f>C_LGA_DMCs2[[#This Row],[LGA methylation]]-C_LGA_DMCs2[[#This Row],[AGA methylation]]</f>
        <v>0.29193237318237347</v>
      </c>
      <c r="G624">
        <v>1.1137300742023799E-2</v>
      </c>
      <c r="H624">
        <v>0.10134146903069501</v>
      </c>
      <c r="I624">
        <v>0.20484187644888199</v>
      </c>
      <c r="J624">
        <v>0.94112524205303105</v>
      </c>
      <c r="K624">
        <v>1.0270093345299399E-2</v>
      </c>
      <c r="L624">
        <v>4.1960194347099099E-2</v>
      </c>
      <c r="M624">
        <v>-3.1690101001799698E-2</v>
      </c>
      <c r="N624">
        <v>-2.0305720656335202</v>
      </c>
      <c r="O624">
        <v>8.7195200976585106E-8</v>
      </c>
      <c r="P624">
        <v>2.4447387695897201E-4</v>
      </c>
      <c r="Q624" t="s">
        <v>6</v>
      </c>
      <c r="R624" t="s">
        <v>13</v>
      </c>
      <c r="S624" t="s">
        <v>13</v>
      </c>
      <c r="T624" t="s">
        <v>13</v>
      </c>
      <c r="U624" t="s">
        <v>13</v>
      </c>
      <c r="V624" t="s">
        <v>13</v>
      </c>
      <c r="W624" t="s">
        <v>13</v>
      </c>
      <c r="X624" t="s">
        <v>13</v>
      </c>
      <c r="Y624" t="s">
        <v>13</v>
      </c>
      <c r="Z624" t="s">
        <v>15</v>
      </c>
      <c r="AA624" t="s">
        <v>13</v>
      </c>
      <c r="AB624" t="s">
        <v>13</v>
      </c>
      <c r="AC624" t="s">
        <v>13</v>
      </c>
      <c r="AD624" t="s">
        <v>131</v>
      </c>
    </row>
    <row r="625" spans="1:30" x14ac:dyDescent="0.2">
      <c r="A625" t="s">
        <v>55</v>
      </c>
      <c r="B625">
        <v>73636427</v>
      </c>
      <c r="C625">
        <v>73636428</v>
      </c>
      <c r="D625">
        <v>7.4820788530465906E-2</v>
      </c>
      <c r="E625">
        <v>0.24288600288600301</v>
      </c>
      <c r="F625">
        <f>C_LGA_DMCs2[[#This Row],[LGA methylation]]-C_LGA_DMCs2[[#This Row],[AGA methylation]]</f>
        <v>0.16806521435553712</v>
      </c>
      <c r="G625">
        <v>1.11410447319393E-2</v>
      </c>
      <c r="H625">
        <v>0.13037865349172201</v>
      </c>
      <c r="I625">
        <v>0.28866520049222599</v>
      </c>
      <c r="J625">
        <v>0.94112524205303105</v>
      </c>
      <c r="K625">
        <v>1.6998593286314399E-2</v>
      </c>
      <c r="L625">
        <v>8.3327597975216994E-2</v>
      </c>
      <c r="M625">
        <v>-6.6329004688902599E-2</v>
      </c>
      <c r="N625">
        <v>-2.2933790316733398</v>
      </c>
      <c r="O625">
        <v>0.801187231130987</v>
      </c>
      <c r="P625">
        <v>0.92938208450117099</v>
      </c>
      <c r="Q625" t="s">
        <v>6</v>
      </c>
      <c r="R625" t="s">
        <v>13</v>
      </c>
      <c r="S625" t="s">
        <v>13</v>
      </c>
      <c r="T625" t="s">
        <v>13</v>
      </c>
      <c r="U625" t="s">
        <v>13</v>
      </c>
      <c r="V625" t="s">
        <v>13</v>
      </c>
      <c r="W625" t="s">
        <v>13</v>
      </c>
      <c r="X625" t="s">
        <v>13</v>
      </c>
      <c r="Y625" t="s">
        <v>13</v>
      </c>
      <c r="Z625" t="s">
        <v>15</v>
      </c>
      <c r="AA625" t="s">
        <v>13</v>
      </c>
      <c r="AB625" t="s">
        <v>13</v>
      </c>
      <c r="AC625" t="s">
        <v>13</v>
      </c>
      <c r="AD625" t="s">
        <v>131</v>
      </c>
    </row>
    <row r="626" spans="1:30" x14ac:dyDescent="0.2">
      <c r="A626" t="s">
        <v>135</v>
      </c>
      <c r="B626">
        <v>44793462</v>
      </c>
      <c r="C626">
        <v>44793463</v>
      </c>
      <c r="D626">
        <v>5.9027777777777797E-2</v>
      </c>
      <c r="E626">
        <v>0.19314019314019301</v>
      </c>
      <c r="F626">
        <f>C_LGA_DMCs2[[#This Row],[LGA methylation]]-C_LGA_DMCs2[[#This Row],[AGA methylation]]</f>
        <v>0.13411241536241522</v>
      </c>
      <c r="G626">
        <v>1.114219906876E-2</v>
      </c>
      <c r="H626">
        <v>0.115768094410773</v>
      </c>
      <c r="I626">
        <v>0.26050577155143501</v>
      </c>
      <c r="J626">
        <v>0.94112524205303105</v>
      </c>
      <c r="K626">
        <v>1.34022516835017E-2</v>
      </c>
      <c r="L626">
        <v>6.7863257011608696E-2</v>
      </c>
      <c r="M626">
        <v>-5.4461005328107E-2</v>
      </c>
      <c r="N626">
        <v>-2.34015526690346</v>
      </c>
      <c r="O626">
        <v>0.243159520112049</v>
      </c>
      <c r="P626">
        <v>0.55362138076348399</v>
      </c>
      <c r="Q626" t="s">
        <v>6</v>
      </c>
      <c r="R626" t="s">
        <v>13</v>
      </c>
      <c r="S626" t="s">
        <v>13</v>
      </c>
      <c r="T626" t="s">
        <v>13</v>
      </c>
      <c r="U626" t="s">
        <v>13</v>
      </c>
      <c r="V626" t="s">
        <v>13</v>
      </c>
      <c r="W626" t="s">
        <v>13</v>
      </c>
      <c r="X626" t="s">
        <v>13</v>
      </c>
      <c r="Y626" t="s">
        <v>13</v>
      </c>
      <c r="Z626" t="s">
        <v>15</v>
      </c>
      <c r="AA626" t="s">
        <v>13</v>
      </c>
      <c r="AB626" t="s">
        <v>13</v>
      </c>
      <c r="AC626" t="s">
        <v>13</v>
      </c>
      <c r="AD626" t="s">
        <v>131</v>
      </c>
    </row>
    <row r="627" spans="1:30" x14ac:dyDescent="0.2">
      <c r="A627" t="s">
        <v>43</v>
      </c>
      <c r="B627">
        <v>3916906</v>
      </c>
      <c r="C627">
        <v>3916907</v>
      </c>
      <c r="D627">
        <v>0.15671125400227601</v>
      </c>
      <c r="E627">
        <v>1.52380952380952E-2</v>
      </c>
      <c r="F627">
        <f>C_LGA_DMCs2[[#This Row],[LGA methylation]]-C_LGA_DMCs2[[#This Row],[AGA methylation]]</f>
        <v>-0.14147315876418082</v>
      </c>
      <c r="G627">
        <v>1.1173837359745699E-2</v>
      </c>
      <c r="H627">
        <v>0.229193659230086</v>
      </c>
      <c r="I627">
        <v>3.7567776996792403E-2</v>
      </c>
      <c r="J627">
        <v>0.94112524205303105</v>
      </c>
      <c r="K627">
        <v>5.2529733431276801E-2</v>
      </c>
      <c r="L627">
        <v>1.41133786848073E-3</v>
      </c>
      <c r="M627">
        <v>5.1118395562796001E-2</v>
      </c>
      <c r="N627">
        <v>5.2179989537202598</v>
      </c>
      <c r="O627">
        <v>0.58259078199355696</v>
      </c>
      <c r="P627">
        <v>0.81429078757957396</v>
      </c>
      <c r="Q627" t="s">
        <v>196</v>
      </c>
      <c r="R627" t="s">
        <v>13</v>
      </c>
      <c r="S627" t="s">
        <v>13</v>
      </c>
      <c r="T627" t="s">
        <v>13</v>
      </c>
      <c r="U627" t="s">
        <v>13</v>
      </c>
      <c r="V627" t="s">
        <v>13</v>
      </c>
      <c r="W627" t="s">
        <v>13</v>
      </c>
      <c r="X627" t="s">
        <v>13</v>
      </c>
      <c r="Y627" t="s">
        <v>13</v>
      </c>
      <c r="Z627" t="s">
        <v>13</v>
      </c>
      <c r="AA627" t="s">
        <v>13</v>
      </c>
      <c r="AB627" t="s">
        <v>179</v>
      </c>
      <c r="AC627" t="s">
        <v>179</v>
      </c>
      <c r="AD627" t="s">
        <v>131</v>
      </c>
    </row>
    <row r="628" spans="1:30" x14ac:dyDescent="0.2">
      <c r="A628" t="s">
        <v>79</v>
      </c>
      <c r="B628">
        <v>118283</v>
      </c>
      <c r="C628">
        <v>118284</v>
      </c>
      <c r="D628">
        <v>0.10361101361101401</v>
      </c>
      <c r="E628">
        <v>0.31458012252614997</v>
      </c>
      <c r="F628">
        <f>C_LGA_DMCs2[[#This Row],[LGA methylation]]-C_LGA_DMCs2[[#This Row],[AGA methylation]]</f>
        <v>0.21096910891513598</v>
      </c>
      <c r="G628">
        <v>1.12263753972335E-2</v>
      </c>
      <c r="H628">
        <v>0.152767601974549</v>
      </c>
      <c r="I628">
        <v>0.34996512217528197</v>
      </c>
      <c r="J628">
        <v>0.94112524205303105</v>
      </c>
      <c r="K628">
        <v>2.3337940213054301E-2</v>
      </c>
      <c r="L628">
        <v>0.12247558673915999</v>
      </c>
      <c r="M628">
        <v>-9.9137646526105502E-2</v>
      </c>
      <c r="N628">
        <v>-2.3917450623743699</v>
      </c>
      <c r="O628">
        <v>0.14734782356572601</v>
      </c>
      <c r="P628">
        <v>0.42653348199360802</v>
      </c>
      <c r="Q628" t="s">
        <v>6</v>
      </c>
      <c r="R628" t="s">
        <v>13</v>
      </c>
      <c r="S628" t="s">
        <v>13</v>
      </c>
      <c r="T628" t="s">
        <v>13</v>
      </c>
      <c r="U628" t="s">
        <v>13</v>
      </c>
      <c r="V628" t="s">
        <v>13</v>
      </c>
      <c r="W628" t="s">
        <v>13</v>
      </c>
      <c r="X628" t="s">
        <v>13</v>
      </c>
      <c r="Y628" t="s">
        <v>13</v>
      </c>
      <c r="Z628" t="s">
        <v>15</v>
      </c>
      <c r="AA628" t="s">
        <v>13</v>
      </c>
      <c r="AB628" t="s">
        <v>13</v>
      </c>
      <c r="AC628" t="s">
        <v>13</v>
      </c>
      <c r="AD628" t="s">
        <v>131</v>
      </c>
    </row>
    <row r="629" spans="1:30" x14ac:dyDescent="0.2">
      <c r="A629" t="s">
        <v>55</v>
      </c>
      <c r="B629">
        <v>73769578</v>
      </c>
      <c r="C629">
        <v>73769579</v>
      </c>
      <c r="D629">
        <v>0.27298906989696498</v>
      </c>
      <c r="E629">
        <v>6.6659721739935604E-2</v>
      </c>
      <c r="F629">
        <f>C_LGA_DMCs2[[#This Row],[LGA methylation]]-C_LGA_DMCs2[[#This Row],[AGA methylation]]</f>
        <v>-0.20632934815702936</v>
      </c>
      <c r="G629">
        <v>1.1273743365955199E-2</v>
      </c>
      <c r="H629">
        <v>0.164375566914918</v>
      </c>
      <c r="I629">
        <v>9.08856268680137E-2</v>
      </c>
      <c r="J629">
        <v>0.94112524205303105</v>
      </c>
      <c r="K629">
        <v>2.7019326998600601E-2</v>
      </c>
      <c r="L629">
        <v>8.2601971711918094E-3</v>
      </c>
      <c r="M629">
        <v>1.8759129827408801E-2</v>
      </c>
      <c r="N629">
        <v>1.7097436159004999</v>
      </c>
      <c r="O629">
        <v>1.25688145800688E-4</v>
      </c>
      <c r="P629">
        <v>8.2642625264128904E-3</v>
      </c>
      <c r="Q629" t="s">
        <v>6</v>
      </c>
      <c r="R629" t="s">
        <v>13</v>
      </c>
      <c r="S629" t="s">
        <v>13</v>
      </c>
      <c r="T629" t="s">
        <v>13</v>
      </c>
      <c r="U629" t="s">
        <v>13</v>
      </c>
      <c r="V629" t="s">
        <v>13</v>
      </c>
      <c r="W629" t="s">
        <v>13</v>
      </c>
      <c r="X629" t="s">
        <v>13</v>
      </c>
      <c r="Y629" t="s">
        <v>13</v>
      </c>
      <c r="Z629" t="s">
        <v>15</v>
      </c>
      <c r="AA629" t="s">
        <v>13</v>
      </c>
      <c r="AB629" t="s">
        <v>13</v>
      </c>
      <c r="AC629" t="s">
        <v>13</v>
      </c>
      <c r="AD629" t="s">
        <v>131</v>
      </c>
    </row>
    <row r="630" spans="1:30" x14ac:dyDescent="0.2">
      <c r="A630" t="s">
        <v>94</v>
      </c>
      <c r="B630">
        <v>110409900</v>
      </c>
      <c r="C630">
        <v>110409901</v>
      </c>
      <c r="D630">
        <v>4.90079365079365E-2</v>
      </c>
      <c r="E630">
        <v>0.17055914579838</v>
      </c>
      <c r="F630">
        <f>C_LGA_DMCs2[[#This Row],[LGA methylation]]-C_LGA_DMCs2[[#This Row],[AGA methylation]]</f>
        <v>0.1215512092904435</v>
      </c>
      <c r="G630">
        <v>1.12938899214741E-2</v>
      </c>
      <c r="H630">
        <v>6.4629179736087006E-2</v>
      </c>
      <c r="I630">
        <v>0.15885478265273001</v>
      </c>
      <c r="J630">
        <v>0.94112524205303105</v>
      </c>
      <c r="K630">
        <v>4.17693087335944E-3</v>
      </c>
      <c r="L630">
        <v>2.5234841971646101E-2</v>
      </c>
      <c r="M630">
        <v>-2.10579110982866E-2</v>
      </c>
      <c r="N630">
        <v>-2.5949018793151999</v>
      </c>
      <c r="O630">
        <v>0.39155512556872801</v>
      </c>
      <c r="P630">
        <v>0.68417278370910795</v>
      </c>
      <c r="Q630" t="s">
        <v>6</v>
      </c>
      <c r="R630" t="s">
        <v>13</v>
      </c>
      <c r="S630" t="s">
        <v>13</v>
      </c>
      <c r="T630" t="s">
        <v>13</v>
      </c>
      <c r="U630" t="s">
        <v>13</v>
      </c>
      <c r="V630" t="s">
        <v>13</v>
      </c>
      <c r="W630" t="s">
        <v>13</v>
      </c>
      <c r="X630" t="s">
        <v>13</v>
      </c>
      <c r="Y630" t="s">
        <v>13</v>
      </c>
      <c r="Z630" t="s">
        <v>15</v>
      </c>
      <c r="AA630" t="s">
        <v>13</v>
      </c>
      <c r="AB630" t="s">
        <v>13</v>
      </c>
      <c r="AC630" t="s">
        <v>13</v>
      </c>
      <c r="AD630" t="s">
        <v>131</v>
      </c>
    </row>
    <row r="631" spans="1:30" x14ac:dyDescent="0.2">
      <c r="A631" t="s">
        <v>43</v>
      </c>
      <c r="B631">
        <v>78431432</v>
      </c>
      <c r="C631">
        <v>78431433</v>
      </c>
      <c r="D631">
        <v>3.9682539682539698E-3</v>
      </c>
      <c r="E631">
        <v>0.13122294372294399</v>
      </c>
      <c r="F631">
        <f>C_LGA_DMCs2[[#This Row],[LGA methylation]]-C_LGA_DMCs2[[#This Row],[AGA methylation]]</f>
        <v>0.12725468975469001</v>
      </c>
      <c r="G631">
        <v>1.12957734180659E-2</v>
      </c>
      <c r="H631">
        <v>1.3746434980705401E-2</v>
      </c>
      <c r="I631">
        <v>0.19758809346579401</v>
      </c>
      <c r="J631">
        <v>0.94112524205303105</v>
      </c>
      <c r="K631">
        <v>1.8896447467875999E-4</v>
      </c>
      <c r="L631">
        <v>3.9041054679447497E-2</v>
      </c>
      <c r="M631">
        <v>-3.8852090204768798E-2</v>
      </c>
      <c r="N631">
        <v>-7.6907331837965502</v>
      </c>
      <c r="O631">
        <v>0.39226023182072201</v>
      </c>
      <c r="P631">
        <v>0.68451410158277104</v>
      </c>
      <c r="Q631" t="s">
        <v>196</v>
      </c>
      <c r="R631" t="s">
        <v>13</v>
      </c>
      <c r="S631" t="s">
        <v>13</v>
      </c>
      <c r="T631" t="s">
        <v>13</v>
      </c>
      <c r="U631" t="s">
        <v>13</v>
      </c>
      <c r="V631" t="s">
        <v>13</v>
      </c>
      <c r="W631" t="s">
        <v>13</v>
      </c>
      <c r="X631" t="s">
        <v>13</v>
      </c>
      <c r="Y631" t="s">
        <v>13</v>
      </c>
      <c r="Z631" t="s">
        <v>13</v>
      </c>
      <c r="AA631" t="s">
        <v>13</v>
      </c>
      <c r="AB631" t="s">
        <v>179</v>
      </c>
      <c r="AC631" t="s">
        <v>179</v>
      </c>
      <c r="AD631" t="s">
        <v>131</v>
      </c>
    </row>
    <row r="632" spans="1:30" x14ac:dyDescent="0.2">
      <c r="A632" t="s">
        <v>38</v>
      </c>
      <c r="B632">
        <v>146379316</v>
      </c>
      <c r="C632">
        <v>146379317</v>
      </c>
      <c r="D632">
        <v>4.3529529036494999E-2</v>
      </c>
      <c r="E632">
        <v>0.15924290210883099</v>
      </c>
      <c r="F632">
        <f>C_LGA_DMCs2[[#This Row],[LGA methylation]]-C_LGA_DMCs2[[#This Row],[AGA methylation]]</f>
        <v>0.11571337307233599</v>
      </c>
      <c r="G632">
        <v>1.1354962262503401E-2</v>
      </c>
      <c r="H632">
        <v>6.5477458882178596E-2</v>
      </c>
      <c r="I632">
        <v>0.15695844753146601</v>
      </c>
      <c r="J632">
        <v>0.94112524205303105</v>
      </c>
      <c r="K632">
        <v>4.2872976216673797E-3</v>
      </c>
      <c r="L632">
        <v>2.4635954251487902E-2</v>
      </c>
      <c r="M632">
        <v>-2.0348656629820501E-2</v>
      </c>
      <c r="N632">
        <v>-2.5226248774436502</v>
      </c>
      <c r="O632">
        <v>7.2886849146986503E-3</v>
      </c>
      <c r="P632">
        <v>9.2637193931919007E-2</v>
      </c>
      <c r="Q632" t="s">
        <v>6</v>
      </c>
      <c r="R632" t="s">
        <v>13</v>
      </c>
      <c r="S632" t="s">
        <v>13</v>
      </c>
      <c r="T632" t="s">
        <v>13</v>
      </c>
      <c r="U632" t="s">
        <v>13</v>
      </c>
      <c r="V632" t="s">
        <v>13</v>
      </c>
      <c r="W632" t="s">
        <v>13</v>
      </c>
      <c r="X632" t="s">
        <v>13</v>
      </c>
      <c r="Y632" t="s">
        <v>13</v>
      </c>
      <c r="Z632" t="s">
        <v>15</v>
      </c>
      <c r="AA632" t="s">
        <v>13</v>
      </c>
      <c r="AB632" t="s">
        <v>13</v>
      </c>
      <c r="AC632" t="s">
        <v>13</v>
      </c>
      <c r="AD632" t="s">
        <v>131</v>
      </c>
    </row>
    <row r="633" spans="1:30" x14ac:dyDescent="0.2">
      <c r="A633" t="s">
        <v>130</v>
      </c>
      <c r="B633">
        <v>85610897</v>
      </c>
      <c r="C633">
        <v>85610898</v>
      </c>
      <c r="D633">
        <v>0.16813986200329201</v>
      </c>
      <c r="E633">
        <v>5.7901441992351102E-2</v>
      </c>
      <c r="F633">
        <f>C_LGA_DMCs2[[#This Row],[LGA methylation]]-C_LGA_DMCs2[[#This Row],[AGA methylation]]</f>
        <v>-0.1102384200109409</v>
      </c>
      <c r="G633">
        <v>1.1372117395215001E-2</v>
      </c>
      <c r="H633">
        <v>0.121485144197235</v>
      </c>
      <c r="I633">
        <v>6.9434654201813203E-2</v>
      </c>
      <c r="J633">
        <v>0.94112524205303105</v>
      </c>
      <c r="K633">
        <v>1.4758640260623099E-2</v>
      </c>
      <c r="L633">
        <v>4.8211712041253702E-3</v>
      </c>
      <c r="M633">
        <v>9.9374690564976893E-3</v>
      </c>
      <c r="N633">
        <v>1.61410424234508</v>
      </c>
      <c r="O633">
        <v>2.3369380658440899E-3</v>
      </c>
      <c r="P633">
        <v>4.5154113649096203E-2</v>
      </c>
      <c r="Q633" t="s">
        <v>6</v>
      </c>
      <c r="R633" t="s">
        <v>13</v>
      </c>
      <c r="S633" t="s">
        <v>13</v>
      </c>
      <c r="T633" t="s">
        <v>13</v>
      </c>
      <c r="U633" t="s">
        <v>13</v>
      </c>
      <c r="V633" t="s">
        <v>13</v>
      </c>
      <c r="W633" t="s">
        <v>13</v>
      </c>
      <c r="X633" t="s">
        <v>13</v>
      </c>
      <c r="Y633" t="s">
        <v>13</v>
      </c>
      <c r="Z633" t="s">
        <v>15</v>
      </c>
      <c r="AA633" t="s">
        <v>13</v>
      </c>
      <c r="AB633" t="s">
        <v>13</v>
      </c>
      <c r="AC633" t="s">
        <v>13</v>
      </c>
      <c r="AD633" t="s">
        <v>131</v>
      </c>
    </row>
    <row r="634" spans="1:30" x14ac:dyDescent="0.2">
      <c r="A634" t="s">
        <v>133</v>
      </c>
      <c r="B634">
        <v>172726536</v>
      </c>
      <c r="C634">
        <v>172726537</v>
      </c>
      <c r="D634">
        <v>0.17293918203009101</v>
      </c>
      <c r="E634">
        <v>0</v>
      </c>
      <c r="F634">
        <f>C_LGA_DMCs2[[#This Row],[LGA methylation]]-C_LGA_DMCs2[[#This Row],[AGA methylation]]</f>
        <v>-0.17293918203009101</v>
      </c>
      <c r="G634">
        <v>1.1382929606652799E-2</v>
      </c>
      <c r="H634">
        <v>0.15328442354705801</v>
      </c>
      <c r="I634">
        <v>0</v>
      </c>
      <c r="J634">
        <v>0.94112524205303105</v>
      </c>
      <c r="K634">
        <v>2.26816120988989E-2</v>
      </c>
      <c r="L634">
        <v>0</v>
      </c>
      <c r="M634">
        <v>2.26816120988989E-2</v>
      </c>
      <c r="N634">
        <v>1</v>
      </c>
      <c r="O634">
        <v>3.68157479942315E-3</v>
      </c>
      <c r="P634">
        <v>5.8042335946768699E-2</v>
      </c>
      <c r="Q634" t="s">
        <v>6</v>
      </c>
      <c r="R634" t="s">
        <v>13</v>
      </c>
      <c r="S634" t="s">
        <v>13</v>
      </c>
      <c r="T634" t="s">
        <v>13</v>
      </c>
      <c r="U634" t="s">
        <v>13</v>
      </c>
      <c r="V634" t="s">
        <v>13</v>
      </c>
      <c r="W634" t="s">
        <v>13</v>
      </c>
      <c r="X634" t="s">
        <v>13</v>
      </c>
      <c r="Y634" t="s">
        <v>13</v>
      </c>
      <c r="Z634" t="s">
        <v>15</v>
      </c>
      <c r="AA634" t="s">
        <v>13</v>
      </c>
      <c r="AB634" t="s">
        <v>13</v>
      </c>
      <c r="AC634" t="s">
        <v>13</v>
      </c>
      <c r="AD634" t="s">
        <v>131</v>
      </c>
    </row>
    <row r="635" spans="1:30" x14ac:dyDescent="0.2">
      <c r="A635" t="s">
        <v>114</v>
      </c>
      <c r="B635">
        <v>31677809</v>
      </c>
      <c r="C635">
        <v>31677810</v>
      </c>
      <c r="D635">
        <v>0.16952084952085</v>
      </c>
      <c r="E635">
        <v>4.7110807607441102E-2</v>
      </c>
      <c r="F635">
        <f>C_LGA_DMCs2[[#This Row],[LGA methylation]]-C_LGA_DMCs2[[#This Row],[AGA methylation]]</f>
        <v>-0.1224100419134089</v>
      </c>
      <c r="G635">
        <v>1.1406639602986201E-2</v>
      </c>
      <c r="H635">
        <v>0.17074364210167201</v>
      </c>
      <c r="I635">
        <v>4.64767899844701E-2</v>
      </c>
      <c r="J635">
        <v>0.94112524205303105</v>
      </c>
      <c r="K635">
        <v>2.91533913181437E-2</v>
      </c>
      <c r="L635">
        <v>2.16009200726054E-3</v>
      </c>
      <c r="M635">
        <v>2.69932993108832E-2</v>
      </c>
      <c r="N635">
        <v>3.7544990479935398</v>
      </c>
      <c r="O635">
        <v>0.72606639960932795</v>
      </c>
      <c r="P635">
        <v>0.899038958913286</v>
      </c>
      <c r="Q635" t="s">
        <v>196</v>
      </c>
      <c r="R635" t="s">
        <v>13</v>
      </c>
      <c r="S635" t="s">
        <v>13</v>
      </c>
      <c r="T635" t="s">
        <v>13</v>
      </c>
      <c r="U635" t="s">
        <v>13</v>
      </c>
      <c r="V635" t="s">
        <v>13</v>
      </c>
      <c r="W635" t="s">
        <v>13</v>
      </c>
      <c r="X635" t="s">
        <v>13</v>
      </c>
      <c r="Y635" t="s">
        <v>13</v>
      </c>
      <c r="Z635" t="s">
        <v>13</v>
      </c>
      <c r="AA635" t="s">
        <v>13</v>
      </c>
      <c r="AB635" t="s">
        <v>179</v>
      </c>
      <c r="AC635" t="s">
        <v>179</v>
      </c>
      <c r="AD635" t="s">
        <v>131</v>
      </c>
    </row>
    <row r="636" spans="1:30" x14ac:dyDescent="0.2">
      <c r="A636" t="s">
        <v>114</v>
      </c>
      <c r="B636">
        <v>64002797</v>
      </c>
      <c r="C636">
        <v>64002798</v>
      </c>
      <c r="D636">
        <v>5.2083333333333296E-3</v>
      </c>
      <c r="E636">
        <v>0.13798701298701299</v>
      </c>
      <c r="F636">
        <f>C_LGA_DMCs2[[#This Row],[LGA methylation]]-C_LGA_DMCs2[[#This Row],[AGA methylation]]</f>
        <v>0.13277867965367965</v>
      </c>
      <c r="G636">
        <v>1.14143697213219E-2</v>
      </c>
      <c r="H636">
        <v>1.8042195912175801E-2</v>
      </c>
      <c r="I636">
        <v>0.16672656623056101</v>
      </c>
      <c r="J636">
        <v>0.94112524205303105</v>
      </c>
      <c r="K636">
        <v>3.2552083333333299E-4</v>
      </c>
      <c r="L636">
        <v>2.77977478870336E-2</v>
      </c>
      <c r="M636">
        <v>-2.74722270537003E-2</v>
      </c>
      <c r="N636">
        <v>-6.41607431462102</v>
      </c>
      <c r="O636">
        <v>2.3035752273068599E-2</v>
      </c>
      <c r="P636">
        <v>0.161939646027637</v>
      </c>
      <c r="Q636" t="s">
        <v>196</v>
      </c>
      <c r="R636" t="s">
        <v>13</v>
      </c>
      <c r="S636" t="s">
        <v>13</v>
      </c>
      <c r="T636" t="s">
        <v>13</v>
      </c>
      <c r="U636" t="s">
        <v>13</v>
      </c>
      <c r="V636" t="s">
        <v>13</v>
      </c>
      <c r="W636" t="s">
        <v>13</v>
      </c>
      <c r="X636" t="s">
        <v>13</v>
      </c>
      <c r="Y636" t="s">
        <v>13</v>
      </c>
      <c r="Z636" t="s">
        <v>13</v>
      </c>
      <c r="AA636" t="s">
        <v>13</v>
      </c>
      <c r="AB636" t="s">
        <v>149</v>
      </c>
      <c r="AC636" t="s">
        <v>149</v>
      </c>
      <c r="AD636" t="s">
        <v>131</v>
      </c>
    </row>
    <row r="637" spans="1:30" x14ac:dyDescent="0.2">
      <c r="A637" t="s">
        <v>23</v>
      </c>
      <c r="B637">
        <v>144700664</v>
      </c>
      <c r="C637">
        <v>144700665</v>
      </c>
      <c r="D637">
        <v>0.11289173789173799</v>
      </c>
      <c r="E637">
        <v>0</v>
      </c>
      <c r="F637">
        <f>C_LGA_DMCs2[[#This Row],[LGA methylation]]-C_LGA_DMCs2[[#This Row],[AGA methylation]]</f>
        <v>-0.11289173789173799</v>
      </c>
      <c r="G637">
        <v>1.14346978694274E-2</v>
      </c>
      <c r="H637">
        <v>0.16864679852029299</v>
      </c>
      <c r="I637">
        <v>0</v>
      </c>
      <c r="J637">
        <v>0.94112524205303105</v>
      </c>
      <c r="K637">
        <v>2.8441742651144401E-2</v>
      </c>
      <c r="L637">
        <v>0</v>
      </c>
      <c r="M637">
        <v>2.8441742651144401E-2</v>
      </c>
      <c r="N637">
        <v>1</v>
      </c>
      <c r="O637">
        <v>4.35165214009628E-4</v>
      </c>
      <c r="P637">
        <v>1.67693918364837E-2</v>
      </c>
      <c r="Q637" t="s">
        <v>121</v>
      </c>
      <c r="R637" t="s">
        <v>122</v>
      </c>
      <c r="S637" t="s">
        <v>13</v>
      </c>
      <c r="T637" t="s">
        <v>13</v>
      </c>
      <c r="U637" t="s">
        <v>13</v>
      </c>
      <c r="V637" t="s">
        <v>13</v>
      </c>
      <c r="W637" t="s">
        <v>13</v>
      </c>
      <c r="X637" t="s">
        <v>13</v>
      </c>
      <c r="Y637" t="s">
        <v>13</v>
      </c>
      <c r="Z637" t="s">
        <v>15</v>
      </c>
      <c r="AA637" t="s">
        <v>13</v>
      </c>
      <c r="AB637" t="s">
        <v>13</v>
      </c>
      <c r="AC637" t="s">
        <v>13</v>
      </c>
      <c r="AD637" t="s">
        <v>123</v>
      </c>
    </row>
    <row r="638" spans="1:30" x14ac:dyDescent="0.2">
      <c r="A638" t="s">
        <v>20</v>
      </c>
      <c r="B638">
        <v>3751876</v>
      </c>
      <c r="C638">
        <v>3751877</v>
      </c>
      <c r="D638">
        <v>0.101322751322751</v>
      </c>
      <c r="E638">
        <v>0.30592740592740603</v>
      </c>
      <c r="F638">
        <f>C_LGA_DMCs2[[#This Row],[LGA methylation]]-C_LGA_DMCs2[[#This Row],[AGA methylation]]</f>
        <v>0.20460465460465505</v>
      </c>
      <c r="G638">
        <v>1.1439108820099899E-2</v>
      </c>
      <c r="H638">
        <v>0.20019669355526901</v>
      </c>
      <c r="I638">
        <v>0.282025810940642</v>
      </c>
      <c r="J638">
        <v>0.94112524205303105</v>
      </c>
      <c r="K638">
        <v>4.0078716110462098E-2</v>
      </c>
      <c r="L638">
        <v>7.9538558036726506E-2</v>
      </c>
      <c r="M638">
        <v>-3.9459841926264401E-2</v>
      </c>
      <c r="N638">
        <v>-0.98881811390863095</v>
      </c>
      <c r="O638">
        <v>0.755259472286401</v>
      </c>
      <c r="P638">
        <v>0.90636918324543503</v>
      </c>
      <c r="Q638" t="s">
        <v>196</v>
      </c>
      <c r="R638" t="s">
        <v>13</v>
      </c>
      <c r="S638" t="s">
        <v>13</v>
      </c>
      <c r="T638" t="s">
        <v>13</v>
      </c>
      <c r="U638" t="s">
        <v>13</v>
      </c>
      <c r="V638" t="s">
        <v>13</v>
      </c>
      <c r="W638" t="s">
        <v>13</v>
      </c>
      <c r="X638" t="s">
        <v>13</v>
      </c>
      <c r="Y638" t="s">
        <v>13</v>
      </c>
      <c r="Z638" t="s">
        <v>13</v>
      </c>
      <c r="AA638" t="s">
        <v>13</v>
      </c>
      <c r="AB638" t="s">
        <v>162</v>
      </c>
      <c r="AC638" t="s">
        <v>162</v>
      </c>
      <c r="AD638" t="s">
        <v>131</v>
      </c>
    </row>
    <row r="639" spans="1:30" x14ac:dyDescent="0.2">
      <c r="A639" t="s">
        <v>127</v>
      </c>
      <c r="B639">
        <v>122913435</v>
      </c>
      <c r="C639">
        <v>122913436</v>
      </c>
      <c r="D639">
        <v>7.6298701298701296E-2</v>
      </c>
      <c r="E639">
        <v>0.25930735930735899</v>
      </c>
      <c r="F639">
        <f>C_LGA_DMCs2[[#This Row],[LGA methylation]]-C_LGA_DMCs2[[#This Row],[AGA methylation]]</f>
        <v>0.18300865800865768</v>
      </c>
      <c r="G639">
        <v>1.14739655525706E-2</v>
      </c>
      <c r="H639">
        <v>0.109029380679688</v>
      </c>
      <c r="I639">
        <v>0.34104257676598398</v>
      </c>
      <c r="J639">
        <v>0.94112524205303105</v>
      </c>
      <c r="K639">
        <v>1.18874058513964E-2</v>
      </c>
      <c r="L639">
        <v>0.11631003916718199</v>
      </c>
      <c r="M639">
        <v>-0.104422633315786</v>
      </c>
      <c r="N639">
        <v>-3.29046980669114</v>
      </c>
      <c r="O639">
        <v>0.456586560373409</v>
      </c>
      <c r="P639">
        <v>0.73232441621331201</v>
      </c>
      <c r="Q639" t="s">
        <v>196</v>
      </c>
      <c r="R639" t="s">
        <v>13</v>
      </c>
      <c r="S639" t="s">
        <v>13</v>
      </c>
      <c r="T639" t="s">
        <v>13</v>
      </c>
      <c r="U639" t="s">
        <v>13</v>
      </c>
      <c r="V639" t="s">
        <v>13</v>
      </c>
      <c r="W639" t="s">
        <v>13</v>
      </c>
      <c r="X639" t="s">
        <v>13</v>
      </c>
      <c r="Y639" t="s">
        <v>13</v>
      </c>
      <c r="Z639" t="s">
        <v>13</v>
      </c>
      <c r="AA639" t="s">
        <v>13</v>
      </c>
      <c r="AB639" t="s">
        <v>145</v>
      </c>
      <c r="AC639" t="s">
        <v>145</v>
      </c>
      <c r="AD639" t="s">
        <v>131</v>
      </c>
    </row>
    <row r="640" spans="1:30" x14ac:dyDescent="0.2">
      <c r="A640" t="s">
        <v>11</v>
      </c>
      <c r="B640">
        <v>17828139</v>
      </c>
      <c r="C640">
        <v>17828140</v>
      </c>
      <c r="D640">
        <v>0.37080789580789603</v>
      </c>
      <c r="E640">
        <v>0.104418308963764</v>
      </c>
      <c r="F640">
        <f>C_LGA_DMCs2[[#This Row],[LGA methylation]]-C_LGA_DMCs2[[#This Row],[AGA methylation]]</f>
        <v>-0.26638958684413205</v>
      </c>
      <c r="G640">
        <v>1.1476531755299901E-2</v>
      </c>
      <c r="H640">
        <v>0.24850911849167601</v>
      </c>
      <c r="I640">
        <v>0.17190229879427499</v>
      </c>
      <c r="J640">
        <v>0.94112524205303105</v>
      </c>
      <c r="K640">
        <v>6.17567819735097E-2</v>
      </c>
      <c r="L640">
        <v>2.9550400330756298E-2</v>
      </c>
      <c r="M640">
        <v>3.2206381642753398E-2</v>
      </c>
      <c r="N640">
        <v>1.0634199032301701</v>
      </c>
      <c r="O640">
        <v>0.11286964106608301</v>
      </c>
      <c r="P640">
        <v>0.375810970126916</v>
      </c>
      <c r="Q640" t="s">
        <v>12</v>
      </c>
      <c r="R640" t="s">
        <v>13</v>
      </c>
      <c r="S640" t="s">
        <v>13</v>
      </c>
      <c r="T640" t="s">
        <v>13</v>
      </c>
      <c r="U640" t="s">
        <v>13</v>
      </c>
      <c r="V640" t="s">
        <v>13</v>
      </c>
      <c r="W640" t="s">
        <v>13</v>
      </c>
      <c r="X640" t="s">
        <v>31</v>
      </c>
      <c r="Y640" t="s">
        <v>31</v>
      </c>
      <c r="Z640" t="s">
        <v>15</v>
      </c>
      <c r="AA640" t="s">
        <v>13</v>
      </c>
      <c r="AB640" t="s">
        <v>13</v>
      </c>
      <c r="AC640" t="s">
        <v>13</v>
      </c>
      <c r="AD640" t="s">
        <v>32</v>
      </c>
    </row>
    <row r="641" spans="1:30" x14ac:dyDescent="0.2">
      <c r="A641" t="s">
        <v>72</v>
      </c>
      <c r="B641">
        <v>7192089</v>
      </c>
      <c r="C641">
        <v>7192090</v>
      </c>
      <c r="D641">
        <v>0</v>
      </c>
      <c r="E641">
        <v>0.18977272727272701</v>
      </c>
      <c r="F641">
        <f>C_LGA_DMCs2[[#This Row],[LGA methylation]]-C_LGA_DMCs2[[#This Row],[AGA methylation]]</f>
        <v>0.18977272727272701</v>
      </c>
      <c r="G641">
        <v>1.14966141014279E-2</v>
      </c>
      <c r="H641">
        <v>0</v>
      </c>
      <c r="I641">
        <v>0.30309643874775999</v>
      </c>
      <c r="J641">
        <v>0.94112524205303105</v>
      </c>
      <c r="K641">
        <v>0</v>
      </c>
      <c r="L641">
        <v>8.59546777012834E-2</v>
      </c>
      <c r="M641">
        <v>-8.59546777012834E-2</v>
      </c>
      <c r="N641">
        <v>1</v>
      </c>
      <c r="O641">
        <v>9.2539322850412599E-5</v>
      </c>
      <c r="P641">
        <v>7.7287386842042997E-3</v>
      </c>
      <c r="Q641" t="s">
        <v>137</v>
      </c>
      <c r="R641" t="s">
        <v>13</v>
      </c>
      <c r="S641" t="s">
        <v>13</v>
      </c>
      <c r="T641" t="s">
        <v>13</v>
      </c>
      <c r="U641" t="s">
        <v>13</v>
      </c>
      <c r="V641" t="s">
        <v>177</v>
      </c>
      <c r="W641" t="s">
        <v>13</v>
      </c>
      <c r="X641" t="s">
        <v>13</v>
      </c>
      <c r="Y641" t="s">
        <v>13</v>
      </c>
      <c r="Z641" t="s">
        <v>13</v>
      </c>
      <c r="AA641" t="s">
        <v>15</v>
      </c>
      <c r="AB641" t="s">
        <v>13</v>
      </c>
      <c r="AC641" t="s">
        <v>162</v>
      </c>
      <c r="AD641" t="s">
        <v>131</v>
      </c>
    </row>
    <row r="642" spans="1:30" x14ac:dyDescent="0.2">
      <c r="A642" t="s">
        <v>43</v>
      </c>
      <c r="B642">
        <v>74249898</v>
      </c>
      <c r="C642">
        <v>74249899</v>
      </c>
      <c r="D642">
        <v>4.05982905982906E-2</v>
      </c>
      <c r="E642">
        <v>0.17906336088154301</v>
      </c>
      <c r="F642">
        <f>C_LGA_DMCs2[[#This Row],[LGA methylation]]-C_LGA_DMCs2[[#This Row],[AGA methylation]]</f>
        <v>0.13846507028325242</v>
      </c>
      <c r="G642">
        <v>1.1568159123281199E-2</v>
      </c>
      <c r="H642">
        <v>0.10224795875727601</v>
      </c>
      <c r="I642">
        <v>0.22944499069836799</v>
      </c>
      <c r="J642">
        <v>0.94112524205303105</v>
      </c>
      <c r="K642">
        <v>1.0454645070029699E-2</v>
      </c>
      <c r="L642">
        <v>5.2645003756574001E-2</v>
      </c>
      <c r="M642">
        <v>-4.2190358686544298E-2</v>
      </c>
      <c r="N642">
        <v>-2.3321525356309598</v>
      </c>
      <c r="O642">
        <v>7.4050140926967004E-2</v>
      </c>
      <c r="P642">
        <v>0.31080958623625699</v>
      </c>
      <c r="Q642" t="s">
        <v>196</v>
      </c>
      <c r="R642" t="s">
        <v>13</v>
      </c>
      <c r="S642" t="s">
        <v>13</v>
      </c>
      <c r="T642" t="s">
        <v>13</v>
      </c>
      <c r="U642" t="s">
        <v>13</v>
      </c>
      <c r="V642" t="s">
        <v>13</v>
      </c>
      <c r="W642" t="s">
        <v>13</v>
      </c>
      <c r="X642" t="s">
        <v>13</v>
      </c>
      <c r="Y642" t="s">
        <v>13</v>
      </c>
      <c r="Z642" t="s">
        <v>13</v>
      </c>
      <c r="AA642" t="s">
        <v>13</v>
      </c>
      <c r="AB642" t="s">
        <v>179</v>
      </c>
      <c r="AC642" t="s">
        <v>179</v>
      </c>
      <c r="AD642" t="s">
        <v>131</v>
      </c>
    </row>
    <row r="643" spans="1:30" x14ac:dyDescent="0.2">
      <c r="A643" t="s">
        <v>11</v>
      </c>
      <c r="B643">
        <v>18433801</v>
      </c>
      <c r="C643">
        <v>18433802</v>
      </c>
      <c r="D643">
        <v>0.12037037037037</v>
      </c>
      <c r="E643">
        <v>0</v>
      </c>
      <c r="F643">
        <f>C_LGA_DMCs2[[#This Row],[LGA methylation]]-C_LGA_DMCs2[[#This Row],[AGA methylation]]</f>
        <v>-0.12037037037037</v>
      </c>
      <c r="G643">
        <v>1.15738093014424E-2</v>
      </c>
      <c r="H643">
        <v>0.20015893423099501</v>
      </c>
      <c r="I643">
        <v>0</v>
      </c>
      <c r="J643">
        <v>0.94112524205303105</v>
      </c>
      <c r="K643">
        <v>4.0063598952487803E-2</v>
      </c>
      <c r="L643">
        <v>0</v>
      </c>
      <c r="M643">
        <v>4.0063598952487803E-2</v>
      </c>
      <c r="N643">
        <v>1</v>
      </c>
      <c r="O643">
        <v>4.7828312129529497E-6</v>
      </c>
      <c r="P643">
        <v>1.4880086332712901E-3</v>
      </c>
      <c r="Q643" t="s">
        <v>140</v>
      </c>
      <c r="R643" t="s">
        <v>13</v>
      </c>
      <c r="S643" t="s">
        <v>13</v>
      </c>
      <c r="T643" t="s">
        <v>13</v>
      </c>
      <c r="U643" t="s">
        <v>13</v>
      </c>
      <c r="V643" t="s">
        <v>13</v>
      </c>
      <c r="W643" t="s">
        <v>13</v>
      </c>
      <c r="X643" t="s">
        <v>13</v>
      </c>
      <c r="Y643" t="s">
        <v>13</v>
      </c>
      <c r="Z643" t="s">
        <v>13</v>
      </c>
      <c r="AA643" t="s">
        <v>15</v>
      </c>
      <c r="AB643" t="s">
        <v>13</v>
      </c>
      <c r="AC643" t="s">
        <v>162</v>
      </c>
      <c r="AD643" t="s">
        <v>131</v>
      </c>
    </row>
    <row r="644" spans="1:30" x14ac:dyDescent="0.2">
      <c r="A644" t="s">
        <v>11</v>
      </c>
      <c r="B644">
        <v>4580465</v>
      </c>
      <c r="C644">
        <v>4580466</v>
      </c>
      <c r="D644">
        <v>0.11706349206349199</v>
      </c>
      <c r="E644">
        <v>0</v>
      </c>
      <c r="F644">
        <f>C_LGA_DMCs2[[#This Row],[LGA methylation]]-C_LGA_DMCs2[[#This Row],[AGA methylation]]</f>
        <v>-0.11706349206349199</v>
      </c>
      <c r="G644">
        <v>1.15778628960979E-2</v>
      </c>
      <c r="H644">
        <v>0.20265663254028399</v>
      </c>
      <c r="I644">
        <v>0</v>
      </c>
      <c r="J644">
        <v>0.94112524205303105</v>
      </c>
      <c r="K644">
        <v>4.1069710712567903E-2</v>
      </c>
      <c r="L644">
        <v>0</v>
      </c>
      <c r="M644">
        <v>4.1069710712567903E-2</v>
      </c>
      <c r="N644">
        <v>1</v>
      </c>
      <c r="O644">
        <v>3.1705975102961102E-4</v>
      </c>
      <c r="P644">
        <v>1.38718154221823E-2</v>
      </c>
      <c r="Q644" t="s">
        <v>198</v>
      </c>
      <c r="R644" t="s">
        <v>13</v>
      </c>
      <c r="S644" t="s">
        <v>13</v>
      </c>
      <c r="T644" t="s">
        <v>13</v>
      </c>
      <c r="U644" t="s">
        <v>13</v>
      </c>
      <c r="V644" t="s">
        <v>13</v>
      </c>
      <c r="W644" t="s">
        <v>13</v>
      </c>
      <c r="X644" t="s">
        <v>270</v>
      </c>
      <c r="Y644" t="s">
        <v>270</v>
      </c>
      <c r="Z644" t="s">
        <v>13</v>
      </c>
      <c r="AA644" t="s">
        <v>13</v>
      </c>
      <c r="AB644" t="s">
        <v>162</v>
      </c>
      <c r="AC644" t="s">
        <v>162</v>
      </c>
      <c r="AD644" t="s">
        <v>271</v>
      </c>
    </row>
    <row r="645" spans="1:30" x14ac:dyDescent="0.2">
      <c r="A645" t="s">
        <v>38</v>
      </c>
      <c r="B645">
        <v>38467725</v>
      </c>
      <c r="C645">
        <v>38467726</v>
      </c>
      <c r="D645">
        <v>4.29292929292929E-2</v>
      </c>
      <c r="E645">
        <v>0.15129870129870099</v>
      </c>
      <c r="F645">
        <f>C_LGA_DMCs2[[#This Row],[LGA methylation]]-C_LGA_DMCs2[[#This Row],[AGA methylation]]</f>
        <v>0.10836940836940809</v>
      </c>
      <c r="G645">
        <v>1.15934774993531E-2</v>
      </c>
      <c r="H645">
        <v>8.5486418584902801E-2</v>
      </c>
      <c r="I645">
        <v>0.20365457404329801</v>
      </c>
      <c r="J645">
        <v>0.94112524205303105</v>
      </c>
      <c r="K645">
        <v>7.3079277624732196E-3</v>
      </c>
      <c r="L645">
        <v>4.1475185528757001E-2</v>
      </c>
      <c r="M645">
        <v>-3.4167257766283703E-2</v>
      </c>
      <c r="N645">
        <v>-2.50471415635469</v>
      </c>
      <c r="O645">
        <v>4.2590970258939001E-2</v>
      </c>
      <c r="P645">
        <v>0.22031731426133799</v>
      </c>
      <c r="Q645" t="s">
        <v>196</v>
      </c>
      <c r="R645" t="s">
        <v>13</v>
      </c>
      <c r="S645" t="s">
        <v>13</v>
      </c>
      <c r="T645" t="s">
        <v>13</v>
      </c>
      <c r="U645" t="s">
        <v>13</v>
      </c>
      <c r="V645" t="s">
        <v>13</v>
      </c>
      <c r="W645" t="s">
        <v>13</v>
      </c>
      <c r="X645" t="s">
        <v>13</v>
      </c>
      <c r="Y645" t="s">
        <v>13</v>
      </c>
      <c r="Z645" t="s">
        <v>13</v>
      </c>
      <c r="AA645" t="s">
        <v>13</v>
      </c>
      <c r="AB645" t="s">
        <v>154</v>
      </c>
      <c r="AC645" t="s">
        <v>154</v>
      </c>
      <c r="AD645" t="s">
        <v>131</v>
      </c>
    </row>
    <row r="646" spans="1:30" x14ac:dyDescent="0.2">
      <c r="A646" t="s">
        <v>130</v>
      </c>
      <c r="B646">
        <v>3047492</v>
      </c>
      <c r="C646">
        <v>3047493</v>
      </c>
      <c r="D646">
        <v>2.3148148148148199E-2</v>
      </c>
      <c r="E646">
        <v>0.17197953561589899</v>
      </c>
      <c r="F646">
        <f>C_LGA_DMCs2[[#This Row],[LGA methylation]]-C_LGA_DMCs2[[#This Row],[AGA methylation]]</f>
        <v>0.14883138746775079</v>
      </c>
      <c r="G646">
        <v>1.16656164427867E-2</v>
      </c>
      <c r="H646">
        <v>8.0187537387447994E-2</v>
      </c>
      <c r="I646">
        <v>0.19295930079679599</v>
      </c>
      <c r="J646">
        <v>0.94112524205303105</v>
      </c>
      <c r="K646">
        <v>6.4300411522633704E-3</v>
      </c>
      <c r="L646">
        <v>3.7233291763988298E-2</v>
      </c>
      <c r="M646">
        <v>-3.0803250611725001E-2</v>
      </c>
      <c r="N646">
        <v>-2.5336932933386298</v>
      </c>
      <c r="O646">
        <v>0.12714770330254199</v>
      </c>
      <c r="P646">
        <v>0.40147863739214401</v>
      </c>
      <c r="Q646" t="s">
        <v>196</v>
      </c>
      <c r="R646" t="s">
        <v>13</v>
      </c>
      <c r="S646" t="s">
        <v>13</v>
      </c>
      <c r="T646" t="s">
        <v>13</v>
      </c>
      <c r="U646" t="s">
        <v>13</v>
      </c>
      <c r="V646" t="s">
        <v>13</v>
      </c>
      <c r="W646" t="s">
        <v>13</v>
      </c>
      <c r="X646" t="s">
        <v>13</v>
      </c>
      <c r="Y646" t="s">
        <v>13</v>
      </c>
      <c r="Z646" t="s">
        <v>13</v>
      </c>
      <c r="AA646" t="s">
        <v>13</v>
      </c>
      <c r="AB646" t="s">
        <v>179</v>
      </c>
      <c r="AC646" t="s">
        <v>179</v>
      </c>
      <c r="AD646" t="s">
        <v>131</v>
      </c>
    </row>
    <row r="647" spans="1:30" x14ac:dyDescent="0.2">
      <c r="A647" t="s">
        <v>94</v>
      </c>
      <c r="B647">
        <v>25046692</v>
      </c>
      <c r="C647">
        <v>25046693</v>
      </c>
      <c r="D647">
        <v>0</v>
      </c>
      <c r="E647">
        <v>0.11047569854387999</v>
      </c>
      <c r="F647">
        <f>C_LGA_DMCs2[[#This Row],[LGA methylation]]-C_LGA_DMCs2[[#This Row],[AGA methylation]]</f>
        <v>0.11047569854387999</v>
      </c>
      <c r="G647">
        <v>1.16779072012459E-2</v>
      </c>
      <c r="H647">
        <v>0</v>
      </c>
      <c r="I647">
        <v>0.296533477882717</v>
      </c>
      <c r="J647">
        <v>0.94112524205303105</v>
      </c>
      <c r="K647">
        <v>0</v>
      </c>
      <c r="L647">
        <v>8.7932103505220002E-2</v>
      </c>
      <c r="M647">
        <v>-8.7932103505220002E-2</v>
      </c>
      <c r="N647">
        <v>1</v>
      </c>
      <c r="O647">
        <v>2.2951207933115801E-2</v>
      </c>
      <c r="P647">
        <v>0.16156142912538499</v>
      </c>
      <c r="Q647" t="s">
        <v>6</v>
      </c>
      <c r="R647" t="s">
        <v>13</v>
      </c>
      <c r="S647" t="s">
        <v>13</v>
      </c>
      <c r="T647" t="s">
        <v>13</v>
      </c>
      <c r="U647" t="s">
        <v>13</v>
      </c>
      <c r="V647" t="s">
        <v>13</v>
      </c>
      <c r="W647" t="s">
        <v>13</v>
      </c>
      <c r="X647" t="s">
        <v>13</v>
      </c>
      <c r="Y647" t="s">
        <v>13</v>
      </c>
      <c r="Z647" t="s">
        <v>15</v>
      </c>
      <c r="AA647" t="s">
        <v>13</v>
      </c>
      <c r="AB647" t="s">
        <v>13</v>
      </c>
      <c r="AC647" t="s">
        <v>13</v>
      </c>
      <c r="AD647" t="s">
        <v>131</v>
      </c>
    </row>
    <row r="648" spans="1:30" x14ac:dyDescent="0.2">
      <c r="A648" t="s">
        <v>20</v>
      </c>
      <c r="B648">
        <v>36605040</v>
      </c>
      <c r="C648">
        <v>36605041</v>
      </c>
      <c r="D648">
        <v>2.4955436720142599E-2</v>
      </c>
      <c r="E648">
        <v>0.19612794612794601</v>
      </c>
      <c r="F648">
        <f>C_LGA_DMCs2[[#This Row],[LGA methylation]]-C_LGA_DMCs2[[#This Row],[AGA methylation]]</f>
        <v>0.1711725094078034</v>
      </c>
      <c r="G648">
        <v>1.17034078878382E-2</v>
      </c>
      <c r="H648">
        <v>5.98675779812715E-2</v>
      </c>
      <c r="I648">
        <v>0.16989101089384401</v>
      </c>
      <c r="J648">
        <v>0.94112524205303105</v>
      </c>
      <c r="K648">
        <v>3.58412689334363E-3</v>
      </c>
      <c r="L648">
        <v>2.8862955582532299E-2</v>
      </c>
      <c r="M648">
        <v>-2.5278828689188699E-2</v>
      </c>
      <c r="N648">
        <v>-3.0095254192036198</v>
      </c>
      <c r="O648">
        <v>0.119265063065747</v>
      </c>
      <c r="P648">
        <v>0.38847168881238803</v>
      </c>
      <c r="Q648" t="s">
        <v>198</v>
      </c>
      <c r="R648" t="s">
        <v>13</v>
      </c>
      <c r="S648" t="s">
        <v>13</v>
      </c>
      <c r="T648" t="s">
        <v>13</v>
      </c>
      <c r="U648" t="s">
        <v>13</v>
      </c>
      <c r="V648" t="s">
        <v>13</v>
      </c>
      <c r="W648" t="s">
        <v>13</v>
      </c>
      <c r="X648" t="s">
        <v>213</v>
      </c>
      <c r="Y648" t="s">
        <v>213</v>
      </c>
      <c r="Z648" t="s">
        <v>13</v>
      </c>
      <c r="AA648" t="s">
        <v>13</v>
      </c>
      <c r="AB648" t="s">
        <v>145</v>
      </c>
      <c r="AC648" t="s">
        <v>145</v>
      </c>
      <c r="AD648" t="s">
        <v>214</v>
      </c>
    </row>
    <row r="649" spans="1:30" x14ac:dyDescent="0.2">
      <c r="A649" t="s">
        <v>11</v>
      </c>
      <c r="B649">
        <v>6425658</v>
      </c>
      <c r="C649">
        <v>6425659</v>
      </c>
      <c r="D649">
        <v>0.111213766740083</v>
      </c>
      <c r="E649">
        <v>0</v>
      </c>
      <c r="F649">
        <f>C_LGA_DMCs2[[#This Row],[LGA methylation]]-C_LGA_DMCs2[[#This Row],[AGA methylation]]</f>
        <v>-0.111213766740083</v>
      </c>
      <c r="G649">
        <v>1.1743138124303901E-2</v>
      </c>
      <c r="H649">
        <v>0.13280134428825099</v>
      </c>
      <c r="I649">
        <v>0</v>
      </c>
      <c r="J649">
        <v>0.94112524205303105</v>
      </c>
      <c r="K649">
        <v>1.76361970447667E-2</v>
      </c>
      <c r="L649">
        <v>0</v>
      </c>
      <c r="M649">
        <v>1.76361970447667E-2</v>
      </c>
      <c r="N649">
        <v>1</v>
      </c>
      <c r="O649">
        <v>1.8994407768645701E-7</v>
      </c>
      <c r="P649">
        <v>3.6370747484634601E-4</v>
      </c>
      <c r="Q649" t="s">
        <v>61</v>
      </c>
      <c r="R649" t="s">
        <v>13</v>
      </c>
      <c r="S649" t="s">
        <v>13</v>
      </c>
      <c r="T649" t="s">
        <v>13</v>
      </c>
      <c r="U649" t="s">
        <v>13</v>
      </c>
      <c r="V649" t="s">
        <v>13</v>
      </c>
      <c r="W649" t="s">
        <v>13</v>
      </c>
      <c r="X649" t="s">
        <v>92</v>
      </c>
      <c r="Y649" t="s">
        <v>13</v>
      </c>
      <c r="Z649" t="s">
        <v>15</v>
      </c>
      <c r="AA649" t="s">
        <v>13</v>
      </c>
      <c r="AB649" t="s">
        <v>13</v>
      </c>
      <c r="AC649" t="s">
        <v>13</v>
      </c>
      <c r="AD649" t="s">
        <v>93</v>
      </c>
    </row>
    <row r="650" spans="1:30" x14ac:dyDescent="0.2">
      <c r="A650" t="s">
        <v>127</v>
      </c>
      <c r="B650">
        <v>63278522</v>
      </c>
      <c r="C650">
        <v>63278523</v>
      </c>
      <c r="D650">
        <v>4.5964452214452202E-2</v>
      </c>
      <c r="E650">
        <v>0.16166338557854601</v>
      </c>
      <c r="F650">
        <f>C_LGA_DMCs2[[#This Row],[LGA methylation]]-C_LGA_DMCs2[[#This Row],[AGA methylation]]</f>
        <v>0.11569893336409381</v>
      </c>
      <c r="G650">
        <v>1.1750874023040999E-2</v>
      </c>
      <c r="H650">
        <v>8.3386675634653198E-2</v>
      </c>
      <c r="I650">
        <v>0.14081675070170899</v>
      </c>
      <c r="J650">
        <v>0.94112524205303105</v>
      </c>
      <c r="K650">
        <v>6.9533376733988597E-3</v>
      </c>
      <c r="L650">
        <v>1.9829357278187298E-2</v>
      </c>
      <c r="M650">
        <v>-1.2876019604788401E-2</v>
      </c>
      <c r="N650">
        <v>-1.5118603591461099</v>
      </c>
      <c r="O650">
        <v>5.3639843190905298E-2</v>
      </c>
      <c r="P650">
        <v>0.25390230706744599</v>
      </c>
      <c r="Q650" t="s">
        <v>6</v>
      </c>
      <c r="R650" t="s">
        <v>13</v>
      </c>
      <c r="S650" t="s">
        <v>13</v>
      </c>
      <c r="T650" t="s">
        <v>13</v>
      </c>
      <c r="U650" t="s">
        <v>13</v>
      </c>
      <c r="V650" t="s">
        <v>13</v>
      </c>
      <c r="W650" t="s">
        <v>13</v>
      </c>
      <c r="X650" t="s">
        <v>13</v>
      </c>
      <c r="Y650" t="s">
        <v>13</v>
      </c>
      <c r="Z650" t="s">
        <v>15</v>
      </c>
      <c r="AA650" t="s">
        <v>13</v>
      </c>
      <c r="AB650" t="s">
        <v>13</v>
      </c>
      <c r="AC650" t="s">
        <v>13</v>
      </c>
      <c r="AD650" t="s">
        <v>131</v>
      </c>
    </row>
    <row r="651" spans="1:30" x14ac:dyDescent="0.2">
      <c r="A651" t="s">
        <v>11</v>
      </c>
      <c r="B651">
        <v>18868795</v>
      </c>
      <c r="C651">
        <v>18868796</v>
      </c>
      <c r="D651">
        <v>0.35892857142857099</v>
      </c>
      <c r="E651">
        <v>1.5384615384615399E-2</v>
      </c>
      <c r="F651">
        <f>C_LGA_DMCs2[[#This Row],[LGA methylation]]-C_LGA_DMCs2[[#This Row],[AGA methylation]]</f>
        <v>-0.3435439560439556</v>
      </c>
      <c r="G651">
        <v>1.17933193772644E-2</v>
      </c>
      <c r="H651">
        <v>0.29865555440554398</v>
      </c>
      <c r="I651">
        <v>4.8650425541051999E-2</v>
      </c>
      <c r="J651">
        <v>0.94112524205303105</v>
      </c>
      <c r="K651">
        <v>8.9195140177283E-2</v>
      </c>
      <c r="L651">
        <v>4.1866358305918698E-3</v>
      </c>
      <c r="M651">
        <v>8.5008504346691202E-2</v>
      </c>
      <c r="N651">
        <v>4.4131017690541103</v>
      </c>
      <c r="O651">
        <v>0.99562614655951898</v>
      </c>
      <c r="P651">
        <v>0.998346173390952</v>
      </c>
      <c r="Q651" t="s">
        <v>198</v>
      </c>
      <c r="R651" t="s">
        <v>13</v>
      </c>
      <c r="S651" t="s">
        <v>13</v>
      </c>
      <c r="T651" t="s">
        <v>13</v>
      </c>
      <c r="U651" t="s">
        <v>13</v>
      </c>
      <c r="V651" t="s">
        <v>13</v>
      </c>
      <c r="W651" t="s">
        <v>13</v>
      </c>
      <c r="X651" t="s">
        <v>313</v>
      </c>
      <c r="Y651" t="s">
        <v>313</v>
      </c>
      <c r="Z651" t="s">
        <v>13</v>
      </c>
      <c r="AA651" t="s">
        <v>13</v>
      </c>
      <c r="AB651" t="s">
        <v>179</v>
      </c>
      <c r="AC651" t="s">
        <v>179</v>
      </c>
      <c r="AD651" t="s">
        <v>314</v>
      </c>
    </row>
    <row r="652" spans="1:30" x14ac:dyDescent="0.2">
      <c r="A652" t="s">
        <v>11</v>
      </c>
      <c r="B652">
        <v>40487800</v>
      </c>
      <c r="C652">
        <v>40487801</v>
      </c>
      <c r="D652">
        <v>7.7083333333333295E-2</v>
      </c>
      <c r="E652">
        <v>0.21114996114996101</v>
      </c>
      <c r="F652">
        <f>C_LGA_DMCs2[[#This Row],[LGA methylation]]-C_LGA_DMCs2[[#This Row],[AGA methylation]]</f>
        <v>0.1340666278166277</v>
      </c>
      <c r="G652">
        <v>1.18077576551217E-2</v>
      </c>
      <c r="H652">
        <v>0.14767238685138101</v>
      </c>
      <c r="I652">
        <v>0.1787780100228</v>
      </c>
      <c r="J652">
        <v>0.94112524205303105</v>
      </c>
      <c r="K652">
        <v>2.1807133838383799E-2</v>
      </c>
      <c r="L652">
        <v>3.19615768677124E-2</v>
      </c>
      <c r="M652">
        <v>-1.0154443029328599E-2</v>
      </c>
      <c r="N652">
        <v>-0.55153842161656097</v>
      </c>
      <c r="O652">
        <v>0.78119149644878505</v>
      </c>
      <c r="P652">
        <v>0.91954671109934105</v>
      </c>
      <c r="Q652" t="s">
        <v>196</v>
      </c>
      <c r="R652" t="s">
        <v>13</v>
      </c>
      <c r="S652" t="s">
        <v>13</v>
      </c>
      <c r="T652" t="s">
        <v>13</v>
      </c>
      <c r="U652" t="s">
        <v>13</v>
      </c>
      <c r="V652" t="s">
        <v>13</v>
      </c>
      <c r="W652" t="s">
        <v>13</v>
      </c>
      <c r="X652" t="s">
        <v>13</v>
      </c>
      <c r="Y652" t="s">
        <v>13</v>
      </c>
      <c r="Z652" t="s">
        <v>13</v>
      </c>
      <c r="AA652" t="s">
        <v>13</v>
      </c>
      <c r="AB652" t="s">
        <v>162</v>
      </c>
      <c r="AC652" t="s">
        <v>162</v>
      </c>
      <c r="AD652" t="s">
        <v>131</v>
      </c>
    </row>
    <row r="653" spans="1:30" x14ac:dyDescent="0.2">
      <c r="A653" t="s">
        <v>134</v>
      </c>
      <c r="B653">
        <v>29470550</v>
      </c>
      <c r="C653">
        <v>29470551</v>
      </c>
      <c r="D653">
        <v>2.3692810457516301E-2</v>
      </c>
      <c r="E653">
        <v>0.14242424242424201</v>
      </c>
      <c r="F653">
        <f>C_LGA_DMCs2[[#This Row],[LGA methylation]]-C_LGA_DMCs2[[#This Row],[AGA methylation]]</f>
        <v>0.11873143196672571</v>
      </c>
      <c r="G653">
        <v>1.18614539670689E-2</v>
      </c>
      <c r="H653">
        <v>5.6312776702252501E-2</v>
      </c>
      <c r="I653">
        <v>0.14764138917654401</v>
      </c>
      <c r="J653">
        <v>0.94112524205303105</v>
      </c>
      <c r="K653">
        <v>3.1711288199177501E-3</v>
      </c>
      <c r="L653">
        <v>2.1797979797979799E-2</v>
      </c>
      <c r="M653">
        <v>-1.8626850978062E-2</v>
      </c>
      <c r="N653">
        <v>-2.7811260445615398</v>
      </c>
      <c r="O653">
        <v>0.164108984166322</v>
      </c>
      <c r="P653">
        <v>0.453696045163618</v>
      </c>
      <c r="Q653" t="s">
        <v>6</v>
      </c>
      <c r="R653" t="s">
        <v>13</v>
      </c>
      <c r="S653" t="s">
        <v>13</v>
      </c>
      <c r="T653" t="s">
        <v>13</v>
      </c>
      <c r="U653" t="s">
        <v>13</v>
      </c>
      <c r="V653" t="s">
        <v>13</v>
      </c>
      <c r="W653" t="s">
        <v>13</v>
      </c>
      <c r="X653" t="s">
        <v>13</v>
      </c>
      <c r="Y653" t="s">
        <v>13</v>
      </c>
      <c r="Z653" t="s">
        <v>15</v>
      </c>
      <c r="AA653" t="s">
        <v>13</v>
      </c>
      <c r="AB653" t="s">
        <v>13</v>
      </c>
      <c r="AC653" t="s">
        <v>13</v>
      </c>
      <c r="AD653" t="s">
        <v>131</v>
      </c>
    </row>
    <row r="654" spans="1:30" x14ac:dyDescent="0.2">
      <c r="A654" t="s">
        <v>55</v>
      </c>
      <c r="B654">
        <v>63790036</v>
      </c>
      <c r="C654">
        <v>63790037</v>
      </c>
      <c r="D654">
        <v>5.5733808674985098E-2</v>
      </c>
      <c r="E654">
        <v>0.19230643145450399</v>
      </c>
      <c r="F654">
        <f>C_LGA_DMCs2[[#This Row],[LGA methylation]]-C_LGA_DMCs2[[#This Row],[AGA methylation]]</f>
        <v>0.1365726227795189</v>
      </c>
      <c r="G654">
        <v>1.1861930662131299E-2</v>
      </c>
      <c r="H654">
        <v>8.4449953739367506E-2</v>
      </c>
      <c r="I654">
        <v>0.16689509839102501</v>
      </c>
      <c r="J654">
        <v>0.94112524205303105</v>
      </c>
      <c r="K654">
        <v>8.0791960487179397E-3</v>
      </c>
      <c r="L654">
        <v>2.7853973866949999E-2</v>
      </c>
      <c r="M654">
        <v>-1.97747778182321E-2</v>
      </c>
      <c r="N654">
        <v>-1.7855995241208</v>
      </c>
      <c r="O654">
        <v>3.9111929764810904E-3</v>
      </c>
      <c r="P654">
        <v>6.06238460163461E-2</v>
      </c>
      <c r="Q654" t="s">
        <v>196</v>
      </c>
      <c r="R654" t="s">
        <v>13</v>
      </c>
      <c r="S654" t="s">
        <v>13</v>
      </c>
      <c r="T654" t="s">
        <v>13</v>
      </c>
      <c r="U654" t="s">
        <v>13</v>
      </c>
      <c r="V654" t="s">
        <v>13</v>
      </c>
      <c r="W654" t="s">
        <v>13</v>
      </c>
      <c r="X654" t="s">
        <v>13</v>
      </c>
      <c r="Y654" t="s">
        <v>13</v>
      </c>
      <c r="Z654" t="s">
        <v>13</v>
      </c>
      <c r="AA654" t="s">
        <v>13</v>
      </c>
      <c r="AB654" t="s">
        <v>154</v>
      </c>
      <c r="AC654" t="s">
        <v>154</v>
      </c>
      <c r="AD654" t="s">
        <v>131</v>
      </c>
    </row>
    <row r="655" spans="1:30" x14ac:dyDescent="0.2">
      <c r="A655" t="s">
        <v>133</v>
      </c>
      <c r="B655">
        <v>174329390</v>
      </c>
      <c r="C655">
        <v>174329391</v>
      </c>
      <c r="D655">
        <v>4.9088166735225598E-2</v>
      </c>
      <c r="E655">
        <v>0.188709207459207</v>
      </c>
      <c r="F655">
        <f>C_LGA_DMCs2[[#This Row],[LGA methylation]]-C_LGA_DMCs2[[#This Row],[AGA methylation]]</f>
        <v>0.1396210407239814</v>
      </c>
      <c r="G655">
        <v>1.18834728181887E-2</v>
      </c>
      <c r="H655">
        <v>7.67935492125386E-2</v>
      </c>
      <c r="I655">
        <v>0.21752186900781501</v>
      </c>
      <c r="J655">
        <v>0.94112524205303105</v>
      </c>
      <c r="K655">
        <v>5.8972492006586002E-3</v>
      </c>
      <c r="L655">
        <v>4.7315763496652903E-2</v>
      </c>
      <c r="M655">
        <v>-4.1418514295994302E-2</v>
      </c>
      <c r="N655">
        <v>-3.0042068404519999</v>
      </c>
      <c r="O655">
        <v>0.18507501381778399</v>
      </c>
      <c r="P655">
        <v>0.48663938580652499</v>
      </c>
      <c r="Q655" t="s">
        <v>196</v>
      </c>
      <c r="R655" t="s">
        <v>13</v>
      </c>
      <c r="S655" t="s">
        <v>13</v>
      </c>
      <c r="T655" t="s">
        <v>13</v>
      </c>
      <c r="U655" t="s">
        <v>13</v>
      </c>
      <c r="V655" t="s">
        <v>13</v>
      </c>
      <c r="W655" t="s">
        <v>13</v>
      </c>
      <c r="X655" t="s">
        <v>13</v>
      </c>
      <c r="Y655" t="s">
        <v>13</v>
      </c>
      <c r="Z655" t="s">
        <v>13</v>
      </c>
      <c r="AA655" t="s">
        <v>13</v>
      </c>
      <c r="AB655" t="s">
        <v>149</v>
      </c>
      <c r="AC655" t="s">
        <v>149</v>
      </c>
      <c r="AD655" t="s">
        <v>131</v>
      </c>
    </row>
    <row r="656" spans="1:30" x14ac:dyDescent="0.2">
      <c r="A656" t="s">
        <v>11</v>
      </c>
      <c r="B656">
        <v>9014952</v>
      </c>
      <c r="C656">
        <v>9014953</v>
      </c>
      <c r="D656">
        <v>0.31296137400632001</v>
      </c>
      <c r="E656">
        <v>0.104591038155094</v>
      </c>
      <c r="F656">
        <f>C_LGA_DMCs2[[#This Row],[LGA methylation]]-C_LGA_DMCs2[[#This Row],[AGA methylation]]</f>
        <v>-0.208370335851226</v>
      </c>
      <c r="G656">
        <v>1.18866375249544E-2</v>
      </c>
      <c r="H656">
        <v>0.19382935093370299</v>
      </c>
      <c r="I656">
        <v>0.11296331179814099</v>
      </c>
      <c r="J656">
        <v>0.94112524205303105</v>
      </c>
      <c r="K656">
        <v>3.7569817283380602E-2</v>
      </c>
      <c r="L656">
        <v>1.27607098124039E-2</v>
      </c>
      <c r="M656">
        <v>2.4809107470976699E-2</v>
      </c>
      <c r="N656">
        <v>1.5578655185988299</v>
      </c>
      <c r="O656">
        <v>2.4526726777011601E-5</v>
      </c>
      <c r="P656">
        <v>3.62669524009858E-3</v>
      </c>
      <c r="Q656" t="s">
        <v>12</v>
      </c>
      <c r="R656" t="s">
        <v>13</v>
      </c>
      <c r="S656" t="s">
        <v>13</v>
      </c>
      <c r="T656" t="s">
        <v>13</v>
      </c>
      <c r="U656" t="s">
        <v>13</v>
      </c>
      <c r="V656" t="s">
        <v>13</v>
      </c>
      <c r="W656" t="s">
        <v>13</v>
      </c>
      <c r="X656" t="s">
        <v>29</v>
      </c>
      <c r="Y656" t="s">
        <v>29</v>
      </c>
      <c r="Z656" t="s">
        <v>15</v>
      </c>
      <c r="AA656" t="s">
        <v>13</v>
      </c>
      <c r="AB656" t="s">
        <v>13</v>
      </c>
      <c r="AC656" t="s">
        <v>13</v>
      </c>
      <c r="AD656" t="s">
        <v>30</v>
      </c>
    </row>
    <row r="657" spans="1:30" x14ac:dyDescent="0.2">
      <c r="A657" t="s">
        <v>38</v>
      </c>
      <c r="B657">
        <v>3177999</v>
      </c>
      <c r="C657">
        <v>3178000</v>
      </c>
      <c r="D657">
        <v>0.22069035947712401</v>
      </c>
      <c r="E657">
        <v>0.63705924510272305</v>
      </c>
      <c r="F657">
        <f>C_LGA_DMCs2[[#This Row],[LGA methylation]]-C_LGA_DMCs2[[#This Row],[AGA methylation]]</f>
        <v>0.41636888562559904</v>
      </c>
      <c r="G657">
        <v>1.1894782647706799E-2</v>
      </c>
      <c r="H657">
        <v>0.26544265693707197</v>
      </c>
      <c r="I657">
        <v>0.24155644786184899</v>
      </c>
      <c r="J657">
        <v>0.94112524205303105</v>
      </c>
      <c r="K657">
        <v>7.0459804121812103E-2</v>
      </c>
      <c r="L657">
        <v>5.83495175036342E-2</v>
      </c>
      <c r="M657">
        <v>1.2110286618177901E-2</v>
      </c>
      <c r="N657">
        <v>0.27207973791494899</v>
      </c>
      <c r="O657">
        <v>5.3865752962042303E-2</v>
      </c>
      <c r="P657">
        <v>0.25458366108233299</v>
      </c>
      <c r="Q657" t="s">
        <v>196</v>
      </c>
      <c r="R657" t="s">
        <v>13</v>
      </c>
      <c r="S657" t="s">
        <v>13</v>
      </c>
      <c r="T657" t="s">
        <v>13</v>
      </c>
      <c r="U657" t="s">
        <v>13</v>
      </c>
      <c r="V657" t="s">
        <v>13</v>
      </c>
      <c r="W657" t="s">
        <v>13</v>
      </c>
      <c r="X657" t="s">
        <v>13</v>
      </c>
      <c r="Y657" t="s">
        <v>13</v>
      </c>
      <c r="Z657" t="s">
        <v>13</v>
      </c>
      <c r="AA657" t="s">
        <v>13</v>
      </c>
      <c r="AB657" t="s">
        <v>154</v>
      </c>
      <c r="AC657" t="s">
        <v>154</v>
      </c>
      <c r="AD657" t="s">
        <v>131</v>
      </c>
    </row>
    <row r="658" spans="1:30" x14ac:dyDescent="0.2">
      <c r="A658" t="s">
        <v>58</v>
      </c>
      <c r="B658">
        <v>228174488</v>
      </c>
      <c r="C658">
        <v>228174489</v>
      </c>
      <c r="D658">
        <v>0.11111111111111099</v>
      </c>
      <c r="E658">
        <v>0.315</v>
      </c>
      <c r="F658">
        <f>C_LGA_DMCs2[[#This Row],[LGA methylation]]-C_LGA_DMCs2[[#This Row],[AGA methylation]]</f>
        <v>0.20388888888888901</v>
      </c>
      <c r="G658">
        <v>1.1950138037929501E-2</v>
      </c>
      <c r="H658">
        <v>0.29587512153286499</v>
      </c>
      <c r="I658">
        <v>0.39444053206197399</v>
      </c>
      <c r="J658">
        <v>0.94112524205303105</v>
      </c>
      <c r="K658">
        <v>8.7542087542087504E-2</v>
      </c>
      <c r="L658">
        <v>0.144283780732926</v>
      </c>
      <c r="M658">
        <v>-5.6741693190838799E-2</v>
      </c>
      <c r="N658">
        <v>-0.72086044009402295</v>
      </c>
      <c r="O658">
        <v>0.185157704763001</v>
      </c>
      <c r="P658">
        <v>0.48676715163286099</v>
      </c>
      <c r="Q658" t="s">
        <v>6</v>
      </c>
      <c r="R658" t="s">
        <v>13</v>
      </c>
      <c r="S658" t="s">
        <v>13</v>
      </c>
      <c r="T658" t="s">
        <v>13</v>
      </c>
      <c r="U658" t="s">
        <v>13</v>
      </c>
      <c r="V658" t="s">
        <v>13</v>
      </c>
      <c r="W658" t="s">
        <v>13</v>
      </c>
      <c r="X658" t="s">
        <v>13</v>
      </c>
      <c r="Y658" t="s">
        <v>13</v>
      </c>
      <c r="Z658" t="s">
        <v>15</v>
      </c>
      <c r="AA658" t="s">
        <v>13</v>
      </c>
      <c r="AB658" t="s">
        <v>13</v>
      </c>
      <c r="AC658" t="s">
        <v>13</v>
      </c>
      <c r="AD658" t="s">
        <v>131</v>
      </c>
    </row>
    <row r="659" spans="1:30" x14ac:dyDescent="0.2">
      <c r="A659" t="s">
        <v>17</v>
      </c>
      <c r="B659">
        <v>90651808</v>
      </c>
      <c r="C659">
        <v>90651809</v>
      </c>
      <c r="D659">
        <v>2.3809523809523801E-2</v>
      </c>
      <c r="E659">
        <v>0.16680970544606899</v>
      </c>
      <c r="F659">
        <f>C_LGA_DMCs2[[#This Row],[LGA methylation]]-C_LGA_DMCs2[[#This Row],[AGA methylation]]</f>
        <v>0.14300018163654518</v>
      </c>
      <c r="G659">
        <v>1.20118470607325E-2</v>
      </c>
      <c r="H659">
        <v>5.56070674401088E-2</v>
      </c>
      <c r="I659">
        <v>0.182180352418395</v>
      </c>
      <c r="J659">
        <v>0.94112524205303105</v>
      </c>
      <c r="K659">
        <v>3.09214594928881E-3</v>
      </c>
      <c r="L659">
        <v>3.3189680807290498E-2</v>
      </c>
      <c r="M659">
        <v>-3.00975348580017E-2</v>
      </c>
      <c r="N659">
        <v>-3.4240544335681502</v>
      </c>
      <c r="O659">
        <v>0.971000198483573</v>
      </c>
      <c r="P659">
        <v>0.98871380144339205</v>
      </c>
      <c r="Q659" t="s">
        <v>196</v>
      </c>
      <c r="R659" t="s">
        <v>13</v>
      </c>
      <c r="S659" t="s">
        <v>13</v>
      </c>
      <c r="T659" t="s">
        <v>13</v>
      </c>
      <c r="U659" t="s">
        <v>13</v>
      </c>
      <c r="V659" t="s">
        <v>13</v>
      </c>
      <c r="W659" t="s">
        <v>13</v>
      </c>
      <c r="X659" t="s">
        <v>13</v>
      </c>
      <c r="Y659" t="s">
        <v>13</v>
      </c>
      <c r="Z659" t="s">
        <v>13</v>
      </c>
      <c r="AA659" t="s">
        <v>13</v>
      </c>
      <c r="AB659" t="s">
        <v>145</v>
      </c>
      <c r="AC659" t="s">
        <v>145</v>
      </c>
      <c r="AD659" t="s">
        <v>131</v>
      </c>
    </row>
    <row r="660" spans="1:30" x14ac:dyDescent="0.2">
      <c r="A660" t="s">
        <v>50</v>
      </c>
      <c r="B660">
        <v>2760288</v>
      </c>
      <c r="C660">
        <v>2760289</v>
      </c>
      <c r="D660">
        <v>0.22864357864357901</v>
      </c>
      <c r="E660">
        <v>0.78787878787878796</v>
      </c>
      <c r="F660">
        <f>C_LGA_DMCs2[[#This Row],[LGA methylation]]-C_LGA_DMCs2[[#This Row],[AGA methylation]]</f>
        <v>0.55923520923520897</v>
      </c>
      <c r="G660">
        <v>1.2021371569405401E-2</v>
      </c>
      <c r="H660">
        <v>0.33318032288348998</v>
      </c>
      <c r="I660">
        <v>0.40201512610368501</v>
      </c>
      <c r="J660">
        <v>0.94112524205303105</v>
      </c>
      <c r="K660">
        <v>0.107078458053358</v>
      </c>
      <c r="L660">
        <v>0.16161616161616199</v>
      </c>
      <c r="M660">
        <v>-5.4537703562803699E-2</v>
      </c>
      <c r="N660">
        <v>-0.59390320560240495</v>
      </c>
      <c r="O660">
        <v>0.119452848674131</v>
      </c>
      <c r="P660">
        <v>0.38882916098848702</v>
      </c>
      <c r="Q660" t="s">
        <v>196</v>
      </c>
      <c r="R660" t="s">
        <v>13</v>
      </c>
      <c r="S660" t="s">
        <v>13</v>
      </c>
      <c r="T660" t="s">
        <v>13</v>
      </c>
      <c r="U660" t="s">
        <v>13</v>
      </c>
      <c r="V660" t="s">
        <v>13</v>
      </c>
      <c r="W660" t="s">
        <v>13</v>
      </c>
      <c r="X660" t="s">
        <v>13</v>
      </c>
      <c r="Y660" t="s">
        <v>13</v>
      </c>
      <c r="Z660" t="s">
        <v>13</v>
      </c>
      <c r="AA660" t="s">
        <v>13</v>
      </c>
      <c r="AB660" t="s">
        <v>179</v>
      </c>
      <c r="AC660" t="s">
        <v>179</v>
      </c>
      <c r="AD660" t="s">
        <v>131</v>
      </c>
    </row>
    <row r="661" spans="1:30" x14ac:dyDescent="0.2">
      <c r="A661" t="s">
        <v>58</v>
      </c>
      <c r="B661">
        <v>8702974</v>
      </c>
      <c r="C661">
        <v>8702975</v>
      </c>
      <c r="D661">
        <v>1.68350168350168E-2</v>
      </c>
      <c r="E661">
        <v>0.20239280921099101</v>
      </c>
      <c r="F661">
        <f>C_LGA_DMCs2[[#This Row],[LGA methylation]]-C_LGA_DMCs2[[#This Row],[AGA methylation]]</f>
        <v>0.1855577923759742</v>
      </c>
      <c r="G661">
        <v>1.2044085750327701E-2</v>
      </c>
      <c r="H661">
        <v>3.95533337524267E-2</v>
      </c>
      <c r="I661">
        <v>0.15991166252957301</v>
      </c>
      <c r="J661">
        <v>0.94112524205303105</v>
      </c>
      <c r="K661">
        <v>1.5644662109308601E-3</v>
      </c>
      <c r="L661">
        <v>2.5571739812972099E-2</v>
      </c>
      <c r="M661">
        <v>-2.4007273602041201E-2</v>
      </c>
      <c r="N661">
        <v>-4.0308079149617297</v>
      </c>
      <c r="O661">
        <v>0.66110682996965797</v>
      </c>
      <c r="P661">
        <v>0.86288435208218806</v>
      </c>
      <c r="Q661" t="s">
        <v>196</v>
      </c>
      <c r="R661" t="s">
        <v>13</v>
      </c>
      <c r="S661" t="s">
        <v>13</v>
      </c>
      <c r="T661" t="s">
        <v>13</v>
      </c>
      <c r="U661" t="s">
        <v>13</v>
      </c>
      <c r="V661" t="s">
        <v>13</v>
      </c>
      <c r="W661" t="s">
        <v>13</v>
      </c>
      <c r="X661" t="s">
        <v>13</v>
      </c>
      <c r="Y661" t="s">
        <v>13</v>
      </c>
      <c r="Z661" t="s">
        <v>13</v>
      </c>
      <c r="AA661" t="s">
        <v>13</v>
      </c>
      <c r="AB661" t="s">
        <v>154</v>
      </c>
      <c r="AC661" t="s">
        <v>154</v>
      </c>
      <c r="AD661" t="s">
        <v>131</v>
      </c>
    </row>
    <row r="662" spans="1:30" x14ac:dyDescent="0.2">
      <c r="A662" t="s">
        <v>38</v>
      </c>
      <c r="B662">
        <v>140109312</v>
      </c>
      <c r="C662">
        <v>140109313</v>
      </c>
      <c r="D662">
        <v>2.7777777777777801E-2</v>
      </c>
      <c r="E662">
        <v>0.21049783549783499</v>
      </c>
      <c r="F662">
        <f>C_LGA_DMCs2[[#This Row],[LGA methylation]]-C_LGA_DMCs2[[#This Row],[AGA methylation]]</f>
        <v>0.1827200577200572</v>
      </c>
      <c r="G662">
        <v>1.21035300687537E-2</v>
      </c>
      <c r="H662">
        <v>9.6225044864937603E-2</v>
      </c>
      <c r="I662">
        <v>0.31654438123212802</v>
      </c>
      <c r="J662">
        <v>0.94112524205303105</v>
      </c>
      <c r="K662">
        <v>9.2592592592592605E-3</v>
      </c>
      <c r="L662">
        <v>0.100200345289631</v>
      </c>
      <c r="M662">
        <v>-9.0941086030371807E-2</v>
      </c>
      <c r="N662">
        <v>-3.4358468873339798</v>
      </c>
      <c r="O662">
        <v>0.50526503825309999</v>
      </c>
      <c r="P662">
        <v>0.76713673246401903</v>
      </c>
      <c r="Q662" t="s">
        <v>196</v>
      </c>
      <c r="R662" t="s">
        <v>13</v>
      </c>
      <c r="S662" t="s">
        <v>13</v>
      </c>
      <c r="T662" t="s">
        <v>13</v>
      </c>
      <c r="U662" t="s">
        <v>13</v>
      </c>
      <c r="V662" t="s">
        <v>13</v>
      </c>
      <c r="W662" t="s">
        <v>13</v>
      </c>
      <c r="X662" t="s">
        <v>13</v>
      </c>
      <c r="Y662" t="s">
        <v>13</v>
      </c>
      <c r="Z662" t="s">
        <v>13</v>
      </c>
      <c r="AA662" t="s">
        <v>13</v>
      </c>
      <c r="AB662" t="s">
        <v>162</v>
      </c>
      <c r="AC662" t="s">
        <v>162</v>
      </c>
      <c r="AD662" t="s">
        <v>131</v>
      </c>
    </row>
    <row r="663" spans="1:30" x14ac:dyDescent="0.2">
      <c r="A663" t="s">
        <v>127</v>
      </c>
      <c r="B663">
        <v>61743050</v>
      </c>
      <c r="C663">
        <v>61743051</v>
      </c>
      <c r="D663">
        <v>0.147186147186147</v>
      </c>
      <c r="E663">
        <v>0.43408516988062401</v>
      </c>
      <c r="F663">
        <f>C_LGA_DMCs2[[#This Row],[LGA methylation]]-C_LGA_DMCs2[[#This Row],[AGA methylation]]</f>
        <v>0.28689902269447698</v>
      </c>
      <c r="G663">
        <v>1.2178129665915E-2</v>
      </c>
      <c r="H663">
        <v>0.28067342523779198</v>
      </c>
      <c r="I663">
        <v>0.36118893574764099</v>
      </c>
      <c r="J663">
        <v>0.94112524205303105</v>
      </c>
      <c r="K663">
        <v>7.2797416612247395E-2</v>
      </c>
      <c r="L663">
        <v>0.13045744730651301</v>
      </c>
      <c r="M663">
        <v>-5.7660030694265903E-2</v>
      </c>
      <c r="N663">
        <v>-0.84162014532126705</v>
      </c>
      <c r="O663">
        <v>0.15364492132872101</v>
      </c>
      <c r="P663">
        <v>0.43657625361136299</v>
      </c>
      <c r="Q663" t="s">
        <v>6</v>
      </c>
      <c r="R663" t="s">
        <v>13</v>
      </c>
      <c r="S663" t="s">
        <v>13</v>
      </c>
      <c r="T663" t="s">
        <v>13</v>
      </c>
      <c r="U663" t="s">
        <v>13</v>
      </c>
      <c r="V663" t="s">
        <v>13</v>
      </c>
      <c r="W663" t="s">
        <v>13</v>
      </c>
      <c r="X663" t="s">
        <v>13</v>
      </c>
      <c r="Y663" t="s">
        <v>13</v>
      </c>
      <c r="Z663" t="s">
        <v>15</v>
      </c>
      <c r="AA663" t="s">
        <v>13</v>
      </c>
      <c r="AB663" t="s">
        <v>13</v>
      </c>
      <c r="AC663" t="s">
        <v>13</v>
      </c>
      <c r="AD663" t="s">
        <v>131</v>
      </c>
    </row>
    <row r="664" spans="1:30" x14ac:dyDescent="0.2">
      <c r="A664" t="s">
        <v>79</v>
      </c>
      <c r="B664">
        <v>136050643</v>
      </c>
      <c r="C664">
        <v>136050644</v>
      </c>
      <c r="D664">
        <v>0.120138888888889</v>
      </c>
      <c r="E664">
        <v>0</v>
      </c>
      <c r="F664">
        <f>C_LGA_DMCs2[[#This Row],[LGA methylation]]-C_LGA_DMCs2[[#This Row],[AGA methylation]]</f>
        <v>-0.120138888888889</v>
      </c>
      <c r="G664">
        <v>1.2182595019970099E-2</v>
      </c>
      <c r="H664">
        <v>0.197569139328021</v>
      </c>
      <c r="I664">
        <v>0</v>
      </c>
      <c r="J664">
        <v>0.94112524205303105</v>
      </c>
      <c r="K664">
        <v>3.9033564814814799E-2</v>
      </c>
      <c r="L664">
        <v>0</v>
      </c>
      <c r="M664">
        <v>3.9033564814814799E-2</v>
      </c>
      <c r="N664">
        <v>1</v>
      </c>
      <c r="O664">
        <v>4.0791487073151698E-5</v>
      </c>
      <c r="P664">
        <v>4.9779060142424603E-3</v>
      </c>
      <c r="Q664" t="s">
        <v>6</v>
      </c>
      <c r="R664" t="s">
        <v>13</v>
      </c>
      <c r="S664" t="s">
        <v>13</v>
      </c>
      <c r="T664" t="s">
        <v>13</v>
      </c>
      <c r="U664" t="s">
        <v>13</v>
      </c>
      <c r="V664" t="s">
        <v>13</v>
      </c>
      <c r="W664" t="s">
        <v>13</v>
      </c>
      <c r="X664" t="s">
        <v>13</v>
      </c>
      <c r="Y664" t="s">
        <v>13</v>
      </c>
      <c r="Z664" t="s">
        <v>15</v>
      </c>
      <c r="AA664" t="s">
        <v>13</v>
      </c>
      <c r="AB664" t="s">
        <v>13</v>
      </c>
      <c r="AC664" t="s">
        <v>13</v>
      </c>
      <c r="AD664" t="s">
        <v>131</v>
      </c>
    </row>
    <row r="665" spans="1:30" x14ac:dyDescent="0.2">
      <c r="A665" t="s">
        <v>130</v>
      </c>
      <c r="B665">
        <v>2091460</v>
      </c>
      <c r="C665">
        <v>2091461</v>
      </c>
      <c r="D665">
        <v>0</v>
      </c>
      <c r="E665">
        <v>0.11</v>
      </c>
      <c r="F665">
        <f>C_LGA_DMCs2[[#This Row],[LGA methylation]]-C_LGA_DMCs2[[#This Row],[AGA methylation]]</f>
        <v>0.11</v>
      </c>
      <c r="G665">
        <v>1.2186769400678799E-2</v>
      </c>
      <c r="H665">
        <v>0</v>
      </c>
      <c r="I665">
        <v>0.233095116493961</v>
      </c>
      <c r="J665">
        <v>0.94112524205303105</v>
      </c>
      <c r="K665">
        <v>0</v>
      </c>
      <c r="L665">
        <v>0.05</v>
      </c>
      <c r="M665">
        <v>-0.05</v>
      </c>
      <c r="N665">
        <v>1</v>
      </c>
      <c r="O665">
        <v>9.5201950511779703E-5</v>
      </c>
      <c r="P665">
        <v>7.8010994710212096E-3</v>
      </c>
      <c r="Q665" t="s">
        <v>196</v>
      </c>
      <c r="R665" t="s">
        <v>13</v>
      </c>
      <c r="S665" t="s">
        <v>13</v>
      </c>
      <c r="T665" t="s">
        <v>13</v>
      </c>
      <c r="U665" t="s">
        <v>13</v>
      </c>
      <c r="V665" t="s">
        <v>13</v>
      </c>
      <c r="W665" t="s">
        <v>13</v>
      </c>
      <c r="X665" t="s">
        <v>13</v>
      </c>
      <c r="Y665" t="s">
        <v>13</v>
      </c>
      <c r="Z665" t="s">
        <v>13</v>
      </c>
      <c r="AA665" t="s">
        <v>13</v>
      </c>
      <c r="AB665" t="s">
        <v>142</v>
      </c>
      <c r="AC665" t="s">
        <v>142</v>
      </c>
      <c r="AD665" t="s">
        <v>131</v>
      </c>
    </row>
    <row r="666" spans="1:30" x14ac:dyDescent="0.2">
      <c r="A666" t="s">
        <v>11</v>
      </c>
      <c r="B666">
        <v>19537458</v>
      </c>
      <c r="C666">
        <v>19537459</v>
      </c>
      <c r="D666">
        <v>4.3290043290043302E-2</v>
      </c>
      <c r="E666">
        <v>0.19762845849802399</v>
      </c>
      <c r="F666">
        <f>C_LGA_DMCs2[[#This Row],[LGA methylation]]-C_LGA_DMCs2[[#This Row],[AGA methylation]]</f>
        <v>0.15433841520798069</v>
      </c>
      <c r="G666">
        <v>1.22219697335608E-2</v>
      </c>
      <c r="H666">
        <v>8.9349642599784798E-2</v>
      </c>
      <c r="I666">
        <v>0.15906308129454699</v>
      </c>
      <c r="J666">
        <v>0.94112524205303105</v>
      </c>
      <c r="K666">
        <v>7.9833586327092802E-3</v>
      </c>
      <c r="L666">
        <v>2.53010638309158E-2</v>
      </c>
      <c r="M666">
        <v>-1.7317705198206499E-2</v>
      </c>
      <c r="N666">
        <v>-1.6641303198586299</v>
      </c>
      <c r="O666">
        <v>0.15536682724028</v>
      </c>
      <c r="P666">
        <v>0.43942013521943202</v>
      </c>
      <c r="Q666" t="s">
        <v>196</v>
      </c>
      <c r="R666" t="s">
        <v>13</v>
      </c>
      <c r="S666" t="s">
        <v>13</v>
      </c>
      <c r="T666" t="s">
        <v>13</v>
      </c>
      <c r="U666" t="s">
        <v>13</v>
      </c>
      <c r="V666" t="s">
        <v>13</v>
      </c>
      <c r="W666" t="s">
        <v>13</v>
      </c>
      <c r="X666" t="s">
        <v>13</v>
      </c>
      <c r="Y666" t="s">
        <v>13</v>
      </c>
      <c r="Z666" t="s">
        <v>13</v>
      </c>
      <c r="AA666" t="s">
        <v>13</v>
      </c>
      <c r="AB666" t="s">
        <v>154</v>
      </c>
      <c r="AC666" t="s">
        <v>154</v>
      </c>
      <c r="AD666" t="s">
        <v>131</v>
      </c>
    </row>
    <row r="667" spans="1:30" x14ac:dyDescent="0.2">
      <c r="A667" t="s">
        <v>23</v>
      </c>
      <c r="B667">
        <v>143430382</v>
      </c>
      <c r="C667">
        <v>143430383</v>
      </c>
      <c r="D667">
        <v>0</v>
      </c>
      <c r="E667">
        <v>0.15627705627705599</v>
      </c>
      <c r="F667">
        <f>C_LGA_DMCs2[[#This Row],[LGA methylation]]-C_LGA_DMCs2[[#This Row],[AGA methylation]]</f>
        <v>0.15627705627705599</v>
      </c>
      <c r="G667">
        <v>1.22361084347768E-2</v>
      </c>
      <c r="H667">
        <v>0</v>
      </c>
      <c r="I667">
        <v>0.30957476447148202</v>
      </c>
      <c r="J667">
        <v>0.94112524205303105</v>
      </c>
      <c r="K667">
        <v>0</v>
      </c>
      <c r="L667">
        <v>8.7819578181886307E-2</v>
      </c>
      <c r="M667">
        <v>-8.7819578181886307E-2</v>
      </c>
      <c r="N667">
        <v>1</v>
      </c>
      <c r="O667">
        <v>3.9017540514165401E-2</v>
      </c>
      <c r="P667">
        <v>0.21299308622334501</v>
      </c>
      <c r="Q667" t="s">
        <v>6</v>
      </c>
      <c r="R667" t="s">
        <v>13</v>
      </c>
      <c r="S667" t="s">
        <v>13</v>
      </c>
      <c r="T667" t="s">
        <v>13</v>
      </c>
      <c r="U667" t="s">
        <v>13</v>
      </c>
      <c r="V667" t="s">
        <v>13</v>
      </c>
      <c r="W667" t="s">
        <v>13</v>
      </c>
      <c r="X667" t="s">
        <v>13</v>
      </c>
      <c r="Y667" t="s">
        <v>13</v>
      </c>
      <c r="Z667" t="s">
        <v>15</v>
      </c>
      <c r="AA667" t="s">
        <v>13</v>
      </c>
      <c r="AB667" t="s">
        <v>13</v>
      </c>
      <c r="AC667" t="s">
        <v>13</v>
      </c>
      <c r="AD667" t="s">
        <v>131</v>
      </c>
    </row>
    <row r="668" spans="1:30" x14ac:dyDescent="0.2">
      <c r="A668" t="s">
        <v>43</v>
      </c>
      <c r="B668">
        <v>79816111</v>
      </c>
      <c r="C668">
        <v>79816112</v>
      </c>
      <c r="D668">
        <v>0.05</v>
      </c>
      <c r="E668">
        <v>0.43696707333071</v>
      </c>
      <c r="F668">
        <f>C_LGA_DMCs2[[#This Row],[LGA methylation]]-C_LGA_DMCs2[[#This Row],[AGA methylation]]</f>
        <v>0.38696707333071001</v>
      </c>
      <c r="G668">
        <v>1.22884534804008E-2</v>
      </c>
      <c r="H668">
        <v>0.17320508075688801</v>
      </c>
      <c r="I668">
        <v>0.39967223264004997</v>
      </c>
      <c r="J668">
        <v>0.94112524205303105</v>
      </c>
      <c r="K668">
        <v>0.03</v>
      </c>
      <c r="L668">
        <v>0.159737893543482</v>
      </c>
      <c r="M668">
        <v>-0.129737893543482</v>
      </c>
      <c r="N668">
        <v>-2.41267218833296</v>
      </c>
      <c r="O668">
        <v>0.131812146571858</v>
      </c>
      <c r="P668">
        <v>0.40786720390313602</v>
      </c>
      <c r="Q668" t="s">
        <v>196</v>
      </c>
      <c r="R668" t="s">
        <v>13</v>
      </c>
      <c r="S668" t="s">
        <v>13</v>
      </c>
      <c r="T668" t="s">
        <v>13</v>
      </c>
      <c r="U668" t="s">
        <v>13</v>
      </c>
      <c r="V668" t="s">
        <v>13</v>
      </c>
      <c r="W668" t="s">
        <v>13</v>
      </c>
      <c r="X668" t="s">
        <v>13</v>
      </c>
      <c r="Y668" t="s">
        <v>13</v>
      </c>
      <c r="Z668" t="s">
        <v>13</v>
      </c>
      <c r="AA668" t="s">
        <v>13</v>
      </c>
      <c r="AB668" t="s">
        <v>179</v>
      </c>
      <c r="AC668" t="s">
        <v>179</v>
      </c>
      <c r="AD668" t="s">
        <v>131</v>
      </c>
    </row>
    <row r="669" spans="1:30" x14ac:dyDescent="0.2">
      <c r="A669" t="s">
        <v>23</v>
      </c>
      <c r="B669">
        <v>58172613</v>
      </c>
      <c r="C669">
        <v>58172614</v>
      </c>
      <c r="D669">
        <v>0.42120630861040098</v>
      </c>
      <c r="E669">
        <v>9.8926237161531302E-2</v>
      </c>
      <c r="F669">
        <f>C_LGA_DMCs2[[#This Row],[LGA methylation]]-C_LGA_DMCs2[[#This Row],[AGA methylation]]</f>
        <v>-0.32228007144886966</v>
      </c>
      <c r="G669">
        <v>1.22952649488943E-2</v>
      </c>
      <c r="H669">
        <v>0.30624090940313298</v>
      </c>
      <c r="I669">
        <v>0.105712570770748</v>
      </c>
      <c r="J669">
        <v>0.94112524205303105</v>
      </c>
      <c r="K669">
        <v>8.8026336210283898E-2</v>
      </c>
      <c r="L669">
        <v>1.11751476189604E-2</v>
      </c>
      <c r="M669">
        <v>7.6851188591323505E-2</v>
      </c>
      <c r="N669">
        <v>2.9776413329577802</v>
      </c>
      <c r="O669">
        <v>6.0530164341299E-2</v>
      </c>
      <c r="P669">
        <v>0.27380324174541698</v>
      </c>
      <c r="Q669" t="s">
        <v>6</v>
      </c>
      <c r="R669" t="s">
        <v>13</v>
      </c>
      <c r="S669" t="s">
        <v>13</v>
      </c>
      <c r="T669" t="s">
        <v>13</v>
      </c>
      <c r="U669" t="s">
        <v>13</v>
      </c>
      <c r="V669" t="s">
        <v>13</v>
      </c>
      <c r="W669" t="s">
        <v>13</v>
      </c>
      <c r="X669" t="s">
        <v>13</v>
      </c>
      <c r="Y669" t="s">
        <v>13</v>
      </c>
      <c r="Z669" t="s">
        <v>15</v>
      </c>
      <c r="AA669" t="s">
        <v>13</v>
      </c>
      <c r="AB669" t="s">
        <v>13</v>
      </c>
      <c r="AC669" t="s">
        <v>13</v>
      </c>
      <c r="AD669" t="s">
        <v>131</v>
      </c>
    </row>
    <row r="670" spans="1:30" x14ac:dyDescent="0.2">
      <c r="A670" t="s">
        <v>17</v>
      </c>
      <c r="B670">
        <v>155121985</v>
      </c>
      <c r="C670">
        <v>155121986</v>
      </c>
      <c r="D670">
        <v>9.0909090909090905E-3</v>
      </c>
      <c r="E670">
        <v>0.195155334861217</v>
      </c>
      <c r="F670">
        <f>C_LGA_DMCs2[[#This Row],[LGA methylation]]-C_LGA_DMCs2[[#This Row],[AGA methylation]]</f>
        <v>0.18606442577030791</v>
      </c>
      <c r="G670">
        <v>1.2345637273186201E-2</v>
      </c>
      <c r="H670">
        <v>3.01511344577764E-2</v>
      </c>
      <c r="I670">
        <v>0.20216847136716301</v>
      </c>
      <c r="J670">
        <v>0.94112524205303105</v>
      </c>
      <c r="K670">
        <v>1.0998450437624499E-3</v>
      </c>
      <c r="L670">
        <v>4.0872090814935598E-2</v>
      </c>
      <c r="M670">
        <v>-3.9772245771173102E-2</v>
      </c>
      <c r="N670">
        <v>-5.2157438633253097</v>
      </c>
      <c r="O670">
        <v>6.2641570680356806E-2</v>
      </c>
      <c r="P670">
        <v>0.27969625622590699</v>
      </c>
      <c r="Q670" t="s">
        <v>6</v>
      </c>
      <c r="R670" t="s">
        <v>13</v>
      </c>
      <c r="S670" t="s">
        <v>13</v>
      </c>
      <c r="T670" t="s">
        <v>13</v>
      </c>
      <c r="U670" t="s">
        <v>13</v>
      </c>
      <c r="V670" t="s">
        <v>13</v>
      </c>
      <c r="W670" t="s">
        <v>13</v>
      </c>
      <c r="X670" t="s">
        <v>13</v>
      </c>
      <c r="Y670" t="s">
        <v>13</v>
      </c>
      <c r="Z670" t="s">
        <v>15</v>
      </c>
      <c r="AA670" t="s">
        <v>13</v>
      </c>
      <c r="AB670" t="s">
        <v>13</v>
      </c>
      <c r="AC670" t="s">
        <v>13</v>
      </c>
      <c r="AD670" t="s">
        <v>131</v>
      </c>
    </row>
    <row r="671" spans="1:30" x14ac:dyDescent="0.2">
      <c r="A671" t="s">
        <v>38</v>
      </c>
      <c r="B671">
        <v>69493995</v>
      </c>
      <c r="C671">
        <v>69493996</v>
      </c>
      <c r="D671">
        <v>2.1568627450980399E-2</v>
      </c>
      <c r="E671">
        <v>0.13047832613386501</v>
      </c>
      <c r="F671">
        <f>C_LGA_DMCs2[[#This Row],[LGA methylation]]-C_LGA_DMCs2[[#This Row],[AGA methylation]]</f>
        <v>0.10890969868288461</v>
      </c>
      <c r="G671">
        <v>1.23475560713139E-2</v>
      </c>
      <c r="H671">
        <v>5.86807536444032E-2</v>
      </c>
      <c r="I671">
        <v>0.135660381373433</v>
      </c>
      <c r="J671">
        <v>0.94112524205303105</v>
      </c>
      <c r="K671">
        <v>3.4434308482751402E-3</v>
      </c>
      <c r="L671">
        <v>1.8403739074385202E-2</v>
      </c>
      <c r="M671">
        <v>-1.4960308226110001E-2</v>
      </c>
      <c r="N671">
        <v>-2.4180802974534701</v>
      </c>
      <c r="O671">
        <v>1.08670992511638E-2</v>
      </c>
      <c r="P671">
        <v>0.11687732184164</v>
      </c>
      <c r="Q671" t="s">
        <v>6</v>
      </c>
      <c r="R671" t="s">
        <v>13</v>
      </c>
      <c r="S671" t="s">
        <v>13</v>
      </c>
      <c r="T671" t="s">
        <v>13</v>
      </c>
      <c r="U671" t="s">
        <v>13</v>
      </c>
      <c r="V671" t="s">
        <v>13</v>
      </c>
      <c r="W671" t="s">
        <v>13</v>
      </c>
      <c r="X671" t="s">
        <v>13</v>
      </c>
      <c r="Y671" t="s">
        <v>13</v>
      </c>
      <c r="Z671" t="s">
        <v>15</v>
      </c>
      <c r="AA671" t="s">
        <v>13</v>
      </c>
      <c r="AB671" t="s">
        <v>13</v>
      </c>
      <c r="AC671" t="s">
        <v>13</v>
      </c>
      <c r="AD671" t="s">
        <v>131</v>
      </c>
    </row>
    <row r="672" spans="1:30" x14ac:dyDescent="0.2">
      <c r="A672" t="s">
        <v>133</v>
      </c>
      <c r="B672">
        <v>174025033</v>
      </c>
      <c r="C672">
        <v>174025034</v>
      </c>
      <c r="D672">
        <v>0.122441543883892</v>
      </c>
      <c r="E672">
        <v>0.344415209826476</v>
      </c>
      <c r="F672">
        <f>C_LGA_DMCs2[[#This Row],[LGA methylation]]-C_LGA_DMCs2[[#This Row],[AGA methylation]]</f>
        <v>0.221973665942584</v>
      </c>
      <c r="G672">
        <v>1.2415920948247E-2</v>
      </c>
      <c r="H672">
        <v>0.11685572620622101</v>
      </c>
      <c r="I672">
        <v>0.28219272282819802</v>
      </c>
      <c r="J672">
        <v>0.94112524205303105</v>
      </c>
      <c r="K672">
        <v>1.3655260747183399E-2</v>
      </c>
      <c r="L672">
        <v>7.9632732817192506E-2</v>
      </c>
      <c r="M672">
        <v>-6.5977472070009105E-2</v>
      </c>
      <c r="N672">
        <v>-2.5439047059090001</v>
      </c>
      <c r="O672">
        <v>0.78119433377366099</v>
      </c>
      <c r="P672">
        <v>0.91954824058971196</v>
      </c>
      <c r="Q672" t="s">
        <v>6</v>
      </c>
      <c r="R672" t="s">
        <v>13</v>
      </c>
      <c r="S672" t="s">
        <v>13</v>
      </c>
      <c r="T672" t="s">
        <v>13</v>
      </c>
      <c r="U672" t="s">
        <v>13</v>
      </c>
      <c r="V672" t="s">
        <v>13</v>
      </c>
      <c r="W672" t="s">
        <v>13</v>
      </c>
      <c r="X672" t="s">
        <v>13</v>
      </c>
      <c r="Y672" t="s">
        <v>13</v>
      </c>
      <c r="Z672" t="s">
        <v>15</v>
      </c>
      <c r="AA672" t="s">
        <v>13</v>
      </c>
      <c r="AB672" t="s">
        <v>13</v>
      </c>
      <c r="AC672" t="s">
        <v>13</v>
      </c>
      <c r="AD672" t="s">
        <v>131</v>
      </c>
    </row>
    <row r="673" spans="1:30" x14ac:dyDescent="0.2">
      <c r="A673" t="s">
        <v>130</v>
      </c>
      <c r="B673">
        <v>88967850</v>
      </c>
      <c r="C673">
        <v>88967851</v>
      </c>
      <c r="D673">
        <v>7.7188552188552195E-2</v>
      </c>
      <c r="E673">
        <v>0.21959823801929099</v>
      </c>
      <c r="F673">
        <f>C_LGA_DMCs2[[#This Row],[LGA methylation]]-C_LGA_DMCs2[[#This Row],[AGA methylation]]</f>
        <v>0.14240968583073879</v>
      </c>
      <c r="G673">
        <v>1.24192551173534E-2</v>
      </c>
      <c r="H673">
        <v>0.110789632882056</v>
      </c>
      <c r="I673">
        <v>0.191863287613146</v>
      </c>
      <c r="J673">
        <v>0.94112524205303105</v>
      </c>
      <c r="K673">
        <v>1.22743427541407E-2</v>
      </c>
      <c r="L673">
        <v>3.6811521133724698E-2</v>
      </c>
      <c r="M673">
        <v>-2.4537178379583899E-2</v>
      </c>
      <c r="N673">
        <v>-1.5845115907128</v>
      </c>
      <c r="O673">
        <v>3.2432198649076698E-2</v>
      </c>
      <c r="P673">
        <v>0.190872161531037</v>
      </c>
      <c r="Q673" t="s">
        <v>6</v>
      </c>
      <c r="R673" t="s">
        <v>13</v>
      </c>
      <c r="S673" t="s">
        <v>13</v>
      </c>
      <c r="T673" t="s">
        <v>13</v>
      </c>
      <c r="U673" t="s">
        <v>13</v>
      </c>
      <c r="V673" t="s">
        <v>13</v>
      </c>
      <c r="W673" t="s">
        <v>13</v>
      </c>
      <c r="X673" t="s">
        <v>13</v>
      </c>
      <c r="Y673" t="s">
        <v>13</v>
      </c>
      <c r="Z673" t="s">
        <v>15</v>
      </c>
      <c r="AA673" t="s">
        <v>13</v>
      </c>
      <c r="AB673" t="s">
        <v>13</v>
      </c>
      <c r="AC673" t="s">
        <v>13</v>
      </c>
      <c r="AD673" t="s">
        <v>131</v>
      </c>
    </row>
    <row r="674" spans="1:30" x14ac:dyDescent="0.2">
      <c r="A674" t="s">
        <v>136</v>
      </c>
      <c r="B674">
        <v>102929283</v>
      </c>
      <c r="C674">
        <v>102929284</v>
      </c>
      <c r="D674">
        <v>0</v>
      </c>
      <c r="E674">
        <v>0.11989510489510501</v>
      </c>
      <c r="F674">
        <f>C_LGA_DMCs2[[#This Row],[LGA methylation]]-C_LGA_DMCs2[[#This Row],[AGA methylation]]</f>
        <v>0.11989510489510501</v>
      </c>
      <c r="G674">
        <v>1.2480363315251699E-2</v>
      </c>
      <c r="H674">
        <v>0</v>
      </c>
      <c r="I674">
        <v>0.29711453029048701</v>
      </c>
      <c r="J674">
        <v>0.94112524205303105</v>
      </c>
      <c r="K674">
        <v>0</v>
      </c>
      <c r="L674">
        <v>8.8277044109736399E-2</v>
      </c>
      <c r="M674">
        <v>-8.8277044109736399E-2</v>
      </c>
      <c r="N674">
        <v>1</v>
      </c>
      <c r="O674">
        <v>1.06271648507059E-2</v>
      </c>
      <c r="P674">
        <v>0.115632159741938</v>
      </c>
      <c r="Q674" t="s">
        <v>6</v>
      </c>
      <c r="R674" t="s">
        <v>13</v>
      </c>
      <c r="S674" t="s">
        <v>13</v>
      </c>
      <c r="T674" t="s">
        <v>13</v>
      </c>
      <c r="U674" t="s">
        <v>13</v>
      </c>
      <c r="V674" t="s">
        <v>13</v>
      </c>
      <c r="W674" t="s">
        <v>13</v>
      </c>
      <c r="X674" t="s">
        <v>13</v>
      </c>
      <c r="Y674" t="s">
        <v>13</v>
      </c>
      <c r="Z674" t="s">
        <v>15</v>
      </c>
      <c r="AA674" t="s">
        <v>13</v>
      </c>
      <c r="AB674" t="s">
        <v>13</v>
      </c>
      <c r="AC674" t="s">
        <v>13</v>
      </c>
      <c r="AD674" t="s">
        <v>131</v>
      </c>
    </row>
    <row r="675" spans="1:30" x14ac:dyDescent="0.2">
      <c r="A675" t="s">
        <v>94</v>
      </c>
      <c r="B675">
        <v>113102649</v>
      </c>
      <c r="C675">
        <v>113102650</v>
      </c>
      <c r="D675">
        <v>0.16629572118702601</v>
      </c>
      <c r="E675">
        <v>0.480241950562806</v>
      </c>
      <c r="F675">
        <f>C_LGA_DMCs2[[#This Row],[LGA methylation]]-C_LGA_DMCs2[[#This Row],[AGA methylation]]</f>
        <v>0.31394622937577998</v>
      </c>
      <c r="G675">
        <v>1.2481431950901799E-2</v>
      </c>
      <c r="H675">
        <v>0.209027101254251</v>
      </c>
      <c r="I675">
        <v>0.32477273491923597</v>
      </c>
      <c r="J675">
        <v>0.94112524205303105</v>
      </c>
      <c r="K675">
        <v>4.3692329058754899E-2</v>
      </c>
      <c r="L675">
        <v>0.10547732934692</v>
      </c>
      <c r="M675">
        <v>-6.1785000288165498E-2</v>
      </c>
      <c r="N675">
        <v>-1.27148103109253</v>
      </c>
      <c r="O675">
        <v>0.444194288502129</v>
      </c>
      <c r="P675">
        <v>0.72363547169945297</v>
      </c>
      <c r="Q675" t="s">
        <v>6</v>
      </c>
      <c r="R675" t="s">
        <v>13</v>
      </c>
      <c r="S675" t="s">
        <v>13</v>
      </c>
      <c r="T675" t="s">
        <v>13</v>
      </c>
      <c r="U675" t="s">
        <v>13</v>
      </c>
      <c r="V675" t="s">
        <v>13</v>
      </c>
      <c r="W675" t="s">
        <v>13</v>
      </c>
      <c r="X675" t="s">
        <v>13</v>
      </c>
      <c r="Y675" t="s">
        <v>13</v>
      </c>
      <c r="Z675" t="s">
        <v>15</v>
      </c>
      <c r="AA675" t="s">
        <v>13</v>
      </c>
      <c r="AB675" t="s">
        <v>13</v>
      </c>
      <c r="AC675" t="s">
        <v>13</v>
      </c>
      <c r="AD675" t="s">
        <v>131</v>
      </c>
    </row>
    <row r="676" spans="1:30" x14ac:dyDescent="0.2">
      <c r="A676" t="s">
        <v>132</v>
      </c>
      <c r="B676">
        <v>26967804</v>
      </c>
      <c r="C676">
        <v>26967805</v>
      </c>
      <c r="D676">
        <v>2.5462962962963E-2</v>
      </c>
      <c r="E676">
        <v>0.134465811965812</v>
      </c>
      <c r="F676">
        <f>C_LGA_DMCs2[[#This Row],[LGA methylation]]-C_LGA_DMCs2[[#This Row],[AGA methylation]]</f>
        <v>0.10900284900284901</v>
      </c>
      <c r="G676">
        <v>1.2485118202555901E-2</v>
      </c>
      <c r="H676">
        <v>5.2247916166423602E-2</v>
      </c>
      <c r="I676">
        <v>0.17070651320574501</v>
      </c>
      <c r="J676">
        <v>0.94112524205303105</v>
      </c>
      <c r="K676">
        <v>2.7298447437336302E-3</v>
      </c>
      <c r="L676">
        <v>2.70850911569206E-2</v>
      </c>
      <c r="M676">
        <v>-2.4355246413186898E-2</v>
      </c>
      <c r="N676">
        <v>-3.3106081390749802</v>
      </c>
      <c r="O676">
        <v>0.21095571441455299</v>
      </c>
      <c r="P676">
        <v>0.51615099031711797</v>
      </c>
      <c r="Q676" t="s">
        <v>6</v>
      </c>
      <c r="R676" t="s">
        <v>13</v>
      </c>
      <c r="S676" t="s">
        <v>13</v>
      </c>
      <c r="T676" t="s">
        <v>13</v>
      </c>
      <c r="U676" t="s">
        <v>13</v>
      </c>
      <c r="V676" t="s">
        <v>13</v>
      </c>
      <c r="W676" t="s">
        <v>13</v>
      </c>
      <c r="X676" t="s">
        <v>13</v>
      </c>
      <c r="Y676" t="s">
        <v>13</v>
      </c>
      <c r="Z676" t="s">
        <v>15</v>
      </c>
      <c r="AA676" t="s">
        <v>13</v>
      </c>
      <c r="AB676" t="s">
        <v>13</v>
      </c>
      <c r="AC676" t="s">
        <v>13</v>
      </c>
      <c r="AD676" t="s">
        <v>131</v>
      </c>
    </row>
    <row r="677" spans="1:30" x14ac:dyDescent="0.2">
      <c r="A677" t="s">
        <v>114</v>
      </c>
      <c r="B677">
        <v>36186699</v>
      </c>
      <c r="C677">
        <v>36186700</v>
      </c>
      <c r="D677">
        <v>3.6805555555555598E-2</v>
      </c>
      <c r="E677">
        <v>0.15241252552974599</v>
      </c>
      <c r="F677">
        <f>C_LGA_DMCs2[[#This Row],[LGA methylation]]-C_LGA_DMCs2[[#This Row],[AGA methylation]]</f>
        <v>0.1156069699741904</v>
      </c>
      <c r="G677">
        <v>1.24989326517819E-2</v>
      </c>
      <c r="H677">
        <v>7.7643507840413198E-2</v>
      </c>
      <c r="I677">
        <v>0.121286906880383</v>
      </c>
      <c r="J677">
        <v>0.94112524205303105</v>
      </c>
      <c r="K677">
        <v>6.0285143097643101E-3</v>
      </c>
      <c r="L677">
        <v>1.4710513780610701E-2</v>
      </c>
      <c r="M677">
        <v>-8.6819994708463404E-3</v>
      </c>
      <c r="N677">
        <v>-1.286973227427</v>
      </c>
      <c r="O677">
        <v>0.31366721129641401</v>
      </c>
      <c r="P677">
        <v>0.62384427814505505</v>
      </c>
      <c r="Q677" t="s">
        <v>6</v>
      </c>
      <c r="R677" t="s">
        <v>13</v>
      </c>
      <c r="S677" t="s">
        <v>13</v>
      </c>
      <c r="T677" t="s">
        <v>13</v>
      </c>
      <c r="U677" t="s">
        <v>13</v>
      </c>
      <c r="V677" t="s">
        <v>13</v>
      </c>
      <c r="W677" t="s">
        <v>13</v>
      </c>
      <c r="X677" t="s">
        <v>13</v>
      </c>
      <c r="Y677" t="s">
        <v>13</v>
      </c>
      <c r="Z677" t="s">
        <v>15</v>
      </c>
      <c r="AA677" t="s">
        <v>13</v>
      </c>
      <c r="AB677" t="s">
        <v>13</v>
      </c>
      <c r="AC677" t="s">
        <v>13</v>
      </c>
      <c r="AD677" t="s">
        <v>131</v>
      </c>
    </row>
    <row r="678" spans="1:30" x14ac:dyDescent="0.2">
      <c r="A678" t="s">
        <v>99</v>
      </c>
      <c r="B678">
        <v>6191851</v>
      </c>
      <c r="C678">
        <v>6191852</v>
      </c>
      <c r="D678">
        <v>0.16792929292929301</v>
      </c>
      <c r="E678">
        <v>0.54365384615384604</v>
      </c>
      <c r="F678">
        <f>C_LGA_DMCs2[[#This Row],[LGA methylation]]-C_LGA_DMCs2[[#This Row],[AGA methylation]]</f>
        <v>0.375724553224553</v>
      </c>
      <c r="G678">
        <v>1.25044355047316E-2</v>
      </c>
      <c r="H678">
        <v>0.19789023432792999</v>
      </c>
      <c r="I678">
        <v>0.19128155719328499</v>
      </c>
      <c r="J678">
        <v>0.94112524205303105</v>
      </c>
      <c r="K678">
        <v>3.9160544842362997E-2</v>
      </c>
      <c r="L678">
        <v>4.1380591280765197E-2</v>
      </c>
      <c r="M678">
        <v>-2.2200464384021499E-3</v>
      </c>
      <c r="N678">
        <v>-7.9553422427825995E-2</v>
      </c>
      <c r="O678">
        <v>0.18193603373572001</v>
      </c>
      <c r="P678">
        <v>0.48177422868846298</v>
      </c>
      <c r="Q678" t="s">
        <v>196</v>
      </c>
      <c r="R678" t="s">
        <v>13</v>
      </c>
      <c r="S678" t="s">
        <v>13</v>
      </c>
      <c r="T678" t="s">
        <v>13</v>
      </c>
      <c r="U678" t="s">
        <v>13</v>
      </c>
      <c r="V678" t="s">
        <v>13</v>
      </c>
      <c r="W678" t="s">
        <v>13</v>
      </c>
      <c r="X678" t="s">
        <v>13</v>
      </c>
      <c r="Y678" t="s">
        <v>13</v>
      </c>
      <c r="Z678" t="s">
        <v>13</v>
      </c>
      <c r="AA678" t="s">
        <v>13</v>
      </c>
      <c r="AB678" t="s">
        <v>179</v>
      </c>
      <c r="AC678" t="s">
        <v>179</v>
      </c>
      <c r="AD678" t="s">
        <v>131</v>
      </c>
    </row>
    <row r="679" spans="1:30" x14ac:dyDescent="0.2">
      <c r="A679" t="s">
        <v>50</v>
      </c>
      <c r="B679">
        <v>129815856</v>
      </c>
      <c r="C679">
        <v>129815857</v>
      </c>
      <c r="D679">
        <v>0</v>
      </c>
      <c r="E679">
        <v>0.120414673046252</v>
      </c>
      <c r="F679">
        <f>C_LGA_DMCs2[[#This Row],[LGA methylation]]-C_LGA_DMCs2[[#This Row],[AGA methylation]]</f>
        <v>0.120414673046252</v>
      </c>
      <c r="G679">
        <v>1.25080226109029E-2</v>
      </c>
      <c r="H679">
        <v>0</v>
      </c>
      <c r="I679">
        <v>0.23661753190194701</v>
      </c>
      <c r="J679">
        <v>0.94112524205303105</v>
      </c>
      <c r="K679">
        <v>0</v>
      </c>
      <c r="L679">
        <v>5.5987856403368903E-2</v>
      </c>
      <c r="M679">
        <v>-5.5987856403368903E-2</v>
      </c>
      <c r="N679">
        <v>1</v>
      </c>
      <c r="O679">
        <v>2.7270242311634501E-7</v>
      </c>
      <c r="P679">
        <v>4.3859829221916499E-4</v>
      </c>
      <c r="Q679" t="s">
        <v>6</v>
      </c>
      <c r="R679" t="s">
        <v>13</v>
      </c>
      <c r="S679" t="s">
        <v>13</v>
      </c>
      <c r="T679" t="s">
        <v>13</v>
      </c>
      <c r="U679" t="s">
        <v>13</v>
      </c>
      <c r="V679" t="s">
        <v>13</v>
      </c>
      <c r="W679" t="s">
        <v>13</v>
      </c>
      <c r="X679" t="s">
        <v>13</v>
      </c>
      <c r="Y679" t="s">
        <v>13</v>
      </c>
      <c r="Z679" t="s">
        <v>15</v>
      </c>
      <c r="AA679" t="s">
        <v>13</v>
      </c>
      <c r="AB679" t="s">
        <v>13</v>
      </c>
      <c r="AC679" t="s">
        <v>13</v>
      </c>
      <c r="AD679" t="s">
        <v>131</v>
      </c>
    </row>
    <row r="680" spans="1:30" x14ac:dyDescent="0.2">
      <c r="A680" t="s">
        <v>133</v>
      </c>
      <c r="B680">
        <v>218034647</v>
      </c>
      <c r="C680">
        <v>218034648</v>
      </c>
      <c r="D680">
        <v>4.2028985507246402E-2</v>
      </c>
      <c r="E680">
        <v>0.15165520753756001</v>
      </c>
      <c r="F680">
        <f>C_LGA_DMCs2[[#This Row],[LGA methylation]]-C_LGA_DMCs2[[#This Row],[AGA methylation]]</f>
        <v>0.10962622203031361</v>
      </c>
      <c r="G680">
        <v>1.25266272585879E-2</v>
      </c>
      <c r="H680">
        <v>0.100648069019383</v>
      </c>
      <c r="I680">
        <v>0.16501971874988899</v>
      </c>
      <c r="J680">
        <v>0.94112524205303105</v>
      </c>
      <c r="K680">
        <v>1.0130033797330599E-2</v>
      </c>
      <c r="L680">
        <v>2.7231507576292599E-2</v>
      </c>
      <c r="M680">
        <v>-1.7101473778962002E-2</v>
      </c>
      <c r="N680">
        <v>-1.4266378668294299</v>
      </c>
      <c r="O680">
        <v>0.818971523011924</v>
      </c>
      <c r="P680">
        <v>0.93782044023503996</v>
      </c>
      <c r="Q680" t="s">
        <v>6</v>
      </c>
      <c r="R680" t="s">
        <v>13</v>
      </c>
      <c r="S680" t="s">
        <v>13</v>
      </c>
      <c r="T680" t="s">
        <v>13</v>
      </c>
      <c r="U680" t="s">
        <v>13</v>
      </c>
      <c r="V680" t="s">
        <v>13</v>
      </c>
      <c r="W680" t="s">
        <v>13</v>
      </c>
      <c r="X680" t="s">
        <v>13</v>
      </c>
      <c r="Y680" t="s">
        <v>13</v>
      </c>
      <c r="Z680" t="s">
        <v>15</v>
      </c>
      <c r="AA680" t="s">
        <v>13</v>
      </c>
      <c r="AB680" t="s">
        <v>13</v>
      </c>
      <c r="AC680" t="s">
        <v>13</v>
      </c>
      <c r="AD680" t="s">
        <v>131</v>
      </c>
    </row>
    <row r="681" spans="1:30" x14ac:dyDescent="0.2">
      <c r="A681" t="s">
        <v>20</v>
      </c>
      <c r="B681">
        <v>63489132</v>
      </c>
      <c r="C681">
        <v>63489133</v>
      </c>
      <c r="D681">
        <v>9.1452991452991406E-2</v>
      </c>
      <c r="E681">
        <v>0.261442723942724</v>
      </c>
      <c r="F681">
        <f>C_LGA_DMCs2[[#This Row],[LGA methylation]]-C_LGA_DMCs2[[#This Row],[AGA methylation]]</f>
        <v>0.16998973248973259</v>
      </c>
      <c r="G681">
        <v>1.2565888790048401E-2</v>
      </c>
      <c r="H681">
        <v>0.15686369876690801</v>
      </c>
      <c r="I681">
        <v>0.205711436953989</v>
      </c>
      <c r="J681">
        <v>0.94112524205303105</v>
      </c>
      <c r="K681">
        <v>2.4606219990835398E-2</v>
      </c>
      <c r="L681">
        <v>4.14767717358299E-2</v>
      </c>
      <c r="M681">
        <v>-1.6870551744994501E-2</v>
      </c>
      <c r="N681">
        <v>-0.75328056123882503</v>
      </c>
      <c r="O681">
        <v>1.80552380107525E-3</v>
      </c>
      <c r="P681">
        <v>4.1588567382371801E-2</v>
      </c>
      <c r="Q681" t="s">
        <v>196</v>
      </c>
      <c r="R681" t="s">
        <v>13</v>
      </c>
      <c r="S681" t="s">
        <v>13</v>
      </c>
      <c r="T681" t="s">
        <v>13</v>
      </c>
      <c r="U681" t="s">
        <v>13</v>
      </c>
      <c r="V681" t="s">
        <v>13</v>
      </c>
      <c r="W681" t="s">
        <v>13</v>
      </c>
      <c r="X681" t="s">
        <v>13</v>
      </c>
      <c r="Y681" t="s">
        <v>13</v>
      </c>
      <c r="Z681" t="s">
        <v>13</v>
      </c>
      <c r="AA681" t="s">
        <v>13</v>
      </c>
      <c r="AB681" t="s">
        <v>162</v>
      </c>
      <c r="AC681" t="s">
        <v>162</v>
      </c>
      <c r="AD681" t="s">
        <v>131</v>
      </c>
    </row>
    <row r="682" spans="1:30" x14ac:dyDescent="0.2">
      <c r="A682" t="s">
        <v>11</v>
      </c>
      <c r="B682">
        <v>10009650</v>
      </c>
      <c r="C682">
        <v>10009651</v>
      </c>
      <c r="D682">
        <v>0</v>
      </c>
      <c r="E682">
        <v>0.16963153805259101</v>
      </c>
      <c r="F682">
        <f>C_LGA_DMCs2[[#This Row],[LGA methylation]]-C_LGA_DMCs2[[#This Row],[AGA methylation]]</f>
        <v>0.16963153805259101</v>
      </c>
      <c r="G682">
        <v>1.25788344762786E-2</v>
      </c>
      <c r="H682">
        <v>0</v>
      </c>
      <c r="I682">
        <v>0.315502597877929</v>
      </c>
      <c r="J682">
        <v>0.94112524205303105</v>
      </c>
      <c r="K682">
        <v>0</v>
      </c>
      <c r="L682">
        <v>9.9541889267722103E-2</v>
      </c>
      <c r="M682">
        <v>-9.9541889267722103E-2</v>
      </c>
      <c r="N682">
        <v>1</v>
      </c>
      <c r="O682">
        <v>2.2604813230815399E-2</v>
      </c>
      <c r="P682">
        <v>0.15999797724834899</v>
      </c>
      <c r="Q682" t="s">
        <v>206</v>
      </c>
      <c r="R682" t="s">
        <v>13</v>
      </c>
      <c r="S682" t="s">
        <v>13</v>
      </c>
      <c r="T682" t="s">
        <v>13</v>
      </c>
      <c r="U682" t="s">
        <v>13</v>
      </c>
      <c r="V682" t="s">
        <v>13</v>
      </c>
      <c r="W682" t="s">
        <v>13</v>
      </c>
      <c r="X682" t="s">
        <v>284</v>
      </c>
      <c r="Y682" t="s">
        <v>13</v>
      </c>
      <c r="Z682" t="s">
        <v>13</v>
      </c>
      <c r="AA682" t="s">
        <v>13</v>
      </c>
      <c r="AB682" t="s">
        <v>162</v>
      </c>
      <c r="AC682" t="s">
        <v>162</v>
      </c>
      <c r="AD682" t="s">
        <v>285</v>
      </c>
    </row>
    <row r="683" spans="1:30" x14ac:dyDescent="0.2">
      <c r="A683" t="s">
        <v>133</v>
      </c>
      <c r="B683">
        <v>120867692</v>
      </c>
      <c r="C683">
        <v>120867693</v>
      </c>
      <c r="D683">
        <v>0.15154914529914501</v>
      </c>
      <c r="E683">
        <v>2.7272727272727299E-2</v>
      </c>
      <c r="F683">
        <f>C_LGA_DMCs2[[#This Row],[LGA methylation]]-C_LGA_DMCs2[[#This Row],[AGA methylation]]</f>
        <v>-0.12427641802641771</v>
      </c>
      <c r="G683">
        <v>1.2597997325220101E-2</v>
      </c>
      <c r="H683">
        <v>0.21345943115736299</v>
      </c>
      <c r="I683">
        <v>9.0453403373329105E-2</v>
      </c>
      <c r="J683">
        <v>0.94112524205303105</v>
      </c>
      <c r="K683">
        <v>4.5564928750024901E-2</v>
      </c>
      <c r="L683">
        <v>8.1818181818181807E-3</v>
      </c>
      <c r="M683">
        <v>3.7383110568206701E-2</v>
      </c>
      <c r="N683">
        <v>2.4774304287411</v>
      </c>
      <c r="O683">
        <v>1.1230811471345E-2</v>
      </c>
      <c r="P683">
        <v>0.118053415625335</v>
      </c>
      <c r="Q683" t="s">
        <v>6</v>
      </c>
      <c r="R683" t="s">
        <v>13</v>
      </c>
      <c r="S683" t="s">
        <v>13</v>
      </c>
      <c r="T683" t="s">
        <v>13</v>
      </c>
      <c r="U683" t="s">
        <v>13</v>
      </c>
      <c r="V683" t="s">
        <v>13</v>
      </c>
      <c r="W683" t="s">
        <v>13</v>
      </c>
      <c r="X683" t="s">
        <v>13</v>
      </c>
      <c r="Y683" t="s">
        <v>13</v>
      </c>
      <c r="Z683" t="s">
        <v>15</v>
      </c>
      <c r="AA683" t="s">
        <v>13</v>
      </c>
      <c r="AB683" t="s">
        <v>13</v>
      </c>
      <c r="AC683" t="s">
        <v>13</v>
      </c>
      <c r="AD683" t="s">
        <v>131</v>
      </c>
    </row>
    <row r="684" spans="1:30" x14ac:dyDescent="0.2">
      <c r="A684" t="s">
        <v>17</v>
      </c>
      <c r="B684">
        <v>37502455</v>
      </c>
      <c r="C684">
        <v>37502456</v>
      </c>
      <c r="D684">
        <v>0.159490193042825</v>
      </c>
      <c r="E684">
        <v>3.3981961679403302E-2</v>
      </c>
      <c r="F684">
        <f>C_LGA_DMCs2[[#This Row],[LGA methylation]]-C_LGA_DMCs2[[#This Row],[AGA methylation]]</f>
        <v>-0.12550823136342171</v>
      </c>
      <c r="G684">
        <v>1.2624315142004299E-2</v>
      </c>
      <c r="H684">
        <v>8.4279937134215305E-2</v>
      </c>
      <c r="I684">
        <v>5.6497288593242198E-2</v>
      </c>
      <c r="J684">
        <v>0.94112524205303105</v>
      </c>
      <c r="K684">
        <v>7.1031078033472802E-3</v>
      </c>
      <c r="L684">
        <v>3.1919436183880999E-3</v>
      </c>
      <c r="M684">
        <v>3.9111641849591799E-3</v>
      </c>
      <c r="N684">
        <v>1.15401521274624</v>
      </c>
      <c r="O684">
        <v>0.59582937814139203</v>
      </c>
      <c r="P684">
        <v>0.82288521004285697</v>
      </c>
      <c r="Q684" t="s">
        <v>196</v>
      </c>
      <c r="R684" t="s">
        <v>13</v>
      </c>
      <c r="S684" t="s">
        <v>13</v>
      </c>
      <c r="T684" t="s">
        <v>13</v>
      </c>
      <c r="U684" t="s">
        <v>13</v>
      </c>
      <c r="V684" t="s">
        <v>13</v>
      </c>
      <c r="W684" t="s">
        <v>13</v>
      </c>
      <c r="X684" t="s">
        <v>13</v>
      </c>
      <c r="Y684" t="s">
        <v>13</v>
      </c>
      <c r="Z684" t="s">
        <v>13</v>
      </c>
      <c r="AA684" t="s">
        <v>13</v>
      </c>
      <c r="AB684" t="s">
        <v>149</v>
      </c>
      <c r="AC684" t="s">
        <v>149</v>
      </c>
      <c r="AD684" t="s">
        <v>131</v>
      </c>
    </row>
    <row r="685" spans="1:30" x14ac:dyDescent="0.2">
      <c r="A685" t="s">
        <v>55</v>
      </c>
      <c r="B685">
        <v>150947568</v>
      </c>
      <c r="C685">
        <v>150947569</v>
      </c>
      <c r="D685">
        <v>0.103339947089947</v>
      </c>
      <c r="E685">
        <v>0.29954569619641402</v>
      </c>
      <c r="F685">
        <f>C_LGA_DMCs2[[#This Row],[LGA methylation]]-C_LGA_DMCs2[[#This Row],[AGA methylation]]</f>
        <v>0.19620574910646704</v>
      </c>
      <c r="G685">
        <v>1.2625980845831599E-2</v>
      </c>
      <c r="H685">
        <v>0.131344842214563</v>
      </c>
      <c r="I685">
        <v>0.23817666836415799</v>
      </c>
      <c r="J685">
        <v>0.94112524205303105</v>
      </c>
      <c r="K685">
        <v>1.72514675763684E-2</v>
      </c>
      <c r="L685">
        <v>5.6728125353050003E-2</v>
      </c>
      <c r="M685">
        <v>-3.9476657776681599E-2</v>
      </c>
      <c r="N685">
        <v>-1.7173450925806699</v>
      </c>
      <c r="O685">
        <v>1.27724335412188E-4</v>
      </c>
      <c r="P685">
        <v>8.3025053278011195E-3</v>
      </c>
      <c r="Q685" t="s">
        <v>6</v>
      </c>
      <c r="R685" t="s">
        <v>13</v>
      </c>
      <c r="S685" t="s">
        <v>13</v>
      </c>
      <c r="T685" t="s">
        <v>13</v>
      </c>
      <c r="U685" t="s">
        <v>13</v>
      </c>
      <c r="V685" t="s">
        <v>13</v>
      </c>
      <c r="W685" t="s">
        <v>13</v>
      </c>
      <c r="X685" t="s">
        <v>13</v>
      </c>
      <c r="Y685" t="s">
        <v>13</v>
      </c>
      <c r="Z685" t="s">
        <v>15</v>
      </c>
      <c r="AA685" t="s">
        <v>13</v>
      </c>
      <c r="AB685" t="s">
        <v>13</v>
      </c>
      <c r="AC685" t="s">
        <v>13</v>
      </c>
      <c r="AD685" t="s">
        <v>131</v>
      </c>
    </row>
    <row r="686" spans="1:30" x14ac:dyDescent="0.2">
      <c r="A686" t="s">
        <v>35</v>
      </c>
      <c r="B686">
        <v>133465552</v>
      </c>
      <c r="C686">
        <v>133465553</v>
      </c>
      <c r="D686">
        <v>4.5565302144249503E-2</v>
      </c>
      <c r="E686">
        <v>0.25970323536112999</v>
      </c>
      <c r="F686">
        <f>C_LGA_DMCs2[[#This Row],[LGA methylation]]-C_LGA_DMCs2[[#This Row],[AGA methylation]]</f>
        <v>0.21413793321688049</v>
      </c>
      <c r="G686">
        <v>1.26309080278436E-2</v>
      </c>
      <c r="H686">
        <v>8.3762044255051404E-2</v>
      </c>
      <c r="I686">
        <v>0.35185556896974401</v>
      </c>
      <c r="J686">
        <v>0.94112524205303105</v>
      </c>
      <c r="K686">
        <v>7.0160800577852003E-3</v>
      </c>
      <c r="L686">
        <v>0.117553540951433</v>
      </c>
      <c r="M686">
        <v>-0.11053746089364699</v>
      </c>
      <c r="N686">
        <v>-4.0665089764116704</v>
      </c>
      <c r="O686">
        <v>0.128349499685813</v>
      </c>
      <c r="P686">
        <v>0.40298287321042298</v>
      </c>
      <c r="Q686" t="s">
        <v>6</v>
      </c>
      <c r="R686" t="s">
        <v>13</v>
      </c>
      <c r="S686" t="s">
        <v>13</v>
      </c>
      <c r="T686" t="s">
        <v>13</v>
      </c>
      <c r="U686" t="s">
        <v>13</v>
      </c>
      <c r="V686" t="s">
        <v>13</v>
      </c>
      <c r="W686" t="s">
        <v>13</v>
      </c>
      <c r="X686" t="s">
        <v>13</v>
      </c>
      <c r="Y686" t="s">
        <v>13</v>
      </c>
      <c r="Z686" t="s">
        <v>15</v>
      </c>
      <c r="AA686" t="s">
        <v>13</v>
      </c>
      <c r="AB686" t="s">
        <v>13</v>
      </c>
      <c r="AC686" t="s">
        <v>13</v>
      </c>
      <c r="AD686" t="s">
        <v>131</v>
      </c>
    </row>
    <row r="687" spans="1:30" x14ac:dyDescent="0.2">
      <c r="A687" t="s">
        <v>11</v>
      </c>
      <c r="B687">
        <v>44905850</v>
      </c>
      <c r="C687">
        <v>44905851</v>
      </c>
      <c r="D687">
        <v>1.51515151515151E-2</v>
      </c>
      <c r="E687">
        <v>0.170562770562771</v>
      </c>
      <c r="F687">
        <f>C_LGA_DMCs2[[#This Row],[LGA methylation]]-C_LGA_DMCs2[[#This Row],[AGA methylation]]</f>
        <v>0.15541125541125589</v>
      </c>
      <c r="G687">
        <v>1.2633822648571101E-2</v>
      </c>
      <c r="H687">
        <v>5.0251890762960598E-2</v>
      </c>
      <c r="I687">
        <v>0.311690716681438</v>
      </c>
      <c r="J687">
        <v>0.94112524205303105</v>
      </c>
      <c r="K687">
        <v>2.3148148148148099E-3</v>
      </c>
      <c r="L687">
        <v>9.7151102865388597E-2</v>
      </c>
      <c r="M687">
        <v>-9.48362880505738E-2</v>
      </c>
      <c r="N687">
        <v>-5.3912616858565503</v>
      </c>
      <c r="O687">
        <v>5.1753033608260099E-2</v>
      </c>
      <c r="P687">
        <v>0.24825040539023499</v>
      </c>
      <c r="Q687" t="s">
        <v>196</v>
      </c>
      <c r="R687" t="s">
        <v>13</v>
      </c>
      <c r="S687" t="s">
        <v>13</v>
      </c>
      <c r="T687" t="s">
        <v>13</v>
      </c>
      <c r="U687" t="s">
        <v>13</v>
      </c>
      <c r="V687" t="s">
        <v>13</v>
      </c>
      <c r="W687" t="s">
        <v>13</v>
      </c>
      <c r="X687" t="s">
        <v>13</v>
      </c>
      <c r="Y687" t="s">
        <v>13</v>
      </c>
      <c r="Z687" t="s">
        <v>13</v>
      </c>
      <c r="AA687" t="s">
        <v>13</v>
      </c>
      <c r="AB687" t="s">
        <v>154</v>
      </c>
      <c r="AC687" t="s">
        <v>154</v>
      </c>
      <c r="AD687" t="s">
        <v>131</v>
      </c>
    </row>
    <row r="688" spans="1:30" x14ac:dyDescent="0.2">
      <c r="A688" t="s">
        <v>79</v>
      </c>
      <c r="B688">
        <v>110141578</v>
      </c>
      <c r="C688">
        <v>110141579</v>
      </c>
      <c r="D688">
        <v>1.6949152542372899E-2</v>
      </c>
      <c r="E688">
        <v>0.19481887965790301</v>
      </c>
      <c r="F688">
        <f>C_LGA_DMCs2[[#This Row],[LGA methylation]]-C_LGA_DMCs2[[#This Row],[AGA methylation]]</f>
        <v>0.17786972711553012</v>
      </c>
      <c r="G688">
        <v>1.2741440582992701E-2</v>
      </c>
      <c r="H688">
        <v>5.8713586697250103E-2</v>
      </c>
      <c r="I688">
        <v>0.27538152829177698</v>
      </c>
      <c r="J688">
        <v>0.94112524205303105</v>
      </c>
      <c r="K688">
        <v>3.4472852628555E-3</v>
      </c>
      <c r="L688">
        <v>7.5834986124314996E-2</v>
      </c>
      <c r="M688">
        <v>-7.23877008614595E-2</v>
      </c>
      <c r="N688">
        <v>-4.4593309909673398</v>
      </c>
      <c r="O688">
        <v>8.7477728222409998E-2</v>
      </c>
      <c r="P688">
        <v>0.32735497493681998</v>
      </c>
      <c r="Q688" t="s">
        <v>6</v>
      </c>
      <c r="R688" t="s">
        <v>13</v>
      </c>
      <c r="S688" t="s">
        <v>13</v>
      </c>
      <c r="T688" t="s">
        <v>13</v>
      </c>
      <c r="U688" t="s">
        <v>13</v>
      </c>
      <c r="V688" t="s">
        <v>13</v>
      </c>
      <c r="W688" t="s">
        <v>13</v>
      </c>
      <c r="X688" t="s">
        <v>13</v>
      </c>
      <c r="Y688" t="s">
        <v>13</v>
      </c>
      <c r="Z688" t="s">
        <v>15</v>
      </c>
      <c r="AA688" t="s">
        <v>13</v>
      </c>
      <c r="AB688" t="s">
        <v>13</v>
      </c>
      <c r="AC688" t="s">
        <v>13</v>
      </c>
      <c r="AD688" t="s">
        <v>131</v>
      </c>
    </row>
    <row r="689" spans="1:30" x14ac:dyDescent="0.2">
      <c r="A689" t="s">
        <v>50</v>
      </c>
      <c r="B689">
        <v>62382536</v>
      </c>
      <c r="C689">
        <v>62382537</v>
      </c>
      <c r="D689">
        <v>8.7962962962963007E-2</v>
      </c>
      <c r="E689">
        <v>0.330578512396694</v>
      </c>
      <c r="F689">
        <f>C_LGA_DMCs2[[#This Row],[LGA methylation]]-C_LGA_DMCs2[[#This Row],[AGA methylation]]</f>
        <v>0.24261554943373098</v>
      </c>
      <c r="G689">
        <v>1.27746842356872E-2</v>
      </c>
      <c r="H689">
        <v>0.176014508975812</v>
      </c>
      <c r="I689">
        <v>0.39722222951937403</v>
      </c>
      <c r="J689">
        <v>0.94112524205303105</v>
      </c>
      <c r="K689">
        <v>3.0981107369996298E-2</v>
      </c>
      <c r="L689">
        <v>0.15778549962434299</v>
      </c>
      <c r="M689">
        <v>-0.126804392254346</v>
      </c>
      <c r="N689">
        <v>-2.3485040118085099</v>
      </c>
      <c r="O689">
        <v>2.72336385977218E-2</v>
      </c>
      <c r="P689">
        <v>0.17300813484130101</v>
      </c>
      <c r="Q689" t="s">
        <v>196</v>
      </c>
      <c r="R689" t="s">
        <v>13</v>
      </c>
      <c r="S689" t="s">
        <v>13</v>
      </c>
      <c r="T689" t="s">
        <v>13</v>
      </c>
      <c r="U689" t="s">
        <v>13</v>
      </c>
      <c r="V689" t="s">
        <v>13</v>
      </c>
      <c r="W689" t="s">
        <v>13</v>
      </c>
      <c r="X689" t="s">
        <v>13</v>
      </c>
      <c r="Y689" t="s">
        <v>13</v>
      </c>
      <c r="Z689" t="s">
        <v>13</v>
      </c>
      <c r="AA689" t="s">
        <v>13</v>
      </c>
      <c r="AB689" t="s">
        <v>154</v>
      </c>
      <c r="AC689" t="s">
        <v>154</v>
      </c>
      <c r="AD689" t="s">
        <v>131</v>
      </c>
    </row>
    <row r="690" spans="1:30" x14ac:dyDescent="0.2">
      <c r="A690" t="s">
        <v>133</v>
      </c>
      <c r="B690">
        <v>106095916</v>
      </c>
      <c r="C690">
        <v>106095917</v>
      </c>
      <c r="D690">
        <v>6.41025641025641E-3</v>
      </c>
      <c r="E690">
        <v>0.143206793206793</v>
      </c>
      <c r="F690">
        <f>C_LGA_DMCs2[[#This Row],[LGA methylation]]-C_LGA_DMCs2[[#This Row],[AGA methylation]]</f>
        <v>0.13679653679653658</v>
      </c>
      <c r="G690">
        <v>1.2792624567386999E-2</v>
      </c>
      <c r="H690">
        <v>2.2205779584216399E-2</v>
      </c>
      <c r="I690">
        <v>0.16469249940383801</v>
      </c>
      <c r="J690">
        <v>0.94112524205303105</v>
      </c>
      <c r="K690">
        <v>4.9309664694280103E-4</v>
      </c>
      <c r="L690">
        <v>2.7123619359883101E-2</v>
      </c>
      <c r="M690">
        <v>-2.6630522712940301E-2</v>
      </c>
      <c r="N690">
        <v>-5.7815354509297601</v>
      </c>
      <c r="O690">
        <v>8.1077343246232794E-2</v>
      </c>
      <c r="P690">
        <v>0.32303144307194298</v>
      </c>
      <c r="Q690" t="s">
        <v>140</v>
      </c>
      <c r="R690" t="s">
        <v>13</v>
      </c>
      <c r="S690" t="s">
        <v>13</v>
      </c>
      <c r="T690" t="s">
        <v>13</v>
      </c>
      <c r="U690" t="s">
        <v>13</v>
      </c>
      <c r="V690" t="s">
        <v>13</v>
      </c>
      <c r="W690" t="s">
        <v>13</v>
      </c>
      <c r="X690" t="s">
        <v>13</v>
      </c>
      <c r="Y690" t="s">
        <v>13</v>
      </c>
      <c r="Z690" t="s">
        <v>13</v>
      </c>
      <c r="AA690" t="s">
        <v>15</v>
      </c>
      <c r="AB690" t="s">
        <v>13</v>
      </c>
      <c r="AC690" t="s">
        <v>162</v>
      </c>
      <c r="AD690" t="s">
        <v>131</v>
      </c>
    </row>
    <row r="691" spans="1:30" x14ac:dyDescent="0.2">
      <c r="A691" t="s">
        <v>79</v>
      </c>
      <c r="B691">
        <v>95752235</v>
      </c>
      <c r="C691">
        <v>95752236</v>
      </c>
      <c r="D691">
        <v>8.5813492063492106E-2</v>
      </c>
      <c r="E691">
        <v>0.24151515151515099</v>
      </c>
      <c r="F691">
        <f>C_LGA_DMCs2[[#This Row],[LGA methylation]]-C_LGA_DMCs2[[#This Row],[AGA methylation]]</f>
        <v>0.15570165945165887</v>
      </c>
      <c r="G691">
        <v>1.2806509046167701E-2</v>
      </c>
      <c r="H691">
        <v>0.18213363183873299</v>
      </c>
      <c r="I691">
        <v>0.25730942856087502</v>
      </c>
      <c r="J691">
        <v>0.94112524205303105</v>
      </c>
      <c r="K691">
        <v>3.3172659846766997E-2</v>
      </c>
      <c r="L691">
        <v>6.4143411725999105E-2</v>
      </c>
      <c r="M691">
        <v>-3.0970751879232199E-2</v>
      </c>
      <c r="N691">
        <v>-0.951306396585754</v>
      </c>
      <c r="O691">
        <v>2.5924591649374801E-2</v>
      </c>
      <c r="P691">
        <v>0.171314366071629</v>
      </c>
      <c r="Q691" t="s">
        <v>196</v>
      </c>
      <c r="R691" t="s">
        <v>13</v>
      </c>
      <c r="S691" t="s">
        <v>13</v>
      </c>
      <c r="T691" t="s">
        <v>13</v>
      </c>
      <c r="U691" t="s">
        <v>13</v>
      </c>
      <c r="V691" t="s">
        <v>13</v>
      </c>
      <c r="W691" t="s">
        <v>13</v>
      </c>
      <c r="X691" t="s">
        <v>13</v>
      </c>
      <c r="Y691" t="s">
        <v>13</v>
      </c>
      <c r="Z691" t="s">
        <v>13</v>
      </c>
      <c r="AA691" t="s">
        <v>13</v>
      </c>
      <c r="AB691" t="s">
        <v>292</v>
      </c>
      <c r="AC691" t="s">
        <v>292</v>
      </c>
      <c r="AD691" t="s">
        <v>131</v>
      </c>
    </row>
    <row r="692" spans="1:30" x14ac:dyDescent="0.2">
      <c r="A692" t="s">
        <v>38</v>
      </c>
      <c r="B692">
        <v>177099681</v>
      </c>
      <c r="C692">
        <v>177099682</v>
      </c>
      <c r="D692">
        <v>9.3856837606837606E-2</v>
      </c>
      <c r="E692">
        <v>0.38704351204351201</v>
      </c>
      <c r="F692">
        <f>C_LGA_DMCs2[[#This Row],[LGA methylation]]-C_LGA_DMCs2[[#This Row],[AGA methylation]]</f>
        <v>0.2931866744366744</v>
      </c>
      <c r="G692">
        <v>1.2858584349007E-2</v>
      </c>
      <c r="H692">
        <v>0.130774789158497</v>
      </c>
      <c r="I692">
        <v>0.256526541024927</v>
      </c>
      <c r="J692">
        <v>0.94112524205303105</v>
      </c>
      <c r="K692">
        <v>1.7102045479449299E-2</v>
      </c>
      <c r="L692">
        <v>6.5805866250213493E-2</v>
      </c>
      <c r="M692">
        <v>-4.8703820770764197E-2</v>
      </c>
      <c r="N692">
        <v>-1.9440473103728599</v>
      </c>
      <c r="O692">
        <v>1.3564367108376599E-7</v>
      </c>
      <c r="P692">
        <v>3.0567828837534897E-4</v>
      </c>
      <c r="Q692" t="s">
        <v>6</v>
      </c>
      <c r="R692" t="s">
        <v>13</v>
      </c>
      <c r="S692" t="s">
        <v>13</v>
      </c>
      <c r="T692" t="s">
        <v>13</v>
      </c>
      <c r="U692" t="s">
        <v>13</v>
      </c>
      <c r="V692" t="s">
        <v>13</v>
      </c>
      <c r="W692" t="s">
        <v>13</v>
      </c>
      <c r="X692" t="s">
        <v>13</v>
      </c>
      <c r="Y692" t="s">
        <v>13</v>
      </c>
      <c r="Z692" t="s">
        <v>15</v>
      </c>
      <c r="AA692" t="s">
        <v>13</v>
      </c>
      <c r="AB692" t="s">
        <v>13</v>
      </c>
      <c r="AC692" t="s">
        <v>13</v>
      </c>
      <c r="AD692" t="s">
        <v>131</v>
      </c>
    </row>
    <row r="693" spans="1:30" x14ac:dyDescent="0.2">
      <c r="A693" t="s">
        <v>134</v>
      </c>
      <c r="B693">
        <v>43862731</v>
      </c>
      <c r="C693">
        <v>43862732</v>
      </c>
      <c r="D693">
        <v>1.6528925619834701E-2</v>
      </c>
      <c r="E693">
        <v>0.15059246309246299</v>
      </c>
      <c r="F693">
        <f>C_LGA_DMCs2[[#This Row],[LGA methylation]]-C_LGA_DMCs2[[#This Row],[AGA methylation]]</f>
        <v>0.13406353747262828</v>
      </c>
      <c r="G693">
        <v>1.2865779795685499E-2</v>
      </c>
      <c r="H693">
        <v>5.4820244468684297E-2</v>
      </c>
      <c r="I693">
        <v>0.181626516847088</v>
      </c>
      <c r="J693">
        <v>0.94112524205303105</v>
      </c>
      <c r="K693">
        <v>2.86774208724063E-3</v>
      </c>
      <c r="L693">
        <v>3.2988191622005697E-2</v>
      </c>
      <c r="M693">
        <v>-3.0120449534765101E-2</v>
      </c>
      <c r="N693">
        <v>-3.5239625080311199</v>
      </c>
      <c r="O693">
        <v>0.28292331820897199</v>
      </c>
      <c r="P693">
        <v>0.59154089982621505</v>
      </c>
      <c r="Q693" t="s">
        <v>6</v>
      </c>
      <c r="R693" t="s">
        <v>13</v>
      </c>
      <c r="S693" t="s">
        <v>13</v>
      </c>
      <c r="T693" t="s">
        <v>13</v>
      </c>
      <c r="U693" t="s">
        <v>13</v>
      </c>
      <c r="V693" t="s">
        <v>13</v>
      </c>
      <c r="W693" t="s">
        <v>13</v>
      </c>
      <c r="X693" t="s">
        <v>13</v>
      </c>
      <c r="Y693" t="s">
        <v>13</v>
      </c>
      <c r="Z693" t="s">
        <v>15</v>
      </c>
      <c r="AA693" t="s">
        <v>13</v>
      </c>
      <c r="AB693" t="s">
        <v>13</v>
      </c>
      <c r="AC693" t="s">
        <v>13</v>
      </c>
      <c r="AD693" t="s">
        <v>131</v>
      </c>
    </row>
    <row r="694" spans="1:30" x14ac:dyDescent="0.2">
      <c r="A694" t="s">
        <v>11</v>
      </c>
      <c r="B694">
        <v>48875939</v>
      </c>
      <c r="C694">
        <v>48875940</v>
      </c>
      <c r="D694">
        <v>0.48055555555555601</v>
      </c>
      <c r="E694">
        <v>0.180952380952381</v>
      </c>
      <c r="F694">
        <f>C_LGA_DMCs2[[#This Row],[LGA methylation]]-C_LGA_DMCs2[[#This Row],[AGA methylation]]</f>
        <v>-0.29960317460317498</v>
      </c>
      <c r="G694">
        <v>1.28666769149995E-2</v>
      </c>
      <c r="H694">
        <v>0.342733613709438</v>
      </c>
      <c r="I694">
        <v>0.228703665451783</v>
      </c>
      <c r="J694">
        <v>0.94112524205303105</v>
      </c>
      <c r="K694">
        <v>0.11746632996633</v>
      </c>
      <c r="L694">
        <v>4.9987813168425703E-2</v>
      </c>
      <c r="M694">
        <v>6.7478516797904203E-2</v>
      </c>
      <c r="N694">
        <v>1.2325989687552801</v>
      </c>
      <c r="O694">
        <v>0.83689693366220796</v>
      </c>
      <c r="P694">
        <v>0.94611198752498205</v>
      </c>
      <c r="Q694" t="s">
        <v>196</v>
      </c>
      <c r="R694" t="s">
        <v>13</v>
      </c>
      <c r="S694" t="s">
        <v>13</v>
      </c>
      <c r="T694" t="s">
        <v>13</v>
      </c>
      <c r="U694" t="s">
        <v>13</v>
      </c>
      <c r="V694" t="s">
        <v>13</v>
      </c>
      <c r="W694" t="s">
        <v>13</v>
      </c>
      <c r="X694" t="s">
        <v>13</v>
      </c>
      <c r="Y694" t="s">
        <v>13</v>
      </c>
      <c r="Z694" t="s">
        <v>13</v>
      </c>
      <c r="AA694" t="s">
        <v>13</v>
      </c>
      <c r="AB694" t="s">
        <v>179</v>
      </c>
      <c r="AC694" t="s">
        <v>179</v>
      </c>
      <c r="AD694" t="s">
        <v>131</v>
      </c>
    </row>
    <row r="695" spans="1:30" x14ac:dyDescent="0.2">
      <c r="A695" t="s">
        <v>17</v>
      </c>
      <c r="B695">
        <v>292062</v>
      </c>
      <c r="C695">
        <v>292063</v>
      </c>
      <c r="D695">
        <v>5.5555555555555497E-2</v>
      </c>
      <c r="E695">
        <v>0.16590909090909101</v>
      </c>
      <c r="F695">
        <f>C_LGA_DMCs2[[#This Row],[LGA methylation]]-C_LGA_DMCs2[[#This Row],[AGA methylation]]</f>
        <v>0.11035353535353551</v>
      </c>
      <c r="G695">
        <v>1.28728431574006E-2</v>
      </c>
      <c r="H695">
        <v>0.19245008972987501</v>
      </c>
      <c r="I695">
        <v>0.245528187606008</v>
      </c>
      <c r="J695">
        <v>0.94112524205303105</v>
      </c>
      <c r="K695">
        <v>3.7037037037037E-2</v>
      </c>
      <c r="L695">
        <v>6.0284090909090898E-2</v>
      </c>
      <c r="M695">
        <v>-2.3247053872053901E-2</v>
      </c>
      <c r="N695">
        <v>-0.70280863466621202</v>
      </c>
      <c r="O695">
        <v>7.0038612718933496E-2</v>
      </c>
      <c r="P695">
        <v>0.30010079564522602</v>
      </c>
      <c r="Q695" t="s">
        <v>6</v>
      </c>
      <c r="R695" t="s">
        <v>13</v>
      </c>
      <c r="S695" t="s">
        <v>13</v>
      </c>
      <c r="T695" t="s">
        <v>13</v>
      </c>
      <c r="U695" t="s">
        <v>13</v>
      </c>
      <c r="V695" t="s">
        <v>13</v>
      </c>
      <c r="W695" t="s">
        <v>13</v>
      </c>
      <c r="X695" t="s">
        <v>13</v>
      </c>
      <c r="Y695" t="s">
        <v>13</v>
      </c>
      <c r="Z695" t="s">
        <v>15</v>
      </c>
      <c r="AA695" t="s">
        <v>13</v>
      </c>
      <c r="AB695" t="s">
        <v>13</v>
      </c>
      <c r="AC695" t="s">
        <v>13</v>
      </c>
      <c r="AD695" t="s">
        <v>131</v>
      </c>
    </row>
    <row r="696" spans="1:30" x14ac:dyDescent="0.2">
      <c r="A696" t="s">
        <v>17</v>
      </c>
      <c r="B696">
        <v>42637518</v>
      </c>
      <c r="C696">
        <v>42637519</v>
      </c>
      <c r="D696">
        <v>0.26847312999273798</v>
      </c>
      <c r="E696">
        <v>0</v>
      </c>
      <c r="F696">
        <f>C_LGA_DMCs2[[#This Row],[LGA methylation]]-C_LGA_DMCs2[[#This Row],[AGA methylation]]</f>
        <v>-0.26847312999273798</v>
      </c>
      <c r="G696">
        <v>1.2884456718136299E-2</v>
      </c>
      <c r="H696">
        <v>0.40091770611871902</v>
      </c>
      <c r="I696">
        <v>0</v>
      </c>
      <c r="J696">
        <v>0.94112524205303105</v>
      </c>
      <c r="K696">
        <v>0.16073500707949501</v>
      </c>
      <c r="L696">
        <v>0</v>
      </c>
      <c r="M696">
        <v>0.16073500707949501</v>
      </c>
      <c r="N696">
        <v>1</v>
      </c>
      <c r="O696">
        <v>3.0087282719905699E-5</v>
      </c>
      <c r="P696">
        <v>4.1097038967098003E-3</v>
      </c>
      <c r="Q696" t="s">
        <v>196</v>
      </c>
      <c r="R696" t="s">
        <v>13</v>
      </c>
      <c r="S696" t="s">
        <v>13</v>
      </c>
      <c r="T696" t="s">
        <v>13</v>
      </c>
      <c r="U696" t="s">
        <v>13</v>
      </c>
      <c r="V696" t="s">
        <v>13</v>
      </c>
      <c r="W696" t="s">
        <v>13</v>
      </c>
      <c r="X696" t="s">
        <v>13</v>
      </c>
      <c r="Y696" t="s">
        <v>13</v>
      </c>
      <c r="Z696" t="s">
        <v>13</v>
      </c>
      <c r="AA696" t="s">
        <v>13</v>
      </c>
      <c r="AB696" t="s">
        <v>145</v>
      </c>
      <c r="AC696" t="s">
        <v>145</v>
      </c>
      <c r="AD696" t="s">
        <v>131</v>
      </c>
    </row>
    <row r="697" spans="1:30" x14ac:dyDescent="0.2">
      <c r="A697" t="s">
        <v>35</v>
      </c>
      <c r="B697">
        <v>132943287</v>
      </c>
      <c r="C697">
        <v>132943288</v>
      </c>
      <c r="D697">
        <v>4.96031746031746E-2</v>
      </c>
      <c r="E697">
        <v>0.22089072543617999</v>
      </c>
      <c r="F697">
        <f>C_LGA_DMCs2[[#This Row],[LGA methylation]]-C_LGA_DMCs2[[#This Row],[AGA methylation]]</f>
        <v>0.1712875508330054</v>
      </c>
      <c r="G697">
        <v>1.2926266125955E-2</v>
      </c>
      <c r="H697">
        <v>0.144456535021949</v>
      </c>
      <c r="I697">
        <v>0.238300605304058</v>
      </c>
      <c r="J697">
        <v>0.94112524205303105</v>
      </c>
      <c r="K697">
        <v>2.0867690510547699E-2</v>
      </c>
      <c r="L697">
        <v>5.6787178488280403E-2</v>
      </c>
      <c r="M697">
        <v>-3.59194879777327E-2</v>
      </c>
      <c r="N697">
        <v>-1.44429429022891</v>
      </c>
      <c r="O697">
        <v>0.20039438116540001</v>
      </c>
      <c r="P697">
        <v>0.50493750300184403</v>
      </c>
      <c r="Q697" t="s">
        <v>6</v>
      </c>
      <c r="R697" t="s">
        <v>13</v>
      </c>
      <c r="S697" t="s">
        <v>13</v>
      </c>
      <c r="T697" t="s">
        <v>13</v>
      </c>
      <c r="U697" t="s">
        <v>13</v>
      </c>
      <c r="V697" t="s">
        <v>13</v>
      </c>
      <c r="W697" t="s">
        <v>13</v>
      </c>
      <c r="X697" t="s">
        <v>13</v>
      </c>
      <c r="Y697" t="s">
        <v>13</v>
      </c>
      <c r="Z697" t="s">
        <v>15</v>
      </c>
      <c r="AA697" t="s">
        <v>13</v>
      </c>
      <c r="AB697" t="s">
        <v>13</v>
      </c>
      <c r="AC697" t="s">
        <v>13</v>
      </c>
      <c r="AD697" t="s">
        <v>131</v>
      </c>
    </row>
    <row r="698" spans="1:30" x14ac:dyDescent="0.2">
      <c r="A698" t="s">
        <v>79</v>
      </c>
      <c r="B698">
        <v>136533869</v>
      </c>
      <c r="C698">
        <v>136533870</v>
      </c>
      <c r="D698">
        <v>9.4314468211527003E-2</v>
      </c>
      <c r="E698">
        <v>0.26347541347541298</v>
      </c>
      <c r="F698">
        <f>C_LGA_DMCs2[[#This Row],[LGA methylation]]-C_LGA_DMCs2[[#This Row],[AGA methylation]]</f>
        <v>0.16916094526388598</v>
      </c>
      <c r="G698">
        <v>1.2948989689612301E-2</v>
      </c>
      <c r="H698">
        <v>0.110794171536913</v>
      </c>
      <c r="I698">
        <v>0.28781601006443502</v>
      </c>
      <c r="J698">
        <v>0.94112524205303105</v>
      </c>
      <c r="K698">
        <v>1.2275348446550999E-2</v>
      </c>
      <c r="L698">
        <v>8.2838055649411005E-2</v>
      </c>
      <c r="M698">
        <v>-7.0562707202859995E-2</v>
      </c>
      <c r="N698">
        <v>-2.7545297141526901</v>
      </c>
      <c r="O698">
        <v>8.1454296680437202E-2</v>
      </c>
      <c r="P698">
        <v>0.32308113410345701</v>
      </c>
      <c r="Q698" t="s">
        <v>6</v>
      </c>
      <c r="R698" t="s">
        <v>13</v>
      </c>
      <c r="S698" t="s">
        <v>13</v>
      </c>
      <c r="T698" t="s">
        <v>13</v>
      </c>
      <c r="U698" t="s">
        <v>13</v>
      </c>
      <c r="V698" t="s">
        <v>13</v>
      </c>
      <c r="W698" t="s">
        <v>13</v>
      </c>
      <c r="X698" t="s">
        <v>13</v>
      </c>
      <c r="Y698" t="s">
        <v>13</v>
      </c>
      <c r="Z698" t="s">
        <v>15</v>
      </c>
      <c r="AA698" t="s">
        <v>13</v>
      </c>
      <c r="AB698" t="s">
        <v>13</v>
      </c>
      <c r="AC698" t="s">
        <v>13</v>
      </c>
      <c r="AD698" t="s">
        <v>131</v>
      </c>
    </row>
    <row r="699" spans="1:30" x14ac:dyDescent="0.2">
      <c r="A699" t="s">
        <v>20</v>
      </c>
      <c r="B699">
        <v>3799535</v>
      </c>
      <c r="C699">
        <v>3799536</v>
      </c>
      <c r="D699">
        <v>0.11111111111111099</v>
      </c>
      <c r="E699">
        <v>0.64393939393939403</v>
      </c>
      <c r="F699">
        <f>C_LGA_DMCs2[[#This Row],[LGA methylation]]-C_LGA_DMCs2[[#This Row],[AGA methylation]]</f>
        <v>0.5328282828282831</v>
      </c>
      <c r="G699">
        <v>1.29586183224443E-2</v>
      </c>
      <c r="H699">
        <v>0.29587512153286499</v>
      </c>
      <c r="I699">
        <v>0.33352267349817999</v>
      </c>
      <c r="J699">
        <v>0.94112524205303105</v>
      </c>
      <c r="K699">
        <v>8.7542087542087504E-2</v>
      </c>
      <c r="L699">
        <v>0.111237373737374</v>
      </c>
      <c r="M699">
        <v>-2.36952861952862E-2</v>
      </c>
      <c r="N699">
        <v>-0.34559289661311499</v>
      </c>
      <c r="O699">
        <v>0.86872459264702895</v>
      </c>
      <c r="P699">
        <v>0.96044457813759798</v>
      </c>
      <c r="Q699" t="s">
        <v>196</v>
      </c>
      <c r="R699" t="s">
        <v>13</v>
      </c>
      <c r="S699" t="s">
        <v>13</v>
      </c>
      <c r="T699" t="s">
        <v>13</v>
      </c>
      <c r="U699" t="s">
        <v>13</v>
      </c>
      <c r="V699" t="s">
        <v>13</v>
      </c>
      <c r="W699" t="s">
        <v>13</v>
      </c>
      <c r="X699" t="s">
        <v>13</v>
      </c>
      <c r="Y699" t="s">
        <v>13</v>
      </c>
      <c r="Z699" t="s">
        <v>13</v>
      </c>
      <c r="AA699" t="s">
        <v>13</v>
      </c>
      <c r="AB699" t="s">
        <v>141</v>
      </c>
      <c r="AC699" t="s">
        <v>141</v>
      </c>
      <c r="AD699" t="s">
        <v>131</v>
      </c>
    </row>
    <row r="700" spans="1:30" x14ac:dyDescent="0.2">
      <c r="A700" t="s">
        <v>50</v>
      </c>
      <c r="B700">
        <v>101129307</v>
      </c>
      <c r="C700">
        <v>101129308</v>
      </c>
      <c r="D700">
        <v>1.1706349206349199E-2</v>
      </c>
      <c r="E700">
        <v>0.11883838383838401</v>
      </c>
      <c r="F700">
        <f>C_LGA_DMCs2[[#This Row],[LGA methylation]]-C_LGA_DMCs2[[#This Row],[AGA methylation]]</f>
        <v>0.1071320346320348</v>
      </c>
      <c r="G700">
        <v>1.3004565156212899E-2</v>
      </c>
      <c r="H700">
        <v>3.15454068216161E-2</v>
      </c>
      <c r="I700">
        <v>0.13650067936009999</v>
      </c>
      <c r="J700">
        <v>0.94112524205303105</v>
      </c>
      <c r="K700">
        <v>9.9511269154126309E-4</v>
      </c>
      <c r="L700">
        <v>1.8632435465768801E-2</v>
      </c>
      <c r="M700">
        <v>-1.7637322774227499E-2</v>
      </c>
      <c r="N700">
        <v>-4.2268125396929204</v>
      </c>
      <c r="O700">
        <v>0.30185109983081698</v>
      </c>
      <c r="P700">
        <v>0.61190233913690495</v>
      </c>
      <c r="Q700" t="s">
        <v>196</v>
      </c>
      <c r="R700" t="s">
        <v>13</v>
      </c>
      <c r="S700" t="s">
        <v>13</v>
      </c>
      <c r="T700" t="s">
        <v>13</v>
      </c>
      <c r="U700" t="s">
        <v>13</v>
      </c>
      <c r="V700" t="s">
        <v>13</v>
      </c>
      <c r="W700" t="s">
        <v>13</v>
      </c>
      <c r="X700" t="s">
        <v>13</v>
      </c>
      <c r="Y700" t="s">
        <v>13</v>
      </c>
      <c r="Z700" t="s">
        <v>13</v>
      </c>
      <c r="AA700" t="s">
        <v>13</v>
      </c>
      <c r="AB700" t="s">
        <v>162</v>
      </c>
      <c r="AC700" t="s">
        <v>162</v>
      </c>
      <c r="AD700" t="s">
        <v>131</v>
      </c>
    </row>
    <row r="701" spans="1:30" x14ac:dyDescent="0.2">
      <c r="A701" t="s">
        <v>99</v>
      </c>
      <c r="B701">
        <v>114408220</v>
      </c>
      <c r="C701">
        <v>114408221</v>
      </c>
      <c r="D701">
        <v>5.7799145299145302E-2</v>
      </c>
      <c r="E701">
        <v>0.174484250152699</v>
      </c>
      <c r="F701">
        <f>C_LGA_DMCs2[[#This Row],[LGA methylation]]-C_LGA_DMCs2[[#This Row],[AGA methylation]]</f>
        <v>0.1166851048535537</v>
      </c>
      <c r="G701">
        <v>1.30365312732541E-2</v>
      </c>
      <c r="H701">
        <v>0.106123350592656</v>
      </c>
      <c r="I701">
        <v>0.17402566433388</v>
      </c>
      <c r="J701">
        <v>0.94112524205303105</v>
      </c>
      <c r="K701">
        <v>1.12621655410117E-2</v>
      </c>
      <c r="L701">
        <v>3.02849318468482E-2</v>
      </c>
      <c r="M701">
        <v>-1.9022766305836498E-2</v>
      </c>
      <c r="N701">
        <v>-1.42711590262302</v>
      </c>
      <c r="O701">
        <v>0.94043432389810599</v>
      </c>
      <c r="P701">
        <v>0.97634421448124398</v>
      </c>
      <c r="Q701" t="s">
        <v>196</v>
      </c>
      <c r="R701" t="s">
        <v>13</v>
      </c>
      <c r="S701" t="s">
        <v>13</v>
      </c>
      <c r="T701" t="s">
        <v>13</v>
      </c>
      <c r="U701" t="s">
        <v>13</v>
      </c>
      <c r="V701" t="s">
        <v>13</v>
      </c>
      <c r="W701" t="s">
        <v>13</v>
      </c>
      <c r="X701" t="s">
        <v>13</v>
      </c>
      <c r="Y701" t="s">
        <v>13</v>
      </c>
      <c r="Z701" t="s">
        <v>13</v>
      </c>
      <c r="AA701" t="s">
        <v>13</v>
      </c>
      <c r="AB701" t="s">
        <v>162</v>
      </c>
      <c r="AC701" t="s">
        <v>162</v>
      </c>
      <c r="AD701" t="s">
        <v>131</v>
      </c>
    </row>
    <row r="702" spans="1:30" x14ac:dyDescent="0.2">
      <c r="A702" t="s">
        <v>130</v>
      </c>
      <c r="B702">
        <v>29024072</v>
      </c>
      <c r="C702">
        <v>29024073</v>
      </c>
      <c r="D702">
        <v>1.0416666666666701E-2</v>
      </c>
      <c r="E702">
        <v>0.13437395937395899</v>
      </c>
      <c r="F702">
        <f>C_LGA_DMCs2[[#This Row],[LGA methylation]]-C_LGA_DMCs2[[#This Row],[AGA methylation]]</f>
        <v>0.12395729270729229</v>
      </c>
      <c r="G702">
        <v>1.30471632859575E-2</v>
      </c>
      <c r="H702">
        <v>3.6084391824351601E-2</v>
      </c>
      <c r="I702">
        <v>0.14579394622348699</v>
      </c>
      <c r="J702">
        <v>0.94112524205303105</v>
      </c>
      <c r="K702">
        <v>1.30208333333333E-3</v>
      </c>
      <c r="L702">
        <v>2.12558747554169E-2</v>
      </c>
      <c r="M702">
        <v>-1.9953791422083499E-2</v>
      </c>
      <c r="N702">
        <v>-4.0289679432160899</v>
      </c>
      <c r="O702">
        <v>4.7705556767283802E-2</v>
      </c>
      <c r="P702">
        <v>0.235890050790415</v>
      </c>
      <c r="Q702" t="s">
        <v>196</v>
      </c>
      <c r="R702" t="s">
        <v>13</v>
      </c>
      <c r="S702" t="s">
        <v>13</v>
      </c>
      <c r="T702" t="s">
        <v>13</v>
      </c>
      <c r="U702" t="s">
        <v>13</v>
      </c>
      <c r="V702" t="s">
        <v>13</v>
      </c>
      <c r="W702" t="s">
        <v>13</v>
      </c>
      <c r="X702" t="s">
        <v>13</v>
      </c>
      <c r="Y702" t="s">
        <v>13</v>
      </c>
      <c r="Z702" t="s">
        <v>13</v>
      </c>
      <c r="AA702" t="s">
        <v>13</v>
      </c>
      <c r="AB702" t="s">
        <v>162</v>
      </c>
      <c r="AC702" t="s">
        <v>162</v>
      </c>
      <c r="AD702" t="s">
        <v>131</v>
      </c>
    </row>
    <row r="703" spans="1:30" x14ac:dyDescent="0.2">
      <c r="A703" t="s">
        <v>133</v>
      </c>
      <c r="B703">
        <v>219331797</v>
      </c>
      <c r="C703">
        <v>219331798</v>
      </c>
      <c r="D703">
        <v>3.4358465608465602E-2</v>
      </c>
      <c r="E703">
        <v>0.19977608598298299</v>
      </c>
      <c r="F703">
        <f>C_LGA_DMCs2[[#This Row],[LGA methylation]]-C_LGA_DMCs2[[#This Row],[AGA methylation]]</f>
        <v>0.1654176203745174</v>
      </c>
      <c r="G703">
        <v>1.3064182174371899E-2</v>
      </c>
      <c r="H703">
        <v>5.66680152540339E-2</v>
      </c>
      <c r="I703">
        <v>0.19371165337112201</v>
      </c>
      <c r="J703">
        <v>0.94112524205303105</v>
      </c>
      <c r="K703">
        <v>3.2112639528314099E-3</v>
      </c>
      <c r="L703">
        <v>3.7524204651773897E-2</v>
      </c>
      <c r="M703">
        <v>-3.4312940698942501E-2</v>
      </c>
      <c r="N703">
        <v>-3.5466083346628801</v>
      </c>
      <c r="O703">
        <v>0.88155507219116702</v>
      </c>
      <c r="P703">
        <v>0.96600799616339295</v>
      </c>
      <c r="Q703" t="s">
        <v>6</v>
      </c>
      <c r="R703" t="s">
        <v>13</v>
      </c>
      <c r="S703" t="s">
        <v>13</v>
      </c>
      <c r="T703" t="s">
        <v>13</v>
      </c>
      <c r="U703" t="s">
        <v>13</v>
      </c>
      <c r="V703" t="s">
        <v>13</v>
      </c>
      <c r="W703" t="s">
        <v>13</v>
      </c>
      <c r="X703" t="s">
        <v>13</v>
      </c>
      <c r="Y703" t="s">
        <v>13</v>
      </c>
      <c r="Z703" t="s">
        <v>15</v>
      </c>
      <c r="AA703" t="s">
        <v>13</v>
      </c>
      <c r="AB703" t="s">
        <v>13</v>
      </c>
      <c r="AC703" t="s">
        <v>13</v>
      </c>
      <c r="AD703" t="s">
        <v>131</v>
      </c>
    </row>
    <row r="704" spans="1:30" x14ac:dyDescent="0.2">
      <c r="A704" t="s">
        <v>11</v>
      </c>
      <c r="B704">
        <v>52493466</v>
      </c>
      <c r="C704">
        <v>52493467</v>
      </c>
      <c r="D704">
        <v>4.3447293447293402E-2</v>
      </c>
      <c r="E704">
        <v>0.150850815850816</v>
      </c>
      <c r="F704">
        <f>C_LGA_DMCs2[[#This Row],[LGA methylation]]-C_LGA_DMCs2[[#This Row],[AGA methylation]]</f>
        <v>0.10740352240352261</v>
      </c>
      <c r="G704">
        <v>1.3077299412397599E-2</v>
      </c>
      <c r="H704">
        <v>9.8498704279446195E-2</v>
      </c>
      <c r="I704">
        <v>0.17904856914859499</v>
      </c>
      <c r="J704">
        <v>0.94112524205303105</v>
      </c>
      <c r="K704">
        <v>9.7019947447297798E-3</v>
      </c>
      <c r="L704">
        <v>3.2058390114159299E-2</v>
      </c>
      <c r="M704">
        <v>-2.2356395369429599E-2</v>
      </c>
      <c r="N704">
        <v>-1.7243486758773601</v>
      </c>
      <c r="O704">
        <v>0.90682550160491904</v>
      </c>
      <c r="P704">
        <v>0.97071960131665302</v>
      </c>
      <c r="Q704" t="s">
        <v>196</v>
      </c>
      <c r="R704" t="s">
        <v>13</v>
      </c>
      <c r="S704" t="s">
        <v>13</v>
      </c>
      <c r="T704" t="s">
        <v>13</v>
      </c>
      <c r="U704" t="s">
        <v>13</v>
      </c>
      <c r="V704" t="s">
        <v>13</v>
      </c>
      <c r="W704" t="s">
        <v>13</v>
      </c>
      <c r="X704" t="s">
        <v>13</v>
      </c>
      <c r="Y704" t="s">
        <v>13</v>
      </c>
      <c r="Z704" t="s">
        <v>13</v>
      </c>
      <c r="AA704" t="s">
        <v>13</v>
      </c>
      <c r="AB704" t="s">
        <v>154</v>
      </c>
      <c r="AC704" t="s">
        <v>154</v>
      </c>
      <c r="AD704" t="s">
        <v>131</v>
      </c>
    </row>
    <row r="705" spans="1:30" x14ac:dyDescent="0.2">
      <c r="A705" t="s">
        <v>79</v>
      </c>
      <c r="B705">
        <v>137222609</v>
      </c>
      <c r="C705">
        <v>137222610</v>
      </c>
      <c r="D705">
        <v>2.8409090909090901E-2</v>
      </c>
      <c r="E705">
        <v>0.16884129684931801</v>
      </c>
      <c r="F705">
        <f>C_LGA_DMCs2[[#This Row],[LGA methylation]]-C_LGA_DMCs2[[#This Row],[AGA methylation]]</f>
        <v>0.1404322059402271</v>
      </c>
      <c r="G705">
        <v>1.3113874918193999E-2</v>
      </c>
      <c r="H705">
        <v>7.4516346867068206E-2</v>
      </c>
      <c r="I705">
        <v>0.19451192032589701</v>
      </c>
      <c r="J705">
        <v>0.94112524205303105</v>
      </c>
      <c r="K705">
        <v>5.5526859504132203E-3</v>
      </c>
      <c r="L705">
        <v>3.78348871488682E-2</v>
      </c>
      <c r="M705">
        <v>-3.2282201198454999E-2</v>
      </c>
      <c r="N705">
        <v>-2.7684594347692002</v>
      </c>
      <c r="O705">
        <v>0.39664533188472501</v>
      </c>
      <c r="P705">
        <v>0.68742798112988901</v>
      </c>
      <c r="Q705" t="s">
        <v>6</v>
      </c>
      <c r="R705" t="s">
        <v>13</v>
      </c>
      <c r="S705" t="s">
        <v>13</v>
      </c>
      <c r="T705" t="s">
        <v>13</v>
      </c>
      <c r="U705" t="s">
        <v>13</v>
      </c>
      <c r="V705" t="s">
        <v>13</v>
      </c>
      <c r="W705" t="s">
        <v>13</v>
      </c>
      <c r="X705" t="s">
        <v>13</v>
      </c>
      <c r="Y705" t="s">
        <v>13</v>
      </c>
      <c r="Z705" t="s">
        <v>15</v>
      </c>
      <c r="AA705" t="s">
        <v>13</v>
      </c>
      <c r="AB705" t="s">
        <v>13</v>
      </c>
      <c r="AC705" t="s">
        <v>13</v>
      </c>
      <c r="AD705" t="s">
        <v>131</v>
      </c>
    </row>
    <row r="706" spans="1:30" x14ac:dyDescent="0.2">
      <c r="A706" t="s">
        <v>55</v>
      </c>
      <c r="B706">
        <v>99505039</v>
      </c>
      <c r="C706">
        <v>99505040</v>
      </c>
      <c r="D706">
        <v>0</v>
      </c>
      <c r="E706">
        <v>0.112208624708625</v>
      </c>
      <c r="F706">
        <f>C_LGA_DMCs2[[#This Row],[LGA methylation]]-C_LGA_DMCs2[[#This Row],[AGA methylation]]</f>
        <v>0.112208624708625</v>
      </c>
      <c r="G706">
        <v>1.31157109113794E-2</v>
      </c>
      <c r="H706">
        <v>0</v>
      </c>
      <c r="I706">
        <v>0.20570034665287601</v>
      </c>
      <c r="J706">
        <v>0.94112524205303105</v>
      </c>
      <c r="K706">
        <v>0</v>
      </c>
      <c r="L706">
        <v>4.2312632613113403E-2</v>
      </c>
      <c r="M706">
        <v>-4.2312632613113403E-2</v>
      </c>
      <c r="N706">
        <v>1</v>
      </c>
      <c r="O706">
        <v>1.2814966677611599E-2</v>
      </c>
      <c r="P706">
        <v>0.120537789360266</v>
      </c>
      <c r="Q706" t="s">
        <v>196</v>
      </c>
      <c r="R706" t="s">
        <v>13</v>
      </c>
      <c r="S706" t="s">
        <v>13</v>
      </c>
      <c r="T706" t="s">
        <v>13</v>
      </c>
      <c r="U706" t="s">
        <v>13</v>
      </c>
      <c r="V706" t="s">
        <v>13</v>
      </c>
      <c r="W706" t="s">
        <v>13</v>
      </c>
      <c r="X706" t="s">
        <v>13</v>
      </c>
      <c r="Y706" t="s">
        <v>13</v>
      </c>
      <c r="Z706" t="s">
        <v>13</v>
      </c>
      <c r="AA706" t="s">
        <v>13</v>
      </c>
      <c r="AB706" t="s">
        <v>154</v>
      </c>
      <c r="AC706" t="s">
        <v>154</v>
      </c>
      <c r="AD706" t="s">
        <v>131</v>
      </c>
    </row>
    <row r="707" spans="1:30" x14ac:dyDescent="0.2">
      <c r="A707" t="s">
        <v>11</v>
      </c>
      <c r="B707">
        <v>18785708</v>
      </c>
      <c r="C707">
        <v>18785709</v>
      </c>
      <c r="D707">
        <v>2.4087024087024098E-2</v>
      </c>
      <c r="E707">
        <v>0.16946763871897599</v>
      </c>
      <c r="F707">
        <f>C_LGA_DMCs2[[#This Row],[LGA methylation]]-C_LGA_DMCs2[[#This Row],[AGA methylation]]</f>
        <v>0.1453806146319519</v>
      </c>
      <c r="G707">
        <v>1.31690294095245E-2</v>
      </c>
      <c r="H707">
        <v>5.4435545411562099E-2</v>
      </c>
      <c r="I707">
        <v>0.290441335647671</v>
      </c>
      <c r="J707">
        <v>0.94112524205303105</v>
      </c>
      <c r="K707">
        <v>2.7421929131330801E-3</v>
      </c>
      <c r="L707">
        <v>8.4356169452803206E-2</v>
      </c>
      <c r="M707">
        <v>-8.1613976539670105E-2</v>
      </c>
      <c r="N707">
        <v>-4.9430916116504502</v>
      </c>
      <c r="O707">
        <v>1.7447551733625399E-2</v>
      </c>
      <c r="P707">
        <v>0.13566774485727501</v>
      </c>
      <c r="Q707" t="s">
        <v>249</v>
      </c>
      <c r="R707" t="s">
        <v>250</v>
      </c>
      <c r="S707" t="s">
        <v>13</v>
      </c>
      <c r="T707" t="s">
        <v>13</v>
      </c>
      <c r="U707" t="s">
        <v>13</v>
      </c>
      <c r="V707" t="s">
        <v>13</v>
      </c>
      <c r="W707" t="s">
        <v>13</v>
      </c>
      <c r="X707" t="s">
        <v>250</v>
      </c>
      <c r="Y707" t="s">
        <v>13</v>
      </c>
      <c r="Z707" t="s">
        <v>13</v>
      </c>
      <c r="AA707" t="s">
        <v>13</v>
      </c>
      <c r="AB707" t="s">
        <v>154</v>
      </c>
      <c r="AC707" t="s">
        <v>154</v>
      </c>
      <c r="AD707" t="s">
        <v>251</v>
      </c>
    </row>
    <row r="708" spans="1:30" x14ac:dyDescent="0.2">
      <c r="A708" t="s">
        <v>17</v>
      </c>
      <c r="B708">
        <v>147000645</v>
      </c>
      <c r="C708">
        <v>147000646</v>
      </c>
      <c r="D708">
        <v>2.67792302106028E-2</v>
      </c>
      <c r="E708">
        <v>0.15311396926718901</v>
      </c>
      <c r="F708">
        <f>C_LGA_DMCs2[[#This Row],[LGA methylation]]-C_LGA_DMCs2[[#This Row],[AGA methylation]]</f>
        <v>0.12633473905658621</v>
      </c>
      <c r="G708">
        <v>1.31967921525637E-2</v>
      </c>
      <c r="H708">
        <v>5.5909687152193903E-2</v>
      </c>
      <c r="I708">
        <v>0.23580342279907501</v>
      </c>
      <c r="J708">
        <v>0.94112524205303105</v>
      </c>
      <c r="K708">
        <v>3.12589311745619E-3</v>
      </c>
      <c r="L708">
        <v>5.56032542037595E-2</v>
      </c>
      <c r="M708">
        <v>-5.2477361086303298E-2</v>
      </c>
      <c r="N708">
        <v>-4.1528289650129304</v>
      </c>
      <c r="O708">
        <v>0.76131708419969402</v>
      </c>
      <c r="P708">
        <v>0.90949833397495405</v>
      </c>
      <c r="Q708" t="s">
        <v>6</v>
      </c>
      <c r="R708" t="s">
        <v>13</v>
      </c>
      <c r="S708" t="s">
        <v>13</v>
      </c>
      <c r="T708" t="s">
        <v>13</v>
      </c>
      <c r="U708" t="s">
        <v>13</v>
      </c>
      <c r="V708" t="s">
        <v>13</v>
      </c>
      <c r="W708" t="s">
        <v>13</v>
      </c>
      <c r="X708" t="s">
        <v>13</v>
      </c>
      <c r="Y708" t="s">
        <v>13</v>
      </c>
      <c r="Z708" t="s">
        <v>15</v>
      </c>
      <c r="AA708" t="s">
        <v>13</v>
      </c>
      <c r="AB708" t="s">
        <v>13</v>
      </c>
      <c r="AC708" t="s">
        <v>13</v>
      </c>
      <c r="AD708" t="s">
        <v>131</v>
      </c>
    </row>
    <row r="709" spans="1:30" x14ac:dyDescent="0.2">
      <c r="A709" t="s">
        <v>130</v>
      </c>
      <c r="B709">
        <v>29808587</v>
      </c>
      <c r="C709">
        <v>29808588</v>
      </c>
      <c r="D709">
        <v>0.18259518259518301</v>
      </c>
      <c r="E709">
        <v>0.52634789452971298</v>
      </c>
      <c r="F709">
        <f>C_LGA_DMCs2[[#This Row],[LGA methylation]]-C_LGA_DMCs2[[#This Row],[AGA methylation]]</f>
        <v>0.34375271193452994</v>
      </c>
      <c r="G709">
        <v>1.3212139377317999E-2</v>
      </c>
      <c r="H709">
        <v>0.17206723433813401</v>
      </c>
      <c r="I709">
        <v>0.23211796839120799</v>
      </c>
      <c r="J709">
        <v>0.94112524205303105</v>
      </c>
      <c r="K709">
        <v>2.7637413402859998E-2</v>
      </c>
      <c r="L709">
        <v>5.38787512500618E-2</v>
      </c>
      <c r="M709">
        <v>-2.6241337847201701E-2</v>
      </c>
      <c r="N709">
        <v>-0.96309381417920603</v>
      </c>
      <c r="O709">
        <v>0.849539534295638</v>
      </c>
      <c r="P709">
        <v>0.95194386678173104</v>
      </c>
      <c r="Q709" t="s">
        <v>6</v>
      </c>
      <c r="R709" t="s">
        <v>13</v>
      </c>
      <c r="S709" t="s">
        <v>13</v>
      </c>
      <c r="T709" t="s">
        <v>13</v>
      </c>
      <c r="U709" t="s">
        <v>13</v>
      </c>
      <c r="V709" t="s">
        <v>13</v>
      </c>
      <c r="W709" t="s">
        <v>13</v>
      </c>
      <c r="X709" t="s">
        <v>13</v>
      </c>
      <c r="Y709" t="s">
        <v>13</v>
      </c>
      <c r="Z709" t="s">
        <v>15</v>
      </c>
      <c r="AA709" t="s">
        <v>13</v>
      </c>
      <c r="AB709" t="s">
        <v>13</v>
      </c>
      <c r="AC709" t="s">
        <v>13</v>
      </c>
      <c r="AD709" t="s">
        <v>131</v>
      </c>
    </row>
    <row r="710" spans="1:30" x14ac:dyDescent="0.2">
      <c r="A710" t="s">
        <v>58</v>
      </c>
      <c r="B710">
        <v>112509500</v>
      </c>
      <c r="C710">
        <v>112509501</v>
      </c>
      <c r="D710">
        <v>2.0833333333333301E-2</v>
      </c>
      <c r="E710">
        <v>0.129576584256891</v>
      </c>
      <c r="F710">
        <f>C_LGA_DMCs2[[#This Row],[LGA methylation]]-C_LGA_DMCs2[[#This Row],[AGA methylation]]</f>
        <v>0.1087432509235577</v>
      </c>
      <c r="G710">
        <v>1.3228158463592E-2</v>
      </c>
      <c r="H710">
        <v>5.1798463375671698E-2</v>
      </c>
      <c r="I710">
        <v>0.18506081664920301</v>
      </c>
      <c r="J710">
        <v>0.94112524205303105</v>
      </c>
      <c r="K710">
        <v>2.6830808080808102E-3</v>
      </c>
      <c r="L710">
        <v>3.4247505858869799E-2</v>
      </c>
      <c r="M710">
        <v>-3.1564425050788998E-2</v>
      </c>
      <c r="N710">
        <v>-3.6740365138850102</v>
      </c>
      <c r="O710">
        <v>0.971477623466796</v>
      </c>
      <c r="P710">
        <v>0.988900550185</v>
      </c>
      <c r="Q710" t="s">
        <v>196</v>
      </c>
      <c r="R710" t="s">
        <v>13</v>
      </c>
      <c r="S710" t="s">
        <v>13</v>
      </c>
      <c r="T710" t="s">
        <v>13</v>
      </c>
      <c r="U710" t="s">
        <v>13</v>
      </c>
      <c r="V710" t="s">
        <v>13</v>
      </c>
      <c r="W710" t="s">
        <v>13</v>
      </c>
      <c r="X710" t="s">
        <v>13</v>
      </c>
      <c r="Y710" t="s">
        <v>13</v>
      </c>
      <c r="Z710" t="s">
        <v>13</v>
      </c>
      <c r="AA710" t="s">
        <v>13</v>
      </c>
      <c r="AB710" t="s">
        <v>142</v>
      </c>
      <c r="AC710" t="s">
        <v>142</v>
      </c>
      <c r="AD710" t="s">
        <v>131</v>
      </c>
    </row>
    <row r="711" spans="1:30" x14ac:dyDescent="0.2">
      <c r="A711" t="s">
        <v>133</v>
      </c>
      <c r="B711">
        <v>113606452</v>
      </c>
      <c r="C711">
        <v>113606453</v>
      </c>
      <c r="D711">
        <v>0.62646464646464695</v>
      </c>
      <c r="E711">
        <v>0.135064935064935</v>
      </c>
      <c r="F711">
        <f>C_LGA_DMCs2[[#This Row],[LGA methylation]]-C_LGA_DMCs2[[#This Row],[AGA methylation]]</f>
        <v>-0.49139971139971195</v>
      </c>
      <c r="G711">
        <v>1.32422218436708E-2</v>
      </c>
      <c r="H711">
        <v>0.41168728844024699</v>
      </c>
      <c r="I711">
        <v>0.209991606864698</v>
      </c>
      <c r="J711">
        <v>0.94112524205303105</v>
      </c>
      <c r="K711">
        <v>0.16948642346328299</v>
      </c>
      <c r="L711">
        <v>4.4096474953617799E-2</v>
      </c>
      <c r="M711">
        <v>0.12538994850966501</v>
      </c>
      <c r="N711">
        <v>1.9424344750701701</v>
      </c>
      <c r="O711">
        <v>0.18175957610469401</v>
      </c>
      <c r="P711">
        <v>0.481501389831057</v>
      </c>
      <c r="Q711" t="s">
        <v>6</v>
      </c>
      <c r="R711" t="s">
        <v>13</v>
      </c>
      <c r="S711" t="s">
        <v>13</v>
      </c>
      <c r="T711" t="s">
        <v>13</v>
      </c>
      <c r="U711" t="s">
        <v>13</v>
      </c>
      <c r="V711" t="s">
        <v>13</v>
      </c>
      <c r="W711" t="s">
        <v>13</v>
      </c>
      <c r="X711" t="s">
        <v>13</v>
      </c>
      <c r="Y711" t="s">
        <v>13</v>
      </c>
      <c r="Z711" t="s">
        <v>15</v>
      </c>
      <c r="AA711" t="s">
        <v>13</v>
      </c>
      <c r="AB711" t="s">
        <v>13</v>
      </c>
      <c r="AC711" t="s">
        <v>13</v>
      </c>
      <c r="AD711" t="s">
        <v>131</v>
      </c>
    </row>
    <row r="712" spans="1:30" x14ac:dyDescent="0.2">
      <c r="A712" t="s">
        <v>17</v>
      </c>
      <c r="B712">
        <v>168232701</v>
      </c>
      <c r="C712">
        <v>168232702</v>
      </c>
      <c r="D712">
        <v>0.106100013104657</v>
      </c>
      <c r="E712">
        <v>0.30614915387642699</v>
      </c>
      <c r="F712">
        <f>C_LGA_DMCs2[[#This Row],[LGA methylation]]-C_LGA_DMCs2[[#This Row],[AGA methylation]]</f>
        <v>0.20004914077177</v>
      </c>
      <c r="G712">
        <v>1.32527524738646E-2</v>
      </c>
      <c r="H712">
        <v>0.12957146467966901</v>
      </c>
      <c r="I712">
        <v>0.185598169585907</v>
      </c>
      <c r="J712">
        <v>0.94112524205303105</v>
      </c>
      <c r="K712">
        <v>1.67887644592347E-2</v>
      </c>
      <c r="L712">
        <v>3.4446680553638899E-2</v>
      </c>
      <c r="M712">
        <v>-1.7657916094404199E-2</v>
      </c>
      <c r="N712">
        <v>-1.03686890317894</v>
      </c>
      <c r="O712">
        <v>1.03710378066099E-3</v>
      </c>
      <c r="P712">
        <v>2.9661825794843201E-2</v>
      </c>
      <c r="Q712" t="s">
        <v>6</v>
      </c>
      <c r="R712" t="s">
        <v>13</v>
      </c>
      <c r="S712" t="s">
        <v>13</v>
      </c>
      <c r="T712" t="s">
        <v>13</v>
      </c>
      <c r="U712" t="s">
        <v>13</v>
      </c>
      <c r="V712" t="s">
        <v>13</v>
      </c>
      <c r="W712" t="s">
        <v>13</v>
      </c>
      <c r="X712" t="s">
        <v>13</v>
      </c>
      <c r="Y712" t="s">
        <v>13</v>
      </c>
      <c r="Z712" t="s">
        <v>15</v>
      </c>
      <c r="AA712" t="s">
        <v>13</v>
      </c>
      <c r="AB712" t="s">
        <v>13</v>
      </c>
      <c r="AC712" t="s">
        <v>13</v>
      </c>
      <c r="AD712" t="s">
        <v>131</v>
      </c>
    </row>
    <row r="713" spans="1:30" x14ac:dyDescent="0.2">
      <c r="A713" t="s">
        <v>35</v>
      </c>
      <c r="B713">
        <v>79609074</v>
      </c>
      <c r="C713">
        <v>79609075</v>
      </c>
      <c r="D713">
        <v>8.3333333333333301E-2</v>
      </c>
      <c r="E713">
        <v>0.40025822131085298</v>
      </c>
      <c r="F713">
        <f>C_LGA_DMCs2[[#This Row],[LGA methylation]]-C_LGA_DMCs2[[#This Row],[AGA methylation]]</f>
        <v>0.31692488797751966</v>
      </c>
      <c r="G713">
        <v>1.3272657241702899E-2</v>
      </c>
      <c r="H713">
        <v>0.20719385350268699</v>
      </c>
      <c r="I713">
        <v>0.30032063311568302</v>
      </c>
      <c r="J713">
        <v>0.94112524205303105</v>
      </c>
      <c r="K713">
        <v>4.29292929292929E-2</v>
      </c>
      <c r="L713">
        <v>9.0192482675004806E-2</v>
      </c>
      <c r="M713">
        <v>-4.7263189745711899E-2</v>
      </c>
      <c r="N713">
        <v>-1.07104478240838</v>
      </c>
      <c r="O713">
        <v>0.72422438379301801</v>
      </c>
      <c r="P713">
        <v>0.89801648767141895</v>
      </c>
      <c r="Q713" t="s">
        <v>196</v>
      </c>
      <c r="R713" t="s">
        <v>13</v>
      </c>
      <c r="S713" t="s">
        <v>13</v>
      </c>
      <c r="T713" t="s">
        <v>13</v>
      </c>
      <c r="U713" t="s">
        <v>13</v>
      </c>
      <c r="V713" t="s">
        <v>13</v>
      </c>
      <c r="W713" t="s">
        <v>13</v>
      </c>
      <c r="X713" t="s">
        <v>13</v>
      </c>
      <c r="Y713" t="s">
        <v>13</v>
      </c>
      <c r="Z713" t="s">
        <v>13</v>
      </c>
      <c r="AA713" t="s">
        <v>13</v>
      </c>
      <c r="AB713" t="s">
        <v>179</v>
      </c>
      <c r="AC713" t="s">
        <v>179</v>
      </c>
      <c r="AD713" t="s">
        <v>131</v>
      </c>
    </row>
    <row r="714" spans="1:30" x14ac:dyDescent="0.2">
      <c r="A714" t="s">
        <v>55</v>
      </c>
      <c r="B714">
        <v>64100413</v>
      </c>
      <c r="C714">
        <v>64100414</v>
      </c>
      <c r="D714">
        <v>0.10903637770897801</v>
      </c>
      <c r="E714">
        <v>0.44179431679431702</v>
      </c>
      <c r="F714">
        <f>C_LGA_DMCs2[[#This Row],[LGA methylation]]-C_LGA_DMCs2[[#This Row],[AGA methylation]]</f>
        <v>0.33275793908533902</v>
      </c>
      <c r="G714">
        <v>1.33085432776394E-2</v>
      </c>
      <c r="H714">
        <v>0.16487506073410901</v>
      </c>
      <c r="I714">
        <v>0.19855204347450101</v>
      </c>
      <c r="J714">
        <v>0.94112524205303105</v>
      </c>
      <c r="K714">
        <v>2.7183785652076201E-2</v>
      </c>
      <c r="L714">
        <v>3.9422913967900201E-2</v>
      </c>
      <c r="M714">
        <v>-1.22391283158241E-2</v>
      </c>
      <c r="N714">
        <v>-0.53628803614723597</v>
      </c>
      <c r="O714">
        <v>1.1483620056452601E-5</v>
      </c>
      <c r="P714">
        <v>2.3303542859982899E-3</v>
      </c>
      <c r="Q714" t="s">
        <v>6</v>
      </c>
      <c r="R714" t="s">
        <v>13</v>
      </c>
      <c r="S714" t="s">
        <v>13</v>
      </c>
      <c r="T714" t="s">
        <v>13</v>
      </c>
      <c r="U714" t="s">
        <v>13</v>
      </c>
      <c r="V714" t="s">
        <v>13</v>
      </c>
      <c r="W714" t="s">
        <v>13</v>
      </c>
      <c r="X714" t="s">
        <v>13</v>
      </c>
      <c r="Y714" t="s">
        <v>13</v>
      </c>
      <c r="Z714" t="s">
        <v>15</v>
      </c>
      <c r="AA714" t="s">
        <v>13</v>
      </c>
      <c r="AB714" t="s">
        <v>13</v>
      </c>
      <c r="AC714" t="s">
        <v>13</v>
      </c>
      <c r="AD714" t="s">
        <v>131</v>
      </c>
    </row>
    <row r="715" spans="1:30" x14ac:dyDescent="0.2">
      <c r="A715" t="s">
        <v>38</v>
      </c>
      <c r="B715">
        <v>191247</v>
      </c>
      <c r="C715">
        <v>191248</v>
      </c>
      <c r="D715">
        <v>8.8425665321950106E-2</v>
      </c>
      <c r="E715">
        <v>0.299810998180563</v>
      </c>
      <c r="F715">
        <f>C_LGA_DMCs2[[#This Row],[LGA methylation]]-C_LGA_DMCs2[[#This Row],[AGA methylation]]</f>
        <v>0.21138533285861288</v>
      </c>
      <c r="G715">
        <v>1.33144281203185E-2</v>
      </c>
      <c r="H715">
        <v>0.109827137814653</v>
      </c>
      <c r="I715">
        <v>0.18731364761802399</v>
      </c>
      <c r="J715">
        <v>0.94112524205303105</v>
      </c>
      <c r="K715">
        <v>1.20620002005587E-2</v>
      </c>
      <c r="L715">
        <v>3.5086402583969299E-2</v>
      </c>
      <c r="M715">
        <v>-2.3024402383410601E-2</v>
      </c>
      <c r="N715">
        <v>-1.54044287120644</v>
      </c>
      <c r="O715">
        <v>4.5096637865215901E-6</v>
      </c>
      <c r="P715">
        <v>1.4500043860095899E-3</v>
      </c>
      <c r="Q715" t="s">
        <v>6</v>
      </c>
      <c r="R715" t="s">
        <v>13</v>
      </c>
      <c r="S715" t="s">
        <v>13</v>
      </c>
      <c r="T715" t="s">
        <v>13</v>
      </c>
      <c r="U715" t="s">
        <v>13</v>
      </c>
      <c r="V715" t="s">
        <v>13</v>
      </c>
      <c r="W715" t="s">
        <v>13</v>
      </c>
      <c r="X715" t="s">
        <v>13</v>
      </c>
      <c r="Y715" t="s">
        <v>13</v>
      </c>
      <c r="Z715" t="s">
        <v>15</v>
      </c>
      <c r="AA715" t="s">
        <v>13</v>
      </c>
      <c r="AB715" t="s">
        <v>13</v>
      </c>
      <c r="AC715" t="s">
        <v>13</v>
      </c>
      <c r="AD715" t="s">
        <v>131</v>
      </c>
    </row>
    <row r="716" spans="1:30" x14ac:dyDescent="0.2">
      <c r="A716" t="s">
        <v>136</v>
      </c>
      <c r="B716">
        <v>102507822</v>
      </c>
      <c r="C716">
        <v>102507823</v>
      </c>
      <c r="D716">
        <v>1.6666666666666701E-2</v>
      </c>
      <c r="E716">
        <v>0.241633986928105</v>
      </c>
      <c r="F716">
        <f>C_LGA_DMCs2[[#This Row],[LGA methylation]]-C_LGA_DMCs2[[#This Row],[AGA methylation]]</f>
        <v>0.22496732026143831</v>
      </c>
      <c r="G716">
        <v>1.33149434869785E-2</v>
      </c>
      <c r="H716">
        <v>5.7735026918962602E-2</v>
      </c>
      <c r="I716">
        <v>0.24967321211982901</v>
      </c>
      <c r="J716">
        <v>0.94112524205303105</v>
      </c>
      <c r="K716">
        <v>3.3333333333333301E-3</v>
      </c>
      <c r="L716">
        <v>5.7495252951204903E-2</v>
      </c>
      <c r="M716">
        <v>-5.41619196178715E-2</v>
      </c>
      <c r="N716">
        <v>-4.1084053467526003</v>
      </c>
      <c r="O716">
        <v>6.3235902601681895E-2</v>
      </c>
      <c r="P716">
        <v>0.28138387727289899</v>
      </c>
      <c r="Q716" t="s">
        <v>6</v>
      </c>
      <c r="R716" t="s">
        <v>13</v>
      </c>
      <c r="S716" t="s">
        <v>13</v>
      </c>
      <c r="T716" t="s">
        <v>13</v>
      </c>
      <c r="U716" t="s">
        <v>13</v>
      </c>
      <c r="V716" t="s">
        <v>13</v>
      </c>
      <c r="W716" t="s">
        <v>13</v>
      </c>
      <c r="X716" t="s">
        <v>13</v>
      </c>
      <c r="Y716" t="s">
        <v>13</v>
      </c>
      <c r="Z716" t="s">
        <v>15</v>
      </c>
      <c r="AA716" t="s">
        <v>13</v>
      </c>
      <c r="AB716" t="s">
        <v>13</v>
      </c>
      <c r="AC716" t="s">
        <v>13</v>
      </c>
      <c r="AD716" t="s">
        <v>131</v>
      </c>
    </row>
    <row r="717" spans="1:30" x14ac:dyDescent="0.2">
      <c r="A717" t="s">
        <v>133</v>
      </c>
      <c r="B717">
        <v>171160208</v>
      </c>
      <c r="C717">
        <v>171160209</v>
      </c>
      <c r="D717">
        <v>0.22453703703703701</v>
      </c>
      <c r="E717">
        <v>1.8181818181818198E-2</v>
      </c>
      <c r="F717">
        <f>C_LGA_DMCs2[[#This Row],[LGA methylation]]-C_LGA_DMCs2[[#This Row],[AGA methylation]]</f>
        <v>-0.20635521885521882</v>
      </c>
      <c r="G717">
        <v>1.3330662418451799E-2</v>
      </c>
      <c r="H717">
        <v>0.34784456012668502</v>
      </c>
      <c r="I717">
        <v>6.0302268915552702E-2</v>
      </c>
      <c r="J717">
        <v>0.94112524205303105</v>
      </c>
      <c r="K717">
        <v>0.12099583800972701</v>
      </c>
      <c r="L717">
        <v>3.6363636363636398E-3</v>
      </c>
      <c r="M717">
        <v>0.117359474373363</v>
      </c>
      <c r="N717">
        <v>5.0563171363468697</v>
      </c>
      <c r="O717">
        <v>1.0395870112175899E-4</v>
      </c>
      <c r="P717">
        <v>7.9638101845284602E-3</v>
      </c>
      <c r="Q717" t="s">
        <v>6</v>
      </c>
      <c r="R717" t="s">
        <v>13</v>
      </c>
      <c r="S717" t="s">
        <v>13</v>
      </c>
      <c r="T717" t="s">
        <v>13</v>
      </c>
      <c r="U717" t="s">
        <v>13</v>
      </c>
      <c r="V717" t="s">
        <v>13</v>
      </c>
      <c r="W717" t="s">
        <v>13</v>
      </c>
      <c r="X717" t="s">
        <v>13</v>
      </c>
      <c r="Y717" t="s">
        <v>13</v>
      </c>
      <c r="Z717" t="s">
        <v>15</v>
      </c>
      <c r="AA717" t="s">
        <v>13</v>
      </c>
      <c r="AB717" t="s">
        <v>13</v>
      </c>
      <c r="AC717" t="s">
        <v>13</v>
      </c>
      <c r="AD717" t="s">
        <v>131</v>
      </c>
    </row>
    <row r="718" spans="1:30" x14ac:dyDescent="0.2">
      <c r="A718" t="s">
        <v>130</v>
      </c>
      <c r="B718">
        <v>31475753</v>
      </c>
      <c r="C718">
        <v>31475754</v>
      </c>
      <c r="D718">
        <v>7.7777777777777807E-2</v>
      </c>
      <c r="E718">
        <v>0.33528138528138501</v>
      </c>
      <c r="F718">
        <f>C_LGA_DMCs2[[#This Row],[LGA methylation]]-C_LGA_DMCs2[[#This Row],[AGA methylation]]</f>
        <v>0.25750360750360723</v>
      </c>
      <c r="G718">
        <v>1.33419323937336E-2</v>
      </c>
      <c r="H718">
        <v>0.127590992156426</v>
      </c>
      <c r="I718">
        <v>0.207024646570827</v>
      </c>
      <c r="J718">
        <v>0.94112524205303105</v>
      </c>
      <c r="K718">
        <v>1.62794612794613E-2</v>
      </c>
      <c r="L718">
        <v>4.2859204287775697E-2</v>
      </c>
      <c r="M718">
        <v>-2.6579743008314401E-2</v>
      </c>
      <c r="N718">
        <v>-1.3965521069068301</v>
      </c>
      <c r="O718">
        <v>0.96195670755087903</v>
      </c>
      <c r="P718">
        <v>0.98510951467157504</v>
      </c>
      <c r="Q718" t="s">
        <v>196</v>
      </c>
      <c r="R718" t="s">
        <v>13</v>
      </c>
      <c r="S718" t="s">
        <v>13</v>
      </c>
      <c r="T718" t="s">
        <v>13</v>
      </c>
      <c r="U718" t="s">
        <v>13</v>
      </c>
      <c r="V718" t="s">
        <v>13</v>
      </c>
      <c r="W718" t="s">
        <v>13</v>
      </c>
      <c r="X718" t="s">
        <v>13</v>
      </c>
      <c r="Y718" t="s">
        <v>13</v>
      </c>
      <c r="Z718" t="s">
        <v>13</v>
      </c>
      <c r="AA718" t="s">
        <v>13</v>
      </c>
      <c r="AB718" t="s">
        <v>179</v>
      </c>
      <c r="AC718" t="s">
        <v>179</v>
      </c>
      <c r="AD718" t="s">
        <v>131</v>
      </c>
    </row>
    <row r="719" spans="1:30" x14ac:dyDescent="0.2">
      <c r="A719" t="s">
        <v>79</v>
      </c>
      <c r="B719">
        <v>132164299</v>
      </c>
      <c r="C719">
        <v>132164300</v>
      </c>
      <c r="D719">
        <v>3.4541569541569499E-2</v>
      </c>
      <c r="E719">
        <v>0.14959472345836</v>
      </c>
      <c r="F719">
        <f>C_LGA_DMCs2[[#This Row],[LGA methylation]]-C_LGA_DMCs2[[#This Row],[AGA methylation]]</f>
        <v>0.1150531539167905</v>
      </c>
      <c r="G719">
        <v>1.33827438945888E-2</v>
      </c>
      <c r="H719">
        <v>5.5630240332744198E-2</v>
      </c>
      <c r="I719">
        <v>0.21412164716572701</v>
      </c>
      <c r="J719">
        <v>0.94112524205303105</v>
      </c>
      <c r="K719">
        <v>3.0947236394788802E-3</v>
      </c>
      <c r="L719">
        <v>4.5848079784963899E-2</v>
      </c>
      <c r="M719">
        <v>-4.2753356145484998E-2</v>
      </c>
      <c r="N719">
        <v>-3.8889788251061401</v>
      </c>
      <c r="O719">
        <v>1.01207816637904E-2</v>
      </c>
      <c r="P719">
        <v>0.11277649908298699</v>
      </c>
      <c r="Q719" t="s">
        <v>6</v>
      </c>
      <c r="R719" t="s">
        <v>13</v>
      </c>
      <c r="S719" t="s">
        <v>13</v>
      </c>
      <c r="T719" t="s">
        <v>13</v>
      </c>
      <c r="U719" t="s">
        <v>13</v>
      </c>
      <c r="V719" t="s">
        <v>13</v>
      </c>
      <c r="W719" t="s">
        <v>13</v>
      </c>
      <c r="X719" t="s">
        <v>13</v>
      </c>
      <c r="Y719" t="s">
        <v>13</v>
      </c>
      <c r="Z719" t="s">
        <v>15</v>
      </c>
      <c r="AA719" t="s">
        <v>13</v>
      </c>
      <c r="AB719" t="s">
        <v>13</v>
      </c>
      <c r="AC719" t="s">
        <v>13</v>
      </c>
      <c r="AD719" t="s">
        <v>131</v>
      </c>
    </row>
    <row r="720" spans="1:30" x14ac:dyDescent="0.2">
      <c r="A720" t="s">
        <v>136</v>
      </c>
      <c r="B720">
        <v>37588484</v>
      </c>
      <c r="C720">
        <v>37588485</v>
      </c>
      <c r="D720">
        <v>1.9191919191919201E-2</v>
      </c>
      <c r="E720">
        <v>0.22597402597402599</v>
      </c>
      <c r="F720">
        <f>C_LGA_DMCs2[[#This Row],[LGA methylation]]-C_LGA_DMCs2[[#This Row],[AGA methylation]]</f>
        <v>0.20678210678210679</v>
      </c>
      <c r="G720">
        <v>1.3383958645227701E-2</v>
      </c>
      <c r="H720">
        <v>4.2771546181293203E-2</v>
      </c>
      <c r="I720">
        <v>0.28789141657682399</v>
      </c>
      <c r="J720">
        <v>0.94112524205303105</v>
      </c>
      <c r="K720">
        <v>3.8500566416240999E-3</v>
      </c>
      <c r="L720">
        <v>8.2881467738610604E-2</v>
      </c>
      <c r="M720">
        <v>-7.9031411096986498E-2</v>
      </c>
      <c r="N720">
        <v>-4.4280979759228503</v>
      </c>
      <c r="O720">
        <v>0.67665765004735701</v>
      </c>
      <c r="P720">
        <v>0.871905940359473</v>
      </c>
      <c r="Q720" t="s">
        <v>6</v>
      </c>
      <c r="R720" t="s">
        <v>13</v>
      </c>
      <c r="S720" t="s">
        <v>13</v>
      </c>
      <c r="T720" t="s">
        <v>13</v>
      </c>
      <c r="U720" t="s">
        <v>13</v>
      </c>
      <c r="V720" t="s">
        <v>13</v>
      </c>
      <c r="W720" t="s">
        <v>13</v>
      </c>
      <c r="X720" t="s">
        <v>13</v>
      </c>
      <c r="Y720" t="s">
        <v>13</v>
      </c>
      <c r="Z720" t="s">
        <v>15</v>
      </c>
      <c r="AA720" t="s">
        <v>13</v>
      </c>
      <c r="AB720" t="s">
        <v>13</v>
      </c>
      <c r="AC720" t="s">
        <v>13</v>
      </c>
      <c r="AD720" t="s">
        <v>131</v>
      </c>
    </row>
    <row r="721" spans="1:30" x14ac:dyDescent="0.2">
      <c r="A721" t="s">
        <v>94</v>
      </c>
      <c r="B721">
        <v>50127034</v>
      </c>
      <c r="C721">
        <v>50127035</v>
      </c>
      <c r="D721">
        <v>6.0606060606060601E-2</v>
      </c>
      <c r="E721">
        <v>0.28846582710219099</v>
      </c>
      <c r="F721">
        <f>C_LGA_DMCs2[[#This Row],[LGA methylation]]-C_LGA_DMCs2[[#This Row],[AGA methylation]]</f>
        <v>0.22785976649613038</v>
      </c>
      <c r="G721">
        <v>1.33926050783045E-2</v>
      </c>
      <c r="H721">
        <v>0.15406937962286299</v>
      </c>
      <c r="I721">
        <v>0.211237252269978</v>
      </c>
      <c r="J721">
        <v>0.94112524205303105</v>
      </c>
      <c r="K721">
        <v>2.2607571773642001E-2</v>
      </c>
      <c r="L721">
        <v>4.4621176746570297E-2</v>
      </c>
      <c r="M721">
        <v>-2.2013604972928199E-2</v>
      </c>
      <c r="N721">
        <v>-0.980922516823307</v>
      </c>
      <c r="O721">
        <v>0.470553627109494</v>
      </c>
      <c r="P721">
        <v>0.74210940086156096</v>
      </c>
      <c r="Q721" t="s">
        <v>6</v>
      </c>
      <c r="R721" t="s">
        <v>13</v>
      </c>
      <c r="S721" t="s">
        <v>13</v>
      </c>
      <c r="T721" t="s">
        <v>13</v>
      </c>
      <c r="U721" t="s">
        <v>13</v>
      </c>
      <c r="V721" t="s">
        <v>13</v>
      </c>
      <c r="W721" t="s">
        <v>13</v>
      </c>
      <c r="X721" t="s">
        <v>13</v>
      </c>
      <c r="Y721" t="s">
        <v>13</v>
      </c>
      <c r="Z721" t="s">
        <v>15</v>
      </c>
      <c r="AA721" t="s">
        <v>13</v>
      </c>
      <c r="AB721" t="s">
        <v>13</v>
      </c>
      <c r="AC721" t="s">
        <v>13</v>
      </c>
      <c r="AD721" t="s">
        <v>131</v>
      </c>
    </row>
    <row r="722" spans="1:30" x14ac:dyDescent="0.2">
      <c r="A722" t="s">
        <v>99</v>
      </c>
      <c r="B722">
        <v>54034832</v>
      </c>
      <c r="C722">
        <v>54034833</v>
      </c>
      <c r="D722">
        <v>2.3148148148148098E-2</v>
      </c>
      <c r="E722">
        <v>0.15838258748475501</v>
      </c>
      <c r="F722">
        <f>C_LGA_DMCs2[[#This Row],[LGA methylation]]-C_LGA_DMCs2[[#This Row],[AGA methylation]]</f>
        <v>0.13523443933660689</v>
      </c>
      <c r="G722">
        <v>1.34454029865379E-2</v>
      </c>
      <c r="H722">
        <v>5.5344717771979003E-2</v>
      </c>
      <c r="I722">
        <v>0.296751389541484</v>
      </c>
      <c r="J722">
        <v>0.94112524205303105</v>
      </c>
      <c r="K722">
        <v>3.06303778526001E-3</v>
      </c>
      <c r="L722">
        <v>8.8061387194801694E-2</v>
      </c>
      <c r="M722">
        <v>-8.4998349409541707E-2</v>
      </c>
      <c r="N722">
        <v>-4.8454745015661302</v>
      </c>
      <c r="O722">
        <v>1.6786053672647998E-2</v>
      </c>
      <c r="P722">
        <v>0.13233723697945099</v>
      </c>
      <c r="Q722" t="s">
        <v>6</v>
      </c>
      <c r="R722" t="s">
        <v>13</v>
      </c>
      <c r="S722" t="s">
        <v>13</v>
      </c>
      <c r="T722" t="s">
        <v>13</v>
      </c>
      <c r="U722" t="s">
        <v>13</v>
      </c>
      <c r="V722" t="s">
        <v>13</v>
      </c>
      <c r="W722" t="s">
        <v>13</v>
      </c>
      <c r="X722" t="s">
        <v>13</v>
      </c>
      <c r="Y722" t="s">
        <v>13</v>
      </c>
      <c r="Z722" t="s">
        <v>15</v>
      </c>
      <c r="AA722" t="s">
        <v>13</v>
      </c>
      <c r="AB722" t="s">
        <v>13</v>
      </c>
      <c r="AC722" t="s">
        <v>13</v>
      </c>
      <c r="AD722" t="s">
        <v>131</v>
      </c>
    </row>
    <row r="723" spans="1:30" x14ac:dyDescent="0.2">
      <c r="A723" t="s">
        <v>134</v>
      </c>
      <c r="B723">
        <v>36286738</v>
      </c>
      <c r="C723">
        <v>36286739</v>
      </c>
      <c r="D723">
        <v>5.3409090909090899E-2</v>
      </c>
      <c r="E723">
        <v>0.21289109441283399</v>
      </c>
      <c r="F723">
        <f>C_LGA_DMCs2[[#This Row],[LGA methylation]]-C_LGA_DMCs2[[#This Row],[AGA methylation]]</f>
        <v>0.15948200350374309</v>
      </c>
      <c r="G723">
        <v>1.3449874866271199E-2</v>
      </c>
      <c r="H723">
        <v>9.1530546317013295E-2</v>
      </c>
      <c r="I723">
        <v>0.20785092733246299</v>
      </c>
      <c r="J723">
        <v>0.94112524205303105</v>
      </c>
      <c r="K723">
        <v>7.6623925654972702E-3</v>
      </c>
      <c r="L723">
        <v>4.3202007992964898E-2</v>
      </c>
      <c r="M723">
        <v>-3.55396154274676E-2</v>
      </c>
      <c r="N723">
        <v>-2.4952315231856801</v>
      </c>
      <c r="O723">
        <v>0.88593479581271695</v>
      </c>
      <c r="P723">
        <v>0.96788923904938196</v>
      </c>
      <c r="Q723" t="s">
        <v>6</v>
      </c>
      <c r="R723" t="s">
        <v>13</v>
      </c>
      <c r="S723" t="s">
        <v>13</v>
      </c>
      <c r="T723" t="s">
        <v>13</v>
      </c>
      <c r="U723" t="s">
        <v>13</v>
      </c>
      <c r="V723" t="s">
        <v>13</v>
      </c>
      <c r="W723" t="s">
        <v>13</v>
      </c>
      <c r="X723" t="s">
        <v>13</v>
      </c>
      <c r="Y723" t="s">
        <v>13</v>
      </c>
      <c r="Z723" t="s">
        <v>15</v>
      </c>
      <c r="AA723" t="s">
        <v>13</v>
      </c>
      <c r="AB723" t="s">
        <v>13</v>
      </c>
      <c r="AC723" t="s">
        <v>13</v>
      </c>
      <c r="AD723" t="s">
        <v>131</v>
      </c>
    </row>
    <row r="724" spans="1:30" x14ac:dyDescent="0.2">
      <c r="A724" t="s">
        <v>99</v>
      </c>
      <c r="B724">
        <v>52051961</v>
      </c>
      <c r="C724">
        <v>52051962</v>
      </c>
      <c r="D724">
        <v>5.1587301587301598E-2</v>
      </c>
      <c r="E724">
        <v>0.17123617123617099</v>
      </c>
      <c r="F724">
        <f>C_LGA_DMCs2[[#This Row],[LGA methylation]]-C_LGA_DMCs2[[#This Row],[AGA methylation]]</f>
        <v>0.11964886964886939</v>
      </c>
      <c r="G724">
        <v>1.346191951586E-2</v>
      </c>
      <c r="H724">
        <v>0.120908969496449</v>
      </c>
      <c r="I724">
        <v>0.18813189727928101</v>
      </c>
      <c r="J724">
        <v>0.94112524205303105</v>
      </c>
      <c r="K724">
        <v>1.46189789046932E-2</v>
      </c>
      <c r="L724">
        <v>3.5393610773901803E-2</v>
      </c>
      <c r="M724">
        <v>-2.0774631869208599E-2</v>
      </c>
      <c r="N724">
        <v>-1.2756464031210899</v>
      </c>
      <c r="O724">
        <v>0.35862362075418502</v>
      </c>
      <c r="P724">
        <v>0.65713972462240799</v>
      </c>
      <c r="Q724" t="s">
        <v>196</v>
      </c>
      <c r="R724" t="s">
        <v>13</v>
      </c>
      <c r="S724" t="s">
        <v>13</v>
      </c>
      <c r="T724" t="s">
        <v>13</v>
      </c>
      <c r="U724" t="s">
        <v>13</v>
      </c>
      <c r="V724" t="s">
        <v>13</v>
      </c>
      <c r="W724" t="s">
        <v>13</v>
      </c>
      <c r="X724" t="s">
        <v>13</v>
      </c>
      <c r="Y724" t="s">
        <v>13</v>
      </c>
      <c r="Z724" t="s">
        <v>13</v>
      </c>
      <c r="AA724" t="s">
        <v>13</v>
      </c>
      <c r="AB724" t="s">
        <v>154</v>
      </c>
      <c r="AC724" t="s">
        <v>154</v>
      </c>
      <c r="AD724" t="s">
        <v>131</v>
      </c>
    </row>
    <row r="725" spans="1:30" x14ac:dyDescent="0.2">
      <c r="A725" t="s">
        <v>55</v>
      </c>
      <c r="B725">
        <v>289851</v>
      </c>
      <c r="C725">
        <v>289852</v>
      </c>
      <c r="D725">
        <v>2.0833333333333301E-2</v>
      </c>
      <c r="E725">
        <v>0.13989898989898999</v>
      </c>
      <c r="F725">
        <f>C_LGA_DMCs2[[#This Row],[LGA methylation]]-C_LGA_DMCs2[[#This Row],[AGA methylation]]</f>
        <v>0.11906565656565669</v>
      </c>
      <c r="G725">
        <v>1.34951532442865E-2</v>
      </c>
      <c r="H725">
        <v>7.2168783648703203E-2</v>
      </c>
      <c r="I725">
        <v>0.241737769639919</v>
      </c>
      <c r="J725">
        <v>0.94112524205303105</v>
      </c>
      <c r="K725">
        <v>5.2083333333333296E-3</v>
      </c>
      <c r="L725">
        <v>5.8437149270482602E-2</v>
      </c>
      <c r="M725">
        <v>-5.3228815937149301E-2</v>
      </c>
      <c r="N725">
        <v>-3.4879921120575301</v>
      </c>
      <c r="O725">
        <v>4.2077483856330501E-4</v>
      </c>
      <c r="P725">
        <v>1.6402899849374999E-2</v>
      </c>
      <c r="Q725" t="s">
        <v>6</v>
      </c>
      <c r="R725" t="s">
        <v>13</v>
      </c>
      <c r="S725" t="s">
        <v>13</v>
      </c>
      <c r="T725" t="s">
        <v>13</v>
      </c>
      <c r="U725" t="s">
        <v>13</v>
      </c>
      <c r="V725" t="s">
        <v>13</v>
      </c>
      <c r="W725" t="s">
        <v>13</v>
      </c>
      <c r="X725" t="s">
        <v>13</v>
      </c>
      <c r="Y725" t="s">
        <v>13</v>
      </c>
      <c r="Z725" t="s">
        <v>15</v>
      </c>
      <c r="AA725" t="s">
        <v>13</v>
      </c>
      <c r="AB725" t="s">
        <v>13</v>
      </c>
      <c r="AC725" t="s">
        <v>13</v>
      </c>
      <c r="AD725" t="s">
        <v>131</v>
      </c>
    </row>
    <row r="726" spans="1:30" x14ac:dyDescent="0.2">
      <c r="A726" t="s">
        <v>20</v>
      </c>
      <c r="B726">
        <v>1466221</v>
      </c>
      <c r="C726">
        <v>1466222</v>
      </c>
      <c r="D726">
        <v>3.6458333333333301E-2</v>
      </c>
      <c r="E726">
        <v>0.17299140253685699</v>
      </c>
      <c r="F726">
        <f>C_LGA_DMCs2[[#This Row],[LGA methylation]]-C_LGA_DMCs2[[#This Row],[AGA methylation]]</f>
        <v>0.1365330692035237</v>
      </c>
      <c r="G726">
        <v>1.3505441858480601E-2</v>
      </c>
      <c r="H726">
        <v>9.4065126939055402E-2</v>
      </c>
      <c r="I726">
        <v>0.218988496425297</v>
      </c>
      <c r="J726">
        <v>0.94112524205303105</v>
      </c>
      <c r="K726">
        <v>8.8482481060606095E-3</v>
      </c>
      <c r="L726">
        <v>4.7955961566612297E-2</v>
      </c>
      <c r="M726">
        <v>-3.9107713460551703E-2</v>
      </c>
      <c r="N726">
        <v>-2.4382464280424401</v>
      </c>
      <c r="O726">
        <v>0.16417646020799201</v>
      </c>
      <c r="P726">
        <v>0.45381596610563002</v>
      </c>
      <c r="Q726" t="s">
        <v>196</v>
      </c>
      <c r="R726" t="s">
        <v>13</v>
      </c>
      <c r="S726" t="s">
        <v>13</v>
      </c>
      <c r="T726" t="s">
        <v>13</v>
      </c>
      <c r="U726" t="s">
        <v>13</v>
      </c>
      <c r="V726" t="s">
        <v>13</v>
      </c>
      <c r="W726" t="s">
        <v>13</v>
      </c>
      <c r="X726" t="s">
        <v>13</v>
      </c>
      <c r="Y726" t="s">
        <v>13</v>
      </c>
      <c r="Z726" t="s">
        <v>13</v>
      </c>
      <c r="AA726" t="s">
        <v>13</v>
      </c>
      <c r="AB726" t="s">
        <v>179</v>
      </c>
      <c r="AC726" t="s">
        <v>179</v>
      </c>
      <c r="AD726" t="s">
        <v>131</v>
      </c>
    </row>
    <row r="727" spans="1:30" x14ac:dyDescent="0.2">
      <c r="A727" t="s">
        <v>133</v>
      </c>
      <c r="B727">
        <v>240672647</v>
      </c>
      <c r="C727">
        <v>240672648</v>
      </c>
      <c r="D727">
        <v>5.5479242979242997E-2</v>
      </c>
      <c r="E727">
        <v>0.18322588878738599</v>
      </c>
      <c r="F727">
        <f>C_LGA_DMCs2[[#This Row],[LGA methylation]]-C_LGA_DMCs2[[#This Row],[AGA methylation]]</f>
        <v>0.12774664580814299</v>
      </c>
      <c r="G727">
        <v>1.3522732843735501E-2</v>
      </c>
      <c r="H727">
        <v>9.3282826542641903E-2</v>
      </c>
      <c r="I727">
        <v>0.14374645452158499</v>
      </c>
      <c r="J727">
        <v>0.94112524205303105</v>
      </c>
      <c r="K727">
        <v>8.7016857277846301E-3</v>
      </c>
      <c r="L727">
        <v>2.0663043187526001E-2</v>
      </c>
      <c r="M727">
        <v>-1.19613574597414E-2</v>
      </c>
      <c r="N727">
        <v>-1.24768592720092</v>
      </c>
      <c r="O727">
        <v>5.3368053553564301E-5</v>
      </c>
      <c r="P727">
        <v>5.8592134290072198E-3</v>
      </c>
      <c r="Q727" t="s">
        <v>6</v>
      </c>
      <c r="R727" t="s">
        <v>13</v>
      </c>
      <c r="S727" t="s">
        <v>13</v>
      </c>
      <c r="T727" t="s">
        <v>13</v>
      </c>
      <c r="U727" t="s">
        <v>13</v>
      </c>
      <c r="V727" t="s">
        <v>13</v>
      </c>
      <c r="W727" t="s">
        <v>13</v>
      </c>
      <c r="X727" t="s">
        <v>13</v>
      </c>
      <c r="Y727" t="s">
        <v>13</v>
      </c>
      <c r="Z727" t="s">
        <v>15</v>
      </c>
      <c r="AA727" t="s">
        <v>13</v>
      </c>
      <c r="AB727" t="s">
        <v>13</v>
      </c>
      <c r="AC727" t="s">
        <v>13</v>
      </c>
      <c r="AD727" t="s">
        <v>131</v>
      </c>
    </row>
    <row r="728" spans="1:30" x14ac:dyDescent="0.2">
      <c r="A728" t="s">
        <v>99</v>
      </c>
      <c r="B728">
        <v>103957776</v>
      </c>
      <c r="C728">
        <v>103957777</v>
      </c>
      <c r="D728">
        <v>0.18082788671024</v>
      </c>
      <c r="E728">
        <v>6.0395397828552903E-2</v>
      </c>
      <c r="F728">
        <f>C_LGA_DMCs2[[#This Row],[LGA methylation]]-C_LGA_DMCs2[[#This Row],[AGA methylation]]</f>
        <v>-0.12043248888168709</v>
      </c>
      <c r="G728">
        <v>1.35279965542685E-2</v>
      </c>
      <c r="H728">
        <v>0.1601899236149</v>
      </c>
      <c r="I728">
        <v>8.5725363662727899E-2</v>
      </c>
      <c r="J728">
        <v>0.94112524205303105</v>
      </c>
      <c r="K728">
        <v>2.5660811627747401E-2</v>
      </c>
      <c r="L728">
        <v>7.34883797510696E-3</v>
      </c>
      <c r="M728">
        <v>1.8311973652640499E-2</v>
      </c>
      <c r="N728">
        <v>1.8039787533321501</v>
      </c>
      <c r="O728">
        <v>1.16437540229762E-2</v>
      </c>
      <c r="P728">
        <v>0.118972188959725</v>
      </c>
      <c r="Q728" t="s">
        <v>6</v>
      </c>
      <c r="R728" t="s">
        <v>13</v>
      </c>
      <c r="S728" t="s">
        <v>13</v>
      </c>
      <c r="T728" t="s">
        <v>13</v>
      </c>
      <c r="U728" t="s">
        <v>13</v>
      </c>
      <c r="V728" t="s">
        <v>13</v>
      </c>
      <c r="W728" t="s">
        <v>13</v>
      </c>
      <c r="X728" t="s">
        <v>13</v>
      </c>
      <c r="Y728" t="s">
        <v>13</v>
      </c>
      <c r="Z728" t="s">
        <v>15</v>
      </c>
      <c r="AA728" t="s">
        <v>13</v>
      </c>
      <c r="AB728" t="s">
        <v>13</v>
      </c>
      <c r="AC728" t="s">
        <v>13</v>
      </c>
      <c r="AD728" t="s">
        <v>131</v>
      </c>
    </row>
    <row r="729" spans="1:30" x14ac:dyDescent="0.2">
      <c r="A729" t="s">
        <v>114</v>
      </c>
      <c r="B729">
        <v>22848311</v>
      </c>
      <c r="C729">
        <v>22848312</v>
      </c>
      <c r="D729">
        <v>0.15288288974671499</v>
      </c>
      <c r="E729">
        <v>0.40823627340911001</v>
      </c>
      <c r="F729">
        <f>C_LGA_DMCs2[[#This Row],[LGA methylation]]-C_LGA_DMCs2[[#This Row],[AGA methylation]]</f>
        <v>0.25535338366239502</v>
      </c>
      <c r="G729">
        <v>1.3560020380838001E-2</v>
      </c>
      <c r="H729">
        <v>0.206621754096074</v>
      </c>
      <c r="I729">
        <v>0.184626520008671</v>
      </c>
      <c r="J729">
        <v>0.94112524205303105</v>
      </c>
      <c r="K729">
        <v>4.2692549265738601E-2</v>
      </c>
      <c r="L729">
        <v>3.40869518905123E-2</v>
      </c>
      <c r="M729">
        <v>8.6055973752263391E-3</v>
      </c>
      <c r="N729">
        <v>0.324764714483327</v>
      </c>
      <c r="O729">
        <v>4.2758910852663497E-4</v>
      </c>
      <c r="P729">
        <v>1.6578605995230599E-2</v>
      </c>
      <c r="Q729" t="s">
        <v>286</v>
      </c>
      <c r="R729" t="s">
        <v>13</v>
      </c>
      <c r="S729" t="s">
        <v>13</v>
      </c>
      <c r="T729" t="s">
        <v>13</v>
      </c>
      <c r="U729" t="s">
        <v>13</v>
      </c>
      <c r="V729" t="s">
        <v>13</v>
      </c>
      <c r="W729" t="s">
        <v>353</v>
      </c>
      <c r="X729" t="s">
        <v>13</v>
      </c>
      <c r="Y729" t="s">
        <v>13</v>
      </c>
      <c r="Z729" t="s">
        <v>13</v>
      </c>
      <c r="AA729" t="s">
        <v>13</v>
      </c>
      <c r="AB729" t="s">
        <v>179</v>
      </c>
      <c r="AC729" t="s">
        <v>179</v>
      </c>
      <c r="AD729" t="s">
        <v>354</v>
      </c>
    </row>
    <row r="730" spans="1:30" x14ac:dyDescent="0.2">
      <c r="A730" t="s">
        <v>130</v>
      </c>
      <c r="B730">
        <v>2836396</v>
      </c>
      <c r="C730">
        <v>2836397</v>
      </c>
      <c r="D730">
        <v>0.14754689754689801</v>
      </c>
      <c r="E730">
        <v>1.01010101010101E-2</v>
      </c>
      <c r="F730">
        <f>C_LGA_DMCs2[[#This Row],[LGA methylation]]-C_LGA_DMCs2[[#This Row],[AGA methylation]]</f>
        <v>-0.1374458874458879</v>
      </c>
      <c r="G730">
        <v>1.36088112615957E-2</v>
      </c>
      <c r="H730">
        <v>0.173251061404642</v>
      </c>
      <c r="I730">
        <v>3.3501260508640399E-2</v>
      </c>
      <c r="J730">
        <v>0.94112524205303105</v>
      </c>
      <c r="K730">
        <v>2.8901936667059699E-2</v>
      </c>
      <c r="L730">
        <v>1.12233445566779E-3</v>
      </c>
      <c r="M730">
        <v>2.7779602211391901E-2</v>
      </c>
      <c r="N730">
        <v>4.6865916001253902</v>
      </c>
      <c r="O730">
        <v>4.3969839319982798E-4</v>
      </c>
      <c r="P730">
        <v>1.6874966268991098E-2</v>
      </c>
      <c r="Q730" t="s">
        <v>196</v>
      </c>
      <c r="R730" t="s">
        <v>13</v>
      </c>
      <c r="S730" t="s">
        <v>13</v>
      </c>
      <c r="T730" t="s">
        <v>13</v>
      </c>
      <c r="U730" t="s">
        <v>13</v>
      </c>
      <c r="V730" t="s">
        <v>13</v>
      </c>
      <c r="W730" t="s">
        <v>13</v>
      </c>
      <c r="X730" t="s">
        <v>13</v>
      </c>
      <c r="Y730" t="s">
        <v>13</v>
      </c>
      <c r="Z730" t="s">
        <v>13</v>
      </c>
      <c r="AA730" t="s">
        <v>13</v>
      </c>
      <c r="AB730" t="s">
        <v>292</v>
      </c>
      <c r="AC730" t="s">
        <v>292</v>
      </c>
      <c r="AD730" t="s">
        <v>131</v>
      </c>
    </row>
    <row r="731" spans="1:30" x14ac:dyDescent="0.2">
      <c r="A731" t="s">
        <v>79</v>
      </c>
      <c r="B731">
        <v>27262155</v>
      </c>
      <c r="C731">
        <v>27262156</v>
      </c>
      <c r="D731">
        <v>0.293953472436359</v>
      </c>
      <c r="E731">
        <v>0.104782584293311</v>
      </c>
      <c r="F731">
        <f>C_LGA_DMCs2[[#This Row],[LGA methylation]]-C_LGA_DMCs2[[#This Row],[AGA methylation]]</f>
        <v>-0.189170888143048</v>
      </c>
      <c r="G731">
        <v>1.3660202040494699E-2</v>
      </c>
      <c r="H731">
        <v>0.24250870067932101</v>
      </c>
      <c r="I731">
        <v>0.153716194981313</v>
      </c>
      <c r="J731">
        <v>0.94112524205303105</v>
      </c>
      <c r="K731">
        <v>5.8810469905172399E-2</v>
      </c>
      <c r="L731">
        <v>2.3628668599533099E-2</v>
      </c>
      <c r="M731">
        <v>3.5181801305639297E-2</v>
      </c>
      <c r="N731">
        <v>1.3155346775965799</v>
      </c>
      <c r="O731">
        <v>0.29333171438128702</v>
      </c>
      <c r="P731">
        <v>0.60284725375492798</v>
      </c>
      <c r="Q731" t="s">
        <v>196</v>
      </c>
      <c r="R731" t="s">
        <v>13</v>
      </c>
      <c r="S731" t="s">
        <v>13</v>
      </c>
      <c r="T731" t="s">
        <v>13</v>
      </c>
      <c r="U731" t="s">
        <v>13</v>
      </c>
      <c r="V731" t="s">
        <v>13</v>
      </c>
      <c r="W731" t="s">
        <v>13</v>
      </c>
      <c r="X731" t="s">
        <v>13</v>
      </c>
      <c r="Y731" t="s">
        <v>13</v>
      </c>
      <c r="Z731" t="s">
        <v>13</v>
      </c>
      <c r="AA731" t="s">
        <v>13</v>
      </c>
      <c r="AB731" t="s">
        <v>154</v>
      </c>
      <c r="AC731" t="s">
        <v>154</v>
      </c>
      <c r="AD731" t="s">
        <v>131</v>
      </c>
    </row>
    <row r="732" spans="1:30" x14ac:dyDescent="0.2">
      <c r="A732" t="s">
        <v>20</v>
      </c>
      <c r="B732">
        <v>30922505</v>
      </c>
      <c r="C732">
        <v>30922506</v>
      </c>
      <c r="D732">
        <v>5.83333333333333E-2</v>
      </c>
      <c r="E732">
        <v>0.238328338328338</v>
      </c>
      <c r="F732">
        <f>C_LGA_DMCs2[[#This Row],[LGA methylation]]-C_LGA_DMCs2[[#This Row],[AGA methylation]]</f>
        <v>0.1799950049950047</v>
      </c>
      <c r="G732">
        <v>1.3660741063565201E-2</v>
      </c>
      <c r="H732">
        <v>0.15050420310248899</v>
      </c>
      <c r="I732">
        <v>0.252972362073484</v>
      </c>
      <c r="J732">
        <v>0.94112524205303105</v>
      </c>
      <c r="K732">
        <v>2.26515151515152E-2</v>
      </c>
      <c r="L732">
        <v>6.3995015973038E-2</v>
      </c>
      <c r="M732">
        <v>-4.1343500821522799E-2</v>
      </c>
      <c r="N732">
        <v>-1.4983519954140001</v>
      </c>
      <c r="O732">
        <v>0.21896030704106201</v>
      </c>
      <c r="P732">
        <v>0.52693819442741197</v>
      </c>
      <c r="Q732" t="s">
        <v>6</v>
      </c>
      <c r="R732" t="s">
        <v>13</v>
      </c>
      <c r="S732" t="s">
        <v>13</v>
      </c>
      <c r="T732" t="s">
        <v>13</v>
      </c>
      <c r="U732" t="s">
        <v>13</v>
      </c>
      <c r="V732" t="s">
        <v>13</v>
      </c>
      <c r="W732" t="s">
        <v>13</v>
      </c>
      <c r="X732" t="s">
        <v>13</v>
      </c>
      <c r="Y732" t="s">
        <v>13</v>
      </c>
      <c r="Z732" t="s">
        <v>15</v>
      </c>
      <c r="AA732" t="s">
        <v>13</v>
      </c>
      <c r="AB732" t="s">
        <v>13</v>
      </c>
      <c r="AC732" t="s">
        <v>13</v>
      </c>
      <c r="AD732" t="s">
        <v>131</v>
      </c>
    </row>
    <row r="733" spans="1:30" x14ac:dyDescent="0.2">
      <c r="A733" t="s">
        <v>35</v>
      </c>
      <c r="B733">
        <v>133569979</v>
      </c>
      <c r="C733">
        <v>133569980</v>
      </c>
      <c r="D733">
        <v>5.9011164274322202E-2</v>
      </c>
      <c r="E733">
        <v>0.33815426997245202</v>
      </c>
      <c r="F733">
        <f>C_LGA_DMCs2[[#This Row],[LGA methylation]]-C_LGA_DMCs2[[#This Row],[AGA methylation]]</f>
        <v>0.27914310569812983</v>
      </c>
      <c r="G733">
        <v>1.36771186635885E-2</v>
      </c>
      <c r="H733">
        <v>0.13135014663171901</v>
      </c>
      <c r="I733">
        <v>0.25422311677854897</v>
      </c>
      <c r="J733">
        <v>0.94112524205303105</v>
      </c>
      <c r="K733">
        <v>1.5847195551378E-2</v>
      </c>
      <c r="L733">
        <v>6.4629393104599697E-2</v>
      </c>
      <c r="M733">
        <v>-4.8782197553221697E-2</v>
      </c>
      <c r="N733">
        <v>-2.0279628923020399</v>
      </c>
      <c r="O733">
        <v>0.345185602293551</v>
      </c>
      <c r="P733">
        <v>0.64686956054252598</v>
      </c>
      <c r="Q733" t="s">
        <v>6</v>
      </c>
      <c r="R733" t="s">
        <v>13</v>
      </c>
      <c r="S733" t="s">
        <v>13</v>
      </c>
      <c r="T733" t="s">
        <v>13</v>
      </c>
      <c r="U733" t="s">
        <v>13</v>
      </c>
      <c r="V733" t="s">
        <v>13</v>
      </c>
      <c r="W733" t="s">
        <v>13</v>
      </c>
      <c r="X733" t="s">
        <v>13</v>
      </c>
      <c r="Y733" t="s">
        <v>13</v>
      </c>
      <c r="Z733" t="s">
        <v>15</v>
      </c>
      <c r="AA733" t="s">
        <v>13</v>
      </c>
      <c r="AB733" t="s">
        <v>13</v>
      </c>
      <c r="AC733" t="s">
        <v>13</v>
      </c>
      <c r="AD733" t="s">
        <v>131</v>
      </c>
    </row>
    <row r="734" spans="1:30" x14ac:dyDescent="0.2">
      <c r="A734" t="s">
        <v>127</v>
      </c>
      <c r="B734">
        <v>194527482</v>
      </c>
      <c r="C734">
        <v>194527483</v>
      </c>
      <c r="D734">
        <v>0.122366522366522</v>
      </c>
      <c r="E734">
        <v>0.36274085391732502</v>
      </c>
      <c r="F734">
        <f>C_LGA_DMCs2[[#This Row],[LGA methylation]]-C_LGA_DMCs2[[#This Row],[AGA methylation]]</f>
        <v>0.24037433155080301</v>
      </c>
      <c r="G734">
        <v>1.3678041524602299E-2</v>
      </c>
      <c r="H734">
        <v>0.180595421096991</v>
      </c>
      <c r="I734">
        <v>0.26648377628833197</v>
      </c>
      <c r="J734">
        <v>0.94112524205303105</v>
      </c>
      <c r="K734">
        <v>3.2614706121199599E-2</v>
      </c>
      <c r="L734">
        <v>7.1013603024889904E-2</v>
      </c>
      <c r="M734">
        <v>-3.8398896903690298E-2</v>
      </c>
      <c r="N734">
        <v>-1.1225727778260901</v>
      </c>
      <c r="O734">
        <v>0.20702593795789201</v>
      </c>
      <c r="P734">
        <v>0.51076110939727803</v>
      </c>
      <c r="Q734" t="s">
        <v>6</v>
      </c>
      <c r="R734" t="s">
        <v>13</v>
      </c>
      <c r="S734" t="s">
        <v>13</v>
      </c>
      <c r="T734" t="s">
        <v>13</v>
      </c>
      <c r="U734" t="s">
        <v>13</v>
      </c>
      <c r="V734" t="s">
        <v>13</v>
      </c>
      <c r="W734" t="s">
        <v>13</v>
      </c>
      <c r="X734" t="s">
        <v>13</v>
      </c>
      <c r="Y734" t="s">
        <v>13</v>
      </c>
      <c r="Z734" t="s">
        <v>15</v>
      </c>
      <c r="AA734" t="s">
        <v>13</v>
      </c>
      <c r="AB734" t="s">
        <v>13</v>
      </c>
      <c r="AC734" t="s">
        <v>13</v>
      </c>
      <c r="AD734" t="s">
        <v>131</v>
      </c>
    </row>
    <row r="735" spans="1:30" x14ac:dyDescent="0.2">
      <c r="A735" t="s">
        <v>20</v>
      </c>
      <c r="B735">
        <v>36605030</v>
      </c>
      <c r="C735">
        <v>36605031</v>
      </c>
      <c r="D735">
        <v>3.8888888888888903E-2</v>
      </c>
      <c r="E735">
        <v>0.18911297036297001</v>
      </c>
      <c r="F735">
        <f>C_LGA_DMCs2[[#This Row],[LGA methylation]]-C_LGA_DMCs2[[#This Row],[AGA methylation]]</f>
        <v>0.15022408147408112</v>
      </c>
      <c r="G735">
        <v>1.3688783024782001E-2</v>
      </c>
      <c r="H735">
        <v>0.115324166156375</v>
      </c>
      <c r="I735">
        <v>0.15749125787543899</v>
      </c>
      <c r="J735">
        <v>0.94112524205303105</v>
      </c>
      <c r="K735">
        <v>1.3299663299663299E-2</v>
      </c>
      <c r="L735">
        <v>2.4803496307187901E-2</v>
      </c>
      <c r="M735">
        <v>-1.1503833007524601E-2</v>
      </c>
      <c r="N735">
        <v>-0.89915377534504604</v>
      </c>
      <c r="O735">
        <v>0.15390885979406899</v>
      </c>
      <c r="P735">
        <v>0.43703337382185597</v>
      </c>
      <c r="Q735" t="s">
        <v>198</v>
      </c>
      <c r="R735" t="s">
        <v>13</v>
      </c>
      <c r="S735" t="s">
        <v>13</v>
      </c>
      <c r="T735" t="s">
        <v>13</v>
      </c>
      <c r="U735" t="s">
        <v>13</v>
      </c>
      <c r="V735" t="s">
        <v>13</v>
      </c>
      <c r="W735" t="s">
        <v>13</v>
      </c>
      <c r="X735" t="s">
        <v>213</v>
      </c>
      <c r="Y735" t="s">
        <v>213</v>
      </c>
      <c r="Z735" t="s">
        <v>13</v>
      </c>
      <c r="AA735" t="s">
        <v>13</v>
      </c>
      <c r="AB735" t="s">
        <v>145</v>
      </c>
      <c r="AC735" t="s">
        <v>145</v>
      </c>
      <c r="AD735" t="s">
        <v>214</v>
      </c>
    </row>
    <row r="736" spans="1:30" x14ac:dyDescent="0.2">
      <c r="A736" t="s">
        <v>55</v>
      </c>
      <c r="B736">
        <v>75966651</v>
      </c>
      <c r="C736">
        <v>75966652</v>
      </c>
      <c r="D736">
        <v>0.13519366436033101</v>
      </c>
      <c r="E736">
        <v>0.44707477345142399</v>
      </c>
      <c r="F736">
        <f>C_LGA_DMCs2[[#This Row],[LGA methylation]]-C_LGA_DMCs2[[#This Row],[AGA methylation]]</f>
        <v>0.31188110909109301</v>
      </c>
      <c r="G736">
        <v>1.36928679363788E-2</v>
      </c>
      <c r="H736">
        <v>0.202487804418294</v>
      </c>
      <c r="I736">
        <v>0.27470962602214699</v>
      </c>
      <c r="J736">
        <v>0.94112524205303105</v>
      </c>
      <c r="K736">
        <v>4.1001310938141099E-2</v>
      </c>
      <c r="L736">
        <v>7.5465378629227906E-2</v>
      </c>
      <c r="M736">
        <v>-3.44640676910868E-2</v>
      </c>
      <c r="N736">
        <v>-0.88014489086484604</v>
      </c>
      <c r="O736">
        <v>1.00898123615345E-2</v>
      </c>
      <c r="P736">
        <v>0.11256409556882201</v>
      </c>
      <c r="Q736" t="s">
        <v>6</v>
      </c>
      <c r="R736" t="s">
        <v>13</v>
      </c>
      <c r="S736" t="s">
        <v>13</v>
      </c>
      <c r="T736" t="s">
        <v>13</v>
      </c>
      <c r="U736" t="s">
        <v>13</v>
      </c>
      <c r="V736" t="s">
        <v>13</v>
      </c>
      <c r="W736" t="s">
        <v>13</v>
      </c>
      <c r="X736" t="s">
        <v>13</v>
      </c>
      <c r="Y736" t="s">
        <v>13</v>
      </c>
      <c r="Z736" t="s">
        <v>15</v>
      </c>
      <c r="AA736" t="s">
        <v>13</v>
      </c>
      <c r="AB736" t="s">
        <v>13</v>
      </c>
      <c r="AC736" t="s">
        <v>13</v>
      </c>
      <c r="AD736" t="s">
        <v>131</v>
      </c>
    </row>
    <row r="737" spans="1:30" x14ac:dyDescent="0.2">
      <c r="A737" t="s">
        <v>38</v>
      </c>
      <c r="B737">
        <v>2750806</v>
      </c>
      <c r="C737">
        <v>2750807</v>
      </c>
      <c r="D737">
        <v>0.14031986531986501</v>
      </c>
      <c r="E737">
        <v>2.1390374331550801E-2</v>
      </c>
      <c r="F737">
        <f>C_LGA_DMCs2[[#This Row],[LGA methylation]]-C_LGA_DMCs2[[#This Row],[AGA methylation]]</f>
        <v>-0.11892949098831421</v>
      </c>
      <c r="G737">
        <v>1.3712297370286701E-2</v>
      </c>
      <c r="H737">
        <v>0.17642717215515499</v>
      </c>
      <c r="I737">
        <v>7.0943845783003195E-2</v>
      </c>
      <c r="J737">
        <v>0.94112524205303105</v>
      </c>
      <c r="K737">
        <v>3.1126547074664598E-2</v>
      </c>
      <c r="L737">
        <v>5.0330292544825397E-3</v>
      </c>
      <c r="M737">
        <v>2.6093517820182099E-2</v>
      </c>
      <c r="N737">
        <v>2.6286466562219899</v>
      </c>
      <c r="O737">
        <v>1.13575137833394E-4</v>
      </c>
      <c r="P737">
        <v>8.0851352843979794E-3</v>
      </c>
      <c r="Q737" t="s">
        <v>196</v>
      </c>
      <c r="R737" t="s">
        <v>13</v>
      </c>
      <c r="S737" t="s">
        <v>13</v>
      </c>
      <c r="T737" t="s">
        <v>13</v>
      </c>
      <c r="U737" t="s">
        <v>13</v>
      </c>
      <c r="V737" t="s">
        <v>13</v>
      </c>
      <c r="W737" t="s">
        <v>13</v>
      </c>
      <c r="X737" t="s">
        <v>13</v>
      </c>
      <c r="Y737" t="s">
        <v>13</v>
      </c>
      <c r="Z737" t="s">
        <v>13</v>
      </c>
      <c r="AA737" t="s">
        <v>13</v>
      </c>
      <c r="AB737" t="s">
        <v>154</v>
      </c>
      <c r="AC737" t="s">
        <v>154</v>
      </c>
      <c r="AD737" t="s">
        <v>131</v>
      </c>
    </row>
    <row r="738" spans="1:30" x14ac:dyDescent="0.2">
      <c r="A738" t="s">
        <v>38</v>
      </c>
      <c r="B738">
        <v>1851395</v>
      </c>
      <c r="C738">
        <v>1851396</v>
      </c>
      <c r="D738">
        <v>1.8910256410256399E-2</v>
      </c>
      <c r="E738">
        <v>0.13262676894255801</v>
      </c>
      <c r="F738">
        <f>C_LGA_DMCs2[[#This Row],[LGA methylation]]-C_LGA_DMCs2[[#This Row],[AGA methylation]]</f>
        <v>0.11371651253230161</v>
      </c>
      <c r="G738">
        <v>1.3805752549879599E-2</v>
      </c>
      <c r="H738">
        <v>3.4397244977128899E-2</v>
      </c>
      <c r="I738">
        <v>0.16454282119605201</v>
      </c>
      <c r="J738">
        <v>0.94112524205303105</v>
      </c>
      <c r="K738">
        <v>1.1831704620166199E-3</v>
      </c>
      <c r="L738">
        <v>2.7074340007156E-2</v>
      </c>
      <c r="M738">
        <v>-2.58911695451393E-2</v>
      </c>
      <c r="N738">
        <v>-4.5161963235286997</v>
      </c>
      <c r="O738">
        <v>0.62413540397036005</v>
      </c>
      <c r="P738">
        <v>0.84075074332618405</v>
      </c>
      <c r="Q738" t="s">
        <v>173</v>
      </c>
      <c r="R738" t="s">
        <v>13</v>
      </c>
      <c r="S738" t="s">
        <v>13</v>
      </c>
      <c r="T738" t="s">
        <v>13</v>
      </c>
      <c r="U738" t="s">
        <v>13</v>
      </c>
      <c r="V738" t="s">
        <v>13</v>
      </c>
      <c r="W738" t="s">
        <v>39</v>
      </c>
      <c r="X738" t="s">
        <v>13</v>
      </c>
      <c r="Y738" t="s">
        <v>13</v>
      </c>
      <c r="Z738" t="s">
        <v>13</v>
      </c>
      <c r="AA738" t="s">
        <v>15</v>
      </c>
      <c r="AB738" t="s">
        <v>13</v>
      </c>
      <c r="AC738" t="s">
        <v>162</v>
      </c>
      <c r="AD738" t="s">
        <v>40</v>
      </c>
    </row>
    <row r="739" spans="1:30" x14ac:dyDescent="0.2">
      <c r="A739" t="s">
        <v>72</v>
      </c>
      <c r="B739">
        <v>1407034</v>
      </c>
      <c r="C739">
        <v>1407035</v>
      </c>
      <c r="D739">
        <v>5.3703703703703698E-2</v>
      </c>
      <c r="E739">
        <v>0.17702274849333699</v>
      </c>
      <c r="F739">
        <f>C_LGA_DMCs2[[#This Row],[LGA methylation]]-C_LGA_DMCs2[[#This Row],[AGA methylation]]</f>
        <v>0.12331904478963329</v>
      </c>
      <c r="G739">
        <v>1.3830115859961901E-2</v>
      </c>
      <c r="H739">
        <v>8.8741460231030994E-2</v>
      </c>
      <c r="I739">
        <v>0.136330492182796</v>
      </c>
      <c r="J739">
        <v>0.94112524205303105</v>
      </c>
      <c r="K739">
        <v>7.8750467639356492E-3</v>
      </c>
      <c r="L739">
        <v>1.85860030988034E-2</v>
      </c>
      <c r="M739">
        <v>-1.07109563348677E-2</v>
      </c>
      <c r="N739">
        <v>-1.23885615778984</v>
      </c>
      <c r="O739">
        <v>5.5039229954311902E-3</v>
      </c>
      <c r="P739">
        <v>7.6847860888435496E-2</v>
      </c>
      <c r="Q739" t="s">
        <v>173</v>
      </c>
      <c r="R739" t="s">
        <v>13</v>
      </c>
      <c r="S739" t="s">
        <v>13</v>
      </c>
      <c r="T739" t="s">
        <v>13</v>
      </c>
      <c r="U739" t="s">
        <v>13</v>
      </c>
      <c r="V739" t="s">
        <v>13</v>
      </c>
      <c r="W739" t="s">
        <v>174</v>
      </c>
      <c r="X739" t="s">
        <v>13</v>
      </c>
      <c r="Y739" t="s">
        <v>13</v>
      </c>
      <c r="Z739" t="s">
        <v>13</v>
      </c>
      <c r="AA739" t="s">
        <v>15</v>
      </c>
      <c r="AB739" t="s">
        <v>13</v>
      </c>
      <c r="AC739" t="s">
        <v>162</v>
      </c>
      <c r="AD739" t="s">
        <v>175</v>
      </c>
    </row>
    <row r="740" spans="1:30" x14ac:dyDescent="0.2">
      <c r="A740" t="s">
        <v>43</v>
      </c>
      <c r="B740">
        <v>49362791</v>
      </c>
      <c r="C740">
        <v>49362792</v>
      </c>
      <c r="D740">
        <v>0.18249195168054799</v>
      </c>
      <c r="E740">
        <v>4.7829494343737199E-2</v>
      </c>
      <c r="F740">
        <f>C_LGA_DMCs2[[#This Row],[LGA methylation]]-C_LGA_DMCs2[[#This Row],[AGA methylation]]</f>
        <v>-0.13466245733681079</v>
      </c>
      <c r="G740">
        <v>1.3846407343052701E-2</v>
      </c>
      <c r="H740">
        <v>0.111805355648529</v>
      </c>
      <c r="I740">
        <v>5.8770706613805797E-2</v>
      </c>
      <c r="J740">
        <v>0.94112524205303105</v>
      </c>
      <c r="K740">
        <v>1.2500437551693999E-2</v>
      </c>
      <c r="L740">
        <v>3.4539959558860301E-3</v>
      </c>
      <c r="M740">
        <v>9.04644159580794E-3</v>
      </c>
      <c r="N740">
        <v>1.8556402954964399</v>
      </c>
      <c r="O740">
        <v>4.3240440744471702E-4</v>
      </c>
      <c r="P740">
        <v>1.66983380570534E-2</v>
      </c>
      <c r="Q740" t="s">
        <v>6</v>
      </c>
      <c r="R740" t="s">
        <v>13</v>
      </c>
      <c r="S740" t="s">
        <v>13</v>
      </c>
      <c r="T740" t="s">
        <v>13</v>
      </c>
      <c r="U740" t="s">
        <v>13</v>
      </c>
      <c r="V740" t="s">
        <v>13</v>
      </c>
      <c r="W740" t="s">
        <v>13</v>
      </c>
      <c r="X740" t="s">
        <v>13</v>
      </c>
      <c r="Y740" t="s">
        <v>13</v>
      </c>
      <c r="Z740" t="s">
        <v>15</v>
      </c>
      <c r="AA740" t="s">
        <v>13</v>
      </c>
      <c r="AB740" t="s">
        <v>13</v>
      </c>
      <c r="AC740" t="s">
        <v>13</v>
      </c>
      <c r="AD740" t="s">
        <v>131</v>
      </c>
    </row>
    <row r="741" spans="1:30" x14ac:dyDescent="0.2">
      <c r="A741" t="s">
        <v>127</v>
      </c>
      <c r="B741">
        <v>69439778</v>
      </c>
      <c r="C741">
        <v>69439779</v>
      </c>
      <c r="D741">
        <v>2.9761904761904798E-2</v>
      </c>
      <c r="E741">
        <v>0.26751753993133298</v>
      </c>
      <c r="F741">
        <f>C_LGA_DMCs2[[#This Row],[LGA methylation]]-C_LGA_DMCs2[[#This Row],[AGA methylation]]</f>
        <v>0.23775563516942819</v>
      </c>
      <c r="G741">
        <v>1.39028780960045E-2</v>
      </c>
      <c r="H741">
        <v>8.3178582348665306E-2</v>
      </c>
      <c r="I741">
        <v>0.31517195412002402</v>
      </c>
      <c r="J741">
        <v>0.94112524205303105</v>
      </c>
      <c r="K741">
        <v>6.9186765615337001E-3</v>
      </c>
      <c r="L741">
        <v>9.9333360663834594E-2</v>
      </c>
      <c r="M741">
        <v>-9.2414684102300901E-2</v>
      </c>
      <c r="N741">
        <v>-3.84371031823034</v>
      </c>
      <c r="O741">
        <v>0.29155153934101702</v>
      </c>
      <c r="P741">
        <v>0.60094652186819397</v>
      </c>
      <c r="Q741" t="s">
        <v>6</v>
      </c>
      <c r="R741" t="s">
        <v>13</v>
      </c>
      <c r="S741" t="s">
        <v>13</v>
      </c>
      <c r="T741" t="s">
        <v>13</v>
      </c>
      <c r="U741" t="s">
        <v>13</v>
      </c>
      <c r="V741" t="s">
        <v>13</v>
      </c>
      <c r="W741" t="s">
        <v>13</v>
      </c>
      <c r="X741" t="s">
        <v>13</v>
      </c>
      <c r="Y741" t="s">
        <v>13</v>
      </c>
      <c r="Z741" t="s">
        <v>15</v>
      </c>
      <c r="AA741" t="s">
        <v>13</v>
      </c>
      <c r="AB741" t="s">
        <v>13</v>
      </c>
      <c r="AC741" t="s">
        <v>13</v>
      </c>
      <c r="AD741" t="s">
        <v>131</v>
      </c>
    </row>
    <row r="742" spans="1:30" x14ac:dyDescent="0.2">
      <c r="A742" t="s">
        <v>130</v>
      </c>
      <c r="B742">
        <v>1073002</v>
      </c>
      <c r="C742">
        <v>1073003</v>
      </c>
      <c r="D742">
        <v>2.0833333333333301E-2</v>
      </c>
      <c r="E742">
        <v>0.20571428571428599</v>
      </c>
      <c r="F742">
        <f>C_LGA_DMCs2[[#This Row],[LGA methylation]]-C_LGA_DMCs2[[#This Row],[AGA methylation]]</f>
        <v>0.1848809523809527</v>
      </c>
      <c r="G742">
        <v>1.39179176827892E-2</v>
      </c>
      <c r="H742">
        <v>7.2168783648703203E-2</v>
      </c>
      <c r="I742">
        <v>0.28682148783801698</v>
      </c>
      <c r="J742">
        <v>0.94112524205303105</v>
      </c>
      <c r="K742">
        <v>5.2083333333333296E-3</v>
      </c>
      <c r="L742">
        <v>7.5493531514084999E-2</v>
      </c>
      <c r="M742">
        <v>-7.0285198180751698E-2</v>
      </c>
      <c r="N742">
        <v>-3.85745934674391</v>
      </c>
      <c r="O742">
        <v>1.6078714971173101E-2</v>
      </c>
      <c r="P742">
        <v>0.12893475079880301</v>
      </c>
      <c r="Q742" t="s">
        <v>196</v>
      </c>
      <c r="R742" t="s">
        <v>13</v>
      </c>
      <c r="S742" t="s">
        <v>13</v>
      </c>
      <c r="T742" t="s">
        <v>13</v>
      </c>
      <c r="U742" t="s">
        <v>13</v>
      </c>
      <c r="V742" t="s">
        <v>13</v>
      </c>
      <c r="W742" t="s">
        <v>13</v>
      </c>
      <c r="X742" t="s">
        <v>13</v>
      </c>
      <c r="Y742" t="s">
        <v>13</v>
      </c>
      <c r="Z742" t="s">
        <v>13</v>
      </c>
      <c r="AA742" t="s">
        <v>13</v>
      </c>
      <c r="AB742" t="s">
        <v>179</v>
      </c>
      <c r="AC742" t="s">
        <v>179</v>
      </c>
      <c r="AD742" t="s">
        <v>131</v>
      </c>
    </row>
    <row r="743" spans="1:30" x14ac:dyDescent="0.2">
      <c r="A743" t="s">
        <v>50</v>
      </c>
      <c r="B743">
        <v>11280264</v>
      </c>
      <c r="C743">
        <v>11280265</v>
      </c>
      <c r="D743">
        <v>1.2820512820512799E-2</v>
      </c>
      <c r="E743">
        <v>0.18699330972058201</v>
      </c>
      <c r="F743">
        <f>C_LGA_DMCs2[[#This Row],[LGA methylation]]-C_LGA_DMCs2[[#This Row],[AGA methylation]]</f>
        <v>0.1741727969000692</v>
      </c>
      <c r="G743">
        <v>1.39205690755663E-2</v>
      </c>
      <c r="H743">
        <v>4.4411559168432799E-2</v>
      </c>
      <c r="I743">
        <v>0.172428118555322</v>
      </c>
      <c r="J743">
        <v>0.94112524205303105</v>
      </c>
      <c r="K743">
        <v>1.9723865877711998E-3</v>
      </c>
      <c r="L743">
        <v>2.97314560685281E-2</v>
      </c>
      <c r="M743">
        <v>-2.77590694807569E-2</v>
      </c>
      <c r="N743">
        <v>-3.9139758667609201</v>
      </c>
      <c r="O743">
        <v>0.201761752104754</v>
      </c>
      <c r="P743">
        <v>0.50582702493038301</v>
      </c>
      <c r="Q743" t="s">
        <v>6</v>
      </c>
      <c r="R743" t="s">
        <v>13</v>
      </c>
      <c r="S743" t="s">
        <v>13</v>
      </c>
      <c r="T743" t="s">
        <v>13</v>
      </c>
      <c r="U743" t="s">
        <v>13</v>
      </c>
      <c r="V743" t="s">
        <v>13</v>
      </c>
      <c r="W743" t="s">
        <v>13</v>
      </c>
      <c r="X743" t="s">
        <v>13</v>
      </c>
      <c r="Y743" t="s">
        <v>13</v>
      </c>
      <c r="Z743" t="s">
        <v>15</v>
      </c>
      <c r="AA743" t="s">
        <v>13</v>
      </c>
      <c r="AB743" t="s">
        <v>13</v>
      </c>
      <c r="AC743" t="s">
        <v>13</v>
      </c>
      <c r="AD743" t="s">
        <v>131</v>
      </c>
    </row>
    <row r="744" spans="1:30" x14ac:dyDescent="0.2">
      <c r="A744" t="s">
        <v>43</v>
      </c>
      <c r="B744">
        <v>66255140</v>
      </c>
      <c r="C744">
        <v>66255141</v>
      </c>
      <c r="D744">
        <v>0.25168794125837501</v>
      </c>
      <c r="E744">
        <v>6.2698949795724004E-2</v>
      </c>
      <c r="F744">
        <f>C_LGA_DMCs2[[#This Row],[LGA methylation]]-C_LGA_DMCs2[[#This Row],[AGA methylation]]</f>
        <v>-0.18898899146265102</v>
      </c>
      <c r="G744">
        <v>1.3976696333187899E-2</v>
      </c>
      <c r="H744">
        <v>0.31508067566703901</v>
      </c>
      <c r="I744">
        <v>9.3352369529613705E-2</v>
      </c>
      <c r="J744">
        <v>0.94112524205303105</v>
      </c>
      <c r="K744">
        <v>9.9275832178797596E-2</v>
      </c>
      <c r="L744">
        <v>8.7146648967935496E-3</v>
      </c>
      <c r="M744">
        <v>9.0561167282004001E-2</v>
      </c>
      <c r="N744">
        <v>3.5099254543028202</v>
      </c>
      <c r="O744">
        <v>0.37133516123465798</v>
      </c>
      <c r="P744">
        <v>0.668588860097863</v>
      </c>
      <c r="Q744" t="s">
        <v>6</v>
      </c>
      <c r="R744" t="s">
        <v>13</v>
      </c>
      <c r="S744" t="s">
        <v>13</v>
      </c>
      <c r="T744" t="s">
        <v>13</v>
      </c>
      <c r="U744" t="s">
        <v>13</v>
      </c>
      <c r="V744" t="s">
        <v>13</v>
      </c>
      <c r="W744" t="s">
        <v>13</v>
      </c>
      <c r="X744" t="s">
        <v>13</v>
      </c>
      <c r="Y744" t="s">
        <v>13</v>
      </c>
      <c r="Z744" t="s">
        <v>15</v>
      </c>
      <c r="AA744" t="s">
        <v>13</v>
      </c>
      <c r="AB744" t="s">
        <v>13</v>
      </c>
      <c r="AC744" t="s">
        <v>13</v>
      </c>
      <c r="AD744" t="s">
        <v>131</v>
      </c>
    </row>
    <row r="745" spans="1:30" x14ac:dyDescent="0.2">
      <c r="A745" t="s">
        <v>20</v>
      </c>
      <c r="B745">
        <v>3752139</v>
      </c>
      <c r="C745">
        <v>3752140</v>
      </c>
      <c r="D745">
        <v>3.9303751803751799E-2</v>
      </c>
      <c r="E745">
        <v>0.15469376637854901</v>
      </c>
      <c r="F745">
        <f>C_LGA_DMCs2[[#This Row],[LGA methylation]]-C_LGA_DMCs2[[#This Row],[AGA methylation]]</f>
        <v>0.11539001457479721</v>
      </c>
      <c r="G745">
        <v>1.3979575068815199E-2</v>
      </c>
      <c r="H745">
        <v>6.8011566223573502E-2</v>
      </c>
      <c r="I745">
        <v>0.21352519475465401</v>
      </c>
      <c r="J745">
        <v>0.94112524205303105</v>
      </c>
      <c r="K745">
        <v>4.6255731401835297E-3</v>
      </c>
      <c r="L745">
        <v>4.55930087950129E-2</v>
      </c>
      <c r="M745">
        <v>-4.0967435654829298E-2</v>
      </c>
      <c r="N745">
        <v>-3.30110857773448</v>
      </c>
      <c r="O745">
        <v>0.82236445129902402</v>
      </c>
      <c r="P745">
        <v>0.93940953355268897</v>
      </c>
      <c r="Q745" t="s">
        <v>196</v>
      </c>
      <c r="R745" t="s">
        <v>13</v>
      </c>
      <c r="S745" t="s">
        <v>13</v>
      </c>
      <c r="T745" t="s">
        <v>13</v>
      </c>
      <c r="U745" t="s">
        <v>13</v>
      </c>
      <c r="V745" t="s">
        <v>13</v>
      </c>
      <c r="W745" t="s">
        <v>13</v>
      </c>
      <c r="X745" t="s">
        <v>13</v>
      </c>
      <c r="Y745" t="s">
        <v>13</v>
      </c>
      <c r="Z745" t="s">
        <v>13</v>
      </c>
      <c r="AA745" t="s">
        <v>13</v>
      </c>
      <c r="AB745" t="s">
        <v>162</v>
      </c>
      <c r="AC745" t="s">
        <v>162</v>
      </c>
      <c r="AD745" t="s">
        <v>131</v>
      </c>
    </row>
    <row r="746" spans="1:30" x14ac:dyDescent="0.2">
      <c r="A746" t="s">
        <v>133</v>
      </c>
      <c r="B746">
        <v>10065705</v>
      </c>
      <c r="C746">
        <v>10065706</v>
      </c>
      <c r="D746">
        <v>9.2592592592592605E-3</v>
      </c>
      <c r="E746">
        <v>0.14775812422871201</v>
      </c>
      <c r="F746">
        <f>C_LGA_DMCs2[[#This Row],[LGA methylation]]-C_LGA_DMCs2[[#This Row],[AGA methylation]]</f>
        <v>0.13849886496945274</v>
      </c>
      <c r="G746">
        <v>1.3988363826403999E-2</v>
      </c>
      <c r="H746">
        <v>3.2075014954979199E-2</v>
      </c>
      <c r="I746">
        <v>0.30138982906385198</v>
      </c>
      <c r="J746">
        <v>0.94112524205303105</v>
      </c>
      <c r="K746">
        <v>1.02880658436214E-3</v>
      </c>
      <c r="L746">
        <v>9.0835829063138099E-2</v>
      </c>
      <c r="M746">
        <v>-8.9807022478775894E-2</v>
      </c>
      <c r="N746">
        <v>-6.4642177767222302</v>
      </c>
      <c r="O746">
        <v>7.6341873981349501E-3</v>
      </c>
      <c r="P746">
        <v>9.5431190848385999E-2</v>
      </c>
      <c r="Q746" t="s">
        <v>196</v>
      </c>
      <c r="R746" t="s">
        <v>13</v>
      </c>
      <c r="S746" t="s">
        <v>13</v>
      </c>
      <c r="T746" t="s">
        <v>13</v>
      </c>
      <c r="U746" t="s">
        <v>13</v>
      </c>
      <c r="V746" t="s">
        <v>13</v>
      </c>
      <c r="W746" t="s">
        <v>13</v>
      </c>
      <c r="X746" t="s">
        <v>13</v>
      </c>
      <c r="Y746" t="s">
        <v>13</v>
      </c>
      <c r="Z746" t="s">
        <v>13</v>
      </c>
      <c r="AA746" t="s">
        <v>13</v>
      </c>
      <c r="AB746" t="s">
        <v>179</v>
      </c>
      <c r="AC746" t="s">
        <v>179</v>
      </c>
      <c r="AD746" t="s">
        <v>131</v>
      </c>
    </row>
    <row r="747" spans="1:30" x14ac:dyDescent="0.2">
      <c r="A747" t="s">
        <v>134</v>
      </c>
      <c r="B747">
        <v>30270875</v>
      </c>
      <c r="C747">
        <v>30270876</v>
      </c>
      <c r="D747">
        <v>0.52909678828796503</v>
      </c>
      <c r="E747">
        <v>0.18142579345787899</v>
      </c>
      <c r="F747">
        <f>C_LGA_DMCs2[[#This Row],[LGA methylation]]-C_LGA_DMCs2[[#This Row],[AGA methylation]]</f>
        <v>-0.34767099483008601</v>
      </c>
      <c r="G747">
        <v>1.40399264875732E-2</v>
      </c>
      <c r="H747">
        <v>0.261774871263113</v>
      </c>
      <c r="I747">
        <v>0.20739941807916201</v>
      </c>
      <c r="J747">
        <v>0.94112524205303105</v>
      </c>
      <c r="K747">
        <v>6.8526083224819498E-2</v>
      </c>
      <c r="L747">
        <v>4.30145186195749E-2</v>
      </c>
      <c r="M747">
        <v>2.5511564605244601E-2</v>
      </c>
      <c r="N747">
        <v>0.67182953611464102</v>
      </c>
      <c r="O747">
        <v>8.1328014689570198E-4</v>
      </c>
      <c r="P747">
        <v>2.53192903218857E-2</v>
      </c>
      <c r="Q747" t="s">
        <v>6</v>
      </c>
      <c r="R747" t="s">
        <v>13</v>
      </c>
      <c r="S747" t="s">
        <v>13</v>
      </c>
      <c r="T747" t="s">
        <v>13</v>
      </c>
      <c r="U747" t="s">
        <v>13</v>
      </c>
      <c r="V747" t="s">
        <v>13</v>
      </c>
      <c r="W747" t="s">
        <v>13</v>
      </c>
      <c r="X747" t="s">
        <v>13</v>
      </c>
      <c r="Y747" t="s">
        <v>13</v>
      </c>
      <c r="Z747" t="s">
        <v>15</v>
      </c>
      <c r="AA747" t="s">
        <v>13</v>
      </c>
      <c r="AB747" t="s">
        <v>13</v>
      </c>
      <c r="AC747" t="s">
        <v>13</v>
      </c>
      <c r="AD747" t="s">
        <v>131</v>
      </c>
    </row>
    <row r="748" spans="1:30" x14ac:dyDescent="0.2">
      <c r="A748" t="s">
        <v>23</v>
      </c>
      <c r="B748">
        <v>29296361</v>
      </c>
      <c r="C748">
        <v>29296362</v>
      </c>
      <c r="D748">
        <v>0.23521708176880601</v>
      </c>
      <c r="E748">
        <v>0.63313352170868598</v>
      </c>
      <c r="F748">
        <f>C_LGA_DMCs2[[#This Row],[LGA methylation]]-C_LGA_DMCs2[[#This Row],[AGA methylation]]</f>
        <v>0.39791643993987996</v>
      </c>
      <c r="G748">
        <v>1.4096737115832401E-2</v>
      </c>
      <c r="H748">
        <v>0.35216969972145501</v>
      </c>
      <c r="I748">
        <v>0.41441439990361101</v>
      </c>
      <c r="J748">
        <v>0.94112524205303105</v>
      </c>
      <c r="K748">
        <v>0.112823623187496</v>
      </c>
      <c r="L748">
        <v>0.17173929484747</v>
      </c>
      <c r="M748">
        <v>-5.8915671659974099E-2</v>
      </c>
      <c r="N748">
        <v>-0.60615100014872303</v>
      </c>
      <c r="O748">
        <v>8.8327200621256804E-2</v>
      </c>
      <c r="P748">
        <v>0.32831779635877301</v>
      </c>
      <c r="Q748" t="s">
        <v>196</v>
      </c>
      <c r="R748" t="s">
        <v>13</v>
      </c>
      <c r="S748" t="s">
        <v>13</v>
      </c>
      <c r="T748" t="s">
        <v>13</v>
      </c>
      <c r="U748" t="s">
        <v>13</v>
      </c>
      <c r="V748" t="s">
        <v>13</v>
      </c>
      <c r="W748" t="s">
        <v>13</v>
      </c>
      <c r="X748" t="s">
        <v>13</v>
      </c>
      <c r="Y748" t="s">
        <v>13</v>
      </c>
      <c r="Z748" t="s">
        <v>13</v>
      </c>
      <c r="AA748" t="s">
        <v>13</v>
      </c>
      <c r="AB748" t="s">
        <v>149</v>
      </c>
      <c r="AC748" t="s">
        <v>149</v>
      </c>
      <c r="AD748" t="s">
        <v>131</v>
      </c>
    </row>
    <row r="749" spans="1:30" x14ac:dyDescent="0.2">
      <c r="A749" t="s">
        <v>55</v>
      </c>
      <c r="B749">
        <v>32070854</v>
      </c>
      <c r="C749">
        <v>32070855</v>
      </c>
      <c r="D749">
        <v>0</v>
      </c>
      <c r="E749">
        <v>0.10952380952381</v>
      </c>
      <c r="F749">
        <f>C_LGA_DMCs2[[#This Row],[LGA methylation]]-C_LGA_DMCs2[[#This Row],[AGA methylation]]</f>
        <v>0.10952380952381</v>
      </c>
      <c r="G749">
        <v>1.40997796681688E-2</v>
      </c>
      <c r="H749">
        <v>0</v>
      </c>
      <c r="I749">
        <v>0.314309763389647</v>
      </c>
      <c r="J749">
        <v>0.94112524205303105</v>
      </c>
      <c r="K749">
        <v>0</v>
      </c>
      <c r="L749">
        <v>9.0002061430632899E-2</v>
      </c>
      <c r="M749">
        <v>-9.0002061430632899E-2</v>
      </c>
      <c r="N749">
        <v>1</v>
      </c>
      <c r="O749">
        <v>1.46210354100677E-2</v>
      </c>
      <c r="P749">
        <v>0.12363417246187799</v>
      </c>
      <c r="Q749" t="s">
        <v>196</v>
      </c>
      <c r="R749" t="s">
        <v>13</v>
      </c>
      <c r="S749" t="s">
        <v>13</v>
      </c>
      <c r="T749" t="s">
        <v>13</v>
      </c>
      <c r="U749" t="s">
        <v>13</v>
      </c>
      <c r="V749" t="s">
        <v>13</v>
      </c>
      <c r="W749" t="s">
        <v>13</v>
      </c>
      <c r="X749" t="s">
        <v>13</v>
      </c>
      <c r="Y749" t="s">
        <v>13</v>
      </c>
      <c r="Z749" t="s">
        <v>13</v>
      </c>
      <c r="AA749" t="s">
        <v>13</v>
      </c>
      <c r="AB749" t="s">
        <v>179</v>
      </c>
      <c r="AC749" t="s">
        <v>179</v>
      </c>
      <c r="AD749" t="s">
        <v>131</v>
      </c>
    </row>
    <row r="750" spans="1:30" x14ac:dyDescent="0.2">
      <c r="A750" t="s">
        <v>72</v>
      </c>
      <c r="B750">
        <v>663321</v>
      </c>
      <c r="C750">
        <v>663322</v>
      </c>
      <c r="D750">
        <v>6.4743589743589694E-2</v>
      </c>
      <c r="E750">
        <v>0.19943974431640499</v>
      </c>
      <c r="F750">
        <f>C_LGA_DMCs2[[#This Row],[LGA methylation]]-C_LGA_DMCs2[[#This Row],[AGA methylation]]</f>
        <v>0.13469615457281531</v>
      </c>
      <c r="G750">
        <v>1.41007609209923E-2</v>
      </c>
      <c r="H750">
        <v>9.6652718511142502E-2</v>
      </c>
      <c r="I750">
        <v>0.174960523787864</v>
      </c>
      <c r="J750">
        <v>0.94112524205303105</v>
      </c>
      <c r="K750">
        <v>9.3417479955941497E-3</v>
      </c>
      <c r="L750">
        <v>3.0611184884123701E-2</v>
      </c>
      <c r="M750">
        <v>-2.12694368885296E-2</v>
      </c>
      <c r="N750">
        <v>-1.71229445672721</v>
      </c>
      <c r="O750">
        <v>1.66490042607715E-4</v>
      </c>
      <c r="P750">
        <v>9.3110541315287801E-3</v>
      </c>
      <c r="Q750" t="s">
        <v>61</v>
      </c>
      <c r="R750" t="s">
        <v>13</v>
      </c>
      <c r="S750" t="s">
        <v>13</v>
      </c>
      <c r="T750" t="s">
        <v>13</v>
      </c>
      <c r="U750" t="s">
        <v>13</v>
      </c>
      <c r="V750" t="s">
        <v>13</v>
      </c>
      <c r="W750" t="s">
        <v>13</v>
      </c>
      <c r="X750" t="s">
        <v>73</v>
      </c>
      <c r="Y750" t="s">
        <v>13</v>
      </c>
      <c r="Z750" t="s">
        <v>15</v>
      </c>
      <c r="AA750" t="s">
        <v>13</v>
      </c>
      <c r="AB750" t="s">
        <v>13</v>
      </c>
      <c r="AC750" t="s">
        <v>13</v>
      </c>
      <c r="AD750" t="s">
        <v>74</v>
      </c>
    </row>
    <row r="751" spans="1:30" x14ac:dyDescent="0.2">
      <c r="A751" t="s">
        <v>17</v>
      </c>
      <c r="B751">
        <v>160679090</v>
      </c>
      <c r="C751">
        <v>160679091</v>
      </c>
      <c r="D751">
        <v>3.97546897546898E-2</v>
      </c>
      <c r="E751">
        <v>0.185745214537784</v>
      </c>
      <c r="F751">
        <f>C_LGA_DMCs2[[#This Row],[LGA methylation]]-C_LGA_DMCs2[[#This Row],[AGA methylation]]</f>
        <v>0.14599052478309421</v>
      </c>
      <c r="G751">
        <v>1.4105073933476899E-2</v>
      </c>
      <c r="H751">
        <v>6.5111091161404205E-2</v>
      </c>
      <c r="I751">
        <v>0.12759493958859999</v>
      </c>
      <c r="J751">
        <v>0.94112524205303105</v>
      </c>
      <c r="K751">
        <v>4.2394541922286897E-3</v>
      </c>
      <c r="L751">
        <v>1.6280468608618402E-2</v>
      </c>
      <c r="M751">
        <v>-1.20410144163897E-2</v>
      </c>
      <c r="N751">
        <v>-1.94119178365065</v>
      </c>
      <c r="O751">
        <v>1.03651547415062E-2</v>
      </c>
      <c r="P751">
        <v>0.114171767472452</v>
      </c>
      <c r="Q751" t="s">
        <v>6</v>
      </c>
      <c r="R751" t="s">
        <v>13</v>
      </c>
      <c r="S751" t="s">
        <v>13</v>
      </c>
      <c r="T751" t="s">
        <v>13</v>
      </c>
      <c r="U751" t="s">
        <v>13</v>
      </c>
      <c r="V751" t="s">
        <v>13</v>
      </c>
      <c r="W751" t="s">
        <v>13</v>
      </c>
      <c r="X751" t="s">
        <v>13</v>
      </c>
      <c r="Y751" t="s">
        <v>13</v>
      </c>
      <c r="Z751" t="s">
        <v>15</v>
      </c>
      <c r="AA751" t="s">
        <v>13</v>
      </c>
      <c r="AB751" t="s">
        <v>13</v>
      </c>
      <c r="AC751" t="s">
        <v>13</v>
      </c>
      <c r="AD751" t="s">
        <v>131</v>
      </c>
    </row>
    <row r="752" spans="1:30" x14ac:dyDescent="0.2">
      <c r="A752" t="s">
        <v>35</v>
      </c>
      <c r="B752">
        <v>101048378</v>
      </c>
      <c r="C752">
        <v>101048379</v>
      </c>
      <c r="D752">
        <v>5.5555555555555601E-3</v>
      </c>
      <c r="E752">
        <v>0.136659852649157</v>
      </c>
      <c r="F752">
        <f>C_LGA_DMCs2[[#This Row],[LGA methylation]]-C_LGA_DMCs2[[#This Row],[AGA methylation]]</f>
        <v>0.13110429709360144</v>
      </c>
      <c r="G752">
        <v>1.4109668803338599E-2</v>
      </c>
      <c r="H752">
        <v>1.9245008972987501E-2</v>
      </c>
      <c r="I752">
        <v>0.18645610547991101</v>
      </c>
      <c r="J752">
        <v>0.94112524205303105</v>
      </c>
      <c r="K752">
        <v>3.7037037037037003E-4</v>
      </c>
      <c r="L752">
        <v>3.47658792707356E-2</v>
      </c>
      <c r="M752">
        <v>-3.4395508900365197E-2</v>
      </c>
      <c r="N752">
        <v>-6.5525595796407901</v>
      </c>
      <c r="O752">
        <v>5.92181330790102E-2</v>
      </c>
      <c r="P752">
        <v>0.27011521580856201</v>
      </c>
      <c r="Q752" t="s">
        <v>6</v>
      </c>
      <c r="R752" t="s">
        <v>13</v>
      </c>
      <c r="S752" t="s">
        <v>13</v>
      </c>
      <c r="T752" t="s">
        <v>13</v>
      </c>
      <c r="U752" t="s">
        <v>13</v>
      </c>
      <c r="V752" t="s">
        <v>13</v>
      </c>
      <c r="W752" t="s">
        <v>13</v>
      </c>
      <c r="X752" t="s">
        <v>13</v>
      </c>
      <c r="Y752" t="s">
        <v>13</v>
      </c>
      <c r="Z752" t="s">
        <v>15</v>
      </c>
      <c r="AA752" t="s">
        <v>13</v>
      </c>
      <c r="AB752" t="s">
        <v>13</v>
      </c>
      <c r="AC752" t="s">
        <v>13</v>
      </c>
      <c r="AD752" t="s">
        <v>131</v>
      </c>
    </row>
    <row r="753" spans="1:30" x14ac:dyDescent="0.2">
      <c r="A753" t="s">
        <v>94</v>
      </c>
      <c r="B753">
        <v>23695530</v>
      </c>
      <c r="C753">
        <v>23695531</v>
      </c>
      <c r="D753">
        <v>7.3412698412698402E-2</v>
      </c>
      <c r="E753">
        <v>0.236153552330023</v>
      </c>
      <c r="F753">
        <f>C_LGA_DMCs2[[#This Row],[LGA methylation]]-C_LGA_DMCs2[[#This Row],[AGA methylation]]</f>
        <v>0.1627408539173246</v>
      </c>
      <c r="G753">
        <v>1.4137622822071001E-2</v>
      </c>
      <c r="H753">
        <v>0.102764475117871</v>
      </c>
      <c r="I753">
        <v>0.28190611187672499</v>
      </c>
      <c r="J753">
        <v>0.94112524205303105</v>
      </c>
      <c r="K753">
        <v>1.05605373462516E-2</v>
      </c>
      <c r="L753">
        <v>7.9471055913452701E-2</v>
      </c>
      <c r="M753">
        <v>-6.8910518567201096E-2</v>
      </c>
      <c r="N753">
        <v>-2.9117462688549698</v>
      </c>
      <c r="O753">
        <v>0.99590303969927396</v>
      </c>
      <c r="P753">
        <v>0.99844945376609195</v>
      </c>
      <c r="Q753" t="s">
        <v>196</v>
      </c>
      <c r="R753" t="s">
        <v>13</v>
      </c>
      <c r="S753" t="s">
        <v>13</v>
      </c>
      <c r="T753" t="s">
        <v>13</v>
      </c>
      <c r="U753" t="s">
        <v>13</v>
      </c>
      <c r="V753" t="s">
        <v>13</v>
      </c>
      <c r="W753" t="s">
        <v>13</v>
      </c>
      <c r="X753" t="s">
        <v>13</v>
      </c>
      <c r="Y753" t="s">
        <v>13</v>
      </c>
      <c r="Z753" t="s">
        <v>13</v>
      </c>
      <c r="AA753" t="s">
        <v>13</v>
      </c>
      <c r="AB753" t="s">
        <v>179</v>
      </c>
      <c r="AC753" t="s">
        <v>179</v>
      </c>
      <c r="AD753" t="s">
        <v>131</v>
      </c>
    </row>
    <row r="754" spans="1:30" x14ac:dyDescent="0.2">
      <c r="A754" t="s">
        <v>94</v>
      </c>
      <c r="B754">
        <v>40486020</v>
      </c>
      <c r="C754">
        <v>40486021</v>
      </c>
      <c r="D754">
        <v>3.0938457254246699E-2</v>
      </c>
      <c r="E754">
        <v>0.16341151538519999</v>
      </c>
      <c r="F754">
        <f>C_LGA_DMCs2[[#This Row],[LGA methylation]]-C_LGA_DMCs2[[#This Row],[AGA methylation]]</f>
        <v>0.13247305813095328</v>
      </c>
      <c r="G754">
        <v>1.41556086726229E-2</v>
      </c>
      <c r="H754">
        <v>4.6533174147888101E-2</v>
      </c>
      <c r="I754">
        <v>0.125868211903267</v>
      </c>
      <c r="J754">
        <v>0.94112524205303105</v>
      </c>
      <c r="K754">
        <v>2.1653362962776798E-3</v>
      </c>
      <c r="L754">
        <v>1.58428067677257E-2</v>
      </c>
      <c r="M754">
        <v>-1.3677470471447999E-2</v>
      </c>
      <c r="N754">
        <v>-2.8711649399892498</v>
      </c>
      <c r="O754">
        <v>1.04916316176005E-4</v>
      </c>
      <c r="P754">
        <v>7.9773790752600202E-3</v>
      </c>
      <c r="Q754" t="s">
        <v>196</v>
      </c>
      <c r="R754" t="s">
        <v>13</v>
      </c>
      <c r="S754" t="s">
        <v>13</v>
      </c>
      <c r="T754" t="s">
        <v>13</v>
      </c>
      <c r="U754" t="s">
        <v>13</v>
      </c>
      <c r="V754" t="s">
        <v>13</v>
      </c>
      <c r="W754" t="s">
        <v>13</v>
      </c>
      <c r="X754" t="s">
        <v>13</v>
      </c>
      <c r="Y754" t="s">
        <v>13</v>
      </c>
      <c r="Z754" t="s">
        <v>13</v>
      </c>
      <c r="AA754" t="s">
        <v>13</v>
      </c>
      <c r="AB754" t="s">
        <v>179</v>
      </c>
      <c r="AC754" t="s">
        <v>179</v>
      </c>
      <c r="AD754" t="s">
        <v>131</v>
      </c>
    </row>
    <row r="755" spans="1:30" x14ac:dyDescent="0.2">
      <c r="A755" t="s">
        <v>43</v>
      </c>
      <c r="B755">
        <v>49973114</v>
      </c>
      <c r="C755">
        <v>49973115</v>
      </c>
      <c r="D755">
        <v>0.15049603174603199</v>
      </c>
      <c r="E755">
        <v>1.1408199643493801E-2</v>
      </c>
      <c r="F755">
        <f>C_LGA_DMCs2[[#This Row],[LGA methylation]]-C_LGA_DMCs2[[#This Row],[AGA methylation]]</f>
        <v>-0.13908783210253819</v>
      </c>
      <c r="G755">
        <v>1.42812507688647E-2</v>
      </c>
      <c r="H755">
        <v>0.16951908094277501</v>
      </c>
      <c r="I755">
        <v>2.5442159591389402E-2</v>
      </c>
      <c r="J755">
        <v>0.94112524205303105</v>
      </c>
      <c r="K755">
        <v>2.8736718803683101E-2</v>
      </c>
      <c r="L755">
        <v>6.4730348467372705E-4</v>
      </c>
      <c r="M755">
        <v>2.8089415319009398E-2</v>
      </c>
      <c r="N755">
        <v>5.4723092617034004</v>
      </c>
      <c r="O755">
        <v>4.0444117757299503E-2</v>
      </c>
      <c r="P755">
        <v>0.21575479771525799</v>
      </c>
      <c r="Q755" t="s">
        <v>6</v>
      </c>
      <c r="R755" t="s">
        <v>13</v>
      </c>
      <c r="S755" t="s">
        <v>13</v>
      </c>
      <c r="T755" t="s">
        <v>13</v>
      </c>
      <c r="U755" t="s">
        <v>13</v>
      </c>
      <c r="V755" t="s">
        <v>13</v>
      </c>
      <c r="W755" t="s">
        <v>13</v>
      </c>
      <c r="X755" t="s">
        <v>13</v>
      </c>
      <c r="Y755" t="s">
        <v>13</v>
      </c>
      <c r="Z755" t="s">
        <v>15</v>
      </c>
      <c r="AA755" t="s">
        <v>13</v>
      </c>
      <c r="AB755" t="s">
        <v>13</v>
      </c>
      <c r="AC755" t="s">
        <v>13</v>
      </c>
      <c r="AD755" t="s">
        <v>131</v>
      </c>
    </row>
    <row r="756" spans="1:30" x14ac:dyDescent="0.2">
      <c r="A756" t="s">
        <v>99</v>
      </c>
      <c r="B756">
        <v>129903750</v>
      </c>
      <c r="C756">
        <v>129903751</v>
      </c>
      <c r="D756">
        <v>0</v>
      </c>
      <c r="E756">
        <v>0.11219992129082999</v>
      </c>
      <c r="F756">
        <f>C_LGA_DMCs2[[#This Row],[LGA methylation]]-C_LGA_DMCs2[[#This Row],[AGA methylation]]</f>
        <v>0.11219992129082999</v>
      </c>
      <c r="G756">
        <v>1.4289865859892E-2</v>
      </c>
      <c r="H756">
        <v>0</v>
      </c>
      <c r="I756">
        <v>0.20752298740886099</v>
      </c>
      <c r="J756">
        <v>0.94112524205303105</v>
      </c>
      <c r="K756">
        <v>0</v>
      </c>
      <c r="L756">
        <v>4.30657903030984E-2</v>
      </c>
      <c r="M756">
        <v>-4.30657903030984E-2</v>
      </c>
      <c r="N756">
        <v>1</v>
      </c>
      <c r="O756">
        <v>7.3771264928826499E-5</v>
      </c>
      <c r="P756">
        <v>7.0095949442316799E-3</v>
      </c>
      <c r="Q756" t="s">
        <v>6</v>
      </c>
      <c r="R756" t="s">
        <v>13</v>
      </c>
      <c r="S756" t="s">
        <v>13</v>
      </c>
      <c r="T756" t="s">
        <v>13</v>
      </c>
      <c r="U756" t="s">
        <v>13</v>
      </c>
      <c r="V756" t="s">
        <v>13</v>
      </c>
      <c r="W756" t="s">
        <v>13</v>
      </c>
      <c r="X756" t="s">
        <v>13</v>
      </c>
      <c r="Y756" t="s">
        <v>13</v>
      </c>
      <c r="Z756" t="s">
        <v>15</v>
      </c>
      <c r="AA756" t="s">
        <v>13</v>
      </c>
      <c r="AB756" t="s">
        <v>13</v>
      </c>
      <c r="AC756" t="s">
        <v>13</v>
      </c>
      <c r="AD756" t="s">
        <v>131</v>
      </c>
    </row>
    <row r="757" spans="1:30" x14ac:dyDescent="0.2">
      <c r="A757" t="s">
        <v>11</v>
      </c>
      <c r="B757">
        <v>511607</v>
      </c>
      <c r="C757">
        <v>511608</v>
      </c>
      <c r="D757">
        <v>0.141286375661376</v>
      </c>
      <c r="E757">
        <v>3.4090909090909102E-2</v>
      </c>
      <c r="F757">
        <f>C_LGA_DMCs2[[#This Row],[LGA methylation]]-C_LGA_DMCs2[[#This Row],[AGA methylation]]</f>
        <v>-0.1071954665704669</v>
      </c>
      <c r="G757">
        <v>1.4334560928476899E-2</v>
      </c>
      <c r="H757">
        <v>0.14903869938973199</v>
      </c>
      <c r="I757">
        <v>0.113066754216661</v>
      </c>
      <c r="J757">
        <v>0.94112524205303105</v>
      </c>
      <c r="K757">
        <v>2.22125339157829E-2</v>
      </c>
      <c r="L757">
        <v>1.2784090909090899E-2</v>
      </c>
      <c r="M757">
        <v>9.4284430066920097E-3</v>
      </c>
      <c r="N757">
        <v>0.79702440649219797</v>
      </c>
      <c r="O757">
        <v>1.70304132704784E-3</v>
      </c>
      <c r="P757">
        <v>4.0323327488159998E-2</v>
      </c>
      <c r="Q757" t="s">
        <v>203</v>
      </c>
      <c r="R757" t="s">
        <v>13</v>
      </c>
      <c r="S757" t="s">
        <v>13</v>
      </c>
      <c r="T757" t="s">
        <v>13</v>
      </c>
      <c r="U757" t="s">
        <v>13</v>
      </c>
      <c r="V757" t="s">
        <v>13</v>
      </c>
      <c r="W757" t="s">
        <v>204</v>
      </c>
      <c r="X757" t="s">
        <v>204</v>
      </c>
      <c r="Y757" t="s">
        <v>13</v>
      </c>
      <c r="Z757" t="s">
        <v>13</v>
      </c>
      <c r="AA757" t="s">
        <v>13</v>
      </c>
      <c r="AB757" t="s">
        <v>142</v>
      </c>
      <c r="AC757" t="s">
        <v>142</v>
      </c>
      <c r="AD757" t="s">
        <v>205</v>
      </c>
    </row>
    <row r="758" spans="1:30" x14ac:dyDescent="0.2">
      <c r="A758" t="s">
        <v>136</v>
      </c>
      <c r="B758">
        <v>22981453</v>
      </c>
      <c r="C758">
        <v>22981454</v>
      </c>
      <c r="D758">
        <v>0</v>
      </c>
      <c r="E758">
        <v>0.133552721788016</v>
      </c>
      <c r="F758">
        <f>C_LGA_DMCs2[[#This Row],[LGA methylation]]-C_LGA_DMCs2[[#This Row],[AGA methylation]]</f>
        <v>0.133552721788016</v>
      </c>
      <c r="G758">
        <v>1.43593924619851E-2</v>
      </c>
      <c r="H758">
        <v>0</v>
      </c>
      <c r="I758">
        <v>0.30402119235672098</v>
      </c>
      <c r="J758">
        <v>0.94112524205303105</v>
      </c>
      <c r="K758">
        <v>0</v>
      </c>
      <c r="L758">
        <v>9.2428885402002295E-2</v>
      </c>
      <c r="M758">
        <v>-9.2428885402002295E-2</v>
      </c>
      <c r="N758">
        <v>1</v>
      </c>
      <c r="O758">
        <v>1.16288415030082E-2</v>
      </c>
      <c r="P758">
        <v>0.118962208300883</v>
      </c>
      <c r="Q758" t="s">
        <v>140</v>
      </c>
      <c r="R758" t="s">
        <v>13</v>
      </c>
      <c r="S758" t="s">
        <v>13</v>
      </c>
      <c r="T758" t="s">
        <v>13</v>
      </c>
      <c r="U758" t="s">
        <v>13</v>
      </c>
      <c r="V758" t="s">
        <v>13</v>
      </c>
      <c r="W758" t="s">
        <v>13</v>
      </c>
      <c r="X758" t="s">
        <v>13</v>
      </c>
      <c r="Y758" t="s">
        <v>13</v>
      </c>
      <c r="Z758" t="s">
        <v>13</v>
      </c>
      <c r="AA758" t="s">
        <v>15</v>
      </c>
      <c r="AB758" t="s">
        <v>13</v>
      </c>
      <c r="AC758" t="s">
        <v>179</v>
      </c>
      <c r="AD758" t="s">
        <v>131</v>
      </c>
    </row>
    <row r="759" spans="1:30" x14ac:dyDescent="0.2">
      <c r="A759" t="s">
        <v>127</v>
      </c>
      <c r="B759">
        <v>33454793</v>
      </c>
      <c r="C759">
        <v>33454794</v>
      </c>
      <c r="D759">
        <v>2.7777777777777801E-2</v>
      </c>
      <c r="E759">
        <v>0.15122230710466</v>
      </c>
      <c r="F759">
        <f>C_LGA_DMCs2[[#This Row],[LGA methylation]]-C_LGA_DMCs2[[#This Row],[AGA methylation]]</f>
        <v>0.1234445293268822</v>
      </c>
      <c r="G759">
        <v>1.4361208623143299E-2</v>
      </c>
      <c r="H759">
        <v>9.6225044864937603E-2</v>
      </c>
      <c r="I759">
        <v>0.245522178761089</v>
      </c>
      <c r="J759">
        <v>0.94112524205303105</v>
      </c>
      <c r="K759">
        <v>9.2592592592592605E-3</v>
      </c>
      <c r="L759">
        <v>6.0281140263592103E-2</v>
      </c>
      <c r="M759">
        <v>-5.1021881004332803E-2</v>
      </c>
      <c r="N759">
        <v>-2.70273801925598</v>
      </c>
      <c r="O759">
        <v>7.2092245166268297E-7</v>
      </c>
      <c r="P759">
        <v>6.62104407363244E-4</v>
      </c>
      <c r="Q759" t="s">
        <v>6</v>
      </c>
      <c r="R759" t="s">
        <v>13</v>
      </c>
      <c r="S759" t="s">
        <v>13</v>
      </c>
      <c r="T759" t="s">
        <v>13</v>
      </c>
      <c r="U759" t="s">
        <v>13</v>
      </c>
      <c r="V759" t="s">
        <v>13</v>
      </c>
      <c r="W759" t="s">
        <v>13</v>
      </c>
      <c r="X759" t="s">
        <v>13</v>
      </c>
      <c r="Y759" t="s">
        <v>13</v>
      </c>
      <c r="Z759" t="s">
        <v>15</v>
      </c>
      <c r="AA759" t="s">
        <v>13</v>
      </c>
      <c r="AB759" t="s">
        <v>13</v>
      </c>
      <c r="AC759" t="s">
        <v>13</v>
      </c>
      <c r="AD759" t="s">
        <v>131</v>
      </c>
    </row>
    <row r="760" spans="1:30" x14ac:dyDescent="0.2">
      <c r="A760" t="s">
        <v>114</v>
      </c>
      <c r="B760">
        <v>79952496</v>
      </c>
      <c r="C760">
        <v>79952497</v>
      </c>
      <c r="D760">
        <v>0</v>
      </c>
      <c r="E760">
        <v>0.118365472910927</v>
      </c>
      <c r="F760">
        <f>C_LGA_DMCs2[[#This Row],[LGA methylation]]-C_LGA_DMCs2[[#This Row],[AGA methylation]]</f>
        <v>0.118365472910927</v>
      </c>
      <c r="G760">
        <v>1.43635059338868E-2</v>
      </c>
      <c r="H760">
        <v>0</v>
      </c>
      <c r="I760">
        <v>0.29605673525028298</v>
      </c>
      <c r="J760">
        <v>0.94112524205303105</v>
      </c>
      <c r="K760">
        <v>0</v>
      </c>
      <c r="L760">
        <v>8.7649590487056006E-2</v>
      </c>
      <c r="M760">
        <v>-8.7649590487056006E-2</v>
      </c>
      <c r="N760">
        <v>1</v>
      </c>
      <c r="O760">
        <v>0.115763673541324</v>
      </c>
      <c r="P760">
        <v>0.38157366353901401</v>
      </c>
      <c r="Q760" t="s">
        <v>6</v>
      </c>
      <c r="R760" t="s">
        <v>13</v>
      </c>
      <c r="S760" t="s">
        <v>13</v>
      </c>
      <c r="T760" t="s">
        <v>13</v>
      </c>
      <c r="U760" t="s">
        <v>13</v>
      </c>
      <c r="V760" t="s">
        <v>13</v>
      </c>
      <c r="W760" t="s">
        <v>13</v>
      </c>
      <c r="X760" t="s">
        <v>13</v>
      </c>
      <c r="Y760" t="s">
        <v>13</v>
      </c>
      <c r="Z760" t="s">
        <v>15</v>
      </c>
      <c r="AA760" t="s">
        <v>13</v>
      </c>
      <c r="AB760" t="s">
        <v>13</v>
      </c>
      <c r="AC760" t="s">
        <v>13</v>
      </c>
      <c r="AD760" t="s">
        <v>131</v>
      </c>
    </row>
    <row r="761" spans="1:30" x14ac:dyDescent="0.2">
      <c r="A761" t="s">
        <v>127</v>
      </c>
      <c r="B761">
        <v>14602892</v>
      </c>
      <c r="C761">
        <v>14602893</v>
      </c>
      <c r="D761">
        <v>1.38888888888889E-2</v>
      </c>
      <c r="E761">
        <v>0.12595238095238101</v>
      </c>
      <c r="F761">
        <f>C_LGA_DMCs2[[#This Row],[LGA methylation]]-C_LGA_DMCs2[[#This Row],[AGA methylation]]</f>
        <v>0.11206349206349212</v>
      </c>
      <c r="G761">
        <v>1.43656866378157E-2</v>
      </c>
      <c r="H761">
        <v>4.8112522432468802E-2</v>
      </c>
      <c r="I761">
        <v>0.16660788835036999</v>
      </c>
      <c r="J761">
        <v>0.94112524205303105</v>
      </c>
      <c r="K761">
        <v>2.3148148148148099E-3</v>
      </c>
      <c r="L761">
        <v>2.5691017954890399E-2</v>
      </c>
      <c r="M761">
        <v>-2.3376203140075599E-2</v>
      </c>
      <c r="N761">
        <v>-3.47229536764798</v>
      </c>
      <c r="O761">
        <v>2.57130726629267E-2</v>
      </c>
      <c r="P761">
        <v>0.170928435449022</v>
      </c>
      <c r="Q761" t="s">
        <v>196</v>
      </c>
      <c r="R761" t="s">
        <v>13</v>
      </c>
      <c r="S761" t="s">
        <v>13</v>
      </c>
      <c r="T761" t="s">
        <v>13</v>
      </c>
      <c r="U761" t="s">
        <v>13</v>
      </c>
      <c r="V761" t="s">
        <v>13</v>
      </c>
      <c r="W761" t="s">
        <v>13</v>
      </c>
      <c r="X761" t="s">
        <v>13</v>
      </c>
      <c r="Y761" t="s">
        <v>13</v>
      </c>
      <c r="Z761" t="s">
        <v>13</v>
      </c>
      <c r="AA761" t="s">
        <v>13</v>
      </c>
      <c r="AB761" t="s">
        <v>162</v>
      </c>
      <c r="AC761" t="s">
        <v>162</v>
      </c>
      <c r="AD761" t="s">
        <v>131</v>
      </c>
    </row>
    <row r="762" spans="1:30" x14ac:dyDescent="0.2">
      <c r="A762" t="s">
        <v>72</v>
      </c>
      <c r="B762">
        <v>24604780</v>
      </c>
      <c r="C762">
        <v>24604781</v>
      </c>
      <c r="D762">
        <v>0.134964726631393</v>
      </c>
      <c r="E762">
        <v>0.415367965367965</v>
      </c>
      <c r="F762">
        <f>C_LGA_DMCs2[[#This Row],[LGA methylation]]-C_LGA_DMCs2[[#This Row],[AGA methylation]]</f>
        <v>0.28040323873657202</v>
      </c>
      <c r="G762">
        <v>1.4466180191495599E-2</v>
      </c>
      <c r="H762">
        <v>0.23770214553083899</v>
      </c>
      <c r="I762">
        <v>0.40874699807001802</v>
      </c>
      <c r="J762">
        <v>0.94112524205303105</v>
      </c>
      <c r="K762">
        <v>5.6502309989964299E-2</v>
      </c>
      <c r="L762">
        <v>0.16707410843125101</v>
      </c>
      <c r="M762">
        <v>-0.11057179844128701</v>
      </c>
      <c r="N762">
        <v>-1.5641064197561201</v>
      </c>
      <c r="O762">
        <v>0.46298997038270301</v>
      </c>
      <c r="P762">
        <v>0.73678505921732096</v>
      </c>
      <c r="Q762" t="s">
        <v>196</v>
      </c>
      <c r="R762" t="s">
        <v>13</v>
      </c>
      <c r="S762" t="s">
        <v>13</v>
      </c>
      <c r="T762" t="s">
        <v>13</v>
      </c>
      <c r="U762" t="s">
        <v>13</v>
      </c>
      <c r="V762" t="s">
        <v>13</v>
      </c>
      <c r="W762" t="s">
        <v>13</v>
      </c>
      <c r="X762" t="s">
        <v>13</v>
      </c>
      <c r="Y762" t="s">
        <v>13</v>
      </c>
      <c r="Z762" t="s">
        <v>13</v>
      </c>
      <c r="AA762" t="s">
        <v>13</v>
      </c>
      <c r="AB762" t="s">
        <v>162</v>
      </c>
      <c r="AC762" t="s">
        <v>162</v>
      </c>
      <c r="AD762" t="s">
        <v>131</v>
      </c>
    </row>
    <row r="763" spans="1:30" x14ac:dyDescent="0.2">
      <c r="A763" t="s">
        <v>38</v>
      </c>
      <c r="B763">
        <v>132747912</v>
      </c>
      <c r="C763">
        <v>132747913</v>
      </c>
      <c r="D763">
        <v>4.7895622895622901E-2</v>
      </c>
      <c r="E763">
        <v>0.25127902400629698</v>
      </c>
      <c r="F763">
        <f>C_LGA_DMCs2[[#This Row],[LGA methylation]]-C_LGA_DMCs2[[#This Row],[AGA methylation]]</f>
        <v>0.20338340111067407</v>
      </c>
      <c r="G763">
        <v>1.4496719934821E-2</v>
      </c>
      <c r="H763">
        <v>7.4427202493423605E-2</v>
      </c>
      <c r="I763">
        <v>0.28330630395258399</v>
      </c>
      <c r="J763">
        <v>0.94112524205303105</v>
      </c>
      <c r="K763">
        <v>5.5394084709970799E-3</v>
      </c>
      <c r="L763">
        <v>8.0262461859274103E-2</v>
      </c>
      <c r="M763">
        <v>-7.4723053388277005E-2</v>
      </c>
      <c r="N763">
        <v>-3.8569215774496799</v>
      </c>
      <c r="O763">
        <v>9.2239099994782095E-2</v>
      </c>
      <c r="P763">
        <v>0.33394739765999298</v>
      </c>
      <c r="Q763" t="s">
        <v>6</v>
      </c>
      <c r="R763" t="s">
        <v>13</v>
      </c>
      <c r="S763" t="s">
        <v>13</v>
      </c>
      <c r="T763" t="s">
        <v>13</v>
      </c>
      <c r="U763" t="s">
        <v>13</v>
      </c>
      <c r="V763" t="s">
        <v>13</v>
      </c>
      <c r="W763" t="s">
        <v>13</v>
      </c>
      <c r="X763" t="s">
        <v>13</v>
      </c>
      <c r="Y763" t="s">
        <v>13</v>
      </c>
      <c r="Z763" t="s">
        <v>15</v>
      </c>
      <c r="AA763" t="s">
        <v>13</v>
      </c>
      <c r="AB763" t="s">
        <v>13</v>
      </c>
      <c r="AC763" t="s">
        <v>13</v>
      </c>
      <c r="AD763" t="s">
        <v>131</v>
      </c>
    </row>
    <row r="764" spans="1:30" x14ac:dyDescent="0.2">
      <c r="A764" t="s">
        <v>58</v>
      </c>
      <c r="B764">
        <v>24535218</v>
      </c>
      <c r="C764">
        <v>24535219</v>
      </c>
      <c r="D764">
        <v>5.0933527945022199E-2</v>
      </c>
      <c r="E764">
        <v>0.16061402087295701</v>
      </c>
      <c r="F764">
        <f>C_LGA_DMCs2[[#This Row],[LGA methylation]]-C_LGA_DMCs2[[#This Row],[AGA methylation]]</f>
        <v>0.1096804929279348</v>
      </c>
      <c r="G764">
        <v>1.45060671700866E-2</v>
      </c>
      <c r="H764">
        <v>0.100989490502002</v>
      </c>
      <c r="I764">
        <v>0.179363965667274</v>
      </c>
      <c r="J764">
        <v>0.94112524205303105</v>
      </c>
      <c r="K764">
        <v>1.0198877191854E-2</v>
      </c>
      <c r="L764">
        <v>3.2171432179891102E-2</v>
      </c>
      <c r="M764">
        <v>-2.1972554988037098E-2</v>
      </c>
      <c r="N764">
        <v>-1.6573698293697099</v>
      </c>
      <c r="O764">
        <v>0.67510439271014</v>
      </c>
      <c r="P764">
        <v>0.87098695939108695</v>
      </c>
      <c r="Q764" t="s">
        <v>6</v>
      </c>
      <c r="R764" t="s">
        <v>13</v>
      </c>
      <c r="S764" t="s">
        <v>13</v>
      </c>
      <c r="T764" t="s">
        <v>13</v>
      </c>
      <c r="U764" t="s">
        <v>13</v>
      </c>
      <c r="V764" t="s">
        <v>13</v>
      </c>
      <c r="W764" t="s">
        <v>13</v>
      </c>
      <c r="X764" t="s">
        <v>13</v>
      </c>
      <c r="Y764" t="s">
        <v>13</v>
      </c>
      <c r="Z764" t="s">
        <v>15</v>
      </c>
      <c r="AA764" t="s">
        <v>13</v>
      </c>
      <c r="AB764" t="s">
        <v>13</v>
      </c>
      <c r="AC764" t="s">
        <v>13</v>
      </c>
      <c r="AD764" t="s">
        <v>131</v>
      </c>
    </row>
    <row r="765" spans="1:30" x14ac:dyDescent="0.2">
      <c r="A765" t="s">
        <v>136</v>
      </c>
      <c r="B765">
        <v>22226646</v>
      </c>
      <c r="C765">
        <v>22226647</v>
      </c>
      <c r="D765">
        <v>5.9523809523809503E-3</v>
      </c>
      <c r="E765">
        <v>0.12851844101844101</v>
      </c>
      <c r="F765">
        <f>C_LGA_DMCs2[[#This Row],[LGA methylation]]-C_LGA_DMCs2[[#This Row],[AGA methylation]]</f>
        <v>0.12256606006606006</v>
      </c>
      <c r="G765">
        <v>1.45185563896836E-2</v>
      </c>
      <c r="H765">
        <v>2.0619652471058101E-2</v>
      </c>
      <c r="I765">
        <v>0.201509743360478</v>
      </c>
      <c r="J765">
        <v>0.94112524205303105</v>
      </c>
      <c r="K765">
        <v>4.2517006802721098E-4</v>
      </c>
      <c r="L765">
        <v>4.0606176669205699E-2</v>
      </c>
      <c r="M765">
        <v>-4.0181006601178501E-2</v>
      </c>
      <c r="N765">
        <v>-6.5775153497691603</v>
      </c>
      <c r="O765">
        <v>3.3059939244702502E-4</v>
      </c>
      <c r="P765">
        <v>1.41990907293853E-2</v>
      </c>
      <c r="Q765" t="s">
        <v>6</v>
      </c>
      <c r="R765" t="s">
        <v>13</v>
      </c>
      <c r="S765" t="s">
        <v>13</v>
      </c>
      <c r="T765" t="s">
        <v>13</v>
      </c>
      <c r="U765" t="s">
        <v>13</v>
      </c>
      <c r="V765" t="s">
        <v>13</v>
      </c>
      <c r="W765" t="s">
        <v>13</v>
      </c>
      <c r="X765" t="s">
        <v>13</v>
      </c>
      <c r="Y765" t="s">
        <v>13</v>
      </c>
      <c r="Z765" t="s">
        <v>15</v>
      </c>
      <c r="AA765" t="s">
        <v>13</v>
      </c>
      <c r="AB765" t="s">
        <v>13</v>
      </c>
      <c r="AC765" t="s">
        <v>13</v>
      </c>
      <c r="AD765" t="s">
        <v>131</v>
      </c>
    </row>
    <row r="766" spans="1:30" x14ac:dyDescent="0.2">
      <c r="A766" t="s">
        <v>38</v>
      </c>
      <c r="B766">
        <v>141389513</v>
      </c>
      <c r="C766">
        <v>141389514</v>
      </c>
      <c r="D766">
        <v>7.9751535367477394E-2</v>
      </c>
      <c r="E766">
        <v>0.220394722406726</v>
      </c>
      <c r="F766">
        <f>C_LGA_DMCs2[[#This Row],[LGA methylation]]-C_LGA_DMCs2[[#This Row],[AGA methylation]]</f>
        <v>0.14064318703924861</v>
      </c>
      <c r="G766">
        <v>1.4537560627475301E-2</v>
      </c>
      <c r="H766">
        <v>0.10479671055541501</v>
      </c>
      <c r="I766">
        <v>0.12307703942479099</v>
      </c>
      <c r="J766">
        <v>0.94112524205303105</v>
      </c>
      <c r="K766">
        <v>1.09823505432355E-2</v>
      </c>
      <c r="L766">
        <v>1.51479576335717E-2</v>
      </c>
      <c r="M766">
        <v>-4.1656070903361804E-3</v>
      </c>
      <c r="N766">
        <v>-0.46393642515606398</v>
      </c>
      <c r="O766">
        <v>2.8123420617184999E-3</v>
      </c>
      <c r="P766">
        <v>4.8101974565109201E-2</v>
      </c>
      <c r="Q766" t="s">
        <v>196</v>
      </c>
      <c r="R766" t="s">
        <v>13</v>
      </c>
      <c r="S766" t="s">
        <v>13</v>
      </c>
      <c r="T766" t="s">
        <v>13</v>
      </c>
      <c r="U766" t="s">
        <v>13</v>
      </c>
      <c r="V766" t="s">
        <v>13</v>
      </c>
      <c r="W766" t="s">
        <v>13</v>
      </c>
      <c r="X766" t="s">
        <v>13</v>
      </c>
      <c r="Y766" t="s">
        <v>13</v>
      </c>
      <c r="Z766" t="s">
        <v>13</v>
      </c>
      <c r="AA766" t="s">
        <v>13</v>
      </c>
      <c r="AB766" t="s">
        <v>162</v>
      </c>
      <c r="AC766" t="s">
        <v>162</v>
      </c>
      <c r="AD766" t="s">
        <v>131</v>
      </c>
    </row>
    <row r="767" spans="1:30" x14ac:dyDescent="0.2">
      <c r="A767" t="s">
        <v>35</v>
      </c>
      <c r="B767">
        <v>42242449</v>
      </c>
      <c r="C767">
        <v>42242450</v>
      </c>
      <c r="D767">
        <v>0.18112373737373699</v>
      </c>
      <c r="E767">
        <v>4.9396217817270403E-2</v>
      </c>
      <c r="F767">
        <f>C_LGA_DMCs2[[#This Row],[LGA methylation]]-C_LGA_DMCs2[[#This Row],[AGA methylation]]</f>
        <v>-0.13172751955646658</v>
      </c>
      <c r="G767">
        <v>1.45585545444101E-2</v>
      </c>
      <c r="H767">
        <v>0.14117939787713499</v>
      </c>
      <c r="I767">
        <v>7.5577973856748207E-2</v>
      </c>
      <c r="J767">
        <v>0.94112524205303105</v>
      </c>
      <c r="K767">
        <v>1.99316223849503E-2</v>
      </c>
      <c r="L767">
        <v>5.7120301322913097E-3</v>
      </c>
      <c r="M767">
        <v>1.4219592252658999E-2</v>
      </c>
      <c r="N767">
        <v>1.80298365172548</v>
      </c>
      <c r="O767">
        <v>8.8303751554399096E-2</v>
      </c>
      <c r="P767">
        <v>0.32831779635877301</v>
      </c>
      <c r="Q767" t="s">
        <v>6</v>
      </c>
      <c r="R767" t="s">
        <v>13</v>
      </c>
      <c r="S767" t="s">
        <v>13</v>
      </c>
      <c r="T767" t="s">
        <v>13</v>
      </c>
      <c r="U767" t="s">
        <v>13</v>
      </c>
      <c r="V767" t="s">
        <v>13</v>
      </c>
      <c r="W767" t="s">
        <v>13</v>
      </c>
      <c r="X767" t="s">
        <v>13</v>
      </c>
      <c r="Y767" t="s">
        <v>13</v>
      </c>
      <c r="Z767" t="s">
        <v>15</v>
      </c>
      <c r="AA767" t="s">
        <v>13</v>
      </c>
      <c r="AB767" t="s">
        <v>13</v>
      </c>
      <c r="AC767" t="s">
        <v>13</v>
      </c>
      <c r="AD767" t="s">
        <v>131</v>
      </c>
    </row>
    <row r="768" spans="1:30" x14ac:dyDescent="0.2">
      <c r="A768" t="s">
        <v>114</v>
      </c>
      <c r="B768">
        <v>64146394</v>
      </c>
      <c r="C768">
        <v>64146395</v>
      </c>
      <c r="D768">
        <v>7.0774797786292004E-2</v>
      </c>
      <c r="E768">
        <v>0.20249777584723699</v>
      </c>
      <c r="F768">
        <f>C_LGA_DMCs2[[#This Row],[LGA methylation]]-C_LGA_DMCs2[[#This Row],[AGA methylation]]</f>
        <v>0.13172297806094499</v>
      </c>
      <c r="G768">
        <v>1.45679150454315E-2</v>
      </c>
      <c r="H768">
        <v>0.16068481988112299</v>
      </c>
      <c r="I768">
        <v>0.25176492535395201</v>
      </c>
      <c r="J768">
        <v>0.94112524205303105</v>
      </c>
      <c r="K768">
        <v>2.5819611340229101E-2</v>
      </c>
      <c r="L768">
        <v>6.3385577638480795E-2</v>
      </c>
      <c r="M768">
        <v>-3.7565966298251798E-2</v>
      </c>
      <c r="N768">
        <v>-1.2956873317368001</v>
      </c>
      <c r="O768">
        <v>0.101024322351793</v>
      </c>
      <c r="P768">
        <v>0.35097649668001801</v>
      </c>
      <c r="Q768" t="s">
        <v>143</v>
      </c>
      <c r="R768" t="s">
        <v>13</v>
      </c>
      <c r="S768" t="s">
        <v>13</v>
      </c>
      <c r="T768" t="s">
        <v>13</v>
      </c>
      <c r="U768" t="s">
        <v>13</v>
      </c>
      <c r="V768" t="s">
        <v>13</v>
      </c>
      <c r="W768" t="s">
        <v>13</v>
      </c>
      <c r="X768" t="s">
        <v>166</v>
      </c>
      <c r="Y768" t="s">
        <v>13</v>
      </c>
      <c r="Z768" t="s">
        <v>13</v>
      </c>
      <c r="AA768" t="s">
        <v>15</v>
      </c>
      <c r="AB768" t="s">
        <v>13</v>
      </c>
      <c r="AC768" t="s">
        <v>162</v>
      </c>
      <c r="AD768" t="s">
        <v>167</v>
      </c>
    </row>
    <row r="769" spans="1:30" x14ac:dyDescent="0.2">
      <c r="A769" t="s">
        <v>11</v>
      </c>
      <c r="B769">
        <v>8579089</v>
      </c>
      <c r="C769">
        <v>8579090</v>
      </c>
      <c r="D769">
        <v>0.38523180251121403</v>
      </c>
      <c r="E769">
        <v>0.14025765480310901</v>
      </c>
      <c r="F769">
        <f>C_LGA_DMCs2[[#This Row],[LGA methylation]]-C_LGA_DMCs2[[#This Row],[AGA methylation]]</f>
        <v>-0.24497414770810502</v>
      </c>
      <c r="G769">
        <v>1.45723793216181E-2</v>
      </c>
      <c r="H769">
        <v>0.15123007164740601</v>
      </c>
      <c r="I769">
        <v>0.13693624878063701</v>
      </c>
      <c r="J769">
        <v>0.94112524205303105</v>
      </c>
      <c r="K769">
        <v>2.2870534570479498E-2</v>
      </c>
      <c r="L769">
        <v>1.8751536230112501E-2</v>
      </c>
      <c r="M769">
        <v>4.1189983403669504E-3</v>
      </c>
      <c r="N769">
        <v>0.28648129330729699</v>
      </c>
      <c r="O769">
        <v>7.3279004353552196E-4</v>
      </c>
      <c r="P769">
        <v>2.3629675377184502E-2</v>
      </c>
      <c r="Q769" t="s">
        <v>6</v>
      </c>
      <c r="R769" t="s">
        <v>13</v>
      </c>
      <c r="S769" t="s">
        <v>13</v>
      </c>
      <c r="T769" t="s">
        <v>13</v>
      </c>
      <c r="U769" t="s">
        <v>13</v>
      </c>
      <c r="V769" t="s">
        <v>13</v>
      </c>
      <c r="W769" t="s">
        <v>13</v>
      </c>
      <c r="X769" t="s">
        <v>13</v>
      </c>
      <c r="Y769" t="s">
        <v>13</v>
      </c>
      <c r="Z769" t="s">
        <v>15</v>
      </c>
      <c r="AA769" t="s">
        <v>13</v>
      </c>
      <c r="AB769" t="s">
        <v>13</v>
      </c>
      <c r="AC769" t="s">
        <v>13</v>
      </c>
      <c r="AD769" t="s">
        <v>131</v>
      </c>
    </row>
    <row r="770" spans="1:30" x14ac:dyDescent="0.2">
      <c r="A770" t="s">
        <v>99</v>
      </c>
      <c r="B770">
        <v>51026678</v>
      </c>
      <c r="C770">
        <v>51026679</v>
      </c>
      <c r="D770">
        <v>0</v>
      </c>
      <c r="E770">
        <v>0.24090909090909099</v>
      </c>
      <c r="F770">
        <f>C_LGA_DMCs2[[#This Row],[LGA methylation]]-C_LGA_DMCs2[[#This Row],[AGA methylation]]</f>
        <v>0.24090909090909099</v>
      </c>
      <c r="G770">
        <v>1.46253475925388E-2</v>
      </c>
      <c r="H770">
        <v>0</v>
      </c>
      <c r="I770">
        <v>0.39800639556305001</v>
      </c>
      <c r="J770">
        <v>0.94112524205303105</v>
      </c>
      <c r="K770">
        <v>0</v>
      </c>
      <c r="L770">
        <v>0.158409090909091</v>
      </c>
      <c r="M770">
        <v>-0.158409090909091</v>
      </c>
      <c r="N770">
        <v>1</v>
      </c>
      <c r="O770">
        <v>1.04807850526833E-2</v>
      </c>
      <c r="P770">
        <v>0.114917623208891</v>
      </c>
      <c r="Q770" t="s">
        <v>6</v>
      </c>
      <c r="R770" t="s">
        <v>13</v>
      </c>
      <c r="S770" t="s">
        <v>13</v>
      </c>
      <c r="T770" t="s">
        <v>13</v>
      </c>
      <c r="U770" t="s">
        <v>13</v>
      </c>
      <c r="V770" t="s">
        <v>13</v>
      </c>
      <c r="W770" t="s">
        <v>13</v>
      </c>
      <c r="X770" t="s">
        <v>13</v>
      </c>
      <c r="Y770" t="s">
        <v>13</v>
      </c>
      <c r="Z770" t="s">
        <v>15</v>
      </c>
      <c r="AA770" t="s">
        <v>13</v>
      </c>
      <c r="AB770" t="s">
        <v>13</v>
      </c>
      <c r="AC770" t="s">
        <v>13</v>
      </c>
      <c r="AD770" t="s">
        <v>131</v>
      </c>
    </row>
    <row r="771" spans="1:30" x14ac:dyDescent="0.2">
      <c r="A771" t="s">
        <v>133</v>
      </c>
      <c r="B771">
        <v>16013343</v>
      </c>
      <c r="C771">
        <v>16013344</v>
      </c>
      <c r="D771">
        <v>0</v>
      </c>
      <c r="E771">
        <v>0.160606060606061</v>
      </c>
      <c r="F771">
        <f>C_LGA_DMCs2[[#This Row],[LGA methylation]]-C_LGA_DMCs2[[#This Row],[AGA methylation]]</f>
        <v>0.160606060606061</v>
      </c>
      <c r="G771">
        <v>1.4644510694415001E-2</v>
      </c>
      <c r="H771">
        <v>0</v>
      </c>
      <c r="I771">
        <v>0.22361820480509401</v>
      </c>
      <c r="J771">
        <v>0.94112524205303105</v>
      </c>
      <c r="K771">
        <v>0</v>
      </c>
      <c r="L771">
        <v>4.6258806022679601E-2</v>
      </c>
      <c r="M771">
        <v>-4.6258806022679601E-2</v>
      </c>
      <c r="N771">
        <v>1</v>
      </c>
      <c r="O771">
        <v>6.1430430221332797E-6</v>
      </c>
      <c r="P771">
        <v>1.6743647525499399E-3</v>
      </c>
      <c r="Q771" t="s">
        <v>196</v>
      </c>
      <c r="R771" t="s">
        <v>13</v>
      </c>
      <c r="S771" t="s">
        <v>13</v>
      </c>
      <c r="T771" t="s">
        <v>13</v>
      </c>
      <c r="U771" t="s">
        <v>13</v>
      </c>
      <c r="V771" t="s">
        <v>13</v>
      </c>
      <c r="W771" t="s">
        <v>13</v>
      </c>
      <c r="X771" t="s">
        <v>13</v>
      </c>
      <c r="Y771" t="s">
        <v>13</v>
      </c>
      <c r="Z771" t="s">
        <v>13</v>
      </c>
      <c r="AA771" t="s">
        <v>13</v>
      </c>
      <c r="AB771" t="s">
        <v>149</v>
      </c>
      <c r="AC771" t="s">
        <v>149</v>
      </c>
      <c r="AD771" t="s">
        <v>131</v>
      </c>
    </row>
    <row r="772" spans="1:30" x14ac:dyDescent="0.2">
      <c r="A772" t="s">
        <v>94</v>
      </c>
      <c r="B772">
        <v>114200007</v>
      </c>
      <c r="C772">
        <v>114200008</v>
      </c>
      <c r="D772">
        <v>9.9044011544011504E-2</v>
      </c>
      <c r="E772">
        <v>0.47962037962038001</v>
      </c>
      <c r="F772">
        <f>C_LGA_DMCs2[[#This Row],[LGA methylation]]-C_LGA_DMCs2[[#This Row],[AGA methylation]]</f>
        <v>0.38057636807636852</v>
      </c>
      <c r="G772">
        <v>1.4645000132507999E-2</v>
      </c>
      <c r="H772">
        <v>0.16996374517823601</v>
      </c>
      <c r="I772">
        <v>0.36296449050781099</v>
      </c>
      <c r="J772">
        <v>0.94112524205303105</v>
      </c>
      <c r="K772">
        <v>2.8887674675012302E-2</v>
      </c>
      <c r="L772">
        <v>0.13174322136959499</v>
      </c>
      <c r="M772">
        <v>-0.10285554669458299</v>
      </c>
      <c r="N772">
        <v>-2.1892027489041799</v>
      </c>
      <c r="O772">
        <v>0.333566514007205</v>
      </c>
      <c r="P772">
        <v>0.640398373017945</v>
      </c>
      <c r="Q772" t="s">
        <v>6</v>
      </c>
      <c r="R772" t="s">
        <v>13</v>
      </c>
      <c r="S772" t="s">
        <v>13</v>
      </c>
      <c r="T772" t="s">
        <v>13</v>
      </c>
      <c r="U772" t="s">
        <v>13</v>
      </c>
      <c r="V772" t="s">
        <v>13</v>
      </c>
      <c r="W772" t="s">
        <v>13</v>
      </c>
      <c r="X772" t="s">
        <v>13</v>
      </c>
      <c r="Y772" t="s">
        <v>13</v>
      </c>
      <c r="Z772" t="s">
        <v>15</v>
      </c>
      <c r="AA772" t="s">
        <v>13</v>
      </c>
      <c r="AB772" t="s">
        <v>13</v>
      </c>
      <c r="AC772" t="s">
        <v>13</v>
      </c>
      <c r="AD772" t="s">
        <v>131</v>
      </c>
    </row>
    <row r="773" spans="1:30" x14ac:dyDescent="0.2">
      <c r="A773" t="s">
        <v>17</v>
      </c>
      <c r="B773">
        <v>28863396</v>
      </c>
      <c r="C773">
        <v>28863397</v>
      </c>
      <c r="D773">
        <v>2.75115096543668E-2</v>
      </c>
      <c r="E773">
        <v>0.139931799948778</v>
      </c>
      <c r="F773">
        <f>C_LGA_DMCs2[[#This Row],[LGA methylation]]-C_LGA_DMCs2[[#This Row],[AGA methylation]]</f>
        <v>0.1124202902944112</v>
      </c>
      <c r="G773">
        <v>1.4705246891905501E-2</v>
      </c>
      <c r="H773">
        <v>5.72111145895704E-2</v>
      </c>
      <c r="I773">
        <v>0.182543944781727</v>
      </c>
      <c r="J773">
        <v>0.94112524205303105</v>
      </c>
      <c r="K773">
        <v>3.2731116325809598E-3</v>
      </c>
      <c r="L773">
        <v>3.3322291776474097E-2</v>
      </c>
      <c r="M773">
        <v>-3.0049180143893101E-2</v>
      </c>
      <c r="N773">
        <v>-3.3477529142005502</v>
      </c>
      <c r="O773">
        <v>0.68620833913211299</v>
      </c>
      <c r="P773">
        <v>0.87739642174807897</v>
      </c>
      <c r="Q773" t="s">
        <v>6</v>
      </c>
      <c r="R773" t="s">
        <v>13</v>
      </c>
      <c r="S773" t="s">
        <v>13</v>
      </c>
      <c r="T773" t="s">
        <v>13</v>
      </c>
      <c r="U773" t="s">
        <v>13</v>
      </c>
      <c r="V773" t="s">
        <v>13</v>
      </c>
      <c r="W773" t="s">
        <v>13</v>
      </c>
      <c r="X773" t="s">
        <v>13</v>
      </c>
      <c r="Y773" t="s">
        <v>13</v>
      </c>
      <c r="Z773" t="s">
        <v>15</v>
      </c>
      <c r="AA773" t="s">
        <v>13</v>
      </c>
      <c r="AB773" t="s">
        <v>13</v>
      </c>
      <c r="AC773" t="s">
        <v>13</v>
      </c>
      <c r="AD773" t="s">
        <v>131</v>
      </c>
    </row>
    <row r="774" spans="1:30" x14ac:dyDescent="0.2">
      <c r="A774" t="s">
        <v>50</v>
      </c>
      <c r="B774">
        <v>115709657</v>
      </c>
      <c r="C774">
        <v>115709658</v>
      </c>
      <c r="D774">
        <v>0</v>
      </c>
      <c r="E774">
        <v>0.14603174603174601</v>
      </c>
      <c r="F774">
        <f>C_LGA_DMCs2[[#This Row],[LGA methylation]]-C_LGA_DMCs2[[#This Row],[AGA methylation]]</f>
        <v>0.14603174603174601</v>
      </c>
      <c r="G774">
        <v>1.47209471815409E-2</v>
      </c>
      <c r="H774">
        <v>0</v>
      </c>
      <c r="I774">
        <v>0.17377750907105399</v>
      </c>
      <c r="J774">
        <v>0.94112524205303105</v>
      </c>
      <c r="K774">
        <v>0</v>
      </c>
      <c r="L774">
        <v>2.7797900565836899E-2</v>
      </c>
      <c r="M774">
        <v>-2.7797900565836899E-2</v>
      </c>
      <c r="N774">
        <v>1</v>
      </c>
      <c r="O774">
        <v>6.8190756414547598E-5</v>
      </c>
      <c r="P774">
        <v>6.7278423645670098E-3</v>
      </c>
      <c r="Q774" t="s">
        <v>140</v>
      </c>
      <c r="R774" t="s">
        <v>13</v>
      </c>
      <c r="S774" t="s">
        <v>13</v>
      </c>
      <c r="T774" t="s">
        <v>13</v>
      </c>
      <c r="U774" t="s">
        <v>13</v>
      </c>
      <c r="V774" t="s">
        <v>13</v>
      </c>
      <c r="W774" t="s">
        <v>13</v>
      </c>
      <c r="X774" t="s">
        <v>13</v>
      </c>
      <c r="Y774" t="s">
        <v>13</v>
      </c>
      <c r="Z774" t="s">
        <v>13</v>
      </c>
      <c r="AA774" t="s">
        <v>15</v>
      </c>
      <c r="AB774" t="s">
        <v>13</v>
      </c>
      <c r="AC774" t="s">
        <v>154</v>
      </c>
      <c r="AD774" t="s">
        <v>131</v>
      </c>
    </row>
    <row r="775" spans="1:30" x14ac:dyDescent="0.2">
      <c r="A775" t="s">
        <v>43</v>
      </c>
      <c r="B775">
        <v>76021718</v>
      </c>
      <c r="C775">
        <v>76021719</v>
      </c>
      <c r="D775">
        <v>0.17272727272727301</v>
      </c>
      <c r="E775">
        <v>0.59393939393939399</v>
      </c>
      <c r="F775">
        <f>C_LGA_DMCs2[[#This Row],[LGA methylation]]-C_LGA_DMCs2[[#This Row],[AGA methylation]]</f>
        <v>0.42121212121212098</v>
      </c>
      <c r="G775">
        <v>1.476373263522E-2</v>
      </c>
      <c r="H775">
        <v>0.32891004572955501</v>
      </c>
      <c r="I775">
        <v>0.35926411881888098</v>
      </c>
      <c r="J775">
        <v>0.94112524205303105</v>
      </c>
      <c r="K775">
        <v>9.96179296394889E-2</v>
      </c>
      <c r="L775">
        <v>0.129070707070707</v>
      </c>
      <c r="M775">
        <v>-2.9452777431218199E-2</v>
      </c>
      <c r="N775">
        <v>-0.37368428155213801</v>
      </c>
      <c r="O775">
        <v>0.77035859955686903</v>
      </c>
      <c r="P775">
        <v>0.91415113506191603</v>
      </c>
      <c r="Q775" t="s">
        <v>196</v>
      </c>
      <c r="R775" t="s">
        <v>13</v>
      </c>
      <c r="S775" t="s">
        <v>13</v>
      </c>
      <c r="T775" t="s">
        <v>13</v>
      </c>
      <c r="U775" t="s">
        <v>13</v>
      </c>
      <c r="V775" t="s">
        <v>13</v>
      </c>
      <c r="W775" t="s">
        <v>13</v>
      </c>
      <c r="X775" t="s">
        <v>13</v>
      </c>
      <c r="Y775" t="s">
        <v>13</v>
      </c>
      <c r="Z775" t="s">
        <v>13</v>
      </c>
      <c r="AA775" t="s">
        <v>13</v>
      </c>
      <c r="AB775" t="s">
        <v>179</v>
      </c>
      <c r="AC775" t="s">
        <v>179</v>
      </c>
      <c r="AD775" t="s">
        <v>131</v>
      </c>
    </row>
    <row r="776" spans="1:30" x14ac:dyDescent="0.2">
      <c r="A776" t="s">
        <v>58</v>
      </c>
      <c r="B776">
        <v>15379456</v>
      </c>
      <c r="C776">
        <v>15379457</v>
      </c>
      <c r="D776">
        <v>3.54166666666667E-2</v>
      </c>
      <c r="E776">
        <v>0.16893283484192601</v>
      </c>
      <c r="F776">
        <f>C_LGA_DMCs2[[#This Row],[LGA methylation]]-C_LGA_DMCs2[[#This Row],[AGA methylation]]</f>
        <v>0.1335161681752593</v>
      </c>
      <c r="G776">
        <v>1.48982962883048E-2</v>
      </c>
      <c r="H776">
        <v>9.0740848106855995E-2</v>
      </c>
      <c r="I776">
        <v>0.15154404900181201</v>
      </c>
      <c r="J776">
        <v>0.94112524205303105</v>
      </c>
      <c r="K776">
        <v>8.2339015151515205E-3</v>
      </c>
      <c r="L776">
        <v>2.2965598787863601E-2</v>
      </c>
      <c r="M776">
        <v>-1.47316972727121E-2</v>
      </c>
      <c r="N776">
        <v>-1.4798263018536799</v>
      </c>
      <c r="O776">
        <v>0.95556003052220795</v>
      </c>
      <c r="P776">
        <v>0.98255606026289</v>
      </c>
      <c r="Q776" t="s">
        <v>196</v>
      </c>
      <c r="R776" t="s">
        <v>13</v>
      </c>
      <c r="S776" t="s">
        <v>13</v>
      </c>
      <c r="T776" t="s">
        <v>13</v>
      </c>
      <c r="U776" t="s">
        <v>13</v>
      </c>
      <c r="V776" t="s">
        <v>13</v>
      </c>
      <c r="W776" t="s">
        <v>13</v>
      </c>
      <c r="X776" t="s">
        <v>13</v>
      </c>
      <c r="Y776" t="s">
        <v>13</v>
      </c>
      <c r="Z776" t="s">
        <v>13</v>
      </c>
      <c r="AA776" t="s">
        <v>13</v>
      </c>
      <c r="AB776" t="s">
        <v>179</v>
      </c>
      <c r="AC776" t="s">
        <v>179</v>
      </c>
      <c r="AD776" t="s">
        <v>131</v>
      </c>
    </row>
    <row r="777" spans="1:30" x14ac:dyDescent="0.2">
      <c r="A777" t="s">
        <v>132</v>
      </c>
      <c r="B777">
        <v>40074235</v>
      </c>
      <c r="C777">
        <v>40074236</v>
      </c>
      <c r="D777">
        <v>5.0302678351458803E-2</v>
      </c>
      <c r="E777">
        <v>0.19182518969600301</v>
      </c>
      <c r="F777">
        <f>C_LGA_DMCs2[[#This Row],[LGA methylation]]-C_LGA_DMCs2[[#This Row],[AGA methylation]]</f>
        <v>0.14152251134454422</v>
      </c>
      <c r="G777">
        <v>1.50676730246289E-2</v>
      </c>
      <c r="H777">
        <v>8.8567927916354205E-2</v>
      </c>
      <c r="I777">
        <v>0.14005959519011499</v>
      </c>
      <c r="J777">
        <v>0.94112524205303105</v>
      </c>
      <c r="K777">
        <v>7.1564386214471396E-3</v>
      </c>
      <c r="L777">
        <v>1.96166902048188E-2</v>
      </c>
      <c r="M777">
        <v>-1.24602515833716E-2</v>
      </c>
      <c r="N777">
        <v>-1.4547679269781799</v>
      </c>
      <c r="O777">
        <v>9.1960077102879495E-5</v>
      </c>
      <c r="P777">
        <v>7.7196247559853104E-3</v>
      </c>
      <c r="Q777" t="s">
        <v>6</v>
      </c>
      <c r="R777" t="s">
        <v>13</v>
      </c>
      <c r="S777" t="s">
        <v>13</v>
      </c>
      <c r="T777" t="s">
        <v>13</v>
      </c>
      <c r="U777" t="s">
        <v>13</v>
      </c>
      <c r="V777" t="s">
        <v>13</v>
      </c>
      <c r="W777" t="s">
        <v>13</v>
      </c>
      <c r="X777" t="s">
        <v>13</v>
      </c>
      <c r="Y777" t="s">
        <v>13</v>
      </c>
      <c r="Z777" t="s">
        <v>15</v>
      </c>
      <c r="AA777" t="s">
        <v>13</v>
      </c>
      <c r="AB777" t="s">
        <v>13</v>
      </c>
      <c r="AC777" t="s">
        <v>13</v>
      </c>
      <c r="AD777" t="s">
        <v>131</v>
      </c>
    </row>
    <row r="778" spans="1:30" x14ac:dyDescent="0.2">
      <c r="A778" t="s">
        <v>114</v>
      </c>
      <c r="B778">
        <v>72869677</v>
      </c>
      <c r="C778">
        <v>72869678</v>
      </c>
      <c r="D778">
        <v>0</v>
      </c>
      <c r="E778">
        <v>0.107142857142857</v>
      </c>
      <c r="F778">
        <f>C_LGA_DMCs2[[#This Row],[LGA methylation]]-C_LGA_DMCs2[[#This Row],[AGA methylation]]</f>
        <v>0.107142857142857</v>
      </c>
      <c r="G778">
        <v>1.50687709835996E-2</v>
      </c>
      <c r="H778">
        <v>0</v>
      </c>
      <c r="I778">
        <v>0.31452011461006901</v>
      </c>
      <c r="J778">
        <v>0.94112524205303105</v>
      </c>
      <c r="K778">
        <v>0</v>
      </c>
      <c r="L778">
        <v>9.00742115027829E-2</v>
      </c>
      <c r="M778">
        <v>-9.00742115027829E-2</v>
      </c>
      <c r="N778">
        <v>1</v>
      </c>
      <c r="O778">
        <v>1.6513639221189601E-2</v>
      </c>
      <c r="P778">
        <v>0.131001441526995</v>
      </c>
      <c r="Q778" t="s">
        <v>6</v>
      </c>
      <c r="R778" t="s">
        <v>13</v>
      </c>
      <c r="S778" t="s">
        <v>13</v>
      </c>
      <c r="T778" t="s">
        <v>13</v>
      </c>
      <c r="U778" t="s">
        <v>13</v>
      </c>
      <c r="V778" t="s">
        <v>13</v>
      </c>
      <c r="W778" t="s">
        <v>13</v>
      </c>
      <c r="X778" t="s">
        <v>13</v>
      </c>
      <c r="Y778" t="s">
        <v>13</v>
      </c>
      <c r="Z778" t="s">
        <v>15</v>
      </c>
      <c r="AA778" t="s">
        <v>13</v>
      </c>
      <c r="AB778" t="s">
        <v>13</v>
      </c>
      <c r="AC778" t="s">
        <v>13</v>
      </c>
      <c r="AD778" t="s">
        <v>131</v>
      </c>
    </row>
    <row r="779" spans="1:30" x14ac:dyDescent="0.2">
      <c r="A779" t="s">
        <v>55</v>
      </c>
      <c r="B779">
        <v>156616364</v>
      </c>
      <c r="C779">
        <v>156616365</v>
      </c>
      <c r="D779">
        <v>1.8181818181818198E-2</v>
      </c>
      <c r="E779">
        <v>0.19094794094794099</v>
      </c>
      <c r="F779">
        <f>C_LGA_DMCs2[[#This Row],[LGA methylation]]-C_LGA_DMCs2[[#This Row],[AGA methylation]]</f>
        <v>0.1727661227661228</v>
      </c>
      <c r="G779">
        <v>1.50924423518744E-2</v>
      </c>
      <c r="H779">
        <v>6.0302268915552702E-2</v>
      </c>
      <c r="I779">
        <v>0.204743390668466</v>
      </c>
      <c r="J779">
        <v>0.94112524205303105</v>
      </c>
      <c r="K779">
        <v>3.30810390138237E-3</v>
      </c>
      <c r="L779">
        <v>4.1919856022420099E-2</v>
      </c>
      <c r="M779">
        <v>-3.8611752121037797E-2</v>
      </c>
      <c r="N779">
        <v>-3.66355730911808</v>
      </c>
      <c r="O779">
        <v>5.4551007473227602E-3</v>
      </c>
      <c r="P779">
        <v>7.6397668545403905E-2</v>
      </c>
      <c r="Q779" t="s">
        <v>196</v>
      </c>
      <c r="R779" t="s">
        <v>13</v>
      </c>
      <c r="S779" t="s">
        <v>13</v>
      </c>
      <c r="T779" t="s">
        <v>13</v>
      </c>
      <c r="U779" t="s">
        <v>13</v>
      </c>
      <c r="V779" t="s">
        <v>13</v>
      </c>
      <c r="W779" t="s">
        <v>13</v>
      </c>
      <c r="X779" t="s">
        <v>13</v>
      </c>
      <c r="Y779" t="s">
        <v>13</v>
      </c>
      <c r="Z779" t="s">
        <v>13</v>
      </c>
      <c r="AA779" t="s">
        <v>13</v>
      </c>
      <c r="AB779" t="s">
        <v>179</v>
      </c>
      <c r="AC779" t="s">
        <v>179</v>
      </c>
      <c r="AD779" t="s">
        <v>131</v>
      </c>
    </row>
    <row r="780" spans="1:30" x14ac:dyDescent="0.2">
      <c r="A780" t="s">
        <v>58</v>
      </c>
      <c r="B780">
        <v>1539663</v>
      </c>
      <c r="C780">
        <v>1539664</v>
      </c>
      <c r="D780">
        <v>2.27272727272727E-2</v>
      </c>
      <c r="E780">
        <v>0.13232323232323201</v>
      </c>
      <c r="F780">
        <f>C_LGA_DMCs2[[#This Row],[LGA methylation]]-C_LGA_DMCs2[[#This Row],[AGA methylation]]</f>
        <v>0.1095959595959593</v>
      </c>
      <c r="G780">
        <v>1.5101994727038701E-2</v>
      </c>
      <c r="H780">
        <v>7.8729582162221701E-2</v>
      </c>
      <c r="I780">
        <v>0.151476899632698</v>
      </c>
      <c r="J780">
        <v>0.94112524205303105</v>
      </c>
      <c r="K780">
        <v>6.1983471074380202E-3</v>
      </c>
      <c r="L780">
        <v>2.29452511223345E-2</v>
      </c>
      <c r="M780">
        <v>-1.67469040148964E-2</v>
      </c>
      <c r="N780">
        <v>-1.88824014306754</v>
      </c>
      <c r="O780">
        <v>2.9638333569692002E-3</v>
      </c>
      <c r="P780">
        <v>4.9680815998333697E-2</v>
      </c>
      <c r="Q780" t="s">
        <v>6</v>
      </c>
      <c r="R780" t="s">
        <v>13</v>
      </c>
      <c r="S780" t="s">
        <v>13</v>
      </c>
      <c r="T780" t="s">
        <v>13</v>
      </c>
      <c r="U780" t="s">
        <v>13</v>
      </c>
      <c r="V780" t="s">
        <v>13</v>
      </c>
      <c r="W780" t="s">
        <v>13</v>
      </c>
      <c r="X780" t="s">
        <v>13</v>
      </c>
      <c r="Y780" t="s">
        <v>13</v>
      </c>
      <c r="Z780" t="s">
        <v>15</v>
      </c>
      <c r="AA780" t="s">
        <v>13</v>
      </c>
      <c r="AB780" t="s">
        <v>13</v>
      </c>
      <c r="AC780" t="s">
        <v>13</v>
      </c>
      <c r="AD780" t="s">
        <v>131</v>
      </c>
    </row>
    <row r="781" spans="1:30" x14ac:dyDescent="0.2">
      <c r="A781" t="s">
        <v>58</v>
      </c>
      <c r="B781">
        <v>120354712</v>
      </c>
      <c r="C781">
        <v>120354713</v>
      </c>
      <c r="D781">
        <v>0</v>
      </c>
      <c r="E781">
        <v>0.125</v>
      </c>
      <c r="F781">
        <f>C_LGA_DMCs2[[#This Row],[LGA methylation]]-C_LGA_DMCs2[[#This Row],[AGA methylation]]</f>
        <v>0.125</v>
      </c>
      <c r="G781">
        <v>1.51566100602469E-2</v>
      </c>
      <c r="H781">
        <v>0</v>
      </c>
      <c r="I781">
        <v>0.30103986446980702</v>
      </c>
      <c r="J781">
        <v>0.94112524205303105</v>
      </c>
      <c r="K781">
        <v>0</v>
      </c>
      <c r="L781">
        <v>9.0624999999999997E-2</v>
      </c>
      <c r="M781">
        <v>-9.0624999999999997E-2</v>
      </c>
      <c r="N781">
        <v>1</v>
      </c>
      <c r="O781">
        <v>1.6187992176838401E-6</v>
      </c>
      <c r="P781">
        <v>9.2731100517631098E-4</v>
      </c>
      <c r="Q781" t="s">
        <v>6</v>
      </c>
      <c r="R781" t="s">
        <v>13</v>
      </c>
      <c r="S781" t="s">
        <v>13</v>
      </c>
      <c r="T781" t="s">
        <v>13</v>
      </c>
      <c r="U781" t="s">
        <v>13</v>
      </c>
      <c r="V781" t="s">
        <v>13</v>
      </c>
      <c r="W781" t="s">
        <v>13</v>
      </c>
      <c r="X781" t="s">
        <v>13</v>
      </c>
      <c r="Y781" t="s">
        <v>13</v>
      </c>
      <c r="Z781" t="s">
        <v>15</v>
      </c>
      <c r="AA781" t="s">
        <v>13</v>
      </c>
      <c r="AB781" t="s">
        <v>13</v>
      </c>
      <c r="AC781" t="s">
        <v>13</v>
      </c>
      <c r="AD781" t="s">
        <v>131</v>
      </c>
    </row>
    <row r="782" spans="1:30" x14ac:dyDescent="0.2">
      <c r="A782" t="s">
        <v>11</v>
      </c>
      <c r="B782">
        <v>13298916</v>
      </c>
      <c r="C782">
        <v>13298917</v>
      </c>
      <c r="D782">
        <v>0.32518823768823801</v>
      </c>
      <c r="E782">
        <v>9.1630591630591604E-2</v>
      </c>
      <c r="F782">
        <f>C_LGA_DMCs2[[#This Row],[LGA methylation]]-C_LGA_DMCs2[[#This Row],[AGA methylation]]</f>
        <v>-0.2335576460576464</v>
      </c>
      <c r="G782">
        <v>1.51858589873434E-2</v>
      </c>
      <c r="H782">
        <v>0.265479847166748</v>
      </c>
      <c r="I782">
        <v>0.134188660392841</v>
      </c>
      <c r="J782">
        <v>0.94112524205303105</v>
      </c>
      <c r="K782">
        <v>7.0479549251679902E-2</v>
      </c>
      <c r="L782">
        <v>1.80065965780251E-2</v>
      </c>
      <c r="M782">
        <v>5.2472952673654698E-2</v>
      </c>
      <c r="N782">
        <v>1.9686791739968399</v>
      </c>
      <c r="O782">
        <v>0.34363876375310298</v>
      </c>
      <c r="P782">
        <v>0.64591201691350797</v>
      </c>
      <c r="Q782" t="s">
        <v>6</v>
      </c>
      <c r="R782" t="s">
        <v>13</v>
      </c>
      <c r="S782" t="s">
        <v>13</v>
      </c>
      <c r="T782" t="s">
        <v>13</v>
      </c>
      <c r="U782" t="s">
        <v>13</v>
      </c>
      <c r="V782" t="s">
        <v>13</v>
      </c>
      <c r="W782" t="s">
        <v>13</v>
      </c>
      <c r="X782" t="s">
        <v>13</v>
      </c>
      <c r="Y782" t="s">
        <v>13</v>
      </c>
      <c r="Z782" t="s">
        <v>15</v>
      </c>
      <c r="AA782" t="s">
        <v>13</v>
      </c>
      <c r="AB782" t="s">
        <v>13</v>
      </c>
      <c r="AC782" t="s">
        <v>13</v>
      </c>
      <c r="AD782" t="s">
        <v>131</v>
      </c>
    </row>
    <row r="783" spans="1:30" x14ac:dyDescent="0.2">
      <c r="A783" t="s">
        <v>130</v>
      </c>
      <c r="B783">
        <v>68668781</v>
      </c>
      <c r="C783">
        <v>68668782</v>
      </c>
      <c r="D783">
        <v>7.1440339221087903E-2</v>
      </c>
      <c r="E783">
        <v>0.20005440192606</v>
      </c>
      <c r="F783">
        <f>C_LGA_DMCs2[[#This Row],[LGA methylation]]-C_LGA_DMCs2[[#This Row],[AGA methylation]]</f>
        <v>0.12861406270497211</v>
      </c>
      <c r="G783">
        <v>1.52042265437979E-2</v>
      </c>
      <c r="H783">
        <v>0.119814192267216</v>
      </c>
      <c r="I783">
        <v>0.19488121633560601</v>
      </c>
      <c r="J783">
        <v>0.94112524205303105</v>
      </c>
      <c r="K783">
        <v>1.3099172565957501E-2</v>
      </c>
      <c r="L783">
        <v>3.7978688480445097E-2</v>
      </c>
      <c r="M783">
        <v>-2.4879515914487699E-2</v>
      </c>
      <c r="N783">
        <v>-1.5357144016262101</v>
      </c>
      <c r="O783">
        <v>0.165682715726575</v>
      </c>
      <c r="P783">
        <v>0.45626018199185497</v>
      </c>
      <c r="Q783" t="s">
        <v>6</v>
      </c>
      <c r="R783" t="s">
        <v>13</v>
      </c>
      <c r="S783" t="s">
        <v>13</v>
      </c>
      <c r="T783" t="s">
        <v>13</v>
      </c>
      <c r="U783" t="s">
        <v>13</v>
      </c>
      <c r="V783" t="s">
        <v>13</v>
      </c>
      <c r="W783" t="s">
        <v>13</v>
      </c>
      <c r="X783" t="s">
        <v>13</v>
      </c>
      <c r="Y783" t="s">
        <v>13</v>
      </c>
      <c r="Z783" t="s">
        <v>15</v>
      </c>
      <c r="AA783" t="s">
        <v>13</v>
      </c>
      <c r="AB783" t="s">
        <v>13</v>
      </c>
      <c r="AC783" t="s">
        <v>13</v>
      </c>
      <c r="AD783" t="s">
        <v>131</v>
      </c>
    </row>
    <row r="784" spans="1:30" x14ac:dyDescent="0.2">
      <c r="A784" t="s">
        <v>38</v>
      </c>
      <c r="B784">
        <v>172669934</v>
      </c>
      <c r="C784">
        <v>172669935</v>
      </c>
      <c r="D784">
        <v>4.8015873015872998E-2</v>
      </c>
      <c r="E784">
        <v>0.208677685950413</v>
      </c>
      <c r="F784">
        <f>C_LGA_DMCs2[[#This Row],[LGA methylation]]-C_LGA_DMCs2[[#This Row],[AGA methylation]]</f>
        <v>0.16066181293454002</v>
      </c>
      <c r="G784">
        <v>1.5225430467099401E-2</v>
      </c>
      <c r="H784">
        <v>0.10173628370301301</v>
      </c>
      <c r="I784">
        <v>0.26329138950846398</v>
      </c>
      <c r="J784">
        <v>0.94112524205303105</v>
      </c>
      <c r="K784">
        <v>1.0350271421700001E-2</v>
      </c>
      <c r="L784">
        <v>6.9322355789297893E-2</v>
      </c>
      <c r="M784">
        <v>-5.8972084367597898E-2</v>
      </c>
      <c r="N784">
        <v>-2.7436520816733099</v>
      </c>
      <c r="O784">
        <v>0.88697361382705897</v>
      </c>
      <c r="P784">
        <v>0.96832879306550801</v>
      </c>
      <c r="Q784" t="s">
        <v>6</v>
      </c>
      <c r="R784" t="s">
        <v>13</v>
      </c>
      <c r="S784" t="s">
        <v>13</v>
      </c>
      <c r="T784" t="s">
        <v>13</v>
      </c>
      <c r="U784" t="s">
        <v>13</v>
      </c>
      <c r="V784" t="s">
        <v>13</v>
      </c>
      <c r="W784" t="s">
        <v>13</v>
      </c>
      <c r="X784" t="s">
        <v>13</v>
      </c>
      <c r="Y784" t="s">
        <v>13</v>
      </c>
      <c r="Z784" t="s">
        <v>15</v>
      </c>
      <c r="AA784" t="s">
        <v>13</v>
      </c>
      <c r="AB784" t="s">
        <v>13</v>
      </c>
      <c r="AC784" t="s">
        <v>13</v>
      </c>
      <c r="AD784" t="s">
        <v>131</v>
      </c>
    </row>
    <row r="785" spans="1:30" x14ac:dyDescent="0.2">
      <c r="A785" t="s">
        <v>58</v>
      </c>
      <c r="B785">
        <v>70460857</v>
      </c>
      <c r="C785">
        <v>70460858</v>
      </c>
      <c r="D785">
        <v>0.230823416349732</v>
      </c>
      <c r="E785">
        <v>4.2175709665828197E-2</v>
      </c>
      <c r="F785">
        <f>C_LGA_DMCs2[[#This Row],[LGA methylation]]-C_LGA_DMCs2[[#This Row],[AGA methylation]]</f>
        <v>-0.18864770668390379</v>
      </c>
      <c r="G785">
        <v>1.52479060333087E-2</v>
      </c>
      <c r="H785">
        <v>0.197944314020431</v>
      </c>
      <c r="I785">
        <v>6.5203358446281501E-2</v>
      </c>
      <c r="J785">
        <v>0.94112524205303105</v>
      </c>
      <c r="K785">
        <v>3.9181951453018997E-2</v>
      </c>
      <c r="L785">
        <v>4.2514779526742702E-3</v>
      </c>
      <c r="M785">
        <v>3.49304735003447E-2</v>
      </c>
      <c r="N785">
        <v>3.2041528911711201</v>
      </c>
      <c r="O785">
        <v>8.18809862083523E-3</v>
      </c>
      <c r="P785">
        <v>9.9736898063680801E-2</v>
      </c>
      <c r="Q785" t="s">
        <v>6</v>
      </c>
      <c r="R785" t="s">
        <v>13</v>
      </c>
      <c r="S785" t="s">
        <v>13</v>
      </c>
      <c r="T785" t="s">
        <v>13</v>
      </c>
      <c r="U785" t="s">
        <v>13</v>
      </c>
      <c r="V785" t="s">
        <v>13</v>
      </c>
      <c r="W785" t="s">
        <v>13</v>
      </c>
      <c r="X785" t="s">
        <v>13</v>
      </c>
      <c r="Y785" t="s">
        <v>13</v>
      </c>
      <c r="Z785" t="s">
        <v>15</v>
      </c>
      <c r="AA785" t="s">
        <v>13</v>
      </c>
      <c r="AB785" t="s">
        <v>13</v>
      </c>
      <c r="AC785" t="s">
        <v>13</v>
      </c>
      <c r="AD785" t="s">
        <v>131</v>
      </c>
    </row>
    <row r="786" spans="1:30" x14ac:dyDescent="0.2">
      <c r="A786" t="s">
        <v>133</v>
      </c>
      <c r="B786">
        <v>112032214</v>
      </c>
      <c r="C786">
        <v>112032215</v>
      </c>
      <c r="D786">
        <v>0.19366391184573001</v>
      </c>
      <c r="E786">
        <v>4.0998217468805699E-2</v>
      </c>
      <c r="F786">
        <f>C_LGA_DMCs2[[#This Row],[LGA methylation]]-C_LGA_DMCs2[[#This Row],[AGA methylation]]</f>
        <v>-0.15266569437692432</v>
      </c>
      <c r="G786">
        <v>1.5250923642310401E-2</v>
      </c>
      <c r="H786">
        <v>0.24485225224169799</v>
      </c>
      <c r="I786">
        <v>0.10318069071736399</v>
      </c>
      <c r="J786">
        <v>0.94112524205303105</v>
      </c>
      <c r="K786">
        <v>5.47488024500642E-2</v>
      </c>
      <c r="L786">
        <v>1.0646254936912399E-2</v>
      </c>
      <c r="M786">
        <v>4.4102547513151902E-2</v>
      </c>
      <c r="N786">
        <v>2.3624813894217498</v>
      </c>
      <c r="O786">
        <v>0.30919797803066801</v>
      </c>
      <c r="P786">
        <v>0.61935400468671498</v>
      </c>
      <c r="Q786" t="s">
        <v>196</v>
      </c>
      <c r="R786" t="s">
        <v>13</v>
      </c>
      <c r="S786" t="s">
        <v>13</v>
      </c>
      <c r="T786" t="s">
        <v>13</v>
      </c>
      <c r="U786" t="s">
        <v>13</v>
      </c>
      <c r="V786" t="s">
        <v>13</v>
      </c>
      <c r="W786" t="s">
        <v>13</v>
      </c>
      <c r="X786" t="s">
        <v>13</v>
      </c>
      <c r="Y786" t="s">
        <v>13</v>
      </c>
      <c r="Z786" t="s">
        <v>13</v>
      </c>
      <c r="AA786" t="s">
        <v>13</v>
      </c>
      <c r="AB786" t="s">
        <v>142</v>
      </c>
      <c r="AC786" t="s">
        <v>142</v>
      </c>
      <c r="AD786" t="s">
        <v>131</v>
      </c>
    </row>
    <row r="787" spans="1:30" x14ac:dyDescent="0.2">
      <c r="A787" t="s">
        <v>114</v>
      </c>
      <c r="B787">
        <v>80160031</v>
      </c>
      <c r="C787">
        <v>80160032</v>
      </c>
      <c r="D787">
        <v>7.0707070707070704E-2</v>
      </c>
      <c r="E787">
        <v>0.22745310245310199</v>
      </c>
      <c r="F787">
        <f>C_LGA_DMCs2[[#This Row],[LGA methylation]]-C_LGA_DMCs2[[#This Row],[AGA methylation]]</f>
        <v>0.1567460317460313</v>
      </c>
      <c r="G787">
        <v>1.5317075473235599E-2</v>
      </c>
      <c r="H787">
        <v>0.234508823560483</v>
      </c>
      <c r="I787">
        <v>0.30596019477092101</v>
      </c>
      <c r="J787">
        <v>0.94112524205303105</v>
      </c>
      <c r="K787">
        <v>5.0003756909610099E-2</v>
      </c>
      <c r="L787">
        <v>9.3611640784259806E-2</v>
      </c>
      <c r="M787">
        <v>-4.36078838746497E-2</v>
      </c>
      <c r="N787">
        <v>-0.90465145050377505</v>
      </c>
      <c r="O787">
        <v>0.637532316458437</v>
      </c>
      <c r="P787">
        <v>0.84895403647174705</v>
      </c>
      <c r="Q787" t="s">
        <v>6</v>
      </c>
      <c r="R787" t="s">
        <v>13</v>
      </c>
      <c r="S787" t="s">
        <v>13</v>
      </c>
      <c r="T787" t="s">
        <v>13</v>
      </c>
      <c r="U787" t="s">
        <v>13</v>
      </c>
      <c r="V787" t="s">
        <v>13</v>
      </c>
      <c r="W787" t="s">
        <v>13</v>
      </c>
      <c r="X787" t="s">
        <v>13</v>
      </c>
      <c r="Y787" t="s">
        <v>13</v>
      </c>
      <c r="Z787" t="s">
        <v>15</v>
      </c>
      <c r="AA787" t="s">
        <v>13</v>
      </c>
      <c r="AB787" t="s">
        <v>13</v>
      </c>
      <c r="AC787" t="s">
        <v>13</v>
      </c>
      <c r="AD787" t="s">
        <v>131</v>
      </c>
    </row>
    <row r="788" spans="1:30" x14ac:dyDescent="0.2">
      <c r="A788" t="s">
        <v>99</v>
      </c>
      <c r="B788">
        <v>121209858</v>
      </c>
      <c r="C788">
        <v>121209859</v>
      </c>
      <c r="D788">
        <v>0.12900432900432901</v>
      </c>
      <c r="E788">
        <v>0</v>
      </c>
      <c r="F788">
        <f>C_LGA_DMCs2[[#This Row],[LGA methylation]]-C_LGA_DMCs2[[#This Row],[AGA methylation]]</f>
        <v>-0.12900432900432901</v>
      </c>
      <c r="G788">
        <v>1.53175691565803E-2</v>
      </c>
      <c r="H788">
        <v>0.158012809054173</v>
      </c>
      <c r="I788">
        <v>0</v>
      </c>
      <c r="J788">
        <v>0.94112524205303105</v>
      </c>
      <c r="K788">
        <v>2.2857459478292302E-2</v>
      </c>
      <c r="L788">
        <v>0</v>
      </c>
      <c r="M788">
        <v>2.2857459478292302E-2</v>
      </c>
      <c r="N788">
        <v>1</v>
      </c>
      <c r="O788">
        <v>5.8547887377142402E-8</v>
      </c>
      <c r="P788">
        <v>1.95982510476154E-4</v>
      </c>
      <c r="Q788" t="s">
        <v>196</v>
      </c>
      <c r="R788" t="s">
        <v>13</v>
      </c>
      <c r="S788" t="s">
        <v>13</v>
      </c>
      <c r="T788" t="s">
        <v>13</v>
      </c>
      <c r="U788" t="s">
        <v>13</v>
      </c>
      <c r="V788" t="s">
        <v>13</v>
      </c>
      <c r="W788" t="s">
        <v>13</v>
      </c>
      <c r="X788" t="s">
        <v>13</v>
      </c>
      <c r="Y788" t="s">
        <v>13</v>
      </c>
      <c r="Z788" t="s">
        <v>13</v>
      </c>
      <c r="AA788" t="s">
        <v>13</v>
      </c>
      <c r="AB788" t="s">
        <v>197</v>
      </c>
      <c r="AC788" t="s">
        <v>197</v>
      </c>
      <c r="AD788" t="s">
        <v>131</v>
      </c>
    </row>
    <row r="789" spans="1:30" x14ac:dyDescent="0.2">
      <c r="A789" t="s">
        <v>135</v>
      </c>
      <c r="B789">
        <v>29077424</v>
      </c>
      <c r="C789">
        <v>29077425</v>
      </c>
      <c r="D789">
        <v>0.13611111111111099</v>
      </c>
      <c r="E789">
        <v>0</v>
      </c>
      <c r="F789">
        <f>C_LGA_DMCs2[[#This Row],[LGA methylation]]-C_LGA_DMCs2[[#This Row],[AGA methylation]]</f>
        <v>-0.13611111111111099</v>
      </c>
      <c r="G789">
        <v>1.53393743265969E-2</v>
      </c>
      <c r="H789">
        <v>0.18556946660490001</v>
      </c>
      <c r="I789">
        <v>0</v>
      </c>
      <c r="J789">
        <v>0.94112524205303105</v>
      </c>
      <c r="K789">
        <v>3.4436026936026903E-2</v>
      </c>
      <c r="L789">
        <v>1.9555194380040499E-4</v>
      </c>
      <c r="M789">
        <v>3.4240474992226502E-2</v>
      </c>
      <c r="N789">
        <v>7.4602230142272701</v>
      </c>
      <c r="O789">
        <v>1.2418335041098101E-4</v>
      </c>
      <c r="P789">
        <v>8.2481579637574704E-3</v>
      </c>
      <c r="Q789" t="s">
        <v>6</v>
      </c>
      <c r="R789" t="s">
        <v>13</v>
      </c>
      <c r="S789" t="s">
        <v>13</v>
      </c>
      <c r="T789" t="s">
        <v>13</v>
      </c>
      <c r="U789" t="s">
        <v>13</v>
      </c>
      <c r="V789" t="s">
        <v>13</v>
      </c>
      <c r="W789" t="s">
        <v>13</v>
      </c>
      <c r="X789" t="s">
        <v>13</v>
      </c>
      <c r="Y789" t="s">
        <v>13</v>
      </c>
      <c r="Z789" t="s">
        <v>15</v>
      </c>
      <c r="AA789" t="s">
        <v>13</v>
      </c>
      <c r="AB789" t="s">
        <v>13</v>
      </c>
      <c r="AC789" t="s">
        <v>13</v>
      </c>
      <c r="AD789" t="s">
        <v>131</v>
      </c>
    </row>
    <row r="790" spans="1:30" x14ac:dyDescent="0.2">
      <c r="A790" t="s">
        <v>132</v>
      </c>
      <c r="B790">
        <v>29103525</v>
      </c>
      <c r="C790">
        <v>29103526</v>
      </c>
      <c r="D790">
        <v>0.108119658119658</v>
      </c>
      <c r="E790">
        <v>0.35313852813852797</v>
      </c>
      <c r="F790">
        <f>C_LGA_DMCs2[[#This Row],[LGA methylation]]-C_LGA_DMCs2[[#This Row],[AGA methylation]]</f>
        <v>0.24501887001886996</v>
      </c>
      <c r="G790">
        <v>1.53572597131225E-2</v>
      </c>
      <c r="H790">
        <v>0.16381761877413401</v>
      </c>
      <c r="I790">
        <v>0.29117361485309701</v>
      </c>
      <c r="J790">
        <v>0.94112524205303105</v>
      </c>
      <c r="K790">
        <v>2.6836212220827601E-2</v>
      </c>
      <c r="L790">
        <v>7.9277169140999096E-2</v>
      </c>
      <c r="M790">
        <v>-5.2440956920171401E-2</v>
      </c>
      <c r="N790">
        <v>-1.56272438946308</v>
      </c>
      <c r="O790">
        <v>0.77373826620175101</v>
      </c>
      <c r="P790">
        <v>0.91585542739183201</v>
      </c>
      <c r="Q790" t="s">
        <v>6</v>
      </c>
      <c r="R790" t="s">
        <v>13</v>
      </c>
      <c r="S790" t="s">
        <v>13</v>
      </c>
      <c r="T790" t="s">
        <v>13</v>
      </c>
      <c r="U790" t="s">
        <v>13</v>
      </c>
      <c r="V790" t="s">
        <v>13</v>
      </c>
      <c r="W790" t="s">
        <v>13</v>
      </c>
      <c r="X790" t="s">
        <v>13</v>
      </c>
      <c r="Y790" t="s">
        <v>13</v>
      </c>
      <c r="Z790" t="s">
        <v>15</v>
      </c>
      <c r="AA790" t="s">
        <v>13</v>
      </c>
      <c r="AB790" t="s">
        <v>13</v>
      </c>
      <c r="AC790" t="s">
        <v>13</v>
      </c>
      <c r="AD790" t="s">
        <v>131</v>
      </c>
    </row>
    <row r="791" spans="1:30" x14ac:dyDescent="0.2">
      <c r="A791" t="s">
        <v>72</v>
      </c>
      <c r="B791">
        <v>138307475</v>
      </c>
      <c r="C791">
        <v>138307476</v>
      </c>
      <c r="D791">
        <v>0.24482996036438101</v>
      </c>
      <c r="E791">
        <v>7.2151333514969898E-2</v>
      </c>
      <c r="F791">
        <f>C_LGA_DMCs2[[#This Row],[LGA methylation]]-C_LGA_DMCs2[[#This Row],[AGA methylation]]</f>
        <v>-0.1726786268494111</v>
      </c>
      <c r="G791">
        <v>1.53607443222177E-2</v>
      </c>
      <c r="H791">
        <v>0.15488462295025901</v>
      </c>
      <c r="I791">
        <v>0.108951681099362</v>
      </c>
      <c r="J791">
        <v>0.94112524205303105</v>
      </c>
      <c r="K791">
        <v>2.39892464264439E-2</v>
      </c>
      <c r="L791">
        <v>1.18704688143772E-2</v>
      </c>
      <c r="M791">
        <v>1.2118777612066801E-2</v>
      </c>
      <c r="N791">
        <v>1.01501092484646</v>
      </c>
      <c r="O791">
        <v>1.3989528172289999E-2</v>
      </c>
      <c r="P791">
        <v>0.12237436192821199</v>
      </c>
      <c r="Q791" t="s">
        <v>196</v>
      </c>
      <c r="R791" t="s">
        <v>13</v>
      </c>
      <c r="S791" t="s">
        <v>13</v>
      </c>
      <c r="T791" t="s">
        <v>13</v>
      </c>
      <c r="U791" t="s">
        <v>13</v>
      </c>
      <c r="V791" t="s">
        <v>13</v>
      </c>
      <c r="W791" t="s">
        <v>13</v>
      </c>
      <c r="X791" t="s">
        <v>13</v>
      </c>
      <c r="Y791" t="s">
        <v>13</v>
      </c>
      <c r="Z791" t="s">
        <v>13</v>
      </c>
      <c r="AA791" t="s">
        <v>13</v>
      </c>
      <c r="AB791" t="s">
        <v>179</v>
      </c>
      <c r="AC791" t="s">
        <v>179</v>
      </c>
      <c r="AD791" t="s">
        <v>131</v>
      </c>
    </row>
    <row r="792" spans="1:30" x14ac:dyDescent="0.2">
      <c r="A792" t="s">
        <v>79</v>
      </c>
      <c r="B792">
        <v>27108801</v>
      </c>
      <c r="C792">
        <v>27108802</v>
      </c>
      <c r="D792">
        <v>0.198792971087178</v>
      </c>
      <c r="E792">
        <v>6.0378731046398001E-2</v>
      </c>
      <c r="F792">
        <f>C_LGA_DMCs2[[#This Row],[LGA methylation]]-C_LGA_DMCs2[[#This Row],[AGA methylation]]</f>
        <v>-0.13841424004078001</v>
      </c>
      <c r="G792">
        <v>1.5391449689342101E-2</v>
      </c>
      <c r="H792">
        <v>0.30249376005547102</v>
      </c>
      <c r="I792">
        <v>0.137281422494265</v>
      </c>
      <c r="J792">
        <v>0.94112524205303105</v>
      </c>
      <c r="K792">
        <v>9.15024748724967E-2</v>
      </c>
      <c r="L792">
        <v>1.8846188962048802E-2</v>
      </c>
      <c r="M792">
        <v>7.2656285910447899E-2</v>
      </c>
      <c r="N792">
        <v>2.2795379504426299</v>
      </c>
      <c r="O792">
        <v>9.7002005260906504E-4</v>
      </c>
      <c r="P792">
        <v>2.8448426006770101E-2</v>
      </c>
      <c r="Q792" t="s">
        <v>196</v>
      </c>
      <c r="R792" t="s">
        <v>13</v>
      </c>
      <c r="S792" t="s">
        <v>13</v>
      </c>
      <c r="T792" t="s">
        <v>13</v>
      </c>
      <c r="U792" t="s">
        <v>13</v>
      </c>
      <c r="V792" t="s">
        <v>13</v>
      </c>
      <c r="W792" t="s">
        <v>13</v>
      </c>
      <c r="X792" t="s">
        <v>13</v>
      </c>
      <c r="Y792" t="s">
        <v>13</v>
      </c>
      <c r="Z792" t="s">
        <v>13</v>
      </c>
      <c r="AA792" t="s">
        <v>13</v>
      </c>
      <c r="AB792" t="s">
        <v>179</v>
      </c>
      <c r="AC792" t="s">
        <v>179</v>
      </c>
      <c r="AD792" t="s">
        <v>131</v>
      </c>
    </row>
    <row r="793" spans="1:30" x14ac:dyDescent="0.2">
      <c r="A793" t="s">
        <v>130</v>
      </c>
      <c r="B793">
        <v>32202532</v>
      </c>
      <c r="C793">
        <v>32202533</v>
      </c>
      <c r="D793">
        <v>6.7760942760942799E-2</v>
      </c>
      <c r="E793">
        <v>0.213805011637829</v>
      </c>
      <c r="F793">
        <f>C_LGA_DMCs2[[#This Row],[LGA methylation]]-C_LGA_DMCs2[[#This Row],[AGA methylation]]</f>
        <v>0.1460440688768862</v>
      </c>
      <c r="G793">
        <v>1.5411305146586099E-2</v>
      </c>
      <c r="H793">
        <v>0.107681615926126</v>
      </c>
      <c r="I793">
        <v>0.14266393306387901</v>
      </c>
      <c r="J793">
        <v>0.94112524205303105</v>
      </c>
      <c r="K793">
        <v>1.1595330408461699E-2</v>
      </c>
      <c r="L793">
        <v>2.0352997797254999E-2</v>
      </c>
      <c r="M793">
        <v>-8.7576673887932305E-3</v>
      </c>
      <c r="N793">
        <v>-0.81169737488789595</v>
      </c>
      <c r="O793">
        <v>1.0622569543965E-2</v>
      </c>
      <c r="P793">
        <v>0.11560424906709101</v>
      </c>
      <c r="Q793" t="s">
        <v>140</v>
      </c>
      <c r="R793" t="s">
        <v>13</v>
      </c>
      <c r="S793" t="s">
        <v>13</v>
      </c>
      <c r="T793" t="s">
        <v>13</v>
      </c>
      <c r="U793" t="s">
        <v>13</v>
      </c>
      <c r="V793" t="s">
        <v>13</v>
      </c>
      <c r="W793" t="s">
        <v>13</v>
      </c>
      <c r="X793" t="s">
        <v>13</v>
      </c>
      <c r="Y793" t="s">
        <v>13</v>
      </c>
      <c r="Z793" t="s">
        <v>13</v>
      </c>
      <c r="AA793" t="s">
        <v>15</v>
      </c>
      <c r="AB793" t="s">
        <v>13</v>
      </c>
      <c r="AC793" t="s">
        <v>179</v>
      </c>
      <c r="AD793" t="s">
        <v>131</v>
      </c>
    </row>
    <row r="794" spans="1:30" x14ac:dyDescent="0.2">
      <c r="A794" t="s">
        <v>134</v>
      </c>
      <c r="B794">
        <v>17119878</v>
      </c>
      <c r="C794">
        <v>17119879</v>
      </c>
      <c r="D794">
        <v>2.70833333333333E-2</v>
      </c>
      <c r="E794">
        <v>0.26721384675930099</v>
      </c>
      <c r="F794">
        <f>C_LGA_DMCs2[[#This Row],[LGA methylation]]-C_LGA_DMCs2[[#This Row],[AGA methylation]]</f>
        <v>0.2401305134259677</v>
      </c>
      <c r="G794">
        <v>1.54576093436362E-2</v>
      </c>
      <c r="H794">
        <v>6.5242844725523594E-2</v>
      </c>
      <c r="I794">
        <v>0.30004401217106003</v>
      </c>
      <c r="J794">
        <v>0.94112524205303105</v>
      </c>
      <c r="K794">
        <v>4.2566287878787901E-3</v>
      </c>
      <c r="L794">
        <v>9.0026409239707297E-2</v>
      </c>
      <c r="M794">
        <v>-8.5769780451828495E-2</v>
      </c>
      <c r="N794">
        <v>-4.4025650918443899</v>
      </c>
      <c r="O794">
        <v>0.35117362354617698</v>
      </c>
      <c r="P794">
        <v>0.65093849941234605</v>
      </c>
      <c r="Q794" t="s">
        <v>6</v>
      </c>
      <c r="R794" t="s">
        <v>13</v>
      </c>
      <c r="S794" t="s">
        <v>13</v>
      </c>
      <c r="T794" t="s">
        <v>13</v>
      </c>
      <c r="U794" t="s">
        <v>13</v>
      </c>
      <c r="V794" t="s">
        <v>13</v>
      </c>
      <c r="W794" t="s">
        <v>13</v>
      </c>
      <c r="X794" t="s">
        <v>13</v>
      </c>
      <c r="Y794" t="s">
        <v>13</v>
      </c>
      <c r="Z794" t="s">
        <v>15</v>
      </c>
      <c r="AA794" t="s">
        <v>13</v>
      </c>
      <c r="AB794" t="s">
        <v>13</v>
      </c>
      <c r="AC794" t="s">
        <v>13</v>
      </c>
      <c r="AD794" t="s">
        <v>131</v>
      </c>
    </row>
    <row r="795" spans="1:30" x14ac:dyDescent="0.2">
      <c r="A795" t="s">
        <v>50</v>
      </c>
      <c r="B795">
        <v>46367308</v>
      </c>
      <c r="C795">
        <v>46367309</v>
      </c>
      <c r="D795">
        <v>0.12361111111111101</v>
      </c>
      <c r="E795">
        <v>1.4285714285714299E-2</v>
      </c>
      <c r="F795">
        <f>C_LGA_DMCs2[[#This Row],[LGA methylation]]-C_LGA_DMCs2[[#This Row],[AGA methylation]]</f>
        <v>-0.1093253968253967</v>
      </c>
      <c r="G795">
        <v>1.54611382813758E-2</v>
      </c>
      <c r="H795">
        <v>0.215610284107216</v>
      </c>
      <c r="I795">
        <v>4.5175395145262601E-2</v>
      </c>
      <c r="J795">
        <v>0.94112524205303105</v>
      </c>
      <c r="K795">
        <v>4.6487794612794599E-2</v>
      </c>
      <c r="L795">
        <v>1.8367490093680601E-3</v>
      </c>
      <c r="M795">
        <v>4.4651045603426497E-2</v>
      </c>
      <c r="N795">
        <v>4.6616255842012597</v>
      </c>
      <c r="O795">
        <v>2.8342203651840599E-2</v>
      </c>
      <c r="P795">
        <v>0.17515238126013999</v>
      </c>
      <c r="Q795" t="s">
        <v>6</v>
      </c>
      <c r="R795" t="s">
        <v>13</v>
      </c>
      <c r="S795" t="s">
        <v>13</v>
      </c>
      <c r="T795" t="s">
        <v>13</v>
      </c>
      <c r="U795" t="s">
        <v>13</v>
      </c>
      <c r="V795" t="s">
        <v>13</v>
      </c>
      <c r="W795" t="s">
        <v>13</v>
      </c>
      <c r="X795" t="s">
        <v>13</v>
      </c>
      <c r="Y795" t="s">
        <v>13</v>
      </c>
      <c r="Z795" t="s">
        <v>15</v>
      </c>
      <c r="AA795" t="s">
        <v>13</v>
      </c>
      <c r="AB795" t="s">
        <v>13</v>
      </c>
      <c r="AC795" t="s">
        <v>13</v>
      </c>
      <c r="AD795" t="s">
        <v>131</v>
      </c>
    </row>
    <row r="796" spans="1:30" x14ac:dyDescent="0.2">
      <c r="A796" t="s">
        <v>58</v>
      </c>
      <c r="B796">
        <v>44778337</v>
      </c>
      <c r="C796">
        <v>44778338</v>
      </c>
      <c r="D796">
        <v>0.41820825744658902</v>
      </c>
      <c r="E796">
        <v>0.1373709191426</v>
      </c>
      <c r="F796">
        <f>C_LGA_DMCs2[[#This Row],[LGA methylation]]-C_LGA_DMCs2[[#This Row],[AGA methylation]]</f>
        <v>-0.28083733830398905</v>
      </c>
      <c r="G796">
        <v>1.5499210001015701E-2</v>
      </c>
      <c r="H796">
        <v>0.28421614184911398</v>
      </c>
      <c r="I796">
        <v>0.144686411237335</v>
      </c>
      <c r="J796">
        <v>0.94112524205303105</v>
      </c>
      <c r="K796">
        <v>8.0778815287595895E-2</v>
      </c>
      <c r="L796">
        <v>2.0934157596739299E-2</v>
      </c>
      <c r="M796">
        <v>5.9844657690856701E-2</v>
      </c>
      <c r="N796">
        <v>1.9481181231282301</v>
      </c>
      <c r="O796">
        <v>0.69214266130408697</v>
      </c>
      <c r="P796">
        <v>0.88074315883794196</v>
      </c>
      <c r="Q796" t="s">
        <v>6</v>
      </c>
      <c r="R796" t="s">
        <v>13</v>
      </c>
      <c r="S796" t="s">
        <v>13</v>
      </c>
      <c r="T796" t="s">
        <v>13</v>
      </c>
      <c r="U796" t="s">
        <v>13</v>
      </c>
      <c r="V796" t="s">
        <v>13</v>
      </c>
      <c r="W796" t="s">
        <v>13</v>
      </c>
      <c r="X796" t="s">
        <v>13</v>
      </c>
      <c r="Y796" t="s">
        <v>13</v>
      </c>
      <c r="Z796" t="s">
        <v>15</v>
      </c>
      <c r="AA796" t="s">
        <v>13</v>
      </c>
      <c r="AB796" t="s">
        <v>13</v>
      </c>
      <c r="AC796" t="s">
        <v>13</v>
      </c>
      <c r="AD796" t="s">
        <v>131</v>
      </c>
    </row>
    <row r="797" spans="1:30" x14ac:dyDescent="0.2">
      <c r="A797" t="s">
        <v>130</v>
      </c>
      <c r="B797">
        <v>84841987</v>
      </c>
      <c r="C797">
        <v>84841988</v>
      </c>
      <c r="D797">
        <v>2.26686507936508E-2</v>
      </c>
      <c r="E797">
        <v>0.190593720005485</v>
      </c>
      <c r="F797">
        <f>C_LGA_DMCs2[[#This Row],[LGA methylation]]-C_LGA_DMCs2[[#This Row],[AGA methylation]]</f>
        <v>0.1679250692118342</v>
      </c>
      <c r="G797">
        <v>1.54997606615923E-2</v>
      </c>
      <c r="H797">
        <v>4.53195171322434E-2</v>
      </c>
      <c r="I797">
        <v>0.263215635611593</v>
      </c>
      <c r="J797">
        <v>0.94112524205303105</v>
      </c>
      <c r="K797">
        <v>2.0538586330996998E-3</v>
      </c>
      <c r="L797">
        <v>6.9282470830414694E-2</v>
      </c>
      <c r="M797">
        <v>-6.7228612197315005E-2</v>
      </c>
      <c r="N797">
        <v>-5.0760815923970499</v>
      </c>
      <c r="O797">
        <v>0.99307042933988499</v>
      </c>
      <c r="P797">
        <v>0.99734571774419001</v>
      </c>
      <c r="Q797" t="s">
        <v>6</v>
      </c>
      <c r="R797" t="s">
        <v>13</v>
      </c>
      <c r="S797" t="s">
        <v>13</v>
      </c>
      <c r="T797" t="s">
        <v>13</v>
      </c>
      <c r="U797" t="s">
        <v>13</v>
      </c>
      <c r="V797" t="s">
        <v>13</v>
      </c>
      <c r="W797" t="s">
        <v>13</v>
      </c>
      <c r="X797" t="s">
        <v>13</v>
      </c>
      <c r="Y797" t="s">
        <v>13</v>
      </c>
      <c r="Z797" t="s">
        <v>15</v>
      </c>
      <c r="AA797" t="s">
        <v>13</v>
      </c>
      <c r="AB797" t="s">
        <v>13</v>
      </c>
      <c r="AC797" t="s">
        <v>13</v>
      </c>
      <c r="AD797" t="s">
        <v>131</v>
      </c>
    </row>
    <row r="798" spans="1:30" x14ac:dyDescent="0.2">
      <c r="A798" t="s">
        <v>133</v>
      </c>
      <c r="B798">
        <v>112432873</v>
      </c>
      <c r="C798">
        <v>112432874</v>
      </c>
      <c r="D798">
        <v>0.15746951865609199</v>
      </c>
      <c r="E798">
        <v>1.7271020237586001E-2</v>
      </c>
      <c r="F798">
        <f>C_LGA_DMCs2[[#This Row],[LGA methylation]]-C_LGA_DMCs2[[#This Row],[AGA methylation]]</f>
        <v>-0.14019849841850598</v>
      </c>
      <c r="G798">
        <v>1.55728463558396E-2</v>
      </c>
      <c r="H798">
        <v>0.248009220502068</v>
      </c>
      <c r="I798">
        <v>1.8250094635079799E-2</v>
      </c>
      <c r="J798">
        <v>0.94112524205303105</v>
      </c>
      <c r="K798">
        <v>6.1508573454043203E-2</v>
      </c>
      <c r="L798">
        <v>3.3306595418936799E-4</v>
      </c>
      <c r="M798">
        <v>6.1175507499853801E-2</v>
      </c>
      <c r="N798">
        <v>7.5288358161131601</v>
      </c>
      <c r="O798">
        <v>0.38863184918202398</v>
      </c>
      <c r="P798">
        <v>0.68216912766527604</v>
      </c>
      <c r="Q798" t="s">
        <v>196</v>
      </c>
      <c r="R798" t="s">
        <v>13</v>
      </c>
      <c r="S798" t="s">
        <v>13</v>
      </c>
      <c r="T798" t="s">
        <v>13</v>
      </c>
      <c r="U798" t="s">
        <v>13</v>
      </c>
      <c r="V798" t="s">
        <v>13</v>
      </c>
      <c r="W798" t="s">
        <v>13</v>
      </c>
      <c r="X798" t="s">
        <v>13</v>
      </c>
      <c r="Y798" t="s">
        <v>13</v>
      </c>
      <c r="Z798" t="s">
        <v>13</v>
      </c>
      <c r="AA798" t="s">
        <v>13</v>
      </c>
      <c r="AB798" t="s">
        <v>142</v>
      </c>
      <c r="AC798" t="s">
        <v>142</v>
      </c>
      <c r="AD798" t="s">
        <v>131</v>
      </c>
    </row>
    <row r="799" spans="1:30" x14ac:dyDescent="0.2">
      <c r="A799" t="s">
        <v>11</v>
      </c>
      <c r="B799">
        <v>1449008</v>
      </c>
      <c r="C799">
        <v>1449009</v>
      </c>
      <c r="D799">
        <v>0.25059523809523798</v>
      </c>
      <c r="E799">
        <v>0.65407696878285104</v>
      </c>
      <c r="F799">
        <f>C_LGA_DMCs2[[#This Row],[LGA methylation]]-C_LGA_DMCs2[[#This Row],[AGA methylation]]</f>
        <v>0.40348173068761306</v>
      </c>
      <c r="G799">
        <v>1.55843570800042E-2</v>
      </c>
      <c r="H799">
        <v>0.22566954138493001</v>
      </c>
      <c r="I799">
        <v>0.35282705051632601</v>
      </c>
      <c r="J799">
        <v>0.94112524205303105</v>
      </c>
      <c r="K799">
        <v>5.0926741908884798E-2</v>
      </c>
      <c r="L799">
        <v>0.12448692757605</v>
      </c>
      <c r="M799">
        <v>-7.3560185667165406E-2</v>
      </c>
      <c r="N799">
        <v>-1.28949892485267</v>
      </c>
      <c r="O799">
        <v>0.84550765171817599</v>
      </c>
      <c r="P799">
        <v>0.95015759426992197</v>
      </c>
      <c r="Q799" t="s">
        <v>196</v>
      </c>
      <c r="R799" t="s">
        <v>13</v>
      </c>
      <c r="S799" t="s">
        <v>13</v>
      </c>
      <c r="T799" t="s">
        <v>13</v>
      </c>
      <c r="U799" t="s">
        <v>13</v>
      </c>
      <c r="V799" t="s">
        <v>13</v>
      </c>
      <c r="W799" t="s">
        <v>13</v>
      </c>
      <c r="X799" t="s">
        <v>13</v>
      </c>
      <c r="Y799" t="s">
        <v>13</v>
      </c>
      <c r="Z799" t="s">
        <v>13</v>
      </c>
      <c r="AA799" t="s">
        <v>13</v>
      </c>
      <c r="AB799" t="s">
        <v>149</v>
      </c>
      <c r="AC799" t="s">
        <v>149</v>
      </c>
      <c r="AD799" t="s">
        <v>131</v>
      </c>
    </row>
    <row r="800" spans="1:30" x14ac:dyDescent="0.2">
      <c r="A800" t="s">
        <v>20</v>
      </c>
      <c r="B800">
        <v>30586250</v>
      </c>
      <c r="C800">
        <v>30586251</v>
      </c>
      <c r="D800">
        <v>3.1490183792815402E-2</v>
      </c>
      <c r="E800">
        <v>0.207575757575758</v>
      </c>
      <c r="F800">
        <f>C_LGA_DMCs2[[#This Row],[LGA methylation]]-C_LGA_DMCs2[[#This Row],[AGA methylation]]</f>
        <v>0.17608557378294259</v>
      </c>
      <c r="G800">
        <v>1.56014118777581E-2</v>
      </c>
      <c r="H800">
        <v>4.9610598210145997E-2</v>
      </c>
      <c r="I800">
        <v>0.34313615991676599</v>
      </c>
      <c r="J800">
        <v>0.94112524205303105</v>
      </c>
      <c r="K800">
        <v>2.4612114547685401E-3</v>
      </c>
      <c r="L800">
        <v>0.117742424242424</v>
      </c>
      <c r="M800">
        <v>-0.115281212787656</v>
      </c>
      <c r="N800">
        <v>-5.5801218148867404</v>
      </c>
      <c r="O800">
        <v>0.40682744495981399</v>
      </c>
      <c r="P800">
        <v>0.69474708544525499</v>
      </c>
      <c r="Q800" t="s">
        <v>6</v>
      </c>
      <c r="R800" t="s">
        <v>13</v>
      </c>
      <c r="S800" t="s">
        <v>13</v>
      </c>
      <c r="T800" t="s">
        <v>13</v>
      </c>
      <c r="U800" t="s">
        <v>13</v>
      </c>
      <c r="V800" t="s">
        <v>13</v>
      </c>
      <c r="W800" t="s">
        <v>13</v>
      </c>
      <c r="X800" t="s">
        <v>13</v>
      </c>
      <c r="Y800" t="s">
        <v>13</v>
      </c>
      <c r="Z800" t="s">
        <v>15</v>
      </c>
      <c r="AA800" t="s">
        <v>13</v>
      </c>
      <c r="AB800" t="s">
        <v>13</v>
      </c>
      <c r="AC800" t="s">
        <v>13</v>
      </c>
      <c r="AD800" t="s">
        <v>131</v>
      </c>
    </row>
    <row r="801" spans="1:30" x14ac:dyDescent="0.2">
      <c r="A801" t="s">
        <v>136</v>
      </c>
      <c r="B801">
        <v>72559523</v>
      </c>
      <c r="C801">
        <v>72559524</v>
      </c>
      <c r="D801">
        <v>2.4242424242424201E-2</v>
      </c>
      <c r="E801">
        <v>0.15792540792540799</v>
      </c>
      <c r="F801">
        <f>C_LGA_DMCs2[[#This Row],[LGA methylation]]-C_LGA_DMCs2[[#This Row],[AGA methylation]]</f>
        <v>0.13368298368298379</v>
      </c>
      <c r="G801">
        <v>1.5644197806579E-2</v>
      </c>
      <c r="H801">
        <v>6.1209120838558E-2</v>
      </c>
      <c r="I801">
        <v>0.16087862653360499</v>
      </c>
      <c r="J801">
        <v>0.94112524205303105</v>
      </c>
      <c r="K801">
        <v>3.7465564738292001E-3</v>
      </c>
      <c r="L801">
        <v>2.5881932475339101E-2</v>
      </c>
      <c r="M801">
        <v>-2.2135376001509902E-2</v>
      </c>
      <c r="N801">
        <v>-2.7883082369701002</v>
      </c>
      <c r="O801">
        <v>0.12569715392102099</v>
      </c>
      <c r="P801">
        <v>0.39940367269389299</v>
      </c>
      <c r="Q801" t="s">
        <v>6</v>
      </c>
      <c r="R801" t="s">
        <v>13</v>
      </c>
      <c r="S801" t="s">
        <v>13</v>
      </c>
      <c r="T801" t="s">
        <v>13</v>
      </c>
      <c r="U801" t="s">
        <v>13</v>
      </c>
      <c r="V801" t="s">
        <v>13</v>
      </c>
      <c r="W801" t="s">
        <v>13</v>
      </c>
      <c r="X801" t="s">
        <v>13</v>
      </c>
      <c r="Y801" t="s">
        <v>13</v>
      </c>
      <c r="Z801" t="s">
        <v>15</v>
      </c>
      <c r="AA801" t="s">
        <v>13</v>
      </c>
      <c r="AB801" t="s">
        <v>13</v>
      </c>
      <c r="AC801" t="s">
        <v>13</v>
      </c>
      <c r="AD801" t="s">
        <v>131</v>
      </c>
    </row>
    <row r="802" spans="1:30" x14ac:dyDescent="0.2">
      <c r="A802" t="s">
        <v>133</v>
      </c>
      <c r="B802">
        <v>176130575</v>
      </c>
      <c r="C802">
        <v>176130576</v>
      </c>
      <c r="D802">
        <v>0</v>
      </c>
      <c r="E802">
        <v>0.118181818181818</v>
      </c>
      <c r="F802">
        <f>C_LGA_DMCs2[[#This Row],[LGA methylation]]-C_LGA_DMCs2[[#This Row],[AGA methylation]]</f>
        <v>0.118181818181818</v>
      </c>
      <c r="G802">
        <v>1.5662861158213401E-2</v>
      </c>
      <c r="H802">
        <v>0</v>
      </c>
      <c r="I802">
        <v>0.27136021011998701</v>
      </c>
      <c r="J802">
        <v>0.94112524205303105</v>
      </c>
      <c r="K802">
        <v>1.12037037037037E-4</v>
      </c>
      <c r="L802">
        <v>7.3636363636363597E-2</v>
      </c>
      <c r="M802">
        <v>-7.3524326599326603E-2</v>
      </c>
      <c r="N802">
        <v>-9.3602988389109303</v>
      </c>
      <c r="O802">
        <v>3.5225774407685401E-2</v>
      </c>
      <c r="P802">
        <v>0.20132789509662699</v>
      </c>
      <c r="Q802" t="s">
        <v>196</v>
      </c>
      <c r="R802" t="s">
        <v>13</v>
      </c>
      <c r="S802" t="s">
        <v>13</v>
      </c>
      <c r="T802" t="s">
        <v>13</v>
      </c>
      <c r="U802" t="s">
        <v>13</v>
      </c>
      <c r="V802" t="s">
        <v>13</v>
      </c>
      <c r="W802" t="s">
        <v>13</v>
      </c>
      <c r="X802" t="s">
        <v>13</v>
      </c>
      <c r="Y802" t="s">
        <v>13</v>
      </c>
      <c r="Z802" t="s">
        <v>13</v>
      </c>
      <c r="AA802" t="s">
        <v>13</v>
      </c>
      <c r="AB802" t="s">
        <v>162</v>
      </c>
      <c r="AC802" t="s">
        <v>162</v>
      </c>
      <c r="AD802" t="s">
        <v>131</v>
      </c>
    </row>
    <row r="803" spans="1:30" x14ac:dyDescent="0.2">
      <c r="A803" t="s">
        <v>43</v>
      </c>
      <c r="B803">
        <v>61477199</v>
      </c>
      <c r="C803">
        <v>61477200</v>
      </c>
      <c r="D803">
        <v>5.4497354497354503E-2</v>
      </c>
      <c r="E803">
        <v>0.29791420700511601</v>
      </c>
      <c r="F803">
        <f>C_LGA_DMCs2[[#This Row],[LGA methylation]]-C_LGA_DMCs2[[#This Row],[AGA methylation]]</f>
        <v>0.24341685250776152</v>
      </c>
      <c r="G803">
        <v>1.56715734080125E-2</v>
      </c>
      <c r="H803">
        <v>8.3728078548210294E-2</v>
      </c>
      <c r="I803">
        <v>0.214710329069801</v>
      </c>
      <c r="J803">
        <v>0.94112524205303105</v>
      </c>
      <c r="K803">
        <v>7.0103911373752704E-3</v>
      </c>
      <c r="L803">
        <v>4.61005254092621E-2</v>
      </c>
      <c r="M803">
        <v>-3.90901342718869E-2</v>
      </c>
      <c r="N803">
        <v>-2.7172163479515099</v>
      </c>
      <c r="O803">
        <v>0.67288296727143004</v>
      </c>
      <c r="P803">
        <v>0.869707055407129</v>
      </c>
      <c r="Q803" t="s">
        <v>6</v>
      </c>
      <c r="R803" t="s">
        <v>13</v>
      </c>
      <c r="S803" t="s">
        <v>13</v>
      </c>
      <c r="T803" t="s">
        <v>13</v>
      </c>
      <c r="U803" t="s">
        <v>13</v>
      </c>
      <c r="V803" t="s">
        <v>13</v>
      </c>
      <c r="W803" t="s">
        <v>13</v>
      </c>
      <c r="X803" t="s">
        <v>13</v>
      </c>
      <c r="Y803" t="s">
        <v>13</v>
      </c>
      <c r="Z803" t="s">
        <v>15</v>
      </c>
      <c r="AA803" t="s">
        <v>13</v>
      </c>
      <c r="AB803" t="s">
        <v>13</v>
      </c>
      <c r="AC803" t="s">
        <v>13</v>
      </c>
      <c r="AD803" t="s">
        <v>131</v>
      </c>
    </row>
    <row r="804" spans="1:30" x14ac:dyDescent="0.2">
      <c r="A804" t="s">
        <v>132</v>
      </c>
      <c r="B804">
        <v>40074237</v>
      </c>
      <c r="C804">
        <v>40074238</v>
      </c>
      <c r="D804">
        <v>6.3473351802871295E-2</v>
      </c>
      <c r="E804">
        <v>0.211221866668623</v>
      </c>
      <c r="F804">
        <f>C_LGA_DMCs2[[#This Row],[LGA methylation]]-C_LGA_DMCs2[[#This Row],[AGA methylation]]</f>
        <v>0.14774851486575169</v>
      </c>
      <c r="G804">
        <v>1.5691924010733899E-2</v>
      </c>
      <c r="H804">
        <v>9.0778618432595395E-2</v>
      </c>
      <c r="I804">
        <v>0.14922426928659999</v>
      </c>
      <c r="J804">
        <v>0.94112524205303105</v>
      </c>
      <c r="K804">
        <v>7.50153090075665E-3</v>
      </c>
      <c r="L804">
        <v>2.2267882544119801E-2</v>
      </c>
      <c r="M804">
        <v>-1.4766351643363099E-2</v>
      </c>
      <c r="N804">
        <v>-1.5697074248590199</v>
      </c>
      <c r="O804">
        <v>5.7426343677909205E-4</v>
      </c>
      <c r="P804">
        <v>2.0159089049684598E-2</v>
      </c>
      <c r="Q804" t="s">
        <v>6</v>
      </c>
      <c r="R804" t="s">
        <v>13</v>
      </c>
      <c r="S804" t="s">
        <v>13</v>
      </c>
      <c r="T804" t="s">
        <v>13</v>
      </c>
      <c r="U804" t="s">
        <v>13</v>
      </c>
      <c r="V804" t="s">
        <v>13</v>
      </c>
      <c r="W804" t="s">
        <v>13</v>
      </c>
      <c r="X804" t="s">
        <v>13</v>
      </c>
      <c r="Y804" t="s">
        <v>13</v>
      </c>
      <c r="Z804" t="s">
        <v>15</v>
      </c>
      <c r="AA804" t="s">
        <v>13</v>
      </c>
      <c r="AB804" t="s">
        <v>13</v>
      </c>
      <c r="AC804" t="s">
        <v>13</v>
      </c>
      <c r="AD804" t="s">
        <v>131</v>
      </c>
    </row>
    <row r="805" spans="1:30" x14ac:dyDescent="0.2">
      <c r="A805" t="s">
        <v>55</v>
      </c>
      <c r="B805">
        <v>155806482</v>
      </c>
      <c r="C805">
        <v>155806483</v>
      </c>
      <c r="D805">
        <v>4.1666666666666701E-3</v>
      </c>
      <c r="E805">
        <v>0.116432701832364</v>
      </c>
      <c r="F805">
        <f>C_LGA_DMCs2[[#This Row],[LGA methylation]]-C_LGA_DMCs2[[#This Row],[AGA methylation]]</f>
        <v>0.11226603516569733</v>
      </c>
      <c r="G805">
        <v>1.5711809652141501E-2</v>
      </c>
      <c r="H805">
        <v>1.44337567297406E-2</v>
      </c>
      <c r="I805">
        <v>0.15844981317464801</v>
      </c>
      <c r="J805">
        <v>0.94112524205303105</v>
      </c>
      <c r="K805">
        <v>2.0833333333333299E-4</v>
      </c>
      <c r="L805">
        <v>2.5106343295081001E-2</v>
      </c>
      <c r="M805">
        <v>-2.4898009961747701E-2</v>
      </c>
      <c r="N805">
        <v>-6.9130144180514197</v>
      </c>
      <c r="O805">
        <v>4.4850536882573899E-2</v>
      </c>
      <c r="P805">
        <v>0.22670562662489799</v>
      </c>
      <c r="Q805" t="s">
        <v>196</v>
      </c>
      <c r="R805" t="s">
        <v>13</v>
      </c>
      <c r="S805" t="s">
        <v>13</v>
      </c>
      <c r="T805" t="s">
        <v>13</v>
      </c>
      <c r="U805" t="s">
        <v>13</v>
      </c>
      <c r="V805" t="s">
        <v>13</v>
      </c>
      <c r="W805" t="s">
        <v>13</v>
      </c>
      <c r="X805" t="s">
        <v>13</v>
      </c>
      <c r="Y805" t="s">
        <v>13</v>
      </c>
      <c r="Z805" t="s">
        <v>13</v>
      </c>
      <c r="AA805" t="s">
        <v>13</v>
      </c>
      <c r="AB805" t="s">
        <v>179</v>
      </c>
      <c r="AC805" t="s">
        <v>179</v>
      </c>
      <c r="AD805" t="s">
        <v>131</v>
      </c>
    </row>
    <row r="806" spans="1:30" x14ac:dyDescent="0.2">
      <c r="A806" t="s">
        <v>43</v>
      </c>
      <c r="B806">
        <v>7858425</v>
      </c>
      <c r="C806">
        <v>7858426</v>
      </c>
      <c r="D806">
        <v>0</v>
      </c>
      <c r="E806">
        <v>0.10769607843137299</v>
      </c>
      <c r="F806">
        <f>C_LGA_DMCs2[[#This Row],[LGA methylation]]-C_LGA_DMCs2[[#This Row],[AGA methylation]]</f>
        <v>0.10769607843137299</v>
      </c>
      <c r="G806">
        <v>1.5714888540081601E-2</v>
      </c>
      <c r="H806">
        <v>0</v>
      </c>
      <c r="I806">
        <v>0.138556705793101</v>
      </c>
      <c r="J806">
        <v>0.94112524205303105</v>
      </c>
      <c r="K806">
        <v>0</v>
      </c>
      <c r="L806">
        <v>1.8126224276599101E-2</v>
      </c>
      <c r="M806">
        <v>-1.8126224276599101E-2</v>
      </c>
      <c r="N806">
        <v>1</v>
      </c>
      <c r="O806">
        <v>1.2450468719149099E-4</v>
      </c>
      <c r="P806">
        <v>8.2484323053342908E-3</v>
      </c>
      <c r="Q806" t="s">
        <v>6</v>
      </c>
      <c r="R806" t="s">
        <v>13</v>
      </c>
      <c r="S806" t="s">
        <v>13</v>
      </c>
      <c r="T806" t="s">
        <v>13</v>
      </c>
      <c r="U806" t="s">
        <v>13</v>
      </c>
      <c r="V806" t="s">
        <v>13</v>
      </c>
      <c r="W806" t="s">
        <v>13</v>
      </c>
      <c r="X806" t="s">
        <v>13</v>
      </c>
      <c r="Y806" t="s">
        <v>13</v>
      </c>
      <c r="Z806" t="s">
        <v>15</v>
      </c>
      <c r="AA806" t="s">
        <v>13</v>
      </c>
      <c r="AB806" t="s">
        <v>13</v>
      </c>
      <c r="AC806" t="s">
        <v>13</v>
      </c>
      <c r="AD806" t="s">
        <v>131</v>
      </c>
    </row>
    <row r="807" spans="1:30" x14ac:dyDescent="0.2">
      <c r="A807" t="s">
        <v>58</v>
      </c>
      <c r="B807">
        <v>34176828</v>
      </c>
      <c r="C807">
        <v>34176829</v>
      </c>
      <c r="D807">
        <v>2.7777777777777801E-2</v>
      </c>
      <c r="E807">
        <v>0.147993925266653</v>
      </c>
      <c r="F807">
        <f>C_LGA_DMCs2[[#This Row],[LGA methylation]]-C_LGA_DMCs2[[#This Row],[AGA methylation]]</f>
        <v>0.1202161474888752</v>
      </c>
      <c r="G807">
        <v>1.5817659237720199E-2</v>
      </c>
      <c r="H807">
        <v>6.9064617834229E-2</v>
      </c>
      <c r="I807">
        <v>0.213153531612543</v>
      </c>
      <c r="J807">
        <v>0.94112524205303105</v>
      </c>
      <c r="K807">
        <v>4.7699214365880998E-3</v>
      </c>
      <c r="L807">
        <v>4.5434428038899299E-2</v>
      </c>
      <c r="M807">
        <v>-4.0664506602311197E-2</v>
      </c>
      <c r="N807">
        <v>-3.2517485077877999</v>
      </c>
      <c r="O807">
        <v>0.95119642683859895</v>
      </c>
      <c r="P807">
        <v>0.98077045055068202</v>
      </c>
      <c r="Q807" t="s">
        <v>196</v>
      </c>
      <c r="R807" t="s">
        <v>13</v>
      </c>
      <c r="S807" t="s">
        <v>13</v>
      </c>
      <c r="T807" t="s">
        <v>13</v>
      </c>
      <c r="U807" t="s">
        <v>13</v>
      </c>
      <c r="V807" t="s">
        <v>13</v>
      </c>
      <c r="W807" t="s">
        <v>13</v>
      </c>
      <c r="X807" t="s">
        <v>13</v>
      </c>
      <c r="Y807" t="s">
        <v>13</v>
      </c>
      <c r="Z807" t="s">
        <v>13</v>
      </c>
      <c r="AA807" t="s">
        <v>13</v>
      </c>
      <c r="AB807" t="s">
        <v>154</v>
      </c>
      <c r="AC807" t="s">
        <v>154</v>
      </c>
      <c r="AD807" t="s">
        <v>131</v>
      </c>
    </row>
    <row r="808" spans="1:30" x14ac:dyDescent="0.2">
      <c r="A808" t="s">
        <v>127</v>
      </c>
      <c r="B808">
        <v>99638782</v>
      </c>
      <c r="C808">
        <v>99638783</v>
      </c>
      <c r="D808">
        <v>3.45734126984127E-2</v>
      </c>
      <c r="E808">
        <v>0.15287224723402401</v>
      </c>
      <c r="F808">
        <f>C_LGA_DMCs2[[#This Row],[LGA methylation]]-C_LGA_DMCs2[[#This Row],[AGA methylation]]</f>
        <v>0.11829883453561131</v>
      </c>
      <c r="G808">
        <v>1.6001050510337501E-2</v>
      </c>
      <c r="H808">
        <v>5.6264933846030103E-2</v>
      </c>
      <c r="I808">
        <v>0.12777153062605001</v>
      </c>
      <c r="J808">
        <v>0.94112524205303105</v>
      </c>
      <c r="K808">
        <v>3.1657427806981399E-3</v>
      </c>
      <c r="L808">
        <v>1.6325564038523602E-2</v>
      </c>
      <c r="M808">
        <v>-1.3159821257825499E-2</v>
      </c>
      <c r="N808">
        <v>-2.3665168917413602</v>
      </c>
      <c r="O808">
        <v>0.44808731751258601</v>
      </c>
      <c r="P808">
        <v>0.72640490350946196</v>
      </c>
      <c r="Q808" t="s">
        <v>196</v>
      </c>
      <c r="R808" t="s">
        <v>13</v>
      </c>
      <c r="S808" t="s">
        <v>13</v>
      </c>
      <c r="T808" t="s">
        <v>13</v>
      </c>
      <c r="U808" t="s">
        <v>13</v>
      </c>
      <c r="V808" t="s">
        <v>13</v>
      </c>
      <c r="W808" t="s">
        <v>13</v>
      </c>
      <c r="X808" t="s">
        <v>13</v>
      </c>
      <c r="Y808" t="s">
        <v>13</v>
      </c>
      <c r="Z808" t="s">
        <v>13</v>
      </c>
      <c r="AA808" t="s">
        <v>13</v>
      </c>
      <c r="AB808" t="s">
        <v>162</v>
      </c>
      <c r="AC808" t="s">
        <v>162</v>
      </c>
      <c r="AD808" t="s">
        <v>131</v>
      </c>
    </row>
    <row r="809" spans="1:30" x14ac:dyDescent="0.2">
      <c r="A809" t="s">
        <v>43</v>
      </c>
      <c r="B809">
        <v>1604939</v>
      </c>
      <c r="C809">
        <v>1604940</v>
      </c>
      <c r="D809">
        <v>0.355741182550393</v>
      </c>
      <c r="E809">
        <v>0.112515404008999</v>
      </c>
      <c r="F809">
        <f>C_LGA_DMCs2[[#This Row],[LGA methylation]]-C_LGA_DMCs2[[#This Row],[AGA methylation]]</f>
        <v>-0.24322577854139399</v>
      </c>
      <c r="G809">
        <v>1.60779212358058E-2</v>
      </c>
      <c r="H809">
        <v>0.234451020692788</v>
      </c>
      <c r="I809">
        <v>0.15256984065028301</v>
      </c>
      <c r="J809">
        <v>0.94112524205303105</v>
      </c>
      <c r="K809">
        <v>5.4967281103890202E-2</v>
      </c>
      <c r="L809">
        <v>2.3277556276052699E-2</v>
      </c>
      <c r="M809">
        <v>3.1689724827837502E-2</v>
      </c>
      <c r="N809">
        <v>1.23963351060307</v>
      </c>
      <c r="O809">
        <v>7.1783553763486593E-2</v>
      </c>
      <c r="P809">
        <v>0.30479877137035699</v>
      </c>
      <c r="Q809" t="s">
        <v>196</v>
      </c>
      <c r="R809" t="s">
        <v>13</v>
      </c>
      <c r="S809" t="s">
        <v>13</v>
      </c>
      <c r="T809" t="s">
        <v>13</v>
      </c>
      <c r="U809" t="s">
        <v>13</v>
      </c>
      <c r="V809" t="s">
        <v>13</v>
      </c>
      <c r="W809" t="s">
        <v>13</v>
      </c>
      <c r="X809" t="s">
        <v>13</v>
      </c>
      <c r="Y809" t="s">
        <v>13</v>
      </c>
      <c r="Z809" t="s">
        <v>13</v>
      </c>
      <c r="AA809" t="s">
        <v>13</v>
      </c>
      <c r="AB809" t="s">
        <v>149</v>
      </c>
      <c r="AC809" t="s">
        <v>149</v>
      </c>
      <c r="AD809" t="s">
        <v>131</v>
      </c>
    </row>
    <row r="810" spans="1:30" x14ac:dyDescent="0.2">
      <c r="A810" t="s">
        <v>43</v>
      </c>
      <c r="B810">
        <v>76538425</v>
      </c>
      <c r="C810">
        <v>76538426</v>
      </c>
      <c r="D810">
        <v>4.72222222222222E-2</v>
      </c>
      <c r="E810">
        <v>0.19776257610482201</v>
      </c>
      <c r="F810">
        <f>C_LGA_DMCs2[[#This Row],[LGA methylation]]-C_LGA_DMCs2[[#This Row],[AGA methylation]]</f>
        <v>0.15054035388259981</v>
      </c>
      <c r="G810">
        <v>1.6086360925422899E-2</v>
      </c>
      <c r="H810">
        <v>0.120987797475808</v>
      </c>
      <c r="I810">
        <v>0.18985310576999401</v>
      </c>
      <c r="J810">
        <v>0.94112524205303105</v>
      </c>
      <c r="K810">
        <v>1.4638047138047099E-2</v>
      </c>
      <c r="L810">
        <v>3.6044201770512402E-2</v>
      </c>
      <c r="M810">
        <v>-2.1406154632465299E-2</v>
      </c>
      <c r="N810">
        <v>-1.3000441033288399</v>
      </c>
      <c r="O810">
        <v>0.25167075945371598</v>
      </c>
      <c r="P810">
        <v>0.56201664547607899</v>
      </c>
      <c r="Q810" t="s">
        <v>6</v>
      </c>
      <c r="R810" t="s">
        <v>13</v>
      </c>
      <c r="S810" t="s">
        <v>13</v>
      </c>
      <c r="T810" t="s">
        <v>13</v>
      </c>
      <c r="U810" t="s">
        <v>13</v>
      </c>
      <c r="V810" t="s">
        <v>13</v>
      </c>
      <c r="W810" t="s">
        <v>13</v>
      </c>
      <c r="X810" t="s">
        <v>13</v>
      </c>
      <c r="Y810" t="s">
        <v>13</v>
      </c>
      <c r="Z810" t="s">
        <v>15</v>
      </c>
      <c r="AA810" t="s">
        <v>13</v>
      </c>
      <c r="AB810" t="s">
        <v>13</v>
      </c>
      <c r="AC810" t="s">
        <v>13</v>
      </c>
      <c r="AD810" t="s">
        <v>131</v>
      </c>
    </row>
    <row r="811" spans="1:30" x14ac:dyDescent="0.2">
      <c r="A811" t="s">
        <v>58</v>
      </c>
      <c r="B811">
        <v>206925461</v>
      </c>
      <c r="C811">
        <v>206925462</v>
      </c>
      <c r="D811">
        <v>0.16458318864735999</v>
      </c>
      <c r="E811">
        <v>0.475783040488923</v>
      </c>
      <c r="F811">
        <f>C_LGA_DMCs2[[#This Row],[LGA methylation]]-C_LGA_DMCs2[[#This Row],[AGA methylation]]</f>
        <v>0.31119985184156301</v>
      </c>
      <c r="G811">
        <v>1.6092111632399601E-2</v>
      </c>
      <c r="H811">
        <v>0.176703163722009</v>
      </c>
      <c r="I811">
        <v>0.2488661247956</v>
      </c>
      <c r="J811">
        <v>0.94112524205303105</v>
      </c>
      <c r="K811">
        <v>2.8433702584746898E-2</v>
      </c>
      <c r="L811">
        <v>6.1934348070779098E-2</v>
      </c>
      <c r="M811">
        <v>-3.3500645486032203E-2</v>
      </c>
      <c r="N811">
        <v>-1.1231377569566099</v>
      </c>
      <c r="O811">
        <v>0.44176037477579899</v>
      </c>
      <c r="P811">
        <v>0.72189675597157998</v>
      </c>
      <c r="Q811" t="s">
        <v>6</v>
      </c>
      <c r="R811" t="s">
        <v>13</v>
      </c>
      <c r="S811" t="s">
        <v>13</v>
      </c>
      <c r="T811" t="s">
        <v>13</v>
      </c>
      <c r="U811" t="s">
        <v>13</v>
      </c>
      <c r="V811" t="s">
        <v>13</v>
      </c>
      <c r="W811" t="s">
        <v>13</v>
      </c>
      <c r="X811" t="s">
        <v>13</v>
      </c>
      <c r="Y811" t="s">
        <v>13</v>
      </c>
      <c r="Z811" t="s">
        <v>15</v>
      </c>
      <c r="AA811" t="s">
        <v>13</v>
      </c>
      <c r="AB811" t="s">
        <v>13</v>
      </c>
      <c r="AC811" t="s">
        <v>13</v>
      </c>
      <c r="AD811" t="s">
        <v>131</v>
      </c>
    </row>
    <row r="812" spans="1:30" x14ac:dyDescent="0.2">
      <c r="A812" t="s">
        <v>43</v>
      </c>
      <c r="B812">
        <v>36626069</v>
      </c>
      <c r="C812">
        <v>36626070</v>
      </c>
      <c r="D812">
        <v>7.1966374269005803E-2</v>
      </c>
      <c r="E812">
        <v>0.22240896358543399</v>
      </c>
      <c r="F812">
        <f>C_LGA_DMCs2[[#This Row],[LGA methylation]]-C_LGA_DMCs2[[#This Row],[AGA methylation]]</f>
        <v>0.15044258931642818</v>
      </c>
      <c r="G812">
        <v>1.6099327865161401E-2</v>
      </c>
      <c r="H812">
        <v>8.08136884906695E-2</v>
      </c>
      <c r="I812">
        <v>8.1043995536185798E-2</v>
      </c>
      <c r="J812">
        <v>0.94112524205303105</v>
      </c>
      <c r="K812">
        <v>6.5308522474669698E-3</v>
      </c>
      <c r="L812">
        <v>6.5681292124692998E-3</v>
      </c>
      <c r="M812">
        <v>-3.7276965002328202E-5</v>
      </c>
      <c r="N812">
        <v>-8.2112396129618206E-3</v>
      </c>
      <c r="O812">
        <v>2.0259083162417799E-5</v>
      </c>
      <c r="P812">
        <v>3.2339917106798E-3</v>
      </c>
      <c r="Q812" t="s">
        <v>6</v>
      </c>
      <c r="R812" t="s">
        <v>13</v>
      </c>
      <c r="S812" t="s">
        <v>13</v>
      </c>
      <c r="T812" t="s">
        <v>13</v>
      </c>
      <c r="U812" t="s">
        <v>13</v>
      </c>
      <c r="V812" t="s">
        <v>13</v>
      </c>
      <c r="W812" t="s">
        <v>13</v>
      </c>
      <c r="X812" t="s">
        <v>13</v>
      </c>
      <c r="Y812" t="s">
        <v>13</v>
      </c>
      <c r="Z812" t="s">
        <v>15</v>
      </c>
      <c r="AA812" t="s">
        <v>13</v>
      </c>
      <c r="AB812" t="s">
        <v>13</v>
      </c>
      <c r="AC812" t="s">
        <v>13</v>
      </c>
      <c r="AD812" t="s">
        <v>131</v>
      </c>
    </row>
    <row r="813" spans="1:30" x14ac:dyDescent="0.2">
      <c r="A813" t="s">
        <v>43</v>
      </c>
      <c r="B813">
        <v>43645949</v>
      </c>
      <c r="C813">
        <v>43645950</v>
      </c>
      <c r="D813">
        <v>6.5359477124182996E-2</v>
      </c>
      <c r="E813">
        <v>0.202680548803543</v>
      </c>
      <c r="F813">
        <f>C_LGA_DMCs2[[#This Row],[LGA methylation]]-C_LGA_DMCs2[[#This Row],[AGA methylation]]</f>
        <v>0.13732107167936</v>
      </c>
      <c r="G813">
        <v>1.6119667449087102E-2</v>
      </c>
      <c r="H813">
        <v>0.19235926139646101</v>
      </c>
      <c r="I813">
        <v>0.20465987211105999</v>
      </c>
      <c r="J813">
        <v>0.94112524205303105</v>
      </c>
      <c r="K813">
        <v>3.7002085444991999E-2</v>
      </c>
      <c r="L813">
        <v>4.1885663252515498E-2</v>
      </c>
      <c r="M813">
        <v>-4.8835778075235403E-3</v>
      </c>
      <c r="N813">
        <v>-0.178849934916783</v>
      </c>
      <c r="O813">
        <v>0.58953103795071105</v>
      </c>
      <c r="P813">
        <v>0.81884419943769404</v>
      </c>
      <c r="Q813" t="s">
        <v>6</v>
      </c>
      <c r="R813" t="s">
        <v>13</v>
      </c>
      <c r="S813" t="s">
        <v>13</v>
      </c>
      <c r="T813" t="s">
        <v>13</v>
      </c>
      <c r="U813" t="s">
        <v>13</v>
      </c>
      <c r="V813" t="s">
        <v>13</v>
      </c>
      <c r="W813" t="s">
        <v>13</v>
      </c>
      <c r="X813" t="s">
        <v>13</v>
      </c>
      <c r="Y813" t="s">
        <v>13</v>
      </c>
      <c r="Z813" t="s">
        <v>15</v>
      </c>
      <c r="AA813" t="s">
        <v>13</v>
      </c>
      <c r="AB813" t="s">
        <v>13</v>
      </c>
      <c r="AC813" t="s">
        <v>13</v>
      </c>
      <c r="AD813" t="s">
        <v>131</v>
      </c>
    </row>
    <row r="814" spans="1:30" x14ac:dyDescent="0.2">
      <c r="A814" t="s">
        <v>11</v>
      </c>
      <c r="B814">
        <v>12648323</v>
      </c>
      <c r="C814">
        <v>12648324</v>
      </c>
      <c r="D814">
        <v>5.7795698924731201E-2</v>
      </c>
      <c r="E814">
        <v>0.21476812661023201</v>
      </c>
      <c r="F814">
        <f>C_LGA_DMCs2[[#This Row],[LGA methylation]]-C_LGA_DMCs2[[#This Row],[AGA methylation]]</f>
        <v>0.15697242768550079</v>
      </c>
      <c r="G814">
        <v>1.6165108204658701E-2</v>
      </c>
      <c r="H814">
        <v>0.111300475073018</v>
      </c>
      <c r="I814">
        <v>0.17340901975995099</v>
      </c>
      <c r="J814">
        <v>0.94112524205303105</v>
      </c>
      <c r="K814">
        <v>1.23877957514794E-2</v>
      </c>
      <c r="L814">
        <v>3.0070688134107099E-2</v>
      </c>
      <c r="M814">
        <v>-1.7682892382627598E-2</v>
      </c>
      <c r="N814">
        <v>-1.27943838141908</v>
      </c>
      <c r="O814">
        <v>0.90104764526820802</v>
      </c>
      <c r="P814">
        <v>0.97071960131665302</v>
      </c>
      <c r="Q814" t="s">
        <v>196</v>
      </c>
      <c r="R814" t="s">
        <v>13</v>
      </c>
      <c r="S814" t="s">
        <v>13</v>
      </c>
      <c r="T814" t="s">
        <v>13</v>
      </c>
      <c r="U814" t="s">
        <v>13</v>
      </c>
      <c r="V814" t="s">
        <v>13</v>
      </c>
      <c r="W814" t="s">
        <v>13</v>
      </c>
      <c r="X814" t="s">
        <v>13</v>
      </c>
      <c r="Y814" t="s">
        <v>13</v>
      </c>
      <c r="Z814" t="s">
        <v>13</v>
      </c>
      <c r="AA814" t="s">
        <v>13</v>
      </c>
      <c r="AB814" t="s">
        <v>145</v>
      </c>
      <c r="AC814" t="s">
        <v>145</v>
      </c>
      <c r="AD814" t="s">
        <v>131</v>
      </c>
    </row>
    <row r="815" spans="1:30" x14ac:dyDescent="0.2">
      <c r="A815" t="s">
        <v>20</v>
      </c>
      <c r="B815">
        <v>2749530</v>
      </c>
      <c r="C815">
        <v>2749531</v>
      </c>
      <c r="D815">
        <v>3.0032467532467501E-2</v>
      </c>
      <c r="E815">
        <v>0.21735537190082599</v>
      </c>
      <c r="F815">
        <f>C_LGA_DMCs2[[#This Row],[LGA methylation]]-C_LGA_DMCs2[[#This Row],[AGA methylation]]</f>
        <v>0.18732290436835849</v>
      </c>
      <c r="G815">
        <v>1.6219142780353499E-2</v>
      </c>
      <c r="H815">
        <v>6.7559583404821405E-2</v>
      </c>
      <c r="I815">
        <v>0.18506118368344901</v>
      </c>
      <c r="J815">
        <v>0.94112524205303105</v>
      </c>
      <c r="K815">
        <v>5.8955877638488504E-3</v>
      </c>
      <c r="L815">
        <v>3.4247641706319401E-2</v>
      </c>
      <c r="M815">
        <v>-2.83520539424705E-2</v>
      </c>
      <c r="N815">
        <v>-2.5382970917082401</v>
      </c>
      <c r="O815">
        <v>0.54120427235641899</v>
      </c>
      <c r="P815">
        <v>0.78655198072924204</v>
      </c>
      <c r="Q815" t="s">
        <v>137</v>
      </c>
      <c r="R815" t="s">
        <v>13</v>
      </c>
      <c r="S815" t="s">
        <v>13</v>
      </c>
      <c r="T815" t="s">
        <v>13</v>
      </c>
      <c r="U815" t="s">
        <v>13</v>
      </c>
      <c r="V815" t="s">
        <v>176</v>
      </c>
      <c r="W815" t="s">
        <v>13</v>
      </c>
      <c r="X815" t="s">
        <v>13</v>
      </c>
      <c r="Y815" t="s">
        <v>13</v>
      </c>
      <c r="Z815" t="s">
        <v>13</v>
      </c>
      <c r="AA815" t="s">
        <v>15</v>
      </c>
      <c r="AB815" t="s">
        <v>13</v>
      </c>
      <c r="AC815" t="s">
        <v>162</v>
      </c>
      <c r="AD815" t="s">
        <v>131</v>
      </c>
    </row>
    <row r="816" spans="1:30" x14ac:dyDescent="0.2">
      <c r="A816" t="s">
        <v>79</v>
      </c>
      <c r="B816">
        <v>127404103</v>
      </c>
      <c r="C816">
        <v>127404104</v>
      </c>
      <c r="D816">
        <v>7.0707070707070704E-2</v>
      </c>
      <c r="E816">
        <v>0.27662337662337699</v>
      </c>
      <c r="F816">
        <f>C_LGA_DMCs2[[#This Row],[LGA methylation]]-C_LGA_DMCs2[[#This Row],[AGA methylation]]</f>
        <v>0.20591630591630627</v>
      </c>
      <c r="G816">
        <v>1.62229848626676E-2</v>
      </c>
      <c r="H816">
        <v>0.234508823560483</v>
      </c>
      <c r="I816">
        <v>0.37210228609517298</v>
      </c>
      <c r="J816">
        <v>0.94112524205303105</v>
      </c>
      <c r="K816">
        <v>5.03382315514498E-2</v>
      </c>
      <c r="L816">
        <v>0.138460111317254</v>
      </c>
      <c r="M816">
        <v>-8.8121879765804406E-2</v>
      </c>
      <c r="N816">
        <v>-1.4597439744260099</v>
      </c>
      <c r="O816">
        <v>0.26936275145975602</v>
      </c>
      <c r="P816">
        <v>0.57782609934554197</v>
      </c>
      <c r="Q816" t="s">
        <v>196</v>
      </c>
      <c r="R816" t="s">
        <v>13</v>
      </c>
      <c r="S816" t="s">
        <v>13</v>
      </c>
      <c r="T816" t="s">
        <v>13</v>
      </c>
      <c r="U816" t="s">
        <v>13</v>
      </c>
      <c r="V816" t="s">
        <v>13</v>
      </c>
      <c r="W816" t="s">
        <v>13</v>
      </c>
      <c r="X816" t="s">
        <v>13</v>
      </c>
      <c r="Y816" t="s">
        <v>13</v>
      </c>
      <c r="Z816" t="s">
        <v>13</v>
      </c>
      <c r="AA816" t="s">
        <v>13</v>
      </c>
      <c r="AB816" t="s">
        <v>179</v>
      </c>
      <c r="AC816" t="s">
        <v>179</v>
      </c>
      <c r="AD816" t="s">
        <v>131</v>
      </c>
    </row>
    <row r="817" spans="1:30" x14ac:dyDescent="0.2">
      <c r="A817" t="s">
        <v>50</v>
      </c>
      <c r="B817">
        <v>66288918</v>
      </c>
      <c r="C817">
        <v>66288919</v>
      </c>
      <c r="D817">
        <v>0</v>
      </c>
      <c r="E817">
        <v>0.15909090909090901</v>
      </c>
      <c r="F817">
        <f>C_LGA_DMCs2[[#This Row],[LGA methylation]]-C_LGA_DMCs2[[#This Row],[AGA methylation]]</f>
        <v>0.15909090909090901</v>
      </c>
      <c r="G817">
        <v>1.6244454609121401E-2</v>
      </c>
      <c r="H817">
        <v>0</v>
      </c>
      <c r="I817">
        <v>0.32157283919680002</v>
      </c>
      <c r="J817">
        <v>0.94112524205303105</v>
      </c>
      <c r="K817">
        <v>0</v>
      </c>
      <c r="L817">
        <v>0.10340909090909101</v>
      </c>
      <c r="M817">
        <v>-0.10340909090909101</v>
      </c>
      <c r="N817">
        <v>1</v>
      </c>
      <c r="O817">
        <v>4.5282213790250901E-2</v>
      </c>
      <c r="P817">
        <v>0.22809039244871901</v>
      </c>
      <c r="Q817" t="s">
        <v>6</v>
      </c>
      <c r="R817" t="s">
        <v>13</v>
      </c>
      <c r="S817" t="s">
        <v>13</v>
      </c>
      <c r="T817" t="s">
        <v>13</v>
      </c>
      <c r="U817" t="s">
        <v>13</v>
      </c>
      <c r="V817" t="s">
        <v>13</v>
      </c>
      <c r="W817" t="s">
        <v>13</v>
      </c>
      <c r="X817" t="s">
        <v>13</v>
      </c>
      <c r="Y817" t="s">
        <v>13</v>
      </c>
      <c r="Z817" t="s">
        <v>15</v>
      </c>
      <c r="AA817" t="s">
        <v>13</v>
      </c>
      <c r="AB817" t="s">
        <v>13</v>
      </c>
      <c r="AC817" t="s">
        <v>13</v>
      </c>
      <c r="AD817" t="s">
        <v>131</v>
      </c>
    </row>
    <row r="818" spans="1:30" x14ac:dyDescent="0.2">
      <c r="A818" t="s">
        <v>79</v>
      </c>
      <c r="B818">
        <v>136343037</v>
      </c>
      <c r="C818">
        <v>136343038</v>
      </c>
      <c r="D818">
        <v>4.2424242424242399E-2</v>
      </c>
      <c r="E818">
        <v>0.17900223567535001</v>
      </c>
      <c r="F818">
        <f>C_LGA_DMCs2[[#This Row],[LGA methylation]]-C_LGA_DMCs2[[#This Row],[AGA methylation]]</f>
        <v>0.13657799325110762</v>
      </c>
      <c r="G818">
        <v>1.6249104665442701E-2</v>
      </c>
      <c r="H818">
        <v>9.8984745279158001E-2</v>
      </c>
      <c r="I818">
        <v>0.297554886447086</v>
      </c>
      <c r="J818">
        <v>0.94112524205303105</v>
      </c>
      <c r="K818">
        <v>9.3178635848278693E-3</v>
      </c>
      <c r="L818">
        <v>8.8538910448538496E-2</v>
      </c>
      <c r="M818">
        <v>-7.9221046863710606E-2</v>
      </c>
      <c r="N818">
        <v>-3.2482405054733698</v>
      </c>
      <c r="O818">
        <v>0.25171821437751202</v>
      </c>
      <c r="P818">
        <v>0.56207245298627395</v>
      </c>
      <c r="Q818" t="s">
        <v>6</v>
      </c>
      <c r="R818" t="s">
        <v>13</v>
      </c>
      <c r="S818" t="s">
        <v>13</v>
      </c>
      <c r="T818" t="s">
        <v>13</v>
      </c>
      <c r="U818" t="s">
        <v>13</v>
      </c>
      <c r="V818" t="s">
        <v>13</v>
      </c>
      <c r="W818" t="s">
        <v>13</v>
      </c>
      <c r="X818" t="s">
        <v>13</v>
      </c>
      <c r="Y818" t="s">
        <v>13</v>
      </c>
      <c r="Z818" t="s">
        <v>15</v>
      </c>
      <c r="AA818" t="s">
        <v>13</v>
      </c>
      <c r="AB818" t="s">
        <v>13</v>
      </c>
      <c r="AC818" t="s">
        <v>13</v>
      </c>
      <c r="AD818" t="s">
        <v>131</v>
      </c>
    </row>
    <row r="819" spans="1:30" x14ac:dyDescent="0.2">
      <c r="A819" t="s">
        <v>136</v>
      </c>
      <c r="B819">
        <v>103141016</v>
      </c>
      <c r="C819">
        <v>103141017</v>
      </c>
      <c r="D819">
        <v>4.2745753272069101E-2</v>
      </c>
      <c r="E819">
        <v>0.167077610073885</v>
      </c>
      <c r="F819">
        <f>C_LGA_DMCs2[[#This Row],[LGA methylation]]-C_LGA_DMCs2[[#This Row],[AGA methylation]]</f>
        <v>0.1243318568018159</v>
      </c>
      <c r="G819">
        <v>1.6295408192560201E-2</v>
      </c>
      <c r="H819">
        <v>0.13236858124262901</v>
      </c>
      <c r="I819">
        <v>0.203822351494374</v>
      </c>
      <c r="J819">
        <v>0.94112524205303105</v>
      </c>
      <c r="K819">
        <v>1.7521441300186399E-2</v>
      </c>
      <c r="L819">
        <v>4.1543550968696198E-2</v>
      </c>
      <c r="M819">
        <v>-2.4022109668509799E-2</v>
      </c>
      <c r="N819">
        <v>-1.2455030821845201</v>
      </c>
      <c r="O819">
        <v>0.69288863331461603</v>
      </c>
      <c r="P819">
        <v>0.88118152167121599</v>
      </c>
      <c r="Q819" t="s">
        <v>6</v>
      </c>
      <c r="R819" t="s">
        <v>13</v>
      </c>
      <c r="S819" t="s">
        <v>13</v>
      </c>
      <c r="T819" t="s">
        <v>13</v>
      </c>
      <c r="U819" t="s">
        <v>13</v>
      </c>
      <c r="V819" t="s">
        <v>13</v>
      </c>
      <c r="W819" t="s">
        <v>13</v>
      </c>
      <c r="X819" t="s">
        <v>13</v>
      </c>
      <c r="Y819" t="s">
        <v>13</v>
      </c>
      <c r="Z819" t="s">
        <v>15</v>
      </c>
      <c r="AA819" t="s">
        <v>13</v>
      </c>
      <c r="AB819" t="s">
        <v>13</v>
      </c>
      <c r="AC819" t="s">
        <v>13</v>
      </c>
      <c r="AD819" t="s">
        <v>131</v>
      </c>
    </row>
    <row r="820" spans="1:30" x14ac:dyDescent="0.2">
      <c r="A820" t="s">
        <v>58</v>
      </c>
      <c r="B820">
        <v>182952882</v>
      </c>
      <c r="C820">
        <v>182952883</v>
      </c>
      <c r="D820">
        <v>6.9444444444444397E-3</v>
      </c>
      <c r="E820">
        <v>0.156626706626707</v>
      </c>
      <c r="F820">
        <f>C_LGA_DMCs2[[#This Row],[LGA methylation]]-C_LGA_DMCs2[[#This Row],[AGA methylation]]</f>
        <v>0.14968226218226255</v>
      </c>
      <c r="G820">
        <v>1.62983797734856E-2</v>
      </c>
      <c r="H820">
        <v>2.4056261216234401E-2</v>
      </c>
      <c r="I820">
        <v>0.172577006728098</v>
      </c>
      <c r="J820">
        <v>0.94112524205303105</v>
      </c>
      <c r="K820">
        <v>5.7870370370370302E-4</v>
      </c>
      <c r="L820">
        <v>2.9782823251229801E-2</v>
      </c>
      <c r="M820">
        <v>-2.9204119547526101E-2</v>
      </c>
      <c r="N820">
        <v>-5.6855118325105298</v>
      </c>
      <c r="O820">
        <v>5.5681805549151302E-2</v>
      </c>
      <c r="P820">
        <v>0.25991848804906298</v>
      </c>
      <c r="Q820" t="s">
        <v>196</v>
      </c>
      <c r="R820" t="s">
        <v>13</v>
      </c>
      <c r="S820" t="s">
        <v>13</v>
      </c>
      <c r="T820" t="s">
        <v>13</v>
      </c>
      <c r="U820" t="s">
        <v>13</v>
      </c>
      <c r="V820" t="s">
        <v>13</v>
      </c>
      <c r="W820" t="s">
        <v>13</v>
      </c>
      <c r="X820" t="s">
        <v>13</v>
      </c>
      <c r="Y820" t="s">
        <v>13</v>
      </c>
      <c r="Z820" t="s">
        <v>13</v>
      </c>
      <c r="AA820" t="s">
        <v>13</v>
      </c>
      <c r="AB820" t="s">
        <v>179</v>
      </c>
      <c r="AC820" t="s">
        <v>179</v>
      </c>
      <c r="AD820" t="s">
        <v>131</v>
      </c>
    </row>
    <row r="821" spans="1:30" x14ac:dyDescent="0.2">
      <c r="A821" t="s">
        <v>50</v>
      </c>
      <c r="B821">
        <v>59198255</v>
      </c>
      <c r="C821">
        <v>59198256</v>
      </c>
      <c r="D821">
        <v>8.9120370370370405E-2</v>
      </c>
      <c r="E821">
        <v>0.28808234249410702</v>
      </c>
      <c r="F821">
        <f>C_LGA_DMCs2[[#This Row],[LGA methylation]]-C_LGA_DMCs2[[#This Row],[AGA methylation]]</f>
        <v>0.19896197212373662</v>
      </c>
      <c r="G821">
        <v>1.63101283934345E-2</v>
      </c>
      <c r="H821">
        <v>0.14499921791138101</v>
      </c>
      <c r="I821">
        <v>0.25704282299794801</v>
      </c>
      <c r="J821">
        <v>0.94112524205303105</v>
      </c>
      <c r="K821">
        <v>2.10247731949121E-2</v>
      </c>
      <c r="L821">
        <v>6.6071012854754599E-2</v>
      </c>
      <c r="M821">
        <v>-4.5046239659842502E-2</v>
      </c>
      <c r="N821">
        <v>-1.6519272236289799</v>
      </c>
      <c r="O821">
        <v>1.1498086637057E-3</v>
      </c>
      <c r="P821">
        <v>3.1643898131075598E-2</v>
      </c>
      <c r="Q821" t="s">
        <v>6</v>
      </c>
      <c r="R821" t="s">
        <v>13</v>
      </c>
      <c r="S821" t="s">
        <v>13</v>
      </c>
      <c r="T821" t="s">
        <v>13</v>
      </c>
      <c r="U821" t="s">
        <v>13</v>
      </c>
      <c r="V821" t="s">
        <v>13</v>
      </c>
      <c r="W821" t="s">
        <v>13</v>
      </c>
      <c r="X821" t="s">
        <v>13</v>
      </c>
      <c r="Y821" t="s">
        <v>13</v>
      </c>
      <c r="Z821" t="s">
        <v>15</v>
      </c>
      <c r="AA821" t="s">
        <v>13</v>
      </c>
      <c r="AB821" t="s">
        <v>13</v>
      </c>
      <c r="AC821" t="s">
        <v>13</v>
      </c>
      <c r="AD821" t="s">
        <v>131</v>
      </c>
    </row>
    <row r="822" spans="1:30" x14ac:dyDescent="0.2">
      <c r="A822" t="s">
        <v>130</v>
      </c>
      <c r="B822">
        <v>34149755</v>
      </c>
      <c r="C822">
        <v>34149756</v>
      </c>
      <c r="D822">
        <v>0.3</v>
      </c>
      <c r="E822">
        <v>3.9393939393939398E-2</v>
      </c>
      <c r="F822">
        <f>C_LGA_DMCs2[[#This Row],[LGA methylation]]-C_LGA_DMCs2[[#This Row],[AGA methylation]]</f>
        <v>-0.26060606060606062</v>
      </c>
      <c r="G822">
        <v>1.6339929339776699E-2</v>
      </c>
      <c r="H822">
        <v>0.38326086271479498</v>
      </c>
      <c r="I822">
        <v>0.102000198058829</v>
      </c>
      <c r="J822">
        <v>0.94112524205303105</v>
      </c>
      <c r="K822">
        <v>0.135304741290456</v>
      </c>
      <c r="L822">
        <v>1.04040404040404E-2</v>
      </c>
      <c r="M822">
        <v>0.124900700886415</v>
      </c>
      <c r="N822">
        <v>3.7009965822820901</v>
      </c>
      <c r="O822">
        <v>7.7332029010902404E-3</v>
      </c>
      <c r="P822">
        <v>9.6231625535249304E-2</v>
      </c>
      <c r="Q822" t="s">
        <v>196</v>
      </c>
      <c r="R822" t="s">
        <v>13</v>
      </c>
      <c r="S822" t="s">
        <v>13</v>
      </c>
      <c r="T822" t="s">
        <v>13</v>
      </c>
      <c r="U822" t="s">
        <v>13</v>
      </c>
      <c r="V822" t="s">
        <v>13</v>
      </c>
      <c r="W822" t="s">
        <v>13</v>
      </c>
      <c r="X822" t="s">
        <v>13</v>
      </c>
      <c r="Y822" t="s">
        <v>13</v>
      </c>
      <c r="Z822" t="s">
        <v>13</v>
      </c>
      <c r="AA822" t="s">
        <v>13</v>
      </c>
      <c r="AB822" t="s">
        <v>149</v>
      </c>
      <c r="AC822" t="s">
        <v>149</v>
      </c>
      <c r="AD822" t="s">
        <v>131</v>
      </c>
    </row>
    <row r="823" spans="1:30" x14ac:dyDescent="0.2">
      <c r="A823" t="s">
        <v>134</v>
      </c>
      <c r="B823">
        <v>18078757</v>
      </c>
      <c r="C823">
        <v>18078758</v>
      </c>
      <c r="D823">
        <v>6.4611613876319807E-2</v>
      </c>
      <c r="E823">
        <v>0.19074967000663601</v>
      </c>
      <c r="F823">
        <f>C_LGA_DMCs2[[#This Row],[LGA methylation]]-C_LGA_DMCs2[[#This Row],[AGA methylation]]</f>
        <v>0.1261380561303162</v>
      </c>
      <c r="G823">
        <v>1.63662018229403E-2</v>
      </c>
      <c r="H823">
        <v>0.109095228997594</v>
      </c>
      <c r="I823">
        <v>0.18047945130167201</v>
      </c>
      <c r="J823">
        <v>0.94112524205303105</v>
      </c>
      <c r="K823">
        <v>1.1901768990037601E-2</v>
      </c>
      <c r="L823">
        <v>3.2572832342152698E-2</v>
      </c>
      <c r="M823">
        <v>-2.0671063352115101E-2</v>
      </c>
      <c r="N823">
        <v>-1.4524931525893401</v>
      </c>
      <c r="O823">
        <v>2.3028986593443801E-3</v>
      </c>
      <c r="P823">
        <v>4.50384059783508E-2</v>
      </c>
      <c r="Q823" t="s">
        <v>6</v>
      </c>
      <c r="R823" t="s">
        <v>13</v>
      </c>
      <c r="S823" t="s">
        <v>13</v>
      </c>
      <c r="T823" t="s">
        <v>13</v>
      </c>
      <c r="U823" t="s">
        <v>13</v>
      </c>
      <c r="V823" t="s">
        <v>13</v>
      </c>
      <c r="W823" t="s">
        <v>13</v>
      </c>
      <c r="X823" t="s">
        <v>13</v>
      </c>
      <c r="Y823" t="s">
        <v>13</v>
      </c>
      <c r="Z823" t="s">
        <v>15</v>
      </c>
      <c r="AA823" t="s">
        <v>13</v>
      </c>
      <c r="AB823" t="s">
        <v>13</v>
      </c>
      <c r="AC823" t="s">
        <v>13</v>
      </c>
      <c r="AD823" t="s">
        <v>131</v>
      </c>
    </row>
    <row r="824" spans="1:30" x14ac:dyDescent="0.2">
      <c r="A824" t="s">
        <v>79</v>
      </c>
      <c r="B824">
        <v>34371057</v>
      </c>
      <c r="C824">
        <v>34371058</v>
      </c>
      <c r="D824">
        <v>3.9351851851851902E-2</v>
      </c>
      <c r="E824">
        <v>0.29166666666666702</v>
      </c>
      <c r="F824">
        <f>C_LGA_DMCs2[[#This Row],[LGA methylation]]-C_LGA_DMCs2[[#This Row],[AGA methylation]]</f>
        <v>0.2523148148148151</v>
      </c>
      <c r="G824">
        <v>1.6383302295744799E-2</v>
      </c>
      <c r="H824">
        <v>7.8975565320518401E-2</v>
      </c>
      <c r="I824">
        <v>0.358430219460109</v>
      </c>
      <c r="J824">
        <v>0.94112524205303105</v>
      </c>
      <c r="K824">
        <v>6.23713991769547E-3</v>
      </c>
      <c r="L824">
        <v>0.123358585858586</v>
      </c>
      <c r="M824">
        <v>-0.11712144594089</v>
      </c>
      <c r="N824">
        <v>-4.3058296984200704</v>
      </c>
      <c r="O824">
        <v>0.41057268617857301</v>
      </c>
      <c r="P824">
        <v>0.69770238117241701</v>
      </c>
      <c r="Q824" t="s">
        <v>6</v>
      </c>
      <c r="R824" t="s">
        <v>13</v>
      </c>
      <c r="S824" t="s">
        <v>13</v>
      </c>
      <c r="T824" t="s">
        <v>13</v>
      </c>
      <c r="U824" t="s">
        <v>13</v>
      </c>
      <c r="V824" t="s">
        <v>13</v>
      </c>
      <c r="W824" t="s">
        <v>13</v>
      </c>
      <c r="X824" t="s">
        <v>13</v>
      </c>
      <c r="Y824" t="s">
        <v>13</v>
      </c>
      <c r="Z824" t="s">
        <v>15</v>
      </c>
      <c r="AA824" t="s">
        <v>13</v>
      </c>
      <c r="AB824" t="s">
        <v>13</v>
      </c>
      <c r="AC824" t="s">
        <v>13</v>
      </c>
      <c r="AD824" t="s">
        <v>131</v>
      </c>
    </row>
    <row r="825" spans="1:30" x14ac:dyDescent="0.2">
      <c r="A825" t="s">
        <v>35</v>
      </c>
      <c r="B825">
        <v>127738752</v>
      </c>
      <c r="C825">
        <v>127738753</v>
      </c>
      <c r="D825">
        <v>0</v>
      </c>
      <c r="E825">
        <v>0.16450216450216401</v>
      </c>
      <c r="F825">
        <f>C_LGA_DMCs2[[#This Row],[LGA methylation]]-C_LGA_DMCs2[[#This Row],[AGA methylation]]</f>
        <v>0.16450216450216401</v>
      </c>
      <c r="G825">
        <v>1.6387704584371901E-2</v>
      </c>
      <c r="H825">
        <v>0</v>
      </c>
      <c r="I825">
        <v>0.258298669049006</v>
      </c>
      <c r="J825">
        <v>0.94112524205303105</v>
      </c>
      <c r="K825">
        <v>0</v>
      </c>
      <c r="L825">
        <v>6.6718202432488105E-2</v>
      </c>
      <c r="M825">
        <v>-6.6718202432488105E-2</v>
      </c>
      <c r="N825">
        <v>1</v>
      </c>
      <c r="O825">
        <v>1.6075036277527099E-5</v>
      </c>
      <c r="P825">
        <v>2.8280924607478599E-3</v>
      </c>
      <c r="Q825" t="s">
        <v>6</v>
      </c>
      <c r="R825" t="s">
        <v>13</v>
      </c>
      <c r="S825" t="s">
        <v>13</v>
      </c>
      <c r="T825" t="s">
        <v>13</v>
      </c>
      <c r="U825" t="s">
        <v>13</v>
      </c>
      <c r="V825" t="s">
        <v>13</v>
      </c>
      <c r="W825" t="s">
        <v>13</v>
      </c>
      <c r="X825" t="s">
        <v>13</v>
      </c>
      <c r="Y825" t="s">
        <v>13</v>
      </c>
      <c r="Z825" t="s">
        <v>15</v>
      </c>
      <c r="AA825" t="s">
        <v>13</v>
      </c>
      <c r="AB825" t="s">
        <v>13</v>
      </c>
      <c r="AC825" t="s">
        <v>13</v>
      </c>
      <c r="AD825" t="s">
        <v>131</v>
      </c>
    </row>
    <row r="826" spans="1:30" x14ac:dyDescent="0.2">
      <c r="A826" t="s">
        <v>58</v>
      </c>
      <c r="B826">
        <v>68047308</v>
      </c>
      <c r="C826">
        <v>68047309</v>
      </c>
      <c r="D826">
        <v>0.57266081871344998</v>
      </c>
      <c r="E826">
        <v>0.19162210338680899</v>
      </c>
      <c r="F826">
        <f>C_LGA_DMCs2[[#This Row],[LGA methylation]]-C_LGA_DMCs2[[#This Row],[AGA methylation]]</f>
        <v>-0.38103871532664102</v>
      </c>
      <c r="G826">
        <v>1.6398606686723799E-2</v>
      </c>
      <c r="H826">
        <v>0.32037591103562502</v>
      </c>
      <c r="I826">
        <v>0.325015116212021</v>
      </c>
      <c r="J826">
        <v>0.94112524205303105</v>
      </c>
      <c r="K826">
        <v>0.10264072437190599</v>
      </c>
      <c r="L826">
        <v>0.105634825766314</v>
      </c>
      <c r="M826">
        <v>-2.9941013944071301E-3</v>
      </c>
      <c r="N826">
        <v>-4.1482284683008699E-2</v>
      </c>
      <c r="O826">
        <v>0.20070665630536799</v>
      </c>
      <c r="P826">
        <v>0.50512367435093597</v>
      </c>
      <c r="Q826" t="s">
        <v>196</v>
      </c>
      <c r="R826" t="s">
        <v>13</v>
      </c>
      <c r="S826" t="s">
        <v>13</v>
      </c>
      <c r="T826" t="s">
        <v>13</v>
      </c>
      <c r="U826" t="s">
        <v>13</v>
      </c>
      <c r="V826" t="s">
        <v>13</v>
      </c>
      <c r="W826" t="s">
        <v>13</v>
      </c>
      <c r="X826" t="s">
        <v>13</v>
      </c>
      <c r="Y826" t="s">
        <v>13</v>
      </c>
      <c r="Z826" t="s">
        <v>13</v>
      </c>
      <c r="AA826" t="s">
        <v>13</v>
      </c>
      <c r="AB826" t="s">
        <v>149</v>
      </c>
      <c r="AC826" t="s">
        <v>149</v>
      </c>
      <c r="AD826" t="s">
        <v>131</v>
      </c>
    </row>
    <row r="827" spans="1:30" x14ac:dyDescent="0.2">
      <c r="A827" t="s">
        <v>58</v>
      </c>
      <c r="B827">
        <v>156503338</v>
      </c>
      <c r="C827">
        <v>156503339</v>
      </c>
      <c r="D827">
        <v>1.8181818181818198E-2</v>
      </c>
      <c r="E827">
        <v>0.19329004329004301</v>
      </c>
      <c r="F827">
        <f>C_LGA_DMCs2[[#This Row],[LGA methylation]]-C_LGA_DMCs2[[#This Row],[AGA methylation]]</f>
        <v>0.17510822510822482</v>
      </c>
      <c r="G827">
        <v>1.64453308140107E-2</v>
      </c>
      <c r="H827">
        <v>6.0302268915552702E-2</v>
      </c>
      <c r="I827">
        <v>0.33478733592662402</v>
      </c>
      <c r="J827">
        <v>0.94112524205303105</v>
      </c>
      <c r="K827">
        <v>3.3117845117845101E-3</v>
      </c>
      <c r="L827">
        <v>0.112082560296846</v>
      </c>
      <c r="M827">
        <v>-0.108770775785061</v>
      </c>
      <c r="N827">
        <v>-5.0808092025419898</v>
      </c>
      <c r="O827">
        <v>0.105765652826856</v>
      </c>
      <c r="P827">
        <v>0.36107818143140502</v>
      </c>
      <c r="Q827" t="s">
        <v>6</v>
      </c>
      <c r="R827" t="s">
        <v>13</v>
      </c>
      <c r="S827" t="s">
        <v>13</v>
      </c>
      <c r="T827" t="s">
        <v>13</v>
      </c>
      <c r="U827" t="s">
        <v>13</v>
      </c>
      <c r="V827" t="s">
        <v>13</v>
      </c>
      <c r="W827" t="s">
        <v>13</v>
      </c>
      <c r="X827" t="s">
        <v>13</v>
      </c>
      <c r="Y827" t="s">
        <v>13</v>
      </c>
      <c r="Z827" t="s">
        <v>15</v>
      </c>
      <c r="AA827" t="s">
        <v>13</v>
      </c>
      <c r="AB827" t="s">
        <v>13</v>
      </c>
      <c r="AC827" t="s">
        <v>13</v>
      </c>
      <c r="AD827" t="s">
        <v>131</v>
      </c>
    </row>
    <row r="828" spans="1:30" x14ac:dyDescent="0.2">
      <c r="A828" t="s">
        <v>55</v>
      </c>
      <c r="B828">
        <v>151013630</v>
      </c>
      <c r="C828">
        <v>151013631</v>
      </c>
      <c r="D828">
        <v>3.03030303030303E-2</v>
      </c>
      <c r="E828">
        <v>0.174537583628493</v>
      </c>
      <c r="F828">
        <f>C_LGA_DMCs2[[#This Row],[LGA methylation]]-C_LGA_DMCs2[[#This Row],[AGA methylation]]</f>
        <v>0.1442345533254627</v>
      </c>
      <c r="G828">
        <v>1.6452954684700399E-2</v>
      </c>
      <c r="H828">
        <v>0.100503781525921</v>
      </c>
      <c r="I828">
        <v>0.30418498733346699</v>
      </c>
      <c r="J828">
        <v>0.94112524205303105</v>
      </c>
      <c r="K828">
        <v>9.3163373025235002E-3</v>
      </c>
      <c r="L828">
        <v>9.2528506519061401E-2</v>
      </c>
      <c r="M828">
        <v>-8.3212169216537901E-2</v>
      </c>
      <c r="N828">
        <v>-3.3120631257665298</v>
      </c>
      <c r="O828">
        <v>0.273536575906632</v>
      </c>
      <c r="P828">
        <v>0.58139644027590898</v>
      </c>
      <c r="Q828" t="s">
        <v>196</v>
      </c>
      <c r="R828" t="s">
        <v>13</v>
      </c>
      <c r="S828" t="s">
        <v>13</v>
      </c>
      <c r="T828" t="s">
        <v>13</v>
      </c>
      <c r="U828" t="s">
        <v>13</v>
      </c>
      <c r="V828" t="s">
        <v>13</v>
      </c>
      <c r="W828" t="s">
        <v>13</v>
      </c>
      <c r="X828" t="s">
        <v>13</v>
      </c>
      <c r="Y828" t="s">
        <v>13</v>
      </c>
      <c r="Z828" t="s">
        <v>13</v>
      </c>
      <c r="AA828" t="s">
        <v>13</v>
      </c>
      <c r="AB828" t="s">
        <v>149</v>
      </c>
      <c r="AC828" t="s">
        <v>149</v>
      </c>
      <c r="AD828" t="s">
        <v>131</v>
      </c>
    </row>
    <row r="829" spans="1:30" x14ac:dyDescent="0.2">
      <c r="A829" t="s">
        <v>72</v>
      </c>
      <c r="B829">
        <v>182807043</v>
      </c>
      <c r="C829">
        <v>182807044</v>
      </c>
      <c r="D829">
        <v>5.2525252525252503E-2</v>
      </c>
      <c r="E829">
        <v>0.30101010101010101</v>
      </c>
      <c r="F829">
        <f>C_LGA_DMCs2[[#This Row],[LGA methylation]]-C_LGA_DMCs2[[#This Row],[AGA methylation]]</f>
        <v>0.2484848484848485</v>
      </c>
      <c r="G829">
        <v>1.6465314760103E-2</v>
      </c>
      <c r="H829">
        <v>9.9887703501915795E-2</v>
      </c>
      <c r="I829">
        <v>0.302209642117854</v>
      </c>
      <c r="J829">
        <v>0.94112524205303105</v>
      </c>
      <c r="K829">
        <v>1.06490385342918E-2</v>
      </c>
      <c r="L829">
        <v>9.1330667789001105E-2</v>
      </c>
      <c r="M829">
        <v>-8.06816292547093E-2</v>
      </c>
      <c r="N829">
        <v>-3.1003762017126602</v>
      </c>
      <c r="O829">
        <v>0.68024542621216399</v>
      </c>
      <c r="P829">
        <v>0.87397866288819703</v>
      </c>
      <c r="Q829" t="s">
        <v>6</v>
      </c>
      <c r="R829" t="s">
        <v>13</v>
      </c>
      <c r="S829" t="s">
        <v>13</v>
      </c>
      <c r="T829" t="s">
        <v>13</v>
      </c>
      <c r="U829" t="s">
        <v>13</v>
      </c>
      <c r="V829" t="s">
        <v>13</v>
      </c>
      <c r="W829" t="s">
        <v>13</v>
      </c>
      <c r="X829" t="s">
        <v>13</v>
      </c>
      <c r="Y829" t="s">
        <v>13</v>
      </c>
      <c r="Z829" t="s">
        <v>15</v>
      </c>
      <c r="AA829" t="s">
        <v>13</v>
      </c>
      <c r="AB829" t="s">
        <v>13</v>
      </c>
      <c r="AC829" t="s">
        <v>13</v>
      </c>
      <c r="AD829" t="s">
        <v>131</v>
      </c>
    </row>
    <row r="830" spans="1:30" x14ac:dyDescent="0.2">
      <c r="A830" t="s">
        <v>79</v>
      </c>
      <c r="B830">
        <v>134136097</v>
      </c>
      <c r="C830">
        <v>134136098</v>
      </c>
      <c r="D830">
        <v>0</v>
      </c>
      <c r="E830">
        <v>0.14000000000000001</v>
      </c>
      <c r="F830">
        <f>C_LGA_DMCs2[[#This Row],[LGA methylation]]-C_LGA_DMCs2[[#This Row],[AGA methylation]]</f>
        <v>0.14000000000000001</v>
      </c>
      <c r="G830">
        <v>1.6487747053166898E-2</v>
      </c>
      <c r="H830">
        <v>0</v>
      </c>
      <c r="I830">
        <v>0.227058484879019</v>
      </c>
      <c r="J830">
        <v>0.94112524205303105</v>
      </c>
      <c r="K830">
        <v>0</v>
      </c>
      <c r="L830">
        <v>4.7296908923997398E-2</v>
      </c>
      <c r="M830">
        <v>-4.7296908923997398E-2</v>
      </c>
      <c r="N830">
        <v>1</v>
      </c>
      <c r="O830">
        <v>1.3644557832744E-6</v>
      </c>
      <c r="P830">
        <v>8.6374673906580799E-4</v>
      </c>
      <c r="Q830" t="s">
        <v>6</v>
      </c>
      <c r="R830" t="s">
        <v>13</v>
      </c>
      <c r="S830" t="s">
        <v>13</v>
      </c>
      <c r="T830" t="s">
        <v>13</v>
      </c>
      <c r="U830" t="s">
        <v>13</v>
      </c>
      <c r="V830" t="s">
        <v>13</v>
      </c>
      <c r="W830" t="s">
        <v>13</v>
      </c>
      <c r="X830" t="s">
        <v>13</v>
      </c>
      <c r="Y830" t="s">
        <v>13</v>
      </c>
      <c r="Z830" t="s">
        <v>15</v>
      </c>
      <c r="AA830" t="s">
        <v>13</v>
      </c>
      <c r="AB830" t="s">
        <v>13</v>
      </c>
      <c r="AC830" t="s">
        <v>13</v>
      </c>
      <c r="AD830" t="s">
        <v>131</v>
      </c>
    </row>
    <row r="831" spans="1:30" x14ac:dyDescent="0.2">
      <c r="A831" t="s">
        <v>133</v>
      </c>
      <c r="B831">
        <v>112432748</v>
      </c>
      <c r="C831">
        <v>112432749</v>
      </c>
      <c r="D831">
        <v>0.16232638888888901</v>
      </c>
      <c r="E831">
        <v>1.5151515151515201E-2</v>
      </c>
      <c r="F831">
        <f>C_LGA_DMCs2[[#This Row],[LGA methylation]]-C_LGA_DMCs2[[#This Row],[AGA methylation]]</f>
        <v>-0.14717487373737381</v>
      </c>
      <c r="G831">
        <v>1.6506461485276298E-2</v>
      </c>
      <c r="H831">
        <v>0.30175525331290598</v>
      </c>
      <c r="I831">
        <v>5.0251890762960598E-2</v>
      </c>
      <c r="J831">
        <v>0.94112524205303105</v>
      </c>
      <c r="K831">
        <v>9.1056232901935999E-2</v>
      </c>
      <c r="L831">
        <v>2.5252525252525298E-3</v>
      </c>
      <c r="M831">
        <v>8.8530980376683499E-2</v>
      </c>
      <c r="N831">
        <v>5.1722582049912802</v>
      </c>
      <c r="O831">
        <v>6.7007825666280602E-3</v>
      </c>
      <c r="P831">
        <v>8.7666943768977199E-2</v>
      </c>
      <c r="Q831" t="s">
        <v>196</v>
      </c>
      <c r="R831" t="s">
        <v>13</v>
      </c>
      <c r="S831" t="s">
        <v>13</v>
      </c>
      <c r="T831" t="s">
        <v>13</v>
      </c>
      <c r="U831" t="s">
        <v>13</v>
      </c>
      <c r="V831" t="s">
        <v>13</v>
      </c>
      <c r="W831" t="s">
        <v>13</v>
      </c>
      <c r="X831" t="s">
        <v>13</v>
      </c>
      <c r="Y831" t="s">
        <v>13</v>
      </c>
      <c r="Z831" t="s">
        <v>13</v>
      </c>
      <c r="AA831" t="s">
        <v>13</v>
      </c>
      <c r="AB831" t="s">
        <v>142</v>
      </c>
      <c r="AC831" t="s">
        <v>142</v>
      </c>
      <c r="AD831" t="s">
        <v>131</v>
      </c>
    </row>
    <row r="832" spans="1:30" x14ac:dyDescent="0.2">
      <c r="A832" t="s">
        <v>72</v>
      </c>
      <c r="B832">
        <v>190014945</v>
      </c>
      <c r="C832">
        <v>190014946</v>
      </c>
      <c r="D832">
        <v>0.19359066859066901</v>
      </c>
      <c r="E832">
        <v>5.4248120300751899E-2</v>
      </c>
      <c r="F832">
        <f>C_LGA_DMCs2[[#This Row],[LGA methylation]]-C_LGA_DMCs2[[#This Row],[AGA methylation]]</f>
        <v>-0.1393425482899171</v>
      </c>
      <c r="G832">
        <v>1.65316689159778E-2</v>
      </c>
      <c r="H832">
        <v>0.118690713704419</v>
      </c>
      <c r="I832">
        <v>0.131427535510906</v>
      </c>
      <c r="J832">
        <v>0.94112524205303105</v>
      </c>
      <c r="K832">
        <v>1.4087485519664499E-2</v>
      </c>
      <c r="L832">
        <v>1.5562928175377499E-2</v>
      </c>
      <c r="M832">
        <v>-1.47544265571307E-3</v>
      </c>
      <c r="N832">
        <v>-0.14369940243179199</v>
      </c>
      <c r="O832">
        <v>4.3286009632263797E-2</v>
      </c>
      <c r="P832">
        <v>0.222172185494275</v>
      </c>
      <c r="Q832" t="s">
        <v>6</v>
      </c>
      <c r="R832" t="s">
        <v>13</v>
      </c>
      <c r="S832" t="s">
        <v>13</v>
      </c>
      <c r="T832" t="s">
        <v>13</v>
      </c>
      <c r="U832" t="s">
        <v>13</v>
      </c>
      <c r="V832" t="s">
        <v>13</v>
      </c>
      <c r="W832" t="s">
        <v>13</v>
      </c>
      <c r="X832" t="s">
        <v>13</v>
      </c>
      <c r="Y832" t="s">
        <v>13</v>
      </c>
      <c r="Z832" t="s">
        <v>15</v>
      </c>
      <c r="AA832" t="s">
        <v>13</v>
      </c>
      <c r="AB832" t="s">
        <v>13</v>
      </c>
      <c r="AC832" t="s">
        <v>13</v>
      </c>
      <c r="AD832" t="s">
        <v>131</v>
      </c>
    </row>
    <row r="833" spans="1:30" x14ac:dyDescent="0.2">
      <c r="A833" t="s">
        <v>94</v>
      </c>
      <c r="B833">
        <v>110475372</v>
      </c>
      <c r="C833">
        <v>110475373</v>
      </c>
      <c r="D833">
        <v>0.21937830687830701</v>
      </c>
      <c r="E833">
        <v>4.0476190476190499E-2</v>
      </c>
      <c r="F833">
        <f>C_LGA_DMCs2[[#This Row],[LGA methylation]]-C_LGA_DMCs2[[#This Row],[AGA methylation]]</f>
        <v>-0.17890211640211651</v>
      </c>
      <c r="G833">
        <v>1.6553052893186499E-2</v>
      </c>
      <c r="H833">
        <v>0.185935986591863</v>
      </c>
      <c r="I833">
        <v>0.10531958347640399</v>
      </c>
      <c r="J833">
        <v>0.94112524205303105</v>
      </c>
      <c r="K833">
        <v>3.4572191109889502E-2</v>
      </c>
      <c r="L833">
        <v>1.15557672085867E-2</v>
      </c>
      <c r="M833">
        <v>2.3016423901302902E-2</v>
      </c>
      <c r="N833">
        <v>1.58099899519951</v>
      </c>
      <c r="O833">
        <v>0.78597188726122602</v>
      </c>
      <c r="P833">
        <v>0.92194392519945501</v>
      </c>
      <c r="Q833" t="s">
        <v>6</v>
      </c>
      <c r="R833" t="s">
        <v>13</v>
      </c>
      <c r="S833" t="s">
        <v>13</v>
      </c>
      <c r="T833" t="s">
        <v>13</v>
      </c>
      <c r="U833" t="s">
        <v>13</v>
      </c>
      <c r="V833" t="s">
        <v>13</v>
      </c>
      <c r="W833" t="s">
        <v>13</v>
      </c>
      <c r="X833" t="s">
        <v>13</v>
      </c>
      <c r="Y833" t="s">
        <v>13</v>
      </c>
      <c r="Z833" t="s">
        <v>15</v>
      </c>
      <c r="AA833" t="s">
        <v>13</v>
      </c>
      <c r="AB833" t="s">
        <v>13</v>
      </c>
      <c r="AC833" t="s">
        <v>13</v>
      </c>
      <c r="AD833" t="s">
        <v>131</v>
      </c>
    </row>
    <row r="834" spans="1:30" x14ac:dyDescent="0.2">
      <c r="A834" t="s">
        <v>79</v>
      </c>
      <c r="B834">
        <v>34809880</v>
      </c>
      <c r="C834">
        <v>34809881</v>
      </c>
      <c r="D834">
        <v>0.113283475783476</v>
      </c>
      <c r="E834">
        <v>5.5555555555555497E-3</v>
      </c>
      <c r="F834">
        <f>C_LGA_DMCs2[[#This Row],[LGA methylation]]-C_LGA_DMCs2[[#This Row],[AGA methylation]]</f>
        <v>-0.10772792022792045</v>
      </c>
      <c r="G834">
        <v>1.6560458693210298E-2</v>
      </c>
      <c r="H834">
        <v>0.18073873214052</v>
      </c>
      <c r="I834">
        <v>1.7568209223157698E-2</v>
      </c>
      <c r="J834">
        <v>0.94112524205303105</v>
      </c>
      <c r="K834">
        <v>3.2666489295762803E-2</v>
      </c>
      <c r="L834">
        <v>5.5048180452050796E-4</v>
      </c>
      <c r="M834">
        <v>3.2116007491242299E-2</v>
      </c>
      <c r="N834">
        <v>5.8909727267091103</v>
      </c>
      <c r="O834">
        <v>3.8546444098289799E-2</v>
      </c>
      <c r="P834">
        <v>0.21187959594653599</v>
      </c>
      <c r="Q834" t="s">
        <v>6</v>
      </c>
      <c r="R834" t="s">
        <v>13</v>
      </c>
      <c r="S834" t="s">
        <v>13</v>
      </c>
      <c r="T834" t="s">
        <v>13</v>
      </c>
      <c r="U834" t="s">
        <v>13</v>
      </c>
      <c r="V834" t="s">
        <v>13</v>
      </c>
      <c r="W834" t="s">
        <v>13</v>
      </c>
      <c r="X834" t="s">
        <v>13</v>
      </c>
      <c r="Y834" t="s">
        <v>13</v>
      </c>
      <c r="Z834" t="s">
        <v>15</v>
      </c>
      <c r="AA834" t="s">
        <v>13</v>
      </c>
      <c r="AB834" t="s">
        <v>13</v>
      </c>
      <c r="AC834" t="s">
        <v>13</v>
      </c>
      <c r="AD834" t="s">
        <v>131</v>
      </c>
    </row>
    <row r="835" spans="1:30" x14ac:dyDescent="0.2">
      <c r="A835" t="s">
        <v>43</v>
      </c>
      <c r="B835">
        <v>76021724</v>
      </c>
      <c r="C835">
        <v>76021725</v>
      </c>
      <c r="D835">
        <v>0.17272727272727301</v>
      </c>
      <c r="E835">
        <v>0.72424242424242402</v>
      </c>
      <c r="F835">
        <f>C_LGA_DMCs2[[#This Row],[LGA methylation]]-C_LGA_DMCs2[[#This Row],[AGA methylation]]</f>
        <v>0.55151515151515107</v>
      </c>
      <c r="G835">
        <v>1.6600825774317499E-2</v>
      </c>
      <c r="H835">
        <v>0.32891004572955501</v>
      </c>
      <c r="I835">
        <v>0.36395692940875102</v>
      </c>
      <c r="J835">
        <v>0.94112524205303105</v>
      </c>
      <c r="K835">
        <v>0.10940635353443701</v>
      </c>
      <c r="L835">
        <v>0.13246464646464601</v>
      </c>
      <c r="M835">
        <v>-2.30582929302093E-2</v>
      </c>
      <c r="N835">
        <v>-0.27591084775069102</v>
      </c>
      <c r="O835">
        <v>0.16024257595517399</v>
      </c>
      <c r="P835">
        <v>0.447403003968744</v>
      </c>
      <c r="Q835" t="s">
        <v>196</v>
      </c>
      <c r="R835" t="s">
        <v>13</v>
      </c>
      <c r="S835" t="s">
        <v>13</v>
      </c>
      <c r="T835" t="s">
        <v>13</v>
      </c>
      <c r="U835" t="s">
        <v>13</v>
      </c>
      <c r="V835" t="s">
        <v>13</v>
      </c>
      <c r="W835" t="s">
        <v>13</v>
      </c>
      <c r="X835" t="s">
        <v>13</v>
      </c>
      <c r="Y835" t="s">
        <v>13</v>
      </c>
      <c r="Z835" t="s">
        <v>13</v>
      </c>
      <c r="AA835" t="s">
        <v>13</v>
      </c>
      <c r="AB835" t="s">
        <v>179</v>
      </c>
      <c r="AC835" t="s">
        <v>179</v>
      </c>
      <c r="AD835" t="s">
        <v>131</v>
      </c>
    </row>
    <row r="836" spans="1:30" x14ac:dyDescent="0.2">
      <c r="A836" t="s">
        <v>133</v>
      </c>
      <c r="B836">
        <v>113979838</v>
      </c>
      <c r="C836">
        <v>113979839</v>
      </c>
      <c r="D836">
        <v>0.46642217095937599</v>
      </c>
      <c r="E836">
        <v>0.166889483065954</v>
      </c>
      <c r="F836">
        <f>C_LGA_DMCs2[[#This Row],[LGA methylation]]-C_LGA_DMCs2[[#This Row],[AGA methylation]]</f>
        <v>-0.29953268789342202</v>
      </c>
      <c r="G836">
        <v>1.66242338302264E-2</v>
      </c>
      <c r="H836">
        <v>0.216635162027219</v>
      </c>
      <c r="I836">
        <v>0.169371841309084</v>
      </c>
      <c r="J836">
        <v>0.94112524205303105</v>
      </c>
      <c r="K836">
        <v>4.6930793426559203E-2</v>
      </c>
      <c r="L836">
        <v>2.8686820628429598E-2</v>
      </c>
      <c r="M836">
        <v>1.8243972798129601E-2</v>
      </c>
      <c r="N836">
        <v>0.71014676871263205</v>
      </c>
      <c r="O836">
        <v>2.1020105114954399E-4</v>
      </c>
      <c r="P836">
        <v>1.0808455122227801E-2</v>
      </c>
      <c r="Q836" t="s">
        <v>196</v>
      </c>
      <c r="R836" t="s">
        <v>13</v>
      </c>
      <c r="S836" t="s">
        <v>13</v>
      </c>
      <c r="T836" t="s">
        <v>13</v>
      </c>
      <c r="U836" t="s">
        <v>13</v>
      </c>
      <c r="V836" t="s">
        <v>13</v>
      </c>
      <c r="W836" t="s">
        <v>13</v>
      </c>
      <c r="X836" t="s">
        <v>13</v>
      </c>
      <c r="Y836" t="s">
        <v>13</v>
      </c>
      <c r="Z836" t="s">
        <v>13</v>
      </c>
      <c r="AA836" t="s">
        <v>13</v>
      </c>
      <c r="AB836" t="s">
        <v>139</v>
      </c>
      <c r="AC836" t="s">
        <v>139</v>
      </c>
      <c r="AD836" t="s">
        <v>131</v>
      </c>
    </row>
    <row r="837" spans="1:30" x14ac:dyDescent="0.2">
      <c r="A837" t="s">
        <v>55</v>
      </c>
      <c r="B837">
        <v>119595099</v>
      </c>
      <c r="C837">
        <v>119595100</v>
      </c>
      <c r="D837">
        <v>8.89880952380952E-2</v>
      </c>
      <c r="E837">
        <v>0.29273809523809502</v>
      </c>
      <c r="F837">
        <f>C_LGA_DMCs2[[#This Row],[LGA methylation]]-C_LGA_DMCs2[[#This Row],[AGA methylation]]</f>
        <v>0.20374999999999982</v>
      </c>
      <c r="G837">
        <v>1.6681444574561999E-2</v>
      </c>
      <c r="H837">
        <v>0.15403854008185899</v>
      </c>
      <c r="I837">
        <v>0.29528633438474</v>
      </c>
      <c r="J837">
        <v>0.94112524205303105</v>
      </c>
      <c r="K837">
        <v>2.37278718305504E-2</v>
      </c>
      <c r="L837">
        <v>7.8789159206864606E-2</v>
      </c>
      <c r="M837">
        <v>-5.5061287376314202E-2</v>
      </c>
      <c r="N837">
        <v>-1.7314144293918901</v>
      </c>
      <c r="O837">
        <v>0.53012418203053102</v>
      </c>
      <c r="P837">
        <v>0.77900371416353098</v>
      </c>
      <c r="Q837" t="s">
        <v>6</v>
      </c>
      <c r="R837" t="s">
        <v>13</v>
      </c>
      <c r="S837" t="s">
        <v>13</v>
      </c>
      <c r="T837" t="s">
        <v>13</v>
      </c>
      <c r="U837" t="s">
        <v>13</v>
      </c>
      <c r="V837" t="s">
        <v>13</v>
      </c>
      <c r="W837" t="s">
        <v>13</v>
      </c>
      <c r="X837" t="s">
        <v>13</v>
      </c>
      <c r="Y837" t="s">
        <v>13</v>
      </c>
      <c r="Z837" t="s">
        <v>15</v>
      </c>
      <c r="AA837" t="s">
        <v>13</v>
      </c>
      <c r="AB837" t="s">
        <v>13</v>
      </c>
      <c r="AC837" t="s">
        <v>13</v>
      </c>
      <c r="AD837" t="s">
        <v>131</v>
      </c>
    </row>
    <row r="838" spans="1:30" x14ac:dyDescent="0.2">
      <c r="A838" t="s">
        <v>79</v>
      </c>
      <c r="B838">
        <v>87944672</v>
      </c>
      <c r="C838">
        <v>87944673</v>
      </c>
      <c r="D838">
        <v>0.102314814814815</v>
      </c>
      <c r="E838">
        <v>0.439453357100416</v>
      </c>
      <c r="F838">
        <f>C_LGA_DMCs2[[#This Row],[LGA methylation]]-C_LGA_DMCs2[[#This Row],[AGA methylation]]</f>
        <v>0.33713854228560103</v>
      </c>
      <c r="G838">
        <v>1.6705422888470899E-2</v>
      </c>
      <c r="H838">
        <v>0.13864540947962101</v>
      </c>
      <c r="I838">
        <v>0.37344626190720898</v>
      </c>
      <c r="J838">
        <v>0.94112524205303105</v>
      </c>
      <c r="K838">
        <v>1.9222549569771801E-2</v>
      </c>
      <c r="L838">
        <v>0.13946211053246799</v>
      </c>
      <c r="M838">
        <v>-0.120239560962696</v>
      </c>
      <c r="N838">
        <v>-2.85900161495859</v>
      </c>
      <c r="O838">
        <v>5.2025727793123498E-2</v>
      </c>
      <c r="P838">
        <v>0.24908630126918499</v>
      </c>
      <c r="Q838" t="s">
        <v>196</v>
      </c>
      <c r="R838" t="s">
        <v>13</v>
      </c>
      <c r="S838" t="s">
        <v>13</v>
      </c>
      <c r="T838" t="s">
        <v>13</v>
      </c>
      <c r="U838" t="s">
        <v>13</v>
      </c>
      <c r="V838" t="s">
        <v>13</v>
      </c>
      <c r="W838" t="s">
        <v>13</v>
      </c>
      <c r="X838" t="s">
        <v>13</v>
      </c>
      <c r="Y838" t="s">
        <v>13</v>
      </c>
      <c r="Z838" t="s">
        <v>13</v>
      </c>
      <c r="AA838" t="s">
        <v>13</v>
      </c>
      <c r="AB838" t="s">
        <v>154</v>
      </c>
      <c r="AC838" t="s">
        <v>154</v>
      </c>
      <c r="AD838" t="s">
        <v>131</v>
      </c>
    </row>
    <row r="839" spans="1:30" x14ac:dyDescent="0.2">
      <c r="A839" t="s">
        <v>11</v>
      </c>
      <c r="B839">
        <v>37334407</v>
      </c>
      <c r="C839">
        <v>37334408</v>
      </c>
      <c r="D839">
        <v>4.54545454545454E-2</v>
      </c>
      <c r="E839">
        <v>0.154820936639118</v>
      </c>
      <c r="F839">
        <f>C_LGA_DMCs2[[#This Row],[LGA methylation]]-C_LGA_DMCs2[[#This Row],[AGA methylation]]</f>
        <v>0.1093663911845726</v>
      </c>
      <c r="G839">
        <v>1.6732848035418801E-2</v>
      </c>
      <c r="H839">
        <v>0.12885970567900901</v>
      </c>
      <c r="I839">
        <v>0.200461838413588</v>
      </c>
      <c r="J839">
        <v>0.94112524205303105</v>
      </c>
      <c r="K839">
        <v>1.5408561561114E-2</v>
      </c>
      <c r="L839">
        <v>4.0184948660155297E-2</v>
      </c>
      <c r="M839">
        <v>-2.47763870990413E-2</v>
      </c>
      <c r="N839">
        <v>-1.38292305082482</v>
      </c>
      <c r="O839">
        <v>0.62973848387480602</v>
      </c>
      <c r="P839">
        <v>0.84420317107070297</v>
      </c>
      <c r="Q839" t="s">
        <v>196</v>
      </c>
      <c r="R839" t="s">
        <v>13</v>
      </c>
      <c r="S839" t="s">
        <v>13</v>
      </c>
      <c r="T839" t="s">
        <v>13</v>
      </c>
      <c r="U839" t="s">
        <v>13</v>
      </c>
      <c r="V839" t="s">
        <v>13</v>
      </c>
      <c r="W839" t="s">
        <v>13</v>
      </c>
      <c r="X839" t="s">
        <v>13</v>
      </c>
      <c r="Y839" t="s">
        <v>13</v>
      </c>
      <c r="Z839" t="s">
        <v>13</v>
      </c>
      <c r="AA839" t="s">
        <v>13</v>
      </c>
      <c r="AB839" t="s">
        <v>162</v>
      </c>
      <c r="AC839" t="s">
        <v>162</v>
      </c>
      <c r="AD839" t="s">
        <v>131</v>
      </c>
    </row>
    <row r="840" spans="1:30" x14ac:dyDescent="0.2">
      <c r="A840" t="s">
        <v>11</v>
      </c>
      <c r="B840">
        <v>13011427</v>
      </c>
      <c r="C840">
        <v>13011428</v>
      </c>
      <c r="D840">
        <v>7.9551820728291298E-2</v>
      </c>
      <c r="E840">
        <v>0.236662075298439</v>
      </c>
      <c r="F840">
        <f>C_LGA_DMCs2[[#This Row],[LGA methylation]]-C_LGA_DMCs2[[#This Row],[AGA methylation]]</f>
        <v>0.15711025457014771</v>
      </c>
      <c r="G840">
        <v>1.6799890545693499E-2</v>
      </c>
      <c r="H840">
        <v>0.100440596375302</v>
      </c>
      <c r="I840">
        <v>0.201717791907295</v>
      </c>
      <c r="J840">
        <v>0.94112524205303105</v>
      </c>
      <c r="K840">
        <v>1.00883134002264E-2</v>
      </c>
      <c r="L840">
        <v>4.0690067571954598E-2</v>
      </c>
      <c r="M840">
        <v>-3.0601754171728199E-2</v>
      </c>
      <c r="N840">
        <v>-2.0119916764602901</v>
      </c>
      <c r="O840">
        <v>4.2909951487005597E-2</v>
      </c>
      <c r="P840">
        <v>0.22114035081414601</v>
      </c>
      <c r="Q840" t="s">
        <v>196</v>
      </c>
      <c r="R840" t="s">
        <v>13</v>
      </c>
      <c r="S840" t="s">
        <v>13</v>
      </c>
      <c r="T840" t="s">
        <v>13</v>
      </c>
      <c r="U840" t="s">
        <v>13</v>
      </c>
      <c r="V840" t="s">
        <v>13</v>
      </c>
      <c r="W840" t="s">
        <v>13</v>
      </c>
      <c r="X840" t="s">
        <v>13</v>
      </c>
      <c r="Y840" t="s">
        <v>13</v>
      </c>
      <c r="Z840" t="s">
        <v>13</v>
      </c>
      <c r="AA840" t="s">
        <v>13</v>
      </c>
      <c r="AB840" t="s">
        <v>149</v>
      </c>
      <c r="AC840" t="s">
        <v>149</v>
      </c>
      <c r="AD840" t="s">
        <v>131</v>
      </c>
    </row>
    <row r="841" spans="1:30" x14ac:dyDescent="0.2">
      <c r="A841" t="s">
        <v>23</v>
      </c>
      <c r="B841">
        <v>59076295</v>
      </c>
      <c r="C841">
        <v>59076296</v>
      </c>
      <c r="D841">
        <v>8.7225274725274707E-2</v>
      </c>
      <c r="E841">
        <v>0.36100288600288599</v>
      </c>
      <c r="F841">
        <f>C_LGA_DMCs2[[#This Row],[LGA methylation]]-C_LGA_DMCs2[[#This Row],[AGA methylation]]</f>
        <v>0.2737776112776113</v>
      </c>
      <c r="G841">
        <v>1.7043626568546199E-2</v>
      </c>
      <c r="H841">
        <v>0.15529380357238501</v>
      </c>
      <c r="I841">
        <v>0.36791530160481101</v>
      </c>
      <c r="J841">
        <v>0.94112524205303105</v>
      </c>
      <c r="K841">
        <v>2.4116165427978599E-2</v>
      </c>
      <c r="L841">
        <v>0.12931342620994399</v>
      </c>
      <c r="M841">
        <v>-0.10519726078196499</v>
      </c>
      <c r="N841">
        <v>-2.42279963746424</v>
      </c>
      <c r="O841">
        <v>0.159956642566739</v>
      </c>
      <c r="P841">
        <v>0.44692241474991401</v>
      </c>
      <c r="Q841" t="s">
        <v>196</v>
      </c>
      <c r="R841" t="s">
        <v>13</v>
      </c>
      <c r="S841" t="s">
        <v>13</v>
      </c>
      <c r="T841" t="s">
        <v>13</v>
      </c>
      <c r="U841" t="s">
        <v>13</v>
      </c>
      <c r="V841" t="s">
        <v>13</v>
      </c>
      <c r="W841" t="s">
        <v>13</v>
      </c>
      <c r="X841" t="s">
        <v>13</v>
      </c>
      <c r="Y841" t="s">
        <v>13</v>
      </c>
      <c r="Z841" t="s">
        <v>13</v>
      </c>
      <c r="AA841" t="s">
        <v>13</v>
      </c>
      <c r="AB841" t="s">
        <v>154</v>
      </c>
      <c r="AC841" t="s">
        <v>154</v>
      </c>
      <c r="AD841" t="s">
        <v>131</v>
      </c>
    </row>
    <row r="842" spans="1:30" x14ac:dyDescent="0.2">
      <c r="A842" t="s">
        <v>133</v>
      </c>
      <c r="B842">
        <v>199620925</v>
      </c>
      <c r="C842">
        <v>199620926</v>
      </c>
      <c r="D842">
        <v>0</v>
      </c>
      <c r="E842">
        <v>0.18877632273548001</v>
      </c>
      <c r="F842">
        <f>C_LGA_DMCs2[[#This Row],[LGA methylation]]-C_LGA_DMCs2[[#This Row],[AGA methylation]]</f>
        <v>0.18877632273548001</v>
      </c>
      <c r="G842">
        <v>1.7105636392741801E-2</v>
      </c>
      <c r="H842">
        <v>0</v>
      </c>
      <c r="I842">
        <v>0.21733834689948101</v>
      </c>
      <c r="J842">
        <v>0.94112524205303105</v>
      </c>
      <c r="K842">
        <v>0</v>
      </c>
      <c r="L842">
        <v>4.72359570329993E-2</v>
      </c>
      <c r="M842">
        <v>-4.72359570329993E-2</v>
      </c>
      <c r="N842">
        <v>1</v>
      </c>
      <c r="O842">
        <v>3.9942540588764899E-5</v>
      </c>
      <c r="P842">
        <v>4.9131646328843996E-3</v>
      </c>
      <c r="Q842" t="s">
        <v>6</v>
      </c>
      <c r="R842" t="s">
        <v>13</v>
      </c>
      <c r="S842" t="s">
        <v>13</v>
      </c>
      <c r="T842" t="s">
        <v>13</v>
      </c>
      <c r="U842" t="s">
        <v>13</v>
      </c>
      <c r="V842" t="s">
        <v>13</v>
      </c>
      <c r="W842" t="s">
        <v>13</v>
      </c>
      <c r="X842" t="s">
        <v>13</v>
      </c>
      <c r="Y842" t="s">
        <v>13</v>
      </c>
      <c r="Z842" t="s">
        <v>15</v>
      </c>
      <c r="AA842" t="s">
        <v>13</v>
      </c>
      <c r="AB842" t="s">
        <v>13</v>
      </c>
      <c r="AC842" t="s">
        <v>13</v>
      </c>
      <c r="AD842" t="s">
        <v>131</v>
      </c>
    </row>
    <row r="843" spans="1:30" x14ac:dyDescent="0.2">
      <c r="A843" t="s">
        <v>136</v>
      </c>
      <c r="B843">
        <v>60665976</v>
      </c>
      <c r="C843">
        <v>60665977</v>
      </c>
      <c r="D843">
        <v>1.9230769230769201E-2</v>
      </c>
      <c r="E843">
        <v>0.15110864745011099</v>
      </c>
      <c r="F843">
        <f>C_LGA_DMCs2[[#This Row],[LGA methylation]]-C_LGA_DMCs2[[#This Row],[AGA methylation]]</f>
        <v>0.1318778782193418</v>
      </c>
      <c r="G843">
        <v>1.7119577160783099E-2</v>
      </c>
      <c r="H843">
        <v>6.6617338752649094E-2</v>
      </c>
      <c r="I843">
        <v>0.27218960051302499</v>
      </c>
      <c r="J843">
        <v>0.94112524205303105</v>
      </c>
      <c r="K843">
        <v>4.4378698224852098E-3</v>
      </c>
      <c r="L843">
        <v>7.4087178627440395E-2</v>
      </c>
      <c r="M843">
        <v>-6.9649308804955207E-2</v>
      </c>
      <c r="N843">
        <v>-4.0612846401248097</v>
      </c>
      <c r="O843">
        <v>3.9467051119056897E-5</v>
      </c>
      <c r="P843">
        <v>4.8734757533270704E-3</v>
      </c>
      <c r="Q843" t="s">
        <v>6</v>
      </c>
      <c r="R843" t="s">
        <v>13</v>
      </c>
      <c r="S843" t="s">
        <v>13</v>
      </c>
      <c r="T843" t="s">
        <v>13</v>
      </c>
      <c r="U843" t="s">
        <v>13</v>
      </c>
      <c r="V843" t="s">
        <v>13</v>
      </c>
      <c r="W843" t="s">
        <v>13</v>
      </c>
      <c r="X843" t="s">
        <v>13</v>
      </c>
      <c r="Y843" t="s">
        <v>13</v>
      </c>
      <c r="Z843" t="s">
        <v>15</v>
      </c>
      <c r="AA843" t="s">
        <v>13</v>
      </c>
      <c r="AB843" t="s">
        <v>13</v>
      </c>
      <c r="AC843" t="s">
        <v>13</v>
      </c>
      <c r="AD843" t="s">
        <v>131</v>
      </c>
    </row>
    <row r="844" spans="1:30" x14ac:dyDescent="0.2">
      <c r="A844" t="s">
        <v>38</v>
      </c>
      <c r="B844">
        <v>178357330</v>
      </c>
      <c r="C844">
        <v>178357331</v>
      </c>
      <c r="D844">
        <v>5.8270202020202E-2</v>
      </c>
      <c r="E844">
        <v>0.16740456513183799</v>
      </c>
      <c r="F844">
        <f>C_LGA_DMCs2[[#This Row],[LGA methylation]]-C_LGA_DMCs2[[#This Row],[AGA methylation]]</f>
        <v>0.10913436311163599</v>
      </c>
      <c r="G844">
        <v>1.7120086253941E-2</v>
      </c>
      <c r="H844">
        <v>8.1699139455795794E-2</v>
      </c>
      <c r="I844">
        <v>0.16309819553805199</v>
      </c>
      <c r="J844">
        <v>0.94112524205303105</v>
      </c>
      <c r="K844">
        <v>6.6747493878175704E-3</v>
      </c>
      <c r="L844">
        <v>2.6601021387768702E-2</v>
      </c>
      <c r="M844">
        <v>-1.9926271999951201E-2</v>
      </c>
      <c r="N844">
        <v>-1.9946960662592901</v>
      </c>
      <c r="O844">
        <v>0.31328143210458198</v>
      </c>
      <c r="P844">
        <v>0.623448232476282</v>
      </c>
      <c r="Q844" t="s">
        <v>6</v>
      </c>
      <c r="R844" t="s">
        <v>13</v>
      </c>
      <c r="S844" t="s">
        <v>13</v>
      </c>
      <c r="T844" t="s">
        <v>13</v>
      </c>
      <c r="U844" t="s">
        <v>13</v>
      </c>
      <c r="V844" t="s">
        <v>13</v>
      </c>
      <c r="W844" t="s">
        <v>13</v>
      </c>
      <c r="X844" t="s">
        <v>13</v>
      </c>
      <c r="Y844" t="s">
        <v>13</v>
      </c>
      <c r="Z844" t="s">
        <v>15</v>
      </c>
      <c r="AA844" t="s">
        <v>13</v>
      </c>
      <c r="AB844" t="s">
        <v>13</v>
      </c>
      <c r="AC844" t="s">
        <v>13</v>
      </c>
      <c r="AD844" t="s">
        <v>131</v>
      </c>
    </row>
    <row r="845" spans="1:30" x14ac:dyDescent="0.2">
      <c r="A845" t="s">
        <v>130</v>
      </c>
      <c r="B845">
        <v>87234144</v>
      </c>
      <c r="C845">
        <v>87234145</v>
      </c>
      <c r="D845">
        <v>4.5070806100217901E-2</v>
      </c>
      <c r="E845">
        <v>0.16533562799743901</v>
      </c>
      <c r="F845">
        <f>C_LGA_DMCs2[[#This Row],[LGA methylation]]-C_LGA_DMCs2[[#This Row],[AGA methylation]]</f>
        <v>0.1202648218972211</v>
      </c>
      <c r="G845">
        <v>1.71445696934567E-2</v>
      </c>
      <c r="H845">
        <v>8.9093388971580006E-2</v>
      </c>
      <c r="I845">
        <v>0.118013712204061</v>
      </c>
      <c r="J845">
        <v>0.94112524205303105</v>
      </c>
      <c r="K845">
        <v>7.9376319584412592E-3</v>
      </c>
      <c r="L845">
        <v>1.39272362681829E-2</v>
      </c>
      <c r="M845">
        <v>-5.9896043097416403E-3</v>
      </c>
      <c r="N845">
        <v>-0.81112842075561198</v>
      </c>
      <c r="O845">
        <v>1.60604103381898E-2</v>
      </c>
      <c r="P845">
        <v>0.128836961113246</v>
      </c>
      <c r="Q845" t="s">
        <v>6</v>
      </c>
      <c r="R845" t="s">
        <v>13</v>
      </c>
      <c r="S845" t="s">
        <v>13</v>
      </c>
      <c r="T845" t="s">
        <v>13</v>
      </c>
      <c r="U845" t="s">
        <v>13</v>
      </c>
      <c r="V845" t="s">
        <v>13</v>
      </c>
      <c r="W845" t="s">
        <v>13</v>
      </c>
      <c r="X845" t="s">
        <v>13</v>
      </c>
      <c r="Y845" t="s">
        <v>13</v>
      </c>
      <c r="Z845" t="s">
        <v>15</v>
      </c>
      <c r="AA845" t="s">
        <v>13</v>
      </c>
      <c r="AB845" t="s">
        <v>13</v>
      </c>
      <c r="AC845" t="s">
        <v>13</v>
      </c>
      <c r="AD845" t="s">
        <v>131</v>
      </c>
    </row>
    <row r="846" spans="1:30" x14ac:dyDescent="0.2">
      <c r="A846" t="s">
        <v>99</v>
      </c>
      <c r="B846">
        <v>30797108</v>
      </c>
      <c r="C846">
        <v>30797109</v>
      </c>
      <c r="D846">
        <v>0</v>
      </c>
      <c r="E846">
        <v>0.11688311688311701</v>
      </c>
      <c r="F846">
        <f>C_LGA_DMCs2[[#This Row],[LGA methylation]]-C_LGA_DMCs2[[#This Row],[AGA methylation]]</f>
        <v>0.11688311688311701</v>
      </c>
      <c r="G846">
        <v>1.7153185192634E-2</v>
      </c>
      <c r="H846">
        <v>0</v>
      </c>
      <c r="I846">
        <v>0.30518098891080803</v>
      </c>
      <c r="J846">
        <v>0.94112524205303105</v>
      </c>
      <c r="K846">
        <v>0</v>
      </c>
      <c r="L846">
        <v>9.3135435992578897E-2</v>
      </c>
      <c r="M846">
        <v>-9.3135435992578897E-2</v>
      </c>
      <c r="N846">
        <v>1</v>
      </c>
      <c r="O846">
        <v>6.9963012131972694E-5</v>
      </c>
      <c r="P846">
        <v>6.82209067406047E-3</v>
      </c>
      <c r="Q846" t="s">
        <v>196</v>
      </c>
      <c r="R846" t="s">
        <v>13</v>
      </c>
      <c r="S846" t="s">
        <v>13</v>
      </c>
      <c r="T846" t="s">
        <v>13</v>
      </c>
      <c r="U846" t="s">
        <v>13</v>
      </c>
      <c r="V846" t="s">
        <v>13</v>
      </c>
      <c r="W846" t="s">
        <v>13</v>
      </c>
      <c r="X846" t="s">
        <v>13</v>
      </c>
      <c r="Y846" t="s">
        <v>13</v>
      </c>
      <c r="Z846" t="s">
        <v>13</v>
      </c>
      <c r="AA846" t="s">
        <v>13</v>
      </c>
      <c r="AB846" t="s">
        <v>154</v>
      </c>
      <c r="AC846" t="s">
        <v>154</v>
      </c>
      <c r="AD846" t="s">
        <v>131</v>
      </c>
    </row>
    <row r="847" spans="1:30" x14ac:dyDescent="0.2">
      <c r="A847" t="s">
        <v>38</v>
      </c>
      <c r="B847">
        <v>138953654</v>
      </c>
      <c r="C847">
        <v>138953655</v>
      </c>
      <c r="D847">
        <v>6.5476190476190493E-2</v>
      </c>
      <c r="E847">
        <v>0.230053784599239</v>
      </c>
      <c r="F847">
        <f>C_LGA_DMCs2[[#This Row],[LGA methylation]]-C_LGA_DMCs2[[#This Row],[AGA methylation]]</f>
        <v>0.16457759412304851</v>
      </c>
      <c r="G847">
        <v>1.7196290123868099E-2</v>
      </c>
      <c r="H847">
        <v>0.159598096032711</v>
      </c>
      <c r="I847">
        <v>0.18421934348621399</v>
      </c>
      <c r="J847">
        <v>0.94112524205303105</v>
      </c>
      <c r="K847">
        <v>2.5471552257266501E-2</v>
      </c>
      <c r="L847">
        <v>3.3936766514491797E-2</v>
      </c>
      <c r="M847">
        <v>-8.4652142572252693E-3</v>
      </c>
      <c r="N847">
        <v>-0.41396223054443898</v>
      </c>
      <c r="O847">
        <v>0.69024777381039804</v>
      </c>
      <c r="P847">
        <v>0.87967944109984897</v>
      </c>
      <c r="Q847" t="s">
        <v>196</v>
      </c>
      <c r="R847" t="s">
        <v>13</v>
      </c>
      <c r="S847" t="s">
        <v>13</v>
      </c>
      <c r="T847" t="s">
        <v>13</v>
      </c>
      <c r="U847" t="s">
        <v>13</v>
      </c>
      <c r="V847" t="s">
        <v>13</v>
      </c>
      <c r="W847" t="s">
        <v>13</v>
      </c>
      <c r="X847" t="s">
        <v>13</v>
      </c>
      <c r="Y847" t="s">
        <v>13</v>
      </c>
      <c r="Z847" t="s">
        <v>13</v>
      </c>
      <c r="AA847" t="s">
        <v>13</v>
      </c>
      <c r="AB847" t="s">
        <v>179</v>
      </c>
      <c r="AC847" t="s">
        <v>179</v>
      </c>
      <c r="AD847" t="s">
        <v>131</v>
      </c>
    </row>
    <row r="848" spans="1:30" x14ac:dyDescent="0.2">
      <c r="A848" t="s">
        <v>130</v>
      </c>
      <c r="B848">
        <v>31095141</v>
      </c>
      <c r="C848">
        <v>31095142</v>
      </c>
      <c r="D848">
        <v>0.155228536747676</v>
      </c>
      <c r="E848">
        <v>2.04545454545455E-2</v>
      </c>
      <c r="F848">
        <f>C_LGA_DMCs2[[#This Row],[LGA methylation]]-C_LGA_DMCs2[[#This Row],[AGA methylation]]</f>
        <v>-0.1347739912931305</v>
      </c>
      <c r="G848">
        <v>1.7206341986140399E-2</v>
      </c>
      <c r="H848">
        <v>0.16695271379347701</v>
      </c>
      <c r="I848">
        <v>4.5850547731436403E-2</v>
      </c>
      <c r="J848">
        <v>0.94112524205303105</v>
      </c>
      <c r="K848">
        <v>2.7153192158208099E-2</v>
      </c>
      <c r="L848">
        <v>2.10227272727273E-3</v>
      </c>
      <c r="M848">
        <v>2.5050919430935299E-2</v>
      </c>
      <c r="N848">
        <v>3.6911000657747501</v>
      </c>
      <c r="O848">
        <v>0.94913136290407296</v>
      </c>
      <c r="P848">
        <v>0.97992632922881195</v>
      </c>
      <c r="Q848" t="s">
        <v>6</v>
      </c>
      <c r="R848" t="s">
        <v>13</v>
      </c>
      <c r="S848" t="s">
        <v>13</v>
      </c>
      <c r="T848" t="s">
        <v>13</v>
      </c>
      <c r="U848" t="s">
        <v>13</v>
      </c>
      <c r="V848" t="s">
        <v>13</v>
      </c>
      <c r="W848" t="s">
        <v>13</v>
      </c>
      <c r="X848" t="s">
        <v>13</v>
      </c>
      <c r="Y848" t="s">
        <v>13</v>
      </c>
      <c r="Z848" t="s">
        <v>15</v>
      </c>
      <c r="AA848" t="s">
        <v>13</v>
      </c>
      <c r="AB848" t="s">
        <v>13</v>
      </c>
      <c r="AC848" t="s">
        <v>13</v>
      </c>
      <c r="AD848" t="s">
        <v>131</v>
      </c>
    </row>
    <row r="849" spans="1:30" x14ac:dyDescent="0.2">
      <c r="A849" t="s">
        <v>43</v>
      </c>
      <c r="B849">
        <v>42781064</v>
      </c>
      <c r="C849">
        <v>42781065</v>
      </c>
      <c r="D849">
        <v>6.1507936507936498E-2</v>
      </c>
      <c r="E849">
        <v>0.185189557916831</v>
      </c>
      <c r="F849">
        <f>C_LGA_DMCs2[[#This Row],[LGA methylation]]-C_LGA_DMCs2[[#This Row],[AGA methylation]]</f>
        <v>0.12368162140889451</v>
      </c>
      <c r="G849">
        <v>1.72281275531233E-2</v>
      </c>
      <c r="H849">
        <v>0.11506692473933899</v>
      </c>
      <c r="I849">
        <v>0.193431986206101</v>
      </c>
      <c r="J849">
        <v>0.94112524205303105</v>
      </c>
      <c r="K849">
        <v>1.32403971689686E-2</v>
      </c>
      <c r="L849">
        <v>3.7415933287637301E-2</v>
      </c>
      <c r="M849">
        <v>-2.4175536118668701E-2</v>
      </c>
      <c r="N849">
        <v>-1.4987063625901</v>
      </c>
      <c r="O849">
        <v>6.3698228064619097E-2</v>
      </c>
      <c r="P849">
        <v>0.28266590276856601</v>
      </c>
      <c r="Q849" t="s">
        <v>6</v>
      </c>
      <c r="R849" t="s">
        <v>13</v>
      </c>
      <c r="S849" t="s">
        <v>13</v>
      </c>
      <c r="T849" t="s">
        <v>13</v>
      </c>
      <c r="U849" t="s">
        <v>13</v>
      </c>
      <c r="V849" t="s">
        <v>13</v>
      </c>
      <c r="W849" t="s">
        <v>13</v>
      </c>
      <c r="X849" t="s">
        <v>13</v>
      </c>
      <c r="Y849" t="s">
        <v>13</v>
      </c>
      <c r="Z849" t="s">
        <v>15</v>
      </c>
      <c r="AA849" t="s">
        <v>13</v>
      </c>
      <c r="AB849" t="s">
        <v>13</v>
      </c>
      <c r="AC849" t="s">
        <v>13</v>
      </c>
      <c r="AD849" t="s">
        <v>131</v>
      </c>
    </row>
    <row r="850" spans="1:30" x14ac:dyDescent="0.2">
      <c r="A850" t="s">
        <v>55</v>
      </c>
      <c r="B850">
        <v>98470605</v>
      </c>
      <c r="C850">
        <v>98470606</v>
      </c>
      <c r="D850">
        <v>7.7160493827160503E-2</v>
      </c>
      <c r="E850">
        <v>0.21101583601583601</v>
      </c>
      <c r="F850">
        <f>C_LGA_DMCs2[[#This Row],[LGA methylation]]-C_LGA_DMCs2[[#This Row],[AGA methylation]]</f>
        <v>0.13385534218867551</v>
      </c>
      <c r="G850">
        <v>1.7296405826250399E-2</v>
      </c>
      <c r="H850">
        <v>0.108102745570054</v>
      </c>
      <c r="I850">
        <v>0.140459984571734</v>
      </c>
      <c r="J850">
        <v>0.94112524205303105</v>
      </c>
      <c r="K850">
        <v>1.16862035997838E-2</v>
      </c>
      <c r="L850">
        <v>1.9729007265891701E-2</v>
      </c>
      <c r="M850">
        <v>-8.0428036661078298E-3</v>
      </c>
      <c r="N850">
        <v>-0.75551203404690903</v>
      </c>
      <c r="O850">
        <v>8.6401671804493506E-3</v>
      </c>
      <c r="P850">
        <v>0.10306836757962499</v>
      </c>
      <c r="Q850" t="s">
        <v>6</v>
      </c>
      <c r="R850" t="s">
        <v>13</v>
      </c>
      <c r="S850" t="s">
        <v>13</v>
      </c>
      <c r="T850" t="s">
        <v>13</v>
      </c>
      <c r="U850" t="s">
        <v>13</v>
      </c>
      <c r="V850" t="s">
        <v>13</v>
      </c>
      <c r="W850" t="s">
        <v>13</v>
      </c>
      <c r="X850" t="s">
        <v>13</v>
      </c>
      <c r="Y850" t="s">
        <v>13</v>
      </c>
      <c r="Z850" t="s">
        <v>15</v>
      </c>
      <c r="AA850" t="s">
        <v>13</v>
      </c>
      <c r="AB850" t="s">
        <v>13</v>
      </c>
      <c r="AC850" t="s">
        <v>13</v>
      </c>
      <c r="AD850" t="s">
        <v>131</v>
      </c>
    </row>
    <row r="851" spans="1:30" x14ac:dyDescent="0.2">
      <c r="A851" t="s">
        <v>23</v>
      </c>
      <c r="B851">
        <v>22690803</v>
      </c>
      <c r="C851">
        <v>22690804</v>
      </c>
      <c r="D851">
        <v>1.6666666666666701E-2</v>
      </c>
      <c r="E851">
        <v>0.17407414332547999</v>
      </c>
      <c r="F851">
        <f>C_LGA_DMCs2[[#This Row],[LGA methylation]]-C_LGA_DMCs2[[#This Row],[AGA methylation]]</f>
        <v>0.1574074766588133</v>
      </c>
      <c r="G851">
        <v>1.7365621339632001E-2</v>
      </c>
      <c r="H851">
        <v>5.7735026918962602E-2</v>
      </c>
      <c r="I851">
        <v>0.28909822472652802</v>
      </c>
      <c r="J851">
        <v>0.94112524205303105</v>
      </c>
      <c r="K851">
        <v>3.3333333333333301E-3</v>
      </c>
      <c r="L851">
        <v>8.3577783540030301E-2</v>
      </c>
      <c r="M851">
        <v>-8.0244450206697002E-2</v>
      </c>
      <c r="N851">
        <v>-4.6480820000107297</v>
      </c>
      <c r="O851">
        <v>4.3337851308927797E-2</v>
      </c>
      <c r="P851">
        <v>0.22226145678925599</v>
      </c>
      <c r="Q851" t="s">
        <v>196</v>
      </c>
      <c r="R851" t="s">
        <v>13</v>
      </c>
      <c r="S851" t="s">
        <v>13</v>
      </c>
      <c r="T851" t="s">
        <v>13</v>
      </c>
      <c r="U851" t="s">
        <v>13</v>
      </c>
      <c r="V851" t="s">
        <v>13</v>
      </c>
      <c r="W851" t="s">
        <v>13</v>
      </c>
      <c r="X851" t="s">
        <v>13</v>
      </c>
      <c r="Y851" t="s">
        <v>13</v>
      </c>
      <c r="Z851" t="s">
        <v>13</v>
      </c>
      <c r="AA851" t="s">
        <v>13</v>
      </c>
      <c r="AB851" t="s">
        <v>162</v>
      </c>
      <c r="AC851" t="s">
        <v>162</v>
      </c>
      <c r="AD851" t="s">
        <v>131</v>
      </c>
    </row>
    <row r="852" spans="1:30" x14ac:dyDescent="0.2">
      <c r="A852" t="s">
        <v>55</v>
      </c>
      <c r="B852">
        <v>44145620</v>
      </c>
      <c r="C852">
        <v>44145621</v>
      </c>
      <c r="D852">
        <v>8.3333333333333297E-3</v>
      </c>
      <c r="E852">
        <v>0.147682998819362</v>
      </c>
      <c r="F852">
        <f>C_LGA_DMCs2[[#This Row],[LGA methylation]]-C_LGA_DMCs2[[#This Row],[AGA methylation]]</f>
        <v>0.13934966548602867</v>
      </c>
      <c r="G852">
        <v>1.7367130256869201E-2</v>
      </c>
      <c r="H852">
        <v>2.8867513459481301E-2</v>
      </c>
      <c r="I852">
        <v>0.17862313435173599</v>
      </c>
      <c r="J852">
        <v>0.94112524205303105</v>
      </c>
      <c r="K852">
        <v>8.3333333333333295E-4</v>
      </c>
      <c r="L852">
        <v>3.1906224125638198E-2</v>
      </c>
      <c r="M852">
        <v>-3.1072890792304901E-2</v>
      </c>
      <c r="N852">
        <v>-5.2588003867581099</v>
      </c>
      <c r="O852">
        <v>2.0928070879843198E-2</v>
      </c>
      <c r="P852">
        <v>0.15248110458349201</v>
      </c>
      <c r="Q852" t="s">
        <v>196</v>
      </c>
      <c r="R852" t="s">
        <v>13</v>
      </c>
      <c r="S852" t="s">
        <v>13</v>
      </c>
      <c r="T852" t="s">
        <v>13</v>
      </c>
      <c r="U852" t="s">
        <v>13</v>
      </c>
      <c r="V852" t="s">
        <v>13</v>
      </c>
      <c r="W852" t="s">
        <v>13</v>
      </c>
      <c r="X852" t="s">
        <v>13</v>
      </c>
      <c r="Y852" t="s">
        <v>13</v>
      </c>
      <c r="Z852" t="s">
        <v>13</v>
      </c>
      <c r="AA852" t="s">
        <v>13</v>
      </c>
      <c r="AB852" t="s">
        <v>154</v>
      </c>
      <c r="AC852" t="s">
        <v>154</v>
      </c>
      <c r="AD852" t="s">
        <v>131</v>
      </c>
    </row>
    <row r="853" spans="1:30" x14ac:dyDescent="0.2">
      <c r="A853" t="s">
        <v>134</v>
      </c>
      <c r="B853">
        <v>19241587</v>
      </c>
      <c r="C853">
        <v>19241588</v>
      </c>
      <c r="D853">
        <v>0.48148148148148101</v>
      </c>
      <c r="E853">
        <v>0.18414256198347101</v>
      </c>
      <c r="F853">
        <f>C_LGA_DMCs2[[#This Row],[LGA methylation]]-C_LGA_DMCs2[[#This Row],[AGA methylation]]</f>
        <v>-0.29733891949801</v>
      </c>
      <c r="G853">
        <v>1.7392458100199199E-2</v>
      </c>
      <c r="H853">
        <v>0.272629960930447</v>
      </c>
      <c r="I853">
        <v>0.20428554072417601</v>
      </c>
      <c r="J853">
        <v>0.94112524205303105</v>
      </c>
      <c r="K853">
        <v>7.4327095596936898E-2</v>
      </c>
      <c r="L853">
        <v>4.1732582148969001E-2</v>
      </c>
      <c r="M853">
        <v>3.25945134479678E-2</v>
      </c>
      <c r="N853">
        <v>0.832714046182495</v>
      </c>
      <c r="O853">
        <v>0.28951881225756898</v>
      </c>
      <c r="P853">
        <v>0.59872853910792101</v>
      </c>
      <c r="Q853" t="s">
        <v>6</v>
      </c>
      <c r="R853" t="s">
        <v>13</v>
      </c>
      <c r="S853" t="s">
        <v>13</v>
      </c>
      <c r="T853" t="s">
        <v>13</v>
      </c>
      <c r="U853" t="s">
        <v>13</v>
      </c>
      <c r="V853" t="s">
        <v>13</v>
      </c>
      <c r="W853" t="s">
        <v>13</v>
      </c>
      <c r="X853" t="s">
        <v>13</v>
      </c>
      <c r="Y853" t="s">
        <v>13</v>
      </c>
      <c r="Z853" t="s">
        <v>15</v>
      </c>
      <c r="AA853" t="s">
        <v>13</v>
      </c>
      <c r="AB853" t="s">
        <v>13</v>
      </c>
      <c r="AC853" t="s">
        <v>13</v>
      </c>
      <c r="AD853" t="s">
        <v>131</v>
      </c>
    </row>
    <row r="854" spans="1:30" x14ac:dyDescent="0.2">
      <c r="A854" t="s">
        <v>94</v>
      </c>
      <c r="B854">
        <v>25096139</v>
      </c>
      <c r="C854">
        <v>25096140</v>
      </c>
      <c r="D854">
        <v>2.4267399267399299E-2</v>
      </c>
      <c r="E854">
        <v>0.13870435120435101</v>
      </c>
      <c r="F854">
        <f>C_LGA_DMCs2[[#This Row],[LGA methylation]]-C_LGA_DMCs2[[#This Row],[AGA methylation]]</f>
        <v>0.11443695193695172</v>
      </c>
      <c r="G854">
        <v>1.7404383768816801E-2</v>
      </c>
      <c r="H854">
        <v>4.7059424559424502E-2</v>
      </c>
      <c r="I854">
        <v>0.16490718823641701</v>
      </c>
      <c r="J854">
        <v>0.94112524205303105</v>
      </c>
      <c r="K854">
        <v>2.2145894398641602E-3</v>
      </c>
      <c r="L854">
        <v>2.7194380732041001E-2</v>
      </c>
      <c r="M854">
        <v>-2.4979791292176801E-2</v>
      </c>
      <c r="N854">
        <v>-3.61819740411504</v>
      </c>
      <c r="O854">
        <v>0.47989741986478801</v>
      </c>
      <c r="P854">
        <v>0.74887894219746198</v>
      </c>
      <c r="Q854" t="s">
        <v>6</v>
      </c>
      <c r="R854" t="s">
        <v>13</v>
      </c>
      <c r="S854" t="s">
        <v>13</v>
      </c>
      <c r="T854" t="s">
        <v>13</v>
      </c>
      <c r="U854" t="s">
        <v>13</v>
      </c>
      <c r="V854" t="s">
        <v>13</v>
      </c>
      <c r="W854" t="s">
        <v>13</v>
      </c>
      <c r="X854" t="s">
        <v>13</v>
      </c>
      <c r="Y854" t="s">
        <v>13</v>
      </c>
      <c r="Z854" t="s">
        <v>15</v>
      </c>
      <c r="AA854" t="s">
        <v>13</v>
      </c>
      <c r="AB854" t="s">
        <v>13</v>
      </c>
      <c r="AC854" t="s">
        <v>13</v>
      </c>
      <c r="AD854" t="s">
        <v>131</v>
      </c>
    </row>
    <row r="855" spans="1:30" x14ac:dyDescent="0.2">
      <c r="A855" t="s">
        <v>58</v>
      </c>
      <c r="B855">
        <v>220891888</v>
      </c>
      <c r="C855">
        <v>220891889</v>
      </c>
      <c r="D855">
        <v>0.17416576479076501</v>
      </c>
      <c r="E855">
        <v>3.3357383357383398E-2</v>
      </c>
      <c r="F855">
        <f>C_LGA_DMCs2[[#This Row],[LGA methylation]]-C_LGA_DMCs2[[#This Row],[AGA methylation]]</f>
        <v>-0.14080838143338162</v>
      </c>
      <c r="G855">
        <v>1.7423346982399002E-2</v>
      </c>
      <c r="H855">
        <v>0.18276647995817299</v>
      </c>
      <c r="I855">
        <v>5.1142219785879198E-2</v>
      </c>
      <c r="J855">
        <v>0.94112524205303105</v>
      </c>
      <c r="K855">
        <v>3.3403586196301301E-2</v>
      </c>
      <c r="L855">
        <v>2.6155266446271702E-3</v>
      </c>
      <c r="M855">
        <v>3.0788059551674098E-2</v>
      </c>
      <c r="N855">
        <v>3.6748296261250899</v>
      </c>
      <c r="O855">
        <v>0.15155372854129401</v>
      </c>
      <c r="P855">
        <v>0.43307258251993203</v>
      </c>
      <c r="Q855" t="s">
        <v>159</v>
      </c>
      <c r="R855" t="s">
        <v>13</v>
      </c>
      <c r="S855" t="s">
        <v>13</v>
      </c>
      <c r="T855" t="s">
        <v>13</v>
      </c>
      <c r="U855" t="s">
        <v>13</v>
      </c>
      <c r="V855" t="s">
        <v>160</v>
      </c>
      <c r="W855" t="s">
        <v>13</v>
      </c>
      <c r="X855" t="s">
        <v>161</v>
      </c>
      <c r="Y855" t="s">
        <v>161</v>
      </c>
      <c r="Z855" t="s">
        <v>13</v>
      </c>
      <c r="AA855" t="s">
        <v>15</v>
      </c>
      <c r="AB855" t="s">
        <v>13</v>
      </c>
      <c r="AC855" t="s">
        <v>162</v>
      </c>
      <c r="AD855" t="s">
        <v>163</v>
      </c>
    </row>
    <row r="856" spans="1:30" x14ac:dyDescent="0.2">
      <c r="A856" t="s">
        <v>99</v>
      </c>
      <c r="B856">
        <v>119154353</v>
      </c>
      <c r="C856">
        <v>119154354</v>
      </c>
      <c r="D856">
        <v>2.9166666666666698E-2</v>
      </c>
      <c r="E856">
        <v>0.14312799499965301</v>
      </c>
      <c r="F856">
        <f>C_LGA_DMCs2[[#This Row],[LGA methylation]]-C_LGA_DMCs2[[#This Row],[AGA methylation]]</f>
        <v>0.11396132833298631</v>
      </c>
      <c r="G856">
        <v>1.7487161797641499E-2</v>
      </c>
      <c r="H856">
        <v>7.5252101551244302E-2</v>
      </c>
      <c r="I856">
        <v>0.29713745702758398</v>
      </c>
      <c r="J856">
        <v>0.94112524205303105</v>
      </c>
      <c r="K856">
        <v>5.6628787878787896E-3</v>
      </c>
      <c r="L856">
        <v>8.82906683688192E-2</v>
      </c>
      <c r="M856">
        <v>-8.26277895809404E-2</v>
      </c>
      <c r="N856">
        <v>-3.9626534095408399</v>
      </c>
      <c r="O856">
        <v>0.57533115405900803</v>
      </c>
      <c r="P856">
        <v>0.809514959026013</v>
      </c>
      <c r="Q856" t="s">
        <v>196</v>
      </c>
      <c r="R856" t="s">
        <v>13</v>
      </c>
      <c r="S856" t="s">
        <v>13</v>
      </c>
      <c r="T856" t="s">
        <v>13</v>
      </c>
      <c r="U856" t="s">
        <v>13</v>
      </c>
      <c r="V856" t="s">
        <v>13</v>
      </c>
      <c r="W856" t="s">
        <v>13</v>
      </c>
      <c r="X856" t="s">
        <v>13</v>
      </c>
      <c r="Y856" t="s">
        <v>13</v>
      </c>
      <c r="Z856" t="s">
        <v>13</v>
      </c>
      <c r="AA856" t="s">
        <v>13</v>
      </c>
      <c r="AB856" t="s">
        <v>179</v>
      </c>
      <c r="AC856" t="s">
        <v>179</v>
      </c>
      <c r="AD856" t="s">
        <v>131</v>
      </c>
    </row>
    <row r="857" spans="1:30" x14ac:dyDescent="0.2">
      <c r="A857" t="s">
        <v>23</v>
      </c>
      <c r="B857">
        <v>144472567</v>
      </c>
      <c r="C857">
        <v>144472568</v>
      </c>
      <c r="D857">
        <v>0</v>
      </c>
      <c r="E857">
        <v>0.12121212121212099</v>
      </c>
      <c r="F857">
        <f>C_LGA_DMCs2[[#This Row],[LGA methylation]]-C_LGA_DMCs2[[#This Row],[AGA methylation]]</f>
        <v>0.12121212121212099</v>
      </c>
      <c r="G857">
        <v>1.7513089968708099E-2</v>
      </c>
      <c r="H857">
        <v>0</v>
      </c>
      <c r="I857">
        <v>0.16817499303650399</v>
      </c>
      <c r="J857">
        <v>0.94112524205303105</v>
      </c>
      <c r="K857">
        <v>0</v>
      </c>
      <c r="L857">
        <v>2.8282828282828298E-2</v>
      </c>
      <c r="M857">
        <v>-2.8282828282828298E-2</v>
      </c>
      <c r="N857">
        <v>1</v>
      </c>
      <c r="O857">
        <v>1.65890025481804E-10</v>
      </c>
      <c r="P857">
        <v>6.2154188688058696E-5</v>
      </c>
      <c r="Q857" t="s">
        <v>198</v>
      </c>
      <c r="R857" t="s">
        <v>13</v>
      </c>
      <c r="S857" t="s">
        <v>13</v>
      </c>
      <c r="T857" t="s">
        <v>13</v>
      </c>
      <c r="U857" t="s">
        <v>13</v>
      </c>
      <c r="V857" t="s">
        <v>13</v>
      </c>
      <c r="W857" t="s">
        <v>13</v>
      </c>
      <c r="X857" t="s">
        <v>153</v>
      </c>
      <c r="Y857" t="s">
        <v>153</v>
      </c>
      <c r="Z857" t="s">
        <v>13</v>
      </c>
      <c r="AA857" t="s">
        <v>13</v>
      </c>
      <c r="AB857" t="s">
        <v>154</v>
      </c>
      <c r="AC857" t="s">
        <v>154</v>
      </c>
      <c r="AD857" t="s">
        <v>155</v>
      </c>
    </row>
    <row r="858" spans="1:30" x14ac:dyDescent="0.2">
      <c r="A858" t="s">
        <v>43</v>
      </c>
      <c r="B858">
        <v>61477419</v>
      </c>
      <c r="C858">
        <v>61477420</v>
      </c>
      <c r="D858">
        <v>0.12708333333333299</v>
      </c>
      <c r="E858">
        <v>0.34431818181818202</v>
      </c>
      <c r="F858">
        <f>C_LGA_DMCs2[[#This Row],[LGA methylation]]-C_LGA_DMCs2[[#This Row],[AGA methylation]]</f>
        <v>0.21723484848484903</v>
      </c>
      <c r="G858">
        <v>1.7524019447816001E-2</v>
      </c>
      <c r="H858">
        <v>0.180106765474529</v>
      </c>
      <c r="I858">
        <v>0.364835735141671</v>
      </c>
      <c r="J858">
        <v>0.94112524205303105</v>
      </c>
      <c r="K858">
        <v>3.2438446969696999E-2</v>
      </c>
      <c r="L858">
        <v>0.13310511363636399</v>
      </c>
      <c r="M858">
        <v>-0.100666666666667</v>
      </c>
      <c r="N858">
        <v>-2.0367893422846199</v>
      </c>
      <c r="O858">
        <v>0.91262721801998303</v>
      </c>
      <c r="P858">
        <v>0.97071960131665302</v>
      </c>
      <c r="Q858" t="s">
        <v>6</v>
      </c>
      <c r="R858" t="s">
        <v>13</v>
      </c>
      <c r="S858" t="s">
        <v>13</v>
      </c>
      <c r="T858" t="s">
        <v>13</v>
      </c>
      <c r="U858" t="s">
        <v>13</v>
      </c>
      <c r="V858" t="s">
        <v>13</v>
      </c>
      <c r="W858" t="s">
        <v>13</v>
      </c>
      <c r="X858" t="s">
        <v>13</v>
      </c>
      <c r="Y858" t="s">
        <v>13</v>
      </c>
      <c r="Z858" t="s">
        <v>15</v>
      </c>
      <c r="AA858" t="s">
        <v>13</v>
      </c>
      <c r="AB858" t="s">
        <v>13</v>
      </c>
      <c r="AC858" t="s">
        <v>13</v>
      </c>
      <c r="AD858" t="s">
        <v>131</v>
      </c>
    </row>
    <row r="859" spans="1:30" x14ac:dyDescent="0.2">
      <c r="A859" t="s">
        <v>11</v>
      </c>
      <c r="B859">
        <v>56217839</v>
      </c>
      <c r="C859">
        <v>56217840</v>
      </c>
      <c r="D859">
        <v>9.9041005291005305E-2</v>
      </c>
      <c r="E859">
        <v>0.30021645021644999</v>
      </c>
      <c r="F859">
        <f>C_LGA_DMCs2[[#This Row],[LGA methylation]]-C_LGA_DMCs2[[#This Row],[AGA methylation]]</f>
        <v>0.2011754449254447</v>
      </c>
      <c r="G859">
        <v>1.7536595955405802E-2</v>
      </c>
      <c r="H859">
        <v>0.17935625659363499</v>
      </c>
      <c r="I859">
        <v>0.27453414374769802</v>
      </c>
      <c r="J859">
        <v>0.94112524205303105</v>
      </c>
      <c r="K859">
        <v>3.2168666779281901E-2</v>
      </c>
      <c r="L859">
        <v>7.5368996083281806E-2</v>
      </c>
      <c r="M859">
        <v>-4.3200329303999897E-2</v>
      </c>
      <c r="N859">
        <v>-1.22831503090487</v>
      </c>
      <c r="O859">
        <v>2.4070584117043699E-3</v>
      </c>
      <c r="P859">
        <v>4.5401477267019298E-2</v>
      </c>
      <c r="Q859" t="s">
        <v>196</v>
      </c>
      <c r="R859" t="s">
        <v>13</v>
      </c>
      <c r="S859" t="s">
        <v>13</v>
      </c>
      <c r="T859" t="s">
        <v>13</v>
      </c>
      <c r="U859" t="s">
        <v>13</v>
      </c>
      <c r="V859" t="s">
        <v>13</v>
      </c>
      <c r="W859" t="s">
        <v>13</v>
      </c>
      <c r="X859" t="s">
        <v>13</v>
      </c>
      <c r="Y859" t="s">
        <v>13</v>
      </c>
      <c r="Z859" t="s">
        <v>13</v>
      </c>
      <c r="AA859" t="s">
        <v>13</v>
      </c>
      <c r="AB859" t="s">
        <v>154</v>
      </c>
      <c r="AC859" t="s">
        <v>154</v>
      </c>
      <c r="AD859" t="s">
        <v>131</v>
      </c>
    </row>
    <row r="860" spans="1:30" x14ac:dyDescent="0.2">
      <c r="A860" t="s">
        <v>55</v>
      </c>
      <c r="B860">
        <v>136871534</v>
      </c>
      <c r="C860">
        <v>136871535</v>
      </c>
      <c r="D860">
        <v>0.16342389411354899</v>
      </c>
      <c r="E860">
        <v>5.5627705627705602E-2</v>
      </c>
      <c r="F860">
        <f>C_LGA_DMCs2[[#This Row],[LGA methylation]]-C_LGA_DMCs2[[#This Row],[AGA methylation]]</f>
        <v>-0.10779618848584338</v>
      </c>
      <c r="G860">
        <v>1.75679244164576E-2</v>
      </c>
      <c r="H860">
        <v>0.15425330074655599</v>
      </c>
      <c r="I860">
        <v>0.109068789415544</v>
      </c>
      <c r="J860">
        <v>0.94112524205303105</v>
      </c>
      <c r="K860">
        <v>2.3794080791207602E-2</v>
      </c>
      <c r="L860">
        <v>1.1896000824572201E-2</v>
      </c>
      <c r="M860">
        <v>1.1898079966635401E-2</v>
      </c>
      <c r="N860">
        <v>1.0001260691274301</v>
      </c>
      <c r="O860">
        <v>1.38080118881486E-2</v>
      </c>
      <c r="P860">
        <v>0.122001938692007</v>
      </c>
      <c r="Q860" t="s">
        <v>168</v>
      </c>
      <c r="R860" t="s">
        <v>13</v>
      </c>
      <c r="S860" t="s">
        <v>13</v>
      </c>
      <c r="T860" t="s">
        <v>13</v>
      </c>
      <c r="U860" t="s">
        <v>13</v>
      </c>
      <c r="V860" t="s">
        <v>183</v>
      </c>
      <c r="W860" t="s">
        <v>13</v>
      </c>
      <c r="X860" t="s">
        <v>183</v>
      </c>
      <c r="Y860" t="s">
        <v>13</v>
      </c>
      <c r="Z860" t="s">
        <v>13</v>
      </c>
      <c r="AA860" t="s">
        <v>15</v>
      </c>
      <c r="AB860" t="s">
        <v>13</v>
      </c>
      <c r="AC860" t="s">
        <v>179</v>
      </c>
      <c r="AD860" t="s">
        <v>184</v>
      </c>
    </row>
    <row r="861" spans="1:30" x14ac:dyDescent="0.2">
      <c r="A861" t="s">
        <v>38</v>
      </c>
      <c r="B861">
        <v>10512459</v>
      </c>
      <c r="C861">
        <v>10512460</v>
      </c>
      <c r="D861">
        <v>0.190700483091787</v>
      </c>
      <c r="E861">
        <v>0.65674931129476599</v>
      </c>
      <c r="F861">
        <f>C_LGA_DMCs2[[#This Row],[LGA methylation]]-C_LGA_DMCs2[[#This Row],[AGA methylation]]</f>
        <v>0.46604882820297899</v>
      </c>
      <c r="G861">
        <v>1.7569309484232999E-2</v>
      </c>
      <c r="H861">
        <v>0.292883688826582</v>
      </c>
      <c r="I861">
        <v>0.36005344315352</v>
      </c>
      <c r="J861">
        <v>0.94112524205303105</v>
      </c>
      <c r="K861">
        <v>8.5780855180666193E-2</v>
      </c>
      <c r="L861">
        <v>0.12963848192670499</v>
      </c>
      <c r="M861">
        <v>-4.3857626746038901E-2</v>
      </c>
      <c r="N861">
        <v>-0.59576642792270196</v>
      </c>
      <c r="O861">
        <v>0.431243743925526</v>
      </c>
      <c r="P861">
        <v>0.71424701582067696</v>
      </c>
      <c r="Q861" t="s">
        <v>6</v>
      </c>
      <c r="R861" t="s">
        <v>13</v>
      </c>
      <c r="S861" t="s">
        <v>13</v>
      </c>
      <c r="T861" t="s">
        <v>13</v>
      </c>
      <c r="U861" t="s">
        <v>13</v>
      </c>
      <c r="V861" t="s">
        <v>13</v>
      </c>
      <c r="W861" t="s">
        <v>13</v>
      </c>
      <c r="X861" t="s">
        <v>13</v>
      </c>
      <c r="Y861" t="s">
        <v>13</v>
      </c>
      <c r="Z861" t="s">
        <v>15</v>
      </c>
      <c r="AA861" t="s">
        <v>13</v>
      </c>
      <c r="AB861" t="s">
        <v>13</v>
      </c>
      <c r="AC861" t="s">
        <v>13</v>
      </c>
      <c r="AD861" t="s">
        <v>131</v>
      </c>
    </row>
    <row r="862" spans="1:30" x14ac:dyDescent="0.2">
      <c r="A862" t="s">
        <v>23</v>
      </c>
      <c r="B862">
        <v>22042605</v>
      </c>
      <c r="C862">
        <v>22042606</v>
      </c>
      <c r="D862">
        <v>1.38888888888889E-2</v>
      </c>
      <c r="E862">
        <v>0.188967976467976</v>
      </c>
      <c r="F862">
        <f>C_LGA_DMCs2[[#This Row],[LGA methylation]]-C_LGA_DMCs2[[#This Row],[AGA methylation]]</f>
        <v>0.17507908757908711</v>
      </c>
      <c r="G862">
        <v>1.7603814600120501E-2</v>
      </c>
      <c r="H862">
        <v>3.45323089171145E-2</v>
      </c>
      <c r="I862">
        <v>0.18503628534917599</v>
      </c>
      <c r="J862">
        <v>0.94112524205303105</v>
      </c>
      <c r="K862">
        <v>1.1924803591470299E-3</v>
      </c>
      <c r="L862">
        <v>3.42384268958216E-2</v>
      </c>
      <c r="M862">
        <v>-3.30459465366746E-2</v>
      </c>
      <c r="N862">
        <v>-4.8435790083067998</v>
      </c>
      <c r="O862">
        <v>0.74676470143194795</v>
      </c>
      <c r="P862">
        <v>0.90431522763946803</v>
      </c>
      <c r="Q862" t="s">
        <v>6</v>
      </c>
      <c r="R862" t="s">
        <v>13</v>
      </c>
      <c r="S862" t="s">
        <v>13</v>
      </c>
      <c r="T862" t="s">
        <v>13</v>
      </c>
      <c r="U862" t="s">
        <v>13</v>
      </c>
      <c r="V862" t="s">
        <v>13</v>
      </c>
      <c r="W862" t="s">
        <v>13</v>
      </c>
      <c r="X862" t="s">
        <v>13</v>
      </c>
      <c r="Y862" t="s">
        <v>13</v>
      </c>
      <c r="Z862" t="s">
        <v>15</v>
      </c>
      <c r="AA862" t="s">
        <v>13</v>
      </c>
      <c r="AB862" t="s">
        <v>13</v>
      </c>
      <c r="AC862" t="s">
        <v>13</v>
      </c>
      <c r="AD862" t="s">
        <v>131</v>
      </c>
    </row>
    <row r="863" spans="1:30" x14ac:dyDescent="0.2">
      <c r="A863" t="s">
        <v>55</v>
      </c>
      <c r="B863">
        <v>153748516</v>
      </c>
      <c r="C863">
        <v>153748517</v>
      </c>
      <c r="D863">
        <v>5.4545454545454501E-2</v>
      </c>
      <c r="E863">
        <v>0.184343434343434</v>
      </c>
      <c r="F863">
        <f>C_LGA_DMCs2[[#This Row],[LGA methylation]]-C_LGA_DMCs2[[#This Row],[AGA methylation]]</f>
        <v>0.1297979797979795</v>
      </c>
      <c r="G863">
        <v>1.7700366830702401E-2</v>
      </c>
      <c r="H863">
        <v>0.129333958136573</v>
      </c>
      <c r="I863">
        <v>0.31580602522241202</v>
      </c>
      <c r="J863">
        <v>0.94112524205303105</v>
      </c>
      <c r="K863">
        <v>1.5210203890759401E-2</v>
      </c>
      <c r="L863">
        <v>9.9733445566778905E-2</v>
      </c>
      <c r="M863">
        <v>-8.4523241676019406E-2</v>
      </c>
      <c r="N863">
        <v>-2.71303790057947</v>
      </c>
      <c r="O863">
        <v>0.107110306406313</v>
      </c>
      <c r="P863">
        <v>0.363955205978788</v>
      </c>
      <c r="Q863" t="s">
        <v>196</v>
      </c>
      <c r="R863" t="s">
        <v>13</v>
      </c>
      <c r="S863" t="s">
        <v>13</v>
      </c>
      <c r="T863" t="s">
        <v>13</v>
      </c>
      <c r="U863" t="s">
        <v>13</v>
      </c>
      <c r="V863" t="s">
        <v>13</v>
      </c>
      <c r="W863" t="s">
        <v>13</v>
      </c>
      <c r="X863" t="s">
        <v>13</v>
      </c>
      <c r="Y863" t="s">
        <v>13</v>
      </c>
      <c r="Z863" t="s">
        <v>13</v>
      </c>
      <c r="AA863" t="s">
        <v>13</v>
      </c>
      <c r="AB863" t="s">
        <v>179</v>
      </c>
      <c r="AC863" t="s">
        <v>179</v>
      </c>
      <c r="AD863" t="s">
        <v>131</v>
      </c>
    </row>
    <row r="864" spans="1:30" x14ac:dyDescent="0.2">
      <c r="A864" t="s">
        <v>58</v>
      </c>
      <c r="B864">
        <v>110130754</v>
      </c>
      <c r="C864">
        <v>110130755</v>
      </c>
      <c r="D864">
        <v>1.1574074074074099E-2</v>
      </c>
      <c r="E864">
        <v>0.118903318903319</v>
      </c>
      <c r="F864">
        <f>C_LGA_DMCs2[[#This Row],[LGA methylation]]-C_LGA_DMCs2[[#This Row],[AGA methylation]]</f>
        <v>0.1073292448292449</v>
      </c>
      <c r="G864">
        <v>1.7754280363858201E-2</v>
      </c>
      <c r="H864">
        <v>2.7672358885989502E-2</v>
      </c>
      <c r="I864">
        <v>0.165981136699969</v>
      </c>
      <c r="J864">
        <v>0.94112524205303105</v>
      </c>
      <c r="K864">
        <v>7.6575944631500196E-4</v>
      </c>
      <c r="L864">
        <v>2.7549737740213898E-2</v>
      </c>
      <c r="M864">
        <v>-2.6783978293898902E-2</v>
      </c>
      <c r="N864">
        <v>-5.1690035160542402</v>
      </c>
      <c r="O864">
        <v>0.119378871362834</v>
      </c>
      <c r="P864">
        <v>0.38868648222979801</v>
      </c>
      <c r="Q864" t="s">
        <v>6</v>
      </c>
      <c r="R864" t="s">
        <v>13</v>
      </c>
      <c r="S864" t="s">
        <v>13</v>
      </c>
      <c r="T864" t="s">
        <v>13</v>
      </c>
      <c r="U864" t="s">
        <v>13</v>
      </c>
      <c r="V864" t="s">
        <v>13</v>
      </c>
      <c r="W864" t="s">
        <v>13</v>
      </c>
      <c r="X864" t="s">
        <v>13</v>
      </c>
      <c r="Y864" t="s">
        <v>13</v>
      </c>
      <c r="Z864" t="s">
        <v>15</v>
      </c>
      <c r="AA864" t="s">
        <v>13</v>
      </c>
      <c r="AB864" t="s">
        <v>13</v>
      </c>
      <c r="AC864" t="s">
        <v>13</v>
      </c>
      <c r="AD864" t="s">
        <v>131</v>
      </c>
    </row>
    <row r="865" spans="1:30" x14ac:dyDescent="0.2">
      <c r="A865" t="s">
        <v>72</v>
      </c>
      <c r="B865">
        <v>164384307</v>
      </c>
      <c r="C865">
        <v>164384308</v>
      </c>
      <c r="D865">
        <v>2.6446280991735498E-2</v>
      </c>
      <c r="E865">
        <v>0.21356421356421401</v>
      </c>
      <c r="F865">
        <f>C_LGA_DMCs2[[#This Row],[LGA methylation]]-C_LGA_DMCs2[[#This Row],[AGA methylation]]</f>
        <v>0.18711793257247852</v>
      </c>
      <c r="G865">
        <v>1.7760423508879401E-2</v>
      </c>
      <c r="H865">
        <v>6.3695368158670093E-2</v>
      </c>
      <c r="I865">
        <v>0.333908320136937</v>
      </c>
      <c r="J865">
        <v>0.94112524205303105</v>
      </c>
      <c r="K865">
        <v>3.6889141456733E-3</v>
      </c>
      <c r="L865">
        <v>0.111494766256671</v>
      </c>
      <c r="M865">
        <v>-0.107805852110998</v>
      </c>
      <c r="N865">
        <v>-4.9176359663778397</v>
      </c>
      <c r="O865">
        <v>7.9694930159524294E-2</v>
      </c>
      <c r="P865">
        <v>0.32196687737110002</v>
      </c>
      <c r="Q865" t="s">
        <v>196</v>
      </c>
      <c r="R865" t="s">
        <v>13</v>
      </c>
      <c r="S865" t="s">
        <v>13</v>
      </c>
      <c r="T865" t="s">
        <v>13</v>
      </c>
      <c r="U865" t="s">
        <v>13</v>
      </c>
      <c r="V865" t="s">
        <v>13</v>
      </c>
      <c r="W865" t="s">
        <v>13</v>
      </c>
      <c r="X865" t="s">
        <v>13</v>
      </c>
      <c r="Y865" t="s">
        <v>13</v>
      </c>
      <c r="Z865" t="s">
        <v>13</v>
      </c>
      <c r="AA865" t="s">
        <v>13</v>
      </c>
      <c r="AB865" t="s">
        <v>142</v>
      </c>
      <c r="AC865" t="s">
        <v>142</v>
      </c>
      <c r="AD865" t="s">
        <v>131</v>
      </c>
    </row>
    <row r="866" spans="1:30" x14ac:dyDescent="0.2">
      <c r="A866" t="s">
        <v>133</v>
      </c>
      <c r="B866">
        <v>226798357</v>
      </c>
      <c r="C866">
        <v>226798358</v>
      </c>
      <c r="D866">
        <v>0.29191288694965201</v>
      </c>
      <c r="E866">
        <v>4.7658402203856698E-2</v>
      </c>
      <c r="F866">
        <f>C_LGA_DMCs2[[#This Row],[LGA methylation]]-C_LGA_DMCs2[[#This Row],[AGA methylation]]</f>
        <v>-0.24425448474579531</v>
      </c>
      <c r="G866">
        <v>1.7760691977682801E-2</v>
      </c>
      <c r="H866">
        <v>0.124655109301946</v>
      </c>
      <c r="I866">
        <v>7.4499750821911598E-2</v>
      </c>
      <c r="J866">
        <v>0.94112524205303105</v>
      </c>
      <c r="K866">
        <v>1.5538896275080099E-2</v>
      </c>
      <c r="L866">
        <v>5.5502128725269202E-3</v>
      </c>
      <c r="M866">
        <v>9.98868340255318E-3</v>
      </c>
      <c r="N866">
        <v>1.4852690223493099</v>
      </c>
      <c r="O866">
        <v>0.160125794762872</v>
      </c>
      <c r="P866">
        <v>0.44720224561094302</v>
      </c>
      <c r="Q866" t="s">
        <v>6</v>
      </c>
      <c r="R866" t="s">
        <v>13</v>
      </c>
      <c r="S866" t="s">
        <v>13</v>
      </c>
      <c r="T866" t="s">
        <v>13</v>
      </c>
      <c r="U866" t="s">
        <v>13</v>
      </c>
      <c r="V866" t="s">
        <v>13</v>
      </c>
      <c r="W866" t="s">
        <v>13</v>
      </c>
      <c r="X866" t="s">
        <v>13</v>
      </c>
      <c r="Y866" t="s">
        <v>13</v>
      </c>
      <c r="Z866" t="s">
        <v>15</v>
      </c>
      <c r="AA866" t="s">
        <v>13</v>
      </c>
      <c r="AB866" t="s">
        <v>13</v>
      </c>
      <c r="AC866" t="s">
        <v>13</v>
      </c>
      <c r="AD866" t="s">
        <v>131</v>
      </c>
    </row>
    <row r="867" spans="1:30" x14ac:dyDescent="0.2">
      <c r="A867" t="s">
        <v>58</v>
      </c>
      <c r="B867">
        <v>94697736</v>
      </c>
      <c r="C867">
        <v>94697737</v>
      </c>
      <c r="D867">
        <v>0.16241351241351201</v>
      </c>
      <c r="E867">
        <v>0.45962219598583198</v>
      </c>
      <c r="F867">
        <f>C_LGA_DMCs2[[#This Row],[LGA methylation]]-C_LGA_DMCs2[[#This Row],[AGA methylation]]</f>
        <v>0.29720868357232</v>
      </c>
      <c r="G867">
        <v>1.7782817864062401E-2</v>
      </c>
      <c r="H867">
        <v>0.214986552731466</v>
      </c>
      <c r="I867">
        <v>0.38129003340649198</v>
      </c>
      <c r="J867">
        <v>0.94112524205303105</v>
      </c>
      <c r="K867">
        <v>4.6219217855359498E-2</v>
      </c>
      <c r="L867">
        <v>0.145382089575124</v>
      </c>
      <c r="M867">
        <v>-9.9162871719764303E-2</v>
      </c>
      <c r="N867">
        <v>-1.6532847954912999</v>
      </c>
      <c r="O867">
        <v>0.21233927095903901</v>
      </c>
      <c r="P867">
        <v>0.518075612698215</v>
      </c>
      <c r="Q867" t="s">
        <v>196</v>
      </c>
      <c r="R867" t="s">
        <v>13</v>
      </c>
      <c r="S867" t="s">
        <v>13</v>
      </c>
      <c r="T867" t="s">
        <v>13</v>
      </c>
      <c r="U867" t="s">
        <v>13</v>
      </c>
      <c r="V867" t="s">
        <v>13</v>
      </c>
      <c r="W867" t="s">
        <v>13</v>
      </c>
      <c r="X867" t="s">
        <v>13</v>
      </c>
      <c r="Y867" t="s">
        <v>13</v>
      </c>
      <c r="Z867" t="s">
        <v>13</v>
      </c>
      <c r="AA867" t="s">
        <v>13</v>
      </c>
      <c r="AB867" t="s">
        <v>145</v>
      </c>
      <c r="AC867" t="s">
        <v>145</v>
      </c>
      <c r="AD867" t="s">
        <v>131</v>
      </c>
    </row>
    <row r="868" spans="1:30" x14ac:dyDescent="0.2">
      <c r="A868" t="s">
        <v>94</v>
      </c>
      <c r="B868">
        <v>20162222</v>
      </c>
      <c r="C868">
        <v>20162223</v>
      </c>
      <c r="D868">
        <v>9.6736596736596694E-2</v>
      </c>
      <c r="E868">
        <v>0.32820512820512798</v>
      </c>
      <c r="F868">
        <f>C_LGA_DMCs2[[#This Row],[LGA methylation]]-C_LGA_DMCs2[[#This Row],[AGA methylation]]</f>
        <v>0.2314685314685313</v>
      </c>
      <c r="G868">
        <v>1.7837076110007E-2</v>
      </c>
      <c r="H868">
        <v>0.141533309591719</v>
      </c>
      <c r="I868">
        <v>0.331228562007088</v>
      </c>
      <c r="J868">
        <v>0.94112524205303105</v>
      </c>
      <c r="K868">
        <v>1.8636334750979099E-2</v>
      </c>
      <c r="L868">
        <v>0.109712360289283</v>
      </c>
      <c r="M868">
        <v>-9.1076025538304198E-2</v>
      </c>
      <c r="N868">
        <v>-2.55753601517686</v>
      </c>
      <c r="O868">
        <v>0.82258311992438904</v>
      </c>
      <c r="P868">
        <v>0.93949939279731498</v>
      </c>
      <c r="Q868" t="s">
        <v>196</v>
      </c>
      <c r="R868" t="s">
        <v>13</v>
      </c>
      <c r="S868" t="s">
        <v>13</v>
      </c>
      <c r="T868" t="s">
        <v>13</v>
      </c>
      <c r="U868" t="s">
        <v>13</v>
      </c>
      <c r="V868" t="s">
        <v>13</v>
      </c>
      <c r="W868" t="s">
        <v>13</v>
      </c>
      <c r="X868" t="s">
        <v>13</v>
      </c>
      <c r="Y868" t="s">
        <v>13</v>
      </c>
      <c r="Z868" t="s">
        <v>13</v>
      </c>
      <c r="AA868" t="s">
        <v>13</v>
      </c>
      <c r="AB868" t="s">
        <v>179</v>
      </c>
      <c r="AC868" t="s">
        <v>179</v>
      </c>
      <c r="AD868" t="s">
        <v>131</v>
      </c>
    </row>
    <row r="869" spans="1:30" x14ac:dyDescent="0.2">
      <c r="A869" t="s">
        <v>35</v>
      </c>
      <c r="B869">
        <v>93061440</v>
      </c>
      <c r="C869">
        <v>93061441</v>
      </c>
      <c r="D869">
        <v>8.4126984126984106E-2</v>
      </c>
      <c r="E869">
        <v>0.264184981684982</v>
      </c>
      <c r="F869">
        <f>C_LGA_DMCs2[[#This Row],[LGA methylation]]-C_LGA_DMCs2[[#This Row],[AGA methylation]]</f>
        <v>0.1800579975579979</v>
      </c>
      <c r="G869">
        <v>1.7943188334319401E-2</v>
      </c>
      <c r="H869">
        <v>0.151734740896277</v>
      </c>
      <c r="I869">
        <v>0.17435325857089001</v>
      </c>
      <c r="J869">
        <v>0.94112524205303105</v>
      </c>
      <c r="K869">
        <v>2.30234315948602E-2</v>
      </c>
      <c r="L869">
        <v>3.2857445397330202E-2</v>
      </c>
      <c r="M869">
        <v>-9.8340138024699906E-3</v>
      </c>
      <c r="N869">
        <v>-0.513117437697441</v>
      </c>
      <c r="O869">
        <v>9.7025932656124199E-3</v>
      </c>
      <c r="P869">
        <v>0.11022844671033</v>
      </c>
      <c r="Q869" t="s">
        <v>6</v>
      </c>
      <c r="R869" t="s">
        <v>13</v>
      </c>
      <c r="S869" t="s">
        <v>13</v>
      </c>
      <c r="T869" t="s">
        <v>13</v>
      </c>
      <c r="U869" t="s">
        <v>13</v>
      </c>
      <c r="V869" t="s">
        <v>13</v>
      </c>
      <c r="W869" t="s">
        <v>13</v>
      </c>
      <c r="X869" t="s">
        <v>13</v>
      </c>
      <c r="Y869" t="s">
        <v>13</v>
      </c>
      <c r="Z869" t="s">
        <v>15</v>
      </c>
      <c r="AA869" t="s">
        <v>13</v>
      </c>
      <c r="AB869" t="s">
        <v>13</v>
      </c>
      <c r="AC869" t="s">
        <v>13</v>
      </c>
      <c r="AD869" t="s">
        <v>131</v>
      </c>
    </row>
    <row r="870" spans="1:30" x14ac:dyDescent="0.2">
      <c r="A870" t="s">
        <v>11</v>
      </c>
      <c r="B870">
        <v>1113348</v>
      </c>
      <c r="C870">
        <v>1113349</v>
      </c>
      <c r="D870">
        <v>0.164814814814815</v>
      </c>
      <c r="E870">
        <v>2.27272727272727E-2</v>
      </c>
      <c r="F870">
        <f>C_LGA_DMCs2[[#This Row],[LGA methylation]]-C_LGA_DMCs2[[#This Row],[AGA methylation]]</f>
        <v>-0.14208754208754229</v>
      </c>
      <c r="G870">
        <v>1.7954112898791601E-2</v>
      </c>
      <c r="H870">
        <v>0.29818317547344703</v>
      </c>
      <c r="I870">
        <v>7.5377836144440893E-2</v>
      </c>
      <c r="J870">
        <v>0.94112524205303105</v>
      </c>
      <c r="K870">
        <v>8.8913206135428399E-2</v>
      </c>
      <c r="L870">
        <v>5.6818181818181802E-3</v>
      </c>
      <c r="M870">
        <v>8.3231387953610195E-2</v>
      </c>
      <c r="N870">
        <v>3.9679731450054501</v>
      </c>
      <c r="O870">
        <v>2.3042534661834601E-2</v>
      </c>
      <c r="P870">
        <v>0.161969703686553</v>
      </c>
      <c r="Q870" t="s">
        <v>206</v>
      </c>
      <c r="R870" t="s">
        <v>13</v>
      </c>
      <c r="S870" t="s">
        <v>13</v>
      </c>
      <c r="T870" t="s">
        <v>13</v>
      </c>
      <c r="U870" t="s">
        <v>13</v>
      </c>
      <c r="V870" t="s">
        <v>13</v>
      </c>
      <c r="W870" t="s">
        <v>13</v>
      </c>
      <c r="X870" t="s">
        <v>346</v>
      </c>
      <c r="Y870" t="s">
        <v>13</v>
      </c>
      <c r="Z870" t="s">
        <v>13</v>
      </c>
      <c r="AA870" t="s">
        <v>13</v>
      </c>
      <c r="AB870" t="s">
        <v>179</v>
      </c>
      <c r="AC870" t="s">
        <v>179</v>
      </c>
      <c r="AD870" t="s">
        <v>347</v>
      </c>
    </row>
    <row r="871" spans="1:30" x14ac:dyDescent="0.2">
      <c r="A871" t="s">
        <v>130</v>
      </c>
      <c r="B871">
        <v>27400938</v>
      </c>
      <c r="C871">
        <v>27400939</v>
      </c>
      <c r="D871">
        <v>8.5083921926027206E-2</v>
      </c>
      <c r="E871">
        <v>0.229918378834788</v>
      </c>
      <c r="F871">
        <f>C_LGA_DMCs2[[#This Row],[LGA methylation]]-C_LGA_DMCs2[[#This Row],[AGA methylation]]</f>
        <v>0.14483445690876079</v>
      </c>
      <c r="G871">
        <v>1.8020765317608399E-2</v>
      </c>
      <c r="H871">
        <v>0.13526025451910001</v>
      </c>
      <c r="I871">
        <v>0.29367071379836601</v>
      </c>
      <c r="J871">
        <v>0.94112524205303105</v>
      </c>
      <c r="K871">
        <v>1.6637183516854202E-2</v>
      </c>
      <c r="L871">
        <v>8.62424881428418E-2</v>
      </c>
      <c r="M871">
        <v>-6.9605304625987602E-2</v>
      </c>
      <c r="N871">
        <v>-2.3739875786995999</v>
      </c>
      <c r="O871">
        <v>0.227502701523111</v>
      </c>
      <c r="P871">
        <v>0.53793016046878295</v>
      </c>
      <c r="Q871" t="s">
        <v>196</v>
      </c>
      <c r="R871" t="s">
        <v>13</v>
      </c>
      <c r="S871" t="s">
        <v>13</v>
      </c>
      <c r="T871" t="s">
        <v>13</v>
      </c>
      <c r="U871" t="s">
        <v>13</v>
      </c>
      <c r="V871" t="s">
        <v>13</v>
      </c>
      <c r="W871" t="s">
        <v>13</v>
      </c>
      <c r="X871" t="s">
        <v>13</v>
      </c>
      <c r="Y871" t="s">
        <v>13</v>
      </c>
      <c r="Z871" t="s">
        <v>13</v>
      </c>
      <c r="AA871" t="s">
        <v>13</v>
      </c>
      <c r="AB871" t="s">
        <v>197</v>
      </c>
      <c r="AC871" t="s">
        <v>197</v>
      </c>
      <c r="AD871" t="s">
        <v>131</v>
      </c>
    </row>
    <row r="872" spans="1:30" x14ac:dyDescent="0.2">
      <c r="A872" t="s">
        <v>134</v>
      </c>
      <c r="B872">
        <v>50577990</v>
      </c>
      <c r="C872">
        <v>50577991</v>
      </c>
      <c r="D872">
        <v>9.0909090909090898E-2</v>
      </c>
      <c r="E872">
        <v>0.30183982683982702</v>
      </c>
      <c r="F872">
        <f>C_LGA_DMCs2[[#This Row],[LGA methylation]]-C_LGA_DMCs2[[#This Row],[AGA methylation]]</f>
        <v>0.21093073593073614</v>
      </c>
      <c r="G872">
        <v>1.80330917060374E-2</v>
      </c>
      <c r="H872">
        <v>0.172620913559104</v>
      </c>
      <c r="I872">
        <v>0.27151176859668102</v>
      </c>
      <c r="J872">
        <v>0.94112524205303105</v>
      </c>
      <c r="K872">
        <v>2.7773130444023499E-2</v>
      </c>
      <c r="L872">
        <v>7.3718640486497594E-2</v>
      </c>
      <c r="M872">
        <v>-4.5945510042474103E-2</v>
      </c>
      <c r="N872">
        <v>-1.40833966567669</v>
      </c>
      <c r="O872">
        <v>2.7611721550448698E-3</v>
      </c>
      <c r="P872">
        <v>4.7688348911790197E-2</v>
      </c>
      <c r="Q872" t="s">
        <v>6</v>
      </c>
      <c r="R872" t="s">
        <v>13</v>
      </c>
      <c r="S872" t="s">
        <v>13</v>
      </c>
      <c r="T872" t="s">
        <v>13</v>
      </c>
      <c r="U872" t="s">
        <v>13</v>
      </c>
      <c r="V872" t="s">
        <v>13</v>
      </c>
      <c r="W872" t="s">
        <v>13</v>
      </c>
      <c r="X872" t="s">
        <v>13</v>
      </c>
      <c r="Y872" t="s">
        <v>13</v>
      </c>
      <c r="Z872" t="s">
        <v>15</v>
      </c>
      <c r="AA872" t="s">
        <v>13</v>
      </c>
      <c r="AB872" t="s">
        <v>13</v>
      </c>
      <c r="AC872" t="s">
        <v>13</v>
      </c>
      <c r="AD872" t="s">
        <v>131</v>
      </c>
    </row>
    <row r="873" spans="1:30" x14ac:dyDescent="0.2">
      <c r="A873" t="s">
        <v>35</v>
      </c>
      <c r="B873">
        <v>101843589</v>
      </c>
      <c r="C873">
        <v>101843590</v>
      </c>
      <c r="D873">
        <v>0.14871031746031699</v>
      </c>
      <c r="E873">
        <v>3.03030303030303E-2</v>
      </c>
      <c r="F873">
        <f>C_LGA_DMCs2[[#This Row],[LGA methylation]]-C_LGA_DMCs2[[#This Row],[AGA methylation]]</f>
        <v>-0.11840728715728668</v>
      </c>
      <c r="G873">
        <v>1.81024431952354E-2</v>
      </c>
      <c r="H873">
        <v>0.19367275714931001</v>
      </c>
      <c r="I873">
        <v>0.100503781525921</v>
      </c>
      <c r="J873">
        <v>0.94112524205303105</v>
      </c>
      <c r="K873">
        <v>3.7509136861815402E-2</v>
      </c>
      <c r="L873">
        <v>1.01010101010101E-2</v>
      </c>
      <c r="M873">
        <v>2.7408126760805299E-2</v>
      </c>
      <c r="N873">
        <v>1.8927424952369301</v>
      </c>
      <c r="O873">
        <v>1.4976577397937999E-4</v>
      </c>
      <c r="P873">
        <v>8.7892649337611307E-3</v>
      </c>
      <c r="Q873" t="s">
        <v>6</v>
      </c>
      <c r="R873" t="s">
        <v>13</v>
      </c>
      <c r="S873" t="s">
        <v>13</v>
      </c>
      <c r="T873" t="s">
        <v>13</v>
      </c>
      <c r="U873" t="s">
        <v>13</v>
      </c>
      <c r="V873" t="s">
        <v>13</v>
      </c>
      <c r="W873" t="s">
        <v>13</v>
      </c>
      <c r="X873" t="s">
        <v>13</v>
      </c>
      <c r="Y873" t="s">
        <v>13</v>
      </c>
      <c r="Z873" t="s">
        <v>15</v>
      </c>
      <c r="AA873" t="s">
        <v>13</v>
      </c>
      <c r="AB873" t="s">
        <v>13</v>
      </c>
      <c r="AC873" t="s">
        <v>13</v>
      </c>
      <c r="AD873" t="s">
        <v>131</v>
      </c>
    </row>
    <row r="874" spans="1:30" x14ac:dyDescent="0.2">
      <c r="A874" t="s">
        <v>127</v>
      </c>
      <c r="B874">
        <v>196202768</v>
      </c>
      <c r="C874">
        <v>196202769</v>
      </c>
      <c r="D874">
        <v>0.32272727272727297</v>
      </c>
      <c r="E874">
        <v>0.11688311688311701</v>
      </c>
      <c r="F874">
        <f>C_LGA_DMCs2[[#This Row],[LGA methylation]]-C_LGA_DMCs2[[#This Row],[AGA methylation]]</f>
        <v>-0.20584415584415597</v>
      </c>
      <c r="G874">
        <v>1.8129870557938101E-2</v>
      </c>
      <c r="H874">
        <v>0.29592348178322597</v>
      </c>
      <c r="I874">
        <v>0.220660353367193</v>
      </c>
      <c r="J874">
        <v>0.94112524205303105</v>
      </c>
      <c r="K874">
        <v>8.3460965427256104E-2</v>
      </c>
      <c r="L874">
        <v>4.8690991548134402E-2</v>
      </c>
      <c r="M874">
        <v>3.4769973879121799E-2</v>
      </c>
      <c r="N874">
        <v>0.77744672885403598</v>
      </c>
      <c r="O874">
        <v>0.65731242104113097</v>
      </c>
      <c r="P874">
        <v>0.86066836358215904</v>
      </c>
      <c r="Q874" t="s">
        <v>6</v>
      </c>
      <c r="R874" t="s">
        <v>13</v>
      </c>
      <c r="S874" t="s">
        <v>13</v>
      </c>
      <c r="T874" t="s">
        <v>13</v>
      </c>
      <c r="U874" t="s">
        <v>13</v>
      </c>
      <c r="V874" t="s">
        <v>13</v>
      </c>
      <c r="W874" t="s">
        <v>13</v>
      </c>
      <c r="X874" t="s">
        <v>13</v>
      </c>
      <c r="Y874" t="s">
        <v>13</v>
      </c>
      <c r="Z874" t="s">
        <v>15</v>
      </c>
      <c r="AA874" t="s">
        <v>13</v>
      </c>
      <c r="AB874" t="s">
        <v>13</v>
      </c>
      <c r="AC874" t="s">
        <v>13</v>
      </c>
      <c r="AD874" t="s">
        <v>131</v>
      </c>
    </row>
    <row r="875" spans="1:30" x14ac:dyDescent="0.2">
      <c r="A875" t="s">
        <v>43</v>
      </c>
      <c r="B875">
        <v>46851060</v>
      </c>
      <c r="C875">
        <v>46851061</v>
      </c>
      <c r="D875">
        <v>0.13332513446149799</v>
      </c>
      <c r="E875">
        <v>0.45257399605225701</v>
      </c>
      <c r="F875">
        <f>C_LGA_DMCs2[[#This Row],[LGA methylation]]-C_LGA_DMCs2[[#This Row],[AGA methylation]]</f>
        <v>0.31924886159075905</v>
      </c>
      <c r="G875">
        <v>1.82100476065165E-2</v>
      </c>
      <c r="H875">
        <v>0.14870614262011</v>
      </c>
      <c r="I875">
        <v>0.24886459081332099</v>
      </c>
      <c r="J875">
        <v>0.94112524205303105</v>
      </c>
      <c r="K875">
        <v>2.0187520056968399E-2</v>
      </c>
      <c r="L875">
        <v>6.1933584560681799E-2</v>
      </c>
      <c r="M875">
        <v>-4.1746064503713397E-2</v>
      </c>
      <c r="N875">
        <v>-1.6172582548733001</v>
      </c>
      <c r="O875">
        <v>1.10769250115972E-2</v>
      </c>
      <c r="P875">
        <v>0.117643443429927</v>
      </c>
      <c r="Q875" t="s">
        <v>6</v>
      </c>
      <c r="R875" t="s">
        <v>13</v>
      </c>
      <c r="S875" t="s">
        <v>13</v>
      </c>
      <c r="T875" t="s">
        <v>13</v>
      </c>
      <c r="U875" t="s">
        <v>13</v>
      </c>
      <c r="V875" t="s">
        <v>13</v>
      </c>
      <c r="W875" t="s">
        <v>13</v>
      </c>
      <c r="X875" t="s">
        <v>13</v>
      </c>
      <c r="Y875" t="s">
        <v>13</v>
      </c>
      <c r="Z875" t="s">
        <v>15</v>
      </c>
      <c r="AA875" t="s">
        <v>13</v>
      </c>
      <c r="AB875" t="s">
        <v>13</v>
      </c>
      <c r="AC875" t="s">
        <v>13</v>
      </c>
      <c r="AD875" t="s">
        <v>131</v>
      </c>
    </row>
    <row r="876" spans="1:30" x14ac:dyDescent="0.2">
      <c r="A876" t="s">
        <v>20</v>
      </c>
      <c r="B876">
        <v>57629848</v>
      </c>
      <c r="C876">
        <v>57629849</v>
      </c>
      <c r="D876">
        <v>1.6666666666666701E-2</v>
      </c>
      <c r="E876">
        <v>0.15638528138528099</v>
      </c>
      <c r="F876">
        <f>C_LGA_DMCs2[[#This Row],[LGA methylation]]-C_LGA_DMCs2[[#This Row],[AGA methylation]]</f>
        <v>0.1397186147186143</v>
      </c>
      <c r="G876">
        <v>1.8237842828568499E-2</v>
      </c>
      <c r="H876">
        <v>5.7735026918962602E-2</v>
      </c>
      <c r="I876">
        <v>0.30952485014810099</v>
      </c>
      <c r="J876">
        <v>0.94112524205303105</v>
      </c>
      <c r="K876">
        <v>3.3333333333333301E-3</v>
      </c>
      <c r="L876">
        <v>9.5805632859204307E-2</v>
      </c>
      <c r="M876">
        <v>-9.2472299525870993E-2</v>
      </c>
      <c r="N876">
        <v>-4.8450729819345701</v>
      </c>
      <c r="O876">
        <v>0.52489317897488097</v>
      </c>
      <c r="P876">
        <v>0.77530913077585795</v>
      </c>
      <c r="Q876" t="s">
        <v>6</v>
      </c>
      <c r="R876" t="s">
        <v>13</v>
      </c>
      <c r="S876" t="s">
        <v>13</v>
      </c>
      <c r="T876" t="s">
        <v>13</v>
      </c>
      <c r="U876" t="s">
        <v>13</v>
      </c>
      <c r="V876" t="s">
        <v>13</v>
      </c>
      <c r="W876" t="s">
        <v>13</v>
      </c>
      <c r="X876" t="s">
        <v>13</v>
      </c>
      <c r="Y876" t="s">
        <v>13</v>
      </c>
      <c r="Z876" t="s">
        <v>15</v>
      </c>
      <c r="AA876" t="s">
        <v>13</v>
      </c>
      <c r="AB876" t="s">
        <v>13</v>
      </c>
      <c r="AC876" t="s">
        <v>13</v>
      </c>
      <c r="AD876" t="s">
        <v>131</v>
      </c>
    </row>
    <row r="877" spans="1:30" x14ac:dyDescent="0.2">
      <c r="A877" t="s">
        <v>94</v>
      </c>
      <c r="B877">
        <v>57634660</v>
      </c>
      <c r="C877">
        <v>57634661</v>
      </c>
      <c r="D877">
        <v>0</v>
      </c>
      <c r="E877">
        <v>0.14084022038567501</v>
      </c>
      <c r="F877">
        <f>C_LGA_DMCs2[[#This Row],[LGA methylation]]-C_LGA_DMCs2[[#This Row],[AGA methylation]]</f>
        <v>0.14084022038567501</v>
      </c>
      <c r="G877">
        <v>1.82430621645863E-2</v>
      </c>
      <c r="H877">
        <v>0</v>
      </c>
      <c r="I877">
        <v>0.29582735890941902</v>
      </c>
      <c r="J877">
        <v>0.94112524205303105</v>
      </c>
      <c r="K877">
        <v>0</v>
      </c>
      <c r="L877">
        <v>8.7513826279322193E-2</v>
      </c>
      <c r="M877">
        <v>-8.7513826279322193E-2</v>
      </c>
      <c r="N877">
        <v>1</v>
      </c>
      <c r="O877">
        <v>1.2047157545039299E-3</v>
      </c>
      <c r="P877">
        <v>3.25732378540367E-2</v>
      </c>
      <c r="Q877" t="s">
        <v>6</v>
      </c>
      <c r="R877" t="s">
        <v>13</v>
      </c>
      <c r="S877" t="s">
        <v>13</v>
      </c>
      <c r="T877" t="s">
        <v>13</v>
      </c>
      <c r="U877" t="s">
        <v>13</v>
      </c>
      <c r="V877" t="s">
        <v>13</v>
      </c>
      <c r="W877" t="s">
        <v>13</v>
      </c>
      <c r="X877" t="s">
        <v>13</v>
      </c>
      <c r="Y877" t="s">
        <v>13</v>
      </c>
      <c r="Z877" t="s">
        <v>15</v>
      </c>
      <c r="AA877" t="s">
        <v>13</v>
      </c>
      <c r="AB877" t="s">
        <v>13</v>
      </c>
      <c r="AC877" t="s">
        <v>13</v>
      </c>
      <c r="AD877" t="s">
        <v>131</v>
      </c>
    </row>
    <row r="878" spans="1:30" x14ac:dyDescent="0.2">
      <c r="A878" t="s">
        <v>11</v>
      </c>
      <c r="B878">
        <v>2307717</v>
      </c>
      <c r="C878">
        <v>2307718</v>
      </c>
      <c r="D878">
        <v>1.0416666666666701E-2</v>
      </c>
      <c r="E878">
        <v>0.121717171717172</v>
      </c>
      <c r="F878">
        <f>C_LGA_DMCs2[[#This Row],[LGA methylation]]-C_LGA_DMCs2[[#This Row],[AGA methylation]]</f>
        <v>0.1113005050505053</v>
      </c>
      <c r="G878">
        <v>1.8264386760447698E-2</v>
      </c>
      <c r="H878">
        <v>3.6084391824351601E-2</v>
      </c>
      <c r="I878">
        <v>0.155564574053146</v>
      </c>
      <c r="J878">
        <v>0.94112524205303105</v>
      </c>
      <c r="K878">
        <v>1.30208333333333E-3</v>
      </c>
      <c r="L878">
        <v>2.4200336700336701E-2</v>
      </c>
      <c r="M878">
        <v>-2.28982533670034E-2</v>
      </c>
      <c r="N878">
        <v>-4.2161334308647698</v>
      </c>
      <c r="O878">
        <v>2.4512459314286202E-2</v>
      </c>
      <c r="P878">
        <v>0.167910654100204</v>
      </c>
      <c r="Q878" t="s">
        <v>61</v>
      </c>
      <c r="R878" t="s">
        <v>13</v>
      </c>
      <c r="S878" t="s">
        <v>13</v>
      </c>
      <c r="T878" t="s">
        <v>13</v>
      </c>
      <c r="U878" t="s">
        <v>13</v>
      </c>
      <c r="V878" t="s">
        <v>13</v>
      </c>
      <c r="W878" t="s">
        <v>13</v>
      </c>
      <c r="X878" t="s">
        <v>64</v>
      </c>
      <c r="Y878" t="s">
        <v>13</v>
      </c>
      <c r="Z878" t="s">
        <v>15</v>
      </c>
      <c r="AA878" t="s">
        <v>13</v>
      </c>
      <c r="AB878" t="s">
        <v>13</v>
      </c>
      <c r="AC878" t="s">
        <v>13</v>
      </c>
      <c r="AD878" t="s">
        <v>65</v>
      </c>
    </row>
    <row r="879" spans="1:30" x14ac:dyDescent="0.2">
      <c r="A879" t="s">
        <v>133</v>
      </c>
      <c r="B879">
        <v>119157861</v>
      </c>
      <c r="C879">
        <v>119157862</v>
      </c>
      <c r="D879">
        <v>0</v>
      </c>
      <c r="E879">
        <v>0.16477272727272699</v>
      </c>
      <c r="F879">
        <f>C_LGA_DMCs2[[#This Row],[LGA methylation]]-C_LGA_DMCs2[[#This Row],[AGA methylation]]</f>
        <v>0.16477272727272699</v>
      </c>
      <c r="G879">
        <v>1.8278913382065901E-2</v>
      </c>
      <c r="H879">
        <v>0</v>
      </c>
      <c r="I879">
        <v>0.31656447713193903</v>
      </c>
      <c r="J879">
        <v>0.94112524205303105</v>
      </c>
      <c r="K879">
        <v>4.11522633744856E-5</v>
      </c>
      <c r="L879">
        <v>0.10021306818181799</v>
      </c>
      <c r="M879">
        <v>-0.100171915918444</v>
      </c>
      <c r="N879">
        <v>-11.2498112524531</v>
      </c>
      <c r="O879">
        <v>0.11006065055252801</v>
      </c>
      <c r="P879">
        <v>0.37006650252534201</v>
      </c>
      <c r="Q879" t="s">
        <v>6</v>
      </c>
      <c r="R879" t="s">
        <v>13</v>
      </c>
      <c r="S879" t="s">
        <v>13</v>
      </c>
      <c r="T879" t="s">
        <v>13</v>
      </c>
      <c r="U879" t="s">
        <v>13</v>
      </c>
      <c r="V879" t="s">
        <v>13</v>
      </c>
      <c r="W879" t="s">
        <v>13</v>
      </c>
      <c r="X879" t="s">
        <v>13</v>
      </c>
      <c r="Y879" t="s">
        <v>13</v>
      </c>
      <c r="Z879" t="s">
        <v>15</v>
      </c>
      <c r="AA879" t="s">
        <v>13</v>
      </c>
      <c r="AB879" t="s">
        <v>13</v>
      </c>
      <c r="AC879" t="s">
        <v>13</v>
      </c>
      <c r="AD879" t="s">
        <v>131</v>
      </c>
    </row>
    <row r="880" spans="1:30" x14ac:dyDescent="0.2">
      <c r="A880" t="s">
        <v>50</v>
      </c>
      <c r="B880">
        <v>90053534</v>
      </c>
      <c r="C880">
        <v>90053535</v>
      </c>
      <c r="D880">
        <v>0.110416666666667</v>
      </c>
      <c r="E880">
        <v>0.300679241563584</v>
      </c>
      <c r="F880">
        <f>C_LGA_DMCs2[[#This Row],[LGA methylation]]-C_LGA_DMCs2[[#This Row],[AGA methylation]]</f>
        <v>0.190262574896917</v>
      </c>
      <c r="G880">
        <v>1.8287362227894E-2</v>
      </c>
      <c r="H880">
        <v>0.19614739484645299</v>
      </c>
      <c r="I880">
        <v>0.25552203629749298</v>
      </c>
      <c r="J880">
        <v>0.94112524205303105</v>
      </c>
      <c r="K880">
        <v>3.8473800505050497E-2</v>
      </c>
      <c r="L880">
        <v>6.5291511033617203E-2</v>
      </c>
      <c r="M880">
        <v>-2.6817710528566699E-2</v>
      </c>
      <c r="N880">
        <v>-0.763019081513714</v>
      </c>
      <c r="O880">
        <v>0.93211231322617905</v>
      </c>
      <c r="P880">
        <v>0.97288042075669301</v>
      </c>
      <c r="Q880" t="s">
        <v>6</v>
      </c>
      <c r="R880" t="s">
        <v>13</v>
      </c>
      <c r="S880" t="s">
        <v>13</v>
      </c>
      <c r="T880" t="s">
        <v>13</v>
      </c>
      <c r="U880" t="s">
        <v>13</v>
      </c>
      <c r="V880" t="s">
        <v>13</v>
      </c>
      <c r="W880" t="s">
        <v>13</v>
      </c>
      <c r="X880" t="s">
        <v>13</v>
      </c>
      <c r="Y880" t="s">
        <v>13</v>
      </c>
      <c r="Z880" t="s">
        <v>15</v>
      </c>
      <c r="AA880" t="s">
        <v>13</v>
      </c>
      <c r="AB880" t="s">
        <v>13</v>
      </c>
      <c r="AC880" t="s">
        <v>13</v>
      </c>
      <c r="AD880" t="s">
        <v>131</v>
      </c>
    </row>
    <row r="881" spans="1:30" x14ac:dyDescent="0.2">
      <c r="A881" t="s">
        <v>35</v>
      </c>
      <c r="B881">
        <v>110225639</v>
      </c>
      <c r="C881">
        <v>110225640</v>
      </c>
      <c r="D881">
        <v>3.7878787878787902E-3</v>
      </c>
      <c r="E881">
        <v>0.15182900432900401</v>
      </c>
      <c r="F881">
        <f>C_LGA_DMCs2[[#This Row],[LGA methylation]]-C_LGA_DMCs2[[#This Row],[AGA methylation]]</f>
        <v>0.14804112554112522</v>
      </c>
      <c r="G881">
        <v>1.8325427785024599E-2</v>
      </c>
      <c r="H881">
        <v>1.3121597027037E-2</v>
      </c>
      <c r="I881">
        <v>0.181613057190321</v>
      </c>
      <c r="J881">
        <v>0.94112524205303105</v>
      </c>
      <c r="K881">
        <v>1.7217630853994499E-4</v>
      </c>
      <c r="L881">
        <v>3.08707826706941E-2</v>
      </c>
      <c r="M881">
        <v>-3.0698606362154199E-2</v>
      </c>
      <c r="N881">
        <v>-7.4862116084599402</v>
      </c>
      <c r="O881">
        <v>1.6658191174145201E-2</v>
      </c>
      <c r="P881">
        <v>0.13170630810376699</v>
      </c>
      <c r="Q881" t="s">
        <v>6</v>
      </c>
      <c r="R881" t="s">
        <v>13</v>
      </c>
      <c r="S881" t="s">
        <v>13</v>
      </c>
      <c r="T881" t="s">
        <v>13</v>
      </c>
      <c r="U881" t="s">
        <v>13</v>
      </c>
      <c r="V881" t="s">
        <v>13</v>
      </c>
      <c r="W881" t="s">
        <v>13</v>
      </c>
      <c r="X881" t="s">
        <v>13</v>
      </c>
      <c r="Y881" t="s">
        <v>13</v>
      </c>
      <c r="Z881" t="s">
        <v>15</v>
      </c>
      <c r="AA881" t="s">
        <v>13</v>
      </c>
      <c r="AB881" t="s">
        <v>13</v>
      </c>
      <c r="AC881" t="s">
        <v>13</v>
      </c>
      <c r="AD881" t="s">
        <v>131</v>
      </c>
    </row>
    <row r="882" spans="1:30" x14ac:dyDescent="0.2">
      <c r="A882" t="s">
        <v>43</v>
      </c>
      <c r="B882">
        <v>43984235</v>
      </c>
      <c r="C882">
        <v>43984236</v>
      </c>
      <c r="D882">
        <v>8.3333333333333297E-3</v>
      </c>
      <c r="E882">
        <v>0.11634920634920599</v>
      </c>
      <c r="F882">
        <f>C_LGA_DMCs2[[#This Row],[LGA methylation]]-C_LGA_DMCs2[[#This Row],[AGA methylation]]</f>
        <v>0.10801587301587266</v>
      </c>
      <c r="G882">
        <v>1.8334919154227799E-2</v>
      </c>
      <c r="H882">
        <v>2.8867513459481301E-2</v>
      </c>
      <c r="I882">
        <v>0.165457188712719</v>
      </c>
      <c r="J882">
        <v>0.94112524205303105</v>
      </c>
      <c r="K882">
        <v>8.3333333333333295E-4</v>
      </c>
      <c r="L882">
        <v>2.5869122059598199E-2</v>
      </c>
      <c r="M882">
        <v>-2.5035788726264899E-2</v>
      </c>
      <c r="N882">
        <v>-4.9561935937172796</v>
      </c>
      <c r="O882">
        <v>1.7984189957835501E-4</v>
      </c>
      <c r="P882">
        <v>9.7659108740609894E-3</v>
      </c>
      <c r="Q882" t="s">
        <v>6</v>
      </c>
      <c r="R882" t="s">
        <v>13</v>
      </c>
      <c r="S882" t="s">
        <v>13</v>
      </c>
      <c r="T882" t="s">
        <v>13</v>
      </c>
      <c r="U882" t="s">
        <v>13</v>
      </c>
      <c r="V882" t="s">
        <v>13</v>
      </c>
      <c r="W882" t="s">
        <v>13</v>
      </c>
      <c r="X882" t="s">
        <v>13</v>
      </c>
      <c r="Y882" t="s">
        <v>13</v>
      </c>
      <c r="Z882" t="s">
        <v>15</v>
      </c>
      <c r="AA882" t="s">
        <v>13</v>
      </c>
      <c r="AB882" t="s">
        <v>13</v>
      </c>
      <c r="AC882" t="s">
        <v>13</v>
      </c>
      <c r="AD882" t="s">
        <v>131</v>
      </c>
    </row>
    <row r="883" spans="1:30" x14ac:dyDescent="0.2">
      <c r="A883" t="s">
        <v>99</v>
      </c>
      <c r="B883">
        <v>52104621</v>
      </c>
      <c r="C883">
        <v>52104622</v>
      </c>
      <c r="D883">
        <v>0.124756493506494</v>
      </c>
      <c r="E883">
        <v>0.40748393021120299</v>
      </c>
      <c r="F883">
        <f>C_LGA_DMCs2[[#This Row],[LGA methylation]]-C_LGA_DMCs2[[#This Row],[AGA methylation]]</f>
        <v>0.28272743670470901</v>
      </c>
      <c r="G883">
        <v>1.8340954083300699E-2</v>
      </c>
      <c r="H883">
        <v>0.188334412658337</v>
      </c>
      <c r="I883">
        <v>0.37257068296364199</v>
      </c>
      <c r="J883">
        <v>0.94112524205303105</v>
      </c>
      <c r="K883">
        <v>3.5469850991360699E-2</v>
      </c>
      <c r="L883">
        <v>0.13880891380399399</v>
      </c>
      <c r="M883">
        <v>-0.103339062812634</v>
      </c>
      <c r="N883">
        <v>-1.9684350408786</v>
      </c>
      <c r="O883">
        <v>0.36814668951905899</v>
      </c>
      <c r="P883">
        <v>0.66566845341521896</v>
      </c>
      <c r="Q883" t="s">
        <v>6</v>
      </c>
      <c r="R883" t="s">
        <v>13</v>
      </c>
      <c r="S883" t="s">
        <v>13</v>
      </c>
      <c r="T883" t="s">
        <v>13</v>
      </c>
      <c r="U883" t="s">
        <v>13</v>
      </c>
      <c r="V883" t="s">
        <v>13</v>
      </c>
      <c r="W883" t="s">
        <v>13</v>
      </c>
      <c r="X883" t="s">
        <v>13</v>
      </c>
      <c r="Y883" t="s">
        <v>13</v>
      </c>
      <c r="Z883" t="s">
        <v>15</v>
      </c>
      <c r="AA883" t="s">
        <v>13</v>
      </c>
      <c r="AB883" t="s">
        <v>13</v>
      </c>
      <c r="AC883" t="s">
        <v>13</v>
      </c>
      <c r="AD883" t="s">
        <v>131</v>
      </c>
    </row>
    <row r="884" spans="1:30" x14ac:dyDescent="0.2">
      <c r="A884" t="s">
        <v>55</v>
      </c>
      <c r="B884">
        <v>50350784</v>
      </c>
      <c r="C884">
        <v>50350785</v>
      </c>
      <c r="D884">
        <v>5.4390054390054399E-2</v>
      </c>
      <c r="E884">
        <v>0.28640299094844501</v>
      </c>
      <c r="F884">
        <f>C_LGA_DMCs2[[#This Row],[LGA methylation]]-C_LGA_DMCs2[[#This Row],[AGA methylation]]</f>
        <v>0.23201293655839061</v>
      </c>
      <c r="G884">
        <v>1.8355962635184499E-2</v>
      </c>
      <c r="H884">
        <v>0.107044089512045</v>
      </c>
      <c r="I884">
        <v>0.38282152650269802</v>
      </c>
      <c r="J884">
        <v>0.94112524205303105</v>
      </c>
      <c r="K884">
        <v>1.1732924864882701E-2</v>
      </c>
      <c r="L884">
        <v>0.146552321153856</v>
      </c>
      <c r="M884">
        <v>-0.13481939628897299</v>
      </c>
      <c r="N884">
        <v>-3.6427812098459902</v>
      </c>
      <c r="O884">
        <v>5.1444026368133597E-2</v>
      </c>
      <c r="P884">
        <v>0.24733511248676901</v>
      </c>
      <c r="Q884" t="s">
        <v>196</v>
      </c>
      <c r="R884" t="s">
        <v>13</v>
      </c>
      <c r="S884" t="s">
        <v>13</v>
      </c>
      <c r="T884" t="s">
        <v>13</v>
      </c>
      <c r="U884" t="s">
        <v>13</v>
      </c>
      <c r="V884" t="s">
        <v>13</v>
      </c>
      <c r="W884" t="s">
        <v>13</v>
      </c>
      <c r="X884" t="s">
        <v>13</v>
      </c>
      <c r="Y884" t="s">
        <v>13</v>
      </c>
      <c r="Z884" t="s">
        <v>13</v>
      </c>
      <c r="AA884" t="s">
        <v>13</v>
      </c>
      <c r="AB884" t="s">
        <v>162</v>
      </c>
      <c r="AC884" t="s">
        <v>162</v>
      </c>
      <c r="AD884" t="s">
        <v>131</v>
      </c>
    </row>
    <row r="885" spans="1:30" x14ac:dyDescent="0.2">
      <c r="A885" t="s">
        <v>127</v>
      </c>
      <c r="B885">
        <v>10620063</v>
      </c>
      <c r="C885">
        <v>10620064</v>
      </c>
      <c r="D885">
        <v>5.6133735545500302E-2</v>
      </c>
      <c r="E885">
        <v>0.25406336088154302</v>
      </c>
      <c r="F885">
        <f>C_LGA_DMCs2[[#This Row],[LGA methylation]]-C_LGA_DMCs2[[#This Row],[AGA methylation]]</f>
        <v>0.19792962533604272</v>
      </c>
      <c r="G885">
        <v>1.8356126364675301E-2</v>
      </c>
      <c r="H885">
        <v>0.104841387870256</v>
      </c>
      <c r="I885">
        <v>0.22104504710009501</v>
      </c>
      <c r="J885">
        <v>0.94112524205303105</v>
      </c>
      <c r="K885">
        <v>1.09917166105614E-2</v>
      </c>
      <c r="L885">
        <v>4.8860912847483097E-2</v>
      </c>
      <c r="M885">
        <v>-3.7869196236921601E-2</v>
      </c>
      <c r="N885">
        <v>-2.1522641030565501</v>
      </c>
      <c r="O885">
        <v>0.20522348702669199</v>
      </c>
      <c r="P885">
        <v>0.50881869253170098</v>
      </c>
      <c r="Q885" t="s">
        <v>196</v>
      </c>
      <c r="R885" t="s">
        <v>13</v>
      </c>
      <c r="S885" t="s">
        <v>13</v>
      </c>
      <c r="T885" t="s">
        <v>13</v>
      </c>
      <c r="U885" t="s">
        <v>13</v>
      </c>
      <c r="V885" t="s">
        <v>13</v>
      </c>
      <c r="W885" t="s">
        <v>13</v>
      </c>
      <c r="X885" t="s">
        <v>13</v>
      </c>
      <c r="Y885" t="s">
        <v>13</v>
      </c>
      <c r="Z885" t="s">
        <v>13</v>
      </c>
      <c r="AA885" t="s">
        <v>13</v>
      </c>
      <c r="AB885" t="s">
        <v>179</v>
      </c>
      <c r="AC885" t="s">
        <v>179</v>
      </c>
      <c r="AD885" t="s">
        <v>131</v>
      </c>
    </row>
    <row r="886" spans="1:30" x14ac:dyDescent="0.2">
      <c r="A886" t="s">
        <v>55</v>
      </c>
      <c r="B886">
        <v>150947552</v>
      </c>
      <c r="C886">
        <v>150947553</v>
      </c>
      <c r="D886">
        <v>0</v>
      </c>
      <c r="E886">
        <v>0.11450216450216399</v>
      </c>
      <c r="F886">
        <f>C_LGA_DMCs2[[#This Row],[LGA methylation]]-C_LGA_DMCs2[[#This Row],[AGA methylation]]</f>
        <v>0.11450216450216399</v>
      </c>
      <c r="G886">
        <v>1.8373842616036602E-2</v>
      </c>
      <c r="H886">
        <v>0</v>
      </c>
      <c r="I886">
        <v>0.20570231045791901</v>
      </c>
      <c r="J886">
        <v>0.94112524205303105</v>
      </c>
      <c r="K886">
        <v>0</v>
      </c>
      <c r="L886">
        <v>4.2313440527726197E-2</v>
      </c>
      <c r="M886">
        <v>-4.2313440527726197E-2</v>
      </c>
      <c r="N886">
        <v>1</v>
      </c>
      <c r="O886">
        <v>9.8273340393842102E-8</v>
      </c>
      <c r="P886">
        <v>2.5742685370492202E-4</v>
      </c>
      <c r="Q886" t="s">
        <v>6</v>
      </c>
      <c r="R886" t="s">
        <v>13</v>
      </c>
      <c r="S886" t="s">
        <v>13</v>
      </c>
      <c r="T886" t="s">
        <v>13</v>
      </c>
      <c r="U886" t="s">
        <v>13</v>
      </c>
      <c r="V886" t="s">
        <v>13</v>
      </c>
      <c r="W886" t="s">
        <v>13</v>
      </c>
      <c r="X886" t="s">
        <v>13</v>
      </c>
      <c r="Y886" t="s">
        <v>13</v>
      </c>
      <c r="Z886" t="s">
        <v>15</v>
      </c>
      <c r="AA886" t="s">
        <v>13</v>
      </c>
      <c r="AB886" t="s">
        <v>13</v>
      </c>
      <c r="AC886" t="s">
        <v>13</v>
      </c>
      <c r="AD886" t="s">
        <v>131</v>
      </c>
    </row>
    <row r="887" spans="1:30" x14ac:dyDescent="0.2">
      <c r="A887" t="s">
        <v>55</v>
      </c>
      <c r="B887">
        <v>26567445</v>
      </c>
      <c r="C887">
        <v>26567446</v>
      </c>
      <c r="D887">
        <v>7.14285714285714E-3</v>
      </c>
      <c r="E887">
        <v>0.122221375887065</v>
      </c>
      <c r="F887">
        <f>C_LGA_DMCs2[[#This Row],[LGA methylation]]-C_LGA_DMCs2[[#This Row],[AGA methylation]]</f>
        <v>0.11507851874420785</v>
      </c>
      <c r="G887">
        <v>1.8380143812955298E-2</v>
      </c>
      <c r="H887">
        <v>2.4743582965269701E-2</v>
      </c>
      <c r="I887">
        <v>0.14768802760931299</v>
      </c>
      <c r="J887">
        <v>0.94112524205303105</v>
      </c>
      <c r="K887">
        <v>6.1224489795918397E-4</v>
      </c>
      <c r="L887">
        <v>2.1811753499129199E-2</v>
      </c>
      <c r="M887">
        <v>-2.1199508601170002E-2</v>
      </c>
      <c r="N887">
        <v>-5.1548530997463198</v>
      </c>
      <c r="O887">
        <v>3.8759278068810597E-2</v>
      </c>
      <c r="P887">
        <v>0.212315702918385</v>
      </c>
      <c r="Q887" t="s">
        <v>196</v>
      </c>
      <c r="R887" t="s">
        <v>13</v>
      </c>
      <c r="S887" t="s">
        <v>13</v>
      </c>
      <c r="T887" t="s">
        <v>13</v>
      </c>
      <c r="U887" t="s">
        <v>13</v>
      </c>
      <c r="V887" t="s">
        <v>13</v>
      </c>
      <c r="W887" t="s">
        <v>13</v>
      </c>
      <c r="X887" t="s">
        <v>13</v>
      </c>
      <c r="Y887" t="s">
        <v>13</v>
      </c>
      <c r="Z887" t="s">
        <v>13</v>
      </c>
      <c r="AA887" t="s">
        <v>13</v>
      </c>
      <c r="AB887" t="s">
        <v>179</v>
      </c>
      <c r="AC887" t="s">
        <v>179</v>
      </c>
      <c r="AD887" t="s">
        <v>131</v>
      </c>
    </row>
    <row r="888" spans="1:30" x14ac:dyDescent="0.2">
      <c r="A888" t="s">
        <v>127</v>
      </c>
      <c r="B888">
        <v>128654330</v>
      </c>
      <c r="C888">
        <v>128654331</v>
      </c>
      <c r="D888">
        <v>0.30357142857142899</v>
      </c>
      <c r="E888">
        <v>3.03030303030303E-2</v>
      </c>
      <c r="F888">
        <f>C_LGA_DMCs2[[#This Row],[LGA methylation]]-C_LGA_DMCs2[[#This Row],[AGA methylation]]</f>
        <v>-0.27326839826839872</v>
      </c>
      <c r="G888">
        <v>1.83806858388826E-2</v>
      </c>
      <c r="H888">
        <v>0.27128328305674898</v>
      </c>
      <c r="I888">
        <v>0.100503781525921</v>
      </c>
      <c r="J888">
        <v>0.94112524205303105</v>
      </c>
      <c r="K888">
        <v>7.3594619666048203E-2</v>
      </c>
      <c r="L888">
        <v>1.01010101010101E-2</v>
      </c>
      <c r="M888">
        <v>6.3493609565038106E-2</v>
      </c>
      <c r="N888">
        <v>2.8651007283148702</v>
      </c>
      <c r="O888">
        <v>0.50431082857932397</v>
      </c>
      <c r="P888">
        <v>0.76663197087419999</v>
      </c>
      <c r="Q888" t="s">
        <v>196</v>
      </c>
      <c r="R888" t="s">
        <v>13</v>
      </c>
      <c r="S888" t="s">
        <v>13</v>
      </c>
      <c r="T888" t="s">
        <v>13</v>
      </c>
      <c r="U888" t="s">
        <v>13</v>
      </c>
      <c r="V888" t="s">
        <v>13</v>
      </c>
      <c r="W888" t="s">
        <v>13</v>
      </c>
      <c r="X888" t="s">
        <v>13</v>
      </c>
      <c r="Y888" t="s">
        <v>13</v>
      </c>
      <c r="Z888" t="s">
        <v>13</v>
      </c>
      <c r="AA888" t="s">
        <v>13</v>
      </c>
      <c r="AB888" t="s">
        <v>145</v>
      </c>
      <c r="AC888" t="s">
        <v>145</v>
      </c>
      <c r="AD888" t="s">
        <v>131</v>
      </c>
    </row>
    <row r="889" spans="1:30" x14ac:dyDescent="0.2">
      <c r="A889" t="s">
        <v>35</v>
      </c>
      <c r="B889">
        <v>24209961</v>
      </c>
      <c r="C889">
        <v>24209962</v>
      </c>
      <c r="D889">
        <v>3.7008281573499002E-2</v>
      </c>
      <c r="E889">
        <v>0.195096418732782</v>
      </c>
      <c r="F889">
        <f>C_LGA_DMCs2[[#This Row],[LGA methylation]]-C_LGA_DMCs2[[#This Row],[AGA methylation]]</f>
        <v>0.15808813715928299</v>
      </c>
      <c r="G889">
        <v>1.8449110944961399E-2</v>
      </c>
      <c r="H889">
        <v>6.1481406318508E-2</v>
      </c>
      <c r="I889">
        <v>0.26643406067957598</v>
      </c>
      <c r="J889">
        <v>0.94112524205303105</v>
      </c>
      <c r="K889">
        <v>3.7799633229014802E-3</v>
      </c>
      <c r="L889">
        <v>7.0987108690207898E-2</v>
      </c>
      <c r="M889">
        <v>-6.7207145367306403E-2</v>
      </c>
      <c r="N889">
        <v>-4.2311129128374301</v>
      </c>
      <c r="O889">
        <v>0.158552725656946</v>
      </c>
      <c r="P889">
        <v>0.44467991395542</v>
      </c>
      <c r="Q889" t="s">
        <v>6</v>
      </c>
      <c r="R889" t="s">
        <v>13</v>
      </c>
      <c r="S889" t="s">
        <v>13</v>
      </c>
      <c r="T889" t="s">
        <v>13</v>
      </c>
      <c r="U889" t="s">
        <v>13</v>
      </c>
      <c r="V889" t="s">
        <v>13</v>
      </c>
      <c r="W889" t="s">
        <v>13</v>
      </c>
      <c r="X889" t="s">
        <v>13</v>
      </c>
      <c r="Y889" t="s">
        <v>13</v>
      </c>
      <c r="Z889" t="s">
        <v>15</v>
      </c>
      <c r="AA889" t="s">
        <v>13</v>
      </c>
      <c r="AB889" t="s">
        <v>13</v>
      </c>
      <c r="AC889" t="s">
        <v>13</v>
      </c>
      <c r="AD889" t="s">
        <v>131</v>
      </c>
    </row>
    <row r="890" spans="1:30" x14ac:dyDescent="0.2">
      <c r="A890" t="s">
        <v>133</v>
      </c>
      <c r="B890">
        <v>240672704</v>
      </c>
      <c r="C890">
        <v>240672705</v>
      </c>
      <c r="D890">
        <v>2.5277777777777798E-2</v>
      </c>
      <c r="E890">
        <v>0.139055842722764</v>
      </c>
      <c r="F890">
        <f>C_LGA_DMCs2[[#This Row],[LGA methylation]]-C_LGA_DMCs2[[#This Row],[AGA methylation]]</f>
        <v>0.1137780649449862</v>
      </c>
      <c r="G890">
        <v>1.84714002404173E-2</v>
      </c>
      <c r="H890">
        <v>3.9631084966511999E-2</v>
      </c>
      <c r="I890">
        <v>0.12608893226088499</v>
      </c>
      <c r="J890">
        <v>0.94112524205303105</v>
      </c>
      <c r="K890">
        <v>1.5706228956229001E-3</v>
      </c>
      <c r="L890">
        <v>1.5898418838690202E-2</v>
      </c>
      <c r="M890">
        <v>-1.43277959430673E-2</v>
      </c>
      <c r="N890">
        <v>-3.3394745526097598</v>
      </c>
      <c r="O890">
        <v>7.9360116330167707E-3</v>
      </c>
      <c r="P890">
        <v>9.7810227901210398E-2</v>
      </c>
      <c r="Q890" t="s">
        <v>6</v>
      </c>
      <c r="R890" t="s">
        <v>13</v>
      </c>
      <c r="S890" t="s">
        <v>13</v>
      </c>
      <c r="T890" t="s">
        <v>13</v>
      </c>
      <c r="U890" t="s">
        <v>13</v>
      </c>
      <c r="V890" t="s">
        <v>13</v>
      </c>
      <c r="W890" t="s">
        <v>13</v>
      </c>
      <c r="X890" t="s">
        <v>13</v>
      </c>
      <c r="Y890" t="s">
        <v>13</v>
      </c>
      <c r="Z890" t="s">
        <v>15</v>
      </c>
      <c r="AA890" t="s">
        <v>13</v>
      </c>
      <c r="AB890" t="s">
        <v>13</v>
      </c>
      <c r="AC890" t="s">
        <v>13</v>
      </c>
      <c r="AD890" t="s">
        <v>131</v>
      </c>
    </row>
    <row r="891" spans="1:30" x14ac:dyDescent="0.2">
      <c r="A891" t="s">
        <v>58</v>
      </c>
      <c r="B891">
        <v>43979549</v>
      </c>
      <c r="C891">
        <v>43979550</v>
      </c>
      <c r="D891">
        <v>0</v>
      </c>
      <c r="E891">
        <v>0.133333333333333</v>
      </c>
      <c r="F891">
        <f>C_LGA_DMCs2[[#This Row],[LGA methylation]]-C_LGA_DMCs2[[#This Row],[AGA methylation]]</f>
        <v>0.133333333333333</v>
      </c>
      <c r="G891">
        <v>1.8517978121718199E-2</v>
      </c>
      <c r="H891">
        <v>0</v>
      </c>
      <c r="I891">
        <v>0.322030594359765</v>
      </c>
      <c r="J891">
        <v>0.94112524205303105</v>
      </c>
      <c r="K891">
        <v>0</v>
      </c>
      <c r="L891">
        <v>9.4137420119562998E-2</v>
      </c>
      <c r="M891">
        <v>-9.4137420119562998E-2</v>
      </c>
      <c r="N891">
        <v>1</v>
      </c>
      <c r="O891">
        <v>2.9786964721180198E-5</v>
      </c>
      <c r="P891">
        <v>4.0858149054703204E-3</v>
      </c>
      <c r="Q891" t="s">
        <v>6</v>
      </c>
      <c r="R891" t="s">
        <v>13</v>
      </c>
      <c r="S891" t="s">
        <v>13</v>
      </c>
      <c r="T891" t="s">
        <v>13</v>
      </c>
      <c r="U891" t="s">
        <v>13</v>
      </c>
      <c r="V891" t="s">
        <v>13</v>
      </c>
      <c r="W891" t="s">
        <v>13</v>
      </c>
      <c r="X891" t="s">
        <v>13</v>
      </c>
      <c r="Y891" t="s">
        <v>13</v>
      </c>
      <c r="Z891" t="s">
        <v>15</v>
      </c>
      <c r="AA891" t="s">
        <v>13</v>
      </c>
      <c r="AB891" t="s">
        <v>13</v>
      </c>
      <c r="AC891" t="s">
        <v>13</v>
      </c>
      <c r="AD891" t="s">
        <v>131</v>
      </c>
    </row>
    <row r="892" spans="1:30" x14ac:dyDescent="0.2">
      <c r="A892" t="s">
        <v>38</v>
      </c>
      <c r="B892">
        <v>177960596</v>
      </c>
      <c r="C892">
        <v>177960597</v>
      </c>
      <c r="D892">
        <v>0</v>
      </c>
      <c r="E892">
        <v>0.119803005643508</v>
      </c>
      <c r="F892">
        <f>C_LGA_DMCs2[[#This Row],[LGA methylation]]-C_LGA_DMCs2[[#This Row],[AGA methylation]]</f>
        <v>0.119803005643508</v>
      </c>
      <c r="G892">
        <v>1.85268628709554E-2</v>
      </c>
      <c r="H892">
        <v>0</v>
      </c>
      <c r="I892">
        <v>0.21327891340972299</v>
      </c>
      <c r="J892">
        <v>0.94112524205303105</v>
      </c>
      <c r="K892">
        <v>0</v>
      </c>
      <c r="L892">
        <v>4.5487894905231897E-2</v>
      </c>
      <c r="M892">
        <v>-4.5487894905231897E-2</v>
      </c>
      <c r="N892">
        <v>1</v>
      </c>
      <c r="O892">
        <v>2.5951052530176499E-6</v>
      </c>
      <c r="P892">
        <v>1.13713061805194E-3</v>
      </c>
      <c r="Q892" t="s">
        <v>6</v>
      </c>
      <c r="R892" t="s">
        <v>13</v>
      </c>
      <c r="S892" t="s">
        <v>13</v>
      </c>
      <c r="T892" t="s">
        <v>13</v>
      </c>
      <c r="U892" t="s">
        <v>13</v>
      </c>
      <c r="V892" t="s">
        <v>13</v>
      </c>
      <c r="W892" t="s">
        <v>13</v>
      </c>
      <c r="X892" t="s">
        <v>13</v>
      </c>
      <c r="Y892" t="s">
        <v>13</v>
      </c>
      <c r="Z892" t="s">
        <v>15</v>
      </c>
      <c r="AA892" t="s">
        <v>13</v>
      </c>
      <c r="AB892" t="s">
        <v>13</v>
      </c>
      <c r="AC892" t="s">
        <v>13</v>
      </c>
      <c r="AD892" t="s">
        <v>131</v>
      </c>
    </row>
    <row r="893" spans="1:30" x14ac:dyDescent="0.2">
      <c r="A893" t="s">
        <v>58</v>
      </c>
      <c r="B893">
        <v>151910145</v>
      </c>
      <c r="C893">
        <v>151910146</v>
      </c>
      <c r="D893">
        <v>7.0550968925581894E-2</v>
      </c>
      <c r="E893">
        <v>0.205019770373809</v>
      </c>
      <c r="F893">
        <f>C_LGA_DMCs2[[#This Row],[LGA methylation]]-C_LGA_DMCs2[[#This Row],[AGA methylation]]</f>
        <v>0.13446880144822709</v>
      </c>
      <c r="G893">
        <v>1.8546177786751099E-2</v>
      </c>
      <c r="H893">
        <v>9.1922339125495495E-2</v>
      </c>
      <c r="I893">
        <v>0.27481708132058502</v>
      </c>
      <c r="J893">
        <v>0.94112524205303105</v>
      </c>
      <c r="K893">
        <v>8.4497164303025899E-3</v>
      </c>
      <c r="L893">
        <v>7.5524428185564804E-2</v>
      </c>
      <c r="M893">
        <v>-6.7074711755262195E-2</v>
      </c>
      <c r="N893">
        <v>-3.1599685250377001</v>
      </c>
      <c r="O893">
        <v>0.263420576473823</v>
      </c>
      <c r="P893">
        <v>0.57403738260035897</v>
      </c>
      <c r="Q893" t="s">
        <v>6</v>
      </c>
      <c r="R893" t="s">
        <v>13</v>
      </c>
      <c r="S893" t="s">
        <v>13</v>
      </c>
      <c r="T893" t="s">
        <v>13</v>
      </c>
      <c r="U893" t="s">
        <v>13</v>
      </c>
      <c r="V893" t="s">
        <v>13</v>
      </c>
      <c r="W893" t="s">
        <v>13</v>
      </c>
      <c r="X893" t="s">
        <v>13</v>
      </c>
      <c r="Y893" t="s">
        <v>13</v>
      </c>
      <c r="Z893" t="s">
        <v>15</v>
      </c>
      <c r="AA893" t="s">
        <v>13</v>
      </c>
      <c r="AB893" t="s">
        <v>13</v>
      </c>
      <c r="AC893" t="s">
        <v>13</v>
      </c>
      <c r="AD893" t="s">
        <v>131</v>
      </c>
    </row>
    <row r="894" spans="1:30" x14ac:dyDescent="0.2">
      <c r="A894" t="s">
        <v>38</v>
      </c>
      <c r="B894">
        <v>177950431</v>
      </c>
      <c r="C894">
        <v>177950432</v>
      </c>
      <c r="D894">
        <v>1.1904761904761901E-2</v>
      </c>
      <c r="E894">
        <v>0.21218410762977799</v>
      </c>
      <c r="F894">
        <f>C_LGA_DMCs2[[#This Row],[LGA methylation]]-C_LGA_DMCs2[[#This Row],[AGA methylation]]</f>
        <v>0.2002793457250161</v>
      </c>
      <c r="G894">
        <v>1.85545238090386E-2</v>
      </c>
      <c r="H894">
        <v>4.1239304942116098E-2</v>
      </c>
      <c r="I894">
        <v>0.25308506305056</v>
      </c>
      <c r="J894">
        <v>0.94112524205303105</v>
      </c>
      <c r="K894">
        <v>1.70068027210884E-3</v>
      </c>
      <c r="L894">
        <v>6.4052049139305706E-2</v>
      </c>
      <c r="M894">
        <v>-6.2351368867196798E-2</v>
      </c>
      <c r="N894">
        <v>-5.2350608807546397</v>
      </c>
      <c r="O894">
        <v>4.39074780719764E-5</v>
      </c>
      <c r="P894">
        <v>5.21096806419547E-3</v>
      </c>
      <c r="Q894" t="s">
        <v>6</v>
      </c>
      <c r="R894" t="s">
        <v>13</v>
      </c>
      <c r="S894" t="s">
        <v>13</v>
      </c>
      <c r="T894" t="s">
        <v>13</v>
      </c>
      <c r="U894" t="s">
        <v>13</v>
      </c>
      <c r="V894" t="s">
        <v>13</v>
      </c>
      <c r="W894" t="s">
        <v>13</v>
      </c>
      <c r="X894" t="s">
        <v>13</v>
      </c>
      <c r="Y894" t="s">
        <v>13</v>
      </c>
      <c r="Z894" t="s">
        <v>15</v>
      </c>
      <c r="AA894" t="s">
        <v>13</v>
      </c>
      <c r="AB894" t="s">
        <v>13</v>
      </c>
      <c r="AC894" t="s">
        <v>13</v>
      </c>
      <c r="AD894" t="s">
        <v>131</v>
      </c>
    </row>
    <row r="895" spans="1:30" x14ac:dyDescent="0.2">
      <c r="A895" t="s">
        <v>58</v>
      </c>
      <c r="B895">
        <v>19406431</v>
      </c>
      <c r="C895">
        <v>19406432</v>
      </c>
      <c r="D895">
        <v>0</v>
      </c>
      <c r="E895">
        <v>0.16153846153846199</v>
      </c>
      <c r="F895">
        <f>C_LGA_DMCs2[[#This Row],[LGA methylation]]-C_LGA_DMCs2[[#This Row],[AGA methylation]]</f>
        <v>0.16153846153846199</v>
      </c>
      <c r="G895">
        <v>1.8562590014889802E-2</v>
      </c>
      <c r="H895">
        <v>0</v>
      </c>
      <c r="I895">
        <v>0.31126768859696502</v>
      </c>
      <c r="J895">
        <v>0.94112524205303105</v>
      </c>
      <c r="K895">
        <v>0</v>
      </c>
      <c r="L895">
        <v>9.6887573964497001E-2</v>
      </c>
      <c r="M895">
        <v>-9.6887573964497001E-2</v>
      </c>
      <c r="N895">
        <v>1</v>
      </c>
      <c r="O895">
        <v>3.4570283049475798E-3</v>
      </c>
      <c r="P895">
        <v>5.5502654902406599E-2</v>
      </c>
      <c r="Q895" t="s">
        <v>206</v>
      </c>
      <c r="R895" t="s">
        <v>13</v>
      </c>
      <c r="S895" t="s">
        <v>13</v>
      </c>
      <c r="T895" t="s">
        <v>13</v>
      </c>
      <c r="U895" t="s">
        <v>13</v>
      </c>
      <c r="V895" t="s">
        <v>13</v>
      </c>
      <c r="W895" t="s">
        <v>13</v>
      </c>
      <c r="X895" t="s">
        <v>226</v>
      </c>
      <c r="Y895" t="s">
        <v>13</v>
      </c>
      <c r="Z895" t="s">
        <v>13</v>
      </c>
      <c r="AA895" t="s">
        <v>13</v>
      </c>
      <c r="AB895" t="s">
        <v>149</v>
      </c>
      <c r="AC895" t="s">
        <v>149</v>
      </c>
      <c r="AD895" t="s">
        <v>227</v>
      </c>
    </row>
    <row r="896" spans="1:30" x14ac:dyDescent="0.2">
      <c r="A896" t="s">
        <v>127</v>
      </c>
      <c r="B896">
        <v>126416270</v>
      </c>
      <c r="C896">
        <v>126416271</v>
      </c>
      <c r="D896">
        <v>3.7896825396825401E-2</v>
      </c>
      <c r="E896">
        <v>0.170930080020989</v>
      </c>
      <c r="F896">
        <f>C_LGA_DMCs2[[#This Row],[LGA methylation]]-C_LGA_DMCs2[[#This Row],[AGA methylation]]</f>
        <v>0.1330332546241636</v>
      </c>
      <c r="G896">
        <v>1.8581897173759299E-2</v>
      </c>
      <c r="H896">
        <v>8.7807875376187797E-2</v>
      </c>
      <c r="I896">
        <v>0.15596995585500301</v>
      </c>
      <c r="J896">
        <v>0.94112524205303105</v>
      </c>
      <c r="K896">
        <v>7.7102229780801196E-3</v>
      </c>
      <c r="L896">
        <v>2.4326627129411499E-2</v>
      </c>
      <c r="M896">
        <v>-1.6616404151331299E-2</v>
      </c>
      <c r="N896">
        <v>-1.65769181713567</v>
      </c>
      <c r="O896">
        <v>0.46928702832229402</v>
      </c>
      <c r="P896">
        <v>0.741249619939085</v>
      </c>
      <c r="Q896" t="s">
        <v>6</v>
      </c>
      <c r="R896" t="s">
        <v>13</v>
      </c>
      <c r="S896" t="s">
        <v>13</v>
      </c>
      <c r="T896" t="s">
        <v>13</v>
      </c>
      <c r="U896" t="s">
        <v>13</v>
      </c>
      <c r="V896" t="s">
        <v>13</v>
      </c>
      <c r="W896" t="s">
        <v>13</v>
      </c>
      <c r="X896" t="s">
        <v>13</v>
      </c>
      <c r="Y896" t="s">
        <v>13</v>
      </c>
      <c r="Z896" t="s">
        <v>15</v>
      </c>
      <c r="AA896" t="s">
        <v>13</v>
      </c>
      <c r="AB896" t="s">
        <v>13</v>
      </c>
      <c r="AC896" t="s">
        <v>13</v>
      </c>
      <c r="AD896" t="s">
        <v>131</v>
      </c>
    </row>
    <row r="897" spans="1:30" x14ac:dyDescent="0.2">
      <c r="A897" t="s">
        <v>133</v>
      </c>
      <c r="B897">
        <v>98822487</v>
      </c>
      <c r="C897">
        <v>98822488</v>
      </c>
      <c r="D897">
        <v>1.23130279779896E-2</v>
      </c>
      <c r="E897">
        <v>0.12305358782631499</v>
      </c>
      <c r="F897">
        <f>C_LGA_DMCs2[[#This Row],[LGA methylation]]-C_LGA_DMCs2[[#This Row],[AGA methylation]]</f>
        <v>0.1107405598483254</v>
      </c>
      <c r="G897">
        <v>1.8606017337702199E-2</v>
      </c>
      <c r="H897">
        <v>2.2557713027490999E-2</v>
      </c>
      <c r="I897">
        <v>0.14430776009271301</v>
      </c>
      <c r="J897">
        <v>0.94112524205303105</v>
      </c>
      <c r="K897">
        <v>5.0885041703063597E-4</v>
      </c>
      <c r="L897">
        <v>2.08247296229759E-2</v>
      </c>
      <c r="M897">
        <v>-2.03158792059452E-2</v>
      </c>
      <c r="N897">
        <v>-5.3549123340140801</v>
      </c>
      <c r="O897">
        <v>0.60767917266944305</v>
      </c>
      <c r="P897">
        <v>0.83045580500651905</v>
      </c>
      <c r="Q897" t="s">
        <v>6</v>
      </c>
      <c r="R897" t="s">
        <v>13</v>
      </c>
      <c r="S897" t="s">
        <v>13</v>
      </c>
      <c r="T897" t="s">
        <v>13</v>
      </c>
      <c r="U897" t="s">
        <v>13</v>
      </c>
      <c r="V897" t="s">
        <v>13</v>
      </c>
      <c r="W897" t="s">
        <v>13</v>
      </c>
      <c r="X897" t="s">
        <v>13</v>
      </c>
      <c r="Y897" t="s">
        <v>13</v>
      </c>
      <c r="Z897" t="s">
        <v>15</v>
      </c>
      <c r="AA897" t="s">
        <v>13</v>
      </c>
      <c r="AB897" t="s">
        <v>13</v>
      </c>
      <c r="AC897" t="s">
        <v>13</v>
      </c>
      <c r="AD897" t="s">
        <v>131</v>
      </c>
    </row>
    <row r="898" spans="1:30" x14ac:dyDescent="0.2">
      <c r="A898" t="s">
        <v>17</v>
      </c>
      <c r="B898">
        <v>54846410</v>
      </c>
      <c r="C898">
        <v>54846411</v>
      </c>
      <c r="D898">
        <v>4.70910081204199E-2</v>
      </c>
      <c r="E898">
        <v>0.170729463253387</v>
      </c>
      <c r="F898">
        <f>C_LGA_DMCs2[[#This Row],[LGA methylation]]-C_LGA_DMCs2[[#This Row],[AGA methylation]]</f>
        <v>0.1236384551329671</v>
      </c>
      <c r="G898">
        <v>1.8643892476762298E-2</v>
      </c>
      <c r="H898">
        <v>7.2015081916086299E-2</v>
      </c>
      <c r="I898">
        <v>0.102745643588147</v>
      </c>
      <c r="J898">
        <v>0.94112524205303105</v>
      </c>
      <c r="K898">
        <v>5.1861720233806101E-3</v>
      </c>
      <c r="L898">
        <v>1.05566672763426E-2</v>
      </c>
      <c r="M898">
        <v>-5.3704952529619598E-3</v>
      </c>
      <c r="N898">
        <v>-1.0254124842136301</v>
      </c>
      <c r="O898">
        <v>0.48953218385645098</v>
      </c>
      <c r="P898">
        <v>0.75599974298329997</v>
      </c>
      <c r="Q898" t="s">
        <v>196</v>
      </c>
      <c r="R898" t="s">
        <v>13</v>
      </c>
      <c r="S898" t="s">
        <v>13</v>
      </c>
      <c r="T898" t="s">
        <v>13</v>
      </c>
      <c r="U898" t="s">
        <v>13</v>
      </c>
      <c r="V898" t="s">
        <v>13</v>
      </c>
      <c r="W898" t="s">
        <v>13</v>
      </c>
      <c r="X898" t="s">
        <v>13</v>
      </c>
      <c r="Y898" t="s">
        <v>13</v>
      </c>
      <c r="Z898" t="s">
        <v>13</v>
      </c>
      <c r="AA898" t="s">
        <v>13</v>
      </c>
      <c r="AB898" t="s">
        <v>179</v>
      </c>
      <c r="AC898" t="s">
        <v>179</v>
      </c>
      <c r="AD898" t="s">
        <v>131</v>
      </c>
    </row>
    <row r="899" spans="1:30" x14ac:dyDescent="0.2">
      <c r="A899" t="s">
        <v>17</v>
      </c>
      <c r="B899">
        <v>292086</v>
      </c>
      <c r="C899">
        <v>292087</v>
      </c>
      <c r="D899">
        <v>2.27272727272727E-2</v>
      </c>
      <c r="E899">
        <v>0.194151303242212</v>
      </c>
      <c r="F899">
        <f>C_LGA_DMCs2[[#This Row],[LGA methylation]]-C_LGA_DMCs2[[#This Row],[AGA methylation]]</f>
        <v>0.17142403051493929</v>
      </c>
      <c r="G899">
        <v>1.8647486783308801E-2</v>
      </c>
      <c r="H899">
        <v>7.5377836144440893E-2</v>
      </c>
      <c r="I899">
        <v>0.28584689542406799</v>
      </c>
      <c r="J899">
        <v>0.94112524205303105</v>
      </c>
      <c r="K899">
        <v>5.9918223459389103E-3</v>
      </c>
      <c r="L899">
        <v>8.1708447623577901E-2</v>
      </c>
      <c r="M899">
        <v>-7.5716625277639005E-2</v>
      </c>
      <c r="N899">
        <v>-3.7694184880932</v>
      </c>
      <c r="O899">
        <v>0.43218389220657399</v>
      </c>
      <c r="P899">
        <v>0.71482940073489498</v>
      </c>
      <c r="Q899" t="s">
        <v>6</v>
      </c>
      <c r="R899" t="s">
        <v>13</v>
      </c>
      <c r="S899" t="s">
        <v>13</v>
      </c>
      <c r="T899" t="s">
        <v>13</v>
      </c>
      <c r="U899" t="s">
        <v>13</v>
      </c>
      <c r="V899" t="s">
        <v>13</v>
      </c>
      <c r="W899" t="s">
        <v>13</v>
      </c>
      <c r="X899" t="s">
        <v>13</v>
      </c>
      <c r="Y899" t="s">
        <v>13</v>
      </c>
      <c r="Z899" t="s">
        <v>15</v>
      </c>
      <c r="AA899" t="s">
        <v>13</v>
      </c>
      <c r="AB899" t="s">
        <v>13</v>
      </c>
      <c r="AC899" t="s">
        <v>13</v>
      </c>
      <c r="AD899" t="s">
        <v>131</v>
      </c>
    </row>
    <row r="900" spans="1:30" x14ac:dyDescent="0.2">
      <c r="A900" t="s">
        <v>17</v>
      </c>
      <c r="B900">
        <v>90185080</v>
      </c>
      <c r="C900">
        <v>90185081</v>
      </c>
      <c r="D900">
        <v>0.38055555555555598</v>
      </c>
      <c r="E900">
        <v>2.5000000000000001E-2</v>
      </c>
      <c r="F900">
        <f>C_LGA_DMCs2[[#This Row],[LGA methylation]]-C_LGA_DMCs2[[#This Row],[AGA methylation]]</f>
        <v>-0.35555555555555596</v>
      </c>
      <c r="G900">
        <v>1.86679755457267E-2</v>
      </c>
      <c r="H900">
        <v>0.426983389389816</v>
      </c>
      <c r="I900">
        <v>7.9056941504209499E-2</v>
      </c>
      <c r="J900">
        <v>0.94112524205303105</v>
      </c>
      <c r="K900">
        <v>0.18231481481481501</v>
      </c>
      <c r="L900">
        <v>9.2058450321840304E-3</v>
      </c>
      <c r="M900">
        <v>0.17310896978263099</v>
      </c>
      <c r="N900">
        <v>4.3077378316579704</v>
      </c>
      <c r="O900">
        <v>8.2619618558523303E-2</v>
      </c>
      <c r="P900">
        <v>0.32343483915111099</v>
      </c>
      <c r="Q900" t="s">
        <v>6</v>
      </c>
      <c r="R900" t="s">
        <v>13</v>
      </c>
      <c r="S900" t="s">
        <v>13</v>
      </c>
      <c r="T900" t="s">
        <v>13</v>
      </c>
      <c r="U900" t="s">
        <v>13</v>
      </c>
      <c r="V900" t="s">
        <v>13</v>
      </c>
      <c r="W900" t="s">
        <v>13</v>
      </c>
      <c r="X900" t="s">
        <v>13</v>
      </c>
      <c r="Y900" t="s">
        <v>13</v>
      </c>
      <c r="Z900" t="s">
        <v>15</v>
      </c>
      <c r="AA900" t="s">
        <v>13</v>
      </c>
      <c r="AB900" t="s">
        <v>13</v>
      </c>
      <c r="AC900" t="s">
        <v>13</v>
      </c>
      <c r="AD900" t="s">
        <v>131</v>
      </c>
    </row>
    <row r="901" spans="1:30" x14ac:dyDescent="0.2">
      <c r="A901" t="s">
        <v>79</v>
      </c>
      <c r="B901">
        <v>27430234</v>
      </c>
      <c r="C901">
        <v>27430235</v>
      </c>
      <c r="D901">
        <v>0.124751984126984</v>
      </c>
      <c r="E901">
        <v>0.348948828948829</v>
      </c>
      <c r="F901">
        <f>C_LGA_DMCs2[[#This Row],[LGA methylation]]-C_LGA_DMCs2[[#This Row],[AGA methylation]]</f>
        <v>0.22419684482184499</v>
      </c>
      <c r="G901">
        <v>1.8699097996266598E-2</v>
      </c>
      <c r="H901">
        <v>0.226284649217492</v>
      </c>
      <c r="I901">
        <v>0.31878294804222901</v>
      </c>
      <c r="J901">
        <v>0.94112524205303105</v>
      </c>
      <c r="K901">
        <v>5.1204742471483503E-2</v>
      </c>
      <c r="L901">
        <v>0.101622567962495</v>
      </c>
      <c r="M901">
        <v>-5.0417825491011203E-2</v>
      </c>
      <c r="N901">
        <v>-0.98887148525579505</v>
      </c>
      <c r="O901">
        <v>0.62077904934899897</v>
      </c>
      <c r="P901">
        <v>0.83863447522160595</v>
      </c>
      <c r="Q901" t="s">
        <v>61</v>
      </c>
      <c r="R901" t="s">
        <v>13</v>
      </c>
      <c r="S901" t="s">
        <v>13</v>
      </c>
      <c r="T901" t="s">
        <v>13</v>
      </c>
      <c r="U901" t="s">
        <v>13</v>
      </c>
      <c r="V901" t="s">
        <v>13</v>
      </c>
      <c r="W901" t="s">
        <v>13</v>
      </c>
      <c r="X901" t="s">
        <v>85</v>
      </c>
      <c r="Y901" t="s">
        <v>13</v>
      </c>
      <c r="Z901" t="s">
        <v>15</v>
      </c>
      <c r="AA901" t="s">
        <v>13</v>
      </c>
      <c r="AB901" t="s">
        <v>13</v>
      </c>
      <c r="AC901" t="s">
        <v>13</v>
      </c>
      <c r="AD901" t="s">
        <v>86</v>
      </c>
    </row>
    <row r="902" spans="1:30" x14ac:dyDescent="0.2">
      <c r="A902" t="s">
        <v>133</v>
      </c>
      <c r="B902">
        <v>73175517</v>
      </c>
      <c r="C902">
        <v>73175518</v>
      </c>
      <c r="D902">
        <v>0.197402597402597</v>
      </c>
      <c r="E902">
        <v>4.9023703569158097E-2</v>
      </c>
      <c r="F902">
        <f>C_LGA_DMCs2[[#This Row],[LGA methylation]]-C_LGA_DMCs2[[#This Row],[AGA methylation]]</f>
        <v>-0.14837889383343889</v>
      </c>
      <c r="G902">
        <v>1.8706831324094699E-2</v>
      </c>
      <c r="H902">
        <v>0.15790024745634099</v>
      </c>
      <c r="I902">
        <v>6.5457699899671096E-2</v>
      </c>
      <c r="J902">
        <v>0.94112524205303105</v>
      </c>
      <c r="K902">
        <v>2.35923800558102E-2</v>
      </c>
      <c r="L902">
        <v>4.2847104761554004E-3</v>
      </c>
      <c r="M902">
        <v>1.9307669579654799E-2</v>
      </c>
      <c r="N902">
        <v>2.4610513406166499</v>
      </c>
      <c r="O902">
        <v>7.8057321023982107E-2</v>
      </c>
      <c r="P902">
        <v>0.31983574088517103</v>
      </c>
      <c r="Q902" t="s">
        <v>6</v>
      </c>
      <c r="R902" t="s">
        <v>13</v>
      </c>
      <c r="S902" t="s">
        <v>13</v>
      </c>
      <c r="T902" t="s">
        <v>13</v>
      </c>
      <c r="U902" t="s">
        <v>13</v>
      </c>
      <c r="V902" t="s">
        <v>13</v>
      </c>
      <c r="W902" t="s">
        <v>13</v>
      </c>
      <c r="X902" t="s">
        <v>13</v>
      </c>
      <c r="Y902" t="s">
        <v>13</v>
      </c>
      <c r="Z902" t="s">
        <v>15</v>
      </c>
      <c r="AA902" t="s">
        <v>13</v>
      </c>
      <c r="AB902" t="s">
        <v>13</v>
      </c>
      <c r="AC902" t="s">
        <v>13</v>
      </c>
      <c r="AD902" t="s">
        <v>131</v>
      </c>
    </row>
    <row r="903" spans="1:30" x14ac:dyDescent="0.2">
      <c r="A903" t="s">
        <v>79</v>
      </c>
      <c r="B903">
        <v>137877466</v>
      </c>
      <c r="C903">
        <v>137877467</v>
      </c>
      <c r="D903">
        <v>3.3333333333333298E-2</v>
      </c>
      <c r="E903">
        <v>0.165390749601276</v>
      </c>
      <c r="F903">
        <f>C_LGA_DMCs2[[#This Row],[LGA methylation]]-C_LGA_DMCs2[[#This Row],[AGA methylation]]</f>
        <v>0.13205741626794271</v>
      </c>
      <c r="G903">
        <v>1.87071565702276E-2</v>
      </c>
      <c r="H903">
        <v>0.115470053837925</v>
      </c>
      <c r="I903">
        <v>0.29518120315435797</v>
      </c>
      <c r="J903">
        <v>0.94112524205303105</v>
      </c>
      <c r="K903">
        <v>1.3333333333333299E-2</v>
      </c>
      <c r="L903">
        <v>8.7131942695654593E-2</v>
      </c>
      <c r="M903">
        <v>-7.3798609362321299E-2</v>
      </c>
      <c r="N903">
        <v>-2.7081642105950099</v>
      </c>
      <c r="O903">
        <v>0.78076560255532201</v>
      </c>
      <c r="P903">
        <v>0.91934176581749705</v>
      </c>
      <c r="Q903" t="s">
        <v>6</v>
      </c>
      <c r="R903" t="s">
        <v>13</v>
      </c>
      <c r="S903" t="s">
        <v>13</v>
      </c>
      <c r="T903" t="s">
        <v>13</v>
      </c>
      <c r="U903" t="s">
        <v>13</v>
      </c>
      <c r="V903" t="s">
        <v>13</v>
      </c>
      <c r="W903" t="s">
        <v>13</v>
      </c>
      <c r="X903" t="s">
        <v>13</v>
      </c>
      <c r="Y903" t="s">
        <v>13</v>
      </c>
      <c r="Z903" t="s">
        <v>15</v>
      </c>
      <c r="AA903" t="s">
        <v>13</v>
      </c>
      <c r="AB903" t="s">
        <v>13</v>
      </c>
      <c r="AC903" t="s">
        <v>13</v>
      </c>
      <c r="AD903" t="s">
        <v>131</v>
      </c>
    </row>
    <row r="904" spans="1:30" x14ac:dyDescent="0.2">
      <c r="A904" t="s">
        <v>58</v>
      </c>
      <c r="B904">
        <v>39082170</v>
      </c>
      <c r="C904">
        <v>39082171</v>
      </c>
      <c r="D904">
        <v>4.54545454545454E-2</v>
      </c>
      <c r="E904">
        <v>0.18830444917401401</v>
      </c>
      <c r="F904">
        <f>C_LGA_DMCs2[[#This Row],[LGA methylation]]-C_LGA_DMCs2[[#This Row],[AGA methylation]]</f>
        <v>0.1428499037194686</v>
      </c>
      <c r="G904">
        <v>1.8735179015705899E-2</v>
      </c>
      <c r="H904">
        <v>0.107778298447144</v>
      </c>
      <c r="I904">
        <v>0.216694964017807</v>
      </c>
      <c r="J904">
        <v>0.94112524205303105</v>
      </c>
      <c r="K904">
        <v>1.10617364718078E-2</v>
      </c>
      <c r="L904">
        <v>4.6956707430678597E-2</v>
      </c>
      <c r="M904">
        <v>-3.58949709588708E-2</v>
      </c>
      <c r="N904">
        <v>-2.0857533736213498</v>
      </c>
      <c r="O904">
        <v>0.39727243041800397</v>
      </c>
      <c r="P904">
        <v>0.68786189550240495</v>
      </c>
      <c r="Q904" t="s">
        <v>6</v>
      </c>
      <c r="R904" t="s">
        <v>13</v>
      </c>
      <c r="S904" t="s">
        <v>13</v>
      </c>
      <c r="T904" t="s">
        <v>13</v>
      </c>
      <c r="U904" t="s">
        <v>13</v>
      </c>
      <c r="V904" t="s">
        <v>13</v>
      </c>
      <c r="W904" t="s">
        <v>13</v>
      </c>
      <c r="X904" t="s">
        <v>13</v>
      </c>
      <c r="Y904" t="s">
        <v>13</v>
      </c>
      <c r="Z904" t="s">
        <v>15</v>
      </c>
      <c r="AA904" t="s">
        <v>13</v>
      </c>
      <c r="AB904" t="s">
        <v>13</v>
      </c>
      <c r="AC904" t="s">
        <v>13</v>
      </c>
      <c r="AD904" t="s">
        <v>131</v>
      </c>
    </row>
    <row r="905" spans="1:30" x14ac:dyDescent="0.2">
      <c r="A905" t="s">
        <v>58</v>
      </c>
      <c r="B905">
        <v>54781443</v>
      </c>
      <c r="C905">
        <v>54781444</v>
      </c>
      <c r="D905">
        <v>2.1836419753086402E-2</v>
      </c>
      <c r="E905">
        <v>0.17640692640692601</v>
      </c>
      <c r="F905">
        <f>C_LGA_DMCs2[[#This Row],[LGA methylation]]-C_LGA_DMCs2[[#This Row],[AGA methylation]]</f>
        <v>0.15457050665383962</v>
      </c>
      <c r="G905">
        <v>1.8847060795337101E-2</v>
      </c>
      <c r="H905">
        <v>4.3978084811835599E-2</v>
      </c>
      <c r="I905">
        <v>0.236936357178722</v>
      </c>
      <c r="J905">
        <v>0.94112524205303105</v>
      </c>
      <c r="K905">
        <v>1.93407194371701E-3</v>
      </c>
      <c r="L905">
        <v>5.6138837353123097E-2</v>
      </c>
      <c r="M905">
        <v>-5.4204765409406101E-2</v>
      </c>
      <c r="N905">
        <v>-4.8592858192717099</v>
      </c>
      <c r="O905">
        <v>0.75481204571587301</v>
      </c>
      <c r="P905">
        <v>0.90614332468620296</v>
      </c>
      <c r="Q905" t="s">
        <v>196</v>
      </c>
      <c r="R905" t="s">
        <v>13</v>
      </c>
      <c r="S905" t="s">
        <v>13</v>
      </c>
      <c r="T905" t="s">
        <v>13</v>
      </c>
      <c r="U905" t="s">
        <v>13</v>
      </c>
      <c r="V905" t="s">
        <v>13</v>
      </c>
      <c r="W905" t="s">
        <v>13</v>
      </c>
      <c r="X905" t="s">
        <v>13</v>
      </c>
      <c r="Y905" t="s">
        <v>13</v>
      </c>
      <c r="Z905" t="s">
        <v>13</v>
      </c>
      <c r="AA905" t="s">
        <v>13</v>
      </c>
      <c r="AB905" t="s">
        <v>179</v>
      </c>
      <c r="AC905" t="s">
        <v>179</v>
      </c>
      <c r="AD905" t="s">
        <v>131</v>
      </c>
    </row>
    <row r="906" spans="1:30" x14ac:dyDescent="0.2">
      <c r="A906" t="s">
        <v>35</v>
      </c>
      <c r="B906">
        <v>35765237</v>
      </c>
      <c r="C906">
        <v>35765238</v>
      </c>
      <c r="D906">
        <v>0</v>
      </c>
      <c r="E906">
        <v>0.10858585858585899</v>
      </c>
      <c r="F906">
        <f>C_LGA_DMCs2[[#This Row],[LGA methylation]]-C_LGA_DMCs2[[#This Row],[AGA methylation]]</f>
        <v>0.10858585858585899</v>
      </c>
      <c r="G906">
        <v>1.8855524490370701E-2</v>
      </c>
      <c r="H906">
        <v>0</v>
      </c>
      <c r="I906">
        <v>0.175002004157195</v>
      </c>
      <c r="J906">
        <v>0.94112524205303105</v>
      </c>
      <c r="K906">
        <v>0</v>
      </c>
      <c r="L906">
        <v>3.0625701459034801E-2</v>
      </c>
      <c r="M906">
        <v>-3.0625701459034801E-2</v>
      </c>
      <c r="N906">
        <v>1</v>
      </c>
      <c r="O906">
        <v>4.1458100211924401E-7</v>
      </c>
      <c r="P906">
        <v>5.2570982288467302E-4</v>
      </c>
      <c r="Q906" t="s">
        <v>6</v>
      </c>
      <c r="R906" t="s">
        <v>13</v>
      </c>
      <c r="S906" t="s">
        <v>13</v>
      </c>
      <c r="T906" t="s">
        <v>13</v>
      </c>
      <c r="U906" t="s">
        <v>13</v>
      </c>
      <c r="V906" t="s">
        <v>13</v>
      </c>
      <c r="W906" t="s">
        <v>13</v>
      </c>
      <c r="X906" t="s">
        <v>13</v>
      </c>
      <c r="Y906" t="s">
        <v>13</v>
      </c>
      <c r="Z906" t="s">
        <v>15</v>
      </c>
      <c r="AA906" t="s">
        <v>13</v>
      </c>
      <c r="AB906" t="s">
        <v>13</v>
      </c>
      <c r="AC906" t="s">
        <v>13</v>
      </c>
      <c r="AD906" t="s">
        <v>131</v>
      </c>
    </row>
    <row r="907" spans="1:30" x14ac:dyDescent="0.2">
      <c r="A907" t="s">
        <v>17</v>
      </c>
      <c r="B907">
        <v>121437863</v>
      </c>
      <c r="C907">
        <v>121437864</v>
      </c>
      <c r="D907">
        <v>5.9523809523809503E-3</v>
      </c>
      <c r="E907">
        <v>0.11975757575757601</v>
      </c>
      <c r="F907">
        <f>C_LGA_DMCs2[[#This Row],[LGA methylation]]-C_LGA_DMCs2[[#This Row],[AGA methylation]]</f>
        <v>0.11380519480519506</v>
      </c>
      <c r="G907">
        <v>1.8923407672820899E-2</v>
      </c>
      <c r="H907">
        <v>2.0619652471058101E-2</v>
      </c>
      <c r="I907">
        <v>0.31107164907801599</v>
      </c>
      <c r="J907">
        <v>0.94112524205303105</v>
      </c>
      <c r="K907">
        <v>4.2517006802721098E-4</v>
      </c>
      <c r="L907">
        <v>8.8392820769680303E-2</v>
      </c>
      <c r="M907">
        <v>-8.7967650701653105E-2</v>
      </c>
      <c r="N907">
        <v>-7.69974535430977</v>
      </c>
      <c r="O907">
        <v>2.0480170919431599E-2</v>
      </c>
      <c r="P907">
        <v>0.150433106460935</v>
      </c>
      <c r="Q907" t="s">
        <v>196</v>
      </c>
      <c r="R907" t="s">
        <v>13</v>
      </c>
      <c r="S907" t="s">
        <v>13</v>
      </c>
      <c r="T907" t="s">
        <v>13</v>
      </c>
      <c r="U907" t="s">
        <v>13</v>
      </c>
      <c r="V907" t="s">
        <v>13</v>
      </c>
      <c r="W907" t="s">
        <v>13</v>
      </c>
      <c r="X907" t="s">
        <v>13</v>
      </c>
      <c r="Y907" t="s">
        <v>13</v>
      </c>
      <c r="Z907" t="s">
        <v>13</v>
      </c>
      <c r="AA907" t="s">
        <v>13</v>
      </c>
      <c r="AB907" t="s">
        <v>179</v>
      </c>
      <c r="AC907" t="s">
        <v>179</v>
      </c>
      <c r="AD907" t="s">
        <v>131</v>
      </c>
    </row>
    <row r="908" spans="1:30" x14ac:dyDescent="0.2">
      <c r="A908" t="s">
        <v>17</v>
      </c>
      <c r="B908">
        <v>19698232</v>
      </c>
      <c r="C908">
        <v>19698233</v>
      </c>
      <c r="D908">
        <v>0.35659313725490199</v>
      </c>
      <c r="E908">
        <v>5.93220338983051E-2</v>
      </c>
      <c r="F908">
        <f>C_LGA_DMCs2[[#This Row],[LGA methylation]]-C_LGA_DMCs2[[#This Row],[AGA methylation]]</f>
        <v>-0.2972711033565969</v>
      </c>
      <c r="G908">
        <v>1.9026664397033301E-2</v>
      </c>
      <c r="H908">
        <v>0.38059851415450602</v>
      </c>
      <c r="I908">
        <v>0.187592742552361</v>
      </c>
      <c r="J908">
        <v>0.94112524205303105</v>
      </c>
      <c r="K908">
        <v>0.14485522897661701</v>
      </c>
      <c r="L908">
        <v>3.5109392828337603E-2</v>
      </c>
      <c r="M908">
        <v>0.10974583614828</v>
      </c>
      <c r="N908">
        <v>2.0446828118826099</v>
      </c>
      <c r="O908">
        <v>6.14098555747144E-2</v>
      </c>
      <c r="P908">
        <v>0.27632797109213197</v>
      </c>
      <c r="Q908" t="s">
        <v>196</v>
      </c>
      <c r="R908" t="s">
        <v>13</v>
      </c>
      <c r="S908" t="s">
        <v>13</v>
      </c>
      <c r="T908" t="s">
        <v>13</v>
      </c>
      <c r="U908" t="s">
        <v>13</v>
      </c>
      <c r="V908" t="s">
        <v>13</v>
      </c>
      <c r="W908" t="s">
        <v>13</v>
      </c>
      <c r="X908" t="s">
        <v>13</v>
      </c>
      <c r="Y908" t="s">
        <v>13</v>
      </c>
      <c r="Z908" t="s">
        <v>13</v>
      </c>
      <c r="AA908" t="s">
        <v>13</v>
      </c>
      <c r="AB908" t="s">
        <v>162</v>
      </c>
      <c r="AC908" t="s">
        <v>162</v>
      </c>
      <c r="AD908" t="s">
        <v>131</v>
      </c>
    </row>
    <row r="909" spans="1:30" x14ac:dyDescent="0.2">
      <c r="A909" t="s">
        <v>79</v>
      </c>
      <c r="B909">
        <v>124796041</v>
      </c>
      <c r="C909">
        <v>124796042</v>
      </c>
      <c r="D909">
        <v>1.7045454545454499E-2</v>
      </c>
      <c r="E909">
        <v>0.226461038961039</v>
      </c>
      <c r="F909">
        <f>C_LGA_DMCs2[[#This Row],[LGA methylation]]-C_LGA_DMCs2[[#This Row],[AGA methylation]]</f>
        <v>0.2094155844155845</v>
      </c>
      <c r="G909">
        <v>1.9038787069748798E-2</v>
      </c>
      <c r="H909">
        <v>5.6533377108330701E-2</v>
      </c>
      <c r="I909">
        <v>0.33126605591905101</v>
      </c>
      <c r="J909">
        <v>0.94112524205303105</v>
      </c>
      <c r="K909">
        <v>4.0555721973132702E-3</v>
      </c>
      <c r="L909">
        <v>0.10973719980416401</v>
      </c>
      <c r="M909">
        <v>-0.105681627606851</v>
      </c>
      <c r="N909">
        <v>-4.7580033800502601</v>
      </c>
      <c r="O909">
        <v>9.3567413778029795E-2</v>
      </c>
      <c r="P909">
        <v>0.33601061583978398</v>
      </c>
      <c r="Q909" t="s">
        <v>6</v>
      </c>
      <c r="R909" t="s">
        <v>13</v>
      </c>
      <c r="S909" t="s">
        <v>13</v>
      </c>
      <c r="T909" t="s">
        <v>13</v>
      </c>
      <c r="U909" t="s">
        <v>13</v>
      </c>
      <c r="V909" t="s">
        <v>13</v>
      </c>
      <c r="W909" t="s">
        <v>13</v>
      </c>
      <c r="X909" t="s">
        <v>13</v>
      </c>
      <c r="Y909" t="s">
        <v>13</v>
      </c>
      <c r="Z909" t="s">
        <v>15</v>
      </c>
      <c r="AA909" t="s">
        <v>13</v>
      </c>
      <c r="AB909" t="s">
        <v>13</v>
      </c>
      <c r="AC909" t="s">
        <v>13</v>
      </c>
      <c r="AD909" t="s">
        <v>131</v>
      </c>
    </row>
    <row r="910" spans="1:30" x14ac:dyDescent="0.2">
      <c r="A910" t="s">
        <v>23</v>
      </c>
      <c r="B910">
        <v>144274824</v>
      </c>
      <c r="C910">
        <v>144274825</v>
      </c>
      <c r="D910">
        <v>2.7056277056277101E-2</v>
      </c>
      <c r="E910">
        <v>0.245230898683584</v>
      </c>
      <c r="F910">
        <f>C_LGA_DMCs2[[#This Row],[LGA methylation]]-C_LGA_DMCs2[[#This Row],[AGA methylation]]</f>
        <v>0.21817462162730689</v>
      </c>
      <c r="G910">
        <v>1.90884742680912E-2</v>
      </c>
      <c r="H910">
        <v>6.3733471274179498E-2</v>
      </c>
      <c r="I910">
        <v>0.295757692719891</v>
      </c>
      <c r="J910">
        <v>0.94112524205303105</v>
      </c>
      <c r="K910">
        <v>4.0619553606566598E-3</v>
      </c>
      <c r="L910">
        <v>8.7472612802993496E-2</v>
      </c>
      <c r="M910">
        <v>-8.3410657442336805E-2</v>
      </c>
      <c r="N910">
        <v>-4.4285850975455796</v>
      </c>
      <c r="O910">
        <v>0.59895530248113604</v>
      </c>
      <c r="P910">
        <v>0.82490600453699503</v>
      </c>
      <c r="Q910" t="s">
        <v>6</v>
      </c>
      <c r="R910" t="s">
        <v>13</v>
      </c>
      <c r="S910" t="s">
        <v>13</v>
      </c>
      <c r="T910" t="s">
        <v>13</v>
      </c>
      <c r="U910" t="s">
        <v>13</v>
      </c>
      <c r="V910" t="s">
        <v>13</v>
      </c>
      <c r="W910" t="s">
        <v>13</v>
      </c>
      <c r="X910" t="s">
        <v>13</v>
      </c>
      <c r="Y910" t="s">
        <v>13</v>
      </c>
      <c r="Z910" t="s">
        <v>15</v>
      </c>
      <c r="AA910" t="s">
        <v>13</v>
      </c>
      <c r="AB910" t="s">
        <v>13</v>
      </c>
      <c r="AC910" t="s">
        <v>13</v>
      </c>
      <c r="AD910" t="s">
        <v>131</v>
      </c>
    </row>
    <row r="911" spans="1:30" x14ac:dyDescent="0.2">
      <c r="A911" t="s">
        <v>130</v>
      </c>
      <c r="B911">
        <v>714757</v>
      </c>
      <c r="C911">
        <v>714758</v>
      </c>
      <c r="D911">
        <v>0.21848899151530701</v>
      </c>
      <c r="E911">
        <v>1.6758494031221299E-2</v>
      </c>
      <c r="F911">
        <f>C_LGA_DMCs2[[#This Row],[LGA methylation]]-C_LGA_DMCs2[[#This Row],[AGA methylation]]</f>
        <v>-0.20173049748408572</v>
      </c>
      <c r="G911">
        <v>1.9089469885780801E-2</v>
      </c>
      <c r="H911">
        <v>0.21645818018347299</v>
      </c>
      <c r="I911">
        <v>3.0012766543374401E-2</v>
      </c>
      <c r="J911">
        <v>0.94112524205303105</v>
      </c>
      <c r="K911">
        <v>4.6854143768340899E-2</v>
      </c>
      <c r="L911">
        <v>9.0076615558709204E-4</v>
      </c>
      <c r="M911">
        <v>4.59533776127539E-2</v>
      </c>
      <c r="N911">
        <v>5.7008802127034199</v>
      </c>
      <c r="O911">
        <v>0.89940406278554696</v>
      </c>
      <c r="P911">
        <v>0.97071960131665302</v>
      </c>
      <c r="Q911" t="s">
        <v>196</v>
      </c>
      <c r="R911" t="s">
        <v>13</v>
      </c>
      <c r="S911" t="s">
        <v>13</v>
      </c>
      <c r="T911" t="s">
        <v>13</v>
      </c>
      <c r="U911" t="s">
        <v>13</v>
      </c>
      <c r="V911" t="s">
        <v>13</v>
      </c>
      <c r="W911" t="s">
        <v>13</v>
      </c>
      <c r="X911" t="s">
        <v>13</v>
      </c>
      <c r="Y911" t="s">
        <v>13</v>
      </c>
      <c r="Z911" t="s">
        <v>13</v>
      </c>
      <c r="AA911" t="s">
        <v>13</v>
      </c>
      <c r="AB911" t="s">
        <v>162</v>
      </c>
      <c r="AC911" t="s">
        <v>162</v>
      </c>
      <c r="AD911" t="s">
        <v>131</v>
      </c>
    </row>
    <row r="912" spans="1:30" x14ac:dyDescent="0.2">
      <c r="A912" t="s">
        <v>17</v>
      </c>
      <c r="B912">
        <v>132401863</v>
      </c>
      <c r="C912">
        <v>132401864</v>
      </c>
      <c r="D912">
        <v>2.6423434479700501E-2</v>
      </c>
      <c r="E912">
        <v>0.14259637188208599</v>
      </c>
      <c r="F912">
        <f>C_LGA_DMCs2[[#This Row],[LGA methylation]]-C_LGA_DMCs2[[#This Row],[AGA methylation]]</f>
        <v>0.11617293740238549</v>
      </c>
      <c r="G912">
        <v>1.91447675205711E-2</v>
      </c>
      <c r="H912">
        <v>3.6761978960265902E-2</v>
      </c>
      <c r="I912">
        <v>0.12620636537758401</v>
      </c>
      <c r="J912">
        <v>0.94112524205303105</v>
      </c>
      <c r="K912">
        <v>1.35144309707503E-3</v>
      </c>
      <c r="L912">
        <v>1.5043480155865501E-2</v>
      </c>
      <c r="M912">
        <v>-1.3692037058790499E-2</v>
      </c>
      <c r="N912">
        <v>-3.4765656852775702</v>
      </c>
      <c r="O912">
        <v>0.56459508700801897</v>
      </c>
      <c r="P912">
        <v>0.80235136434855203</v>
      </c>
      <c r="Q912" t="s">
        <v>196</v>
      </c>
      <c r="R912" t="s">
        <v>13</v>
      </c>
      <c r="S912" t="s">
        <v>13</v>
      </c>
      <c r="T912" t="s">
        <v>13</v>
      </c>
      <c r="U912" t="s">
        <v>13</v>
      </c>
      <c r="V912" t="s">
        <v>13</v>
      </c>
      <c r="W912" t="s">
        <v>13</v>
      </c>
      <c r="X912" t="s">
        <v>13</v>
      </c>
      <c r="Y912" t="s">
        <v>13</v>
      </c>
      <c r="Z912" t="s">
        <v>13</v>
      </c>
      <c r="AA912" t="s">
        <v>13</v>
      </c>
      <c r="AB912" t="s">
        <v>179</v>
      </c>
      <c r="AC912" t="s">
        <v>179</v>
      </c>
      <c r="AD912" t="s">
        <v>131</v>
      </c>
    </row>
    <row r="913" spans="1:30" x14ac:dyDescent="0.2">
      <c r="A913" t="s">
        <v>133</v>
      </c>
      <c r="B913">
        <v>101440764</v>
      </c>
      <c r="C913">
        <v>101440765</v>
      </c>
      <c r="D913">
        <v>0.12889756442388001</v>
      </c>
      <c r="E913">
        <v>0.41797548178356803</v>
      </c>
      <c r="F913">
        <f>C_LGA_DMCs2[[#This Row],[LGA methylation]]-C_LGA_DMCs2[[#This Row],[AGA methylation]]</f>
        <v>0.28907791735968802</v>
      </c>
      <c r="G913">
        <v>1.91561848320481E-2</v>
      </c>
      <c r="H913">
        <v>0.21753050829536799</v>
      </c>
      <c r="I913">
        <v>0.36248958500839601</v>
      </c>
      <c r="J913">
        <v>0.94112524205303105</v>
      </c>
      <c r="K913">
        <v>4.7319522039241398E-2</v>
      </c>
      <c r="L913">
        <v>0.13139869923955899</v>
      </c>
      <c r="M913">
        <v>-8.4079177200317406E-2</v>
      </c>
      <c r="N913">
        <v>-1.47344358738171</v>
      </c>
      <c r="O913">
        <v>0.72376700267433502</v>
      </c>
      <c r="P913">
        <v>0.89776231233592696</v>
      </c>
      <c r="Q913" t="s">
        <v>196</v>
      </c>
      <c r="R913" t="s">
        <v>13</v>
      </c>
      <c r="S913" t="s">
        <v>13</v>
      </c>
      <c r="T913" t="s">
        <v>13</v>
      </c>
      <c r="U913" t="s">
        <v>13</v>
      </c>
      <c r="V913" t="s">
        <v>13</v>
      </c>
      <c r="W913" t="s">
        <v>13</v>
      </c>
      <c r="X913" t="s">
        <v>13</v>
      </c>
      <c r="Y913" t="s">
        <v>13</v>
      </c>
      <c r="Z913" t="s">
        <v>13</v>
      </c>
      <c r="AA913" t="s">
        <v>13</v>
      </c>
      <c r="AB913" t="s">
        <v>154</v>
      </c>
      <c r="AC913" t="s">
        <v>154</v>
      </c>
      <c r="AD913" t="s">
        <v>131</v>
      </c>
    </row>
    <row r="914" spans="1:30" x14ac:dyDescent="0.2">
      <c r="A914" t="s">
        <v>133</v>
      </c>
      <c r="B914">
        <v>236214502</v>
      </c>
      <c r="C914">
        <v>236214503</v>
      </c>
      <c r="D914">
        <v>3.7367724867724897E-2</v>
      </c>
      <c r="E914">
        <v>0.1806319853303</v>
      </c>
      <c r="F914">
        <f>C_LGA_DMCs2[[#This Row],[LGA methylation]]-C_LGA_DMCs2[[#This Row],[AGA methylation]]</f>
        <v>0.14326426046257512</v>
      </c>
      <c r="G914">
        <v>1.91624511852127E-2</v>
      </c>
      <c r="H914">
        <v>5.9031109824669997E-2</v>
      </c>
      <c r="I914">
        <v>0.160761210510874</v>
      </c>
      <c r="J914">
        <v>0.94112524205303105</v>
      </c>
      <c r="K914">
        <v>3.4846719271322399E-3</v>
      </c>
      <c r="L914">
        <v>2.58441668049216E-2</v>
      </c>
      <c r="M914">
        <v>-2.23594948777893E-2</v>
      </c>
      <c r="N914">
        <v>-2.8907439501246901</v>
      </c>
      <c r="O914">
        <v>1.1624075434130401E-4</v>
      </c>
      <c r="P914">
        <v>8.1197377790371804E-3</v>
      </c>
      <c r="Q914" t="s">
        <v>6</v>
      </c>
      <c r="R914" t="s">
        <v>13</v>
      </c>
      <c r="S914" t="s">
        <v>13</v>
      </c>
      <c r="T914" t="s">
        <v>13</v>
      </c>
      <c r="U914" t="s">
        <v>13</v>
      </c>
      <c r="V914" t="s">
        <v>13</v>
      </c>
      <c r="W914" t="s">
        <v>13</v>
      </c>
      <c r="X914" t="s">
        <v>13</v>
      </c>
      <c r="Y914" t="s">
        <v>13</v>
      </c>
      <c r="Z914" t="s">
        <v>15</v>
      </c>
      <c r="AA914" t="s">
        <v>13</v>
      </c>
      <c r="AB914" t="s">
        <v>13</v>
      </c>
      <c r="AC914" t="s">
        <v>13</v>
      </c>
      <c r="AD914" t="s">
        <v>131</v>
      </c>
    </row>
    <row r="915" spans="1:30" x14ac:dyDescent="0.2">
      <c r="A915" t="s">
        <v>43</v>
      </c>
      <c r="B915">
        <v>36933104</v>
      </c>
      <c r="C915">
        <v>36933105</v>
      </c>
      <c r="D915">
        <v>2.60416666666667E-3</v>
      </c>
      <c r="E915">
        <v>0.121126571217315</v>
      </c>
      <c r="F915">
        <f>C_LGA_DMCs2[[#This Row],[LGA methylation]]-C_LGA_DMCs2[[#This Row],[AGA methylation]]</f>
        <v>0.11852240455064833</v>
      </c>
      <c r="G915">
        <v>1.9163716651371999E-2</v>
      </c>
      <c r="H915">
        <v>9.0210979560879003E-3</v>
      </c>
      <c r="I915">
        <v>0.31100050992137401</v>
      </c>
      <c r="J915">
        <v>0.94112524205303105</v>
      </c>
      <c r="K915">
        <v>8.1380208333333302E-5</v>
      </c>
      <c r="L915">
        <v>8.8382971477388605E-2</v>
      </c>
      <c r="M915">
        <v>-8.8301591269055305E-2</v>
      </c>
      <c r="N915">
        <v>-10.084874746947699</v>
      </c>
      <c r="O915">
        <v>4.2415253004290699E-4</v>
      </c>
      <c r="P915">
        <v>1.6491961162686399E-2</v>
      </c>
      <c r="Q915" t="s">
        <v>6</v>
      </c>
      <c r="R915" t="s">
        <v>13</v>
      </c>
      <c r="S915" t="s">
        <v>13</v>
      </c>
      <c r="T915" t="s">
        <v>13</v>
      </c>
      <c r="U915" t="s">
        <v>13</v>
      </c>
      <c r="V915" t="s">
        <v>13</v>
      </c>
      <c r="W915" t="s">
        <v>13</v>
      </c>
      <c r="X915" t="s">
        <v>13</v>
      </c>
      <c r="Y915" t="s">
        <v>13</v>
      </c>
      <c r="Z915" t="s">
        <v>15</v>
      </c>
      <c r="AA915" t="s">
        <v>13</v>
      </c>
      <c r="AB915" t="s">
        <v>13</v>
      </c>
      <c r="AC915" t="s">
        <v>13</v>
      </c>
      <c r="AD915" t="s">
        <v>131</v>
      </c>
    </row>
    <row r="916" spans="1:30" x14ac:dyDescent="0.2">
      <c r="A916" t="s">
        <v>50</v>
      </c>
      <c r="B916">
        <v>60019640</v>
      </c>
      <c r="C916">
        <v>60019641</v>
      </c>
      <c r="D916">
        <v>9.5899470899470901E-2</v>
      </c>
      <c r="E916">
        <v>0.53095238095238095</v>
      </c>
      <c r="F916">
        <f>C_LGA_DMCs2[[#This Row],[LGA methylation]]-C_LGA_DMCs2[[#This Row],[AGA methylation]]</f>
        <v>0.43505291005291002</v>
      </c>
      <c r="G916">
        <v>1.91764789987885E-2</v>
      </c>
      <c r="H916">
        <v>0.19299852101378501</v>
      </c>
      <c r="I916">
        <v>0.38305224832039603</v>
      </c>
      <c r="J916">
        <v>0.94112524205303105</v>
      </c>
      <c r="K916">
        <v>3.7248429113508501E-2</v>
      </c>
      <c r="L916">
        <v>0.146729024943311</v>
      </c>
      <c r="M916">
        <v>-0.109480595829802</v>
      </c>
      <c r="N916">
        <v>-1.97790279455315</v>
      </c>
      <c r="O916">
        <v>0.908407976529364</v>
      </c>
      <c r="P916">
        <v>0.97071960131665302</v>
      </c>
      <c r="Q916" t="s">
        <v>6</v>
      </c>
      <c r="R916" t="s">
        <v>13</v>
      </c>
      <c r="S916" t="s">
        <v>13</v>
      </c>
      <c r="T916" t="s">
        <v>13</v>
      </c>
      <c r="U916" t="s">
        <v>13</v>
      </c>
      <c r="V916" t="s">
        <v>13</v>
      </c>
      <c r="W916" t="s">
        <v>13</v>
      </c>
      <c r="X916" t="s">
        <v>13</v>
      </c>
      <c r="Y916" t="s">
        <v>13</v>
      </c>
      <c r="Z916" t="s">
        <v>15</v>
      </c>
      <c r="AA916" t="s">
        <v>13</v>
      </c>
      <c r="AB916" t="s">
        <v>13</v>
      </c>
      <c r="AC916" t="s">
        <v>13</v>
      </c>
      <c r="AD916" t="s">
        <v>131</v>
      </c>
    </row>
    <row r="917" spans="1:30" x14ac:dyDescent="0.2">
      <c r="A917" t="s">
        <v>58</v>
      </c>
      <c r="B917">
        <v>2226825</v>
      </c>
      <c r="C917">
        <v>2226826</v>
      </c>
      <c r="D917">
        <v>9.0277777777777804E-2</v>
      </c>
      <c r="E917">
        <v>0.31872294372294402</v>
      </c>
      <c r="F917">
        <f>C_LGA_DMCs2[[#This Row],[LGA methylation]]-C_LGA_DMCs2[[#This Row],[AGA methylation]]</f>
        <v>0.22844516594516623</v>
      </c>
      <c r="G917">
        <v>1.9195029663564001E-2</v>
      </c>
      <c r="H917">
        <v>0.172102027135382</v>
      </c>
      <c r="I917">
        <v>0.28602864200028399</v>
      </c>
      <c r="J917">
        <v>0.94112524205303105</v>
      </c>
      <c r="K917">
        <v>2.9619107744107701E-2</v>
      </c>
      <c r="L917">
        <v>8.1812384044526898E-2</v>
      </c>
      <c r="M917">
        <v>-5.21932763004192E-2</v>
      </c>
      <c r="N917">
        <v>-1.4657910612244101</v>
      </c>
      <c r="O917">
        <v>0.72123481096541298</v>
      </c>
      <c r="P917">
        <v>0.89644365950807303</v>
      </c>
      <c r="Q917" t="s">
        <v>6</v>
      </c>
      <c r="R917" t="s">
        <v>13</v>
      </c>
      <c r="S917" t="s">
        <v>13</v>
      </c>
      <c r="T917" t="s">
        <v>13</v>
      </c>
      <c r="U917" t="s">
        <v>13</v>
      </c>
      <c r="V917" t="s">
        <v>13</v>
      </c>
      <c r="W917" t="s">
        <v>13</v>
      </c>
      <c r="X917" t="s">
        <v>13</v>
      </c>
      <c r="Y917" t="s">
        <v>13</v>
      </c>
      <c r="Z917" t="s">
        <v>15</v>
      </c>
      <c r="AA917" t="s">
        <v>13</v>
      </c>
      <c r="AB917" t="s">
        <v>13</v>
      </c>
      <c r="AC917" t="s">
        <v>13</v>
      </c>
      <c r="AD917" t="s">
        <v>131</v>
      </c>
    </row>
    <row r="918" spans="1:30" x14ac:dyDescent="0.2">
      <c r="A918" t="s">
        <v>135</v>
      </c>
      <c r="B918">
        <v>43359462</v>
      </c>
      <c r="C918">
        <v>43359463</v>
      </c>
      <c r="D918">
        <v>0.194047619047619</v>
      </c>
      <c r="E918">
        <v>0</v>
      </c>
      <c r="F918">
        <f>C_LGA_DMCs2[[#This Row],[LGA methylation]]-C_LGA_DMCs2[[#This Row],[AGA methylation]]</f>
        <v>-0.194047619047619</v>
      </c>
      <c r="G918">
        <v>1.91971348379801E-2</v>
      </c>
      <c r="H918">
        <v>0.248376505484321</v>
      </c>
      <c r="I918">
        <v>0</v>
      </c>
      <c r="J918">
        <v>0.94112524205303105</v>
      </c>
      <c r="K918">
        <v>6.1690888476602701E-2</v>
      </c>
      <c r="L918">
        <v>0</v>
      </c>
      <c r="M918">
        <v>6.1690888476602701E-2</v>
      </c>
      <c r="N918">
        <v>1</v>
      </c>
      <c r="O918">
        <v>1.6811717733649999E-6</v>
      </c>
      <c r="P918">
        <v>9.3865725505640598E-4</v>
      </c>
      <c r="Q918" t="s">
        <v>6</v>
      </c>
      <c r="R918" t="s">
        <v>13</v>
      </c>
      <c r="S918" t="s">
        <v>13</v>
      </c>
      <c r="T918" t="s">
        <v>13</v>
      </c>
      <c r="U918" t="s">
        <v>13</v>
      </c>
      <c r="V918" t="s">
        <v>13</v>
      </c>
      <c r="W918" t="s">
        <v>13</v>
      </c>
      <c r="X918" t="s">
        <v>13</v>
      </c>
      <c r="Y918" t="s">
        <v>13</v>
      </c>
      <c r="Z918" t="s">
        <v>15</v>
      </c>
      <c r="AA918" t="s">
        <v>13</v>
      </c>
      <c r="AB918" t="s">
        <v>13</v>
      </c>
      <c r="AC918" t="s">
        <v>13</v>
      </c>
      <c r="AD918" t="s">
        <v>131</v>
      </c>
    </row>
    <row r="919" spans="1:30" x14ac:dyDescent="0.2">
      <c r="A919" t="s">
        <v>133</v>
      </c>
      <c r="B919">
        <v>231530057</v>
      </c>
      <c r="C919">
        <v>231530058</v>
      </c>
      <c r="D919">
        <v>0.16250000000000001</v>
      </c>
      <c r="E919">
        <v>0</v>
      </c>
      <c r="F919">
        <f>C_LGA_DMCs2[[#This Row],[LGA methylation]]-C_LGA_DMCs2[[#This Row],[AGA methylation]]</f>
        <v>-0.16250000000000001</v>
      </c>
      <c r="G919">
        <v>1.9199742583509601E-2</v>
      </c>
      <c r="H919">
        <v>0.23182684673843701</v>
      </c>
      <c r="I919">
        <v>0</v>
      </c>
      <c r="J919">
        <v>0.94112524205303105</v>
      </c>
      <c r="K919">
        <v>5.3743686868686899E-2</v>
      </c>
      <c r="L919">
        <v>0</v>
      </c>
      <c r="M919">
        <v>5.3743686868686899E-2</v>
      </c>
      <c r="N919">
        <v>1</v>
      </c>
      <c r="O919">
        <v>5.6167481444555703E-5</v>
      </c>
      <c r="P919">
        <v>6.0375864514253296E-3</v>
      </c>
      <c r="Q919" t="s">
        <v>6</v>
      </c>
      <c r="R919" t="s">
        <v>13</v>
      </c>
      <c r="S919" t="s">
        <v>13</v>
      </c>
      <c r="T919" t="s">
        <v>13</v>
      </c>
      <c r="U919" t="s">
        <v>13</v>
      </c>
      <c r="V919" t="s">
        <v>13</v>
      </c>
      <c r="W919" t="s">
        <v>13</v>
      </c>
      <c r="X919" t="s">
        <v>13</v>
      </c>
      <c r="Y919" t="s">
        <v>13</v>
      </c>
      <c r="Z919" t="s">
        <v>15</v>
      </c>
      <c r="AA919" t="s">
        <v>13</v>
      </c>
      <c r="AB919" t="s">
        <v>13</v>
      </c>
      <c r="AC919" t="s">
        <v>13</v>
      </c>
      <c r="AD919" t="s">
        <v>131</v>
      </c>
    </row>
    <row r="920" spans="1:30" x14ac:dyDescent="0.2">
      <c r="A920" t="s">
        <v>135</v>
      </c>
      <c r="B920">
        <v>44723892</v>
      </c>
      <c r="C920">
        <v>44723893</v>
      </c>
      <c r="D920">
        <v>5.83333333333333E-2</v>
      </c>
      <c r="E920">
        <v>0.20076741440377799</v>
      </c>
      <c r="F920">
        <f>C_LGA_DMCs2[[#This Row],[LGA methylation]]-C_LGA_DMCs2[[#This Row],[AGA methylation]]</f>
        <v>0.1424340810704447</v>
      </c>
      <c r="G920">
        <v>1.9252228058614901E-2</v>
      </c>
      <c r="H920">
        <v>0.15050420310248899</v>
      </c>
      <c r="I920">
        <v>0.179966584898508</v>
      </c>
      <c r="J920">
        <v>0.94112524205303105</v>
      </c>
      <c r="K920">
        <v>2.26515151515152E-2</v>
      </c>
      <c r="L920">
        <v>3.23879716800319E-2</v>
      </c>
      <c r="M920">
        <v>-9.73645652851674E-3</v>
      </c>
      <c r="N920">
        <v>-0.51585056631022597</v>
      </c>
      <c r="O920">
        <v>0.15530223333002099</v>
      </c>
      <c r="P920">
        <v>0.43931975766228099</v>
      </c>
      <c r="Q920" t="s">
        <v>6</v>
      </c>
      <c r="R920" t="s">
        <v>13</v>
      </c>
      <c r="S920" t="s">
        <v>13</v>
      </c>
      <c r="T920" t="s">
        <v>13</v>
      </c>
      <c r="U920" t="s">
        <v>13</v>
      </c>
      <c r="V920" t="s">
        <v>13</v>
      </c>
      <c r="W920" t="s">
        <v>13</v>
      </c>
      <c r="X920" t="s">
        <v>13</v>
      </c>
      <c r="Y920" t="s">
        <v>13</v>
      </c>
      <c r="Z920" t="s">
        <v>15</v>
      </c>
      <c r="AA920" t="s">
        <v>13</v>
      </c>
      <c r="AB920" t="s">
        <v>13</v>
      </c>
      <c r="AC920" t="s">
        <v>13</v>
      </c>
      <c r="AD920" t="s">
        <v>131</v>
      </c>
    </row>
    <row r="921" spans="1:30" x14ac:dyDescent="0.2">
      <c r="A921" t="s">
        <v>55</v>
      </c>
      <c r="B921">
        <v>129147706</v>
      </c>
      <c r="C921">
        <v>129147707</v>
      </c>
      <c r="D921">
        <v>0.127488883399209</v>
      </c>
      <c r="E921">
        <v>0.406230011513534</v>
      </c>
      <c r="F921">
        <f>C_LGA_DMCs2[[#This Row],[LGA methylation]]-C_LGA_DMCs2[[#This Row],[AGA methylation]]</f>
        <v>0.278741128114325</v>
      </c>
      <c r="G921">
        <v>1.92621287737825E-2</v>
      </c>
      <c r="H921">
        <v>0.21460708533901601</v>
      </c>
      <c r="I921">
        <v>0.29184139758039002</v>
      </c>
      <c r="J921">
        <v>0.94112524205303105</v>
      </c>
      <c r="K921">
        <v>4.6056201077707602E-2</v>
      </c>
      <c r="L921">
        <v>8.5171401341675404E-2</v>
      </c>
      <c r="M921">
        <v>-3.9115200263967802E-2</v>
      </c>
      <c r="N921">
        <v>-0.88697367084904299</v>
      </c>
      <c r="O921">
        <v>0.50031345550525097</v>
      </c>
      <c r="P921">
        <v>0.76394136244164201</v>
      </c>
      <c r="Q921" t="s">
        <v>196</v>
      </c>
      <c r="R921" t="s">
        <v>13</v>
      </c>
      <c r="S921" t="s">
        <v>13</v>
      </c>
      <c r="T921" t="s">
        <v>13</v>
      </c>
      <c r="U921" t="s">
        <v>13</v>
      </c>
      <c r="V921" t="s">
        <v>13</v>
      </c>
      <c r="W921" t="s">
        <v>13</v>
      </c>
      <c r="X921" t="s">
        <v>13</v>
      </c>
      <c r="Y921" t="s">
        <v>13</v>
      </c>
      <c r="Z921" t="s">
        <v>13</v>
      </c>
      <c r="AA921" t="s">
        <v>13</v>
      </c>
      <c r="AB921" t="s">
        <v>149</v>
      </c>
      <c r="AC921" t="s">
        <v>149</v>
      </c>
      <c r="AD921" t="s">
        <v>131</v>
      </c>
    </row>
    <row r="922" spans="1:30" x14ac:dyDescent="0.2">
      <c r="A922" t="s">
        <v>11</v>
      </c>
      <c r="B922">
        <v>46716343</v>
      </c>
      <c r="C922">
        <v>46716344</v>
      </c>
      <c r="D922">
        <v>0</v>
      </c>
      <c r="E922">
        <v>0.15454545454545501</v>
      </c>
      <c r="F922">
        <f>C_LGA_DMCs2[[#This Row],[LGA methylation]]-C_LGA_DMCs2[[#This Row],[AGA methylation]]</f>
        <v>0.15454545454545501</v>
      </c>
      <c r="G922">
        <v>1.9290707149465201E-2</v>
      </c>
      <c r="H922">
        <v>0</v>
      </c>
      <c r="I922">
        <v>0.32051095570553101</v>
      </c>
      <c r="J922">
        <v>0.94112524205303105</v>
      </c>
      <c r="K922">
        <v>0</v>
      </c>
      <c r="L922">
        <v>0.102727272727273</v>
      </c>
      <c r="M922">
        <v>-0.102727272727273</v>
      </c>
      <c r="N922">
        <v>1</v>
      </c>
      <c r="O922">
        <v>7.0425293159945604E-4</v>
      </c>
      <c r="P922">
        <v>2.30305432529655E-2</v>
      </c>
      <c r="Q922" t="s">
        <v>198</v>
      </c>
      <c r="R922" t="s">
        <v>13</v>
      </c>
      <c r="S922" t="s">
        <v>13</v>
      </c>
      <c r="T922" t="s">
        <v>13</v>
      </c>
      <c r="U922" t="s">
        <v>13</v>
      </c>
      <c r="V922" t="s">
        <v>13</v>
      </c>
      <c r="W922" t="s">
        <v>13</v>
      </c>
      <c r="X922" t="s">
        <v>264</v>
      </c>
      <c r="Y922" t="s">
        <v>264</v>
      </c>
      <c r="Z922" t="s">
        <v>13</v>
      </c>
      <c r="AA922" t="s">
        <v>13</v>
      </c>
      <c r="AB922" t="s">
        <v>162</v>
      </c>
      <c r="AC922" t="s">
        <v>162</v>
      </c>
      <c r="AD922" t="s">
        <v>265</v>
      </c>
    </row>
    <row r="923" spans="1:30" x14ac:dyDescent="0.2">
      <c r="A923" t="s">
        <v>43</v>
      </c>
      <c r="B923">
        <v>76683515</v>
      </c>
      <c r="C923">
        <v>76683516</v>
      </c>
      <c r="D923">
        <v>8.9583333333333307E-2</v>
      </c>
      <c r="E923">
        <v>0.29231708189508698</v>
      </c>
      <c r="F923">
        <f>C_LGA_DMCs2[[#This Row],[LGA methylation]]-C_LGA_DMCs2[[#This Row],[AGA methylation]]</f>
        <v>0.20273374856175369</v>
      </c>
      <c r="G923">
        <v>1.9323451783085199E-2</v>
      </c>
      <c r="H923">
        <v>0.17433586098173401</v>
      </c>
      <c r="I923">
        <v>0.21327479561722701</v>
      </c>
      <c r="J923">
        <v>0.94112524205303105</v>
      </c>
      <c r="K923">
        <v>3.0392992424242399E-2</v>
      </c>
      <c r="L923">
        <v>4.5486138445569799E-2</v>
      </c>
      <c r="M923">
        <v>-1.5093146021327299E-2</v>
      </c>
      <c r="N923">
        <v>-0.58168823566230399</v>
      </c>
      <c r="O923">
        <v>0.52037605002775</v>
      </c>
      <c r="P923">
        <v>0.77211954915997605</v>
      </c>
      <c r="Q923" t="s">
        <v>6</v>
      </c>
      <c r="R923" t="s">
        <v>13</v>
      </c>
      <c r="S923" t="s">
        <v>13</v>
      </c>
      <c r="T923" t="s">
        <v>13</v>
      </c>
      <c r="U923" t="s">
        <v>13</v>
      </c>
      <c r="V923" t="s">
        <v>13</v>
      </c>
      <c r="W923" t="s">
        <v>13</v>
      </c>
      <c r="X923" t="s">
        <v>13</v>
      </c>
      <c r="Y923" t="s">
        <v>13</v>
      </c>
      <c r="Z923" t="s">
        <v>15</v>
      </c>
      <c r="AA923" t="s">
        <v>13</v>
      </c>
      <c r="AB923" t="s">
        <v>13</v>
      </c>
      <c r="AC923" t="s">
        <v>13</v>
      </c>
      <c r="AD923" t="s">
        <v>131</v>
      </c>
    </row>
    <row r="924" spans="1:30" x14ac:dyDescent="0.2">
      <c r="A924" t="s">
        <v>11</v>
      </c>
      <c r="B924">
        <v>37790453</v>
      </c>
      <c r="C924">
        <v>37790454</v>
      </c>
      <c r="D924">
        <v>4.93704960616725E-2</v>
      </c>
      <c r="E924">
        <v>0.17347402589088401</v>
      </c>
      <c r="F924">
        <f>C_LGA_DMCs2[[#This Row],[LGA methylation]]-C_LGA_DMCs2[[#This Row],[AGA methylation]]</f>
        <v>0.12410352982921151</v>
      </c>
      <c r="G924">
        <v>1.9375352823314498E-2</v>
      </c>
      <c r="H924">
        <v>7.8626585893684306E-2</v>
      </c>
      <c r="I924">
        <v>0.17992933497420699</v>
      </c>
      <c r="J924">
        <v>0.94112524205303105</v>
      </c>
      <c r="K924">
        <v>6.1821400092969096E-3</v>
      </c>
      <c r="L924">
        <v>3.2374565584260502E-2</v>
      </c>
      <c r="M924">
        <v>-2.6192425574963599E-2</v>
      </c>
      <c r="N924">
        <v>-2.3886826012842999</v>
      </c>
      <c r="O924">
        <v>1.73108053951062E-2</v>
      </c>
      <c r="P924">
        <v>0.13498185662548201</v>
      </c>
      <c r="Q924" t="s">
        <v>196</v>
      </c>
      <c r="R924" t="s">
        <v>13</v>
      </c>
      <c r="S924" t="s">
        <v>13</v>
      </c>
      <c r="T924" t="s">
        <v>13</v>
      </c>
      <c r="U924" t="s">
        <v>13</v>
      </c>
      <c r="V924" t="s">
        <v>13</v>
      </c>
      <c r="W924" t="s">
        <v>13</v>
      </c>
      <c r="X924" t="s">
        <v>13</v>
      </c>
      <c r="Y924" t="s">
        <v>13</v>
      </c>
      <c r="Z924" t="s">
        <v>13</v>
      </c>
      <c r="AA924" t="s">
        <v>13</v>
      </c>
      <c r="AB924" t="s">
        <v>179</v>
      </c>
      <c r="AC924" t="s">
        <v>179</v>
      </c>
      <c r="AD924" t="s">
        <v>131</v>
      </c>
    </row>
    <row r="925" spans="1:30" x14ac:dyDescent="0.2">
      <c r="A925" t="s">
        <v>17</v>
      </c>
      <c r="B925">
        <v>31274782</v>
      </c>
      <c r="C925">
        <v>31274783</v>
      </c>
      <c r="D925">
        <v>0</v>
      </c>
      <c r="E925">
        <v>0.185007375991149</v>
      </c>
      <c r="F925">
        <f>C_LGA_DMCs2[[#This Row],[LGA methylation]]-C_LGA_DMCs2[[#This Row],[AGA methylation]]</f>
        <v>0.185007375991149</v>
      </c>
      <c r="G925">
        <v>1.9381357276577499E-2</v>
      </c>
      <c r="H925">
        <v>0</v>
      </c>
      <c r="I925">
        <v>0.28163343925675</v>
      </c>
      <c r="J925">
        <v>0.94112524205303105</v>
      </c>
      <c r="K925">
        <v>0</v>
      </c>
      <c r="L925">
        <v>7.9317394107585495E-2</v>
      </c>
      <c r="M925">
        <v>-7.9317394107585495E-2</v>
      </c>
      <c r="N925">
        <v>1</v>
      </c>
      <c r="O925">
        <v>2.23224795318046E-9</v>
      </c>
      <c r="P925">
        <v>8.0004543456712305E-5</v>
      </c>
      <c r="Q925" t="s">
        <v>6</v>
      </c>
      <c r="R925" t="s">
        <v>13</v>
      </c>
      <c r="S925" t="s">
        <v>13</v>
      </c>
      <c r="T925" t="s">
        <v>13</v>
      </c>
      <c r="U925" t="s">
        <v>13</v>
      </c>
      <c r="V925" t="s">
        <v>13</v>
      </c>
      <c r="W925" t="s">
        <v>13</v>
      </c>
      <c r="X925" t="s">
        <v>13</v>
      </c>
      <c r="Y925" t="s">
        <v>13</v>
      </c>
      <c r="Z925" t="s">
        <v>15</v>
      </c>
      <c r="AA925" t="s">
        <v>13</v>
      </c>
      <c r="AB925" t="s">
        <v>13</v>
      </c>
      <c r="AC925" t="s">
        <v>13</v>
      </c>
      <c r="AD925" t="s">
        <v>131</v>
      </c>
    </row>
    <row r="926" spans="1:30" x14ac:dyDescent="0.2">
      <c r="A926" t="s">
        <v>79</v>
      </c>
      <c r="B926">
        <v>129028725</v>
      </c>
      <c r="C926">
        <v>129028726</v>
      </c>
      <c r="D926">
        <v>0.192437439289013</v>
      </c>
      <c r="E926">
        <v>6.4472492012271704E-2</v>
      </c>
      <c r="F926">
        <f>C_LGA_DMCs2[[#This Row],[LGA methylation]]-C_LGA_DMCs2[[#This Row],[AGA methylation]]</f>
        <v>-0.12796494727674129</v>
      </c>
      <c r="G926">
        <v>1.9403698059226902E-2</v>
      </c>
      <c r="H926">
        <v>0.169981173833399</v>
      </c>
      <c r="I926">
        <v>8.7388508997846004E-2</v>
      </c>
      <c r="J926">
        <v>0.94112524205303105</v>
      </c>
      <c r="K926">
        <v>2.8893599457780202E-2</v>
      </c>
      <c r="L926">
        <v>7.6367515048666101E-3</v>
      </c>
      <c r="M926">
        <v>2.12568479529135E-2</v>
      </c>
      <c r="N926">
        <v>1.9197189555135199</v>
      </c>
      <c r="O926">
        <v>3.64900379353918E-4</v>
      </c>
      <c r="P926">
        <v>1.5031873019103199E-2</v>
      </c>
      <c r="Q926" t="s">
        <v>6</v>
      </c>
      <c r="R926" t="s">
        <v>13</v>
      </c>
      <c r="S926" t="s">
        <v>13</v>
      </c>
      <c r="T926" t="s">
        <v>13</v>
      </c>
      <c r="U926" t="s">
        <v>13</v>
      </c>
      <c r="V926" t="s">
        <v>13</v>
      </c>
      <c r="W926" t="s">
        <v>13</v>
      </c>
      <c r="X926" t="s">
        <v>13</v>
      </c>
      <c r="Y926" t="s">
        <v>13</v>
      </c>
      <c r="Z926" t="s">
        <v>15</v>
      </c>
      <c r="AA926" t="s">
        <v>13</v>
      </c>
      <c r="AB926" t="s">
        <v>13</v>
      </c>
      <c r="AC926" t="s">
        <v>13</v>
      </c>
      <c r="AD926" t="s">
        <v>131</v>
      </c>
    </row>
    <row r="927" spans="1:30" x14ac:dyDescent="0.2">
      <c r="A927" t="s">
        <v>134</v>
      </c>
      <c r="B927">
        <v>47091468</v>
      </c>
      <c r="C927">
        <v>47091469</v>
      </c>
      <c r="D927">
        <v>4.68055555555556E-2</v>
      </c>
      <c r="E927">
        <v>0.20129342202512901</v>
      </c>
      <c r="F927">
        <f>C_LGA_DMCs2[[#This Row],[LGA methylation]]-C_LGA_DMCs2[[#This Row],[AGA methylation]]</f>
        <v>0.15448786646957341</v>
      </c>
      <c r="G927">
        <v>1.9409618450179598E-2</v>
      </c>
      <c r="H927">
        <v>0.11003318675996</v>
      </c>
      <c r="I927">
        <v>0.25685599909874901</v>
      </c>
      <c r="J927">
        <v>0.94112524205303105</v>
      </c>
      <c r="K927">
        <v>1.21073021885522E-2</v>
      </c>
      <c r="L927">
        <v>6.5975004273016405E-2</v>
      </c>
      <c r="M927">
        <v>-5.3867702084464203E-2</v>
      </c>
      <c r="N927">
        <v>-2.44604210688974</v>
      </c>
      <c r="O927">
        <v>0.75060125742793204</v>
      </c>
      <c r="P927">
        <v>0.90437554389458197</v>
      </c>
      <c r="Q927" t="s">
        <v>6</v>
      </c>
      <c r="R927" t="s">
        <v>13</v>
      </c>
      <c r="S927" t="s">
        <v>13</v>
      </c>
      <c r="T927" t="s">
        <v>13</v>
      </c>
      <c r="U927" t="s">
        <v>13</v>
      </c>
      <c r="V927" t="s">
        <v>13</v>
      </c>
      <c r="W927" t="s">
        <v>13</v>
      </c>
      <c r="X927" t="s">
        <v>13</v>
      </c>
      <c r="Y927" t="s">
        <v>13</v>
      </c>
      <c r="Z927" t="s">
        <v>15</v>
      </c>
      <c r="AA927" t="s">
        <v>13</v>
      </c>
      <c r="AB927" t="s">
        <v>13</v>
      </c>
      <c r="AC927" t="s">
        <v>13</v>
      </c>
      <c r="AD927" t="s">
        <v>131</v>
      </c>
    </row>
    <row r="928" spans="1:30" x14ac:dyDescent="0.2">
      <c r="A928" t="s">
        <v>130</v>
      </c>
      <c r="B928">
        <v>51135158</v>
      </c>
      <c r="C928">
        <v>51135159</v>
      </c>
      <c r="D928">
        <v>0.13459595959595999</v>
      </c>
      <c r="E928">
        <v>0</v>
      </c>
      <c r="F928">
        <f>C_LGA_DMCs2[[#This Row],[LGA methylation]]-C_LGA_DMCs2[[#This Row],[AGA methylation]]</f>
        <v>-0.13459595959595999</v>
      </c>
      <c r="G928">
        <v>1.9420302328078801E-2</v>
      </c>
      <c r="H928">
        <v>0.236898837218768</v>
      </c>
      <c r="I928">
        <v>0</v>
      </c>
      <c r="J928">
        <v>0.94112524205303105</v>
      </c>
      <c r="K928">
        <v>5.61210590756046E-2</v>
      </c>
      <c r="L928">
        <v>0</v>
      </c>
      <c r="M928">
        <v>5.61210590756046E-2</v>
      </c>
      <c r="N928">
        <v>1</v>
      </c>
      <c r="O928">
        <v>5.9092201731560102E-6</v>
      </c>
      <c r="P928">
        <v>1.64175006245838E-3</v>
      </c>
      <c r="Q928" t="s">
        <v>6</v>
      </c>
      <c r="R928" t="s">
        <v>13</v>
      </c>
      <c r="S928" t="s">
        <v>13</v>
      </c>
      <c r="T928" t="s">
        <v>13</v>
      </c>
      <c r="U928" t="s">
        <v>13</v>
      </c>
      <c r="V928" t="s">
        <v>13</v>
      </c>
      <c r="W928" t="s">
        <v>13</v>
      </c>
      <c r="X928" t="s">
        <v>13</v>
      </c>
      <c r="Y928" t="s">
        <v>13</v>
      </c>
      <c r="Z928" t="s">
        <v>15</v>
      </c>
      <c r="AA928" t="s">
        <v>13</v>
      </c>
      <c r="AB928" t="s">
        <v>13</v>
      </c>
      <c r="AC928" t="s">
        <v>13</v>
      </c>
      <c r="AD928" t="s">
        <v>131</v>
      </c>
    </row>
    <row r="929" spans="1:30" x14ac:dyDescent="0.2">
      <c r="A929" t="s">
        <v>55</v>
      </c>
      <c r="B929">
        <v>5662147</v>
      </c>
      <c r="C929">
        <v>5662148</v>
      </c>
      <c r="D929">
        <v>6.25E-2</v>
      </c>
      <c r="E929">
        <v>0.19175996417375701</v>
      </c>
      <c r="F929">
        <f>C_LGA_DMCs2[[#This Row],[LGA methylation]]-C_LGA_DMCs2[[#This Row],[AGA methylation]]</f>
        <v>0.12925996417375701</v>
      </c>
      <c r="G929">
        <v>1.94382746550259E-2</v>
      </c>
      <c r="H929">
        <v>0.11851884732698501</v>
      </c>
      <c r="I929">
        <v>0.16907753141534901</v>
      </c>
      <c r="J929">
        <v>0.94112524205303105</v>
      </c>
      <c r="K929">
        <v>1.40467171717172E-2</v>
      </c>
      <c r="L929">
        <v>2.85872116295082E-2</v>
      </c>
      <c r="M929">
        <v>-1.4540494457791001E-2</v>
      </c>
      <c r="N929">
        <v>-1.0251369070142899</v>
      </c>
      <c r="O929">
        <v>0.93612742503687196</v>
      </c>
      <c r="P929">
        <v>0.97455042499863898</v>
      </c>
      <c r="Q929" t="s">
        <v>196</v>
      </c>
      <c r="R929" t="s">
        <v>13</v>
      </c>
      <c r="S929" t="s">
        <v>13</v>
      </c>
      <c r="T929" t="s">
        <v>13</v>
      </c>
      <c r="U929" t="s">
        <v>13</v>
      </c>
      <c r="V929" t="s">
        <v>13</v>
      </c>
      <c r="W929" t="s">
        <v>13</v>
      </c>
      <c r="X929" t="s">
        <v>13</v>
      </c>
      <c r="Y929" t="s">
        <v>13</v>
      </c>
      <c r="Z929" t="s">
        <v>13</v>
      </c>
      <c r="AA929" t="s">
        <v>13</v>
      </c>
      <c r="AB929" t="s">
        <v>162</v>
      </c>
      <c r="AC929" t="s">
        <v>162</v>
      </c>
      <c r="AD929" t="s">
        <v>131</v>
      </c>
    </row>
    <row r="930" spans="1:30" x14ac:dyDescent="0.2">
      <c r="A930" t="s">
        <v>135</v>
      </c>
      <c r="B930">
        <v>45642217</v>
      </c>
      <c r="C930">
        <v>45642218</v>
      </c>
      <c r="D930">
        <v>3.7499999999999999E-2</v>
      </c>
      <c r="E930">
        <v>0.22219251336898399</v>
      </c>
      <c r="F930">
        <f>C_LGA_DMCs2[[#This Row],[LGA methylation]]-C_LGA_DMCs2[[#This Row],[AGA methylation]]</f>
        <v>0.18469251336898398</v>
      </c>
      <c r="G930">
        <v>1.9465735462969699E-2</v>
      </c>
      <c r="H930">
        <v>8.8227495199007605E-2</v>
      </c>
      <c r="I930">
        <v>0.203366525325782</v>
      </c>
      <c r="J930">
        <v>0.94112524205303105</v>
      </c>
      <c r="K930">
        <v>7.7840909090909098E-3</v>
      </c>
      <c r="L930">
        <v>4.1357943623081997E-2</v>
      </c>
      <c r="M930">
        <v>-3.3573852713991097E-2</v>
      </c>
      <c r="N930">
        <v>-2.4095639902238299</v>
      </c>
      <c r="O930">
        <v>0.59186887840151403</v>
      </c>
      <c r="P930">
        <v>0.82034432271609603</v>
      </c>
      <c r="Q930" t="s">
        <v>6</v>
      </c>
      <c r="R930" t="s">
        <v>13</v>
      </c>
      <c r="S930" t="s">
        <v>13</v>
      </c>
      <c r="T930" t="s">
        <v>13</v>
      </c>
      <c r="U930" t="s">
        <v>13</v>
      </c>
      <c r="V930" t="s">
        <v>13</v>
      </c>
      <c r="W930" t="s">
        <v>13</v>
      </c>
      <c r="X930" t="s">
        <v>13</v>
      </c>
      <c r="Y930" t="s">
        <v>13</v>
      </c>
      <c r="Z930" t="s">
        <v>15</v>
      </c>
      <c r="AA930" t="s">
        <v>13</v>
      </c>
      <c r="AB930" t="s">
        <v>13</v>
      </c>
      <c r="AC930" t="s">
        <v>13</v>
      </c>
      <c r="AD930" t="s">
        <v>131</v>
      </c>
    </row>
    <row r="931" spans="1:30" x14ac:dyDescent="0.2">
      <c r="A931" t="s">
        <v>72</v>
      </c>
      <c r="B931">
        <v>2799045</v>
      </c>
      <c r="C931">
        <v>2799046</v>
      </c>
      <c r="D931">
        <v>0</v>
      </c>
      <c r="E931">
        <v>0.14065656565656601</v>
      </c>
      <c r="F931">
        <f>C_LGA_DMCs2[[#This Row],[LGA methylation]]-C_LGA_DMCs2[[#This Row],[AGA methylation]]</f>
        <v>0.14065656565656601</v>
      </c>
      <c r="G931">
        <v>1.9485682652201301E-2</v>
      </c>
      <c r="H931">
        <v>0</v>
      </c>
      <c r="I931">
        <v>0.29788936737723398</v>
      </c>
      <c r="J931">
        <v>0.94112524205303105</v>
      </c>
      <c r="K931">
        <v>0</v>
      </c>
      <c r="L931">
        <v>8.87380751964085E-2</v>
      </c>
      <c r="M931">
        <v>-8.87380751964085E-2</v>
      </c>
      <c r="N931">
        <v>1</v>
      </c>
      <c r="O931">
        <v>2.6032602790587799E-2</v>
      </c>
      <c r="P931">
        <v>0.17150055204501499</v>
      </c>
      <c r="Q931" t="s">
        <v>196</v>
      </c>
      <c r="R931" t="s">
        <v>13</v>
      </c>
      <c r="S931" t="s">
        <v>13</v>
      </c>
      <c r="T931" t="s">
        <v>13</v>
      </c>
      <c r="U931" t="s">
        <v>13</v>
      </c>
      <c r="V931" t="s">
        <v>13</v>
      </c>
      <c r="W931" t="s">
        <v>13</v>
      </c>
      <c r="X931" t="s">
        <v>13</v>
      </c>
      <c r="Y931" t="s">
        <v>13</v>
      </c>
      <c r="Z931" t="s">
        <v>13</v>
      </c>
      <c r="AA931" t="s">
        <v>13</v>
      </c>
      <c r="AB931" t="s">
        <v>154</v>
      </c>
      <c r="AC931" t="s">
        <v>154</v>
      </c>
      <c r="AD931" t="s">
        <v>131</v>
      </c>
    </row>
    <row r="932" spans="1:30" x14ac:dyDescent="0.2">
      <c r="A932" t="s">
        <v>133</v>
      </c>
      <c r="B932">
        <v>74414878</v>
      </c>
      <c r="C932">
        <v>74414879</v>
      </c>
      <c r="D932">
        <v>6.6801948051948001E-2</v>
      </c>
      <c r="E932">
        <v>0.20016223948449</v>
      </c>
      <c r="F932">
        <f>C_LGA_DMCs2[[#This Row],[LGA methylation]]-C_LGA_DMCs2[[#This Row],[AGA methylation]]</f>
        <v>0.13336029143254199</v>
      </c>
      <c r="G932">
        <v>1.9492170965533202E-2</v>
      </c>
      <c r="H932">
        <v>7.1802343424446094E-2</v>
      </c>
      <c r="I932">
        <v>0.199150693419132</v>
      </c>
      <c r="J932">
        <v>0.94112524205303105</v>
      </c>
      <c r="K932">
        <v>5.1555765212421001E-3</v>
      </c>
      <c r="L932">
        <v>3.9660998689321103E-2</v>
      </c>
      <c r="M932">
        <v>-3.4505422168079003E-2</v>
      </c>
      <c r="N932">
        <v>-2.94351533521683</v>
      </c>
      <c r="O932">
        <v>7.3393515562369099E-3</v>
      </c>
      <c r="P932">
        <v>9.3045289961193905E-2</v>
      </c>
      <c r="Q932" t="s">
        <v>6</v>
      </c>
      <c r="R932" t="s">
        <v>13</v>
      </c>
      <c r="S932" t="s">
        <v>13</v>
      </c>
      <c r="T932" t="s">
        <v>13</v>
      </c>
      <c r="U932" t="s">
        <v>13</v>
      </c>
      <c r="V932" t="s">
        <v>13</v>
      </c>
      <c r="W932" t="s">
        <v>13</v>
      </c>
      <c r="X932" t="s">
        <v>13</v>
      </c>
      <c r="Y932" t="s">
        <v>13</v>
      </c>
      <c r="Z932" t="s">
        <v>15</v>
      </c>
      <c r="AA932" t="s">
        <v>13</v>
      </c>
      <c r="AB932" t="s">
        <v>13</v>
      </c>
      <c r="AC932" t="s">
        <v>13</v>
      </c>
      <c r="AD932" t="s">
        <v>131</v>
      </c>
    </row>
    <row r="933" spans="1:30" x14ac:dyDescent="0.2">
      <c r="A933" t="s">
        <v>79</v>
      </c>
      <c r="B933">
        <v>136846288</v>
      </c>
      <c r="C933">
        <v>136846289</v>
      </c>
      <c r="D933">
        <v>2.27272727272727E-2</v>
      </c>
      <c r="E933">
        <v>0.130833333333333</v>
      </c>
      <c r="F933">
        <f>C_LGA_DMCs2[[#This Row],[LGA methylation]]-C_LGA_DMCs2[[#This Row],[AGA methylation]]</f>
        <v>0.10810606060606029</v>
      </c>
      <c r="G933">
        <v>1.95504922412632E-2</v>
      </c>
      <c r="H933">
        <v>7.8729582162221701E-2</v>
      </c>
      <c r="I933">
        <v>0.194525776640983</v>
      </c>
      <c r="J933">
        <v>0.94112524205303105</v>
      </c>
      <c r="K933">
        <v>6.1983471074380202E-3</v>
      </c>
      <c r="L933">
        <v>3.4764347713394199E-2</v>
      </c>
      <c r="M933">
        <v>-2.8566000605956099E-2</v>
      </c>
      <c r="N933">
        <v>-2.4876530671449002</v>
      </c>
      <c r="O933">
        <v>2.96089171875255E-4</v>
      </c>
      <c r="P933">
        <v>1.334361066816E-2</v>
      </c>
      <c r="Q933" t="s">
        <v>6</v>
      </c>
      <c r="R933" t="s">
        <v>13</v>
      </c>
      <c r="S933" t="s">
        <v>13</v>
      </c>
      <c r="T933" t="s">
        <v>13</v>
      </c>
      <c r="U933" t="s">
        <v>13</v>
      </c>
      <c r="V933" t="s">
        <v>13</v>
      </c>
      <c r="W933" t="s">
        <v>13</v>
      </c>
      <c r="X933" t="s">
        <v>13</v>
      </c>
      <c r="Y933" t="s">
        <v>13</v>
      </c>
      <c r="Z933" t="s">
        <v>15</v>
      </c>
      <c r="AA933" t="s">
        <v>13</v>
      </c>
      <c r="AB933" t="s">
        <v>13</v>
      </c>
      <c r="AC933" t="s">
        <v>13</v>
      </c>
      <c r="AD933" t="s">
        <v>131</v>
      </c>
    </row>
    <row r="934" spans="1:30" x14ac:dyDescent="0.2">
      <c r="A934" t="s">
        <v>20</v>
      </c>
      <c r="B934">
        <v>2749693</v>
      </c>
      <c r="C934">
        <v>2749694</v>
      </c>
      <c r="D934">
        <v>9.5957428292954602E-2</v>
      </c>
      <c r="E934">
        <v>0.30912486206603901</v>
      </c>
      <c r="F934">
        <f>C_LGA_DMCs2[[#This Row],[LGA methylation]]-C_LGA_DMCs2[[#This Row],[AGA methylation]]</f>
        <v>0.21316743377308439</v>
      </c>
      <c r="G934">
        <v>1.95629597392496E-2</v>
      </c>
      <c r="H934">
        <v>0.14375262879335299</v>
      </c>
      <c r="I934">
        <v>0.321128703095098</v>
      </c>
      <c r="J934">
        <v>0.94112524205303105</v>
      </c>
      <c r="K934">
        <v>2.0664818284999401E-2</v>
      </c>
      <c r="L934">
        <v>0.10312364395154</v>
      </c>
      <c r="M934">
        <v>-8.2458825666540406E-2</v>
      </c>
      <c r="N934">
        <v>-2.3191265658101701</v>
      </c>
      <c r="O934">
        <v>0.89275864887473799</v>
      </c>
      <c r="P934">
        <v>0.970510622802782</v>
      </c>
      <c r="Q934" t="s">
        <v>137</v>
      </c>
      <c r="R934" t="s">
        <v>13</v>
      </c>
      <c r="S934" t="s">
        <v>13</v>
      </c>
      <c r="T934" t="s">
        <v>13</v>
      </c>
      <c r="U934" t="s">
        <v>13</v>
      </c>
      <c r="V934" t="s">
        <v>176</v>
      </c>
      <c r="W934" t="s">
        <v>13</v>
      </c>
      <c r="X934" t="s">
        <v>13</v>
      </c>
      <c r="Y934" t="s">
        <v>13</v>
      </c>
      <c r="Z934" t="s">
        <v>13</v>
      </c>
      <c r="AA934" t="s">
        <v>15</v>
      </c>
      <c r="AB934" t="s">
        <v>13</v>
      </c>
      <c r="AC934" t="s">
        <v>162</v>
      </c>
      <c r="AD934" t="s">
        <v>131</v>
      </c>
    </row>
    <row r="935" spans="1:30" x14ac:dyDescent="0.2">
      <c r="A935" t="s">
        <v>58</v>
      </c>
      <c r="B935">
        <v>143717658</v>
      </c>
      <c r="C935">
        <v>143717659</v>
      </c>
      <c r="D935">
        <v>2.82738095238095E-2</v>
      </c>
      <c r="E935">
        <v>0.16563890654799701</v>
      </c>
      <c r="F935">
        <f>C_LGA_DMCs2[[#This Row],[LGA methylation]]-C_LGA_DMCs2[[#This Row],[AGA methylation]]</f>
        <v>0.1373650970241875</v>
      </c>
      <c r="G935">
        <v>1.9580079629503901E-2</v>
      </c>
      <c r="H935">
        <v>6.8722411117000795E-2</v>
      </c>
      <c r="I935">
        <v>0.13335359376874201</v>
      </c>
      <c r="J935">
        <v>0.94112524205303105</v>
      </c>
      <c r="K935">
        <v>4.7227697897340697E-3</v>
      </c>
      <c r="L935">
        <v>1.7783180971038599E-2</v>
      </c>
      <c r="M935">
        <v>-1.30604111813045E-2</v>
      </c>
      <c r="N935">
        <v>-1.9128082911991</v>
      </c>
      <c r="O935">
        <v>0.94630477148288406</v>
      </c>
      <c r="P935">
        <v>0.97882438062464705</v>
      </c>
      <c r="Q935" t="s">
        <v>6</v>
      </c>
      <c r="R935" t="s">
        <v>13</v>
      </c>
      <c r="S935" t="s">
        <v>13</v>
      </c>
      <c r="T935" t="s">
        <v>13</v>
      </c>
      <c r="U935" t="s">
        <v>13</v>
      </c>
      <c r="V935" t="s">
        <v>13</v>
      </c>
      <c r="W935" t="s">
        <v>13</v>
      </c>
      <c r="X935" t="s">
        <v>13</v>
      </c>
      <c r="Y935" t="s">
        <v>13</v>
      </c>
      <c r="Z935" t="s">
        <v>15</v>
      </c>
      <c r="AA935" t="s">
        <v>13</v>
      </c>
      <c r="AB935" t="s">
        <v>13</v>
      </c>
      <c r="AC935" t="s">
        <v>13</v>
      </c>
      <c r="AD935" t="s">
        <v>131</v>
      </c>
    </row>
    <row r="936" spans="1:30" x14ac:dyDescent="0.2">
      <c r="A936" t="s">
        <v>20</v>
      </c>
      <c r="B936">
        <v>3752133</v>
      </c>
      <c r="C936">
        <v>3752134</v>
      </c>
      <c r="D936">
        <v>3.7727897102897097E-2</v>
      </c>
      <c r="E936">
        <v>0.14919474464929</v>
      </c>
      <c r="F936">
        <f>C_LGA_DMCs2[[#This Row],[LGA methylation]]-C_LGA_DMCs2[[#This Row],[AGA methylation]]</f>
        <v>0.11146684754639291</v>
      </c>
      <c r="G936">
        <v>1.9633698172827101E-2</v>
      </c>
      <c r="H936">
        <v>6.4994376045804297E-2</v>
      </c>
      <c r="I936">
        <v>0.20949702148483201</v>
      </c>
      <c r="J936">
        <v>0.94112524205303105</v>
      </c>
      <c r="K936">
        <v>4.2242689175834196E-3</v>
      </c>
      <c r="L936">
        <v>4.3889002011016399E-2</v>
      </c>
      <c r="M936">
        <v>-3.9664733093432901E-2</v>
      </c>
      <c r="N936">
        <v>-3.3770858803157702</v>
      </c>
      <c r="O936">
        <v>0.82833941051139703</v>
      </c>
      <c r="P936">
        <v>0.942128152319472</v>
      </c>
      <c r="Q936" t="s">
        <v>196</v>
      </c>
      <c r="R936" t="s">
        <v>13</v>
      </c>
      <c r="S936" t="s">
        <v>13</v>
      </c>
      <c r="T936" t="s">
        <v>13</v>
      </c>
      <c r="U936" t="s">
        <v>13</v>
      </c>
      <c r="V936" t="s">
        <v>13</v>
      </c>
      <c r="W936" t="s">
        <v>13</v>
      </c>
      <c r="X936" t="s">
        <v>13</v>
      </c>
      <c r="Y936" t="s">
        <v>13</v>
      </c>
      <c r="Z936" t="s">
        <v>13</v>
      </c>
      <c r="AA936" t="s">
        <v>13</v>
      </c>
      <c r="AB936" t="s">
        <v>162</v>
      </c>
      <c r="AC936" t="s">
        <v>162</v>
      </c>
      <c r="AD936" t="s">
        <v>131</v>
      </c>
    </row>
    <row r="937" spans="1:30" x14ac:dyDescent="0.2">
      <c r="A937" t="s">
        <v>23</v>
      </c>
      <c r="B937">
        <v>109139455</v>
      </c>
      <c r="C937">
        <v>109139456</v>
      </c>
      <c r="D937">
        <v>0.29449317738791397</v>
      </c>
      <c r="E937">
        <v>0.101659451659452</v>
      </c>
      <c r="F937">
        <f>C_LGA_DMCs2[[#This Row],[LGA methylation]]-C_LGA_DMCs2[[#This Row],[AGA methylation]]</f>
        <v>-0.19283372572846197</v>
      </c>
      <c r="G937">
        <v>1.9671339343337001E-2</v>
      </c>
      <c r="H937">
        <v>0.20447262513752401</v>
      </c>
      <c r="I937">
        <v>0.15770720154508</v>
      </c>
      <c r="J937">
        <v>0.94112524205303105</v>
      </c>
      <c r="K937">
        <v>4.1809054430630301E-2</v>
      </c>
      <c r="L937">
        <v>2.48715614191805E-2</v>
      </c>
      <c r="M937">
        <v>1.6937493011449801E-2</v>
      </c>
      <c r="N937">
        <v>0.74931833343427301</v>
      </c>
      <c r="O937">
        <v>5.2446022030875499E-4</v>
      </c>
      <c r="P937">
        <v>1.8974737217185601E-2</v>
      </c>
      <c r="Q937" t="s">
        <v>6</v>
      </c>
      <c r="R937" t="s">
        <v>13</v>
      </c>
      <c r="S937" t="s">
        <v>13</v>
      </c>
      <c r="T937" t="s">
        <v>13</v>
      </c>
      <c r="U937" t="s">
        <v>13</v>
      </c>
      <c r="V937" t="s">
        <v>13</v>
      </c>
      <c r="W937" t="s">
        <v>13</v>
      </c>
      <c r="X937" t="s">
        <v>13</v>
      </c>
      <c r="Y937" t="s">
        <v>13</v>
      </c>
      <c r="Z937" t="s">
        <v>15</v>
      </c>
      <c r="AA937" t="s">
        <v>13</v>
      </c>
      <c r="AB937" t="s">
        <v>13</v>
      </c>
      <c r="AC937" t="s">
        <v>13</v>
      </c>
      <c r="AD937" t="s">
        <v>131</v>
      </c>
    </row>
    <row r="938" spans="1:30" x14ac:dyDescent="0.2">
      <c r="A938" t="s">
        <v>23</v>
      </c>
      <c r="B938">
        <v>46918134</v>
      </c>
      <c r="C938">
        <v>46918135</v>
      </c>
      <c r="D938">
        <v>0.166673604173604</v>
      </c>
      <c r="E938">
        <v>5.5111555111555098E-2</v>
      </c>
      <c r="F938">
        <f>C_LGA_DMCs2[[#This Row],[LGA methylation]]-C_LGA_DMCs2[[#This Row],[AGA methylation]]</f>
        <v>-0.11156204906204889</v>
      </c>
      <c r="G938">
        <v>1.9693572475594001E-2</v>
      </c>
      <c r="H938">
        <v>0.12887310625729301</v>
      </c>
      <c r="I938">
        <v>9.3720132197237002E-2</v>
      </c>
      <c r="J938">
        <v>0.94112524205303105</v>
      </c>
      <c r="K938">
        <v>1.6608277516403501E-2</v>
      </c>
      <c r="L938">
        <v>8.7834631790675698E-3</v>
      </c>
      <c r="M938">
        <v>7.8248143373358999E-3</v>
      </c>
      <c r="N938">
        <v>0.91904066712993304</v>
      </c>
      <c r="O938">
        <v>0.82597629818156604</v>
      </c>
      <c r="P938">
        <v>0.94108009003729398</v>
      </c>
      <c r="Q938" t="s">
        <v>6</v>
      </c>
      <c r="R938" t="s">
        <v>13</v>
      </c>
      <c r="S938" t="s">
        <v>13</v>
      </c>
      <c r="T938" t="s">
        <v>13</v>
      </c>
      <c r="U938" t="s">
        <v>13</v>
      </c>
      <c r="V938" t="s">
        <v>13</v>
      </c>
      <c r="W938" t="s">
        <v>13</v>
      </c>
      <c r="X938" t="s">
        <v>13</v>
      </c>
      <c r="Y938" t="s">
        <v>13</v>
      </c>
      <c r="Z938" t="s">
        <v>15</v>
      </c>
      <c r="AA938" t="s">
        <v>13</v>
      </c>
      <c r="AB938" t="s">
        <v>13</v>
      </c>
      <c r="AC938" t="s">
        <v>13</v>
      </c>
      <c r="AD938" t="s">
        <v>131</v>
      </c>
    </row>
    <row r="939" spans="1:30" x14ac:dyDescent="0.2">
      <c r="A939" t="s">
        <v>50</v>
      </c>
      <c r="B939">
        <v>5683988</v>
      </c>
      <c r="C939">
        <v>5683989</v>
      </c>
      <c r="D939">
        <v>0.13472222222222199</v>
      </c>
      <c r="E939">
        <v>0</v>
      </c>
      <c r="F939">
        <f>C_LGA_DMCs2[[#This Row],[LGA methylation]]-C_LGA_DMCs2[[#This Row],[AGA methylation]]</f>
        <v>-0.13472222222222199</v>
      </c>
      <c r="G939">
        <v>1.9698923629435899E-2</v>
      </c>
      <c r="H939">
        <v>0.28801465427550899</v>
      </c>
      <c r="I939">
        <v>0</v>
      </c>
      <c r="J939">
        <v>0.94112524205303105</v>
      </c>
      <c r="K939">
        <v>8.2952441077441097E-2</v>
      </c>
      <c r="L939">
        <v>0</v>
      </c>
      <c r="M939">
        <v>8.2952441077441097E-2</v>
      </c>
      <c r="N939">
        <v>1</v>
      </c>
      <c r="O939">
        <v>3.7339782405419199E-3</v>
      </c>
      <c r="P939">
        <v>5.8637445930835197E-2</v>
      </c>
      <c r="Q939" t="s">
        <v>6</v>
      </c>
      <c r="R939" t="s">
        <v>13</v>
      </c>
      <c r="S939" t="s">
        <v>13</v>
      </c>
      <c r="T939" t="s">
        <v>13</v>
      </c>
      <c r="U939" t="s">
        <v>13</v>
      </c>
      <c r="V939" t="s">
        <v>13</v>
      </c>
      <c r="W939" t="s">
        <v>13</v>
      </c>
      <c r="X939" t="s">
        <v>13</v>
      </c>
      <c r="Y939" t="s">
        <v>13</v>
      </c>
      <c r="Z939" t="s">
        <v>15</v>
      </c>
      <c r="AA939" t="s">
        <v>13</v>
      </c>
      <c r="AB939" t="s">
        <v>13</v>
      </c>
      <c r="AC939" t="s">
        <v>13</v>
      </c>
      <c r="AD939" t="s">
        <v>131</v>
      </c>
    </row>
    <row r="940" spans="1:30" x14ac:dyDescent="0.2">
      <c r="A940" t="s">
        <v>58</v>
      </c>
      <c r="B940">
        <v>70706617</v>
      </c>
      <c r="C940">
        <v>70706618</v>
      </c>
      <c r="D940">
        <v>6.9444444444444406E-2</v>
      </c>
      <c r="E940">
        <v>0.21570247933884301</v>
      </c>
      <c r="F940">
        <f>C_LGA_DMCs2[[#This Row],[LGA methylation]]-C_LGA_DMCs2[[#This Row],[AGA methylation]]</f>
        <v>0.14625803489439859</v>
      </c>
      <c r="G940">
        <v>1.97685584886295E-2</v>
      </c>
      <c r="H940">
        <v>0.215654200067455</v>
      </c>
      <c r="I940">
        <v>0.17478377397051501</v>
      </c>
      <c r="J940">
        <v>0.94112524205303105</v>
      </c>
      <c r="K940">
        <v>4.6506734006734003E-2</v>
      </c>
      <c r="L940">
        <v>3.0549367643375899E-2</v>
      </c>
      <c r="M940">
        <v>1.5957366363358101E-2</v>
      </c>
      <c r="N940">
        <v>0.60629711107777295</v>
      </c>
      <c r="O940">
        <v>4.4870011739647699E-2</v>
      </c>
      <c r="P940">
        <v>0.22676662272895901</v>
      </c>
      <c r="Q940" t="s">
        <v>196</v>
      </c>
      <c r="R940" t="s">
        <v>13</v>
      </c>
      <c r="S940" t="s">
        <v>13</v>
      </c>
      <c r="T940" t="s">
        <v>13</v>
      </c>
      <c r="U940" t="s">
        <v>13</v>
      </c>
      <c r="V940" t="s">
        <v>13</v>
      </c>
      <c r="W940" t="s">
        <v>13</v>
      </c>
      <c r="X940" t="s">
        <v>13</v>
      </c>
      <c r="Y940" t="s">
        <v>13</v>
      </c>
      <c r="Z940" t="s">
        <v>13</v>
      </c>
      <c r="AA940" t="s">
        <v>13</v>
      </c>
      <c r="AB940" t="s">
        <v>142</v>
      </c>
      <c r="AC940" t="s">
        <v>142</v>
      </c>
      <c r="AD940" t="s">
        <v>131</v>
      </c>
    </row>
    <row r="941" spans="1:30" x14ac:dyDescent="0.2">
      <c r="A941" t="s">
        <v>43</v>
      </c>
      <c r="B941">
        <v>66405717</v>
      </c>
      <c r="C941">
        <v>66405718</v>
      </c>
      <c r="D941">
        <v>7.4074074074074098E-2</v>
      </c>
      <c r="E941">
        <v>0.27234541829369902</v>
      </c>
      <c r="F941">
        <f>C_LGA_DMCs2[[#This Row],[LGA methylation]]-C_LGA_DMCs2[[#This Row],[AGA methylation]]</f>
        <v>0.19827134421962492</v>
      </c>
      <c r="G941">
        <v>1.9813903148322601E-2</v>
      </c>
      <c r="H941">
        <v>0.25660011963983398</v>
      </c>
      <c r="I941">
        <v>0.31020605412670998</v>
      </c>
      <c r="J941">
        <v>0.94112524205303105</v>
      </c>
      <c r="K941">
        <v>6.5843621399176905E-2</v>
      </c>
      <c r="L941">
        <v>9.6227796016863196E-2</v>
      </c>
      <c r="M941">
        <v>-3.0384174617686201E-2</v>
      </c>
      <c r="N941">
        <v>-0.54740999975346505</v>
      </c>
      <c r="O941">
        <v>1.52356430243417E-5</v>
      </c>
      <c r="P941">
        <v>2.7426475914796499E-3</v>
      </c>
      <c r="Q941" t="s">
        <v>6</v>
      </c>
      <c r="R941" t="s">
        <v>13</v>
      </c>
      <c r="S941" t="s">
        <v>13</v>
      </c>
      <c r="T941" t="s">
        <v>13</v>
      </c>
      <c r="U941" t="s">
        <v>13</v>
      </c>
      <c r="V941" t="s">
        <v>13</v>
      </c>
      <c r="W941" t="s">
        <v>13</v>
      </c>
      <c r="X941" t="s">
        <v>13</v>
      </c>
      <c r="Y941" t="s">
        <v>13</v>
      </c>
      <c r="Z941" t="s">
        <v>15</v>
      </c>
      <c r="AA941" t="s">
        <v>13</v>
      </c>
      <c r="AB941" t="s">
        <v>13</v>
      </c>
      <c r="AC941" t="s">
        <v>13</v>
      </c>
      <c r="AD941" t="s">
        <v>131</v>
      </c>
    </row>
    <row r="942" spans="1:30" x14ac:dyDescent="0.2">
      <c r="A942" t="s">
        <v>130</v>
      </c>
      <c r="B942">
        <v>3058237</v>
      </c>
      <c r="C942">
        <v>3058238</v>
      </c>
      <c r="D942">
        <v>0.125108225108225</v>
      </c>
      <c r="E942">
        <v>0.51439393939393896</v>
      </c>
      <c r="F942">
        <f>C_LGA_DMCs2[[#This Row],[LGA methylation]]-C_LGA_DMCs2[[#This Row],[AGA methylation]]</f>
        <v>0.38928571428571396</v>
      </c>
      <c r="G942">
        <v>1.98143310621396E-2</v>
      </c>
      <c r="H942">
        <v>0.192183903199353</v>
      </c>
      <c r="I942">
        <v>0.31609797419934399</v>
      </c>
      <c r="J942">
        <v>0.94112524205303105</v>
      </c>
      <c r="K942">
        <v>3.7739741220830597E-2</v>
      </c>
      <c r="L942">
        <v>9.9917929292929294E-2</v>
      </c>
      <c r="M942">
        <v>-6.2178188072098697E-2</v>
      </c>
      <c r="N942">
        <v>-1.4046590482316601</v>
      </c>
      <c r="O942">
        <v>0.84172761561604703</v>
      </c>
      <c r="P942">
        <v>0.94843572691284905</v>
      </c>
      <c r="Q942" t="s">
        <v>196</v>
      </c>
      <c r="R942" t="s">
        <v>13</v>
      </c>
      <c r="S942" t="s">
        <v>13</v>
      </c>
      <c r="T942" t="s">
        <v>13</v>
      </c>
      <c r="U942" t="s">
        <v>13</v>
      </c>
      <c r="V942" t="s">
        <v>13</v>
      </c>
      <c r="W942" t="s">
        <v>13</v>
      </c>
      <c r="X942" t="s">
        <v>13</v>
      </c>
      <c r="Y942" t="s">
        <v>13</v>
      </c>
      <c r="Z942" t="s">
        <v>13</v>
      </c>
      <c r="AA942" t="s">
        <v>13</v>
      </c>
      <c r="AB942" t="s">
        <v>179</v>
      </c>
      <c r="AC942" t="s">
        <v>179</v>
      </c>
      <c r="AD942" t="s">
        <v>131</v>
      </c>
    </row>
    <row r="943" spans="1:30" x14ac:dyDescent="0.2">
      <c r="A943" t="s">
        <v>133</v>
      </c>
      <c r="B943">
        <v>10690630</v>
      </c>
      <c r="C943">
        <v>10690631</v>
      </c>
      <c r="D943">
        <v>5.2402104068770702E-2</v>
      </c>
      <c r="E943">
        <v>0.19448362427850899</v>
      </c>
      <c r="F943">
        <f>C_LGA_DMCs2[[#This Row],[LGA methylation]]-C_LGA_DMCs2[[#This Row],[AGA methylation]]</f>
        <v>0.1420815202097383</v>
      </c>
      <c r="G943">
        <v>1.9838977586713699E-2</v>
      </c>
      <c r="H943">
        <v>6.5306800338832294E-2</v>
      </c>
      <c r="I943">
        <v>9.1510889439874704E-2</v>
      </c>
      <c r="J943">
        <v>0.94112524205303105</v>
      </c>
      <c r="K943">
        <v>4.2649781704961103E-3</v>
      </c>
      <c r="L943">
        <v>8.3742428860769796E-3</v>
      </c>
      <c r="M943">
        <v>-4.1092647155808702E-3</v>
      </c>
      <c r="N943">
        <v>-0.97342040513805905</v>
      </c>
      <c r="O943">
        <v>7.6624984967870995E-5</v>
      </c>
      <c r="P943">
        <v>7.1488280004796704E-3</v>
      </c>
      <c r="Q943" t="s">
        <v>198</v>
      </c>
      <c r="R943" t="s">
        <v>13</v>
      </c>
      <c r="S943" t="s">
        <v>13</v>
      </c>
      <c r="T943" t="s">
        <v>13</v>
      </c>
      <c r="U943" t="s">
        <v>13</v>
      </c>
      <c r="V943" t="s">
        <v>13</v>
      </c>
      <c r="W943" t="s">
        <v>13</v>
      </c>
      <c r="X943" t="s">
        <v>305</v>
      </c>
      <c r="Y943" t="s">
        <v>305</v>
      </c>
      <c r="Z943" t="s">
        <v>13</v>
      </c>
      <c r="AA943" t="s">
        <v>13</v>
      </c>
      <c r="AB943" t="s">
        <v>179</v>
      </c>
      <c r="AC943" t="s">
        <v>179</v>
      </c>
      <c r="AD943" t="s">
        <v>306</v>
      </c>
    </row>
    <row r="944" spans="1:30" x14ac:dyDescent="0.2">
      <c r="A944" t="s">
        <v>43</v>
      </c>
      <c r="B944">
        <v>79832235</v>
      </c>
      <c r="C944">
        <v>79832236</v>
      </c>
      <c r="D944">
        <v>5.2777777777777798E-2</v>
      </c>
      <c r="E944">
        <v>0.174992090500112</v>
      </c>
      <c r="F944">
        <f>C_LGA_DMCs2[[#This Row],[LGA methylation]]-C_LGA_DMCs2[[#This Row],[AGA methylation]]</f>
        <v>0.1222143127223342</v>
      </c>
      <c r="G944">
        <v>1.9843543351352199E-2</v>
      </c>
      <c r="H944">
        <v>0.100963373030038</v>
      </c>
      <c r="I944">
        <v>0.210079653079013</v>
      </c>
      <c r="J944">
        <v>0.94112524205303105</v>
      </c>
      <c r="K944">
        <v>1.0193602693602701E-2</v>
      </c>
      <c r="L944">
        <v>4.4133460637798501E-2</v>
      </c>
      <c r="M944">
        <v>-3.3939857944195802E-2</v>
      </c>
      <c r="N944">
        <v>-2.11420884892659</v>
      </c>
      <c r="O944">
        <v>0.296639079907559</v>
      </c>
      <c r="P944">
        <v>0.60632027135353805</v>
      </c>
      <c r="Q944" t="s">
        <v>196</v>
      </c>
      <c r="R944" t="s">
        <v>13</v>
      </c>
      <c r="S944" t="s">
        <v>13</v>
      </c>
      <c r="T944" t="s">
        <v>13</v>
      </c>
      <c r="U944" t="s">
        <v>13</v>
      </c>
      <c r="V944" t="s">
        <v>13</v>
      </c>
      <c r="W944" t="s">
        <v>13</v>
      </c>
      <c r="X944" t="s">
        <v>13</v>
      </c>
      <c r="Y944" t="s">
        <v>13</v>
      </c>
      <c r="Z944" t="s">
        <v>13</v>
      </c>
      <c r="AA944" t="s">
        <v>13</v>
      </c>
      <c r="AB944" t="s">
        <v>179</v>
      </c>
      <c r="AC944" t="s">
        <v>179</v>
      </c>
      <c r="AD944" t="s">
        <v>131</v>
      </c>
    </row>
    <row r="945" spans="1:30" x14ac:dyDescent="0.2">
      <c r="A945" t="s">
        <v>79</v>
      </c>
      <c r="B945">
        <v>37034348</v>
      </c>
      <c r="C945">
        <v>37034349</v>
      </c>
      <c r="D945">
        <v>0.133333333333333</v>
      </c>
      <c r="E945">
        <v>0</v>
      </c>
      <c r="F945">
        <f>C_LGA_DMCs2[[#This Row],[LGA methylation]]-C_LGA_DMCs2[[#This Row],[AGA methylation]]</f>
        <v>-0.133333333333333</v>
      </c>
      <c r="G945">
        <v>1.9863950152135899E-2</v>
      </c>
      <c r="H945">
        <v>0.25702257889260599</v>
      </c>
      <c r="I945">
        <v>0</v>
      </c>
      <c r="J945">
        <v>0.94112524205303105</v>
      </c>
      <c r="K945">
        <v>6.6060606060606097E-2</v>
      </c>
      <c r="L945">
        <v>0</v>
      </c>
      <c r="M945">
        <v>6.6060606060606097E-2</v>
      </c>
      <c r="N945">
        <v>1</v>
      </c>
      <c r="O945">
        <v>1.7124607497879801E-5</v>
      </c>
      <c r="P945">
        <v>2.9320765708150298E-3</v>
      </c>
      <c r="Q945" t="s">
        <v>6</v>
      </c>
      <c r="R945" t="s">
        <v>13</v>
      </c>
      <c r="S945" t="s">
        <v>13</v>
      </c>
      <c r="T945" t="s">
        <v>13</v>
      </c>
      <c r="U945" t="s">
        <v>13</v>
      </c>
      <c r="V945" t="s">
        <v>13</v>
      </c>
      <c r="W945" t="s">
        <v>13</v>
      </c>
      <c r="X945" t="s">
        <v>13</v>
      </c>
      <c r="Y945" t="s">
        <v>13</v>
      </c>
      <c r="Z945" t="s">
        <v>15</v>
      </c>
      <c r="AA945" t="s">
        <v>13</v>
      </c>
      <c r="AB945" t="s">
        <v>13</v>
      </c>
      <c r="AC945" t="s">
        <v>13</v>
      </c>
      <c r="AD945" t="s">
        <v>131</v>
      </c>
    </row>
    <row r="946" spans="1:30" x14ac:dyDescent="0.2">
      <c r="A946" t="s">
        <v>38</v>
      </c>
      <c r="B946">
        <v>140857805</v>
      </c>
      <c r="C946">
        <v>140857806</v>
      </c>
      <c r="D946">
        <v>0.16746632996633001</v>
      </c>
      <c r="E946">
        <v>0.50805682740667302</v>
      </c>
      <c r="F946">
        <f>C_LGA_DMCs2[[#This Row],[LGA methylation]]-C_LGA_DMCs2[[#This Row],[AGA methylation]]</f>
        <v>0.34059049744034298</v>
      </c>
      <c r="G946">
        <v>1.9909610825904998E-2</v>
      </c>
      <c r="H946">
        <v>0.196662596216646</v>
      </c>
      <c r="I946">
        <v>0.26380227653018001</v>
      </c>
      <c r="J946">
        <v>0.94112524205303105</v>
      </c>
      <c r="K946">
        <v>3.8676176750671698E-2</v>
      </c>
      <c r="L946">
        <v>6.9591641102505306E-2</v>
      </c>
      <c r="M946">
        <v>-3.0915464351833601E-2</v>
      </c>
      <c r="N946">
        <v>-0.84746884190688099</v>
      </c>
      <c r="O946">
        <v>6.1939217804538895E-4</v>
      </c>
      <c r="P946">
        <v>2.12028851613499E-2</v>
      </c>
      <c r="Q946" t="s">
        <v>6</v>
      </c>
      <c r="R946" t="s">
        <v>13</v>
      </c>
      <c r="S946" t="s">
        <v>13</v>
      </c>
      <c r="T946" t="s">
        <v>13</v>
      </c>
      <c r="U946" t="s">
        <v>13</v>
      </c>
      <c r="V946" t="s">
        <v>13</v>
      </c>
      <c r="W946" t="s">
        <v>13</v>
      </c>
      <c r="X946" t="s">
        <v>13</v>
      </c>
      <c r="Y946" t="s">
        <v>13</v>
      </c>
      <c r="Z946" t="s">
        <v>15</v>
      </c>
      <c r="AA946" t="s">
        <v>13</v>
      </c>
      <c r="AB946" t="s">
        <v>13</v>
      </c>
      <c r="AC946" t="s">
        <v>13</v>
      </c>
      <c r="AD946" t="s">
        <v>131</v>
      </c>
    </row>
    <row r="947" spans="1:30" x14ac:dyDescent="0.2">
      <c r="A947" t="s">
        <v>133</v>
      </c>
      <c r="B947">
        <v>112432887</v>
      </c>
      <c r="C947">
        <v>112432888</v>
      </c>
      <c r="D947">
        <v>0.15359141886640201</v>
      </c>
      <c r="E947">
        <v>4.6329359697971799E-2</v>
      </c>
      <c r="F947">
        <f>C_LGA_DMCs2[[#This Row],[LGA methylation]]-C_LGA_DMCs2[[#This Row],[AGA methylation]]</f>
        <v>-0.10726205916843021</v>
      </c>
      <c r="G947">
        <v>1.9914006548716699E-2</v>
      </c>
      <c r="H947">
        <v>0.27762829100554598</v>
      </c>
      <c r="I947">
        <v>5.9681906027793198E-2</v>
      </c>
      <c r="J947">
        <v>0.94112524205303105</v>
      </c>
      <c r="K947">
        <v>7.7077467966660207E-2</v>
      </c>
      <c r="L947">
        <v>3.5619299071103401E-3</v>
      </c>
      <c r="M947">
        <v>7.3515538059549898E-2</v>
      </c>
      <c r="N947">
        <v>4.43557814717993</v>
      </c>
      <c r="O947">
        <v>0.70814683737368</v>
      </c>
      <c r="P947">
        <v>0.889424654985143</v>
      </c>
      <c r="Q947" t="s">
        <v>196</v>
      </c>
      <c r="R947" t="s">
        <v>13</v>
      </c>
      <c r="S947" t="s">
        <v>13</v>
      </c>
      <c r="T947" t="s">
        <v>13</v>
      </c>
      <c r="U947" t="s">
        <v>13</v>
      </c>
      <c r="V947" t="s">
        <v>13</v>
      </c>
      <c r="W947" t="s">
        <v>13</v>
      </c>
      <c r="X947" t="s">
        <v>13</v>
      </c>
      <c r="Y947" t="s">
        <v>13</v>
      </c>
      <c r="Z947" t="s">
        <v>13</v>
      </c>
      <c r="AA947" t="s">
        <v>13</v>
      </c>
      <c r="AB947" t="s">
        <v>142</v>
      </c>
      <c r="AC947" t="s">
        <v>142</v>
      </c>
      <c r="AD947" t="s">
        <v>131</v>
      </c>
    </row>
    <row r="948" spans="1:30" x14ac:dyDescent="0.2">
      <c r="A948" t="s">
        <v>136</v>
      </c>
      <c r="B948">
        <v>100826677</v>
      </c>
      <c r="C948">
        <v>100826678</v>
      </c>
      <c r="D948">
        <v>0.14055134680134701</v>
      </c>
      <c r="E948">
        <v>0.369237012987013</v>
      </c>
      <c r="F948">
        <f>C_LGA_DMCs2[[#This Row],[LGA methylation]]-C_LGA_DMCs2[[#This Row],[AGA methylation]]</f>
        <v>0.22868566618566599</v>
      </c>
      <c r="G948">
        <v>1.99198251355075E-2</v>
      </c>
      <c r="H948">
        <v>0.15435001808132301</v>
      </c>
      <c r="I948">
        <v>0.32478725586329699</v>
      </c>
      <c r="J948">
        <v>0.94112524205303105</v>
      </c>
      <c r="K948">
        <v>2.38239280817047E-2</v>
      </c>
      <c r="L948">
        <v>0.10548676157121099</v>
      </c>
      <c r="M948">
        <v>-8.1662833489506301E-2</v>
      </c>
      <c r="N948">
        <v>-2.14657874522279</v>
      </c>
      <c r="O948">
        <v>0.84286755065396102</v>
      </c>
      <c r="P948">
        <v>0.94896714425320605</v>
      </c>
      <c r="Q948" t="s">
        <v>6</v>
      </c>
      <c r="R948" t="s">
        <v>13</v>
      </c>
      <c r="S948" t="s">
        <v>13</v>
      </c>
      <c r="T948" t="s">
        <v>13</v>
      </c>
      <c r="U948" t="s">
        <v>13</v>
      </c>
      <c r="V948" t="s">
        <v>13</v>
      </c>
      <c r="W948" t="s">
        <v>13</v>
      </c>
      <c r="X948" t="s">
        <v>13</v>
      </c>
      <c r="Y948" t="s">
        <v>13</v>
      </c>
      <c r="Z948" t="s">
        <v>15</v>
      </c>
      <c r="AA948" t="s">
        <v>13</v>
      </c>
      <c r="AB948" t="s">
        <v>13</v>
      </c>
      <c r="AC948" t="s">
        <v>13</v>
      </c>
      <c r="AD948" t="s">
        <v>131</v>
      </c>
    </row>
    <row r="949" spans="1:30" x14ac:dyDescent="0.2">
      <c r="A949" t="s">
        <v>11</v>
      </c>
      <c r="B949">
        <v>47448458</v>
      </c>
      <c r="C949">
        <v>47448459</v>
      </c>
      <c r="D949">
        <v>5.3093434343434297E-2</v>
      </c>
      <c r="E949">
        <v>0.17716660443933199</v>
      </c>
      <c r="F949">
        <f>C_LGA_DMCs2[[#This Row],[LGA methylation]]-C_LGA_DMCs2[[#This Row],[AGA methylation]]</f>
        <v>0.12407317009589769</v>
      </c>
      <c r="G949">
        <v>1.9945646245509801E-2</v>
      </c>
      <c r="H949">
        <v>7.4858618399614593E-2</v>
      </c>
      <c r="I949">
        <v>0.142759765988905</v>
      </c>
      <c r="J949">
        <v>0.94112524205303105</v>
      </c>
      <c r="K949">
        <v>5.6038127486991102E-3</v>
      </c>
      <c r="L949">
        <v>2.0380350785206901E-2</v>
      </c>
      <c r="M949">
        <v>-1.4776538036507801E-2</v>
      </c>
      <c r="N949">
        <v>-1.8626982292277401</v>
      </c>
      <c r="O949">
        <v>1.36566490278613E-4</v>
      </c>
      <c r="P949">
        <v>8.4643193636020301E-3</v>
      </c>
      <c r="Q949" t="s">
        <v>61</v>
      </c>
      <c r="R949" t="s">
        <v>13</v>
      </c>
      <c r="S949" t="s">
        <v>13</v>
      </c>
      <c r="T949" t="s">
        <v>13</v>
      </c>
      <c r="U949" t="s">
        <v>13</v>
      </c>
      <c r="V949" t="s">
        <v>13</v>
      </c>
      <c r="W949" t="s">
        <v>13</v>
      </c>
      <c r="X949" t="s">
        <v>62</v>
      </c>
      <c r="Y949" t="s">
        <v>13</v>
      </c>
      <c r="Z949" t="s">
        <v>15</v>
      </c>
      <c r="AA949" t="s">
        <v>13</v>
      </c>
      <c r="AB949" t="s">
        <v>13</v>
      </c>
      <c r="AC949" t="s">
        <v>13</v>
      </c>
      <c r="AD949" t="s">
        <v>63</v>
      </c>
    </row>
    <row r="950" spans="1:30" x14ac:dyDescent="0.2">
      <c r="A950" t="s">
        <v>20</v>
      </c>
      <c r="B950">
        <v>58888854</v>
      </c>
      <c r="C950">
        <v>58888855</v>
      </c>
      <c r="D950">
        <v>5.6818181818181802E-2</v>
      </c>
      <c r="E950">
        <v>0.33189033189033201</v>
      </c>
      <c r="F950">
        <f>C_LGA_DMCs2[[#This Row],[LGA methylation]]-C_LGA_DMCs2[[#This Row],[AGA methylation]]</f>
        <v>0.27507215007215019</v>
      </c>
      <c r="G950">
        <v>1.99634719805813E-2</v>
      </c>
      <c r="H950">
        <v>0.109088278587814</v>
      </c>
      <c r="I950">
        <v>0.29387332155783402</v>
      </c>
      <c r="J950">
        <v>0.94112524205303105</v>
      </c>
      <c r="K950">
        <v>1.21224581959124E-2</v>
      </c>
      <c r="L950">
        <v>8.6361529123433894E-2</v>
      </c>
      <c r="M950">
        <v>-7.4239070927521494E-2</v>
      </c>
      <c r="N950">
        <v>-2.8327065094146202</v>
      </c>
      <c r="O950">
        <v>0.82578020552215903</v>
      </c>
      <c r="P950">
        <v>0.94098417719039795</v>
      </c>
      <c r="Q950" t="s">
        <v>6</v>
      </c>
      <c r="R950" t="s">
        <v>13</v>
      </c>
      <c r="S950" t="s">
        <v>13</v>
      </c>
      <c r="T950" t="s">
        <v>13</v>
      </c>
      <c r="U950" t="s">
        <v>13</v>
      </c>
      <c r="V950" t="s">
        <v>13</v>
      </c>
      <c r="W950" t="s">
        <v>13</v>
      </c>
      <c r="X950" t="s">
        <v>13</v>
      </c>
      <c r="Y950" t="s">
        <v>13</v>
      </c>
      <c r="Z950" t="s">
        <v>15</v>
      </c>
      <c r="AA950" t="s">
        <v>13</v>
      </c>
      <c r="AB950" t="s">
        <v>13</v>
      </c>
      <c r="AC950" t="s">
        <v>13</v>
      </c>
      <c r="AD950" t="s">
        <v>131</v>
      </c>
    </row>
    <row r="951" spans="1:30" x14ac:dyDescent="0.2">
      <c r="A951" t="s">
        <v>43</v>
      </c>
      <c r="B951">
        <v>49508868</v>
      </c>
      <c r="C951">
        <v>49508869</v>
      </c>
      <c r="D951">
        <v>0.65247252747252704</v>
      </c>
      <c r="E951">
        <v>0.21904761904761899</v>
      </c>
      <c r="F951">
        <f>C_LGA_DMCs2[[#This Row],[LGA methylation]]-C_LGA_DMCs2[[#This Row],[AGA methylation]]</f>
        <v>-0.43342490842490805</v>
      </c>
      <c r="G951">
        <v>1.99650874865306E-2</v>
      </c>
      <c r="H951">
        <v>0.40818073681893502</v>
      </c>
      <c r="I951">
        <v>0.203673742041724</v>
      </c>
      <c r="J951">
        <v>0.94112524205303105</v>
      </c>
      <c r="K951">
        <v>0.166611513910049</v>
      </c>
      <c r="L951">
        <v>4.1482993197278897E-2</v>
      </c>
      <c r="M951">
        <v>0.12512852071277</v>
      </c>
      <c r="N951">
        <v>2.0058962031076302</v>
      </c>
      <c r="O951">
        <v>0.31116516572187403</v>
      </c>
      <c r="P951">
        <v>0.62141260795493303</v>
      </c>
      <c r="Q951" t="s">
        <v>196</v>
      </c>
      <c r="R951" t="s">
        <v>13</v>
      </c>
      <c r="S951" t="s">
        <v>13</v>
      </c>
      <c r="T951" t="s">
        <v>13</v>
      </c>
      <c r="U951" t="s">
        <v>13</v>
      </c>
      <c r="V951" t="s">
        <v>13</v>
      </c>
      <c r="W951" t="s">
        <v>13</v>
      </c>
      <c r="X951" t="s">
        <v>13</v>
      </c>
      <c r="Y951" t="s">
        <v>13</v>
      </c>
      <c r="Z951" t="s">
        <v>13</v>
      </c>
      <c r="AA951" t="s">
        <v>13</v>
      </c>
      <c r="AB951" t="s">
        <v>179</v>
      </c>
      <c r="AC951" t="s">
        <v>179</v>
      </c>
      <c r="AD951" t="s">
        <v>131</v>
      </c>
    </row>
    <row r="952" spans="1:30" x14ac:dyDescent="0.2">
      <c r="A952" t="s">
        <v>136</v>
      </c>
      <c r="B952">
        <v>22981664</v>
      </c>
      <c r="C952">
        <v>22981665</v>
      </c>
      <c r="D952">
        <v>2.3809523809523801E-2</v>
      </c>
      <c r="E952">
        <v>0.137862137862138</v>
      </c>
      <c r="F952">
        <f>C_LGA_DMCs2[[#This Row],[LGA methylation]]-C_LGA_DMCs2[[#This Row],[AGA methylation]]</f>
        <v>0.11405261405261419</v>
      </c>
      <c r="G952">
        <v>1.9999309013129098E-2</v>
      </c>
      <c r="H952">
        <v>8.2478609884232196E-2</v>
      </c>
      <c r="I952">
        <v>0.20784471867769699</v>
      </c>
      <c r="J952">
        <v>0.94112524205303105</v>
      </c>
      <c r="K952">
        <v>6.8027210884353704E-3</v>
      </c>
      <c r="L952">
        <v>4.3199427082211E-2</v>
      </c>
      <c r="M952">
        <v>-3.6396705993775598E-2</v>
      </c>
      <c r="N952">
        <v>-2.6668283343222798</v>
      </c>
      <c r="O952">
        <v>8.1055980837090702E-2</v>
      </c>
      <c r="P952">
        <v>0.32303144307194298</v>
      </c>
      <c r="Q952" t="s">
        <v>196</v>
      </c>
      <c r="R952" t="s">
        <v>13</v>
      </c>
      <c r="S952" t="s">
        <v>13</v>
      </c>
      <c r="T952" t="s">
        <v>13</v>
      </c>
      <c r="U952" t="s">
        <v>13</v>
      </c>
      <c r="V952" t="s">
        <v>13</v>
      </c>
      <c r="W952" t="s">
        <v>13</v>
      </c>
      <c r="X952" t="s">
        <v>13</v>
      </c>
      <c r="Y952" t="s">
        <v>13</v>
      </c>
      <c r="Z952" t="s">
        <v>13</v>
      </c>
      <c r="AA952" t="s">
        <v>13</v>
      </c>
      <c r="AB952" t="s">
        <v>179</v>
      </c>
      <c r="AC952" t="s">
        <v>179</v>
      </c>
      <c r="AD952" t="s">
        <v>131</v>
      </c>
    </row>
    <row r="953" spans="1:30" x14ac:dyDescent="0.2">
      <c r="A953" t="s">
        <v>55</v>
      </c>
      <c r="B953">
        <v>143345770</v>
      </c>
      <c r="C953">
        <v>143345771</v>
      </c>
      <c r="D953">
        <v>0.218145743145743</v>
      </c>
      <c r="E953">
        <v>4.5454545454545497E-2</v>
      </c>
      <c r="F953">
        <f>C_LGA_DMCs2[[#This Row],[LGA methylation]]-C_LGA_DMCs2[[#This Row],[AGA methylation]]</f>
        <v>-0.17269119769119751</v>
      </c>
      <c r="G953">
        <v>2.0001300881444899E-2</v>
      </c>
      <c r="H953">
        <v>0.29171131776290299</v>
      </c>
      <c r="I953">
        <v>0.10112997936948601</v>
      </c>
      <c r="J953">
        <v>0.94112524205303105</v>
      </c>
      <c r="K953">
        <v>7.9016356831733803E-2</v>
      </c>
      <c r="L953">
        <v>1.0227272727272699E-2</v>
      </c>
      <c r="M953">
        <v>6.8789084104461107E-2</v>
      </c>
      <c r="N953">
        <v>2.9497298525265698</v>
      </c>
      <c r="O953">
        <v>0.66948357100566103</v>
      </c>
      <c r="P953">
        <v>0.86776776595646998</v>
      </c>
      <c r="Q953" t="s">
        <v>198</v>
      </c>
      <c r="R953" t="s">
        <v>13</v>
      </c>
      <c r="S953" t="s">
        <v>13</v>
      </c>
      <c r="T953" t="s">
        <v>13</v>
      </c>
      <c r="U953" t="s">
        <v>13</v>
      </c>
      <c r="V953" t="s">
        <v>13</v>
      </c>
      <c r="W953" t="s">
        <v>13</v>
      </c>
      <c r="X953" t="s">
        <v>260</v>
      </c>
      <c r="Y953" t="s">
        <v>260</v>
      </c>
      <c r="Z953" t="s">
        <v>13</v>
      </c>
      <c r="AA953" t="s">
        <v>13</v>
      </c>
      <c r="AB953" t="s">
        <v>162</v>
      </c>
      <c r="AC953" t="s">
        <v>162</v>
      </c>
      <c r="AD953" t="s">
        <v>261</v>
      </c>
    </row>
    <row r="954" spans="1:30" x14ac:dyDescent="0.2">
      <c r="A954" t="s">
        <v>94</v>
      </c>
      <c r="B954">
        <v>20435736</v>
      </c>
      <c r="C954">
        <v>20435737</v>
      </c>
      <c r="D954">
        <v>6.25E-2</v>
      </c>
      <c r="E954">
        <v>0.173737373737374</v>
      </c>
      <c r="F954">
        <f>C_LGA_DMCs2[[#This Row],[LGA methylation]]-C_LGA_DMCs2[[#This Row],[AGA methylation]]</f>
        <v>0.111237373737374</v>
      </c>
      <c r="G954">
        <v>2.0105681290377899E-2</v>
      </c>
      <c r="H954">
        <v>0.145968552030286</v>
      </c>
      <c r="I954">
        <v>0.31309970514958801</v>
      </c>
      <c r="J954">
        <v>0.94112524205303105</v>
      </c>
      <c r="K954">
        <v>2.1306818181818201E-2</v>
      </c>
      <c r="L954">
        <v>9.8031425364758701E-2</v>
      </c>
      <c r="M954">
        <v>-7.6724607182940496E-2</v>
      </c>
      <c r="N954">
        <v>-2.2019291329959301</v>
      </c>
      <c r="O954">
        <v>0.13979544147794801</v>
      </c>
      <c r="P954">
        <v>0.419952960788671</v>
      </c>
      <c r="Q954" t="s">
        <v>6</v>
      </c>
      <c r="R954" t="s">
        <v>13</v>
      </c>
      <c r="S954" t="s">
        <v>13</v>
      </c>
      <c r="T954" t="s">
        <v>13</v>
      </c>
      <c r="U954" t="s">
        <v>13</v>
      </c>
      <c r="V954" t="s">
        <v>13</v>
      </c>
      <c r="W954" t="s">
        <v>13</v>
      </c>
      <c r="X954" t="s">
        <v>13</v>
      </c>
      <c r="Y954" t="s">
        <v>13</v>
      </c>
      <c r="Z954" t="s">
        <v>15</v>
      </c>
      <c r="AA954" t="s">
        <v>13</v>
      </c>
      <c r="AB954" t="s">
        <v>13</v>
      </c>
      <c r="AC954" t="s">
        <v>13</v>
      </c>
      <c r="AD954" t="s">
        <v>131</v>
      </c>
    </row>
    <row r="955" spans="1:30" x14ac:dyDescent="0.2">
      <c r="A955" t="s">
        <v>50</v>
      </c>
      <c r="B955">
        <v>57240729</v>
      </c>
      <c r="C955">
        <v>57240730</v>
      </c>
      <c r="D955">
        <v>7.7564102564102594E-2</v>
      </c>
      <c r="E955">
        <v>0.212309912309912</v>
      </c>
      <c r="F955">
        <f>C_LGA_DMCs2[[#This Row],[LGA methylation]]-C_LGA_DMCs2[[#This Row],[AGA methylation]]</f>
        <v>0.13474580974580941</v>
      </c>
      <c r="G955">
        <v>2.0148326487081699E-2</v>
      </c>
      <c r="H955">
        <v>0.10281510661312999</v>
      </c>
      <c r="I955">
        <v>0.16980336118741601</v>
      </c>
      <c r="J955">
        <v>0.94112524205303105</v>
      </c>
      <c r="K955">
        <v>1.0570946147869201E-2</v>
      </c>
      <c r="L955">
        <v>2.88331814705441E-2</v>
      </c>
      <c r="M955">
        <v>-1.8262235322674899E-2</v>
      </c>
      <c r="N955">
        <v>-1.4476255231698001</v>
      </c>
      <c r="O955">
        <v>3.4040542095127203E-5</v>
      </c>
      <c r="P955">
        <v>4.44118861795812E-3</v>
      </c>
      <c r="Q955" t="s">
        <v>6</v>
      </c>
      <c r="R955" t="s">
        <v>13</v>
      </c>
      <c r="S955" t="s">
        <v>13</v>
      </c>
      <c r="T955" t="s">
        <v>13</v>
      </c>
      <c r="U955" t="s">
        <v>13</v>
      </c>
      <c r="V955" t="s">
        <v>13</v>
      </c>
      <c r="W955" t="s">
        <v>13</v>
      </c>
      <c r="X955" t="s">
        <v>13</v>
      </c>
      <c r="Y955" t="s">
        <v>13</v>
      </c>
      <c r="Z955" t="s">
        <v>15</v>
      </c>
      <c r="AA955" t="s">
        <v>13</v>
      </c>
      <c r="AB955" t="s">
        <v>13</v>
      </c>
      <c r="AC955" t="s">
        <v>13</v>
      </c>
      <c r="AD955" t="s">
        <v>131</v>
      </c>
    </row>
    <row r="956" spans="1:30" x14ac:dyDescent="0.2">
      <c r="A956" t="s">
        <v>43</v>
      </c>
      <c r="B956">
        <v>42039959</v>
      </c>
      <c r="C956">
        <v>42039960</v>
      </c>
      <c r="D956">
        <v>1.6666666666666701E-2</v>
      </c>
      <c r="E956">
        <v>0.16995277449822899</v>
      </c>
      <c r="F956">
        <f>C_LGA_DMCs2[[#This Row],[LGA methylation]]-C_LGA_DMCs2[[#This Row],[AGA methylation]]</f>
        <v>0.1532861078315623</v>
      </c>
      <c r="G956">
        <v>2.0168699382200901E-2</v>
      </c>
      <c r="H956">
        <v>5.7735026918962602E-2</v>
      </c>
      <c r="I956">
        <v>0.307687265099089</v>
      </c>
      <c r="J956">
        <v>0.94112524205303105</v>
      </c>
      <c r="K956">
        <v>3.3333333333333301E-3</v>
      </c>
      <c r="L956">
        <v>9.4671453104156797E-2</v>
      </c>
      <c r="M956">
        <v>-9.1338119770823401E-2</v>
      </c>
      <c r="N956">
        <v>-4.8278919668187097</v>
      </c>
      <c r="O956">
        <v>2.4322855161190799E-4</v>
      </c>
      <c r="P956">
        <v>1.1892512772805499E-2</v>
      </c>
      <c r="Q956" t="s">
        <v>6</v>
      </c>
      <c r="R956" t="s">
        <v>13</v>
      </c>
      <c r="S956" t="s">
        <v>13</v>
      </c>
      <c r="T956" t="s">
        <v>13</v>
      </c>
      <c r="U956" t="s">
        <v>13</v>
      </c>
      <c r="V956" t="s">
        <v>13</v>
      </c>
      <c r="W956" t="s">
        <v>13</v>
      </c>
      <c r="X956" t="s">
        <v>13</v>
      </c>
      <c r="Y956" t="s">
        <v>13</v>
      </c>
      <c r="Z956" t="s">
        <v>15</v>
      </c>
      <c r="AA956" t="s">
        <v>13</v>
      </c>
      <c r="AB956" t="s">
        <v>13</v>
      </c>
      <c r="AC956" t="s">
        <v>13</v>
      </c>
      <c r="AD956" t="s">
        <v>131</v>
      </c>
    </row>
    <row r="957" spans="1:30" x14ac:dyDescent="0.2">
      <c r="A957" t="s">
        <v>130</v>
      </c>
      <c r="B957">
        <v>85370025</v>
      </c>
      <c r="C957">
        <v>85370026</v>
      </c>
      <c r="D957">
        <v>3.3730158730158701E-2</v>
      </c>
      <c r="E957">
        <v>0.15001202501202501</v>
      </c>
      <c r="F957">
        <f>C_LGA_DMCs2[[#This Row],[LGA methylation]]-C_LGA_DMCs2[[#This Row],[AGA methylation]]</f>
        <v>0.11628186628186632</v>
      </c>
      <c r="G957">
        <v>2.0170579352992699E-2</v>
      </c>
      <c r="H957">
        <v>7.4402958131094002E-2</v>
      </c>
      <c r="I957">
        <v>0.223979497342158</v>
      </c>
      <c r="J957">
        <v>0.94112524205303105</v>
      </c>
      <c r="K957">
        <v>5.5358001786573203E-3</v>
      </c>
      <c r="L957">
        <v>5.0166815229645903E-2</v>
      </c>
      <c r="M957">
        <v>-4.4631015050988598E-2</v>
      </c>
      <c r="N957">
        <v>-3.1798695803046599</v>
      </c>
      <c r="O957">
        <v>0.76049890795996999</v>
      </c>
      <c r="P957">
        <v>0.90906821519889003</v>
      </c>
      <c r="Q957" t="s">
        <v>6</v>
      </c>
      <c r="R957" t="s">
        <v>13</v>
      </c>
      <c r="S957" t="s">
        <v>13</v>
      </c>
      <c r="T957" t="s">
        <v>13</v>
      </c>
      <c r="U957" t="s">
        <v>13</v>
      </c>
      <c r="V957" t="s">
        <v>13</v>
      </c>
      <c r="W957" t="s">
        <v>13</v>
      </c>
      <c r="X957" t="s">
        <v>13</v>
      </c>
      <c r="Y957" t="s">
        <v>13</v>
      </c>
      <c r="Z957" t="s">
        <v>15</v>
      </c>
      <c r="AA957" t="s">
        <v>13</v>
      </c>
      <c r="AB957" t="s">
        <v>13</v>
      </c>
      <c r="AC957" t="s">
        <v>13</v>
      </c>
      <c r="AD957" t="s">
        <v>131</v>
      </c>
    </row>
    <row r="958" spans="1:30" x14ac:dyDescent="0.2">
      <c r="A958" t="s">
        <v>72</v>
      </c>
      <c r="B958">
        <v>141926543</v>
      </c>
      <c r="C958">
        <v>141926544</v>
      </c>
      <c r="D958">
        <v>0.37306166056166101</v>
      </c>
      <c r="E958">
        <v>0</v>
      </c>
      <c r="F958">
        <f>C_LGA_DMCs2[[#This Row],[LGA methylation]]-C_LGA_DMCs2[[#This Row],[AGA methylation]]</f>
        <v>-0.37306166056166101</v>
      </c>
      <c r="G958">
        <v>2.0300560240529598E-2</v>
      </c>
      <c r="H958">
        <v>0.38766804247805098</v>
      </c>
      <c r="I958">
        <v>0</v>
      </c>
      <c r="J958">
        <v>0.94112524205303105</v>
      </c>
      <c r="K958">
        <v>0.15028651115876401</v>
      </c>
      <c r="L958">
        <v>3.6958487234342099E-3</v>
      </c>
      <c r="M958">
        <v>0.14659066243533</v>
      </c>
      <c r="N958">
        <v>5.34566601062589</v>
      </c>
      <c r="O958">
        <v>4.0141908838373902E-2</v>
      </c>
      <c r="P958">
        <v>0.21525248531778299</v>
      </c>
      <c r="Q958" t="s">
        <v>196</v>
      </c>
      <c r="R958" t="s">
        <v>13</v>
      </c>
      <c r="S958" t="s">
        <v>13</v>
      </c>
      <c r="T958" t="s">
        <v>13</v>
      </c>
      <c r="U958" t="s">
        <v>13</v>
      </c>
      <c r="V958" t="s">
        <v>13</v>
      </c>
      <c r="W958" t="s">
        <v>13</v>
      </c>
      <c r="X958" t="s">
        <v>13</v>
      </c>
      <c r="Y958" t="s">
        <v>13</v>
      </c>
      <c r="Z958" t="s">
        <v>13</v>
      </c>
      <c r="AA958" t="s">
        <v>13</v>
      </c>
      <c r="AB958" t="s">
        <v>179</v>
      </c>
      <c r="AC958" t="s">
        <v>179</v>
      </c>
      <c r="AD958" t="s">
        <v>131</v>
      </c>
    </row>
    <row r="959" spans="1:30" x14ac:dyDescent="0.2">
      <c r="A959" t="s">
        <v>55</v>
      </c>
      <c r="B959">
        <v>149459635</v>
      </c>
      <c r="C959">
        <v>149459636</v>
      </c>
      <c r="D959">
        <v>0.16838463823757899</v>
      </c>
      <c r="E959">
        <v>4.78454007865773E-2</v>
      </c>
      <c r="F959">
        <f>C_LGA_DMCs2[[#This Row],[LGA methylation]]-C_LGA_DMCs2[[#This Row],[AGA methylation]]</f>
        <v>-0.12053923745100169</v>
      </c>
      <c r="G959">
        <v>2.0324383222754299E-2</v>
      </c>
      <c r="H959">
        <v>0.14781217459686399</v>
      </c>
      <c r="I959">
        <v>7.1956311084496904E-2</v>
      </c>
      <c r="J959">
        <v>0.94112524205303105</v>
      </c>
      <c r="K959">
        <v>2.1848438959053799E-2</v>
      </c>
      <c r="L959">
        <v>5.1777107048889002E-3</v>
      </c>
      <c r="M959">
        <v>1.6670728254165001E-2</v>
      </c>
      <c r="N959">
        <v>2.07714394017253</v>
      </c>
      <c r="O959">
        <v>0.38496347783623702</v>
      </c>
      <c r="P959">
        <v>0.67983808644423305</v>
      </c>
      <c r="Q959" t="s">
        <v>6</v>
      </c>
      <c r="R959" t="s">
        <v>13</v>
      </c>
      <c r="S959" t="s">
        <v>13</v>
      </c>
      <c r="T959" t="s">
        <v>13</v>
      </c>
      <c r="U959" t="s">
        <v>13</v>
      </c>
      <c r="V959" t="s">
        <v>13</v>
      </c>
      <c r="W959" t="s">
        <v>13</v>
      </c>
      <c r="X959" t="s">
        <v>13</v>
      </c>
      <c r="Y959" t="s">
        <v>13</v>
      </c>
      <c r="Z959" t="s">
        <v>15</v>
      </c>
      <c r="AA959" t="s">
        <v>13</v>
      </c>
      <c r="AB959" t="s">
        <v>13</v>
      </c>
      <c r="AC959" t="s">
        <v>13</v>
      </c>
      <c r="AD959" t="s">
        <v>131</v>
      </c>
    </row>
    <row r="960" spans="1:30" x14ac:dyDescent="0.2">
      <c r="A960" t="s">
        <v>17</v>
      </c>
      <c r="B960">
        <v>113859778</v>
      </c>
      <c r="C960">
        <v>113859779</v>
      </c>
      <c r="D960">
        <v>6.25E-2</v>
      </c>
      <c r="E960">
        <v>0.21183261183261201</v>
      </c>
      <c r="F960">
        <f>C_LGA_DMCs2[[#This Row],[LGA methylation]]-C_LGA_DMCs2[[#This Row],[AGA methylation]]</f>
        <v>0.14933261183261201</v>
      </c>
      <c r="G960">
        <v>2.03383735764423E-2</v>
      </c>
      <c r="H960">
        <v>0.11851884732698501</v>
      </c>
      <c r="I960">
        <v>0.32104041908457298</v>
      </c>
      <c r="J960">
        <v>0.94112524205303105</v>
      </c>
      <c r="K960">
        <v>1.40467171717172E-2</v>
      </c>
      <c r="L960">
        <v>0.103066950685998</v>
      </c>
      <c r="M960">
        <v>-8.9020233514281094E-2</v>
      </c>
      <c r="N960">
        <v>-2.8752768883759598</v>
      </c>
      <c r="O960">
        <v>0.30825921269957102</v>
      </c>
      <c r="P960">
        <v>0.618529070013351</v>
      </c>
      <c r="Q960" t="s">
        <v>196</v>
      </c>
      <c r="R960" t="s">
        <v>13</v>
      </c>
      <c r="S960" t="s">
        <v>13</v>
      </c>
      <c r="T960" t="s">
        <v>13</v>
      </c>
      <c r="U960" t="s">
        <v>13</v>
      </c>
      <c r="V960" t="s">
        <v>13</v>
      </c>
      <c r="W960" t="s">
        <v>13</v>
      </c>
      <c r="X960" t="s">
        <v>13</v>
      </c>
      <c r="Y960" t="s">
        <v>13</v>
      </c>
      <c r="Z960" t="s">
        <v>13</v>
      </c>
      <c r="AA960" t="s">
        <v>13</v>
      </c>
      <c r="AB960" t="s">
        <v>149</v>
      </c>
      <c r="AC960" t="s">
        <v>149</v>
      </c>
      <c r="AD960" t="s">
        <v>131</v>
      </c>
    </row>
    <row r="961" spans="1:30" x14ac:dyDescent="0.2">
      <c r="A961" t="s">
        <v>133</v>
      </c>
      <c r="B961">
        <v>26174299</v>
      </c>
      <c r="C961">
        <v>26174300</v>
      </c>
      <c r="D961">
        <v>0.103167545015371</v>
      </c>
      <c r="E961">
        <v>0.28460251869342801</v>
      </c>
      <c r="F961">
        <f>C_LGA_DMCs2[[#This Row],[LGA methylation]]-C_LGA_DMCs2[[#This Row],[AGA methylation]]</f>
        <v>0.181434973678057</v>
      </c>
      <c r="G961">
        <v>2.05214364517908E-2</v>
      </c>
      <c r="H961">
        <v>0.13067411407004001</v>
      </c>
      <c r="I961">
        <v>0.232448497022434</v>
      </c>
      <c r="J961">
        <v>0.94112524205303105</v>
      </c>
      <c r="K961">
        <v>1.7075724087989901E-2</v>
      </c>
      <c r="L961">
        <v>5.4032303767988503E-2</v>
      </c>
      <c r="M961">
        <v>-3.6956579679998602E-2</v>
      </c>
      <c r="N961">
        <v>-1.66187543865682</v>
      </c>
      <c r="O961">
        <v>6.5083637529262703E-2</v>
      </c>
      <c r="P961">
        <v>0.28654218937817</v>
      </c>
      <c r="Q961" t="s">
        <v>196</v>
      </c>
      <c r="R961" t="s">
        <v>13</v>
      </c>
      <c r="S961" t="s">
        <v>13</v>
      </c>
      <c r="T961" t="s">
        <v>13</v>
      </c>
      <c r="U961" t="s">
        <v>13</v>
      </c>
      <c r="V961" t="s">
        <v>13</v>
      </c>
      <c r="W961" t="s">
        <v>13</v>
      </c>
      <c r="X961" t="s">
        <v>13</v>
      </c>
      <c r="Y961" t="s">
        <v>13</v>
      </c>
      <c r="Z961" t="s">
        <v>13</v>
      </c>
      <c r="AA961" t="s">
        <v>13</v>
      </c>
      <c r="AB961" t="s">
        <v>154</v>
      </c>
      <c r="AC961" t="s">
        <v>154</v>
      </c>
      <c r="AD961" t="s">
        <v>131</v>
      </c>
    </row>
    <row r="962" spans="1:30" x14ac:dyDescent="0.2">
      <c r="A962" t="s">
        <v>133</v>
      </c>
      <c r="B962">
        <v>112432762</v>
      </c>
      <c r="C962">
        <v>112432763</v>
      </c>
      <c r="D962">
        <v>0.13583754208754201</v>
      </c>
      <c r="E962">
        <v>2.2306397306397299E-2</v>
      </c>
      <c r="F962">
        <f>C_LGA_DMCs2[[#This Row],[LGA methylation]]-C_LGA_DMCs2[[#This Row],[AGA methylation]]</f>
        <v>-0.1135311447811447</v>
      </c>
      <c r="G962">
        <v>2.0558634413437402E-2</v>
      </c>
      <c r="H962">
        <v>0.20858220264444299</v>
      </c>
      <c r="I962">
        <v>4.29742452967216E-2</v>
      </c>
      <c r="J962">
        <v>0.94112524205303105</v>
      </c>
      <c r="K962">
        <v>4.3506535260007501E-2</v>
      </c>
      <c r="L962">
        <v>1.8467857588228E-3</v>
      </c>
      <c r="M962">
        <v>4.1659749501184701E-2</v>
      </c>
      <c r="N962">
        <v>4.55814371165929</v>
      </c>
      <c r="O962">
        <v>0.31454742124164697</v>
      </c>
      <c r="P962">
        <v>0.62476633407735704</v>
      </c>
      <c r="Q962" t="s">
        <v>196</v>
      </c>
      <c r="R962" t="s">
        <v>13</v>
      </c>
      <c r="S962" t="s">
        <v>13</v>
      </c>
      <c r="T962" t="s">
        <v>13</v>
      </c>
      <c r="U962" t="s">
        <v>13</v>
      </c>
      <c r="V962" t="s">
        <v>13</v>
      </c>
      <c r="W962" t="s">
        <v>13</v>
      </c>
      <c r="X962" t="s">
        <v>13</v>
      </c>
      <c r="Y962" t="s">
        <v>13</v>
      </c>
      <c r="Z962" t="s">
        <v>13</v>
      </c>
      <c r="AA962" t="s">
        <v>13</v>
      </c>
      <c r="AB962" t="s">
        <v>142</v>
      </c>
      <c r="AC962" t="s">
        <v>142</v>
      </c>
      <c r="AD962" t="s">
        <v>131</v>
      </c>
    </row>
    <row r="963" spans="1:30" x14ac:dyDescent="0.2">
      <c r="A963" t="s">
        <v>11</v>
      </c>
      <c r="B963">
        <v>19861209</v>
      </c>
      <c r="C963">
        <v>19861210</v>
      </c>
      <c r="D963">
        <v>4.1305916305916297E-2</v>
      </c>
      <c r="E963">
        <v>0.19612660067205501</v>
      </c>
      <c r="F963">
        <f>C_LGA_DMCs2[[#This Row],[LGA methylation]]-C_LGA_DMCs2[[#This Row],[AGA methylation]]</f>
        <v>0.15482068436613872</v>
      </c>
      <c r="G963">
        <v>2.05869965596495E-2</v>
      </c>
      <c r="H963">
        <v>7.5279360571281997E-2</v>
      </c>
      <c r="I963">
        <v>0.19679143893039999</v>
      </c>
      <c r="J963">
        <v>0.94112524205303105</v>
      </c>
      <c r="K963">
        <v>5.6669821280210904E-3</v>
      </c>
      <c r="L963">
        <v>3.8726870436297398E-2</v>
      </c>
      <c r="M963">
        <v>-3.3059888308276303E-2</v>
      </c>
      <c r="N963">
        <v>-2.77268236246733</v>
      </c>
      <c r="O963">
        <v>3.7909509963658101E-3</v>
      </c>
      <c r="P963">
        <v>5.92985119514075E-2</v>
      </c>
      <c r="Q963" t="s">
        <v>196</v>
      </c>
      <c r="R963" t="s">
        <v>13</v>
      </c>
      <c r="S963" t="s">
        <v>13</v>
      </c>
      <c r="T963" t="s">
        <v>13</v>
      </c>
      <c r="U963" t="s">
        <v>13</v>
      </c>
      <c r="V963" t="s">
        <v>13</v>
      </c>
      <c r="W963" t="s">
        <v>13</v>
      </c>
      <c r="X963" t="s">
        <v>13</v>
      </c>
      <c r="Y963" t="s">
        <v>13</v>
      </c>
      <c r="Z963" t="s">
        <v>13</v>
      </c>
      <c r="AA963" t="s">
        <v>13</v>
      </c>
      <c r="AB963" t="s">
        <v>179</v>
      </c>
      <c r="AC963" t="s">
        <v>179</v>
      </c>
      <c r="AD963" t="s">
        <v>131</v>
      </c>
    </row>
    <row r="964" spans="1:30" x14ac:dyDescent="0.2">
      <c r="A964" t="s">
        <v>58</v>
      </c>
      <c r="B964">
        <v>32892896</v>
      </c>
      <c r="C964">
        <v>32892897</v>
      </c>
      <c r="D964">
        <v>3.3475883708081799E-2</v>
      </c>
      <c r="E964">
        <v>0.189821920503739</v>
      </c>
      <c r="F964">
        <f>C_LGA_DMCs2[[#This Row],[LGA methylation]]-C_LGA_DMCs2[[#This Row],[AGA methylation]]</f>
        <v>0.1563460367956572</v>
      </c>
      <c r="G964">
        <v>2.05956948521691E-2</v>
      </c>
      <c r="H964">
        <v>5.3562966363444701E-2</v>
      </c>
      <c r="I964">
        <v>0.14825683451562399</v>
      </c>
      <c r="J964">
        <v>0.94112524205303105</v>
      </c>
      <c r="K964">
        <v>2.8689913656515E-3</v>
      </c>
      <c r="L964">
        <v>2.1980088980593199E-2</v>
      </c>
      <c r="M964">
        <v>-1.9111097614941699E-2</v>
      </c>
      <c r="N964">
        <v>-2.93758169529415</v>
      </c>
      <c r="O964">
        <v>4.0133368252234201E-3</v>
      </c>
      <c r="P964">
        <v>6.1751378481668999E-2</v>
      </c>
      <c r="Q964" t="s">
        <v>196</v>
      </c>
      <c r="R964" t="s">
        <v>13</v>
      </c>
      <c r="S964" t="s">
        <v>13</v>
      </c>
      <c r="T964" t="s">
        <v>13</v>
      </c>
      <c r="U964" t="s">
        <v>13</v>
      </c>
      <c r="V964" t="s">
        <v>13</v>
      </c>
      <c r="W964" t="s">
        <v>13</v>
      </c>
      <c r="X964" t="s">
        <v>13</v>
      </c>
      <c r="Y964" t="s">
        <v>13</v>
      </c>
      <c r="Z964" t="s">
        <v>13</v>
      </c>
      <c r="AA964" t="s">
        <v>13</v>
      </c>
      <c r="AB964" t="s">
        <v>179</v>
      </c>
      <c r="AC964" t="s">
        <v>179</v>
      </c>
      <c r="AD964" t="s">
        <v>131</v>
      </c>
    </row>
    <row r="965" spans="1:30" x14ac:dyDescent="0.2">
      <c r="A965" t="s">
        <v>58</v>
      </c>
      <c r="B965">
        <v>143692632</v>
      </c>
      <c r="C965">
        <v>143692633</v>
      </c>
      <c r="D965">
        <v>0.23896103896103901</v>
      </c>
      <c r="E965">
        <v>4.8484848484848499E-2</v>
      </c>
      <c r="F965">
        <f>C_LGA_DMCs2[[#This Row],[LGA methylation]]-C_LGA_DMCs2[[#This Row],[AGA methylation]]</f>
        <v>-0.19047619047619052</v>
      </c>
      <c r="G965">
        <v>2.06519760093638E-2</v>
      </c>
      <c r="H965">
        <v>0.30477543260019502</v>
      </c>
      <c r="I965">
        <v>0.111916274621936</v>
      </c>
      <c r="J965">
        <v>0.94112524205303105</v>
      </c>
      <c r="K965">
        <v>8.4916829135554303E-2</v>
      </c>
      <c r="L965">
        <v>1.25252525252525E-2</v>
      </c>
      <c r="M965">
        <v>7.2391576610301794E-2</v>
      </c>
      <c r="N965">
        <v>2.7612108105189299</v>
      </c>
      <c r="O965">
        <v>0.235913968680278</v>
      </c>
      <c r="P965">
        <v>0.54715476938801799</v>
      </c>
      <c r="Q965" t="s">
        <v>6</v>
      </c>
      <c r="R965" t="s">
        <v>13</v>
      </c>
      <c r="S965" t="s">
        <v>13</v>
      </c>
      <c r="T965" t="s">
        <v>13</v>
      </c>
      <c r="U965" t="s">
        <v>13</v>
      </c>
      <c r="V965" t="s">
        <v>13</v>
      </c>
      <c r="W965" t="s">
        <v>13</v>
      </c>
      <c r="X965" t="s">
        <v>13</v>
      </c>
      <c r="Y965" t="s">
        <v>13</v>
      </c>
      <c r="Z965" t="s">
        <v>15</v>
      </c>
      <c r="AA965" t="s">
        <v>13</v>
      </c>
      <c r="AB965" t="s">
        <v>13</v>
      </c>
      <c r="AC965" t="s">
        <v>13</v>
      </c>
      <c r="AD965" t="s">
        <v>131</v>
      </c>
    </row>
    <row r="966" spans="1:30" x14ac:dyDescent="0.2">
      <c r="A966" t="s">
        <v>11</v>
      </c>
      <c r="B966">
        <v>7888458</v>
      </c>
      <c r="C966">
        <v>7888459</v>
      </c>
      <c r="D966">
        <v>0</v>
      </c>
      <c r="E966">
        <v>0.12613636363636399</v>
      </c>
      <c r="F966">
        <f>C_LGA_DMCs2[[#This Row],[LGA methylation]]-C_LGA_DMCs2[[#This Row],[AGA methylation]]</f>
        <v>0.12613636363636399</v>
      </c>
      <c r="G966">
        <v>2.0687024541300902E-2</v>
      </c>
      <c r="H966">
        <v>0</v>
      </c>
      <c r="I966">
        <v>0.30002367330838198</v>
      </c>
      <c r="J966">
        <v>0.94112524205303105</v>
      </c>
      <c r="K966">
        <v>0</v>
      </c>
      <c r="L966">
        <v>9.0014204545454501E-2</v>
      </c>
      <c r="M966">
        <v>-9.0014204545454501E-2</v>
      </c>
      <c r="N966">
        <v>1</v>
      </c>
      <c r="O966">
        <v>1.6100387845646501E-3</v>
      </c>
      <c r="P966">
        <v>3.8924179831524901E-2</v>
      </c>
      <c r="Q966" t="s">
        <v>196</v>
      </c>
      <c r="R966" t="s">
        <v>13</v>
      </c>
      <c r="S966" t="s">
        <v>13</v>
      </c>
      <c r="T966" t="s">
        <v>13</v>
      </c>
      <c r="U966" t="s">
        <v>13</v>
      </c>
      <c r="V966" t="s">
        <v>13</v>
      </c>
      <c r="W966" t="s">
        <v>13</v>
      </c>
      <c r="X966" t="s">
        <v>13</v>
      </c>
      <c r="Y966" t="s">
        <v>13</v>
      </c>
      <c r="Z966" t="s">
        <v>13</v>
      </c>
      <c r="AA966" t="s">
        <v>13</v>
      </c>
      <c r="AB966" t="s">
        <v>179</v>
      </c>
      <c r="AC966" t="s">
        <v>179</v>
      </c>
      <c r="AD966" t="s">
        <v>131</v>
      </c>
    </row>
    <row r="967" spans="1:30" x14ac:dyDescent="0.2">
      <c r="A967" t="s">
        <v>114</v>
      </c>
      <c r="B967">
        <v>49849791</v>
      </c>
      <c r="C967">
        <v>49849792</v>
      </c>
      <c r="D967">
        <v>6.9836182336182301E-2</v>
      </c>
      <c r="E967">
        <v>0.247905234861757</v>
      </c>
      <c r="F967">
        <f>C_LGA_DMCs2[[#This Row],[LGA methylation]]-C_LGA_DMCs2[[#This Row],[AGA methylation]]</f>
        <v>0.1780690525255747</v>
      </c>
      <c r="G967">
        <v>2.07243732366039E-2</v>
      </c>
      <c r="H967">
        <v>0.111922573063096</v>
      </c>
      <c r="I967">
        <v>0.21876715449842299</v>
      </c>
      <c r="J967">
        <v>0.94112524205303105</v>
      </c>
      <c r="K967">
        <v>1.25266623610641E-2</v>
      </c>
      <c r="L967">
        <v>4.7859067887336702E-2</v>
      </c>
      <c r="M967">
        <v>-3.5332405526272703E-2</v>
      </c>
      <c r="N967">
        <v>-1.93379022877546</v>
      </c>
      <c r="O967">
        <v>2.0712831746938099E-3</v>
      </c>
      <c r="P967">
        <v>4.3936501455586897E-2</v>
      </c>
      <c r="Q967" t="s">
        <v>6</v>
      </c>
      <c r="R967" t="s">
        <v>13</v>
      </c>
      <c r="S967" t="s">
        <v>13</v>
      </c>
      <c r="T967" t="s">
        <v>13</v>
      </c>
      <c r="U967" t="s">
        <v>13</v>
      </c>
      <c r="V967" t="s">
        <v>13</v>
      </c>
      <c r="W967" t="s">
        <v>13</v>
      </c>
      <c r="X967" t="s">
        <v>13</v>
      </c>
      <c r="Y967" t="s">
        <v>13</v>
      </c>
      <c r="Z967" t="s">
        <v>15</v>
      </c>
      <c r="AA967" t="s">
        <v>13</v>
      </c>
      <c r="AB967" t="s">
        <v>13</v>
      </c>
      <c r="AC967" t="s">
        <v>13</v>
      </c>
      <c r="AD967" t="s">
        <v>131</v>
      </c>
    </row>
    <row r="968" spans="1:30" x14ac:dyDescent="0.2">
      <c r="A968" t="s">
        <v>79</v>
      </c>
      <c r="B968">
        <v>121736833</v>
      </c>
      <c r="C968">
        <v>121736834</v>
      </c>
      <c r="D968">
        <v>1.1111111111111099E-2</v>
      </c>
      <c r="E968">
        <v>0.13758593878211101</v>
      </c>
      <c r="F968">
        <f>C_LGA_DMCs2[[#This Row],[LGA methylation]]-C_LGA_DMCs2[[#This Row],[AGA methylation]]</f>
        <v>0.12647482767099991</v>
      </c>
      <c r="G968">
        <v>2.0758992243346801E-2</v>
      </c>
      <c r="H968">
        <v>3.8490017945975001E-2</v>
      </c>
      <c r="I968">
        <v>0.16219091958663701</v>
      </c>
      <c r="J968">
        <v>0.94112524205303105</v>
      </c>
      <c r="K968">
        <v>1.4814814814814801E-3</v>
      </c>
      <c r="L968">
        <v>2.6305894396359102E-2</v>
      </c>
      <c r="M968">
        <v>-2.4824412914877601E-2</v>
      </c>
      <c r="N968">
        <v>-4.1502736044793096</v>
      </c>
      <c r="O968">
        <v>2.9496081834113801E-3</v>
      </c>
      <c r="P968">
        <v>4.9521806603294097E-2</v>
      </c>
      <c r="Q968" t="s">
        <v>6</v>
      </c>
      <c r="R968" t="s">
        <v>13</v>
      </c>
      <c r="S968" t="s">
        <v>13</v>
      </c>
      <c r="T968" t="s">
        <v>13</v>
      </c>
      <c r="U968" t="s">
        <v>13</v>
      </c>
      <c r="V968" t="s">
        <v>13</v>
      </c>
      <c r="W968" t="s">
        <v>13</v>
      </c>
      <c r="X968" t="s">
        <v>13</v>
      </c>
      <c r="Y968" t="s">
        <v>13</v>
      </c>
      <c r="Z968" t="s">
        <v>15</v>
      </c>
      <c r="AA968" t="s">
        <v>13</v>
      </c>
      <c r="AB968" t="s">
        <v>13</v>
      </c>
      <c r="AC968" t="s">
        <v>13</v>
      </c>
      <c r="AD968" t="s">
        <v>131</v>
      </c>
    </row>
    <row r="969" spans="1:30" x14ac:dyDescent="0.2">
      <c r="A969" t="s">
        <v>50</v>
      </c>
      <c r="B969">
        <v>31796209</v>
      </c>
      <c r="C969">
        <v>31796210</v>
      </c>
      <c r="D969">
        <v>2.4242424242424201E-2</v>
      </c>
      <c r="E969">
        <v>0.159078176725236</v>
      </c>
      <c r="F969">
        <f>C_LGA_DMCs2[[#This Row],[LGA methylation]]-C_LGA_DMCs2[[#This Row],[AGA methylation]]</f>
        <v>0.13483575248281179</v>
      </c>
      <c r="G969">
        <v>2.0780897323619499E-2</v>
      </c>
      <c r="H969">
        <v>6.1209120838558E-2</v>
      </c>
      <c r="I969">
        <v>0.17846845845595599</v>
      </c>
      <c r="J969">
        <v>0.94112524205303105</v>
      </c>
      <c r="K969">
        <v>3.7465564738292001E-3</v>
      </c>
      <c r="L969">
        <v>3.18509906636451E-2</v>
      </c>
      <c r="M969">
        <v>-2.81044341898159E-2</v>
      </c>
      <c r="N969">
        <v>-3.0877011421720799</v>
      </c>
      <c r="O969">
        <v>0.14549976562696401</v>
      </c>
      <c r="P969">
        <v>0.42465751518262801</v>
      </c>
      <c r="Q969" t="s">
        <v>6</v>
      </c>
      <c r="R969" t="s">
        <v>13</v>
      </c>
      <c r="S969" t="s">
        <v>13</v>
      </c>
      <c r="T969" t="s">
        <v>13</v>
      </c>
      <c r="U969" t="s">
        <v>13</v>
      </c>
      <c r="V969" t="s">
        <v>13</v>
      </c>
      <c r="W969" t="s">
        <v>13</v>
      </c>
      <c r="X969" t="s">
        <v>13</v>
      </c>
      <c r="Y969" t="s">
        <v>13</v>
      </c>
      <c r="Z969" t="s">
        <v>15</v>
      </c>
      <c r="AA969" t="s">
        <v>13</v>
      </c>
      <c r="AB969" t="s">
        <v>13</v>
      </c>
      <c r="AC969" t="s">
        <v>13</v>
      </c>
      <c r="AD969" t="s">
        <v>131</v>
      </c>
    </row>
    <row r="970" spans="1:30" x14ac:dyDescent="0.2">
      <c r="A970" t="s">
        <v>58</v>
      </c>
      <c r="B970">
        <v>93415024</v>
      </c>
      <c r="C970">
        <v>93415025</v>
      </c>
      <c r="D970">
        <v>1.23626373626374E-2</v>
      </c>
      <c r="E970">
        <v>0.123751822637939</v>
      </c>
      <c r="F970">
        <f>C_LGA_DMCs2[[#This Row],[LGA methylation]]-C_LGA_DMCs2[[#This Row],[AGA methylation]]</f>
        <v>0.1113891852753016</v>
      </c>
      <c r="G970">
        <v>2.07946308977199E-2</v>
      </c>
      <c r="H970">
        <v>2.88966543343676E-2</v>
      </c>
      <c r="I970">
        <v>9.8224485679669599E-2</v>
      </c>
      <c r="J970">
        <v>0.94112524205303105</v>
      </c>
      <c r="K970">
        <v>8.3501663171992805E-4</v>
      </c>
      <c r="L970">
        <v>8.8745137761624907E-3</v>
      </c>
      <c r="M970">
        <v>-8.03949714444256E-3</v>
      </c>
      <c r="N970">
        <v>-3.4097912398187402</v>
      </c>
      <c r="O970">
        <v>0.78270017064122199</v>
      </c>
      <c r="P970">
        <v>0.92031971558445302</v>
      </c>
      <c r="Q970" t="s">
        <v>6</v>
      </c>
      <c r="R970" t="s">
        <v>13</v>
      </c>
      <c r="S970" t="s">
        <v>13</v>
      </c>
      <c r="T970" t="s">
        <v>13</v>
      </c>
      <c r="U970" t="s">
        <v>13</v>
      </c>
      <c r="V970" t="s">
        <v>13</v>
      </c>
      <c r="W970" t="s">
        <v>13</v>
      </c>
      <c r="X970" t="s">
        <v>13</v>
      </c>
      <c r="Y970" t="s">
        <v>13</v>
      </c>
      <c r="Z970" t="s">
        <v>15</v>
      </c>
      <c r="AA970" t="s">
        <v>13</v>
      </c>
      <c r="AB970" t="s">
        <v>13</v>
      </c>
      <c r="AC970" t="s">
        <v>13</v>
      </c>
      <c r="AD970" t="s">
        <v>131</v>
      </c>
    </row>
    <row r="971" spans="1:30" x14ac:dyDescent="0.2">
      <c r="A971" t="s">
        <v>50</v>
      </c>
      <c r="B971">
        <v>32427895</v>
      </c>
      <c r="C971">
        <v>32427896</v>
      </c>
      <c r="D971">
        <v>1.9841269841269799E-2</v>
      </c>
      <c r="E971">
        <v>0.14985014985014999</v>
      </c>
      <c r="F971">
        <f>C_LGA_DMCs2[[#This Row],[LGA methylation]]-C_LGA_DMCs2[[#This Row],[AGA methylation]]</f>
        <v>0.1300088800088802</v>
      </c>
      <c r="G971">
        <v>2.0817096054080799E-2</v>
      </c>
      <c r="H971">
        <v>5.0592585449518598E-2</v>
      </c>
      <c r="I971">
        <v>0.30534911265749198</v>
      </c>
      <c r="J971">
        <v>0.94112524205303105</v>
      </c>
      <c r="K971">
        <v>2.5596097024668399E-3</v>
      </c>
      <c r="L971">
        <v>9.3238080600718004E-2</v>
      </c>
      <c r="M971">
        <v>-9.0678470898251096E-2</v>
      </c>
      <c r="N971">
        <v>-5.18692356012905</v>
      </c>
      <c r="O971">
        <v>0.39650565929225401</v>
      </c>
      <c r="P971">
        <v>0.68735852067893499</v>
      </c>
      <c r="Q971" t="s">
        <v>196</v>
      </c>
      <c r="R971" t="s">
        <v>13</v>
      </c>
      <c r="S971" t="s">
        <v>13</v>
      </c>
      <c r="T971" t="s">
        <v>13</v>
      </c>
      <c r="U971" t="s">
        <v>13</v>
      </c>
      <c r="V971" t="s">
        <v>13</v>
      </c>
      <c r="W971" t="s">
        <v>13</v>
      </c>
      <c r="X971" t="s">
        <v>13</v>
      </c>
      <c r="Y971" t="s">
        <v>13</v>
      </c>
      <c r="Z971" t="s">
        <v>13</v>
      </c>
      <c r="AA971" t="s">
        <v>13</v>
      </c>
      <c r="AB971" t="s">
        <v>149</v>
      </c>
      <c r="AC971" t="s">
        <v>149</v>
      </c>
      <c r="AD971" t="s">
        <v>131</v>
      </c>
    </row>
    <row r="972" spans="1:30" x14ac:dyDescent="0.2">
      <c r="A972" t="s">
        <v>132</v>
      </c>
      <c r="B972">
        <v>73771717</v>
      </c>
      <c r="C972">
        <v>73771718</v>
      </c>
      <c r="D972">
        <v>0.15382580382580399</v>
      </c>
      <c r="E972">
        <v>4.6524064171123002E-2</v>
      </c>
      <c r="F972">
        <f>C_LGA_DMCs2[[#This Row],[LGA methylation]]-C_LGA_DMCs2[[#This Row],[AGA methylation]]</f>
        <v>-0.10730173965468098</v>
      </c>
      <c r="G972">
        <v>2.08465393654341E-2</v>
      </c>
      <c r="H972">
        <v>0.16793028114042</v>
      </c>
      <c r="I972">
        <v>0.124796153383586</v>
      </c>
      <c r="J972">
        <v>0.94112524205303105</v>
      </c>
      <c r="K972">
        <v>2.8200579323900399E-2</v>
      </c>
      <c r="L972">
        <v>1.5574079899339399E-2</v>
      </c>
      <c r="M972">
        <v>1.2626499424561E-2</v>
      </c>
      <c r="N972">
        <v>0.85657786735780606</v>
      </c>
      <c r="O972">
        <v>2.1441815349825602E-3</v>
      </c>
      <c r="P972">
        <v>4.4371994624493503E-2</v>
      </c>
      <c r="Q972" t="s">
        <v>6</v>
      </c>
      <c r="R972" t="s">
        <v>13</v>
      </c>
      <c r="S972" t="s">
        <v>13</v>
      </c>
      <c r="T972" t="s">
        <v>13</v>
      </c>
      <c r="U972" t="s">
        <v>13</v>
      </c>
      <c r="V972" t="s">
        <v>13</v>
      </c>
      <c r="W972" t="s">
        <v>13</v>
      </c>
      <c r="X972" t="s">
        <v>13</v>
      </c>
      <c r="Y972" t="s">
        <v>13</v>
      </c>
      <c r="Z972" t="s">
        <v>15</v>
      </c>
      <c r="AA972" t="s">
        <v>13</v>
      </c>
      <c r="AB972" t="s">
        <v>13</v>
      </c>
      <c r="AC972" t="s">
        <v>13</v>
      </c>
      <c r="AD972" t="s">
        <v>131</v>
      </c>
    </row>
    <row r="973" spans="1:30" x14ac:dyDescent="0.2">
      <c r="A973" t="s">
        <v>50</v>
      </c>
      <c r="B973">
        <v>28566591</v>
      </c>
      <c r="C973">
        <v>28566592</v>
      </c>
      <c r="D973">
        <v>3.3333333333333301E-3</v>
      </c>
      <c r="E973">
        <v>0.11279478097659899</v>
      </c>
      <c r="F973">
        <f>C_LGA_DMCs2[[#This Row],[LGA methylation]]-C_LGA_DMCs2[[#This Row],[AGA methylation]]</f>
        <v>0.10946144764326567</v>
      </c>
      <c r="G973">
        <v>2.0855230890542101E-2</v>
      </c>
      <c r="H973">
        <v>1.15470053837925E-2</v>
      </c>
      <c r="I973">
        <v>0.29719955778809098</v>
      </c>
      <c r="J973">
        <v>0.94112524205303105</v>
      </c>
      <c r="K973">
        <v>1.3333333333333299E-4</v>
      </c>
      <c r="L973">
        <v>8.8327577149437106E-2</v>
      </c>
      <c r="M973">
        <v>-8.8194243816103801E-2</v>
      </c>
      <c r="N973">
        <v>-9.3716826289958597</v>
      </c>
      <c r="O973">
        <v>5.9196822300830801E-2</v>
      </c>
      <c r="P973">
        <v>0.27004932948096599</v>
      </c>
      <c r="Q973" t="s">
        <v>6</v>
      </c>
      <c r="R973" t="s">
        <v>13</v>
      </c>
      <c r="S973" t="s">
        <v>13</v>
      </c>
      <c r="T973" t="s">
        <v>13</v>
      </c>
      <c r="U973" t="s">
        <v>13</v>
      </c>
      <c r="V973" t="s">
        <v>13</v>
      </c>
      <c r="W973" t="s">
        <v>13</v>
      </c>
      <c r="X973" t="s">
        <v>13</v>
      </c>
      <c r="Y973" t="s">
        <v>13</v>
      </c>
      <c r="Z973" t="s">
        <v>15</v>
      </c>
      <c r="AA973" t="s">
        <v>13</v>
      </c>
      <c r="AB973" t="s">
        <v>13</v>
      </c>
      <c r="AC973" t="s">
        <v>13</v>
      </c>
      <c r="AD973" t="s">
        <v>131</v>
      </c>
    </row>
    <row r="974" spans="1:30" x14ac:dyDescent="0.2">
      <c r="A974" t="s">
        <v>58</v>
      </c>
      <c r="B974">
        <v>148317570</v>
      </c>
      <c r="C974">
        <v>148317571</v>
      </c>
      <c r="D974">
        <v>4.6577380952380898E-2</v>
      </c>
      <c r="E974">
        <v>0.15852206273258901</v>
      </c>
      <c r="F974">
        <f>C_LGA_DMCs2[[#This Row],[LGA methylation]]-C_LGA_DMCs2[[#This Row],[AGA methylation]]</f>
        <v>0.11194468178020811</v>
      </c>
      <c r="G974">
        <v>2.0883133047393702E-2</v>
      </c>
      <c r="H974">
        <v>6.6469310635351803E-2</v>
      </c>
      <c r="I974">
        <v>0.167881434112614</v>
      </c>
      <c r="J974">
        <v>0.94112524205303105</v>
      </c>
      <c r="K974">
        <v>4.4181692563389002E-3</v>
      </c>
      <c r="L974">
        <v>2.8184175919708E-2</v>
      </c>
      <c r="M974">
        <v>-2.3766006663369098E-2</v>
      </c>
      <c r="N974">
        <v>-2.6733647916780701</v>
      </c>
      <c r="O974">
        <v>0.192677534259245</v>
      </c>
      <c r="P974">
        <v>0.49801089819600802</v>
      </c>
      <c r="Q974" t="s">
        <v>6</v>
      </c>
      <c r="R974" t="s">
        <v>13</v>
      </c>
      <c r="S974" t="s">
        <v>13</v>
      </c>
      <c r="T974" t="s">
        <v>13</v>
      </c>
      <c r="U974" t="s">
        <v>13</v>
      </c>
      <c r="V974" t="s">
        <v>13</v>
      </c>
      <c r="W974" t="s">
        <v>13</v>
      </c>
      <c r="X974" t="s">
        <v>13</v>
      </c>
      <c r="Y974" t="s">
        <v>13</v>
      </c>
      <c r="Z974" t="s">
        <v>15</v>
      </c>
      <c r="AA974" t="s">
        <v>13</v>
      </c>
      <c r="AB974" t="s">
        <v>13</v>
      </c>
      <c r="AC974" t="s">
        <v>13</v>
      </c>
      <c r="AD974" t="s">
        <v>131</v>
      </c>
    </row>
    <row r="975" spans="1:30" x14ac:dyDescent="0.2">
      <c r="A975" t="s">
        <v>50</v>
      </c>
      <c r="B975">
        <v>2909218</v>
      </c>
      <c r="C975">
        <v>2909219</v>
      </c>
      <c r="D975">
        <v>6.5277777777777796E-2</v>
      </c>
      <c r="E975">
        <v>0.21738095238095201</v>
      </c>
      <c r="F975">
        <f>C_LGA_DMCs2[[#This Row],[LGA methylation]]-C_LGA_DMCs2[[#This Row],[AGA methylation]]</f>
        <v>0.15210317460317421</v>
      </c>
      <c r="G975">
        <v>2.08919114586677E-2</v>
      </c>
      <c r="H975">
        <v>0.121534451476209</v>
      </c>
      <c r="I975">
        <v>0.291056861712297</v>
      </c>
      <c r="J975">
        <v>0.94112524205303105</v>
      </c>
      <c r="K975">
        <v>1.4770622895622899E-2</v>
      </c>
      <c r="L975">
        <v>7.7598948670377199E-2</v>
      </c>
      <c r="M975">
        <v>-6.2828325774754307E-2</v>
      </c>
      <c r="N975">
        <v>-2.3933064389198599</v>
      </c>
      <c r="O975">
        <v>0.13084716286827</v>
      </c>
      <c r="P975">
        <v>0.40644781817720099</v>
      </c>
      <c r="Q975" t="s">
        <v>196</v>
      </c>
      <c r="R975" t="s">
        <v>13</v>
      </c>
      <c r="S975" t="s">
        <v>13</v>
      </c>
      <c r="T975" t="s">
        <v>13</v>
      </c>
      <c r="U975" t="s">
        <v>13</v>
      </c>
      <c r="V975" t="s">
        <v>13</v>
      </c>
      <c r="W975" t="s">
        <v>13</v>
      </c>
      <c r="X975" t="s">
        <v>13</v>
      </c>
      <c r="Y975" t="s">
        <v>13</v>
      </c>
      <c r="Z975" t="s">
        <v>13</v>
      </c>
      <c r="AA975" t="s">
        <v>13</v>
      </c>
      <c r="AB975" t="s">
        <v>179</v>
      </c>
      <c r="AC975" t="s">
        <v>179</v>
      </c>
      <c r="AD975" t="s">
        <v>131</v>
      </c>
    </row>
    <row r="976" spans="1:30" x14ac:dyDescent="0.2">
      <c r="A976" t="s">
        <v>99</v>
      </c>
      <c r="B976">
        <v>22333881</v>
      </c>
      <c r="C976">
        <v>22333882</v>
      </c>
      <c r="D976">
        <v>0.27964257964257999</v>
      </c>
      <c r="E976">
        <v>6.4758254481574601E-2</v>
      </c>
      <c r="F976">
        <f>C_LGA_DMCs2[[#This Row],[LGA methylation]]-C_LGA_DMCs2[[#This Row],[AGA methylation]]</f>
        <v>-0.21488432516100539</v>
      </c>
      <c r="G976">
        <v>2.0987990213992402E-2</v>
      </c>
      <c r="H976">
        <v>0.373060390305753</v>
      </c>
      <c r="I976">
        <v>0.111755050796903</v>
      </c>
      <c r="J976">
        <v>0.94112524205303105</v>
      </c>
      <c r="K976">
        <v>0.13187316971493501</v>
      </c>
      <c r="L976">
        <v>1.2489191378618401E-2</v>
      </c>
      <c r="M976">
        <v>0.119383978336316</v>
      </c>
      <c r="N976">
        <v>3.4003990938160702</v>
      </c>
      <c r="O976">
        <v>7.1981538522017802E-2</v>
      </c>
      <c r="P976">
        <v>0.30530264332540202</v>
      </c>
      <c r="Q976" t="s">
        <v>196</v>
      </c>
      <c r="R976" t="s">
        <v>13</v>
      </c>
      <c r="S976" t="s">
        <v>13</v>
      </c>
      <c r="T976" t="s">
        <v>13</v>
      </c>
      <c r="U976" t="s">
        <v>13</v>
      </c>
      <c r="V976" t="s">
        <v>13</v>
      </c>
      <c r="W976" t="s">
        <v>13</v>
      </c>
      <c r="X976" t="s">
        <v>13</v>
      </c>
      <c r="Y976" t="s">
        <v>13</v>
      </c>
      <c r="Z976" t="s">
        <v>13</v>
      </c>
      <c r="AA976" t="s">
        <v>13</v>
      </c>
      <c r="AB976" t="s">
        <v>179</v>
      </c>
      <c r="AC976" t="s">
        <v>179</v>
      </c>
      <c r="AD976" t="s">
        <v>131</v>
      </c>
    </row>
    <row r="977" spans="1:30" x14ac:dyDescent="0.2">
      <c r="A977" t="s">
        <v>130</v>
      </c>
      <c r="B977">
        <v>89921844</v>
      </c>
      <c r="C977">
        <v>89921845</v>
      </c>
      <c r="D977">
        <v>0</v>
      </c>
      <c r="E977">
        <v>0.12686822980940601</v>
      </c>
      <c r="F977">
        <f>C_LGA_DMCs2[[#This Row],[LGA methylation]]-C_LGA_DMCs2[[#This Row],[AGA methylation]]</f>
        <v>0.12686822980940601</v>
      </c>
      <c r="G977">
        <v>2.10231490386628E-2</v>
      </c>
      <c r="H977">
        <v>0</v>
      </c>
      <c r="I977">
        <v>0.23618648724874899</v>
      </c>
      <c r="J977">
        <v>0.94112524205303105</v>
      </c>
      <c r="K977">
        <v>0</v>
      </c>
      <c r="L977">
        <v>5.5784056758903702E-2</v>
      </c>
      <c r="M977">
        <v>-5.5784056758903702E-2</v>
      </c>
      <c r="N977">
        <v>1</v>
      </c>
      <c r="O977">
        <v>6.9460327574760901E-4</v>
      </c>
      <c r="P977">
        <v>2.2826406830335998E-2</v>
      </c>
      <c r="Q977" t="s">
        <v>6</v>
      </c>
      <c r="R977" t="s">
        <v>13</v>
      </c>
      <c r="S977" t="s">
        <v>13</v>
      </c>
      <c r="T977" t="s">
        <v>13</v>
      </c>
      <c r="U977" t="s">
        <v>13</v>
      </c>
      <c r="V977" t="s">
        <v>13</v>
      </c>
      <c r="W977" t="s">
        <v>13</v>
      </c>
      <c r="X977" t="s">
        <v>13</v>
      </c>
      <c r="Y977" t="s">
        <v>13</v>
      </c>
      <c r="Z977" t="s">
        <v>15</v>
      </c>
      <c r="AA977" t="s">
        <v>13</v>
      </c>
      <c r="AB977" t="s">
        <v>13</v>
      </c>
      <c r="AC977" t="s">
        <v>13</v>
      </c>
      <c r="AD977" t="s">
        <v>131</v>
      </c>
    </row>
    <row r="978" spans="1:30" x14ac:dyDescent="0.2">
      <c r="A978" t="s">
        <v>50</v>
      </c>
      <c r="B978">
        <v>65592185</v>
      </c>
      <c r="C978">
        <v>65592186</v>
      </c>
      <c r="D978">
        <v>0.81269841269841303</v>
      </c>
      <c r="E978">
        <v>0.312857142857143</v>
      </c>
      <c r="F978">
        <f>C_LGA_DMCs2[[#This Row],[LGA methylation]]-C_LGA_DMCs2[[#This Row],[AGA methylation]]</f>
        <v>-0.49984126984127003</v>
      </c>
      <c r="G978">
        <v>2.1065080287841299E-2</v>
      </c>
      <c r="H978">
        <v>0.28047566374341998</v>
      </c>
      <c r="I978">
        <v>0.28488459780057601</v>
      </c>
      <c r="J978">
        <v>0.94112524205303105</v>
      </c>
      <c r="K978">
        <v>7.8666597952312206E-2</v>
      </c>
      <c r="L978">
        <v>7.5360100659903895E-2</v>
      </c>
      <c r="M978">
        <v>3.3064972924083799E-3</v>
      </c>
      <c r="N978">
        <v>6.1950301589722603E-2</v>
      </c>
      <c r="O978">
        <v>3.36336965139023E-2</v>
      </c>
      <c r="P978">
        <v>0.19539632871644499</v>
      </c>
      <c r="Q978" t="s">
        <v>6</v>
      </c>
      <c r="R978" t="s">
        <v>13</v>
      </c>
      <c r="S978" t="s">
        <v>13</v>
      </c>
      <c r="T978" t="s">
        <v>13</v>
      </c>
      <c r="U978" t="s">
        <v>13</v>
      </c>
      <c r="V978" t="s">
        <v>13</v>
      </c>
      <c r="W978" t="s">
        <v>13</v>
      </c>
      <c r="X978" t="s">
        <v>13</v>
      </c>
      <c r="Y978" t="s">
        <v>13</v>
      </c>
      <c r="Z978" t="s">
        <v>15</v>
      </c>
      <c r="AA978" t="s">
        <v>13</v>
      </c>
      <c r="AB978" t="s">
        <v>13</v>
      </c>
      <c r="AC978" t="s">
        <v>13</v>
      </c>
      <c r="AD978" t="s">
        <v>131</v>
      </c>
    </row>
    <row r="979" spans="1:30" x14ac:dyDescent="0.2">
      <c r="A979" t="s">
        <v>55</v>
      </c>
      <c r="B979">
        <v>136012714</v>
      </c>
      <c r="C979">
        <v>136012715</v>
      </c>
      <c r="D979">
        <v>0.54581807081807099</v>
      </c>
      <c r="E979">
        <v>0.194559228650138</v>
      </c>
      <c r="F979">
        <f>C_LGA_DMCs2[[#This Row],[LGA methylation]]-C_LGA_DMCs2[[#This Row],[AGA methylation]]</f>
        <v>-0.35125884216793302</v>
      </c>
      <c r="G979">
        <v>2.10842041880131E-2</v>
      </c>
      <c r="H979">
        <v>0.42222245373988598</v>
      </c>
      <c r="I979">
        <v>0.20758317233544701</v>
      </c>
      <c r="J979">
        <v>0.94112524205303105</v>
      </c>
      <c r="K979">
        <v>0.17827180044213001</v>
      </c>
      <c r="L979">
        <v>4.30907734368478E-2</v>
      </c>
      <c r="M979">
        <v>0.13518102700528201</v>
      </c>
      <c r="N979">
        <v>2.04862761251926</v>
      </c>
      <c r="O979">
        <v>0.91627251823216105</v>
      </c>
      <c r="P979">
        <v>0.97071960131665302</v>
      </c>
      <c r="Q979" t="s">
        <v>196</v>
      </c>
      <c r="R979" t="s">
        <v>13</v>
      </c>
      <c r="S979" t="s">
        <v>13</v>
      </c>
      <c r="T979" t="s">
        <v>13</v>
      </c>
      <c r="U979" t="s">
        <v>13</v>
      </c>
      <c r="V979" t="s">
        <v>13</v>
      </c>
      <c r="W979" t="s">
        <v>13</v>
      </c>
      <c r="X979" t="s">
        <v>13</v>
      </c>
      <c r="Y979" t="s">
        <v>13</v>
      </c>
      <c r="Z979" t="s">
        <v>13</v>
      </c>
      <c r="AA979" t="s">
        <v>13</v>
      </c>
      <c r="AB979" t="s">
        <v>149</v>
      </c>
      <c r="AC979" t="s">
        <v>149</v>
      </c>
      <c r="AD979" t="s">
        <v>131</v>
      </c>
    </row>
    <row r="980" spans="1:30" x14ac:dyDescent="0.2">
      <c r="A980" t="s">
        <v>11</v>
      </c>
      <c r="B980">
        <v>57351973</v>
      </c>
      <c r="C980">
        <v>57351974</v>
      </c>
      <c r="D980">
        <v>0.106878757207705</v>
      </c>
      <c r="E980">
        <v>0.301969718261278</v>
      </c>
      <c r="F980">
        <f>C_LGA_DMCs2[[#This Row],[LGA methylation]]-C_LGA_DMCs2[[#This Row],[AGA methylation]]</f>
        <v>0.19509096105357299</v>
      </c>
      <c r="G980">
        <v>2.11059869669507E-2</v>
      </c>
      <c r="H980">
        <v>0.15631444069504299</v>
      </c>
      <c r="I980">
        <v>0.33643197336074698</v>
      </c>
      <c r="J980">
        <v>0.94112524205303105</v>
      </c>
      <c r="K980">
        <v>2.4434204369804199E-2</v>
      </c>
      <c r="L980">
        <v>0.104188338475695</v>
      </c>
      <c r="M980">
        <v>-7.9754134105891203E-2</v>
      </c>
      <c r="N980">
        <v>-2.09221977641266</v>
      </c>
      <c r="O980">
        <v>0.52732306432217502</v>
      </c>
      <c r="P980">
        <v>0.77703206099866495</v>
      </c>
      <c r="Q980" t="s">
        <v>206</v>
      </c>
      <c r="R980" t="s">
        <v>13</v>
      </c>
      <c r="S980" t="s">
        <v>13</v>
      </c>
      <c r="T980" t="s">
        <v>13</v>
      </c>
      <c r="U980" t="s">
        <v>13</v>
      </c>
      <c r="V980" t="s">
        <v>13</v>
      </c>
      <c r="W980" t="s">
        <v>13</v>
      </c>
      <c r="X980" t="s">
        <v>332</v>
      </c>
      <c r="Y980" t="s">
        <v>13</v>
      </c>
      <c r="Z980" t="s">
        <v>13</v>
      </c>
      <c r="AA980" t="s">
        <v>13</v>
      </c>
      <c r="AB980" t="s">
        <v>179</v>
      </c>
      <c r="AC980" t="s">
        <v>179</v>
      </c>
      <c r="AD980" t="s">
        <v>333</v>
      </c>
    </row>
    <row r="981" spans="1:30" x14ac:dyDescent="0.2">
      <c r="A981" t="s">
        <v>55</v>
      </c>
      <c r="B981">
        <v>155071208</v>
      </c>
      <c r="C981">
        <v>155071209</v>
      </c>
      <c r="D981">
        <v>0.119146825396825</v>
      </c>
      <c r="E981">
        <v>0.42841269841269802</v>
      </c>
      <c r="F981">
        <f>C_LGA_DMCs2[[#This Row],[LGA methylation]]-C_LGA_DMCs2[[#This Row],[AGA methylation]]</f>
        <v>0.30926587301587305</v>
      </c>
      <c r="G981">
        <v>2.1139737124873801E-2</v>
      </c>
      <c r="H981">
        <v>0.170684757730968</v>
      </c>
      <c r="I981">
        <v>0.164709598083051</v>
      </c>
      <c r="J981">
        <v>0.94112524205303105</v>
      </c>
      <c r="K981">
        <v>2.9133286521679399E-2</v>
      </c>
      <c r="L981">
        <v>2.6699678845871901E-2</v>
      </c>
      <c r="M981">
        <v>2.4336076758074698E-3</v>
      </c>
      <c r="N981">
        <v>0.125846072150091</v>
      </c>
      <c r="O981">
        <v>2.1870857728801201E-7</v>
      </c>
      <c r="P981">
        <v>3.8918442772259301E-4</v>
      </c>
      <c r="Q981" t="s">
        <v>198</v>
      </c>
      <c r="R981" t="s">
        <v>13</v>
      </c>
      <c r="S981" t="s">
        <v>13</v>
      </c>
      <c r="T981" t="s">
        <v>13</v>
      </c>
      <c r="U981" t="s">
        <v>13</v>
      </c>
      <c r="V981" t="s">
        <v>13</v>
      </c>
      <c r="W981" t="s">
        <v>13</v>
      </c>
      <c r="X981" t="s">
        <v>217</v>
      </c>
      <c r="Y981" t="s">
        <v>217</v>
      </c>
      <c r="Z981" t="s">
        <v>13</v>
      </c>
      <c r="AA981" t="s">
        <v>13</v>
      </c>
      <c r="AB981" t="s">
        <v>145</v>
      </c>
      <c r="AC981" t="s">
        <v>145</v>
      </c>
      <c r="AD981" t="s">
        <v>218</v>
      </c>
    </row>
    <row r="982" spans="1:30" x14ac:dyDescent="0.2">
      <c r="A982" t="s">
        <v>55</v>
      </c>
      <c r="B982">
        <v>48089983</v>
      </c>
      <c r="C982">
        <v>48089984</v>
      </c>
      <c r="D982">
        <v>0.202777777777778</v>
      </c>
      <c r="E982">
        <v>0.53751984126984098</v>
      </c>
      <c r="F982">
        <f>C_LGA_DMCs2[[#This Row],[LGA methylation]]-C_LGA_DMCs2[[#This Row],[AGA methylation]]</f>
        <v>0.33474206349206298</v>
      </c>
      <c r="G982">
        <v>2.1226104301289201E-2</v>
      </c>
      <c r="H982">
        <v>0.31605469841559503</v>
      </c>
      <c r="I982">
        <v>0.36347784472028399</v>
      </c>
      <c r="J982">
        <v>0.94112524205303105</v>
      </c>
      <c r="K982">
        <v>9.9890572390572405E-2</v>
      </c>
      <c r="L982">
        <v>0.12389243635616901</v>
      </c>
      <c r="M982">
        <v>-2.4001863965596299E-2</v>
      </c>
      <c r="N982">
        <v>-0.31066768460708999</v>
      </c>
      <c r="O982">
        <v>0.72096047837331301</v>
      </c>
      <c r="P982">
        <v>0.89629467154454401</v>
      </c>
      <c r="Q982" t="s">
        <v>196</v>
      </c>
      <c r="R982" t="s">
        <v>13</v>
      </c>
      <c r="S982" t="s">
        <v>13</v>
      </c>
      <c r="T982" t="s">
        <v>13</v>
      </c>
      <c r="U982" t="s">
        <v>13</v>
      </c>
      <c r="V982" t="s">
        <v>13</v>
      </c>
      <c r="W982" t="s">
        <v>13</v>
      </c>
      <c r="X982" t="s">
        <v>13</v>
      </c>
      <c r="Y982" t="s">
        <v>13</v>
      </c>
      <c r="Z982" t="s">
        <v>13</v>
      </c>
      <c r="AA982" t="s">
        <v>13</v>
      </c>
      <c r="AB982" t="s">
        <v>179</v>
      </c>
      <c r="AC982" t="s">
        <v>179</v>
      </c>
      <c r="AD982" t="s">
        <v>131</v>
      </c>
    </row>
    <row r="983" spans="1:30" x14ac:dyDescent="0.2">
      <c r="A983" t="s">
        <v>133</v>
      </c>
      <c r="B983">
        <v>121018869</v>
      </c>
      <c r="C983">
        <v>121018870</v>
      </c>
      <c r="D983">
        <v>5.6391640766640799E-2</v>
      </c>
      <c r="E983">
        <v>0.21789296562023799</v>
      </c>
      <c r="F983">
        <f>C_LGA_DMCs2[[#This Row],[LGA methylation]]-C_LGA_DMCs2[[#This Row],[AGA methylation]]</f>
        <v>0.16150132485359719</v>
      </c>
      <c r="G983">
        <v>2.1264418437755402E-2</v>
      </c>
      <c r="H983">
        <v>7.3269491898091205E-2</v>
      </c>
      <c r="I983">
        <v>0.11992267875136101</v>
      </c>
      <c r="J983">
        <v>0.94112524205303105</v>
      </c>
      <c r="K983">
        <v>5.3684184430044498E-3</v>
      </c>
      <c r="L983">
        <v>1.4381448878902201E-2</v>
      </c>
      <c r="M983">
        <v>-9.0130304358977398E-3</v>
      </c>
      <c r="N983">
        <v>-1.42163999706472</v>
      </c>
      <c r="O983">
        <v>1.4555844547324101E-5</v>
      </c>
      <c r="P983">
        <v>2.6725482023395898E-3</v>
      </c>
      <c r="Q983" t="s">
        <v>6</v>
      </c>
      <c r="R983" t="s">
        <v>13</v>
      </c>
      <c r="S983" t="s">
        <v>13</v>
      </c>
      <c r="T983" t="s">
        <v>13</v>
      </c>
      <c r="U983" t="s">
        <v>13</v>
      </c>
      <c r="V983" t="s">
        <v>13</v>
      </c>
      <c r="W983" t="s">
        <v>13</v>
      </c>
      <c r="X983" t="s">
        <v>13</v>
      </c>
      <c r="Y983" t="s">
        <v>13</v>
      </c>
      <c r="Z983" t="s">
        <v>15</v>
      </c>
      <c r="AA983" t="s">
        <v>13</v>
      </c>
      <c r="AB983" t="s">
        <v>13</v>
      </c>
      <c r="AC983" t="s">
        <v>13</v>
      </c>
      <c r="AD983" t="s">
        <v>131</v>
      </c>
    </row>
    <row r="984" spans="1:30" x14ac:dyDescent="0.2">
      <c r="A984" t="s">
        <v>133</v>
      </c>
      <c r="B984">
        <v>136933188</v>
      </c>
      <c r="C984">
        <v>136933189</v>
      </c>
      <c r="D984">
        <v>0.107329273597216</v>
      </c>
      <c r="E984">
        <v>0</v>
      </c>
      <c r="F984">
        <f>C_LGA_DMCs2[[#This Row],[LGA methylation]]-C_LGA_DMCs2[[#This Row],[AGA methylation]]</f>
        <v>-0.107329273597216</v>
      </c>
      <c r="G984">
        <v>2.1287325797782301E-2</v>
      </c>
      <c r="H984">
        <v>0.168847745182376</v>
      </c>
      <c r="I984">
        <v>0</v>
      </c>
      <c r="J984">
        <v>0.94112524205303105</v>
      </c>
      <c r="K984">
        <v>2.6877747189853699E-2</v>
      </c>
      <c r="L984">
        <v>0</v>
      </c>
      <c r="M984">
        <v>2.6877747189853699E-2</v>
      </c>
      <c r="N984">
        <v>1</v>
      </c>
      <c r="O984">
        <v>4.5703491517442499E-6</v>
      </c>
      <c r="P984">
        <v>1.4579773472068599E-3</v>
      </c>
      <c r="Q984" t="s">
        <v>6</v>
      </c>
      <c r="R984" t="s">
        <v>13</v>
      </c>
      <c r="S984" t="s">
        <v>13</v>
      </c>
      <c r="T984" t="s">
        <v>13</v>
      </c>
      <c r="U984" t="s">
        <v>13</v>
      </c>
      <c r="V984" t="s">
        <v>13</v>
      </c>
      <c r="W984" t="s">
        <v>13</v>
      </c>
      <c r="X984" t="s">
        <v>13</v>
      </c>
      <c r="Y984" t="s">
        <v>13</v>
      </c>
      <c r="Z984" t="s">
        <v>15</v>
      </c>
      <c r="AA984" t="s">
        <v>13</v>
      </c>
      <c r="AB984" t="s">
        <v>13</v>
      </c>
      <c r="AC984" t="s">
        <v>13</v>
      </c>
      <c r="AD984" t="s">
        <v>131</v>
      </c>
    </row>
    <row r="985" spans="1:30" x14ac:dyDescent="0.2">
      <c r="A985" t="s">
        <v>58</v>
      </c>
      <c r="B985">
        <v>232084968</v>
      </c>
      <c r="C985">
        <v>232084969</v>
      </c>
      <c r="D985">
        <v>1.0416666666666701E-2</v>
      </c>
      <c r="E985">
        <v>0.134200702678964</v>
      </c>
      <c r="F985">
        <f>C_LGA_DMCs2[[#This Row],[LGA methylation]]-C_LGA_DMCs2[[#This Row],[AGA methylation]]</f>
        <v>0.1237840360122973</v>
      </c>
      <c r="G985">
        <v>2.1326825273193701E-2</v>
      </c>
      <c r="H985">
        <v>3.6084391824351601E-2</v>
      </c>
      <c r="I985">
        <v>0.16397654658980401</v>
      </c>
      <c r="J985">
        <v>0.94112524205303105</v>
      </c>
      <c r="K985">
        <v>1.30208333333333E-3</v>
      </c>
      <c r="L985">
        <v>2.6888307831518299E-2</v>
      </c>
      <c r="M985">
        <v>-2.5586224498185001E-2</v>
      </c>
      <c r="N985">
        <v>-4.3680852755326596</v>
      </c>
      <c r="O985">
        <v>9.0808126033618103E-4</v>
      </c>
      <c r="P985">
        <v>2.7259215503540001E-2</v>
      </c>
      <c r="Q985" t="s">
        <v>6</v>
      </c>
      <c r="R985" t="s">
        <v>13</v>
      </c>
      <c r="S985" t="s">
        <v>13</v>
      </c>
      <c r="T985" t="s">
        <v>13</v>
      </c>
      <c r="U985" t="s">
        <v>13</v>
      </c>
      <c r="V985" t="s">
        <v>13</v>
      </c>
      <c r="W985" t="s">
        <v>13</v>
      </c>
      <c r="X985" t="s">
        <v>13</v>
      </c>
      <c r="Y985" t="s">
        <v>13</v>
      </c>
      <c r="Z985" t="s">
        <v>15</v>
      </c>
      <c r="AA985" t="s">
        <v>13</v>
      </c>
      <c r="AB985" t="s">
        <v>13</v>
      </c>
      <c r="AC985" t="s">
        <v>13</v>
      </c>
      <c r="AD985" t="s">
        <v>131</v>
      </c>
    </row>
    <row r="986" spans="1:30" x14ac:dyDescent="0.2">
      <c r="A986" t="s">
        <v>133</v>
      </c>
      <c r="B986">
        <v>218221214</v>
      </c>
      <c r="C986">
        <v>218221215</v>
      </c>
      <c r="D986">
        <v>4.2998809340065697E-2</v>
      </c>
      <c r="E986">
        <v>0.15635904499540901</v>
      </c>
      <c r="F986">
        <f>C_LGA_DMCs2[[#This Row],[LGA methylation]]-C_LGA_DMCs2[[#This Row],[AGA methylation]]</f>
        <v>0.11336023565534331</v>
      </c>
      <c r="G986">
        <v>2.1352975644251999E-2</v>
      </c>
      <c r="H986">
        <v>8.1854591796262005E-2</v>
      </c>
      <c r="I986">
        <v>0.14471952413733499</v>
      </c>
      <c r="J986">
        <v>0.94112524205303105</v>
      </c>
      <c r="K986">
        <v>6.7001741981326801E-3</v>
      </c>
      <c r="L986">
        <v>2.09437406665368E-2</v>
      </c>
      <c r="M986">
        <v>-1.4243566468404099E-2</v>
      </c>
      <c r="N986">
        <v>-1.64424862863634</v>
      </c>
      <c r="O986">
        <v>0.81109540340846797</v>
      </c>
      <c r="P986">
        <v>0.93411437118776097</v>
      </c>
      <c r="Q986" t="s">
        <v>6</v>
      </c>
      <c r="R986" t="s">
        <v>13</v>
      </c>
      <c r="S986" t="s">
        <v>13</v>
      </c>
      <c r="T986" t="s">
        <v>13</v>
      </c>
      <c r="U986" t="s">
        <v>13</v>
      </c>
      <c r="V986" t="s">
        <v>13</v>
      </c>
      <c r="W986" t="s">
        <v>13</v>
      </c>
      <c r="X986" t="s">
        <v>13</v>
      </c>
      <c r="Y986" t="s">
        <v>13</v>
      </c>
      <c r="Z986" t="s">
        <v>15</v>
      </c>
      <c r="AA986" t="s">
        <v>13</v>
      </c>
      <c r="AB986" t="s">
        <v>13</v>
      </c>
      <c r="AC986" t="s">
        <v>13</v>
      </c>
      <c r="AD986" t="s">
        <v>131</v>
      </c>
    </row>
    <row r="987" spans="1:30" x14ac:dyDescent="0.2">
      <c r="A987" t="s">
        <v>50</v>
      </c>
      <c r="B987">
        <v>78903461</v>
      </c>
      <c r="C987">
        <v>78903462</v>
      </c>
      <c r="D987">
        <v>3.03030303030303E-2</v>
      </c>
      <c r="E987">
        <v>0.17150072150072099</v>
      </c>
      <c r="F987">
        <f>C_LGA_DMCs2[[#This Row],[LGA methylation]]-C_LGA_DMCs2[[#This Row],[AGA methylation]]</f>
        <v>0.14119769119769068</v>
      </c>
      <c r="G987">
        <v>2.13662701882072E-2</v>
      </c>
      <c r="H987">
        <v>0.100503781525921</v>
      </c>
      <c r="I987">
        <v>0.19662382617086799</v>
      </c>
      <c r="J987">
        <v>0.94112524205303105</v>
      </c>
      <c r="K987">
        <v>9.6886537008340906E-3</v>
      </c>
      <c r="L987">
        <v>3.8660929018071902E-2</v>
      </c>
      <c r="M987">
        <v>-2.8972275317237801E-2</v>
      </c>
      <c r="N987">
        <v>-1.9965081926157999</v>
      </c>
      <c r="O987">
        <v>0.24205307875536999</v>
      </c>
      <c r="P987">
        <v>0.55249107861069402</v>
      </c>
      <c r="Q987" t="s">
        <v>196</v>
      </c>
      <c r="R987" t="s">
        <v>13</v>
      </c>
      <c r="S987" t="s">
        <v>13</v>
      </c>
      <c r="T987" t="s">
        <v>13</v>
      </c>
      <c r="U987" t="s">
        <v>13</v>
      </c>
      <c r="V987" t="s">
        <v>13</v>
      </c>
      <c r="W987" t="s">
        <v>13</v>
      </c>
      <c r="X987" t="s">
        <v>13</v>
      </c>
      <c r="Y987" t="s">
        <v>13</v>
      </c>
      <c r="Z987" t="s">
        <v>13</v>
      </c>
      <c r="AA987" t="s">
        <v>13</v>
      </c>
      <c r="AB987" t="s">
        <v>154</v>
      </c>
      <c r="AC987" t="s">
        <v>154</v>
      </c>
      <c r="AD987" t="s">
        <v>131</v>
      </c>
    </row>
    <row r="988" spans="1:30" x14ac:dyDescent="0.2">
      <c r="A988" t="s">
        <v>55</v>
      </c>
      <c r="B988">
        <v>63790507</v>
      </c>
      <c r="C988">
        <v>63790508</v>
      </c>
      <c r="D988">
        <v>2.3809523809523801E-2</v>
      </c>
      <c r="E988">
        <v>0.18127705627705601</v>
      </c>
      <c r="F988">
        <f>C_LGA_DMCs2[[#This Row],[LGA methylation]]-C_LGA_DMCs2[[#This Row],[AGA methylation]]</f>
        <v>0.1574675324675322</v>
      </c>
      <c r="G988">
        <v>2.1384994495299601E-2</v>
      </c>
      <c r="H988">
        <v>8.2478609884232196E-2</v>
      </c>
      <c r="I988">
        <v>0.225270114323535</v>
      </c>
      <c r="J988">
        <v>0.94112524205303105</v>
      </c>
      <c r="K988">
        <v>6.8027210884353704E-3</v>
      </c>
      <c r="L988">
        <v>5.0746624407338702E-2</v>
      </c>
      <c r="M988">
        <v>-4.3943903318903299E-2</v>
      </c>
      <c r="N988">
        <v>-2.89912801454645</v>
      </c>
      <c r="O988">
        <v>6.9064006644320901E-7</v>
      </c>
      <c r="P988">
        <v>6.5208691835203804E-4</v>
      </c>
      <c r="Q988" t="s">
        <v>196</v>
      </c>
      <c r="R988" t="s">
        <v>13</v>
      </c>
      <c r="S988" t="s">
        <v>13</v>
      </c>
      <c r="T988" t="s">
        <v>13</v>
      </c>
      <c r="U988" t="s">
        <v>13</v>
      </c>
      <c r="V988" t="s">
        <v>13</v>
      </c>
      <c r="W988" t="s">
        <v>13</v>
      </c>
      <c r="X988" t="s">
        <v>13</v>
      </c>
      <c r="Y988" t="s">
        <v>13</v>
      </c>
      <c r="Z988" t="s">
        <v>13</v>
      </c>
      <c r="AA988" t="s">
        <v>13</v>
      </c>
      <c r="AB988" t="s">
        <v>154</v>
      </c>
      <c r="AC988" t="s">
        <v>154</v>
      </c>
      <c r="AD988" t="s">
        <v>131</v>
      </c>
    </row>
    <row r="989" spans="1:30" x14ac:dyDescent="0.2">
      <c r="A989" t="s">
        <v>58</v>
      </c>
      <c r="B989">
        <v>54781602</v>
      </c>
      <c r="C989">
        <v>54781603</v>
      </c>
      <c r="D989">
        <v>0</v>
      </c>
      <c r="E989">
        <v>0.14949494949494899</v>
      </c>
      <c r="F989">
        <f>C_LGA_DMCs2[[#This Row],[LGA methylation]]-C_LGA_DMCs2[[#This Row],[AGA methylation]]</f>
        <v>0.14949494949494899</v>
      </c>
      <c r="G989">
        <v>2.1442316232129E-2</v>
      </c>
      <c r="H989">
        <v>0</v>
      </c>
      <c r="I989">
        <v>0.31491184878122003</v>
      </c>
      <c r="J989">
        <v>0.94112524205303105</v>
      </c>
      <c r="K989">
        <v>1.47134930421083E-4</v>
      </c>
      <c r="L989">
        <v>9.9169472502805806E-2</v>
      </c>
      <c r="M989">
        <v>-9.9022337572384794E-2</v>
      </c>
      <c r="N989">
        <v>-9.3966124827791901</v>
      </c>
      <c r="O989">
        <v>4.4455970497072402E-4</v>
      </c>
      <c r="P989">
        <v>1.7003740396740599E-2</v>
      </c>
      <c r="Q989" t="s">
        <v>196</v>
      </c>
      <c r="R989" t="s">
        <v>13</v>
      </c>
      <c r="S989" t="s">
        <v>13</v>
      </c>
      <c r="T989" t="s">
        <v>13</v>
      </c>
      <c r="U989" t="s">
        <v>13</v>
      </c>
      <c r="V989" t="s">
        <v>13</v>
      </c>
      <c r="W989" t="s">
        <v>13</v>
      </c>
      <c r="X989" t="s">
        <v>13</v>
      </c>
      <c r="Y989" t="s">
        <v>13</v>
      </c>
      <c r="Z989" t="s">
        <v>13</v>
      </c>
      <c r="AA989" t="s">
        <v>13</v>
      </c>
      <c r="AB989" t="s">
        <v>179</v>
      </c>
      <c r="AC989" t="s">
        <v>179</v>
      </c>
      <c r="AD989" t="s">
        <v>131</v>
      </c>
    </row>
    <row r="990" spans="1:30" x14ac:dyDescent="0.2">
      <c r="A990" t="s">
        <v>38</v>
      </c>
      <c r="B990">
        <v>108762680</v>
      </c>
      <c r="C990">
        <v>108762681</v>
      </c>
      <c r="D990">
        <v>6.0996903924535502E-2</v>
      </c>
      <c r="E990">
        <v>0.18832536734623501</v>
      </c>
      <c r="F990">
        <f>C_LGA_DMCs2[[#This Row],[LGA methylation]]-C_LGA_DMCs2[[#This Row],[AGA methylation]]</f>
        <v>0.12732846342169951</v>
      </c>
      <c r="G990">
        <v>2.1565180999831901E-2</v>
      </c>
      <c r="H990">
        <v>8.0527160177005799E-2</v>
      </c>
      <c r="I990">
        <v>0.16347732215379299</v>
      </c>
      <c r="J990">
        <v>0.94112524205303105</v>
      </c>
      <c r="K990">
        <v>6.4846235261731399E-3</v>
      </c>
      <c r="L990">
        <v>2.6724834858574902E-2</v>
      </c>
      <c r="M990">
        <v>-2.0240211332401802E-2</v>
      </c>
      <c r="N990">
        <v>-2.0430863087364401</v>
      </c>
      <c r="O990">
        <v>2.5489853493489301E-3</v>
      </c>
      <c r="P990">
        <v>4.6188949096607597E-2</v>
      </c>
      <c r="Q990" t="s">
        <v>6</v>
      </c>
      <c r="R990" t="s">
        <v>13</v>
      </c>
      <c r="S990" t="s">
        <v>13</v>
      </c>
      <c r="T990" t="s">
        <v>13</v>
      </c>
      <c r="U990" t="s">
        <v>13</v>
      </c>
      <c r="V990" t="s">
        <v>13</v>
      </c>
      <c r="W990" t="s">
        <v>13</v>
      </c>
      <c r="X990" t="s">
        <v>13</v>
      </c>
      <c r="Y990" t="s">
        <v>13</v>
      </c>
      <c r="Z990" t="s">
        <v>15</v>
      </c>
      <c r="AA990" t="s">
        <v>13</v>
      </c>
      <c r="AB990" t="s">
        <v>13</v>
      </c>
      <c r="AC990" t="s">
        <v>13</v>
      </c>
      <c r="AD990" t="s">
        <v>131</v>
      </c>
    </row>
    <row r="991" spans="1:30" x14ac:dyDescent="0.2">
      <c r="A991" t="s">
        <v>135</v>
      </c>
      <c r="B991">
        <v>36693423</v>
      </c>
      <c r="C991">
        <v>36693424</v>
      </c>
      <c r="D991">
        <v>0</v>
      </c>
      <c r="E991">
        <v>0.16450216450216401</v>
      </c>
      <c r="F991">
        <f>C_LGA_DMCs2[[#This Row],[LGA methylation]]-C_LGA_DMCs2[[#This Row],[AGA methylation]]</f>
        <v>0.16450216450216401</v>
      </c>
      <c r="G991">
        <v>2.1577299117377699E-2</v>
      </c>
      <c r="H991">
        <v>0</v>
      </c>
      <c r="I991">
        <v>0.30740198472076602</v>
      </c>
      <c r="J991">
        <v>0.94112524205303105</v>
      </c>
      <c r="K991">
        <v>0</v>
      </c>
      <c r="L991">
        <v>9.4495980210265895E-2</v>
      </c>
      <c r="M991">
        <v>-9.4495980210265895E-2</v>
      </c>
      <c r="N991">
        <v>1</v>
      </c>
      <c r="O991">
        <v>3.2025381102440797E-2</v>
      </c>
      <c r="P991">
        <v>0.189354878613163</v>
      </c>
      <c r="Q991" t="s">
        <v>6</v>
      </c>
      <c r="R991" t="s">
        <v>13</v>
      </c>
      <c r="S991" t="s">
        <v>13</v>
      </c>
      <c r="T991" t="s">
        <v>13</v>
      </c>
      <c r="U991" t="s">
        <v>13</v>
      </c>
      <c r="V991" t="s">
        <v>13</v>
      </c>
      <c r="W991" t="s">
        <v>13</v>
      </c>
      <c r="X991" t="s">
        <v>13</v>
      </c>
      <c r="Y991" t="s">
        <v>13</v>
      </c>
      <c r="Z991" t="s">
        <v>15</v>
      </c>
      <c r="AA991" t="s">
        <v>13</v>
      </c>
      <c r="AB991" t="s">
        <v>13</v>
      </c>
      <c r="AC991" t="s">
        <v>13</v>
      </c>
      <c r="AD991" t="s">
        <v>131</v>
      </c>
    </row>
    <row r="992" spans="1:30" x14ac:dyDescent="0.2">
      <c r="A992" t="s">
        <v>94</v>
      </c>
      <c r="B992">
        <v>30142968</v>
      </c>
      <c r="C992">
        <v>30142969</v>
      </c>
      <c r="D992">
        <v>0.20916540276373399</v>
      </c>
      <c r="E992">
        <v>5.3246753246753202E-2</v>
      </c>
      <c r="F992">
        <f>C_LGA_DMCs2[[#This Row],[LGA methylation]]-C_LGA_DMCs2[[#This Row],[AGA methylation]]</f>
        <v>-0.15591864951698078</v>
      </c>
      <c r="G992">
        <v>2.1581849476213801E-2</v>
      </c>
      <c r="H992">
        <v>0.24412891678000501</v>
      </c>
      <c r="I992">
        <v>0.149705957932359</v>
      </c>
      <c r="J992">
        <v>0.94112524205303105</v>
      </c>
      <c r="K992">
        <v>5.9598928008178398E-2</v>
      </c>
      <c r="L992">
        <v>2.2411873840445299E-2</v>
      </c>
      <c r="M992">
        <v>3.7187054167733102E-2</v>
      </c>
      <c r="N992">
        <v>1.41102310493376</v>
      </c>
      <c r="O992">
        <v>0.91478513284878304</v>
      </c>
      <c r="P992">
        <v>0.97071960131665302</v>
      </c>
      <c r="Q992" t="s">
        <v>6</v>
      </c>
      <c r="R992" t="s">
        <v>13</v>
      </c>
      <c r="S992" t="s">
        <v>13</v>
      </c>
      <c r="T992" t="s">
        <v>13</v>
      </c>
      <c r="U992" t="s">
        <v>13</v>
      </c>
      <c r="V992" t="s">
        <v>13</v>
      </c>
      <c r="W992" t="s">
        <v>13</v>
      </c>
      <c r="X992" t="s">
        <v>13</v>
      </c>
      <c r="Y992" t="s">
        <v>13</v>
      </c>
      <c r="Z992" t="s">
        <v>15</v>
      </c>
      <c r="AA992" t="s">
        <v>13</v>
      </c>
      <c r="AB992" t="s">
        <v>13</v>
      </c>
      <c r="AC992" t="s">
        <v>13</v>
      </c>
      <c r="AD992" t="s">
        <v>131</v>
      </c>
    </row>
    <row r="993" spans="1:30" x14ac:dyDescent="0.2">
      <c r="A993" t="s">
        <v>23</v>
      </c>
      <c r="B993">
        <v>143577713</v>
      </c>
      <c r="C993">
        <v>143577714</v>
      </c>
      <c r="D993">
        <v>8.2136015325670497E-2</v>
      </c>
      <c r="E993">
        <v>0.25676406926406897</v>
      </c>
      <c r="F993">
        <f>C_LGA_DMCs2[[#This Row],[LGA methylation]]-C_LGA_DMCs2[[#This Row],[AGA methylation]]</f>
        <v>0.17462805393839848</v>
      </c>
      <c r="G993">
        <v>2.1621045336094699E-2</v>
      </c>
      <c r="H993">
        <v>0.13768295749413401</v>
      </c>
      <c r="I993">
        <v>0.24748683981012001</v>
      </c>
      <c r="J993">
        <v>0.94112524205303105</v>
      </c>
      <c r="K993">
        <v>1.8956596784331599E-2</v>
      </c>
      <c r="L993">
        <v>6.1249735879200198E-2</v>
      </c>
      <c r="M993">
        <v>-4.2293139094868502E-2</v>
      </c>
      <c r="N993">
        <v>-1.6920036377746701</v>
      </c>
      <c r="O993">
        <v>0.247412570361389</v>
      </c>
      <c r="P993">
        <v>0.55768330095839003</v>
      </c>
      <c r="Q993" t="s">
        <v>198</v>
      </c>
      <c r="R993" t="s">
        <v>13</v>
      </c>
      <c r="S993" t="s">
        <v>13</v>
      </c>
      <c r="T993" t="s">
        <v>13</v>
      </c>
      <c r="U993" t="s">
        <v>13</v>
      </c>
      <c r="V993" t="s">
        <v>13</v>
      </c>
      <c r="W993" t="s">
        <v>13</v>
      </c>
      <c r="X993" t="s">
        <v>211</v>
      </c>
      <c r="Y993" t="s">
        <v>211</v>
      </c>
      <c r="Z993" t="s">
        <v>13</v>
      </c>
      <c r="AA993" t="s">
        <v>13</v>
      </c>
      <c r="AB993" t="s">
        <v>145</v>
      </c>
      <c r="AC993" t="s">
        <v>145</v>
      </c>
      <c r="AD993" t="s">
        <v>212</v>
      </c>
    </row>
    <row r="994" spans="1:30" x14ac:dyDescent="0.2">
      <c r="A994" t="s">
        <v>72</v>
      </c>
      <c r="B994">
        <v>30722817</v>
      </c>
      <c r="C994">
        <v>30722818</v>
      </c>
      <c r="D994">
        <v>0.121320346320346</v>
      </c>
      <c r="E994">
        <v>1.2987012987013E-2</v>
      </c>
      <c r="F994">
        <f>C_LGA_DMCs2[[#This Row],[LGA methylation]]-C_LGA_DMCs2[[#This Row],[AGA methylation]]</f>
        <v>-0.10833333333333299</v>
      </c>
      <c r="G994">
        <v>2.1636435639549E-2</v>
      </c>
      <c r="H994">
        <v>0.145569931750656</v>
      </c>
      <c r="I994">
        <v>4.3073049225394802E-2</v>
      </c>
      <c r="J994">
        <v>0.94112524205303105</v>
      </c>
      <c r="K994">
        <v>1.9441019108712699E-2</v>
      </c>
      <c r="L994">
        <v>1.85528756957328E-3</v>
      </c>
      <c r="M994">
        <v>1.75857315391394E-2</v>
      </c>
      <c r="N994">
        <v>3.3893891207563098</v>
      </c>
      <c r="O994">
        <v>7.8087241608524203E-3</v>
      </c>
      <c r="P994">
        <v>9.6826146356230297E-2</v>
      </c>
      <c r="Q994" t="s">
        <v>196</v>
      </c>
      <c r="R994" t="s">
        <v>13</v>
      </c>
      <c r="S994" t="s">
        <v>13</v>
      </c>
      <c r="T994" t="s">
        <v>13</v>
      </c>
      <c r="U994" t="s">
        <v>13</v>
      </c>
      <c r="V994" t="s">
        <v>13</v>
      </c>
      <c r="W994" t="s">
        <v>13</v>
      </c>
      <c r="X994" t="s">
        <v>13</v>
      </c>
      <c r="Y994" t="s">
        <v>13</v>
      </c>
      <c r="Z994" t="s">
        <v>13</v>
      </c>
      <c r="AA994" t="s">
        <v>13</v>
      </c>
      <c r="AB994" t="s">
        <v>179</v>
      </c>
      <c r="AC994" t="s">
        <v>179</v>
      </c>
      <c r="AD994" t="s">
        <v>131</v>
      </c>
    </row>
    <row r="995" spans="1:30" x14ac:dyDescent="0.2">
      <c r="A995" t="s">
        <v>20</v>
      </c>
      <c r="B995">
        <v>6395833</v>
      </c>
      <c r="C995">
        <v>6395834</v>
      </c>
      <c r="D995">
        <v>0.23410414241076299</v>
      </c>
      <c r="E995">
        <v>5.49343704423918E-2</v>
      </c>
      <c r="F995">
        <f>C_LGA_DMCs2[[#This Row],[LGA methylation]]-C_LGA_DMCs2[[#This Row],[AGA methylation]]</f>
        <v>-0.17916977196837119</v>
      </c>
      <c r="G995">
        <v>2.1679345708143099E-2</v>
      </c>
      <c r="H995">
        <v>0.31704181607896798</v>
      </c>
      <c r="I995">
        <v>0.18219669485180401</v>
      </c>
      <c r="J995">
        <v>0.94112524205303105</v>
      </c>
      <c r="K995">
        <v>0.10051551314265</v>
      </c>
      <c r="L995">
        <v>3.3195635614921302E-2</v>
      </c>
      <c r="M995">
        <v>6.7319877527728694E-2</v>
      </c>
      <c r="N995">
        <v>1.5983526967836801</v>
      </c>
      <c r="O995">
        <v>7.7870749814423301E-6</v>
      </c>
      <c r="P995">
        <v>1.88574160588978E-3</v>
      </c>
      <c r="Q995" t="s">
        <v>196</v>
      </c>
      <c r="R995" t="s">
        <v>13</v>
      </c>
      <c r="S995" t="s">
        <v>13</v>
      </c>
      <c r="T995" t="s">
        <v>13</v>
      </c>
      <c r="U995" t="s">
        <v>13</v>
      </c>
      <c r="V995" t="s">
        <v>13</v>
      </c>
      <c r="W995" t="s">
        <v>13</v>
      </c>
      <c r="X995" t="s">
        <v>13</v>
      </c>
      <c r="Y995" t="s">
        <v>13</v>
      </c>
      <c r="Z995" t="s">
        <v>13</v>
      </c>
      <c r="AA995" t="s">
        <v>13</v>
      </c>
      <c r="AB995" t="s">
        <v>179</v>
      </c>
      <c r="AC995" t="s">
        <v>179</v>
      </c>
      <c r="AD995" t="s">
        <v>131</v>
      </c>
    </row>
    <row r="996" spans="1:30" x14ac:dyDescent="0.2">
      <c r="A996" t="s">
        <v>43</v>
      </c>
      <c r="B996">
        <v>47858086</v>
      </c>
      <c r="C996">
        <v>47858087</v>
      </c>
      <c r="D996">
        <v>0.177271139476644</v>
      </c>
      <c r="E996">
        <v>4.8523203207238699E-2</v>
      </c>
      <c r="F996">
        <f>C_LGA_DMCs2[[#This Row],[LGA methylation]]-C_LGA_DMCs2[[#This Row],[AGA methylation]]</f>
        <v>-0.12874793626940528</v>
      </c>
      <c r="G996">
        <v>2.17125685917866E-2</v>
      </c>
      <c r="H996">
        <v>8.8896251044069702E-2</v>
      </c>
      <c r="I996">
        <v>6.9843178825454794E-2</v>
      </c>
      <c r="J996">
        <v>0.94112524205303105</v>
      </c>
      <c r="K996">
        <v>7.9025434496902604E-3</v>
      </c>
      <c r="L996">
        <v>4.8780696284444498E-3</v>
      </c>
      <c r="M996">
        <v>3.0244738212458098E-3</v>
      </c>
      <c r="N996">
        <v>0.69600671138550296</v>
      </c>
      <c r="O996">
        <v>2.6519911825028199E-2</v>
      </c>
      <c r="P996">
        <v>0.17208651107686301</v>
      </c>
      <c r="Q996" t="s">
        <v>196</v>
      </c>
      <c r="R996" t="s">
        <v>13</v>
      </c>
      <c r="S996" t="s">
        <v>13</v>
      </c>
      <c r="T996" t="s">
        <v>13</v>
      </c>
      <c r="U996" t="s">
        <v>13</v>
      </c>
      <c r="V996" t="s">
        <v>13</v>
      </c>
      <c r="W996" t="s">
        <v>13</v>
      </c>
      <c r="X996" t="s">
        <v>13</v>
      </c>
      <c r="Y996" t="s">
        <v>13</v>
      </c>
      <c r="Z996" t="s">
        <v>13</v>
      </c>
      <c r="AA996" t="s">
        <v>13</v>
      </c>
      <c r="AB996" t="s">
        <v>162</v>
      </c>
      <c r="AC996" t="s">
        <v>162</v>
      </c>
      <c r="AD996" t="s">
        <v>131</v>
      </c>
    </row>
    <row r="997" spans="1:30" x14ac:dyDescent="0.2">
      <c r="A997" t="s">
        <v>55</v>
      </c>
      <c r="B997">
        <v>150947376</v>
      </c>
      <c r="C997">
        <v>150947377</v>
      </c>
      <c r="D997">
        <v>1.51515151515151E-2</v>
      </c>
      <c r="E997">
        <v>0.14069264069264101</v>
      </c>
      <c r="F997">
        <f>C_LGA_DMCs2[[#This Row],[LGA methylation]]-C_LGA_DMCs2[[#This Row],[AGA methylation]]</f>
        <v>0.1255411255411259</v>
      </c>
      <c r="G997">
        <v>2.17491096680597E-2</v>
      </c>
      <c r="H997">
        <v>5.0251890762960598E-2</v>
      </c>
      <c r="I997">
        <v>0.22245143816524399</v>
      </c>
      <c r="J997">
        <v>0.94112524205303105</v>
      </c>
      <c r="K997">
        <v>2.48191000918274E-3</v>
      </c>
      <c r="L997">
        <v>4.94846423417852E-2</v>
      </c>
      <c r="M997">
        <v>-4.7002732332602402E-2</v>
      </c>
      <c r="N997">
        <v>-4.3174581400609204</v>
      </c>
      <c r="O997">
        <v>0.47790240111861498</v>
      </c>
      <c r="P997">
        <v>0.74742190051882496</v>
      </c>
      <c r="Q997" t="s">
        <v>6</v>
      </c>
      <c r="R997" t="s">
        <v>13</v>
      </c>
      <c r="S997" t="s">
        <v>13</v>
      </c>
      <c r="T997" t="s">
        <v>13</v>
      </c>
      <c r="U997" t="s">
        <v>13</v>
      </c>
      <c r="V997" t="s">
        <v>13</v>
      </c>
      <c r="W997" t="s">
        <v>13</v>
      </c>
      <c r="X997" t="s">
        <v>13</v>
      </c>
      <c r="Y997" t="s">
        <v>13</v>
      </c>
      <c r="Z997" t="s">
        <v>15</v>
      </c>
      <c r="AA997" t="s">
        <v>13</v>
      </c>
      <c r="AB997" t="s">
        <v>13</v>
      </c>
      <c r="AC997" t="s">
        <v>13</v>
      </c>
      <c r="AD997" t="s">
        <v>131</v>
      </c>
    </row>
    <row r="998" spans="1:30" x14ac:dyDescent="0.2">
      <c r="A998" t="s">
        <v>35</v>
      </c>
      <c r="B998">
        <v>100519817</v>
      </c>
      <c r="C998">
        <v>100519818</v>
      </c>
      <c r="D998">
        <v>1.5692640692640699E-2</v>
      </c>
      <c r="E998">
        <v>0.16433422099056799</v>
      </c>
      <c r="F998">
        <f>C_LGA_DMCs2[[#This Row],[LGA methylation]]-C_LGA_DMCs2[[#This Row],[AGA methylation]]</f>
        <v>0.14864158029792729</v>
      </c>
      <c r="G998">
        <v>2.1753833099944098E-2</v>
      </c>
      <c r="H998">
        <v>4.2124459861533702E-2</v>
      </c>
      <c r="I998">
        <v>0.166017114760383</v>
      </c>
      <c r="J998">
        <v>0.94112524205303105</v>
      </c>
      <c r="K998">
        <v>1.77447011862596E-3</v>
      </c>
      <c r="L998">
        <v>2.75616823933621E-2</v>
      </c>
      <c r="M998">
        <v>-2.5787212274736099E-2</v>
      </c>
      <c r="N998">
        <v>-3.95720376901214</v>
      </c>
      <c r="O998">
        <v>2.6463328793539902E-3</v>
      </c>
      <c r="P998">
        <v>4.67659403613956E-2</v>
      </c>
      <c r="Q998" t="s">
        <v>6</v>
      </c>
      <c r="R998" t="s">
        <v>13</v>
      </c>
      <c r="S998" t="s">
        <v>13</v>
      </c>
      <c r="T998" t="s">
        <v>13</v>
      </c>
      <c r="U998" t="s">
        <v>13</v>
      </c>
      <c r="V998" t="s">
        <v>13</v>
      </c>
      <c r="W998" t="s">
        <v>13</v>
      </c>
      <c r="X998" t="s">
        <v>13</v>
      </c>
      <c r="Y998" t="s">
        <v>13</v>
      </c>
      <c r="Z998" t="s">
        <v>15</v>
      </c>
      <c r="AA998" t="s">
        <v>13</v>
      </c>
      <c r="AB998" t="s">
        <v>13</v>
      </c>
      <c r="AC998" t="s">
        <v>13</v>
      </c>
      <c r="AD998" t="s">
        <v>131</v>
      </c>
    </row>
    <row r="999" spans="1:30" x14ac:dyDescent="0.2">
      <c r="A999" t="s">
        <v>35</v>
      </c>
      <c r="B999">
        <v>33772669</v>
      </c>
      <c r="C999">
        <v>33772670</v>
      </c>
      <c r="D999">
        <v>4.8406862745097999E-2</v>
      </c>
      <c r="E999">
        <v>0.16356826320941201</v>
      </c>
      <c r="F999">
        <f>C_LGA_DMCs2[[#This Row],[LGA methylation]]-C_LGA_DMCs2[[#This Row],[AGA methylation]]</f>
        <v>0.115161400464314</v>
      </c>
      <c r="G999">
        <v>2.1774835482074099E-2</v>
      </c>
      <c r="H999">
        <v>7.6643254548082698E-2</v>
      </c>
      <c r="I999">
        <v>0.20662162219146499</v>
      </c>
      <c r="J999">
        <v>0.94112524205303105</v>
      </c>
      <c r="K999">
        <v>5.8741884677222002E-3</v>
      </c>
      <c r="L999">
        <v>4.2692494757032601E-2</v>
      </c>
      <c r="M999">
        <v>-3.6818306289310397E-2</v>
      </c>
      <c r="N999">
        <v>-2.8615210106372602</v>
      </c>
      <c r="O999">
        <v>0.48842108907119502</v>
      </c>
      <c r="P999">
        <v>0.75516581696978202</v>
      </c>
      <c r="Q999" t="s">
        <v>6</v>
      </c>
      <c r="R999" t="s">
        <v>13</v>
      </c>
      <c r="S999" t="s">
        <v>13</v>
      </c>
      <c r="T999" t="s">
        <v>13</v>
      </c>
      <c r="U999" t="s">
        <v>13</v>
      </c>
      <c r="V999" t="s">
        <v>13</v>
      </c>
      <c r="W999" t="s">
        <v>13</v>
      </c>
      <c r="X999" t="s">
        <v>13</v>
      </c>
      <c r="Y999" t="s">
        <v>13</v>
      </c>
      <c r="Z999" t="s">
        <v>15</v>
      </c>
      <c r="AA999" t="s">
        <v>13</v>
      </c>
      <c r="AB999" t="s">
        <v>13</v>
      </c>
      <c r="AC999" t="s">
        <v>13</v>
      </c>
      <c r="AD999" t="s">
        <v>131</v>
      </c>
    </row>
    <row r="1000" spans="1:30" x14ac:dyDescent="0.2">
      <c r="A1000" t="s">
        <v>99</v>
      </c>
      <c r="B1000">
        <v>131618434</v>
      </c>
      <c r="C1000">
        <v>131618435</v>
      </c>
      <c r="D1000">
        <v>5.9722222222222197E-2</v>
      </c>
      <c r="E1000">
        <v>0.196125213170668</v>
      </c>
      <c r="F1000">
        <f>C_LGA_DMCs2[[#This Row],[LGA methylation]]-C_LGA_DMCs2[[#This Row],[AGA methylation]]</f>
        <v>0.1364029909484458</v>
      </c>
      <c r="G1000">
        <v>2.1823218610919098E-2</v>
      </c>
      <c r="H1000">
        <v>0.122568952627279</v>
      </c>
      <c r="I1000">
        <v>0.188722101325145</v>
      </c>
      <c r="J1000">
        <v>0.94112524205303105</v>
      </c>
      <c r="K1000">
        <v>1.50231481481481E-2</v>
      </c>
      <c r="L1000">
        <v>3.5616031528578299E-2</v>
      </c>
      <c r="M1000">
        <v>-2.05928833804301E-2</v>
      </c>
      <c r="N1000">
        <v>-1.2453396090823801</v>
      </c>
      <c r="O1000">
        <v>6.4535658071326399E-3</v>
      </c>
      <c r="P1000">
        <v>8.5427519989096506E-2</v>
      </c>
      <c r="Q1000" t="s">
        <v>6</v>
      </c>
      <c r="R1000" t="s">
        <v>13</v>
      </c>
      <c r="S1000" t="s">
        <v>13</v>
      </c>
      <c r="T1000" t="s">
        <v>13</v>
      </c>
      <c r="U1000" t="s">
        <v>13</v>
      </c>
      <c r="V1000" t="s">
        <v>13</v>
      </c>
      <c r="W1000" t="s">
        <v>13</v>
      </c>
      <c r="X1000" t="s">
        <v>13</v>
      </c>
      <c r="Y1000" t="s">
        <v>13</v>
      </c>
      <c r="Z1000" t="s">
        <v>15</v>
      </c>
      <c r="AA1000" t="s">
        <v>13</v>
      </c>
      <c r="AB1000" t="s">
        <v>13</v>
      </c>
      <c r="AC1000" t="s">
        <v>13</v>
      </c>
      <c r="AD1000" t="s">
        <v>131</v>
      </c>
    </row>
    <row r="1001" spans="1:30" x14ac:dyDescent="0.2">
      <c r="A1001" t="s">
        <v>132</v>
      </c>
      <c r="B1001">
        <v>81002268</v>
      </c>
      <c r="C1001">
        <v>81002269</v>
      </c>
      <c r="D1001">
        <v>2.27272727272727E-2</v>
      </c>
      <c r="E1001">
        <v>0.164141414141414</v>
      </c>
      <c r="F1001">
        <f>C_LGA_DMCs2[[#This Row],[LGA methylation]]-C_LGA_DMCs2[[#This Row],[AGA methylation]]</f>
        <v>0.1414141414141413</v>
      </c>
      <c r="G1001">
        <v>2.1831944699958701E-2</v>
      </c>
      <c r="H1001">
        <v>7.5377836144440893E-2</v>
      </c>
      <c r="I1001">
        <v>0.30440554938448799</v>
      </c>
      <c r="J1001">
        <v>0.94112524205303105</v>
      </c>
      <c r="K1001">
        <v>5.3767905695955203E-3</v>
      </c>
      <c r="L1001">
        <v>9.2662738496071803E-2</v>
      </c>
      <c r="M1001">
        <v>-8.7285947926476301E-2</v>
      </c>
      <c r="N1001">
        <v>-4.1071721358348503</v>
      </c>
      <c r="O1001">
        <v>6.4499611768029401E-3</v>
      </c>
      <c r="P1001">
        <v>8.5391620399808896E-2</v>
      </c>
      <c r="Q1001" t="s">
        <v>6</v>
      </c>
      <c r="R1001" t="s">
        <v>13</v>
      </c>
      <c r="S1001" t="s">
        <v>13</v>
      </c>
      <c r="T1001" t="s">
        <v>13</v>
      </c>
      <c r="U1001" t="s">
        <v>13</v>
      </c>
      <c r="V1001" t="s">
        <v>13</v>
      </c>
      <c r="W1001" t="s">
        <v>13</v>
      </c>
      <c r="X1001" t="s">
        <v>13</v>
      </c>
      <c r="Y1001" t="s">
        <v>13</v>
      </c>
      <c r="Z1001" t="s">
        <v>15</v>
      </c>
      <c r="AA1001" t="s">
        <v>13</v>
      </c>
      <c r="AB1001" t="s">
        <v>13</v>
      </c>
      <c r="AC1001" t="s">
        <v>13</v>
      </c>
      <c r="AD1001" t="s">
        <v>131</v>
      </c>
    </row>
    <row r="1002" spans="1:30" x14ac:dyDescent="0.2">
      <c r="A1002" t="s">
        <v>99</v>
      </c>
      <c r="B1002">
        <v>49955377</v>
      </c>
      <c r="C1002">
        <v>49955378</v>
      </c>
      <c r="D1002">
        <v>4.96031746031746E-2</v>
      </c>
      <c r="E1002">
        <v>0.18523891567369799</v>
      </c>
      <c r="F1002">
        <f>C_LGA_DMCs2[[#This Row],[LGA methylation]]-C_LGA_DMCs2[[#This Row],[AGA methylation]]</f>
        <v>0.1356357410705234</v>
      </c>
      <c r="G1002">
        <v>2.1904676211140499E-2</v>
      </c>
      <c r="H1002">
        <v>0.128602823380917</v>
      </c>
      <c r="I1002">
        <v>0.142393958130305</v>
      </c>
      <c r="J1002">
        <v>0.94112524205303105</v>
      </c>
      <c r="K1002">
        <v>1.6538686181543302E-2</v>
      </c>
      <c r="L1002">
        <v>2.0276039312015E-2</v>
      </c>
      <c r="M1002">
        <v>-3.73735313047167E-3</v>
      </c>
      <c r="N1002">
        <v>-0.293931233543203</v>
      </c>
      <c r="O1002">
        <v>0.94710760469141997</v>
      </c>
      <c r="P1002">
        <v>0.97914921933112697</v>
      </c>
      <c r="Q1002" t="s">
        <v>6</v>
      </c>
      <c r="R1002" t="s">
        <v>13</v>
      </c>
      <c r="S1002" t="s">
        <v>13</v>
      </c>
      <c r="T1002" t="s">
        <v>13</v>
      </c>
      <c r="U1002" t="s">
        <v>13</v>
      </c>
      <c r="V1002" t="s">
        <v>13</v>
      </c>
      <c r="W1002" t="s">
        <v>13</v>
      </c>
      <c r="X1002" t="s">
        <v>13</v>
      </c>
      <c r="Y1002" t="s">
        <v>13</v>
      </c>
      <c r="Z1002" t="s">
        <v>15</v>
      </c>
      <c r="AA1002" t="s">
        <v>13</v>
      </c>
      <c r="AB1002" t="s">
        <v>13</v>
      </c>
      <c r="AC1002" t="s">
        <v>13</v>
      </c>
      <c r="AD1002" t="s">
        <v>131</v>
      </c>
    </row>
    <row r="1003" spans="1:30" x14ac:dyDescent="0.2">
      <c r="A1003" t="s">
        <v>55</v>
      </c>
      <c r="B1003">
        <v>130733352</v>
      </c>
      <c r="C1003">
        <v>130733353</v>
      </c>
      <c r="D1003">
        <v>3.9682539682539701E-2</v>
      </c>
      <c r="E1003">
        <v>0.167995337995338</v>
      </c>
      <c r="F1003">
        <f>C_LGA_DMCs2[[#This Row],[LGA methylation]]-C_LGA_DMCs2[[#This Row],[AGA methylation]]</f>
        <v>0.12831279831279829</v>
      </c>
      <c r="G1003">
        <v>2.1967262026436001E-2</v>
      </c>
      <c r="H1003">
        <v>0.101185170899037</v>
      </c>
      <c r="I1003">
        <v>0.250315887606267</v>
      </c>
      <c r="J1003">
        <v>0.94112524205303105</v>
      </c>
      <c r="K1003">
        <v>1.02384388098674E-2</v>
      </c>
      <c r="L1003">
        <v>5.8092174453253001E-2</v>
      </c>
      <c r="M1003">
        <v>-4.7853735643385603E-2</v>
      </c>
      <c r="N1003">
        <v>-2.5043480871922901</v>
      </c>
      <c r="O1003">
        <v>0.65322254971983595</v>
      </c>
      <c r="P1003">
        <v>0.85824901194969405</v>
      </c>
      <c r="Q1003" t="s">
        <v>196</v>
      </c>
      <c r="R1003" t="s">
        <v>13</v>
      </c>
      <c r="S1003" t="s">
        <v>13</v>
      </c>
      <c r="T1003" t="s">
        <v>13</v>
      </c>
      <c r="U1003" t="s">
        <v>13</v>
      </c>
      <c r="V1003" t="s">
        <v>13</v>
      </c>
      <c r="W1003" t="s">
        <v>13</v>
      </c>
      <c r="X1003" t="s">
        <v>13</v>
      </c>
      <c r="Y1003" t="s">
        <v>13</v>
      </c>
      <c r="Z1003" t="s">
        <v>13</v>
      </c>
      <c r="AA1003" t="s">
        <v>13</v>
      </c>
      <c r="AB1003" t="s">
        <v>179</v>
      </c>
      <c r="AC1003" t="s">
        <v>179</v>
      </c>
      <c r="AD1003" t="s">
        <v>131</v>
      </c>
    </row>
    <row r="1004" spans="1:30" x14ac:dyDescent="0.2">
      <c r="A1004" t="s">
        <v>58</v>
      </c>
      <c r="B1004">
        <v>203351268</v>
      </c>
      <c r="C1004">
        <v>203351269</v>
      </c>
      <c r="D1004">
        <v>2.5562476928756E-2</v>
      </c>
      <c r="E1004">
        <v>0.170269130489134</v>
      </c>
      <c r="F1004">
        <f>C_LGA_DMCs2[[#This Row],[LGA methylation]]-C_LGA_DMCs2[[#This Row],[AGA methylation]]</f>
        <v>0.14470665356037801</v>
      </c>
      <c r="G1004">
        <v>2.2013449486020999E-2</v>
      </c>
      <c r="H1004">
        <v>2.7418799459907901E-2</v>
      </c>
      <c r="I1004">
        <v>0.11494587803237501</v>
      </c>
      <c r="J1004">
        <v>0.94112524205303105</v>
      </c>
      <c r="K1004">
        <v>7.51790563822647E-4</v>
      </c>
      <c r="L1004">
        <v>1.3212554876633699E-2</v>
      </c>
      <c r="M1004">
        <v>-1.2460764312811E-2</v>
      </c>
      <c r="N1004">
        <v>-4.1354348460840198</v>
      </c>
      <c r="O1004">
        <v>8.3568604691052005E-4</v>
      </c>
      <c r="P1004">
        <v>2.57911722251725E-2</v>
      </c>
      <c r="Q1004" t="s">
        <v>61</v>
      </c>
      <c r="R1004" t="s">
        <v>13</v>
      </c>
      <c r="S1004" t="s">
        <v>13</v>
      </c>
      <c r="T1004" t="s">
        <v>13</v>
      </c>
      <c r="U1004" t="s">
        <v>13</v>
      </c>
      <c r="V1004" t="s">
        <v>13</v>
      </c>
      <c r="W1004" t="s">
        <v>13</v>
      </c>
      <c r="X1004" t="s">
        <v>97</v>
      </c>
      <c r="Y1004" t="s">
        <v>13</v>
      </c>
      <c r="Z1004" t="s">
        <v>15</v>
      </c>
      <c r="AA1004" t="s">
        <v>13</v>
      </c>
      <c r="AB1004" t="s">
        <v>13</v>
      </c>
      <c r="AC1004" t="s">
        <v>13</v>
      </c>
      <c r="AD1004" t="s">
        <v>98</v>
      </c>
    </row>
    <row r="1005" spans="1:30" x14ac:dyDescent="0.2">
      <c r="A1005" t="s">
        <v>134</v>
      </c>
      <c r="B1005">
        <v>31665612</v>
      </c>
      <c r="C1005">
        <v>31665613</v>
      </c>
      <c r="D1005">
        <v>7.5793650793650802E-2</v>
      </c>
      <c r="E1005">
        <v>0.20999475855881999</v>
      </c>
      <c r="F1005">
        <f>C_LGA_DMCs2[[#This Row],[LGA methylation]]-C_LGA_DMCs2[[#This Row],[AGA methylation]]</f>
        <v>0.13420110776516919</v>
      </c>
      <c r="G1005">
        <v>2.20716547075437E-2</v>
      </c>
      <c r="H1005">
        <v>0.17561575075237601</v>
      </c>
      <c r="I1005">
        <v>0.19005032275938499</v>
      </c>
      <c r="J1005">
        <v>0.94112524205303105</v>
      </c>
      <c r="K1005">
        <v>3.0840891912320499E-2</v>
      </c>
      <c r="L1005">
        <v>3.6119125180946399E-2</v>
      </c>
      <c r="M1005">
        <v>-5.2782332686259698E-3</v>
      </c>
      <c r="N1005">
        <v>-0.22791846231179</v>
      </c>
      <c r="O1005">
        <v>0.91852148663268396</v>
      </c>
      <c r="P1005">
        <v>0.97071960131665302</v>
      </c>
      <c r="Q1005" t="s">
        <v>6</v>
      </c>
      <c r="R1005" t="s">
        <v>13</v>
      </c>
      <c r="S1005" t="s">
        <v>13</v>
      </c>
      <c r="T1005" t="s">
        <v>13</v>
      </c>
      <c r="U1005" t="s">
        <v>13</v>
      </c>
      <c r="V1005" t="s">
        <v>13</v>
      </c>
      <c r="W1005" t="s">
        <v>13</v>
      </c>
      <c r="X1005" t="s">
        <v>13</v>
      </c>
      <c r="Y1005" t="s">
        <v>13</v>
      </c>
      <c r="Z1005" t="s">
        <v>15</v>
      </c>
      <c r="AA1005" t="s">
        <v>13</v>
      </c>
      <c r="AB1005" t="s">
        <v>13</v>
      </c>
      <c r="AC1005" t="s">
        <v>13</v>
      </c>
      <c r="AD1005" t="s">
        <v>131</v>
      </c>
    </row>
    <row r="1006" spans="1:30" x14ac:dyDescent="0.2">
      <c r="A1006" t="s">
        <v>114</v>
      </c>
      <c r="B1006">
        <v>49728783</v>
      </c>
      <c r="C1006">
        <v>49728784</v>
      </c>
      <c r="D1006">
        <v>1.1312217194570101E-2</v>
      </c>
      <c r="E1006">
        <v>0.11968031968032</v>
      </c>
      <c r="F1006">
        <f>C_LGA_DMCs2[[#This Row],[LGA methylation]]-C_LGA_DMCs2[[#This Row],[AGA methylation]]</f>
        <v>0.10836810248574991</v>
      </c>
      <c r="G1006">
        <v>2.2092193706318299E-2</v>
      </c>
      <c r="H1006">
        <v>2.6699969835673801E-2</v>
      </c>
      <c r="I1006">
        <v>0.172432573148007</v>
      </c>
      <c r="J1006">
        <v>0.94112524205303105</v>
      </c>
      <c r="K1006">
        <v>7.1288838922589301E-4</v>
      </c>
      <c r="L1006">
        <v>2.9732992282442802E-2</v>
      </c>
      <c r="M1006">
        <v>-2.9020103893216902E-2</v>
      </c>
      <c r="N1006">
        <v>-5.38224462687415</v>
      </c>
      <c r="O1006">
        <v>0.105007864969289</v>
      </c>
      <c r="P1006">
        <v>0.35947430857026103</v>
      </c>
      <c r="Q1006" t="s">
        <v>6</v>
      </c>
      <c r="R1006" t="s">
        <v>13</v>
      </c>
      <c r="S1006" t="s">
        <v>13</v>
      </c>
      <c r="T1006" t="s">
        <v>13</v>
      </c>
      <c r="U1006" t="s">
        <v>13</v>
      </c>
      <c r="V1006" t="s">
        <v>13</v>
      </c>
      <c r="W1006" t="s">
        <v>13</v>
      </c>
      <c r="X1006" t="s">
        <v>13</v>
      </c>
      <c r="Y1006" t="s">
        <v>13</v>
      </c>
      <c r="Z1006" t="s">
        <v>15</v>
      </c>
      <c r="AA1006" t="s">
        <v>13</v>
      </c>
      <c r="AB1006" t="s">
        <v>13</v>
      </c>
      <c r="AC1006" t="s">
        <v>13</v>
      </c>
      <c r="AD1006" t="s">
        <v>131</v>
      </c>
    </row>
    <row r="1007" spans="1:30" x14ac:dyDescent="0.2">
      <c r="A1007" t="s">
        <v>72</v>
      </c>
      <c r="B1007">
        <v>75663287</v>
      </c>
      <c r="C1007">
        <v>75663288</v>
      </c>
      <c r="D1007">
        <v>0.19166666666666701</v>
      </c>
      <c r="E1007">
        <v>0.53701067203741004</v>
      </c>
      <c r="F1007">
        <f>C_LGA_DMCs2[[#This Row],[LGA methylation]]-C_LGA_DMCs2[[#This Row],[AGA methylation]]</f>
        <v>0.34534400537074306</v>
      </c>
      <c r="G1007">
        <v>2.20933570766116E-2</v>
      </c>
      <c r="H1007">
        <v>0.33154825052206599</v>
      </c>
      <c r="I1007">
        <v>0.33139601357862603</v>
      </c>
      <c r="J1007">
        <v>0.94112524205303105</v>
      </c>
      <c r="K1007">
        <v>0.10992424242424199</v>
      </c>
      <c r="L1007">
        <v>0.109823317815805</v>
      </c>
      <c r="M1007">
        <v>1.00924608437386E-4</v>
      </c>
      <c r="N1007">
        <v>1.3251882494147999E-3</v>
      </c>
      <c r="O1007">
        <v>0.51376840026150705</v>
      </c>
      <c r="P1007">
        <v>0.76870427722896295</v>
      </c>
      <c r="Q1007" t="s">
        <v>196</v>
      </c>
      <c r="R1007" t="s">
        <v>13</v>
      </c>
      <c r="S1007" t="s">
        <v>13</v>
      </c>
      <c r="T1007" t="s">
        <v>13</v>
      </c>
      <c r="U1007" t="s">
        <v>13</v>
      </c>
      <c r="V1007" t="s">
        <v>13</v>
      </c>
      <c r="W1007" t="s">
        <v>13</v>
      </c>
      <c r="X1007" t="s">
        <v>13</v>
      </c>
      <c r="Y1007" t="s">
        <v>13</v>
      </c>
      <c r="Z1007" t="s">
        <v>13</v>
      </c>
      <c r="AA1007" t="s">
        <v>13</v>
      </c>
      <c r="AB1007" t="s">
        <v>154</v>
      </c>
      <c r="AC1007" t="s">
        <v>154</v>
      </c>
      <c r="AD1007" t="s">
        <v>131</v>
      </c>
    </row>
    <row r="1008" spans="1:30" x14ac:dyDescent="0.2">
      <c r="A1008" t="s">
        <v>72</v>
      </c>
      <c r="B1008">
        <v>968366</v>
      </c>
      <c r="C1008">
        <v>968367</v>
      </c>
      <c r="D1008">
        <v>0.26180555555555601</v>
      </c>
      <c r="E1008">
        <v>5.3391053391053399E-2</v>
      </c>
      <c r="F1008">
        <f>C_LGA_DMCs2[[#This Row],[LGA methylation]]-C_LGA_DMCs2[[#This Row],[AGA methylation]]</f>
        <v>-0.20841450216450261</v>
      </c>
      <c r="G1008">
        <v>2.22457691533729E-2</v>
      </c>
      <c r="H1008">
        <v>0.24184837299821901</v>
      </c>
      <c r="I1008">
        <v>8.4167473716291893E-2</v>
      </c>
      <c r="J1008">
        <v>0.94112524205303105</v>
      </c>
      <c r="K1008">
        <v>5.8490635521885499E-2</v>
      </c>
      <c r="L1008">
        <v>7.0841636317826801E-3</v>
      </c>
      <c r="M1008">
        <v>5.1406471890102799E-2</v>
      </c>
      <c r="N1008">
        <v>3.0455362232484702</v>
      </c>
      <c r="O1008">
        <v>0.21321667618724399</v>
      </c>
      <c r="P1008">
        <v>0.51920344106710603</v>
      </c>
      <c r="Q1008" t="s">
        <v>196</v>
      </c>
      <c r="R1008" t="s">
        <v>13</v>
      </c>
      <c r="S1008" t="s">
        <v>13</v>
      </c>
      <c r="T1008" t="s">
        <v>13</v>
      </c>
      <c r="U1008" t="s">
        <v>13</v>
      </c>
      <c r="V1008" t="s">
        <v>13</v>
      </c>
      <c r="W1008" t="s">
        <v>13</v>
      </c>
      <c r="X1008" t="s">
        <v>13</v>
      </c>
      <c r="Y1008" t="s">
        <v>13</v>
      </c>
      <c r="Z1008" t="s">
        <v>13</v>
      </c>
      <c r="AA1008" t="s">
        <v>13</v>
      </c>
      <c r="AB1008" t="s">
        <v>162</v>
      </c>
      <c r="AC1008" t="s">
        <v>162</v>
      </c>
      <c r="AD1008" t="s">
        <v>131</v>
      </c>
    </row>
    <row r="1009" spans="1:30" x14ac:dyDescent="0.2">
      <c r="A1009" t="s">
        <v>130</v>
      </c>
      <c r="B1009">
        <v>49273894</v>
      </c>
      <c r="C1009">
        <v>49273895</v>
      </c>
      <c r="D1009">
        <v>0.113020295837633</v>
      </c>
      <c r="E1009">
        <v>5.3475935828877002E-3</v>
      </c>
      <c r="F1009">
        <f>C_LGA_DMCs2[[#This Row],[LGA methylation]]-C_LGA_DMCs2[[#This Row],[AGA methylation]]</f>
        <v>-0.1076727022547453</v>
      </c>
      <c r="G1009">
        <v>2.2369967704435102E-2</v>
      </c>
      <c r="H1009">
        <v>0.13407909019957301</v>
      </c>
      <c r="I1009">
        <v>1.7735961445750799E-2</v>
      </c>
      <c r="J1009">
        <v>0.94112524205303105</v>
      </c>
      <c r="K1009">
        <v>1.79772024287451E-2</v>
      </c>
      <c r="L1009">
        <v>3.14564328405159E-4</v>
      </c>
      <c r="M1009">
        <v>1.7662638100340002E-2</v>
      </c>
      <c r="N1009">
        <v>5.8366696407695899</v>
      </c>
      <c r="O1009">
        <v>0.100182052181099</v>
      </c>
      <c r="P1009">
        <v>0.34912223066520298</v>
      </c>
      <c r="Q1009" t="s">
        <v>196</v>
      </c>
      <c r="R1009" t="s">
        <v>13</v>
      </c>
      <c r="S1009" t="s">
        <v>13</v>
      </c>
      <c r="T1009" t="s">
        <v>13</v>
      </c>
      <c r="U1009" t="s">
        <v>13</v>
      </c>
      <c r="V1009" t="s">
        <v>13</v>
      </c>
      <c r="W1009" t="s">
        <v>13</v>
      </c>
      <c r="X1009" t="s">
        <v>13</v>
      </c>
      <c r="Y1009" t="s">
        <v>13</v>
      </c>
      <c r="Z1009" t="s">
        <v>13</v>
      </c>
      <c r="AA1009" t="s">
        <v>13</v>
      </c>
      <c r="AB1009" t="s">
        <v>142</v>
      </c>
      <c r="AC1009" t="s">
        <v>142</v>
      </c>
      <c r="AD1009" t="s">
        <v>131</v>
      </c>
    </row>
    <row r="1010" spans="1:30" x14ac:dyDescent="0.2">
      <c r="A1010" t="s">
        <v>132</v>
      </c>
      <c r="B1010">
        <v>83654472</v>
      </c>
      <c r="C1010">
        <v>83654473</v>
      </c>
      <c r="D1010">
        <v>0</v>
      </c>
      <c r="E1010">
        <v>0.108838383838384</v>
      </c>
      <c r="F1010">
        <f>C_LGA_DMCs2[[#This Row],[LGA methylation]]-C_LGA_DMCs2[[#This Row],[AGA methylation]]</f>
        <v>0.108838383838384</v>
      </c>
      <c r="G1010">
        <v>2.2423330560425701E-2</v>
      </c>
      <c r="H1010">
        <v>0</v>
      </c>
      <c r="I1010">
        <v>0.14442744655231099</v>
      </c>
      <c r="J1010">
        <v>0.94112524205303105</v>
      </c>
      <c r="K1010">
        <v>1.9723865877712E-5</v>
      </c>
      <c r="L1010">
        <v>2.0859287317620601E-2</v>
      </c>
      <c r="M1010">
        <v>-2.0839563451742898E-2</v>
      </c>
      <c r="N1010">
        <v>-10.046531804309801</v>
      </c>
      <c r="O1010">
        <v>1.93354718559986E-6</v>
      </c>
      <c r="P1010">
        <v>9.9677859794568909E-4</v>
      </c>
      <c r="Q1010" t="s">
        <v>6</v>
      </c>
      <c r="R1010" t="s">
        <v>13</v>
      </c>
      <c r="S1010" t="s">
        <v>13</v>
      </c>
      <c r="T1010" t="s">
        <v>13</v>
      </c>
      <c r="U1010" t="s">
        <v>13</v>
      </c>
      <c r="V1010" t="s">
        <v>13</v>
      </c>
      <c r="W1010" t="s">
        <v>13</v>
      </c>
      <c r="X1010" t="s">
        <v>13</v>
      </c>
      <c r="Y1010" t="s">
        <v>13</v>
      </c>
      <c r="Z1010" t="s">
        <v>15</v>
      </c>
      <c r="AA1010" t="s">
        <v>13</v>
      </c>
      <c r="AB1010" t="s">
        <v>13</v>
      </c>
      <c r="AC1010" t="s">
        <v>13</v>
      </c>
      <c r="AD1010" t="s">
        <v>131</v>
      </c>
    </row>
    <row r="1011" spans="1:30" x14ac:dyDescent="0.2">
      <c r="A1011" t="s">
        <v>11</v>
      </c>
      <c r="B1011">
        <v>38386129</v>
      </c>
      <c r="C1011">
        <v>38386130</v>
      </c>
      <c r="D1011">
        <v>0</v>
      </c>
      <c r="E1011">
        <v>0.21186868686868701</v>
      </c>
      <c r="F1011">
        <f>C_LGA_DMCs2[[#This Row],[LGA methylation]]-C_LGA_DMCs2[[#This Row],[AGA methylation]]</f>
        <v>0.21186868686868701</v>
      </c>
      <c r="G1011">
        <v>2.2499685557555601E-2</v>
      </c>
      <c r="H1011">
        <v>0</v>
      </c>
      <c r="I1011">
        <v>0.28720151147415901</v>
      </c>
      <c r="J1011">
        <v>0.94112524205303105</v>
      </c>
      <c r="K1011">
        <v>0</v>
      </c>
      <c r="L1011">
        <v>8.2484708193041503E-2</v>
      </c>
      <c r="M1011">
        <v>-8.2484708193041503E-2</v>
      </c>
      <c r="N1011">
        <v>1</v>
      </c>
      <c r="O1011">
        <v>5.0952287402723099E-3</v>
      </c>
      <c r="P1011">
        <v>7.2990060713194596E-2</v>
      </c>
      <c r="Q1011" t="s">
        <v>196</v>
      </c>
      <c r="R1011" t="s">
        <v>13</v>
      </c>
      <c r="S1011" t="s">
        <v>13</v>
      </c>
      <c r="T1011" t="s">
        <v>13</v>
      </c>
      <c r="U1011" t="s">
        <v>13</v>
      </c>
      <c r="V1011" t="s">
        <v>13</v>
      </c>
      <c r="W1011" t="s">
        <v>13</v>
      </c>
      <c r="X1011" t="s">
        <v>13</v>
      </c>
      <c r="Y1011" t="s">
        <v>13</v>
      </c>
      <c r="Z1011" t="s">
        <v>13</v>
      </c>
      <c r="AA1011" t="s">
        <v>13</v>
      </c>
      <c r="AB1011" t="s">
        <v>162</v>
      </c>
      <c r="AC1011" t="s">
        <v>162</v>
      </c>
      <c r="AD1011" t="s">
        <v>131</v>
      </c>
    </row>
    <row r="1012" spans="1:30" x14ac:dyDescent="0.2">
      <c r="A1012" t="s">
        <v>79</v>
      </c>
      <c r="B1012">
        <v>136249876</v>
      </c>
      <c r="C1012">
        <v>136249877</v>
      </c>
      <c r="D1012">
        <v>0.386460125217016</v>
      </c>
      <c r="E1012">
        <v>0.116628469569646</v>
      </c>
      <c r="F1012">
        <f>C_LGA_DMCs2[[#This Row],[LGA methylation]]-C_LGA_DMCs2[[#This Row],[AGA methylation]]</f>
        <v>-0.26983165564736999</v>
      </c>
      <c r="G1012">
        <v>2.2514550923448302E-2</v>
      </c>
      <c r="H1012">
        <v>0.236105286378271</v>
      </c>
      <c r="I1012">
        <v>0.22659669960617501</v>
      </c>
      <c r="J1012">
        <v>0.94112524205303105</v>
      </c>
      <c r="K1012">
        <v>5.57457062557652E-2</v>
      </c>
      <c r="L1012">
        <v>5.1346064272411299E-2</v>
      </c>
      <c r="M1012">
        <v>4.3996419833538898E-3</v>
      </c>
      <c r="N1012">
        <v>0.118606990754806</v>
      </c>
      <c r="O1012">
        <v>3.3268696833342902E-2</v>
      </c>
      <c r="P1012">
        <v>0.19405741782887401</v>
      </c>
      <c r="Q1012" t="s">
        <v>6</v>
      </c>
      <c r="R1012" t="s">
        <v>13</v>
      </c>
      <c r="S1012" t="s">
        <v>13</v>
      </c>
      <c r="T1012" t="s">
        <v>13</v>
      </c>
      <c r="U1012" t="s">
        <v>13</v>
      </c>
      <c r="V1012" t="s">
        <v>13</v>
      </c>
      <c r="W1012" t="s">
        <v>13</v>
      </c>
      <c r="X1012" t="s">
        <v>13</v>
      </c>
      <c r="Y1012" t="s">
        <v>13</v>
      </c>
      <c r="Z1012" t="s">
        <v>15</v>
      </c>
      <c r="AA1012" t="s">
        <v>13</v>
      </c>
      <c r="AB1012" t="s">
        <v>13</v>
      </c>
      <c r="AC1012" t="s">
        <v>13</v>
      </c>
      <c r="AD1012" t="s">
        <v>131</v>
      </c>
    </row>
    <row r="1013" spans="1:30" x14ac:dyDescent="0.2">
      <c r="A1013" t="s">
        <v>43</v>
      </c>
      <c r="B1013">
        <v>17722630</v>
      </c>
      <c r="C1013">
        <v>17722631</v>
      </c>
      <c r="D1013">
        <v>0.15750746167412799</v>
      </c>
      <c r="E1013">
        <v>4.0423920764477997E-2</v>
      </c>
      <c r="F1013">
        <f>C_LGA_DMCs2[[#This Row],[LGA methylation]]-C_LGA_DMCs2[[#This Row],[AGA methylation]]</f>
        <v>-0.11708354090964999</v>
      </c>
      <c r="G1013">
        <v>2.2549173801613601E-2</v>
      </c>
      <c r="H1013">
        <v>0.12038953302541899</v>
      </c>
      <c r="I1013">
        <v>6.0715436555676003E-2</v>
      </c>
      <c r="J1013">
        <v>0.94112524205303105</v>
      </c>
      <c r="K1013">
        <v>1.4493639662078501E-2</v>
      </c>
      <c r="L1013">
        <v>3.6863642361463101E-3</v>
      </c>
      <c r="M1013">
        <v>1.0807275425932201E-2</v>
      </c>
      <c r="N1013">
        <v>1.97514940135433</v>
      </c>
      <c r="O1013">
        <v>1.6131067013108299E-3</v>
      </c>
      <c r="P1013">
        <v>3.8967205497438297E-2</v>
      </c>
      <c r="Q1013" t="s">
        <v>289</v>
      </c>
      <c r="R1013" t="s">
        <v>290</v>
      </c>
      <c r="S1013" t="s">
        <v>290</v>
      </c>
      <c r="T1013" t="s">
        <v>13</v>
      </c>
      <c r="U1013" t="s">
        <v>13</v>
      </c>
      <c r="V1013" t="s">
        <v>13</v>
      </c>
      <c r="W1013" t="s">
        <v>13</v>
      </c>
      <c r="X1013" t="s">
        <v>13</v>
      </c>
      <c r="Y1013" t="s">
        <v>13</v>
      </c>
      <c r="Z1013" t="s">
        <v>13</v>
      </c>
      <c r="AA1013" t="s">
        <v>13</v>
      </c>
      <c r="AB1013" t="s">
        <v>162</v>
      </c>
      <c r="AC1013" t="s">
        <v>162</v>
      </c>
      <c r="AD1013" t="s">
        <v>291</v>
      </c>
    </row>
    <row r="1014" spans="1:30" x14ac:dyDescent="0.2">
      <c r="A1014" t="s">
        <v>79</v>
      </c>
      <c r="B1014">
        <v>128393436</v>
      </c>
      <c r="C1014">
        <v>128393437</v>
      </c>
      <c r="D1014">
        <v>6.8013468013467998E-2</v>
      </c>
      <c r="E1014">
        <v>0.19825628916537999</v>
      </c>
      <c r="F1014">
        <f>C_LGA_DMCs2[[#This Row],[LGA methylation]]-C_LGA_DMCs2[[#This Row],[AGA methylation]]</f>
        <v>0.13024282115191199</v>
      </c>
      <c r="G1014">
        <v>2.25512593228731E-2</v>
      </c>
      <c r="H1014">
        <v>0.106833367711251</v>
      </c>
      <c r="I1014">
        <v>0.19106632773280599</v>
      </c>
      <c r="J1014">
        <v>0.94112524205303105</v>
      </c>
      <c r="K1014">
        <v>1.14133684565273E-2</v>
      </c>
      <c r="L1014">
        <v>3.6506341593300101E-2</v>
      </c>
      <c r="M1014">
        <v>-2.5092973136772799E-2</v>
      </c>
      <c r="N1014">
        <v>-1.6774224586134601</v>
      </c>
      <c r="O1014">
        <v>5.5391865493449599E-3</v>
      </c>
      <c r="P1014">
        <v>7.7166329574990505E-2</v>
      </c>
      <c r="Q1014" t="s">
        <v>6</v>
      </c>
      <c r="R1014" t="s">
        <v>13</v>
      </c>
      <c r="S1014" t="s">
        <v>13</v>
      </c>
      <c r="T1014" t="s">
        <v>13</v>
      </c>
      <c r="U1014" t="s">
        <v>13</v>
      </c>
      <c r="V1014" t="s">
        <v>13</v>
      </c>
      <c r="W1014" t="s">
        <v>13</v>
      </c>
      <c r="X1014" t="s">
        <v>13</v>
      </c>
      <c r="Y1014" t="s">
        <v>13</v>
      </c>
      <c r="Z1014" t="s">
        <v>15</v>
      </c>
      <c r="AA1014" t="s">
        <v>13</v>
      </c>
      <c r="AB1014" t="s">
        <v>13</v>
      </c>
      <c r="AC1014" t="s">
        <v>13</v>
      </c>
      <c r="AD1014" t="s">
        <v>131</v>
      </c>
    </row>
    <row r="1015" spans="1:30" x14ac:dyDescent="0.2">
      <c r="A1015" t="s">
        <v>20</v>
      </c>
      <c r="B1015">
        <v>63471542</v>
      </c>
      <c r="C1015">
        <v>63471543</v>
      </c>
      <c r="D1015">
        <v>0</v>
      </c>
      <c r="E1015">
        <v>0.119318181818182</v>
      </c>
      <c r="F1015">
        <f>C_LGA_DMCs2[[#This Row],[LGA methylation]]-C_LGA_DMCs2[[#This Row],[AGA methylation]]</f>
        <v>0.119318181818182</v>
      </c>
      <c r="G1015">
        <v>2.2599943541277499E-2</v>
      </c>
      <c r="H1015">
        <v>0</v>
      </c>
      <c r="I1015">
        <v>0.30162909945223099</v>
      </c>
      <c r="J1015">
        <v>0.94112524205303105</v>
      </c>
      <c r="K1015">
        <v>0</v>
      </c>
      <c r="L1015">
        <v>9.0980113636363602E-2</v>
      </c>
      <c r="M1015">
        <v>-9.0980113636363602E-2</v>
      </c>
      <c r="N1015">
        <v>1</v>
      </c>
      <c r="O1015">
        <v>4.9493490513625596E-3</v>
      </c>
      <c r="P1015">
        <v>7.1553801767109695E-2</v>
      </c>
      <c r="Q1015" t="s">
        <v>196</v>
      </c>
      <c r="R1015" t="s">
        <v>13</v>
      </c>
      <c r="S1015" t="s">
        <v>13</v>
      </c>
      <c r="T1015" t="s">
        <v>13</v>
      </c>
      <c r="U1015" t="s">
        <v>13</v>
      </c>
      <c r="V1015" t="s">
        <v>13</v>
      </c>
      <c r="W1015" t="s">
        <v>13</v>
      </c>
      <c r="X1015" t="s">
        <v>13</v>
      </c>
      <c r="Y1015" t="s">
        <v>13</v>
      </c>
      <c r="Z1015" t="s">
        <v>13</v>
      </c>
      <c r="AA1015" t="s">
        <v>13</v>
      </c>
      <c r="AB1015" t="s">
        <v>162</v>
      </c>
      <c r="AC1015" t="s">
        <v>162</v>
      </c>
      <c r="AD1015" t="s">
        <v>131</v>
      </c>
    </row>
    <row r="1016" spans="1:30" x14ac:dyDescent="0.2">
      <c r="A1016" t="s">
        <v>23</v>
      </c>
      <c r="B1016">
        <v>58146212</v>
      </c>
      <c r="C1016">
        <v>58146213</v>
      </c>
      <c r="D1016">
        <v>5.6349206349206302E-2</v>
      </c>
      <c r="E1016">
        <v>0.218803418803419</v>
      </c>
      <c r="F1016">
        <f>C_LGA_DMCs2[[#This Row],[LGA methylation]]-C_LGA_DMCs2[[#This Row],[AGA methylation]]</f>
        <v>0.16245421245421271</v>
      </c>
      <c r="G1016">
        <v>2.26100899510784E-2</v>
      </c>
      <c r="H1016">
        <v>0.11013069826437701</v>
      </c>
      <c r="I1016">
        <v>0.31506654797287698</v>
      </c>
      <c r="J1016">
        <v>0.94112524205303105</v>
      </c>
      <c r="K1016">
        <v>1.21287707001993E-2</v>
      </c>
      <c r="L1016">
        <v>9.1590545610630805E-2</v>
      </c>
      <c r="M1016">
        <v>-7.9461774910431507E-2</v>
      </c>
      <c r="N1016">
        <v>-2.9167653496061199</v>
      </c>
      <c r="O1016">
        <v>0.46818802648602198</v>
      </c>
      <c r="P1016">
        <v>0.74050311033018401</v>
      </c>
      <c r="Q1016" t="s">
        <v>6</v>
      </c>
      <c r="R1016" t="s">
        <v>13</v>
      </c>
      <c r="S1016" t="s">
        <v>13</v>
      </c>
      <c r="T1016" t="s">
        <v>13</v>
      </c>
      <c r="U1016" t="s">
        <v>13</v>
      </c>
      <c r="V1016" t="s">
        <v>13</v>
      </c>
      <c r="W1016" t="s">
        <v>13</v>
      </c>
      <c r="X1016" t="s">
        <v>13</v>
      </c>
      <c r="Y1016" t="s">
        <v>13</v>
      </c>
      <c r="Z1016" t="s">
        <v>15</v>
      </c>
      <c r="AA1016" t="s">
        <v>13</v>
      </c>
      <c r="AB1016" t="s">
        <v>13</v>
      </c>
      <c r="AC1016" t="s">
        <v>13</v>
      </c>
      <c r="AD1016" t="s">
        <v>131</v>
      </c>
    </row>
    <row r="1017" spans="1:30" x14ac:dyDescent="0.2">
      <c r="A1017" t="s">
        <v>55</v>
      </c>
      <c r="B1017">
        <v>96285885</v>
      </c>
      <c r="C1017">
        <v>96285886</v>
      </c>
      <c r="D1017">
        <v>1.1904761904761901E-2</v>
      </c>
      <c r="E1017">
        <v>0.141081871345029</v>
      </c>
      <c r="F1017">
        <f>C_LGA_DMCs2[[#This Row],[LGA methylation]]-C_LGA_DMCs2[[#This Row],[AGA methylation]]</f>
        <v>0.12917710944026711</v>
      </c>
      <c r="G1017">
        <v>2.2648256981516599E-2</v>
      </c>
      <c r="H1017">
        <v>4.1239304942116098E-2</v>
      </c>
      <c r="I1017">
        <v>0.23081441794768501</v>
      </c>
      <c r="J1017">
        <v>0.94112524205303105</v>
      </c>
      <c r="K1017">
        <v>1.70068027210884E-3</v>
      </c>
      <c r="L1017">
        <v>4.8456839521911897E-2</v>
      </c>
      <c r="M1017">
        <v>-4.67561592498031E-2</v>
      </c>
      <c r="N1017">
        <v>-4.8325164666863101</v>
      </c>
      <c r="O1017">
        <v>3.4467427768185301E-3</v>
      </c>
      <c r="P1017">
        <v>5.5388047320209098E-2</v>
      </c>
      <c r="Q1017" t="s">
        <v>6</v>
      </c>
      <c r="R1017" t="s">
        <v>13</v>
      </c>
      <c r="S1017" t="s">
        <v>13</v>
      </c>
      <c r="T1017" t="s">
        <v>13</v>
      </c>
      <c r="U1017" t="s">
        <v>13</v>
      </c>
      <c r="V1017" t="s">
        <v>13</v>
      </c>
      <c r="W1017" t="s">
        <v>13</v>
      </c>
      <c r="X1017" t="s">
        <v>13</v>
      </c>
      <c r="Y1017" t="s">
        <v>13</v>
      </c>
      <c r="Z1017" t="s">
        <v>15</v>
      </c>
      <c r="AA1017" t="s">
        <v>13</v>
      </c>
      <c r="AB1017" t="s">
        <v>13</v>
      </c>
      <c r="AC1017" t="s">
        <v>13</v>
      </c>
      <c r="AD1017" t="s">
        <v>131</v>
      </c>
    </row>
    <row r="1018" spans="1:30" x14ac:dyDescent="0.2">
      <c r="A1018" t="s">
        <v>35</v>
      </c>
      <c r="B1018">
        <v>35765222</v>
      </c>
      <c r="C1018">
        <v>35765223</v>
      </c>
      <c r="D1018">
        <v>0</v>
      </c>
      <c r="E1018">
        <v>0.16103896103896101</v>
      </c>
      <c r="F1018">
        <f>C_LGA_DMCs2[[#This Row],[LGA methylation]]-C_LGA_DMCs2[[#This Row],[AGA methylation]]</f>
        <v>0.16103896103896101</v>
      </c>
      <c r="G1018">
        <v>2.2667163947389199E-2</v>
      </c>
      <c r="H1018">
        <v>0</v>
      </c>
      <c r="I1018">
        <v>0.30298453581410101</v>
      </c>
      <c r="J1018">
        <v>0.94112524205303105</v>
      </c>
      <c r="K1018">
        <v>0</v>
      </c>
      <c r="L1018">
        <v>9.1799628942486097E-2</v>
      </c>
      <c r="M1018">
        <v>-9.1799628942486097E-2</v>
      </c>
      <c r="N1018">
        <v>1</v>
      </c>
      <c r="O1018">
        <v>1.96832732093845E-3</v>
      </c>
      <c r="P1018">
        <v>4.3313632835043497E-2</v>
      </c>
      <c r="Q1018" t="s">
        <v>6</v>
      </c>
      <c r="R1018" t="s">
        <v>13</v>
      </c>
      <c r="S1018" t="s">
        <v>13</v>
      </c>
      <c r="T1018" t="s">
        <v>13</v>
      </c>
      <c r="U1018" t="s">
        <v>13</v>
      </c>
      <c r="V1018" t="s">
        <v>13</v>
      </c>
      <c r="W1018" t="s">
        <v>13</v>
      </c>
      <c r="X1018" t="s">
        <v>13</v>
      </c>
      <c r="Y1018" t="s">
        <v>13</v>
      </c>
      <c r="Z1018" t="s">
        <v>15</v>
      </c>
      <c r="AA1018" t="s">
        <v>13</v>
      </c>
      <c r="AB1018" t="s">
        <v>13</v>
      </c>
      <c r="AC1018" t="s">
        <v>13</v>
      </c>
      <c r="AD1018" t="s">
        <v>131</v>
      </c>
    </row>
    <row r="1019" spans="1:30" x14ac:dyDescent="0.2">
      <c r="A1019" t="s">
        <v>94</v>
      </c>
      <c r="B1019">
        <v>113130257</v>
      </c>
      <c r="C1019">
        <v>113130258</v>
      </c>
      <c r="D1019">
        <v>3.4126984126984103E-2</v>
      </c>
      <c r="E1019">
        <v>0.17926634768739999</v>
      </c>
      <c r="F1019">
        <f>C_LGA_DMCs2[[#This Row],[LGA methylation]]-C_LGA_DMCs2[[#This Row],[AGA methylation]]</f>
        <v>0.1451393635604159</v>
      </c>
      <c r="G1019">
        <v>2.2690015702015499E-2</v>
      </c>
      <c r="H1019">
        <v>6.3396392567173401E-2</v>
      </c>
      <c r="I1019">
        <v>0.21662094578587299</v>
      </c>
      <c r="J1019">
        <v>0.94112524205303105</v>
      </c>
      <c r="K1019">
        <v>4.0191025905311597E-3</v>
      </c>
      <c r="L1019">
        <v>4.6924634153166001E-2</v>
      </c>
      <c r="M1019">
        <v>-4.2905531562634797E-2</v>
      </c>
      <c r="N1019">
        <v>-3.5454001883365098</v>
      </c>
      <c r="O1019">
        <v>0.36398392749320602</v>
      </c>
      <c r="P1019">
        <v>0.66182963574175502</v>
      </c>
      <c r="Q1019" t="s">
        <v>6</v>
      </c>
      <c r="R1019" t="s">
        <v>13</v>
      </c>
      <c r="S1019" t="s">
        <v>13</v>
      </c>
      <c r="T1019" t="s">
        <v>13</v>
      </c>
      <c r="U1019" t="s">
        <v>13</v>
      </c>
      <c r="V1019" t="s">
        <v>13</v>
      </c>
      <c r="W1019" t="s">
        <v>13</v>
      </c>
      <c r="X1019" t="s">
        <v>13</v>
      </c>
      <c r="Y1019" t="s">
        <v>13</v>
      </c>
      <c r="Z1019" t="s">
        <v>15</v>
      </c>
      <c r="AA1019" t="s">
        <v>13</v>
      </c>
      <c r="AB1019" t="s">
        <v>13</v>
      </c>
      <c r="AC1019" t="s">
        <v>13</v>
      </c>
      <c r="AD1019" t="s">
        <v>131</v>
      </c>
    </row>
    <row r="1020" spans="1:30" x14ac:dyDescent="0.2">
      <c r="A1020" t="s">
        <v>127</v>
      </c>
      <c r="B1020">
        <v>118162978</v>
      </c>
      <c r="C1020">
        <v>118162979</v>
      </c>
      <c r="D1020">
        <v>0.48433044080102899</v>
      </c>
      <c r="E1020">
        <v>7.1074380165289303E-2</v>
      </c>
      <c r="F1020">
        <f>C_LGA_DMCs2[[#This Row],[LGA methylation]]-C_LGA_DMCs2[[#This Row],[AGA methylation]]</f>
        <v>-0.41325606063573972</v>
      </c>
      <c r="G1020">
        <v>2.2696663707390999E-2</v>
      </c>
      <c r="H1020">
        <v>0.27534557223099598</v>
      </c>
      <c r="I1020">
        <v>0.18370917466609801</v>
      </c>
      <c r="J1020">
        <v>0.94112524205303105</v>
      </c>
      <c r="K1020">
        <v>7.5815184147214706E-2</v>
      </c>
      <c r="L1020">
        <v>3.3749060856498897E-2</v>
      </c>
      <c r="M1020">
        <v>4.20661232907159E-2</v>
      </c>
      <c r="N1020">
        <v>1.16763946156572</v>
      </c>
      <c r="O1020">
        <v>0.66410080932230098</v>
      </c>
      <c r="P1020">
        <v>0.86461025196727703</v>
      </c>
      <c r="Q1020" t="s">
        <v>196</v>
      </c>
      <c r="R1020" t="s">
        <v>13</v>
      </c>
      <c r="S1020" t="s">
        <v>13</v>
      </c>
      <c r="T1020" t="s">
        <v>13</v>
      </c>
      <c r="U1020" t="s">
        <v>13</v>
      </c>
      <c r="V1020" t="s">
        <v>13</v>
      </c>
      <c r="W1020" t="s">
        <v>13</v>
      </c>
      <c r="X1020" t="s">
        <v>13</v>
      </c>
      <c r="Y1020" t="s">
        <v>13</v>
      </c>
      <c r="Z1020" t="s">
        <v>13</v>
      </c>
      <c r="AA1020" t="s">
        <v>13</v>
      </c>
      <c r="AB1020" t="s">
        <v>145</v>
      </c>
      <c r="AC1020" t="s">
        <v>145</v>
      </c>
      <c r="AD1020" t="s">
        <v>131</v>
      </c>
    </row>
    <row r="1021" spans="1:30" x14ac:dyDescent="0.2">
      <c r="A1021" t="s">
        <v>127</v>
      </c>
      <c r="B1021">
        <v>160081267</v>
      </c>
      <c r="C1021">
        <v>160081268</v>
      </c>
      <c r="D1021">
        <v>4.5454545454545497E-2</v>
      </c>
      <c r="E1021">
        <v>0.15909090909090901</v>
      </c>
      <c r="F1021">
        <f>C_LGA_DMCs2[[#This Row],[LGA methylation]]-C_LGA_DMCs2[[#This Row],[AGA methylation]]</f>
        <v>0.11363636363636351</v>
      </c>
      <c r="G1021">
        <v>2.2744496135836598E-2</v>
      </c>
      <c r="H1021">
        <v>0.15075567228888201</v>
      </c>
      <c r="I1021">
        <v>0.280016233295662</v>
      </c>
      <c r="J1021">
        <v>0.94112524205303105</v>
      </c>
      <c r="K1021">
        <v>2.1097762306907901E-2</v>
      </c>
      <c r="L1021">
        <v>7.8409090909090901E-2</v>
      </c>
      <c r="M1021">
        <v>-5.7311328602183E-2</v>
      </c>
      <c r="N1021">
        <v>-1.89393094262293</v>
      </c>
      <c r="O1021">
        <v>0.23380539044168799</v>
      </c>
      <c r="P1021">
        <v>0.54504522213112105</v>
      </c>
      <c r="Q1021" t="s">
        <v>140</v>
      </c>
      <c r="R1021" t="s">
        <v>13</v>
      </c>
      <c r="S1021" t="s">
        <v>13</v>
      </c>
      <c r="T1021" t="s">
        <v>13</v>
      </c>
      <c r="U1021" t="s">
        <v>13</v>
      </c>
      <c r="V1021" t="s">
        <v>13</v>
      </c>
      <c r="W1021" t="s">
        <v>13</v>
      </c>
      <c r="X1021" t="s">
        <v>13</v>
      </c>
      <c r="Y1021" t="s">
        <v>13</v>
      </c>
      <c r="Z1021" t="s">
        <v>13</v>
      </c>
      <c r="AA1021" t="s">
        <v>15</v>
      </c>
      <c r="AB1021" t="s">
        <v>13</v>
      </c>
      <c r="AC1021" t="s">
        <v>145</v>
      </c>
      <c r="AD1021" t="s">
        <v>131</v>
      </c>
    </row>
    <row r="1022" spans="1:30" x14ac:dyDescent="0.2">
      <c r="A1022" t="s">
        <v>43</v>
      </c>
      <c r="B1022">
        <v>78252613</v>
      </c>
      <c r="C1022">
        <v>78252614</v>
      </c>
      <c r="D1022">
        <v>7.3775747672806494E-2</v>
      </c>
      <c r="E1022">
        <v>0.209290709290709</v>
      </c>
      <c r="F1022">
        <f>C_LGA_DMCs2[[#This Row],[LGA methylation]]-C_LGA_DMCs2[[#This Row],[AGA methylation]]</f>
        <v>0.1355149616179025</v>
      </c>
      <c r="G1022">
        <v>2.27491276293314E-2</v>
      </c>
      <c r="H1022">
        <v>9.9168534909715098E-2</v>
      </c>
      <c r="I1022">
        <v>0.226803075036976</v>
      </c>
      <c r="J1022">
        <v>0.94112524205303105</v>
      </c>
      <c r="K1022">
        <v>9.8343983161393797E-3</v>
      </c>
      <c r="L1022">
        <v>5.1439634846228197E-2</v>
      </c>
      <c r="M1022">
        <v>-4.16052365300889E-2</v>
      </c>
      <c r="N1022">
        <v>-2.3869717074854901</v>
      </c>
      <c r="O1022">
        <v>3.03601817358201E-4</v>
      </c>
      <c r="P1022">
        <v>1.35374508464E-2</v>
      </c>
      <c r="Q1022" t="s">
        <v>196</v>
      </c>
      <c r="R1022" t="s">
        <v>13</v>
      </c>
      <c r="S1022" t="s">
        <v>13</v>
      </c>
      <c r="T1022" t="s">
        <v>13</v>
      </c>
      <c r="U1022" t="s">
        <v>13</v>
      </c>
      <c r="V1022" t="s">
        <v>13</v>
      </c>
      <c r="W1022" t="s">
        <v>13</v>
      </c>
      <c r="X1022" t="s">
        <v>13</v>
      </c>
      <c r="Y1022" t="s">
        <v>13</v>
      </c>
      <c r="Z1022" t="s">
        <v>13</v>
      </c>
      <c r="AA1022" t="s">
        <v>13</v>
      </c>
      <c r="AB1022" t="s">
        <v>179</v>
      </c>
      <c r="AC1022" t="s">
        <v>179</v>
      </c>
      <c r="AD1022" t="s">
        <v>131</v>
      </c>
    </row>
    <row r="1023" spans="1:30" x14ac:dyDescent="0.2">
      <c r="A1023" t="s">
        <v>127</v>
      </c>
      <c r="B1023">
        <v>171994920</v>
      </c>
      <c r="C1023">
        <v>171994921</v>
      </c>
      <c r="D1023">
        <v>0</v>
      </c>
      <c r="E1023">
        <v>0.168827217407339</v>
      </c>
      <c r="F1023">
        <f>C_LGA_DMCs2[[#This Row],[LGA methylation]]-C_LGA_DMCs2[[#This Row],[AGA methylation]]</f>
        <v>0.168827217407339</v>
      </c>
      <c r="G1023">
        <v>2.2895807021600399E-2</v>
      </c>
      <c r="H1023">
        <v>0</v>
      </c>
      <c r="I1023">
        <v>0.25834166176926099</v>
      </c>
      <c r="J1023">
        <v>0.94112524205303105</v>
      </c>
      <c r="K1023">
        <v>8.0658436213991793E-5</v>
      </c>
      <c r="L1023">
        <v>6.6740414205703397E-2</v>
      </c>
      <c r="M1023">
        <v>-6.6659755769489404E-2</v>
      </c>
      <c r="N1023">
        <v>-9.69251948949635</v>
      </c>
      <c r="O1023">
        <v>1.3110699584551499E-4</v>
      </c>
      <c r="P1023">
        <v>8.3574751713344393E-3</v>
      </c>
      <c r="Q1023" t="s">
        <v>6</v>
      </c>
      <c r="R1023" t="s">
        <v>13</v>
      </c>
      <c r="S1023" t="s">
        <v>13</v>
      </c>
      <c r="T1023" t="s">
        <v>13</v>
      </c>
      <c r="U1023" t="s">
        <v>13</v>
      </c>
      <c r="V1023" t="s">
        <v>13</v>
      </c>
      <c r="W1023" t="s">
        <v>13</v>
      </c>
      <c r="X1023" t="s">
        <v>13</v>
      </c>
      <c r="Y1023" t="s">
        <v>13</v>
      </c>
      <c r="Z1023" t="s">
        <v>15</v>
      </c>
      <c r="AA1023" t="s">
        <v>13</v>
      </c>
      <c r="AB1023" t="s">
        <v>13</v>
      </c>
      <c r="AC1023" t="s">
        <v>13</v>
      </c>
      <c r="AD1023" t="s">
        <v>131</v>
      </c>
    </row>
    <row r="1024" spans="1:30" x14ac:dyDescent="0.2">
      <c r="A1024" t="s">
        <v>94</v>
      </c>
      <c r="B1024">
        <v>102774126</v>
      </c>
      <c r="C1024">
        <v>102774127</v>
      </c>
      <c r="D1024">
        <v>1.45061728395062E-2</v>
      </c>
      <c r="E1024">
        <v>0.147828967506001</v>
      </c>
      <c r="F1024">
        <f>C_LGA_DMCs2[[#This Row],[LGA methylation]]-C_LGA_DMCs2[[#This Row],[AGA methylation]]</f>
        <v>0.1333227946664948</v>
      </c>
      <c r="G1024">
        <v>2.2896384040146701E-2</v>
      </c>
      <c r="H1024">
        <v>3.4327063063917501E-2</v>
      </c>
      <c r="I1024">
        <v>0.13389517486074901</v>
      </c>
      <c r="J1024">
        <v>0.94112524205303105</v>
      </c>
      <c r="K1024">
        <v>1.1783472585941699E-3</v>
      </c>
      <c r="L1024">
        <v>1.7927917850990498E-2</v>
      </c>
      <c r="M1024">
        <v>-1.6749570592396301E-2</v>
      </c>
      <c r="N1024">
        <v>-3.92737127453313</v>
      </c>
      <c r="O1024">
        <v>0.97694484165047601</v>
      </c>
      <c r="P1024">
        <v>0.99104051227864498</v>
      </c>
      <c r="Q1024" t="s">
        <v>196</v>
      </c>
      <c r="R1024" t="s">
        <v>13</v>
      </c>
      <c r="S1024" t="s">
        <v>13</v>
      </c>
      <c r="T1024" t="s">
        <v>13</v>
      </c>
      <c r="U1024" t="s">
        <v>13</v>
      </c>
      <c r="V1024" t="s">
        <v>13</v>
      </c>
      <c r="W1024" t="s">
        <v>13</v>
      </c>
      <c r="X1024" t="s">
        <v>13</v>
      </c>
      <c r="Y1024" t="s">
        <v>13</v>
      </c>
      <c r="Z1024" t="s">
        <v>13</v>
      </c>
      <c r="AA1024" t="s">
        <v>13</v>
      </c>
      <c r="AB1024" t="s">
        <v>162</v>
      </c>
      <c r="AC1024" t="s">
        <v>162</v>
      </c>
      <c r="AD1024" t="s">
        <v>131</v>
      </c>
    </row>
    <row r="1025" spans="1:30" x14ac:dyDescent="0.2">
      <c r="A1025" t="s">
        <v>38</v>
      </c>
      <c r="B1025">
        <v>172684048</v>
      </c>
      <c r="C1025">
        <v>172684049</v>
      </c>
      <c r="D1025">
        <v>0</v>
      </c>
      <c r="E1025">
        <v>0.12732919254658401</v>
      </c>
      <c r="F1025">
        <f>C_LGA_DMCs2[[#This Row],[LGA methylation]]-C_LGA_DMCs2[[#This Row],[AGA methylation]]</f>
        <v>0.12732919254658401</v>
      </c>
      <c r="G1025">
        <v>2.2937360238824402E-2</v>
      </c>
      <c r="H1025">
        <v>0</v>
      </c>
      <c r="I1025">
        <v>0.31185719007866303</v>
      </c>
      <c r="J1025">
        <v>0.94112524205303105</v>
      </c>
      <c r="K1025">
        <v>0</v>
      </c>
      <c r="L1025">
        <v>8.7915665022325701E-2</v>
      </c>
      <c r="M1025">
        <v>-8.7915665022325701E-2</v>
      </c>
      <c r="N1025">
        <v>1</v>
      </c>
      <c r="O1025">
        <v>1.9491781041633199E-4</v>
      </c>
      <c r="P1025">
        <v>1.0285187212675901E-2</v>
      </c>
      <c r="Q1025" t="s">
        <v>6</v>
      </c>
      <c r="R1025" t="s">
        <v>13</v>
      </c>
      <c r="S1025" t="s">
        <v>13</v>
      </c>
      <c r="T1025" t="s">
        <v>13</v>
      </c>
      <c r="U1025" t="s">
        <v>13</v>
      </c>
      <c r="V1025" t="s">
        <v>13</v>
      </c>
      <c r="W1025" t="s">
        <v>13</v>
      </c>
      <c r="X1025" t="s">
        <v>13</v>
      </c>
      <c r="Y1025" t="s">
        <v>13</v>
      </c>
      <c r="Z1025" t="s">
        <v>15</v>
      </c>
      <c r="AA1025" t="s">
        <v>13</v>
      </c>
      <c r="AB1025" t="s">
        <v>13</v>
      </c>
      <c r="AC1025" t="s">
        <v>13</v>
      </c>
      <c r="AD1025" t="s">
        <v>131</v>
      </c>
    </row>
    <row r="1026" spans="1:30" x14ac:dyDescent="0.2">
      <c r="A1026" t="s">
        <v>58</v>
      </c>
      <c r="B1026">
        <v>213303388</v>
      </c>
      <c r="C1026">
        <v>213303389</v>
      </c>
      <c r="D1026">
        <v>8.71848739495798E-2</v>
      </c>
      <c r="E1026">
        <v>0.27272727272727298</v>
      </c>
      <c r="F1026">
        <f>C_LGA_DMCs2[[#This Row],[LGA methylation]]-C_LGA_DMCs2[[#This Row],[AGA methylation]]</f>
        <v>0.18554239877769318</v>
      </c>
      <c r="G1026">
        <v>2.2949102290015601E-2</v>
      </c>
      <c r="H1026">
        <v>0.121937431316973</v>
      </c>
      <c r="I1026">
        <v>0.325324667324002</v>
      </c>
      <c r="J1026">
        <v>0.94112524205303105</v>
      </c>
      <c r="K1026">
        <v>1.48687371561815E-2</v>
      </c>
      <c r="L1026">
        <v>0.105836139169472</v>
      </c>
      <c r="M1026">
        <v>-9.0967402013290899E-2</v>
      </c>
      <c r="N1026">
        <v>-2.8314783136092898</v>
      </c>
      <c r="O1026">
        <v>0.36438361270272102</v>
      </c>
      <c r="P1026">
        <v>0.66221971128444801</v>
      </c>
      <c r="Q1026" t="s">
        <v>196</v>
      </c>
      <c r="R1026" t="s">
        <v>13</v>
      </c>
      <c r="S1026" t="s">
        <v>13</v>
      </c>
      <c r="T1026" t="s">
        <v>13</v>
      </c>
      <c r="U1026" t="s">
        <v>13</v>
      </c>
      <c r="V1026" t="s">
        <v>13</v>
      </c>
      <c r="W1026" t="s">
        <v>13</v>
      </c>
      <c r="X1026" t="s">
        <v>13</v>
      </c>
      <c r="Y1026" t="s">
        <v>13</v>
      </c>
      <c r="Z1026" t="s">
        <v>13</v>
      </c>
      <c r="AA1026" t="s">
        <v>13</v>
      </c>
      <c r="AB1026" t="s">
        <v>154</v>
      </c>
      <c r="AC1026" t="s">
        <v>154</v>
      </c>
      <c r="AD1026" t="s">
        <v>131</v>
      </c>
    </row>
    <row r="1027" spans="1:30" x14ac:dyDescent="0.2">
      <c r="A1027" t="s">
        <v>72</v>
      </c>
      <c r="B1027">
        <v>4226879</v>
      </c>
      <c r="C1027">
        <v>4226880</v>
      </c>
      <c r="D1027">
        <v>0.194604700854701</v>
      </c>
      <c r="E1027">
        <v>3.6363636363636397E-2</v>
      </c>
      <c r="F1027">
        <f>C_LGA_DMCs2[[#This Row],[LGA methylation]]-C_LGA_DMCs2[[#This Row],[AGA methylation]]</f>
        <v>-0.15824106449106459</v>
      </c>
      <c r="G1027">
        <v>2.29974293734692E-2</v>
      </c>
      <c r="H1027">
        <v>0.19498284207438599</v>
      </c>
      <c r="I1027">
        <v>0.120604537831105</v>
      </c>
      <c r="J1027">
        <v>0.94112524205303105</v>
      </c>
      <c r="K1027">
        <v>3.8018308703404897E-2</v>
      </c>
      <c r="L1027">
        <v>1.45454545454545E-2</v>
      </c>
      <c r="M1027">
        <v>2.34728541579503E-2</v>
      </c>
      <c r="N1027">
        <v>1.3861259717841099</v>
      </c>
      <c r="O1027">
        <v>0.29070621826207199</v>
      </c>
      <c r="P1027">
        <v>0.59999688765411696</v>
      </c>
      <c r="Q1027" t="s">
        <v>196</v>
      </c>
      <c r="R1027" t="s">
        <v>13</v>
      </c>
      <c r="S1027" t="s">
        <v>13</v>
      </c>
      <c r="T1027" t="s">
        <v>13</v>
      </c>
      <c r="U1027" t="s">
        <v>13</v>
      </c>
      <c r="V1027" t="s">
        <v>13</v>
      </c>
      <c r="W1027" t="s">
        <v>13</v>
      </c>
      <c r="X1027" t="s">
        <v>13</v>
      </c>
      <c r="Y1027" t="s">
        <v>13</v>
      </c>
      <c r="Z1027" t="s">
        <v>13</v>
      </c>
      <c r="AA1027" t="s">
        <v>13</v>
      </c>
      <c r="AB1027" t="s">
        <v>154</v>
      </c>
      <c r="AC1027" t="s">
        <v>154</v>
      </c>
      <c r="AD1027" t="s">
        <v>131</v>
      </c>
    </row>
    <row r="1028" spans="1:30" x14ac:dyDescent="0.2">
      <c r="A1028" t="s">
        <v>133</v>
      </c>
      <c r="B1028">
        <v>112432816</v>
      </c>
      <c r="C1028">
        <v>112432817</v>
      </c>
      <c r="D1028">
        <v>0.12062232300327499</v>
      </c>
      <c r="E1028">
        <v>1.01010101010101E-2</v>
      </c>
      <c r="F1028">
        <f>C_LGA_DMCs2[[#This Row],[LGA methylation]]-C_LGA_DMCs2[[#This Row],[AGA methylation]]</f>
        <v>-0.1105213129022649</v>
      </c>
      <c r="G1028">
        <v>2.30203379925066E-2</v>
      </c>
      <c r="H1028">
        <v>0.28338099484781298</v>
      </c>
      <c r="I1028">
        <v>3.3501260508640399E-2</v>
      </c>
      <c r="J1028">
        <v>0.94112524205303105</v>
      </c>
      <c r="K1028">
        <v>8.0304788240936203E-2</v>
      </c>
      <c r="L1028">
        <v>1.12233445566779E-3</v>
      </c>
      <c r="M1028">
        <v>7.9182453785268503E-2</v>
      </c>
      <c r="N1028">
        <v>6.1609114439667803</v>
      </c>
      <c r="O1028">
        <v>0.220815125892353</v>
      </c>
      <c r="P1028">
        <v>0.52945660435614295</v>
      </c>
      <c r="Q1028" t="s">
        <v>196</v>
      </c>
      <c r="R1028" t="s">
        <v>13</v>
      </c>
      <c r="S1028" t="s">
        <v>13</v>
      </c>
      <c r="T1028" t="s">
        <v>13</v>
      </c>
      <c r="U1028" t="s">
        <v>13</v>
      </c>
      <c r="V1028" t="s">
        <v>13</v>
      </c>
      <c r="W1028" t="s">
        <v>13</v>
      </c>
      <c r="X1028" t="s">
        <v>13</v>
      </c>
      <c r="Y1028" t="s">
        <v>13</v>
      </c>
      <c r="Z1028" t="s">
        <v>13</v>
      </c>
      <c r="AA1028" t="s">
        <v>13</v>
      </c>
      <c r="AB1028" t="s">
        <v>142</v>
      </c>
      <c r="AC1028" t="s">
        <v>142</v>
      </c>
      <c r="AD1028" t="s">
        <v>131</v>
      </c>
    </row>
    <row r="1029" spans="1:30" x14ac:dyDescent="0.2">
      <c r="A1029" t="s">
        <v>11</v>
      </c>
      <c r="B1029">
        <v>18008462</v>
      </c>
      <c r="C1029">
        <v>18008463</v>
      </c>
      <c r="D1029">
        <v>0.10653594771241801</v>
      </c>
      <c r="E1029">
        <v>0.33428571428571402</v>
      </c>
      <c r="F1029">
        <f>C_LGA_DMCs2[[#This Row],[LGA methylation]]-C_LGA_DMCs2[[#This Row],[AGA methylation]]</f>
        <v>0.22774976657329601</v>
      </c>
      <c r="G1029">
        <v>2.3052977988575502E-2</v>
      </c>
      <c r="H1029">
        <v>0.16392168234550999</v>
      </c>
      <c r="I1029">
        <v>0.39087331578605999</v>
      </c>
      <c r="J1029">
        <v>0.94112524205303105</v>
      </c>
      <c r="K1029">
        <v>2.6870317942982301E-2</v>
      </c>
      <c r="L1029">
        <v>0.13843024347786301</v>
      </c>
      <c r="M1029">
        <v>-0.11155992553488001</v>
      </c>
      <c r="N1029">
        <v>-2.3650738722334199</v>
      </c>
      <c r="O1029">
        <v>0.32346375158746199</v>
      </c>
      <c r="P1029">
        <v>0.63296081280280703</v>
      </c>
      <c r="Q1029" t="s">
        <v>196</v>
      </c>
      <c r="R1029" t="s">
        <v>13</v>
      </c>
      <c r="S1029" t="s">
        <v>13</v>
      </c>
      <c r="T1029" t="s">
        <v>13</v>
      </c>
      <c r="U1029" t="s">
        <v>13</v>
      </c>
      <c r="V1029" t="s">
        <v>13</v>
      </c>
      <c r="W1029" t="s">
        <v>13</v>
      </c>
      <c r="X1029" t="s">
        <v>13</v>
      </c>
      <c r="Y1029" t="s">
        <v>13</v>
      </c>
      <c r="Z1029" t="s">
        <v>13</v>
      </c>
      <c r="AA1029" t="s">
        <v>13</v>
      </c>
      <c r="AB1029" t="s">
        <v>162</v>
      </c>
      <c r="AC1029" t="s">
        <v>162</v>
      </c>
      <c r="AD1029" t="s">
        <v>131</v>
      </c>
    </row>
    <row r="1030" spans="1:30" x14ac:dyDescent="0.2">
      <c r="A1030" t="s">
        <v>58</v>
      </c>
      <c r="B1030">
        <v>904475</v>
      </c>
      <c r="C1030">
        <v>904476</v>
      </c>
      <c r="D1030">
        <v>0</v>
      </c>
      <c r="E1030">
        <v>0.13542568542568501</v>
      </c>
      <c r="F1030">
        <f>C_LGA_DMCs2[[#This Row],[LGA methylation]]-C_LGA_DMCs2[[#This Row],[AGA methylation]]</f>
        <v>0.13542568542568501</v>
      </c>
      <c r="G1030">
        <v>2.31492421685013E-2</v>
      </c>
      <c r="H1030">
        <v>0</v>
      </c>
      <c r="I1030">
        <v>0.25551914182238999</v>
      </c>
      <c r="J1030">
        <v>0.94112524205303105</v>
      </c>
      <c r="K1030">
        <v>0</v>
      </c>
      <c r="L1030">
        <v>6.5290031837650905E-2</v>
      </c>
      <c r="M1030">
        <v>-6.5290031837650905E-2</v>
      </c>
      <c r="N1030">
        <v>1</v>
      </c>
      <c r="O1030">
        <v>5.0079531617679097E-5</v>
      </c>
      <c r="P1030">
        <v>5.6406688599165899E-3</v>
      </c>
      <c r="Q1030" t="s">
        <v>6</v>
      </c>
      <c r="R1030" t="s">
        <v>13</v>
      </c>
      <c r="S1030" t="s">
        <v>13</v>
      </c>
      <c r="T1030" t="s">
        <v>13</v>
      </c>
      <c r="U1030" t="s">
        <v>13</v>
      </c>
      <c r="V1030" t="s">
        <v>13</v>
      </c>
      <c r="W1030" t="s">
        <v>13</v>
      </c>
      <c r="X1030" t="s">
        <v>13</v>
      </c>
      <c r="Y1030" t="s">
        <v>13</v>
      </c>
      <c r="Z1030" t="s">
        <v>15</v>
      </c>
      <c r="AA1030" t="s">
        <v>13</v>
      </c>
      <c r="AB1030" t="s">
        <v>13</v>
      </c>
      <c r="AC1030" t="s">
        <v>13</v>
      </c>
      <c r="AD1030" t="s">
        <v>131</v>
      </c>
    </row>
    <row r="1031" spans="1:30" x14ac:dyDescent="0.2">
      <c r="A1031" t="s">
        <v>133</v>
      </c>
      <c r="B1031">
        <v>8564260</v>
      </c>
      <c r="C1031">
        <v>8564261</v>
      </c>
      <c r="D1031">
        <v>3.7745098039215698E-2</v>
      </c>
      <c r="E1031">
        <v>0.197604120017913</v>
      </c>
      <c r="F1031">
        <f>C_LGA_DMCs2[[#This Row],[LGA methylation]]-C_LGA_DMCs2[[#This Row],[AGA methylation]]</f>
        <v>0.15985902197869731</v>
      </c>
      <c r="G1031">
        <v>2.3155091428080098E-2</v>
      </c>
      <c r="H1031">
        <v>7.5140984541941305E-2</v>
      </c>
      <c r="I1031">
        <v>0.28277350916030602</v>
      </c>
      <c r="J1031">
        <v>0.94112524205303105</v>
      </c>
      <c r="K1031">
        <v>5.64616755793226E-3</v>
      </c>
      <c r="L1031">
        <v>7.9960857482833894E-2</v>
      </c>
      <c r="M1031">
        <v>-7.4314689924901603E-2</v>
      </c>
      <c r="N1031">
        <v>-3.82395009478113</v>
      </c>
      <c r="O1031">
        <v>0.625256547153203</v>
      </c>
      <c r="P1031">
        <v>0.84144220572023898</v>
      </c>
      <c r="Q1031" t="s">
        <v>196</v>
      </c>
      <c r="R1031" t="s">
        <v>13</v>
      </c>
      <c r="S1031" t="s">
        <v>13</v>
      </c>
      <c r="T1031" t="s">
        <v>13</v>
      </c>
      <c r="U1031" t="s">
        <v>13</v>
      </c>
      <c r="V1031" t="s">
        <v>13</v>
      </c>
      <c r="W1031" t="s">
        <v>13</v>
      </c>
      <c r="X1031" t="s">
        <v>13</v>
      </c>
      <c r="Y1031" t="s">
        <v>13</v>
      </c>
      <c r="Z1031" t="s">
        <v>13</v>
      </c>
      <c r="AA1031" t="s">
        <v>13</v>
      </c>
      <c r="AB1031" t="s">
        <v>162</v>
      </c>
      <c r="AC1031" t="s">
        <v>162</v>
      </c>
      <c r="AD1031" t="s">
        <v>131</v>
      </c>
    </row>
    <row r="1032" spans="1:30" x14ac:dyDescent="0.2">
      <c r="A1032" t="s">
        <v>50</v>
      </c>
      <c r="B1032">
        <v>123059281</v>
      </c>
      <c r="C1032">
        <v>123059282</v>
      </c>
      <c r="D1032">
        <v>0.13481312181970101</v>
      </c>
      <c r="E1032">
        <v>0.42075954348681599</v>
      </c>
      <c r="F1032">
        <f>C_LGA_DMCs2[[#This Row],[LGA methylation]]-C_LGA_DMCs2[[#This Row],[AGA methylation]]</f>
        <v>0.28594642166711498</v>
      </c>
      <c r="G1032">
        <v>2.31588021605495E-2</v>
      </c>
      <c r="H1032">
        <v>0.17994068673827501</v>
      </c>
      <c r="I1032">
        <v>0.30948269864406203</v>
      </c>
      <c r="J1032">
        <v>0.94112524205303105</v>
      </c>
      <c r="K1032">
        <v>3.2378650743842198E-2</v>
      </c>
      <c r="L1032">
        <v>9.5779540760010995E-2</v>
      </c>
      <c r="M1032">
        <v>-6.3400890016168901E-2</v>
      </c>
      <c r="N1032">
        <v>-1.5646746501055699</v>
      </c>
      <c r="O1032">
        <v>0.255637587436717</v>
      </c>
      <c r="P1032">
        <v>0.56648910390440399</v>
      </c>
      <c r="Q1032" t="s">
        <v>196</v>
      </c>
      <c r="R1032" t="s">
        <v>13</v>
      </c>
      <c r="S1032" t="s">
        <v>13</v>
      </c>
      <c r="T1032" t="s">
        <v>13</v>
      </c>
      <c r="U1032" t="s">
        <v>13</v>
      </c>
      <c r="V1032" t="s">
        <v>13</v>
      </c>
      <c r="W1032" t="s">
        <v>13</v>
      </c>
      <c r="X1032" t="s">
        <v>13</v>
      </c>
      <c r="Y1032" t="s">
        <v>13</v>
      </c>
      <c r="Z1032" t="s">
        <v>13</v>
      </c>
      <c r="AA1032" t="s">
        <v>13</v>
      </c>
      <c r="AB1032" t="s">
        <v>141</v>
      </c>
      <c r="AC1032" t="s">
        <v>141</v>
      </c>
      <c r="AD1032" t="s">
        <v>131</v>
      </c>
    </row>
    <row r="1033" spans="1:30" x14ac:dyDescent="0.2">
      <c r="A1033" t="s">
        <v>130</v>
      </c>
      <c r="B1033">
        <v>30031929</v>
      </c>
      <c r="C1033">
        <v>30031930</v>
      </c>
      <c r="D1033">
        <v>5.0565175565175598E-2</v>
      </c>
      <c r="E1033">
        <v>0.16641414141414099</v>
      </c>
      <c r="F1033">
        <f>C_LGA_DMCs2[[#This Row],[LGA methylation]]-C_LGA_DMCs2[[#This Row],[AGA methylation]]</f>
        <v>0.1158489658489654</v>
      </c>
      <c r="G1033">
        <v>2.3191533107034999E-2</v>
      </c>
      <c r="H1033">
        <v>0.12799691901992699</v>
      </c>
      <c r="I1033">
        <v>0.21944955882034101</v>
      </c>
      <c r="J1033">
        <v>0.94112524205303105</v>
      </c>
      <c r="K1033">
        <v>1.6383211278593698E-2</v>
      </c>
      <c r="L1033">
        <v>4.8158108866442201E-2</v>
      </c>
      <c r="M1033">
        <v>-3.1774897587848502E-2</v>
      </c>
      <c r="N1033">
        <v>-1.5555605718126</v>
      </c>
      <c r="O1033">
        <v>0.98728312633079296</v>
      </c>
      <c r="P1033">
        <v>0.99510717121143399</v>
      </c>
      <c r="Q1033" t="s">
        <v>6</v>
      </c>
      <c r="R1033" t="s">
        <v>13</v>
      </c>
      <c r="S1033" t="s">
        <v>13</v>
      </c>
      <c r="T1033" t="s">
        <v>13</v>
      </c>
      <c r="U1033" t="s">
        <v>13</v>
      </c>
      <c r="V1033" t="s">
        <v>13</v>
      </c>
      <c r="W1033" t="s">
        <v>13</v>
      </c>
      <c r="X1033" t="s">
        <v>13</v>
      </c>
      <c r="Y1033" t="s">
        <v>13</v>
      </c>
      <c r="Z1033" t="s">
        <v>15</v>
      </c>
      <c r="AA1033" t="s">
        <v>13</v>
      </c>
      <c r="AB1033" t="s">
        <v>13</v>
      </c>
      <c r="AC1033" t="s">
        <v>13</v>
      </c>
      <c r="AD1033" t="s">
        <v>131</v>
      </c>
    </row>
    <row r="1034" spans="1:30" x14ac:dyDescent="0.2">
      <c r="A1034" t="s">
        <v>132</v>
      </c>
      <c r="B1034">
        <v>19941190</v>
      </c>
      <c r="C1034">
        <v>19941191</v>
      </c>
      <c r="D1034">
        <v>0.16855775803144199</v>
      </c>
      <c r="E1034">
        <v>0.46004159239453402</v>
      </c>
      <c r="F1034">
        <f>C_LGA_DMCs2[[#This Row],[LGA methylation]]-C_LGA_DMCs2[[#This Row],[AGA methylation]]</f>
        <v>0.291483834363092</v>
      </c>
      <c r="G1034">
        <v>2.3211526083065301E-2</v>
      </c>
      <c r="H1034">
        <v>0.20591782410328699</v>
      </c>
      <c r="I1034">
        <v>0.21270011928316099</v>
      </c>
      <c r="J1034">
        <v>0.94112524205303105</v>
      </c>
      <c r="K1034">
        <v>3.99852930269287E-2</v>
      </c>
      <c r="L1034">
        <v>4.5241340743070901E-2</v>
      </c>
      <c r="M1034">
        <v>-5.2560477161421896E-3</v>
      </c>
      <c r="N1034">
        <v>-0.17817222420381301</v>
      </c>
      <c r="O1034">
        <v>2.73186134915275E-3</v>
      </c>
      <c r="P1034">
        <v>4.7421358337855803E-2</v>
      </c>
      <c r="Q1034" t="s">
        <v>6</v>
      </c>
      <c r="R1034" t="s">
        <v>13</v>
      </c>
      <c r="S1034" t="s">
        <v>13</v>
      </c>
      <c r="T1034" t="s">
        <v>13</v>
      </c>
      <c r="U1034" t="s">
        <v>13</v>
      </c>
      <c r="V1034" t="s">
        <v>13</v>
      </c>
      <c r="W1034" t="s">
        <v>13</v>
      </c>
      <c r="X1034" t="s">
        <v>13</v>
      </c>
      <c r="Y1034" t="s">
        <v>13</v>
      </c>
      <c r="Z1034" t="s">
        <v>15</v>
      </c>
      <c r="AA1034" t="s">
        <v>13</v>
      </c>
      <c r="AB1034" t="s">
        <v>13</v>
      </c>
      <c r="AC1034" t="s">
        <v>13</v>
      </c>
      <c r="AD1034" t="s">
        <v>131</v>
      </c>
    </row>
    <row r="1035" spans="1:30" x14ac:dyDescent="0.2">
      <c r="A1035" t="s">
        <v>133</v>
      </c>
      <c r="B1035">
        <v>55923108</v>
      </c>
      <c r="C1035">
        <v>55923109</v>
      </c>
      <c r="D1035">
        <v>2.53286065786066E-2</v>
      </c>
      <c r="E1035">
        <v>0.13723735510955201</v>
      </c>
      <c r="F1035">
        <f>C_LGA_DMCs2[[#This Row],[LGA methylation]]-C_LGA_DMCs2[[#This Row],[AGA methylation]]</f>
        <v>0.11190874853094541</v>
      </c>
      <c r="G1035">
        <v>2.3220764908721499E-2</v>
      </c>
      <c r="H1035">
        <v>4.2053906802633802E-2</v>
      </c>
      <c r="I1035">
        <v>0.17075442840684801</v>
      </c>
      <c r="J1035">
        <v>0.94112524205303105</v>
      </c>
      <c r="K1035">
        <v>1.76853107736461E-3</v>
      </c>
      <c r="L1035">
        <v>2.91570748205493E-2</v>
      </c>
      <c r="M1035">
        <v>-2.7388543743184699E-2</v>
      </c>
      <c r="N1035">
        <v>-4.0432225127344301</v>
      </c>
      <c r="O1035">
        <v>0.225126317344119</v>
      </c>
      <c r="P1035">
        <v>0.53512048956105096</v>
      </c>
      <c r="Q1035" t="s">
        <v>196</v>
      </c>
      <c r="R1035" t="s">
        <v>13</v>
      </c>
      <c r="S1035" t="s">
        <v>13</v>
      </c>
      <c r="T1035" t="s">
        <v>13</v>
      </c>
      <c r="U1035" t="s">
        <v>13</v>
      </c>
      <c r="V1035" t="s">
        <v>13</v>
      </c>
      <c r="W1035" t="s">
        <v>13</v>
      </c>
      <c r="X1035" t="s">
        <v>13</v>
      </c>
      <c r="Y1035" t="s">
        <v>13</v>
      </c>
      <c r="Z1035" t="s">
        <v>13</v>
      </c>
      <c r="AA1035" t="s">
        <v>13</v>
      </c>
      <c r="AB1035" t="s">
        <v>179</v>
      </c>
      <c r="AC1035" t="s">
        <v>179</v>
      </c>
      <c r="AD1035" t="s">
        <v>131</v>
      </c>
    </row>
    <row r="1036" spans="1:30" x14ac:dyDescent="0.2">
      <c r="A1036" t="s">
        <v>43</v>
      </c>
      <c r="B1036">
        <v>15917871</v>
      </c>
      <c r="C1036">
        <v>15917872</v>
      </c>
      <c r="D1036">
        <v>5.6818181818181802E-2</v>
      </c>
      <c r="E1036">
        <v>0.233333333333333</v>
      </c>
      <c r="F1036">
        <f>C_LGA_DMCs2[[#This Row],[LGA methylation]]-C_LGA_DMCs2[[#This Row],[AGA methylation]]</f>
        <v>0.17651515151515121</v>
      </c>
      <c r="G1036">
        <v>2.3239121860608301E-2</v>
      </c>
      <c r="H1036">
        <v>0.151694969054229</v>
      </c>
      <c r="I1036">
        <v>0.27487370837451103</v>
      </c>
      <c r="J1036">
        <v>0.94112524205303105</v>
      </c>
      <c r="K1036">
        <v>2.1676654298082899E-2</v>
      </c>
      <c r="L1036">
        <v>7.5555555555555501E-2</v>
      </c>
      <c r="M1036">
        <v>-5.3878901257472703E-2</v>
      </c>
      <c r="N1036">
        <v>-1.8013957399449001</v>
      </c>
      <c r="O1036">
        <v>0.21821376705287401</v>
      </c>
      <c r="P1036">
        <v>0.52591795384283901</v>
      </c>
      <c r="Q1036" t="s">
        <v>6</v>
      </c>
      <c r="R1036" t="s">
        <v>13</v>
      </c>
      <c r="S1036" t="s">
        <v>13</v>
      </c>
      <c r="T1036" t="s">
        <v>13</v>
      </c>
      <c r="U1036" t="s">
        <v>13</v>
      </c>
      <c r="V1036" t="s">
        <v>13</v>
      </c>
      <c r="W1036" t="s">
        <v>13</v>
      </c>
      <c r="X1036" t="s">
        <v>13</v>
      </c>
      <c r="Y1036" t="s">
        <v>13</v>
      </c>
      <c r="Z1036" t="s">
        <v>15</v>
      </c>
      <c r="AA1036" t="s">
        <v>13</v>
      </c>
      <c r="AB1036" t="s">
        <v>13</v>
      </c>
      <c r="AC1036" t="s">
        <v>13</v>
      </c>
      <c r="AD1036" t="s">
        <v>131</v>
      </c>
    </row>
    <row r="1037" spans="1:30" x14ac:dyDescent="0.2">
      <c r="A1037" t="s">
        <v>114</v>
      </c>
      <c r="B1037">
        <v>80160073</v>
      </c>
      <c r="C1037">
        <v>80160074</v>
      </c>
      <c r="D1037">
        <v>0</v>
      </c>
      <c r="E1037">
        <v>0.13246753246753201</v>
      </c>
      <c r="F1037">
        <f>C_LGA_DMCs2[[#This Row],[LGA methylation]]-C_LGA_DMCs2[[#This Row],[AGA methylation]]</f>
        <v>0.13246753246753201</v>
      </c>
      <c r="G1037">
        <v>2.3371749598869399E-2</v>
      </c>
      <c r="H1037">
        <v>0</v>
      </c>
      <c r="I1037">
        <v>0.18259676627986801</v>
      </c>
      <c r="J1037">
        <v>0.94112524205303105</v>
      </c>
      <c r="K1037">
        <v>4.2517006802721098E-4</v>
      </c>
      <c r="L1037">
        <v>3.3341579055864802E-2</v>
      </c>
      <c r="M1037">
        <v>-3.2916408987837598E-2</v>
      </c>
      <c r="N1037">
        <v>-6.2931385869840302</v>
      </c>
      <c r="O1037">
        <v>2.19164072248666E-2</v>
      </c>
      <c r="P1037">
        <v>0.15692379798802</v>
      </c>
      <c r="Q1037" t="s">
        <v>6</v>
      </c>
      <c r="R1037" t="s">
        <v>13</v>
      </c>
      <c r="S1037" t="s">
        <v>13</v>
      </c>
      <c r="T1037" t="s">
        <v>13</v>
      </c>
      <c r="U1037" t="s">
        <v>13</v>
      </c>
      <c r="V1037" t="s">
        <v>13</v>
      </c>
      <c r="W1037" t="s">
        <v>13</v>
      </c>
      <c r="X1037" t="s">
        <v>13</v>
      </c>
      <c r="Y1037" t="s">
        <v>13</v>
      </c>
      <c r="Z1037" t="s">
        <v>15</v>
      </c>
      <c r="AA1037" t="s">
        <v>13</v>
      </c>
      <c r="AB1037" t="s">
        <v>13</v>
      </c>
      <c r="AC1037" t="s">
        <v>13</v>
      </c>
      <c r="AD1037" t="s">
        <v>131</v>
      </c>
    </row>
    <row r="1038" spans="1:30" x14ac:dyDescent="0.2">
      <c r="A1038" t="s">
        <v>17</v>
      </c>
      <c r="B1038">
        <v>149546630</v>
      </c>
      <c r="C1038">
        <v>149546631</v>
      </c>
      <c r="D1038">
        <v>0.23296498822814601</v>
      </c>
      <c r="E1038">
        <v>7.3232323232323204E-2</v>
      </c>
      <c r="F1038">
        <f>C_LGA_DMCs2[[#This Row],[LGA methylation]]-C_LGA_DMCs2[[#This Row],[AGA methylation]]</f>
        <v>-0.15973266499582281</v>
      </c>
      <c r="G1038">
        <v>2.3394949582814399E-2</v>
      </c>
      <c r="H1038">
        <v>0.224362531205896</v>
      </c>
      <c r="I1038">
        <v>0.11671475680336101</v>
      </c>
      <c r="J1038">
        <v>0.94112524205303105</v>
      </c>
      <c r="K1038">
        <v>4.6232985439451001E-2</v>
      </c>
      <c r="L1038">
        <v>1.36223344556678E-2</v>
      </c>
      <c r="M1038">
        <v>3.2610650983783303E-2</v>
      </c>
      <c r="N1038">
        <v>1.76294856709499</v>
      </c>
      <c r="O1038">
        <v>0.23474967603556099</v>
      </c>
      <c r="P1038">
        <v>0.54595456243431595</v>
      </c>
      <c r="Q1038" t="s">
        <v>6</v>
      </c>
      <c r="R1038" t="s">
        <v>13</v>
      </c>
      <c r="S1038" t="s">
        <v>13</v>
      </c>
      <c r="T1038" t="s">
        <v>13</v>
      </c>
      <c r="U1038" t="s">
        <v>13</v>
      </c>
      <c r="V1038" t="s">
        <v>13</v>
      </c>
      <c r="W1038" t="s">
        <v>13</v>
      </c>
      <c r="X1038" t="s">
        <v>13</v>
      </c>
      <c r="Y1038" t="s">
        <v>13</v>
      </c>
      <c r="Z1038" t="s">
        <v>15</v>
      </c>
      <c r="AA1038" t="s">
        <v>13</v>
      </c>
      <c r="AB1038" t="s">
        <v>13</v>
      </c>
      <c r="AC1038" t="s">
        <v>13</v>
      </c>
      <c r="AD1038" t="s">
        <v>131</v>
      </c>
    </row>
    <row r="1039" spans="1:30" x14ac:dyDescent="0.2">
      <c r="A1039" t="s">
        <v>55</v>
      </c>
      <c r="B1039">
        <v>69120952</v>
      </c>
      <c r="C1039">
        <v>69120953</v>
      </c>
      <c r="D1039">
        <v>0.26401098901098902</v>
      </c>
      <c r="E1039">
        <v>0.70531286894923295</v>
      </c>
      <c r="F1039">
        <f>C_LGA_DMCs2[[#This Row],[LGA methylation]]-C_LGA_DMCs2[[#This Row],[AGA methylation]]</f>
        <v>0.44130187993824393</v>
      </c>
      <c r="G1039">
        <v>2.33963315028494E-2</v>
      </c>
      <c r="H1039">
        <v>0.24826793598462699</v>
      </c>
      <c r="I1039">
        <v>0.32576193872668102</v>
      </c>
      <c r="J1039">
        <v>0.94112524205303105</v>
      </c>
      <c r="K1039">
        <v>6.1636968038066897E-2</v>
      </c>
      <c r="L1039">
        <v>0.106120840722966</v>
      </c>
      <c r="M1039">
        <v>-4.4483872684898902E-2</v>
      </c>
      <c r="N1039">
        <v>-0.78384020859460901</v>
      </c>
      <c r="O1039">
        <v>0.96179124301489005</v>
      </c>
      <c r="P1039">
        <v>0.98504746891663197</v>
      </c>
      <c r="Q1039" t="s">
        <v>6</v>
      </c>
      <c r="R1039" t="s">
        <v>13</v>
      </c>
      <c r="S1039" t="s">
        <v>13</v>
      </c>
      <c r="T1039" t="s">
        <v>13</v>
      </c>
      <c r="U1039" t="s">
        <v>13</v>
      </c>
      <c r="V1039" t="s">
        <v>13</v>
      </c>
      <c r="W1039" t="s">
        <v>13</v>
      </c>
      <c r="X1039" t="s">
        <v>13</v>
      </c>
      <c r="Y1039" t="s">
        <v>13</v>
      </c>
      <c r="Z1039" t="s">
        <v>15</v>
      </c>
      <c r="AA1039" t="s">
        <v>13</v>
      </c>
      <c r="AB1039" t="s">
        <v>13</v>
      </c>
      <c r="AC1039" t="s">
        <v>13</v>
      </c>
      <c r="AD1039" t="s">
        <v>131</v>
      </c>
    </row>
    <row r="1040" spans="1:30" x14ac:dyDescent="0.2">
      <c r="A1040" t="s">
        <v>23</v>
      </c>
      <c r="B1040">
        <v>142865403</v>
      </c>
      <c r="C1040">
        <v>142865404</v>
      </c>
      <c r="D1040">
        <v>4.4444444444444398E-2</v>
      </c>
      <c r="E1040">
        <v>0.163636363636364</v>
      </c>
      <c r="F1040">
        <f>C_LGA_DMCs2[[#This Row],[LGA methylation]]-C_LGA_DMCs2[[#This Row],[AGA methylation]]</f>
        <v>0.1191919191919196</v>
      </c>
      <c r="G1040">
        <v>2.3528795841603601E-2</v>
      </c>
      <c r="H1040">
        <v>0.107621984661553</v>
      </c>
      <c r="I1040">
        <v>0.30567031820957602</v>
      </c>
      <c r="J1040">
        <v>0.94112524205303105</v>
      </c>
      <c r="K1040">
        <v>1.15824915824916E-2</v>
      </c>
      <c r="L1040">
        <v>9.3434343434343398E-2</v>
      </c>
      <c r="M1040">
        <v>-8.1851851851851801E-2</v>
      </c>
      <c r="N1040">
        <v>-3.01200730142273</v>
      </c>
      <c r="O1040">
        <v>0.70050318217371599</v>
      </c>
      <c r="P1040">
        <v>0.88525831928274901</v>
      </c>
      <c r="Q1040" t="s">
        <v>6</v>
      </c>
      <c r="R1040" t="s">
        <v>13</v>
      </c>
      <c r="S1040" t="s">
        <v>13</v>
      </c>
      <c r="T1040" t="s">
        <v>13</v>
      </c>
      <c r="U1040" t="s">
        <v>13</v>
      </c>
      <c r="V1040" t="s">
        <v>13</v>
      </c>
      <c r="W1040" t="s">
        <v>13</v>
      </c>
      <c r="X1040" t="s">
        <v>13</v>
      </c>
      <c r="Y1040" t="s">
        <v>13</v>
      </c>
      <c r="Z1040" t="s">
        <v>15</v>
      </c>
      <c r="AA1040" t="s">
        <v>13</v>
      </c>
      <c r="AB1040" t="s">
        <v>13</v>
      </c>
      <c r="AC1040" t="s">
        <v>13</v>
      </c>
      <c r="AD1040" t="s">
        <v>131</v>
      </c>
    </row>
    <row r="1041" spans="1:30" x14ac:dyDescent="0.2">
      <c r="A1041" t="s">
        <v>20</v>
      </c>
      <c r="B1041">
        <v>63246875</v>
      </c>
      <c r="C1041">
        <v>63246876</v>
      </c>
      <c r="D1041">
        <v>2.7777777777777801E-2</v>
      </c>
      <c r="E1041">
        <v>0.14242424242424201</v>
      </c>
      <c r="F1041">
        <f>C_LGA_DMCs2[[#This Row],[LGA methylation]]-C_LGA_DMCs2[[#This Row],[AGA methylation]]</f>
        <v>0.11464646464646421</v>
      </c>
      <c r="G1041">
        <v>2.35448101601788E-2</v>
      </c>
      <c r="H1041">
        <v>9.6225044864937603E-2</v>
      </c>
      <c r="I1041">
        <v>0.178337188038519</v>
      </c>
      <c r="J1041">
        <v>0.94112524205303105</v>
      </c>
      <c r="K1041">
        <v>9.2592592592592605E-3</v>
      </c>
      <c r="L1041">
        <v>3.1804152637485997E-2</v>
      </c>
      <c r="M1041">
        <v>-2.25448933782267E-2</v>
      </c>
      <c r="N1041">
        <v>-1.78024646149497</v>
      </c>
      <c r="O1041">
        <v>2.6597821333781098E-6</v>
      </c>
      <c r="P1041">
        <v>1.1525892860575E-3</v>
      </c>
      <c r="Q1041" t="s">
        <v>196</v>
      </c>
      <c r="R1041" t="s">
        <v>13</v>
      </c>
      <c r="S1041" t="s">
        <v>13</v>
      </c>
      <c r="T1041" t="s">
        <v>13</v>
      </c>
      <c r="U1041" t="s">
        <v>13</v>
      </c>
      <c r="V1041" t="s">
        <v>13</v>
      </c>
      <c r="W1041" t="s">
        <v>13</v>
      </c>
      <c r="X1041" t="s">
        <v>13</v>
      </c>
      <c r="Y1041" t="s">
        <v>13</v>
      </c>
      <c r="Z1041" t="s">
        <v>13</v>
      </c>
      <c r="AA1041" t="s">
        <v>13</v>
      </c>
      <c r="AB1041" t="s">
        <v>162</v>
      </c>
      <c r="AC1041" t="s">
        <v>162</v>
      </c>
      <c r="AD1041" t="s">
        <v>131</v>
      </c>
    </row>
    <row r="1042" spans="1:30" x14ac:dyDescent="0.2">
      <c r="A1042" t="s">
        <v>136</v>
      </c>
      <c r="B1042">
        <v>102923723</v>
      </c>
      <c r="C1042">
        <v>102923724</v>
      </c>
      <c r="D1042">
        <v>1.9097222222222199E-2</v>
      </c>
      <c r="E1042">
        <v>0.14215859897678099</v>
      </c>
      <c r="F1042">
        <f>C_LGA_DMCs2[[#This Row],[LGA methylation]]-C_LGA_DMCs2[[#This Row],[AGA methylation]]</f>
        <v>0.12306137675455879</v>
      </c>
      <c r="G1042">
        <v>2.3571925717905399E-2</v>
      </c>
      <c r="H1042">
        <v>4.9824766585703797E-2</v>
      </c>
      <c r="I1042">
        <v>0.24537067749001901</v>
      </c>
      <c r="J1042">
        <v>0.94112524205303105</v>
      </c>
      <c r="K1042">
        <v>2.48250736531986E-3</v>
      </c>
      <c r="L1042">
        <v>6.0206769371911099E-2</v>
      </c>
      <c r="M1042">
        <v>-5.7724262006591198E-2</v>
      </c>
      <c r="N1042">
        <v>-4.6000558029054801</v>
      </c>
      <c r="O1042">
        <v>2.4738123787182601E-2</v>
      </c>
      <c r="P1042">
        <v>0.16867532233706201</v>
      </c>
      <c r="Q1042" t="s">
        <v>6</v>
      </c>
      <c r="R1042" t="s">
        <v>13</v>
      </c>
      <c r="S1042" t="s">
        <v>13</v>
      </c>
      <c r="T1042" t="s">
        <v>13</v>
      </c>
      <c r="U1042" t="s">
        <v>13</v>
      </c>
      <c r="V1042" t="s">
        <v>13</v>
      </c>
      <c r="W1042" t="s">
        <v>13</v>
      </c>
      <c r="X1042" t="s">
        <v>13</v>
      </c>
      <c r="Y1042" t="s">
        <v>13</v>
      </c>
      <c r="Z1042" t="s">
        <v>15</v>
      </c>
      <c r="AA1042" t="s">
        <v>13</v>
      </c>
      <c r="AB1042" t="s">
        <v>13</v>
      </c>
      <c r="AC1042" t="s">
        <v>13</v>
      </c>
      <c r="AD1042" t="s">
        <v>131</v>
      </c>
    </row>
    <row r="1043" spans="1:30" x14ac:dyDescent="0.2">
      <c r="A1043" t="s">
        <v>134</v>
      </c>
      <c r="B1043">
        <v>31105023</v>
      </c>
      <c r="C1043">
        <v>31105024</v>
      </c>
      <c r="D1043">
        <v>1.5046296296296301E-2</v>
      </c>
      <c r="E1043">
        <v>0.12860736521222499</v>
      </c>
      <c r="F1043">
        <f>C_LGA_DMCs2[[#This Row],[LGA methylation]]-C_LGA_DMCs2[[#This Row],[AGA methylation]]</f>
        <v>0.11356106891592868</v>
      </c>
      <c r="G1043">
        <v>2.3572136081379001E-2</v>
      </c>
      <c r="H1043">
        <v>2.8683671189230299E-2</v>
      </c>
      <c r="I1043">
        <v>0.114952101082107</v>
      </c>
      <c r="J1043">
        <v>0.94112524205303105</v>
      </c>
      <c r="K1043">
        <v>8.2275299289188205E-4</v>
      </c>
      <c r="L1043">
        <v>1.32139855431909E-2</v>
      </c>
      <c r="M1043">
        <v>-1.2391232550298999E-2</v>
      </c>
      <c r="N1043">
        <v>-4.0054624918310404</v>
      </c>
      <c r="O1043">
        <v>0.73059814999677897</v>
      </c>
      <c r="P1043">
        <v>0.90141103489412699</v>
      </c>
      <c r="Q1043" t="s">
        <v>6</v>
      </c>
      <c r="R1043" t="s">
        <v>13</v>
      </c>
      <c r="S1043" t="s">
        <v>13</v>
      </c>
      <c r="T1043" t="s">
        <v>13</v>
      </c>
      <c r="U1043" t="s">
        <v>13</v>
      </c>
      <c r="V1043" t="s">
        <v>13</v>
      </c>
      <c r="W1043" t="s">
        <v>13</v>
      </c>
      <c r="X1043" t="s">
        <v>13</v>
      </c>
      <c r="Y1043" t="s">
        <v>13</v>
      </c>
      <c r="Z1043" t="s">
        <v>15</v>
      </c>
      <c r="AA1043" t="s">
        <v>13</v>
      </c>
      <c r="AB1043" t="s">
        <v>13</v>
      </c>
      <c r="AC1043" t="s">
        <v>13</v>
      </c>
      <c r="AD1043" t="s">
        <v>131</v>
      </c>
    </row>
    <row r="1044" spans="1:30" x14ac:dyDescent="0.2">
      <c r="A1044" t="s">
        <v>20</v>
      </c>
      <c r="B1044">
        <v>13995123</v>
      </c>
      <c r="C1044">
        <v>13995124</v>
      </c>
      <c r="D1044">
        <v>0</v>
      </c>
      <c r="E1044">
        <v>0.11780303030303001</v>
      </c>
      <c r="F1044">
        <f>C_LGA_DMCs2[[#This Row],[LGA methylation]]-C_LGA_DMCs2[[#This Row],[AGA methylation]]</f>
        <v>0.11780303030303001</v>
      </c>
      <c r="G1044">
        <v>2.3618914512837302E-2</v>
      </c>
      <c r="H1044">
        <v>0</v>
      </c>
      <c r="I1044">
        <v>0.19582527385092</v>
      </c>
      <c r="J1044">
        <v>0.94112524205303105</v>
      </c>
      <c r="K1044">
        <v>4.3261560376944998E-4</v>
      </c>
      <c r="L1044">
        <v>3.8347537878787898E-2</v>
      </c>
      <c r="M1044">
        <v>-3.7914922275018401E-2</v>
      </c>
      <c r="N1044">
        <v>-6.4699044395851697</v>
      </c>
      <c r="O1044">
        <v>4.1676521270408801E-2</v>
      </c>
      <c r="P1044">
        <v>0.21824180582807601</v>
      </c>
      <c r="Q1044" t="s">
        <v>196</v>
      </c>
      <c r="R1044" t="s">
        <v>13</v>
      </c>
      <c r="S1044" t="s">
        <v>13</v>
      </c>
      <c r="T1044" t="s">
        <v>13</v>
      </c>
      <c r="U1044" t="s">
        <v>13</v>
      </c>
      <c r="V1044" t="s">
        <v>13</v>
      </c>
      <c r="W1044" t="s">
        <v>13</v>
      </c>
      <c r="X1044" t="s">
        <v>13</v>
      </c>
      <c r="Y1044" t="s">
        <v>13</v>
      </c>
      <c r="Z1044" t="s">
        <v>13</v>
      </c>
      <c r="AA1044" t="s">
        <v>13</v>
      </c>
      <c r="AB1044" t="s">
        <v>179</v>
      </c>
      <c r="AC1044" t="s">
        <v>179</v>
      </c>
      <c r="AD1044" t="s">
        <v>131</v>
      </c>
    </row>
    <row r="1045" spans="1:30" x14ac:dyDescent="0.2">
      <c r="A1045" t="s">
        <v>130</v>
      </c>
      <c r="B1045">
        <v>4680400</v>
      </c>
      <c r="C1045">
        <v>4680401</v>
      </c>
      <c r="D1045">
        <v>7.2727272727272696E-2</v>
      </c>
      <c r="E1045">
        <v>0.21946405044231099</v>
      </c>
      <c r="F1045">
        <f>C_LGA_DMCs2[[#This Row],[LGA methylation]]-C_LGA_DMCs2[[#This Row],[AGA methylation]]</f>
        <v>0.14673677771503829</v>
      </c>
      <c r="G1045">
        <v>2.36450720106125E-2</v>
      </c>
      <c r="H1045">
        <v>0.121683269933949</v>
      </c>
      <c r="I1045">
        <v>0.23243915336306101</v>
      </c>
      <c r="J1045">
        <v>0.94112524205303105</v>
      </c>
      <c r="K1045">
        <v>1.36733071455294E-2</v>
      </c>
      <c r="L1045">
        <v>5.40279600161368E-2</v>
      </c>
      <c r="M1045">
        <v>-4.0354652870607501E-2</v>
      </c>
      <c r="N1045">
        <v>-1.98234398183988</v>
      </c>
      <c r="O1045">
        <v>0.26985608120525301</v>
      </c>
      <c r="P1045">
        <v>0.57815093048811395</v>
      </c>
      <c r="Q1045" t="s">
        <v>196</v>
      </c>
      <c r="R1045" t="s">
        <v>13</v>
      </c>
      <c r="S1045" t="s">
        <v>13</v>
      </c>
      <c r="T1045" t="s">
        <v>13</v>
      </c>
      <c r="U1045" t="s">
        <v>13</v>
      </c>
      <c r="V1045" t="s">
        <v>13</v>
      </c>
      <c r="W1045" t="s">
        <v>13</v>
      </c>
      <c r="X1045" t="s">
        <v>13</v>
      </c>
      <c r="Y1045" t="s">
        <v>13</v>
      </c>
      <c r="Z1045" t="s">
        <v>13</v>
      </c>
      <c r="AA1045" t="s">
        <v>13</v>
      </c>
      <c r="AB1045" t="s">
        <v>142</v>
      </c>
      <c r="AC1045" t="s">
        <v>142</v>
      </c>
      <c r="AD1045" t="s">
        <v>131</v>
      </c>
    </row>
    <row r="1046" spans="1:30" x14ac:dyDescent="0.2">
      <c r="A1046" t="s">
        <v>23</v>
      </c>
      <c r="B1046">
        <v>2814865</v>
      </c>
      <c r="C1046">
        <v>2814866</v>
      </c>
      <c r="D1046">
        <v>8.6580086580086604E-2</v>
      </c>
      <c r="E1046">
        <v>0.31129476584021998</v>
      </c>
      <c r="F1046">
        <f>C_LGA_DMCs2[[#This Row],[LGA methylation]]-C_LGA_DMCs2[[#This Row],[AGA methylation]]</f>
        <v>0.22471467926013339</v>
      </c>
      <c r="G1046">
        <v>2.3672954968247398E-2</v>
      </c>
      <c r="H1046">
        <v>0.134380550467122</v>
      </c>
      <c r="I1046">
        <v>0.38731040483738599</v>
      </c>
      <c r="J1046">
        <v>0.94112524205303105</v>
      </c>
      <c r="K1046">
        <v>1.6706181063032299E-2</v>
      </c>
      <c r="L1046">
        <v>0.1500093496953</v>
      </c>
      <c r="M1046">
        <v>-0.13330316863226799</v>
      </c>
      <c r="N1046">
        <v>-3.1665985385728099</v>
      </c>
      <c r="O1046">
        <v>3.7093166607264298E-2</v>
      </c>
      <c r="P1046">
        <v>0.20783453154406001</v>
      </c>
      <c r="Q1046" t="s">
        <v>6</v>
      </c>
      <c r="R1046" t="s">
        <v>13</v>
      </c>
      <c r="S1046" t="s">
        <v>13</v>
      </c>
      <c r="T1046" t="s">
        <v>13</v>
      </c>
      <c r="U1046" t="s">
        <v>13</v>
      </c>
      <c r="V1046" t="s">
        <v>13</v>
      </c>
      <c r="W1046" t="s">
        <v>13</v>
      </c>
      <c r="X1046" t="s">
        <v>13</v>
      </c>
      <c r="Y1046" t="s">
        <v>13</v>
      </c>
      <c r="Z1046" t="s">
        <v>15</v>
      </c>
      <c r="AA1046" t="s">
        <v>13</v>
      </c>
      <c r="AB1046" t="s">
        <v>13</v>
      </c>
      <c r="AC1046" t="s">
        <v>13</v>
      </c>
      <c r="AD1046" t="s">
        <v>131</v>
      </c>
    </row>
    <row r="1047" spans="1:30" x14ac:dyDescent="0.2">
      <c r="A1047" t="s">
        <v>134</v>
      </c>
      <c r="B1047">
        <v>11492684</v>
      </c>
      <c r="C1047">
        <v>11492685</v>
      </c>
      <c r="D1047">
        <v>0.46071428571428602</v>
      </c>
      <c r="E1047">
        <v>0.172029505582137</v>
      </c>
      <c r="F1047">
        <f>C_LGA_DMCs2[[#This Row],[LGA methylation]]-C_LGA_DMCs2[[#This Row],[AGA methylation]]</f>
        <v>-0.28868478013214904</v>
      </c>
      <c r="G1047">
        <v>2.36789229675692E-2</v>
      </c>
      <c r="H1047">
        <v>0.33033301070159998</v>
      </c>
      <c r="I1047">
        <v>0.19489609823836099</v>
      </c>
      <c r="J1047">
        <v>0.94112524205303105</v>
      </c>
      <c r="K1047">
        <v>9.9520154570947997E-2</v>
      </c>
      <c r="L1047">
        <v>3.7984489108536898E-2</v>
      </c>
      <c r="M1047">
        <v>6.1535665462411099E-2</v>
      </c>
      <c r="N1047">
        <v>1.38957830908702</v>
      </c>
      <c r="O1047">
        <v>2.6982189243102001E-2</v>
      </c>
      <c r="P1047">
        <v>0.17265706549597801</v>
      </c>
      <c r="Q1047" t="s">
        <v>6</v>
      </c>
      <c r="R1047" t="s">
        <v>13</v>
      </c>
      <c r="S1047" t="s">
        <v>13</v>
      </c>
      <c r="T1047" t="s">
        <v>13</v>
      </c>
      <c r="U1047" t="s">
        <v>13</v>
      </c>
      <c r="V1047" t="s">
        <v>13</v>
      </c>
      <c r="W1047" t="s">
        <v>13</v>
      </c>
      <c r="X1047" t="s">
        <v>13</v>
      </c>
      <c r="Y1047" t="s">
        <v>13</v>
      </c>
      <c r="Z1047" t="s">
        <v>15</v>
      </c>
      <c r="AA1047" t="s">
        <v>13</v>
      </c>
      <c r="AB1047" t="s">
        <v>13</v>
      </c>
      <c r="AC1047" t="s">
        <v>13</v>
      </c>
      <c r="AD1047" t="s">
        <v>131</v>
      </c>
    </row>
    <row r="1048" spans="1:30" x14ac:dyDescent="0.2">
      <c r="A1048" t="s">
        <v>136</v>
      </c>
      <c r="B1048">
        <v>104689188</v>
      </c>
      <c r="C1048">
        <v>104689189</v>
      </c>
      <c r="D1048">
        <v>0.33287037037036998</v>
      </c>
      <c r="E1048">
        <v>5.0505050505050497E-2</v>
      </c>
      <c r="F1048">
        <f>C_LGA_DMCs2[[#This Row],[LGA methylation]]-C_LGA_DMCs2[[#This Row],[AGA methylation]]</f>
        <v>-0.28236531986531949</v>
      </c>
      <c r="G1048">
        <v>2.3689876819276E-2</v>
      </c>
      <c r="H1048">
        <v>0.29447263380720801</v>
      </c>
      <c r="I1048">
        <v>0.115080609039403</v>
      </c>
      <c r="J1048">
        <v>0.94112524205303105</v>
      </c>
      <c r="K1048">
        <v>8.6714132061354296E-2</v>
      </c>
      <c r="L1048">
        <v>1.32435465768799E-2</v>
      </c>
      <c r="M1048">
        <v>7.3470585484474396E-2</v>
      </c>
      <c r="N1048">
        <v>2.7109776102051302</v>
      </c>
      <c r="O1048">
        <v>0.95981606477516601</v>
      </c>
      <c r="P1048">
        <v>0.98425968122325502</v>
      </c>
      <c r="Q1048" t="s">
        <v>196</v>
      </c>
      <c r="R1048" t="s">
        <v>13</v>
      </c>
      <c r="S1048" t="s">
        <v>13</v>
      </c>
      <c r="T1048" t="s">
        <v>13</v>
      </c>
      <c r="U1048" t="s">
        <v>13</v>
      </c>
      <c r="V1048" t="s">
        <v>13</v>
      </c>
      <c r="W1048" t="s">
        <v>13</v>
      </c>
      <c r="X1048" t="s">
        <v>13</v>
      </c>
      <c r="Y1048" t="s">
        <v>13</v>
      </c>
      <c r="Z1048" t="s">
        <v>13</v>
      </c>
      <c r="AA1048" t="s">
        <v>13</v>
      </c>
      <c r="AB1048" t="s">
        <v>154</v>
      </c>
      <c r="AC1048" t="s">
        <v>154</v>
      </c>
      <c r="AD1048" t="s">
        <v>131</v>
      </c>
    </row>
    <row r="1049" spans="1:30" x14ac:dyDescent="0.2">
      <c r="A1049" t="s">
        <v>127</v>
      </c>
      <c r="B1049">
        <v>70859888</v>
      </c>
      <c r="C1049">
        <v>70859889</v>
      </c>
      <c r="D1049">
        <v>0.43501899234657898</v>
      </c>
      <c r="E1049">
        <v>0.10432900432900399</v>
      </c>
      <c r="F1049">
        <f>C_LGA_DMCs2[[#This Row],[LGA methylation]]-C_LGA_DMCs2[[#This Row],[AGA methylation]]</f>
        <v>-0.33068998801757499</v>
      </c>
      <c r="G1049">
        <v>2.3779498752816201E-2</v>
      </c>
      <c r="H1049">
        <v>0.37236911084928997</v>
      </c>
      <c r="I1049">
        <v>0.23076776662026499</v>
      </c>
      <c r="J1049">
        <v>0.94112524205303105</v>
      </c>
      <c r="K1049">
        <v>0.138658754714691</v>
      </c>
      <c r="L1049">
        <v>5.3253762110904997E-2</v>
      </c>
      <c r="M1049">
        <v>8.5404992603785604E-2</v>
      </c>
      <c r="N1049">
        <v>1.38058335573449</v>
      </c>
      <c r="O1049">
        <v>0.16849741110728</v>
      </c>
      <c r="P1049">
        <v>0.46086950397105902</v>
      </c>
      <c r="Q1049" t="s">
        <v>6</v>
      </c>
      <c r="R1049" t="s">
        <v>13</v>
      </c>
      <c r="S1049" t="s">
        <v>13</v>
      </c>
      <c r="T1049" t="s">
        <v>13</v>
      </c>
      <c r="U1049" t="s">
        <v>13</v>
      </c>
      <c r="V1049" t="s">
        <v>13</v>
      </c>
      <c r="W1049" t="s">
        <v>13</v>
      </c>
      <c r="X1049" t="s">
        <v>13</v>
      </c>
      <c r="Y1049" t="s">
        <v>13</v>
      </c>
      <c r="Z1049" t="s">
        <v>15</v>
      </c>
      <c r="AA1049" t="s">
        <v>13</v>
      </c>
      <c r="AB1049" t="s">
        <v>13</v>
      </c>
      <c r="AC1049" t="s">
        <v>13</v>
      </c>
      <c r="AD1049" t="s">
        <v>131</v>
      </c>
    </row>
    <row r="1050" spans="1:30" x14ac:dyDescent="0.2">
      <c r="A1050" t="s">
        <v>50</v>
      </c>
      <c r="B1050">
        <v>17736032</v>
      </c>
      <c r="C1050">
        <v>17736033</v>
      </c>
      <c r="D1050">
        <v>2.5000000000000001E-2</v>
      </c>
      <c r="E1050">
        <v>0.13302631578947399</v>
      </c>
      <c r="F1050">
        <f>C_LGA_DMCs2[[#This Row],[LGA methylation]]-C_LGA_DMCs2[[#This Row],[AGA methylation]]</f>
        <v>0.108026315789474</v>
      </c>
      <c r="G1050">
        <v>2.37931582521425E-2</v>
      </c>
      <c r="H1050">
        <v>6.2158156050806102E-2</v>
      </c>
      <c r="I1050">
        <v>0.143273369427804</v>
      </c>
      <c r="J1050">
        <v>0.94112524205303105</v>
      </c>
      <c r="K1050">
        <v>3.8636363636363599E-3</v>
      </c>
      <c r="L1050">
        <v>1.9026509510166399E-2</v>
      </c>
      <c r="M1050">
        <v>-1.516287314653E-2</v>
      </c>
      <c r="N1050">
        <v>-2.2999796950548101</v>
      </c>
      <c r="O1050">
        <v>6.8644540879995997E-2</v>
      </c>
      <c r="P1050">
        <v>0.29632312848279502</v>
      </c>
      <c r="Q1050" t="s">
        <v>6</v>
      </c>
      <c r="R1050" t="s">
        <v>13</v>
      </c>
      <c r="S1050" t="s">
        <v>13</v>
      </c>
      <c r="T1050" t="s">
        <v>13</v>
      </c>
      <c r="U1050" t="s">
        <v>13</v>
      </c>
      <c r="V1050" t="s">
        <v>13</v>
      </c>
      <c r="W1050" t="s">
        <v>13</v>
      </c>
      <c r="X1050" t="s">
        <v>13</v>
      </c>
      <c r="Y1050" t="s">
        <v>13</v>
      </c>
      <c r="Z1050" t="s">
        <v>15</v>
      </c>
      <c r="AA1050" t="s">
        <v>13</v>
      </c>
      <c r="AB1050" t="s">
        <v>13</v>
      </c>
      <c r="AC1050" t="s">
        <v>13</v>
      </c>
      <c r="AD1050" t="s">
        <v>131</v>
      </c>
    </row>
    <row r="1051" spans="1:30" x14ac:dyDescent="0.2">
      <c r="A1051" t="s">
        <v>130</v>
      </c>
      <c r="B1051">
        <v>53130715</v>
      </c>
      <c r="C1051">
        <v>53130716</v>
      </c>
      <c r="D1051">
        <v>7.5757575757575704E-2</v>
      </c>
      <c r="E1051">
        <v>0.22727272727272699</v>
      </c>
      <c r="F1051">
        <f>C_LGA_DMCs2[[#This Row],[LGA methylation]]-C_LGA_DMCs2[[#This Row],[AGA methylation]]</f>
        <v>0.15151515151515127</v>
      </c>
      <c r="G1051">
        <v>2.3806627090345402E-2</v>
      </c>
      <c r="H1051">
        <v>0.172620913559104</v>
      </c>
      <c r="I1051">
        <v>0.35176323534072401</v>
      </c>
      <c r="J1051">
        <v>0.94112524205303105</v>
      </c>
      <c r="K1051">
        <v>2.70903095581667E-2</v>
      </c>
      <c r="L1051">
        <v>0.12373737373737401</v>
      </c>
      <c r="M1051">
        <v>-9.6647064179207001E-2</v>
      </c>
      <c r="N1051">
        <v>-2.1914325346491199</v>
      </c>
      <c r="O1051">
        <v>0.65464554146612397</v>
      </c>
      <c r="P1051">
        <v>0.85912371075958005</v>
      </c>
      <c r="Q1051" t="s">
        <v>196</v>
      </c>
      <c r="R1051" t="s">
        <v>13</v>
      </c>
      <c r="S1051" t="s">
        <v>13</v>
      </c>
      <c r="T1051" t="s">
        <v>13</v>
      </c>
      <c r="U1051" t="s">
        <v>13</v>
      </c>
      <c r="V1051" t="s">
        <v>13</v>
      </c>
      <c r="W1051" t="s">
        <v>13</v>
      </c>
      <c r="X1051" t="s">
        <v>13</v>
      </c>
      <c r="Y1051" t="s">
        <v>13</v>
      </c>
      <c r="Z1051" t="s">
        <v>13</v>
      </c>
      <c r="AA1051" t="s">
        <v>13</v>
      </c>
      <c r="AB1051" t="s">
        <v>154</v>
      </c>
      <c r="AC1051" t="s">
        <v>154</v>
      </c>
      <c r="AD1051" t="s">
        <v>131</v>
      </c>
    </row>
    <row r="1052" spans="1:30" x14ac:dyDescent="0.2">
      <c r="A1052" t="s">
        <v>50</v>
      </c>
      <c r="B1052">
        <v>63998997</v>
      </c>
      <c r="C1052">
        <v>63998998</v>
      </c>
      <c r="D1052">
        <v>0.27434232434232397</v>
      </c>
      <c r="E1052">
        <v>2.3076923076923099E-2</v>
      </c>
      <c r="F1052">
        <f>C_LGA_DMCs2[[#This Row],[LGA methylation]]-C_LGA_DMCs2[[#This Row],[AGA methylation]]</f>
        <v>-0.25126540126540087</v>
      </c>
      <c r="G1052">
        <v>2.3942838463094099E-2</v>
      </c>
      <c r="H1052">
        <v>0.200398783528973</v>
      </c>
      <c r="I1052">
        <v>5.2735804618469599E-2</v>
      </c>
      <c r="J1052">
        <v>0.94112524205303105</v>
      </c>
      <c r="K1052">
        <v>3.8861831562996899E-2</v>
      </c>
      <c r="L1052">
        <v>2.7810650887574E-3</v>
      </c>
      <c r="M1052">
        <v>3.6080766474239599E-2</v>
      </c>
      <c r="N1052">
        <v>3.8046444815284199</v>
      </c>
      <c r="O1052">
        <v>0.63922759432456999</v>
      </c>
      <c r="P1052">
        <v>0.84995196047834998</v>
      </c>
      <c r="Q1052" t="s">
        <v>87</v>
      </c>
      <c r="R1052" t="s">
        <v>106</v>
      </c>
      <c r="S1052" t="s">
        <v>13</v>
      </c>
      <c r="T1052" t="s">
        <v>13</v>
      </c>
      <c r="U1052" t="s">
        <v>13</v>
      </c>
      <c r="V1052" t="s">
        <v>13</v>
      </c>
      <c r="W1052" t="s">
        <v>13</v>
      </c>
      <c r="X1052" t="s">
        <v>106</v>
      </c>
      <c r="Y1052" t="s">
        <v>13</v>
      </c>
      <c r="Z1052" t="s">
        <v>15</v>
      </c>
      <c r="AA1052" t="s">
        <v>13</v>
      </c>
      <c r="AB1052" t="s">
        <v>13</v>
      </c>
      <c r="AC1052" t="s">
        <v>13</v>
      </c>
      <c r="AD1052" t="s">
        <v>107</v>
      </c>
    </row>
    <row r="1053" spans="1:30" x14ac:dyDescent="0.2">
      <c r="A1053" t="s">
        <v>35</v>
      </c>
      <c r="B1053">
        <v>43026794</v>
      </c>
      <c r="C1053">
        <v>43026795</v>
      </c>
      <c r="D1053">
        <v>0.52521645021645003</v>
      </c>
      <c r="E1053">
        <v>0.15959595959596001</v>
      </c>
      <c r="F1053">
        <f>C_LGA_DMCs2[[#This Row],[LGA methylation]]-C_LGA_DMCs2[[#This Row],[AGA methylation]]</f>
        <v>-0.36562049062049001</v>
      </c>
      <c r="G1053">
        <v>2.4094416133433001E-2</v>
      </c>
      <c r="H1053">
        <v>0.24812495148238201</v>
      </c>
      <c r="I1053">
        <v>0.19206533510682999</v>
      </c>
      <c r="J1053">
        <v>0.94112524205303105</v>
      </c>
      <c r="K1053">
        <v>6.2246391294416302E-2</v>
      </c>
      <c r="L1053">
        <v>3.6889092949698998E-2</v>
      </c>
      <c r="M1053">
        <v>2.53572983447173E-2</v>
      </c>
      <c r="N1053">
        <v>0.75479588438032097</v>
      </c>
      <c r="O1053">
        <v>3.8871873234571003E-2</v>
      </c>
      <c r="P1053">
        <v>0.21260455749929399</v>
      </c>
      <c r="Q1053" t="s">
        <v>137</v>
      </c>
      <c r="R1053" t="s">
        <v>13</v>
      </c>
      <c r="S1053" t="s">
        <v>13</v>
      </c>
      <c r="T1053" t="s">
        <v>13</v>
      </c>
      <c r="U1053" t="s">
        <v>13</v>
      </c>
      <c r="V1053" t="s">
        <v>189</v>
      </c>
      <c r="W1053" t="s">
        <v>13</v>
      </c>
      <c r="X1053" t="s">
        <v>13</v>
      </c>
      <c r="Y1053" t="s">
        <v>13</v>
      </c>
      <c r="Z1053" t="s">
        <v>13</v>
      </c>
      <c r="AA1053" t="s">
        <v>15</v>
      </c>
      <c r="AB1053" t="s">
        <v>13</v>
      </c>
      <c r="AC1053" t="s">
        <v>179</v>
      </c>
      <c r="AD1053" t="s">
        <v>131</v>
      </c>
    </row>
    <row r="1054" spans="1:30" x14ac:dyDescent="0.2">
      <c r="A1054" t="s">
        <v>79</v>
      </c>
      <c r="B1054">
        <v>136995337</v>
      </c>
      <c r="C1054">
        <v>136995338</v>
      </c>
      <c r="D1054">
        <v>7.6719576719576701E-2</v>
      </c>
      <c r="E1054">
        <v>0.27741046831955901</v>
      </c>
      <c r="F1054">
        <f>C_LGA_DMCs2[[#This Row],[LGA methylation]]-C_LGA_DMCs2[[#This Row],[AGA methylation]]</f>
        <v>0.20069089159998232</v>
      </c>
      <c r="G1054">
        <v>2.4102699392100999E-2</v>
      </c>
      <c r="H1054">
        <v>0.15327320146171999</v>
      </c>
      <c r="I1054">
        <v>0.25267208770492899</v>
      </c>
      <c r="J1054">
        <v>0.94112524205303105</v>
      </c>
      <c r="K1054">
        <v>2.3492674286325101E-2</v>
      </c>
      <c r="L1054">
        <v>6.3843183905167397E-2</v>
      </c>
      <c r="M1054">
        <v>-4.0350509618842303E-2</v>
      </c>
      <c r="N1054">
        <v>-1.4423216498362099</v>
      </c>
      <c r="O1054">
        <v>0.90048578762641995</v>
      </c>
      <c r="P1054">
        <v>0.97071960131665302</v>
      </c>
      <c r="Q1054" t="s">
        <v>6</v>
      </c>
      <c r="R1054" t="s">
        <v>13</v>
      </c>
      <c r="S1054" t="s">
        <v>13</v>
      </c>
      <c r="T1054" t="s">
        <v>13</v>
      </c>
      <c r="U1054" t="s">
        <v>13</v>
      </c>
      <c r="V1054" t="s">
        <v>13</v>
      </c>
      <c r="W1054" t="s">
        <v>13</v>
      </c>
      <c r="X1054" t="s">
        <v>13</v>
      </c>
      <c r="Y1054" t="s">
        <v>13</v>
      </c>
      <c r="Z1054" t="s">
        <v>15</v>
      </c>
      <c r="AA1054" t="s">
        <v>13</v>
      </c>
      <c r="AB1054" t="s">
        <v>13</v>
      </c>
      <c r="AC1054" t="s">
        <v>13</v>
      </c>
      <c r="AD1054" t="s">
        <v>131</v>
      </c>
    </row>
    <row r="1055" spans="1:30" x14ac:dyDescent="0.2">
      <c r="A1055" t="s">
        <v>17</v>
      </c>
      <c r="B1055">
        <v>35490603</v>
      </c>
      <c r="C1055">
        <v>35490604</v>
      </c>
      <c r="D1055">
        <v>6.5595862470862507E-2</v>
      </c>
      <c r="E1055">
        <v>0.197874852420307</v>
      </c>
      <c r="F1055">
        <f>C_LGA_DMCs2[[#This Row],[LGA methylation]]-C_LGA_DMCs2[[#This Row],[AGA methylation]]</f>
        <v>0.13227898994944448</v>
      </c>
      <c r="G1055">
        <v>2.4145211977693801E-2</v>
      </c>
      <c r="H1055">
        <v>0.14144377905694699</v>
      </c>
      <c r="I1055">
        <v>0.28313728511972203</v>
      </c>
      <c r="J1055">
        <v>0.94112524205303105</v>
      </c>
      <c r="K1055">
        <v>2.00063426339104E-2</v>
      </c>
      <c r="L1055">
        <v>8.0166722224966999E-2</v>
      </c>
      <c r="M1055">
        <v>-6.0160379591056599E-2</v>
      </c>
      <c r="N1055">
        <v>-2.0025460362072001</v>
      </c>
      <c r="O1055">
        <v>5.4329819447816903E-2</v>
      </c>
      <c r="P1055">
        <v>0.25595551415752199</v>
      </c>
      <c r="Q1055" t="s">
        <v>196</v>
      </c>
      <c r="R1055" t="s">
        <v>13</v>
      </c>
      <c r="S1055" t="s">
        <v>13</v>
      </c>
      <c r="T1055" t="s">
        <v>13</v>
      </c>
      <c r="U1055" t="s">
        <v>13</v>
      </c>
      <c r="V1055" t="s">
        <v>13</v>
      </c>
      <c r="W1055" t="s">
        <v>13</v>
      </c>
      <c r="X1055" t="s">
        <v>13</v>
      </c>
      <c r="Y1055" t="s">
        <v>13</v>
      </c>
      <c r="Z1055" t="s">
        <v>13</v>
      </c>
      <c r="AA1055" t="s">
        <v>13</v>
      </c>
      <c r="AB1055" t="s">
        <v>179</v>
      </c>
      <c r="AC1055" t="s">
        <v>179</v>
      </c>
      <c r="AD1055" t="s">
        <v>131</v>
      </c>
    </row>
    <row r="1056" spans="1:30" x14ac:dyDescent="0.2">
      <c r="A1056" t="s">
        <v>114</v>
      </c>
      <c r="B1056">
        <v>10454151</v>
      </c>
      <c r="C1056">
        <v>10454152</v>
      </c>
      <c r="D1056">
        <v>6.2830687830687806E-2</v>
      </c>
      <c r="E1056">
        <v>0.237865497076023</v>
      </c>
      <c r="F1056">
        <f>C_LGA_DMCs2[[#This Row],[LGA methylation]]-C_LGA_DMCs2[[#This Row],[AGA methylation]]</f>
        <v>0.17503480924533521</v>
      </c>
      <c r="G1056">
        <v>2.4145726069995099E-2</v>
      </c>
      <c r="H1056">
        <v>0.10628879491410199</v>
      </c>
      <c r="I1056">
        <v>0.16885331230046899</v>
      </c>
      <c r="J1056">
        <v>0.94112524205303105</v>
      </c>
      <c r="K1056">
        <v>1.1297307924292E-2</v>
      </c>
      <c r="L1056">
        <v>2.8511441074839699E-2</v>
      </c>
      <c r="M1056">
        <v>-1.7214133150547699E-2</v>
      </c>
      <c r="N1056">
        <v>-1.3355619316609699</v>
      </c>
      <c r="O1056">
        <v>2.44013967913089E-3</v>
      </c>
      <c r="P1056">
        <v>4.5601429473637801E-2</v>
      </c>
      <c r="Q1056" t="s">
        <v>196</v>
      </c>
      <c r="R1056" t="s">
        <v>13</v>
      </c>
      <c r="S1056" t="s">
        <v>13</v>
      </c>
      <c r="T1056" t="s">
        <v>13</v>
      </c>
      <c r="U1056" t="s">
        <v>13</v>
      </c>
      <c r="V1056" t="s">
        <v>13</v>
      </c>
      <c r="W1056" t="s">
        <v>13</v>
      </c>
      <c r="X1056" t="s">
        <v>13</v>
      </c>
      <c r="Y1056" t="s">
        <v>13</v>
      </c>
      <c r="Z1056" t="s">
        <v>13</v>
      </c>
      <c r="AA1056" t="s">
        <v>13</v>
      </c>
      <c r="AB1056" t="s">
        <v>162</v>
      </c>
      <c r="AC1056" t="s">
        <v>162</v>
      </c>
      <c r="AD1056" t="s">
        <v>131</v>
      </c>
    </row>
    <row r="1057" spans="1:30" x14ac:dyDescent="0.2">
      <c r="A1057" t="s">
        <v>133</v>
      </c>
      <c r="B1057">
        <v>10471512</v>
      </c>
      <c r="C1057">
        <v>10471513</v>
      </c>
      <c r="D1057">
        <v>8.1818181818181804E-2</v>
      </c>
      <c r="E1057">
        <v>0.43737373737373703</v>
      </c>
      <c r="F1057">
        <f>C_LGA_DMCs2[[#This Row],[LGA methylation]]-C_LGA_DMCs2[[#This Row],[AGA methylation]]</f>
        <v>0.35555555555555524</v>
      </c>
      <c r="G1057">
        <v>2.4147784422191901E-2</v>
      </c>
      <c r="H1057">
        <v>0.183402190925746</v>
      </c>
      <c r="I1057">
        <v>0.42751861492278798</v>
      </c>
      <c r="J1057">
        <v>0.94112524205303105</v>
      </c>
      <c r="K1057">
        <v>3.4237476982800101E-2</v>
      </c>
      <c r="L1057">
        <v>0.18277216610549901</v>
      </c>
      <c r="M1057">
        <v>-0.14853468912269899</v>
      </c>
      <c r="N1057">
        <v>-2.4163980867266002</v>
      </c>
      <c r="O1057">
        <v>0.101623834744523</v>
      </c>
      <c r="P1057">
        <v>0.35227087972884202</v>
      </c>
      <c r="Q1057" t="s">
        <v>196</v>
      </c>
      <c r="R1057" t="s">
        <v>13</v>
      </c>
      <c r="S1057" t="s">
        <v>13</v>
      </c>
      <c r="T1057" t="s">
        <v>13</v>
      </c>
      <c r="U1057" t="s">
        <v>13</v>
      </c>
      <c r="V1057" t="s">
        <v>13</v>
      </c>
      <c r="W1057" t="s">
        <v>13</v>
      </c>
      <c r="X1057" t="s">
        <v>13</v>
      </c>
      <c r="Y1057" t="s">
        <v>13</v>
      </c>
      <c r="Z1057" t="s">
        <v>13</v>
      </c>
      <c r="AA1057" t="s">
        <v>13</v>
      </c>
      <c r="AB1057" t="s">
        <v>179</v>
      </c>
      <c r="AC1057" t="s">
        <v>179</v>
      </c>
      <c r="AD1057" t="s">
        <v>131</v>
      </c>
    </row>
    <row r="1058" spans="1:30" x14ac:dyDescent="0.2">
      <c r="A1058" t="s">
        <v>133</v>
      </c>
      <c r="B1058">
        <v>96138586</v>
      </c>
      <c r="C1058">
        <v>96138587</v>
      </c>
      <c r="D1058">
        <v>2.0833333333333301E-2</v>
      </c>
      <c r="E1058">
        <v>0.25</v>
      </c>
      <c r="F1058">
        <f>C_LGA_DMCs2[[#This Row],[LGA methylation]]-C_LGA_DMCs2[[#This Row],[AGA methylation]]</f>
        <v>0.22916666666666669</v>
      </c>
      <c r="G1058">
        <v>2.41827240018378E-2</v>
      </c>
      <c r="H1058">
        <v>7.2168783648703203E-2</v>
      </c>
      <c r="I1058">
        <v>0.299175822618584</v>
      </c>
      <c r="J1058">
        <v>0.94112524205303105</v>
      </c>
      <c r="K1058">
        <v>5.2083333333333296E-3</v>
      </c>
      <c r="L1058">
        <v>8.30448618841476E-2</v>
      </c>
      <c r="M1058">
        <v>-7.7836528550814299E-2</v>
      </c>
      <c r="N1058">
        <v>-3.99499722009045</v>
      </c>
      <c r="O1058">
        <v>1.4362666736228101E-2</v>
      </c>
      <c r="P1058">
        <v>0.123016969973271</v>
      </c>
      <c r="Q1058" t="s">
        <v>196</v>
      </c>
      <c r="R1058" t="s">
        <v>13</v>
      </c>
      <c r="S1058" t="s">
        <v>13</v>
      </c>
      <c r="T1058" t="s">
        <v>13</v>
      </c>
      <c r="U1058" t="s">
        <v>13</v>
      </c>
      <c r="V1058" t="s">
        <v>13</v>
      </c>
      <c r="W1058" t="s">
        <v>13</v>
      </c>
      <c r="X1058" t="s">
        <v>13</v>
      </c>
      <c r="Y1058" t="s">
        <v>13</v>
      </c>
      <c r="Z1058" t="s">
        <v>13</v>
      </c>
      <c r="AA1058" t="s">
        <v>13</v>
      </c>
      <c r="AB1058" t="s">
        <v>179</v>
      </c>
      <c r="AC1058" t="s">
        <v>179</v>
      </c>
      <c r="AD1058" t="s">
        <v>131</v>
      </c>
    </row>
    <row r="1059" spans="1:30" x14ac:dyDescent="0.2">
      <c r="A1059" t="s">
        <v>58</v>
      </c>
      <c r="B1059">
        <v>21814767</v>
      </c>
      <c r="C1059">
        <v>21814768</v>
      </c>
      <c r="D1059">
        <v>3.5714285714285698E-2</v>
      </c>
      <c r="E1059">
        <v>0.17142857142857101</v>
      </c>
      <c r="F1059">
        <f>C_LGA_DMCs2[[#This Row],[LGA methylation]]-C_LGA_DMCs2[[#This Row],[AGA methylation]]</f>
        <v>0.13571428571428532</v>
      </c>
      <c r="G1059">
        <v>2.4207511429339398E-2</v>
      </c>
      <c r="H1059">
        <v>0.123717914826348</v>
      </c>
      <c r="I1059">
        <v>0.23464430337335701</v>
      </c>
      <c r="J1059">
        <v>0.94112524205303105</v>
      </c>
      <c r="K1059">
        <v>1.53061224489796E-2</v>
      </c>
      <c r="L1059">
        <v>5.17020408876563E-2</v>
      </c>
      <c r="M1059">
        <v>-3.6395918438676698E-2</v>
      </c>
      <c r="N1059">
        <v>-1.7561123842637301</v>
      </c>
      <c r="O1059">
        <v>6.1940766925329897E-2</v>
      </c>
      <c r="P1059">
        <v>0.277765581312784</v>
      </c>
      <c r="Q1059" t="s">
        <v>6</v>
      </c>
      <c r="R1059" t="s">
        <v>13</v>
      </c>
      <c r="S1059" t="s">
        <v>13</v>
      </c>
      <c r="T1059" t="s">
        <v>13</v>
      </c>
      <c r="U1059" t="s">
        <v>13</v>
      </c>
      <c r="V1059" t="s">
        <v>13</v>
      </c>
      <c r="W1059" t="s">
        <v>13</v>
      </c>
      <c r="X1059" t="s">
        <v>13</v>
      </c>
      <c r="Y1059" t="s">
        <v>13</v>
      </c>
      <c r="Z1059" t="s">
        <v>15</v>
      </c>
      <c r="AA1059" t="s">
        <v>13</v>
      </c>
      <c r="AB1059" t="s">
        <v>13</v>
      </c>
      <c r="AC1059" t="s">
        <v>13</v>
      </c>
      <c r="AD1059" t="s">
        <v>131</v>
      </c>
    </row>
    <row r="1060" spans="1:30" x14ac:dyDescent="0.2">
      <c r="A1060" t="s">
        <v>55</v>
      </c>
      <c r="B1060">
        <v>5528643</v>
      </c>
      <c r="C1060">
        <v>5528644</v>
      </c>
      <c r="D1060">
        <v>0</v>
      </c>
      <c r="E1060">
        <v>0.13640819964349399</v>
      </c>
      <c r="F1060">
        <f>C_LGA_DMCs2[[#This Row],[LGA methylation]]-C_LGA_DMCs2[[#This Row],[AGA methylation]]</f>
        <v>0.13640819964349399</v>
      </c>
      <c r="G1060">
        <v>2.4238298253761701E-2</v>
      </c>
      <c r="H1060">
        <v>0</v>
      </c>
      <c r="I1060">
        <v>0.21537188438306601</v>
      </c>
      <c r="J1060">
        <v>0.94112524205303105</v>
      </c>
      <c r="K1060">
        <v>0</v>
      </c>
      <c r="L1060">
        <v>4.6385048582712897E-2</v>
      </c>
      <c r="M1060">
        <v>-4.6385048582712897E-2</v>
      </c>
      <c r="N1060">
        <v>1</v>
      </c>
      <c r="O1060">
        <v>1.2918485571592801E-5</v>
      </c>
      <c r="P1060">
        <v>2.4916028975800301E-3</v>
      </c>
      <c r="Q1060" t="s">
        <v>6</v>
      </c>
      <c r="R1060" t="s">
        <v>13</v>
      </c>
      <c r="S1060" t="s">
        <v>13</v>
      </c>
      <c r="T1060" t="s">
        <v>13</v>
      </c>
      <c r="U1060" t="s">
        <v>13</v>
      </c>
      <c r="V1060" t="s">
        <v>13</v>
      </c>
      <c r="W1060" t="s">
        <v>13</v>
      </c>
      <c r="X1060" t="s">
        <v>13</v>
      </c>
      <c r="Y1060" t="s">
        <v>13</v>
      </c>
      <c r="Z1060" t="s">
        <v>15</v>
      </c>
      <c r="AA1060" t="s">
        <v>13</v>
      </c>
      <c r="AB1060" t="s">
        <v>13</v>
      </c>
      <c r="AC1060" t="s">
        <v>13</v>
      </c>
      <c r="AD1060" t="s">
        <v>131</v>
      </c>
    </row>
    <row r="1061" spans="1:30" x14ac:dyDescent="0.2">
      <c r="A1061" t="s">
        <v>133</v>
      </c>
      <c r="B1061">
        <v>148604703</v>
      </c>
      <c r="C1061">
        <v>148604704</v>
      </c>
      <c r="D1061">
        <v>6.4814814814814797E-2</v>
      </c>
      <c r="E1061">
        <v>0.30444178236385999</v>
      </c>
      <c r="F1061">
        <f>C_LGA_DMCs2[[#This Row],[LGA methylation]]-C_LGA_DMCs2[[#This Row],[AGA methylation]]</f>
        <v>0.23962696754904519</v>
      </c>
      <c r="G1061">
        <v>2.4316981010717501E-2</v>
      </c>
      <c r="H1061">
        <v>0.178586125203573</v>
      </c>
      <c r="I1061">
        <v>0.32583040846658801</v>
      </c>
      <c r="J1061">
        <v>0.94112524205303105</v>
      </c>
      <c r="K1061">
        <v>3.1893004115226303E-2</v>
      </c>
      <c r="L1061">
        <v>0.106165455081504</v>
      </c>
      <c r="M1061">
        <v>-7.4272450966277298E-2</v>
      </c>
      <c r="N1061">
        <v>-1.7350025058105201</v>
      </c>
      <c r="O1061">
        <v>1.259504495441E-2</v>
      </c>
      <c r="P1061">
        <v>0.120287389024772</v>
      </c>
      <c r="Q1061" t="s">
        <v>6</v>
      </c>
      <c r="R1061" t="s">
        <v>13</v>
      </c>
      <c r="S1061" t="s">
        <v>13</v>
      </c>
      <c r="T1061" t="s">
        <v>13</v>
      </c>
      <c r="U1061" t="s">
        <v>13</v>
      </c>
      <c r="V1061" t="s">
        <v>13</v>
      </c>
      <c r="W1061" t="s">
        <v>13</v>
      </c>
      <c r="X1061" t="s">
        <v>13</v>
      </c>
      <c r="Y1061" t="s">
        <v>13</v>
      </c>
      <c r="Z1061" t="s">
        <v>15</v>
      </c>
      <c r="AA1061" t="s">
        <v>13</v>
      </c>
      <c r="AB1061" t="s">
        <v>13</v>
      </c>
      <c r="AC1061" t="s">
        <v>13</v>
      </c>
      <c r="AD1061" t="s">
        <v>131</v>
      </c>
    </row>
    <row r="1062" spans="1:30" x14ac:dyDescent="0.2">
      <c r="A1062" t="s">
        <v>72</v>
      </c>
      <c r="B1062">
        <v>3763424</v>
      </c>
      <c r="C1062">
        <v>3763425</v>
      </c>
      <c r="D1062">
        <v>4.4117647058823498E-2</v>
      </c>
      <c r="E1062">
        <v>0.16131698825197299</v>
      </c>
      <c r="F1062">
        <f>C_LGA_DMCs2[[#This Row],[LGA methylation]]-C_LGA_DMCs2[[#This Row],[AGA methylation]]</f>
        <v>0.11719934119314949</v>
      </c>
      <c r="G1062">
        <v>2.4368487117538501E-2</v>
      </c>
      <c r="H1062">
        <v>0.12061757827422399</v>
      </c>
      <c r="I1062">
        <v>0.16342496817396701</v>
      </c>
      <c r="J1062">
        <v>0.94112524205303105</v>
      </c>
      <c r="K1062">
        <v>1.4548600188738599E-2</v>
      </c>
      <c r="L1062">
        <v>2.6707720222662101E-2</v>
      </c>
      <c r="M1062">
        <v>-1.21591200339235E-2</v>
      </c>
      <c r="N1062">
        <v>-0.87637648328452</v>
      </c>
      <c r="O1062">
        <v>0.985302679933031</v>
      </c>
      <c r="P1062">
        <v>0.99431951377261596</v>
      </c>
      <c r="Q1062" t="s">
        <v>196</v>
      </c>
      <c r="R1062" t="s">
        <v>13</v>
      </c>
      <c r="S1062" t="s">
        <v>13</v>
      </c>
      <c r="T1062" t="s">
        <v>13</v>
      </c>
      <c r="U1062" t="s">
        <v>13</v>
      </c>
      <c r="V1062" t="s">
        <v>13</v>
      </c>
      <c r="W1062" t="s">
        <v>13</v>
      </c>
      <c r="X1062" t="s">
        <v>13</v>
      </c>
      <c r="Y1062" t="s">
        <v>13</v>
      </c>
      <c r="Z1062" t="s">
        <v>13</v>
      </c>
      <c r="AA1062" t="s">
        <v>13</v>
      </c>
      <c r="AB1062" t="s">
        <v>179</v>
      </c>
      <c r="AC1062" t="s">
        <v>179</v>
      </c>
      <c r="AD1062" t="s">
        <v>131</v>
      </c>
    </row>
    <row r="1063" spans="1:30" x14ac:dyDescent="0.2">
      <c r="A1063" t="s">
        <v>50</v>
      </c>
      <c r="B1063">
        <v>71590064</v>
      </c>
      <c r="C1063">
        <v>71590065</v>
      </c>
      <c r="D1063">
        <v>0.55297267096047598</v>
      </c>
      <c r="E1063">
        <v>0.158712121212121</v>
      </c>
      <c r="F1063">
        <f>C_LGA_DMCs2[[#This Row],[LGA methylation]]-C_LGA_DMCs2[[#This Row],[AGA methylation]]</f>
        <v>-0.394260549748355</v>
      </c>
      <c r="G1063">
        <v>2.4456108322109101E-2</v>
      </c>
      <c r="H1063">
        <v>0.36869641807702203</v>
      </c>
      <c r="I1063">
        <v>0.34065120717457498</v>
      </c>
      <c r="J1063">
        <v>0.94112524205303105</v>
      </c>
      <c r="K1063">
        <v>0.135937048702826</v>
      </c>
      <c r="L1063">
        <v>0.116043244949495</v>
      </c>
      <c r="M1063">
        <v>1.9893803753331399E-2</v>
      </c>
      <c r="N1063">
        <v>0.22827616256108199</v>
      </c>
      <c r="O1063">
        <v>0.28453391461519201</v>
      </c>
      <c r="P1063">
        <v>0.59329061758020096</v>
      </c>
      <c r="Q1063" t="s">
        <v>196</v>
      </c>
      <c r="R1063" t="s">
        <v>13</v>
      </c>
      <c r="S1063" t="s">
        <v>13</v>
      </c>
      <c r="T1063" t="s">
        <v>13</v>
      </c>
      <c r="U1063" t="s">
        <v>13</v>
      </c>
      <c r="V1063" t="s">
        <v>13</v>
      </c>
      <c r="W1063" t="s">
        <v>13</v>
      </c>
      <c r="X1063" t="s">
        <v>13</v>
      </c>
      <c r="Y1063" t="s">
        <v>13</v>
      </c>
      <c r="Z1063" t="s">
        <v>13</v>
      </c>
      <c r="AA1063" t="s">
        <v>13</v>
      </c>
      <c r="AB1063" t="s">
        <v>179</v>
      </c>
      <c r="AC1063" t="s">
        <v>179</v>
      </c>
      <c r="AD1063" t="s">
        <v>131</v>
      </c>
    </row>
    <row r="1064" spans="1:30" x14ac:dyDescent="0.2">
      <c r="A1064" t="s">
        <v>17</v>
      </c>
      <c r="B1064">
        <v>186603</v>
      </c>
      <c r="C1064">
        <v>186604</v>
      </c>
      <c r="D1064">
        <v>4.48232323232323E-2</v>
      </c>
      <c r="E1064">
        <v>0.35837559002520603</v>
      </c>
      <c r="F1064">
        <f>C_LGA_DMCs2[[#This Row],[LGA methylation]]-C_LGA_DMCs2[[#This Row],[AGA methylation]]</f>
        <v>0.31355235770197371</v>
      </c>
      <c r="G1064">
        <v>2.4466331928714401E-2</v>
      </c>
      <c r="H1064">
        <v>5.6362510623782003E-2</v>
      </c>
      <c r="I1064">
        <v>0.26312492915902203</v>
      </c>
      <c r="J1064">
        <v>0.94112524205303105</v>
      </c>
      <c r="K1064">
        <v>6.53820029394565E-3</v>
      </c>
      <c r="L1064">
        <v>6.9234728344940294E-2</v>
      </c>
      <c r="M1064">
        <v>-6.2696528050994599E-2</v>
      </c>
      <c r="N1064">
        <v>-3.40453040051182</v>
      </c>
      <c r="O1064">
        <v>0.37071450433125702</v>
      </c>
      <c r="P1064">
        <v>0.66801150084221494</v>
      </c>
      <c r="Q1064" t="s">
        <v>196</v>
      </c>
      <c r="R1064" t="s">
        <v>13</v>
      </c>
      <c r="S1064" t="s">
        <v>13</v>
      </c>
      <c r="T1064" t="s">
        <v>13</v>
      </c>
      <c r="U1064" t="s">
        <v>13</v>
      </c>
      <c r="V1064" t="s">
        <v>13</v>
      </c>
      <c r="W1064" t="s">
        <v>13</v>
      </c>
      <c r="X1064" t="s">
        <v>13</v>
      </c>
      <c r="Y1064" t="s">
        <v>13</v>
      </c>
      <c r="Z1064" t="s">
        <v>13</v>
      </c>
      <c r="AA1064" t="s">
        <v>13</v>
      </c>
      <c r="AB1064" t="s">
        <v>162</v>
      </c>
      <c r="AC1064" t="s">
        <v>162</v>
      </c>
      <c r="AD1064" t="s">
        <v>131</v>
      </c>
    </row>
    <row r="1065" spans="1:30" x14ac:dyDescent="0.2">
      <c r="A1065" t="s">
        <v>11</v>
      </c>
      <c r="B1065">
        <v>840795</v>
      </c>
      <c r="C1065">
        <v>840796</v>
      </c>
      <c r="D1065">
        <v>2.4305555555555601E-2</v>
      </c>
      <c r="E1065">
        <v>0.13873015873015901</v>
      </c>
      <c r="F1065">
        <f>C_LGA_DMCs2[[#This Row],[LGA methylation]]-C_LGA_DMCs2[[#This Row],[AGA methylation]]</f>
        <v>0.1144246031746034</v>
      </c>
      <c r="G1065">
        <v>2.4469428229547702E-2</v>
      </c>
      <c r="H1065">
        <v>5.7456432037602E-2</v>
      </c>
      <c r="I1065">
        <v>0.19016906456270399</v>
      </c>
      <c r="J1065">
        <v>0.94112524205303105</v>
      </c>
      <c r="K1065">
        <v>3.30124158249158E-3</v>
      </c>
      <c r="L1065">
        <v>3.3237442274417398E-2</v>
      </c>
      <c r="M1065">
        <v>-2.9936200691925801E-2</v>
      </c>
      <c r="N1065">
        <v>-3.3317287435400398</v>
      </c>
      <c r="O1065">
        <v>0.18134076518112899</v>
      </c>
      <c r="P1065">
        <v>0.48086570199189899</v>
      </c>
      <c r="Q1065" t="s">
        <v>147</v>
      </c>
      <c r="R1065" t="s">
        <v>13</v>
      </c>
      <c r="S1065" t="s">
        <v>13</v>
      </c>
      <c r="T1065" t="s">
        <v>13</v>
      </c>
      <c r="U1065" t="s">
        <v>13</v>
      </c>
      <c r="V1065" t="s">
        <v>13</v>
      </c>
      <c r="W1065" t="s">
        <v>13</v>
      </c>
      <c r="X1065" t="s">
        <v>148</v>
      </c>
      <c r="Y1065" t="s">
        <v>148</v>
      </c>
      <c r="Z1065" t="s">
        <v>13</v>
      </c>
      <c r="AA1065" t="s">
        <v>15</v>
      </c>
      <c r="AB1065" t="s">
        <v>13</v>
      </c>
      <c r="AC1065" t="s">
        <v>149</v>
      </c>
      <c r="AD1065" t="s">
        <v>150</v>
      </c>
    </row>
    <row r="1066" spans="1:30" x14ac:dyDescent="0.2">
      <c r="A1066" t="s">
        <v>11</v>
      </c>
      <c r="B1066">
        <v>22286449</v>
      </c>
      <c r="C1066">
        <v>22286450</v>
      </c>
      <c r="D1066">
        <v>0.119864811114811</v>
      </c>
      <c r="E1066">
        <v>0</v>
      </c>
      <c r="F1066">
        <f>C_LGA_DMCs2[[#This Row],[LGA methylation]]-C_LGA_DMCs2[[#This Row],[AGA methylation]]</f>
        <v>-0.119864811114811</v>
      </c>
      <c r="G1066">
        <v>2.44925945733819E-2</v>
      </c>
      <c r="H1066">
        <v>0.13702294598513601</v>
      </c>
      <c r="I1066">
        <v>0</v>
      </c>
      <c r="J1066">
        <v>0.94112524205303105</v>
      </c>
      <c r="K1066">
        <v>1.87752877264456E-2</v>
      </c>
      <c r="L1066">
        <v>0</v>
      </c>
      <c r="M1066">
        <v>1.87752877264456E-2</v>
      </c>
      <c r="N1066">
        <v>1</v>
      </c>
      <c r="O1066">
        <v>4.1382988997516199E-7</v>
      </c>
      <c r="P1066">
        <v>5.2560615641230799E-4</v>
      </c>
      <c r="Q1066" t="s">
        <v>198</v>
      </c>
      <c r="R1066" t="s">
        <v>13</v>
      </c>
      <c r="S1066" t="s">
        <v>13</v>
      </c>
      <c r="T1066" t="s">
        <v>13</v>
      </c>
      <c r="U1066" t="s">
        <v>13</v>
      </c>
      <c r="V1066" t="s">
        <v>13</v>
      </c>
      <c r="W1066" t="s">
        <v>13</v>
      </c>
      <c r="X1066" t="s">
        <v>209</v>
      </c>
      <c r="Y1066" t="s">
        <v>209</v>
      </c>
      <c r="Z1066" t="s">
        <v>13</v>
      </c>
      <c r="AA1066" t="s">
        <v>13</v>
      </c>
      <c r="AB1066" t="s">
        <v>149</v>
      </c>
      <c r="AC1066" t="s">
        <v>149</v>
      </c>
      <c r="AD1066" t="s">
        <v>210</v>
      </c>
    </row>
    <row r="1067" spans="1:30" x14ac:dyDescent="0.2">
      <c r="A1067" t="s">
        <v>55</v>
      </c>
      <c r="B1067">
        <v>6846419</v>
      </c>
      <c r="C1067">
        <v>6846420</v>
      </c>
      <c r="D1067">
        <v>4.4047619047619002E-2</v>
      </c>
      <c r="E1067">
        <v>0.16717476843267901</v>
      </c>
      <c r="F1067">
        <f>C_LGA_DMCs2[[#This Row],[LGA methylation]]-C_LGA_DMCs2[[#This Row],[AGA methylation]]</f>
        <v>0.12312714938506</v>
      </c>
      <c r="G1067">
        <v>2.45801928448371E-2</v>
      </c>
      <c r="H1067">
        <v>6.3332682351893099E-2</v>
      </c>
      <c r="I1067">
        <v>0.18604312978892501</v>
      </c>
      <c r="J1067">
        <v>0.94112524205303105</v>
      </c>
      <c r="K1067">
        <v>4.0110286538858004E-3</v>
      </c>
      <c r="L1067">
        <v>3.46120461416589E-2</v>
      </c>
      <c r="M1067">
        <v>-3.0601017487773101E-2</v>
      </c>
      <c r="N1067">
        <v>-3.1092300534583202</v>
      </c>
      <c r="O1067">
        <v>3.04029146887612E-2</v>
      </c>
      <c r="P1067">
        <v>0.18329920195711999</v>
      </c>
      <c r="Q1067" t="s">
        <v>6</v>
      </c>
      <c r="R1067" t="s">
        <v>13</v>
      </c>
      <c r="S1067" t="s">
        <v>13</v>
      </c>
      <c r="T1067" t="s">
        <v>13</v>
      </c>
      <c r="U1067" t="s">
        <v>13</v>
      </c>
      <c r="V1067" t="s">
        <v>13</v>
      </c>
      <c r="W1067" t="s">
        <v>13</v>
      </c>
      <c r="X1067" t="s">
        <v>13</v>
      </c>
      <c r="Y1067" t="s">
        <v>13</v>
      </c>
      <c r="Z1067" t="s">
        <v>15</v>
      </c>
      <c r="AA1067" t="s">
        <v>13</v>
      </c>
      <c r="AB1067" t="s">
        <v>13</v>
      </c>
      <c r="AC1067" t="s">
        <v>13</v>
      </c>
      <c r="AD1067" t="s">
        <v>131</v>
      </c>
    </row>
    <row r="1068" spans="1:30" x14ac:dyDescent="0.2">
      <c r="A1068" t="s">
        <v>99</v>
      </c>
      <c r="B1068">
        <v>116506516</v>
      </c>
      <c r="C1068">
        <v>116506517</v>
      </c>
      <c r="D1068">
        <v>0.159966361956727</v>
      </c>
      <c r="E1068">
        <v>5.17885422708355E-2</v>
      </c>
      <c r="F1068">
        <f>C_LGA_DMCs2[[#This Row],[LGA methylation]]-C_LGA_DMCs2[[#This Row],[AGA methylation]]</f>
        <v>-0.1081778196858915</v>
      </c>
      <c r="G1068">
        <v>2.4665273799631501E-2</v>
      </c>
      <c r="H1068">
        <v>0.102303768259009</v>
      </c>
      <c r="I1068">
        <v>6.3016476905091295E-2</v>
      </c>
      <c r="J1068">
        <v>0.94112524205303105</v>
      </c>
      <c r="K1068">
        <v>1.0466060999993001E-2</v>
      </c>
      <c r="L1068">
        <v>3.9710763615299002E-3</v>
      </c>
      <c r="M1068">
        <v>6.4949846384630503E-3</v>
      </c>
      <c r="N1068">
        <v>1.3981165641955899</v>
      </c>
      <c r="O1068">
        <v>3.5320987702344403E-2</v>
      </c>
      <c r="P1068">
        <v>0.20166381344453899</v>
      </c>
      <c r="Q1068" t="s">
        <v>196</v>
      </c>
      <c r="R1068" t="s">
        <v>13</v>
      </c>
      <c r="S1068" t="s">
        <v>13</v>
      </c>
      <c r="T1068" t="s">
        <v>13</v>
      </c>
      <c r="U1068" t="s">
        <v>13</v>
      </c>
      <c r="V1068" t="s">
        <v>13</v>
      </c>
      <c r="W1068" t="s">
        <v>13</v>
      </c>
      <c r="X1068" t="s">
        <v>13</v>
      </c>
      <c r="Y1068" t="s">
        <v>13</v>
      </c>
      <c r="Z1068" t="s">
        <v>13</v>
      </c>
      <c r="AA1068" t="s">
        <v>13</v>
      </c>
      <c r="AB1068" t="s">
        <v>179</v>
      </c>
      <c r="AC1068" t="s">
        <v>179</v>
      </c>
      <c r="AD1068" t="s">
        <v>131</v>
      </c>
    </row>
    <row r="1069" spans="1:30" x14ac:dyDescent="0.2">
      <c r="A1069" t="s">
        <v>11</v>
      </c>
      <c r="B1069">
        <v>52786103</v>
      </c>
      <c r="C1069">
        <v>52786104</v>
      </c>
      <c r="D1069">
        <v>0.51616161616161604</v>
      </c>
      <c r="E1069">
        <v>0.13939393939393899</v>
      </c>
      <c r="F1069">
        <f>C_LGA_DMCs2[[#This Row],[LGA methylation]]-C_LGA_DMCs2[[#This Row],[AGA methylation]]</f>
        <v>-0.37676767676767708</v>
      </c>
      <c r="G1069">
        <v>2.47019113630873E-2</v>
      </c>
      <c r="H1069">
        <v>0.42144266151785098</v>
      </c>
      <c r="I1069">
        <v>0.23644035274047501</v>
      </c>
      <c r="J1069">
        <v>0.94112524205303105</v>
      </c>
      <c r="K1069">
        <v>0.165613229875642</v>
      </c>
      <c r="L1069">
        <v>5.59040404040404E-2</v>
      </c>
      <c r="M1069">
        <v>0.10970918947160201</v>
      </c>
      <c r="N1069">
        <v>1.5667934647661199</v>
      </c>
      <c r="O1069">
        <v>4.5851041398555198E-2</v>
      </c>
      <c r="P1069">
        <v>0.22995296886748201</v>
      </c>
      <c r="Q1069" t="s">
        <v>6</v>
      </c>
      <c r="R1069" t="s">
        <v>13</v>
      </c>
      <c r="S1069" t="s">
        <v>13</v>
      </c>
      <c r="T1069" t="s">
        <v>13</v>
      </c>
      <c r="U1069" t="s">
        <v>13</v>
      </c>
      <c r="V1069" t="s">
        <v>13</v>
      </c>
      <c r="W1069" t="s">
        <v>13</v>
      </c>
      <c r="X1069" t="s">
        <v>13</v>
      </c>
      <c r="Y1069" t="s">
        <v>13</v>
      </c>
      <c r="Z1069" t="s">
        <v>15</v>
      </c>
      <c r="AA1069" t="s">
        <v>13</v>
      </c>
      <c r="AB1069" t="s">
        <v>13</v>
      </c>
      <c r="AC1069" t="s">
        <v>13</v>
      </c>
      <c r="AD1069" t="s">
        <v>131</v>
      </c>
    </row>
    <row r="1070" spans="1:30" x14ac:dyDescent="0.2">
      <c r="A1070" t="s">
        <v>134</v>
      </c>
      <c r="B1070">
        <v>45285229</v>
      </c>
      <c r="C1070">
        <v>45285230</v>
      </c>
      <c r="D1070">
        <v>0.2</v>
      </c>
      <c r="E1070">
        <v>3.2828282828282797E-2</v>
      </c>
      <c r="F1070">
        <f>C_LGA_DMCs2[[#This Row],[LGA methylation]]-C_LGA_DMCs2[[#This Row],[AGA methylation]]</f>
        <v>-0.16717171717171722</v>
      </c>
      <c r="G1070">
        <v>2.47024770730493E-2</v>
      </c>
      <c r="H1070">
        <v>0.36878177829171599</v>
      </c>
      <c r="I1070">
        <v>7.9366883096386398E-2</v>
      </c>
      <c r="J1070">
        <v>0.94112524205303105</v>
      </c>
      <c r="K1070">
        <v>0.12541069310868699</v>
      </c>
      <c r="L1070">
        <v>6.2991021324354697E-3</v>
      </c>
      <c r="M1070">
        <v>0.119111590976252</v>
      </c>
      <c r="N1070">
        <v>4.3153703511661101</v>
      </c>
      <c r="O1070">
        <v>2.0000231032467598E-2</v>
      </c>
      <c r="P1070">
        <v>0.14818578304556401</v>
      </c>
      <c r="Q1070" t="s">
        <v>6</v>
      </c>
      <c r="R1070" t="s">
        <v>13</v>
      </c>
      <c r="S1070" t="s">
        <v>13</v>
      </c>
      <c r="T1070" t="s">
        <v>13</v>
      </c>
      <c r="U1070" t="s">
        <v>13</v>
      </c>
      <c r="V1070" t="s">
        <v>13</v>
      </c>
      <c r="W1070" t="s">
        <v>13</v>
      </c>
      <c r="X1070" t="s">
        <v>13</v>
      </c>
      <c r="Y1070" t="s">
        <v>13</v>
      </c>
      <c r="Z1070" t="s">
        <v>15</v>
      </c>
      <c r="AA1070" t="s">
        <v>13</v>
      </c>
      <c r="AB1070" t="s">
        <v>13</v>
      </c>
      <c r="AC1070" t="s">
        <v>13</v>
      </c>
      <c r="AD1070" t="s">
        <v>131</v>
      </c>
    </row>
    <row r="1071" spans="1:30" x14ac:dyDescent="0.2">
      <c r="A1071" t="s">
        <v>127</v>
      </c>
      <c r="B1071">
        <v>16774863</v>
      </c>
      <c r="C1071">
        <v>16774864</v>
      </c>
      <c r="D1071">
        <v>9.7222222222222196E-2</v>
      </c>
      <c r="E1071">
        <v>0.39298763437519402</v>
      </c>
      <c r="F1071">
        <f>C_LGA_DMCs2[[#This Row],[LGA methylation]]-C_LGA_DMCs2[[#This Row],[AGA methylation]]</f>
        <v>0.29576541215297181</v>
      </c>
      <c r="G1071">
        <v>2.4715064047509901E-2</v>
      </c>
      <c r="H1071">
        <v>0.13443359168150901</v>
      </c>
      <c r="I1071">
        <v>0.23676192556713099</v>
      </c>
      <c r="J1071">
        <v>0.94112524205303105</v>
      </c>
      <c r="K1071">
        <v>1.8072390572390601E-2</v>
      </c>
      <c r="L1071">
        <v>5.6056209398255799E-2</v>
      </c>
      <c r="M1071">
        <v>-3.7983818825865198E-2</v>
      </c>
      <c r="N1071">
        <v>-1.6330868354908801</v>
      </c>
      <c r="O1071">
        <v>9.7420608367308099E-8</v>
      </c>
      <c r="P1071">
        <v>2.5654181194634398E-4</v>
      </c>
      <c r="Q1071" t="s">
        <v>196</v>
      </c>
      <c r="R1071" t="s">
        <v>13</v>
      </c>
      <c r="S1071" t="s">
        <v>13</v>
      </c>
      <c r="T1071" t="s">
        <v>13</v>
      </c>
      <c r="U1071" t="s">
        <v>13</v>
      </c>
      <c r="V1071" t="s">
        <v>13</v>
      </c>
      <c r="W1071" t="s">
        <v>13</v>
      </c>
      <c r="X1071" t="s">
        <v>13</v>
      </c>
      <c r="Y1071" t="s">
        <v>13</v>
      </c>
      <c r="Z1071" t="s">
        <v>13</v>
      </c>
      <c r="AA1071" t="s">
        <v>13</v>
      </c>
      <c r="AB1071" t="s">
        <v>179</v>
      </c>
      <c r="AC1071" t="s">
        <v>179</v>
      </c>
      <c r="AD1071" t="s">
        <v>131</v>
      </c>
    </row>
    <row r="1072" spans="1:30" x14ac:dyDescent="0.2">
      <c r="A1072" t="s">
        <v>114</v>
      </c>
      <c r="B1072">
        <v>14999576</v>
      </c>
      <c r="C1072">
        <v>14999577</v>
      </c>
      <c r="D1072">
        <v>6.3636363636363602E-2</v>
      </c>
      <c r="E1072">
        <v>0.25757575757575801</v>
      </c>
      <c r="F1072">
        <f>C_LGA_DMCs2[[#This Row],[LGA methylation]]-C_LGA_DMCs2[[#This Row],[AGA methylation]]</f>
        <v>0.19393939393939441</v>
      </c>
      <c r="G1072">
        <v>2.4846391905372099E-2</v>
      </c>
      <c r="H1072">
        <v>0.15666989036012799</v>
      </c>
      <c r="I1072">
        <v>0.40389517591983298</v>
      </c>
      <c r="J1072">
        <v>0.94112524205303105</v>
      </c>
      <c r="K1072">
        <v>2.2386660906471199E-2</v>
      </c>
      <c r="L1072">
        <v>0.16313131313131299</v>
      </c>
      <c r="M1072">
        <v>-0.140744652224842</v>
      </c>
      <c r="N1072">
        <v>-2.8653224711602099</v>
      </c>
      <c r="O1072">
        <v>5.2051313606157098E-4</v>
      </c>
      <c r="P1072">
        <v>1.8888420739099999E-2</v>
      </c>
      <c r="Q1072" t="s">
        <v>6</v>
      </c>
      <c r="R1072" t="s">
        <v>13</v>
      </c>
      <c r="S1072" t="s">
        <v>13</v>
      </c>
      <c r="T1072" t="s">
        <v>13</v>
      </c>
      <c r="U1072" t="s">
        <v>13</v>
      </c>
      <c r="V1072" t="s">
        <v>13</v>
      </c>
      <c r="W1072" t="s">
        <v>13</v>
      </c>
      <c r="X1072" t="s">
        <v>13</v>
      </c>
      <c r="Y1072" t="s">
        <v>13</v>
      </c>
      <c r="Z1072" t="s">
        <v>15</v>
      </c>
      <c r="AA1072" t="s">
        <v>13</v>
      </c>
      <c r="AB1072" t="s">
        <v>13</v>
      </c>
      <c r="AC1072" t="s">
        <v>13</v>
      </c>
      <c r="AD1072" t="s">
        <v>131</v>
      </c>
    </row>
    <row r="1073" spans="1:30" x14ac:dyDescent="0.2">
      <c r="A1073" t="s">
        <v>11</v>
      </c>
      <c r="B1073">
        <v>46049819</v>
      </c>
      <c r="C1073">
        <v>46049820</v>
      </c>
      <c r="D1073">
        <v>5.2083333333333301E-2</v>
      </c>
      <c r="E1073">
        <v>0.22979797979798</v>
      </c>
      <c r="F1073">
        <f>C_LGA_DMCs2[[#This Row],[LGA methylation]]-C_LGA_DMCs2[[#This Row],[AGA methylation]]</f>
        <v>0.17771464646464669</v>
      </c>
      <c r="G1073">
        <v>2.4914816931066501E-2</v>
      </c>
      <c r="H1073">
        <v>0.14556251911016399</v>
      </c>
      <c r="I1073">
        <v>0.31083591724943999</v>
      </c>
      <c r="J1073">
        <v>0.94112524205303105</v>
      </c>
      <c r="K1073">
        <v>2.1188446969696999E-2</v>
      </c>
      <c r="L1073">
        <v>9.6618967452300794E-2</v>
      </c>
      <c r="M1073">
        <v>-7.5430520482603805E-2</v>
      </c>
      <c r="N1073">
        <v>-2.1890285873767201</v>
      </c>
      <c r="O1073">
        <v>2.7111793545264499E-2</v>
      </c>
      <c r="P1073">
        <v>0.17277635200579</v>
      </c>
      <c r="Q1073" t="s">
        <v>198</v>
      </c>
      <c r="R1073" t="s">
        <v>13</v>
      </c>
      <c r="S1073" t="s">
        <v>13</v>
      </c>
      <c r="T1073" t="s">
        <v>13</v>
      </c>
      <c r="U1073" t="s">
        <v>13</v>
      </c>
      <c r="V1073" t="s">
        <v>13</v>
      </c>
      <c r="W1073" t="s">
        <v>13</v>
      </c>
      <c r="X1073" t="s">
        <v>321</v>
      </c>
      <c r="Y1073" t="s">
        <v>321</v>
      </c>
      <c r="Z1073" t="s">
        <v>13</v>
      </c>
      <c r="AA1073" t="s">
        <v>13</v>
      </c>
      <c r="AB1073" t="s">
        <v>179</v>
      </c>
      <c r="AC1073" t="s">
        <v>179</v>
      </c>
      <c r="AD1073" t="s">
        <v>322</v>
      </c>
    </row>
    <row r="1074" spans="1:30" x14ac:dyDescent="0.2">
      <c r="A1074" t="s">
        <v>20</v>
      </c>
      <c r="B1074">
        <v>32647871</v>
      </c>
      <c r="C1074">
        <v>32647872</v>
      </c>
      <c r="D1074">
        <v>0.14671439671439701</v>
      </c>
      <c r="E1074">
        <v>0.40132197551552401</v>
      </c>
      <c r="F1074">
        <f>C_LGA_DMCs2[[#This Row],[LGA methylation]]-C_LGA_DMCs2[[#This Row],[AGA methylation]]</f>
        <v>0.254607578801127</v>
      </c>
      <c r="G1074">
        <v>2.49164392036255E-2</v>
      </c>
      <c r="H1074">
        <v>0.23816137714827701</v>
      </c>
      <c r="I1074">
        <v>0.28336732021079503</v>
      </c>
      <c r="J1074">
        <v>0.94112524205303105</v>
      </c>
      <c r="K1074">
        <v>5.1702365992834599E-2</v>
      </c>
      <c r="L1074">
        <v>8.0297038163447201E-2</v>
      </c>
      <c r="M1074">
        <v>-2.8594672170612598E-2</v>
      </c>
      <c r="N1074">
        <v>-0.63511647111578096</v>
      </c>
      <c r="O1074">
        <v>0.72539749298719203</v>
      </c>
      <c r="P1074">
        <v>0.89865531179300295</v>
      </c>
      <c r="Q1074" t="s">
        <v>6</v>
      </c>
      <c r="R1074" t="s">
        <v>13</v>
      </c>
      <c r="S1074" t="s">
        <v>13</v>
      </c>
      <c r="T1074" t="s">
        <v>13</v>
      </c>
      <c r="U1074" t="s">
        <v>13</v>
      </c>
      <c r="V1074" t="s">
        <v>13</v>
      </c>
      <c r="W1074" t="s">
        <v>13</v>
      </c>
      <c r="X1074" t="s">
        <v>13</v>
      </c>
      <c r="Y1074" t="s">
        <v>13</v>
      </c>
      <c r="Z1074" t="s">
        <v>15</v>
      </c>
      <c r="AA1074" t="s">
        <v>13</v>
      </c>
      <c r="AB1074" t="s">
        <v>13</v>
      </c>
      <c r="AC1074" t="s">
        <v>13</v>
      </c>
      <c r="AD1074" t="s">
        <v>131</v>
      </c>
    </row>
    <row r="1075" spans="1:30" x14ac:dyDescent="0.2">
      <c r="A1075" t="s">
        <v>79</v>
      </c>
      <c r="B1075">
        <v>136688130</v>
      </c>
      <c r="C1075">
        <v>136688131</v>
      </c>
      <c r="D1075">
        <v>6.5625000000000003E-2</v>
      </c>
      <c r="E1075">
        <v>0.21028466483011901</v>
      </c>
      <c r="F1075">
        <f>C_LGA_DMCs2[[#This Row],[LGA methylation]]-C_LGA_DMCs2[[#This Row],[AGA methylation]]</f>
        <v>0.14465966483011899</v>
      </c>
      <c r="G1075">
        <v>2.49322858284429E-2</v>
      </c>
      <c r="H1075">
        <v>0.17670637239628501</v>
      </c>
      <c r="I1075">
        <v>0.25130455187774398</v>
      </c>
      <c r="J1075">
        <v>0.94112524205303105</v>
      </c>
      <c r="K1075">
        <v>3.1225142045454499E-2</v>
      </c>
      <c r="L1075">
        <v>6.3153977794473695E-2</v>
      </c>
      <c r="M1075">
        <v>-3.1928835749019099E-2</v>
      </c>
      <c r="N1075">
        <v>-1.0161654711891901</v>
      </c>
      <c r="O1075">
        <v>0.810817521144235</v>
      </c>
      <c r="P1075">
        <v>0.933996281265142</v>
      </c>
      <c r="Q1075" t="s">
        <v>6</v>
      </c>
      <c r="R1075" t="s">
        <v>13</v>
      </c>
      <c r="S1075" t="s">
        <v>13</v>
      </c>
      <c r="T1075" t="s">
        <v>13</v>
      </c>
      <c r="U1075" t="s">
        <v>13</v>
      </c>
      <c r="V1075" t="s">
        <v>13</v>
      </c>
      <c r="W1075" t="s">
        <v>13</v>
      </c>
      <c r="X1075" t="s">
        <v>13</v>
      </c>
      <c r="Y1075" t="s">
        <v>13</v>
      </c>
      <c r="Z1075" t="s">
        <v>15</v>
      </c>
      <c r="AA1075" t="s">
        <v>13</v>
      </c>
      <c r="AB1075" t="s">
        <v>13</v>
      </c>
      <c r="AC1075" t="s">
        <v>13</v>
      </c>
      <c r="AD1075" t="s">
        <v>131</v>
      </c>
    </row>
    <row r="1076" spans="1:30" x14ac:dyDescent="0.2">
      <c r="A1076" t="s">
        <v>133</v>
      </c>
      <c r="B1076">
        <v>239258314</v>
      </c>
      <c r="C1076">
        <v>239258315</v>
      </c>
      <c r="D1076">
        <v>0.59350649350649398</v>
      </c>
      <c r="E1076">
        <v>0.165584415584416</v>
      </c>
      <c r="F1076">
        <f>C_LGA_DMCs2[[#This Row],[LGA methylation]]-C_LGA_DMCs2[[#This Row],[AGA methylation]]</f>
        <v>-0.42792207792207798</v>
      </c>
      <c r="G1076">
        <v>2.4934561840023101E-2</v>
      </c>
      <c r="H1076">
        <v>0.43805524003368002</v>
      </c>
      <c r="I1076">
        <v>0.31064150513482602</v>
      </c>
      <c r="J1076">
        <v>0.94112524205303105</v>
      </c>
      <c r="K1076">
        <v>0.191450939647589</v>
      </c>
      <c r="L1076">
        <v>9.64981447124304E-2</v>
      </c>
      <c r="M1076">
        <v>9.4952794935158305E-2</v>
      </c>
      <c r="N1076">
        <v>0.98840163070851095</v>
      </c>
      <c r="O1076">
        <v>2.63383045863703E-3</v>
      </c>
      <c r="P1076">
        <v>4.6724624919053499E-2</v>
      </c>
      <c r="Q1076" t="s">
        <v>6</v>
      </c>
      <c r="R1076" t="s">
        <v>13</v>
      </c>
      <c r="S1076" t="s">
        <v>13</v>
      </c>
      <c r="T1076" t="s">
        <v>13</v>
      </c>
      <c r="U1076" t="s">
        <v>13</v>
      </c>
      <c r="V1076" t="s">
        <v>13</v>
      </c>
      <c r="W1076" t="s">
        <v>13</v>
      </c>
      <c r="X1076" t="s">
        <v>13</v>
      </c>
      <c r="Y1076" t="s">
        <v>13</v>
      </c>
      <c r="Z1076" t="s">
        <v>15</v>
      </c>
      <c r="AA1076" t="s">
        <v>13</v>
      </c>
      <c r="AB1076" t="s">
        <v>13</v>
      </c>
      <c r="AC1076" t="s">
        <v>13</v>
      </c>
      <c r="AD1076" t="s">
        <v>131</v>
      </c>
    </row>
    <row r="1077" spans="1:30" x14ac:dyDescent="0.2">
      <c r="A1077" t="s">
        <v>133</v>
      </c>
      <c r="B1077">
        <v>182866085</v>
      </c>
      <c r="C1077">
        <v>182866086</v>
      </c>
      <c r="D1077">
        <v>7.2125858890564803E-2</v>
      </c>
      <c r="E1077">
        <v>0.23644466050883201</v>
      </c>
      <c r="F1077">
        <f>C_LGA_DMCs2[[#This Row],[LGA methylation]]-C_LGA_DMCs2[[#This Row],[AGA methylation]]</f>
        <v>0.1643188016182672</v>
      </c>
      <c r="G1077">
        <v>2.4939307064885601E-2</v>
      </c>
      <c r="H1077">
        <v>0.123365587658328</v>
      </c>
      <c r="I1077">
        <v>0.232254340688654</v>
      </c>
      <c r="J1077">
        <v>0.94112524205303105</v>
      </c>
      <c r="K1077">
        <v>1.52190682182845E-2</v>
      </c>
      <c r="L1077">
        <v>5.3942078768721098E-2</v>
      </c>
      <c r="M1077">
        <v>-3.8723010550436601E-2</v>
      </c>
      <c r="N1077">
        <v>-1.8255310867741701</v>
      </c>
      <c r="O1077">
        <v>0.29797367277363401</v>
      </c>
      <c r="P1077">
        <v>0.60777767632481094</v>
      </c>
      <c r="Q1077" t="s">
        <v>196</v>
      </c>
      <c r="R1077" t="s">
        <v>13</v>
      </c>
      <c r="S1077" t="s">
        <v>13</v>
      </c>
      <c r="T1077" t="s">
        <v>13</v>
      </c>
      <c r="U1077" t="s">
        <v>13</v>
      </c>
      <c r="V1077" t="s">
        <v>13</v>
      </c>
      <c r="W1077" t="s">
        <v>13</v>
      </c>
      <c r="X1077" t="s">
        <v>13</v>
      </c>
      <c r="Y1077" t="s">
        <v>13</v>
      </c>
      <c r="Z1077" t="s">
        <v>13</v>
      </c>
      <c r="AA1077" t="s">
        <v>13</v>
      </c>
      <c r="AB1077" t="s">
        <v>154</v>
      </c>
      <c r="AC1077" t="s">
        <v>154</v>
      </c>
      <c r="AD1077" t="s">
        <v>131</v>
      </c>
    </row>
    <row r="1078" spans="1:30" x14ac:dyDescent="0.2">
      <c r="A1078" t="s">
        <v>23</v>
      </c>
      <c r="B1078">
        <v>37966562</v>
      </c>
      <c r="C1078">
        <v>37966563</v>
      </c>
      <c r="D1078">
        <v>6.3762626262626299E-2</v>
      </c>
      <c r="E1078">
        <v>0.177636757182212</v>
      </c>
      <c r="F1078">
        <f>C_LGA_DMCs2[[#This Row],[LGA methylation]]-C_LGA_DMCs2[[#This Row],[AGA methylation]]</f>
        <v>0.1138741309195857</v>
      </c>
      <c r="G1078">
        <v>2.4940404980788498E-2</v>
      </c>
      <c r="H1078">
        <v>0.12106130137219601</v>
      </c>
      <c r="I1078">
        <v>0.30978481061531898</v>
      </c>
      <c r="J1078">
        <v>0.94112524205303105</v>
      </c>
      <c r="K1078">
        <v>1.46558386899296E-2</v>
      </c>
      <c r="L1078">
        <v>9.5966628887968905E-2</v>
      </c>
      <c r="M1078">
        <v>-8.1310790198039301E-2</v>
      </c>
      <c r="N1078">
        <v>-2.7110572855745598</v>
      </c>
      <c r="O1078">
        <v>0.43274024866043098</v>
      </c>
      <c r="P1078">
        <v>0.71522628265986699</v>
      </c>
      <c r="Q1078" t="s">
        <v>196</v>
      </c>
      <c r="R1078" t="s">
        <v>13</v>
      </c>
      <c r="S1078" t="s">
        <v>13</v>
      </c>
      <c r="T1078" t="s">
        <v>13</v>
      </c>
      <c r="U1078" t="s">
        <v>13</v>
      </c>
      <c r="V1078" t="s">
        <v>13</v>
      </c>
      <c r="W1078" t="s">
        <v>13</v>
      </c>
      <c r="X1078" t="s">
        <v>13</v>
      </c>
      <c r="Y1078" t="s">
        <v>13</v>
      </c>
      <c r="Z1078" t="s">
        <v>13</v>
      </c>
      <c r="AA1078" t="s">
        <v>13</v>
      </c>
      <c r="AB1078" t="s">
        <v>149</v>
      </c>
      <c r="AC1078" t="s">
        <v>149</v>
      </c>
      <c r="AD1078" t="s">
        <v>131</v>
      </c>
    </row>
    <row r="1079" spans="1:30" x14ac:dyDescent="0.2">
      <c r="A1079" t="s">
        <v>43</v>
      </c>
      <c r="B1079">
        <v>77245440</v>
      </c>
      <c r="C1079">
        <v>77245441</v>
      </c>
      <c r="D1079">
        <v>0.31944444444444398</v>
      </c>
      <c r="E1079">
        <v>3.3333333333333298E-2</v>
      </c>
      <c r="F1079">
        <f>C_LGA_DMCs2[[#This Row],[LGA methylation]]-C_LGA_DMCs2[[#This Row],[AGA methylation]]</f>
        <v>-0.28611111111111065</v>
      </c>
      <c r="G1079">
        <v>2.4947918132140201E-2</v>
      </c>
      <c r="H1079">
        <v>0.38571940744466199</v>
      </c>
      <c r="I1079">
        <v>0.105409255338946</v>
      </c>
      <c r="J1079">
        <v>0.94112524205303105</v>
      </c>
      <c r="K1079">
        <v>0.14877946127946101</v>
      </c>
      <c r="L1079">
        <v>1.01557309203142E-2</v>
      </c>
      <c r="M1079">
        <v>0.13862373035914699</v>
      </c>
      <c r="N1079">
        <v>3.8728093978947302</v>
      </c>
      <c r="O1079">
        <v>8.5256208290172501E-3</v>
      </c>
      <c r="P1079">
        <v>0.102224955384357</v>
      </c>
      <c r="Q1079" t="s">
        <v>196</v>
      </c>
      <c r="R1079" t="s">
        <v>13</v>
      </c>
      <c r="S1079" t="s">
        <v>13</v>
      </c>
      <c r="T1079" t="s">
        <v>13</v>
      </c>
      <c r="U1079" t="s">
        <v>13</v>
      </c>
      <c r="V1079" t="s">
        <v>13</v>
      </c>
      <c r="W1079" t="s">
        <v>13</v>
      </c>
      <c r="X1079" t="s">
        <v>13</v>
      </c>
      <c r="Y1079" t="s">
        <v>13</v>
      </c>
      <c r="Z1079" t="s">
        <v>13</v>
      </c>
      <c r="AA1079" t="s">
        <v>13</v>
      </c>
      <c r="AB1079" t="s">
        <v>179</v>
      </c>
      <c r="AC1079" t="s">
        <v>179</v>
      </c>
      <c r="AD1079" t="s">
        <v>131</v>
      </c>
    </row>
    <row r="1080" spans="1:30" x14ac:dyDescent="0.2">
      <c r="A1080" t="s">
        <v>134</v>
      </c>
      <c r="B1080">
        <v>46054127</v>
      </c>
      <c r="C1080">
        <v>46054128</v>
      </c>
      <c r="D1080">
        <v>0.195283189033189</v>
      </c>
      <c r="E1080">
        <v>3.9393939393939398E-2</v>
      </c>
      <c r="F1080">
        <f>C_LGA_DMCs2[[#This Row],[LGA methylation]]-C_LGA_DMCs2[[#This Row],[AGA methylation]]</f>
        <v>-0.15588924963924961</v>
      </c>
      <c r="G1080">
        <v>2.5095732723047399E-2</v>
      </c>
      <c r="H1080">
        <v>0.208974083057515</v>
      </c>
      <c r="I1080">
        <v>0.102000198058829</v>
      </c>
      <c r="J1080">
        <v>0.94112524205303105</v>
      </c>
      <c r="K1080">
        <v>4.3670167389729099E-2</v>
      </c>
      <c r="L1080">
        <v>1.04040404040404E-2</v>
      </c>
      <c r="M1080">
        <v>3.3266126985688697E-2</v>
      </c>
      <c r="N1080">
        <v>2.0695041539405801</v>
      </c>
      <c r="O1080">
        <v>0.72906321857213896</v>
      </c>
      <c r="P1080">
        <v>0.90057995001521796</v>
      </c>
      <c r="Q1080" t="s">
        <v>6</v>
      </c>
      <c r="R1080" t="s">
        <v>13</v>
      </c>
      <c r="S1080" t="s">
        <v>13</v>
      </c>
      <c r="T1080" t="s">
        <v>13</v>
      </c>
      <c r="U1080" t="s">
        <v>13</v>
      </c>
      <c r="V1080" t="s">
        <v>13</v>
      </c>
      <c r="W1080" t="s">
        <v>13</v>
      </c>
      <c r="X1080" t="s">
        <v>13</v>
      </c>
      <c r="Y1080" t="s">
        <v>13</v>
      </c>
      <c r="Z1080" t="s">
        <v>15</v>
      </c>
      <c r="AA1080" t="s">
        <v>13</v>
      </c>
      <c r="AB1080" t="s">
        <v>13</v>
      </c>
      <c r="AC1080" t="s">
        <v>13</v>
      </c>
      <c r="AD1080" t="s">
        <v>131</v>
      </c>
    </row>
    <row r="1081" spans="1:30" x14ac:dyDescent="0.2">
      <c r="A1081" t="s">
        <v>35</v>
      </c>
      <c r="B1081">
        <v>97737869</v>
      </c>
      <c r="C1081">
        <v>97737870</v>
      </c>
      <c r="D1081">
        <v>3.34263689526847E-2</v>
      </c>
      <c r="E1081">
        <v>0.149428263187114</v>
      </c>
      <c r="F1081">
        <f>C_LGA_DMCs2[[#This Row],[LGA methylation]]-C_LGA_DMCs2[[#This Row],[AGA methylation]]</f>
        <v>0.1160018942344293</v>
      </c>
      <c r="G1081">
        <v>2.5100312247076199E-2</v>
      </c>
      <c r="H1081">
        <v>6.7553242586602599E-2</v>
      </c>
      <c r="I1081">
        <v>0.28933693268375199</v>
      </c>
      <c r="J1081">
        <v>0.94112524205303105</v>
      </c>
      <c r="K1081">
        <v>4.5634405839643797E-3</v>
      </c>
      <c r="L1081">
        <v>8.3715860614842194E-2</v>
      </c>
      <c r="M1081">
        <v>-7.9152420030877801E-2</v>
      </c>
      <c r="N1081">
        <v>-4.1973071256652901</v>
      </c>
      <c r="O1081">
        <v>1.6271106456363701E-2</v>
      </c>
      <c r="P1081">
        <v>0.129847978214924</v>
      </c>
      <c r="Q1081" t="s">
        <v>6</v>
      </c>
      <c r="R1081" t="s">
        <v>13</v>
      </c>
      <c r="S1081" t="s">
        <v>13</v>
      </c>
      <c r="T1081" t="s">
        <v>13</v>
      </c>
      <c r="U1081" t="s">
        <v>13</v>
      </c>
      <c r="V1081" t="s">
        <v>13</v>
      </c>
      <c r="W1081" t="s">
        <v>13</v>
      </c>
      <c r="X1081" t="s">
        <v>13</v>
      </c>
      <c r="Y1081" t="s">
        <v>13</v>
      </c>
      <c r="Z1081" t="s">
        <v>15</v>
      </c>
      <c r="AA1081" t="s">
        <v>13</v>
      </c>
      <c r="AB1081" t="s">
        <v>13</v>
      </c>
      <c r="AC1081" t="s">
        <v>13</v>
      </c>
      <c r="AD1081" t="s">
        <v>131</v>
      </c>
    </row>
    <row r="1082" spans="1:30" x14ac:dyDescent="0.2">
      <c r="A1082" t="s">
        <v>99</v>
      </c>
      <c r="B1082">
        <v>123433127</v>
      </c>
      <c r="C1082">
        <v>123433128</v>
      </c>
      <c r="D1082">
        <v>0</v>
      </c>
      <c r="E1082">
        <v>0.118910256410256</v>
      </c>
      <c r="F1082">
        <f>C_LGA_DMCs2[[#This Row],[LGA methylation]]-C_LGA_DMCs2[[#This Row],[AGA methylation]]</f>
        <v>0.118910256410256</v>
      </c>
      <c r="G1082">
        <v>2.5178287535879799E-2</v>
      </c>
      <c r="H1082">
        <v>0</v>
      </c>
      <c r="I1082">
        <v>0.17818802568120201</v>
      </c>
      <c r="J1082">
        <v>0.94112524205303105</v>
      </c>
      <c r="K1082">
        <v>0</v>
      </c>
      <c r="L1082">
        <v>2.9861297890143999E-2</v>
      </c>
      <c r="M1082">
        <v>-2.9861297890143999E-2</v>
      </c>
      <c r="N1082">
        <v>1</v>
      </c>
      <c r="O1082">
        <v>3.7021622404166497E-4</v>
      </c>
      <c r="P1082">
        <v>1.51587478011425E-2</v>
      </c>
      <c r="Q1082" t="s">
        <v>196</v>
      </c>
      <c r="R1082" t="s">
        <v>13</v>
      </c>
      <c r="S1082" t="s">
        <v>13</v>
      </c>
      <c r="T1082" t="s">
        <v>13</v>
      </c>
      <c r="U1082" t="s">
        <v>13</v>
      </c>
      <c r="V1082" t="s">
        <v>13</v>
      </c>
      <c r="W1082" t="s">
        <v>13</v>
      </c>
      <c r="X1082" t="s">
        <v>13</v>
      </c>
      <c r="Y1082" t="s">
        <v>13</v>
      </c>
      <c r="Z1082" t="s">
        <v>13</v>
      </c>
      <c r="AA1082" t="s">
        <v>13</v>
      </c>
      <c r="AB1082" t="s">
        <v>141</v>
      </c>
      <c r="AC1082" t="s">
        <v>141</v>
      </c>
      <c r="AD1082" t="s">
        <v>131</v>
      </c>
    </row>
    <row r="1083" spans="1:30" x14ac:dyDescent="0.2">
      <c r="A1083" t="s">
        <v>23</v>
      </c>
      <c r="B1083">
        <v>37099944</v>
      </c>
      <c r="C1083">
        <v>37099945</v>
      </c>
      <c r="D1083">
        <v>8.9184550518221897E-2</v>
      </c>
      <c r="E1083">
        <v>0.24627612012834399</v>
      </c>
      <c r="F1083">
        <f>C_LGA_DMCs2[[#This Row],[LGA methylation]]-C_LGA_DMCs2[[#This Row],[AGA methylation]]</f>
        <v>0.15709156961012211</v>
      </c>
      <c r="G1083">
        <v>2.5195258629811999E-2</v>
      </c>
      <c r="H1083">
        <v>9.1761778601549701E-2</v>
      </c>
      <c r="I1083">
        <v>0.14698876926635801</v>
      </c>
      <c r="J1083">
        <v>0.94112524205303105</v>
      </c>
      <c r="K1083">
        <v>8.4202240121198195E-3</v>
      </c>
      <c r="L1083">
        <v>2.16056982904387E-2</v>
      </c>
      <c r="M1083">
        <v>-1.31854742783189E-2</v>
      </c>
      <c r="N1083">
        <v>-1.3594813387462501</v>
      </c>
      <c r="O1083">
        <v>1.06675463328148E-4</v>
      </c>
      <c r="P1083">
        <v>7.9953485602567397E-3</v>
      </c>
      <c r="Q1083" t="s">
        <v>6</v>
      </c>
      <c r="R1083" t="s">
        <v>13</v>
      </c>
      <c r="S1083" t="s">
        <v>13</v>
      </c>
      <c r="T1083" t="s">
        <v>13</v>
      </c>
      <c r="U1083" t="s">
        <v>13</v>
      </c>
      <c r="V1083" t="s">
        <v>13</v>
      </c>
      <c r="W1083" t="s">
        <v>13</v>
      </c>
      <c r="X1083" t="s">
        <v>13</v>
      </c>
      <c r="Y1083" t="s">
        <v>13</v>
      </c>
      <c r="Z1083" t="s">
        <v>15</v>
      </c>
      <c r="AA1083" t="s">
        <v>13</v>
      </c>
      <c r="AB1083" t="s">
        <v>13</v>
      </c>
      <c r="AC1083" t="s">
        <v>13</v>
      </c>
      <c r="AD1083" t="s">
        <v>131</v>
      </c>
    </row>
    <row r="1084" spans="1:30" x14ac:dyDescent="0.2">
      <c r="A1084" t="s">
        <v>99</v>
      </c>
      <c r="B1084">
        <v>123234053</v>
      </c>
      <c r="C1084">
        <v>123234054</v>
      </c>
      <c r="D1084">
        <v>0.50887445887445903</v>
      </c>
      <c r="E1084">
        <v>0.17326839826839799</v>
      </c>
      <c r="F1084">
        <f>C_LGA_DMCs2[[#This Row],[LGA methylation]]-C_LGA_DMCs2[[#This Row],[AGA methylation]]</f>
        <v>-0.33560606060606102</v>
      </c>
      <c r="G1084">
        <v>2.52048987384649E-2</v>
      </c>
      <c r="H1084">
        <v>0.333799148859033</v>
      </c>
      <c r="I1084">
        <v>0.219891853724894</v>
      </c>
      <c r="J1084">
        <v>0.94112524205303105</v>
      </c>
      <c r="K1084">
        <v>0.101323054689307</v>
      </c>
      <c r="L1084">
        <v>4.8352427334570201E-2</v>
      </c>
      <c r="M1084">
        <v>5.2970627354736698E-2</v>
      </c>
      <c r="N1084">
        <v>1.0673022560168599</v>
      </c>
      <c r="O1084">
        <v>9.7023416180175296E-6</v>
      </c>
      <c r="P1084">
        <v>2.11987389168043E-3</v>
      </c>
      <c r="Q1084" t="s">
        <v>196</v>
      </c>
      <c r="R1084" t="s">
        <v>13</v>
      </c>
      <c r="S1084" t="s">
        <v>13</v>
      </c>
      <c r="T1084" t="s">
        <v>13</v>
      </c>
      <c r="U1084" t="s">
        <v>13</v>
      </c>
      <c r="V1084" t="s">
        <v>13</v>
      </c>
      <c r="W1084" t="s">
        <v>13</v>
      </c>
      <c r="X1084" t="s">
        <v>13</v>
      </c>
      <c r="Y1084" t="s">
        <v>13</v>
      </c>
      <c r="Z1084" t="s">
        <v>13</v>
      </c>
      <c r="AA1084" t="s">
        <v>13</v>
      </c>
      <c r="AB1084" t="s">
        <v>141</v>
      </c>
      <c r="AC1084" t="s">
        <v>141</v>
      </c>
      <c r="AD1084" t="s">
        <v>131</v>
      </c>
    </row>
    <row r="1085" spans="1:30" x14ac:dyDescent="0.2">
      <c r="A1085" t="s">
        <v>35</v>
      </c>
      <c r="B1085">
        <v>49613724</v>
      </c>
      <c r="C1085">
        <v>49613725</v>
      </c>
      <c r="D1085">
        <v>0.145721500721501</v>
      </c>
      <c r="E1085">
        <v>1.9480519480519501E-2</v>
      </c>
      <c r="F1085">
        <f>C_LGA_DMCs2[[#This Row],[LGA methylation]]-C_LGA_DMCs2[[#This Row],[AGA methylation]]</f>
        <v>-0.12624098124098149</v>
      </c>
      <c r="G1085">
        <v>2.5241899419725801E-2</v>
      </c>
      <c r="H1085">
        <v>0.102075529703926</v>
      </c>
      <c r="I1085">
        <v>3.5022153368278602E-2</v>
      </c>
      <c r="J1085">
        <v>0.94112524205303105</v>
      </c>
      <c r="K1085">
        <v>1.0419413764337001E-2</v>
      </c>
      <c r="L1085">
        <v>1.22655122655123E-3</v>
      </c>
      <c r="M1085">
        <v>9.1928625377857894E-3</v>
      </c>
      <c r="N1085">
        <v>3.0865947144147698</v>
      </c>
      <c r="O1085">
        <v>0.95497923365200998</v>
      </c>
      <c r="P1085">
        <v>0.98231361929135896</v>
      </c>
      <c r="Q1085" t="s">
        <v>6</v>
      </c>
      <c r="R1085" t="s">
        <v>13</v>
      </c>
      <c r="S1085" t="s">
        <v>13</v>
      </c>
      <c r="T1085" t="s">
        <v>13</v>
      </c>
      <c r="U1085" t="s">
        <v>13</v>
      </c>
      <c r="V1085" t="s">
        <v>13</v>
      </c>
      <c r="W1085" t="s">
        <v>13</v>
      </c>
      <c r="X1085" t="s">
        <v>13</v>
      </c>
      <c r="Y1085" t="s">
        <v>13</v>
      </c>
      <c r="Z1085" t="s">
        <v>15</v>
      </c>
      <c r="AA1085" t="s">
        <v>13</v>
      </c>
      <c r="AB1085" t="s">
        <v>13</v>
      </c>
      <c r="AC1085" t="s">
        <v>13</v>
      </c>
      <c r="AD1085" t="s">
        <v>131</v>
      </c>
    </row>
    <row r="1086" spans="1:30" x14ac:dyDescent="0.2">
      <c r="A1086" t="s">
        <v>94</v>
      </c>
      <c r="B1086">
        <v>57634666</v>
      </c>
      <c r="C1086">
        <v>57634667</v>
      </c>
      <c r="D1086">
        <v>6.41025641025641E-3</v>
      </c>
      <c r="E1086">
        <v>0.160281385281385</v>
      </c>
      <c r="F1086">
        <f>C_LGA_DMCs2[[#This Row],[LGA methylation]]-C_LGA_DMCs2[[#This Row],[AGA methylation]]</f>
        <v>0.15387112887112858</v>
      </c>
      <c r="G1086">
        <v>2.52474825508326E-2</v>
      </c>
      <c r="H1086">
        <v>2.2205779584216399E-2</v>
      </c>
      <c r="I1086">
        <v>0.30428826323885499</v>
      </c>
      <c r="J1086">
        <v>0.94112524205303105</v>
      </c>
      <c r="K1086">
        <v>4.9309664694280103E-4</v>
      </c>
      <c r="L1086">
        <v>9.2591347144918595E-2</v>
      </c>
      <c r="M1086">
        <v>-9.2098250497975806E-2</v>
      </c>
      <c r="N1086">
        <v>-7.5528631241439497</v>
      </c>
      <c r="O1086">
        <v>1.2183609575038201E-3</v>
      </c>
      <c r="P1086">
        <v>3.2800815872796298E-2</v>
      </c>
      <c r="Q1086" t="s">
        <v>6</v>
      </c>
      <c r="R1086" t="s">
        <v>13</v>
      </c>
      <c r="S1086" t="s">
        <v>13</v>
      </c>
      <c r="T1086" t="s">
        <v>13</v>
      </c>
      <c r="U1086" t="s">
        <v>13</v>
      </c>
      <c r="V1086" t="s">
        <v>13</v>
      </c>
      <c r="W1086" t="s">
        <v>13</v>
      </c>
      <c r="X1086" t="s">
        <v>13</v>
      </c>
      <c r="Y1086" t="s">
        <v>13</v>
      </c>
      <c r="Z1086" t="s">
        <v>15</v>
      </c>
      <c r="AA1086" t="s">
        <v>13</v>
      </c>
      <c r="AB1086" t="s">
        <v>13</v>
      </c>
      <c r="AC1086" t="s">
        <v>13</v>
      </c>
      <c r="AD1086" t="s">
        <v>131</v>
      </c>
    </row>
    <row r="1087" spans="1:30" x14ac:dyDescent="0.2">
      <c r="A1087" t="s">
        <v>38</v>
      </c>
      <c r="B1087">
        <v>76818553</v>
      </c>
      <c r="C1087">
        <v>76818554</v>
      </c>
      <c r="D1087">
        <v>7.2644947644947597E-2</v>
      </c>
      <c r="E1087">
        <v>0.21941082653157001</v>
      </c>
      <c r="F1087">
        <f>C_LGA_DMCs2[[#This Row],[LGA methylation]]-C_LGA_DMCs2[[#This Row],[AGA methylation]]</f>
        <v>0.1467658788866224</v>
      </c>
      <c r="G1087">
        <v>2.5283939778942801E-2</v>
      </c>
      <c r="H1087">
        <v>0.11045423108894301</v>
      </c>
      <c r="I1087">
        <v>0.25579398972009698</v>
      </c>
      <c r="J1087">
        <v>0.94112524205303105</v>
      </c>
      <c r="K1087">
        <v>1.22001371654496E-2</v>
      </c>
      <c r="L1087">
        <v>6.5430565176925207E-2</v>
      </c>
      <c r="M1087">
        <v>-5.3230428011475601E-2</v>
      </c>
      <c r="N1087">
        <v>-2.4230673644644698</v>
      </c>
      <c r="O1087">
        <v>0.33207338094055899</v>
      </c>
      <c r="P1087">
        <v>0.63952831178121705</v>
      </c>
      <c r="Q1087" t="s">
        <v>6</v>
      </c>
      <c r="R1087" t="s">
        <v>13</v>
      </c>
      <c r="S1087" t="s">
        <v>13</v>
      </c>
      <c r="T1087" t="s">
        <v>13</v>
      </c>
      <c r="U1087" t="s">
        <v>13</v>
      </c>
      <c r="V1087" t="s">
        <v>13</v>
      </c>
      <c r="W1087" t="s">
        <v>13</v>
      </c>
      <c r="X1087" t="s">
        <v>13</v>
      </c>
      <c r="Y1087" t="s">
        <v>13</v>
      </c>
      <c r="Z1087" t="s">
        <v>15</v>
      </c>
      <c r="AA1087" t="s">
        <v>13</v>
      </c>
      <c r="AB1087" t="s">
        <v>13</v>
      </c>
      <c r="AC1087" t="s">
        <v>13</v>
      </c>
      <c r="AD1087" t="s">
        <v>131</v>
      </c>
    </row>
    <row r="1088" spans="1:30" x14ac:dyDescent="0.2">
      <c r="A1088" t="s">
        <v>132</v>
      </c>
      <c r="B1088">
        <v>70514588</v>
      </c>
      <c r="C1088">
        <v>70514589</v>
      </c>
      <c r="D1088">
        <v>0.49534599387540601</v>
      </c>
      <c r="E1088">
        <v>0.13781512605042001</v>
      </c>
      <c r="F1088">
        <f>C_LGA_DMCs2[[#This Row],[LGA methylation]]-C_LGA_DMCs2[[#This Row],[AGA methylation]]</f>
        <v>-0.357530867824986</v>
      </c>
      <c r="G1088">
        <v>2.5340382213011301E-2</v>
      </c>
      <c r="H1088">
        <v>0.32604232978444603</v>
      </c>
      <c r="I1088">
        <v>0.20517724490261699</v>
      </c>
      <c r="J1088">
        <v>0.94112524205303105</v>
      </c>
      <c r="K1088">
        <v>0.10630360081126899</v>
      </c>
      <c r="L1088">
        <v>4.20977018258284E-2</v>
      </c>
      <c r="M1088">
        <v>6.4205898985440796E-2</v>
      </c>
      <c r="N1088">
        <v>1.3363770842079801</v>
      </c>
      <c r="O1088">
        <v>0.576842487327759</v>
      </c>
      <c r="P1088">
        <v>0.81051608228801097</v>
      </c>
      <c r="Q1088" t="s">
        <v>6</v>
      </c>
      <c r="R1088" t="s">
        <v>13</v>
      </c>
      <c r="S1088" t="s">
        <v>13</v>
      </c>
      <c r="T1088" t="s">
        <v>13</v>
      </c>
      <c r="U1088" t="s">
        <v>13</v>
      </c>
      <c r="V1088" t="s">
        <v>13</v>
      </c>
      <c r="W1088" t="s">
        <v>13</v>
      </c>
      <c r="X1088" t="s">
        <v>13</v>
      </c>
      <c r="Y1088" t="s">
        <v>13</v>
      </c>
      <c r="Z1088" t="s">
        <v>15</v>
      </c>
      <c r="AA1088" t="s">
        <v>13</v>
      </c>
      <c r="AB1088" t="s">
        <v>13</v>
      </c>
      <c r="AC1088" t="s">
        <v>13</v>
      </c>
      <c r="AD1088" t="s">
        <v>131</v>
      </c>
    </row>
    <row r="1089" spans="1:30" x14ac:dyDescent="0.2">
      <c r="A1089" t="s">
        <v>20</v>
      </c>
      <c r="B1089">
        <v>64316337</v>
      </c>
      <c r="C1089">
        <v>64316338</v>
      </c>
      <c r="D1089">
        <v>0.17186023517545301</v>
      </c>
      <c r="E1089">
        <v>4.9035812672176299E-2</v>
      </c>
      <c r="F1089">
        <f>C_LGA_DMCs2[[#This Row],[LGA methylation]]-C_LGA_DMCs2[[#This Row],[AGA methylation]]</f>
        <v>-0.12282442250327671</v>
      </c>
      <c r="G1089">
        <v>2.5360807352946001E-2</v>
      </c>
      <c r="H1089">
        <v>0.13074817903196301</v>
      </c>
      <c r="I1089">
        <v>9.2578789632618105E-2</v>
      </c>
      <c r="J1089">
        <v>0.94112524205303105</v>
      </c>
      <c r="K1089">
        <v>1.7095086320174299E-2</v>
      </c>
      <c r="L1089">
        <v>8.5708322898405496E-3</v>
      </c>
      <c r="M1089">
        <v>8.5242540303337496E-3</v>
      </c>
      <c r="N1089">
        <v>0.99607449517279101</v>
      </c>
      <c r="O1089">
        <v>6.4640816842093607E-2</v>
      </c>
      <c r="P1089">
        <v>0.285342961055147</v>
      </c>
      <c r="Q1089" t="s">
        <v>6</v>
      </c>
      <c r="R1089" t="s">
        <v>13</v>
      </c>
      <c r="S1089" t="s">
        <v>13</v>
      </c>
      <c r="T1089" t="s">
        <v>13</v>
      </c>
      <c r="U1089" t="s">
        <v>13</v>
      </c>
      <c r="V1089" t="s">
        <v>13</v>
      </c>
      <c r="W1089" t="s">
        <v>13</v>
      </c>
      <c r="X1089" t="s">
        <v>13</v>
      </c>
      <c r="Y1089" t="s">
        <v>13</v>
      </c>
      <c r="Z1089" t="s">
        <v>15</v>
      </c>
      <c r="AA1089" t="s">
        <v>13</v>
      </c>
      <c r="AB1089" t="s">
        <v>13</v>
      </c>
      <c r="AC1089" t="s">
        <v>13</v>
      </c>
      <c r="AD1089" t="s">
        <v>131</v>
      </c>
    </row>
    <row r="1090" spans="1:30" x14ac:dyDescent="0.2">
      <c r="A1090" t="s">
        <v>127</v>
      </c>
      <c r="B1090">
        <v>128556014</v>
      </c>
      <c r="C1090">
        <v>128556015</v>
      </c>
      <c r="D1090">
        <v>0</v>
      </c>
      <c r="E1090">
        <v>0.19834710743801701</v>
      </c>
      <c r="F1090">
        <f>C_LGA_DMCs2[[#This Row],[LGA methylation]]-C_LGA_DMCs2[[#This Row],[AGA methylation]]</f>
        <v>0.19834710743801701</v>
      </c>
      <c r="G1090">
        <v>2.53661591135972E-2</v>
      </c>
      <c r="H1090">
        <v>0</v>
      </c>
      <c r="I1090">
        <v>0.33170778192866701</v>
      </c>
      <c r="J1090">
        <v>0.94112524205303105</v>
      </c>
      <c r="K1090">
        <v>0</v>
      </c>
      <c r="L1090">
        <v>0.11003005259203601</v>
      </c>
      <c r="M1090">
        <v>-0.11003005259203601</v>
      </c>
      <c r="N1090">
        <v>1</v>
      </c>
      <c r="O1090">
        <v>5.0527691407710497E-2</v>
      </c>
      <c r="P1090">
        <v>0.24452830822462801</v>
      </c>
      <c r="Q1090" t="s">
        <v>196</v>
      </c>
      <c r="R1090" t="s">
        <v>13</v>
      </c>
      <c r="S1090" t="s">
        <v>13</v>
      </c>
      <c r="T1090" t="s">
        <v>13</v>
      </c>
      <c r="U1090" t="s">
        <v>13</v>
      </c>
      <c r="V1090" t="s">
        <v>13</v>
      </c>
      <c r="W1090" t="s">
        <v>13</v>
      </c>
      <c r="X1090" t="s">
        <v>13</v>
      </c>
      <c r="Y1090" t="s">
        <v>13</v>
      </c>
      <c r="Z1090" t="s">
        <v>13</v>
      </c>
      <c r="AA1090" t="s">
        <v>13</v>
      </c>
      <c r="AB1090" t="s">
        <v>179</v>
      </c>
      <c r="AC1090" t="s">
        <v>179</v>
      </c>
      <c r="AD1090" t="s">
        <v>131</v>
      </c>
    </row>
    <row r="1091" spans="1:30" x14ac:dyDescent="0.2">
      <c r="A1091" t="s">
        <v>38</v>
      </c>
      <c r="B1091">
        <v>3103538</v>
      </c>
      <c r="C1091">
        <v>3103539</v>
      </c>
      <c r="D1091">
        <v>5.5555555555555601E-3</v>
      </c>
      <c r="E1091">
        <v>0.113621059075605</v>
      </c>
      <c r="F1091">
        <f>C_LGA_DMCs2[[#This Row],[LGA methylation]]-C_LGA_DMCs2[[#This Row],[AGA methylation]]</f>
        <v>0.10806550352004944</v>
      </c>
      <c r="G1091">
        <v>2.5383747243921902E-2</v>
      </c>
      <c r="H1091">
        <v>1.9245008972987501E-2</v>
      </c>
      <c r="I1091">
        <v>0.220290623739441</v>
      </c>
      <c r="J1091">
        <v>0.94112524205303105</v>
      </c>
      <c r="K1091">
        <v>3.7037037037037003E-4</v>
      </c>
      <c r="L1091">
        <v>4.8527958907511999E-2</v>
      </c>
      <c r="M1091">
        <v>-4.8157588537141603E-2</v>
      </c>
      <c r="N1091">
        <v>-7.0337036835939104</v>
      </c>
      <c r="O1091">
        <v>3.3917061570952201E-2</v>
      </c>
      <c r="P1091">
        <v>0.19647603223217</v>
      </c>
      <c r="Q1091" t="s">
        <v>196</v>
      </c>
      <c r="R1091" t="s">
        <v>13</v>
      </c>
      <c r="S1091" t="s">
        <v>13</v>
      </c>
      <c r="T1091" t="s">
        <v>13</v>
      </c>
      <c r="U1091" t="s">
        <v>13</v>
      </c>
      <c r="V1091" t="s">
        <v>13</v>
      </c>
      <c r="W1091" t="s">
        <v>13</v>
      </c>
      <c r="X1091" t="s">
        <v>13</v>
      </c>
      <c r="Y1091" t="s">
        <v>13</v>
      </c>
      <c r="Z1091" t="s">
        <v>13</v>
      </c>
      <c r="AA1091" t="s">
        <v>13</v>
      </c>
      <c r="AB1091" t="s">
        <v>145</v>
      </c>
      <c r="AC1091" t="s">
        <v>145</v>
      </c>
      <c r="AD1091" t="s">
        <v>131</v>
      </c>
    </row>
    <row r="1092" spans="1:30" x14ac:dyDescent="0.2">
      <c r="A1092" t="s">
        <v>133</v>
      </c>
      <c r="B1092">
        <v>127621085</v>
      </c>
      <c r="C1092">
        <v>127621086</v>
      </c>
      <c r="D1092">
        <v>0.59963739963740004</v>
      </c>
      <c r="E1092">
        <v>0.142768595041322</v>
      </c>
      <c r="F1092">
        <f>C_LGA_DMCs2[[#This Row],[LGA methylation]]-C_LGA_DMCs2[[#This Row],[AGA methylation]]</f>
        <v>-0.45686880459607804</v>
      </c>
      <c r="G1092">
        <v>2.5399583573811901E-2</v>
      </c>
      <c r="H1092">
        <v>0.39429236214436603</v>
      </c>
      <c r="I1092">
        <v>0.16111816712673499</v>
      </c>
      <c r="J1092">
        <v>0.94112524205303105</v>
      </c>
      <c r="K1092">
        <v>0.159901581493234</v>
      </c>
      <c r="L1092">
        <v>2.5959063778278699E-2</v>
      </c>
      <c r="M1092">
        <v>0.133942517714955</v>
      </c>
      <c r="N1092">
        <v>2.6228739496017099</v>
      </c>
      <c r="O1092">
        <v>0.68024017271099302</v>
      </c>
      <c r="P1092">
        <v>0.87397613879492697</v>
      </c>
      <c r="Q1092" t="s">
        <v>196</v>
      </c>
      <c r="R1092" t="s">
        <v>13</v>
      </c>
      <c r="S1092" t="s">
        <v>13</v>
      </c>
      <c r="T1092" t="s">
        <v>13</v>
      </c>
      <c r="U1092" t="s">
        <v>13</v>
      </c>
      <c r="V1092" t="s">
        <v>13</v>
      </c>
      <c r="W1092" t="s">
        <v>13</v>
      </c>
      <c r="X1092" t="s">
        <v>13</v>
      </c>
      <c r="Y1092" t="s">
        <v>13</v>
      </c>
      <c r="Z1092" t="s">
        <v>13</v>
      </c>
      <c r="AA1092" t="s">
        <v>13</v>
      </c>
      <c r="AB1092" t="s">
        <v>154</v>
      </c>
      <c r="AC1092" t="s">
        <v>154</v>
      </c>
      <c r="AD1092" t="s">
        <v>131</v>
      </c>
    </row>
    <row r="1093" spans="1:30" x14ac:dyDescent="0.2">
      <c r="A1093" t="s">
        <v>20</v>
      </c>
      <c r="B1093">
        <v>62815800</v>
      </c>
      <c r="C1093">
        <v>62815801</v>
      </c>
      <c r="D1093">
        <v>0.117628205128205</v>
      </c>
      <c r="E1093">
        <v>0.42821012321012297</v>
      </c>
      <c r="F1093">
        <f>C_LGA_DMCs2[[#This Row],[LGA methylation]]-C_LGA_DMCs2[[#This Row],[AGA methylation]]</f>
        <v>0.31058191808191798</v>
      </c>
      <c r="G1093">
        <v>2.5402473469882201E-2</v>
      </c>
      <c r="H1093">
        <v>0.16191184601167199</v>
      </c>
      <c r="I1093">
        <v>0.268115480921506</v>
      </c>
      <c r="J1093">
        <v>0.94112524205303105</v>
      </c>
      <c r="K1093">
        <v>2.6215445878907399E-2</v>
      </c>
      <c r="L1093">
        <v>7.2625467476288397E-2</v>
      </c>
      <c r="M1093">
        <v>-4.6410021597381002E-2</v>
      </c>
      <c r="N1093">
        <v>-1.4700584611163601</v>
      </c>
      <c r="O1093">
        <v>0.12415742708374999</v>
      </c>
      <c r="P1093">
        <v>0.39721152141870197</v>
      </c>
      <c r="Q1093" t="s">
        <v>6</v>
      </c>
      <c r="R1093" t="s">
        <v>13</v>
      </c>
      <c r="S1093" t="s">
        <v>13</v>
      </c>
      <c r="T1093" t="s">
        <v>13</v>
      </c>
      <c r="U1093" t="s">
        <v>13</v>
      </c>
      <c r="V1093" t="s">
        <v>13</v>
      </c>
      <c r="W1093" t="s">
        <v>13</v>
      </c>
      <c r="X1093" t="s">
        <v>13</v>
      </c>
      <c r="Y1093" t="s">
        <v>13</v>
      </c>
      <c r="Z1093" t="s">
        <v>15</v>
      </c>
      <c r="AA1093" t="s">
        <v>13</v>
      </c>
      <c r="AB1093" t="s">
        <v>13</v>
      </c>
      <c r="AC1093" t="s">
        <v>13</v>
      </c>
      <c r="AD1093" t="s">
        <v>131</v>
      </c>
    </row>
    <row r="1094" spans="1:30" x14ac:dyDescent="0.2">
      <c r="A1094" t="s">
        <v>11</v>
      </c>
      <c r="B1094">
        <v>34481329</v>
      </c>
      <c r="C1094">
        <v>34481330</v>
      </c>
      <c r="D1094">
        <v>3.4943977591036401E-2</v>
      </c>
      <c r="E1094">
        <v>0.14453397667755599</v>
      </c>
      <c r="F1094">
        <f>C_LGA_DMCs2[[#This Row],[LGA methylation]]-C_LGA_DMCs2[[#This Row],[AGA methylation]]</f>
        <v>0.10958999908651959</v>
      </c>
      <c r="G1094">
        <v>2.5413426369590899E-2</v>
      </c>
      <c r="H1094">
        <v>5.4818893963333802E-2</v>
      </c>
      <c r="I1094">
        <v>0.16898154042949901</v>
      </c>
      <c r="J1094">
        <v>0.94112524205303105</v>
      </c>
      <c r="K1094">
        <v>3.0051111353632401E-3</v>
      </c>
      <c r="L1094">
        <v>2.85547610059265E-2</v>
      </c>
      <c r="M1094">
        <v>-2.5549649870563299E-2</v>
      </c>
      <c r="N1094">
        <v>-3.2482410588074901</v>
      </c>
      <c r="O1094">
        <v>0.49542109237352899</v>
      </c>
      <c r="P1094">
        <v>0.76028297357840702</v>
      </c>
      <c r="Q1094" t="s">
        <v>198</v>
      </c>
      <c r="R1094" t="s">
        <v>13</v>
      </c>
      <c r="S1094" t="s">
        <v>13</v>
      </c>
      <c r="T1094" t="s">
        <v>13</v>
      </c>
      <c r="U1094" t="s">
        <v>13</v>
      </c>
      <c r="V1094" t="s">
        <v>13</v>
      </c>
      <c r="W1094" t="s">
        <v>13</v>
      </c>
      <c r="X1094" t="s">
        <v>237</v>
      </c>
      <c r="Y1094" t="s">
        <v>237</v>
      </c>
      <c r="Z1094" t="s">
        <v>13</v>
      </c>
      <c r="AA1094" t="s">
        <v>13</v>
      </c>
      <c r="AB1094" t="s">
        <v>154</v>
      </c>
      <c r="AC1094" t="s">
        <v>154</v>
      </c>
      <c r="AD1094" t="s">
        <v>238</v>
      </c>
    </row>
    <row r="1095" spans="1:30" x14ac:dyDescent="0.2">
      <c r="A1095" t="s">
        <v>17</v>
      </c>
      <c r="B1095">
        <v>30406420</v>
      </c>
      <c r="C1095">
        <v>30406421</v>
      </c>
      <c r="D1095">
        <v>0.10946969696969699</v>
      </c>
      <c r="E1095">
        <v>0.327633477633478</v>
      </c>
      <c r="F1095">
        <f>C_LGA_DMCs2[[#This Row],[LGA methylation]]-C_LGA_DMCs2[[#This Row],[AGA methylation]]</f>
        <v>0.218163780663781</v>
      </c>
      <c r="G1095">
        <v>2.5470214650483498E-2</v>
      </c>
      <c r="H1095">
        <v>0.231777328545197</v>
      </c>
      <c r="I1095">
        <v>0.31096465984933103</v>
      </c>
      <c r="J1095">
        <v>0.94112524205303105</v>
      </c>
      <c r="K1095">
        <v>5.3720730027548201E-2</v>
      </c>
      <c r="L1095">
        <v>9.6699019675210093E-2</v>
      </c>
      <c r="M1095">
        <v>-4.2978289647661899E-2</v>
      </c>
      <c r="N1095">
        <v>-0.84802235375532997</v>
      </c>
      <c r="O1095">
        <v>0.430801430377451</v>
      </c>
      <c r="P1095">
        <v>0.71396422794807302</v>
      </c>
      <c r="Q1095" t="s">
        <v>6</v>
      </c>
      <c r="R1095" t="s">
        <v>13</v>
      </c>
      <c r="S1095" t="s">
        <v>13</v>
      </c>
      <c r="T1095" t="s">
        <v>13</v>
      </c>
      <c r="U1095" t="s">
        <v>13</v>
      </c>
      <c r="V1095" t="s">
        <v>13</v>
      </c>
      <c r="W1095" t="s">
        <v>13</v>
      </c>
      <c r="X1095" t="s">
        <v>13</v>
      </c>
      <c r="Y1095" t="s">
        <v>13</v>
      </c>
      <c r="Z1095" t="s">
        <v>15</v>
      </c>
      <c r="AA1095" t="s">
        <v>13</v>
      </c>
      <c r="AB1095" t="s">
        <v>13</v>
      </c>
      <c r="AC1095" t="s">
        <v>13</v>
      </c>
      <c r="AD1095" t="s">
        <v>131</v>
      </c>
    </row>
    <row r="1096" spans="1:30" x14ac:dyDescent="0.2">
      <c r="A1096" t="s">
        <v>72</v>
      </c>
      <c r="B1096">
        <v>173608730</v>
      </c>
      <c r="C1096">
        <v>173608731</v>
      </c>
      <c r="D1096">
        <v>4.5454545454545497E-2</v>
      </c>
      <c r="E1096">
        <v>0.43899521531100499</v>
      </c>
      <c r="F1096">
        <f>C_LGA_DMCs2[[#This Row],[LGA methylation]]-C_LGA_DMCs2[[#This Row],[AGA methylation]]</f>
        <v>0.39354066985645952</v>
      </c>
      <c r="G1096">
        <v>2.54749987159778E-2</v>
      </c>
      <c r="H1096">
        <v>0.15075567228888201</v>
      </c>
      <c r="I1096">
        <v>0.39791341033341798</v>
      </c>
      <c r="J1096">
        <v>0.94112524205303105</v>
      </c>
      <c r="K1096">
        <v>2.11071912695289E-2</v>
      </c>
      <c r="L1096">
        <v>0.15833508212317099</v>
      </c>
      <c r="M1096">
        <v>-0.13722789085364201</v>
      </c>
      <c r="N1096">
        <v>-2.9071744298064299</v>
      </c>
      <c r="O1096">
        <v>0.38729933883265399</v>
      </c>
      <c r="P1096">
        <v>0.68127621965723395</v>
      </c>
      <c r="Q1096" t="s">
        <v>6</v>
      </c>
      <c r="R1096" t="s">
        <v>13</v>
      </c>
      <c r="S1096" t="s">
        <v>13</v>
      </c>
      <c r="T1096" t="s">
        <v>13</v>
      </c>
      <c r="U1096" t="s">
        <v>13</v>
      </c>
      <c r="V1096" t="s">
        <v>13</v>
      </c>
      <c r="W1096" t="s">
        <v>13</v>
      </c>
      <c r="X1096" t="s">
        <v>13</v>
      </c>
      <c r="Y1096" t="s">
        <v>13</v>
      </c>
      <c r="Z1096" t="s">
        <v>15</v>
      </c>
      <c r="AA1096" t="s">
        <v>13</v>
      </c>
      <c r="AB1096" t="s">
        <v>13</v>
      </c>
      <c r="AC1096" t="s">
        <v>13</v>
      </c>
      <c r="AD1096" t="s">
        <v>131</v>
      </c>
    </row>
    <row r="1097" spans="1:30" x14ac:dyDescent="0.2">
      <c r="A1097" t="s">
        <v>133</v>
      </c>
      <c r="B1097">
        <v>31580537</v>
      </c>
      <c r="C1097">
        <v>31580538</v>
      </c>
      <c r="D1097">
        <v>1.38888888888889E-2</v>
      </c>
      <c r="E1097">
        <v>0.12954545454545499</v>
      </c>
      <c r="F1097">
        <f>C_LGA_DMCs2[[#This Row],[LGA methylation]]-C_LGA_DMCs2[[#This Row],[AGA methylation]]</f>
        <v>0.1156565656565661</v>
      </c>
      <c r="G1097">
        <v>2.54952239421442E-2</v>
      </c>
      <c r="H1097">
        <v>4.8112522432468802E-2</v>
      </c>
      <c r="I1097">
        <v>0.233076156973413</v>
      </c>
      <c r="J1097">
        <v>0.94112524205303105</v>
      </c>
      <c r="K1097">
        <v>2.3148148148148099E-3</v>
      </c>
      <c r="L1097">
        <v>5.43244949494949E-2</v>
      </c>
      <c r="M1097">
        <v>-5.2009680134680103E-2</v>
      </c>
      <c r="N1097">
        <v>-4.5526341692366996</v>
      </c>
      <c r="O1097">
        <v>3.6774307791775498E-2</v>
      </c>
      <c r="P1097">
        <v>0.20676973801205101</v>
      </c>
      <c r="Q1097" t="s">
        <v>6</v>
      </c>
      <c r="R1097" t="s">
        <v>13</v>
      </c>
      <c r="S1097" t="s">
        <v>13</v>
      </c>
      <c r="T1097" t="s">
        <v>13</v>
      </c>
      <c r="U1097" t="s">
        <v>13</v>
      </c>
      <c r="V1097" t="s">
        <v>13</v>
      </c>
      <c r="W1097" t="s">
        <v>13</v>
      </c>
      <c r="X1097" t="s">
        <v>13</v>
      </c>
      <c r="Y1097" t="s">
        <v>13</v>
      </c>
      <c r="Z1097" t="s">
        <v>15</v>
      </c>
      <c r="AA1097" t="s">
        <v>13</v>
      </c>
      <c r="AB1097" t="s">
        <v>13</v>
      </c>
      <c r="AC1097" t="s">
        <v>13</v>
      </c>
      <c r="AD1097" t="s">
        <v>131</v>
      </c>
    </row>
    <row r="1098" spans="1:30" x14ac:dyDescent="0.2">
      <c r="A1098" t="s">
        <v>58</v>
      </c>
      <c r="B1098">
        <v>32336699</v>
      </c>
      <c r="C1098">
        <v>32336700</v>
      </c>
      <c r="D1098">
        <v>6.0701566951566997E-2</v>
      </c>
      <c r="E1098">
        <v>0.175743863979158</v>
      </c>
      <c r="F1098">
        <f>C_LGA_DMCs2[[#This Row],[LGA methylation]]-C_LGA_DMCs2[[#This Row],[AGA methylation]]</f>
        <v>0.115042297027591</v>
      </c>
      <c r="G1098">
        <v>2.5515411022718301E-2</v>
      </c>
      <c r="H1098">
        <v>0.100334334179894</v>
      </c>
      <c r="I1098">
        <v>0.197639070797786</v>
      </c>
      <c r="J1098">
        <v>0.94112524205303105</v>
      </c>
      <c r="K1098">
        <v>1.0066978615322599E-2</v>
      </c>
      <c r="L1098">
        <v>3.9061202305812399E-2</v>
      </c>
      <c r="M1098">
        <v>-2.89942236904897E-2</v>
      </c>
      <c r="N1098">
        <v>-1.9561056013653599</v>
      </c>
      <c r="O1098">
        <v>5.1694807103202102E-4</v>
      </c>
      <c r="P1098">
        <v>1.8802991379157401E-2</v>
      </c>
      <c r="Q1098" t="s">
        <v>6</v>
      </c>
      <c r="R1098" t="s">
        <v>13</v>
      </c>
      <c r="S1098" t="s">
        <v>13</v>
      </c>
      <c r="T1098" t="s">
        <v>13</v>
      </c>
      <c r="U1098" t="s">
        <v>13</v>
      </c>
      <c r="V1098" t="s">
        <v>13</v>
      </c>
      <c r="W1098" t="s">
        <v>13</v>
      </c>
      <c r="X1098" t="s">
        <v>13</v>
      </c>
      <c r="Y1098" t="s">
        <v>13</v>
      </c>
      <c r="Z1098" t="s">
        <v>15</v>
      </c>
      <c r="AA1098" t="s">
        <v>13</v>
      </c>
      <c r="AB1098" t="s">
        <v>13</v>
      </c>
      <c r="AC1098" t="s">
        <v>13</v>
      </c>
      <c r="AD1098" t="s">
        <v>131</v>
      </c>
    </row>
    <row r="1099" spans="1:30" x14ac:dyDescent="0.2">
      <c r="A1099" t="s">
        <v>127</v>
      </c>
      <c r="B1099">
        <v>184602335</v>
      </c>
      <c r="C1099">
        <v>184602336</v>
      </c>
      <c r="D1099">
        <v>6.6360294117647101E-2</v>
      </c>
      <c r="E1099">
        <v>0.21458516231243499</v>
      </c>
      <c r="F1099">
        <f>C_LGA_DMCs2[[#This Row],[LGA methylation]]-C_LGA_DMCs2[[#This Row],[AGA methylation]]</f>
        <v>0.14822486819478789</v>
      </c>
      <c r="G1099">
        <v>2.5521566489427799E-2</v>
      </c>
      <c r="H1099">
        <v>9.8637165219482001E-2</v>
      </c>
      <c r="I1099">
        <v>0.140778040363465</v>
      </c>
      <c r="J1099">
        <v>0.94112524205303105</v>
      </c>
      <c r="K1099">
        <v>9.7292903625353904E-3</v>
      </c>
      <c r="L1099">
        <v>1.9818456648577301E-2</v>
      </c>
      <c r="M1099">
        <v>-1.00891662860419E-2</v>
      </c>
      <c r="N1099">
        <v>-1.0264381315179301</v>
      </c>
      <c r="O1099">
        <v>1.9100358944018801E-3</v>
      </c>
      <c r="P1099">
        <v>4.27858423235251E-2</v>
      </c>
      <c r="Q1099" t="s">
        <v>196</v>
      </c>
      <c r="R1099" t="s">
        <v>13</v>
      </c>
      <c r="S1099" t="s">
        <v>13</v>
      </c>
      <c r="T1099" t="s">
        <v>13</v>
      </c>
      <c r="U1099" t="s">
        <v>13</v>
      </c>
      <c r="V1099" t="s">
        <v>13</v>
      </c>
      <c r="W1099" t="s">
        <v>13</v>
      </c>
      <c r="X1099" t="s">
        <v>13</v>
      </c>
      <c r="Y1099" t="s">
        <v>13</v>
      </c>
      <c r="Z1099" t="s">
        <v>13</v>
      </c>
      <c r="AA1099" t="s">
        <v>13</v>
      </c>
      <c r="AB1099" t="s">
        <v>162</v>
      </c>
      <c r="AC1099" t="s">
        <v>162</v>
      </c>
      <c r="AD1099" t="s">
        <v>131</v>
      </c>
    </row>
    <row r="1100" spans="1:30" x14ac:dyDescent="0.2">
      <c r="A1100" t="s">
        <v>17</v>
      </c>
      <c r="B1100">
        <v>103001097</v>
      </c>
      <c r="C1100">
        <v>103001098</v>
      </c>
      <c r="D1100">
        <v>0.38242296918767499</v>
      </c>
      <c r="E1100">
        <v>0.14394080864669101</v>
      </c>
      <c r="F1100">
        <f>C_LGA_DMCs2[[#This Row],[LGA methylation]]-C_LGA_DMCs2[[#This Row],[AGA methylation]]</f>
        <v>-0.23848216054098398</v>
      </c>
      <c r="G1100">
        <v>2.55357244094465E-2</v>
      </c>
      <c r="H1100">
        <v>0.18119440505260201</v>
      </c>
      <c r="I1100">
        <v>0.215148718979005</v>
      </c>
      <c r="J1100">
        <v>0.94112524205303105</v>
      </c>
      <c r="K1100">
        <v>3.28314124223665E-2</v>
      </c>
      <c r="L1100">
        <v>4.6288971278306897E-2</v>
      </c>
      <c r="M1100">
        <v>-1.34575588559404E-2</v>
      </c>
      <c r="N1100">
        <v>-0.495591684022815</v>
      </c>
      <c r="O1100">
        <v>3.8421287119889398E-3</v>
      </c>
      <c r="P1100">
        <v>5.9870748327774503E-2</v>
      </c>
      <c r="Q1100" t="s">
        <v>6</v>
      </c>
      <c r="R1100" t="s">
        <v>13</v>
      </c>
      <c r="S1100" t="s">
        <v>13</v>
      </c>
      <c r="T1100" t="s">
        <v>13</v>
      </c>
      <c r="U1100" t="s">
        <v>13</v>
      </c>
      <c r="V1100" t="s">
        <v>13</v>
      </c>
      <c r="W1100" t="s">
        <v>13</v>
      </c>
      <c r="X1100" t="s">
        <v>13</v>
      </c>
      <c r="Y1100" t="s">
        <v>13</v>
      </c>
      <c r="Z1100" t="s">
        <v>15</v>
      </c>
      <c r="AA1100" t="s">
        <v>13</v>
      </c>
      <c r="AB1100" t="s">
        <v>13</v>
      </c>
      <c r="AC1100" t="s">
        <v>13</v>
      </c>
      <c r="AD1100" t="s">
        <v>131</v>
      </c>
    </row>
    <row r="1101" spans="1:30" x14ac:dyDescent="0.2">
      <c r="A1101" t="s">
        <v>23</v>
      </c>
      <c r="B1101">
        <v>143618246</v>
      </c>
      <c r="C1101">
        <v>143618247</v>
      </c>
      <c r="D1101">
        <v>1.7592592592592601E-2</v>
      </c>
      <c r="E1101">
        <v>0.13095238095238099</v>
      </c>
      <c r="F1101">
        <f>C_LGA_DMCs2[[#This Row],[LGA methylation]]-C_LGA_DMCs2[[#This Row],[AGA methylation]]</f>
        <v>0.11335978835978838</v>
      </c>
      <c r="G1101">
        <v>2.5554557889349599E-2</v>
      </c>
      <c r="H1101">
        <v>4.1155677000206198E-2</v>
      </c>
      <c r="I1101">
        <v>0.187703026890498</v>
      </c>
      <c r="J1101">
        <v>0.94112524205303105</v>
      </c>
      <c r="K1101">
        <v>1.6937897493453E-3</v>
      </c>
      <c r="L1101">
        <v>3.5232426303854897E-2</v>
      </c>
      <c r="M1101">
        <v>-3.3538636554509602E-2</v>
      </c>
      <c r="N1101">
        <v>-4.3785771216752396</v>
      </c>
      <c r="O1101">
        <v>0.31809214926655299</v>
      </c>
      <c r="P1101">
        <v>0.62821402995132203</v>
      </c>
      <c r="Q1101" t="s">
        <v>6</v>
      </c>
      <c r="R1101" t="s">
        <v>13</v>
      </c>
      <c r="S1101" t="s">
        <v>13</v>
      </c>
      <c r="T1101" t="s">
        <v>13</v>
      </c>
      <c r="U1101" t="s">
        <v>13</v>
      </c>
      <c r="V1101" t="s">
        <v>13</v>
      </c>
      <c r="W1101" t="s">
        <v>13</v>
      </c>
      <c r="X1101" t="s">
        <v>13</v>
      </c>
      <c r="Y1101" t="s">
        <v>13</v>
      </c>
      <c r="Z1101" t="s">
        <v>15</v>
      </c>
      <c r="AA1101" t="s">
        <v>13</v>
      </c>
      <c r="AB1101" t="s">
        <v>13</v>
      </c>
      <c r="AC1101" t="s">
        <v>13</v>
      </c>
      <c r="AD1101" t="s">
        <v>131</v>
      </c>
    </row>
    <row r="1102" spans="1:30" x14ac:dyDescent="0.2">
      <c r="A1102" t="s">
        <v>50</v>
      </c>
      <c r="B1102">
        <v>94505108</v>
      </c>
      <c r="C1102">
        <v>94505109</v>
      </c>
      <c r="D1102">
        <v>0.29193966218657003</v>
      </c>
      <c r="E1102">
        <v>6.8578224101479901E-2</v>
      </c>
      <c r="F1102">
        <f>C_LGA_DMCs2[[#This Row],[LGA methylation]]-C_LGA_DMCs2[[#This Row],[AGA methylation]]</f>
        <v>-0.22336143808509012</v>
      </c>
      <c r="G1102">
        <v>2.55601749436392E-2</v>
      </c>
      <c r="H1102">
        <v>0.36891592077289298</v>
      </c>
      <c r="I1102">
        <v>0.15529462952811099</v>
      </c>
      <c r="J1102">
        <v>0.94112524205303105</v>
      </c>
      <c r="K1102">
        <v>0.136098956599711</v>
      </c>
      <c r="L1102">
        <v>2.4116421960273401E-2</v>
      </c>
      <c r="M1102">
        <v>0.111982534639438</v>
      </c>
      <c r="N1102">
        <v>2.4965682241157401</v>
      </c>
      <c r="O1102">
        <v>7.4208203170521899E-3</v>
      </c>
      <c r="P1102">
        <v>9.3716956894535394E-2</v>
      </c>
      <c r="Q1102" t="s">
        <v>6</v>
      </c>
      <c r="R1102" t="s">
        <v>13</v>
      </c>
      <c r="S1102" t="s">
        <v>13</v>
      </c>
      <c r="T1102" t="s">
        <v>13</v>
      </c>
      <c r="U1102" t="s">
        <v>13</v>
      </c>
      <c r="V1102" t="s">
        <v>13</v>
      </c>
      <c r="W1102" t="s">
        <v>13</v>
      </c>
      <c r="X1102" t="s">
        <v>13</v>
      </c>
      <c r="Y1102" t="s">
        <v>13</v>
      </c>
      <c r="Z1102" t="s">
        <v>15</v>
      </c>
      <c r="AA1102" t="s">
        <v>13</v>
      </c>
      <c r="AB1102" t="s">
        <v>13</v>
      </c>
      <c r="AC1102" t="s">
        <v>13</v>
      </c>
      <c r="AD1102" t="s">
        <v>131</v>
      </c>
    </row>
    <row r="1103" spans="1:30" x14ac:dyDescent="0.2">
      <c r="A1103" t="s">
        <v>23</v>
      </c>
      <c r="B1103">
        <v>41654184</v>
      </c>
      <c r="C1103">
        <v>41654185</v>
      </c>
      <c r="D1103">
        <v>0</v>
      </c>
      <c r="E1103">
        <v>0.18236914600550999</v>
      </c>
      <c r="F1103">
        <f>C_LGA_DMCs2[[#This Row],[LGA methylation]]-C_LGA_DMCs2[[#This Row],[AGA methylation]]</f>
        <v>0.18236914600550999</v>
      </c>
      <c r="G1103">
        <v>2.5596821185568899E-2</v>
      </c>
      <c r="H1103">
        <v>0</v>
      </c>
      <c r="I1103">
        <v>0.28721476266575602</v>
      </c>
      <c r="J1103">
        <v>0.94112524205303105</v>
      </c>
      <c r="K1103">
        <v>0</v>
      </c>
      <c r="L1103">
        <v>8.2492319893146301E-2</v>
      </c>
      <c r="M1103">
        <v>-8.2492319893146301E-2</v>
      </c>
      <c r="N1103">
        <v>1</v>
      </c>
      <c r="O1103">
        <v>2.0489391961829402E-3</v>
      </c>
      <c r="P1103">
        <v>4.3858327555688498E-2</v>
      </c>
      <c r="Q1103" t="s">
        <v>6</v>
      </c>
      <c r="R1103" t="s">
        <v>13</v>
      </c>
      <c r="S1103" t="s">
        <v>13</v>
      </c>
      <c r="T1103" t="s">
        <v>13</v>
      </c>
      <c r="U1103" t="s">
        <v>13</v>
      </c>
      <c r="V1103" t="s">
        <v>13</v>
      </c>
      <c r="W1103" t="s">
        <v>13</v>
      </c>
      <c r="X1103" t="s">
        <v>13</v>
      </c>
      <c r="Y1103" t="s">
        <v>13</v>
      </c>
      <c r="Z1103" t="s">
        <v>15</v>
      </c>
      <c r="AA1103" t="s">
        <v>13</v>
      </c>
      <c r="AB1103" t="s">
        <v>13</v>
      </c>
      <c r="AC1103" t="s">
        <v>13</v>
      </c>
      <c r="AD1103" t="s">
        <v>131</v>
      </c>
    </row>
    <row r="1104" spans="1:30" x14ac:dyDescent="0.2">
      <c r="A1104" t="s">
        <v>72</v>
      </c>
      <c r="B1104">
        <v>186555555</v>
      </c>
      <c r="C1104">
        <v>186555556</v>
      </c>
      <c r="D1104">
        <v>0</v>
      </c>
      <c r="E1104">
        <v>0.111471861471861</v>
      </c>
      <c r="F1104">
        <f>C_LGA_DMCs2[[#This Row],[LGA methylation]]-C_LGA_DMCs2[[#This Row],[AGA methylation]]</f>
        <v>0.111471861471861</v>
      </c>
      <c r="G1104">
        <v>2.5622145551929699E-2</v>
      </c>
      <c r="H1104">
        <v>0</v>
      </c>
      <c r="I1104">
        <v>0.29844042501138002</v>
      </c>
      <c r="J1104">
        <v>0.94112524205303105</v>
      </c>
      <c r="K1104">
        <v>3.3333333333333301E-5</v>
      </c>
      <c r="L1104">
        <v>8.9066687280973E-2</v>
      </c>
      <c r="M1104">
        <v>-8.9033353947639698E-2</v>
      </c>
      <c r="N1104">
        <v>-11.383704626383</v>
      </c>
      <c r="O1104">
        <v>4.0791215376308901E-3</v>
      </c>
      <c r="P1104">
        <v>6.2463249463069401E-2</v>
      </c>
      <c r="Q1104" t="s">
        <v>6</v>
      </c>
      <c r="R1104" t="s">
        <v>13</v>
      </c>
      <c r="S1104" t="s">
        <v>13</v>
      </c>
      <c r="T1104" t="s">
        <v>13</v>
      </c>
      <c r="U1104" t="s">
        <v>13</v>
      </c>
      <c r="V1104" t="s">
        <v>13</v>
      </c>
      <c r="W1104" t="s">
        <v>13</v>
      </c>
      <c r="X1104" t="s">
        <v>13</v>
      </c>
      <c r="Y1104" t="s">
        <v>13</v>
      </c>
      <c r="Z1104" t="s">
        <v>15</v>
      </c>
      <c r="AA1104" t="s">
        <v>13</v>
      </c>
      <c r="AB1104" t="s">
        <v>13</v>
      </c>
      <c r="AC1104" t="s">
        <v>13</v>
      </c>
      <c r="AD1104" t="s">
        <v>131</v>
      </c>
    </row>
    <row r="1105" spans="1:30" x14ac:dyDescent="0.2">
      <c r="A1105" t="s">
        <v>11</v>
      </c>
      <c r="B1105">
        <v>4000021</v>
      </c>
      <c r="C1105">
        <v>4000022</v>
      </c>
      <c r="D1105">
        <v>1.33149678604224E-2</v>
      </c>
      <c r="E1105">
        <v>0.18116883116883101</v>
      </c>
      <c r="F1105">
        <f>C_LGA_DMCs2[[#This Row],[LGA methylation]]-C_LGA_DMCs2[[#This Row],[AGA methylation]]</f>
        <v>0.1678538633084086</v>
      </c>
      <c r="G1105">
        <v>2.5632286199475902E-2</v>
      </c>
      <c r="H1105">
        <v>3.06605781136607E-2</v>
      </c>
      <c r="I1105">
        <v>0.29281736962874599</v>
      </c>
      <c r="J1105">
        <v>0.94112524205303105</v>
      </c>
      <c r="K1105">
        <v>8.5932053064313198E-4</v>
      </c>
      <c r="L1105">
        <v>8.5742011956297701E-2</v>
      </c>
      <c r="M1105">
        <v>-8.4882691425654494E-2</v>
      </c>
      <c r="N1105">
        <v>-6.64066209664181</v>
      </c>
      <c r="O1105">
        <v>7.11843121820393E-2</v>
      </c>
      <c r="P1105">
        <v>0.30315860308180598</v>
      </c>
      <c r="Q1105" t="s">
        <v>140</v>
      </c>
      <c r="R1105" t="s">
        <v>13</v>
      </c>
      <c r="S1105" t="s">
        <v>13</v>
      </c>
      <c r="T1105" t="s">
        <v>13</v>
      </c>
      <c r="U1105" t="s">
        <v>13</v>
      </c>
      <c r="V1105" t="s">
        <v>13</v>
      </c>
      <c r="W1105" t="s">
        <v>13</v>
      </c>
      <c r="X1105" t="s">
        <v>13</v>
      </c>
      <c r="Y1105" t="s">
        <v>13</v>
      </c>
      <c r="Z1105" t="s">
        <v>13</v>
      </c>
      <c r="AA1105" t="s">
        <v>15</v>
      </c>
      <c r="AB1105" t="s">
        <v>13</v>
      </c>
      <c r="AC1105" t="s">
        <v>145</v>
      </c>
      <c r="AD1105" t="s">
        <v>131</v>
      </c>
    </row>
    <row r="1106" spans="1:30" x14ac:dyDescent="0.2">
      <c r="A1106" t="s">
        <v>133</v>
      </c>
      <c r="B1106">
        <v>90360860</v>
      </c>
      <c r="C1106">
        <v>90360861</v>
      </c>
      <c r="D1106">
        <v>1.2500000000000001E-2</v>
      </c>
      <c r="E1106">
        <v>0.15496267018006099</v>
      </c>
      <c r="F1106">
        <f>C_LGA_DMCs2[[#This Row],[LGA methylation]]-C_LGA_DMCs2[[#This Row],[AGA methylation]]</f>
        <v>0.14246267018006098</v>
      </c>
      <c r="G1106">
        <v>2.5643320961360301E-2</v>
      </c>
      <c r="H1106">
        <v>2.94091650663359E-2</v>
      </c>
      <c r="I1106">
        <v>0.29369853890305703</v>
      </c>
      <c r="J1106">
        <v>0.94112524205303105</v>
      </c>
      <c r="K1106">
        <v>8.6489898989899005E-4</v>
      </c>
      <c r="L1106">
        <v>8.6258831753790802E-2</v>
      </c>
      <c r="M1106">
        <v>-8.5393932763891803E-2</v>
      </c>
      <c r="N1106">
        <v>-6.6399967141881797</v>
      </c>
      <c r="O1106">
        <v>0.46360343827589001</v>
      </c>
      <c r="P1106">
        <v>0.73725748190887996</v>
      </c>
      <c r="Q1106" t="s">
        <v>196</v>
      </c>
      <c r="R1106" t="s">
        <v>13</v>
      </c>
      <c r="S1106" t="s">
        <v>13</v>
      </c>
      <c r="T1106" t="s">
        <v>13</v>
      </c>
      <c r="U1106" t="s">
        <v>13</v>
      </c>
      <c r="V1106" t="s">
        <v>13</v>
      </c>
      <c r="W1106" t="s">
        <v>13</v>
      </c>
      <c r="X1106" t="s">
        <v>13</v>
      </c>
      <c r="Y1106" t="s">
        <v>13</v>
      </c>
      <c r="Z1106" t="s">
        <v>13</v>
      </c>
      <c r="AA1106" t="s">
        <v>13</v>
      </c>
      <c r="AB1106" t="s">
        <v>142</v>
      </c>
      <c r="AC1106" t="s">
        <v>142</v>
      </c>
      <c r="AD1106" t="s">
        <v>131</v>
      </c>
    </row>
    <row r="1107" spans="1:30" x14ac:dyDescent="0.2">
      <c r="A1107" t="s">
        <v>133</v>
      </c>
      <c r="B1107">
        <v>19361573</v>
      </c>
      <c r="C1107">
        <v>19361574</v>
      </c>
      <c r="D1107">
        <v>1.51515151515151E-2</v>
      </c>
      <c r="E1107">
        <v>0.14090909090909101</v>
      </c>
      <c r="F1107">
        <f>C_LGA_DMCs2[[#This Row],[LGA methylation]]-C_LGA_DMCs2[[#This Row],[AGA methylation]]</f>
        <v>0.1257575757575759</v>
      </c>
      <c r="G1107">
        <v>2.5658694323699702E-2</v>
      </c>
      <c r="H1107">
        <v>5.0251890762960598E-2</v>
      </c>
      <c r="I1107">
        <v>0.261551316014833</v>
      </c>
      <c r="J1107">
        <v>0.94112524205303105</v>
      </c>
      <c r="K1107">
        <v>2.3463921888612002E-3</v>
      </c>
      <c r="L1107">
        <v>6.8409090909090906E-2</v>
      </c>
      <c r="M1107">
        <v>-6.6062698720229698E-2</v>
      </c>
      <c r="N1107">
        <v>-4.8656719795255698</v>
      </c>
      <c r="O1107">
        <v>7.9235658850487597E-2</v>
      </c>
      <c r="P1107">
        <v>0.32156768812227299</v>
      </c>
      <c r="Q1107" t="s">
        <v>6</v>
      </c>
      <c r="R1107" t="s">
        <v>13</v>
      </c>
      <c r="S1107" t="s">
        <v>13</v>
      </c>
      <c r="T1107" t="s">
        <v>13</v>
      </c>
      <c r="U1107" t="s">
        <v>13</v>
      </c>
      <c r="V1107" t="s">
        <v>13</v>
      </c>
      <c r="W1107" t="s">
        <v>13</v>
      </c>
      <c r="X1107" t="s">
        <v>13</v>
      </c>
      <c r="Y1107" t="s">
        <v>13</v>
      </c>
      <c r="Z1107" t="s">
        <v>15</v>
      </c>
      <c r="AA1107" t="s">
        <v>13</v>
      </c>
      <c r="AB1107" t="s">
        <v>13</v>
      </c>
      <c r="AC1107" t="s">
        <v>13</v>
      </c>
      <c r="AD1107" t="s">
        <v>131</v>
      </c>
    </row>
    <row r="1108" spans="1:30" x14ac:dyDescent="0.2">
      <c r="A1108" t="s">
        <v>114</v>
      </c>
      <c r="B1108">
        <v>26547454</v>
      </c>
      <c r="C1108">
        <v>26547455</v>
      </c>
      <c r="D1108">
        <v>4.3862460638776399E-2</v>
      </c>
      <c r="E1108">
        <v>0.22052289815447701</v>
      </c>
      <c r="F1108">
        <f>C_LGA_DMCs2[[#This Row],[LGA methylation]]-C_LGA_DMCs2[[#This Row],[AGA methylation]]</f>
        <v>0.1766604375157006</v>
      </c>
      <c r="G1108">
        <v>2.56943026205077E-2</v>
      </c>
      <c r="H1108">
        <v>5.0899410909581499E-2</v>
      </c>
      <c r="I1108">
        <v>0.24180811583251899</v>
      </c>
      <c r="J1108">
        <v>0.94112524205303105</v>
      </c>
      <c r="K1108">
        <v>2.5907500309424302E-3</v>
      </c>
      <c r="L1108">
        <v>5.8471164882472802E-2</v>
      </c>
      <c r="M1108">
        <v>-5.5880414851530301E-2</v>
      </c>
      <c r="N1108">
        <v>-4.4962836048521897</v>
      </c>
      <c r="O1108">
        <v>9.5222351789365296E-4</v>
      </c>
      <c r="P1108">
        <v>2.8117040185709E-2</v>
      </c>
      <c r="Q1108" t="s">
        <v>6</v>
      </c>
      <c r="R1108" t="s">
        <v>13</v>
      </c>
      <c r="S1108" t="s">
        <v>13</v>
      </c>
      <c r="T1108" t="s">
        <v>13</v>
      </c>
      <c r="U1108" t="s">
        <v>13</v>
      </c>
      <c r="V1108" t="s">
        <v>13</v>
      </c>
      <c r="W1108" t="s">
        <v>13</v>
      </c>
      <c r="X1108" t="s">
        <v>13</v>
      </c>
      <c r="Y1108" t="s">
        <v>13</v>
      </c>
      <c r="Z1108" t="s">
        <v>15</v>
      </c>
      <c r="AA1108" t="s">
        <v>13</v>
      </c>
      <c r="AB1108" t="s">
        <v>13</v>
      </c>
      <c r="AC1108" t="s">
        <v>13</v>
      </c>
      <c r="AD1108" t="s">
        <v>131</v>
      </c>
    </row>
    <row r="1109" spans="1:30" x14ac:dyDescent="0.2">
      <c r="A1109" t="s">
        <v>20</v>
      </c>
      <c r="B1109">
        <v>4823323</v>
      </c>
      <c r="C1109">
        <v>4823324</v>
      </c>
      <c r="D1109">
        <v>0.17803030303030301</v>
      </c>
      <c r="E1109">
        <v>6.4935064935064896E-3</v>
      </c>
      <c r="F1109">
        <f>C_LGA_DMCs2[[#This Row],[LGA methylation]]-C_LGA_DMCs2[[#This Row],[AGA methylation]]</f>
        <v>-0.17153679653679652</v>
      </c>
      <c r="G1109">
        <v>2.56970210567662E-2</v>
      </c>
      <c r="H1109">
        <v>0.33957229485684398</v>
      </c>
      <c r="I1109">
        <v>2.1536524612697401E-2</v>
      </c>
      <c r="J1109">
        <v>0.94112524205303105</v>
      </c>
      <c r="K1109">
        <v>0.10630143097643099</v>
      </c>
      <c r="L1109">
        <v>4.6382189239332103E-4</v>
      </c>
      <c r="M1109">
        <v>0.105837609084038</v>
      </c>
      <c r="N1109">
        <v>7.8403743857003398</v>
      </c>
      <c r="O1109">
        <v>1.48042605591304E-2</v>
      </c>
      <c r="P1109">
        <v>0.124132628987337</v>
      </c>
      <c r="Q1109" t="s">
        <v>196</v>
      </c>
      <c r="R1109" t="s">
        <v>13</v>
      </c>
      <c r="S1109" t="s">
        <v>13</v>
      </c>
      <c r="T1109" t="s">
        <v>13</v>
      </c>
      <c r="U1109" t="s">
        <v>13</v>
      </c>
      <c r="V1109" t="s">
        <v>13</v>
      </c>
      <c r="W1109" t="s">
        <v>13</v>
      </c>
      <c r="X1109" t="s">
        <v>13</v>
      </c>
      <c r="Y1109" t="s">
        <v>13</v>
      </c>
      <c r="Z1109" t="s">
        <v>13</v>
      </c>
      <c r="AA1109" t="s">
        <v>13</v>
      </c>
      <c r="AB1109" t="s">
        <v>179</v>
      </c>
      <c r="AC1109" t="s">
        <v>179</v>
      </c>
      <c r="AD1109" t="s">
        <v>131</v>
      </c>
    </row>
    <row r="1110" spans="1:30" x14ac:dyDescent="0.2">
      <c r="A1110" t="s">
        <v>17</v>
      </c>
      <c r="B1110">
        <v>1393208</v>
      </c>
      <c r="C1110">
        <v>1393209</v>
      </c>
      <c r="D1110">
        <v>6.4033189033188997E-2</v>
      </c>
      <c r="E1110">
        <v>0.229539904539905</v>
      </c>
      <c r="F1110">
        <f>C_LGA_DMCs2[[#This Row],[LGA methylation]]-C_LGA_DMCs2[[#This Row],[AGA methylation]]</f>
        <v>0.165506715506716</v>
      </c>
      <c r="G1110">
        <v>2.57008665327552E-2</v>
      </c>
      <c r="H1110">
        <v>0.13458406136652501</v>
      </c>
      <c r="I1110">
        <v>0.16480235851966801</v>
      </c>
      <c r="J1110">
        <v>0.94112524205303105</v>
      </c>
      <c r="K1110">
        <v>1.8112869573908501E-2</v>
      </c>
      <c r="L1110">
        <v>2.7159817373645201E-2</v>
      </c>
      <c r="M1110">
        <v>-9.0469477997366793E-3</v>
      </c>
      <c r="N1110">
        <v>-0.58445865198906</v>
      </c>
      <c r="O1110">
        <v>3.0462374920947402E-3</v>
      </c>
      <c r="P1110">
        <v>5.0672850107939302E-2</v>
      </c>
      <c r="Q1110" t="s">
        <v>61</v>
      </c>
      <c r="R1110" t="s">
        <v>13</v>
      </c>
      <c r="S1110" t="s">
        <v>13</v>
      </c>
      <c r="T1110" t="s">
        <v>13</v>
      </c>
      <c r="U1110" t="s">
        <v>13</v>
      </c>
      <c r="V1110" t="s">
        <v>13</v>
      </c>
      <c r="W1110" t="s">
        <v>13</v>
      </c>
      <c r="X1110" t="s">
        <v>108</v>
      </c>
      <c r="Y1110" t="s">
        <v>13</v>
      </c>
      <c r="Z1110" t="s">
        <v>15</v>
      </c>
      <c r="AA1110" t="s">
        <v>13</v>
      </c>
      <c r="AB1110" t="s">
        <v>13</v>
      </c>
      <c r="AC1110" t="s">
        <v>13</v>
      </c>
      <c r="AD1110" t="s">
        <v>109</v>
      </c>
    </row>
    <row r="1111" spans="1:30" x14ac:dyDescent="0.2">
      <c r="A1111" t="s">
        <v>114</v>
      </c>
      <c r="B1111">
        <v>11823882</v>
      </c>
      <c r="C1111">
        <v>11823883</v>
      </c>
      <c r="D1111">
        <v>9.0758098111039298E-2</v>
      </c>
      <c r="E1111">
        <v>0.37249713744279001</v>
      </c>
      <c r="F1111">
        <f>C_LGA_DMCs2[[#This Row],[LGA methylation]]-C_LGA_DMCs2[[#This Row],[AGA methylation]]</f>
        <v>0.28173903933175071</v>
      </c>
      <c r="G1111">
        <v>2.57598101503973E-2</v>
      </c>
      <c r="H1111">
        <v>0.21816274723750601</v>
      </c>
      <c r="I1111">
        <v>0.30054124922879599</v>
      </c>
      <c r="J1111">
        <v>0.94112524205303105</v>
      </c>
      <c r="K1111">
        <v>4.7594984282215702E-2</v>
      </c>
      <c r="L1111">
        <v>9.0325042488005006E-2</v>
      </c>
      <c r="M1111">
        <v>-4.2730058205789297E-2</v>
      </c>
      <c r="N1111">
        <v>-0.92431648274666101</v>
      </c>
      <c r="O1111">
        <v>0.45389626803622901</v>
      </c>
      <c r="P1111">
        <v>0.73046716746303997</v>
      </c>
      <c r="Q1111" t="s">
        <v>6</v>
      </c>
      <c r="R1111" t="s">
        <v>13</v>
      </c>
      <c r="S1111" t="s">
        <v>13</v>
      </c>
      <c r="T1111" t="s">
        <v>13</v>
      </c>
      <c r="U1111" t="s">
        <v>13</v>
      </c>
      <c r="V1111" t="s">
        <v>13</v>
      </c>
      <c r="W1111" t="s">
        <v>13</v>
      </c>
      <c r="X1111" t="s">
        <v>13</v>
      </c>
      <c r="Y1111" t="s">
        <v>13</v>
      </c>
      <c r="Z1111" t="s">
        <v>15</v>
      </c>
      <c r="AA1111" t="s">
        <v>13</v>
      </c>
      <c r="AB1111" t="s">
        <v>13</v>
      </c>
      <c r="AC1111" t="s">
        <v>13</v>
      </c>
      <c r="AD1111" t="s">
        <v>131</v>
      </c>
    </row>
    <row r="1112" spans="1:30" x14ac:dyDescent="0.2">
      <c r="A1112" t="s">
        <v>72</v>
      </c>
      <c r="B1112">
        <v>46993112</v>
      </c>
      <c r="C1112">
        <v>46993113</v>
      </c>
      <c r="D1112">
        <v>8.6580086580086597E-3</v>
      </c>
      <c r="E1112">
        <v>0.16666666666666699</v>
      </c>
      <c r="F1112">
        <f>C_LGA_DMCs2[[#This Row],[LGA methylation]]-C_LGA_DMCs2[[#This Row],[AGA methylation]]</f>
        <v>0.15800865800865832</v>
      </c>
      <c r="G1112">
        <v>2.58063039604393E-2</v>
      </c>
      <c r="H1112">
        <v>2.87153661502632E-2</v>
      </c>
      <c r="I1112">
        <v>0.33960761671866702</v>
      </c>
      <c r="J1112">
        <v>0.94112524205303105</v>
      </c>
      <c r="K1112">
        <v>2.0885909209011899E-3</v>
      </c>
      <c r="L1112">
        <v>0.115333333333333</v>
      </c>
      <c r="M1112">
        <v>-0.113244742412432</v>
      </c>
      <c r="N1112">
        <v>-5.7871357783977997</v>
      </c>
      <c r="O1112">
        <v>1.18379564212623E-2</v>
      </c>
      <c r="P1112">
        <v>0.119311550619371</v>
      </c>
      <c r="Q1112" t="s">
        <v>196</v>
      </c>
      <c r="R1112" t="s">
        <v>13</v>
      </c>
      <c r="S1112" t="s">
        <v>13</v>
      </c>
      <c r="T1112" t="s">
        <v>13</v>
      </c>
      <c r="U1112" t="s">
        <v>13</v>
      </c>
      <c r="V1112" t="s">
        <v>13</v>
      </c>
      <c r="W1112" t="s">
        <v>13</v>
      </c>
      <c r="X1112" t="s">
        <v>13</v>
      </c>
      <c r="Y1112" t="s">
        <v>13</v>
      </c>
      <c r="Z1112" t="s">
        <v>13</v>
      </c>
      <c r="AA1112" t="s">
        <v>13</v>
      </c>
      <c r="AB1112" t="s">
        <v>149</v>
      </c>
      <c r="AC1112" t="s">
        <v>149</v>
      </c>
      <c r="AD1112" t="s">
        <v>131</v>
      </c>
    </row>
    <row r="1113" spans="1:30" x14ac:dyDescent="0.2">
      <c r="A1113" t="s">
        <v>133</v>
      </c>
      <c r="B1113">
        <v>96116059</v>
      </c>
      <c r="C1113">
        <v>96116060</v>
      </c>
      <c r="D1113">
        <v>0.120938552188552</v>
      </c>
      <c r="E1113">
        <v>0.425727866904337</v>
      </c>
      <c r="F1113">
        <f>C_LGA_DMCs2[[#This Row],[LGA methylation]]-C_LGA_DMCs2[[#This Row],[AGA methylation]]</f>
        <v>0.30478931471578502</v>
      </c>
      <c r="G1113">
        <v>2.5846373112633599E-2</v>
      </c>
      <c r="H1113">
        <v>0.13201881170711999</v>
      </c>
      <c r="I1113">
        <v>0.244965763474534</v>
      </c>
      <c r="J1113">
        <v>0.94112524205303105</v>
      </c>
      <c r="K1113">
        <v>1.74289666445601E-2</v>
      </c>
      <c r="L1113">
        <v>6.0008225274661299E-2</v>
      </c>
      <c r="M1113">
        <v>-4.2579258630101202E-2</v>
      </c>
      <c r="N1113">
        <v>-1.78367322794362</v>
      </c>
      <c r="O1113">
        <v>3.21227213941994E-3</v>
      </c>
      <c r="P1113">
        <v>5.2658293908419203E-2</v>
      </c>
      <c r="Q1113" t="s">
        <v>196</v>
      </c>
      <c r="R1113" t="s">
        <v>13</v>
      </c>
      <c r="S1113" t="s">
        <v>13</v>
      </c>
      <c r="T1113" t="s">
        <v>13</v>
      </c>
      <c r="U1113" t="s">
        <v>13</v>
      </c>
      <c r="V1113" t="s">
        <v>13</v>
      </c>
      <c r="W1113" t="s">
        <v>13</v>
      </c>
      <c r="X1113" t="s">
        <v>13</v>
      </c>
      <c r="Y1113" t="s">
        <v>13</v>
      </c>
      <c r="Z1113" t="s">
        <v>13</v>
      </c>
      <c r="AA1113" t="s">
        <v>13</v>
      </c>
      <c r="AB1113" t="s">
        <v>179</v>
      </c>
      <c r="AC1113" t="s">
        <v>179</v>
      </c>
      <c r="AD1113" t="s">
        <v>131</v>
      </c>
    </row>
    <row r="1114" spans="1:30" x14ac:dyDescent="0.2">
      <c r="A1114" t="s">
        <v>23</v>
      </c>
      <c r="B1114">
        <v>43246660</v>
      </c>
      <c r="C1114">
        <v>43246661</v>
      </c>
      <c r="D1114">
        <v>0.15925925925925899</v>
      </c>
      <c r="E1114">
        <v>3.8571428571428597E-2</v>
      </c>
      <c r="F1114">
        <f>C_LGA_DMCs2[[#This Row],[LGA methylation]]-C_LGA_DMCs2[[#This Row],[AGA methylation]]</f>
        <v>-0.1206878306878304</v>
      </c>
      <c r="G1114">
        <v>2.5862172399294302E-2</v>
      </c>
      <c r="H1114">
        <v>0.193284176575136</v>
      </c>
      <c r="I1114">
        <v>9.2349037196940001E-2</v>
      </c>
      <c r="J1114">
        <v>0.94112524205303105</v>
      </c>
      <c r="K1114">
        <v>3.73587729143285E-2</v>
      </c>
      <c r="L1114">
        <v>7.8107606679035197E-3</v>
      </c>
      <c r="M1114">
        <v>2.95480122464249E-2</v>
      </c>
      <c r="N1114">
        <v>2.25791210877312</v>
      </c>
      <c r="O1114">
        <v>2.2388405115484499E-4</v>
      </c>
      <c r="P1114">
        <v>1.12689525372588E-2</v>
      </c>
      <c r="Q1114" t="s">
        <v>6</v>
      </c>
      <c r="R1114" t="s">
        <v>13</v>
      </c>
      <c r="S1114" t="s">
        <v>13</v>
      </c>
      <c r="T1114" t="s">
        <v>13</v>
      </c>
      <c r="U1114" t="s">
        <v>13</v>
      </c>
      <c r="V1114" t="s">
        <v>13</v>
      </c>
      <c r="W1114" t="s">
        <v>13</v>
      </c>
      <c r="X1114" t="s">
        <v>13</v>
      </c>
      <c r="Y1114" t="s">
        <v>13</v>
      </c>
      <c r="Z1114" t="s">
        <v>15</v>
      </c>
      <c r="AA1114" t="s">
        <v>13</v>
      </c>
      <c r="AB1114" t="s">
        <v>13</v>
      </c>
      <c r="AC1114" t="s">
        <v>13</v>
      </c>
      <c r="AD1114" t="s">
        <v>131</v>
      </c>
    </row>
    <row r="1115" spans="1:30" x14ac:dyDescent="0.2">
      <c r="A1115" t="s">
        <v>17</v>
      </c>
      <c r="B1115">
        <v>3367994</v>
      </c>
      <c r="C1115">
        <v>3367995</v>
      </c>
      <c r="D1115">
        <v>0.114609130785601</v>
      </c>
      <c r="E1115">
        <v>0.41515082829365701</v>
      </c>
      <c r="F1115">
        <f>C_LGA_DMCs2[[#This Row],[LGA methylation]]-C_LGA_DMCs2[[#This Row],[AGA methylation]]</f>
        <v>0.30054169750805604</v>
      </c>
      <c r="G1115">
        <v>2.5882673923672099E-2</v>
      </c>
      <c r="H1115">
        <v>0.21102119502432701</v>
      </c>
      <c r="I1115">
        <v>0.31540644166304899</v>
      </c>
      <c r="J1115">
        <v>0.94112524205303105</v>
      </c>
      <c r="K1115">
        <v>4.4529944749495197E-2</v>
      </c>
      <c r="L1115">
        <v>9.9481223442546507E-2</v>
      </c>
      <c r="M1115">
        <v>-5.4951278693051303E-2</v>
      </c>
      <c r="N1115">
        <v>-1.15964842849443</v>
      </c>
      <c r="O1115">
        <v>1.9304868278225602E-2</v>
      </c>
      <c r="P1115">
        <v>0.14482636860697601</v>
      </c>
      <c r="Q1115" t="s">
        <v>6</v>
      </c>
      <c r="R1115" t="s">
        <v>13</v>
      </c>
      <c r="S1115" t="s">
        <v>13</v>
      </c>
      <c r="T1115" t="s">
        <v>13</v>
      </c>
      <c r="U1115" t="s">
        <v>13</v>
      </c>
      <c r="V1115" t="s">
        <v>13</v>
      </c>
      <c r="W1115" t="s">
        <v>13</v>
      </c>
      <c r="X1115" t="s">
        <v>13</v>
      </c>
      <c r="Y1115" t="s">
        <v>13</v>
      </c>
      <c r="Z1115" t="s">
        <v>15</v>
      </c>
      <c r="AA1115" t="s">
        <v>13</v>
      </c>
      <c r="AB1115" t="s">
        <v>13</v>
      </c>
      <c r="AC1115" t="s">
        <v>13</v>
      </c>
      <c r="AD1115" t="s">
        <v>131</v>
      </c>
    </row>
    <row r="1116" spans="1:30" x14ac:dyDescent="0.2">
      <c r="A1116" t="s">
        <v>43</v>
      </c>
      <c r="B1116">
        <v>1977337</v>
      </c>
      <c r="C1116">
        <v>1977338</v>
      </c>
      <c r="D1116">
        <v>6.6666666666666693E-2</v>
      </c>
      <c r="E1116">
        <v>0.185</v>
      </c>
      <c r="F1116">
        <f>C_LGA_DMCs2[[#This Row],[LGA methylation]]-C_LGA_DMCs2[[#This Row],[AGA methylation]]</f>
        <v>0.1183333333333333</v>
      </c>
      <c r="G1116">
        <v>2.5896103265826701E-2</v>
      </c>
      <c r="H1116">
        <v>0.23094010767584999</v>
      </c>
      <c r="I1116">
        <v>0.26579138761140297</v>
      </c>
      <c r="J1116">
        <v>0.94112524205303105</v>
      </c>
      <c r="K1116">
        <v>5.3333333333333302E-2</v>
      </c>
      <c r="L1116">
        <v>6.5695976384342006E-2</v>
      </c>
      <c r="M1116">
        <v>-1.23626430510087E-2</v>
      </c>
      <c r="N1116">
        <v>-0.30076751467645502</v>
      </c>
      <c r="O1116">
        <v>2.3037130222811002E-2</v>
      </c>
      <c r="P1116">
        <v>0.16194694632441101</v>
      </c>
      <c r="Q1116" t="s">
        <v>206</v>
      </c>
      <c r="R1116" t="s">
        <v>13</v>
      </c>
      <c r="S1116" t="s">
        <v>13</v>
      </c>
      <c r="T1116" t="s">
        <v>13</v>
      </c>
      <c r="U1116" t="s">
        <v>13</v>
      </c>
      <c r="V1116" t="s">
        <v>13</v>
      </c>
      <c r="W1116" t="s">
        <v>13</v>
      </c>
      <c r="X1116" t="s">
        <v>334</v>
      </c>
      <c r="Y1116" t="s">
        <v>13</v>
      </c>
      <c r="Z1116" t="s">
        <v>13</v>
      </c>
      <c r="AA1116" t="s">
        <v>13</v>
      </c>
      <c r="AB1116" t="s">
        <v>179</v>
      </c>
      <c r="AC1116" t="s">
        <v>179</v>
      </c>
      <c r="AD1116" t="s">
        <v>335</v>
      </c>
    </row>
    <row r="1117" spans="1:30" x14ac:dyDescent="0.2">
      <c r="A1117" t="s">
        <v>23</v>
      </c>
      <c r="B1117">
        <v>141309050</v>
      </c>
      <c r="C1117">
        <v>141309051</v>
      </c>
      <c r="D1117">
        <v>0</v>
      </c>
      <c r="E1117">
        <v>0.13636363636363599</v>
      </c>
      <c r="F1117">
        <f>C_LGA_DMCs2[[#This Row],[LGA methylation]]-C_LGA_DMCs2[[#This Row],[AGA methylation]]</f>
        <v>0.13636363636363599</v>
      </c>
      <c r="G1117">
        <v>2.5969141372246499E-2</v>
      </c>
      <c r="H1117">
        <v>0</v>
      </c>
      <c r="I1117">
        <v>0.30567031820957602</v>
      </c>
      <c r="J1117">
        <v>0.94112524205303105</v>
      </c>
      <c r="K1117">
        <v>5.4788516326977898E-7</v>
      </c>
      <c r="L1117">
        <v>9.3434343434343398E-2</v>
      </c>
      <c r="M1117">
        <v>-9.3433795549180201E-2</v>
      </c>
      <c r="N1117">
        <v>-17.379719873769702</v>
      </c>
      <c r="O1117">
        <v>6.2793656976088403E-4</v>
      </c>
      <c r="P1117">
        <v>2.1390664123424601E-2</v>
      </c>
      <c r="Q1117" t="s">
        <v>6</v>
      </c>
      <c r="R1117" t="s">
        <v>13</v>
      </c>
      <c r="S1117" t="s">
        <v>13</v>
      </c>
      <c r="T1117" t="s">
        <v>13</v>
      </c>
      <c r="U1117" t="s">
        <v>13</v>
      </c>
      <c r="V1117" t="s">
        <v>13</v>
      </c>
      <c r="W1117" t="s">
        <v>13</v>
      </c>
      <c r="X1117" t="s">
        <v>13</v>
      </c>
      <c r="Y1117" t="s">
        <v>13</v>
      </c>
      <c r="Z1117" t="s">
        <v>15</v>
      </c>
      <c r="AA1117" t="s">
        <v>13</v>
      </c>
      <c r="AB1117" t="s">
        <v>13</v>
      </c>
      <c r="AC1117" t="s">
        <v>13</v>
      </c>
      <c r="AD1117" t="s">
        <v>131</v>
      </c>
    </row>
    <row r="1118" spans="1:30" x14ac:dyDescent="0.2">
      <c r="A1118" t="s">
        <v>58</v>
      </c>
      <c r="B1118">
        <v>26900892</v>
      </c>
      <c r="C1118">
        <v>26900893</v>
      </c>
      <c r="D1118">
        <v>3.6625066124217197E-2</v>
      </c>
      <c r="E1118">
        <v>0.22491011106256101</v>
      </c>
      <c r="F1118">
        <f>C_LGA_DMCs2[[#This Row],[LGA methylation]]-C_LGA_DMCs2[[#This Row],[AGA methylation]]</f>
        <v>0.1882850449383438</v>
      </c>
      <c r="G1118">
        <v>2.59984879675512E-2</v>
      </c>
      <c r="H1118">
        <v>5.1389528194607001E-2</v>
      </c>
      <c r="I1118">
        <v>0.15076281227499799</v>
      </c>
      <c r="J1118">
        <v>0.94112524205303105</v>
      </c>
      <c r="K1118">
        <v>2.64088360806431E-3</v>
      </c>
      <c r="L1118">
        <v>2.27294255650663E-2</v>
      </c>
      <c r="M1118">
        <v>-2.0088541957002E-2</v>
      </c>
      <c r="N1118">
        <v>-3.1054685997839</v>
      </c>
      <c r="O1118">
        <v>2.0976159439087099E-5</v>
      </c>
      <c r="P1118">
        <v>3.3014763307037901E-3</v>
      </c>
      <c r="Q1118" t="s">
        <v>196</v>
      </c>
      <c r="R1118" t="s">
        <v>13</v>
      </c>
      <c r="S1118" t="s">
        <v>13</v>
      </c>
      <c r="T1118" t="s">
        <v>13</v>
      </c>
      <c r="U1118" t="s">
        <v>13</v>
      </c>
      <c r="V1118" t="s">
        <v>13</v>
      </c>
      <c r="W1118" t="s">
        <v>13</v>
      </c>
      <c r="X1118" t="s">
        <v>13</v>
      </c>
      <c r="Y1118" t="s">
        <v>13</v>
      </c>
      <c r="Z1118" t="s">
        <v>13</v>
      </c>
      <c r="AA1118" t="s">
        <v>13</v>
      </c>
      <c r="AB1118" t="s">
        <v>179</v>
      </c>
      <c r="AC1118" t="s">
        <v>179</v>
      </c>
      <c r="AD1118" t="s">
        <v>131</v>
      </c>
    </row>
    <row r="1119" spans="1:30" x14ac:dyDescent="0.2">
      <c r="A1119" t="s">
        <v>132</v>
      </c>
      <c r="B1119">
        <v>40297932</v>
      </c>
      <c r="C1119">
        <v>40297933</v>
      </c>
      <c r="D1119">
        <v>0.35303030303030303</v>
      </c>
      <c r="E1119">
        <v>0.116666666666667</v>
      </c>
      <c r="F1119">
        <f>C_LGA_DMCs2[[#This Row],[LGA methylation]]-C_LGA_DMCs2[[#This Row],[AGA methylation]]</f>
        <v>-0.23636363636363603</v>
      </c>
      <c r="G1119">
        <v>2.6006717000916699E-2</v>
      </c>
      <c r="H1119">
        <v>0.45421199890018699</v>
      </c>
      <c r="I1119">
        <v>0.20487876571762001</v>
      </c>
      <c r="J1119">
        <v>0.94112524205303105</v>
      </c>
      <c r="K1119">
        <v>0.206308539944904</v>
      </c>
      <c r="L1119">
        <v>3.8087121212121197E-2</v>
      </c>
      <c r="M1119">
        <v>0.16822141873278201</v>
      </c>
      <c r="N1119">
        <v>2.4374283893837698</v>
      </c>
      <c r="O1119">
        <v>1.7505402543250101E-2</v>
      </c>
      <c r="P1119">
        <v>0.13596646361625001</v>
      </c>
      <c r="Q1119" t="s">
        <v>6</v>
      </c>
      <c r="R1119" t="s">
        <v>13</v>
      </c>
      <c r="S1119" t="s">
        <v>13</v>
      </c>
      <c r="T1119" t="s">
        <v>13</v>
      </c>
      <c r="U1119" t="s">
        <v>13</v>
      </c>
      <c r="V1119" t="s">
        <v>13</v>
      </c>
      <c r="W1119" t="s">
        <v>13</v>
      </c>
      <c r="X1119" t="s">
        <v>13</v>
      </c>
      <c r="Y1119" t="s">
        <v>13</v>
      </c>
      <c r="Z1119" t="s">
        <v>15</v>
      </c>
      <c r="AA1119" t="s">
        <v>13</v>
      </c>
      <c r="AB1119" t="s">
        <v>13</v>
      </c>
      <c r="AC1119" t="s">
        <v>13</v>
      </c>
      <c r="AD1119" t="s">
        <v>131</v>
      </c>
    </row>
    <row r="1120" spans="1:30" x14ac:dyDescent="0.2">
      <c r="A1120" t="s">
        <v>17</v>
      </c>
      <c r="B1120">
        <v>31587654</v>
      </c>
      <c r="C1120">
        <v>31587655</v>
      </c>
      <c r="D1120">
        <v>0.201325439266616</v>
      </c>
      <c r="E1120">
        <v>6.9696969696969702E-2</v>
      </c>
      <c r="F1120">
        <f>C_LGA_DMCs2[[#This Row],[LGA methylation]]-C_LGA_DMCs2[[#This Row],[AGA methylation]]</f>
        <v>-0.1316284695696463</v>
      </c>
      <c r="G1120">
        <v>2.60159359643789E-2</v>
      </c>
      <c r="H1120">
        <v>0.15717607540380801</v>
      </c>
      <c r="I1120">
        <v>0.105097357461806</v>
      </c>
      <c r="J1120">
        <v>0.94112524205303105</v>
      </c>
      <c r="K1120">
        <v>2.37683385059312E-2</v>
      </c>
      <c r="L1120">
        <v>1.1045454545454501E-2</v>
      </c>
      <c r="M1120">
        <v>1.27228839604766E-2</v>
      </c>
      <c r="N1120">
        <v>1.1055882670472601</v>
      </c>
      <c r="O1120">
        <v>0.43955383921987701</v>
      </c>
      <c r="P1120">
        <v>0.72025097569011598</v>
      </c>
      <c r="Q1120" t="s">
        <v>196</v>
      </c>
      <c r="R1120" t="s">
        <v>13</v>
      </c>
      <c r="S1120" t="s">
        <v>13</v>
      </c>
      <c r="T1120" t="s">
        <v>13</v>
      </c>
      <c r="U1120" t="s">
        <v>13</v>
      </c>
      <c r="V1120" t="s">
        <v>13</v>
      </c>
      <c r="W1120" t="s">
        <v>13</v>
      </c>
      <c r="X1120" t="s">
        <v>13</v>
      </c>
      <c r="Y1120" t="s">
        <v>13</v>
      </c>
      <c r="Z1120" t="s">
        <v>13</v>
      </c>
      <c r="AA1120" t="s">
        <v>13</v>
      </c>
      <c r="AB1120" t="s">
        <v>141</v>
      </c>
      <c r="AC1120" t="s">
        <v>141</v>
      </c>
      <c r="AD1120" t="s">
        <v>131</v>
      </c>
    </row>
    <row r="1121" spans="1:30" x14ac:dyDescent="0.2">
      <c r="A1121" t="s">
        <v>136</v>
      </c>
      <c r="B1121">
        <v>20723634</v>
      </c>
      <c r="C1121">
        <v>20723635</v>
      </c>
      <c r="D1121">
        <v>1.8356643356643401E-2</v>
      </c>
      <c r="E1121">
        <v>0.138600288600289</v>
      </c>
      <c r="F1121">
        <f>C_LGA_DMCs2[[#This Row],[LGA methylation]]-C_LGA_DMCs2[[#This Row],[AGA methylation]]</f>
        <v>0.1202436452436456</v>
      </c>
      <c r="G1121">
        <v>2.620689996736E-2</v>
      </c>
      <c r="H1121">
        <v>4.2232132144565698E-2</v>
      </c>
      <c r="I1121">
        <v>0.16431150504072101</v>
      </c>
      <c r="J1121">
        <v>0.94112524205303105</v>
      </c>
      <c r="K1121">
        <v>2.6600983951945499E-3</v>
      </c>
      <c r="L1121">
        <v>2.6998270688746901E-2</v>
      </c>
      <c r="M1121">
        <v>-2.4338172293552299E-2</v>
      </c>
      <c r="N1121">
        <v>-3.3433154856548901</v>
      </c>
      <c r="O1121">
        <v>0.217830126762003</v>
      </c>
      <c r="P1121">
        <v>0.52557506999213</v>
      </c>
      <c r="Q1121" t="s">
        <v>6</v>
      </c>
      <c r="R1121" t="s">
        <v>13</v>
      </c>
      <c r="S1121" t="s">
        <v>13</v>
      </c>
      <c r="T1121" t="s">
        <v>13</v>
      </c>
      <c r="U1121" t="s">
        <v>13</v>
      </c>
      <c r="V1121" t="s">
        <v>13</v>
      </c>
      <c r="W1121" t="s">
        <v>13</v>
      </c>
      <c r="X1121" t="s">
        <v>13</v>
      </c>
      <c r="Y1121" t="s">
        <v>13</v>
      </c>
      <c r="Z1121" t="s">
        <v>15</v>
      </c>
      <c r="AA1121" t="s">
        <v>13</v>
      </c>
      <c r="AB1121" t="s">
        <v>13</v>
      </c>
      <c r="AC1121" t="s">
        <v>13</v>
      </c>
      <c r="AD1121" t="s">
        <v>131</v>
      </c>
    </row>
    <row r="1122" spans="1:30" x14ac:dyDescent="0.2">
      <c r="A1122" t="s">
        <v>72</v>
      </c>
      <c r="B1122">
        <v>186698416</v>
      </c>
      <c r="C1122">
        <v>186698417</v>
      </c>
      <c r="D1122">
        <v>0.173768939393939</v>
      </c>
      <c r="E1122">
        <v>5.1948051948051903E-2</v>
      </c>
      <c r="F1122">
        <f>C_LGA_DMCs2[[#This Row],[LGA methylation]]-C_LGA_DMCs2[[#This Row],[AGA methylation]]</f>
        <v>-0.12182088744588709</v>
      </c>
      <c r="G1122">
        <v>2.6218466370089E-2</v>
      </c>
      <c r="H1122">
        <v>0.271653991054563</v>
      </c>
      <c r="I1122">
        <v>0.17229219690157899</v>
      </c>
      <c r="J1122">
        <v>0.94112524205303105</v>
      </c>
      <c r="K1122">
        <v>7.3795890855872806E-2</v>
      </c>
      <c r="L1122">
        <v>2.9684601113172501E-2</v>
      </c>
      <c r="M1122">
        <v>4.4111289742700198E-2</v>
      </c>
      <c r="N1122">
        <v>1.31382575854663</v>
      </c>
      <c r="O1122">
        <v>5.0055965457477302E-3</v>
      </c>
      <c r="P1122">
        <v>7.2100937161652598E-2</v>
      </c>
      <c r="Q1122" t="s">
        <v>6</v>
      </c>
      <c r="R1122" t="s">
        <v>13</v>
      </c>
      <c r="S1122" t="s">
        <v>13</v>
      </c>
      <c r="T1122" t="s">
        <v>13</v>
      </c>
      <c r="U1122" t="s">
        <v>13</v>
      </c>
      <c r="V1122" t="s">
        <v>13</v>
      </c>
      <c r="W1122" t="s">
        <v>13</v>
      </c>
      <c r="X1122" t="s">
        <v>13</v>
      </c>
      <c r="Y1122" t="s">
        <v>13</v>
      </c>
      <c r="Z1122" t="s">
        <v>15</v>
      </c>
      <c r="AA1122" t="s">
        <v>13</v>
      </c>
      <c r="AB1122" t="s">
        <v>13</v>
      </c>
      <c r="AC1122" t="s">
        <v>13</v>
      </c>
      <c r="AD1122" t="s">
        <v>131</v>
      </c>
    </row>
    <row r="1123" spans="1:30" x14ac:dyDescent="0.2">
      <c r="A1123" t="s">
        <v>23</v>
      </c>
      <c r="B1123">
        <v>37842235</v>
      </c>
      <c r="C1123">
        <v>37842236</v>
      </c>
      <c r="D1123">
        <v>0.145111832611833</v>
      </c>
      <c r="E1123">
        <v>0.394470551378446</v>
      </c>
      <c r="F1123">
        <f>C_LGA_DMCs2[[#This Row],[LGA methylation]]-C_LGA_DMCs2[[#This Row],[AGA methylation]]</f>
        <v>0.249358718766613</v>
      </c>
      <c r="G1123">
        <v>2.6291069043709901E-2</v>
      </c>
      <c r="H1123">
        <v>0.171136727853994</v>
      </c>
      <c r="I1123">
        <v>0.31311143552153903</v>
      </c>
      <c r="J1123">
        <v>0.94112524205303105</v>
      </c>
      <c r="K1123">
        <v>2.9287779620571799E-2</v>
      </c>
      <c r="L1123">
        <v>9.5463393514421194E-2</v>
      </c>
      <c r="M1123">
        <v>-6.6175613893849405E-2</v>
      </c>
      <c r="N1123">
        <v>-1.70464879888535</v>
      </c>
      <c r="O1123">
        <v>9.0829504293791705E-4</v>
      </c>
      <c r="P1123">
        <v>2.7262639697968501E-2</v>
      </c>
      <c r="Q1123" t="s">
        <v>6</v>
      </c>
      <c r="R1123" t="s">
        <v>13</v>
      </c>
      <c r="S1123" t="s">
        <v>13</v>
      </c>
      <c r="T1123" t="s">
        <v>13</v>
      </c>
      <c r="U1123" t="s">
        <v>13</v>
      </c>
      <c r="V1123" t="s">
        <v>13</v>
      </c>
      <c r="W1123" t="s">
        <v>13</v>
      </c>
      <c r="X1123" t="s">
        <v>13</v>
      </c>
      <c r="Y1123" t="s">
        <v>13</v>
      </c>
      <c r="Z1123" t="s">
        <v>15</v>
      </c>
      <c r="AA1123" t="s">
        <v>13</v>
      </c>
      <c r="AB1123" t="s">
        <v>13</v>
      </c>
      <c r="AC1123" t="s">
        <v>13</v>
      </c>
      <c r="AD1123" t="s">
        <v>131</v>
      </c>
    </row>
    <row r="1124" spans="1:30" x14ac:dyDescent="0.2">
      <c r="A1124" t="s">
        <v>35</v>
      </c>
      <c r="B1124">
        <v>16438600</v>
      </c>
      <c r="C1124">
        <v>16438601</v>
      </c>
      <c r="D1124">
        <v>0.11962809917355401</v>
      </c>
      <c r="E1124">
        <v>0.51330821584832298</v>
      </c>
      <c r="F1124">
        <f>C_LGA_DMCs2[[#This Row],[LGA methylation]]-C_LGA_DMCs2[[#This Row],[AGA methylation]]</f>
        <v>0.39368011667476899</v>
      </c>
      <c r="G1124">
        <v>2.6305476852592099E-2</v>
      </c>
      <c r="H1124">
        <v>0.17789596948195999</v>
      </c>
      <c r="I1124">
        <v>0.42370004025428898</v>
      </c>
      <c r="J1124">
        <v>0.94112524205303105</v>
      </c>
      <c r="K1124">
        <v>3.3261514932379402E-2</v>
      </c>
      <c r="L1124">
        <v>0.17952172411148601</v>
      </c>
      <c r="M1124">
        <v>-0.14626020917910601</v>
      </c>
      <c r="N1124">
        <v>-2.4322326522763298</v>
      </c>
      <c r="O1124">
        <v>0.39052324818274298</v>
      </c>
      <c r="P1124">
        <v>0.68354629802149802</v>
      </c>
      <c r="Q1124" t="s">
        <v>6</v>
      </c>
      <c r="R1124" t="s">
        <v>13</v>
      </c>
      <c r="S1124" t="s">
        <v>13</v>
      </c>
      <c r="T1124" t="s">
        <v>13</v>
      </c>
      <c r="U1124" t="s">
        <v>13</v>
      </c>
      <c r="V1124" t="s">
        <v>13</v>
      </c>
      <c r="W1124" t="s">
        <v>13</v>
      </c>
      <c r="X1124" t="s">
        <v>13</v>
      </c>
      <c r="Y1124" t="s">
        <v>13</v>
      </c>
      <c r="Z1124" t="s">
        <v>15</v>
      </c>
      <c r="AA1124" t="s">
        <v>13</v>
      </c>
      <c r="AB1124" t="s">
        <v>13</v>
      </c>
      <c r="AC1124" t="s">
        <v>13</v>
      </c>
      <c r="AD1124" t="s">
        <v>131</v>
      </c>
    </row>
    <row r="1125" spans="1:30" x14ac:dyDescent="0.2">
      <c r="A1125" t="s">
        <v>94</v>
      </c>
      <c r="B1125">
        <v>20435751</v>
      </c>
      <c r="C1125">
        <v>20435752</v>
      </c>
      <c r="D1125">
        <v>9.4417735042734999E-2</v>
      </c>
      <c r="E1125">
        <v>0.28486391059920502</v>
      </c>
      <c r="F1125">
        <f>C_LGA_DMCs2[[#This Row],[LGA methylation]]-C_LGA_DMCs2[[#This Row],[AGA methylation]]</f>
        <v>0.19044617555647003</v>
      </c>
      <c r="G1125">
        <v>2.6322725402346599E-2</v>
      </c>
      <c r="H1125">
        <v>0.15400004797632999</v>
      </c>
      <c r="I1125">
        <v>0.37957532646317199</v>
      </c>
      <c r="J1125">
        <v>0.94112524205303105</v>
      </c>
      <c r="K1125">
        <v>2.37160147767119E-2</v>
      </c>
      <c r="L1125">
        <v>0.14407742845962301</v>
      </c>
      <c r="M1125">
        <v>-0.12036141368291101</v>
      </c>
      <c r="N1125">
        <v>-2.6029108310488498</v>
      </c>
      <c r="O1125">
        <v>0.25326254568858902</v>
      </c>
      <c r="P1125">
        <v>0.56382327689605904</v>
      </c>
      <c r="Q1125" t="s">
        <v>6</v>
      </c>
      <c r="R1125" t="s">
        <v>13</v>
      </c>
      <c r="S1125" t="s">
        <v>13</v>
      </c>
      <c r="T1125" t="s">
        <v>13</v>
      </c>
      <c r="U1125" t="s">
        <v>13</v>
      </c>
      <c r="V1125" t="s">
        <v>13</v>
      </c>
      <c r="W1125" t="s">
        <v>13</v>
      </c>
      <c r="X1125" t="s">
        <v>13</v>
      </c>
      <c r="Y1125" t="s">
        <v>13</v>
      </c>
      <c r="Z1125" t="s">
        <v>15</v>
      </c>
      <c r="AA1125" t="s">
        <v>13</v>
      </c>
      <c r="AB1125" t="s">
        <v>13</v>
      </c>
      <c r="AC1125" t="s">
        <v>13</v>
      </c>
      <c r="AD1125" t="s">
        <v>131</v>
      </c>
    </row>
    <row r="1126" spans="1:30" x14ac:dyDescent="0.2">
      <c r="A1126" t="s">
        <v>17</v>
      </c>
      <c r="B1126">
        <v>144008501</v>
      </c>
      <c r="C1126">
        <v>144008502</v>
      </c>
      <c r="D1126">
        <v>6.3636363636363602E-2</v>
      </c>
      <c r="E1126">
        <v>0.19859307359307399</v>
      </c>
      <c r="F1126">
        <f>C_LGA_DMCs2[[#This Row],[LGA methylation]]-C_LGA_DMCs2[[#This Row],[AGA methylation]]</f>
        <v>0.13495670995671039</v>
      </c>
      <c r="G1126">
        <v>2.6323105710719299E-2</v>
      </c>
      <c r="H1126">
        <v>0.15666989036012799</v>
      </c>
      <c r="I1126">
        <v>0.30812726069222501</v>
      </c>
      <c r="J1126">
        <v>0.94112524205303105</v>
      </c>
      <c r="K1126">
        <v>2.2459329675903798E-2</v>
      </c>
      <c r="L1126">
        <v>9.4942408781694507E-2</v>
      </c>
      <c r="M1126">
        <v>-7.2483079105790701E-2</v>
      </c>
      <c r="N1126">
        <v>-2.0797377832989001</v>
      </c>
      <c r="O1126">
        <v>0.31106315077337099</v>
      </c>
      <c r="P1126">
        <v>0.62130382025807496</v>
      </c>
      <c r="Q1126" t="s">
        <v>6</v>
      </c>
      <c r="R1126" t="s">
        <v>13</v>
      </c>
      <c r="S1126" t="s">
        <v>13</v>
      </c>
      <c r="T1126" t="s">
        <v>13</v>
      </c>
      <c r="U1126" t="s">
        <v>13</v>
      </c>
      <c r="V1126" t="s">
        <v>13</v>
      </c>
      <c r="W1126" t="s">
        <v>13</v>
      </c>
      <c r="X1126" t="s">
        <v>13</v>
      </c>
      <c r="Y1126" t="s">
        <v>13</v>
      </c>
      <c r="Z1126" t="s">
        <v>15</v>
      </c>
      <c r="AA1126" t="s">
        <v>13</v>
      </c>
      <c r="AB1126" t="s">
        <v>13</v>
      </c>
      <c r="AC1126" t="s">
        <v>13</v>
      </c>
      <c r="AD1126" t="s">
        <v>131</v>
      </c>
    </row>
    <row r="1127" spans="1:30" x14ac:dyDescent="0.2">
      <c r="A1127" t="s">
        <v>17</v>
      </c>
      <c r="B1127">
        <v>168795756</v>
      </c>
      <c r="C1127">
        <v>168795757</v>
      </c>
      <c r="D1127">
        <v>0.19003219003218999</v>
      </c>
      <c r="E1127">
        <v>3.2467532467532499E-2</v>
      </c>
      <c r="F1127">
        <f>C_LGA_DMCs2[[#This Row],[LGA methylation]]-C_LGA_DMCs2[[#This Row],[AGA methylation]]</f>
        <v>-0.15756465756465748</v>
      </c>
      <c r="G1127">
        <v>2.63293898397488E-2</v>
      </c>
      <c r="H1127">
        <v>0.26688783914158798</v>
      </c>
      <c r="I1127">
        <v>0.107682623063487</v>
      </c>
      <c r="J1127">
        <v>0.94112524205303105</v>
      </c>
      <c r="K1127">
        <v>7.1229118681666106E-2</v>
      </c>
      <c r="L1127">
        <v>1.1595547309833001E-2</v>
      </c>
      <c r="M1127">
        <v>5.9633571371833102E-2</v>
      </c>
      <c r="N1127">
        <v>2.6188962231262698</v>
      </c>
      <c r="O1127">
        <v>1.2623007310504099E-3</v>
      </c>
      <c r="P1127">
        <v>3.3524196608421999E-2</v>
      </c>
      <c r="Q1127" t="s">
        <v>137</v>
      </c>
      <c r="R1127" t="s">
        <v>13</v>
      </c>
      <c r="S1127" t="s">
        <v>13</v>
      </c>
      <c r="T1127" t="s">
        <v>13</v>
      </c>
      <c r="U1127" t="s">
        <v>13</v>
      </c>
      <c r="V1127" t="s">
        <v>190</v>
      </c>
      <c r="W1127" t="s">
        <v>13</v>
      </c>
      <c r="X1127" t="s">
        <v>13</v>
      </c>
      <c r="Y1127" t="s">
        <v>13</v>
      </c>
      <c r="Z1127" t="s">
        <v>13</v>
      </c>
      <c r="AA1127" t="s">
        <v>15</v>
      </c>
      <c r="AB1127" t="s">
        <v>13</v>
      </c>
      <c r="AC1127" t="s">
        <v>179</v>
      </c>
      <c r="AD1127" t="s">
        <v>131</v>
      </c>
    </row>
    <row r="1128" spans="1:30" x14ac:dyDescent="0.2">
      <c r="A1128" t="s">
        <v>134</v>
      </c>
      <c r="B1128">
        <v>46054115</v>
      </c>
      <c r="C1128">
        <v>46054116</v>
      </c>
      <c r="D1128">
        <v>0.20512371615312799</v>
      </c>
      <c r="E1128">
        <v>3.7296037296037303E-2</v>
      </c>
      <c r="F1128">
        <f>C_LGA_DMCs2[[#This Row],[LGA methylation]]-C_LGA_DMCs2[[#This Row],[AGA methylation]]</f>
        <v>-0.16782767885709068</v>
      </c>
      <c r="G1128">
        <v>2.63438897916866E-2</v>
      </c>
      <c r="H1128">
        <v>0.22361275061011801</v>
      </c>
      <c r="I1128">
        <v>0.10085996851901299</v>
      </c>
      <c r="J1128">
        <v>0.94112524205303105</v>
      </c>
      <c r="K1128">
        <v>5.0002662235422997E-2</v>
      </c>
      <c r="L1128">
        <v>1.0172733249656301E-2</v>
      </c>
      <c r="M1128">
        <v>3.9829928985766601E-2</v>
      </c>
      <c r="N1128">
        <v>2.2972975485077298</v>
      </c>
      <c r="O1128">
        <v>0.73764156428521899</v>
      </c>
      <c r="P1128">
        <v>0.90431522763946803</v>
      </c>
      <c r="Q1128" t="s">
        <v>6</v>
      </c>
      <c r="R1128" t="s">
        <v>13</v>
      </c>
      <c r="S1128" t="s">
        <v>13</v>
      </c>
      <c r="T1128" t="s">
        <v>13</v>
      </c>
      <c r="U1128" t="s">
        <v>13</v>
      </c>
      <c r="V1128" t="s">
        <v>13</v>
      </c>
      <c r="W1128" t="s">
        <v>13</v>
      </c>
      <c r="X1128" t="s">
        <v>13</v>
      </c>
      <c r="Y1128" t="s">
        <v>13</v>
      </c>
      <c r="Z1128" t="s">
        <v>15</v>
      </c>
      <c r="AA1128" t="s">
        <v>13</v>
      </c>
      <c r="AB1128" t="s">
        <v>13</v>
      </c>
      <c r="AC1128" t="s">
        <v>13</v>
      </c>
      <c r="AD1128" t="s">
        <v>131</v>
      </c>
    </row>
    <row r="1129" spans="1:30" x14ac:dyDescent="0.2">
      <c r="A1129" t="s">
        <v>17</v>
      </c>
      <c r="B1129">
        <v>36678934</v>
      </c>
      <c r="C1129">
        <v>36678935</v>
      </c>
      <c r="D1129">
        <v>6.6666666666666697E-3</v>
      </c>
      <c r="E1129">
        <v>0.13407744568031599</v>
      </c>
      <c r="F1129">
        <f>C_LGA_DMCs2[[#This Row],[LGA methylation]]-C_LGA_DMCs2[[#This Row],[AGA methylation]]</f>
        <v>0.12741077901364931</v>
      </c>
      <c r="G1129">
        <v>2.63819554453598E-2</v>
      </c>
      <c r="H1129">
        <v>2.3094010767585001E-2</v>
      </c>
      <c r="I1129">
        <v>0.208730006813893</v>
      </c>
      <c r="J1129">
        <v>0.94112524205303105</v>
      </c>
      <c r="K1129">
        <v>5.3333333333333303E-4</v>
      </c>
      <c r="L1129">
        <v>4.3568215744527697E-2</v>
      </c>
      <c r="M1129">
        <v>-4.3034882411194297E-2</v>
      </c>
      <c r="N1129">
        <v>-6.3520947220590296</v>
      </c>
      <c r="O1129">
        <v>0.21279266640103001</v>
      </c>
      <c r="P1129">
        <v>0.51863230960259599</v>
      </c>
      <c r="Q1129" t="s">
        <v>6</v>
      </c>
      <c r="R1129" t="s">
        <v>13</v>
      </c>
      <c r="S1129" t="s">
        <v>13</v>
      </c>
      <c r="T1129" t="s">
        <v>13</v>
      </c>
      <c r="U1129" t="s">
        <v>13</v>
      </c>
      <c r="V1129" t="s">
        <v>13</v>
      </c>
      <c r="W1129" t="s">
        <v>13</v>
      </c>
      <c r="X1129" t="s">
        <v>13</v>
      </c>
      <c r="Y1129" t="s">
        <v>13</v>
      </c>
      <c r="Z1129" t="s">
        <v>15</v>
      </c>
      <c r="AA1129" t="s">
        <v>13</v>
      </c>
      <c r="AB1129" t="s">
        <v>13</v>
      </c>
      <c r="AC1129" t="s">
        <v>13</v>
      </c>
      <c r="AD1129" t="s">
        <v>131</v>
      </c>
    </row>
    <row r="1130" spans="1:30" x14ac:dyDescent="0.2">
      <c r="A1130" t="s">
        <v>50</v>
      </c>
      <c r="B1130">
        <v>32430897</v>
      </c>
      <c r="C1130">
        <v>32430898</v>
      </c>
      <c r="D1130">
        <v>8.1822245999232601E-2</v>
      </c>
      <c r="E1130">
        <v>0.233728048632911</v>
      </c>
      <c r="F1130">
        <f>C_LGA_DMCs2[[#This Row],[LGA methylation]]-C_LGA_DMCs2[[#This Row],[AGA methylation]]</f>
        <v>0.15190580263367839</v>
      </c>
      <c r="G1130">
        <v>2.6388980604955901E-2</v>
      </c>
      <c r="H1130">
        <v>8.1100502130886501E-2</v>
      </c>
      <c r="I1130">
        <v>0.14951920621852299</v>
      </c>
      <c r="J1130">
        <v>0.94112524205303105</v>
      </c>
      <c r="K1130">
        <v>6.5772914458819198E-3</v>
      </c>
      <c r="L1130">
        <v>2.23559930282172E-2</v>
      </c>
      <c r="M1130">
        <v>-1.5778701582335301E-2</v>
      </c>
      <c r="N1130">
        <v>-1.7650961262485101</v>
      </c>
      <c r="O1130">
        <v>1.63343033331085E-3</v>
      </c>
      <c r="P1130">
        <v>3.9287124775047998E-2</v>
      </c>
      <c r="Q1130" t="s">
        <v>196</v>
      </c>
      <c r="R1130" t="s">
        <v>13</v>
      </c>
      <c r="S1130" t="s">
        <v>13</v>
      </c>
      <c r="T1130" t="s">
        <v>13</v>
      </c>
      <c r="U1130" t="s">
        <v>13</v>
      </c>
      <c r="V1130" t="s">
        <v>13</v>
      </c>
      <c r="W1130" t="s">
        <v>13</v>
      </c>
      <c r="X1130" t="s">
        <v>13</v>
      </c>
      <c r="Y1130" t="s">
        <v>13</v>
      </c>
      <c r="Z1130" t="s">
        <v>13</v>
      </c>
      <c r="AA1130" t="s">
        <v>13</v>
      </c>
      <c r="AB1130" t="s">
        <v>149</v>
      </c>
      <c r="AC1130" t="s">
        <v>149</v>
      </c>
      <c r="AD1130" t="s">
        <v>131</v>
      </c>
    </row>
    <row r="1131" spans="1:30" x14ac:dyDescent="0.2">
      <c r="A1131" t="s">
        <v>35</v>
      </c>
      <c r="B1131">
        <v>19489061</v>
      </c>
      <c r="C1131">
        <v>19489062</v>
      </c>
      <c r="D1131">
        <v>2.27272727272727E-2</v>
      </c>
      <c r="E1131">
        <v>0.31893939393939402</v>
      </c>
      <c r="F1131">
        <f>C_LGA_DMCs2[[#This Row],[LGA methylation]]-C_LGA_DMCs2[[#This Row],[AGA methylation]]</f>
        <v>0.29621212121212132</v>
      </c>
      <c r="G1131">
        <v>2.6402814437871E-2</v>
      </c>
      <c r="H1131">
        <v>7.5377836144440893E-2</v>
      </c>
      <c r="I1131">
        <v>0.39288977301194</v>
      </c>
      <c r="J1131">
        <v>0.94112524205303105</v>
      </c>
      <c r="K1131">
        <v>7.5638201745344604E-3</v>
      </c>
      <c r="L1131">
        <v>0.15436237373737399</v>
      </c>
      <c r="M1131">
        <v>-0.146798553562839</v>
      </c>
      <c r="N1131">
        <v>-4.35106225980799</v>
      </c>
      <c r="O1131">
        <v>1.0107733474969099E-3</v>
      </c>
      <c r="P1131">
        <v>2.91919823748392E-2</v>
      </c>
      <c r="Q1131" t="s">
        <v>6</v>
      </c>
      <c r="R1131" t="s">
        <v>13</v>
      </c>
      <c r="S1131" t="s">
        <v>13</v>
      </c>
      <c r="T1131" t="s">
        <v>13</v>
      </c>
      <c r="U1131" t="s">
        <v>13</v>
      </c>
      <c r="V1131" t="s">
        <v>13</v>
      </c>
      <c r="W1131" t="s">
        <v>13</v>
      </c>
      <c r="X1131" t="s">
        <v>13</v>
      </c>
      <c r="Y1131" t="s">
        <v>13</v>
      </c>
      <c r="Z1131" t="s">
        <v>15</v>
      </c>
      <c r="AA1131" t="s">
        <v>13</v>
      </c>
      <c r="AB1131" t="s">
        <v>13</v>
      </c>
      <c r="AC1131" t="s">
        <v>13</v>
      </c>
      <c r="AD1131" t="s">
        <v>131</v>
      </c>
    </row>
    <row r="1132" spans="1:30" x14ac:dyDescent="0.2">
      <c r="A1132" t="s">
        <v>133</v>
      </c>
      <c r="B1132">
        <v>235327996</v>
      </c>
      <c r="C1132">
        <v>235327997</v>
      </c>
      <c r="D1132">
        <v>0.21954365079365101</v>
      </c>
      <c r="E1132">
        <v>6.6666666666666693E-2</v>
      </c>
      <c r="F1132">
        <f>C_LGA_DMCs2[[#This Row],[LGA methylation]]-C_LGA_DMCs2[[#This Row],[AGA methylation]]</f>
        <v>-0.15287698412698431</v>
      </c>
      <c r="G1132">
        <v>2.6423527627741802E-2</v>
      </c>
      <c r="H1132">
        <v>0.22978879591267701</v>
      </c>
      <c r="I1132">
        <v>0.21081851067789201</v>
      </c>
      <c r="J1132">
        <v>0.94112524205303105</v>
      </c>
      <c r="K1132">
        <v>5.2802890726997898E-2</v>
      </c>
      <c r="L1132">
        <v>4.0707473808789703E-2</v>
      </c>
      <c r="M1132">
        <v>1.20954169182082E-2</v>
      </c>
      <c r="N1132">
        <v>0.37532321831688698</v>
      </c>
      <c r="O1132">
        <v>5.9745297136970202E-2</v>
      </c>
      <c r="P1132">
        <v>0.27160434553992602</v>
      </c>
      <c r="Q1132" t="s">
        <v>6</v>
      </c>
      <c r="R1132" t="s">
        <v>13</v>
      </c>
      <c r="S1132" t="s">
        <v>13</v>
      </c>
      <c r="T1132" t="s">
        <v>13</v>
      </c>
      <c r="U1132" t="s">
        <v>13</v>
      </c>
      <c r="V1132" t="s">
        <v>13</v>
      </c>
      <c r="W1132" t="s">
        <v>13</v>
      </c>
      <c r="X1132" t="s">
        <v>13</v>
      </c>
      <c r="Y1132" t="s">
        <v>13</v>
      </c>
      <c r="Z1132" t="s">
        <v>15</v>
      </c>
      <c r="AA1132" t="s">
        <v>13</v>
      </c>
      <c r="AB1132" t="s">
        <v>13</v>
      </c>
      <c r="AC1132" t="s">
        <v>13</v>
      </c>
      <c r="AD1132" t="s">
        <v>131</v>
      </c>
    </row>
    <row r="1133" spans="1:30" x14ac:dyDescent="0.2">
      <c r="A1133" t="s">
        <v>58</v>
      </c>
      <c r="B1133">
        <v>155195329</v>
      </c>
      <c r="C1133">
        <v>155195330</v>
      </c>
      <c r="D1133">
        <v>5.0925925925925902E-2</v>
      </c>
      <c r="E1133">
        <v>0.165047074137983</v>
      </c>
      <c r="F1133">
        <f>C_LGA_DMCs2[[#This Row],[LGA methylation]]-C_LGA_DMCs2[[#This Row],[AGA methylation]]</f>
        <v>0.1141211482120571</v>
      </c>
      <c r="G1133">
        <v>2.6500200398004499E-2</v>
      </c>
      <c r="H1133">
        <v>0.10055495098131</v>
      </c>
      <c r="I1133">
        <v>0.161342563321835</v>
      </c>
      <c r="J1133">
        <v>0.94112524205303105</v>
      </c>
      <c r="K1133">
        <v>1.01112981668537E-2</v>
      </c>
      <c r="L1133">
        <v>2.6031422739260401E-2</v>
      </c>
      <c r="M1133">
        <v>-1.5920124572406599E-2</v>
      </c>
      <c r="N1133">
        <v>-1.3642859304355801</v>
      </c>
      <c r="O1133">
        <v>0.81235353561604495</v>
      </c>
      <c r="P1133">
        <v>0.93469345285204997</v>
      </c>
      <c r="Q1133" t="s">
        <v>6</v>
      </c>
      <c r="R1133" t="s">
        <v>13</v>
      </c>
      <c r="S1133" t="s">
        <v>13</v>
      </c>
      <c r="T1133" t="s">
        <v>13</v>
      </c>
      <c r="U1133" t="s">
        <v>13</v>
      </c>
      <c r="V1133" t="s">
        <v>13</v>
      </c>
      <c r="W1133" t="s">
        <v>13</v>
      </c>
      <c r="X1133" t="s">
        <v>13</v>
      </c>
      <c r="Y1133" t="s">
        <v>13</v>
      </c>
      <c r="Z1133" t="s">
        <v>15</v>
      </c>
      <c r="AA1133" t="s">
        <v>13</v>
      </c>
      <c r="AB1133" t="s">
        <v>13</v>
      </c>
      <c r="AC1133" t="s">
        <v>13</v>
      </c>
      <c r="AD1133" t="s">
        <v>131</v>
      </c>
    </row>
    <row r="1134" spans="1:30" x14ac:dyDescent="0.2">
      <c r="A1134" t="s">
        <v>50</v>
      </c>
      <c r="B1134">
        <v>75429740</v>
      </c>
      <c r="C1134">
        <v>75429741</v>
      </c>
      <c r="D1134">
        <v>8.7847222222222202E-2</v>
      </c>
      <c r="E1134">
        <v>0.24626623376623399</v>
      </c>
      <c r="F1134">
        <f>C_LGA_DMCs2[[#This Row],[LGA methylation]]-C_LGA_DMCs2[[#This Row],[AGA methylation]]</f>
        <v>0.15841901154401178</v>
      </c>
      <c r="G1134">
        <v>2.6615199622176702E-2</v>
      </c>
      <c r="H1134">
        <v>0.136439416724152</v>
      </c>
      <c r="I1134">
        <v>0.140405574187182</v>
      </c>
      <c r="J1134">
        <v>0.94112524205303105</v>
      </c>
      <c r="K1134">
        <v>1.8615714436026901E-2</v>
      </c>
      <c r="L1134">
        <v>1.97137252628324E-2</v>
      </c>
      <c r="M1134">
        <v>-1.09801082680547E-3</v>
      </c>
      <c r="N1134">
        <v>-8.2679440142251995E-2</v>
      </c>
      <c r="O1134">
        <v>0.22612305931242899</v>
      </c>
      <c r="P1134">
        <v>0.536217048319241</v>
      </c>
      <c r="Q1134" t="s">
        <v>196</v>
      </c>
      <c r="R1134" t="s">
        <v>13</v>
      </c>
      <c r="S1134" t="s">
        <v>13</v>
      </c>
      <c r="T1134" t="s">
        <v>13</v>
      </c>
      <c r="U1134" t="s">
        <v>13</v>
      </c>
      <c r="V1134" t="s">
        <v>13</v>
      </c>
      <c r="W1134" t="s">
        <v>13</v>
      </c>
      <c r="X1134" t="s">
        <v>13</v>
      </c>
      <c r="Y1134" t="s">
        <v>13</v>
      </c>
      <c r="Z1134" t="s">
        <v>13</v>
      </c>
      <c r="AA1134" t="s">
        <v>13</v>
      </c>
      <c r="AB1134" t="s">
        <v>179</v>
      </c>
      <c r="AC1134" t="s">
        <v>179</v>
      </c>
      <c r="AD1134" t="s">
        <v>131</v>
      </c>
    </row>
    <row r="1135" spans="1:30" x14ac:dyDescent="0.2">
      <c r="A1135" t="s">
        <v>132</v>
      </c>
      <c r="B1135">
        <v>39267841</v>
      </c>
      <c r="C1135">
        <v>39267842</v>
      </c>
      <c r="D1135">
        <v>0.116038860830527</v>
      </c>
      <c r="E1135">
        <v>0.40318822553897199</v>
      </c>
      <c r="F1135">
        <f>C_LGA_DMCs2[[#This Row],[LGA methylation]]-C_LGA_DMCs2[[#This Row],[AGA methylation]]</f>
        <v>0.28714936470844499</v>
      </c>
      <c r="G1135">
        <v>2.6619265448647001E-2</v>
      </c>
      <c r="H1135">
        <v>0.12649461070242199</v>
      </c>
      <c r="I1135">
        <v>0.33485716075872701</v>
      </c>
      <c r="J1135">
        <v>0.94112524205303105</v>
      </c>
      <c r="K1135">
        <v>1.6000886536757401E-2</v>
      </c>
      <c r="L1135">
        <v>0.10587122032569</v>
      </c>
      <c r="M1135">
        <v>-8.9870333788932902E-2</v>
      </c>
      <c r="N1135">
        <v>-2.7260867196390199</v>
      </c>
      <c r="O1135">
        <v>0.694232625517612</v>
      </c>
      <c r="P1135">
        <v>0.88191731671441598</v>
      </c>
      <c r="Q1135" t="s">
        <v>6</v>
      </c>
      <c r="R1135" t="s">
        <v>13</v>
      </c>
      <c r="S1135" t="s">
        <v>13</v>
      </c>
      <c r="T1135" t="s">
        <v>13</v>
      </c>
      <c r="U1135" t="s">
        <v>13</v>
      </c>
      <c r="V1135" t="s">
        <v>13</v>
      </c>
      <c r="W1135" t="s">
        <v>13</v>
      </c>
      <c r="X1135" t="s">
        <v>13</v>
      </c>
      <c r="Y1135" t="s">
        <v>13</v>
      </c>
      <c r="Z1135" t="s">
        <v>15</v>
      </c>
      <c r="AA1135" t="s">
        <v>13</v>
      </c>
      <c r="AB1135" t="s">
        <v>13</v>
      </c>
      <c r="AC1135" t="s">
        <v>13</v>
      </c>
      <c r="AD1135" t="s">
        <v>131</v>
      </c>
    </row>
    <row r="1136" spans="1:30" x14ac:dyDescent="0.2">
      <c r="A1136" t="s">
        <v>50</v>
      </c>
      <c r="B1136">
        <v>89787846</v>
      </c>
      <c r="C1136">
        <v>89787847</v>
      </c>
      <c r="D1136">
        <v>0.113758912655971</v>
      </c>
      <c r="E1136">
        <v>0.39065687137721</v>
      </c>
      <c r="F1136">
        <f>C_LGA_DMCs2[[#This Row],[LGA methylation]]-C_LGA_DMCs2[[#This Row],[AGA methylation]]</f>
        <v>0.27689795872123901</v>
      </c>
      <c r="G1136">
        <v>2.6629331696006901E-2</v>
      </c>
      <c r="H1136">
        <v>0.16887466868731699</v>
      </c>
      <c r="I1136">
        <v>0.27195705199228198</v>
      </c>
      <c r="J1136">
        <v>0.94112524205303105</v>
      </c>
      <c r="K1136">
        <v>2.8518653724251001E-2</v>
      </c>
      <c r="L1136">
        <v>7.3960638128332895E-2</v>
      </c>
      <c r="M1136">
        <v>-4.5441984404081898E-2</v>
      </c>
      <c r="N1136">
        <v>-1.3748517939856799</v>
      </c>
      <c r="O1136">
        <v>0.64437450383702399</v>
      </c>
      <c r="P1136">
        <v>0.85300329840844702</v>
      </c>
      <c r="Q1136" t="s">
        <v>6</v>
      </c>
      <c r="R1136" t="s">
        <v>13</v>
      </c>
      <c r="S1136" t="s">
        <v>13</v>
      </c>
      <c r="T1136" t="s">
        <v>13</v>
      </c>
      <c r="U1136" t="s">
        <v>13</v>
      </c>
      <c r="V1136" t="s">
        <v>13</v>
      </c>
      <c r="W1136" t="s">
        <v>13</v>
      </c>
      <c r="X1136" t="s">
        <v>13</v>
      </c>
      <c r="Y1136" t="s">
        <v>13</v>
      </c>
      <c r="Z1136" t="s">
        <v>15</v>
      </c>
      <c r="AA1136" t="s">
        <v>13</v>
      </c>
      <c r="AB1136" t="s">
        <v>13</v>
      </c>
      <c r="AC1136" t="s">
        <v>13</v>
      </c>
      <c r="AD1136" t="s">
        <v>131</v>
      </c>
    </row>
    <row r="1137" spans="1:30" x14ac:dyDescent="0.2">
      <c r="A1137" t="s">
        <v>17</v>
      </c>
      <c r="B1137">
        <v>150014709</v>
      </c>
      <c r="C1137">
        <v>150014710</v>
      </c>
      <c r="D1137">
        <v>0.115151515151515</v>
      </c>
      <c r="E1137">
        <v>0</v>
      </c>
      <c r="F1137">
        <f>C_LGA_DMCs2[[#This Row],[LGA methylation]]-C_LGA_DMCs2[[#This Row],[AGA methylation]]</f>
        <v>-0.115151515151515</v>
      </c>
      <c r="G1137">
        <v>2.6634961488879699E-2</v>
      </c>
      <c r="H1137">
        <v>0.22329036221607501</v>
      </c>
      <c r="I1137">
        <v>0</v>
      </c>
      <c r="J1137">
        <v>0.94112524205303105</v>
      </c>
      <c r="K1137">
        <v>4.6430976430976399E-2</v>
      </c>
      <c r="L1137">
        <v>0</v>
      </c>
      <c r="M1137">
        <v>4.6430976430976399E-2</v>
      </c>
      <c r="N1137">
        <v>1</v>
      </c>
      <c r="O1137">
        <v>2.2862227753280701E-3</v>
      </c>
      <c r="P1137">
        <v>4.49132475603417E-2</v>
      </c>
      <c r="Q1137" t="s">
        <v>6</v>
      </c>
      <c r="R1137" t="s">
        <v>13</v>
      </c>
      <c r="S1137" t="s">
        <v>13</v>
      </c>
      <c r="T1137" t="s">
        <v>13</v>
      </c>
      <c r="U1137" t="s">
        <v>13</v>
      </c>
      <c r="V1137" t="s">
        <v>13</v>
      </c>
      <c r="W1137" t="s">
        <v>13</v>
      </c>
      <c r="X1137" t="s">
        <v>13</v>
      </c>
      <c r="Y1137" t="s">
        <v>13</v>
      </c>
      <c r="Z1137" t="s">
        <v>15</v>
      </c>
      <c r="AA1137" t="s">
        <v>13</v>
      </c>
      <c r="AB1137" t="s">
        <v>13</v>
      </c>
      <c r="AC1137" t="s">
        <v>13</v>
      </c>
      <c r="AD1137" t="s">
        <v>131</v>
      </c>
    </row>
    <row r="1138" spans="1:30" x14ac:dyDescent="0.2">
      <c r="A1138" t="s">
        <v>35</v>
      </c>
      <c r="B1138">
        <v>117838628</v>
      </c>
      <c r="C1138">
        <v>117838629</v>
      </c>
      <c r="D1138">
        <v>5.0747863247863199E-2</v>
      </c>
      <c r="E1138">
        <v>0.188655462184874</v>
      </c>
      <c r="F1138">
        <f>C_LGA_DMCs2[[#This Row],[LGA methylation]]-C_LGA_DMCs2[[#This Row],[AGA methylation]]</f>
        <v>0.13790759893701079</v>
      </c>
      <c r="G1138">
        <v>2.6765417148540999E-2</v>
      </c>
      <c r="H1138">
        <v>9.3592870167357303E-2</v>
      </c>
      <c r="I1138">
        <v>0.14623686859254401</v>
      </c>
      <c r="J1138">
        <v>0.94112524205303105</v>
      </c>
      <c r="K1138">
        <v>8.7596253461638095E-3</v>
      </c>
      <c r="L1138">
        <v>2.13852217357531E-2</v>
      </c>
      <c r="M1138">
        <v>-1.2625596389589299E-2</v>
      </c>
      <c r="N1138">
        <v>-1.28767309465901</v>
      </c>
      <c r="O1138">
        <v>0.83800324403043602</v>
      </c>
      <c r="P1138">
        <v>0.94662663092603105</v>
      </c>
      <c r="Q1138" t="s">
        <v>6</v>
      </c>
      <c r="R1138" t="s">
        <v>13</v>
      </c>
      <c r="S1138" t="s">
        <v>13</v>
      </c>
      <c r="T1138" t="s">
        <v>13</v>
      </c>
      <c r="U1138" t="s">
        <v>13</v>
      </c>
      <c r="V1138" t="s">
        <v>13</v>
      </c>
      <c r="W1138" t="s">
        <v>13</v>
      </c>
      <c r="X1138" t="s">
        <v>13</v>
      </c>
      <c r="Y1138" t="s">
        <v>13</v>
      </c>
      <c r="Z1138" t="s">
        <v>15</v>
      </c>
      <c r="AA1138" t="s">
        <v>13</v>
      </c>
      <c r="AB1138" t="s">
        <v>13</v>
      </c>
      <c r="AC1138" t="s">
        <v>13</v>
      </c>
      <c r="AD1138" t="s">
        <v>131</v>
      </c>
    </row>
    <row r="1139" spans="1:30" x14ac:dyDescent="0.2">
      <c r="A1139" t="s">
        <v>17</v>
      </c>
      <c r="B1139">
        <v>161186770</v>
      </c>
      <c r="C1139">
        <v>161186771</v>
      </c>
      <c r="D1139">
        <v>4.8324514991181698E-2</v>
      </c>
      <c r="E1139">
        <v>0.16818323664165399</v>
      </c>
      <c r="F1139">
        <f>C_LGA_DMCs2[[#This Row],[LGA methylation]]-C_LGA_DMCs2[[#This Row],[AGA methylation]]</f>
        <v>0.11985872165047229</v>
      </c>
      <c r="G1139">
        <v>2.6768698223028201E-2</v>
      </c>
      <c r="H1139">
        <v>0.11822813093499</v>
      </c>
      <c r="I1139">
        <v>0.146092598858548</v>
      </c>
      <c r="J1139">
        <v>0.94112524205303105</v>
      </c>
      <c r="K1139">
        <v>1.39778909443812E-2</v>
      </c>
      <c r="L1139">
        <v>2.13430474412446E-2</v>
      </c>
      <c r="M1139">
        <v>-7.3651564968633901E-3</v>
      </c>
      <c r="N1139">
        <v>-0.61061948840495595</v>
      </c>
      <c r="O1139">
        <v>0.24592094912665799</v>
      </c>
      <c r="P1139">
        <v>0.55624178612974096</v>
      </c>
      <c r="Q1139" t="s">
        <v>6</v>
      </c>
      <c r="R1139" t="s">
        <v>13</v>
      </c>
      <c r="S1139" t="s">
        <v>13</v>
      </c>
      <c r="T1139" t="s">
        <v>13</v>
      </c>
      <c r="U1139" t="s">
        <v>13</v>
      </c>
      <c r="V1139" t="s">
        <v>13</v>
      </c>
      <c r="W1139" t="s">
        <v>13</v>
      </c>
      <c r="X1139" t="s">
        <v>13</v>
      </c>
      <c r="Y1139" t="s">
        <v>13</v>
      </c>
      <c r="Z1139" t="s">
        <v>15</v>
      </c>
      <c r="AA1139" t="s">
        <v>13</v>
      </c>
      <c r="AB1139" t="s">
        <v>13</v>
      </c>
      <c r="AC1139" t="s">
        <v>13</v>
      </c>
      <c r="AD1139" t="s">
        <v>131</v>
      </c>
    </row>
    <row r="1140" spans="1:30" x14ac:dyDescent="0.2">
      <c r="A1140" t="s">
        <v>35</v>
      </c>
      <c r="B1140">
        <v>47763435</v>
      </c>
      <c r="C1140">
        <v>47763436</v>
      </c>
      <c r="D1140">
        <v>1.2152777777777801E-2</v>
      </c>
      <c r="E1140">
        <v>0.153882481155208</v>
      </c>
      <c r="F1140">
        <f>C_LGA_DMCs2[[#This Row],[LGA methylation]]-C_LGA_DMCs2[[#This Row],[AGA methylation]]</f>
        <v>0.14172970337743021</v>
      </c>
      <c r="G1140">
        <v>2.67920480386993E-2</v>
      </c>
      <c r="H1140">
        <v>2.8728216018801E-2</v>
      </c>
      <c r="I1140">
        <v>0.17304960637561401</v>
      </c>
      <c r="J1140">
        <v>0.94112524205303105</v>
      </c>
      <c r="K1140">
        <v>8.2531039562289501E-4</v>
      </c>
      <c r="L1140">
        <v>2.9946166266754799E-2</v>
      </c>
      <c r="M1140">
        <v>-2.91208558711319E-2</v>
      </c>
      <c r="N1140">
        <v>-5.1812906968852701</v>
      </c>
      <c r="O1140">
        <v>9.5994820937403802E-2</v>
      </c>
      <c r="P1140">
        <v>0.34026497791157401</v>
      </c>
      <c r="Q1140" t="s">
        <v>196</v>
      </c>
      <c r="R1140" t="s">
        <v>13</v>
      </c>
      <c r="S1140" t="s">
        <v>13</v>
      </c>
      <c r="T1140" t="s">
        <v>13</v>
      </c>
      <c r="U1140" t="s">
        <v>13</v>
      </c>
      <c r="V1140" t="s">
        <v>13</v>
      </c>
      <c r="W1140" t="s">
        <v>13</v>
      </c>
      <c r="X1140" t="s">
        <v>13</v>
      </c>
      <c r="Y1140" t="s">
        <v>13</v>
      </c>
      <c r="Z1140" t="s">
        <v>13</v>
      </c>
      <c r="AA1140" t="s">
        <v>13</v>
      </c>
      <c r="AB1140" t="s">
        <v>154</v>
      </c>
      <c r="AC1140" t="s">
        <v>154</v>
      </c>
      <c r="AD1140" t="s">
        <v>131</v>
      </c>
    </row>
    <row r="1141" spans="1:30" x14ac:dyDescent="0.2">
      <c r="A1141" t="s">
        <v>50</v>
      </c>
      <c r="B1141">
        <v>133980768</v>
      </c>
      <c r="C1141">
        <v>133980769</v>
      </c>
      <c r="D1141">
        <v>0.20819597069597101</v>
      </c>
      <c r="E1141">
        <v>6.4444444444444401E-2</v>
      </c>
      <c r="F1141">
        <f>C_LGA_DMCs2[[#This Row],[LGA methylation]]-C_LGA_DMCs2[[#This Row],[AGA methylation]]</f>
        <v>-0.1437515262515266</v>
      </c>
      <c r="G1141">
        <v>2.6828770638711801E-2</v>
      </c>
      <c r="H1141">
        <v>0.25471729682651001</v>
      </c>
      <c r="I1141">
        <v>0.116392977034186</v>
      </c>
      <c r="J1141">
        <v>0.94112524205303105</v>
      </c>
      <c r="K1141">
        <v>6.4880901302604599E-2</v>
      </c>
      <c r="L1141">
        <v>1.21948873316233E-2</v>
      </c>
      <c r="M1141">
        <v>5.2686013970981299E-2</v>
      </c>
      <c r="N1141">
        <v>2.4115174319468702</v>
      </c>
      <c r="O1141">
        <v>9.9991198778978996E-2</v>
      </c>
      <c r="P1141">
        <v>0.34870507527384897</v>
      </c>
      <c r="Q1141" t="s">
        <v>6</v>
      </c>
      <c r="R1141" t="s">
        <v>13</v>
      </c>
      <c r="S1141" t="s">
        <v>13</v>
      </c>
      <c r="T1141" t="s">
        <v>13</v>
      </c>
      <c r="U1141" t="s">
        <v>13</v>
      </c>
      <c r="V1141" t="s">
        <v>13</v>
      </c>
      <c r="W1141" t="s">
        <v>13</v>
      </c>
      <c r="X1141" t="s">
        <v>13</v>
      </c>
      <c r="Y1141" t="s">
        <v>13</v>
      </c>
      <c r="Z1141" t="s">
        <v>15</v>
      </c>
      <c r="AA1141" t="s">
        <v>13</v>
      </c>
      <c r="AB1141" t="s">
        <v>13</v>
      </c>
      <c r="AC1141" t="s">
        <v>13</v>
      </c>
      <c r="AD1141" t="s">
        <v>131</v>
      </c>
    </row>
    <row r="1142" spans="1:30" x14ac:dyDescent="0.2">
      <c r="A1142" t="s">
        <v>127</v>
      </c>
      <c r="B1142">
        <v>197751515</v>
      </c>
      <c r="C1142">
        <v>197751516</v>
      </c>
      <c r="D1142">
        <v>1.4161220043573E-2</v>
      </c>
      <c r="E1142">
        <v>0.18574039995092601</v>
      </c>
      <c r="F1142">
        <f>C_LGA_DMCs2[[#This Row],[LGA methylation]]-C_LGA_DMCs2[[#This Row],[AGA methylation]]</f>
        <v>0.171579179907353</v>
      </c>
      <c r="G1142">
        <v>2.6920772656786201E-2</v>
      </c>
      <c r="H1142">
        <v>3.49016863194219E-2</v>
      </c>
      <c r="I1142">
        <v>0.24006014010804899</v>
      </c>
      <c r="J1142">
        <v>0.94112524205303105</v>
      </c>
      <c r="K1142">
        <v>1.2181277079393201E-3</v>
      </c>
      <c r="L1142">
        <v>5.76288708686961E-2</v>
      </c>
      <c r="M1142">
        <v>-5.6410743160756803E-2</v>
      </c>
      <c r="N1142">
        <v>-5.5640544552968496</v>
      </c>
      <c r="O1142">
        <v>0.329833682566196</v>
      </c>
      <c r="P1142">
        <v>0.63796133310959102</v>
      </c>
      <c r="Q1142" t="s">
        <v>6</v>
      </c>
      <c r="R1142" t="s">
        <v>13</v>
      </c>
      <c r="S1142" t="s">
        <v>13</v>
      </c>
      <c r="T1142" t="s">
        <v>13</v>
      </c>
      <c r="U1142" t="s">
        <v>13</v>
      </c>
      <c r="V1142" t="s">
        <v>13</v>
      </c>
      <c r="W1142" t="s">
        <v>13</v>
      </c>
      <c r="X1142" t="s">
        <v>13</v>
      </c>
      <c r="Y1142" t="s">
        <v>13</v>
      </c>
      <c r="Z1142" t="s">
        <v>15</v>
      </c>
      <c r="AA1142" t="s">
        <v>13</v>
      </c>
      <c r="AB1142" t="s">
        <v>13</v>
      </c>
      <c r="AC1142" t="s">
        <v>13</v>
      </c>
      <c r="AD1142" t="s">
        <v>131</v>
      </c>
    </row>
    <row r="1143" spans="1:30" x14ac:dyDescent="0.2">
      <c r="A1143" t="s">
        <v>23</v>
      </c>
      <c r="B1143">
        <v>144104868</v>
      </c>
      <c r="C1143">
        <v>144104869</v>
      </c>
      <c r="D1143">
        <v>0.13030303030303</v>
      </c>
      <c r="E1143">
        <v>0</v>
      </c>
      <c r="F1143">
        <f>C_LGA_DMCs2[[#This Row],[LGA methylation]]-C_LGA_DMCs2[[#This Row],[AGA methylation]]</f>
        <v>-0.13030303030303</v>
      </c>
      <c r="G1143">
        <v>2.6927060507338601E-2</v>
      </c>
      <c r="H1143">
        <v>0.19347956851911599</v>
      </c>
      <c r="I1143">
        <v>0</v>
      </c>
      <c r="J1143">
        <v>0.94112524205303105</v>
      </c>
      <c r="K1143">
        <v>3.4215067340067302E-2</v>
      </c>
      <c r="L1143">
        <v>0</v>
      </c>
      <c r="M1143">
        <v>3.4215067340067302E-2</v>
      </c>
      <c r="N1143">
        <v>1</v>
      </c>
      <c r="O1143">
        <v>3.2887559417237399E-5</v>
      </c>
      <c r="P1143">
        <v>4.3452821875799002E-3</v>
      </c>
      <c r="Q1143" t="s">
        <v>12</v>
      </c>
      <c r="R1143" t="s">
        <v>13</v>
      </c>
      <c r="S1143" t="s">
        <v>13</v>
      </c>
      <c r="T1143" t="s">
        <v>13</v>
      </c>
      <c r="U1143" t="s">
        <v>13</v>
      </c>
      <c r="V1143" t="s">
        <v>13</v>
      </c>
      <c r="W1143" t="s">
        <v>13</v>
      </c>
      <c r="X1143" t="s">
        <v>33</v>
      </c>
      <c r="Y1143" t="s">
        <v>33</v>
      </c>
      <c r="Z1143" t="s">
        <v>15</v>
      </c>
      <c r="AA1143" t="s">
        <v>13</v>
      </c>
      <c r="AB1143" t="s">
        <v>13</v>
      </c>
      <c r="AC1143" t="s">
        <v>13</v>
      </c>
      <c r="AD1143" t="s">
        <v>34</v>
      </c>
    </row>
    <row r="1144" spans="1:30" x14ac:dyDescent="0.2">
      <c r="A1144" t="s">
        <v>132</v>
      </c>
      <c r="B1144">
        <v>82063174</v>
      </c>
      <c r="C1144">
        <v>82063175</v>
      </c>
      <c r="D1144">
        <v>1.6666666666666701E-2</v>
      </c>
      <c r="E1144">
        <v>0.124747474747475</v>
      </c>
      <c r="F1144">
        <f>C_LGA_DMCs2[[#This Row],[LGA methylation]]-C_LGA_DMCs2[[#This Row],[AGA methylation]]</f>
        <v>0.10808080808080829</v>
      </c>
      <c r="G1144">
        <v>2.69420980660754E-2</v>
      </c>
      <c r="H1144">
        <v>5.7735026918962602E-2</v>
      </c>
      <c r="I1144">
        <v>0.185281961244851</v>
      </c>
      <c r="J1144">
        <v>0.94112524205303105</v>
      </c>
      <c r="K1144">
        <v>3.3333333333333301E-3</v>
      </c>
      <c r="L1144">
        <v>3.4329405162738497E-2</v>
      </c>
      <c r="M1144">
        <v>-3.0996071829405201E-2</v>
      </c>
      <c r="N1144">
        <v>-3.3644073601659898</v>
      </c>
      <c r="O1144">
        <v>0.100828414789412</v>
      </c>
      <c r="P1144">
        <v>0.350541436870969</v>
      </c>
      <c r="Q1144" t="s">
        <v>6</v>
      </c>
      <c r="R1144" t="s">
        <v>13</v>
      </c>
      <c r="S1144" t="s">
        <v>13</v>
      </c>
      <c r="T1144" t="s">
        <v>13</v>
      </c>
      <c r="U1144" t="s">
        <v>13</v>
      </c>
      <c r="V1144" t="s">
        <v>13</v>
      </c>
      <c r="W1144" t="s">
        <v>13</v>
      </c>
      <c r="X1144" t="s">
        <v>13</v>
      </c>
      <c r="Y1144" t="s">
        <v>13</v>
      </c>
      <c r="Z1144" t="s">
        <v>15</v>
      </c>
      <c r="AA1144" t="s">
        <v>13</v>
      </c>
      <c r="AB1144" t="s">
        <v>13</v>
      </c>
      <c r="AC1144" t="s">
        <v>13</v>
      </c>
      <c r="AD1144" t="s">
        <v>131</v>
      </c>
    </row>
    <row r="1145" spans="1:30" x14ac:dyDescent="0.2">
      <c r="A1145" t="s">
        <v>11</v>
      </c>
      <c r="B1145">
        <v>290705</v>
      </c>
      <c r="C1145">
        <v>290706</v>
      </c>
      <c r="D1145">
        <v>6.2065018315018303E-2</v>
      </c>
      <c r="E1145">
        <v>0.18551751279024001</v>
      </c>
      <c r="F1145">
        <f>C_LGA_DMCs2[[#This Row],[LGA methylation]]-C_LGA_DMCs2[[#This Row],[AGA methylation]]</f>
        <v>0.12345249447522171</v>
      </c>
      <c r="G1145">
        <v>2.6952392845827299E-2</v>
      </c>
      <c r="H1145">
        <v>0.100580623745265</v>
      </c>
      <c r="I1145">
        <v>0.13967135836234901</v>
      </c>
      <c r="J1145">
        <v>0.94112524205303105</v>
      </c>
      <c r="K1145">
        <v>1.01164618729866E-2</v>
      </c>
      <c r="L1145">
        <v>1.9508088346783699E-2</v>
      </c>
      <c r="M1145">
        <v>-9.3916264737971492E-3</v>
      </c>
      <c r="N1145">
        <v>-0.947367600367781</v>
      </c>
      <c r="O1145">
        <v>8.4581246788457392E-3</v>
      </c>
      <c r="P1145">
        <v>0.10172484803786699</v>
      </c>
      <c r="Q1145" t="s">
        <v>82</v>
      </c>
      <c r="R1145" t="s">
        <v>13</v>
      </c>
      <c r="S1145" t="s">
        <v>13</v>
      </c>
      <c r="T1145" t="s">
        <v>13</v>
      </c>
      <c r="U1145" t="s">
        <v>13</v>
      </c>
      <c r="V1145" t="s">
        <v>13</v>
      </c>
      <c r="W1145" t="s">
        <v>83</v>
      </c>
      <c r="X1145" t="s">
        <v>83</v>
      </c>
      <c r="Y1145" t="s">
        <v>13</v>
      </c>
      <c r="Z1145" t="s">
        <v>15</v>
      </c>
      <c r="AA1145" t="s">
        <v>13</v>
      </c>
      <c r="AB1145" t="s">
        <v>13</v>
      </c>
      <c r="AC1145" t="s">
        <v>13</v>
      </c>
      <c r="AD1145" t="s">
        <v>84</v>
      </c>
    </row>
    <row r="1146" spans="1:30" x14ac:dyDescent="0.2">
      <c r="A1146" t="s">
        <v>58</v>
      </c>
      <c r="B1146">
        <v>50422727</v>
      </c>
      <c r="C1146">
        <v>50422728</v>
      </c>
      <c r="D1146">
        <v>1.01010101010101E-2</v>
      </c>
      <c r="E1146">
        <v>0.13560606060606101</v>
      </c>
      <c r="F1146">
        <f>C_LGA_DMCs2[[#This Row],[LGA methylation]]-C_LGA_DMCs2[[#This Row],[AGA methylation]]</f>
        <v>0.1255050505050509</v>
      </c>
      <c r="G1146">
        <v>2.6976330579478701E-2</v>
      </c>
      <c r="H1146">
        <v>3.3501260508640399E-2</v>
      </c>
      <c r="I1146">
        <v>0.29683728495149297</v>
      </c>
      <c r="J1146">
        <v>0.94112524205303105</v>
      </c>
      <c r="K1146">
        <v>1.0207836466517E-3</v>
      </c>
      <c r="L1146">
        <v>8.8112373737373698E-2</v>
      </c>
      <c r="M1146">
        <v>-8.7091590090721996E-2</v>
      </c>
      <c r="N1146">
        <v>-6.4315956059671402</v>
      </c>
      <c r="O1146">
        <v>0.30170537937695802</v>
      </c>
      <c r="P1146">
        <v>0.61174226376253305</v>
      </c>
      <c r="Q1146" t="s">
        <v>6</v>
      </c>
      <c r="R1146" t="s">
        <v>13</v>
      </c>
      <c r="S1146" t="s">
        <v>13</v>
      </c>
      <c r="T1146" t="s">
        <v>13</v>
      </c>
      <c r="U1146" t="s">
        <v>13</v>
      </c>
      <c r="V1146" t="s">
        <v>13</v>
      </c>
      <c r="W1146" t="s">
        <v>13</v>
      </c>
      <c r="X1146" t="s">
        <v>13</v>
      </c>
      <c r="Y1146" t="s">
        <v>13</v>
      </c>
      <c r="Z1146" t="s">
        <v>15</v>
      </c>
      <c r="AA1146" t="s">
        <v>13</v>
      </c>
      <c r="AB1146" t="s">
        <v>13</v>
      </c>
      <c r="AC1146" t="s">
        <v>13</v>
      </c>
      <c r="AD1146" t="s">
        <v>131</v>
      </c>
    </row>
    <row r="1147" spans="1:30" x14ac:dyDescent="0.2">
      <c r="A1147" t="s">
        <v>99</v>
      </c>
      <c r="B1147">
        <v>130818455</v>
      </c>
      <c r="C1147">
        <v>130818456</v>
      </c>
      <c r="D1147">
        <v>2.4305555555555601E-2</v>
      </c>
      <c r="E1147">
        <v>0.18229285334548501</v>
      </c>
      <c r="F1147">
        <f>C_LGA_DMCs2[[#This Row],[LGA methylation]]-C_LGA_DMCs2[[#This Row],[AGA methylation]]</f>
        <v>0.1579872977899294</v>
      </c>
      <c r="G1147">
        <v>2.6988854802064699E-2</v>
      </c>
      <c r="H1147">
        <v>4.5706896310845402E-2</v>
      </c>
      <c r="I1147">
        <v>0.22168191381145</v>
      </c>
      <c r="J1147">
        <v>0.94112524205303105</v>
      </c>
      <c r="K1147">
        <v>2.0891203703703701E-3</v>
      </c>
      <c r="L1147">
        <v>4.9142870911107299E-2</v>
      </c>
      <c r="M1147">
        <v>-4.7053750540736898E-2</v>
      </c>
      <c r="N1147">
        <v>-4.5560146172301801</v>
      </c>
      <c r="O1147">
        <v>0.69433254155762003</v>
      </c>
      <c r="P1147">
        <v>0.88196961274270502</v>
      </c>
      <c r="Q1147" t="s">
        <v>6</v>
      </c>
      <c r="R1147" t="s">
        <v>13</v>
      </c>
      <c r="S1147" t="s">
        <v>13</v>
      </c>
      <c r="T1147" t="s">
        <v>13</v>
      </c>
      <c r="U1147" t="s">
        <v>13</v>
      </c>
      <c r="V1147" t="s">
        <v>13</v>
      </c>
      <c r="W1147" t="s">
        <v>13</v>
      </c>
      <c r="X1147" t="s">
        <v>13</v>
      </c>
      <c r="Y1147" t="s">
        <v>13</v>
      </c>
      <c r="Z1147" t="s">
        <v>15</v>
      </c>
      <c r="AA1147" t="s">
        <v>13</v>
      </c>
      <c r="AB1147" t="s">
        <v>13</v>
      </c>
      <c r="AC1147" t="s">
        <v>13</v>
      </c>
      <c r="AD1147" t="s">
        <v>131</v>
      </c>
    </row>
    <row r="1148" spans="1:30" x14ac:dyDescent="0.2">
      <c r="A1148" t="s">
        <v>135</v>
      </c>
      <c r="B1148">
        <v>44817445</v>
      </c>
      <c r="C1148">
        <v>44817446</v>
      </c>
      <c r="D1148">
        <v>8.8131313131313102E-2</v>
      </c>
      <c r="E1148">
        <v>0.23693385007614301</v>
      </c>
      <c r="F1148">
        <f>C_LGA_DMCs2[[#This Row],[LGA methylation]]-C_LGA_DMCs2[[#This Row],[AGA methylation]]</f>
        <v>0.14880253694482992</v>
      </c>
      <c r="G1148">
        <v>2.7071756907097198E-2</v>
      </c>
      <c r="H1148">
        <v>0.119311167021632</v>
      </c>
      <c r="I1148">
        <v>0.28356746007480199</v>
      </c>
      <c r="J1148">
        <v>0.94112524205303105</v>
      </c>
      <c r="K1148">
        <v>1.42351545760637E-2</v>
      </c>
      <c r="L1148">
        <v>8.0410504413274395E-2</v>
      </c>
      <c r="M1148">
        <v>-6.6175349837210698E-2</v>
      </c>
      <c r="N1148">
        <v>-2.4979258209113699</v>
      </c>
      <c r="O1148">
        <v>0.43937320937924501</v>
      </c>
      <c r="P1148">
        <v>0.72011712016299001</v>
      </c>
      <c r="Q1148" t="s">
        <v>6</v>
      </c>
      <c r="R1148" t="s">
        <v>13</v>
      </c>
      <c r="S1148" t="s">
        <v>13</v>
      </c>
      <c r="T1148" t="s">
        <v>13</v>
      </c>
      <c r="U1148" t="s">
        <v>13</v>
      </c>
      <c r="V1148" t="s">
        <v>13</v>
      </c>
      <c r="W1148" t="s">
        <v>13</v>
      </c>
      <c r="X1148" t="s">
        <v>13</v>
      </c>
      <c r="Y1148" t="s">
        <v>13</v>
      </c>
      <c r="Z1148" t="s">
        <v>15</v>
      </c>
      <c r="AA1148" t="s">
        <v>13</v>
      </c>
      <c r="AB1148" t="s">
        <v>13</v>
      </c>
      <c r="AC1148" t="s">
        <v>13</v>
      </c>
      <c r="AD1148" t="s">
        <v>131</v>
      </c>
    </row>
    <row r="1149" spans="1:30" x14ac:dyDescent="0.2">
      <c r="A1149" t="s">
        <v>136</v>
      </c>
      <c r="B1149">
        <v>100486501</v>
      </c>
      <c r="C1149">
        <v>100486502</v>
      </c>
      <c r="D1149">
        <v>3.99531024531024E-2</v>
      </c>
      <c r="E1149">
        <v>0.1796918767507</v>
      </c>
      <c r="F1149">
        <f>C_LGA_DMCs2[[#This Row],[LGA methylation]]-C_LGA_DMCs2[[#This Row],[AGA methylation]]</f>
        <v>0.1397387742975976</v>
      </c>
      <c r="G1149">
        <v>2.70840374170002E-2</v>
      </c>
      <c r="H1149">
        <v>6.4917776678873704E-2</v>
      </c>
      <c r="I1149">
        <v>0.221302353138873</v>
      </c>
      <c r="J1149">
        <v>0.94112524205303105</v>
      </c>
      <c r="K1149">
        <v>4.2143177289281197E-3</v>
      </c>
      <c r="L1149">
        <v>4.58512420297887E-2</v>
      </c>
      <c r="M1149">
        <v>-4.1636924300860599E-2</v>
      </c>
      <c r="N1149">
        <v>-3.4435898223407002</v>
      </c>
      <c r="O1149">
        <v>0.89448308657204501</v>
      </c>
      <c r="P1149">
        <v>0.97071960131665302</v>
      </c>
      <c r="Q1149" t="s">
        <v>6</v>
      </c>
      <c r="R1149" t="s">
        <v>13</v>
      </c>
      <c r="S1149" t="s">
        <v>13</v>
      </c>
      <c r="T1149" t="s">
        <v>13</v>
      </c>
      <c r="U1149" t="s">
        <v>13</v>
      </c>
      <c r="V1149" t="s">
        <v>13</v>
      </c>
      <c r="W1149" t="s">
        <v>13</v>
      </c>
      <c r="X1149" t="s">
        <v>13</v>
      </c>
      <c r="Y1149" t="s">
        <v>13</v>
      </c>
      <c r="Z1149" t="s">
        <v>15</v>
      </c>
      <c r="AA1149" t="s">
        <v>13</v>
      </c>
      <c r="AB1149" t="s">
        <v>13</v>
      </c>
      <c r="AC1149" t="s">
        <v>13</v>
      </c>
      <c r="AD1149" t="s">
        <v>131</v>
      </c>
    </row>
    <row r="1150" spans="1:30" x14ac:dyDescent="0.2">
      <c r="A1150" t="s">
        <v>79</v>
      </c>
      <c r="B1150">
        <v>96219355</v>
      </c>
      <c r="C1150">
        <v>96219356</v>
      </c>
      <c r="D1150">
        <v>0.15454545454545501</v>
      </c>
      <c r="E1150">
        <v>0</v>
      </c>
      <c r="F1150">
        <f>C_LGA_DMCs2[[#This Row],[LGA methylation]]-C_LGA_DMCs2[[#This Row],[AGA methylation]]</f>
        <v>-0.15454545454545501</v>
      </c>
      <c r="G1150">
        <v>2.7111005106868501E-2</v>
      </c>
      <c r="H1150">
        <v>0.32051095570553101</v>
      </c>
      <c r="I1150">
        <v>0</v>
      </c>
      <c r="J1150">
        <v>0.94112524205303105</v>
      </c>
      <c r="K1150">
        <v>9.4328386593898902E-2</v>
      </c>
      <c r="L1150">
        <v>0</v>
      </c>
      <c r="M1150">
        <v>9.4328386593898902E-2</v>
      </c>
      <c r="N1150">
        <v>1</v>
      </c>
      <c r="O1150">
        <v>2.7933595601541501E-3</v>
      </c>
      <c r="P1150">
        <v>4.7939466189112601E-2</v>
      </c>
      <c r="Q1150" t="s">
        <v>196</v>
      </c>
      <c r="R1150" t="s">
        <v>13</v>
      </c>
      <c r="S1150" t="s">
        <v>13</v>
      </c>
      <c r="T1150" t="s">
        <v>13</v>
      </c>
      <c r="U1150" t="s">
        <v>13</v>
      </c>
      <c r="V1150" t="s">
        <v>13</v>
      </c>
      <c r="W1150" t="s">
        <v>13</v>
      </c>
      <c r="X1150" t="s">
        <v>13</v>
      </c>
      <c r="Y1150" t="s">
        <v>13</v>
      </c>
      <c r="Z1150" t="s">
        <v>13</v>
      </c>
      <c r="AA1150" t="s">
        <v>13</v>
      </c>
      <c r="AB1150" t="s">
        <v>149</v>
      </c>
      <c r="AC1150" t="s">
        <v>149</v>
      </c>
      <c r="AD1150" t="s">
        <v>131</v>
      </c>
    </row>
    <row r="1151" spans="1:30" x14ac:dyDescent="0.2">
      <c r="A1151" t="s">
        <v>127</v>
      </c>
      <c r="B1151">
        <v>9136061</v>
      </c>
      <c r="C1151">
        <v>9136062</v>
      </c>
      <c r="D1151">
        <v>4.9454365079365098E-2</v>
      </c>
      <c r="E1151">
        <v>0.17297422274695001</v>
      </c>
      <c r="F1151">
        <f>C_LGA_DMCs2[[#This Row],[LGA methylation]]-C_LGA_DMCs2[[#This Row],[AGA methylation]]</f>
        <v>0.12351985766758491</v>
      </c>
      <c r="G1151">
        <v>2.72925118597677E-2</v>
      </c>
      <c r="H1151">
        <v>9.4514110452662795E-2</v>
      </c>
      <c r="I1151">
        <v>0.17756673002262499</v>
      </c>
      <c r="J1151">
        <v>0.94112524205303105</v>
      </c>
      <c r="K1151">
        <v>8.9329170746581497E-3</v>
      </c>
      <c r="L1151">
        <v>3.1529943610928E-2</v>
      </c>
      <c r="M1151">
        <v>-2.2597026536269799E-2</v>
      </c>
      <c r="N1151">
        <v>-1.81951931546172</v>
      </c>
      <c r="O1151">
        <v>0.56433640132455398</v>
      </c>
      <c r="P1151">
        <v>0.80216963943449504</v>
      </c>
      <c r="Q1151" t="s">
        <v>196</v>
      </c>
      <c r="R1151" t="s">
        <v>13</v>
      </c>
      <c r="S1151" t="s">
        <v>13</v>
      </c>
      <c r="T1151" t="s">
        <v>13</v>
      </c>
      <c r="U1151" t="s">
        <v>13</v>
      </c>
      <c r="V1151" t="s">
        <v>13</v>
      </c>
      <c r="W1151" t="s">
        <v>13</v>
      </c>
      <c r="X1151" t="s">
        <v>13</v>
      </c>
      <c r="Y1151" t="s">
        <v>13</v>
      </c>
      <c r="Z1151" t="s">
        <v>13</v>
      </c>
      <c r="AA1151" t="s">
        <v>13</v>
      </c>
      <c r="AB1151" t="s">
        <v>162</v>
      </c>
      <c r="AC1151" t="s">
        <v>162</v>
      </c>
      <c r="AD1151" t="s">
        <v>131</v>
      </c>
    </row>
    <row r="1152" spans="1:30" x14ac:dyDescent="0.2">
      <c r="A1152" t="s">
        <v>11</v>
      </c>
      <c r="B1152">
        <v>19540335</v>
      </c>
      <c r="C1152">
        <v>19540336</v>
      </c>
      <c r="D1152">
        <v>0</v>
      </c>
      <c r="E1152">
        <v>0.11363636363636399</v>
      </c>
      <c r="F1152">
        <f>C_LGA_DMCs2[[#This Row],[LGA methylation]]-C_LGA_DMCs2[[#This Row],[AGA methylation]]</f>
        <v>0.11363636363636399</v>
      </c>
      <c r="G1152">
        <v>2.7306946259865201E-2</v>
      </c>
      <c r="H1152">
        <v>0</v>
      </c>
      <c r="I1152">
        <v>0.30338993810845899</v>
      </c>
      <c r="J1152">
        <v>0.94112524205303105</v>
      </c>
      <c r="K1152">
        <v>0</v>
      </c>
      <c r="L1152">
        <v>9.20454545454545E-2</v>
      </c>
      <c r="M1152">
        <v>-9.20454545454545E-2</v>
      </c>
      <c r="N1152">
        <v>1</v>
      </c>
      <c r="O1152">
        <v>0.188575976955072</v>
      </c>
      <c r="P1152">
        <v>0.49199668027173599</v>
      </c>
      <c r="Q1152" t="s">
        <v>196</v>
      </c>
      <c r="R1152" t="s">
        <v>13</v>
      </c>
      <c r="S1152" t="s">
        <v>13</v>
      </c>
      <c r="T1152" t="s">
        <v>13</v>
      </c>
      <c r="U1152" t="s">
        <v>13</v>
      </c>
      <c r="V1152" t="s">
        <v>13</v>
      </c>
      <c r="W1152" t="s">
        <v>13</v>
      </c>
      <c r="X1152" t="s">
        <v>13</v>
      </c>
      <c r="Y1152" t="s">
        <v>13</v>
      </c>
      <c r="Z1152" t="s">
        <v>13</v>
      </c>
      <c r="AA1152" t="s">
        <v>13</v>
      </c>
      <c r="AB1152" t="s">
        <v>154</v>
      </c>
      <c r="AC1152" t="s">
        <v>154</v>
      </c>
      <c r="AD1152" t="s">
        <v>131</v>
      </c>
    </row>
    <row r="1153" spans="1:30" x14ac:dyDescent="0.2">
      <c r="A1153" t="s">
        <v>20</v>
      </c>
      <c r="B1153">
        <v>64038272</v>
      </c>
      <c r="C1153">
        <v>64038273</v>
      </c>
      <c r="D1153">
        <v>0.113194444444444</v>
      </c>
      <c r="E1153">
        <v>0</v>
      </c>
      <c r="F1153">
        <f>C_LGA_DMCs2[[#This Row],[LGA methylation]]-C_LGA_DMCs2[[#This Row],[AGA methylation]]</f>
        <v>-0.113194444444444</v>
      </c>
      <c r="G1153">
        <v>2.7380567680017901E-2</v>
      </c>
      <c r="H1153">
        <v>0.17068853188139199</v>
      </c>
      <c r="I1153">
        <v>0</v>
      </c>
      <c r="J1153">
        <v>0.94112524205303105</v>
      </c>
      <c r="K1153">
        <v>2.9134574915824898E-2</v>
      </c>
      <c r="L1153">
        <v>0</v>
      </c>
      <c r="M1153">
        <v>2.9134574915824898E-2</v>
      </c>
      <c r="N1153">
        <v>1</v>
      </c>
      <c r="O1153">
        <v>1.6853953429832202E-5</v>
      </c>
      <c r="P1153">
        <v>2.9061246381177699E-3</v>
      </c>
      <c r="Q1153" t="s">
        <v>6</v>
      </c>
      <c r="R1153" t="s">
        <v>13</v>
      </c>
      <c r="S1153" t="s">
        <v>13</v>
      </c>
      <c r="T1153" t="s">
        <v>13</v>
      </c>
      <c r="U1153" t="s">
        <v>13</v>
      </c>
      <c r="V1153" t="s">
        <v>13</v>
      </c>
      <c r="W1153" t="s">
        <v>13</v>
      </c>
      <c r="X1153" t="s">
        <v>13</v>
      </c>
      <c r="Y1153" t="s">
        <v>13</v>
      </c>
      <c r="Z1153" t="s">
        <v>15</v>
      </c>
      <c r="AA1153" t="s">
        <v>13</v>
      </c>
      <c r="AB1153" t="s">
        <v>13</v>
      </c>
      <c r="AC1153" t="s">
        <v>13</v>
      </c>
      <c r="AD1153" t="s">
        <v>131</v>
      </c>
    </row>
    <row r="1154" spans="1:30" x14ac:dyDescent="0.2">
      <c r="A1154" t="s">
        <v>11</v>
      </c>
      <c r="B1154">
        <v>1445720</v>
      </c>
      <c r="C1154">
        <v>1445721</v>
      </c>
      <c r="D1154">
        <v>0.14224747474747501</v>
      </c>
      <c r="E1154">
        <v>3.01792434145375E-2</v>
      </c>
      <c r="F1154">
        <f>C_LGA_DMCs2[[#This Row],[LGA methylation]]-C_LGA_DMCs2[[#This Row],[AGA methylation]]</f>
        <v>-0.11206823133293752</v>
      </c>
      <c r="G1154">
        <v>2.7474775284543701E-2</v>
      </c>
      <c r="H1154">
        <v>0.12861631472177601</v>
      </c>
      <c r="I1154">
        <v>5.5690598262515899E-2</v>
      </c>
      <c r="J1154">
        <v>0.94112524205303105</v>
      </c>
      <c r="K1154">
        <v>1.6542156412611E-2</v>
      </c>
      <c r="L1154">
        <v>3.1014427348369398E-3</v>
      </c>
      <c r="M1154">
        <v>1.3440713677774E-2</v>
      </c>
      <c r="N1154">
        <v>2.41513592220769</v>
      </c>
      <c r="O1154">
        <v>8.8138130869335196E-2</v>
      </c>
      <c r="P1154">
        <v>0.32812483276054</v>
      </c>
      <c r="Q1154" t="s">
        <v>196</v>
      </c>
      <c r="R1154" t="s">
        <v>13</v>
      </c>
      <c r="S1154" t="s">
        <v>13</v>
      </c>
      <c r="T1154" t="s">
        <v>13</v>
      </c>
      <c r="U1154" t="s">
        <v>13</v>
      </c>
      <c r="V1154" t="s">
        <v>13</v>
      </c>
      <c r="W1154" t="s">
        <v>13</v>
      </c>
      <c r="X1154" t="s">
        <v>13</v>
      </c>
      <c r="Y1154" t="s">
        <v>13</v>
      </c>
      <c r="Z1154" t="s">
        <v>13</v>
      </c>
      <c r="AA1154" t="s">
        <v>13</v>
      </c>
      <c r="AB1154" t="s">
        <v>149</v>
      </c>
      <c r="AC1154" t="s">
        <v>149</v>
      </c>
      <c r="AD1154" t="s">
        <v>131</v>
      </c>
    </row>
    <row r="1155" spans="1:30" x14ac:dyDescent="0.2">
      <c r="A1155" t="s">
        <v>38</v>
      </c>
      <c r="B1155">
        <v>32443522</v>
      </c>
      <c r="C1155">
        <v>32443523</v>
      </c>
      <c r="D1155">
        <v>8.3333333333333301E-2</v>
      </c>
      <c r="E1155">
        <v>0.26112554112554098</v>
      </c>
      <c r="F1155">
        <f>C_LGA_DMCs2[[#This Row],[LGA methylation]]-C_LGA_DMCs2[[#This Row],[AGA methylation]]</f>
        <v>0.17779220779220767</v>
      </c>
      <c r="G1155">
        <v>2.75107971808966E-2</v>
      </c>
      <c r="H1155">
        <v>0.194624736040381</v>
      </c>
      <c r="I1155">
        <v>0.210131017630975</v>
      </c>
      <c r="J1155">
        <v>0.94112524205303105</v>
      </c>
      <c r="K1155">
        <v>3.7878787878787901E-2</v>
      </c>
      <c r="L1155">
        <v>4.3702168543388702E-2</v>
      </c>
      <c r="M1155">
        <v>-5.8233806646007897E-3</v>
      </c>
      <c r="N1155">
        <v>-0.20631470410578201</v>
      </c>
      <c r="O1155">
        <v>0.71752323782699401</v>
      </c>
      <c r="P1155">
        <v>0.89444925676043596</v>
      </c>
      <c r="Q1155" t="s">
        <v>6</v>
      </c>
      <c r="R1155" t="s">
        <v>13</v>
      </c>
      <c r="S1155" t="s">
        <v>13</v>
      </c>
      <c r="T1155" t="s">
        <v>13</v>
      </c>
      <c r="U1155" t="s">
        <v>13</v>
      </c>
      <c r="V1155" t="s">
        <v>13</v>
      </c>
      <c r="W1155" t="s">
        <v>13</v>
      </c>
      <c r="X1155" t="s">
        <v>13</v>
      </c>
      <c r="Y1155" t="s">
        <v>13</v>
      </c>
      <c r="Z1155" t="s">
        <v>15</v>
      </c>
      <c r="AA1155" t="s">
        <v>13</v>
      </c>
      <c r="AB1155" t="s">
        <v>13</v>
      </c>
      <c r="AC1155" t="s">
        <v>13</v>
      </c>
      <c r="AD1155" t="s">
        <v>131</v>
      </c>
    </row>
    <row r="1156" spans="1:30" x14ac:dyDescent="0.2">
      <c r="A1156" t="s">
        <v>43</v>
      </c>
      <c r="B1156">
        <v>7408327</v>
      </c>
      <c r="C1156">
        <v>7408328</v>
      </c>
      <c r="D1156">
        <v>0</v>
      </c>
      <c r="E1156">
        <v>0.15151515151515099</v>
      </c>
      <c r="F1156">
        <f>C_LGA_DMCs2[[#This Row],[LGA methylation]]-C_LGA_DMCs2[[#This Row],[AGA methylation]]</f>
        <v>0.15151515151515099</v>
      </c>
      <c r="G1156">
        <v>2.7608274981684999E-2</v>
      </c>
      <c r="H1156">
        <v>0</v>
      </c>
      <c r="I1156">
        <v>0.18566016527434501</v>
      </c>
      <c r="J1156">
        <v>0.94112524205303105</v>
      </c>
      <c r="K1156">
        <v>0</v>
      </c>
      <c r="L1156">
        <v>3.4469696969696997E-2</v>
      </c>
      <c r="M1156">
        <v>-3.4469696969696997E-2</v>
      </c>
      <c r="N1156">
        <v>1</v>
      </c>
      <c r="O1156">
        <v>2.04167687107502E-4</v>
      </c>
      <c r="P1156">
        <v>1.0602737038231501E-2</v>
      </c>
      <c r="Q1156" t="s">
        <v>196</v>
      </c>
      <c r="R1156" t="s">
        <v>13</v>
      </c>
      <c r="S1156" t="s">
        <v>13</v>
      </c>
      <c r="T1156" t="s">
        <v>13</v>
      </c>
      <c r="U1156" t="s">
        <v>13</v>
      </c>
      <c r="V1156" t="s">
        <v>13</v>
      </c>
      <c r="W1156" t="s">
        <v>13</v>
      </c>
      <c r="X1156" t="s">
        <v>13</v>
      </c>
      <c r="Y1156" t="s">
        <v>13</v>
      </c>
      <c r="Z1156" t="s">
        <v>13</v>
      </c>
      <c r="AA1156" t="s">
        <v>13</v>
      </c>
      <c r="AB1156" t="s">
        <v>154</v>
      </c>
      <c r="AC1156" t="s">
        <v>154</v>
      </c>
      <c r="AD1156" t="s">
        <v>131</v>
      </c>
    </row>
    <row r="1157" spans="1:30" x14ac:dyDescent="0.2">
      <c r="A1157" t="s">
        <v>58</v>
      </c>
      <c r="B1157">
        <v>220444757</v>
      </c>
      <c r="C1157">
        <v>220444758</v>
      </c>
      <c r="D1157">
        <v>0.16898148148148101</v>
      </c>
      <c r="E1157">
        <v>0.54304407713498604</v>
      </c>
      <c r="F1157">
        <f>C_LGA_DMCs2[[#This Row],[LGA methylation]]-C_LGA_DMCs2[[#This Row],[AGA methylation]]</f>
        <v>0.37406259565350503</v>
      </c>
      <c r="G1157">
        <v>2.7727037555441699E-2</v>
      </c>
      <c r="H1157">
        <v>0.256975723821813</v>
      </c>
      <c r="I1157">
        <v>0.32047457100940402</v>
      </c>
      <c r="J1157">
        <v>0.94112524205303105</v>
      </c>
      <c r="K1157">
        <v>6.6036522633744904E-2</v>
      </c>
      <c r="L1157">
        <v>0.102703950663661</v>
      </c>
      <c r="M1157">
        <v>-3.6667428029916502E-2</v>
      </c>
      <c r="N1157">
        <v>-0.63715562058261299</v>
      </c>
      <c r="O1157">
        <v>1.7470368163677599E-2</v>
      </c>
      <c r="P1157">
        <v>0.13578556042270001</v>
      </c>
      <c r="Q1157" t="s">
        <v>196</v>
      </c>
      <c r="R1157" t="s">
        <v>13</v>
      </c>
      <c r="S1157" t="s">
        <v>13</v>
      </c>
      <c r="T1157" t="s">
        <v>13</v>
      </c>
      <c r="U1157" t="s">
        <v>13</v>
      </c>
      <c r="V1157" t="s">
        <v>13</v>
      </c>
      <c r="W1157" t="s">
        <v>13</v>
      </c>
      <c r="X1157" t="s">
        <v>13</v>
      </c>
      <c r="Y1157" t="s">
        <v>13</v>
      </c>
      <c r="Z1157" t="s">
        <v>13</v>
      </c>
      <c r="AA1157" t="s">
        <v>13</v>
      </c>
      <c r="AB1157" t="s">
        <v>179</v>
      </c>
      <c r="AC1157" t="s">
        <v>179</v>
      </c>
      <c r="AD1157" t="s">
        <v>131</v>
      </c>
    </row>
    <row r="1158" spans="1:30" x14ac:dyDescent="0.2">
      <c r="A1158" t="s">
        <v>38</v>
      </c>
      <c r="B1158">
        <v>132747993</v>
      </c>
      <c r="C1158">
        <v>132747994</v>
      </c>
      <c r="D1158">
        <v>0</v>
      </c>
      <c r="E1158">
        <v>0.12748917748917701</v>
      </c>
      <c r="F1158">
        <f>C_LGA_DMCs2[[#This Row],[LGA methylation]]-C_LGA_DMCs2[[#This Row],[AGA methylation]]</f>
        <v>0.12748917748917701</v>
      </c>
      <c r="G1158">
        <v>2.7767057074301101E-2</v>
      </c>
      <c r="H1158">
        <v>0</v>
      </c>
      <c r="I1158">
        <v>0.21208222541272301</v>
      </c>
      <c r="J1158">
        <v>0.94112524205303105</v>
      </c>
      <c r="K1158">
        <v>0</v>
      </c>
      <c r="L1158">
        <v>4.4978870336013201E-2</v>
      </c>
      <c r="M1158">
        <v>-4.4978870336013201E-2</v>
      </c>
      <c r="N1158">
        <v>1</v>
      </c>
      <c r="O1158">
        <v>1.2927712048913601E-5</v>
      </c>
      <c r="P1158">
        <v>2.4927793269052599E-3</v>
      </c>
      <c r="Q1158" t="s">
        <v>6</v>
      </c>
      <c r="R1158" t="s">
        <v>13</v>
      </c>
      <c r="S1158" t="s">
        <v>13</v>
      </c>
      <c r="T1158" t="s">
        <v>13</v>
      </c>
      <c r="U1158" t="s">
        <v>13</v>
      </c>
      <c r="V1158" t="s">
        <v>13</v>
      </c>
      <c r="W1158" t="s">
        <v>13</v>
      </c>
      <c r="X1158" t="s">
        <v>13</v>
      </c>
      <c r="Y1158" t="s">
        <v>13</v>
      </c>
      <c r="Z1158" t="s">
        <v>15</v>
      </c>
      <c r="AA1158" t="s">
        <v>13</v>
      </c>
      <c r="AB1158" t="s">
        <v>13</v>
      </c>
      <c r="AC1158" t="s">
        <v>13</v>
      </c>
      <c r="AD1158" t="s">
        <v>131</v>
      </c>
    </row>
    <row r="1159" spans="1:30" x14ac:dyDescent="0.2">
      <c r="A1159" t="s">
        <v>50</v>
      </c>
      <c r="B1159">
        <v>47361575</v>
      </c>
      <c r="C1159">
        <v>47361576</v>
      </c>
      <c r="D1159">
        <v>0.129744816586922</v>
      </c>
      <c r="E1159">
        <v>0.42572526357215401</v>
      </c>
      <c r="F1159">
        <f>C_LGA_DMCs2[[#This Row],[LGA methylation]]-C_LGA_DMCs2[[#This Row],[AGA methylation]]</f>
        <v>0.29598044698523202</v>
      </c>
      <c r="G1159">
        <v>2.7781210350076298E-2</v>
      </c>
      <c r="H1159">
        <v>0.17012589916727899</v>
      </c>
      <c r="I1159">
        <v>0.23082222333594199</v>
      </c>
      <c r="J1159">
        <v>0.94112524205303105</v>
      </c>
      <c r="K1159">
        <v>2.66243631479855E-2</v>
      </c>
      <c r="L1159">
        <v>5.32788987857475E-2</v>
      </c>
      <c r="M1159">
        <v>-2.6654535637761899E-2</v>
      </c>
      <c r="N1159">
        <v>-1.0008172472164301</v>
      </c>
      <c r="O1159">
        <v>5.1779360336120404E-3</v>
      </c>
      <c r="P1159">
        <v>7.3783039546549106E-2</v>
      </c>
      <c r="Q1159" t="s">
        <v>206</v>
      </c>
      <c r="R1159" t="s">
        <v>13</v>
      </c>
      <c r="S1159" t="s">
        <v>13</v>
      </c>
      <c r="T1159" t="s">
        <v>13</v>
      </c>
      <c r="U1159" t="s">
        <v>13</v>
      </c>
      <c r="V1159" t="s">
        <v>13</v>
      </c>
      <c r="W1159" t="s">
        <v>13</v>
      </c>
      <c r="X1159" t="s">
        <v>278</v>
      </c>
      <c r="Y1159" t="s">
        <v>13</v>
      </c>
      <c r="Z1159" t="s">
        <v>13</v>
      </c>
      <c r="AA1159" t="s">
        <v>13</v>
      </c>
      <c r="AB1159" t="s">
        <v>162</v>
      </c>
      <c r="AC1159" t="s">
        <v>162</v>
      </c>
      <c r="AD1159" t="s">
        <v>279</v>
      </c>
    </row>
    <row r="1160" spans="1:30" x14ac:dyDescent="0.2">
      <c r="A1160" t="s">
        <v>38</v>
      </c>
      <c r="B1160">
        <v>133784932</v>
      </c>
      <c r="C1160">
        <v>133784933</v>
      </c>
      <c r="D1160">
        <v>0.42847222222222198</v>
      </c>
      <c r="E1160">
        <v>0.118181818181818</v>
      </c>
      <c r="F1160">
        <f>C_LGA_DMCs2[[#This Row],[LGA methylation]]-C_LGA_DMCs2[[#This Row],[AGA methylation]]</f>
        <v>-0.31029040404040398</v>
      </c>
      <c r="G1160">
        <v>2.7798327247640201E-2</v>
      </c>
      <c r="H1160">
        <v>0.47197278765789302</v>
      </c>
      <c r="I1160">
        <v>0.22279219832921399</v>
      </c>
      <c r="J1160">
        <v>0.94112524205303105</v>
      </c>
      <c r="K1160">
        <v>0.222758312289562</v>
      </c>
      <c r="L1160">
        <v>4.9636363636363597E-2</v>
      </c>
      <c r="M1160">
        <v>0.17312194865319899</v>
      </c>
      <c r="N1160">
        <v>2.1660099348181898</v>
      </c>
      <c r="O1160">
        <v>6.9483587030511704E-2</v>
      </c>
      <c r="P1160">
        <v>0.29856175746210101</v>
      </c>
      <c r="Q1160" t="s">
        <v>6</v>
      </c>
      <c r="R1160" t="s">
        <v>13</v>
      </c>
      <c r="S1160" t="s">
        <v>13</v>
      </c>
      <c r="T1160" t="s">
        <v>13</v>
      </c>
      <c r="U1160" t="s">
        <v>13</v>
      </c>
      <c r="V1160" t="s">
        <v>13</v>
      </c>
      <c r="W1160" t="s">
        <v>13</v>
      </c>
      <c r="X1160" t="s">
        <v>13</v>
      </c>
      <c r="Y1160" t="s">
        <v>13</v>
      </c>
      <c r="Z1160" t="s">
        <v>15</v>
      </c>
      <c r="AA1160" t="s">
        <v>13</v>
      </c>
      <c r="AB1160" t="s">
        <v>13</v>
      </c>
      <c r="AC1160" t="s">
        <v>13</v>
      </c>
      <c r="AD1160" t="s">
        <v>131</v>
      </c>
    </row>
    <row r="1161" spans="1:30" x14ac:dyDescent="0.2">
      <c r="A1161" t="s">
        <v>130</v>
      </c>
      <c r="B1161">
        <v>88967857</v>
      </c>
      <c r="C1161">
        <v>88967858</v>
      </c>
      <c r="D1161">
        <v>5.74074074074074E-2</v>
      </c>
      <c r="E1161">
        <v>0.179973435655254</v>
      </c>
      <c r="F1161">
        <f>C_LGA_DMCs2[[#This Row],[LGA methylation]]-C_LGA_DMCs2[[#This Row],[AGA methylation]]</f>
        <v>0.1225660282478466</v>
      </c>
      <c r="G1161">
        <v>2.7821369236927899E-2</v>
      </c>
      <c r="H1161">
        <v>0.16149090263809701</v>
      </c>
      <c r="I1161">
        <v>0.17166737224786599</v>
      </c>
      <c r="J1161">
        <v>0.94112524205303105</v>
      </c>
      <c r="K1161">
        <v>2.6079311634867201E-2</v>
      </c>
      <c r="L1161">
        <v>2.9469686694487501E-2</v>
      </c>
      <c r="M1161">
        <v>-3.3903750596202698E-3</v>
      </c>
      <c r="N1161">
        <v>-0.17632593256089399</v>
      </c>
      <c r="O1161">
        <v>0.96347551738010095</v>
      </c>
      <c r="P1161">
        <v>0.98576569056958296</v>
      </c>
      <c r="Q1161" t="s">
        <v>6</v>
      </c>
      <c r="R1161" t="s">
        <v>13</v>
      </c>
      <c r="S1161" t="s">
        <v>13</v>
      </c>
      <c r="T1161" t="s">
        <v>13</v>
      </c>
      <c r="U1161" t="s">
        <v>13</v>
      </c>
      <c r="V1161" t="s">
        <v>13</v>
      </c>
      <c r="W1161" t="s">
        <v>13</v>
      </c>
      <c r="X1161" t="s">
        <v>13</v>
      </c>
      <c r="Y1161" t="s">
        <v>13</v>
      </c>
      <c r="Z1161" t="s">
        <v>15</v>
      </c>
      <c r="AA1161" t="s">
        <v>13</v>
      </c>
      <c r="AB1161" t="s">
        <v>13</v>
      </c>
      <c r="AC1161" t="s">
        <v>13</v>
      </c>
      <c r="AD1161" t="s">
        <v>131</v>
      </c>
    </row>
    <row r="1162" spans="1:30" x14ac:dyDescent="0.2">
      <c r="A1162" t="s">
        <v>20</v>
      </c>
      <c r="B1162">
        <v>23047903</v>
      </c>
      <c r="C1162">
        <v>23047904</v>
      </c>
      <c r="D1162">
        <v>0.163194444444444</v>
      </c>
      <c r="E1162">
        <v>6.9930069930069904E-3</v>
      </c>
      <c r="F1162">
        <f>C_LGA_DMCs2[[#This Row],[LGA methylation]]-C_LGA_DMCs2[[#This Row],[AGA methylation]]</f>
        <v>-0.15620143745143703</v>
      </c>
      <c r="G1162">
        <v>2.78234162561963E-2</v>
      </c>
      <c r="H1162">
        <v>0.22223208627097499</v>
      </c>
      <c r="I1162">
        <v>2.31931803521357E-2</v>
      </c>
      <c r="J1162">
        <v>0.94112524205303105</v>
      </c>
      <c r="K1162">
        <v>4.9387100168350198E-2</v>
      </c>
      <c r="L1162">
        <v>5.3792361484669205E-4</v>
      </c>
      <c r="M1162">
        <v>4.8849176553503501E-2</v>
      </c>
      <c r="N1162">
        <v>6.5205891265203499</v>
      </c>
      <c r="O1162">
        <v>6.2883998928875195E-2</v>
      </c>
      <c r="P1162">
        <v>0.28037493232576699</v>
      </c>
      <c r="Q1162" t="s">
        <v>196</v>
      </c>
      <c r="R1162" t="s">
        <v>13</v>
      </c>
      <c r="S1162" t="s">
        <v>13</v>
      </c>
      <c r="T1162" t="s">
        <v>13</v>
      </c>
      <c r="U1162" t="s">
        <v>13</v>
      </c>
      <c r="V1162" t="s">
        <v>13</v>
      </c>
      <c r="W1162" t="s">
        <v>13</v>
      </c>
      <c r="X1162" t="s">
        <v>13</v>
      </c>
      <c r="Y1162" t="s">
        <v>13</v>
      </c>
      <c r="Z1162" t="s">
        <v>13</v>
      </c>
      <c r="AA1162" t="s">
        <v>13</v>
      </c>
      <c r="AB1162" t="s">
        <v>149</v>
      </c>
      <c r="AC1162" t="s">
        <v>149</v>
      </c>
      <c r="AD1162" t="s">
        <v>131</v>
      </c>
    </row>
    <row r="1163" spans="1:30" x14ac:dyDescent="0.2">
      <c r="A1163" t="s">
        <v>17</v>
      </c>
      <c r="B1163">
        <v>10854092</v>
      </c>
      <c r="C1163">
        <v>10854093</v>
      </c>
      <c r="D1163">
        <v>1.51515151515151E-2</v>
      </c>
      <c r="E1163">
        <v>0.188961038961039</v>
      </c>
      <c r="F1163">
        <f>C_LGA_DMCs2[[#This Row],[LGA methylation]]-C_LGA_DMCs2[[#This Row],[AGA methylation]]</f>
        <v>0.17380952380952389</v>
      </c>
      <c r="G1163">
        <v>2.7869237310121399E-2</v>
      </c>
      <c r="H1163">
        <v>5.0251890762960598E-2</v>
      </c>
      <c r="I1163">
        <v>0.226584300579314</v>
      </c>
      <c r="J1163">
        <v>0.94112524205303105</v>
      </c>
      <c r="K1163">
        <v>2.2989082464025799E-3</v>
      </c>
      <c r="L1163">
        <v>5.1340445269016703E-2</v>
      </c>
      <c r="M1163">
        <v>-4.9041537022614101E-2</v>
      </c>
      <c r="N1163">
        <v>-4.48107501653217</v>
      </c>
      <c r="O1163">
        <v>5.2645284384367402E-5</v>
      </c>
      <c r="P1163">
        <v>5.8131116716341798E-3</v>
      </c>
      <c r="Q1163" t="s">
        <v>6</v>
      </c>
      <c r="R1163" t="s">
        <v>13</v>
      </c>
      <c r="S1163" t="s">
        <v>13</v>
      </c>
      <c r="T1163" t="s">
        <v>13</v>
      </c>
      <c r="U1163" t="s">
        <v>13</v>
      </c>
      <c r="V1163" t="s">
        <v>13</v>
      </c>
      <c r="W1163" t="s">
        <v>13</v>
      </c>
      <c r="X1163" t="s">
        <v>13</v>
      </c>
      <c r="Y1163" t="s">
        <v>13</v>
      </c>
      <c r="Z1163" t="s">
        <v>15</v>
      </c>
      <c r="AA1163" t="s">
        <v>13</v>
      </c>
      <c r="AB1163" t="s">
        <v>13</v>
      </c>
      <c r="AC1163" t="s">
        <v>13</v>
      </c>
      <c r="AD1163" t="s">
        <v>131</v>
      </c>
    </row>
    <row r="1164" spans="1:30" x14ac:dyDescent="0.2">
      <c r="A1164" t="s">
        <v>134</v>
      </c>
      <c r="B1164">
        <v>21652948</v>
      </c>
      <c r="C1164">
        <v>21652949</v>
      </c>
      <c r="D1164">
        <v>0.37576447245564898</v>
      </c>
      <c r="E1164">
        <v>0.123538961038961</v>
      </c>
      <c r="F1164">
        <f>C_LGA_DMCs2[[#This Row],[LGA methylation]]-C_LGA_DMCs2[[#This Row],[AGA methylation]]</f>
        <v>-0.25222551141668798</v>
      </c>
      <c r="G1164">
        <v>2.7870463827192101E-2</v>
      </c>
      <c r="H1164">
        <v>0.215261327524159</v>
      </c>
      <c r="I1164">
        <v>0.14843747863977999</v>
      </c>
      <c r="J1164">
        <v>0.94112524205303105</v>
      </c>
      <c r="K1164">
        <v>4.6337439127463201E-2</v>
      </c>
      <c r="L1164">
        <v>2.20336850649351E-2</v>
      </c>
      <c r="M1164">
        <v>2.4303754062528101E-2</v>
      </c>
      <c r="N1164">
        <v>1.07246751335401</v>
      </c>
      <c r="O1164">
        <v>1.6242521655361199E-2</v>
      </c>
      <c r="P1164">
        <v>0.12971118838781201</v>
      </c>
      <c r="Q1164" t="s">
        <v>6</v>
      </c>
      <c r="R1164" t="s">
        <v>13</v>
      </c>
      <c r="S1164" t="s">
        <v>13</v>
      </c>
      <c r="T1164" t="s">
        <v>13</v>
      </c>
      <c r="U1164" t="s">
        <v>13</v>
      </c>
      <c r="V1164" t="s">
        <v>13</v>
      </c>
      <c r="W1164" t="s">
        <v>13</v>
      </c>
      <c r="X1164" t="s">
        <v>13</v>
      </c>
      <c r="Y1164" t="s">
        <v>13</v>
      </c>
      <c r="Z1164" t="s">
        <v>15</v>
      </c>
      <c r="AA1164" t="s">
        <v>13</v>
      </c>
      <c r="AB1164" t="s">
        <v>13</v>
      </c>
      <c r="AC1164" t="s">
        <v>13</v>
      </c>
      <c r="AD1164" t="s">
        <v>131</v>
      </c>
    </row>
    <row r="1165" spans="1:30" x14ac:dyDescent="0.2">
      <c r="A1165" t="s">
        <v>11</v>
      </c>
      <c r="B1165">
        <v>47275472</v>
      </c>
      <c r="C1165">
        <v>47275473</v>
      </c>
      <c r="D1165">
        <v>0.17957690887880001</v>
      </c>
      <c r="E1165">
        <v>4.9008080324148003E-2</v>
      </c>
      <c r="F1165">
        <f>C_LGA_DMCs2[[#This Row],[LGA methylation]]-C_LGA_DMCs2[[#This Row],[AGA methylation]]</f>
        <v>-0.13056882855465202</v>
      </c>
      <c r="G1165">
        <v>2.7896308301591701E-2</v>
      </c>
      <c r="H1165">
        <v>0.126687567603496</v>
      </c>
      <c r="I1165">
        <v>6.89667763722627E-2</v>
      </c>
      <c r="J1165">
        <v>0.94112524205303105</v>
      </c>
      <c r="K1165">
        <v>1.6049739785290298E-2</v>
      </c>
      <c r="L1165">
        <v>4.7564162431816904E-3</v>
      </c>
      <c r="M1165">
        <v>1.12933235421086E-2</v>
      </c>
      <c r="N1165">
        <v>1.75460302834421</v>
      </c>
      <c r="O1165">
        <v>2.3342092433129E-4</v>
      </c>
      <c r="P1165">
        <v>1.15857950662577E-2</v>
      </c>
      <c r="Q1165" t="s">
        <v>61</v>
      </c>
      <c r="R1165" t="s">
        <v>13</v>
      </c>
      <c r="S1165" t="s">
        <v>13</v>
      </c>
      <c r="T1165" t="s">
        <v>13</v>
      </c>
      <c r="U1165" t="s">
        <v>13</v>
      </c>
      <c r="V1165" t="s">
        <v>13</v>
      </c>
      <c r="W1165" t="s">
        <v>13</v>
      </c>
      <c r="X1165" t="s">
        <v>110</v>
      </c>
      <c r="Y1165" t="s">
        <v>13</v>
      </c>
      <c r="Z1165" t="s">
        <v>15</v>
      </c>
      <c r="AA1165" t="s">
        <v>13</v>
      </c>
      <c r="AB1165" t="s">
        <v>13</v>
      </c>
      <c r="AC1165" t="s">
        <v>13</v>
      </c>
      <c r="AD1165" t="s">
        <v>111</v>
      </c>
    </row>
    <row r="1166" spans="1:30" x14ac:dyDescent="0.2">
      <c r="A1166" t="s">
        <v>38</v>
      </c>
      <c r="B1166">
        <v>8457918</v>
      </c>
      <c r="C1166">
        <v>8457919</v>
      </c>
      <c r="D1166">
        <v>0.124883286647993</v>
      </c>
      <c r="E1166">
        <v>1.67748917748918E-2</v>
      </c>
      <c r="F1166">
        <f>C_LGA_DMCs2[[#This Row],[LGA methylation]]-C_LGA_DMCs2[[#This Row],[AGA methylation]]</f>
        <v>-0.1081083948731012</v>
      </c>
      <c r="G1166">
        <v>2.7920647033703599E-2</v>
      </c>
      <c r="H1166">
        <v>0.15336949471484199</v>
      </c>
      <c r="I1166">
        <v>4.3645054063163401E-2</v>
      </c>
      <c r="J1166">
        <v>0.94112524205303105</v>
      </c>
      <c r="K1166">
        <v>2.3522201909086101E-2</v>
      </c>
      <c r="L1166">
        <v>1.9048907441764601E-3</v>
      </c>
      <c r="M1166">
        <v>2.16173111649096E-2</v>
      </c>
      <c r="N1166">
        <v>3.6262429581058799</v>
      </c>
      <c r="O1166">
        <v>0.43374958735983998</v>
      </c>
      <c r="P1166">
        <v>0.71599165442248602</v>
      </c>
      <c r="Q1166" t="s">
        <v>196</v>
      </c>
      <c r="R1166" t="s">
        <v>13</v>
      </c>
      <c r="S1166" t="s">
        <v>13</v>
      </c>
      <c r="T1166" t="s">
        <v>13</v>
      </c>
      <c r="U1166" t="s">
        <v>13</v>
      </c>
      <c r="V1166" t="s">
        <v>13</v>
      </c>
      <c r="W1166" t="s">
        <v>13</v>
      </c>
      <c r="X1166" t="s">
        <v>13</v>
      </c>
      <c r="Y1166" t="s">
        <v>13</v>
      </c>
      <c r="Z1166" t="s">
        <v>13</v>
      </c>
      <c r="AA1166" t="s">
        <v>13</v>
      </c>
      <c r="AB1166" t="s">
        <v>154</v>
      </c>
      <c r="AC1166" t="s">
        <v>154</v>
      </c>
      <c r="AD1166" t="s">
        <v>131</v>
      </c>
    </row>
    <row r="1167" spans="1:30" x14ac:dyDescent="0.2">
      <c r="A1167" t="s">
        <v>134</v>
      </c>
      <c r="B1167">
        <v>26499370</v>
      </c>
      <c r="C1167">
        <v>26499371</v>
      </c>
      <c r="D1167">
        <v>0.26303247983121802</v>
      </c>
      <c r="E1167">
        <v>6.9264069264069306E-2</v>
      </c>
      <c r="F1167">
        <f>C_LGA_DMCs2[[#This Row],[LGA methylation]]-C_LGA_DMCs2[[#This Row],[AGA methylation]]</f>
        <v>-0.19376841056714872</v>
      </c>
      <c r="G1167">
        <v>2.79596209448774E-2</v>
      </c>
      <c r="H1167">
        <v>0.27685239877520401</v>
      </c>
      <c r="I1167">
        <v>0.15556733471319401</v>
      </c>
      <c r="J1167">
        <v>0.94112524205303105</v>
      </c>
      <c r="K1167">
        <v>7.6647250707584796E-2</v>
      </c>
      <c r="L1167">
        <v>2.4201195629767101E-2</v>
      </c>
      <c r="M1167">
        <v>5.2446055077817799E-2</v>
      </c>
      <c r="N1167">
        <v>1.6631557203754099</v>
      </c>
      <c r="O1167">
        <v>0.21918591786750399</v>
      </c>
      <c r="P1167">
        <v>0.52724632036298003</v>
      </c>
      <c r="Q1167" t="s">
        <v>6</v>
      </c>
      <c r="R1167" t="s">
        <v>13</v>
      </c>
      <c r="S1167" t="s">
        <v>13</v>
      </c>
      <c r="T1167" t="s">
        <v>13</v>
      </c>
      <c r="U1167" t="s">
        <v>13</v>
      </c>
      <c r="V1167" t="s">
        <v>13</v>
      </c>
      <c r="W1167" t="s">
        <v>13</v>
      </c>
      <c r="X1167" t="s">
        <v>13</v>
      </c>
      <c r="Y1167" t="s">
        <v>13</v>
      </c>
      <c r="Z1167" t="s">
        <v>15</v>
      </c>
      <c r="AA1167" t="s">
        <v>13</v>
      </c>
      <c r="AB1167" t="s">
        <v>13</v>
      </c>
      <c r="AC1167" t="s">
        <v>13</v>
      </c>
      <c r="AD1167" t="s">
        <v>131</v>
      </c>
    </row>
    <row r="1168" spans="1:30" x14ac:dyDescent="0.2">
      <c r="A1168" t="s">
        <v>38</v>
      </c>
      <c r="B1168">
        <v>11384582</v>
      </c>
      <c r="C1168">
        <v>11384583</v>
      </c>
      <c r="D1168">
        <v>4.8611111111111098E-2</v>
      </c>
      <c r="E1168">
        <v>0.19348743947674399</v>
      </c>
      <c r="F1168">
        <f>C_LGA_DMCs2[[#This Row],[LGA methylation]]-C_LGA_DMCs2[[#This Row],[AGA methylation]]</f>
        <v>0.14487632836563288</v>
      </c>
      <c r="G1168">
        <v>2.7976149171590199E-2</v>
      </c>
      <c r="H1168">
        <v>0.114912864075204</v>
      </c>
      <c r="I1168">
        <v>0.176188867996037</v>
      </c>
      <c r="J1168">
        <v>0.94112524205303105</v>
      </c>
      <c r="K1168">
        <v>1.3204966329966299E-2</v>
      </c>
      <c r="L1168">
        <v>3.1042517205724901E-2</v>
      </c>
      <c r="M1168">
        <v>-1.7837550875758501E-2</v>
      </c>
      <c r="N1168">
        <v>-1.2331649259976201</v>
      </c>
      <c r="O1168">
        <v>0.95260935124442603</v>
      </c>
      <c r="P1168">
        <v>0.98133842662525705</v>
      </c>
      <c r="Q1168" t="s">
        <v>6</v>
      </c>
      <c r="R1168" t="s">
        <v>13</v>
      </c>
      <c r="S1168" t="s">
        <v>13</v>
      </c>
      <c r="T1168" t="s">
        <v>13</v>
      </c>
      <c r="U1168" t="s">
        <v>13</v>
      </c>
      <c r="V1168" t="s">
        <v>13</v>
      </c>
      <c r="W1168" t="s">
        <v>13</v>
      </c>
      <c r="X1168" t="s">
        <v>13</v>
      </c>
      <c r="Y1168" t="s">
        <v>13</v>
      </c>
      <c r="Z1168" t="s">
        <v>15</v>
      </c>
      <c r="AA1168" t="s">
        <v>13</v>
      </c>
      <c r="AB1168" t="s">
        <v>13</v>
      </c>
      <c r="AC1168" t="s">
        <v>13</v>
      </c>
      <c r="AD1168" t="s">
        <v>131</v>
      </c>
    </row>
    <row r="1169" spans="1:30" x14ac:dyDescent="0.2">
      <c r="A1169" t="s">
        <v>11</v>
      </c>
      <c r="B1169">
        <v>2775207</v>
      </c>
      <c r="C1169">
        <v>2775208</v>
      </c>
      <c r="D1169">
        <v>0.23164682539682499</v>
      </c>
      <c r="E1169">
        <v>0.64494949494949505</v>
      </c>
      <c r="F1169">
        <f>C_LGA_DMCs2[[#This Row],[LGA methylation]]-C_LGA_DMCs2[[#This Row],[AGA methylation]]</f>
        <v>0.41330266955267003</v>
      </c>
      <c r="G1169">
        <v>2.79766862767294E-2</v>
      </c>
      <c r="H1169">
        <v>0.222454020327569</v>
      </c>
      <c r="I1169">
        <v>0.29376708823902598</v>
      </c>
      <c r="J1169">
        <v>0.94112524205303105</v>
      </c>
      <c r="K1169">
        <v>4.9485791159898297E-2</v>
      </c>
      <c r="L1169">
        <v>8.6299102132435496E-2</v>
      </c>
      <c r="M1169">
        <v>-3.6813310972537198E-2</v>
      </c>
      <c r="N1169">
        <v>-0.80233120542262204</v>
      </c>
      <c r="O1169">
        <v>0.54949598794774002</v>
      </c>
      <c r="P1169">
        <v>0.79222237118178496</v>
      </c>
      <c r="Q1169" t="s">
        <v>196</v>
      </c>
      <c r="R1169" t="s">
        <v>13</v>
      </c>
      <c r="S1169" t="s">
        <v>13</v>
      </c>
      <c r="T1169" t="s">
        <v>13</v>
      </c>
      <c r="U1169" t="s">
        <v>13</v>
      </c>
      <c r="V1169" t="s">
        <v>13</v>
      </c>
      <c r="W1169" t="s">
        <v>13</v>
      </c>
      <c r="X1169" t="s">
        <v>13</v>
      </c>
      <c r="Y1169" t="s">
        <v>13</v>
      </c>
      <c r="Z1169" t="s">
        <v>13</v>
      </c>
      <c r="AA1169" t="s">
        <v>13</v>
      </c>
      <c r="AB1169" t="s">
        <v>154</v>
      </c>
      <c r="AC1169" t="s">
        <v>154</v>
      </c>
      <c r="AD1169" t="s">
        <v>131</v>
      </c>
    </row>
    <row r="1170" spans="1:30" x14ac:dyDescent="0.2">
      <c r="A1170" t="s">
        <v>17</v>
      </c>
      <c r="B1170">
        <v>28607243</v>
      </c>
      <c r="C1170">
        <v>28607244</v>
      </c>
      <c r="D1170">
        <v>0.13078703703703701</v>
      </c>
      <c r="E1170">
        <v>0</v>
      </c>
      <c r="F1170">
        <f>C_LGA_DMCs2[[#This Row],[LGA methylation]]-C_LGA_DMCs2[[#This Row],[AGA methylation]]</f>
        <v>-0.13078703703703701</v>
      </c>
      <c r="G1170">
        <v>2.7985405277396899E-2</v>
      </c>
      <c r="H1170">
        <v>0.198590213399885</v>
      </c>
      <c r="I1170">
        <v>0</v>
      </c>
      <c r="J1170">
        <v>0.94112524205303105</v>
      </c>
      <c r="K1170">
        <v>3.9438072858211701E-2</v>
      </c>
      <c r="L1170">
        <v>0</v>
      </c>
      <c r="M1170">
        <v>3.9438072858211701E-2</v>
      </c>
      <c r="N1170">
        <v>1</v>
      </c>
      <c r="O1170">
        <v>7.9356463284248099E-5</v>
      </c>
      <c r="P1170">
        <v>7.2696197609710203E-3</v>
      </c>
      <c r="Q1170" t="s">
        <v>6</v>
      </c>
      <c r="R1170" t="s">
        <v>13</v>
      </c>
      <c r="S1170" t="s">
        <v>13</v>
      </c>
      <c r="T1170" t="s">
        <v>13</v>
      </c>
      <c r="U1170" t="s">
        <v>13</v>
      </c>
      <c r="V1170" t="s">
        <v>13</v>
      </c>
      <c r="W1170" t="s">
        <v>13</v>
      </c>
      <c r="X1170" t="s">
        <v>13</v>
      </c>
      <c r="Y1170" t="s">
        <v>13</v>
      </c>
      <c r="Z1170" t="s">
        <v>15</v>
      </c>
      <c r="AA1170" t="s">
        <v>13</v>
      </c>
      <c r="AB1170" t="s">
        <v>13</v>
      </c>
      <c r="AC1170" t="s">
        <v>13</v>
      </c>
      <c r="AD1170" t="s">
        <v>131</v>
      </c>
    </row>
    <row r="1171" spans="1:30" x14ac:dyDescent="0.2">
      <c r="A1171" t="s">
        <v>58</v>
      </c>
      <c r="B1171">
        <v>1426349</v>
      </c>
      <c r="C1171">
        <v>1426350</v>
      </c>
      <c r="D1171">
        <v>6.0899470899470898E-2</v>
      </c>
      <c r="E1171">
        <v>0.18956321456321501</v>
      </c>
      <c r="F1171">
        <f>C_LGA_DMCs2[[#This Row],[LGA methylation]]-C_LGA_DMCs2[[#This Row],[AGA methylation]]</f>
        <v>0.12866374366374411</v>
      </c>
      <c r="G1171">
        <v>2.7994914031701901E-2</v>
      </c>
      <c r="H1171">
        <v>8.3068219346561306E-2</v>
      </c>
      <c r="I1171">
        <v>0.24648484534569301</v>
      </c>
      <c r="J1171">
        <v>0.94112524205303105</v>
      </c>
      <c r="K1171">
        <v>6.9003290654084297E-3</v>
      </c>
      <c r="L1171">
        <v>6.0754778985090303E-2</v>
      </c>
      <c r="M1171">
        <v>-5.3854449919681899E-2</v>
      </c>
      <c r="N1171">
        <v>-3.13826082749936</v>
      </c>
      <c r="O1171">
        <v>5.50212386045274E-2</v>
      </c>
      <c r="P1171">
        <v>0.25797345215436801</v>
      </c>
      <c r="Q1171" t="s">
        <v>6</v>
      </c>
      <c r="R1171" t="s">
        <v>13</v>
      </c>
      <c r="S1171" t="s">
        <v>13</v>
      </c>
      <c r="T1171" t="s">
        <v>13</v>
      </c>
      <c r="U1171" t="s">
        <v>13</v>
      </c>
      <c r="V1171" t="s">
        <v>13</v>
      </c>
      <c r="W1171" t="s">
        <v>13</v>
      </c>
      <c r="X1171" t="s">
        <v>13</v>
      </c>
      <c r="Y1171" t="s">
        <v>13</v>
      </c>
      <c r="Z1171" t="s">
        <v>15</v>
      </c>
      <c r="AA1171" t="s">
        <v>13</v>
      </c>
      <c r="AB1171" t="s">
        <v>13</v>
      </c>
      <c r="AC1171" t="s">
        <v>13</v>
      </c>
      <c r="AD1171" t="s">
        <v>131</v>
      </c>
    </row>
    <row r="1172" spans="1:30" x14ac:dyDescent="0.2">
      <c r="A1172" t="s">
        <v>11</v>
      </c>
      <c r="B1172">
        <v>19514656</v>
      </c>
      <c r="C1172">
        <v>19514657</v>
      </c>
      <c r="D1172">
        <v>8.4782608695652198E-2</v>
      </c>
      <c r="E1172">
        <v>0.28816738816738802</v>
      </c>
      <c r="F1172">
        <f>C_LGA_DMCs2[[#This Row],[LGA methylation]]-C_LGA_DMCs2[[#This Row],[AGA methylation]]</f>
        <v>0.20338477947173583</v>
      </c>
      <c r="G1172">
        <v>2.7996439013408501E-2</v>
      </c>
      <c r="H1172">
        <v>0.233744594562521</v>
      </c>
      <c r="I1172">
        <v>0.30870168688753202</v>
      </c>
      <c r="J1172">
        <v>0.94112524205303105</v>
      </c>
      <c r="K1172">
        <v>5.4636535487197102E-2</v>
      </c>
      <c r="L1172">
        <v>9.52967314872077E-2</v>
      </c>
      <c r="M1172">
        <v>-4.0660196000010598E-2</v>
      </c>
      <c r="N1172">
        <v>-0.80256072807387602</v>
      </c>
      <c r="O1172">
        <v>2.7328416742162999E-2</v>
      </c>
      <c r="P1172">
        <v>0.173150262928537</v>
      </c>
      <c r="Q1172" t="s">
        <v>196</v>
      </c>
      <c r="R1172" t="s">
        <v>13</v>
      </c>
      <c r="S1172" t="s">
        <v>13</v>
      </c>
      <c r="T1172" t="s">
        <v>13</v>
      </c>
      <c r="U1172" t="s">
        <v>13</v>
      </c>
      <c r="V1172" t="s">
        <v>13</v>
      </c>
      <c r="W1172" t="s">
        <v>13</v>
      </c>
      <c r="X1172" t="s">
        <v>13</v>
      </c>
      <c r="Y1172" t="s">
        <v>13</v>
      </c>
      <c r="Z1172" t="s">
        <v>13</v>
      </c>
      <c r="AA1172" t="s">
        <v>13</v>
      </c>
      <c r="AB1172" t="s">
        <v>145</v>
      </c>
      <c r="AC1172" t="s">
        <v>145</v>
      </c>
      <c r="AD1172" t="s">
        <v>131</v>
      </c>
    </row>
    <row r="1173" spans="1:30" x14ac:dyDescent="0.2">
      <c r="A1173" t="s">
        <v>136</v>
      </c>
      <c r="B1173">
        <v>100826660</v>
      </c>
      <c r="C1173">
        <v>100826661</v>
      </c>
      <c r="D1173">
        <v>0.10633995633995599</v>
      </c>
      <c r="E1173">
        <v>0.294989814107461</v>
      </c>
      <c r="F1173">
        <f>C_LGA_DMCs2[[#This Row],[LGA methylation]]-C_LGA_DMCs2[[#This Row],[AGA methylation]]</f>
        <v>0.18864985776750501</v>
      </c>
      <c r="G1173">
        <v>2.8216596786805399E-2</v>
      </c>
      <c r="H1173">
        <v>0.11229082539021799</v>
      </c>
      <c r="I1173">
        <v>0.20959847835995801</v>
      </c>
      <c r="J1173">
        <v>0.94112524205303105</v>
      </c>
      <c r="K1173">
        <v>1.26092294668163E-2</v>
      </c>
      <c r="L1173">
        <v>3.9542280782562902E-2</v>
      </c>
      <c r="M1173">
        <v>-2.6933051315746599E-2</v>
      </c>
      <c r="N1173">
        <v>-1.6489159703349701</v>
      </c>
      <c r="O1173">
        <v>9.4514215715150302E-4</v>
      </c>
      <c r="P1173">
        <v>2.79746030213095E-2</v>
      </c>
      <c r="Q1173" t="s">
        <v>6</v>
      </c>
      <c r="R1173" t="s">
        <v>13</v>
      </c>
      <c r="S1173" t="s">
        <v>13</v>
      </c>
      <c r="T1173" t="s">
        <v>13</v>
      </c>
      <c r="U1173" t="s">
        <v>13</v>
      </c>
      <c r="V1173" t="s">
        <v>13</v>
      </c>
      <c r="W1173" t="s">
        <v>13</v>
      </c>
      <c r="X1173" t="s">
        <v>13</v>
      </c>
      <c r="Y1173" t="s">
        <v>13</v>
      </c>
      <c r="Z1173" t="s">
        <v>15</v>
      </c>
      <c r="AA1173" t="s">
        <v>13</v>
      </c>
      <c r="AB1173" t="s">
        <v>13</v>
      </c>
      <c r="AC1173" t="s">
        <v>13</v>
      </c>
      <c r="AD1173" t="s">
        <v>131</v>
      </c>
    </row>
    <row r="1174" spans="1:30" x14ac:dyDescent="0.2">
      <c r="A1174" t="s">
        <v>43</v>
      </c>
      <c r="B1174">
        <v>7408324</v>
      </c>
      <c r="C1174">
        <v>7408325</v>
      </c>
      <c r="D1174">
        <v>0</v>
      </c>
      <c r="E1174">
        <v>0.16969696969697001</v>
      </c>
      <c r="F1174">
        <f>C_LGA_DMCs2[[#This Row],[LGA methylation]]-C_LGA_DMCs2[[#This Row],[AGA methylation]]</f>
        <v>0.16969696969697001</v>
      </c>
      <c r="G1174">
        <v>2.8244863766234501E-2</v>
      </c>
      <c r="H1174">
        <v>0</v>
      </c>
      <c r="I1174">
        <v>0.211057941204435</v>
      </c>
      <c r="J1174">
        <v>0.94112524205303105</v>
      </c>
      <c r="K1174">
        <v>0</v>
      </c>
      <c r="L1174">
        <v>4.4545454545454499E-2</v>
      </c>
      <c r="M1174">
        <v>-4.4545454545454499E-2</v>
      </c>
      <c r="N1174">
        <v>1</v>
      </c>
      <c r="O1174">
        <v>2.68984907400856E-4</v>
      </c>
      <c r="P1174">
        <v>1.26445640873831E-2</v>
      </c>
      <c r="Q1174" t="s">
        <v>196</v>
      </c>
      <c r="R1174" t="s">
        <v>13</v>
      </c>
      <c r="S1174" t="s">
        <v>13</v>
      </c>
      <c r="T1174" t="s">
        <v>13</v>
      </c>
      <c r="U1174" t="s">
        <v>13</v>
      </c>
      <c r="V1174" t="s">
        <v>13</v>
      </c>
      <c r="W1174" t="s">
        <v>13</v>
      </c>
      <c r="X1174" t="s">
        <v>13</v>
      </c>
      <c r="Y1174" t="s">
        <v>13</v>
      </c>
      <c r="Z1174" t="s">
        <v>13</v>
      </c>
      <c r="AA1174" t="s">
        <v>13</v>
      </c>
      <c r="AB1174" t="s">
        <v>154</v>
      </c>
      <c r="AC1174" t="s">
        <v>154</v>
      </c>
      <c r="AD1174" t="s">
        <v>131</v>
      </c>
    </row>
    <row r="1175" spans="1:30" x14ac:dyDescent="0.2">
      <c r="A1175" t="s">
        <v>127</v>
      </c>
      <c r="B1175">
        <v>13204543</v>
      </c>
      <c r="C1175">
        <v>13204544</v>
      </c>
      <c r="D1175">
        <v>0.23215057817998999</v>
      </c>
      <c r="E1175">
        <v>6.3925973016882104E-2</v>
      </c>
      <c r="F1175">
        <f>C_LGA_DMCs2[[#This Row],[LGA methylation]]-C_LGA_DMCs2[[#This Row],[AGA methylation]]</f>
        <v>-0.16822460516310789</v>
      </c>
      <c r="G1175">
        <v>2.8359831047798802E-2</v>
      </c>
      <c r="H1175">
        <v>0.214872464526283</v>
      </c>
      <c r="I1175">
        <v>6.9307666527079703E-2</v>
      </c>
      <c r="J1175">
        <v>0.94112524205303105</v>
      </c>
      <c r="K1175">
        <v>4.6170176011598701E-2</v>
      </c>
      <c r="L1175">
        <v>4.8035526394288796E-3</v>
      </c>
      <c r="M1175">
        <v>4.13666233721698E-2</v>
      </c>
      <c r="N1175">
        <v>3.26478752978436</v>
      </c>
      <c r="O1175">
        <v>0.39067267010194601</v>
      </c>
      <c r="P1175">
        <v>0.68365101696016595</v>
      </c>
      <c r="Q1175" t="s">
        <v>196</v>
      </c>
      <c r="R1175" t="s">
        <v>13</v>
      </c>
      <c r="S1175" t="s">
        <v>13</v>
      </c>
      <c r="T1175" t="s">
        <v>13</v>
      </c>
      <c r="U1175" t="s">
        <v>13</v>
      </c>
      <c r="V1175" t="s">
        <v>13</v>
      </c>
      <c r="W1175" t="s">
        <v>13</v>
      </c>
      <c r="X1175" t="s">
        <v>13</v>
      </c>
      <c r="Y1175" t="s">
        <v>13</v>
      </c>
      <c r="Z1175" t="s">
        <v>13</v>
      </c>
      <c r="AA1175" t="s">
        <v>13</v>
      </c>
      <c r="AB1175" t="s">
        <v>179</v>
      </c>
      <c r="AC1175" t="s">
        <v>179</v>
      </c>
      <c r="AD1175" t="s">
        <v>131</v>
      </c>
    </row>
    <row r="1176" spans="1:30" x14ac:dyDescent="0.2">
      <c r="A1176" t="s">
        <v>136</v>
      </c>
      <c r="B1176">
        <v>101398276</v>
      </c>
      <c r="C1176">
        <v>101398277</v>
      </c>
      <c r="D1176">
        <v>0.45372775372775398</v>
      </c>
      <c r="E1176">
        <v>0.15162210338680901</v>
      </c>
      <c r="F1176">
        <f>C_LGA_DMCs2[[#This Row],[LGA methylation]]-C_LGA_DMCs2[[#This Row],[AGA methylation]]</f>
        <v>-0.30210565034094494</v>
      </c>
      <c r="G1176">
        <v>2.8367995579323801E-2</v>
      </c>
      <c r="H1176">
        <v>0.399669117738018</v>
      </c>
      <c r="I1176">
        <v>0.31213923847809699</v>
      </c>
      <c r="J1176">
        <v>0.94112524205303105</v>
      </c>
      <c r="K1176">
        <v>0.15973540367348599</v>
      </c>
      <c r="L1176">
        <v>9.7430904197686199E-2</v>
      </c>
      <c r="M1176">
        <v>6.23044994757996E-2</v>
      </c>
      <c r="N1176">
        <v>0.71323274661268998</v>
      </c>
      <c r="O1176">
        <v>0.21609187390586601</v>
      </c>
      <c r="P1176">
        <v>0.52315211613788604</v>
      </c>
      <c r="Q1176" t="s">
        <v>137</v>
      </c>
      <c r="R1176" t="s">
        <v>13</v>
      </c>
      <c r="S1176" t="s">
        <v>13</v>
      </c>
      <c r="T1176" t="s">
        <v>13</v>
      </c>
      <c r="U1176" t="s">
        <v>13</v>
      </c>
      <c r="V1176" t="s">
        <v>193</v>
      </c>
      <c r="W1176" t="s">
        <v>13</v>
      </c>
      <c r="X1176" t="s">
        <v>13</v>
      </c>
      <c r="Y1176" t="s">
        <v>13</v>
      </c>
      <c r="Z1176" t="s">
        <v>13</v>
      </c>
      <c r="AA1176" t="s">
        <v>15</v>
      </c>
      <c r="AB1176" t="s">
        <v>13</v>
      </c>
      <c r="AC1176" t="s">
        <v>179</v>
      </c>
      <c r="AD1176" t="s">
        <v>131</v>
      </c>
    </row>
    <row r="1177" spans="1:30" x14ac:dyDescent="0.2">
      <c r="A1177" t="s">
        <v>99</v>
      </c>
      <c r="B1177">
        <v>49784534</v>
      </c>
      <c r="C1177">
        <v>49784535</v>
      </c>
      <c r="D1177">
        <v>7.9657610907610907E-2</v>
      </c>
      <c r="E1177">
        <v>0.27041847041847</v>
      </c>
      <c r="F1177">
        <f>C_LGA_DMCs2[[#This Row],[LGA methylation]]-C_LGA_DMCs2[[#This Row],[AGA methylation]]</f>
        <v>0.19076085951085908</v>
      </c>
      <c r="G1177">
        <v>2.8404157620117401E-2</v>
      </c>
      <c r="H1177">
        <v>0.12271622191605901</v>
      </c>
      <c r="I1177">
        <v>0.19269429782035</v>
      </c>
      <c r="J1177">
        <v>0.94112524205303105</v>
      </c>
      <c r="K1177">
        <v>1.50592711213514E-2</v>
      </c>
      <c r="L1177">
        <v>3.7131092412477702E-2</v>
      </c>
      <c r="M1177">
        <v>-2.2071821291126299E-2</v>
      </c>
      <c r="N1177">
        <v>-1.30197581620796</v>
      </c>
      <c r="O1177">
        <v>1.8423769846945899E-3</v>
      </c>
      <c r="P1177">
        <v>4.2072304796615501E-2</v>
      </c>
      <c r="Q1177" t="s">
        <v>196</v>
      </c>
      <c r="R1177" t="s">
        <v>13</v>
      </c>
      <c r="S1177" t="s">
        <v>13</v>
      </c>
      <c r="T1177" t="s">
        <v>13</v>
      </c>
      <c r="U1177" t="s">
        <v>13</v>
      </c>
      <c r="V1177" t="s">
        <v>13</v>
      </c>
      <c r="W1177" t="s">
        <v>13</v>
      </c>
      <c r="X1177" t="s">
        <v>13</v>
      </c>
      <c r="Y1177" t="s">
        <v>13</v>
      </c>
      <c r="Z1177" t="s">
        <v>13</v>
      </c>
      <c r="AA1177" t="s">
        <v>13</v>
      </c>
      <c r="AB1177" t="s">
        <v>179</v>
      </c>
      <c r="AC1177" t="s">
        <v>179</v>
      </c>
      <c r="AD1177" t="s">
        <v>131</v>
      </c>
    </row>
    <row r="1178" spans="1:30" x14ac:dyDescent="0.2">
      <c r="A1178" t="s">
        <v>135</v>
      </c>
      <c r="B1178">
        <v>45543491</v>
      </c>
      <c r="C1178">
        <v>45543492</v>
      </c>
      <c r="D1178">
        <v>0.63690476190476197</v>
      </c>
      <c r="E1178">
        <v>0.21374458874458899</v>
      </c>
      <c r="F1178">
        <f>C_LGA_DMCs2[[#This Row],[LGA methylation]]-C_LGA_DMCs2[[#This Row],[AGA methylation]]</f>
        <v>-0.42316017316017296</v>
      </c>
      <c r="G1178">
        <v>2.8406261086709701E-2</v>
      </c>
      <c r="H1178">
        <v>0.45503606794324702</v>
      </c>
      <c r="I1178">
        <v>0.25388777697693299</v>
      </c>
      <c r="J1178">
        <v>0.94112524205303105</v>
      </c>
      <c r="K1178">
        <v>0.207057823129252</v>
      </c>
      <c r="L1178">
        <v>6.4459003298289005E-2</v>
      </c>
      <c r="M1178">
        <v>0.14259881983096301</v>
      </c>
      <c r="N1178">
        <v>1.6835799262207101</v>
      </c>
      <c r="O1178">
        <v>0.95050999890157095</v>
      </c>
      <c r="P1178">
        <v>0.98049669407093598</v>
      </c>
      <c r="Q1178" t="s">
        <v>6</v>
      </c>
      <c r="R1178" t="s">
        <v>13</v>
      </c>
      <c r="S1178" t="s">
        <v>13</v>
      </c>
      <c r="T1178" t="s">
        <v>13</v>
      </c>
      <c r="U1178" t="s">
        <v>13</v>
      </c>
      <c r="V1178" t="s">
        <v>13</v>
      </c>
      <c r="W1178" t="s">
        <v>13</v>
      </c>
      <c r="X1178" t="s">
        <v>13</v>
      </c>
      <c r="Y1178" t="s">
        <v>13</v>
      </c>
      <c r="Z1178" t="s">
        <v>15</v>
      </c>
      <c r="AA1178" t="s">
        <v>13</v>
      </c>
      <c r="AB1178" t="s">
        <v>13</v>
      </c>
      <c r="AC1178" t="s">
        <v>13</v>
      </c>
      <c r="AD1178" t="s">
        <v>131</v>
      </c>
    </row>
    <row r="1179" spans="1:30" x14ac:dyDescent="0.2">
      <c r="A1179" t="s">
        <v>35</v>
      </c>
      <c r="B1179">
        <v>14197233</v>
      </c>
      <c r="C1179">
        <v>14197234</v>
      </c>
      <c r="D1179">
        <v>0.117896060910767</v>
      </c>
      <c r="E1179">
        <v>5.6818181818181802E-3</v>
      </c>
      <c r="F1179">
        <f>C_LGA_DMCs2[[#This Row],[LGA methylation]]-C_LGA_DMCs2[[#This Row],[AGA methylation]]</f>
        <v>-0.11221424272894882</v>
      </c>
      <c r="G1179">
        <v>2.84155428906099E-2</v>
      </c>
      <c r="H1179">
        <v>0.20547594214697201</v>
      </c>
      <c r="I1179">
        <v>1.8844459036110199E-2</v>
      </c>
      <c r="J1179">
        <v>0.94112524205303105</v>
      </c>
      <c r="K1179">
        <v>4.2220362801185601E-2</v>
      </c>
      <c r="L1179">
        <v>3.5511363636363599E-4</v>
      </c>
      <c r="M1179">
        <v>4.1865249164821899E-2</v>
      </c>
      <c r="N1179">
        <v>6.89351440473434</v>
      </c>
      <c r="O1179">
        <v>2.53717973814329E-5</v>
      </c>
      <c r="P1179">
        <v>3.6983751667599E-3</v>
      </c>
      <c r="Q1179" t="s">
        <v>61</v>
      </c>
      <c r="R1179" t="s">
        <v>13</v>
      </c>
      <c r="S1179" t="s">
        <v>13</v>
      </c>
      <c r="T1179" t="s">
        <v>13</v>
      </c>
      <c r="U1179" t="s">
        <v>13</v>
      </c>
      <c r="V1179" t="s">
        <v>13</v>
      </c>
      <c r="W1179" t="s">
        <v>13</v>
      </c>
      <c r="X1179" t="s">
        <v>68</v>
      </c>
      <c r="Y1179" t="s">
        <v>13</v>
      </c>
      <c r="Z1179" t="s">
        <v>15</v>
      </c>
      <c r="AA1179" t="s">
        <v>13</v>
      </c>
      <c r="AB1179" t="s">
        <v>13</v>
      </c>
      <c r="AC1179" t="s">
        <v>13</v>
      </c>
      <c r="AD1179" t="s">
        <v>69</v>
      </c>
    </row>
    <row r="1180" spans="1:30" x14ac:dyDescent="0.2">
      <c r="A1180" t="s">
        <v>94</v>
      </c>
      <c r="B1180">
        <v>113130057</v>
      </c>
      <c r="C1180">
        <v>113130058</v>
      </c>
      <c r="D1180">
        <v>7.5757575757575803E-3</v>
      </c>
      <c r="E1180">
        <v>0.215426997245179</v>
      </c>
      <c r="F1180">
        <f>C_LGA_DMCs2[[#This Row],[LGA methylation]]-C_LGA_DMCs2[[#This Row],[AGA methylation]]</f>
        <v>0.20785123966942143</v>
      </c>
      <c r="G1180">
        <v>2.84471231505685E-2</v>
      </c>
      <c r="H1180">
        <v>2.6243194054073899E-2</v>
      </c>
      <c r="I1180">
        <v>0.32189910999952498</v>
      </c>
      <c r="J1180">
        <v>0.94112524205303105</v>
      </c>
      <c r="K1180">
        <v>6.8870523415977996E-4</v>
      </c>
      <c r="L1180">
        <v>0.103619037018486</v>
      </c>
      <c r="M1180">
        <v>-0.10293033178432601</v>
      </c>
      <c r="N1180">
        <v>-7.2331867242129002</v>
      </c>
      <c r="O1180">
        <v>4.5300836051688699E-2</v>
      </c>
      <c r="P1180">
        <v>0.22815620303141901</v>
      </c>
      <c r="Q1180" t="s">
        <v>6</v>
      </c>
      <c r="R1180" t="s">
        <v>13</v>
      </c>
      <c r="S1180" t="s">
        <v>13</v>
      </c>
      <c r="T1180" t="s">
        <v>13</v>
      </c>
      <c r="U1180" t="s">
        <v>13</v>
      </c>
      <c r="V1180" t="s">
        <v>13</v>
      </c>
      <c r="W1180" t="s">
        <v>13</v>
      </c>
      <c r="X1180" t="s">
        <v>13</v>
      </c>
      <c r="Y1180" t="s">
        <v>13</v>
      </c>
      <c r="Z1180" t="s">
        <v>15</v>
      </c>
      <c r="AA1180" t="s">
        <v>13</v>
      </c>
      <c r="AB1180" t="s">
        <v>13</v>
      </c>
      <c r="AC1180" t="s">
        <v>13</v>
      </c>
      <c r="AD1180" t="s">
        <v>131</v>
      </c>
    </row>
    <row r="1181" spans="1:30" x14ac:dyDescent="0.2">
      <c r="A1181" t="s">
        <v>38</v>
      </c>
      <c r="B1181">
        <v>50727336</v>
      </c>
      <c r="C1181">
        <v>50727337</v>
      </c>
      <c r="D1181">
        <v>0.18256491725632601</v>
      </c>
      <c r="E1181">
        <v>2.7867965367965399E-2</v>
      </c>
      <c r="F1181">
        <f>C_LGA_DMCs2[[#This Row],[LGA methylation]]-C_LGA_DMCs2[[#This Row],[AGA methylation]]</f>
        <v>-0.15469695188836061</v>
      </c>
      <c r="G1181">
        <v>2.84626211773624E-2</v>
      </c>
      <c r="H1181">
        <v>0.198826555047524</v>
      </c>
      <c r="I1181">
        <v>8.5746033382163495E-2</v>
      </c>
      <c r="J1181">
        <v>0.94112524205303105</v>
      </c>
      <c r="K1181">
        <v>3.9531998992066102E-2</v>
      </c>
      <c r="L1181">
        <v>7.3523822407750997E-3</v>
      </c>
      <c r="M1181">
        <v>3.2179616751291003E-2</v>
      </c>
      <c r="N1181">
        <v>2.4267372314148998</v>
      </c>
      <c r="O1181">
        <v>0.97489498612164405</v>
      </c>
      <c r="P1181">
        <v>0.99023458315580404</v>
      </c>
      <c r="Q1181" t="s">
        <v>196</v>
      </c>
      <c r="R1181" t="s">
        <v>13</v>
      </c>
      <c r="S1181" t="s">
        <v>13</v>
      </c>
      <c r="T1181" t="s">
        <v>13</v>
      </c>
      <c r="U1181" t="s">
        <v>13</v>
      </c>
      <c r="V1181" t="s">
        <v>13</v>
      </c>
      <c r="W1181" t="s">
        <v>13</v>
      </c>
      <c r="X1181" t="s">
        <v>13</v>
      </c>
      <c r="Y1181" t="s">
        <v>13</v>
      </c>
      <c r="Z1181" t="s">
        <v>13</v>
      </c>
      <c r="AA1181" t="s">
        <v>13</v>
      </c>
      <c r="AB1181" t="s">
        <v>154</v>
      </c>
      <c r="AC1181" t="s">
        <v>154</v>
      </c>
      <c r="AD1181" t="s">
        <v>131</v>
      </c>
    </row>
    <row r="1182" spans="1:30" x14ac:dyDescent="0.2">
      <c r="A1182" t="s">
        <v>127</v>
      </c>
      <c r="B1182">
        <v>49674798</v>
      </c>
      <c r="C1182">
        <v>49674799</v>
      </c>
      <c r="D1182">
        <v>0</v>
      </c>
      <c r="E1182">
        <v>0.12121212121212099</v>
      </c>
      <c r="F1182">
        <f>C_LGA_DMCs2[[#This Row],[LGA methylation]]-C_LGA_DMCs2[[#This Row],[AGA methylation]]</f>
        <v>0.12121212121212099</v>
      </c>
      <c r="G1182">
        <v>2.8477568774512602E-2</v>
      </c>
      <c r="H1182">
        <v>0</v>
      </c>
      <c r="I1182">
        <v>0.30813875924572498</v>
      </c>
      <c r="J1182">
        <v>0.94112524205303105</v>
      </c>
      <c r="K1182">
        <v>0</v>
      </c>
      <c r="L1182">
        <v>9.4949494949495006E-2</v>
      </c>
      <c r="M1182">
        <v>-9.4949494949495006E-2</v>
      </c>
      <c r="N1182">
        <v>1</v>
      </c>
      <c r="O1182">
        <v>7.7382944357163698E-3</v>
      </c>
      <c r="P1182">
        <v>9.6270874900114101E-2</v>
      </c>
      <c r="Q1182" t="s">
        <v>6</v>
      </c>
      <c r="R1182" t="s">
        <v>13</v>
      </c>
      <c r="S1182" t="s">
        <v>13</v>
      </c>
      <c r="T1182" t="s">
        <v>13</v>
      </c>
      <c r="U1182" t="s">
        <v>13</v>
      </c>
      <c r="V1182" t="s">
        <v>13</v>
      </c>
      <c r="W1182" t="s">
        <v>13</v>
      </c>
      <c r="X1182" t="s">
        <v>13</v>
      </c>
      <c r="Y1182" t="s">
        <v>13</v>
      </c>
      <c r="Z1182" t="s">
        <v>15</v>
      </c>
      <c r="AA1182" t="s">
        <v>13</v>
      </c>
      <c r="AB1182" t="s">
        <v>13</v>
      </c>
      <c r="AC1182" t="s">
        <v>13</v>
      </c>
      <c r="AD1182" t="s">
        <v>131</v>
      </c>
    </row>
    <row r="1183" spans="1:30" x14ac:dyDescent="0.2">
      <c r="A1183" t="s">
        <v>50</v>
      </c>
      <c r="B1183">
        <v>64767819</v>
      </c>
      <c r="C1183">
        <v>64767820</v>
      </c>
      <c r="D1183">
        <v>4.5654761904761899E-2</v>
      </c>
      <c r="E1183">
        <v>0.27793069503595802</v>
      </c>
      <c r="F1183">
        <f>C_LGA_DMCs2[[#This Row],[LGA methylation]]-C_LGA_DMCs2[[#This Row],[AGA methylation]]</f>
        <v>0.23227593313119613</v>
      </c>
      <c r="G1183">
        <v>2.8535825302280601E-2</v>
      </c>
      <c r="H1183">
        <v>9.0161912867069899E-2</v>
      </c>
      <c r="I1183">
        <v>0.268191197821331</v>
      </c>
      <c r="J1183">
        <v>0.94112524205303105</v>
      </c>
      <c r="K1183">
        <v>8.1291705318490993E-3</v>
      </c>
      <c r="L1183">
        <v>7.1926518588840194E-2</v>
      </c>
      <c r="M1183">
        <v>-6.3797348056991096E-2</v>
      </c>
      <c r="N1183">
        <v>-3.1453437179192898</v>
      </c>
      <c r="O1183">
        <v>0.51164994085987403</v>
      </c>
      <c r="P1183">
        <v>0.76832882034764105</v>
      </c>
      <c r="Q1183" t="s">
        <v>196</v>
      </c>
      <c r="R1183" t="s">
        <v>13</v>
      </c>
      <c r="S1183" t="s">
        <v>13</v>
      </c>
      <c r="T1183" t="s">
        <v>13</v>
      </c>
      <c r="U1183" t="s">
        <v>13</v>
      </c>
      <c r="V1183" t="s">
        <v>13</v>
      </c>
      <c r="W1183" t="s">
        <v>13</v>
      </c>
      <c r="X1183" t="s">
        <v>13</v>
      </c>
      <c r="Y1183" t="s">
        <v>13</v>
      </c>
      <c r="Z1183" t="s">
        <v>13</v>
      </c>
      <c r="AA1183" t="s">
        <v>13</v>
      </c>
      <c r="AB1183" t="s">
        <v>179</v>
      </c>
      <c r="AC1183" t="s">
        <v>179</v>
      </c>
      <c r="AD1183" t="s">
        <v>131</v>
      </c>
    </row>
    <row r="1184" spans="1:30" x14ac:dyDescent="0.2">
      <c r="A1184" t="s">
        <v>23</v>
      </c>
      <c r="B1184">
        <v>144530114</v>
      </c>
      <c r="C1184">
        <v>144530115</v>
      </c>
      <c r="D1184">
        <v>5.1587301587301598E-2</v>
      </c>
      <c r="E1184">
        <v>0.16055555555555601</v>
      </c>
      <c r="F1184">
        <f>C_LGA_DMCs2[[#This Row],[LGA methylation]]-C_LGA_DMCs2[[#This Row],[AGA methylation]]</f>
        <v>0.10896825396825441</v>
      </c>
      <c r="G1184">
        <v>2.85378408373895E-2</v>
      </c>
      <c r="H1184">
        <v>0.120908969496449</v>
      </c>
      <c r="I1184">
        <v>0.31124831630595601</v>
      </c>
      <c r="J1184">
        <v>0.94112524205303105</v>
      </c>
      <c r="K1184">
        <v>1.46189789046932E-2</v>
      </c>
      <c r="L1184">
        <v>8.9101419524038605E-2</v>
      </c>
      <c r="M1184">
        <v>-7.4482440619345405E-2</v>
      </c>
      <c r="N1184">
        <v>-2.6076058697589102</v>
      </c>
      <c r="O1184">
        <v>0.37511253675718298</v>
      </c>
      <c r="P1184">
        <v>0.67194254058721103</v>
      </c>
      <c r="Q1184" t="s">
        <v>206</v>
      </c>
      <c r="R1184" t="s">
        <v>13</v>
      </c>
      <c r="S1184" t="s">
        <v>13</v>
      </c>
      <c r="T1184" t="s">
        <v>13</v>
      </c>
      <c r="U1184" t="s">
        <v>13</v>
      </c>
      <c r="V1184" t="s">
        <v>13</v>
      </c>
      <c r="W1184" t="s">
        <v>13</v>
      </c>
      <c r="X1184" t="s">
        <v>153</v>
      </c>
      <c r="Y1184" t="s">
        <v>13</v>
      </c>
      <c r="Z1184" t="s">
        <v>13</v>
      </c>
      <c r="AA1184" t="s">
        <v>13</v>
      </c>
      <c r="AB1184" t="s">
        <v>154</v>
      </c>
      <c r="AC1184" t="s">
        <v>154</v>
      </c>
      <c r="AD1184" t="s">
        <v>155</v>
      </c>
    </row>
    <row r="1185" spans="1:30" x14ac:dyDescent="0.2">
      <c r="A1185" t="s">
        <v>133</v>
      </c>
      <c r="B1185">
        <v>231530126</v>
      </c>
      <c r="C1185">
        <v>231530127</v>
      </c>
      <c r="D1185">
        <v>5.32407407407407E-2</v>
      </c>
      <c r="E1185">
        <v>0.162946517689601</v>
      </c>
      <c r="F1185">
        <f>C_LGA_DMCs2[[#This Row],[LGA methylation]]-C_LGA_DMCs2[[#This Row],[AGA methylation]]</f>
        <v>0.1097057769488603</v>
      </c>
      <c r="G1185">
        <v>2.8589767415173599E-2</v>
      </c>
      <c r="H1185">
        <v>8.4136144191698695E-2</v>
      </c>
      <c r="I1185">
        <v>0.118754771065871</v>
      </c>
      <c r="J1185">
        <v>0.94112524205303105</v>
      </c>
      <c r="K1185">
        <v>7.0788907594463097E-3</v>
      </c>
      <c r="L1185">
        <v>1.41026956509075E-2</v>
      </c>
      <c r="M1185">
        <v>-7.0238048914612102E-3</v>
      </c>
      <c r="N1185">
        <v>-0.99437573479469898</v>
      </c>
      <c r="O1185">
        <v>0.326134783020195</v>
      </c>
      <c r="P1185">
        <v>0.63528715085245302</v>
      </c>
      <c r="Q1185" t="s">
        <v>6</v>
      </c>
      <c r="R1185" t="s">
        <v>13</v>
      </c>
      <c r="S1185" t="s">
        <v>13</v>
      </c>
      <c r="T1185" t="s">
        <v>13</v>
      </c>
      <c r="U1185" t="s">
        <v>13</v>
      </c>
      <c r="V1185" t="s">
        <v>13</v>
      </c>
      <c r="W1185" t="s">
        <v>13</v>
      </c>
      <c r="X1185" t="s">
        <v>13</v>
      </c>
      <c r="Y1185" t="s">
        <v>13</v>
      </c>
      <c r="Z1185" t="s">
        <v>15</v>
      </c>
      <c r="AA1185" t="s">
        <v>13</v>
      </c>
      <c r="AB1185" t="s">
        <v>13</v>
      </c>
      <c r="AC1185" t="s">
        <v>13</v>
      </c>
      <c r="AD1185" t="s">
        <v>131</v>
      </c>
    </row>
    <row r="1186" spans="1:30" x14ac:dyDescent="0.2">
      <c r="A1186" t="s">
        <v>11</v>
      </c>
      <c r="B1186">
        <v>56840032</v>
      </c>
      <c r="C1186">
        <v>56840033</v>
      </c>
      <c r="D1186">
        <v>3.9583333333333297E-2</v>
      </c>
      <c r="E1186">
        <v>0.18138528138528101</v>
      </c>
      <c r="F1186">
        <f>C_LGA_DMCs2[[#This Row],[LGA methylation]]-C_LGA_DMCs2[[#This Row],[AGA methylation]]</f>
        <v>0.14180194805194771</v>
      </c>
      <c r="G1186">
        <v>2.8657960133258401E-2</v>
      </c>
      <c r="H1186">
        <v>0.109471007646552</v>
      </c>
      <c r="I1186">
        <v>0.29460342339642198</v>
      </c>
      <c r="J1186">
        <v>0.94112524205303105</v>
      </c>
      <c r="K1186">
        <v>1.19839015151515E-2</v>
      </c>
      <c r="L1186">
        <v>8.6791177076891393E-2</v>
      </c>
      <c r="M1186">
        <v>-7.4807275561739897E-2</v>
      </c>
      <c r="N1186">
        <v>-2.85645071744774</v>
      </c>
      <c r="O1186">
        <v>0.59773929217346999</v>
      </c>
      <c r="P1186">
        <v>0.82414671671952</v>
      </c>
      <c r="Q1186" t="s">
        <v>196</v>
      </c>
      <c r="R1186" t="s">
        <v>13</v>
      </c>
      <c r="S1186" t="s">
        <v>13</v>
      </c>
      <c r="T1186" t="s">
        <v>13</v>
      </c>
      <c r="U1186" t="s">
        <v>13</v>
      </c>
      <c r="V1186" t="s">
        <v>13</v>
      </c>
      <c r="W1186" t="s">
        <v>13</v>
      </c>
      <c r="X1186" t="s">
        <v>13</v>
      </c>
      <c r="Y1186" t="s">
        <v>13</v>
      </c>
      <c r="Z1186" t="s">
        <v>13</v>
      </c>
      <c r="AA1186" t="s">
        <v>13</v>
      </c>
      <c r="AB1186" t="s">
        <v>154</v>
      </c>
      <c r="AC1186" t="s">
        <v>154</v>
      </c>
      <c r="AD1186" t="s">
        <v>131</v>
      </c>
    </row>
    <row r="1187" spans="1:30" x14ac:dyDescent="0.2">
      <c r="A1187" t="s">
        <v>58</v>
      </c>
      <c r="B1187">
        <v>17522173</v>
      </c>
      <c r="C1187">
        <v>17522174</v>
      </c>
      <c r="D1187">
        <v>0.19192370129870101</v>
      </c>
      <c r="E1187">
        <v>3.3535353535353501E-2</v>
      </c>
      <c r="F1187">
        <f>C_LGA_DMCs2[[#This Row],[LGA methylation]]-C_LGA_DMCs2[[#This Row],[AGA methylation]]</f>
        <v>-0.15838834776334751</v>
      </c>
      <c r="G1187">
        <v>2.8663140813472699E-2</v>
      </c>
      <c r="H1187">
        <v>0.19334189735499699</v>
      </c>
      <c r="I1187">
        <v>5.4164400366990099E-2</v>
      </c>
      <c r="J1187">
        <v>0.94112524205303105</v>
      </c>
      <c r="K1187">
        <v>3.7381089272830299E-2</v>
      </c>
      <c r="L1187">
        <v>2.9337822671155998E-3</v>
      </c>
      <c r="M1187">
        <v>3.4447307005714703E-2</v>
      </c>
      <c r="N1187">
        <v>3.6714748999755198</v>
      </c>
      <c r="O1187">
        <v>0.67835013949269096</v>
      </c>
      <c r="P1187">
        <v>0.87289317894556095</v>
      </c>
      <c r="Q1187" t="s">
        <v>6</v>
      </c>
      <c r="R1187" t="s">
        <v>13</v>
      </c>
      <c r="S1187" t="s">
        <v>13</v>
      </c>
      <c r="T1187" t="s">
        <v>13</v>
      </c>
      <c r="U1187" t="s">
        <v>13</v>
      </c>
      <c r="V1187" t="s">
        <v>13</v>
      </c>
      <c r="W1187" t="s">
        <v>13</v>
      </c>
      <c r="X1187" t="s">
        <v>13</v>
      </c>
      <c r="Y1187" t="s">
        <v>13</v>
      </c>
      <c r="Z1187" t="s">
        <v>15</v>
      </c>
      <c r="AA1187" t="s">
        <v>13</v>
      </c>
      <c r="AB1187" t="s">
        <v>13</v>
      </c>
      <c r="AC1187" t="s">
        <v>13</v>
      </c>
      <c r="AD1187" t="s">
        <v>131</v>
      </c>
    </row>
    <row r="1188" spans="1:30" x14ac:dyDescent="0.2">
      <c r="A1188" t="s">
        <v>79</v>
      </c>
      <c r="B1188">
        <v>127836315</v>
      </c>
      <c r="C1188">
        <v>127836316</v>
      </c>
      <c r="D1188">
        <v>3.7296037296037303E-2</v>
      </c>
      <c r="E1188">
        <v>0.14494823358459699</v>
      </c>
      <c r="F1188">
        <f>C_LGA_DMCs2[[#This Row],[LGA methylation]]-C_LGA_DMCs2[[#This Row],[AGA methylation]]</f>
        <v>0.10765219628855968</v>
      </c>
      <c r="G1188">
        <v>2.8677224302786401E-2</v>
      </c>
      <c r="H1188">
        <v>0.10085996851901299</v>
      </c>
      <c r="I1188">
        <v>0.11039065263167</v>
      </c>
      <c r="J1188">
        <v>0.94112524205303105</v>
      </c>
      <c r="K1188">
        <v>9.3361451328484307E-3</v>
      </c>
      <c r="L1188">
        <v>1.2186096188446099E-2</v>
      </c>
      <c r="M1188">
        <v>-2.84995105559768E-3</v>
      </c>
      <c r="N1188">
        <v>-0.384337139720971</v>
      </c>
      <c r="O1188">
        <v>3.7626483077482703E-2</v>
      </c>
      <c r="P1188">
        <v>0.20940929622027701</v>
      </c>
      <c r="Q1188" t="s">
        <v>196</v>
      </c>
      <c r="R1188" t="s">
        <v>13</v>
      </c>
      <c r="S1188" t="s">
        <v>13</v>
      </c>
      <c r="T1188" t="s">
        <v>13</v>
      </c>
      <c r="U1188" t="s">
        <v>13</v>
      </c>
      <c r="V1188" t="s">
        <v>13</v>
      </c>
      <c r="W1188" t="s">
        <v>13</v>
      </c>
      <c r="X1188" t="s">
        <v>13</v>
      </c>
      <c r="Y1188" t="s">
        <v>13</v>
      </c>
      <c r="Z1188" t="s">
        <v>13</v>
      </c>
      <c r="AA1188" t="s">
        <v>13</v>
      </c>
      <c r="AB1188" t="s">
        <v>179</v>
      </c>
      <c r="AC1188" t="s">
        <v>179</v>
      </c>
      <c r="AD1188" t="s">
        <v>131</v>
      </c>
    </row>
    <row r="1189" spans="1:30" x14ac:dyDescent="0.2">
      <c r="A1189" t="s">
        <v>114</v>
      </c>
      <c r="B1189">
        <v>13562796</v>
      </c>
      <c r="C1189">
        <v>13562797</v>
      </c>
      <c r="D1189">
        <v>0.204166666666667</v>
      </c>
      <c r="E1189">
        <v>4.1714441714441698E-2</v>
      </c>
      <c r="F1189">
        <f>C_LGA_DMCs2[[#This Row],[LGA methylation]]-C_LGA_DMCs2[[#This Row],[AGA methylation]]</f>
        <v>-0.1624522249522253</v>
      </c>
      <c r="G1189">
        <v>2.8738489845398899E-2</v>
      </c>
      <c r="H1189">
        <v>0.146666824787681</v>
      </c>
      <c r="I1189">
        <v>8.63675832783425E-2</v>
      </c>
      <c r="J1189">
        <v>0.94112524205303105</v>
      </c>
      <c r="K1189">
        <v>2.1511157493300299E-2</v>
      </c>
      <c r="L1189">
        <v>7.4593594413414196E-3</v>
      </c>
      <c r="M1189">
        <v>1.40517980519589E-2</v>
      </c>
      <c r="N1189">
        <v>1.5279615046375901</v>
      </c>
      <c r="O1189">
        <v>8.6217047665444704E-2</v>
      </c>
      <c r="P1189">
        <v>0.32583809555762</v>
      </c>
      <c r="Q1189" t="s">
        <v>6</v>
      </c>
      <c r="R1189" t="s">
        <v>13</v>
      </c>
      <c r="S1189" t="s">
        <v>13</v>
      </c>
      <c r="T1189" t="s">
        <v>13</v>
      </c>
      <c r="U1189" t="s">
        <v>13</v>
      </c>
      <c r="V1189" t="s">
        <v>13</v>
      </c>
      <c r="W1189" t="s">
        <v>13</v>
      </c>
      <c r="X1189" t="s">
        <v>13</v>
      </c>
      <c r="Y1189" t="s">
        <v>13</v>
      </c>
      <c r="Z1189" t="s">
        <v>15</v>
      </c>
      <c r="AA1189" t="s">
        <v>13</v>
      </c>
      <c r="AB1189" t="s">
        <v>13</v>
      </c>
      <c r="AC1189" t="s">
        <v>13</v>
      </c>
      <c r="AD1189" t="s">
        <v>131</v>
      </c>
    </row>
    <row r="1190" spans="1:30" x14ac:dyDescent="0.2">
      <c r="A1190" t="s">
        <v>99</v>
      </c>
      <c r="B1190">
        <v>52601236</v>
      </c>
      <c r="C1190">
        <v>52601237</v>
      </c>
      <c r="D1190">
        <v>4.1666666666666699E-2</v>
      </c>
      <c r="E1190">
        <v>0.194285512467331</v>
      </c>
      <c r="F1190">
        <f>C_LGA_DMCs2[[#This Row],[LGA methylation]]-C_LGA_DMCs2[[#This Row],[AGA methylation]]</f>
        <v>0.15261884580066432</v>
      </c>
      <c r="G1190">
        <v>2.8810808575572298E-2</v>
      </c>
      <c r="H1190">
        <v>0.14433756729740599</v>
      </c>
      <c r="I1190">
        <v>0.30693735989075199</v>
      </c>
      <c r="J1190">
        <v>0.94112524205303105</v>
      </c>
      <c r="K1190">
        <v>2.0833333333333301E-2</v>
      </c>
      <c r="L1190">
        <v>9.4210542896705204E-2</v>
      </c>
      <c r="M1190">
        <v>-7.3377209563371903E-2</v>
      </c>
      <c r="N1190">
        <v>-2.1769948286793102</v>
      </c>
      <c r="O1190">
        <v>4.7222978282477797E-2</v>
      </c>
      <c r="P1190">
        <v>0.23435711651670099</v>
      </c>
      <c r="Q1190" t="s">
        <v>6</v>
      </c>
      <c r="R1190" t="s">
        <v>13</v>
      </c>
      <c r="S1190" t="s">
        <v>13</v>
      </c>
      <c r="T1190" t="s">
        <v>13</v>
      </c>
      <c r="U1190" t="s">
        <v>13</v>
      </c>
      <c r="V1190" t="s">
        <v>13</v>
      </c>
      <c r="W1190" t="s">
        <v>13</v>
      </c>
      <c r="X1190" t="s">
        <v>13</v>
      </c>
      <c r="Y1190" t="s">
        <v>13</v>
      </c>
      <c r="Z1190" t="s">
        <v>15</v>
      </c>
      <c r="AA1190" t="s">
        <v>13</v>
      </c>
      <c r="AB1190" t="s">
        <v>13</v>
      </c>
      <c r="AC1190" t="s">
        <v>13</v>
      </c>
      <c r="AD1190" t="s">
        <v>131</v>
      </c>
    </row>
    <row r="1191" spans="1:30" x14ac:dyDescent="0.2">
      <c r="A1191" t="s">
        <v>136</v>
      </c>
      <c r="B1191">
        <v>40119337</v>
      </c>
      <c r="C1191">
        <v>40119338</v>
      </c>
      <c r="D1191">
        <v>0.176425120772947</v>
      </c>
      <c r="E1191">
        <v>0.48038281503232699</v>
      </c>
      <c r="F1191">
        <f>C_LGA_DMCs2[[#This Row],[LGA methylation]]-C_LGA_DMCs2[[#This Row],[AGA methylation]]</f>
        <v>0.30395769425938002</v>
      </c>
      <c r="G1191">
        <v>2.8841291916245002E-2</v>
      </c>
      <c r="H1191">
        <v>0.29852072283175002</v>
      </c>
      <c r="I1191">
        <v>0.37084761718401899</v>
      </c>
      <c r="J1191">
        <v>0.94112524205303105</v>
      </c>
      <c r="K1191">
        <v>8.9114621959990606E-2</v>
      </c>
      <c r="L1191">
        <v>0.137527955171065</v>
      </c>
      <c r="M1191">
        <v>-4.8413333211074099E-2</v>
      </c>
      <c r="N1191">
        <v>-0.625990829420489</v>
      </c>
      <c r="O1191">
        <v>3.9551895014063497E-2</v>
      </c>
      <c r="P1191">
        <v>0.21409678239097901</v>
      </c>
      <c r="Q1191" t="s">
        <v>6</v>
      </c>
      <c r="R1191" t="s">
        <v>13</v>
      </c>
      <c r="S1191" t="s">
        <v>13</v>
      </c>
      <c r="T1191" t="s">
        <v>13</v>
      </c>
      <c r="U1191" t="s">
        <v>13</v>
      </c>
      <c r="V1191" t="s">
        <v>13</v>
      </c>
      <c r="W1191" t="s">
        <v>13</v>
      </c>
      <c r="X1191" t="s">
        <v>13</v>
      </c>
      <c r="Y1191" t="s">
        <v>13</v>
      </c>
      <c r="Z1191" t="s">
        <v>15</v>
      </c>
      <c r="AA1191" t="s">
        <v>13</v>
      </c>
      <c r="AB1191" t="s">
        <v>13</v>
      </c>
      <c r="AC1191" t="s">
        <v>13</v>
      </c>
      <c r="AD1191" t="s">
        <v>131</v>
      </c>
    </row>
    <row r="1192" spans="1:30" x14ac:dyDescent="0.2">
      <c r="A1192" t="s">
        <v>133</v>
      </c>
      <c r="B1192">
        <v>20139034</v>
      </c>
      <c r="C1192">
        <v>20139035</v>
      </c>
      <c r="D1192">
        <v>0.47207770758495399</v>
      </c>
      <c r="E1192">
        <v>0.11431667002620401</v>
      </c>
      <c r="F1192">
        <f>C_LGA_DMCs2[[#This Row],[LGA methylation]]-C_LGA_DMCs2[[#This Row],[AGA methylation]]</f>
        <v>-0.35776103755874999</v>
      </c>
      <c r="G1192">
        <v>2.8884108689086401E-2</v>
      </c>
      <c r="H1192">
        <v>0.44099313109764798</v>
      </c>
      <c r="I1192">
        <v>0.21048903826502799</v>
      </c>
      <c r="J1192">
        <v>0.94112524205303105</v>
      </c>
      <c r="K1192">
        <v>0.19447494167530699</v>
      </c>
      <c r="L1192">
        <v>4.4305635229736497E-2</v>
      </c>
      <c r="M1192">
        <v>0.150169306445571</v>
      </c>
      <c r="N1192">
        <v>2.1340221624207998</v>
      </c>
      <c r="O1192">
        <v>0.18932680038927099</v>
      </c>
      <c r="P1192">
        <v>0.49316482722088201</v>
      </c>
      <c r="Q1192" t="s">
        <v>6</v>
      </c>
      <c r="R1192" t="s">
        <v>13</v>
      </c>
      <c r="S1192" t="s">
        <v>13</v>
      </c>
      <c r="T1192" t="s">
        <v>13</v>
      </c>
      <c r="U1192" t="s">
        <v>13</v>
      </c>
      <c r="V1192" t="s">
        <v>13</v>
      </c>
      <c r="W1192" t="s">
        <v>13</v>
      </c>
      <c r="X1192" t="s">
        <v>13</v>
      </c>
      <c r="Y1192" t="s">
        <v>13</v>
      </c>
      <c r="Z1192" t="s">
        <v>15</v>
      </c>
      <c r="AA1192" t="s">
        <v>13</v>
      </c>
      <c r="AB1192" t="s">
        <v>13</v>
      </c>
      <c r="AC1192" t="s">
        <v>13</v>
      </c>
      <c r="AD1192" t="s">
        <v>131</v>
      </c>
    </row>
    <row r="1193" spans="1:30" x14ac:dyDescent="0.2">
      <c r="A1193" t="s">
        <v>11</v>
      </c>
      <c r="B1193">
        <v>18701365</v>
      </c>
      <c r="C1193">
        <v>18701366</v>
      </c>
      <c r="D1193">
        <v>0.300689356939357</v>
      </c>
      <c r="E1193">
        <v>9.1928071928071897E-2</v>
      </c>
      <c r="F1193">
        <f>C_LGA_DMCs2[[#This Row],[LGA methylation]]-C_LGA_DMCs2[[#This Row],[AGA methylation]]</f>
        <v>-0.2087612850112851</v>
      </c>
      <c r="G1193">
        <v>2.8894783270066299E-2</v>
      </c>
      <c r="H1193">
        <v>0.10691559278757901</v>
      </c>
      <c r="I1193">
        <v>7.8322520898601006E-2</v>
      </c>
      <c r="J1193">
        <v>0.94112524205303105</v>
      </c>
      <c r="K1193">
        <v>1.1430943981119501E-2</v>
      </c>
      <c r="L1193">
        <v>6.13441727991178E-3</v>
      </c>
      <c r="M1193">
        <v>5.2965267012077197E-3</v>
      </c>
      <c r="N1193">
        <v>0.89794633683126301</v>
      </c>
      <c r="O1193">
        <v>5.2763657186443704E-4</v>
      </c>
      <c r="P1193">
        <v>1.9055724280658101E-2</v>
      </c>
      <c r="Q1193" t="s">
        <v>196</v>
      </c>
      <c r="R1193" t="s">
        <v>13</v>
      </c>
      <c r="S1193" t="s">
        <v>13</v>
      </c>
      <c r="T1193" t="s">
        <v>13</v>
      </c>
      <c r="U1193" t="s">
        <v>13</v>
      </c>
      <c r="V1193" t="s">
        <v>13</v>
      </c>
      <c r="W1193" t="s">
        <v>13</v>
      </c>
      <c r="X1193" t="s">
        <v>13</v>
      </c>
      <c r="Y1193" t="s">
        <v>13</v>
      </c>
      <c r="Z1193" t="s">
        <v>13</v>
      </c>
      <c r="AA1193" t="s">
        <v>13</v>
      </c>
      <c r="AB1193" t="s">
        <v>179</v>
      </c>
      <c r="AC1193" t="s">
        <v>179</v>
      </c>
      <c r="AD1193" t="s">
        <v>131</v>
      </c>
    </row>
    <row r="1194" spans="1:30" x14ac:dyDescent="0.2">
      <c r="A1194" t="s">
        <v>58</v>
      </c>
      <c r="B1194">
        <v>20237922</v>
      </c>
      <c r="C1194">
        <v>20237923</v>
      </c>
      <c r="D1194">
        <v>4.5833333333333302E-2</v>
      </c>
      <c r="E1194">
        <v>0.16174845233853199</v>
      </c>
      <c r="F1194">
        <f>C_LGA_DMCs2[[#This Row],[LGA methylation]]-C_LGA_DMCs2[[#This Row],[AGA methylation]]</f>
        <v>0.11591511900519869</v>
      </c>
      <c r="G1194">
        <v>2.88973006320902E-2</v>
      </c>
      <c r="H1194">
        <v>0.107573090022411</v>
      </c>
      <c r="I1194">
        <v>0.18748455599106401</v>
      </c>
      <c r="J1194">
        <v>0.94112524205303105</v>
      </c>
      <c r="K1194">
        <v>1.15719696969697E-2</v>
      </c>
      <c r="L1194">
        <v>3.5150458735166298E-2</v>
      </c>
      <c r="M1194">
        <v>-2.35784890381966E-2</v>
      </c>
      <c r="N1194">
        <v>-1.60290906702049</v>
      </c>
      <c r="O1194">
        <v>9.2737623441517605E-2</v>
      </c>
      <c r="P1194">
        <v>0.33471089059148701</v>
      </c>
      <c r="Q1194" t="s">
        <v>198</v>
      </c>
      <c r="R1194" t="s">
        <v>13</v>
      </c>
      <c r="S1194" t="s">
        <v>13</v>
      </c>
      <c r="T1194" t="s">
        <v>13</v>
      </c>
      <c r="U1194" t="s">
        <v>13</v>
      </c>
      <c r="V1194" t="s">
        <v>13</v>
      </c>
      <c r="W1194" t="s">
        <v>13</v>
      </c>
      <c r="X1194" t="s">
        <v>301</v>
      </c>
      <c r="Y1194" t="s">
        <v>301</v>
      </c>
      <c r="Z1194" t="s">
        <v>13</v>
      </c>
      <c r="AA1194" t="s">
        <v>13</v>
      </c>
      <c r="AB1194" t="s">
        <v>179</v>
      </c>
      <c r="AC1194" t="s">
        <v>179</v>
      </c>
      <c r="AD1194" t="s">
        <v>302</v>
      </c>
    </row>
    <row r="1195" spans="1:30" x14ac:dyDescent="0.2">
      <c r="A1195" t="s">
        <v>43</v>
      </c>
      <c r="B1195">
        <v>48642785</v>
      </c>
      <c r="C1195">
        <v>48642786</v>
      </c>
      <c r="D1195">
        <v>6.7003367003366995E-2</v>
      </c>
      <c r="E1195">
        <v>0.20064935064935099</v>
      </c>
      <c r="F1195">
        <f>C_LGA_DMCs2[[#This Row],[LGA methylation]]-C_LGA_DMCs2[[#This Row],[AGA methylation]]</f>
        <v>0.13364598364598401</v>
      </c>
      <c r="G1195">
        <v>2.88993471577422E-2</v>
      </c>
      <c r="H1195">
        <v>0.13092924980920001</v>
      </c>
      <c r="I1195">
        <v>0.30579779476011298</v>
      </c>
      <c r="J1195">
        <v>0.94112524205303105</v>
      </c>
      <c r="K1195">
        <v>1.7142468455599798E-2</v>
      </c>
      <c r="L1195">
        <v>9.3512291280148402E-2</v>
      </c>
      <c r="M1195">
        <v>-7.6369822824548697E-2</v>
      </c>
      <c r="N1195">
        <v>-2.4475811382219002</v>
      </c>
      <c r="O1195">
        <v>4.3972719261590403E-2</v>
      </c>
      <c r="P1195">
        <v>0.22407765052247</v>
      </c>
      <c r="Q1195" t="s">
        <v>196</v>
      </c>
      <c r="R1195" t="s">
        <v>13</v>
      </c>
      <c r="S1195" t="s">
        <v>13</v>
      </c>
      <c r="T1195" t="s">
        <v>13</v>
      </c>
      <c r="U1195" t="s">
        <v>13</v>
      </c>
      <c r="V1195" t="s">
        <v>13</v>
      </c>
      <c r="W1195" t="s">
        <v>13</v>
      </c>
      <c r="X1195" t="s">
        <v>13</v>
      </c>
      <c r="Y1195" t="s">
        <v>13</v>
      </c>
      <c r="Z1195" t="s">
        <v>13</v>
      </c>
      <c r="AA1195" t="s">
        <v>13</v>
      </c>
      <c r="AB1195" t="s">
        <v>142</v>
      </c>
      <c r="AC1195" t="s">
        <v>142</v>
      </c>
      <c r="AD1195" t="s">
        <v>131</v>
      </c>
    </row>
    <row r="1196" spans="1:30" x14ac:dyDescent="0.2">
      <c r="A1196" t="s">
        <v>11</v>
      </c>
      <c r="B1196">
        <v>18650232</v>
      </c>
      <c r="C1196">
        <v>18650233</v>
      </c>
      <c r="D1196">
        <v>2.7314814814814799E-2</v>
      </c>
      <c r="E1196">
        <v>0.168251815732818</v>
      </c>
      <c r="F1196">
        <f>C_LGA_DMCs2[[#This Row],[LGA methylation]]-C_LGA_DMCs2[[#This Row],[AGA methylation]]</f>
        <v>0.14093700091800321</v>
      </c>
      <c r="G1196">
        <v>2.89303846030152E-2</v>
      </c>
      <c r="H1196">
        <v>6.4678186924367498E-2</v>
      </c>
      <c r="I1196">
        <v>0.20190213796221601</v>
      </c>
      <c r="J1196">
        <v>0.94112524205303105</v>
      </c>
      <c r="K1196">
        <v>4.18326786382342E-3</v>
      </c>
      <c r="L1196">
        <v>4.0764473313713599E-2</v>
      </c>
      <c r="M1196">
        <v>-3.65812054498902E-2</v>
      </c>
      <c r="N1196">
        <v>-3.2846100902063098</v>
      </c>
      <c r="O1196">
        <v>4.5996310089304299E-2</v>
      </c>
      <c r="P1196">
        <v>0.230436407738873</v>
      </c>
      <c r="Q1196" t="s">
        <v>196</v>
      </c>
      <c r="R1196" t="s">
        <v>13</v>
      </c>
      <c r="S1196" t="s">
        <v>13</v>
      </c>
      <c r="T1196" t="s">
        <v>13</v>
      </c>
      <c r="U1196" t="s">
        <v>13</v>
      </c>
      <c r="V1196" t="s">
        <v>13</v>
      </c>
      <c r="W1196" t="s">
        <v>13</v>
      </c>
      <c r="X1196" t="s">
        <v>13</v>
      </c>
      <c r="Y1196" t="s">
        <v>13</v>
      </c>
      <c r="Z1196" t="s">
        <v>13</v>
      </c>
      <c r="AA1196" t="s">
        <v>13</v>
      </c>
      <c r="AB1196" t="s">
        <v>179</v>
      </c>
      <c r="AC1196" t="s">
        <v>179</v>
      </c>
      <c r="AD1196" t="s">
        <v>131</v>
      </c>
    </row>
    <row r="1197" spans="1:30" x14ac:dyDescent="0.2">
      <c r="A1197" t="s">
        <v>43</v>
      </c>
      <c r="B1197">
        <v>38257799</v>
      </c>
      <c r="C1197">
        <v>38257800</v>
      </c>
      <c r="D1197">
        <v>0.157439768836828</v>
      </c>
      <c r="E1197">
        <v>0.45318318523581702</v>
      </c>
      <c r="F1197">
        <f>C_LGA_DMCs2[[#This Row],[LGA methylation]]-C_LGA_DMCs2[[#This Row],[AGA methylation]]</f>
        <v>0.29574341639898905</v>
      </c>
      <c r="G1197">
        <v>2.8980444185419001E-2</v>
      </c>
      <c r="H1197">
        <v>0.16809233344535399</v>
      </c>
      <c r="I1197">
        <v>0.239978387686725</v>
      </c>
      <c r="J1197">
        <v>0.94112524205303105</v>
      </c>
      <c r="K1197">
        <v>2.8255032563104202E-2</v>
      </c>
      <c r="L1197">
        <v>5.8992115445195802E-2</v>
      </c>
      <c r="M1197">
        <v>-3.0737082882091701E-2</v>
      </c>
      <c r="N1197">
        <v>-1.06201429298951</v>
      </c>
      <c r="O1197">
        <v>0.60278095055292602</v>
      </c>
      <c r="P1197">
        <v>0.82735197447979703</v>
      </c>
      <c r="Q1197" t="s">
        <v>196</v>
      </c>
      <c r="R1197" t="s">
        <v>13</v>
      </c>
      <c r="S1197" t="s">
        <v>13</v>
      </c>
      <c r="T1197" t="s">
        <v>13</v>
      </c>
      <c r="U1197" t="s">
        <v>13</v>
      </c>
      <c r="V1197" t="s">
        <v>13</v>
      </c>
      <c r="W1197" t="s">
        <v>13</v>
      </c>
      <c r="X1197" t="s">
        <v>13</v>
      </c>
      <c r="Y1197" t="s">
        <v>13</v>
      </c>
      <c r="Z1197" t="s">
        <v>13</v>
      </c>
      <c r="AA1197" t="s">
        <v>13</v>
      </c>
      <c r="AB1197" t="s">
        <v>179</v>
      </c>
      <c r="AC1197" t="s">
        <v>179</v>
      </c>
      <c r="AD1197" t="s">
        <v>131</v>
      </c>
    </row>
    <row r="1198" spans="1:30" x14ac:dyDescent="0.2">
      <c r="A1198" t="s">
        <v>38</v>
      </c>
      <c r="B1198">
        <v>172669922</v>
      </c>
      <c r="C1198">
        <v>172669923</v>
      </c>
      <c r="D1198">
        <v>0.16464646464646501</v>
      </c>
      <c r="E1198">
        <v>0.45211732711732699</v>
      </c>
      <c r="F1198">
        <f>C_LGA_DMCs2[[#This Row],[LGA methylation]]-C_LGA_DMCs2[[#This Row],[AGA methylation]]</f>
        <v>0.28747086247086195</v>
      </c>
      <c r="G1198">
        <v>2.9045908732831999E-2</v>
      </c>
      <c r="H1198">
        <v>0.23658152781684499</v>
      </c>
      <c r="I1198">
        <v>0.42435994756502499</v>
      </c>
      <c r="J1198">
        <v>0.94112524205303105</v>
      </c>
      <c r="K1198">
        <v>5.0898521409379997E-2</v>
      </c>
      <c r="L1198">
        <v>0.18008136509739101</v>
      </c>
      <c r="M1198">
        <v>-0.129182843688011</v>
      </c>
      <c r="N1198">
        <v>-1.8229532461653399</v>
      </c>
      <c r="O1198">
        <v>0.39759685949276902</v>
      </c>
      <c r="P1198">
        <v>0.68798484987199304</v>
      </c>
      <c r="Q1198" t="s">
        <v>6</v>
      </c>
      <c r="R1198" t="s">
        <v>13</v>
      </c>
      <c r="S1198" t="s">
        <v>13</v>
      </c>
      <c r="T1198" t="s">
        <v>13</v>
      </c>
      <c r="U1198" t="s">
        <v>13</v>
      </c>
      <c r="V1198" t="s">
        <v>13</v>
      </c>
      <c r="W1198" t="s">
        <v>13</v>
      </c>
      <c r="X1198" t="s">
        <v>13</v>
      </c>
      <c r="Y1198" t="s">
        <v>13</v>
      </c>
      <c r="Z1198" t="s">
        <v>15</v>
      </c>
      <c r="AA1198" t="s">
        <v>13</v>
      </c>
      <c r="AB1198" t="s">
        <v>13</v>
      </c>
      <c r="AC1198" t="s">
        <v>13</v>
      </c>
      <c r="AD1198" t="s">
        <v>131</v>
      </c>
    </row>
    <row r="1199" spans="1:30" x14ac:dyDescent="0.2">
      <c r="A1199" t="s">
        <v>99</v>
      </c>
      <c r="B1199">
        <v>1663226</v>
      </c>
      <c r="C1199">
        <v>1663227</v>
      </c>
      <c r="D1199">
        <v>5.3060583207642002E-2</v>
      </c>
      <c r="E1199">
        <v>0.172772322575795</v>
      </c>
      <c r="F1199">
        <f>C_LGA_DMCs2[[#This Row],[LGA methylation]]-C_LGA_DMCs2[[#This Row],[AGA methylation]]</f>
        <v>0.11971173936815299</v>
      </c>
      <c r="G1199">
        <v>2.9089440742393499E-2</v>
      </c>
      <c r="H1199">
        <v>7.8336289891218602E-2</v>
      </c>
      <c r="I1199">
        <v>0.151431146587101</v>
      </c>
      <c r="J1199">
        <v>0.94112524205303105</v>
      </c>
      <c r="K1199">
        <v>6.1365743139210399E-3</v>
      </c>
      <c r="L1199">
        <v>2.2931392156684001E-2</v>
      </c>
      <c r="M1199">
        <v>-1.6794817842762998E-2</v>
      </c>
      <c r="N1199">
        <v>-1.9018185288777401</v>
      </c>
      <c r="O1199">
        <v>2.8151448122677801E-2</v>
      </c>
      <c r="P1199">
        <v>0.17462420214312999</v>
      </c>
      <c r="Q1199" t="s">
        <v>6</v>
      </c>
      <c r="R1199" t="s">
        <v>13</v>
      </c>
      <c r="S1199" t="s">
        <v>13</v>
      </c>
      <c r="T1199" t="s">
        <v>13</v>
      </c>
      <c r="U1199" t="s">
        <v>13</v>
      </c>
      <c r="V1199" t="s">
        <v>13</v>
      </c>
      <c r="W1199" t="s">
        <v>13</v>
      </c>
      <c r="X1199" t="s">
        <v>13</v>
      </c>
      <c r="Y1199" t="s">
        <v>13</v>
      </c>
      <c r="Z1199" t="s">
        <v>15</v>
      </c>
      <c r="AA1199" t="s">
        <v>13</v>
      </c>
      <c r="AB1199" t="s">
        <v>13</v>
      </c>
      <c r="AC1199" t="s">
        <v>13</v>
      </c>
      <c r="AD1199" t="s">
        <v>131</v>
      </c>
    </row>
    <row r="1200" spans="1:30" x14ac:dyDescent="0.2">
      <c r="A1200" t="s">
        <v>79</v>
      </c>
      <c r="B1200">
        <v>41235323</v>
      </c>
      <c r="C1200">
        <v>41235324</v>
      </c>
      <c r="D1200">
        <v>3.03030303030303E-2</v>
      </c>
      <c r="E1200">
        <v>0.21349862258953201</v>
      </c>
      <c r="F1200">
        <f>C_LGA_DMCs2[[#This Row],[LGA methylation]]-C_LGA_DMCs2[[#This Row],[AGA methylation]]</f>
        <v>0.1831955922865017</v>
      </c>
      <c r="G1200">
        <v>2.9157622891267401E-2</v>
      </c>
      <c r="H1200">
        <v>0.100503781525921</v>
      </c>
      <c r="I1200">
        <v>0.29173687037469498</v>
      </c>
      <c r="J1200">
        <v>0.94112524205303105</v>
      </c>
      <c r="K1200">
        <v>9.6774301428712399E-3</v>
      </c>
      <c r="L1200">
        <v>8.5110401536021299E-2</v>
      </c>
      <c r="M1200">
        <v>-7.5432971393150097E-2</v>
      </c>
      <c r="N1200">
        <v>-3.1366395642485898</v>
      </c>
      <c r="O1200">
        <v>1.22447008651708E-2</v>
      </c>
      <c r="P1200">
        <v>0.11979146619528699</v>
      </c>
      <c r="Q1200" t="s">
        <v>61</v>
      </c>
      <c r="R1200" t="s">
        <v>13</v>
      </c>
      <c r="S1200" t="s">
        <v>13</v>
      </c>
      <c r="T1200" t="s">
        <v>13</v>
      </c>
      <c r="U1200" t="s">
        <v>13</v>
      </c>
      <c r="V1200" t="s">
        <v>13</v>
      </c>
      <c r="W1200" t="s">
        <v>13</v>
      </c>
      <c r="X1200" t="s">
        <v>80</v>
      </c>
      <c r="Y1200" t="s">
        <v>13</v>
      </c>
      <c r="Z1200" t="s">
        <v>15</v>
      </c>
      <c r="AA1200" t="s">
        <v>13</v>
      </c>
      <c r="AB1200" t="s">
        <v>13</v>
      </c>
      <c r="AC1200" t="s">
        <v>13</v>
      </c>
      <c r="AD1200" t="s">
        <v>81</v>
      </c>
    </row>
    <row r="1201" spans="1:30" x14ac:dyDescent="0.2">
      <c r="A1201" t="s">
        <v>38</v>
      </c>
      <c r="B1201">
        <v>80651931</v>
      </c>
      <c r="C1201">
        <v>80651932</v>
      </c>
      <c r="D1201">
        <v>3.7499999999999999E-2</v>
      </c>
      <c r="E1201">
        <v>0.14978874199264</v>
      </c>
      <c r="F1201">
        <f>C_LGA_DMCs2[[#This Row],[LGA methylation]]-C_LGA_DMCs2[[#This Row],[AGA methylation]]</f>
        <v>0.11228874199264</v>
      </c>
      <c r="G1201">
        <v>2.91801777676968E-2</v>
      </c>
      <c r="H1201">
        <v>7.0307764992081898E-2</v>
      </c>
      <c r="I1201">
        <v>0.32214104635701601</v>
      </c>
      <c r="J1201">
        <v>0.94112524205303105</v>
      </c>
      <c r="K1201">
        <v>4.9431818181818197E-3</v>
      </c>
      <c r="L1201">
        <v>0.103774853747993</v>
      </c>
      <c r="M1201">
        <v>-9.8831671929811293E-2</v>
      </c>
      <c r="N1201">
        <v>-4.3918731163994904</v>
      </c>
      <c r="O1201">
        <v>4.07703466699063E-4</v>
      </c>
      <c r="P1201">
        <v>1.6086455709314901E-2</v>
      </c>
      <c r="Q1201" t="s">
        <v>196</v>
      </c>
      <c r="R1201" t="s">
        <v>13</v>
      </c>
      <c r="S1201" t="s">
        <v>13</v>
      </c>
      <c r="T1201" t="s">
        <v>13</v>
      </c>
      <c r="U1201" t="s">
        <v>13</v>
      </c>
      <c r="V1201" t="s">
        <v>13</v>
      </c>
      <c r="W1201" t="s">
        <v>13</v>
      </c>
      <c r="X1201" t="s">
        <v>13</v>
      </c>
      <c r="Y1201" t="s">
        <v>13</v>
      </c>
      <c r="Z1201" t="s">
        <v>13</v>
      </c>
      <c r="AA1201" t="s">
        <v>13</v>
      </c>
      <c r="AB1201" t="s">
        <v>162</v>
      </c>
      <c r="AC1201" t="s">
        <v>162</v>
      </c>
      <c r="AD1201" t="s">
        <v>131</v>
      </c>
    </row>
    <row r="1202" spans="1:30" x14ac:dyDescent="0.2">
      <c r="A1202" t="s">
        <v>17</v>
      </c>
      <c r="B1202">
        <v>53735836</v>
      </c>
      <c r="C1202">
        <v>53735837</v>
      </c>
      <c r="D1202">
        <v>0.25098715928751902</v>
      </c>
      <c r="E1202">
        <v>9.2596251899405596E-2</v>
      </c>
      <c r="F1202">
        <f>C_LGA_DMCs2[[#This Row],[LGA methylation]]-C_LGA_DMCs2[[#This Row],[AGA methylation]]</f>
        <v>-0.15839090738811343</v>
      </c>
      <c r="G1202">
        <v>2.9285637956082501E-2</v>
      </c>
      <c r="H1202">
        <v>0.150766723643073</v>
      </c>
      <c r="I1202">
        <v>7.1508506278899195E-2</v>
      </c>
      <c r="J1202">
        <v>0.94112524205303105</v>
      </c>
      <c r="K1202">
        <v>2.27306049580667E-2</v>
      </c>
      <c r="L1202">
        <v>5.1134664702393697E-3</v>
      </c>
      <c r="M1202">
        <v>1.76171384878273E-2</v>
      </c>
      <c r="N1202">
        <v>2.1522625355406602</v>
      </c>
      <c r="O1202">
        <v>4.97163568842845E-3</v>
      </c>
      <c r="P1202">
        <v>7.1768496298253506E-2</v>
      </c>
      <c r="Q1202" t="s">
        <v>137</v>
      </c>
      <c r="R1202" t="s">
        <v>13</v>
      </c>
      <c r="S1202" t="s">
        <v>13</v>
      </c>
      <c r="T1202" t="s">
        <v>13</v>
      </c>
      <c r="U1202" t="s">
        <v>13</v>
      </c>
      <c r="V1202" t="s">
        <v>151</v>
      </c>
      <c r="W1202" t="s">
        <v>13</v>
      </c>
      <c r="X1202" t="s">
        <v>13</v>
      </c>
      <c r="Y1202" t="s">
        <v>13</v>
      </c>
      <c r="Z1202" t="s">
        <v>13</v>
      </c>
      <c r="AA1202" t="s">
        <v>15</v>
      </c>
      <c r="AB1202" t="s">
        <v>13</v>
      </c>
      <c r="AC1202" t="s">
        <v>149</v>
      </c>
      <c r="AD1202" t="s">
        <v>131</v>
      </c>
    </row>
    <row r="1203" spans="1:30" x14ac:dyDescent="0.2">
      <c r="A1203" t="s">
        <v>43</v>
      </c>
      <c r="B1203">
        <v>81536586</v>
      </c>
      <c r="C1203">
        <v>81536587</v>
      </c>
      <c r="D1203">
        <v>3.3333333333333298E-2</v>
      </c>
      <c r="E1203">
        <v>0.14633699633699601</v>
      </c>
      <c r="F1203">
        <f>C_LGA_DMCs2[[#This Row],[LGA methylation]]-C_LGA_DMCs2[[#This Row],[AGA methylation]]</f>
        <v>0.11300366300366271</v>
      </c>
      <c r="G1203">
        <v>2.9290986287266899E-2</v>
      </c>
      <c r="H1203">
        <v>0.115470053837925</v>
      </c>
      <c r="I1203">
        <v>0.241379388283641</v>
      </c>
      <c r="J1203">
        <v>0.94112524205303105</v>
      </c>
      <c r="K1203">
        <v>1.3333333333333299E-2</v>
      </c>
      <c r="L1203">
        <v>5.2500648576011499E-2</v>
      </c>
      <c r="M1203">
        <v>-3.9167315242678101E-2</v>
      </c>
      <c r="N1203">
        <v>-1.97729774619736</v>
      </c>
      <c r="O1203">
        <v>7.8757009836572703E-2</v>
      </c>
      <c r="P1203">
        <v>0.32097320541211</v>
      </c>
      <c r="Q1203" t="s">
        <v>196</v>
      </c>
      <c r="R1203" t="s">
        <v>13</v>
      </c>
      <c r="S1203" t="s">
        <v>13</v>
      </c>
      <c r="T1203" t="s">
        <v>13</v>
      </c>
      <c r="U1203" t="s">
        <v>13</v>
      </c>
      <c r="V1203" t="s">
        <v>13</v>
      </c>
      <c r="W1203" t="s">
        <v>13</v>
      </c>
      <c r="X1203" t="s">
        <v>13</v>
      </c>
      <c r="Y1203" t="s">
        <v>13</v>
      </c>
      <c r="Z1203" t="s">
        <v>13</v>
      </c>
      <c r="AA1203" t="s">
        <v>13</v>
      </c>
      <c r="AB1203" t="s">
        <v>145</v>
      </c>
      <c r="AC1203" t="s">
        <v>145</v>
      </c>
      <c r="AD1203" t="s">
        <v>131</v>
      </c>
    </row>
    <row r="1204" spans="1:30" x14ac:dyDescent="0.2">
      <c r="A1204" t="s">
        <v>134</v>
      </c>
      <c r="B1204">
        <v>19641552</v>
      </c>
      <c r="C1204">
        <v>19641553</v>
      </c>
      <c r="D1204">
        <v>0.12660256410256401</v>
      </c>
      <c r="E1204">
        <v>0.34428571428571397</v>
      </c>
      <c r="F1204">
        <f>C_LGA_DMCs2[[#This Row],[LGA methylation]]-C_LGA_DMCs2[[#This Row],[AGA methylation]]</f>
        <v>0.21768315018314996</v>
      </c>
      <c r="G1204">
        <v>2.9305402526742401E-2</v>
      </c>
      <c r="H1204">
        <v>0.25439365799042402</v>
      </c>
      <c r="I1204">
        <v>0.36625793201502199</v>
      </c>
      <c r="J1204">
        <v>0.94112524205303105</v>
      </c>
      <c r="K1204">
        <v>6.4716133225748596E-2</v>
      </c>
      <c r="L1204">
        <v>0.122076092558235</v>
      </c>
      <c r="M1204">
        <v>-5.7359959332486797E-2</v>
      </c>
      <c r="N1204">
        <v>-0.91558337512953702</v>
      </c>
      <c r="O1204">
        <v>7.3984355582561501E-2</v>
      </c>
      <c r="P1204">
        <v>0.310636125447395</v>
      </c>
      <c r="Q1204" t="s">
        <v>6</v>
      </c>
      <c r="R1204" t="s">
        <v>13</v>
      </c>
      <c r="S1204" t="s">
        <v>13</v>
      </c>
      <c r="T1204" t="s">
        <v>13</v>
      </c>
      <c r="U1204" t="s">
        <v>13</v>
      </c>
      <c r="V1204" t="s">
        <v>13</v>
      </c>
      <c r="W1204" t="s">
        <v>13</v>
      </c>
      <c r="X1204" t="s">
        <v>13</v>
      </c>
      <c r="Y1204" t="s">
        <v>13</v>
      </c>
      <c r="Z1204" t="s">
        <v>15</v>
      </c>
      <c r="AA1204" t="s">
        <v>13</v>
      </c>
      <c r="AB1204" t="s">
        <v>13</v>
      </c>
      <c r="AC1204" t="s">
        <v>13</v>
      </c>
      <c r="AD1204" t="s">
        <v>131</v>
      </c>
    </row>
    <row r="1205" spans="1:30" x14ac:dyDescent="0.2">
      <c r="A1205" t="s">
        <v>130</v>
      </c>
      <c r="B1205">
        <v>14309411</v>
      </c>
      <c r="C1205">
        <v>14309412</v>
      </c>
      <c r="D1205">
        <v>0.18725971740677599</v>
      </c>
      <c r="E1205">
        <v>5.6887337519748601E-2</v>
      </c>
      <c r="F1205">
        <f>C_LGA_DMCs2[[#This Row],[LGA methylation]]-C_LGA_DMCs2[[#This Row],[AGA methylation]]</f>
        <v>-0.13037237988702738</v>
      </c>
      <c r="G1205">
        <v>2.93138267663972E-2</v>
      </c>
      <c r="H1205">
        <v>0.260232621365726</v>
      </c>
      <c r="I1205">
        <v>7.9533463795467996E-2</v>
      </c>
      <c r="J1205">
        <v>0.94112524205303105</v>
      </c>
      <c r="K1205">
        <v>6.7721017222877197E-2</v>
      </c>
      <c r="L1205">
        <v>6.3255718633050198E-3</v>
      </c>
      <c r="M1205">
        <v>6.1395445359572198E-2</v>
      </c>
      <c r="N1205">
        <v>3.4203358261528001</v>
      </c>
      <c r="O1205">
        <v>0.56195185687817695</v>
      </c>
      <c r="P1205">
        <v>0.80053525739009501</v>
      </c>
      <c r="Q1205" t="s">
        <v>6</v>
      </c>
      <c r="R1205" t="s">
        <v>13</v>
      </c>
      <c r="S1205" t="s">
        <v>13</v>
      </c>
      <c r="T1205" t="s">
        <v>13</v>
      </c>
      <c r="U1205" t="s">
        <v>13</v>
      </c>
      <c r="V1205" t="s">
        <v>13</v>
      </c>
      <c r="W1205" t="s">
        <v>13</v>
      </c>
      <c r="X1205" t="s">
        <v>13</v>
      </c>
      <c r="Y1205" t="s">
        <v>13</v>
      </c>
      <c r="Z1205" t="s">
        <v>15</v>
      </c>
      <c r="AA1205" t="s">
        <v>13</v>
      </c>
      <c r="AB1205" t="s">
        <v>13</v>
      </c>
      <c r="AC1205" t="s">
        <v>13</v>
      </c>
      <c r="AD1205" t="s">
        <v>131</v>
      </c>
    </row>
    <row r="1206" spans="1:30" x14ac:dyDescent="0.2">
      <c r="A1206" t="s">
        <v>38</v>
      </c>
      <c r="B1206">
        <v>125865698</v>
      </c>
      <c r="C1206">
        <v>125865699</v>
      </c>
      <c r="D1206">
        <v>0.05</v>
      </c>
      <c r="E1206">
        <v>0.196452939094449</v>
      </c>
      <c r="F1206">
        <f>C_LGA_DMCs2[[#This Row],[LGA methylation]]-C_LGA_DMCs2[[#This Row],[AGA methylation]]</f>
        <v>0.14645293909444901</v>
      </c>
      <c r="G1206">
        <v>2.9324094445433602E-2</v>
      </c>
      <c r="H1206">
        <v>0.17320508075688801</v>
      </c>
      <c r="I1206">
        <v>0.30691977924983699</v>
      </c>
      <c r="J1206">
        <v>0.94112524205303105</v>
      </c>
      <c r="K1206">
        <v>0.03</v>
      </c>
      <c r="L1206">
        <v>9.4199750894768605E-2</v>
      </c>
      <c r="M1206">
        <v>-6.4199750894768606E-2</v>
      </c>
      <c r="N1206">
        <v>-1.6507607440069501</v>
      </c>
      <c r="O1206">
        <v>2.1501372204592501E-3</v>
      </c>
      <c r="P1206">
        <v>4.4371994624493503E-2</v>
      </c>
      <c r="Q1206" t="s">
        <v>196</v>
      </c>
      <c r="R1206" t="s">
        <v>13</v>
      </c>
      <c r="S1206" t="s">
        <v>13</v>
      </c>
      <c r="T1206" t="s">
        <v>13</v>
      </c>
      <c r="U1206" t="s">
        <v>13</v>
      </c>
      <c r="V1206" t="s">
        <v>13</v>
      </c>
      <c r="W1206" t="s">
        <v>13</v>
      </c>
      <c r="X1206" t="s">
        <v>13</v>
      </c>
      <c r="Y1206" t="s">
        <v>13</v>
      </c>
      <c r="Z1206" t="s">
        <v>13</v>
      </c>
      <c r="AA1206" t="s">
        <v>13</v>
      </c>
      <c r="AB1206" t="s">
        <v>162</v>
      </c>
      <c r="AC1206" t="s">
        <v>162</v>
      </c>
      <c r="AD1206" t="s">
        <v>131</v>
      </c>
    </row>
    <row r="1207" spans="1:30" x14ac:dyDescent="0.2">
      <c r="A1207" t="s">
        <v>127</v>
      </c>
      <c r="B1207">
        <v>184338854</v>
      </c>
      <c r="C1207">
        <v>184338855</v>
      </c>
      <c r="D1207">
        <v>0.12202380952381001</v>
      </c>
      <c r="E1207">
        <v>0.32349292122019402</v>
      </c>
      <c r="F1207">
        <f>C_LGA_DMCs2[[#This Row],[LGA methylation]]-C_LGA_DMCs2[[#This Row],[AGA methylation]]</f>
        <v>0.20146911169638401</v>
      </c>
      <c r="G1207">
        <v>2.932973902279E-2</v>
      </c>
      <c r="H1207">
        <v>0.159296293788007</v>
      </c>
      <c r="I1207">
        <v>0.21296521845550401</v>
      </c>
      <c r="J1207">
        <v>0.94112524205303105</v>
      </c>
      <c r="K1207">
        <v>2.53753092145949E-2</v>
      </c>
      <c r="L1207">
        <v>4.5354184271800699E-2</v>
      </c>
      <c r="M1207">
        <v>-1.9978875057205799E-2</v>
      </c>
      <c r="N1207">
        <v>-0.837810254011366</v>
      </c>
      <c r="O1207">
        <v>2.4090528073062801E-3</v>
      </c>
      <c r="P1207">
        <v>4.5425839584803E-2</v>
      </c>
      <c r="Q1207" t="s">
        <v>206</v>
      </c>
      <c r="R1207" t="s">
        <v>13</v>
      </c>
      <c r="S1207" t="s">
        <v>13</v>
      </c>
      <c r="T1207" t="s">
        <v>13</v>
      </c>
      <c r="U1207" t="s">
        <v>13</v>
      </c>
      <c r="V1207" t="s">
        <v>13</v>
      </c>
      <c r="W1207" t="s">
        <v>13</v>
      </c>
      <c r="X1207" t="s">
        <v>338</v>
      </c>
      <c r="Y1207" t="s">
        <v>13</v>
      </c>
      <c r="Z1207" t="s">
        <v>13</v>
      </c>
      <c r="AA1207" t="s">
        <v>13</v>
      </c>
      <c r="AB1207" t="s">
        <v>179</v>
      </c>
      <c r="AC1207" t="s">
        <v>179</v>
      </c>
      <c r="AD1207" t="s">
        <v>339</v>
      </c>
    </row>
    <row r="1208" spans="1:30" x14ac:dyDescent="0.2">
      <c r="A1208" t="s">
        <v>132</v>
      </c>
      <c r="B1208">
        <v>77818974</v>
      </c>
      <c r="C1208">
        <v>77818975</v>
      </c>
      <c r="D1208">
        <v>9.2592592592592605E-3</v>
      </c>
      <c r="E1208">
        <v>0.119318181818182</v>
      </c>
      <c r="F1208">
        <f>C_LGA_DMCs2[[#This Row],[LGA methylation]]-C_LGA_DMCs2[[#This Row],[AGA methylation]]</f>
        <v>0.11005892255892274</v>
      </c>
      <c r="G1208">
        <v>2.93768747739186E-2</v>
      </c>
      <c r="H1208">
        <v>3.2075014954979199E-2</v>
      </c>
      <c r="I1208">
        <v>0.299027780710026</v>
      </c>
      <c r="J1208">
        <v>0.94112524205303105</v>
      </c>
      <c r="K1208">
        <v>1.02880658436214E-3</v>
      </c>
      <c r="L1208">
        <v>8.9417613636363594E-2</v>
      </c>
      <c r="M1208">
        <v>-8.83888070520015E-2</v>
      </c>
      <c r="N1208">
        <v>-6.4415153578001396</v>
      </c>
      <c r="O1208">
        <v>8.6779046099392399E-3</v>
      </c>
      <c r="P1208">
        <v>0.103353700030343</v>
      </c>
      <c r="Q1208" t="s">
        <v>196</v>
      </c>
      <c r="R1208" t="s">
        <v>13</v>
      </c>
      <c r="S1208" t="s">
        <v>13</v>
      </c>
      <c r="T1208" t="s">
        <v>13</v>
      </c>
      <c r="U1208" t="s">
        <v>13</v>
      </c>
      <c r="V1208" t="s">
        <v>13</v>
      </c>
      <c r="W1208" t="s">
        <v>13</v>
      </c>
      <c r="X1208" t="s">
        <v>13</v>
      </c>
      <c r="Y1208" t="s">
        <v>13</v>
      </c>
      <c r="Z1208" t="s">
        <v>13</v>
      </c>
      <c r="AA1208" t="s">
        <v>13</v>
      </c>
      <c r="AB1208" t="s">
        <v>154</v>
      </c>
      <c r="AC1208" t="s">
        <v>154</v>
      </c>
      <c r="AD1208" t="s">
        <v>131</v>
      </c>
    </row>
    <row r="1209" spans="1:30" x14ac:dyDescent="0.2">
      <c r="A1209" t="s">
        <v>20</v>
      </c>
      <c r="B1209">
        <v>3785934</v>
      </c>
      <c r="C1209">
        <v>3785935</v>
      </c>
      <c r="D1209">
        <v>0.120815295815296</v>
      </c>
      <c r="E1209">
        <v>0.46385281385281402</v>
      </c>
      <c r="F1209">
        <f>C_LGA_DMCs2[[#This Row],[LGA methylation]]-C_LGA_DMCs2[[#This Row],[AGA methylation]]</f>
        <v>0.34303751803751803</v>
      </c>
      <c r="G1209">
        <v>2.9423419211175399E-2</v>
      </c>
      <c r="H1209">
        <v>0.17089979411578499</v>
      </c>
      <c r="I1209">
        <v>0.40395833143961302</v>
      </c>
      <c r="J1209">
        <v>0.94112524205303105</v>
      </c>
      <c r="K1209">
        <v>2.92067396288175E-2</v>
      </c>
      <c r="L1209">
        <v>0.163182333539476</v>
      </c>
      <c r="M1209">
        <v>-0.133975593910659</v>
      </c>
      <c r="N1209">
        <v>-2.4821116534901599</v>
      </c>
      <c r="O1209">
        <v>0.95162200419589904</v>
      </c>
      <c r="P1209">
        <v>0.98094172749791397</v>
      </c>
      <c r="Q1209" t="s">
        <v>140</v>
      </c>
      <c r="R1209" t="s">
        <v>13</v>
      </c>
      <c r="S1209" t="s">
        <v>13</v>
      </c>
      <c r="T1209" t="s">
        <v>13</v>
      </c>
      <c r="U1209" t="s">
        <v>13</v>
      </c>
      <c r="V1209" t="s">
        <v>13</v>
      </c>
      <c r="W1209" t="s">
        <v>13</v>
      </c>
      <c r="X1209" t="s">
        <v>13</v>
      </c>
      <c r="Y1209" t="s">
        <v>13</v>
      </c>
      <c r="Z1209" t="s">
        <v>13</v>
      </c>
      <c r="AA1209" t="s">
        <v>15</v>
      </c>
      <c r="AB1209" t="s">
        <v>13</v>
      </c>
      <c r="AC1209" t="s">
        <v>141</v>
      </c>
      <c r="AD1209" t="s">
        <v>131</v>
      </c>
    </row>
    <row r="1210" spans="1:30" x14ac:dyDescent="0.2">
      <c r="A1210" t="s">
        <v>55</v>
      </c>
      <c r="B1210">
        <v>1224215</v>
      </c>
      <c r="C1210">
        <v>1224216</v>
      </c>
      <c r="D1210">
        <v>2.4242424242424201E-2</v>
      </c>
      <c r="E1210">
        <v>0.16515151515151499</v>
      </c>
      <c r="F1210">
        <f>C_LGA_DMCs2[[#This Row],[LGA methylation]]-C_LGA_DMCs2[[#This Row],[AGA methylation]]</f>
        <v>0.14090909090909079</v>
      </c>
      <c r="G1210">
        <v>2.9426848304383999E-2</v>
      </c>
      <c r="H1210">
        <v>5.5958137310967798E-2</v>
      </c>
      <c r="I1210">
        <v>0.23171516823876501</v>
      </c>
      <c r="J1210">
        <v>0.94112524205303105</v>
      </c>
      <c r="K1210">
        <v>2.8466961279461299E-3</v>
      </c>
      <c r="L1210">
        <v>5.36919191919192E-2</v>
      </c>
      <c r="M1210">
        <v>-5.08452230639731E-2</v>
      </c>
      <c r="N1210">
        <v>-4.2373445690812401</v>
      </c>
      <c r="O1210">
        <v>0.10402642069158</v>
      </c>
      <c r="P1210">
        <v>0.35740730557110501</v>
      </c>
      <c r="Q1210" t="s">
        <v>196</v>
      </c>
      <c r="R1210" t="s">
        <v>13</v>
      </c>
      <c r="S1210" t="s">
        <v>13</v>
      </c>
      <c r="T1210" t="s">
        <v>13</v>
      </c>
      <c r="U1210" t="s">
        <v>13</v>
      </c>
      <c r="V1210" t="s">
        <v>13</v>
      </c>
      <c r="W1210" t="s">
        <v>13</v>
      </c>
      <c r="X1210" t="s">
        <v>13</v>
      </c>
      <c r="Y1210" t="s">
        <v>13</v>
      </c>
      <c r="Z1210" t="s">
        <v>13</v>
      </c>
      <c r="AA1210" t="s">
        <v>13</v>
      </c>
      <c r="AB1210" t="s">
        <v>179</v>
      </c>
      <c r="AC1210" t="s">
        <v>179</v>
      </c>
      <c r="AD1210" t="s">
        <v>131</v>
      </c>
    </row>
    <row r="1211" spans="1:30" x14ac:dyDescent="0.2">
      <c r="A1211" t="s">
        <v>55</v>
      </c>
      <c r="B1211">
        <v>151174878</v>
      </c>
      <c r="C1211">
        <v>151174879</v>
      </c>
      <c r="D1211">
        <v>5.1388888888888901E-2</v>
      </c>
      <c r="E1211">
        <v>0.21047873694932501</v>
      </c>
      <c r="F1211">
        <f>C_LGA_DMCs2[[#This Row],[LGA methylation]]-C_LGA_DMCs2[[#This Row],[AGA methylation]]</f>
        <v>0.15908984806043611</v>
      </c>
      <c r="G1211">
        <v>2.9468334131363499E-2</v>
      </c>
      <c r="H1211">
        <v>9.4670703427945896E-2</v>
      </c>
      <c r="I1211">
        <v>0.213793459040619</v>
      </c>
      <c r="J1211">
        <v>0.94112524205303105</v>
      </c>
      <c r="K1211">
        <v>8.9625420875420903E-3</v>
      </c>
      <c r="L1211">
        <v>4.5707643128552702E-2</v>
      </c>
      <c r="M1211">
        <v>-3.67451010410106E-2</v>
      </c>
      <c r="N1211">
        <v>-2.3504555359030999</v>
      </c>
      <c r="O1211">
        <v>0.213411791938561</v>
      </c>
      <c r="P1211">
        <v>0.51945423753206399</v>
      </c>
      <c r="Q1211" t="s">
        <v>6</v>
      </c>
      <c r="R1211" t="s">
        <v>13</v>
      </c>
      <c r="S1211" t="s">
        <v>13</v>
      </c>
      <c r="T1211" t="s">
        <v>13</v>
      </c>
      <c r="U1211" t="s">
        <v>13</v>
      </c>
      <c r="V1211" t="s">
        <v>13</v>
      </c>
      <c r="W1211" t="s">
        <v>13</v>
      </c>
      <c r="X1211" t="s">
        <v>13</v>
      </c>
      <c r="Y1211" t="s">
        <v>13</v>
      </c>
      <c r="Z1211" t="s">
        <v>15</v>
      </c>
      <c r="AA1211" t="s">
        <v>13</v>
      </c>
      <c r="AB1211" t="s">
        <v>13</v>
      </c>
      <c r="AC1211" t="s">
        <v>13</v>
      </c>
      <c r="AD1211" t="s">
        <v>131</v>
      </c>
    </row>
    <row r="1212" spans="1:30" x14ac:dyDescent="0.2">
      <c r="A1212" t="s">
        <v>72</v>
      </c>
      <c r="B1212">
        <v>86548145</v>
      </c>
      <c r="C1212">
        <v>86548146</v>
      </c>
      <c r="D1212">
        <v>9.5039682539682493E-2</v>
      </c>
      <c r="E1212">
        <v>0.33938977688977701</v>
      </c>
      <c r="F1212">
        <f>C_LGA_DMCs2[[#This Row],[LGA methylation]]-C_LGA_DMCs2[[#This Row],[AGA methylation]]</f>
        <v>0.24435009435009453</v>
      </c>
      <c r="G1212">
        <v>2.9611251522347799E-2</v>
      </c>
      <c r="H1212">
        <v>0.11384702409667399</v>
      </c>
      <c r="I1212">
        <v>0.30003435552769497</v>
      </c>
      <c r="J1212">
        <v>0.94112524205303105</v>
      </c>
      <c r="K1212">
        <v>1.29611448956687E-2</v>
      </c>
      <c r="L1212">
        <v>9.0020614496919393E-2</v>
      </c>
      <c r="M1212">
        <v>-7.7059469601250694E-2</v>
      </c>
      <c r="N1212">
        <v>-2.7960622515480198</v>
      </c>
      <c r="O1212">
        <v>5.9206654376932702E-4</v>
      </c>
      <c r="P1212">
        <v>2.0567539912384601E-2</v>
      </c>
      <c r="Q1212" t="s">
        <v>6</v>
      </c>
      <c r="R1212" t="s">
        <v>13</v>
      </c>
      <c r="S1212" t="s">
        <v>13</v>
      </c>
      <c r="T1212" t="s">
        <v>13</v>
      </c>
      <c r="U1212" t="s">
        <v>13</v>
      </c>
      <c r="V1212" t="s">
        <v>13</v>
      </c>
      <c r="W1212" t="s">
        <v>13</v>
      </c>
      <c r="X1212" t="s">
        <v>13</v>
      </c>
      <c r="Y1212" t="s">
        <v>13</v>
      </c>
      <c r="Z1212" t="s">
        <v>15</v>
      </c>
      <c r="AA1212" t="s">
        <v>13</v>
      </c>
      <c r="AB1212" t="s">
        <v>13</v>
      </c>
      <c r="AC1212" t="s">
        <v>13</v>
      </c>
      <c r="AD1212" t="s">
        <v>131</v>
      </c>
    </row>
    <row r="1213" spans="1:30" x14ac:dyDescent="0.2">
      <c r="A1213" t="s">
        <v>50</v>
      </c>
      <c r="B1213">
        <v>61599407</v>
      </c>
      <c r="C1213">
        <v>61599408</v>
      </c>
      <c r="D1213">
        <v>0.18349256737414599</v>
      </c>
      <c r="E1213">
        <v>0.48073593073593102</v>
      </c>
      <c r="F1213">
        <f>C_LGA_DMCs2[[#This Row],[LGA methylation]]-C_LGA_DMCs2[[#This Row],[AGA methylation]]</f>
        <v>0.29724336336178503</v>
      </c>
      <c r="G1213">
        <v>2.9627913515456399E-2</v>
      </c>
      <c r="H1213">
        <v>0.14413019455183401</v>
      </c>
      <c r="I1213">
        <v>0.313043096410488</v>
      </c>
      <c r="J1213">
        <v>0.94112524205303105</v>
      </c>
      <c r="K1213">
        <v>2.0773512981549499E-2</v>
      </c>
      <c r="L1213">
        <v>9.7995980210265898E-2</v>
      </c>
      <c r="M1213">
        <v>-7.7222467228716396E-2</v>
      </c>
      <c r="N1213">
        <v>-2.2379773620890999</v>
      </c>
      <c r="O1213">
        <v>0.74403456672358503</v>
      </c>
      <c r="P1213">
        <v>0.90431522763946803</v>
      </c>
      <c r="Q1213" t="s">
        <v>6</v>
      </c>
      <c r="R1213" t="s">
        <v>13</v>
      </c>
      <c r="S1213" t="s">
        <v>13</v>
      </c>
      <c r="T1213" t="s">
        <v>13</v>
      </c>
      <c r="U1213" t="s">
        <v>13</v>
      </c>
      <c r="V1213" t="s">
        <v>13</v>
      </c>
      <c r="W1213" t="s">
        <v>13</v>
      </c>
      <c r="X1213" t="s">
        <v>13</v>
      </c>
      <c r="Y1213" t="s">
        <v>13</v>
      </c>
      <c r="Z1213" t="s">
        <v>15</v>
      </c>
      <c r="AA1213" t="s">
        <v>13</v>
      </c>
      <c r="AB1213" t="s">
        <v>13</v>
      </c>
      <c r="AC1213" t="s">
        <v>13</v>
      </c>
      <c r="AD1213" t="s">
        <v>131</v>
      </c>
    </row>
    <row r="1214" spans="1:30" x14ac:dyDescent="0.2">
      <c r="A1214" t="s">
        <v>94</v>
      </c>
      <c r="B1214">
        <v>51804183</v>
      </c>
      <c r="C1214">
        <v>51804184</v>
      </c>
      <c r="D1214">
        <v>0.123015873015873</v>
      </c>
      <c r="E1214">
        <v>1.01010101010101E-2</v>
      </c>
      <c r="F1214">
        <f>C_LGA_DMCs2[[#This Row],[LGA methylation]]-C_LGA_DMCs2[[#This Row],[AGA methylation]]</f>
        <v>-0.1129148629148629</v>
      </c>
      <c r="G1214">
        <v>2.9661961184147202E-2</v>
      </c>
      <c r="H1214">
        <v>0.29386521558053402</v>
      </c>
      <c r="I1214">
        <v>3.3501260508640399E-2</v>
      </c>
      <c r="J1214">
        <v>0.94112524205303105</v>
      </c>
      <c r="K1214">
        <v>8.6356764928193497E-2</v>
      </c>
      <c r="L1214">
        <v>1.12233445566779E-3</v>
      </c>
      <c r="M1214">
        <v>8.5234430472525699E-2</v>
      </c>
      <c r="N1214">
        <v>6.2657346303013197</v>
      </c>
      <c r="O1214">
        <v>9.4984719442934192E-3</v>
      </c>
      <c r="P1214">
        <v>0.108934061423339</v>
      </c>
      <c r="Q1214" t="s">
        <v>6</v>
      </c>
      <c r="R1214" t="s">
        <v>13</v>
      </c>
      <c r="S1214" t="s">
        <v>13</v>
      </c>
      <c r="T1214" t="s">
        <v>13</v>
      </c>
      <c r="U1214" t="s">
        <v>13</v>
      </c>
      <c r="V1214" t="s">
        <v>13</v>
      </c>
      <c r="W1214" t="s">
        <v>13</v>
      </c>
      <c r="X1214" t="s">
        <v>13</v>
      </c>
      <c r="Y1214" t="s">
        <v>13</v>
      </c>
      <c r="Z1214" t="s">
        <v>15</v>
      </c>
      <c r="AA1214" t="s">
        <v>13</v>
      </c>
      <c r="AB1214" t="s">
        <v>13</v>
      </c>
      <c r="AC1214" t="s">
        <v>13</v>
      </c>
      <c r="AD1214" t="s">
        <v>131</v>
      </c>
    </row>
    <row r="1215" spans="1:30" x14ac:dyDescent="0.2">
      <c r="A1215" t="s">
        <v>38</v>
      </c>
      <c r="B1215">
        <v>33937660</v>
      </c>
      <c r="C1215">
        <v>33937661</v>
      </c>
      <c r="D1215">
        <v>4.9675580557933502E-2</v>
      </c>
      <c r="E1215">
        <v>0.183257417232074</v>
      </c>
      <c r="F1215">
        <f>C_LGA_DMCs2[[#This Row],[LGA methylation]]-C_LGA_DMCs2[[#This Row],[AGA methylation]]</f>
        <v>0.1335818366741405</v>
      </c>
      <c r="G1215">
        <v>2.9675092921484899E-2</v>
      </c>
      <c r="H1215">
        <v>6.9228272037775901E-2</v>
      </c>
      <c r="I1215">
        <v>0.118861690664729</v>
      </c>
      <c r="J1215">
        <v>0.94112524205303105</v>
      </c>
      <c r="K1215">
        <v>4.7925536493362998E-3</v>
      </c>
      <c r="L1215">
        <v>1.41281015076778E-2</v>
      </c>
      <c r="M1215">
        <v>-9.3355478583415103E-3</v>
      </c>
      <c r="N1215">
        <v>-1.5597011265476901</v>
      </c>
      <c r="O1215">
        <v>2.4639707246614699E-4</v>
      </c>
      <c r="P1215">
        <v>1.19855943396693E-2</v>
      </c>
      <c r="Q1215" t="s">
        <v>6</v>
      </c>
      <c r="R1215" t="s">
        <v>13</v>
      </c>
      <c r="S1215" t="s">
        <v>13</v>
      </c>
      <c r="T1215" t="s">
        <v>13</v>
      </c>
      <c r="U1215" t="s">
        <v>13</v>
      </c>
      <c r="V1215" t="s">
        <v>13</v>
      </c>
      <c r="W1215" t="s">
        <v>13</v>
      </c>
      <c r="X1215" t="s">
        <v>13</v>
      </c>
      <c r="Y1215" t="s">
        <v>13</v>
      </c>
      <c r="Z1215" t="s">
        <v>15</v>
      </c>
      <c r="AA1215" t="s">
        <v>13</v>
      </c>
      <c r="AB1215" t="s">
        <v>13</v>
      </c>
      <c r="AC1215" t="s">
        <v>13</v>
      </c>
      <c r="AD1215" t="s">
        <v>131</v>
      </c>
    </row>
    <row r="1216" spans="1:30" x14ac:dyDescent="0.2">
      <c r="A1216" t="s">
        <v>79</v>
      </c>
      <c r="B1216">
        <v>121269279</v>
      </c>
      <c r="C1216">
        <v>121269280</v>
      </c>
      <c r="D1216">
        <v>2.3809523809523801E-2</v>
      </c>
      <c r="E1216">
        <v>0.13928571428571401</v>
      </c>
      <c r="F1216">
        <f>C_LGA_DMCs2[[#This Row],[LGA methylation]]-C_LGA_DMCs2[[#This Row],[AGA methylation]]</f>
        <v>0.1154761904761902</v>
      </c>
      <c r="G1216">
        <v>2.9703738391722301E-2</v>
      </c>
      <c r="H1216">
        <v>8.2478609884232196E-2</v>
      </c>
      <c r="I1216">
        <v>0.17568657386044001</v>
      </c>
      <c r="J1216">
        <v>0.94112524205303105</v>
      </c>
      <c r="K1216">
        <v>6.8027210884353704E-3</v>
      </c>
      <c r="L1216">
        <v>2.84261247746471E-2</v>
      </c>
      <c r="M1216">
        <v>-2.1623403686211701E-2</v>
      </c>
      <c r="N1216">
        <v>-2.06303359036038</v>
      </c>
      <c r="O1216">
        <v>4.0416490242136898E-6</v>
      </c>
      <c r="P1216">
        <v>1.3818216075767401E-3</v>
      </c>
      <c r="Q1216" t="s">
        <v>6</v>
      </c>
      <c r="R1216" t="s">
        <v>13</v>
      </c>
      <c r="S1216" t="s">
        <v>13</v>
      </c>
      <c r="T1216" t="s">
        <v>13</v>
      </c>
      <c r="U1216" t="s">
        <v>13</v>
      </c>
      <c r="V1216" t="s">
        <v>13</v>
      </c>
      <c r="W1216" t="s">
        <v>13</v>
      </c>
      <c r="X1216" t="s">
        <v>13</v>
      </c>
      <c r="Y1216" t="s">
        <v>13</v>
      </c>
      <c r="Z1216" t="s">
        <v>15</v>
      </c>
      <c r="AA1216" t="s">
        <v>13</v>
      </c>
      <c r="AB1216" t="s">
        <v>13</v>
      </c>
      <c r="AC1216" t="s">
        <v>13</v>
      </c>
      <c r="AD1216" t="s">
        <v>131</v>
      </c>
    </row>
    <row r="1217" spans="1:30" x14ac:dyDescent="0.2">
      <c r="A1217" t="s">
        <v>134</v>
      </c>
      <c r="B1217">
        <v>44752211</v>
      </c>
      <c r="C1217">
        <v>44752212</v>
      </c>
      <c r="D1217">
        <v>1.0416666666666701E-2</v>
      </c>
      <c r="E1217">
        <v>0.12755871579401001</v>
      </c>
      <c r="F1217">
        <f>C_LGA_DMCs2[[#This Row],[LGA methylation]]-C_LGA_DMCs2[[#This Row],[AGA methylation]]</f>
        <v>0.11714204912734331</v>
      </c>
      <c r="G1217">
        <v>2.97420918538693E-2</v>
      </c>
      <c r="H1217">
        <v>3.6084391824351601E-2</v>
      </c>
      <c r="I1217">
        <v>0.115032092605134</v>
      </c>
      <c r="J1217">
        <v>0.94112524205303105</v>
      </c>
      <c r="K1217">
        <v>1.30208333333333E-3</v>
      </c>
      <c r="L1217">
        <v>1.2054766772412E-2</v>
      </c>
      <c r="M1217">
        <v>-1.0752683439078601E-2</v>
      </c>
      <c r="N1217">
        <v>-3.21071004985538</v>
      </c>
      <c r="O1217">
        <v>2.1552640785086601E-2</v>
      </c>
      <c r="P1217">
        <v>0.15529653242990499</v>
      </c>
      <c r="Q1217" t="s">
        <v>6</v>
      </c>
      <c r="R1217" t="s">
        <v>13</v>
      </c>
      <c r="S1217" t="s">
        <v>13</v>
      </c>
      <c r="T1217" t="s">
        <v>13</v>
      </c>
      <c r="U1217" t="s">
        <v>13</v>
      </c>
      <c r="V1217" t="s">
        <v>13</v>
      </c>
      <c r="W1217" t="s">
        <v>13</v>
      </c>
      <c r="X1217" t="s">
        <v>13</v>
      </c>
      <c r="Y1217" t="s">
        <v>13</v>
      </c>
      <c r="Z1217" t="s">
        <v>15</v>
      </c>
      <c r="AA1217" t="s">
        <v>13</v>
      </c>
      <c r="AB1217" t="s">
        <v>13</v>
      </c>
      <c r="AC1217" t="s">
        <v>13</v>
      </c>
      <c r="AD1217" t="s">
        <v>131</v>
      </c>
    </row>
    <row r="1218" spans="1:30" x14ac:dyDescent="0.2">
      <c r="A1218" t="s">
        <v>114</v>
      </c>
      <c r="B1218">
        <v>23130922</v>
      </c>
      <c r="C1218">
        <v>23130923</v>
      </c>
      <c r="D1218">
        <v>8.0555555555555602E-2</v>
      </c>
      <c r="E1218">
        <v>0.25287878787878798</v>
      </c>
      <c r="F1218">
        <f>C_LGA_DMCs2[[#This Row],[LGA methylation]]-C_LGA_DMCs2[[#This Row],[AGA methylation]]</f>
        <v>0.17232323232323238</v>
      </c>
      <c r="G1218">
        <v>2.9763237452627201E-2</v>
      </c>
      <c r="H1218">
        <v>0.12768991269757299</v>
      </c>
      <c r="I1218">
        <v>0.31653610795938802</v>
      </c>
      <c r="J1218">
        <v>0.94112524205303105</v>
      </c>
      <c r="K1218">
        <v>1.6304713804713801E-2</v>
      </c>
      <c r="L1218">
        <v>9.0920709950689904E-2</v>
      </c>
      <c r="M1218">
        <v>-7.4615996145976096E-2</v>
      </c>
      <c r="N1218">
        <v>-2.4793198316231901</v>
      </c>
      <c r="O1218">
        <v>0.16616219148427899</v>
      </c>
      <c r="P1218">
        <v>0.45706556758923</v>
      </c>
      <c r="Q1218" t="s">
        <v>6</v>
      </c>
      <c r="R1218" t="s">
        <v>13</v>
      </c>
      <c r="S1218" t="s">
        <v>13</v>
      </c>
      <c r="T1218" t="s">
        <v>13</v>
      </c>
      <c r="U1218" t="s">
        <v>13</v>
      </c>
      <c r="V1218" t="s">
        <v>13</v>
      </c>
      <c r="W1218" t="s">
        <v>13</v>
      </c>
      <c r="X1218" t="s">
        <v>13</v>
      </c>
      <c r="Y1218" t="s">
        <v>13</v>
      </c>
      <c r="Z1218" t="s">
        <v>15</v>
      </c>
      <c r="AA1218" t="s">
        <v>13</v>
      </c>
      <c r="AB1218" t="s">
        <v>13</v>
      </c>
      <c r="AC1218" t="s">
        <v>13</v>
      </c>
      <c r="AD1218" t="s">
        <v>131</v>
      </c>
    </row>
    <row r="1219" spans="1:30" x14ac:dyDescent="0.2">
      <c r="A1219" t="s">
        <v>43</v>
      </c>
      <c r="B1219">
        <v>77322658</v>
      </c>
      <c r="C1219">
        <v>77322659</v>
      </c>
      <c r="D1219">
        <v>0.17262527258914201</v>
      </c>
      <c r="E1219">
        <v>5.7985701167519298E-2</v>
      </c>
      <c r="F1219">
        <f>C_LGA_DMCs2[[#This Row],[LGA methylation]]-C_LGA_DMCs2[[#This Row],[AGA methylation]]</f>
        <v>-0.1146395714216227</v>
      </c>
      <c r="G1219">
        <v>2.97894903461722E-2</v>
      </c>
      <c r="H1219">
        <v>0.127467379118687</v>
      </c>
      <c r="I1219">
        <v>6.7780365816944396E-2</v>
      </c>
      <c r="J1219">
        <v>0.94112524205303105</v>
      </c>
      <c r="K1219">
        <v>1.6247932739386999E-2</v>
      </c>
      <c r="L1219">
        <v>4.59417799027881E-3</v>
      </c>
      <c r="M1219">
        <v>1.16537547491082E-2</v>
      </c>
      <c r="N1219">
        <v>1.82237751588912</v>
      </c>
      <c r="O1219">
        <v>4.5894098512339201E-4</v>
      </c>
      <c r="P1219">
        <v>1.73715525750676E-2</v>
      </c>
      <c r="Q1219" t="s">
        <v>196</v>
      </c>
      <c r="R1219" t="s">
        <v>13</v>
      </c>
      <c r="S1219" t="s">
        <v>13</v>
      </c>
      <c r="T1219" t="s">
        <v>13</v>
      </c>
      <c r="U1219" t="s">
        <v>13</v>
      </c>
      <c r="V1219" t="s">
        <v>13</v>
      </c>
      <c r="W1219" t="s">
        <v>13</v>
      </c>
      <c r="X1219" t="s">
        <v>13</v>
      </c>
      <c r="Y1219" t="s">
        <v>13</v>
      </c>
      <c r="Z1219" t="s">
        <v>13</v>
      </c>
      <c r="AA1219" t="s">
        <v>13</v>
      </c>
      <c r="AB1219" t="s">
        <v>179</v>
      </c>
      <c r="AC1219" t="s">
        <v>179</v>
      </c>
      <c r="AD1219" t="s">
        <v>131</v>
      </c>
    </row>
    <row r="1220" spans="1:30" x14ac:dyDescent="0.2">
      <c r="A1220" t="s">
        <v>58</v>
      </c>
      <c r="B1220">
        <v>6209006</v>
      </c>
      <c r="C1220">
        <v>6209007</v>
      </c>
      <c r="D1220">
        <v>0</v>
      </c>
      <c r="E1220">
        <v>0.11567599067599101</v>
      </c>
      <c r="F1220">
        <f>C_LGA_DMCs2[[#This Row],[LGA methylation]]-C_LGA_DMCs2[[#This Row],[AGA methylation]]</f>
        <v>0.11567599067599101</v>
      </c>
      <c r="G1220">
        <v>2.9824740587983602E-2</v>
      </c>
      <c r="H1220">
        <v>0</v>
      </c>
      <c r="I1220">
        <v>0.30129723961120902</v>
      </c>
      <c r="J1220">
        <v>0.94112524205303105</v>
      </c>
      <c r="K1220">
        <v>0</v>
      </c>
      <c r="L1220">
        <v>9.0780026597334307E-2</v>
      </c>
      <c r="M1220">
        <v>-9.0780026597334307E-2</v>
      </c>
      <c r="N1220">
        <v>1</v>
      </c>
      <c r="O1220">
        <v>4.3643560563551001E-3</v>
      </c>
      <c r="P1220">
        <v>6.5528277091607995E-2</v>
      </c>
      <c r="Q1220" t="s">
        <v>6</v>
      </c>
      <c r="R1220" t="s">
        <v>13</v>
      </c>
      <c r="S1220" t="s">
        <v>13</v>
      </c>
      <c r="T1220" t="s">
        <v>13</v>
      </c>
      <c r="U1220" t="s">
        <v>13</v>
      </c>
      <c r="V1220" t="s">
        <v>13</v>
      </c>
      <c r="W1220" t="s">
        <v>13</v>
      </c>
      <c r="X1220" t="s">
        <v>13</v>
      </c>
      <c r="Y1220" t="s">
        <v>13</v>
      </c>
      <c r="Z1220" t="s">
        <v>15</v>
      </c>
      <c r="AA1220" t="s">
        <v>13</v>
      </c>
      <c r="AB1220" t="s">
        <v>13</v>
      </c>
      <c r="AC1220" t="s">
        <v>13</v>
      </c>
      <c r="AD1220" t="s">
        <v>131</v>
      </c>
    </row>
    <row r="1221" spans="1:30" x14ac:dyDescent="0.2">
      <c r="A1221" t="s">
        <v>114</v>
      </c>
      <c r="B1221">
        <v>13261939</v>
      </c>
      <c r="C1221">
        <v>13261940</v>
      </c>
      <c r="D1221">
        <v>0</v>
      </c>
      <c r="E1221">
        <v>0.16652892561983501</v>
      </c>
      <c r="F1221">
        <f>C_LGA_DMCs2[[#This Row],[LGA methylation]]-C_LGA_DMCs2[[#This Row],[AGA methylation]]</f>
        <v>0.16652892561983501</v>
      </c>
      <c r="G1221">
        <v>2.9847521019925299E-2</v>
      </c>
      <c r="H1221">
        <v>0</v>
      </c>
      <c r="I1221">
        <v>0.31630794133100898</v>
      </c>
      <c r="J1221">
        <v>0.94112524205303105</v>
      </c>
      <c r="K1221">
        <v>0</v>
      </c>
      <c r="L1221">
        <v>0.10005071374906099</v>
      </c>
      <c r="M1221">
        <v>-0.10005071374906099</v>
      </c>
      <c r="N1221">
        <v>1</v>
      </c>
      <c r="O1221">
        <v>3.02754904099757E-3</v>
      </c>
      <c r="P1221">
        <v>5.0447942851205699E-2</v>
      </c>
      <c r="Q1221" t="s">
        <v>6</v>
      </c>
      <c r="R1221" t="s">
        <v>13</v>
      </c>
      <c r="S1221" t="s">
        <v>13</v>
      </c>
      <c r="T1221" t="s">
        <v>13</v>
      </c>
      <c r="U1221" t="s">
        <v>13</v>
      </c>
      <c r="V1221" t="s">
        <v>13</v>
      </c>
      <c r="W1221" t="s">
        <v>13</v>
      </c>
      <c r="X1221" t="s">
        <v>13</v>
      </c>
      <c r="Y1221" t="s">
        <v>13</v>
      </c>
      <c r="Z1221" t="s">
        <v>15</v>
      </c>
      <c r="AA1221" t="s">
        <v>13</v>
      </c>
      <c r="AB1221" t="s">
        <v>13</v>
      </c>
      <c r="AC1221" t="s">
        <v>13</v>
      </c>
      <c r="AD1221" t="s">
        <v>131</v>
      </c>
    </row>
    <row r="1222" spans="1:30" x14ac:dyDescent="0.2">
      <c r="A1222" t="s">
        <v>11</v>
      </c>
      <c r="B1222">
        <v>18433811</v>
      </c>
      <c r="C1222">
        <v>18433812</v>
      </c>
      <c r="D1222">
        <v>0.21591880341880301</v>
      </c>
      <c r="E1222">
        <v>1.8181818181818198E-2</v>
      </c>
      <c r="F1222">
        <f>C_LGA_DMCs2[[#This Row],[LGA methylation]]-C_LGA_DMCs2[[#This Row],[AGA methylation]]</f>
        <v>-0.19773698523698482</v>
      </c>
      <c r="G1222">
        <v>2.9887354362351098E-2</v>
      </c>
      <c r="H1222">
        <v>0.24431951677785499</v>
      </c>
      <c r="I1222">
        <v>6.0302268915552702E-2</v>
      </c>
      <c r="J1222">
        <v>0.94112524205303105</v>
      </c>
      <c r="K1222">
        <v>5.9692026278564701E-2</v>
      </c>
      <c r="L1222">
        <v>3.6363636363636398E-3</v>
      </c>
      <c r="M1222">
        <v>5.6055662642201097E-2</v>
      </c>
      <c r="N1222">
        <v>4.0369698463305204</v>
      </c>
      <c r="O1222">
        <v>0.11322127975584</v>
      </c>
      <c r="P1222">
        <v>0.37644530761695899</v>
      </c>
      <c r="Q1222" t="s">
        <v>140</v>
      </c>
      <c r="R1222" t="s">
        <v>13</v>
      </c>
      <c r="S1222" t="s">
        <v>13</v>
      </c>
      <c r="T1222" t="s">
        <v>13</v>
      </c>
      <c r="U1222" t="s">
        <v>13</v>
      </c>
      <c r="V1222" t="s">
        <v>13</v>
      </c>
      <c r="W1222" t="s">
        <v>13</v>
      </c>
      <c r="X1222" t="s">
        <v>13</v>
      </c>
      <c r="Y1222" t="s">
        <v>13</v>
      </c>
      <c r="Z1222" t="s">
        <v>13</v>
      </c>
      <c r="AA1222" t="s">
        <v>15</v>
      </c>
      <c r="AB1222" t="s">
        <v>13</v>
      </c>
      <c r="AC1222" t="s">
        <v>162</v>
      </c>
      <c r="AD1222" t="s">
        <v>131</v>
      </c>
    </row>
    <row r="1223" spans="1:30" x14ac:dyDescent="0.2">
      <c r="A1223" t="s">
        <v>20</v>
      </c>
      <c r="B1223">
        <v>38473040</v>
      </c>
      <c r="C1223">
        <v>38473041</v>
      </c>
      <c r="D1223">
        <v>0</v>
      </c>
      <c r="E1223">
        <v>0.155477855477855</v>
      </c>
      <c r="F1223">
        <f>C_LGA_DMCs2[[#This Row],[LGA methylation]]-C_LGA_DMCs2[[#This Row],[AGA methylation]]</f>
        <v>0.155477855477855</v>
      </c>
      <c r="G1223">
        <v>2.99762839577404E-2</v>
      </c>
      <c r="H1223">
        <v>0</v>
      </c>
      <c r="I1223">
        <v>0.30677699911996398</v>
      </c>
      <c r="J1223">
        <v>0.94112524205303105</v>
      </c>
      <c r="K1223">
        <v>3.3333333333333301E-5</v>
      </c>
      <c r="L1223">
        <v>9.4112127189050307E-2</v>
      </c>
      <c r="M1223">
        <v>-9.4078793855716894E-2</v>
      </c>
      <c r="N1223">
        <v>-11.4631993295837</v>
      </c>
      <c r="O1223">
        <v>1.06832908573322E-2</v>
      </c>
      <c r="P1223">
        <v>0.11595534176395</v>
      </c>
      <c r="Q1223" t="s">
        <v>6</v>
      </c>
      <c r="R1223" t="s">
        <v>13</v>
      </c>
      <c r="S1223" t="s">
        <v>13</v>
      </c>
      <c r="T1223" t="s">
        <v>13</v>
      </c>
      <c r="U1223" t="s">
        <v>13</v>
      </c>
      <c r="V1223" t="s">
        <v>13</v>
      </c>
      <c r="W1223" t="s">
        <v>13</v>
      </c>
      <c r="X1223" t="s">
        <v>13</v>
      </c>
      <c r="Y1223" t="s">
        <v>13</v>
      </c>
      <c r="Z1223" t="s">
        <v>15</v>
      </c>
      <c r="AA1223" t="s">
        <v>13</v>
      </c>
      <c r="AB1223" t="s">
        <v>13</v>
      </c>
      <c r="AC1223" t="s">
        <v>13</v>
      </c>
      <c r="AD1223" t="s">
        <v>131</v>
      </c>
    </row>
    <row r="1224" spans="1:30" x14ac:dyDescent="0.2">
      <c r="A1224" t="s">
        <v>133</v>
      </c>
      <c r="B1224">
        <v>3417441</v>
      </c>
      <c r="C1224">
        <v>3417442</v>
      </c>
      <c r="D1224">
        <v>0.131890331890332</v>
      </c>
      <c r="E1224">
        <v>0.46194273562694599</v>
      </c>
      <c r="F1224">
        <f>C_LGA_DMCs2[[#This Row],[LGA methylation]]-C_LGA_DMCs2[[#This Row],[AGA methylation]]</f>
        <v>0.33005240373661399</v>
      </c>
      <c r="G1224">
        <v>2.9993744623509101E-2</v>
      </c>
      <c r="H1224">
        <v>0.17462118137861601</v>
      </c>
      <c r="I1224">
        <v>0.36615726958304101</v>
      </c>
      <c r="J1224">
        <v>0.94112524205303105</v>
      </c>
      <c r="K1224">
        <v>3.0492556986063499E-2</v>
      </c>
      <c r="L1224">
        <v>0.13407114606850801</v>
      </c>
      <c r="M1224">
        <v>-0.10357858908244399</v>
      </c>
      <c r="N1224">
        <v>-2.1364697438090698</v>
      </c>
      <c r="O1224">
        <v>0.56336664147059301</v>
      </c>
      <c r="P1224">
        <v>0.80151771224468205</v>
      </c>
      <c r="Q1224" t="s">
        <v>196</v>
      </c>
      <c r="R1224" t="s">
        <v>13</v>
      </c>
      <c r="S1224" t="s">
        <v>13</v>
      </c>
      <c r="T1224" t="s">
        <v>13</v>
      </c>
      <c r="U1224" t="s">
        <v>13</v>
      </c>
      <c r="V1224" t="s">
        <v>13</v>
      </c>
      <c r="W1224" t="s">
        <v>13</v>
      </c>
      <c r="X1224" t="s">
        <v>13</v>
      </c>
      <c r="Y1224" t="s">
        <v>13</v>
      </c>
      <c r="Z1224" t="s">
        <v>13</v>
      </c>
      <c r="AA1224" t="s">
        <v>13</v>
      </c>
      <c r="AB1224" t="s">
        <v>179</v>
      </c>
      <c r="AC1224" t="s">
        <v>179</v>
      </c>
      <c r="AD1224" t="s">
        <v>131</v>
      </c>
    </row>
    <row r="1225" spans="1:30" x14ac:dyDescent="0.2">
      <c r="A1225" t="s">
        <v>17</v>
      </c>
      <c r="B1225">
        <v>168101376</v>
      </c>
      <c r="C1225">
        <v>168101377</v>
      </c>
      <c r="D1225">
        <v>0.19696969696969699</v>
      </c>
      <c r="E1225">
        <v>4.5454545454545497E-2</v>
      </c>
      <c r="F1225">
        <f>C_LGA_DMCs2[[#This Row],[LGA methylation]]-C_LGA_DMCs2[[#This Row],[AGA methylation]]</f>
        <v>-0.15151515151515149</v>
      </c>
      <c r="G1225">
        <v>3.0006100242721899E-2</v>
      </c>
      <c r="H1225">
        <v>0.40012624270473701</v>
      </c>
      <c r="I1225">
        <v>0.15075567228888201</v>
      </c>
      <c r="J1225">
        <v>0.94112524205303105</v>
      </c>
      <c r="K1225">
        <v>0.14775187933759401</v>
      </c>
      <c r="L1225">
        <v>2.27272727272727E-2</v>
      </c>
      <c r="M1225">
        <v>0.125024606610321</v>
      </c>
      <c r="N1225">
        <v>2.7006800047028801</v>
      </c>
      <c r="O1225">
        <v>3.62530150329229E-4</v>
      </c>
      <c r="P1225">
        <v>1.4973280935803201E-2</v>
      </c>
      <c r="Q1225" t="s">
        <v>196</v>
      </c>
      <c r="R1225" t="s">
        <v>13</v>
      </c>
      <c r="S1225" t="s">
        <v>13</v>
      </c>
      <c r="T1225" t="s">
        <v>13</v>
      </c>
      <c r="U1225" t="s">
        <v>13</v>
      </c>
      <c r="V1225" t="s">
        <v>13</v>
      </c>
      <c r="W1225" t="s">
        <v>13</v>
      </c>
      <c r="X1225" t="s">
        <v>13</v>
      </c>
      <c r="Y1225" t="s">
        <v>13</v>
      </c>
      <c r="Z1225" t="s">
        <v>13</v>
      </c>
      <c r="AA1225" t="s">
        <v>13</v>
      </c>
      <c r="AB1225" t="s">
        <v>179</v>
      </c>
      <c r="AC1225" t="s">
        <v>179</v>
      </c>
      <c r="AD1225" t="s">
        <v>131</v>
      </c>
    </row>
    <row r="1226" spans="1:30" x14ac:dyDescent="0.2">
      <c r="A1226" t="s">
        <v>135</v>
      </c>
      <c r="B1226">
        <v>46138521</v>
      </c>
      <c r="C1226">
        <v>46138522</v>
      </c>
      <c r="D1226">
        <v>0.44325396825396801</v>
      </c>
      <c r="E1226">
        <v>5.1731601731601698E-2</v>
      </c>
      <c r="F1226">
        <f>C_LGA_DMCs2[[#This Row],[LGA methylation]]-C_LGA_DMCs2[[#This Row],[AGA methylation]]</f>
        <v>-0.39152236652236633</v>
      </c>
      <c r="G1226">
        <v>3.0013350476986899E-2</v>
      </c>
      <c r="H1226">
        <v>0.32263894817830802</v>
      </c>
      <c r="I1226">
        <v>0.108121402934335</v>
      </c>
      <c r="J1226">
        <v>0.94112524205303105</v>
      </c>
      <c r="K1226">
        <v>0.10409589088160499</v>
      </c>
      <c r="L1226">
        <v>1.43087617992049E-2</v>
      </c>
      <c r="M1226">
        <v>8.9787129082400302E-2</v>
      </c>
      <c r="N1226">
        <v>2.8629423805413401</v>
      </c>
      <c r="O1226">
        <v>0.88660508630426205</v>
      </c>
      <c r="P1226">
        <v>0.96816600024356803</v>
      </c>
      <c r="Q1226" t="s">
        <v>6</v>
      </c>
      <c r="R1226" t="s">
        <v>13</v>
      </c>
      <c r="S1226" t="s">
        <v>13</v>
      </c>
      <c r="T1226" t="s">
        <v>13</v>
      </c>
      <c r="U1226" t="s">
        <v>13</v>
      </c>
      <c r="V1226" t="s">
        <v>13</v>
      </c>
      <c r="W1226" t="s">
        <v>13</v>
      </c>
      <c r="X1226" t="s">
        <v>13</v>
      </c>
      <c r="Y1226" t="s">
        <v>13</v>
      </c>
      <c r="Z1226" t="s">
        <v>15</v>
      </c>
      <c r="AA1226" t="s">
        <v>13</v>
      </c>
      <c r="AB1226" t="s">
        <v>13</v>
      </c>
      <c r="AC1226" t="s">
        <v>13</v>
      </c>
      <c r="AD1226" t="s">
        <v>131</v>
      </c>
    </row>
    <row r="1227" spans="1:30" x14ac:dyDescent="0.2">
      <c r="A1227" t="s">
        <v>35</v>
      </c>
      <c r="B1227">
        <v>13787363</v>
      </c>
      <c r="C1227">
        <v>13787364</v>
      </c>
      <c r="D1227">
        <v>0.112996031746032</v>
      </c>
      <c r="E1227">
        <v>0.37727272727272698</v>
      </c>
      <c r="F1227">
        <f>C_LGA_DMCs2[[#This Row],[LGA methylation]]-C_LGA_DMCs2[[#This Row],[AGA methylation]]</f>
        <v>0.26427669552669497</v>
      </c>
      <c r="G1227">
        <v>3.0071473705534799E-2</v>
      </c>
      <c r="H1227">
        <v>0.16291024862393799</v>
      </c>
      <c r="I1227">
        <v>0.28008160787653802</v>
      </c>
      <c r="J1227">
        <v>0.94112524205303105</v>
      </c>
      <c r="K1227">
        <v>2.65397491067134E-2</v>
      </c>
      <c r="L1227">
        <v>7.8445707070707096E-2</v>
      </c>
      <c r="M1227">
        <v>-5.19059579639937E-2</v>
      </c>
      <c r="N1227">
        <v>-1.5635397658210699</v>
      </c>
      <c r="O1227">
        <v>6.8478910146294704E-3</v>
      </c>
      <c r="P1227">
        <v>8.8916438258364303E-2</v>
      </c>
      <c r="Q1227" t="s">
        <v>196</v>
      </c>
      <c r="R1227" t="s">
        <v>13</v>
      </c>
      <c r="S1227" t="s">
        <v>13</v>
      </c>
      <c r="T1227" t="s">
        <v>13</v>
      </c>
      <c r="U1227" t="s">
        <v>13</v>
      </c>
      <c r="V1227" t="s">
        <v>13</v>
      </c>
      <c r="W1227" t="s">
        <v>13</v>
      </c>
      <c r="X1227" t="s">
        <v>13</v>
      </c>
      <c r="Y1227" t="s">
        <v>13</v>
      </c>
      <c r="Z1227" t="s">
        <v>13</v>
      </c>
      <c r="AA1227" t="s">
        <v>13</v>
      </c>
      <c r="AB1227" t="s">
        <v>179</v>
      </c>
      <c r="AC1227" t="s">
        <v>179</v>
      </c>
      <c r="AD1227" t="s">
        <v>131</v>
      </c>
    </row>
    <row r="1228" spans="1:30" x14ac:dyDescent="0.2">
      <c r="A1228" t="s">
        <v>79</v>
      </c>
      <c r="B1228">
        <v>92856484</v>
      </c>
      <c r="C1228">
        <v>92856485</v>
      </c>
      <c r="D1228">
        <v>0.46152833960210998</v>
      </c>
      <c r="E1228">
        <v>9.0043290043289995E-2</v>
      </c>
      <c r="F1228">
        <f>C_LGA_DMCs2[[#This Row],[LGA methylation]]-C_LGA_DMCs2[[#This Row],[AGA methylation]]</f>
        <v>-0.37148504955882</v>
      </c>
      <c r="G1228">
        <v>3.02483150214434E-2</v>
      </c>
      <c r="H1228">
        <v>0.40473699128819601</v>
      </c>
      <c r="I1228">
        <v>0.21301692676990899</v>
      </c>
      <c r="J1228">
        <v>0.94112524205303105</v>
      </c>
      <c r="K1228">
        <v>0.163812032117021</v>
      </c>
      <c r="L1228">
        <v>4.5376211090496797E-2</v>
      </c>
      <c r="M1228">
        <v>0.118435821026525</v>
      </c>
      <c r="N1228">
        <v>1.8520332736599401</v>
      </c>
      <c r="O1228">
        <v>0.83968659834547199</v>
      </c>
      <c r="P1228">
        <v>0.94743702769645999</v>
      </c>
      <c r="Q1228" t="s">
        <v>198</v>
      </c>
      <c r="R1228" t="s">
        <v>13</v>
      </c>
      <c r="S1228" t="s">
        <v>13</v>
      </c>
      <c r="T1228" t="s">
        <v>13</v>
      </c>
      <c r="U1228" t="s">
        <v>13</v>
      </c>
      <c r="V1228" t="s">
        <v>13</v>
      </c>
      <c r="W1228" t="s">
        <v>13</v>
      </c>
      <c r="X1228" t="s">
        <v>268</v>
      </c>
      <c r="Y1228" t="s">
        <v>268</v>
      </c>
      <c r="Z1228" t="s">
        <v>13</v>
      </c>
      <c r="AA1228" t="s">
        <v>13</v>
      </c>
      <c r="AB1228" t="s">
        <v>162</v>
      </c>
      <c r="AC1228" t="s">
        <v>162</v>
      </c>
      <c r="AD1228" t="s">
        <v>269</v>
      </c>
    </row>
    <row r="1229" spans="1:30" x14ac:dyDescent="0.2">
      <c r="A1229" t="s">
        <v>72</v>
      </c>
      <c r="B1229">
        <v>4226835</v>
      </c>
      <c r="C1229">
        <v>4226836</v>
      </c>
      <c r="D1229">
        <v>0.25912698412698398</v>
      </c>
      <c r="E1229">
        <v>9.2286501377410499E-2</v>
      </c>
      <c r="F1229">
        <f>C_LGA_DMCs2[[#This Row],[LGA methylation]]-C_LGA_DMCs2[[#This Row],[AGA methylation]]</f>
        <v>-0.16684048274957347</v>
      </c>
      <c r="G1229">
        <v>3.0288563137053401E-2</v>
      </c>
      <c r="H1229">
        <v>0.37446014646665698</v>
      </c>
      <c r="I1229">
        <v>0.17334479532119501</v>
      </c>
      <c r="J1229">
        <v>0.94112524205303105</v>
      </c>
      <c r="K1229">
        <v>0.14022040129183</v>
      </c>
      <c r="L1229">
        <v>3.0048418064947E-2</v>
      </c>
      <c r="M1229">
        <v>0.110171983226883</v>
      </c>
      <c r="N1229">
        <v>2.22233532312316</v>
      </c>
      <c r="O1229">
        <v>0.186333529015966</v>
      </c>
      <c r="P1229">
        <v>0.48858896208546099</v>
      </c>
      <c r="Q1229" t="s">
        <v>196</v>
      </c>
      <c r="R1229" t="s">
        <v>13</v>
      </c>
      <c r="S1229" t="s">
        <v>13</v>
      </c>
      <c r="T1229" t="s">
        <v>13</v>
      </c>
      <c r="U1229" t="s">
        <v>13</v>
      </c>
      <c r="V1229" t="s">
        <v>13</v>
      </c>
      <c r="W1229" t="s">
        <v>13</v>
      </c>
      <c r="X1229" t="s">
        <v>13</v>
      </c>
      <c r="Y1229" t="s">
        <v>13</v>
      </c>
      <c r="Z1229" t="s">
        <v>13</v>
      </c>
      <c r="AA1229" t="s">
        <v>13</v>
      </c>
      <c r="AB1229" t="s">
        <v>154</v>
      </c>
      <c r="AC1229" t="s">
        <v>154</v>
      </c>
      <c r="AD1229" t="s">
        <v>131</v>
      </c>
    </row>
    <row r="1230" spans="1:30" x14ac:dyDescent="0.2">
      <c r="A1230" t="s">
        <v>114</v>
      </c>
      <c r="B1230">
        <v>79683061</v>
      </c>
      <c r="C1230">
        <v>79683062</v>
      </c>
      <c r="D1230">
        <v>9.2092986019616394E-2</v>
      </c>
      <c r="E1230">
        <v>0.26764245668703202</v>
      </c>
      <c r="F1230">
        <f>C_LGA_DMCs2[[#This Row],[LGA methylation]]-C_LGA_DMCs2[[#This Row],[AGA methylation]]</f>
        <v>0.17554947066741561</v>
      </c>
      <c r="G1230">
        <v>3.04546696856626E-2</v>
      </c>
      <c r="H1230">
        <v>0.10988883261789401</v>
      </c>
      <c r="I1230">
        <v>0.18983869160335601</v>
      </c>
      <c r="J1230">
        <v>0.94112524205303105</v>
      </c>
      <c r="K1230">
        <v>1.20755555341234E-2</v>
      </c>
      <c r="L1230">
        <v>3.6038728829674002E-2</v>
      </c>
      <c r="M1230">
        <v>-2.3963173295550599E-2</v>
      </c>
      <c r="N1230">
        <v>-1.5774585632606799</v>
      </c>
      <c r="O1230">
        <v>1.86048980236116E-2</v>
      </c>
      <c r="P1230">
        <v>0.14138935031574501</v>
      </c>
      <c r="Q1230" t="s">
        <v>6</v>
      </c>
      <c r="R1230" t="s">
        <v>13</v>
      </c>
      <c r="S1230" t="s">
        <v>13</v>
      </c>
      <c r="T1230" t="s">
        <v>13</v>
      </c>
      <c r="U1230" t="s">
        <v>13</v>
      </c>
      <c r="V1230" t="s">
        <v>13</v>
      </c>
      <c r="W1230" t="s">
        <v>13</v>
      </c>
      <c r="X1230" t="s">
        <v>13</v>
      </c>
      <c r="Y1230" t="s">
        <v>13</v>
      </c>
      <c r="Z1230" t="s">
        <v>15</v>
      </c>
      <c r="AA1230" t="s">
        <v>13</v>
      </c>
      <c r="AB1230" t="s">
        <v>13</v>
      </c>
      <c r="AC1230" t="s">
        <v>13</v>
      </c>
      <c r="AD1230" t="s">
        <v>131</v>
      </c>
    </row>
    <row r="1231" spans="1:30" x14ac:dyDescent="0.2">
      <c r="A1231" t="s">
        <v>133</v>
      </c>
      <c r="B1231">
        <v>219448167</v>
      </c>
      <c r="C1231">
        <v>219448168</v>
      </c>
      <c r="D1231">
        <v>5.1587301587301598E-2</v>
      </c>
      <c r="E1231">
        <v>0.16458087367178301</v>
      </c>
      <c r="F1231">
        <f>C_LGA_DMCs2[[#This Row],[LGA methylation]]-C_LGA_DMCs2[[#This Row],[AGA methylation]]</f>
        <v>0.11299357208448141</v>
      </c>
      <c r="G1231">
        <v>3.0600464382596199E-2</v>
      </c>
      <c r="H1231">
        <v>0.120908969496449</v>
      </c>
      <c r="I1231">
        <v>0.22678875025422701</v>
      </c>
      <c r="J1231">
        <v>0.94112524205303105</v>
      </c>
      <c r="K1231">
        <v>1.46189789046932E-2</v>
      </c>
      <c r="L1231">
        <v>5.14331372418739E-2</v>
      </c>
      <c r="M1231">
        <v>-3.6814158337180797E-2</v>
      </c>
      <c r="N1231">
        <v>-1.8148556091921899</v>
      </c>
      <c r="O1231">
        <v>0.28802581734506</v>
      </c>
      <c r="P1231">
        <v>0.59710713533368998</v>
      </c>
      <c r="Q1231" t="s">
        <v>6</v>
      </c>
      <c r="R1231" t="s">
        <v>13</v>
      </c>
      <c r="S1231" t="s">
        <v>13</v>
      </c>
      <c r="T1231" t="s">
        <v>13</v>
      </c>
      <c r="U1231" t="s">
        <v>13</v>
      </c>
      <c r="V1231" t="s">
        <v>13</v>
      </c>
      <c r="W1231" t="s">
        <v>13</v>
      </c>
      <c r="X1231" t="s">
        <v>13</v>
      </c>
      <c r="Y1231" t="s">
        <v>13</v>
      </c>
      <c r="Z1231" t="s">
        <v>15</v>
      </c>
      <c r="AA1231" t="s">
        <v>13</v>
      </c>
      <c r="AB1231" t="s">
        <v>13</v>
      </c>
      <c r="AC1231" t="s">
        <v>13</v>
      </c>
      <c r="AD1231" t="s">
        <v>131</v>
      </c>
    </row>
    <row r="1232" spans="1:30" x14ac:dyDescent="0.2">
      <c r="A1232" t="s">
        <v>38</v>
      </c>
      <c r="B1232">
        <v>71718965</v>
      </c>
      <c r="C1232">
        <v>71718966</v>
      </c>
      <c r="D1232">
        <v>1.2987012987013E-2</v>
      </c>
      <c r="E1232">
        <v>0.13896103896103901</v>
      </c>
      <c r="F1232">
        <f>C_LGA_DMCs2[[#This Row],[LGA methylation]]-C_LGA_DMCs2[[#This Row],[AGA methylation]]</f>
        <v>0.12597402597402602</v>
      </c>
      <c r="G1232">
        <v>3.0623567671490801E-2</v>
      </c>
      <c r="H1232">
        <v>4.3073049225394802E-2</v>
      </c>
      <c r="I1232">
        <v>0.18918392809036799</v>
      </c>
      <c r="J1232">
        <v>0.94112524205303105</v>
      </c>
      <c r="K1232">
        <v>1.68665273097072E-3</v>
      </c>
      <c r="L1232">
        <v>3.5790558647701497E-2</v>
      </c>
      <c r="M1232">
        <v>-3.4103905916730799E-2</v>
      </c>
      <c r="N1232">
        <v>-4.4073441933441897</v>
      </c>
      <c r="O1232">
        <v>8.6357124062696702E-2</v>
      </c>
      <c r="P1232">
        <v>0.326020427264961</v>
      </c>
      <c r="Q1232" t="s">
        <v>196</v>
      </c>
      <c r="R1232" t="s">
        <v>13</v>
      </c>
      <c r="S1232" t="s">
        <v>13</v>
      </c>
      <c r="T1232" t="s">
        <v>13</v>
      </c>
      <c r="U1232" t="s">
        <v>13</v>
      </c>
      <c r="V1232" t="s">
        <v>13</v>
      </c>
      <c r="W1232" t="s">
        <v>13</v>
      </c>
      <c r="X1232" t="s">
        <v>13</v>
      </c>
      <c r="Y1232" t="s">
        <v>13</v>
      </c>
      <c r="Z1232" t="s">
        <v>13</v>
      </c>
      <c r="AA1232" t="s">
        <v>13</v>
      </c>
      <c r="AB1232" t="s">
        <v>145</v>
      </c>
      <c r="AC1232" t="s">
        <v>145</v>
      </c>
      <c r="AD1232" t="s">
        <v>131</v>
      </c>
    </row>
    <row r="1233" spans="1:30" x14ac:dyDescent="0.2">
      <c r="A1233" t="s">
        <v>130</v>
      </c>
      <c r="B1233">
        <v>86578653</v>
      </c>
      <c r="C1233">
        <v>86578654</v>
      </c>
      <c r="D1233">
        <v>3.0652680652680699E-2</v>
      </c>
      <c r="E1233">
        <v>0.17294372294372301</v>
      </c>
      <c r="F1233">
        <f>C_LGA_DMCs2[[#This Row],[LGA methylation]]-C_LGA_DMCs2[[#This Row],[AGA methylation]]</f>
        <v>0.14229104229104231</v>
      </c>
      <c r="G1233">
        <v>3.06272573239907E-2</v>
      </c>
      <c r="H1233">
        <v>6.2454769523732703E-2</v>
      </c>
      <c r="I1233">
        <v>0.22842821090353599</v>
      </c>
      <c r="J1233">
        <v>0.94112524205303105</v>
      </c>
      <c r="K1233">
        <v>3.9005982362625702E-3</v>
      </c>
      <c r="L1233">
        <v>5.2179447536590401E-2</v>
      </c>
      <c r="M1233">
        <v>-4.8278849300327803E-2</v>
      </c>
      <c r="N1233">
        <v>-3.7417143565745299</v>
      </c>
      <c r="O1233">
        <v>3.3882621850316097E-2</v>
      </c>
      <c r="P1233">
        <v>0.19633977879167999</v>
      </c>
      <c r="Q1233" t="s">
        <v>6</v>
      </c>
      <c r="R1233" t="s">
        <v>13</v>
      </c>
      <c r="S1233" t="s">
        <v>13</v>
      </c>
      <c r="T1233" t="s">
        <v>13</v>
      </c>
      <c r="U1233" t="s">
        <v>13</v>
      </c>
      <c r="V1233" t="s">
        <v>13</v>
      </c>
      <c r="W1233" t="s">
        <v>13</v>
      </c>
      <c r="X1233" t="s">
        <v>13</v>
      </c>
      <c r="Y1233" t="s">
        <v>13</v>
      </c>
      <c r="Z1233" t="s">
        <v>15</v>
      </c>
      <c r="AA1233" t="s">
        <v>13</v>
      </c>
      <c r="AB1233" t="s">
        <v>13</v>
      </c>
      <c r="AC1233" t="s">
        <v>13</v>
      </c>
      <c r="AD1233" t="s">
        <v>131</v>
      </c>
    </row>
    <row r="1234" spans="1:30" x14ac:dyDescent="0.2">
      <c r="A1234" t="s">
        <v>58</v>
      </c>
      <c r="B1234">
        <v>7428183</v>
      </c>
      <c r="C1234">
        <v>7428184</v>
      </c>
      <c r="D1234">
        <v>0.14760505698005699</v>
      </c>
      <c r="E1234">
        <v>2.43506493506493E-2</v>
      </c>
      <c r="F1234">
        <f>C_LGA_DMCs2[[#This Row],[LGA methylation]]-C_LGA_DMCs2[[#This Row],[AGA methylation]]</f>
        <v>-0.12325440762940769</v>
      </c>
      <c r="G1234">
        <v>3.07062145693743E-2</v>
      </c>
      <c r="H1234">
        <v>0.161256883896501</v>
      </c>
      <c r="I1234">
        <v>4.7503919268919899E-2</v>
      </c>
      <c r="J1234">
        <v>0.94112524205303105</v>
      </c>
      <c r="K1234">
        <v>2.6003782604009599E-2</v>
      </c>
      <c r="L1234">
        <v>2.2566223459080598E-3</v>
      </c>
      <c r="M1234">
        <v>2.3747160258101599E-2</v>
      </c>
      <c r="N1234">
        <v>3.5264845946483199</v>
      </c>
      <c r="O1234">
        <v>0.39831390053180998</v>
      </c>
      <c r="P1234">
        <v>0.68847292830409801</v>
      </c>
      <c r="Q1234" t="s">
        <v>196</v>
      </c>
      <c r="R1234" t="s">
        <v>13</v>
      </c>
      <c r="S1234" t="s">
        <v>13</v>
      </c>
      <c r="T1234" t="s">
        <v>13</v>
      </c>
      <c r="U1234" t="s">
        <v>13</v>
      </c>
      <c r="V1234" t="s">
        <v>13</v>
      </c>
      <c r="W1234" t="s">
        <v>13</v>
      </c>
      <c r="X1234" t="s">
        <v>13</v>
      </c>
      <c r="Y1234" t="s">
        <v>13</v>
      </c>
      <c r="Z1234" t="s">
        <v>13</v>
      </c>
      <c r="AA1234" t="s">
        <v>13</v>
      </c>
      <c r="AB1234" t="s">
        <v>162</v>
      </c>
      <c r="AC1234" t="s">
        <v>162</v>
      </c>
      <c r="AD1234" t="s">
        <v>131</v>
      </c>
    </row>
    <row r="1235" spans="1:30" x14ac:dyDescent="0.2">
      <c r="A1235" t="s">
        <v>130</v>
      </c>
      <c r="B1235">
        <v>84603188</v>
      </c>
      <c r="C1235">
        <v>84603189</v>
      </c>
      <c r="D1235">
        <v>2.70833333333333E-2</v>
      </c>
      <c r="E1235">
        <v>0.16254856254856301</v>
      </c>
      <c r="F1235">
        <f>C_LGA_DMCs2[[#This Row],[LGA methylation]]-C_LGA_DMCs2[[#This Row],[AGA methylation]]</f>
        <v>0.13546522921522972</v>
      </c>
      <c r="G1235">
        <v>3.0774030064178001E-2</v>
      </c>
      <c r="H1235">
        <v>6.5242844725523594E-2</v>
      </c>
      <c r="I1235">
        <v>0.18043930134146999</v>
      </c>
      <c r="J1235">
        <v>0.94112524205303105</v>
      </c>
      <c r="K1235">
        <v>4.2566287878787901E-3</v>
      </c>
      <c r="L1235">
        <v>3.2558341468597901E-2</v>
      </c>
      <c r="M1235">
        <v>-2.8301712680719099E-2</v>
      </c>
      <c r="N1235">
        <v>-2.93524402401414</v>
      </c>
      <c r="O1235">
        <v>0.47375503629651999</v>
      </c>
      <c r="P1235">
        <v>0.74434872877590097</v>
      </c>
      <c r="Q1235" t="s">
        <v>6</v>
      </c>
      <c r="R1235" t="s">
        <v>13</v>
      </c>
      <c r="S1235" t="s">
        <v>13</v>
      </c>
      <c r="T1235" t="s">
        <v>13</v>
      </c>
      <c r="U1235" t="s">
        <v>13</v>
      </c>
      <c r="V1235" t="s">
        <v>13</v>
      </c>
      <c r="W1235" t="s">
        <v>13</v>
      </c>
      <c r="X1235" t="s">
        <v>13</v>
      </c>
      <c r="Y1235" t="s">
        <v>13</v>
      </c>
      <c r="Z1235" t="s">
        <v>15</v>
      </c>
      <c r="AA1235" t="s">
        <v>13</v>
      </c>
      <c r="AB1235" t="s">
        <v>13</v>
      </c>
      <c r="AC1235" t="s">
        <v>13</v>
      </c>
      <c r="AD1235" t="s">
        <v>131</v>
      </c>
    </row>
    <row r="1236" spans="1:30" x14ac:dyDescent="0.2">
      <c r="A1236" t="s">
        <v>79</v>
      </c>
      <c r="B1236">
        <v>124306612</v>
      </c>
      <c r="C1236">
        <v>124306613</v>
      </c>
      <c r="D1236">
        <v>0.33750000000000002</v>
      </c>
      <c r="E1236">
        <v>8.8888888888888906E-2</v>
      </c>
      <c r="F1236">
        <f>C_LGA_DMCs2[[#This Row],[LGA methylation]]-C_LGA_DMCs2[[#This Row],[AGA methylation]]</f>
        <v>-0.24861111111111112</v>
      </c>
      <c r="G1236">
        <v>3.08088181290305E-2</v>
      </c>
      <c r="H1236">
        <v>0.31124748994971801</v>
      </c>
      <c r="I1236">
        <v>0.19457667461575801</v>
      </c>
      <c r="J1236">
        <v>0.94112524205303105</v>
      </c>
      <c r="K1236">
        <v>9.6875000000000003E-2</v>
      </c>
      <c r="L1236">
        <v>3.4457448094938101E-2</v>
      </c>
      <c r="M1236">
        <v>6.2417551905061902E-2</v>
      </c>
      <c r="N1236">
        <v>1.4913085451827599</v>
      </c>
      <c r="O1236">
        <v>6.7409869608301407E-2</v>
      </c>
      <c r="P1236">
        <v>0.29295189348571599</v>
      </c>
      <c r="Q1236" t="s">
        <v>196</v>
      </c>
      <c r="R1236" t="s">
        <v>13</v>
      </c>
      <c r="S1236" t="s">
        <v>13</v>
      </c>
      <c r="T1236" t="s">
        <v>13</v>
      </c>
      <c r="U1236" t="s">
        <v>13</v>
      </c>
      <c r="V1236" t="s">
        <v>13</v>
      </c>
      <c r="W1236" t="s">
        <v>13</v>
      </c>
      <c r="X1236" t="s">
        <v>13</v>
      </c>
      <c r="Y1236" t="s">
        <v>13</v>
      </c>
      <c r="Z1236" t="s">
        <v>13</v>
      </c>
      <c r="AA1236" t="s">
        <v>13</v>
      </c>
      <c r="AB1236" t="s">
        <v>162</v>
      </c>
      <c r="AC1236" t="s">
        <v>162</v>
      </c>
      <c r="AD1236" t="s">
        <v>131</v>
      </c>
    </row>
    <row r="1237" spans="1:30" x14ac:dyDescent="0.2">
      <c r="A1237" t="s">
        <v>79</v>
      </c>
      <c r="B1237">
        <v>135075158</v>
      </c>
      <c r="C1237">
        <v>135075159</v>
      </c>
      <c r="D1237">
        <v>4.65277777777778E-2</v>
      </c>
      <c r="E1237">
        <v>0.17640692640692601</v>
      </c>
      <c r="F1237">
        <f>C_LGA_DMCs2[[#This Row],[LGA methylation]]-C_LGA_DMCs2[[#This Row],[AGA methylation]]</f>
        <v>0.12987914862914821</v>
      </c>
      <c r="G1237">
        <v>3.08292840747987E-2</v>
      </c>
      <c r="H1237">
        <v>0.10937484968724601</v>
      </c>
      <c r="I1237">
        <v>0.196667832769097</v>
      </c>
      <c r="J1237">
        <v>0.94112524205303105</v>
      </c>
      <c r="K1237">
        <v>1.1962857744107699E-2</v>
      </c>
      <c r="L1237">
        <v>3.8678236446093597E-2</v>
      </c>
      <c r="M1237">
        <v>-2.6715378701985801E-2</v>
      </c>
      <c r="N1237">
        <v>-1.69295994736842</v>
      </c>
      <c r="O1237">
        <v>0.118944890199014</v>
      </c>
      <c r="P1237">
        <v>0.38786600067331101</v>
      </c>
      <c r="Q1237" t="s">
        <v>6</v>
      </c>
      <c r="R1237" t="s">
        <v>13</v>
      </c>
      <c r="S1237" t="s">
        <v>13</v>
      </c>
      <c r="T1237" t="s">
        <v>13</v>
      </c>
      <c r="U1237" t="s">
        <v>13</v>
      </c>
      <c r="V1237" t="s">
        <v>13</v>
      </c>
      <c r="W1237" t="s">
        <v>13</v>
      </c>
      <c r="X1237" t="s">
        <v>13</v>
      </c>
      <c r="Y1237" t="s">
        <v>13</v>
      </c>
      <c r="Z1237" t="s">
        <v>15</v>
      </c>
      <c r="AA1237" t="s">
        <v>13</v>
      </c>
      <c r="AB1237" t="s">
        <v>13</v>
      </c>
      <c r="AC1237" t="s">
        <v>13</v>
      </c>
      <c r="AD1237" t="s">
        <v>131</v>
      </c>
    </row>
    <row r="1238" spans="1:30" x14ac:dyDescent="0.2">
      <c r="A1238" t="s">
        <v>35</v>
      </c>
      <c r="B1238">
        <v>104056308</v>
      </c>
      <c r="C1238">
        <v>104056309</v>
      </c>
      <c r="D1238">
        <v>0.13900849507489699</v>
      </c>
      <c r="E1238">
        <v>0.409248387080899</v>
      </c>
      <c r="F1238">
        <f>C_LGA_DMCs2[[#This Row],[LGA methylation]]-C_LGA_DMCs2[[#This Row],[AGA methylation]]</f>
        <v>0.27023989200600201</v>
      </c>
      <c r="G1238">
        <v>3.08943766146141E-2</v>
      </c>
      <c r="H1238">
        <v>0.189526572926139</v>
      </c>
      <c r="I1238">
        <v>0.37576279540351898</v>
      </c>
      <c r="J1238">
        <v>0.94112524205303105</v>
      </c>
      <c r="K1238">
        <v>3.5920321845127202E-2</v>
      </c>
      <c r="L1238">
        <v>0.14119767840946701</v>
      </c>
      <c r="M1238">
        <v>-0.10527735656433999</v>
      </c>
      <c r="N1238">
        <v>-1.9748441860664501</v>
      </c>
      <c r="O1238">
        <v>0.76402134037304104</v>
      </c>
      <c r="P1238">
        <v>0.91086679417354499</v>
      </c>
      <c r="Q1238" t="s">
        <v>6</v>
      </c>
      <c r="R1238" t="s">
        <v>13</v>
      </c>
      <c r="S1238" t="s">
        <v>13</v>
      </c>
      <c r="T1238" t="s">
        <v>13</v>
      </c>
      <c r="U1238" t="s">
        <v>13</v>
      </c>
      <c r="V1238" t="s">
        <v>13</v>
      </c>
      <c r="W1238" t="s">
        <v>13</v>
      </c>
      <c r="X1238" t="s">
        <v>13</v>
      </c>
      <c r="Y1238" t="s">
        <v>13</v>
      </c>
      <c r="Z1238" t="s">
        <v>15</v>
      </c>
      <c r="AA1238" t="s">
        <v>13</v>
      </c>
      <c r="AB1238" t="s">
        <v>13</v>
      </c>
      <c r="AC1238" t="s">
        <v>13</v>
      </c>
      <c r="AD1238" t="s">
        <v>131</v>
      </c>
    </row>
    <row r="1239" spans="1:30" x14ac:dyDescent="0.2">
      <c r="A1239" t="s">
        <v>11</v>
      </c>
      <c r="B1239">
        <v>3314419</v>
      </c>
      <c r="C1239">
        <v>3314420</v>
      </c>
      <c r="D1239">
        <v>3.2407407407407399E-2</v>
      </c>
      <c r="E1239">
        <v>0.28571428571428598</v>
      </c>
      <c r="F1239">
        <f>C_LGA_DMCs2[[#This Row],[LGA methylation]]-C_LGA_DMCs2[[#This Row],[AGA methylation]]</f>
        <v>0.25330687830687859</v>
      </c>
      <c r="G1239">
        <v>3.09104428934283E-2</v>
      </c>
      <c r="H1239">
        <v>7.6608576050136101E-2</v>
      </c>
      <c r="I1239">
        <v>0.37233558364474501</v>
      </c>
      <c r="J1239">
        <v>0.94112524205303105</v>
      </c>
      <c r="K1239">
        <v>5.8688739244294802E-3</v>
      </c>
      <c r="L1239">
        <v>0.13863378684807301</v>
      </c>
      <c r="M1239">
        <v>-0.13276491292364301</v>
      </c>
      <c r="N1239">
        <v>-4.5620513771852096</v>
      </c>
      <c r="O1239">
        <v>6.1465054897502598E-2</v>
      </c>
      <c r="P1239">
        <v>0.27647526779054898</v>
      </c>
      <c r="Q1239" t="s">
        <v>196</v>
      </c>
      <c r="R1239" t="s">
        <v>13</v>
      </c>
      <c r="S1239" t="s">
        <v>13</v>
      </c>
      <c r="T1239" t="s">
        <v>13</v>
      </c>
      <c r="U1239" t="s">
        <v>13</v>
      </c>
      <c r="V1239" t="s">
        <v>13</v>
      </c>
      <c r="W1239" t="s">
        <v>13</v>
      </c>
      <c r="X1239" t="s">
        <v>13</v>
      </c>
      <c r="Y1239" t="s">
        <v>13</v>
      </c>
      <c r="Z1239" t="s">
        <v>13</v>
      </c>
      <c r="AA1239" t="s">
        <v>13</v>
      </c>
      <c r="AB1239" t="s">
        <v>197</v>
      </c>
      <c r="AC1239" t="s">
        <v>197</v>
      </c>
      <c r="AD1239" t="s">
        <v>131</v>
      </c>
    </row>
    <row r="1240" spans="1:30" x14ac:dyDescent="0.2">
      <c r="A1240" t="s">
        <v>135</v>
      </c>
      <c r="B1240">
        <v>45140497</v>
      </c>
      <c r="C1240">
        <v>45140498</v>
      </c>
      <c r="D1240">
        <v>0.122598003848004</v>
      </c>
      <c r="E1240">
        <v>1.41220568049836E-2</v>
      </c>
      <c r="F1240">
        <f>C_LGA_DMCs2[[#This Row],[LGA methylation]]-C_LGA_DMCs2[[#This Row],[AGA methylation]]</f>
        <v>-0.1084759470430204</v>
      </c>
      <c r="G1240">
        <v>3.0931687697146999E-2</v>
      </c>
      <c r="H1240">
        <v>0.13399554323939999</v>
      </c>
      <c r="I1240">
        <v>2.7591927743046502E-2</v>
      </c>
      <c r="J1240">
        <v>0.94112524205303105</v>
      </c>
      <c r="K1240">
        <v>1.7954805608022002E-2</v>
      </c>
      <c r="L1240">
        <v>7.6131447657750003E-4</v>
      </c>
      <c r="M1240">
        <v>1.7193491131444499E-2</v>
      </c>
      <c r="N1240">
        <v>4.5597337115250403</v>
      </c>
      <c r="O1240">
        <v>0.70325815331401997</v>
      </c>
      <c r="P1240">
        <v>0.8867598565075</v>
      </c>
      <c r="Q1240" t="s">
        <v>6</v>
      </c>
      <c r="R1240" t="s">
        <v>13</v>
      </c>
      <c r="S1240" t="s">
        <v>13</v>
      </c>
      <c r="T1240" t="s">
        <v>13</v>
      </c>
      <c r="U1240" t="s">
        <v>13</v>
      </c>
      <c r="V1240" t="s">
        <v>13</v>
      </c>
      <c r="W1240" t="s">
        <v>13</v>
      </c>
      <c r="X1240" t="s">
        <v>13</v>
      </c>
      <c r="Y1240" t="s">
        <v>13</v>
      </c>
      <c r="Z1240" t="s">
        <v>15</v>
      </c>
      <c r="AA1240" t="s">
        <v>13</v>
      </c>
      <c r="AB1240" t="s">
        <v>13</v>
      </c>
      <c r="AC1240" t="s">
        <v>13</v>
      </c>
      <c r="AD1240" t="s">
        <v>131</v>
      </c>
    </row>
    <row r="1241" spans="1:30" x14ac:dyDescent="0.2">
      <c r="A1241" t="s">
        <v>132</v>
      </c>
      <c r="B1241">
        <v>72197256</v>
      </c>
      <c r="C1241">
        <v>72197257</v>
      </c>
      <c r="D1241">
        <v>1.7827733860342601E-2</v>
      </c>
      <c r="E1241">
        <v>0.142741727969001</v>
      </c>
      <c r="F1241">
        <f>C_LGA_DMCs2[[#This Row],[LGA methylation]]-C_LGA_DMCs2[[#This Row],[AGA methylation]]</f>
        <v>0.1249139941086584</v>
      </c>
      <c r="G1241">
        <v>3.11015502224272E-2</v>
      </c>
      <c r="H1241">
        <v>3.7860434775848197E-2</v>
      </c>
      <c r="I1241">
        <v>0.241279998711385</v>
      </c>
      <c r="J1241">
        <v>0.94112524205303105</v>
      </c>
      <c r="K1241">
        <v>1.43341252141626E-3</v>
      </c>
      <c r="L1241">
        <v>5.8216037778166002E-2</v>
      </c>
      <c r="M1241">
        <v>-5.6782625256749701E-2</v>
      </c>
      <c r="N1241">
        <v>-5.3438908847299</v>
      </c>
      <c r="O1241">
        <v>2.1312579310134701E-2</v>
      </c>
      <c r="P1241">
        <v>0.15420586707592701</v>
      </c>
      <c r="Q1241" t="s">
        <v>6</v>
      </c>
      <c r="R1241" t="s">
        <v>13</v>
      </c>
      <c r="S1241" t="s">
        <v>13</v>
      </c>
      <c r="T1241" t="s">
        <v>13</v>
      </c>
      <c r="U1241" t="s">
        <v>13</v>
      </c>
      <c r="V1241" t="s">
        <v>13</v>
      </c>
      <c r="W1241" t="s">
        <v>13</v>
      </c>
      <c r="X1241" t="s">
        <v>13</v>
      </c>
      <c r="Y1241" t="s">
        <v>13</v>
      </c>
      <c r="Z1241" t="s">
        <v>15</v>
      </c>
      <c r="AA1241" t="s">
        <v>13</v>
      </c>
      <c r="AB1241" t="s">
        <v>13</v>
      </c>
      <c r="AC1241" t="s">
        <v>13</v>
      </c>
      <c r="AD1241" t="s">
        <v>131</v>
      </c>
    </row>
    <row r="1242" spans="1:30" x14ac:dyDescent="0.2">
      <c r="A1242" t="s">
        <v>50</v>
      </c>
      <c r="B1242">
        <v>67991023</v>
      </c>
      <c r="C1242">
        <v>67991024</v>
      </c>
      <c r="D1242">
        <v>1.6203703703703699E-2</v>
      </c>
      <c r="E1242">
        <v>0.124170274170274</v>
      </c>
      <c r="F1242">
        <f>C_LGA_DMCs2[[#This Row],[LGA methylation]]-C_LGA_DMCs2[[#This Row],[AGA methylation]]</f>
        <v>0.10796657046657029</v>
      </c>
      <c r="G1242">
        <v>3.1134736360759498E-2</v>
      </c>
      <c r="H1242">
        <v>3.8304288025068002E-2</v>
      </c>
      <c r="I1242">
        <v>0.18007833799519701</v>
      </c>
      <c r="J1242">
        <v>0.94112524205303105</v>
      </c>
      <c r="K1242">
        <v>1.46721848110737E-3</v>
      </c>
      <c r="L1242">
        <v>3.2428207815112603E-2</v>
      </c>
      <c r="M1242">
        <v>-3.09609893340052E-2</v>
      </c>
      <c r="N1242">
        <v>-4.4660936721942601</v>
      </c>
      <c r="O1242">
        <v>0.111220757854757</v>
      </c>
      <c r="P1242">
        <v>0.372428307024256</v>
      </c>
      <c r="Q1242" t="s">
        <v>6</v>
      </c>
      <c r="R1242" t="s">
        <v>13</v>
      </c>
      <c r="S1242" t="s">
        <v>13</v>
      </c>
      <c r="T1242" t="s">
        <v>13</v>
      </c>
      <c r="U1242" t="s">
        <v>13</v>
      </c>
      <c r="V1242" t="s">
        <v>13</v>
      </c>
      <c r="W1242" t="s">
        <v>13</v>
      </c>
      <c r="X1242" t="s">
        <v>13</v>
      </c>
      <c r="Y1242" t="s">
        <v>13</v>
      </c>
      <c r="Z1242" t="s">
        <v>15</v>
      </c>
      <c r="AA1242" t="s">
        <v>13</v>
      </c>
      <c r="AB1242" t="s">
        <v>13</v>
      </c>
      <c r="AC1242" t="s">
        <v>13</v>
      </c>
      <c r="AD1242" t="s">
        <v>131</v>
      </c>
    </row>
    <row r="1243" spans="1:30" x14ac:dyDescent="0.2">
      <c r="A1243" t="s">
        <v>17</v>
      </c>
      <c r="B1243">
        <v>75201919</v>
      </c>
      <c r="C1243">
        <v>75201920</v>
      </c>
      <c r="D1243">
        <v>0</v>
      </c>
      <c r="E1243">
        <v>0.204545454545455</v>
      </c>
      <c r="F1243">
        <f>C_LGA_DMCs2[[#This Row],[LGA methylation]]-C_LGA_DMCs2[[#This Row],[AGA methylation]]</f>
        <v>0.204545454545455</v>
      </c>
      <c r="G1243">
        <v>3.11757826082011E-2</v>
      </c>
      <c r="H1243">
        <v>0</v>
      </c>
      <c r="I1243">
        <v>0.32726483576344201</v>
      </c>
      <c r="J1243">
        <v>0.94112524205303105</v>
      </c>
      <c r="K1243">
        <v>1.41575048092142E-3</v>
      </c>
      <c r="L1243">
        <v>0.107102272727273</v>
      </c>
      <c r="M1243">
        <v>-0.105686522246351</v>
      </c>
      <c r="N1243">
        <v>-6.2412782645062004</v>
      </c>
      <c r="O1243">
        <v>6.8550794595307094E-2</v>
      </c>
      <c r="P1243">
        <v>0.29604776140785399</v>
      </c>
      <c r="Q1243" t="s">
        <v>6</v>
      </c>
      <c r="R1243" t="s">
        <v>13</v>
      </c>
      <c r="S1243" t="s">
        <v>13</v>
      </c>
      <c r="T1243" t="s">
        <v>13</v>
      </c>
      <c r="U1243" t="s">
        <v>13</v>
      </c>
      <c r="V1243" t="s">
        <v>13</v>
      </c>
      <c r="W1243" t="s">
        <v>13</v>
      </c>
      <c r="X1243" t="s">
        <v>13</v>
      </c>
      <c r="Y1243" t="s">
        <v>13</v>
      </c>
      <c r="Z1243" t="s">
        <v>15</v>
      </c>
      <c r="AA1243" t="s">
        <v>13</v>
      </c>
      <c r="AB1243" t="s">
        <v>13</v>
      </c>
      <c r="AC1243" t="s">
        <v>13</v>
      </c>
      <c r="AD1243" t="s">
        <v>131</v>
      </c>
    </row>
    <row r="1244" spans="1:30" x14ac:dyDescent="0.2">
      <c r="A1244" t="s">
        <v>58</v>
      </c>
      <c r="B1244">
        <v>27349809</v>
      </c>
      <c r="C1244">
        <v>27349810</v>
      </c>
      <c r="D1244">
        <v>9.5009620009620002E-2</v>
      </c>
      <c r="E1244">
        <v>0.26656616907813102</v>
      </c>
      <c r="F1244">
        <f>C_LGA_DMCs2[[#This Row],[LGA methylation]]-C_LGA_DMCs2[[#This Row],[AGA methylation]]</f>
        <v>0.17155654906851103</v>
      </c>
      <c r="G1244">
        <v>3.11876705413421E-2</v>
      </c>
      <c r="H1244">
        <v>0.12938582805653701</v>
      </c>
      <c r="I1244">
        <v>0.22319510717876301</v>
      </c>
      <c r="J1244">
        <v>0.94112524205303105</v>
      </c>
      <c r="K1244">
        <v>1.6740692501875799E-2</v>
      </c>
      <c r="L1244">
        <v>4.9816055868539502E-2</v>
      </c>
      <c r="M1244">
        <v>-3.3075363366663703E-2</v>
      </c>
      <c r="N1244">
        <v>-1.57325159411001</v>
      </c>
      <c r="O1244">
        <v>0.85736083439729305</v>
      </c>
      <c r="P1244">
        <v>0.95535526477425103</v>
      </c>
      <c r="Q1244" t="s">
        <v>196</v>
      </c>
      <c r="R1244" t="s">
        <v>13</v>
      </c>
      <c r="S1244" t="s">
        <v>13</v>
      </c>
      <c r="T1244" t="s">
        <v>13</v>
      </c>
      <c r="U1244" t="s">
        <v>13</v>
      </c>
      <c r="V1244" t="s">
        <v>13</v>
      </c>
      <c r="W1244" t="s">
        <v>13</v>
      </c>
      <c r="X1244" t="s">
        <v>13</v>
      </c>
      <c r="Y1244" t="s">
        <v>13</v>
      </c>
      <c r="Z1244" t="s">
        <v>13</v>
      </c>
      <c r="AA1244" t="s">
        <v>13</v>
      </c>
      <c r="AB1244" t="s">
        <v>154</v>
      </c>
      <c r="AC1244" t="s">
        <v>154</v>
      </c>
      <c r="AD1244" t="s">
        <v>131</v>
      </c>
    </row>
    <row r="1245" spans="1:30" x14ac:dyDescent="0.2">
      <c r="A1245" t="s">
        <v>11</v>
      </c>
      <c r="B1245">
        <v>39307565</v>
      </c>
      <c r="C1245">
        <v>39307566</v>
      </c>
      <c r="D1245">
        <v>4.26111606258665E-2</v>
      </c>
      <c r="E1245">
        <v>0.15853275512366399</v>
      </c>
      <c r="F1245">
        <f>C_LGA_DMCs2[[#This Row],[LGA methylation]]-C_LGA_DMCs2[[#This Row],[AGA methylation]]</f>
        <v>0.11592159449779749</v>
      </c>
      <c r="G1245">
        <v>3.12033717235108E-2</v>
      </c>
      <c r="H1245">
        <v>5.4549297635619699E-2</v>
      </c>
      <c r="I1245">
        <v>0.29100083432544199</v>
      </c>
      <c r="J1245">
        <v>0.94112524205303105</v>
      </c>
      <c r="K1245">
        <v>2.97562587253943E-3</v>
      </c>
      <c r="L1245">
        <v>8.4681485578103205E-2</v>
      </c>
      <c r="M1245">
        <v>-8.1705859705563696E-2</v>
      </c>
      <c r="N1245">
        <v>-4.8307815270164802</v>
      </c>
      <c r="O1245">
        <v>0.13264470525116701</v>
      </c>
      <c r="P1245">
        <v>0.40916070557081302</v>
      </c>
      <c r="Q1245" t="s">
        <v>196</v>
      </c>
      <c r="R1245" t="s">
        <v>13</v>
      </c>
      <c r="S1245" t="s">
        <v>13</v>
      </c>
      <c r="T1245" t="s">
        <v>13</v>
      </c>
      <c r="U1245" t="s">
        <v>13</v>
      </c>
      <c r="V1245" t="s">
        <v>13</v>
      </c>
      <c r="W1245" t="s">
        <v>13</v>
      </c>
      <c r="X1245" t="s">
        <v>13</v>
      </c>
      <c r="Y1245" t="s">
        <v>13</v>
      </c>
      <c r="Z1245" t="s">
        <v>13</v>
      </c>
      <c r="AA1245" t="s">
        <v>13</v>
      </c>
      <c r="AB1245" t="s">
        <v>162</v>
      </c>
      <c r="AC1245" t="s">
        <v>162</v>
      </c>
      <c r="AD1245" t="s">
        <v>131</v>
      </c>
    </row>
    <row r="1246" spans="1:30" x14ac:dyDescent="0.2">
      <c r="A1246" t="s">
        <v>35</v>
      </c>
      <c r="B1246">
        <v>126882291</v>
      </c>
      <c r="C1246">
        <v>126882292</v>
      </c>
      <c r="D1246">
        <v>5.0505050505050497E-2</v>
      </c>
      <c r="E1246">
        <v>0.173921028466483</v>
      </c>
      <c r="F1246">
        <f>C_LGA_DMCs2[[#This Row],[LGA methylation]]-C_LGA_DMCs2[[#This Row],[AGA methylation]]</f>
        <v>0.1234159779614325</v>
      </c>
      <c r="G1246">
        <v>3.1362487690488397E-2</v>
      </c>
      <c r="H1246">
        <v>0.115080609039403</v>
      </c>
      <c r="I1246">
        <v>0.17714465901543799</v>
      </c>
      <c r="J1246">
        <v>0.94112524205303105</v>
      </c>
      <c r="K1246">
        <v>1.2173820509623E-2</v>
      </c>
      <c r="L1246">
        <v>3.1380230217695801E-2</v>
      </c>
      <c r="M1246">
        <v>-1.9206409708072799E-2</v>
      </c>
      <c r="N1246">
        <v>-1.3660739364816299</v>
      </c>
      <c r="O1246">
        <v>6.95805094499376E-2</v>
      </c>
      <c r="P1246">
        <v>0.298830289901868</v>
      </c>
      <c r="Q1246" t="s">
        <v>6</v>
      </c>
      <c r="R1246" t="s">
        <v>13</v>
      </c>
      <c r="S1246" t="s">
        <v>13</v>
      </c>
      <c r="T1246" t="s">
        <v>13</v>
      </c>
      <c r="U1246" t="s">
        <v>13</v>
      </c>
      <c r="V1246" t="s">
        <v>13</v>
      </c>
      <c r="W1246" t="s">
        <v>13</v>
      </c>
      <c r="X1246" t="s">
        <v>13</v>
      </c>
      <c r="Y1246" t="s">
        <v>13</v>
      </c>
      <c r="Z1246" t="s">
        <v>15</v>
      </c>
      <c r="AA1246" t="s">
        <v>13</v>
      </c>
      <c r="AB1246" t="s">
        <v>13</v>
      </c>
      <c r="AC1246" t="s">
        <v>13</v>
      </c>
      <c r="AD1246" t="s">
        <v>131</v>
      </c>
    </row>
    <row r="1247" spans="1:30" x14ac:dyDescent="0.2">
      <c r="A1247" t="s">
        <v>23</v>
      </c>
      <c r="B1247">
        <v>86069497</v>
      </c>
      <c r="C1247">
        <v>86069498</v>
      </c>
      <c r="D1247">
        <v>0.23233679062483401</v>
      </c>
      <c r="E1247">
        <v>6.0606060606060601E-2</v>
      </c>
      <c r="F1247">
        <f>C_LGA_DMCs2[[#This Row],[LGA methylation]]-C_LGA_DMCs2[[#This Row],[AGA methylation]]</f>
        <v>-0.1717307300187734</v>
      </c>
      <c r="G1247">
        <v>3.1463589646816302E-2</v>
      </c>
      <c r="H1247">
        <v>0.18070151189509301</v>
      </c>
      <c r="I1247">
        <v>0.12286333231982501</v>
      </c>
      <c r="J1247">
        <v>0.94112524205303105</v>
      </c>
      <c r="K1247">
        <v>3.2653036401172501E-2</v>
      </c>
      <c r="L1247">
        <v>1.50953984287318E-2</v>
      </c>
      <c r="M1247">
        <v>1.7557637972440698E-2</v>
      </c>
      <c r="N1247">
        <v>1.11310831809257</v>
      </c>
      <c r="O1247">
        <v>5.5647681602108902E-2</v>
      </c>
      <c r="P1247">
        <v>0.25981396731018003</v>
      </c>
      <c r="Q1247" t="s">
        <v>6</v>
      </c>
      <c r="R1247" t="s">
        <v>13</v>
      </c>
      <c r="S1247" t="s">
        <v>13</v>
      </c>
      <c r="T1247" t="s">
        <v>13</v>
      </c>
      <c r="U1247" t="s">
        <v>13</v>
      </c>
      <c r="V1247" t="s">
        <v>13</v>
      </c>
      <c r="W1247" t="s">
        <v>13</v>
      </c>
      <c r="X1247" t="s">
        <v>13</v>
      </c>
      <c r="Y1247" t="s">
        <v>13</v>
      </c>
      <c r="Z1247" t="s">
        <v>15</v>
      </c>
      <c r="AA1247" t="s">
        <v>13</v>
      </c>
      <c r="AB1247" t="s">
        <v>13</v>
      </c>
      <c r="AC1247" t="s">
        <v>13</v>
      </c>
      <c r="AD1247" t="s">
        <v>131</v>
      </c>
    </row>
    <row r="1248" spans="1:30" x14ac:dyDescent="0.2">
      <c r="A1248" t="s">
        <v>133</v>
      </c>
      <c r="B1248">
        <v>218960171</v>
      </c>
      <c r="C1248">
        <v>218960172</v>
      </c>
      <c r="D1248">
        <v>0</v>
      </c>
      <c r="E1248">
        <v>0.135192307692308</v>
      </c>
      <c r="F1248">
        <f>C_LGA_DMCs2[[#This Row],[LGA methylation]]-C_LGA_DMCs2[[#This Row],[AGA methylation]]</f>
        <v>0.135192307692308</v>
      </c>
      <c r="G1248">
        <v>3.14839085484429E-2</v>
      </c>
      <c r="H1248">
        <v>0</v>
      </c>
      <c r="I1248">
        <v>0.22536535583726899</v>
      </c>
      <c r="J1248">
        <v>0.94112524205303105</v>
      </c>
      <c r="K1248">
        <v>0</v>
      </c>
      <c r="L1248">
        <v>4.6603929516635403E-2</v>
      </c>
      <c r="M1248">
        <v>-4.6603929516635403E-2</v>
      </c>
      <c r="N1248">
        <v>1</v>
      </c>
      <c r="O1248">
        <v>5.88663228589401E-4</v>
      </c>
      <c r="P1248">
        <v>2.0489325080656401E-2</v>
      </c>
      <c r="Q1248" t="s">
        <v>6</v>
      </c>
      <c r="R1248" t="s">
        <v>13</v>
      </c>
      <c r="S1248" t="s">
        <v>13</v>
      </c>
      <c r="T1248" t="s">
        <v>13</v>
      </c>
      <c r="U1248" t="s">
        <v>13</v>
      </c>
      <c r="V1248" t="s">
        <v>13</v>
      </c>
      <c r="W1248" t="s">
        <v>13</v>
      </c>
      <c r="X1248" t="s">
        <v>13</v>
      </c>
      <c r="Y1248" t="s">
        <v>13</v>
      </c>
      <c r="Z1248" t="s">
        <v>15</v>
      </c>
      <c r="AA1248" t="s">
        <v>13</v>
      </c>
      <c r="AB1248" t="s">
        <v>13</v>
      </c>
      <c r="AC1248" t="s">
        <v>13</v>
      </c>
      <c r="AD1248" t="s">
        <v>131</v>
      </c>
    </row>
    <row r="1249" spans="1:30" x14ac:dyDescent="0.2">
      <c r="A1249" t="s">
        <v>136</v>
      </c>
      <c r="B1249">
        <v>105530344</v>
      </c>
      <c r="C1249">
        <v>105530345</v>
      </c>
      <c r="D1249">
        <v>5.3651595318262003E-2</v>
      </c>
      <c r="E1249">
        <v>0.33970385674931097</v>
      </c>
      <c r="F1249">
        <f>C_LGA_DMCs2[[#This Row],[LGA methylation]]-C_LGA_DMCs2[[#This Row],[AGA methylation]]</f>
        <v>0.28605226143104895</v>
      </c>
      <c r="G1249">
        <v>3.14933577504534E-2</v>
      </c>
      <c r="H1249">
        <v>0.10085253157445701</v>
      </c>
      <c r="I1249">
        <v>0.34956423819988502</v>
      </c>
      <c r="J1249">
        <v>0.94112524205303105</v>
      </c>
      <c r="K1249">
        <v>1.01712331249769E-2</v>
      </c>
      <c r="L1249">
        <v>0.12219515662826599</v>
      </c>
      <c r="M1249">
        <v>-0.11202392350328901</v>
      </c>
      <c r="N1249">
        <v>-3.5866206008563699</v>
      </c>
      <c r="O1249">
        <v>6.1651068924196403E-2</v>
      </c>
      <c r="P1249">
        <v>0.27696865934803599</v>
      </c>
      <c r="Q1249" t="s">
        <v>6</v>
      </c>
      <c r="R1249" t="s">
        <v>13</v>
      </c>
      <c r="S1249" t="s">
        <v>13</v>
      </c>
      <c r="T1249" t="s">
        <v>13</v>
      </c>
      <c r="U1249" t="s">
        <v>13</v>
      </c>
      <c r="V1249" t="s">
        <v>13</v>
      </c>
      <c r="W1249" t="s">
        <v>13</v>
      </c>
      <c r="X1249" t="s">
        <v>13</v>
      </c>
      <c r="Y1249" t="s">
        <v>13</v>
      </c>
      <c r="Z1249" t="s">
        <v>15</v>
      </c>
      <c r="AA1249" t="s">
        <v>13</v>
      </c>
      <c r="AB1249" t="s">
        <v>13</v>
      </c>
      <c r="AC1249" t="s">
        <v>13</v>
      </c>
      <c r="AD1249" t="s">
        <v>131</v>
      </c>
    </row>
    <row r="1250" spans="1:30" x14ac:dyDescent="0.2">
      <c r="A1250" t="s">
        <v>72</v>
      </c>
      <c r="B1250">
        <v>6201081</v>
      </c>
      <c r="C1250">
        <v>6201082</v>
      </c>
      <c r="D1250">
        <v>0.11719576719576701</v>
      </c>
      <c r="E1250">
        <v>0.33199467199467197</v>
      </c>
      <c r="F1250">
        <f>C_LGA_DMCs2[[#This Row],[LGA methylation]]-C_LGA_DMCs2[[#This Row],[AGA methylation]]</f>
        <v>0.21479890479890495</v>
      </c>
      <c r="G1250">
        <v>3.1683765362199502E-2</v>
      </c>
      <c r="H1250">
        <v>0.164268227709573</v>
      </c>
      <c r="I1250">
        <v>0.13755694011230599</v>
      </c>
      <c r="J1250">
        <v>0.94112524205303105</v>
      </c>
      <c r="K1250">
        <v>2.6984050634844301E-2</v>
      </c>
      <c r="L1250">
        <v>1.8242320815468501E-2</v>
      </c>
      <c r="M1250">
        <v>8.7417298193758E-3</v>
      </c>
      <c r="N1250">
        <v>0.56481764763956099</v>
      </c>
      <c r="O1250">
        <v>8.6713891639977696E-4</v>
      </c>
      <c r="P1250">
        <v>2.6434987020427299E-2</v>
      </c>
      <c r="Q1250" t="s">
        <v>6</v>
      </c>
      <c r="R1250" t="s">
        <v>13</v>
      </c>
      <c r="S1250" t="s">
        <v>13</v>
      </c>
      <c r="T1250" t="s">
        <v>13</v>
      </c>
      <c r="U1250" t="s">
        <v>13</v>
      </c>
      <c r="V1250" t="s">
        <v>13</v>
      </c>
      <c r="W1250" t="s">
        <v>13</v>
      </c>
      <c r="X1250" t="s">
        <v>13</v>
      </c>
      <c r="Y1250" t="s">
        <v>13</v>
      </c>
      <c r="Z1250" t="s">
        <v>15</v>
      </c>
      <c r="AA1250" t="s">
        <v>13</v>
      </c>
      <c r="AB1250" t="s">
        <v>13</v>
      </c>
      <c r="AC1250" t="s">
        <v>13</v>
      </c>
      <c r="AD1250" t="s">
        <v>131</v>
      </c>
    </row>
    <row r="1251" spans="1:30" x14ac:dyDescent="0.2">
      <c r="A1251" t="s">
        <v>55</v>
      </c>
      <c r="B1251">
        <v>98626602</v>
      </c>
      <c r="C1251">
        <v>98626603</v>
      </c>
      <c r="D1251">
        <v>0.18430806605401101</v>
      </c>
      <c r="E1251">
        <v>5.3517981755669901E-2</v>
      </c>
      <c r="F1251">
        <f>C_LGA_DMCs2[[#This Row],[LGA methylation]]-C_LGA_DMCs2[[#This Row],[AGA methylation]]</f>
        <v>-0.1307900842983411</v>
      </c>
      <c r="G1251">
        <v>3.17062497831304E-2</v>
      </c>
      <c r="H1251">
        <v>0.124588090152742</v>
      </c>
      <c r="I1251">
        <v>5.25340112159636E-2</v>
      </c>
      <c r="J1251">
        <v>0.94112524205303105</v>
      </c>
      <c r="K1251">
        <v>1.5522192207907799E-2</v>
      </c>
      <c r="L1251">
        <v>2.7598223344389898E-3</v>
      </c>
      <c r="M1251">
        <v>1.27623698734688E-2</v>
      </c>
      <c r="N1251">
        <v>2.49168502397634</v>
      </c>
      <c r="O1251">
        <v>9.41306031127224E-6</v>
      </c>
      <c r="P1251">
        <v>2.09050034679267E-3</v>
      </c>
      <c r="Q1251" t="s">
        <v>6</v>
      </c>
      <c r="R1251" t="s">
        <v>13</v>
      </c>
      <c r="S1251" t="s">
        <v>13</v>
      </c>
      <c r="T1251" t="s">
        <v>13</v>
      </c>
      <c r="U1251" t="s">
        <v>13</v>
      </c>
      <c r="V1251" t="s">
        <v>13</v>
      </c>
      <c r="W1251" t="s">
        <v>13</v>
      </c>
      <c r="X1251" t="s">
        <v>13</v>
      </c>
      <c r="Y1251" t="s">
        <v>13</v>
      </c>
      <c r="Z1251" t="s">
        <v>15</v>
      </c>
      <c r="AA1251" t="s">
        <v>13</v>
      </c>
      <c r="AB1251" t="s">
        <v>13</v>
      </c>
      <c r="AC1251" t="s">
        <v>13</v>
      </c>
      <c r="AD1251" t="s">
        <v>131</v>
      </c>
    </row>
    <row r="1252" spans="1:30" x14ac:dyDescent="0.2">
      <c r="A1252" t="s">
        <v>11</v>
      </c>
      <c r="B1252">
        <v>45385525</v>
      </c>
      <c r="C1252">
        <v>45385526</v>
      </c>
      <c r="D1252">
        <v>7.6388888888888895E-2</v>
      </c>
      <c r="E1252">
        <v>0.25</v>
      </c>
      <c r="F1252">
        <f>C_LGA_DMCs2[[#This Row],[LGA methylation]]-C_LGA_DMCs2[[#This Row],[AGA methylation]]</f>
        <v>0.1736111111111111</v>
      </c>
      <c r="G1252">
        <v>3.1804202829992502E-2</v>
      </c>
      <c r="H1252">
        <v>0.120281306081172</v>
      </c>
      <c r="I1252">
        <v>0.26087459737497498</v>
      </c>
      <c r="J1252">
        <v>0.94112524205303105</v>
      </c>
      <c r="K1252">
        <v>1.44675925925926E-2</v>
      </c>
      <c r="L1252">
        <v>6.8055555555555494E-2</v>
      </c>
      <c r="M1252">
        <v>-5.35879629629629E-2</v>
      </c>
      <c r="N1252">
        <v>-2.2338880601742801</v>
      </c>
      <c r="O1252">
        <v>0.99997489104465498</v>
      </c>
      <c r="P1252">
        <v>0.999994124901186</v>
      </c>
      <c r="Q1252" t="s">
        <v>6</v>
      </c>
      <c r="R1252" t="s">
        <v>13</v>
      </c>
      <c r="S1252" t="s">
        <v>13</v>
      </c>
      <c r="T1252" t="s">
        <v>13</v>
      </c>
      <c r="U1252" t="s">
        <v>13</v>
      </c>
      <c r="V1252" t="s">
        <v>13</v>
      </c>
      <c r="W1252" t="s">
        <v>13</v>
      </c>
      <c r="X1252" t="s">
        <v>13</v>
      </c>
      <c r="Y1252" t="s">
        <v>13</v>
      </c>
      <c r="Z1252" t="s">
        <v>15</v>
      </c>
      <c r="AA1252" t="s">
        <v>13</v>
      </c>
      <c r="AB1252" t="s">
        <v>13</v>
      </c>
      <c r="AC1252" t="s">
        <v>13</v>
      </c>
      <c r="AD1252" t="s">
        <v>131</v>
      </c>
    </row>
    <row r="1253" spans="1:30" x14ac:dyDescent="0.2">
      <c r="A1253" t="s">
        <v>132</v>
      </c>
      <c r="B1253">
        <v>67884556</v>
      </c>
      <c r="C1253">
        <v>67884557</v>
      </c>
      <c r="D1253">
        <v>0.27354797979798001</v>
      </c>
      <c r="E1253">
        <v>5.8630842841369199E-2</v>
      </c>
      <c r="F1253">
        <f>C_LGA_DMCs2[[#This Row],[LGA methylation]]-C_LGA_DMCs2[[#This Row],[AGA methylation]]</f>
        <v>-0.2149171369566108</v>
      </c>
      <c r="G1253">
        <v>3.1835601730563698E-2</v>
      </c>
      <c r="H1253">
        <v>0.322529889964351</v>
      </c>
      <c r="I1253">
        <v>8.7079209606489502E-2</v>
      </c>
      <c r="J1253">
        <v>0.94112524205303105</v>
      </c>
      <c r="K1253">
        <v>0.104025529920416</v>
      </c>
      <c r="L1253">
        <v>7.5827887456909396E-3</v>
      </c>
      <c r="M1253">
        <v>9.6442741174725302E-2</v>
      </c>
      <c r="N1253">
        <v>3.7780652970549502</v>
      </c>
      <c r="O1253">
        <v>0.59392872834937604</v>
      </c>
      <c r="P1253">
        <v>0.82164095429849104</v>
      </c>
      <c r="Q1253" t="s">
        <v>196</v>
      </c>
      <c r="R1253" t="s">
        <v>13</v>
      </c>
      <c r="S1253" t="s">
        <v>13</v>
      </c>
      <c r="T1253" t="s">
        <v>13</v>
      </c>
      <c r="U1253" t="s">
        <v>13</v>
      </c>
      <c r="V1253" t="s">
        <v>13</v>
      </c>
      <c r="W1253" t="s">
        <v>13</v>
      </c>
      <c r="X1253" t="s">
        <v>13</v>
      </c>
      <c r="Y1253" t="s">
        <v>13</v>
      </c>
      <c r="Z1253" t="s">
        <v>13</v>
      </c>
      <c r="AA1253" t="s">
        <v>13</v>
      </c>
      <c r="AB1253" t="s">
        <v>142</v>
      </c>
      <c r="AC1253" t="s">
        <v>142</v>
      </c>
      <c r="AD1253" t="s">
        <v>131</v>
      </c>
    </row>
    <row r="1254" spans="1:30" x14ac:dyDescent="0.2">
      <c r="A1254" t="s">
        <v>35</v>
      </c>
      <c r="B1254">
        <v>103233064</v>
      </c>
      <c r="C1254">
        <v>103233065</v>
      </c>
      <c r="D1254">
        <v>6.6862886055263596E-2</v>
      </c>
      <c r="E1254">
        <v>0.20151753447698201</v>
      </c>
      <c r="F1254">
        <f>C_LGA_DMCs2[[#This Row],[LGA methylation]]-C_LGA_DMCs2[[#This Row],[AGA methylation]]</f>
        <v>0.13465464842171843</v>
      </c>
      <c r="G1254">
        <v>3.1884384488102997E-2</v>
      </c>
      <c r="H1254">
        <v>7.4803929952988499E-2</v>
      </c>
      <c r="I1254">
        <v>0.18441907927020301</v>
      </c>
      <c r="J1254">
        <v>0.94112524205303105</v>
      </c>
      <c r="K1254">
        <v>5.1321583702388703E-3</v>
      </c>
      <c r="L1254">
        <v>3.4010396798869302E-2</v>
      </c>
      <c r="M1254">
        <v>-2.88782384286305E-2</v>
      </c>
      <c r="N1254">
        <v>-2.72833824254886</v>
      </c>
      <c r="O1254">
        <v>5.7795679206748398E-6</v>
      </c>
      <c r="P1254">
        <v>1.6275031866726901E-3</v>
      </c>
      <c r="Q1254" t="s">
        <v>6</v>
      </c>
      <c r="R1254" t="s">
        <v>13</v>
      </c>
      <c r="S1254" t="s">
        <v>13</v>
      </c>
      <c r="T1254" t="s">
        <v>13</v>
      </c>
      <c r="U1254" t="s">
        <v>13</v>
      </c>
      <c r="V1254" t="s">
        <v>13</v>
      </c>
      <c r="W1254" t="s">
        <v>13</v>
      </c>
      <c r="X1254" t="s">
        <v>13</v>
      </c>
      <c r="Y1254" t="s">
        <v>13</v>
      </c>
      <c r="Z1254" t="s">
        <v>15</v>
      </c>
      <c r="AA1254" t="s">
        <v>13</v>
      </c>
      <c r="AB1254" t="s">
        <v>13</v>
      </c>
      <c r="AC1254" t="s">
        <v>13</v>
      </c>
      <c r="AD1254" t="s">
        <v>131</v>
      </c>
    </row>
    <row r="1255" spans="1:30" x14ac:dyDescent="0.2">
      <c r="A1255" t="s">
        <v>35</v>
      </c>
      <c r="B1255">
        <v>123109510</v>
      </c>
      <c r="C1255">
        <v>123109511</v>
      </c>
      <c r="D1255">
        <v>4.0123456790123503E-2</v>
      </c>
      <c r="E1255">
        <v>0.15798158497848899</v>
      </c>
      <c r="F1255">
        <f>C_LGA_DMCs2[[#This Row],[LGA methylation]]-C_LGA_DMCs2[[#This Row],[AGA methylation]]</f>
        <v>0.1178581281883655</v>
      </c>
      <c r="G1255">
        <v>3.18978358168511E-2</v>
      </c>
      <c r="H1255">
        <v>0.13899173147157701</v>
      </c>
      <c r="I1255">
        <v>0.19850568033499999</v>
      </c>
      <c r="J1255">
        <v>0.94112524205303105</v>
      </c>
      <c r="K1255">
        <v>1.9318701417466801E-2</v>
      </c>
      <c r="L1255">
        <v>3.9404505125261002E-2</v>
      </c>
      <c r="M1255">
        <v>-2.0085803707794201E-2</v>
      </c>
      <c r="N1255">
        <v>-1.02836246172646</v>
      </c>
      <c r="O1255">
        <v>0.102667232165376</v>
      </c>
      <c r="P1255">
        <v>0.35452003445179697</v>
      </c>
      <c r="Q1255" t="s">
        <v>6</v>
      </c>
      <c r="R1255" t="s">
        <v>13</v>
      </c>
      <c r="S1255" t="s">
        <v>13</v>
      </c>
      <c r="T1255" t="s">
        <v>13</v>
      </c>
      <c r="U1255" t="s">
        <v>13</v>
      </c>
      <c r="V1255" t="s">
        <v>13</v>
      </c>
      <c r="W1255" t="s">
        <v>13</v>
      </c>
      <c r="X1255" t="s">
        <v>13</v>
      </c>
      <c r="Y1255" t="s">
        <v>13</v>
      </c>
      <c r="Z1255" t="s">
        <v>15</v>
      </c>
      <c r="AA1255" t="s">
        <v>13</v>
      </c>
      <c r="AB1255" t="s">
        <v>13</v>
      </c>
      <c r="AC1255" t="s">
        <v>13</v>
      </c>
      <c r="AD1255" t="s">
        <v>131</v>
      </c>
    </row>
    <row r="1256" spans="1:30" x14ac:dyDescent="0.2">
      <c r="A1256" t="s">
        <v>132</v>
      </c>
      <c r="B1256">
        <v>26772835</v>
      </c>
      <c r="C1256">
        <v>26772836</v>
      </c>
      <c r="D1256">
        <v>0.14058769513315</v>
      </c>
      <c r="E1256">
        <v>1.51515151515151E-2</v>
      </c>
      <c r="F1256">
        <f>C_LGA_DMCs2[[#This Row],[LGA methylation]]-C_LGA_DMCs2[[#This Row],[AGA methylation]]</f>
        <v>-0.12543617998163489</v>
      </c>
      <c r="G1256">
        <v>3.1906606188362698E-2</v>
      </c>
      <c r="H1256">
        <v>0.113387217948615</v>
      </c>
      <c r="I1256">
        <v>5.0251890762960598E-2</v>
      </c>
      <c r="J1256">
        <v>0.94112524205303105</v>
      </c>
      <c r="K1256">
        <v>1.2587451762871699E-2</v>
      </c>
      <c r="L1256">
        <v>2.5252525252525198E-3</v>
      </c>
      <c r="M1256">
        <v>1.0062199237619199E-2</v>
      </c>
      <c r="N1256">
        <v>2.3174866799094098</v>
      </c>
      <c r="O1256">
        <v>0.44593980359601798</v>
      </c>
      <c r="P1256">
        <v>0.72475421022120501</v>
      </c>
      <c r="Q1256" t="s">
        <v>6</v>
      </c>
      <c r="R1256" t="s">
        <v>13</v>
      </c>
      <c r="S1256" t="s">
        <v>13</v>
      </c>
      <c r="T1256" t="s">
        <v>13</v>
      </c>
      <c r="U1256" t="s">
        <v>13</v>
      </c>
      <c r="V1256" t="s">
        <v>13</v>
      </c>
      <c r="W1256" t="s">
        <v>13</v>
      </c>
      <c r="X1256" t="s">
        <v>13</v>
      </c>
      <c r="Y1256" t="s">
        <v>13</v>
      </c>
      <c r="Z1256" t="s">
        <v>15</v>
      </c>
      <c r="AA1256" t="s">
        <v>13</v>
      </c>
      <c r="AB1256" t="s">
        <v>13</v>
      </c>
      <c r="AC1256" t="s">
        <v>13</v>
      </c>
      <c r="AD1256" t="s">
        <v>131</v>
      </c>
    </row>
    <row r="1257" spans="1:30" x14ac:dyDescent="0.2">
      <c r="A1257" t="s">
        <v>20</v>
      </c>
      <c r="B1257">
        <v>47688734</v>
      </c>
      <c r="C1257">
        <v>47688735</v>
      </c>
      <c r="D1257">
        <v>0.27679357679357702</v>
      </c>
      <c r="E1257">
        <v>9.54545454545455E-2</v>
      </c>
      <c r="F1257">
        <f>C_LGA_DMCs2[[#This Row],[LGA methylation]]-C_LGA_DMCs2[[#This Row],[AGA methylation]]</f>
        <v>-0.18133903133903151</v>
      </c>
      <c r="G1257">
        <v>3.1906860369384199E-2</v>
      </c>
      <c r="H1257">
        <v>0.32308637227478898</v>
      </c>
      <c r="I1257">
        <v>0.245412454303511</v>
      </c>
      <c r="J1257">
        <v>0.94112524205303105</v>
      </c>
      <c r="K1257">
        <v>0.104384803949684</v>
      </c>
      <c r="L1257">
        <v>6.0227272727272699E-2</v>
      </c>
      <c r="M1257">
        <v>4.4157531222410798E-2</v>
      </c>
      <c r="N1257">
        <v>0.79342286772404602</v>
      </c>
      <c r="O1257">
        <v>0.15216910673223599</v>
      </c>
      <c r="P1257">
        <v>0.43411474349835599</v>
      </c>
      <c r="Q1257" t="s">
        <v>6</v>
      </c>
      <c r="R1257" t="s">
        <v>13</v>
      </c>
      <c r="S1257" t="s">
        <v>13</v>
      </c>
      <c r="T1257" t="s">
        <v>13</v>
      </c>
      <c r="U1257" t="s">
        <v>13</v>
      </c>
      <c r="V1257" t="s">
        <v>13</v>
      </c>
      <c r="W1257" t="s">
        <v>13</v>
      </c>
      <c r="X1257" t="s">
        <v>13</v>
      </c>
      <c r="Y1257" t="s">
        <v>13</v>
      </c>
      <c r="Z1257" t="s">
        <v>15</v>
      </c>
      <c r="AA1257" t="s">
        <v>13</v>
      </c>
      <c r="AB1257" t="s">
        <v>13</v>
      </c>
      <c r="AC1257" t="s">
        <v>13</v>
      </c>
      <c r="AD1257" t="s">
        <v>131</v>
      </c>
    </row>
    <row r="1258" spans="1:30" x14ac:dyDescent="0.2">
      <c r="A1258" t="s">
        <v>43</v>
      </c>
      <c r="B1258">
        <v>44967367</v>
      </c>
      <c r="C1258">
        <v>44967368</v>
      </c>
      <c r="D1258">
        <v>9.1597796143250698E-2</v>
      </c>
      <c r="E1258">
        <v>0.26949035812672201</v>
      </c>
      <c r="F1258">
        <f>C_LGA_DMCs2[[#This Row],[LGA methylation]]-C_LGA_DMCs2[[#This Row],[AGA methylation]]</f>
        <v>0.17789256198347131</v>
      </c>
      <c r="G1258">
        <v>3.1911593812802203E-2</v>
      </c>
      <c r="H1258">
        <v>0.14166685081233099</v>
      </c>
      <c r="I1258">
        <v>0.27943725649160001</v>
      </c>
      <c r="J1258">
        <v>0.94112524205303105</v>
      </c>
      <c r="K1258">
        <v>1.8267954162840501E-2</v>
      </c>
      <c r="L1258">
        <v>7.80851803155522E-2</v>
      </c>
      <c r="M1258">
        <v>-5.9817226152711699E-2</v>
      </c>
      <c r="N1258">
        <v>-2.09573369225253</v>
      </c>
      <c r="O1258">
        <v>0.59434198580944397</v>
      </c>
      <c r="P1258">
        <v>0.82191109270497398</v>
      </c>
      <c r="Q1258" t="s">
        <v>6</v>
      </c>
      <c r="R1258" t="s">
        <v>13</v>
      </c>
      <c r="S1258" t="s">
        <v>13</v>
      </c>
      <c r="T1258" t="s">
        <v>13</v>
      </c>
      <c r="U1258" t="s">
        <v>13</v>
      </c>
      <c r="V1258" t="s">
        <v>13</v>
      </c>
      <c r="W1258" t="s">
        <v>13</v>
      </c>
      <c r="X1258" t="s">
        <v>13</v>
      </c>
      <c r="Y1258" t="s">
        <v>13</v>
      </c>
      <c r="Z1258" t="s">
        <v>15</v>
      </c>
      <c r="AA1258" t="s">
        <v>13</v>
      </c>
      <c r="AB1258" t="s">
        <v>13</v>
      </c>
      <c r="AC1258" t="s">
        <v>13</v>
      </c>
      <c r="AD1258" t="s">
        <v>131</v>
      </c>
    </row>
    <row r="1259" spans="1:30" x14ac:dyDescent="0.2">
      <c r="A1259" t="s">
        <v>55</v>
      </c>
      <c r="B1259">
        <v>39565930</v>
      </c>
      <c r="C1259">
        <v>39565931</v>
      </c>
      <c r="D1259">
        <v>9.3750612132965094E-2</v>
      </c>
      <c r="E1259">
        <v>0.25244852242999399</v>
      </c>
      <c r="F1259">
        <f>C_LGA_DMCs2[[#This Row],[LGA methylation]]-C_LGA_DMCs2[[#This Row],[AGA methylation]]</f>
        <v>0.1586979102970289</v>
      </c>
      <c r="G1259">
        <v>3.1960533348003001E-2</v>
      </c>
      <c r="H1259">
        <v>9.2424481352143206E-2</v>
      </c>
      <c r="I1259">
        <v>0.16792941020881499</v>
      </c>
      <c r="J1259">
        <v>0.94112524205303105</v>
      </c>
      <c r="K1259">
        <v>8.5422847532126596E-3</v>
      </c>
      <c r="L1259">
        <v>2.82002868130805E-2</v>
      </c>
      <c r="M1259">
        <v>-1.9658002059867799E-2</v>
      </c>
      <c r="N1259">
        <v>-1.72301594025086</v>
      </c>
      <c r="O1259">
        <v>7.4597533373166E-4</v>
      </c>
      <c r="P1259">
        <v>2.39084989494017E-2</v>
      </c>
      <c r="Q1259" t="s">
        <v>12</v>
      </c>
      <c r="R1259" t="s">
        <v>13</v>
      </c>
      <c r="S1259" t="s">
        <v>13</v>
      </c>
      <c r="T1259" t="s">
        <v>13</v>
      </c>
      <c r="U1259" t="s">
        <v>13</v>
      </c>
      <c r="V1259" t="s">
        <v>13</v>
      </c>
      <c r="W1259" t="s">
        <v>13</v>
      </c>
      <c r="X1259" t="s">
        <v>56</v>
      </c>
      <c r="Y1259" t="s">
        <v>56</v>
      </c>
      <c r="Z1259" t="s">
        <v>15</v>
      </c>
      <c r="AA1259" t="s">
        <v>13</v>
      </c>
      <c r="AB1259" t="s">
        <v>13</v>
      </c>
      <c r="AC1259" t="s">
        <v>13</v>
      </c>
      <c r="AD1259" t="s">
        <v>57</v>
      </c>
    </row>
    <row r="1260" spans="1:30" x14ac:dyDescent="0.2">
      <c r="A1260" t="s">
        <v>17</v>
      </c>
      <c r="B1260">
        <v>44218912</v>
      </c>
      <c r="C1260">
        <v>44218913</v>
      </c>
      <c r="D1260">
        <v>8.5317460317460306E-2</v>
      </c>
      <c r="E1260">
        <v>0.287121212121212</v>
      </c>
      <c r="F1260">
        <f>C_LGA_DMCs2[[#This Row],[LGA methylation]]-C_LGA_DMCs2[[#This Row],[AGA methylation]]</f>
        <v>0.20180375180375171</v>
      </c>
      <c r="G1260">
        <v>3.1984693859524099E-2</v>
      </c>
      <c r="H1260">
        <v>0.19932330722022801</v>
      </c>
      <c r="I1260">
        <v>0.38857581192884599</v>
      </c>
      <c r="J1260">
        <v>0.94112524205303105</v>
      </c>
      <c r="K1260">
        <v>3.9729780801209397E-2</v>
      </c>
      <c r="L1260">
        <v>0.150991161616162</v>
      </c>
      <c r="M1260">
        <v>-0.111261380814952</v>
      </c>
      <c r="N1260">
        <v>-1.92617136389365</v>
      </c>
      <c r="O1260">
        <v>6.8222323481129402E-2</v>
      </c>
      <c r="P1260">
        <v>0.29514724794209202</v>
      </c>
      <c r="Q1260" t="s">
        <v>6</v>
      </c>
      <c r="R1260" t="s">
        <v>13</v>
      </c>
      <c r="S1260" t="s">
        <v>13</v>
      </c>
      <c r="T1260" t="s">
        <v>13</v>
      </c>
      <c r="U1260" t="s">
        <v>13</v>
      </c>
      <c r="V1260" t="s">
        <v>13</v>
      </c>
      <c r="W1260" t="s">
        <v>13</v>
      </c>
      <c r="X1260" t="s">
        <v>13</v>
      </c>
      <c r="Y1260" t="s">
        <v>13</v>
      </c>
      <c r="Z1260" t="s">
        <v>15</v>
      </c>
      <c r="AA1260" t="s">
        <v>13</v>
      </c>
      <c r="AB1260" t="s">
        <v>13</v>
      </c>
      <c r="AC1260" t="s">
        <v>13</v>
      </c>
      <c r="AD1260" t="s">
        <v>131</v>
      </c>
    </row>
    <row r="1261" spans="1:30" x14ac:dyDescent="0.2">
      <c r="A1261" t="s">
        <v>99</v>
      </c>
      <c r="B1261">
        <v>124325627</v>
      </c>
      <c r="C1261">
        <v>124325628</v>
      </c>
      <c r="D1261">
        <v>0.14646464646464599</v>
      </c>
      <c r="E1261">
        <v>0.54242424242424203</v>
      </c>
      <c r="F1261">
        <f>C_LGA_DMCs2[[#This Row],[LGA methylation]]-C_LGA_DMCs2[[#This Row],[AGA methylation]]</f>
        <v>0.39595959595959607</v>
      </c>
      <c r="G1261">
        <v>3.2008063313671599E-2</v>
      </c>
      <c r="H1261">
        <v>0.32963977519354998</v>
      </c>
      <c r="I1261">
        <v>0.41206550425627703</v>
      </c>
      <c r="J1261">
        <v>0.94112524205303105</v>
      </c>
      <c r="K1261">
        <v>0.10866238138965401</v>
      </c>
      <c r="L1261">
        <v>0.16979797979798</v>
      </c>
      <c r="M1261">
        <v>-6.1135598408325699E-2</v>
      </c>
      <c r="N1261">
        <v>-0.64396672442785197</v>
      </c>
      <c r="O1261">
        <v>0.64532505391945005</v>
      </c>
      <c r="P1261">
        <v>0.853589680032658</v>
      </c>
      <c r="Q1261" t="s">
        <v>6</v>
      </c>
      <c r="R1261" t="s">
        <v>13</v>
      </c>
      <c r="S1261" t="s">
        <v>13</v>
      </c>
      <c r="T1261" t="s">
        <v>13</v>
      </c>
      <c r="U1261" t="s">
        <v>13</v>
      </c>
      <c r="V1261" t="s">
        <v>13</v>
      </c>
      <c r="W1261" t="s">
        <v>13</v>
      </c>
      <c r="X1261" t="s">
        <v>13</v>
      </c>
      <c r="Y1261" t="s">
        <v>13</v>
      </c>
      <c r="Z1261" t="s">
        <v>15</v>
      </c>
      <c r="AA1261" t="s">
        <v>13</v>
      </c>
      <c r="AB1261" t="s">
        <v>13</v>
      </c>
      <c r="AC1261" t="s">
        <v>13</v>
      </c>
      <c r="AD1261" t="s">
        <v>131</v>
      </c>
    </row>
    <row r="1262" spans="1:30" x14ac:dyDescent="0.2">
      <c r="A1262" t="s">
        <v>72</v>
      </c>
      <c r="B1262">
        <v>3943262</v>
      </c>
      <c r="C1262">
        <v>3943263</v>
      </c>
      <c r="D1262">
        <v>8.1944444444444403E-2</v>
      </c>
      <c r="E1262">
        <v>0.25626607217516301</v>
      </c>
      <c r="F1262">
        <f>C_LGA_DMCs2[[#This Row],[LGA methylation]]-C_LGA_DMCs2[[#This Row],[AGA methylation]]</f>
        <v>0.1743216277307186</v>
      </c>
      <c r="G1262">
        <v>3.2015975804148902E-2</v>
      </c>
      <c r="H1262">
        <v>0.151667221666206</v>
      </c>
      <c r="I1262">
        <v>0.38696506776002498</v>
      </c>
      <c r="J1262">
        <v>0.94112524205303105</v>
      </c>
      <c r="K1262">
        <v>2.3002946127946101E-2</v>
      </c>
      <c r="L1262">
        <v>0.14974196366652001</v>
      </c>
      <c r="M1262">
        <v>-0.126739017538574</v>
      </c>
      <c r="N1262">
        <v>-2.70258802581963</v>
      </c>
      <c r="O1262">
        <v>0.96052170876242304</v>
      </c>
      <c r="P1262">
        <v>0.98455975036960997</v>
      </c>
      <c r="Q1262" t="s">
        <v>196</v>
      </c>
      <c r="R1262" t="s">
        <v>13</v>
      </c>
      <c r="S1262" t="s">
        <v>13</v>
      </c>
      <c r="T1262" t="s">
        <v>13</v>
      </c>
      <c r="U1262" t="s">
        <v>13</v>
      </c>
      <c r="V1262" t="s">
        <v>13</v>
      </c>
      <c r="W1262" t="s">
        <v>13</v>
      </c>
      <c r="X1262" t="s">
        <v>13</v>
      </c>
      <c r="Y1262" t="s">
        <v>13</v>
      </c>
      <c r="Z1262" t="s">
        <v>13</v>
      </c>
      <c r="AA1262" t="s">
        <v>13</v>
      </c>
      <c r="AB1262" t="s">
        <v>179</v>
      </c>
      <c r="AC1262" t="s">
        <v>179</v>
      </c>
      <c r="AD1262" t="s">
        <v>131</v>
      </c>
    </row>
    <row r="1263" spans="1:30" x14ac:dyDescent="0.2">
      <c r="A1263" t="s">
        <v>35</v>
      </c>
      <c r="B1263">
        <v>101228206</v>
      </c>
      <c r="C1263">
        <v>101228207</v>
      </c>
      <c r="D1263">
        <v>1.77738927738928E-2</v>
      </c>
      <c r="E1263">
        <v>0.16298264025536799</v>
      </c>
      <c r="F1263">
        <f>C_LGA_DMCs2[[#This Row],[LGA methylation]]-C_LGA_DMCs2[[#This Row],[AGA methylation]]</f>
        <v>0.14520874748147519</v>
      </c>
      <c r="G1263">
        <v>3.2048017215669099E-2</v>
      </c>
      <c r="H1263">
        <v>4.3402205550968402E-2</v>
      </c>
      <c r="I1263">
        <v>0.24617141206641599</v>
      </c>
      <c r="J1263">
        <v>0.94112524205303105</v>
      </c>
      <c r="K1263">
        <v>1.8837514466885101E-3</v>
      </c>
      <c r="L1263">
        <v>6.0600364118773301E-2</v>
      </c>
      <c r="M1263">
        <v>-5.8716612672084799E-2</v>
      </c>
      <c r="N1263">
        <v>-5.0076459372917999</v>
      </c>
      <c r="O1263">
        <v>0.82397899231094895</v>
      </c>
      <c r="P1263">
        <v>0.940143418894415</v>
      </c>
      <c r="Q1263" t="s">
        <v>6</v>
      </c>
      <c r="R1263" t="s">
        <v>13</v>
      </c>
      <c r="S1263" t="s">
        <v>13</v>
      </c>
      <c r="T1263" t="s">
        <v>13</v>
      </c>
      <c r="U1263" t="s">
        <v>13</v>
      </c>
      <c r="V1263" t="s">
        <v>13</v>
      </c>
      <c r="W1263" t="s">
        <v>13</v>
      </c>
      <c r="X1263" t="s">
        <v>13</v>
      </c>
      <c r="Y1263" t="s">
        <v>13</v>
      </c>
      <c r="Z1263" t="s">
        <v>15</v>
      </c>
      <c r="AA1263" t="s">
        <v>13</v>
      </c>
      <c r="AB1263" t="s">
        <v>13</v>
      </c>
      <c r="AC1263" t="s">
        <v>13</v>
      </c>
      <c r="AD1263" t="s">
        <v>131</v>
      </c>
    </row>
    <row r="1264" spans="1:30" x14ac:dyDescent="0.2">
      <c r="A1264" t="s">
        <v>11</v>
      </c>
      <c r="B1264">
        <v>58350370</v>
      </c>
      <c r="C1264">
        <v>58350371</v>
      </c>
      <c r="D1264">
        <v>6.2962962962962998E-2</v>
      </c>
      <c r="E1264">
        <v>0.23275613275613299</v>
      </c>
      <c r="F1264">
        <f>C_LGA_DMCs2[[#This Row],[LGA methylation]]-C_LGA_DMCs2[[#This Row],[AGA methylation]]</f>
        <v>0.16979316979317</v>
      </c>
      <c r="G1264">
        <v>3.2058862800678503E-2</v>
      </c>
      <c r="H1264">
        <v>0.12266525154114701</v>
      </c>
      <c r="I1264">
        <v>0.38682463002657802</v>
      </c>
      <c r="J1264">
        <v>0.94112524205303105</v>
      </c>
      <c r="K1264">
        <v>1.5046763935652799E-2</v>
      </c>
      <c r="L1264">
        <v>0.14963329439519901</v>
      </c>
      <c r="M1264">
        <v>-0.13458653045954599</v>
      </c>
      <c r="N1264">
        <v>-3.3139060709339501</v>
      </c>
      <c r="O1264">
        <v>0.44451439554029598</v>
      </c>
      <c r="P1264">
        <v>0.72387737707888</v>
      </c>
      <c r="Q1264" t="s">
        <v>6</v>
      </c>
      <c r="R1264" t="s">
        <v>13</v>
      </c>
      <c r="S1264" t="s">
        <v>13</v>
      </c>
      <c r="T1264" t="s">
        <v>13</v>
      </c>
      <c r="U1264" t="s">
        <v>13</v>
      </c>
      <c r="V1264" t="s">
        <v>13</v>
      </c>
      <c r="W1264" t="s">
        <v>13</v>
      </c>
      <c r="X1264" t="s">
        <v>13</v>
      </c>
      <c r="Y1264" t="s">
        <v>13</v>
      </c>
      <c r="Z1264" t="s">
        <v>15</v>
      </c>
      <c r="AA1264" t="s">
        <v>13</v>
      </c>
      <c r="AB1264" t="s">
        <v>13</v>
      </c>
      <c r="AC1264" t="s">
        <v>13</v>
      </c>
      <c r="AD1264" t="s">
        <v>131</v>
      </c>
    </row>
    <row r="1265" spans="1:30" x14ac:dyDescent="0.2">
      <c r="A1265" t="s">
        <v>72</v>
      </c>
      <c r="B1265">
        <v>3203024</v>
      </c>
      <c r="C1265">
        <v>3203025</v>
      </c>
      <c r="D1265">
        <v>4.9023498288204202E-2</v>
      </c>
      <c r="E1265">
        <v>0.16153846153846199</v>
      </c>
      <c r="F1265">
        <f>C_LGA_DMCs2[[#This Row],[LGA methylation]]-C_LGA_DMCs2[[#This Row],[AGA methylation]]</f>
        <v>0.11251496325025778</v>
      </c>
      <c r="G1265">
        <v>3.2064068720794703E-2</v>
      </c>
      <c r="H1265">
        <v>7.4465228526936003E-2</v>
      </c>
      <c r="I1265">
        <v>0.14738014553470299</v>
      </c>
      <c r="J1265">
        <v>0.94112524205303105</v>
      </c>
      <c r="K1265">
        <v>5.5450702595687996E-3</v>
      </c>
      <c r="L1265">
        <v>2.17209072978304E-2</v>
      </c>
      <c r="M1265">
        <v>-1.6175837038261601E-2</v>
      </c>
      <c r="N1265">
        <v>-1.9698067213247701</v>
      </c>
      <c r="O1265">
        <v>0.73639735804665696</v>
      </c>
      <c r="P1265">
        <v>0.90431522763946803</v>
      </c>
      <c r="Q1265" t="s">
        <v>6</v>
      </c>
      <c r="R1265" t="s">
        <v>13</v>
      </c>
      <c r="S1265" t="s">
        <v>13</v>
      </c>
      <c r="T1265" t="s">
        <v>13</v>
      </c>
      <c r="U1265" t="s">
        <v>13</v>
      </c>
      <c r="V1265" t="s">
        <v>13</v>
      </c>
      <c r="W1265" t="s">
        <v>13</v>
      </c>
      <c r="X1265" t="s">
        <v>13</v>
      </c>
      <c r="Y1265" t="s">
        <v>13</v>
      </c>
      <c r="Z1265" t="s">
        <v>15</v>
      </c>
      <c r="AA1265" t="s">
        <v>13</v>
      </c>
      <c r="AB1265" t="s">
        <v>13</v>
      </c>
      <c r="AC1265" t="s">
        <v>13</v>
      </c>
      <c r="AD1265" t="s">
        <v>131</v>
      </c>
    </row>
    <row r="1266" spans="1:30" x14ac:dyDescent="0.2">
      <c r="A1266" t="s">
        <v>23</v>
      </c>
      <c r="B1266">
        <v>48319155</v>
      </c>
      <c r="C1266">
        <v>48319156</v>
      </c>
      <c r="D1266">
        <v>0.19276786213060701</v>
      </c>
      <c r="E1266">
        <v>3.0758714969241301E-2</v>
      </c>
      <c r="F1266">
        <f>C_LGA_DMCs2[[#This Row],[LGA methylation]]-C_LGA_DMCs2[[#This Row],[AGA methylation]]</f>
        <v>-0.16200914716136572</v>
      </c>
      <c r="G1266">
        <v>3.2102881215949598E-2</v>
      </c>
      <c r="H1266">
        <v>0.27365195049611402</v>
      </c>
      <c r="I1266">
        <v>8.60207254977359E-2</v>
      </c>
      <c r="J1266">
        <v>0.94112524205303105</v>
      </c>
      <c r="K1266">
        <v>7.4885390010327596E-2</v>
      </c>
      <c r="L1266">
        <v>7.3995652151568198E-3</v>
      </c>
      <c r="M1266">
        <v>6.7485824795170707E-2</v>
      </c>
      <c r="N1266">
        <v>3.3391718709857101</v>
      </c>
      <c r="O1266">
        <v>1.4534276968930299E-2</v>
      </c>
      <c r="P1266">
        <v>0.123461906286886</v>
      </c>
      <c r="Q1266" t="s">
        <v>6</v>
      </c>
      <c r="R1266" t="s">
        <v>13</v>
      </c>
      <c r="S1266" t="s">
        <v>13</v>
      </c>
      <c r="T1266" t="s">
        <v>13</v>
      </c>
      <c r="U1266" t="s">
        <v>13</v>
      </c>
      <c r="V1266" t="s">
        <v>13</v>
      </c>
      <c r="W1266" t="s">
        <v>13</v>
      </c>
      <c r="X1266" t="s">
        <v>13</v>
      </c>
      <c r="Y1266" t="s">
        <v>13</v>
      </c>
      <c r="Z1266" t="s">
        <v>15</v>
      </c>
      <c r="AA1266" t="s">
        <v>13</v>
      </c>
      <c r="AB1266" t="s">
        <v>13</v>
      </c>
      <c r="AC1266" t="s">
        <v>13</v>
      </c>
      <c r="AD1266" t="s">
        <v>131</v>
      </c>
    </row>
    <row r="1267" spans="1:30" x14ac:dyDescent="0.2">
      <c r="A1267" t="s">
        <v>127</v>
      </c>
      <c r="B1267">
        <v>122913574</v>
      </c>
      <c r="C1267">
        <v>122913575</v>
      </c>
      <c r="D1267">
        <v>4.6969696969697002E-2</v>
      </c>
      <c r="E1267">
        <v>0.18705234159779599</v>
      </c>
      <c r="F1267">
        <f>C_LGA_DMCs2[[#This Row],[LGA methylation]]-C_LGA_DMCs2[[#This Row],[AGA methylation]]</f>
        <v>0.140082644628099</v>
      </c>
      <c r="G1267">
        <v>3.2140513449455801E-2</v>
      </c>
      <c r="H1267">
        <v>0.115111635837713</v>
      </c>
      <c r="I1267">
        <v>0.308690179983105</v>
      </c>
      <c r="J1267">
        <v>0.94112524205303105</v>
      </c>
      <c r="K1267">
        <v>1.3250688705234199E-2</v>
      </c>
      <c r="L1267">
        <v>9.5289627218001896E-2</v>
      </c>
      <c r="M1267">
        <v>-8.2038938512767695E-2</v>
      </c>
      <c r="N1267">
        <v>-2.84625183189066</v>
      </c>
      <c r="O1267">
        <v>2.26493538970482E-2</v>
      </c>
      <c r="P1267">
        <v>0.16019613375314801</v>
      </c>
      <c r="Q1267" t="s">
        <v>196</v>
      </c>
      <c r="R1267" t="s">
        <v>13</v>
      </c>
      <c r="S1267" t="s">
        <v>13</v>
      </c>
      <c r="T1267" t="s">
        <v>13</v>
      </c>
      <c r="U1267" t="s">
        <v>13</v>
      </c>
      <c r="V1267" t="s">
        <v>13</v>
      </c>
      <c r="W1267" t="s">
        <v>13</v>
      </c>
      <c r="X1267" t="s">
        <v>13</v>
      </c>
      <c r="Y1267" t="s">
        <v>13</v>
      </c>
      <c r="Z1267" t="s">
        <v>13</v>
      </c>
      <c r="AA1267" t="s">
        <v>13</v>
      </c>
      <c r="AB1267" t="s">
        <v>145</v>
      </c>
      <c r="AC1267" t="s">
        <v>145</v>
      </c>
      <c r="AD1267" t="s">
        <v>131</v>
      </c>
    </row>
    <row r="1268" spans="1:30" x14ac:dyDescent="0.2">
      <c r="A1268" t="s">
        <v>38</v>
      </c>
      <c r="B1268">
        <v>170201095</v>
      </c>
      <c r="C1268">
        <v>170201096</v>
      </c>
      <c r="D1268">
        <v>2.9761904761904798E-2</v>
      </c>
      <c r="E1268">
        <v>0.191344136455629</v>
      </c>
      <c r="F1268">
        <f>C_LGA_DMCs2[[#This Row],[LGA methylation]]-C_LGA_DMCs2[[#This Row],[AGA methylation]]</f>
        <v>0.16158223169372421</v>
      </c>
      <c r="G1268">
        <v>3.2166702023191399E-2</v>
      </c>
      <c r="H1268">
        <v>0.10309826235529</v>
      </c>
      <c r="I1268">
        <v>0.13935273951795701</v>
      </c>
      <c r="J1268">
        <v>0.94112524205303105</v>
      </c>
      <c r="K1268">
        <v>1.06292517006803E-2</v>
      </c>
      <c r="L1268">
        <v>1.9419186011159599E-2</v>
      </c>
      <c r="M1268">
        <v>-8.7899343104792908E-3</v>
      </c>
      <c r="N1268">
        <v>-0.869442694248176</v>
      </c>
      <c r="O1268">
        <v>4.7615526816089701E-2</v>
      </c>
      <c r="P1268">
        <v>0.23561537858932399</v>
      </c>
      <c r="Q1268" t="s">
        <v>196</v>
      </c>
      <c r="R1268" t="s">
        <v>13</v>
      </c>
      <c r="S1268" t="s">
        <v>13</v>
      </c>
      <c r="T1268" t="s">
        <v>13</v>
      </c>
      <c r="U1268" t="s">
        <v>13</v>
      </c>
      <c r="V1268" t="s">
        <v>13</v>
      </c>
      <c r="W1268" t="s">
        <v>13</v>
      </c>
      <c r="X1268" t="s">
        <v>13</v>
      </c>
      <c r="Y1268" t="s">
        <v>13</v>
      </c>
      <c r="Z1268" t="s">
        <v>13</v>
      </c>
      <c r="AA1268" t="s">
        <v>13</v>
      </c>
      <c r="AB1268" t="s">
        <v>179</v>
      </c>
      <c r="AC1268" t="s">
        <v>179</v>
      </c>
      <c r="AD1268" t="s">
        <v>131</v>
      </c>
    </row>
    <row r="1269" spans="1:30" x14ac:dyDescent="0.2">
      <c r="A1269" t="s">
        <v>58</v>
      </c>
      <c r="B1269">
        <v>40133015</v>
      </c>
      <c r="C1269">
        <v>40133016</v>
      </c>
      <c r="D1269">
        <v>5.96563460693895E-2</v>
      </c>
      <c r="E1269">
        <v>0.183074056068708</v>
      </c>
      <c r="F1269">
        <f>C_LGA_DMCs2[[#This Row],[LGA methylation]]-C_LGA_DMCs2[[#This Row],[AGA methylation]]</f>
        <v>0.1234177099993185</v>
      </c>
      <c r="G1269">
        <v>3.2176012866864098E-2</v>
      </c>
      <c r="H1269">
        <v>9.7493458696167198E-2</v>
      </c>
      <c r="I1269">
        <v>0.17396756345897199</v>
      </c>
      <c r="J1269">
        <v>0.94112524205303105</v>
      </c>
      <c r="K1269">
        <v>9.5049744885412502E-3</v>
      </c>
      <c r="L1269">
        <v>3.0264713135851402E-2</v>
      </c>
      <c r="M1269">
        <v>-2.0759738647310101E-2</v>
      </c>
      <c r="N1269">
        <v>-1.6708820167429701</v>
      </c>
      <c r="O1269">
        <v>0.81100121818197102</v>
      </c>
      <c r="P1269">
        <v>0.93407044809968898</v>
      </c>
      <c r="Q1269" t="s">
        <v>140</v>
      </c>
      <c r="R1269" t="s">
        <v>13</v>
      </c>
      <c r="S1269" t="s">
        <v>13</v>
      </c>
      <c r="T1269" t="s">
        <v>13</v>
      </c>
      <c r="U1269" t="s">
        <v>13</v>
      </c>
      <c r="V1269" t="s">
        <v>13</v>
      </c>
      <c r="W1269" t="s">
        <v>13</v>
      </c>
      <c r="X1269" t="s">
        <v>13</v>
      </c>
      <c r="Y1269" t="s">
        <v>13</v>
      </c>
      <c r="Z1269" t="s">
        <v>13</v>
      </c>
      <c r="AA1269" t="s">
        <v>15</v>
      </c>
      <c r="AB1269" t="s">
        <v>13</v>
      </c>
      <c r="AC1269" t="s">
        <v>179</v>
      </c>
      <c r="AD1269" t="s">
        <v>131</v>
      </c>
    </row>
    <row r="1270" spans="1:30" x14ac:dyDescent="0.2">
      <c r="A1270" t="s">
        <v>58</v>
      </c>
      <c r="B1270">
        <v>2628556</v>
      </c>
      <c r="C1270">
        <v>2628557</v>
      </c>
      <c r="D1270">
        <v>4.5707070707070703E-2</v>
      </c>
      <c r="E1270">
        <v>0.15498776585733101</v>
      </c>
      <c r="F1270">
        <f>C_LGA_DMCs2[[#This Row],[LGA methylation]]-C_LGA_DMCs2[[#This Row],[AGA methylation]]</f>
        <v>0.10928069515026032</v>
      </c>
      <c r="G1270">
        <v>3.22371833370972E-2</v>
      </c>
      <c r="H1270">
        <v>8.2992876619838604E-2</v>
      </c>
      <c r="I1270">
        <v>0.154783146081589</v>
      </c>
      <c r="J1270">
        <v>0.94112524205303105</v>
      </c>
      <c r="K1270">
        <v>6.8878175696357501E-3</v>
      </c>
      <c r="L1270">
        <v>2.3957822310914399E-2</v>
      </c>
      <c r="M1270">
        <v>-1.7070004741278601E-2</v>
      </c>
      <c r="N1270">
        <v>-1.79837794053113</v>
      </c>
      <c r="O1270">
        <v>0.61771624195274599</v>
      </c>
      <c r="P1270">
        <v>0.83673329910380001</v>
      </c>
      <c r="Q1270" t="s">
        <v>196</v>
      </c>
      <c r="R1270" t="s">
        <v>13</v>
      </c>
      <c r="S1270" t="s">
        <v>13</v>
      </c>
      <c r="T1270" t="s">
        <v>13</v>
      </c>
      <c r="U1270" t="s">
        <v>13</v>
      </c>
      <c r="V1270" t="s">
        <v>13</v>
      </c>
      <c r="W1270" t="s">
        <v>13</v>
      </c>
      <c r="X1270" t="s">
        <v>13</v>
      </c>
      <c r="Y1270" t="s">
        <v>13</v>
      </c>
      <c r="Z1270" t="s">
        <v>13</v>
      </c>
      <c r="AA1270" t="s">
        <v>13</v>
      </c>
      <c r="AB1270" t="s">
        <v>142</v>
      </c>
      <c r="AC1270" t="s">
        <v>142</v>
      </c>
      <c r="AD1270" t="s">
        <v>131</v>
      </c>
    </row>
    <row r="1271" spans="1:30" x14ac:dyDescent="0.2">
      <c r="A1271" t="s">
        <v>35</v>
      </c>
      <c r="B1271">
        <v>103672535</v>
      </c>
      <c r="C1271">
        <v>103672536</v>
      </c>
      <c r="D1271">
        <v>0.275198412698413</v>
      </c>
      <c r="E1271">
        <v>2.89256198347107E-2</v>
      </c>
      <c r="F1271">
        <f>C_LGA_DMCs2[[#This Row],[LGA methylation]]-C_LGA_DMCs2[[#This Row],[AGA methylation]]</f>
        <v>-0.24627279286370229</v>
      </c>
      <c r="G1271">
        <v>3.23183436562927E-2</v>
      </c>
      <c r="H1271">
        <v>0.319224378142761</v>
      </c>
      <c r="I1271">
        <v>9.5935427820197497E-2</v>
      </c>
      <c r="J1271">
        <v>0.94112524205303105</v>
      </c>
      <c r="K1271">
        <v>0.101904203600632</v>
      </c>
      <c r="L1271">
        <v>9.2036063110443305E-3</v>
      </c>
      <c r="M1271">
        <v>9.2700597289587794E-2</v>
      </c>
      <c r="N1271">
        <v>3.4688704815504598</v>
      </c>
      <c r="O1271">
        <v>2.7037014097420101E-2</v>
      </c>
      <c r="P1271">
        <v>0.17270418329798101</v>
      </c>
      <c r="Q1271" t="s">
        <v>6</v>
      </c>
      <c r="R1271" t="s">
        <v>13</v>
      </c>
      <c r="S1271" t="s">
        <v>13</v>
      </c>
      <c r="T1271" t="s">
        <v>13</v>
      </c>
      <c r="U1271" t="s">
        <v>13</v>
      </c>
      <c r="V1271" t="s">
        <v>13</v>
      </c>
      <c r="W1271" t="s">
        <v>13</v>
      </c>
      <c r="X1271" t="s">
        <v>13</v>
      </c>
      <c r="Y1271" t="s">
        <v>13</v>
      </c>
      <c r="Z1271" t="s">
        <v>15</v>
      </c>
      <c r="AA1271" t="s">
        <v>13</v>
      </c>
      <c r="AB1271" t="s">
        <v>13</v>
      </c>
      <c r="AC1271" t="s">
        <v>13</v>
      </c>
      <c r="AD1271" t="s">
        <v>131</v>
      </c>
    </row>
    <row r="1272" spans="1:30" x14ac:dyDescent="0.2">
      <c r="A1272" t="s">
        <v>130</v>
      </c>
      <c r="B1272">
        <v>34015282</v>
      </c>
      <c r="C1272">
        <v>34015283</v>
      </c>
      <c r="D1272">
        <v>0.21204479000531601</v>
      </c>
      <c r="E1272">
        <v>0.55103305785124002</v>
      </c>
      <c r="F1272">
        <f>C_LGA_DMCs2[[#This Row],[LGA methylation]]-C_LGA_DMCs2[[#This Row],[AGA methylation]]</f>
        <v>0.33898826784592401</v>
      </c>
      <c r="G1272">
        <v>3.2363675386324398E-2</v>
      </c>
      <c r="H1272">
        <v>0.22174036796194499</v>
      </c>
      <c r="I1272">
        <v>0.20200790538792901</v>
      </c>
      <c r="J1272">
        <v>0.94112524205303105</v>
      </c>
      <c r="K1272">
        <v>4.91687907838987E-2</v>
      </c>
      <c r="L1272">
        <v>4.0807193839218603E-2</v>
      </c>
      <c r="M1272">
        <v>8.3615969446801004E-3</v>
      </c>
      <c r="N1272">
        <v>0.268919369990127</v>
      </c>
      <c r="O1272">
        <v>0.97844101350462898</v>
      </c>
      <c r="P1272">
        <v>0.99163901851835401</v>
      </c>
      <c r="Q1272" t="s">
        <v>196</v>
      </c>
      <c r="R1272" t="s">
        <v>13</v>
      </c>
      <c r="S1272" t="s">
        <v>13</v>
      </c>
      <c r="T1272" t="s">
        <v>13</v>
      </c>
      <c r="U1272" t="s">
        <v>13</v>
      </c>
      <c r="V1272" t="s">
        <v>13</v>
      </c>
      <c r="W1272" t="s">
        <v>13</v>
      </c>
      <c r="X1272" t="s">
        <v>13</v>
      </c>
      <c r="Y1272" t="s">
        <v>13</v>
      </c>
      <c r="Z1272" t="s">
        <v>13</v>
      </c>
      <c r="AA1272" t="s">
        <v>13</v>
      </c>
      <c r="AB1272" t="s">
        <v>162</v>
      </c>
      <c r="AC1272" t="s">
        <v>162</v>
      </c>
      <c r="AD1272" t="s">
        <v>131</v>
      </c>
    </row>
    <row r="1273" spans="1:30" x14ac:dyDescent="0.2">
      <c r="A1273" t="s">
        <v>11</v>
      </c>
      <c r="B1273">
        <v>7863009</v>
      </c>
      <c r="C1273">
        <v>7863010</v>
      </c>
      <c r="D1273">
        <v>0.11830357142857099</v>
      </c>
      <c r="E1273">
        <v>0</v>
      </c>
      <c r="F1273">
        <f>C_LGA_DMCs2[[#This Row],[LGA methylation]]-C_LGA_DMCs2[[#This Row],[AGA methylation]]</f>
        <v>-0.11830357142857099</v>
      </c>
      <c r="G1273">
        <v>3.2408033130439197E-2</v>
      </c>
      <c r="H1273">
        <v>0.17342941687945099</v>
      </c>
      <c r="I1273">
        <v>0</v>
      </c>
      <c r="J1273">
        <v>0.94112524205303105</v>
      </c>
      <c r="K1273">
        <v>3.0077762639146601E-2</v>
      </c>
      <c r="L1273">
        <v>4.5970819304152599E-4</v>
      </c>
      <c r="M1273">
        <v>2.9618054446105001E-2</v>
      </c>
      <c r="N1273">
        <v>6.0318350661626798</v>
      </c>
      <c r="O1273">
        <v>6.2765902594068306E-5</v>
      </c>
      <c r="P1273">
        <v>6.4345260480851802E-3</v>
      </c>
      <c r="Q1273" t="s">
        <v>12</v>
      </c>
      <c r="R1273" t="s">
        <v>13</v>
      </c>
      <c r="S1273" t="s">
        <v>13</v>
      </c>
      <c r="T1273" t="s">
        <v>13</v>
      </c>
      <c r="U1273" t="s">
        <v>13</v>
      </c>
      <c r="V1273" t="s">
        <v>13</v>
      </c>
      <c r="W1273" t="s">
        <v>13</v>
      </c>
      <c r="X1273" t="s">
        <v>53</v>
      </c>
      <c r="Y1273" t="s">
        <v>53</v>
      </c>
      <c r="Z1273" t="s">
        <v>15</v>
      </c>
      <c r="AA1273" t="s">
        <v>13</v>
      </c>
      <c r="AB1273" t="s">
        <v>13</v>
      </c>
      <c r="AC1273" t="s">
        <v>13</v>
      </c>
      <c r="AD1273" t="s">
        <v>54</v>
      </c>
    </row>
    <row r="1274" spans="1:30" x14ac:dyDescent="0.2">
      <c r="A1274" t="s">
        <v>99</v>
      </c>
      <c r="B1274">
        <v>40105186</v>
      </c>
      <c r="C1274">
        <v>40105187</v>
      </c>
      <c r="D1274">
        <v>3.125E-2</v>
      </c>
      <c r="E1274">
        <v>0.16538461538461499</v>
      </c>
      <c r="F1274">
        <f>C_LGA_DMCs2[[#This Row],[LGA methylation]]-C_LGA_DMCs2[[#This Row],[AGA methylation]]</f>
        <v>0.13413461538461499</v>
      </c>
      <c r="G1274">
        <v>3.2427236441694797E-2</v>
      </c>
      <c r="H1274">
        <v>0.108253175473055</v>
      </c>
      <c r="I1274">
        <v>0.33335798725395699</v>
      </c>
      <c r="J1274">
        <v>0.94112524205303105</v>
      </c>
      <c r="K1274">
        <v>1.171875E-2</v>
      </c>
      <c r="L1274">
        <v>0.102501344809037</v>
      </c>
      <c r="M1274">
        <v>-9.0782594809037095E-2</v>
      </c>
      <c r="N1274">
        <v>-3.12875224228417</v>
      </c>
      <c r="O1274">
        <v>9.5369167126273108E-3</v>
      </c>
      <c r="P1274">
        <v>0.10917640005769801</v>
      </c>
      <c r="Q1274" t="s">
        <v>196</v>
      </c>
      <c r="R1274" t="s">
        <v>13</v>
      </c>
      <c r="S1274" t="s">
        <v>13</v>
      </c>
      <c r="T1274" t="s">
        <v>13</v>
      </c>
      <c r="U1274" t="s">
        <v>13</v>
      </c>
      <c r="V1274" t="s">
        <v>13</v>
      </c>
      <c r="W1274" t="s">
        <v>13</v>
      </c>
      <c r="X1274" t="s">
        <v>13</v>
      </c>
      <c r="Y1274" t="s">
        <v>13</v>
      </c>
      <c r="Z1274" t="s">
        <v>13</v>
      </c>
      <c r="AA1274" t="s">
        <v>13</v>
      </c>
      <c r="AB1274" t="s">
        <v>162</v>
      </c>
      <c r="AC1274" t="s">
        <v>162</v>
      </c>
      <c r="AD1274" t="s">
        <v>131</v>
      </c>
    </row>
    <row r="1275" spans="1:30" x14ac:dyDescent="0.2">
      <c r="A1275" t="s">
        <v>55</v>
      </c>
      <c r="B1275">
        <v>63066326</v>
      </c>
      <c r="C1275">
        <v>63066327</v>
      </c>
      <c r="D1275">
        <v>3.8194444444444399E-2</v>
      </c>
      <c r="E1275">
        <v>0.18299427844882399</v>
      </c>
      <c r="F1275">
        <f>C_LGA_DMCs2[[#This Row],[LGA methylation]]-C_LGA_DMCs2[[#This Row],[AGA methylation]]</f>
        <v>0.1447998340043796</v>
      </c>
      <c r="G1275">
        <v>3.24745475571439E-2</v>
      </c>
      <c r="H1275">
        <v>9.9649533171407595E-2</v>
      </c>
      <c r="I1275">
        <v>0.28883541241508598</v>
      </c>
      <c r="J1275">
        <v>0.94112524205303105</v>
      </c>
      <c r="K1275">
        <v>9.9300294612794607E-3</v>
      </c>
      <c r="L1275">
        <v>8.3425895464992697E-2</v>
      </c>
      <c r="M1275">
        <v>-7.34958660037133E-2</v>
      </c>
      <c r="N1275">
        <v>-3.0706253636988201</v>
      </c>
      <c r="O1275">
        <v>2.0778915527746001E-3</v>
      </c>
      <c r="P1275">
        <v>4.3936501455586897E-2</v>
      </c>
      <c r="Q1275" t="s">
        <v>137</v>
      </c>
      <c r="R1275" t="s">
        <v>13</v>
      </c>
      <c r="S1275" t="s">
        <v>13</v>
      </c>
      <c r="T1275" t="s">
        <v>13</v>
      </c>
      <c r="U1275" t="s">
        <v>13</v>
      </c>
      <c r="V1275" t="s">
        <v>194</v>
      </c>
      <c r="W1275" t="s">
        <v>13</v>
      </c>
      <c r="X1275" t="s">
        <v>13</v>
      </c>
      <c r="Y1275" t="s">
        <v>13</v>
      </c>
      <c r="Z1275" t="s">
        <v>13</v>
      </c>
      <c r="AA1275" t="s">
        <v>15</v>
      </c>
      <c r="AB1275" t="s">
        <v>13</v>
      </c>
      <c r="AC1275" t="s">
        <v>179</v>
      </c>
      <c r="AD1275" t="s">
        <v>131</v>
      </c>
    </row>
    <row r="1276" spans="1:30" x14ac:dyDescent="0.2">
      <c r="A1276" t="s">
        <v>58</v>
      </c>
      <c r="B1276">
        <v>2411968</v>
      </c>
      <c r="C1276">
        <v>2411969</v>
      </c>
      <c r="D1276">
        <v>6.7708333333333301E-2</v>
      </c>
      <c r="E1276">
        <v>0.194108995579584</v>
      </c>
      <c r="F1276">
        <f>C_LGA_DMCs2[[#This Row],[LGA methylation]]-C_LGA_DMCs2[[#This Row],[AGA methylation]]</f>
        <v>0.12640066224625068</v>
      </c>
      <c r="G1276">
        <v>3.25539265056983E-2</v>
      </c>
      <c r="H1276">
        <v>0.14813790539612601</v>
      </c>
      <c r="I1276">
        <v>0.15139119943690499</v>
      </c>
      <c r="J1276">
        <v>0.94112524205303105</v>
      </c>
      <c r="K1276">
        <v>2.1944839015151499E-2</v>
      </c>
      <c r="L1276">
        <v>2.2919295266944702E-2</v>
      </c>
      <c r="M1276">
        <v>-9.7445625179321698E-4</v>
      </c>
      <c r="N1276">
        <v>-6.2680997335415406E-2</v>
      </c>
      <c r="O1276">
        <v>0.43237331906288401</v>
      </c>
      <c r="P1276">
        <v>0.71495926897405004</v>
      </c>
      <c r="Q1276" t="s">
        <v>196</v>
      </c>
      <c r="R1276" t="s">
        <v>13</v>
      </c>
      <c r="S1276" t="s">
        <v>13</v>
      </c>
      <c r="T1276" t="s">
        <v>13</v>
      </c>
      <c r="U1276" t="s">
        <v>13</v>
      </c>
      <c r="V1276" t="s">
        <v>13</v>
      </c>
      <c r="W1276" t="s">
        <v>13</v>
      </c>
      <c r="X1276" t="s">
        <v>13</v>
      </c>
      <c r="Y1276" t="s">
        <v>13</v>
      </c>
      <c r="Z1276" t="s">
        <v>13</v>
      </c>
      <c r="AA1276" t="s">
        <v>13</v>
      </c>
      <c r="AB1276" t="s">
        <v>154</v>
      </c>
      <c r="AC1276" t="s">
        <v>154</v>
      </c>
      <c r="AD1276" t="s">
        <v>131</v>
      </c>
    </row>
    <row r="1277" spans="1:30" x14ac:dyDescent="0.2">
      <c r="A1277" t="s">
        <v>17</v>
      </c>
      <c r="B1277">
        <v>3255636</v>
      </c>
      <c r="C1277">
        <v>3255637</v>
      </c>
      <c r="D1277">
        <v>0.230955387205387</v>
      </c>
      <c r="E1277">
        <v>0.774493813699211</v>
      </c>
      <c r="F1277">
        <f>C_LGA_DMCs2[[#This Row],[LGA methylation]]-C_LGA_DMCs2[[#This Row],[AGA methylation]]</f>
        <v>0.543538426493824</v>
      </c>
      <c r="G1277">
        <v>3.2608771207983701E-2</v>
      </c>
      <c r="H1277">
        <v>0.34978640735550298</v>
      </c>
      <c r="I1277">
        <v>0.28367568326875198</v>
      </c>
      <c r="J1277">
        <v>0.94112524205303105</v>
      </c>
      <c r="K1277">
        <v>0.12235053077067</v>
      </c>
      <c r="L1277">
        <v>8.0471893277993201E-2</v>
      </c>
      <c r="M1277">
        <v>4.18786374926765E-2</v>
      </c>
      <c r="N1277">
        <v>0.60446347923386601</v>
      </c>
      <c r="O1277">
        <v>0.82790162570958303</v>
      </c>
      <c r="P1277">
        <v>0.94191290107066306</v>
      </c>
      <c r="Q1277" t="s">
        <v>6</v>
      </c>
      <c r="R1277" t="s">
        <v>13</v>
      </c>
      <c r="S1277" t="s">
        <v>13</v>
      </c>
      <c r="T1277" t="s">
        <v>13</v>
      </c>
      <c r="U1277" t="s">
        <v>13</v>
      </c>
      <c r="V1277" t="s">
        <v>13</v>
      </c>
      <c r="W1277" t="s">
        <v>13</v>
      </c>
      <c r="X1277" t="s">
        <v>13</v>
      </c>
      <c r="Y1277" t="s">
        <v>13</v>
      </c>
      <c r="Z1277" t="s">
        <v>15</v>
      </c>
      <c r="AA1277" t="s">
        <v>13</v>
      </c>
      <c r="AB1277" t="s">
        <v>13</v>
      </c>
      <c r="AC1277" t="s">
        <v>13</v>
      </c>
      <c r="AD1277" t="s">
        <v>131</v>
      </c>
    </row>
    <row r="1278" spans="1:30" x14ac:dyDescent="0.2">
      <c r="A1278" t="s">
        <v>35</v>
      </c>
      <c r="B1278">
        <v>101973653</v>
      </c>
      <c r="C1278">
        <v>101973654</v>
      </c>
      <c r="D1278">
        <v>6.6712753477459405E-2</v>
      </c>
      <c r="E1278">
        <v>0.242450005549356</v>
      </c>
      <c r="F1278">
        <f>C_LGA_DMCs2[[#This Row],[LGA methylation]]-C_LGA_DMCs2[[#This Row],[AGA methylation]]</f>
        <v>0.17573725207189661</v>
      </c>
      <c r="G1278">
        <v>3.2645639429929603E-2</v>
      </c>
      <c r="H1278">
        <v>0.13465237629799201</v>
      </c>
      <c r="I1278">
        <v>0.28345878331312802</v>
      </c>
      <c r="J1278">
        <v>0.94112524205303105</v>
      </c>
      <c r="K1278">
        <v>1.8131262442695899E-2</v>
      </c>
      <c r="L1278">
        <v>8.0348881837358693E-2</v>
      </c>
      <c r="M1278">
        <v>-6.2217619394662797E-2</v>
      </c>
      <c r="N1278">
        <v>-2.14779856651788</v>
      </c>
      <c r="O1278">
        <v>0.14004671756839299</v>
      </c>
      <c r="P1278">
        <v>0.420248769721278</v>
      </c>
      <c r="Q1278" t="s">
        <v>6</v>
      </c>
      <c r="R1278" t="s">
        <v>13</v>
      </c>
      <c r="S1278" t="s">
        <v>13</v>
      </c>
      <c r="T1278" t="s">
        <v>13</v>
      </c>
      <c r="U1278" t="s">
        <v>13</v>
      </c>
      <c r="V1278" t="s">
        <v>13</v>
      </c>
      <c r="W1278" t="s">
        <v>13</v>
      </c>
      <c r="X1278" t="s">
        <v>13</v>
      </c>
      <c r="Y1278" t="s">
        <v>13</v>
      </c>
      <c r="Z1278" t="s">
        <v>15</v>
      </c>
      <c r="AA1278" t="s">
        <v>13</v>
      </c>
      <c r="AB1278" t="s">
        <v>13</v>
      </c>
      <c r="AC1278" t="s">
        <v>13</v>
      </c>
      <c r="AD1278" t="s">
        <v>131</v>
      </c>
    </row>
    <row r="1279" spans="1:30" x14ac:dyDescent="0.2">
      <c r="A1279" t="s">
        <v>130</v>
      </c>
      <c r="B1279">
        <v>22814907</v>
      </c>
      <c r="C1279">
        <v>22814908</v>
      </c>
      <c r="D1279">
        <v>1.38888888888889E-2</v>
      </c>
      <c r="E1279">
        <v>0.12833333333333299</v>
      </c>
      <c r="F1279">
        <f>C_LGA_DMCs2[[#This Row],[LGA methylation]]-C_LGA_DMCs2[[#This Row],[AGA methylation]]</f>
        <v>0.1144444444444441</v>
      </c>
      <c r="G1279">
        <v>3.2661067244439401E-2</v>
      </c>
      <c r="H1279">
        <v>4.8112522432468802E-2</v>
      </c>
      <c r="I1279">
        <v>0.201544958682599</v>
      </c>
      <c r="J1279">
        <v>0.94112524205303105</v>
      </c>
      <c r="K1279">
        <v>2.3148148148148099E-3</v>
      </c>
      <c r="L1279">
        <v>3.6572328220476402E-2</v>
      </c>
      <c r="M1279">
        <v>-3.4257513405661598E-2</v>
      </c>
      <c r="N1279">
        <v>-3.9817837849859301</v>
      </c>
      <c r="O1279">
        <v>2.4439429127816801E-2</v>
      </c>
      <c r="P1279">
        <v>0.16759199339537001</v>
      </c>
      <c r="Q1279" t="s">
        <v>6</v>
      </c>
      <c r="R1279" t="s">
        <v>13</v>
      </c>
      <c r="S1279" t="s">
        <v>13</v>
      </c>
      <c r="T1279" t="s">
        <v>13</v>
      </c>
      <c r="U1279" t="s">
        <v>13</v>
      </c>
      <c r="V1279" t="s">
        <v>13</v>
      </c>
      <c r="W1279" t="s">
        <v>13</v>
      </c>
      <c r="X1279" t="s">
        <v>13</v>
      </c>
      <c r="Y1279" t="s">
        <v>13</v>
      </c>
      <c r="Z1279" t="s">
        <v>15</v>
      </c>
      <c r="AA1279" t="s">
        <v>13</v>
      </c>
      <c r="AB1279" t="s">
        <v>13</v>
      </c>
      <c r="AC1279" t="s">
        <v>13</v>
      </c>
      <c r="AD1279" t="s">
        <v>131</v>
      </c>
    </row>
    <row r="1280" spans="1:30" x14ac:dyDescent="0.2">
      <c r="A1280" t="s">
        <v>55</v>
      </c>
      <c r="B1280">
        <v>155803487</v>
      </c>
      <c r="C1280">
        <v>155803488</v>
      </c>
      <c r="D1280">
        <v>6.9444444444444397E-3</v>
      </c>
      <c r="E1280">
        <v>0.12295509442248601</v>
      </c>
      <c r="F1280">
        <f>C_LGA_DMCs2[[#This Row],[LGA methylation]]-C_LGA_DMCs2[[#This Row],[AGA methylation]]</f>
        <v>0.11601064997804157</v>
      </c>
      <c r="G1280">
        <v>3.2684691391758301E-2</v>
      </c>
      <c r="H1280">
        <v>2.4056261216234401E-2</v>
      </c>
      <c r="I1280">
        <v>0.25135530859439298</v>
      </c>
      <c r="J1280">
        <v>0.94112524205303105</v>
      </c>
      <c r="K1280">
        <v>5.7870370370370302E-4</v>
      </c>
      <c r="L1280">
        <v>6.3179491158582596E-2</v>
      </c>
      <c r="M1280">
        <v>-6.2600787454878903E-2</v>
      </c>
      <c r="N1280">
        <v>-6.7704876301961399</v>
      </c>
      <c r="O1280">
        <v>0.386453888155044</v>
      </c>
      <c r="P1280">
        <v>0.68082175022596703</v>
      </c>
      <c r="Q1280" t="s">
        <v>196</v>
      </c>
      <c r="R1280" t="s">
        <v>13</v>
      </c>
      <c r="S1280" t="s">
        <v>13</v>
      </c>
      <c r="T1280" t="s">
        <v>13</v>
      </c>
      <c r="U1280" t="s">
        <v>13</v>
      </c>
      <c r="V1280" t="s">
        <v>13</v>
      </c>
      <c r="W1280" t="s">
        <v>13</v>
      </c>
      <c r="X1280" t="s">
        <v>13</v>
      </c>
      <c r="Y1280" t="s">
        <v>13</v>
      </c>
      <c r="Z1280" t="s">
        <v>13</v>
      </c>
      <c r="AA1280" t="s">
        <v>13</v>
      </c>
      <c r="AB1280" t="s">
        <v>179</v>
      </c>
      <c r="AC1280" t="s">
        <v>179</v>
      </c>
      <c r="AD1280" t="s">
        <v>131</v>
      </c>
    </row>
    <row r="1281" spans="1:30" x14ac:dyDescent="0.2">
      <c r="A1281" t="s">
        <v>23</v>
      </c>
      <c r="B1281">
        <v>142829009</v>
      </c>
      <c r="C1281">
        <v>142829010</v>
      </c>
      <c r="D1281">
        <v>0.34761904761904799</v>
      </c>
      <c r="E1281">
        <v>5.3719008264462798E-2</v>
      </c>
      <c r="F1281">
        <f>C_LGA_DMCs2[[#This Row],[LGA methylation]]-C_LGA_DMCs2[[#This Row],[AGA methylation]]</f>
        <v>-0.2939000393545852</v>
      </c>
      <c r="G1281">
        <v>3.2694520511817003E-2</v>
      </c>
      <c r="H1281">
        <v>0.29134247377149503</v>
      </c>
      <c r="I1281">
        <v>0.107429186611793</v>
      </c>
      <c r="J1281">
        <v>0.94112524205303105</v>
      </c>
      <c r="K1281">
        <v>8.4880437023294203E-2</v>
      </c>
      <c r="L1281">
        <v>1.15410301360715E-2</v>
      </c>
      <c r="M1281">
        <v>7.3339406887222694E-2</v>
      </c>
      <c r="N1281">
        <v>2.8786600816101302</v>
      </c>
      <c r="O1281">
        <v>0.323293121059886</v>
      </c>
      <c r="P1281">
        <v>0.63278865013741703</v>
      </c>
      <c r="Q1281" t="s">
        <v>6</v>
      </c>
      <c r="R1281" t="s">
        <v>13</v>
      </c>
      <c r="S1281" t="s">
        <v>13</v>
      </c>
      <c r="T1281" t="s">
        <v>13</v>
      </c>
      <c r="U1281" t="s">
        <v>13</v>
      </c>
      <c r="V1281" t="s">
        <v>13</v>
      </c>
      <c r="W1281" t="s">
        <v>13</v>
      </c>
      <c r="X1281" t="s">
        <v>13</v>
      </c>
      <c r="Y1281" t="s">
        <v>13</v>
      </c>
      <c r="Z1281" t="s">
        <v>15</v>
      </c>
      <c r="AA1281" t="s">
        <v>13</v>
      </c>
      <c r="AB1281" t="s">
        <v>13</v>
      </c>
      <c r="AC1281" t="s">
        <v>13</v>
      </c>
      <c r="AD1281" t="s">
        <v>131</v>
      </c>
    </row>
    <row r="1282" spans="1:30" x14ac:dyDescent="0.2">
      <c r="A1282" t="s">
        <v>72</v>
      </c>
      <c r="B1282">
        <v>49489634</v>
      </c>
      <c r="C1282">
        <v>49489635</v>
      </c>
      <c r="D1282">
        <v>5.5911479824523297E-2</v>
      </c>
      <c r="E1282">
        <v>0.17132328878018499</v>
      </c>
      <c r="F1282">
        <f>C_LGA_DMCs2[[#This Row],[LGA methylation]]-C_LGA_DMCs2[[#This Row],[AGA methylation]]</f>
        <v>0.11541180895566169</v>
      </c>
      <c r="G1282">
        <v>3.2742661204528303E-2</v>
      </c>
      <c r="H1282">
        <v>7.6718970864670305E-2</v>
      </c>
      <c r="I1282">
        <v>0.29528381038770801</v>
      </c>
      <c r="J1282">
        <v>0.94112524205303105</v>
      </c>
      <c r="K1282">
        <v>5.8858004905341299E-3</v>
      </c>
      <c r="L1282">
        <v>8.7192528677083894E-2</v>
      </c>
      <c r="M1282">
        <v>-8.1306728186549701E-2</v>
      </c>
      <c r="N1282">
        <v>-3.8888939735930901</v>
      </c>
      <c r="O1282">
        <v>0.53429675981263403</v>
      </c>
      <c r="P1282">
        <v>0.78187428797368796</v>
      </c>
      <c r="Q1282" t="s">
        <v>6</v>
      </c>
      <c r="R1282" t="s">
        <v>13</v>
      </c>
      <c r="S1282" t="s">
        <v>13</v>
      </c>
      <c r="T1282" t="s">
        <v>13</v>
      </c>
      <c r="U1282" t="s">
        <v>13</v>
      </c>
      <c r="V1282" t="s">
        <v>13</v>
      </c>
      <c r="W1282" t="s">
        <v>13</v>
      </c>
      <c r="X1282" t="s">
        <v>13</v>
      </c>
      <c r="Y1282" t="s">
        <v>13</v>
      </c>
      <c r="Z1282" t="s">
        <v>15</v>
      </c>
      <c r="AA1282" t="s">
        <v>13</v>
      </c>
      <c r="AB1282" t="s">
        <v>13</v>
      </c>
      <c r="AC1282" t="s">
        <v>13</v>
      </c>
      <c r="AD1282" t="s">
        <v>131</v>
      </c>
    </row>
    <row r="1283" spans="1:30" x14ac:dyDescent="0.2">
      <c r="A1283" t="s">
        <v>11</v>
      </c>
      <c r="B1283">
        <v>16649945</v>
      </c>
      <c r="C1283">
        <v>16649946</v>
      </c>
      <c r="D1283">
        <v>0.3125</v>
      </c>
      <c r="E1283">
        <v>0.103305785123967</v>
      </c>
      <c r="F1283">
        <f>C_LGA_DMCs2[[#This Row],[LGA methylation]]-C_LGA_DMCs2[[#This Row],[AGA methylation]]</f>
        <v>-0.20919421487603301</v>
      </c>
      <c r="G1283">
        <v>3.2768608551870498E-2</v>
      </c>
      <c r="H1283">
        <v>0.30691730534988099</v>
      </c>
      <c r="I1283">
        <v>0.20650777925636801</v>
      </c>
      <c r="J1283">
        <v>0.94112524205303105</v>
      </c>
      <c r="K1283">
        <v>9.4198232323232295E-2</v>
      </c>
      <c r="L1283">
        <v>4.2645462893396803E-2</v>
      </c>
      <c r="M1283">
        <v>5.1552769429835499E-2</v>
      </c>
      <c r="N1283">
        <v>1.1433077277060699</v>
      </c>
      <c r="O1283">
        <v>0.42343367348445998</v>
      </c>
      <c r="P1283">
        <v>0.70826089488912203</v>
      </c>
      <c r="Q1283" t="s">
        <v>196</v>
      </c>
      <c r="R1283" t="s">
        <v>13</v>
      </c>
      <c r="S1283" t="s">
        <v>13</v>
      </c>
      <c r="T1283" t="s">
        <v>13</v>
      </c>
      <c r="U1283" t="s">
        <v>13</v>
      </c>
      <c r="V1283" t="s">
        <v>13</v>
      </c>
      <c r="W1283" t="s">
        <v>13</v>
      </c>
      <c r="X1283" t="s">
        <v>13</v>
      </c>
      <c r="Y1283" t="s">
        <v>13</v>
      </c>
      <c r="Z1283" t="s">
        <v>13</v>
      </c>
      <c r="AA1283" t="s">
        <v>13</v>
      </c>
      <c r="AB1283" t="s">
        <v>179</v>
      </c>
      <c r="AC1283" t="s">
        <v>179</v>
      </c>
      <c r="AD1283" t="s">
        <v>131</v>
      </c>
    </row>
    <row r="1284" spans="1:30" x14ac:dyDescent="0.2">
      <c r="A1284" t="s">
        <v>58</v>
      </c>
      <c r="B1284">
        <v>6448812</v>
      </c>
      <c r="C1284">
        <v>6448813</v>
      </c>
      <c r="D1284">
        <v>0</v>
      </c>
      <c r="E1284">
        <v>0.12947658402203899</v>
      </c>
      <c r="F1284">
        <f>C_LGA_DMCs2[[#This Row],[LGA methylation]]-C_LGA_DMCs2[[#This Row],[AGA methylation]]</f>
        <v>0.12947658402203899</v>
      </c>
      <c r="G1284">
        <v>3.2829062974528603E-2</v>
      </c>
      <c r="H1284">
        <v>0</v>
      </c>
      <c r="I1284">
        <v>0.30577271461182598</v>
      </c>
      <c r="J1284">
        <v>0.94112524205303105</v>
      </c>
      <c r="K1284">
        <v>0</v>
      </c>
      <c r="L1284">
        <v>9.3496953001085195E-2</v>
      </c>
      <c r="M1284">
        <v>-9.3496953001085195E-2</v>
      </c>
      <c r="N1284">
        <v>1</v>
      </c>
      <c r="O1284">
        <v>5.2361124146168697E-3</v>
      </c>
      <c r="P1284">
        <v>7.4321763652036202E-2</v>
      </c>
      <c r="Q1284" t="s">
        <v>6</v>
      </c>
      <c r="R1284" t="s">
        <v>13</v>
      </c>
      <c r="S1284" t="s">
        <v>13</v>
      </c>
      <c r="T1284" t="s">
        <v>13</v>
      </c>
      <c r="U1284" t="s">
        <v>13</v>
      </c>
      <c r="V1284" t="s">
        <v>13</v>
      </c>
      <c r="W1284" t="s">
        <v>13</v>
      </c>
      <c r="X1284" t="s">
        <v>13</v>
      </c>
      <c r="Y1284" t="s">
        <v>13</v>
      </c>
      <c r="Z1284" t="s">
        <v>15</v>
      </c>
      <c r="AA1284" t="s">
        <v>13</v>
      </c>
      <c r="AB1284" t="s">
        <v>13</v>
      </c>
      <c r="AC1284" t="s">
        <v>13</v>
      </c>
      <c r="AD1284" t="s">
        <v>131</v>
      </c>
    </row>
    <row r="1285" spans="1:30" x14ac:dyDescent="0.2">
      <c r="A1285" t="s">
        <v>35</v>
      </c>
      <c r="B1285">
        <v>71712705</v>
      </c>
      <c r="C1285">
        <v>71712706</v>
      </c>
      <c r="D1285">
        <v>8.2644628099173608E-3</v>
      </c>
      <c r="E1285">
        <v>0.17156177156177199</v>
      </c>
      <c r="F1285">
        <f>C_LGA_DMCs2[[#This Row],[LGA methylation]]-C_LGA_DMCs2[[#This Row],[AGA methylation]]</f>
        <v>0.16329730875185464</v>
      </c>
      <c r="G1285">
        <v>3.2877350801060197E-2</v>
      </c>
      <c r="H1285">
        <v>2.74101222343421E-2</v>
      </c>
      <c r="I1285">
        <v>0.31161063750918699</v>
      </c>
      <c r="J1285">
        <v>0.94112524205303105</v>
      </c>
      <c r="K1285">
        <v>6.8870523415977996E-4</v>
      </c>
      <c r="L1285">
        <v>9.7101189408881697E-2</v>
      </c>
      <c r="M1285">
        <v>-9.6412484174721896E-2</v>
      </c>
      <c r="N1285">
        <v>-7.1394585157891397</v>
      </c>
      <c r="O1285">
        <v>7.7924424589612398E-3</v>
      </c>
      <c r="P1285">
        <v>9.6694032094349902E-2</v>
      </c>
      <c r="Q1285" t="s">
        <v>196</v>
      </c>
      <c r="R1285" t="s">
        <v>13</v>
      </c>
      <c r="S1285" t="s">
        <v>13</v>
      </c>
      <c r="T1285" t="s">
        <v>13</v>
      </c>
      <c r="U1285" t="s">
        <v>13</v>
      </c>
      <c r="V1285" t="s">
        <v>13</v>
      </c>
      <c r="W1285" t="s">
        <v>13</v>
      </c>
      <c r="X1285" t="s">
        <v>13</v>
      </c>
      <c r="Y1285" t="s">
        <v>13</v>
      </c>
      <c r="Z1285" t="s">
        <v>13</v>
      </c>
      <c r="AA1285" t="s">
        <v>13</v>
      </c>
      <c r="AB1285" t="s">
        <v>162</v>
      </c>
      <c r="AC1285" t="s">
        <v>162</v>
      </c>
      <c r="AD1285" t="s">
        <v>131</v>
      </c>
    </row>
    <row r="1286" spans="1:30" x14ac:dyDescent="0.2">
      <c r="A1286" t="s">
        <v>130</v>
      </c>
      <c r="B1286">
        <v>84982742</v>
      </c>
      <c r="C1286">
        <v>84982743</v>
      </c>
      <c r="D1286">
        <v>9.64725783475784E-2</v>
      </c>
      <c r="E1286">
        <v>0.37157118244074799</v>
      </c>
      <c r="F1286">
        <f>C_LGA_DMCs2[[#This Row],[LGA methylation]]-C_LGA_DMCs2[[#This Row],[AGA methylation]]</f>
        <v>0.27509860409316961</v>
      </c>
      <c r="G1286">
        <v>3.2915969357170199E-2</v>
      </c>
      <c r="H1286">
        <v>0.15872737157539599</v>
      </c>
      <c r="I1286">
        <v>0.26451072892563798</v>
      </c>
      <c r="J1286">
        <v>0.94112524205303105</v>
      </c>
      <c r="K1286">
        <v>2.5194378487233701E-2</v>
      </c>
      <c r="L1286">
        <v>6.9965925716772195E-2</v>
      </c>
      <c r="M1286">
        <v>-4.4771547229538501E-2</v>
      </c>
      <c r="N1286">
        <v>-1.4735506151912801</v>
      </c>
      <c r="O1286">
        <v>8.5740255802056395E-4</v>
      </c>
      <c r="P1286">
        <v>2.6243358800791101E-2</v>
      </c>
      <c r="Q1286" t="s">
        <v>6</v>
      </c>
      <c r="R1286" t="s">
        <v>13</v>
      </c>
      <c r="S1286" t="s">
        <v>13</v>
      </c>
      <c r="T1286" t="s">
        <v>13</v>
      </c>
      <c r="U1286" t="s">
        <v>13</v>
      </c>
      <c r="V1286" t="s">
        <v>13</v>
      </c>
      <c r="W1286" t="s">
        <v>13</v>
      </c>
      <c r="X1286" t="s">
        <v>13</v>
      </c>
      <c r="Y1286" t="s">
        <v>13</v>
      </c>
      <c r="Z1286" t="s">
        <v>15</v>
      </c>
      <c r="AA1286" t="s">
        <v>13</v>
      </c>
      <c r="AB1286" t="s">
        <v>13</v>
      </c>
      <c r="AC1286" t="s">
        <v>13</v>
      </c>
      <c r="AD1286" t="s">
        <v>131</v>
      </c>
    </row>
    <row r="1287" spans="1:30" x14ac:dyDescent="0.2">
      <c r="A1287" t="s">
        <v>133</v>
      </c>
      <c r="B1287">
        <v>20106845</v>
      </c>
      <c r="C1287">
        <v>20106846</v>
      </c>
      <c r="D1287">
        <v>0.24618610556110601</v>
      </c>
      <c r="E1287">
        <v>7.9986932259659499E-2</v>
      </c>
      <c r="F1287">
        <f>C_LGA_DMCs2[[#This Row],[LGA methylation]]-C_LGA_DMCs2[[#This Row],[AGA methylation]]</f>
        <v>-0.16619917330144651</v>
      </c>
      <c r="G1287">
        <v>3.2970125066663997E-2</v>
      </c>
      <c r="H1287">
        <v>0.13819145111699199</v>
      </c>
      <c r="I1287">
        <v>0.103336934943955</v>
      </c>
      <c r="J1287">
        <v>0.94112524205303105</v>
      </c>
      <c r="K1287">
        <v>1.909687716182E-2</v>
      </c>
      <c r="L1287">
        <v>1.06785221236111E-2</v>
      </c>
      <c r="M1287">
        <v>8.4183550382089106E-3</v>
      </c>
      <c r="N1287">
        <v>0.83862474318436098</v>
      </c>
      <c r="O1287">
        <v>2.2960598293538101E-3</v>
      </c>
      <c r="P1287">
        <v>4.4956905972428199E-2</v>
      </c>
      <c r="Q1287" t="s">
        <v>6</v>
      </c>
      <c r="R1287" t="s">
        <v>13</v>
      </c>
      <c r="S1287" t="s">
        <v>13</v>
      </c>
      <c r="T1287" t="s">
        <v>13</v>
      </c>
      <c r="U1287" t="s">
        <v>13</v>
      </c>
      <c r="V1287" t="s">
        <v>13</v>
      </c>
      <c r="W1287" t="s">
        <v>13</v>
      </c>
      <c r="X1287" t="s">
        <v>13</v>
      </c>
      <c r="Y1287" t="s">
        <v>13</v>
      </c>
      <c r="Z1287" t="s">
        <v>15</v>
      </c>
      <c r="AA1287" t="s">
        <v>13</v>
      </c>
      <c r="AB1287" t="s">
        <v>13</v>
      </c>
      <c r="AC1287" t="s">
        <v>13</v>
      </c>
      <c r="AD1287" t="s">
        <v>131</v>
      </c>
    </row>
    <row r="1288" spans="1:30" x14ac:dyDescent="0.2">
      <c r="A1288" t="s">
        <v>58</v>
      </c>
      <c r="B1288">
        <v>228276507</v>
      </c>
      <c r="C1288">
        <v>228276508</v>
      </c>
      <c r="D1288">
        <v>1.13636363636364E-2</v>
      </c>
      <c r="E1288">
        <v>0.15769116504410599</v>
      </c>
      <c r="F1288">
        <f>C_LGA_DMCs2[[#This Row],[LGA methylation]]-C_LGA_DMCs2[[#This Row],[AGA methylation]]</f>
        <v>0.14632752868046958</v>
      </c>
      <c r="G1288">
        <v>3.2989319655246201E-2</v>
      </c>
      <c r="H1288">
        <v>3.7688918072220502E-2</v>
      </c>
      <c r="I1288">
        <v>0.20124317933033201</v>
      </c>
      <c r="J1288">
        <v>0.94112524205303105</v>
      </c>
      <c r="K1288">
        <v>1.3626090785949501E-3</v>
      </c>
      <c r="L1288">
        <v>4.0498817226980198E-2</v>
      </c>
      <c r="M1288">
        <v>-3.9136208148385303E-2</v>
      </c>
      <c r="N1288">
        <v>-4.8934361453201198</v>
      </c>
      <c r="O1288">
        <v>8.9398149466431695E-2</v>
      </c>
      <c r="P1288">
        <v>0.32967450085071498</v>
      </c>
      <c r="Q1288" t="s">
        <v>6</v>
      </c>
      <c r="R1288" t="s">
        <v>13</v>
      </c>
      <c r="S1288" t="s">
        <v>13</v>
      </c>
      <c r="T1288" t="s">
        <v>13</v>
      </c>
      <c r="U1288" t="s">
        <v>13</v>
      </c>
      <c r="V1288" t="s">
        <v>13</v>
      </c>
      <c r="W1288" t="s">
        <v>13</v>
      </c>
      <c r="X1288" t="s">
        <v>13</v>
      </c>
      <c r="Y1288" t="s">
        <v>13</v>
      </c>
      <c r="Z1288" t="s">
        <v>15</v>
      </c>
      <c r="AA1288" t="s">
        <v>13</v>
      </c>
      <c r="AB1288" t="s">
        <v>13</v>
      </c>
      <c r="AC1288" t="s">
        <v>13</v>
      </c>
      <c r="AD1288" t="s">
        <v>131</v>
      </c>
    </row>
    <row r="1289" spans="1:30" x14ac:dyDescent="0.2">
      <c r="A1289" t="s">
        <v>127</v>
      </c>
      <c r="B1289">
        <v>194296954</v>
      </c>
      <c r="C1289">
        <v>194296955</v>
      </c>
      <c r="D1289">
        <v>3.3432539682539703E-2</v>
      </c>
      <c r="E1289">
        <v>0.200708037310908</v>
      </c>
      <c r="F1289">
        <f>C_LGA_DMCs2[[#This Row],[LGA methylation]]-C_LGA_DMCs2[[#This Row],[AGA methylation]]</f>
        <v>0.1672754976283683</v>
      </c>
      <c r="G1289">
        <v>3.2993925606258898E-2</v>
      </c>
      <c r="H1289">
        <v>6.0601623536299297E-2</v>
      </c>
      <c r="I1289">
        <v>0.15911778212254499</v>
      </c>
      <c r="J1289">
        <v>0.94112524205303105</v>
      </c>
      <c r="K1289">
        <v>3.6725567752353499E-3</v>
      </c>
      <c r="L1289">
        <v>2.5318468587597801E-2</v>
      </c>
      <c r="M1289">
        <v>-2.1645911812362501E-2</v>
      </c>
      <c r="N1289">
        <v>-2.7853334454280199</v>
      </c>
      <c r="O1289">
        <v>0.92787630159793499</v>
      </c>
      <c r="P1289">
        <v>0.97116744718877701</v>
      </c>
      <c r="Q1289" t="s">
        <v>6</v>
      </c>
      <c r="R1289" t="s">
        <v>13</v>
      </c>
      <c r="S1289" t="s">
        <v>13</v>
      </c>
      <c r="T1289" t="s">
        <v>13</v>
      </c>
      <c r="U1289" t="s">
        <v>13</v>
      </c>
      <c r="V1289" t="s">
        <v>13</v>
      </c>
      <c r="W1289" t="s">
        <v>13</v>
      </c>
      <c r="X1289" t="s">
        <v>13</v>
      </c>
      <c r="Y1289" t="s">
        <v>13</v>
      </c>
      <c r="Z1289" t="s">
        <v>15</v>
      </c>
      <c r="AA1289" t="s">
        <v>13</v>
      </c>
      <c r="AB1289" t="s">
        <v>13</v>
      </c>
      <c r="AC1289" t="s">
        <v>13</v>
      </c>
      <c r="AD1289" t="s">
        <v>131</v>
      </c>
    </row>
    <row r="1290" spans="1:30" x14ac:dyDescent="0.2">
      <c r="A1290" t="s">
        <v>99</v>
      </c>
      <c r="B1290">
        <v>57236476</v>
      </c>
      <c r="C1290">
        <v>57236477</v>
      </c>
      <c r="D1290">
        <v>3.27505827505827E-2</v>
      </c>
      <c r="E1290">
        <v>0.14115891535677599</v>
      </c>
      <c r="F1290">
        <f>C_LGA_DMCs2[[#This Row],[LGA methylation]]-C_LGA_DMCs2[[#This Row],[AGA methylation]]</f>
        <v>0.10840833260619329</v>
      </c>
      <c r="G1290">
        <v>3.3009524291113999E-2</v>
      </c>
      <c r="H1290">
        <v>6.4080415754134798E-2</v>
      </c>
      <c r="I1290">
        <v>0.14187011388844301</v>
      </c>
      <c r="J1290">
        <v>0.94112524205303105</v>
      </c>
      <c r="K1290">
        <v>3.8603027430018301E-3</v>
      </c>
      <c r="L1290">
        <v>2.0127129214719899E-2</v>
      </c>
      <c r="M1290">
        <v>-1.62668264717181E-2</v>
      </c>
      <c r="N1290">
        <v>-2.3823555116140902</v>
      </c>
      <c r="O1290">
        <v>0.48777527483530397</v>
      </c>
      <c r="P1290">
        <v>0.75468516769458205</v>
      </c>
      <c r="Q1290" t="s">
        <v>6</v>
      </c>
      <c r="R1290" t="s">
        <v>13</v>
      </c>
      <c r="S1290" t="s">
        <v>13</v>
      </c>
      <c r="T1290" t="s">
        <v>13</v>
      </c>
      <c r="U1290" t="s">
        <v>13</v>
      </c>
      <c r="V1290" t="s">
        <v>13</v>
      </c>
      <c r="W1290" t="s">
        <v>13</v>
      </c>
      <c r="X1290" t="s">
        <v>13</v>
      </c>
      <c r="Y1290" t="s">
        <v>13</v>
      </c>
      <c r="Z1290" t="s">
        <v>15</v>
      </c>
      <c r="AA1290" t="s">
        <v>13</v>
      </c>
      <c r="AB1290" t="s">
        <v>13</v>
      </c>
      <c r="AC1290" t="s">
        <v>13</v>
      </c>
      <c r="AD1290" t="s">
        <v>131</v>
      </c>
    </row>
    <row r="1291" spans="1:30" x14ac:dyDescent="0.2">
      <c r="A1291" t="s">
        <v>79</v>
      </c>
      <c r="B1291">
        <v>137462303</v>
      </c>
      <c r="C1291">
        <v>137462304</v>
      </c>
      <c r="D1291">
        <v>5.1156898656898701E-2</v>
      </c>
      <c r="E1291">
        <v>0.16452771827103399</v>
      </c>
      <c r="F1291">
        <f>C_LGA_DMCs2[[#This Row],[LGA methylation]]-C_LGA_DMCs2[[#This Row],[AGA methylation]]</f>
        <v>0.11337081961413528</v>
      </c>
      <c r="G1291">
        <v>3.3174784814577397E-2</v>
      </c>
      <c r="H1291">
        <v>9.3916222124954596E-2</v>
      </c>
      <c r="I1291">
        <v>0.132629630027889</v>
      </c>
      <c r="J1291">
        <v>0.94112524205303105</v>
      </c>
      <c r="K1291">
        <v>8.8202567782238103E-3</v>
      </c>
      <c r="L1291">
        <v>1.7590618761334598E-2</v>
      </c>
      <c r="M1291">
        <v>-8.7703619831108297E-3</v>
      </c>
      <c r="N1291">
        <v>-0.99591366970831896</v>
      </c>
      <c r="O1291">
        <v>0.448666546251689</v>
      </c>
      <c r="P1291">
        <v>0.726846873568046</v>
      </c>
      <c r="Q1291" t="s">
        <v>6</v>
      </c>
      <c r="R1291" t="s">
        <v>13</v>
      </c>
      <c r="S1291" t="s">
        <v>13</v>
      </c>
      <c r="T1291" t="s">
        <v>13</v>
      </c>
      <c r="U1291" t="s">
        <v>13</v>
      </c>
      <c r="V1291" t="s">
        <v>13</v>
      </c>
      <c r="W1291" t="s">
        <v>13</v>
      </c>
      <c r="X1291" t="s">
        <v>13</v>
      </c>
      <c r="Y1291" t="s">
        <v>13</v>
      </c>
      <c r="Z1291" t="s">
        <v>15</v>
      </c>
      <c r="AA1291" t="s">
        <v>13</v>
      </c>
      <c r="AB1291" t="s">
        <v>13</v>
      </c>
      <c r="AC1291" t="s">
        <v>13</v>
      </c>
      <c r="AD1291" t="s">
        <v>131</v>
      </c>
    </row>
    <row r="1292" spans="1:30" x14ac:dyDescent="0.2">
      <c r="A1292" t="s">
        <v>58</v>
      </c>
      <c r="B1292">
        <v>1013975</v>
      </c>
      <c r="C1292">
        <v>1013976</v>
      </c>
      <c r="D1292">
        <v>0.130460448642267</v>
      </c>
      <c r="E1292">
        <v>0.35591075591075599</v>
      </c>
      <c r="F1292">
        <f>C_LGA_DMCs2[[#This Row],[LGA methylation]]-C_LGA_DMCs2[[#This Row],[AGA methylation]]</f>
        <v>0.225450307268489</v>
      </c>
      <c r="G1292">
        <v>3.31980195277281E-2</v>
      </c>
      <c r="H1292">
        <v>0.21724548904055899</v>
      </c>
      <c r="I1292">
        <v>0.29233648415159302</v>
      </c>
      <c r="J1292">
        <v>0.94112524205303105</v>
      </c>
      <c r="K1292">
        <v>4.3239023663809502E-2</v>
      </c>
      <c r="L1292">
        <v>8.5460619966114496E-2</v>
      </c>
      <c r="M1292">
        <v>-4.2221596302305001E-2</v>
      </c>
      <c r="N1292">
        <v>-0.98292583553542701</v>
      </c>
      <c r="O1292">
        <v>0.485491369121622</v>
      </c>
      <c r="P1292">
        <v>0.75298940289756</v>
      </c>
      <c r="Q1292" t="s">
        <v>6</v>
      </c>
      <c r="R1292" t="s">
        <v>13</v>
      </c>
      <c r="S1292" t="s">
        <v>13</v>
      </c>
      <c r="T1292" t="s">
        <v>13</v>
      </c>
      <c r="U1292" t="s">
        <v>13</v>
      </c>
      <c r="V1292" t="s">
        <v>13</v>
      </c>
      <c r="W1292" t="s">
        <v>13</v>
      </c>
      <c r="X1292" t="s">
        <v>13</v>
      </c>
      <c r="Y1292" t="s">
        <v>13</v>
      </c>
      <c r="Z1292" t="s">
        <v>15</v>
      </c>
      <c r="AA1292" t="s">
        <v>13</v>
      </c>
      <c r="AB1292" t="s">
        <v>13</v>
      </c>
      <c r="AC1292" t="s">
        <v>13</v>
      </c>
      <c r="AD1292" t="s">
        <v>131</v>
      </c>
    </row>
    <row r="1293" spans="1:30" x14ac:dyDescent="0.2">
      <c r="A1293" t="s">
        <v>127</v>
      </c>
      <c r="B1293">
        <v>134794572</v>
      </c>
      <c r="C1293">
        <v>134794573</v>
      </c>
      <c r="D1293">
        <v>0.205687830687831</v>
      </c>
      <c r="E1293">
        <v>3.6436290981745501E-2</v>
      </c>
      <c r="F1293">
        <f>C_LGA_DMCs2[[#This Row],[LGA methylation]]-C_LGA_DMCs2[[#This Row],[AGA methylation]]</f>
        <v>-0.1692515397060855</v>
      </c>
      <c r="G1293">
        <v>3.3247497888506401E-2</v>
      </c>
      <c r="H1293">
        <v>0.14923583315785099</v>
      </c>
      <c r="I1293">
        <v>6.3436706457303996E-2</v>
      </c>
      <c r="J1293">
        <v>0.94112524205303105</v>
      </c>
      <c r="K1293">
        <v>2.2271333898318001E-2</v>
      </c>
      <c r="L1293">
        <v>4.0242157261501602E-3</v>
      </c>
      <c r="M1293">
        <v>1.8247118172167901E-2</v>
      </c>
      <c r="N1293">
        <v>2.4684084172442899</v>
      </c>
      <c r="O1293">
        <v>7.4299334075867293E-2</v>
      </c>
      <c r="P1293">
        <v>0.31146206207390298</v>
      </c>
      <c r="Q1293" t="s">
        <v>196</v>
      </c>
      <c r="R1293" t="s">
        <v>13</v>
      </c>
      <c r="S1293" t="s">
        <v>13</v>
      </c>
      <c r="T1293" t="s">
        <v>13</v>
      </c>
      <c r="U1293" t="s">
        <v>13</v>
      </c>
      <c r="V1293" t="s">
        <v>13</v>
      </c>
      <c r="W1293" t="s">
        <v>13</v>
      </c>
      <c r="X1293" t="s">
        <v>13</v>
      </c>
      <c r="Y1293" t="s">
        <v>13</v>
      </c>
      <c r="Z1293" t="s">
        <v>13</v>
      </c>
      <c r="AA1293" t="s">
        <v>13</v>
      </c>
      <c r="AB1293" t="s">
        <v>162</v>
      </c>
      <c r="AC1293" t="s">
        <v>162</v>
      </c>
      <c r="AD1293" t="s">
        <v>131</v>
      </c>
    </row>
    <row r="1294" spans="1:30" x14ac:dyDescent="0.2">
      <c r="A1294" t="s">
        <v>55</v>
      </c>
      <c r="B1294">
        <v>106659791</v>
      </c>
      <c r="C1294">
        <v>106659792</v>
      </c>
      <c r="D1294">
        <v>0.19955798558739701</v>
      </c>
      <c r="E1294">
        <v>5.9625989625989598E-2</v>
      </c>
      <c r="F1294">
        <f>C_LGA_DMCs2[[#This Row],[LGA methylation]]-C_LGA_DMCs2[[#This Row],[AGA methylation]]</f>
        <v>-0.13993199596140743</v>
      </c>
      <c r="G1294">
        <v>3.3296136131509002E-2</v>
      </c>
      <c r="H1294">
        <v>0.12058092515317299</v>
      </c>
      <c r="I1294">
        <v>6.8021791705187906E-2</v>
      </c>
      <c r="J1294">
        <v>0.94112524205303105</v>
      </c>
      <c r="K1294">
        <v>1.45397595107951E-2</v>
      </c>
      <c r="L1294">
        <v>4.6269641467839703E-3</v>
      </c>
      <c r="M1294">
        <v>9.9127953640110907E-3</v>
      </c>
      <c r="N1294">
        <v>1.6518655821544801</v>
      </c>
      <c r="O1294">
        <v>5.2083270938672798E-3</v>
      </c>
      <c r="P1294">
        <v>7.4069367273278106E-2</v>
      </c>
      <c r="Q1294" t="s">
        <v>6</v>
      </c>
      <c r="R1294" t="s">
        <v>13</v>
      </c>
      <c r="S1294" t="s">
        <v>13</v>
      </c>
      <c r="T1294" t="s">
        <v>13</v>
      </c>
      <c r="U1294" t="s">
        <v>13</v>
      </c>
      <c r="V1294" t="s">
        <v>13</v>
      </c>
      <c r="W1294" t="s">
        <v>13</v>
      </c>
      <c r="X1294" t="s">
        <v>13</v>
      </c>
      <c r="Y1294" t="s">
        <v>13</v>
      </c>
      <c r="Z1294" t="s">
        <v>15</v>
      </c>
      <c r="AA1294" t="s">
        <v>13</v>
      </c>
      <c r="AB1294" t="s">
        <v>13</v>
      </c>
      <c r="AC1294" t="s">
        <v>13</v>
      </c>
      <c r="AD1294" t="s">
        <v>131</v>
      </c>
    </row>
    <row r="1295" spans="1:30" x14ac:dyDescent="0.2">
      <c r="A1295" t="s">
        <v>23</v>
      </c>
      <c r="B1295">
        <v>117330369</v>
      </c>
      <c r="C1295">
        <v>117330370</v>
      </c>
      <c r="D1295">
        <v>2.23214285714286E-2</v>
      </c>
      <c r="E1295">
        <v>0.188003663003663</v>
      </c>
      <c r="F1295">
        <f>C_LGA_DMCs2[[#This Row],[LGA methylation]]-C_LGA_DMCs2[[#This Row],[AGA methylation]]</f>
        <v>0.1656822344322344</v>
      </c>
      <c r="G1295">
        <v>3.3298933583765303E-2</v>
      </c>
      <c r="H1295">
        <v>5.2270458529454299E-2</v>
      </c>
      <c r="I1295">
        <v>0.22594793786765699</v>
      </c>
      <c r="J1295">
        <v>0.94112524205303105</v>
      </c>
      <c r="K1295">
        <v>2.7322008348794101E-3</v>
      </c>
      <c r="L1295">
        <v>4.6500366422344397E-2</v>
      </c>
      <c r="M1295">
        <v>-4.3768165587464998E-2</v>
      </c>
      <c r="N1295">
        <v>-4.0891066443946498</v>
      </c>
      <c r="O1295">
        <v>6.8340322358819003E-3</v>
      </c>
      <c r="P1295">
        <v>8.8795786095203E-2</v>
      </c>
      <c r="Q1295" t="s">
        <v>6</v>
      </c>
      <c r="R1295" t="s">
        <v>13</v>
      </c>
      <c r="S1295" t="s">
        <v>13</v>
      </c>
      <c r="T1295" t="s">
        <v>13</v>
      </c>
      <c r="U1295" t="s">
        <v>13</v>
      </c>
      <c r="V1295" t="s">
        <v>13</v>
      </c>
      <c r="W1295" t="s">
        <v>13</v>
      </c>
      <c r="X1295" t="s">
        <v>13</v>
      </c>
      <c r="Y1295" t="s">
        <v>13</v>
      </c>
      <c r="Z1295" t="s">
        <v>15</v>
      </c>
      <c r="AA1295" t="s">
        <v>13</v>
      </c>
      <c r="AB1295" t="s">
        <v>13</v>
      </c>
      <c r="AC1295" t="s">
        <v>13</v>
      </c>
      <c r="AD1295" t="s">
        <v>131</v>
      </c>
    </row>
    <row r="1296" spans="1:30" x14ac:dyDescent="0.2">
      <c r="A1296" t="s">
        <v>58</v>
      </c>
      <c r="B1296">
        <v>40884552</v>
      </c>
      <c r="C1296">
        <v>40884553</v>
      </c>
      <c r="D1296">
        <v>0.154271885521886</v>
      </c>
      <c r="E1296">
        <v>2.7777777777777801E-2</v>
      </c>
      <c r="F1296">
        <f>C_LGA_DMCs2[[#This Row],[LGA methylation]]-C_LGA_DMCs2[[#This Row],[AGA methylation]]</f>
        <v>-0.12649410774410821</v>
      </c>
      <c r="G1296">
        <v>3.3305009053140801E-2</v>
      </c>
      <c r="H1296">
        <v>0.17191786992229799</v>
      </c>
      <c r="I1296">
        <v>6.9166108877715196E-2</v>
      </c>
      <c r="J1296">
        <v>0.94112524205303105</v>
      </c>
      <c r="K1296">
        <v>2.9555753998620201E-2</v>
      </c>
      <c r="L1296">
        <v>4.78395061728395E-3</v>
      </c>
      <c r="M1296">
        <v>2.4771803381336201E-2</v>
      </c>
      <c r="N1296">
        <v>2.62716462334873</v>
      </c>
      <c r="O1296">
        <v>5.5858040450325198E-2</v>
      </c>
      <c r="P1296">
        <v>0.26044884175027899</v>
      </c>
      <c r="Q1296" t="s">
        <v>6</v>
      </c>
      <c r="R1296" t="s">
        <v>13</v>
      </c>
      <c r="S1296" t="s">
        <v>13</v>
      </c>
      <c r="T1296" t="s">
        <v>13</v>
      </c>
      <c r="U1296" t="s">
        <v>13</v>
      </c>
      <c r="V1296" t="s">
        <v>13</v>
      </c>
      <c r="W1296" t="s">
        <v>13</v>
      </c>
      <c r="X1296" t="s">
        <v>13</v>
      </c>
      <c r="Y1296" t="s">
        <v>13</v>
      </c>
      <c r="Z1296" t="s">
        <v>15</v>
      </c>
      <c r="AA1296" t="s">
        <v>13</v>
      </c>
      <c r="AB1296" t="s">
        <v>13</v>
      </c>
      <c r="AC1296" t="s">
        <v>13</v>
      </c>
      <c r="AD1296" t="s">
        <v>131</v>
      </c>
    </row>
    <row r="1297" spans="1:30" x14ac:dyDescent="0.2">
      <c r="A1297" t="s">
        <v>130</v>
      </c>
      <c r="B1297">
        <v>50549487</v>
      </c>
      <c r="C1297">
        <v>50549488</v>
      </c>
      <c r="D1297">
        <v>0.12460317460317499</v>
      </c>
      <c r="E1297">
        <v>0.40792735042735001</v>
      </c>
      <c r="F1297">
        <f>C_LGA_DMCs2[[#This Row],[LGA methylation]]-C_LGA_DMCs2[[#This Row],[AGA methylation]]</f>
        <v>0.28332417582417502</v>
      </c>
      <c r="G1297">
        <v>3.3355408347340597E-2</v>
      </c>
      <c r="H1297">
        <v>0.16791226976426599</v>
      </c>
      <c r="I1297">
        <v>0.40995391925361202</v>
      </c>
      <c r="J1297">
        <v>0.94112524205303105</v>
      </c>
      <c r="K1297">
        <v>2.8194530337387499E-2</v>
      </c>
      <c r="L1297">
        <v>0.15390346518937301</v>
      </c>
      <c r="M1297">
        <v>-0.125708934851985</v>
      </c>
      <c r="N1297">
        <v>-2.4485384988601302</v>
      </c>
      <c r="O1297">
        <v>0.19317526887703901</v>
      </c>
      <c r="P1297">
        <v>0.498600146106638</v>
      </c>
      <c r="Q1297" t="s">
        <v>196</v>
      </c>
      <c r="R1297" t="s">
        <v>13</v>
      </c>
      <c r="S1297" t="s">
        <v>13</v>
      </c>
      <c r="T1297" t="s">
        <v>13</v>
      </c>
      <c r="U1297" t="s">
        <v>13</v>
      </c>
      <c r="V1297" t="s">
        <v>13</v>
      </c>
      <c r="W1297" t="s">
        <v>13</v>
      </c>
      <c r="X1297" t="s">
        <v>13</v>
      </c>
      <c r="Y1297" t="s">
        <v>13</v>
      </c>
      <c r="Z1297" t="s">
        <v>13</v>
      </c>
      <c r="AA1297" t="s">
        <v>13</v>
      </c>
      <c r="AB1297" t="s">
        <v>142</v>
      </c>
      <c r="AC1297" t="s">
        <v>142</v>
      </c>
      <c r="AD1297" t="s">
        <v>131</v>
      </c>
    </row>
    <row r="1298" spans="1:30" x14ac:dyDescent="0.2">
      <c r="A1298" t="s">
        <v>127</v>
      </c>
      <c r="B1298">
        <v>122913577</v>
      </c>
      <c r="C1298">
        <v>122913578</v>
      </c>
      <c r="D1298">
        <v>8.2142857142857101E-2</v>
      </c>
      <c r="E1298">
        <v>0.31996109950655399</v>
      </c>
      <c r="F1298">
        <f>C_LGA_DMCs2[[#This Row],[LGA methylation]]-C_LGA_DMCs2[[#This Row],[AGA methylation]]</f>
        <v>0.23781824236369689</v>
      </c>
      <c r="G1298">
        <v>3.3410923106684198E-2</v>
      </c>
      <c r="H1298">
        <v>0.15070951552739101</v>
      </c>
      <c r="I1298">
        <v>0.32848947438903398</v>
      </c>
      <c r="J1298">
        <v>0.94112524205303105</v>
      </c>
      <c r="K1298">
        <v>2.27133580705009E-2</v>
      </c>
      <c r="L1298">
        <v>0.10790533478438399</v>
      </c>
      <c r="M1298">
        <v>-8.5191976713882803E-2</v>
      </c>
      <c r="N1298">
        <v>-2.2481532696227999</v>
      </c>
      <c r="O1298">
        <v>8.0045369668536398E-2</v>
      </c>
      <c r="P1298">
        <v>0.32239064250772498</v>
      </c>
      <c r="Q1298" t="s">
        <v>196</v>
      </c>
      <c r="R1298" t="s">
        <v>13</v>
      </c>
      <c r="S1298" t="s">
        <v>13</v>
      </c>
      <c r="T1298" t="s">
        <v>13</v>
      </c>
      <c r="U1298" t="s">
        <v>13</v>
      </c>
      <c r="V1298" t="s">
        <v>13</v>
      </c>
      <c r="W1298" t="s">
        <v>13</v>
      </c>
      <c r="X1298" t="s">
        <v>13</v>
      </c>
      <c r="Y1298" t="s">
        <v>13</v>
      </c>
      <c r="Z1298" t="s">
        <v>13</v>
      </c>
      <c r="AA1298" t="s">
        <v>13</v>
      </c>
      <c r="AB1298" t="s">
        <v>145</v>
      </c>
      <c r="AC1298" t="s">
        <v>145</v>
      </c>
      <c r="AD1298" t="s">
        <v>131</v>
      </c>
    </row>
    <row r="1299" spans="1:30" x14ac:dyDescent="0.2">
      <c r="A1299" t="s">
        <v>43</v>
      </c>
      <c r="B1299">
        <v>80192062</v>
      </c>
      <c r="C1299">
        <v>80192063</v>
      </c>
      <c r="D1299">
        <v>4.7420634920634898E-2</v>
      </c>
      <c r="E1299">
        <v>0.173019733889299</v>
      </c>
      <c r="F1299">
        <f>C_LGA_DMCs2[[#This Row],[LGA methylation]]-C_LGA_DMCs2[[#This Row],[AGA methylation]]</f>
        <v>0.12559909896866411</v>
      </c>
      <c r="G1299">
        <v>3.3423915301988301E-2</v>
      </c>
      <c r="H1299">
        <v>9.6102453904132606E-2</v>
      </c>
      <c r="I1299">
        <v>0.24726125184592701</v>
      </c>
      <c r="J1299">
        <v>0.94112524205303105</v>
      </c>
      <c r="K1299">
        <v>9.2356816463959306E-3</v>
      </c>
      <c r="L1299">
        <v>6.11381266644151E-2</v>
      </c>
      <c r="M1299">
        <v>-5.1902445018019203E-2</v>
      </c>
      <c r="N1299">
        <v>-2.7267819977932399</v>
      </c>
      <c r="O1299">
        <v>7.5309570750202004E-2</v>
      </c>
      <c r="P1299">
        <v>0.31406446882419797</v>
      </c>
      <c r="Q1299" t="s">
        <v>196</v>
      </c>
      <c r="R1299" t="s">
        <v>13</v>
      </c>
      <c r="S1299" t="s">
        <v>13</v>
      </c>
      <c r="T1299" t="s">
        <v>13</v>
      </c>
      <c r="U1299" t="s">
        <v>13</v>
      </c>
      <c r="V1299" t="s">
        <v>13</v>
      </c>
      <c r="W1299" t="s">
        <v>13</v>
      </c>
      <c r="X1299" t="s">
        <v>13</v>
      </c>
      <c r="Y1299" t="s">
        <v>13</v>
      </c>
      <c r="Z1299" t="s">
        <v>13</v>
      </c>
      <c r="AA1299" t="s">
        <v>13</v>
      </c>
      <c r="AB1299" t="s">
        <v>149</v>
      </c>
      <c r="AC1299" t="s">
        <v>149</v>
      </c>
      <c r="AD1299" t="s">
        <v>131</v>
      </c>
    </row>
    <row r="1300" spans="1:30" x14ac:dyDescent="0.2">
      <c r="A1300" t="s">
        <v>38</v>
      </c>
      <c r="B1300">
        <v>141409599</v>
      </c>
      <c r="C1300">
        <v>141409600</v>
      </c>
      <c r="D1300">
        <v>5.6168831168831201E-2</v>
      </c>
      <c r="E1300">
        <v>0.19180840020761</v>
      </c>
      <c r="F1300">
        <f>C_LGA_DMCs2[[#This Row],[LGA methylation]]-C_LGA_DMCs2[[#This Row],[AGA methylation]]</f>
        <v>0.1356395690387788</v>
      </c>
      <c r="G1300">
        <v>3.3440715121968202E-2</v>
      </c>
      <c r="H1300">
        <v>8.59237160053654E-2</v>
      </c>
      <c r="I1300">
        <v>0.29062339531931303</v>
      </c>
      <c r="J1300">
        <v>0.94112524205303105</v>
      </c>
      <c r="K1300">
        <v>6.9985604441379599E-3</v>
      </c>
      <c r="L1300">
        <v>8.44619579069259E-2</v>
      </c>
      <c r="M1300">
        <v>-7.7463397462788006E-2</v>
      </c>
      <c r="N1300">
        <v>-3.5931715853275601</v>
      </c>
      <c r="O1300">
        <v>0.224509786050407</v>
      </c>
      <c r="P1300">
        <v>0.53430393493847905</v>
      </c>
      <c r="Q1300" t="s">
        <v>61</v>
      </c>
      <c r="R1300" t="s">
        <v>13</v>
      </c>
      <c r="S1300" t="s">
        <v>13</v>
      </c>
      <c r="T1300" t="s">
        <v>13</v>
      </c>
      <c r="U1300" t="s">
        <v>13</v>
      </c>
      <c r="V1300" t="s">
        <v>13</v>
      </c>
      <c r="W1300" t="s">
        <v>13</v>
      </c>
      <c r="X1300" t="s">
        <v>112</v>
      </c>
      <c r="Y1300" t="s">
        <v>13</v>
      </c>
      <c r="Z1300" t="s">
        <v>15</v>
      </c>
      <c r="AA1300" t="s">
        <v>13</v>
      </c>
      <c r="AB1300" t="s">
        <v>13</v>
      </c>
      <c r="AC1300" t="s">
        <v>13</v>
      </c>
      <c r="AD1300" t="s">
        <v>113</v>
      </c>
    </row>
    <row r="1301" spans="1:30" x14ac:dyDescent="0.2">
      <c r="A1301" t="s">
        <v>55</v>
      </c>
      <c r="B1301">
        <v>100897622</v>
      </c>
      <c r="C1301">
        <v>100897623</v>
      </c>
      <c r="D1301">
        <v>3.6616161616161602E-2</v>
      </c>
      <c r="E1301">
        <v>0.16670602125147599</v>
      </c>
      <c r="F1301">
        <f>C_LGA_DMCs2[[#This Row],[LGA methylation]]-C_LGA_DMCs2[[#This Row],[AGA methylation]]</f>
        <v>0.13008985963531439</v>
      </c>
      <c r="G1301">
        <v>3.3445806655330597E-2</v>
      </c>
      <c r="H1301">
        <v>8.8455959030994902E-2</v>
      </c>
      <c r="I1301">
        <v>0.32908551371015299</v>
      </c>
      <c r="J1301">
        <v>0.94112524205303105</v>
      </c>
      <c r="K1301">
        <v>7.82445668809305E-3</v>
      </c>
      <c r="L1301">
        <v>0.108297275333875</v>
      </c>
      <c r="M1301">
        <v>-0.100472818645782</v>
      </c>
      <c r="N1301">
        <v>-3.7908625580477602</v>
      </c>
      <c r="O1301">
        <v>2.05018888695722E-3</v>
      </c>
      <c r="P1301">
        <v>4.3867633417160601E-2</v>
      </c>
      <c r="Q1301" t="s">
        <v>6</v>
      </c>
      <c r="R1301" t="s">
        <v>13</v>
      </c>
      <c r="S1301" t="s">
        <v>13</v>
      </c>
      <c r="T1301" t="s">
        <v>13</v>
      </c>
      <c r="U1301" t="s">
        <v>13</v>
      </c>
      <c r="V1301" t="s">
        <v>13</v>
      </c>
      <c r="W1301" t="s">
        <v>13</v>
      </c>
      <c r="X1301" t="s">
        <v>13</v>
      </c>
      <c r="Y1301" t="s">
        <v>13</v>
      </c>
      <c r="Z1301" t="s">
        <v>15</v>
      </c>
      <c r="AA1301" t="s">
        <v>13</v>
      </c>
      <c r="AB1301" t="s">
        <v>13</v>
      </c>
      <c r="AC1301" t="s">
        <v>13</v>
      </c>
      <c r="AD1301" t="s">
        <v>131</v>
      </c>
    </row>
    <row r="1302" spans="1:30" x14ac:dyDescent="0.2">
      <c r="A1302" t="s">
        <v>99</v>
      </c>
      <c r="B1302">
        <v>48184918</v>
      </c>
      <c r="C1302">
        <v>48184919</v>
      </c>
      <c r="D1302">
        <v>2.4691358024691398E-2</v>
      </c>
      <c r="E1302">
        <v>0.13851602942512001</v>
      </c>
      <c r="F1302">
        <f>C_LGA_DMCs2[[#This Row],[LGA methylation]]-C_LGA_DMCs2[[#This Row],[AGA methylation]]</f>
        <v>0.11382467140042861</v>
      </c>
      <c r="G1302">
        <v>3.3445932037779902E-2</v>
      </c>
      <c r="H1302">
        <v>8.5533373213277905E-2</v>
      </c>
      <c r="I1302">
        <v>0.26228963423468798</v>
      </c>
      <c r="J1302">
        <v>0.94112524205303105</v>
      </c>
      <c r="K1302">
        <v>7.3159579332418801E-3</v>
      </c>
      <c r="L1302">
        <v>6.8795852226966603E-2</v>
      </c>
      <c r="M1302">
        <v>-6.1479894293724698E-2</v>
      </c>
      <c r="N1302">
        <v>-3.23320290124766</v>
      </c>
      <c r="O1302">
        <v>7.7504734815238702E-2</v>
      </c>
      <c r="P1302">
        <v>0.31896124214903399</v>
      </c>
      <c r="Q1302" t="s">
        <v>196</v>
      </c>
      <c r="R1302" t="s">
        <v>13</v>
      </c>
      <c r="S1302" t="s">
        <v>13</v>
      </c>
      <c r="T1302" t="s">
        <v>13</v>
      </c>
      <c r="U1302" t="s">
        <v>13</v>
      </c>
      <c r="V1302" t="s">
        <v>13</v>
      </c>
      <c r="W1302" t="s">
        <v>13</v>
      </c>
      <c r="X1302" t="s">
        <v>13</v>
      </c>
      <c r="Y1302" t="s">
        <v>13</v>
      </c>
      <c r="Z1302" t="s">
        <v>13</v>
      </c>
      <c r="AA1302" t="s">
        <v>13</v>
      </c>
      <c r="AB1302" t="s">
        <v>179</v>
      </c>
      <c r="AC1302" t="s">
        <v>179</v>
      </c>
      <c r="AD1302" t="s">
        <v>131</v>
      </c>
    </row>
    <row r="1303" spans="1:30" x14ac:dyDescent="0.2">
      <c r="A1303" t="s">
        <v>35</v>
      </c>
      <c r="B1303">
        <v>125895918</v>
      </c>
      <c r="C1303">
        <v>125895919</v>
      </c>
      <c r="D1303">
        <v>0.18596230158730201</v>
      </c>
      <c r="E1303">
        <v>2.4793388429752101E-2</v>
      </c>
      <c r="F1303">
        <f>C_LGA_DMCs2[[#This Row],[LGA methylation]]-C_LGA_DMCs2[[#This Row],[AGA methylation]]</f>
        <v>-0.16116891315754991</v>
      </c>
      <c r="G1303">
        <v>3.34926643789102E-2</v>
      </c>
      <c r="H1303">
        <v>0.174295017096817</v>
      </c>
      <c r="I1303">
        <v>8.22303667030264E-2</v>
      </c>
      <c r="J1303">
        <v>0.94112524205303105</v>
      </c>
      <c r="K1303">
        <v>3.0378752984779801E-2</v>
      </c>
      <c r="L1303">
        <v>6.7618332081142004E-3</v>
      </c>
      <c r="M1303">
        <v>2.36169197766656E-2</v>
      </c>
      <c r="N1303">
        <v>2.1675763146665701</v>
      </c>
      <c r="O1303">
        <v>0.32594583364837898</v>
      </c>
      <c r="P1303">
        <v>0.63510117413028999</v>
      </c>
      <c r="Q1303" t="s">
        <v>6</v>
      </c>
      <c r="R1303" t="s">
        <v>13</v>
      </c>
      <c r="S1303" t="s">
        <v>13</v>
      </c>
      <c r="T1303" t="s">
        <v>13</v>
      </c>
      <c r="U1303" t="s">
        <v>13</v>
      </c>
      <c r="V1303" t="s">
        <v>13</v>
      </c>
      <c r="W1303" t="s">
        <v>13</v>
      </c>
      <c r="X1303" t="s">
        <v>13</v>
      </c>
      <c r="Y1303" t="s">
        <v>13</v>
      </c>
      <c r="Z1303" t="s">
        <v>15</v>
      </c>
      <c r="AA1303" t="s">
        <v>13</v>
      </c>
      <c r="AB1303" t="s">
        <v>13</v>
      </c>
      <c r="AC1303" t="s">
        <v>13</v>
      </c>
      <c r="AD1303" t="s">
        <v>131</v>
      </c>
    </row>
    <row r="1304" spans="1:30" x14ac:dyDescent="0.2">
      <c r="A1304" t="s">
        <v>58</v>
      </c>
      <c r="B1304">
        <v>6123153</v>
      </c>
      <c r="C1304">
        <v>6123154</v>
      </c>
      <c r="D1304">
        <v>4.6937656641604E-2</v>
      </c>
      <c r="E1304">
        <v>0.23100527076684199</v>
      </c>
      <c r="F1304">
        <f>C_LGA_DMCs2[[#This Row],[LGA methylation]]-C_LGA_DMCs2[[#This Row],[AGA methylation]]</f>
        <v>0.18406761412523798</v>
      </c>
      <c r="G1304">
        <v>3.3508295508494899E-2</v>
      </c>
      <c r="H1304">
        <v>7.5563000719858303E-2</v>
      </c>
      <c r="I1304">
        <v>0.18667768464174</v>
      </c>
      <c r="J1304">
        <v>0.94112524205303105</v>
      </c>
      <c r="K1304">
        <v>5.7097670777893099E-3</v>
      </c>
      <c r="L1304">
        <v>3.4848557943200902E-2</v>
      </c>
      <c r="M1304">
        <v>-2.9138790865411601E-2</v>
      </c>
      <c r="N1304">
        <v>-2.6095951585244701</v>
      </c>
      <c r="O1304">
        <v>0.97564143397453695</v>
      </c>
      <c r="P1304">
        <v>0.990535204689176</v>
      </c>
      <c r="Q1304" t="s">
        <v>6</v>
      </c>
      <c r="R1304" t="s">
        <v>13</v>
      </c>
      <c r="S1304" t="s">
        <v>13</v>
      </c>
      <c r="T1304" t="s">
        <v>13</v>
      </c>
      <c r="U1304" t="s">
        <v>13</v>
      </c>
      <c r="V1304" t="s">
        <v>13</v>
      </c>
      <c r="W1304" t="s">
        <v>13</v>
      </c>
      <c r="X1304" t="s">
        <v>13</v>
      </c>
      <c r="Y1304" t="s">
        <v>13</v>
      </c>
      <c r="Z1304" t="s">
        <v>15</v>
      </c>
      <c r="AA1304" t="s">
        <v>13</v>
      </c>
      <c r="AB1304" t="s">
        <v>13</v>
      </c>
      <c r="AC1304" t="s">
        <v>13</v>
      </c>
      <c r="AD1304" t="s">
        <v>131</v>
      </c>
    </row>
    <row r="1305" spans="1:30" x14ac:dyDescent="0.2">
      <c r="A1305" t="s">
        <v>58</v>
      </c>
      <c r="B1305">
        <v>1374403</v>
      </c>
      <c r="C1305">
        <v>1374404</v>
      </c>
      <c r="D1305">
        <v>0.101851851851852</v>
      </c>
      <c r="E1305">
        <v>0.27878787878787897</v>
      </c>
      <c r="F1305">
        <f>C_LGA_DMCs2[[#This Row],[LGA methylation]]-C_LGA_DMCs2[[#This Row],[AGA methylation]]</f>
        <v>0.17693602693602697</v>
      </c>
      <c r="G1305">
        <v>3.3519860859587698E-2</v>
      </c>
      <c r="H1305">
        <v>0.15321715210027201</v>
      </c>
      <c r="I1305">
        <v>0.19389039656259399</v>
      </c>
      <c r="J1305">
        <v>0.94112524205303105</v>
      </c>
      <c r="K1305">
        <v>2.34754956977179E-2</v>
      </c>
      <c r="L1305">
        <v>3.7593485879200202E-2</v>
      </c>
      <c r="M1305">
        <v>-1.4117990181482199E-2</v>
      </c>
      <c r="N1305">
        <v>-0.67932707488990896</v>
      </c>
      <c r="O1305">
        <v>0.29642701129597598</v>
      </c>
      <c r="P1305">
        <v>0.60609584363341895</v>
      </c>
      <c r="Q1305" t="s">
        <v>6</v>
      </c>
      <c r="R1305" t="s">
        <v>13</v>
      </c>
      <c r="S1305" t="s">
        <v>13</v>
      </c>
      <c r="T1305" t="s">
        <v>13</v>
      </c>
      <c r="U1305" t="s">
        <v>13</v>
      </c>
      <c r="V1305" t="s">
        <v>13</v>
      </c>
      <c r="W1305" t="s">
        <v>13</v>
      </c>
      <c r="X1305" t="s">
        <v>13</v>
      </c>
      <c r="Y1305" t="s">
        <v>13</v>
      </c>
      <c r="Z1305" t="s">
        <v>15</v>
      </c>
      <c r="AA1305" t="s">
        <v>13</v>
      </c>
      <c r="AB1305" t="s">
        <v>13</v>
      </c>
      <c r="AC1305" t="s">
        <v>13</v>
      </c>
      <c r="AD1305" t="s">
        <v>131</v>
      </c>
    </row>
    <row r="1306" spans="1:30" x14ac:dyDescent="0.2">
      <c r="A1306" t="s">
        <v>99</v>
      </c>
      <c r="B1306">
        <v>122647294</v>
      </c>
      <c r="C1306">
        <v>122647295</v>
      </c>
      <c r="D1306">
        <v>6.9622507122507102E-2</v>
      </c>
      <c r="E1306">
        <v>0.24384920634920601</v>
      </c>
      <c r="F1306">
        <f>C_LGA_DMCs2[[#This Row],[LGA methylation]]-C_LGA_DMCs2[[#This Row],[AGA methylation]]</f>
        <v>0.17422669922669892</v>
      </c>
      <c r="G1306">
        <v>3.35686107247972E-2</v>
      </c>
      <c r="H1306">
        <v>0.11246433415526499</v>
      </c>
      <c r="I1306">
        <v>0.314002957554252</v>
      </c>
      <c r="J1306">
        <v>0.94112524205303105</v>
      </c>
      <c r="K1306">
        <v>1.2648226456987099E-2</v>
      </c>
      <c r="L1306">
        <v>9.1181300717199695E-2</v>
      </c>
      <c r="M1306">
        <v>-7.8533074260212596E-2</v>
      </c>
      <c r="N1306">
        <v>-2.8498028862361102</v>
      </c>
      <c r="O1306">
        <v>0.64596960384159696</v>
      </c>
      <c r="P1306">
        <v>0.853954284536668</v>
      </c>
      <c r="Q1306" t="s">
        <v>6</v>
      </c>
      <c r="R1306" t="s">
        <v>13</v>
      </c>
      <c r="S1306" t="s">
        <v>13</v>
      </c>
      <c r="T1306" t="s">
        <v>13</v>
      </c>
      <c r="U1306" t="s">
        <v>13</v>
      </c>
      <c r="V1306" t="s">
        <v>13</v>
      </c>
      <c r="W1306" t="s">
        <v>13</v>
      </c>
      <c r="X1306" t="s">
        <v>13</v>
      </c>
      <c r="Y1306" t="s">
        <v>13</v>
      </c>
      <c r="Z1306" t="s">
        <v>15</v>
      </c>
      <c r="AA1306" t="s">
        <v>13</v>
      </c>
      <c r="AB1306" t="s">
        <v>13</v>
      </c>
      <c r="AC1306" t="s">
        <v>13</v>
      </c>
      <c r="AD1306" t="s">
        <v>131</v>
      </c>
    </row>
    <row r="1307" spans="1:30" x14ac:dyDescent="0.2">
      <c r="A1307" t="s">
        <v>130</v>
      </c>
      <c r="B1307">
        <v>1971552</v>
      </c>
      <c r="C1307">
        <v>1971553</v>
      </c>
      <c r="D1307">
        <v>6.0648148148148097E-2</v>
      </c>
      <c r="E1307">
        <v>0.24276087896777601</v>
      </c>
      <c r="F1307">
        <f>C_LGA_DMCs2[[#This Row],[LGA methylation]]-C_LGA_DMCs2[[#This Row],[AGA methylation]]</f>
        <v>0.18211273081962792</v>
      </c>
      <c r="G1307">
        <v>3.3667317444366303E-2</v>
      </c>
      <c r="H1307">
        <v>7.8181073217898703E-2</v>
      </c>
      <c r="I1307">
        <v>0.290051638692641</v>
      </c>
      <c r="J1307">
        <v>0.94112524205303105</v>
      </c>
      <c r="K1307">
        <v>6.1122802095024296E-3</v>
      </c>
      <c r="L1307">
        <v>8.4129953108286498E-2</v>
      </c>
      <c r="M1307">
        <v>-7.8017672898784099E-2</v>
      </c>
      <c r="N1307">
        <v>-3.7828369516895601</v>
      </c>
      <c r="O1307">
        <v>0.26607256955069403</v>
      </c>
      <c r="P1307">
        <v>0.57572140683546602</v>
      </c>
      <c r="Q1307" t="s">
        <v>196</v>
      </c>
      <c r="R1307" t="s">
        <v>13</v>
      </c>
      <c r="S1307" t="s">
        <v>13</v>
      </c>
      <c r="T1307" t="s">
        <v>13</v>
      </c>
      <c r="U1307" t="s">
        <v>13</v>
      </c>
      <c r="V1307" t="s">
        <v>13</v>
      </c>
      <c r="W1307" t="s">
        <v>13</v>
      </c>
      <c r="X1307" t="s">
        <v>13</v>
      </c>
      <c r="Y1307" t="s">
        <v>13</v>
      </c>
      <c r="Z1307" t="s">
        <v>13</v>
      </c>
      <c r="AA1307" t="s">
        <v>13</v>
      </c>
      <c r="AB1307" t="s">
        <v>141</v>
      </c>
      <c r="AC1307" t="s">
        <v>141</v>
      </c>
      <c r="AD1307" t="s">
        <v>131</v>
      </c>
    </row>
    <row r="1308" spans="1:30" x14ac:dyDescent="0.2">
      <c r="A1308" t="s">
        <v>79</v>
      </c>
      <c r="B1308">
        <v>32955914</v>
      </c>
      <c r="C1308">
        <v>32955915</v>
      </c>
      <c r="D1308">
        <v>4.2034932659932703E-2</v>
      </c>
      <c r="E1308">
        <v>0.17575130183825799</v>
      </c>
      <c r="F1308">
        <f>C_LGA_DMCs2[[#This Row],[LGA methylation]]-C_LGA_DMCs2[[#This Row],[AGA methylation]]</f>
        <v>0.1337163691783253</v>
      </c>
      <c r="G1308">
        <v>3.37199027994875E-2</v>
      </c>
      <c r="H1308">
        <v>9.4452722329841504E-2</v>
      </c>
      <c r="I1308">
        <v>0.17410554913698101</v>
      </c>
      <c r="J1308">
        <v>0.94112524205303105</v>
      </c>
      <c r="K1308">
        <v>8.9213167555181397E-3</v>
      </c>
      <c r="L1308">
        <v>3.0312742240289701E-2</v>
      </c>
      <c r="M1308">
        <v>-2.13914254847716E-2</v>
      </c>
      <c r="N1308">
        <v>-1.76459580356498</v>
      </c>
      <c r="O1308">
        <v>7.5254267631189295E-2</v>
      </c>
      <c r="P1308">
        <v>0.31393793365511502</v>
      </c>
      <c r="Q1308" t="s">
        <v>196</v>
      </c>
      <c r="R1308" t="s">
        <v>13</v>
      </c>
      <c r="S1308" t="s">
        <v>13</v>
      </c>
      <c r="T1308" t="s">
        <v>13</v>
      </c>
      <c r="U1308" t="s">
        <v>13</v>
      </c>
      <c r="V1308" t="s">
        <v>13</v>
      </c>
      <c r="W1308" t="s">
        <v>13</v>
      </c>
      <c r="X1308" t="s">
        <v>13</v>
      </c>
      <c r="Y1308" t="s">
        <v>13</v>
      </c>
      <c r="Z1308" t="s">
        <v>13</v>
      </c>
      <c r="AA1308" t="s">
        <v>13</v>
      </c>
      <c r="AB1308" t="s">
        <v>154</v>
      </c>
      <c r="AC1308" t="s">
        <v>154</v>
      </c>
      <c r="AD1308" t="s">
        <v>131</v>
      </c>
    </row>
    <row r="1309" spans="1:30" x14ac:dyDescent="0.2">
      <c r="A1309" t="s">
        <v>55</v>
      </c>
      <c r="B1309">
        <v>151820920</v>
      </c>
      <c r="C1309">
        <v>151820921</v>
      </c>
      <c r="D1309">
        <v>0.45462962962962999</v>
      </c>
      <c r="E1309">
        <v>0.11252383979656699</v>
      </c>
      <c r="F1309">
        <f>C_LGA_DMCs2[[#This Row],[LGA methylation]]-C_LGA_DMCs2[[#This Row],[AGA methylation]]</f>
        <v>-0.342105789833063</v>
      </c>
      <c r="G1309">
        <v>3.3767064256736097E-2</v>
      </c>
      <c r="H1309">
        <v>0.403051564740112</v>
      </c>
      <c r="I1309">
        <v>0.25249412710739</v>
      </c>
      <c r="J1309">
        <v>0.94112524205303105</v>
      </c>
      <c r="K1309">
        <v>0.162450563839453</v>
      </c>
      <c r="L1309">
        <v>6.3753284223722895E-2</v>
      </c>
      <c r="M1309">
        <v>9.8697279615729896E-2</v>
      </c>
      <c r="N1309">
        <v>1.34942918220665</v>
      </c>
      <c r="O1309">
        <v>0.53557525351749602</v>
      </c>
      <c r="P1309">
        <v>0.78275846420148998</v>
      </c>
      <c r="Q1309" t="s">
        <v>6</v>
      </c>
      <c r="R1309" t="s">
        <v>13</v>
      </c>
      <c r="S1309" t="s">
        <v>13</v>
      </c>
      <c r="T1309" t="s">
        <v>13</v>
      </c>
      <c r="U1309" t="s">
        <v>13</v>
      </c>
      <c r="V1309" t="s">
        <v>13</v>
      </c>
      <c r="W1309" t="s">
        <v>13</v>
      </c>
      <c r="X1309" t="s">
        <v>13</v>
      </c>
      <c r="Y1309" t="s">
        <v>13</v>
      </c>
      <c r="Z1309" t="s">
        <v>15</v>
      </c>
      <c r="AA1309" t="s">
        <v>13</v>
      </c>
      <c r="AB1309" t="s">
        <v>13</v>
      </c>
      <c r="AC1309" t="s">
        <v>13</v>
      </c>
      <c r="AD1309" t="s">
        <v>131</v>
      </c>
    </row>
    <row r="1310" spans="1:30" x14ac:dyDescent="0.2">
      <c r="A1310" t="s">
        <v>135</v>
      </c>
      <c r="B1310">
        <v>45642350</v>
      </c>
      <c r="C1310">
        <v>45642351</v>
      </c>
      <c r="D1310">
        <v>8.7037037037036996E-2</v>
      </c>
      <c r="E1310">
        <v>0.26202380952380899</v>
      </c>
      <c r="F1310">
        <f>C_LGA_DMCs2[[#This Row],[LGA methylation]]-C_LGA_DMCs2[[#This Row],[AGA methylation]]</f>
        <v>0.174986772486772</v>
      </c>
      <c r="G1310">
        <v>3.3789980776414E-2</v>
      </c>
      <c r="H1310">
        <v>0.20596237838350501</v>
      </c>
      <c r="I1310">
        <v>0.27247804283031901</v>
      </c>
      <c r="J1310">
        <v>0.94112524205303105</v>
      </c>
      <c r="K1310">
        <v>4.24205013093902E-2</v>
      </c>
      <c r="L1310">
        <v>6.8209676886038795E-2</v>
      </c>
      <c r="M1310">
        <v>-2.5789175576648601E-2</v>
      </c>
      <c r="N1310">
        <v>-0.68521475828261202</v>
      </c>
      <c r="O1310">
        <v>0.144818185966541</v>
      </c>
      <c r="P1310">
        <v>0.424036833647914</v>
      </c>
      <c r="Q1310" t="s">
        <v>6</v>
      </c>
      <c r="R1310" t="s">
        <v>13</v>
      </c>
      <c r="S1310" t="s">
        <v>13</v>
      </c>
      <c r="T1310" t="s">
        <v>13</v>
      </c>
      <c r="U1310" t="s">
        <v>13</v>
      </c>
      <c r="V1310" t="s">
        <v>13</v>
      </c>
      <c r="W1310" t="s">
        <v>13</v>
      </c>
      <c r="X1310" t="s">
        <v>13</v>
      </c>
      <c r="Y1310" t="s">
        <v>13</v>
      </c>
      <c r="Z1310" t="s">
        <v>15</v>
      </c>
      <c r="AA1310" t="s">
        <v>13</v>
      </c>
      <c r="AB1310" t="s">
        <v>13</v>
      </c>
      <c r="AC1310" t="s">
        <v>13</v>
      </c>
      <c r="AD1310" t="s">
        <v>131</v>
      </c>
    </row>
    <row r="1311" spans="1:30" x14ac:dyDescent="0.2">
      <c r="A1311" t="s">
        <v>23</v>
      </c>
      <c r="B1311">
        <v>80911501</v>
      </c>
      <c r="C1311">
        <v>80911502</v>
      </c>
      <c r="D1311">
        <v>0.48214285714285698</v>
      </c>
      <c r="E1311">
        <v>0.177542632805791</v>
      </c>
      <c r="F1311">
        <f>C_LGA_DMCs2[[#This Row],[LGA methylation]]-C_LGA_DMCs2[[#This Row],[AGA methylation]]</f>
        <v>-0.30460022433706602</v>
      </c>
      <c r="G1311">
        <v>3.3800200172810699E-2</v>
      </c>
      <c r="H1311">
        <v>0.35360804830258902</v>
      </c>
      <c r="I1311">
        <v>0.189807136523995</v>
      </c>
      <c r="J1311">
        <v>0.94112524205303105</v>
      </c>
      <c r="K1311">
        <v>0.12503865182436599</v>
      </c>
      <c r="L1311">
        <v>3.6026749075438597E-2</v>
      </c>
      <c r="M1311">
        <v>8.9011902748927493E-2</v>
      </c>
      <c r="N1311">
        <v>1.79523374916658</v>
      </c>
      <c r="O1311">
        <v>0.71034995969011705</v>
      </c>
      <c r="P1311">
        <v>0.89061070335604398</v>
      </c>
      <c r="Q1311" t="s">
        <v>6</v>
      </c>
      <c r="R1311" t="s">
        <v>13</v>
      </c>
      <c r="S1311" t="s">
        <v>13</v>
      </c>
      <c r="T1311" t="s">
        <v>13</v>
      </c>
      <c r="U1311" t="s">
        <v>13</v>
      </c>
      <c r="V1311" t="s">
        <v>13</v>
      </c>
      <c r="W1311" t="s">
        <v>13</v>
      </c>
      <c r="X1311" t="s">
        <v>13</v>
      </c>
      <c r="Y1311" t="s">
        <v>13</v>
      </c>
      <c r="Z1311" t="s">
        <v>15</v>
      </c>
      <c r="AA1311" t="s">
        <v>13</v>
      </c>
      <c r="AB1311" t="s">
        <v>13</v>
      </c>
      <c r="AC1311" t="s">
        <v>13</v>
      </c>
      <c r="AD1311" t="s">
        <v>131</v>
      </c>
    </row>
    <row r="1312" spans="1:30" x14ac:dyDescent="0.2">
      <c r="A1312" t="s">
        <v>133</v>
      </c>
      <c r="B1312">
        <v>71470164</v>
      </c>
      <c r="C1312">
        <v>71470165</v>
      </c>
      <c r="D1312">
        <v>0.102770562770563</v>
      </c>
      <c r="E1312">
        <v>0.34953138648790799</v>
      </c>
      <c r="F1312">
        <f>C_LGA_DMCs2[[#This Row],[LGA methylation]]-C_LGA_DMCs2[[#This Row],[AGA methylation]]</f>
        <v>0.24676082371734498</v>
      </c>
      <c r="G1312">
        <v>3.3816959156469803E-2</v>
      </c>
      <c r="H1312">
        <v>0.15708250185554801</v>
      </c>
      <c r="I1312">
        <v>0.282220222109416</v>
      </c>
      <c r="J1312">
        <v>0.94112524205303105</v>
      </c>
      <c r="K1312">
        <v>2.2628837323638899E-2</v>
      </c>
      <c r="L1312">
        <v>7.9648253767488394E-2</v>
      </c>
      <c r="M1312">
        <v>-5.7019416443849398E-2</v>
      </c>
      <c r="N1312">
        <v>-1.81548027160223</v>
      </c>
      <c r="O1312">
        <v>0.184291177504392</v>
      </c>
      <c r="P1312">
        <v>0.48544297032154199</v>
      </c>
      <c r="Q1312" t="s">
        <v>6</v>
      </c>
      <c r="R1312" t="s">
        <v>13</v>
      </c>
      <c r="S1312" t="s">
        <v>13</v>
      </c>
      <c r="T1312" t="s">
        <v>13</v>
      </c>
      <c r="U1312" t="s">
        <v>13</v>
      </c>
      <c r="V1312" t="s">
        <v>13</v>
      </c>
      <c r="W1312" t="s">
        <v>13</v>
      </c>
      <c r="X1312" t="s">
        <v>13</v>
      </c>
      <c r="Y1312" t="s">
        <v>13</v>
      </c>
      <c r="Z1312" t="s">
        <v>15</v>
      </c>
      <c r="AA1312" t="s">
        <v>13</v>
      </c>
      <c r="AB1312" t="s">
        <v>13</v>
      </c>
      <c r="AC1312" t="s">
        <v>13</v>
      </c>
      <c r="AD1312" t="s">
        <v>131</v>
      </c>
    </row>
    <row r="1313" spans="1:30" x14ac:dyDescent="0.2">
      <c r="A1313" t="s">
        <v>11</v>
      </c>
      <c r="B1313">
        <v>12769761</v>
      </c>
      <c r="C1313">
        <v>12769762</v>
      </c>
      <c r="D1313">
        <v>7.6096491228070204E-2</v>
      </c>
      <c r="E1313">
        <v>0.228670814479638</v>
      </c>
      <c r="F1313">
        <f>C_LGA_DMCs2[[#This Row],[LGA methylation]]-C_LGA_DMCs2[[#This Row],[AGA methylation]]</f>
        <v>0.15257432325156778</v>
      </c>
      <c r="G1313">
        <v>3.3878754596403E-2</v>
      </c>
      <c r="H1313">
        <v>8.9961086843006702E-2</v>
      </c>
      <c r="I1313">
        <v>0.33316572483609602</v>
      </c>
      <c r="J1313">
        <v>0.94112524205303105</v>
      </c>
      <c r="K1313">
        <v>8.0929971459749797E-3</v>
      </c>
      <c r="L1313">
        <v>0.102409709238171</v>
      </c>
      <c r="M1313">
        <v>-9.4316712092196095E-2</v>
      </c>
      <c r="N1313">
        <v>-3.66153460363117</v>
      </c>
      <c r="O1313">
        <v>0.36649640578480103</v>
      </c>
      <c r="P1313">
        <v>0.664178872442301</v>
      </c>
      <c r="Q1313" t="s">
        <v>6</v>
      </c>
      <c r="R1313" t="s">
        <v>13</v>
      </c>
      <c r="S1313" t="s">
        <v>13</v>
      </c>
      <c r="T1313" t="s">
        <v>13</v>
      </c>
      <c r="U1313" t="s">
        <v>13</v>
      </c>
      <c r="V1313" t="s">
        <v>13</v>
      </c>
      <c r="W1313" t="s">
        <v>13</v>
      </c>
      <c r="X1313" t="s">
        <v>13</v>
      </c>
      <c r="Y1313" t="s">
        <v>13</v>
      </c>
      <c r="Z1313" t="s">
        <v>15</v>
      </c>
      <c r="AA1313" t="s">
        <v>13</v>
      </c>
      <c r="AB1313" t="s">
        <v>13</v>
      </c>
      <c r="AC1313" t="s">
        <v>13</v>
      </c>
      <c r="AD1313" t="s">
        <v>131</v>
      </c>
    </row>
    <row r="1314" spans="1:30" x14ac:dyDescent="0.2">
      <c r="A1314" t="s">
        <v>99</v>
      </c>
      <c r="B1314">
        <v>113077463</v>
      </c>
      <c r="C1314">
        <v>113077464</v>
      </c>
      <c r="D1314">
        <v>2.5793650793650799E-2</v>
      </c>
      <c r="E1314">
        <v>0.14605684170901601</v>
      </c>
      <c r="F1314">
        <f>C_LGA_DMCs2[[#This Row],[LGA methylation]]-C_LGA_DMCs2[[#This Row],[AGA methylation]]</f>
        <v>0.12026319091536521</v>
      </c>
      <c r="G1314">
        <v>3.3962780314198998E-2</v>
      </c>
      <c r="H1314">
        <v>6.5369518248424199E-2</v>
      </c>
      <c r="I1314">
        <v>0.263652023656269</v>
      </c>
      <c r="J1314">
        <v>0.94112524205303105</v>
      </c>
      <c r="K1314">
        <v>4.2731739160310599E-3</v>
      </c>
      <c r="L1314">
        <v>6.95123895780458E-2</v>
      </c>
      <c r="M1314">
        <v>-6.5239215662014696E-2</v>
      </c>
      <c r="N1314">
        <v>-4.0238901999893404</v>
      </c>
      <c r="O1314">
        <v>1.6138009765121201E-2</v>
      </c>
      <c r="P1314">
        <v>0.12922608525280099</v>
      </c>
      <c r="Q1314" t="s">
        <v>196</v>
      </c>
      <c r="R1314" t="s">
        <v>13</v>
      </c>
      <c r="S1314" t="s">
        <v>13</v>
      </c>
      <c r="T1314" t="s">
        <v>13</v>
      </c>
      <c r="U1314" t="s">
        <v>13</v>
      </c>
      <c r="V1314" t="s">
        <v>13</v>
      </c>
      <c r="W1314" t="s">
        <v>13</v>
      </c>
      <c r="X1314" t="s">
        <v>13</v>
      </c>
      <c r="Y1314" t="s">
        <v>13</v>
      </c>
      <c r="Z1314" t="s">
        <v>13</v>
      </c>
      <c r="AA1314" t="s">
        <v>13</v>
      </c>
      <c r="AB1314" t="s">
        <v>162</v>
      </c>
      <c r="AC1314" t="s">
        <v>162</v>
      </c>
      <c r="AD1314" t="s">
        <v>131</v>
      </c>
    </row>
    <row r="1315" spans="1:30" x14ac:dyDescent="0.2">
      <c r="A1315" t="s">
        <v>99</v>
      </c>
      <c r="B1315">
        <v>6056872</v>
      </c>
      <c r="C1315">
        <v>6056873</v>
      </c>
      <c r="D1315">
        <v>1.6666666666666701E-2</v>
      </c>
      <c r="E1315">
        <v>0.14787296037295999</v>
      </c>
      <c r="F1315">
        <f>C_LGA_DMCs2[[#This Row],[LGA methylation]]-C_LGA_DMCs2[[#This Row],[AGA methylation]]</f>
        <v>0.1312062937062933</v>
      </c>
      <c r="G1315">
        <v>3.4003022491395203E-2</v>
      </c>
      <c r="H1315">
        <v>5.7735026918962602E-2</v>
      </c>
      <c r="I1315">
        <v>0.21984012782756401</v>
      </c>
      <c r="J1315">
        <v>0.94112524205303105</v>
      </c>
      <c r="K1315">
        <v>3.3333333333333301E-3</v>
      </c>
      <c r="L1315">
        <v>4.8329681803239502E-2</v>
      </c>
      <c r="M1315">
        <v>-4.4996348469906099E-2</v>
      </c>
      <c r="N1315">
        <v>-3.8578719969889699</v>
      </c>
      <c r="O1315">
        <v>1.54479084361611E-2</v>
      </c>
      <c r="P1315">
        <v>0.12606718321074101</v>
      </c>
      <c r="Q1315" t="s">
        <v>6</v>
      </c>
      <c r="R1315" t="s">
        <v>13</v>
      </c>
      <c r="S1315" t="s">
        <v>13</v>
      </c>
      <c r="T1315" t="s">
        <v>13</v>
      </c>
      <c r="U1315" t="s">
        <v>13</v>
      </c>
      <c r="V1315" t="s">
        <v>13</v>
      </c>
      <c r="W1315" t="s">
        <v>13</v>
      </c>
      <c r="X1315" t="s">
        <v>13</v>
      </c>
      <c r="Y1315" t="s">
        <v>13</v>
      </c>
      <c r="Z1315" t="s">
        <v>15</v>
      </c>
      <c r="AA1315" t="s">
        <v>13</v>
      </c>
      <c r="AB1315" t="s">
        <v>13</v>
      </c>
      <c r="AC1315" t="s">
        <v>13</v>
      </c>
      <c r="AD1315" t="s">
        <v>131</v>
      </c>
    </row>
    <row r="1316" spans="1:30" x14ac:dyDescent="0.2">
      <c r="A1316" t="s">
        <v>11</v>
      </c>
      <c r="B1316">
        <v>3821908</v>
      </c>
      <c r="C1316">
        <v>3821909</v>
      </c>
      <c r="D1316">
        <v>6.99279444035356E-2</v>
      </c>
      <c r="E1316">
        <v>0.20021527070862899</v>
      </c>
      <c r="F1316">
        <f>C_LGA_DMCs2[[#This Row],[LGA methylation]]-C_LGA_DMCs2[[#This Row],[AGA methylation]]</f>
        <v>0.13028732630509338</v>
      </c>
      <c r="G1316">
        <v>3.4019377522153699E-2</v>
      </c>
      <c r="H1316">
        <v>8.9396215908208093E-2</v>
      </c>
      <c r="I1316">
        <v>0.11423723805288</v>
      </c>
      <c r="J1316">
        <v>0.94112524205303105</v>
      </c>
      <c r="K1316">
        <v>7.9916834187069592E-3</v>
      </c>
      <c r="L1316">
        <v>1.30501465579504E-2</v>
      </c>
      <c r="M1316">
        <v>-5.0584631392434397E-3</v>
      </c>
      <c r="N1316">
        <v>-0.70749467020265999</v>
      </c>
      <c r="O1316">
        <v>9.9461872032268004E-4</v>
      </c>
      <c r="P1316">
        <v>2.8914427490168201E-2</v>
      </c>
      <c r="Q1316" t="s">
        <v>198</v>
      </c>
      <c r="R1316" t="s">
        <v>13</v>
      </c>
      <c r="S1316" t="s">
        <v>13</v>
      </c>
      <c r="T1316" t="s">
        <v>13</v>
      </c>
      <c r="U1316" t="s">
        <v>13</v>
      </c>
      <c r="V1316" t="s">
        <v>13</v>
      </c>
      <c r="W1316" t="s">
        <v>13</v>
      </c>
      <c r="X1316" t="s">
        <v>309</v>
      </c>
      <c r="Y1316" t="s">
        <v>309</v>
      </c>
      <c r="Z1316" t="s">
        <v>13</v>
      </c>
      <c r="AA1316" t="s">
        <v>13</v>
      </c>
      <c r="AB1316" t="s">
        <v>179</v>
      </c>
      <c r="AC1316" t="s">
        <v>179</v>
      </c>
      <c r="AD1316" t="s">
        <v>310</v>
      </c>
    </row>
    <row r="1317" spans="1:30" x14ac:dyDescent="0.2">
      <c r="A1317" t="s">
        <v>43</v>
      </c>
      <c r="B1317">
        <v>38670067</v>
      </c>
      <c r="C1317">
        <v>38670068</v>
      </c>
      <c r="D1317">
        <v>0.191286838161838</v>
      </c>
      <c r="E1317">
        <v>4.3181818181818203E-2</v>
      </c>
      <c r="F1317">
        <f>C_LGA_DMCs2[[#This Row],[LGA methylation]]-C_LGA_DMCs2[[#This Row],[AGA methylation]]</f>
        <v>-0.14810501998001979</v>
      </c>
      <c r="G1317">
        <v>3.4045038832239499E-2</v>
      </c>
      <c r="H1317">
        <v>0.20423126465566499</v>
      </c>
      <c r="I1317">
        <v>0.114067364466633</v>
      </c>
      <c r="J1317">
        <v>0.94112524205303105</v>
      </c>
      <c r="K1317">
        <v>4.1710409462852302E-2</v>
      </c>
      <c r="L1317">
        <v>1.30113636363636E-2</v>
      </c>
      <c r="M1317">
        <v>2.86990458264887E-2</v>
      </c>
      <c r="N1317">
        <v>1.6806353054893099</v>
      </c>
      <c r="O1317">
        <v>0.107268816135099</v>
      </c>
      <c r="P1317">
        <v>0.364288300956986</v>
      </c>
      <c r="Q1317" t="s">
        <v>196</v>
      </c>
      <c r="R1317" t="s">
        <v>13</v>
      </c>
      <c r="S1317" t="s">
        <v>13</v>
      </c>
      <c r="T1317" t="s">
        <v>13</v>
      </c>
      <c r="U1317" t="s">
        <v>13</v>
      </c>
      <c r="V1317" t="s">
        <v>13</v>
      </c>
      <c r="W1317" t="s">
        <v>13</v>
      </c>
      <c r="X1317" t="s">
        <v>13</v>
      </c>
      <c r="Y1317" t="s">
        <v>13</v>
      </c>
      <c r="Z1317" t="s">
        <v>13</v>
      </c>
      <c r="AA1317" t="s">
        <v>13</v>
      </c>
      <c r="AB1317" t="s">
        <v>179</v>
      </c>
      <c r="AC1317" t="s">
        <v>179</v>
      </c>
      <c r="AD1317" t="s">
        <v>131</v>
      </c>
    </row>
    <row r="1318" spans="1:30" x14ac:dyDescent="0.2">
      <c r="A1318" t="s">
        <v>133</v>
      </c>
      <c r="B1318">
        <v>38074804</v>
      </c>
      <c r="C1318">
        <v>38074805</v>
      </c>
      <c r="D1318">
        <v>0</v>
      </c>
      <c r="E1318">
        <v>0.162337662337662</v>
      </c>
      <c r="F1318">
        <f>C_LGA_DMCs2[[#This Row],[LGA methylation]]-C_LGA_DMCs2[[#This Row],[AGA methylation]]</f>
        <v>0.162337662337662</v>
      </c>
      <c r="G1318">
        <v>3.41653073311248E-2</v>
      </c>
      <c r="H1318">
        <v>0</v>
      </c>
      <c r="I1318">
        <v>0.29945683667523798</v>
      </c>
      <c r="J1318">
        <v>0.94112524205303105</v>
      </c>
      <c r="K1318">
        <v>0</v>
      </c>
      <c r="L1318">
        <v>8.9674397031539899E-2</v>
      </c>
      <c r="M1318">
        <v>-8.9674397031539899E-2</v>
      </c>
      <c r="N1318">
        <v>1</v>
      </c>
      <c r="O1318">
        <v>1.41806095900341E-3</v>
      </c>
      <c r="P1318">
        <v>3.5969329547672999E-2</v>
      </c>
      <c r="Q1318" t="s">
        <v>6</v>
      </c>
      <c r="R1318" t="s">
        <v>13</v>
      </c>
      <c r="S1318" t="s">
        <v>13</v>
      </c>
      <c r="T1318" t="s">
        <v>13</v>
      </c>
      <c r="U1318" t="s">
        <v>13</v>
      </c>
      <c r="V1318" t="s">
        <v>13</v>
      </c>
      <c r="W1318" t="s">
        <v>13</v>
      </c>
      <c r="X1318" t="s">
        <v>13</v>
      </c>
      <c r="Y1318" t="s">
        <v>13</v>
      </c>
      <c r="Z1318" t="s">
        <v>15</v>
      </c>
      <c r="AA1318" t="s">
        <v>13</v>
      </c>
      <c r="AB1318" t="s">
        <v>13</v>
      </c>
      <c r="AC1318" t="s">
        <v>13</v>
      </c>
      <c r="AD1318" t="s">
        <v>131</v>
      </c>
    </row>
    <row r="1319" spans="1:30" x14ac:dyDescent="0.2">
      <c r="A1319" t="s">
        <v>20</v>
      </c>
      <c r="B1319">
        <v>6770454</v>
      </c>
      <c r="C1319">
        <v>6770455</v>
      </c>
      <c r="D1319">
        <v>9.2592592592592605E-3</v>
      </c>
      <c r="E1319">
        <v>0.16804407713498601</v>
      </c>
      <c r="F1319">
        <f>C_LGA_DMCs2[[#This Row],[LGA methylation]]-C_LGA_DMCs2[[#This Row],[AGA methylation]]</f>
        <v>0.15878481787572674</v>
      </c>
      <c r="G1319">
        <v>3.4264637727126401E-2</v>
      </c>
      <c r="H1319">
        <v>3.2075014954979199E-2</v>
      </c>
      <c r="I1319">
        <v>0.316260762434388</v>
      </c>
      <c r="J1319">
        <v>0.94112524205303105</v>
      </c>
      <c r="K1319">
        <v>1.02880658436214E-3</v>
      </c>
      <c r="L1319">
        <v>0.10002086985558099</v>
      </c>
      <c r="M1319">
        <v>-9.8992063271218497E-2</v>
      </c>
      <c r="N1319">
        <v>-6.6031854656759403</v>
      </c>
      <c r="O1319">
        <v>5.35003549056091E-3</v>
      </c>
      <c r="P1319">
        <v>7.5393901206957395E-2</v>
      </c>
      <c r="Q1319" t="s">
        <v>196</v>
      </c>
      <c r="R1319" t="s">
        <v>13</v>
      </c>
      <c r="S1319" t="s">
        <v>13</v>
      </c>
      <c r="T1319" t="s">
        <v>13</v>
      </c>
      <c r="U1319" t="s">
        <v>13</v>
      </c>
      <c r="V1319" t="s">
        <v>13</v>
      </c>
      <c r="W1319" t="s">
        <v>13</v>
      </c>
      <c r="X1319" t="s">
        <v>13</v>
      </c>
      <c r="Y1319" t="s">
        <v>13</v>
      </c>
      <c r="Z1319" t="s">
        <v>13</v>
      </c>
      <c r="AA1319" t="s">
        <v>13</v>
      </c>
      <c r="AB1319" t="s">
        <v>179</v>
      </c>
      <c r="AC1319" t="s">
        <v>179</v>
      </c>
      <c r="AD1319" t="s">
        <v>131</v>
      </c>
    </row>
    <row r="1320" spans="1:30" x14ac:dyDescent="0.2">
      <c r="A1320" t="s">
        <v>132</v>
      </c>
      <c r="B1320">
        <v>28107819</v>
      </c>
      <c r="C1320">
        <v>28107820</v>
      </c>
      <c r="D1320">
        <v>0.12037037037037</v>
      </c>
      <c r="E1320">
        <v>1.2500000000000001E-2</v>
      </c>
      <c r="F1320">
        <f>C_LGA_DMCs2[[#This Row],[LGA methylation]]-C_LGA_DMCs2[[#This Row],[AGA methylation]]</f>
        <v>-0.10787037037037001</v>
      </c>
      <c r="G1320">
        <v>3.4269152399779901E-2</v>
      </c>
      <c r="H1320">
        <v>0.182133098020891</v>
      </c>
      <c r="I1320">
        <v>3.9528470752104701E-2</v>
      </c>
      <c r="J1320">
        <v>0.94112524205303105</v>
      </c>
      <c r="K1320">
        <v>3.31724653946876E-2</v>
      </c>
      <c r="L1320">
        <v>1.4374012191880801E-3</v>
      </c>
      <c r="M1320">
        <v>3.1735064175499497E-2</v>
      </c>
      <c r="N1320">
        <v>4.5284515179846299</v>
      </c>
      <c r="O1320">
        <v>3.4717704469174401E-4</v>
      </c>
      <c r="P1320">
        <v>1.45911486589731E-2</v>
      </c>
      <c r="Q1320" t="s">
        <v>6</v>
      </c>
      <c r="R1320" t="s">
        <v>13</v>
      </c>
      <c r="S1320" t="s">
        <v>13</v>
      </c>
      <c r="T1320" t="s">
        <v>13</v>
      </c>
      <c r="U1320" t="s">
        <v>13</v>
      </c>
      <c r="V1320" t="s">
        <v>13</v>
      </c>
      <c r="W1320" t="s">
        <v>13</v>
      </c>
      <c r="X1320" t="s">
        <v>13</v>
      </c>
      <c r="Y1320" t="s">
        <v>13</v>
      </c>
      <c r="Z1320" t="s">
        <v>15</v>
      </c>
      <c r="AA1320" t="s">
        <v>13</v>
      </c>
      <c r="AB1320" t="s">
        <v>13</v>
      </c>
      <c r="AC1320" t="s">
        <v>13</v>
      </c>
      <c r="AD1320" t="s">
        <v>131</v>
      </c>
    </row>
    <row r="1321" spans="1:30" x14ac:dyDescent="0.2">
      <c r="A1321" t="s">
        <v>17</v>
      </c>
      <c r="B1321">
        <v>116764704</v>
      </c>
      <c r="C1321">
        <v>116764705</v>
      </c>
      <c r="D1321">
        <v>0.20763888888888901</v>
      </c>
      <c r="E1321">
        <v>6.2377016922471502E-2</v>
      </c>
      <c r="F1321">
        <f>C_LGA_DMCs2[[#This Row],[LGA methylation]]-C_LGA_DMCs2[[#This Row],[AGA methylation]]</f>
        <v>-0.14526187196641752</v>
      </c>
      <c r="G1321">
        <v>3.4276474741270699E-2</v>
      </c>
      <c r="H1321">
        <v>0.19564250319713</v>
      </c>
      <c r="I1321">
        <v>9.7613135526227496E-2</v>
      </c>
      <c r="J1321">
        <v>0.94112524205303105</v>
      </c>
      <c r="K1321">
        <v>3.8275989057239002E-2</v>
      </c>
      <c r="L1321">
        <v>9.5283242272616499E-3</v>
      </c>
      <c r="M1321">
        <v>2.8747664829977398E-2</v>
      </c>
      <c r="N1321">
        <v>2.0061452468708398</v>
      </c>
      <c r="O1321">
        <v>0.29723919935253701</v>
      </c>
      <c r="P1321">
        <v>0.60695709728173597</v>
      </c>
      <c r="Q1321" t="s">
        <v>196</v>
      </c>
      <c r="R1321" t="s">
        <v>13</v>
      </c>
      <c r="S1321" t="s">
        <v>13</v>
      </c>
      <c r="T1321" t="s">
        <v>13</v>
      </c>
      <c r="U1321" t="s">
        <v>13</v>
      </c>
      <c r="V1321" t="s">
        <v>13</v>
      </c>
      <c r="W1321" t="s">
        <v>13</v>
      </c>
      <c r="X1321" t="s">
        <v>13</v>
      </c>
      <c r="Y1321" t="s">
        <v>13</v>
      </c>
      <c r="Z1321" t="s">
        <v>13</v>
      </c>
      <c r="AA1321" t="s">
        <v>13</v>
      </c>
      <c r="AB1321" t="s">
        <v>292</v>
      </c>
      <c r="AC1321" t="s">
        <v>292</v>
      </c>
      <c r="AD1321" t="s">
        <v>131</v>
      </c>
    </row>
    <row r="1322" spans="1:30" x14ac:dyDescent="0.2">
      <c r="A1322" t="s">
        <v>79</v>
      </c>
      <c r="B1322">
        <v>91886395</v>
      </c>
      <c r="C1322">
        <v>91886396</v>
      </c>
      <c r="D1322">
        <v>5.4487179487179502E-2</v>
      </c>
      <c r="E1322">
        <v>0.17483733438278901</v>
      </c>
      <c r="F1322">
        <f>C_LGA_DMCs2[[#This Row],[LGA methylation]]-C_LGA_DMCs2[[#This Row],[AGA methylation]]</f>
        <v>0.1203501548956095</v>
      </c>
      <c r="G1322">
        <v>3.4319581294215598E-2</v>
      </c>
      <c r="H1322">
        <v>8.6433478772970501E-2</v>
      </c>
      <c r="I1322">
        <v>0.18291186929313399</v>
      </c>
      <c r="J1322">
        <v>0.94112524205303105</v>
      </c>
      <c r="K1322">
        <v>7.4707462527975298E-3</v>
      </c>
      <c r="L1322">
        <v>3.3456751928308402E-2</v>
      </c>
      <c r="M1322">
        <v>-2.59860056755109E-2</v>
      </c>
      <c r="N1322">
        <v>-2.16297312532578</v>
      </c>
      <c r="O1322">
        <v>0.24260113740289699</v>
      </c>
      <c r="P1322">
        <v>0.55312439503416999</v>
      </c>
      <c r="Q1322" t="s">
        <v>6</v>
      </c>
      <c r="R1322" t="s">
        <v>13</v>
      </c>
      <c r="S1322" t="s">
        <v>13</v>
      </c>
      <c r="T1322" t="s">
        <v>13</v>
      </c>
      <c r="U1322" t="s">
        <v>13</v>
      </c>
      <c r="V1322" t="s">
        <v>13</v>
      </c>
      <c r="W1322" t="s">
        <v>13</v>
      </c>
      <c r="X1322" t="s">
        <v>13</v>
      </c>
      <c r="Y1322" t="s">
        <v>13</v>
      </c>
      <c r="Z1322" t="s">
        <v>15</v>
      </c>
      <c r="AA1322" t="s">
        <v>13</v>
      </c>
      <c r="AB1322" t="s">
        <v>13</v>
      </c>
      <c r="AC1322" t="s">
        <v>13</v>
      </c>
      <c r="AD1322" t="s">
        <v>131</v>
      </c>
    </row>
    <row r="1323" spans="1:30" x14ac:dyDescent="0.2">
      <c r="A1323" t="s">
        <v>43</v>
      </c>
      <c r="B1323">
        <v>39700931</v>
      </c>
      <c r="C1323">
        <v>39700932</v>
      </c>
      <c r="D1323">
        <v>2.8282828282828298E-2</v>
      </c>
      <c r="E1323">
        <v>0.21753246753246799</v>
      </c>
      <c r="F1323">
        <f>C_LGA_DMCs2[[#This Row],[LGA methylation]]-C_LGA_DMCs2[[#This Row],[AGA methylation]]</f>
        <v>0.1892496392496397</v>
      </c>
      <c r="G1323">
        <v>3.4347201045875797E-2</v>
      </c>
      <c r="H1323">
        <v>6.5989830186105394E-2</v>
      </c>
      <c r="I1323">
        <v>0.39527003991283</v>
      </c>
      <c r="J1323">
        <v>0.94112524205303105</v>
      </c>
      <c r="K1323">
        <v>3.9717130149228902E-3</v>
      </c>
      <c r="L1323">
        <v>0.15623840445268999</v>
      </c>
      <c r="M1323">
        <v>-0.152266691437767</v>
      </c>
      <c r="N1323">
        <v>-5.2978439295595301</v>
      </c>
      <c r="O1323">
        <v>3.61315844149598E-6</v>
      </c>
      <c r="P1323">
        <v>1.31465646660561E-3</v>
      </c>
      <c r="Q1323" t="s">
        <v>6</v>
      </c>
      <c r="R1323" t="s">
        <v>13</v>
      </c>
      <c r="S1323" t="s">
        <v>13</v>
      </c>
      <c r="T1323" t="s">
        <v>13</v>
      </c>
      <c r="U1323" t="s">
        <v>13</v>
      </c>
      <c r="V1323" t="s">
        <v>13</v>
      </c>
      <c r="W1323" t="s">
        <v>13</v>
      </c>
      <c r="X1323" t="s">
        <v>13</v>
      </c>
      <c r="Y1323" t="s">
        <v>13</v>
      </c>
      <c r="Z1323" t="s">
        <v>15</v>
      </c>
      <c r="AA1323" t="s">
        <v>13</v>
      </c>
      <c r="AB1323" t="s">
        <v>13</v>
      </c>
      <c r="AC1323" t="s">
        <v>13</v>
      </c>
      <c r="AD1323" t="s">
        <v>131</v>
      </c>
    </row>
    <row r="1324" spans="1:30" x14ac:dyDescent="0.2">
      <c r="A1324" t="s">
        <v>79</v>
      </c>
      <c r="B1324">
        <v>128008104</v>
      </c>
      <c r="C1324">
        <v>128008105</v>
      </c>
      <c r="D1324">
        <v>0.29394841269841299</v>
      </c>
      <c r="E1324">
        <v>0.110714285714286</v>
      </c>
      <c r="F1324">
        <f>C_LGA_DMCs2[[#This Row],[LGA methylation]]-C_LGA_DMCs2[[#This Row],[AGA methylation]]</f>
        <v>-0.183234126984127</v>
      </c>
      <c r="G1324">
        <v>3.4347583777577101E-2</v>
      </c>
      <c r="H1324">
        <v>0.364504736499633</v>
      </c>
      <c r="I1324">
        <v>0.13827471916147099</v>
      </c>
      <c r="J1324">
        <v>0.94112524205303105</v>
      </c>
      <c r="K1324">
        <v>0.13286370293066699</v>
      </c>
      <c r="L1324">
        <v>1.9119897959183701E-2</v>
      </c>
      <c r="M1324">
        <v>0.11374380497148399</v>
      </c>
      <c r="N1324">
        <v>2.7968002992642802</v>
      </c>
      <c r="O1324">
        <v>0.49610263685036599</v>
      </c>
      <c r="P1324">
        <v>0.76076015502069605</v>
      </c>
      <c r="Q1324" t="s">
        <v>6</v>
      </c>
      <c r="R1324" t="s">
        <v>13</v>
      </c>
      <c r="S1324" t="s">
        <v>13</v>
      </c>
      <c r="T1324" t="s">
        <v>13</v>
      </c>
      <c r="U1324" t="s">
        <v>13</v>
      </c>
      <c r="V1324" t="s">
        <v>13</v>
      </c>
      <c r="W1324" t="s">
        <v>13</v>
      </c>
      <c r="X1324" t="s">
        <v>13</v>
      </c>
      <c r="Y1324" t="s">
        <v>13</v>
      </c>
      <c r="Z1324" t="s">
        <v>15</v>
      </c>
      <c r="AA1324" t="s">
        <v>13</v>
      </c>
      <c r="AB1324" t="s">
        <v>13</v>
      </c>
      <c r="AC1324" t="s">
        <v>13</v>
      </c>
      <c r="AD1324" t="s">
        <v>131</v>
      </c>
    </row>
    <row r="1325" spans="1:30" x14ac:dyDescent="0.2">
      <c r="A1325" t="s">
        <v>134</v>
      </c>
      <c r="B1325">
        <v>50577995</v>
      </c>
      <c r="C1325">
        <v>50577996</v>
      </c>
      <c r="D1325">
        <v>7.7380952380952397E-2</v>
      </c>
      <c r="E1325">
        <v>0.22034632034632001</v>
      </c>
      <c r="F1325">
        <f>C_LGA_DMCs2[[#This Row],[LGA methylation]]-C_LGA_DMCs2[[#This Row],[AGA methylation]]</f>
        <v>0.14296536796536763</v>
      </c>
      <c r="G1325">
        <v>3.4355935564724598E-2</v>
      </c>
      <c r="H1325">
        <v>0.119907608045195</v>
      </c>
      <c r="I1325">
        <v>0.22880782328381399</v>
      </c>
      <c r="J1325">
        <v>0.94112524205303105</v>
      </c>
      <c r="K1325">
        <v>1.3094808221457799E-2</v>
      </c>
      <c r="L1325">
        <v>5.2353019995877097E-2</v>
      </c>
      <c r="M1325">
        <v>-3.9258211774419301E-2</v>
      </c>
      <c r="N1325">
        <v>-1.9992778307332599</v>
      </c>
      <c r="O1325">
        <v>2.6933288919317499E-4</v>
      </c>
      <c r="P1325">
        <v>1.2653709389257899E-2</v>
      </c>
      <c r="Q1325" t="s">
        <v>6</v>
      </c>
      <c r="R1325" t="s">
        <v>13</v>
      </c>
      <c r="S1325" t="s">
        <v>13</v>
      </c>
      <c r="T1325" t="s">
        <v>13</v>
      </c>
      <c r="U1325" t="s">
        <v>13</v>
      </c>
      <c r="V1325" t="s">
        <v>13</v>
      </c>
      <c r="W1325" t="s">
        <v>13</v>
      </c>
      <c r="X1325" t="s">
        <v>13</v>
      </c>
      <c r="Y1325" t="s">
        <v>13</v>
      </c>
      <c r="Z1325" t="s">
        <v>15</v>
      </c>
      <c r="AA1325" t="s">
        <v>13</v>
      </c>
      <c r="AB1325" t="s">
        <v>13</v>
      </c>
      <c r="AC1325" t="s">
        <v>13</v>
      </c>
      <c r="AD1325" t="s">
        <v>131</v>
      </c>
    </row>
    <row r="1326" spans="1:30" x14ac:dyDescent="0.2">
      <c r="A1326" t="s">
        <v>20</v>
      </c>
      <c r="B1326">
        <v>30316497</v>
      </c>
      <c r="C1326">
        <v>30316498</v>
      </c>
      <c r="D1326">
        <v>4.4386169386169398E-2</v>
      </c>
      <c r="E1326">
        <v>0.163257954167045</v>
      </c>
      <c r="F1326">
        <f>C_LGA_DMCs2[[#This Row],[LGA methylation]]-C_LGA_DMCs2[[#This Row],[AGA methylation]]</f>
        <v>0.11887178478087559</v>
      </c>
      <c r="G1326">
        <v>3.44475314060496E-2</v>
      </c>
      <c r="H1326">
        <v>0.10144603647148499</v>
      </c>
      <c r="I1326">
        <v>0.167999068834702</v>
      </c>
      <c r="J1326">
        <v>0.94112524205303105</v>
      </c>
      <c r="K1326">
        <v>1.02912983157738E-2</v>
      </c>
      <c r="L1326">
        <v>2.8223687129326901E-2</v>
      </c>
      <c r="M1326">
        <v>-1.79323888135531E-2</v>
      </c>
      <c r="N1326">
        <v>-1.4554814739603501</v>
      </c>
      <c r="O1326">
        <v>0.34384618069335299</v>
      </c>
      <c r="P1326">
        <v>0.64610968865213803</v>
      </c>
      <c r="Q1326" t="s">
        <v>6</v>
      </c>
      <c r="R1326" t="s">
        <v>13</v>
      </c>
      <c r="S1326" t="s">
        <v>13</v>
      </c>
      <c r="T1326" t="s">
        <v>13</v>
      </c>
      <c r="U1326" t="s">
        <v>13</v>
      </c>
      <c r="V1326" t="s">
        <v>13</v>
      </c>
      <c r="W1326" t="s">
        <v>13</v>
      </c>
      <c r="X1326" t="s">
        <v>13</v>
      </c>
      <c r="Y1326" t="s">
        <v>13</v>
      </c>
      <c r="Z1326" t="s">
        <v>15</v>
      </c>
      <c r="AA1326" t="s">
        <v>13</v>
      </c>
      <c r="AB1326" t="s">
        <v>13</v>
      </c>
      <c r="AC1326" t="s">
        <v>13</v>
      </c>
      <c r="AD1326" t="s">
        <v>131</v>
      </c>
    </row>
    <row r="1327" spans="1:30" x14ac:dyDescent="0.2">
      <c r="A1327" t="s">
        <v>17</v>
      </c>
      <c r="B1327">
        <v>89233907</v>
      </c>
      <c r="C1327">
        <v>89233908</v>
      </c>
      <c r="D1327">
        <v>9.8647186147186094E-2</v>
      </c>
      <c r="E1327">
        <v>0.37436219906575602</v>
      </c>
      <c r="F1327">
        <f>C_LGA_DMCs2[[#This Row],[LGA methylation]]-C_LGA_DMCs2[[#This Row],[AGA methylation]]</f>
        <v>0.27571501291856992</v>
      </c>
      <c r="G1327">
        <v>3.4483301826693603E-2</v>
      </c>
      <c r="H1327">
        <v>0.15503589556736699</v>
      </c>
      <c r="I1327">
        <v>0.29005119251181299</v>
      </c>
      <c r="J1327">
        <v>0.94112524205303105</v>
      </c>
      <c r="K1327">
        <v>2.4036128914375701E-2</v>
      </c>
      <c r="L1327">
        <v>8.4129694277524994E-2</v>
      </c>
      <c r="M1327">
        <v>-6.0093565363149401E-2</v>
      </c>
      <c r="N1327">
        <v>-1.8074105369226099</v>
      </c>
      <c r="O1327">
        <v>0.85669750941411904</v>
      </c>
      <c r="P1327">
        <v>0.955067013340412</v>
      </c>
      <c r="Q1327" t="s">
        <v>6</v>
      </c>
      <c r="R1327" t="s">
        <v>13</v>
      </c>
      <c r="S1327" t="s">
        <v>13</v>
      </c>
      <c r="T1327" t="s">
        <v>13</v>
      </c>
      <c r="U1327" t="s">
        <v>13</v>
      </c>
      <c r="V1327" t="s">
        <v>13</v>
      </c>
      <c r="W1327" t="s">
        <v>13</v>
      </c>
      <c r="X1327" t="s">
        <v>13</v>
      </c>
      <c r="Y1327" t="s">
        <v>13</v>
      </c>
      <c r="Z1327" t="s">
        <v>15</v>
      </c>
      <c r="AA1327" t="s">
        <v>13</v>
      </c>
      <c r="AB1327" t="s">
        <v>13</v>
      </c>
      <c r="AC1327" t="s">
        <v>13</v>
      </c>
      <c r="AD1327" t="s">
        <v>131</v>
      </c>
    </row>
    <row r="1328" spans="1:30" x14ac:dyDescent="0.2">
      <c r="A1328" t="s">
        <v>79</v>
      </c>
      <c r="B1328">
        <v>133845517</v>
      </c>
      <c r="C1328">
        <v>133845518</v>
      </c>
      <c r="D1328">
        <v>0.17126623376623401</v>
      </c>
      <c r="E1328">
        <v>5.3030303030302997E-2</v>
      </c>
      <c r="F1328">
        <f>C_LGA_DMCs2[[#This Row],[LGA methylation]]-C_LGA_DMCs2[[#This Row],[AGA methylation]]</f>
        <v>-0.11823593073593101</v>
      </c>
      <c r="G1328">
        <v>3.4516523865387699E-2</v>
      </c>
      <c r="H1328">
        <v>0.311261036953417</v>
      </c>
      <c r="I1328">
        <v>0.11944738074849801</v>
      </c>
      <c r="J1328">
        <v>0.94112524205303105</v>
      </c>
      <c r="K1328">
        <v>9.6883433125316207E-2</v>
      </c>
      <c r="L1328">
        <v>1.4267676767676801E-2</v>
      </c>
      <c r="M1328">
        <v>8.26157563576395E-2</v>
      </c>
      <c r="N1328">
        <v>2.7634995515202001</v>
      </c>
      <c r="O1328">
        <v>0.168001962913192</v>
      </c>
      <c r="P1328">
        <v>0.460070500769028</v>
      </c>
      <c r="Q1328" t="s">
        <v>206</v>
      </c>
      <c r="R1328" t="s">
        <v>13</v>
      </c>
      <c r="S1328" t="s">
        <v>13</v>
      </c>
      <c r="T1328" t="s">
        <v>13</v>
      </c>
      <c r="U1328" t="s">
        <v>13</v>
      </c>
      <c r="V1328" t="s">
        <v>13</v>
      </c>
      <c r="W1328" t="s">
        <v>13</v>
      </c>
      <c r="X1328" t="s">
        <v>254</v>
      </c>
      <c r="Y1328" t="s">
        <v>13</v>
      </c>
      <c r="Z1328" t="s">
        <v>13</v>
      </c>
      <c r="AA1328" t="s">
        <v>13</v>
      </c>
      <c r="AB1328" t="s">
        <v>154</v>
      </c>
      <c r="AC1328" t="s">
        <v>154</v>
      </c>
      <c r="AD1328" t="s">
        <v>255</v>
      </c>
    </row>
    <row r="1329" spans="1:30" x14ac:dyDescent="0.2">
      <c r="A1329" t="s">
        <v>127</v>
      </c>
      <c r="B1329">
        <v>32903115</v>
      </c>
      <c r="C1329">
        <v>32903116</v>
      </c>
      <c r="D1329">
        <v>0.26060606060606101</v>
      </c>
      <c r="E1329">
        <v>4.4995408631772302E-2</v>
      </c>
      <c r="F1329">
        <f>C_LGA_DMCs2[[#This Row],[LGA methylation]]-C_LGA_DMCs2[[#This Row],[AGA methylation]]</f>
        <v>-0.21561065197428869</v>
      </c>
      <c r="G1329">
        <v>3.4580111264851797E-2</v>
      </c>
      <c r="H1329">
        <v>0.24847006607914299</v>
      </c>
      <c r="I1329">
        <v>0.100743449693415</v>
      </c>
      <c r="J1329">
        <v>0.94112524205303105</v>
      </c>
      <c r="K1329">
        <v>5.8904882856562202E-2</v>
      </c>
      <c r="L1329">
        <v>1.01492426561297E-2</v>
      </c>
      <c r="M1329">
        <v>4.87556402004325E-2</v>
      </c>
      <c r="N1329">
        <v>2.53701515318448</v>
      </c>
      <c r="O1329">
        <v>0.64704400983182297</v>
      </c>
      <c r="P1329">
        <v>0.85460548150473403</v>
      </c>
      <c r="Q1329" t="s">
        <v>196</v>
      </c>
      <c r="R1329" t="s">
        <v>13</v>
      </c>
      <c r="S1329" t="s">
        <v>13</v>
      </c>
      <c r="T1329" t="s">
        <v>13</v>
      </c>
      <c r="U1329" t="s">
        <v>13</v>
      </c>
      <c r="V1329" t="s">
        <v>13</v>
      </c>
      <c r="W1329" t="s">
        <v>13</v>
      </c>
      <c r="X1329" t="s">
        <v>13</v>
      </c>
      <c r="Y1329" t="s">
        <v>13</v>
      </c>
      <c r="Z1329" t="s">
        <v>13</v>
      </c>
      <c r="AA1329" t="s">
        <v>13</v>
      </c>
      <c r="AB1329" t="s">
        <v>162</v>
      </c>
      <c r="AC1329" t="s">
        <v>162</v>
      </c>
      <c r="AD1329" t="s">
        <v>131</v>
      </c>
    </row>
    <row r="1330" spans="1:30" x14ac:dyDescent="0.2">
      <c r="A1330" t="s">
        <v>11</v>
      </c>
      <c r="B1330">
        <v>12788738</v>
      </c>
      <c r="C1330">
        <v>12788739</v>
      </c>
      <c r="D1330">
        <v>2.7777777777777801E-2</v>
      </c>
      <c r="E1330">
        <v>0.17178571428571399</v>
      </c>
      <c r="F1330">
        <f>C_LGA_DMCs2[[#This Row],[LGA methylation]]-C_LGA_DMCs2[[#This Row],[AGA methylation]]</f>
        <v>0.1440079365079362</v>
      </c>
      <c r="G1330">
        <v>3.4707031328148299E-2</v>
      </c>
      <c r="H1330">
        <v>9.6225044864937603E-2</v>
      </c>
      <c r="I1330">
        <v>0.30612812258536698</v>
      </c>
      <c r="J1330">
        <v>0.94112524205303105</v>
      </c>
      <c r="K1330">
        <v>9.2592592592592605E-3</v>
      </c>
      <c r="L1330">
        <v>8.7025742115027796E-2</v>
      </c>
      <c r="M1330">
        <v>-7.7766482855768607E-2</v>
      </c>
      <c r="N1330">
        <v>-3.2324735240220499</v>
      </c>
      <c r="O1330">
        <v>2.6460624995529699E-4</v>
      </c>
      <c r="P1330">
        <v>1.25261344115435E-2</v>
      </c>
      <c r="Q1330" t="s">
        <v>6</v>
      </c>
      <c r="R1330" t="s">
        <v>13</v>
      </c>
      <c r="S1330" t="s">
        <v>13</v>
      </c>
      <c r="T1330" t="s">
        <v>13</v>
      </c>
      <c r="U1330" t="s">
        <v>13</v>
      </c>
      <c r="V1330" t="s">
        <v>13</v>
      </c>
      <c r="W1330" t="s">
        <v>13</v>
      </c>
      <c r="X1330" t="s">
        <v>13</v>
      </c>
      <c r="Y1330" t="s">
        <v>13</v>
      </c>
      <c r="Z1330" t="s">
        <v>15</v>
      </c>
      <c r="AA1330" t="s">
        <v>13</v>
      </c>
      <c r="AB1330" t="s">
        <v>13</v>
      </c>
      <c r="AC1330" t="s">
        <v>13</v>
      </c>
      <c r="AD1330" t="s">
        <v>131</v>
      </c>
    </row>
    <row r="1331" spans="1:30" x14ac:dyDescent="0.2">
      <c r="A1331" t="s">
        <v>17</v>
      </c>
      <c r="B1331">
        <v>32048390</v>
      </c>
      <c r="C1331">
        <v>32048391</v>
      </c>
      <c r="D1331">
        <v>9.2592592592592605E-3</v>
      </c>
      <c r="E1331">
        <v>0.13552631578947399</v>
      </c>
      <c r="F1331">
        <f>C_LGA_DMCs2[[#This Row],[LGA methylation]]-C_LGA_DMCs2[[#This Row],[AGA methylation]]</f>
        <v>0.12626705653021472</v>
      </c>
      <c r="G1331">
        <v>3.4707059521397202E-2</v>
      </c>
      <c r="H1331">
        <v>3.2075014954979199E-2</v>
      </c>
      <c r="I1331">
        <v>0.31444952071398402</v>
      </c>
      <c r="J1331">
        <v>0.94112524205303105</v>
      </c>
      <c r="K1331">
        <v>1.02880658436214E-3</v>
      </c>
      <c r="L1331">
        <v>8.9022986093623205E-2</v>
      </c>
      <c r="M1331">
        <v>-8.7994179509261097E-2</v>
      </c>
      <c r="N1331">
        <v>-6.4351342076813296</v>
      </c>
      <c r="O1331">
        <v>2.9914367184783599E-2</v>
      </c>
      <c r="P1331">
        <v>0.181425779311361</v>
      </c>
      <c r="Q1331" t="s">
        <v>196</v>
      </c>
      <c r="R1331" t="s">
        <v>13</v>
      </c>
      <c r="S1331" t="s">
        <v>13</v>
      </c>
      <c r="T1331" t="s">
        <v>13</v>
      </c>
      <c r="U1331" t="s">
        <v>13</v>
      </c>
      <c r="V1331" t="s">
        <v>13</v>
      </c>
      <c r="W1331" t="s">
        <v>13</v>
      </c>
      <c r="X1331" t="s">
        <v>13</v>
      </c>
      <c r="Y1331" t="s">
        <v>13</v>
      </c>
      <c r="Z1331" t="s">
        <v>13</v>
      </c>
      <c r="AA1331" t="s">
        <v>13</v>
      </c>
      <c r="AB1331" t="s">
        <v>145</v>
      </c>
      <c r="AC1331" t="s">
        <v>145</v>
      </c>
      <c r="AD1331" t="s">
        <v>131</v>
      </c>
    </row>
    <row r="1332" spans="1:30" x14ac:dyDescent="0.2">
      <c r="A1332" t="s">
        <v>58</v>
      </c>
      <c r="B1332">
        <v>186082503</v>
      </c>
      <c r="C1332">
        <v>186082504</v>
      </c>
      <c r="D1332">
        <v>8.4422657952069699E-2</v>
      </c>
      <c r="E1332">
        <v>0.30107771016861901</v>
      </c>
      <c r="F1332">
        <f>C_LGA_DMCs2[[#This Row],[LGA methylation]]-C_LGA_DMCs2[[#This Row],[AGA methylation]]</f>
        <v>0.21665505221654929</v>
      </c>
      <c r="G1332">
        <v>3.4724432872211601E-2</v>
      </c>
      <c r="H1332">
        <v>0.196937281928627</v>
      </c>
      <c r="I1332">
        <v>0.29795750840880603</v>
      </c>
      <c r="J1332">
        <v>0.94112524205303105</v>
      </c>
      <c r="K1332">
        <v>3.8784293013435597E-2</v>
      </c>
      <c r="L1332">
        <v>8.8778676817183794E-2</v>
      </c>
      <c r="M1332">
        <v>-4.9994383803748099E-2</v>
      </c>
      <c r="N1332">
        <v>-1.19474070302821</v>
      </c>
      <c r="O1332">
        <v>1.3423115586607E-2</v>
      </c>
      <c r="P1332">
        <v>0.12129829726779499</v>
      </c>
      <c r="Q1332" t="s">
        <v>6</v>
      </c>
      <c r="R1332" t="s">
        <v>13</v>
      </c>
      <c r="S1332" t="s">
        <v>13</v>
      </c>
      <c r="T1332" t="s">
        <v>13</v>
      </c>
      <c r="U1332" t="s">
        <v>13</v>
      </c>
      <c r="V1332" t="s">
        <v>13</v>
      </c>
      <c r="W1332" t="s">
        <v>13</v>
      </c>
      <c r="X1332" t="s">
        <v>13</v>
      </c>
      <c r="Y1332" t="s">
        <v>13</v>
      </c>
      <c r="Z1332" t="s">
        <v>15</v>
      </c>
      <c r="AA1332" t="s">
        <v>13</v>
      </c>
      <c r="AB1332" t="s">
        <v>13</v>
      </c>
      <c r="AC1332" t="s">
        <v>13</v>
      </c>
      <c r="AD1332" t="s">
        <v>131</v>
      </c>
    </row>
    <row r="1333" spans="1:30" x14ac:dyDescent="0.2">
      <c r="A1333" t="s">
        <v>17</v>
      </c>
      <c r="B1333">
        <v>73315220</v>
      </c>
      <c r="C1333">
        <v>73315221</v>
      </c>
      <c r="D1333">
        <v>8.2278138528138506E-2</v>
      </c>
      <c r="E1333">
        <v>0.23558862721542101</v>
      </c>
      <c r="F1333">
        <f>C_LGA_DMCs2[[#This Row],[LGA methylation]]-C_LGA_DMCs2[[#This Row],[AGA methylation]]</f>
        <v>0.1533104886872825</v>
      </c>
      <c r="G1333">
        <v>3.4739350972989802E-2</v>
      </c>
      <c r="H1333">
        <v>0.16765325962694799</v>
      </c>
      <c r="I1333">
        <v>0.28754972670208001</v>
      </c>
      <c r="J1333">
        <v>0.94112524205303105</v>
      </c>
      <c r="K1333">
        <v>2.8107615463540798E-2</v>
      </c>
      <c r="L1333">
        <v>8.26848453264412E-2</v>
      </c>
      <c r="M1333">
        <v>-5.4577229862900402E-2</v>
      </c>
      <c r="N1333">
        <v>-1.5566618665790199</v>
      </c>
      <c r="O1333">
        <v>5.70088493914057E-2</v>
      </c>
      <c r="P1333">
        <v>0.26381124489047098</v>
      </c>
      <c r="Q1333" t="s">
        <v>196</v>
      </c>
      <c r="R1333" t="s">
        <v>13</v>
      </c>
      <c r="S1333" t="s">
        <v>13</v>
      </c>
      <c r="T1333" t="s">
        <v>13</v>
      </c>
      <c r="U1333" t="s">
        <v>13</v>
      </c>
      <c r="V1333" t="s">
        <v>13</v>
      </c>
      <c r="W1333" t="s">
        <v>13</v>
      </c>
      <c r="X1333" t="s">
        <v>13</v>
      </c>
      <c r="Y1333" t="s">
        <v>13</v>
      </c>
      <c r="Z1333" t="s">
        <v>13</v>
      </c>
      <c r="AA1333" t="s">
        <v>13</v>
      </c>
      <c r="AB1333" t="s">
        <v>154</v>
      </c>
      <c r="AC1333" t="s">
        <v>154</v>
      </c>
      <c r="AD1333" t="s">
        <v>131</v>
      </c>
    </row>
    <row r="1334" spans="1:30" x14ac:dyDescent="0.2">
      <c r="A1334" t="s">
        <v>11</v>
      </c>
      <c r="B1334">
        <v>36257914</v>
      </c>
      <c r="C1334">
        <v>36257915</v>
      </c>
      <c r="D1334">
        <v>0.25138888888888899</v>
      </c>
      <c r="E1334">
        <v>5.9440559440559398E-2</v>
      </c>
      <c r="F1334">
        <f>C_LGA_DMCs2[[#This Row],[LGA methylation]]-C_LGA_DMCs2[[#This Row],[AGA methylation]]</f>
        <v>-0.1919483294483296</v>
      </c>
      <c r="G1334">
        <v>3.4847495673549E-2</v>
      </c>
      <c r="H1334">
        <v>0.317936714156692</v>
      </c>
      <c r="I1334">
        <v>0.16260057093908001</v>
      </c>
      <c r="J1334">
        <v>0.94112524205303105</v>
      </c>
      <c r="K1334">
        <v>0.101083754208754</v>
      </c>
      <c r="L1334">
        <v>2.64389456697149E-2</v>
      </c>
      <c r="M1334">
        <v>7.4644808539039306E-2</v>
      </c>
      <c r="N1334">
        <v>1.9348146000653801</v>
      </c>
      <c r="O1334">
        <v>1.82865475206902E-2</v>
      </c>
      <c r="P1334">
        <v>0.139814143207453</v>
      </c>
      <c r="Q1334" t="s">
        <v>196</v>
      </c>
      <c r="R1334" t="s">
        <v>13</v>
      </c>
      <c r="S1334" t="s">
        <v>13</v>
      </c>
      <c r="T1334" t="s">
        <v>13</v>
      </c>
      <c r="U1334" t="s">
        <v>13</v>
      </c>
      <c r="V1334" t="s">
        <v>13</v>
      </c>
      <c r="W1334" t="s">
        <v>13</v>
      </c>
      <c r="X1334" t="s">
        <v>13</v>
      </c>
      <c r="Y1334" t="s">
        <v>13</v>
      </c>
      <c r="Z1334" t="s">
        <v>13</v>
      </c>
      <c r="AA1334" t="s">
        <v>13</v>
      </c>
      <c r="AB1334" t="s">
        <v>154</v>
      </c>
      <c r="AC1334" t="s">
        <v>154</v>
      </c>
      <c r="AD1334" t="s">
        <v>131</v>
      </c>
    </row>
    <row r="1335" spans="1:30" x14ac:dyDescent="0.2">
      <c r="A1335" t="s">
        <v>133</v>
      </c>
      <c r="B1335">
        <v>176124757</v>
      </c>
      <c r="C1335">
        <v>176124758</v>
      </c>
      <c r="D1335">
        <v>3.3333333333333298E-2</v>
      </c>
      <c r="E1335">
        <v>0.24778032425091201</v>
      </c>
      <c r="F1335">
        <f>C_LGA_DMCs2[[#This Row],[LGA methylation]]-C_LGA_DMCs2[[#This Row],[AGA methylation]]</f>
        <v>0.21444699091757871</v>
      </c>
      <c r="G1335">
        <v>3.4851651878200399E-2</v>
      </c>
      <c r="H1335">
        <v>9.6399840730829495E-2</v>
      </c>
      <c r="I1335">
        <v>0.38222921148143002</v>
      </c>
      <c r="J1335">
        <v>0.94112524205303105</v>
      </c>
      <c r="K1335">
        <v>9.2929292929292903E-3</v>
      </c>
      <c r="L1335">
        <v>0.14609917010971599</v>
      </c>
      <c r="M1335">
        <v>-0.136806240816786</v>
      </c>
      <c r="N1335">
        <v>-3.9746707421027199</v>
      </c>
      <c r="O1335">
        <v>4.1466798555601203E-2</v>
      </c>
      <c r="P1335">
        <v>0.21772569034672101</v>
      </c>
      <c r="Q1335" t="s">
        <v>196</v>
      </c>
      <c r="R1335" t="s">
        <v>13</v>
      </c>
      <c r="S1335" t="s">
        <v>13</v>
      </c>
      <c r="T1335" t="s">
        <v>13</v>
      </c>
      <c r="U1335" t="s">
        <v>13</v>
      </c>
      <c r="V1335" t="s">
        <v>13</v>
      </c>
      <c r="W1335" t="s">
        <v>13</v>
      </c>
      <c r="X1335" t="s">
        <v>13</v>
      </c>
      <c r="Y1335" t="s">
        <v>13</v>
      </c>
      <c r="Z1335" t="s">
        <v>13</v>
      </c>
      <c r="AA1335" t="s">
        <v>13</v>
      </c>
      <c r="AB1335" t="s">
        <v>162</v>
      </c>
      <c r="AC1335" t="s">
        <v>162</v>
      </c>
      <c r="AD1335" t="s">
        <v>131</v>
      </c>
    </row>
    <row r="1336" spans="1:30" x14ac:dyDescent="0.2">
      <c r="A1336" t="s">
        <v>79</v>
      </c>
      <c r="B1336">
        <v>120929358</v>
      </c>
      <c r="C1336">
        <v>120929359</v>
      </c>
      <c r="D1336">
        <v>0.17582252277879201</v>
      </c>
      <c r="E1336">
        <v>5.9969008264462803E-2</v>
      </c>
      <c r="F1336">
        <f>C_LGA_DMCs2[[#This Row],[LGA methylation]]-C_LGA_DMCs2[[#This Row],[AGA methylation]]</f>
        <v>-0.11585351451432921</v>
      </c>
      <c r="G1336">
        <v>3.4855431732849003E-2</v>
      </c>
      <c r="H1336">
        <v>0.11822624766597099</v>
      </c>
      <c r="I1336">
        <v>0.10810669344565101</v>
      </c>
      <c r="J1336">
        <v>0.94112524205303105</v>
      </c>
      <c r="K1336">
        <v>1.39774456371755E-2</v>
      </c>
      <c r="L1336">
        <v>1.16870571677519E-2</v>
      </c>
      <c r="M1336">
        <v>2.2903884694236501E-3</v>
      </c>
      <c r="N1336">
        <v>0.25818903273932398</v>
      </c>
      <c r="O1336">
        <v>5.4790058957174597E-3</v>
      </c>
      <c r="P1336">
        <v>7.6616702868592595E-2</v>
      </c>
      <c r="Q1336" t="s">
        <v>6</v>
      </c>
      <c r="R1336" t="s">
        <v>13</v>
      </c>
      <c r="S1336" t="s">
        <v>13</v>
      </c>
      <c r="T1336" t="s">
        <v>13</v>
      </c>
      <c r="U1336" t="s">
        <v>13</v>
      </c>
      <c r="V1336" t="s">
        <v>13</v>
      </c>
      <c r="W1336" t="s">
        <v>13</v>
      </c>
      <c r="X1336" t="s">
        <v>13</v>
      </c>
      <c r="Y1336" t="s">
        <v>13</v>
      </c>
      <c r="Z1336" t="s">
        <v>15</v>
      </c>
      <c r="AA1336" t="s">
        <v>13</v>
      </c>
      <c r="AB1336" t="s">
        <v>13</v>
      </c>
      <c r="AC1336" t="s">
        <v>13</v>
      </c>
      <c r="AD1336" t="s">
        <v>131</v>
      </c>
    </row>
    <row r="1337" spans="1:30" x14ac:dyDescent="0.2">
      <c r="A1337" t="s">
        <v>132</v>
      </c>
      <c r="B1337">
        <v>63498925</v>
      </c>
      <c r="C1337">
        <v>63498926</v>
      </c>
      <c r="D1337">
        <v>1.9907407407407401E-2</v>
      </c>
      <c r="E1337">
        <v>0.25688610240334397</v>
      </c>
      <c r="F1337">
        <f>C_LGA_DMCs2[[#This Row],[LGA methylation]]-C_LGA_DMCs2[[#This Row],[AGA methylation]]</f>
        <v>0.23697869499593657</v>
      </c>
      <c r="G1337">
        <v>3.4894994421811001E-2</v>
      </c>
      <c r="H1337">
        <v>4.7227173438196199E-2</v>
      </c>
      <c r="I1337">
        <v>0.228596737443442</v>
      </c>
      <c r="J1337">
        <v>0.94112524205303105</v>
      </c>
      <c r="K1337">
        <v>2.2304059109614699E-3</v>
      </c>
      <c r="L1337">
        <v>5.22564683697858E-2</v>
      </c>
      <c r="M1337">
        <v>-5.0026062458824398E-2</v>
      </c>
      <c r="N1337">
        <v>-4.5502314319813699</v>
      </c>
      <c r="O1337">
        <v>0.556206627658274</v>
      </c>
      <c r="P1337">
        <v>0.79667064921920505</v>
      </c>
      <c r="Q1337" t="s">
        <v>6</v>
      </c>
      <c r="R1337" t="s">
        <v>13</v>
      </c>
      <c r="S1337" t="s">
        <v>13</v>
      </c>
      <c r="T1337" t="s">
        <v>13</v>
      </c>
      <c r="U1337" t="s">
        <v>13</v>
      </c>
      <c r="V1337" t="s">
        <v>13</v>
      </c>
      <c r="W1337" t="s">
        <v>13</v>
      </c>
      <c r="X1337" t="s">
        <v>13</v>
      </c>
      <c r="Y1337" t="s">
        <v>13</v>
      </c>
      <c r="Z1337" t="s">
        <v>15</v>
      </c>
      <c r="AA1337" t="s">
        <v>13</v>
      </c>
      <c r="AB1337" t="s">
        <v>13</v>
      </c>
      <c r="AC1337" t="s">
        <v>13</v>
      </c>
      <c r="AD1337" t="s">
        <v>131</v>
      </c>
    </row>
    <row r="1338" spans="1:30" x14ac:dyDescent="0.2">
      <c r="A1338" t="s">
        <v>130</v>
      </c>
      <c r="B1338">
        <v>66935280</v>
      </c>
      <c r="C1338">
        <v>66935281</v>
      </c>
      <c r="D1338">
        <v>0</v>
      </c>
      <c r="E1338">
        <v>0.13419913419913401</v>
      </c>
      <c r="F1338">
        <f>C_LGA_DMCs2[[#This Row],[LGA methylation]]-C_LGA_DMCs2[[#This Row],[AGA methylation]]</f>
        <v>0.13419913419913401</v>
      </c>
      <c r="G1338">
        <v>3.49030530491296E-2</v>
      </c>
      <c r="H1338">
        <v>0</v>
      </c>
      <c r="I1338">
        <v>0.30551854126364397</v>
      </c>
      <c r="J1338">
        <v>0.94112524205303105</v>
      </c>
      <c r="K1338">
        <v>0</v>
      </c>
      <c r="L1338">
        <v>9.3341579055864807E-2</v>
      </c>
      <c r="M1338">
        <v>-9.3341579055864807E-2</v>
      </c>
      <c r="N1338">
        <v>1</v>
      </c>
      <c r="O1338">
        <v>6.0386052755316199E-3</v>
      </c>
      <c r="P1338">
        <v>8.1679177742428305E-2</v>
      </c>
      <c r="Q1338" t="s">
        <v>196</v>
      </c>
      <c r="R1338" t="s">
        <v>13</v>
      </c>
      <c r="S1338" t="s">
        <v>13</v>
      </c>
      <c r="T1338" t="s">
        <v>13</v>
      </c>
      <c r="U1338" t="s">
        <v>13</v>
      </c>
      <c r="V1338" t="s">
        <v>13</v>
      </c>
      <c r="W1338" t="s">
        <v>13</v>
      </c>
      <c r="X1338" t="s">
        <v>13</v>
      </c>
      <c r="Y1338" t="s">
        <v>13</v>
      </c>
      <c r="Z1338" t="s">
        <v>13</v>
      </c>
      <c r="AA1338" t="s">
        <v>13</v>
      </c>
      <c r="AB1338" t="s">
        <v>179</v>
      </c>
      <c r="AC1338" t="s">
        <v>179</v>
      </c>
      <c r="AD1338" t="s">
        <v>131</v>
      </c>
    </row>
    <row r="1339" spans="1:30" x14ac:dyDescent="0.2">
      <c r="A1339" t="s">
        <v>79</v>
      </c>
      <c r="B1339">
        <v>135332235</v>
      </c>
      <c r="C1339">
        <v>135332236</v>
      </c>
      <c r="D1339">
        <v>0.33079004329004302</v>
      </c>
      <c r="E1339">
        <v>7.1212121212121199E-2</v>
      </c>
      <c r="F1339">
        <f>C_LGA_DMCs2[[#This Row],[LGA methylation]]-C_LGA_DMCs2[[#This Row],[AGA methylation]]</f>
        <v>-0.25957792207792185</v>
      </c>
      <c r="G1339">
        <v>3.4955216090387299E-2</v>
      </c>
      <c r="H1339">
        <v>0.37379246245565501</v>
      </c>
      <c r="I1339">
        <v>0.12562972690740201</v>
      </c>
      <c r="J1339">
        <v>0.94112524205303105</v>
      </c>
      <c r="K1339">
        <v>0.13972080498866199</v>
      </c>
      <c r="L1339">
        <v>1.5782828282828301E-2</v>
      </c>
      <c r="M1339">
        <v>0.12393797670583399</v>
      </c>
      <c r="N1339">
        <v>3.1461191952426502</v>
      </c>
      <c r="O1339">
        <v>0.21891374004528999</v>
      </c>
      <c r="P1339">
        <v>0.52687755526082503</v>
      </c>
      <c r="Q1339" t="s">
        <v>6</v>
      </c>
      <c r="R1339" t="s">
        <v>13</v>
      </c>
      <c r="S1339" t="s">
        <v>13</v>
      </c>
      <c r="T1339" t="s">
        <v>13</v>
      </c>
      <c r="U1339" t="s">
        <v>13</v>
      </c>
      <c r="V1339" t="s">
        <v>13</v>
      </c>
      <c r="W1339" t="s">
        <v>13</v>
      </c>
      <c r="X1339" t="s">
        <v>13</v>
      </c>
      <c r="Y1339" t="s">
        <v>13</v>
      </c>
      <c r="Z1339" t="s">
        <v>15</v>
      </c>
      <c r="AA1339" t="s">
        <v>13</v>
      </c>
      <c r="AB1339" t="s">
        <v>13</v>
      </c>
      <c r="AC1339" t="s">
        <v>13</v>
      </c>
      <c r="AD1339" t="s">
        <v>131</v>
      </c>
    </row>
    <row r="1340" spans="1:30" x14ac:dyDescent="0.2">
      <c r="A1340" t="s">
        <v>11</v>
      </c>
      <c r="B1340">
        <v>48696058</v>
      </c>
      <c r="C1340">
        <v>48696059</v>
      </c>
      <c r="D1340">
        <v>8.4126984126984106E-2</v>
      </c>
      <c r="E1340">
        <v>0.25378459923914498</v>
      </c>
      <c r="F1340">
        <f>C_LGA_DMCs2[[#This Row],[LGA methylation]]-C_LGA_DMCs2[[#This Row],[AGA methylation]]</f>
        <v>0.16965761511216088</v>
      </c>
      <c r="G1340">
        <v>3.4960992151125199E-2</v>
      </c>
      <c r="H1340">
        <v>8.6708598707450402E-2</v>
      </c>
      <c r="I1340">
        <v>0.137530393944642</v>
      </c>
      <c r="J1340">
        <v>0.94112524205303105</v>
      </c>
      <c r="K1340">
        <v>7.5183810898096599E-3</v>
      </c>
      <c r="L1340">
        <v>1.8914609258568301E-2</v>
      </c>
      <c r="M1340">
        <v>-1.1396228168758699E-2</v>
      </c>
      <c r="N1340">
        <v>-1.3310070239287599</v>
      </c>
      <c r="O1340">
        <v>8.9186633791960099E-4</v>
      </c>
      <c r="P1340">
        <v>2.6933383641659099E-2</v>
      </c>
      <c r="Q1340" t="s">
        <v>12</v>
      </c>
      <c r="R1340" t="s">
        <v>13</v>
      </c>
      <c r="S1340" t="s">
        <v>13</v>
      </c>
      <c r="T1340" t="s">
        <v>13</v>
      </c>
      <c r="U1340" t="s">
        <v>13</v>
      </c>
      <c r="V1340" t="s">
        <v>13</v>
      </c>
      <c r="W1340" t="s">
        <v>13</v>
      </c>
      <c r="X1340" t="s">
        <v>41</v>
      </c>
      <c r="Y1340" t="s">
        <v>41</v>
      </c>
      <c r="Z1340" t="s">
        <v>15</v>
      </c>
      <c r="AA1340" t="s">
        <v>13</v>
      </c>
      <c r="AB1340" t="s">
        <v>13</v>
      </c>
      <c r="AC1340" t="s">
        <v>13</v>
      </c>
      <c r="AD1340" t="s">
        <v>42</v>
      </c>
    </row>
    <row r="1341" spans="1:30" x14ac:dyDescent="0.2">
      <c r="A1341" t="s">
        <v>58</v>
      </c>
      <c r="B1341">
        <v>22851651</v>
      </c>
      <c r="C1341">
        <v>22851652</v>
      </c>
      <c r="D1341">
        <v>0.25712632275132302</v>
      </c>
      <c r="E1341">
        <v>0</v>
      </c>
      <c r="F1341">
        <f>C_LGA_DMCs2[[#This Row],[LGA methylation]]-C_LGA_DMCs2[[#This Row],[AGA methylation]]</f>
        <v>-0.25712632275132302</v>
      </c>
      <c r="G1341">
        <v>3.5031013681650597E-2</v>
      </c>
      <c r="H1341">
        <v>0.303593714796699</v>
      </c>
      <c r="I1341">
        <v>0</v>
      </c>
      <c r="J1341">
        <v>0.94112524205303105</v>
      </c>
      <c r="K1341">
        <v>9.2169143664059303E-2</v>
      </c>
      <c r="L1341">
        <v>0</v>
      </c>
      <c r="M1341">
        <v>9.2169143664059303E-2</v>
      </c>
      <c r="N1341">
        <v>1</v>
      </c>
      <c r="O1341">
        <v>6.7016495780237604E-3</v>
      </c>
      <c r="P1341">
        <v>8.7671554307990701E-2</v>
      </c>
      <c r="Q1341" t="s">
        <v>12</v>
      </c>
      <c r="R1341" t="s">
        <v>13</v>
      </c>
      <c r="S1341" t="s">
        <v>13</v>
      </c>
      <c r="T1341" t="s">
        <v>13</v>
      </c>
      <c r="U1341" t="s">
        <v>13</v>
      </c>
      <c r="V1341" t="s">
        <v>13</v>
      </c>
      <c r="W1341" t="s">
        <v>13</v>
      </c>
      <c r="X1341" t="s">
        <v>59</v>
      </c>
      <c r="Y1341" t="s">
        <v>59</v>
      </c>
      <c r="Z1341" t="s">
        <v>15</v>
      </c>
      <c r="AA1341" t="s">
        <v>13</v>
      </c>
      <c r="AB1341" t="s">
        <v>13</v>
      </c>
      <c r="AC1341" t="s">
        <v>13</v>
      </c>
      <c r="AD1341" t="s">
        <v>60</v>
      </c>
    </row>
    <row r="1342" spans="1:30" x14ac:dyDescent="0.2">
      <c r="A1342" t="s">
        <v>58</v>
      </c>
      <c r="B1342">
        <v>34236433</v>
      </c>
      <c r="C1342">
        <v>34236434</v>
      </c>
      <c r="D1342">
        <v>0.24768518518518501</v>
      </c>
      <c r="E1342">
        <v>0.66166666666666696</v>
      </c>
      <c r="F1342">
        <f>C_LGA_DMCs2[[#This Row],[LGA methylation]]-C_LGA_DMCs2[[#This Row],[AGA methylation]]</f>
        <v>0.41398148148148195</v>
      </c>
      <c r="G1342">
        <v>3.5047963660532602E-2</v>
      </c>
      <c r="H1342">
        <v>0.227439894582187</v>
      </c>
      <c r="I1342">
        <v>0.28561045911107202</v>
      </c>
      <c r="J1342">
        <v>0.94112524205303105</v>
      </c>
      <c r="K1342">
        <v>5.1728905647556403E-2</v>
      </c>
      <c r="L1342">
        <v>8.4359259019482297E-2</v>
      </c>
      <c r="M1342">
        <v>-3.2630353371925901E-2</v>
      </c>
      <c r="N1342">
        <v>-0.70557575220232605</v>
      </c>
      <c r="O1342">
        <v>1.3763545781860601E-2</v>
      </c>
      <c r="P1342">
        <v>0.121954877794832</v>
      </c>
      <c r="Q1342" t="s">
        <v>196</v>
      </c>
      <c r="R1342" t="s">
        <v>13</v>
      </c>
      <c r="S1342" t="s">
        <v>13</v>
      </c>
      <c r="T1342" t="s">
        <v>13</v>
      </c>
      <c r="U1342" t="s">
        <v>13</v>
      </c>
      <c r="V1342" t="s">
        <v>13</v>
      </c>
      <c r="W1342" t="s">
        <v>13</v>
      </c>
      <c r="X1342" t="s">
        <v>13</v>
      </c>
      <c r="Y1342" t="s">
        <v>13</v>
      </c>
      <c r="Z1342" t="s">
        <v>13</v>
      </c>
      <c r="AA1342" t="s">
        <v>13</v>
      </c>
      <c r="AB1342" t="s">
        <v>154</v>
      </c>
      <c r="AC1342" t="s">
        <v>154</v>
      </c>
      <c r="AD1342" t="s">
        <v>131</v>
      </c>
    </row>
    <row r="1343" spans="1:30" x14ac:dyDescent="0.2">
      <c r="A1343" t="s">
        <v>133</v>
      </c>
      <c r="B1343">
        <v>227939569</v>
      </c>
      <c r="C1343">
        <v>227939570</v>
      </c>
      <c r="D1343">
        <v>0.43614718614718601</v>
      </c>
      <c r="E1343">
        <v>0.165656565656566</v>
      </c>
      <c r="F1343">
        <f>C_LGA_DMCs2[[#This Row],[LGA methylation]]-C_LGA_DMCs2[[#This Row],[AGA methylation]]</f>
        <v>-0.27049062049062</v>
      </c>
      <c r="G1343">
        <v>3.50939648854438E-2</v>
      </c>
      <c r="H1343">
        <v>0.40238351391382199</v>
      </c>
      <c r="I1343">
        <v>0.30781806978359399</v>
      </c>
      <c r="J1343">
        <v>0.94112524205303105</v>
      </c>
      <c r="K1343">
        <v>0.15002440179747401</v>
      </c>
      <c r="L1343">
        <v>9.4751964085297402E-2</v>
      </c>
      <c r="M1343">
        <v>5.5272437712176901E-2</v>
      </c>
      <c r="N1343">
        <v>0.66296942341164</v>
      </c>
      <c r="O1343">
        <v>7.8239620052644301E-2</v>
      </c>
      <c r="P1343">
        <v>0.32028997230325001</v>
      </c>
      <c r="Q1343" t="s">
        <v>6</v>
      </c>
      <c r="R1343" t="s">
        <v>13</v>
      </c>
      <c r="S1343" t="s">
        <v>13</v>
      </c>
      <c r="T1343" t="s">
        <v>13</v>
      </c>
      <c r="U1343" t="s">
        <v>13</v>
      </c>
      <c r="V1343" t="s">
        <v>13</v>
      </c>
      <c r="W1343" t="s">
        <v>13</v>
      </c>
      <c r="X1343" t="s">
        <v>13</v>
      </c>
      <c r="Y1343" t="s">
        <v>13</v>
      </c>
      <c r="Z1343" t="s">
        <v>15</v>
      </c>
      <c r="AA1343" t="s">
        <v>13</v>
      </c>
      <c r="AB1343" t="s">
        <v>13</v>
      </c>
      <c r="AC1343" t="s">
        <v>13</v>
      </c>
      <c r="AD1343" t="s">
        <v>131</v>
      </c>
    </row>
    <row r="1344" spans="1:30" x14ac:dyDescent="0.2">
      <c r="A1344" t="s">
        <v>17</v>
      </c>
      <c r="B1344">
        <v>135497548</v>
      </c>
      <c r="C1344">
        <v>135497549</v>
      </c>
      <c r="D1344">
        <v>0.184126984126984</v>
      </c>
      <c r="E1344">
        <v>0</v>
      </c>
      <c r="F1344">
        <f>C_LGA_DMCs2[[#This Row],[LGA methylation]]-C_LGA_DMCs2[[#This Row],[AGA methylation]]</f>
        <v>-0.184126984126984</v>
      </c>
      <c r="G1344">
        <v>3.5121734333560001E-2</v>
      </c>
      <c r="H1344">
        <v>0.32164628402604101</v>
      </c>
      <c r="I1344">
        <v>0</v>
      </c>
      <c r="J1344">
        <v>0.94112524205303105</v>
      </c>
      <c r="K1344">
        <v>0.103456332027761</v>
      </c>
      <c r="L1344">
        <v>4.3936530841292704E-3</v>
      </c>
      <c r="M1344">
        <v>9.9062678943631299E-2</v>
      </c>
      <c r="N1344">
        <v>4.55745717623868</v>
      </c>
      <c r="O1344">
        <v>1.7330812921274801E-4</v>
      </c>
      <c r="P1344">
        <v>9.5430679078458008E-3</v>
      </c>
      <c r="Q1344" t="s">
        <v>196</v>
      </c>
      <c r="R1344" t="s">
        <v>13</v>
      </c>
      <c r="S1344" t="s">
        <v>13</v>
      </c>
      <c r="T1344" t="s">
        <v>13</v>
      </c>
      <c r="U1344" t="s">
        <v>13</v>
      </c>
      <c r="V1344" t="s">
        <v>13</v>
      </c>
      <c r="W1344" t="s">
        <v>13</v>
      </c>
      <c r="X1344" t="s">
        <v>13</v>
      </c>
      <c r="Y1344" t="s">
        <v>13</v>
      </c>
      <c r="Z1344" t="s">
        <v>13</v>
      </c>
      <c r="AA1344" t="s">
        <v>13</v>
      </c>
      <c r="AB1344" t="s">
        <v>179</v>
      </c>
      <c r="AC1344" t="s">
        <v>179</v>
      </c>
      <c r="AD1344" t="s">
        <v>131</v>
      </c>
    </row>
    <row r="1345" spans="1:30" x14ac:dyDescent="0.2">
      <c r="A1345" t="s">
        <v>43</v>
      </c>
      <c r="B1345">
        <v>79815841</v>
      </c>
      <c r="C1345">
        <v>79815842</v>
      </c>
      <c r="D1345">
        <v>0.12188644688644699</v>
      </c>
      <c r="E1345">
        <v>0</v>
      </c>
      <c r="F1345">
        <f>C_LGA_DMCs2[[#This Row],[LGA methylation]]-C_LGA_DMCs2[[#This Row],[AGA methylation]]</f>
        <v>-0.12188644688644699</v>
      </c>
      <c r="G1345">
        <v>3.5136255305085497E-2</v>
      </c>
      <c r="H1345">
        <v>0.14472081358144101</v>
      </c>
      <c r="I1345">
        <v>0</v>
      </c>
      <c r="J1345">
        <v>0.94112524205303105</v>
      </c>
      <c r="K1345">
        <v>2.0944113883674301E-2</v>
      </c>
      <c r="L1345">
        <v>0</v>
      </c>
      <c r="M1345">
        <v>2.0944113883674301E-2</v>
      </c>
      <c r="N1345">
        <v>1</v>
      </c>
      <c r="O1345">
        <v>5.0611995729721305E-7</v>
      </c>
      <c r="P1345">
        <v>5.7411076660478699E-4</v>
      </c>
      <c r="Q1345" t="s">
        <v>196</v>
      </c>
      <c r="R1345" t="s">
        <v>13</v>
      </c>
      <c r="S1345" t="s">
        <v>13</v>
      </c>
      <c r="T1345" t="s">
        <v>13</v>
      </c>
      <c r="U1345" t="s">
        <v>13</v>
      </c>
      <c r="V1345" t="s">
        <v>13</v>
      </c>
      <c r="W1345" t="s">
        <v>13</v>
      </c>
      <c r="X1345" t="s">
        <v>13</v>
      </c>
      <c r="Y1345" t="s">
        <v>13</v>
      </c>
      <c r="Z1345" t="s">
        <v>13</v>
      </c>
      <c r="AA1345" t="s">
        <v>13</v>
      </c>
      <c r="AB1345" t="s">
        <v>179</v>
      </c>
      <c r="AC1345" t="s">
        <v>179</v>
      </c>
      <c r="AD1345" t="s">
        <v>131</v>
      </c>
    </row>
    <row r="1346" spans="1:30" x14ac:dyDescent="0.2">
      <c r="A1346" t="s">
        <v>43</v>
      </c>
      <c r="B1346">
        <v>11242080</v>
      </c>
      <c r="C1346">
        <v>11242081</v>
      </c>
      <c r="D1346">
        <v>3.4659090909090903E-2</v>
      </c>
      <c r="E1346">
        <v>0.145935952592299</v>
      </c>
      <c r="F1346">
        <f>C_LGA_DMCs2[[#This Row],[LGA methylation]]-C_LGA_DMCs2[[#This Row],[AGA methylation]]</f>
        <v>0.11127686168320809</v>
      </c>
      <c r="G1346">
        <v>3.51917760473155E-2</v>
      </c>
      <c r="H1346">
        <v>6.7064712180361405E-2</v>
      </c>
      <c r="I1346">
        <v>0.14292945181661501</v>
      </c>
      <c r="J1346">
        <v>0.94112524205303105</v>
      </c>
      <c r="K1346">
        <v>4.4976756198347101E-3</v>
      </c>
      <c r="L1346">
        <v>2.0428828196598098E-2</v>
      </c>
      <c r="M1346">
        <v>-1.5931152576763401E-2</v>
      </c>
      <c r="N1346">
        <v>-2.1833549327339901</v>
      </c>
      <c r="O1346">
        <v>0.55575227202894495</v>
      </c>
      <c r="P1346">
        <v>0.79638486302859901</v>
      </c>
      <c r="Q1346" t="s">
        <v>196</v>
      </c>
      <c r="R1346" t="s">
        <v>13</v>
      </c>
      <c r="S1346" t="s">
        <v>13</v>
      </c>
      <c r="T1346" t="s">
        <v>13</v>
      </c>
      <c r="U1346" t="s">
        <v>13</v>
      </c>
      <c r="V1346" t="s">
        <v>13</v>
      </c>
      <c r="W1346" t="s">
        <v>13</v>
      </c>
      <c r="X1346" t="s">
        <v>13</v>
      </c>
      <c r="Y1346" t="s">
        <v>13</v>
      </c>
      <c r="Z1346" t="s">
        <v>13</v>
      </c>
      <c r="AA1346" t="s">
        <v>13</v>
      </c>
      <c r="AB1346" t="s">
        <v>154</v>
      </c>
      <c r="AC1346" t="s">
        <v>154</v>
      </c>
      <c r="AD1346" t="s">
        <v>131</v>
      </c>
    </row>
    <row r="1347" spans="1:30" x14ac:dyDescent="0.2">
      <c r="A1347" t="s">
        <v>50</v>
      </c>
      <c r="B1347">
        <v>71615251</v>
      </c>
      <c r="C1347">
        <v>71615252</v>
      </c>
      <c r="D1347">
        <v>0.67953932641432602</v>
      </c>
      <c r="E1347">
        <v>0.21780303030303</v>
      </c>
      <c r="F1347">
        <f>C_LGA_DMCs2[[#This Row],[LGA methylation]]-C_LGA_DMCs2[[#This Row],[AGA methylation]]</f>
        <v>-0.46173629611129602</v>
      </c>
      <c r="G1347">
        <v>3.5244662850753103E-2</v>
      </c>
      <c r="H1347">
        <v>0.35818428454749901</v>
      </c>
      <c r="I1347">
        <v>0.38452753707332399</v>
      </c>
      <c r="J1347">
        <v>0.94112524205303105</v>
      </c>
      <c r="K1347">
        <v>0.12829598169680401</v>
      </c>
      <c r="L1347">
        <v>0.147861426767677</v>
      </c>
      <c r="M1347">
        <v>-1.9565445070872801E-2</v>
      </c>
      <c r="N1347">
        <v>-0.20476975449146101</v>
      </c>
      <c r="O1347">
        <v>0.47888717378785001</v>
      </c>
      <c r="P1347">
        <v>0.74812595620449196</v>
      </c>
      <c r="Q1347" t="s">
        <v>6</v>
      </c>
      <c r="R1347" t="s">
        <v>13</v>
      </c>
      <c r="S1347" t="s">
        <v>13</v>
      </c>
      <c r="T1347" t="s">
        <v>13</v>
      </c>
      <c r="U1347" t="s">
        <v>13</v>
      </c>
      <c r="V1347" t="s">
        <v>13</v>
      </c>
      <c r="W1347" t="s">
        <v>13</v>
      </c>
      <c r="X1347" t="s">
        <v>13</v>
      </c>
      <c r="Y1347" t="s">
        <v>13</v>
      </c>
      <c r="Z1347" t="s">
        <v>15</v>
      </c>
      <c r="AA1347" t="s">
        <v>13</v>
      </c>
      <c r="AB1347" t="s">
        <v>13</v>
      </c>
      <c r="AC1347" t="s">
        <v>13</v>
      </c>
      <c r="AD1347" t="s">
        <v>131</v>
      </c>
    </row>
    <row r="1348" spans="1:30" x14ac:dyDescent="0.2">
      <c r="A1348" t="s">
        <v>132</v>
      </c>
      <c r="B1348">
        <v>57306223</v>
      </c>
      <c r="C1348">
        <v>57306224</v>
      </c>
      <c r="D1348">
        <v>6.2143874643874601E-2</v>
      </c>
      <c r="E1348">
        <v>0.23288817663817701</v>
      </c>
      <c r="F1348">
        <f>C_LGA_DMCs2[[#This Row],[LGA methylation]]-C_LGA_DMCs2[[#This Row],[AGA methylation]]</f>
        <v>0.17074430199430241</v>
      </c>
      <c r="G1348">
        <v>3.5311499706529498E-2</v>
      </c>
      <c r="H1348">
        <v>0.12664637209968899</v>
      </c>
      <c r="I1348">
        <v>0.27469068328347601</v>
      </c>
      <c r="J1348">
        <v>0.94112524205303105</v>
      </c>
      <c r="K1348">
        <v>1.6039303566013002E-2</v>
      </c>
      <c r="L1348">
        <v>7.1195612766486199E-2</v>
      </c>
      <c r="M1348">
        <v>-5.5156309200473201E-2</v>
      </c>
      <c r="N1348">
        <v>-2.1501768411569002</v>
      </c>
      <c r="O1348">
        <v>0.236792623503461</v>
      </c>
      <c r="P1348">
        <v>0.54795608712525301</v>
      </c>
      <c r="Q1348" t="s">
        <v>6</v>
      </c>
      <c r="R1348" t="s">
        <v>13</v>
      </c>
      <c r="S1348" t="s">
        <v>13</v>
      </c>
      <c r="T1348" t="s">
        <v>13</v>
      </c>
      <c r="U1348" t="s">
        <v>13</v>
      </c>
      <c r="V1348" t="s">
        <v>13</v>
      </c>
      <c r="W1348" t="s">
        <v>13</v>
      </c>
      <c r="X1348" t="s">
        <v>13</v>
      </c>
      <c r="Y1348" t="s">
        <v>13</v>
      </c>
      <c r="Z1348" t="s">
        <v>15</v>
      </c>
      <c r="AA1348" t="s">
        <v>13</v>
      </c>
      <c r="AB1348" t="s">
        <v>13</v>
      </c>
      <c r="AC1348" t="s">
        <v>13</v>
      </c>
      <c r="AD1348" t="s">
        <v>131</v>
      </c>
    </row>
    <row r="1349" spans="1:30" x14ac:dyDescent="0.2">
      <c r="A1349" t="s">
        <v>11</v>
      </c>
      <c r="B1349">
        <v>1522109</v>
      </c>
      <c r="C1349">
        <v>1522110</v>
      </c>
      <c r="D1349">
        <v>6.27594627594628E-2</v>
      </c>
      <c r="E1349">
        <v>0.21330184966548599</v>
      </c>
      <c r="F1349">
        <f>C_LGA_DMCs2[[#This Row],[LGA methylation]]-C_LGA_DMCs2[[#This Row],[AGA methylation]]</f>
        <v>0.15054238690602317</v>
      </c>
      <c r="G1349">
        <v>3.5346036218379902E-2</v>
      </c>
      <c r="H1349">
        <v>0.10878311706805099</v>
      </c>
      <c r="I1349">
        <v>0.121493417469082</v>
      </c>
      <c r="J1349">
        <v>0.94112524205303105</v>
      </c>
      <c r="K1349">
        <v>1.18337665590413E-2</v>
      </c>
      <c r="L1349">
        <v>1.47606504883168E-2</v>
      </c>
      <c r="M1349">
        <v>-2.9268839292754798E-3</v>
      </c>
      <c r="N1349">
        <v>-0.31884696015144498</v>
      </c>
      <c r="O1349">
        <v>0.20608985168487301</v>
      </c>
      <c r="P1349">
        <v>0.50962453869164903</v>
      </c>
      <c r="Q1349" t="s">
        <v>61</v>
      </c>
      <c r="R1349" t="s">
        <v>13</v>
      </c>
      <c r="S1349" t="s">
        <v>13</v>
      </c>
      <c r="T1349" t="s">
        <v>13</v>
      </c>
      <c r="U1349" t="s">
        <v>13</v>
      </c>
      <c r="V1349" t="s">
        <v>13</v>
      </c>
      <c r="W1349" t="s">
        <v>13</v>
      </c>
      <c r="X1349" t="s">
        <v>27</v>
      </c>
      <c r="Y1349" t="s">
        <v>13</v>
      </c>
      <c r="Z1349" t="s">
        <v>15</v>
      </c>
      <c r="AA1349" t="s">
        <v>13</v>
      </c>
      <c r="AB1349" t="s">
        <v>13</v>
      </c>
      <c r="AC1349" t="s">
        <v>13</v>
      </c>
      <c r="AD1349" t="s">
        <v>28</v>
      </c>
    </row>
    <row r="1350" spans="1:30" x14ac:dyDescent="0.2">
      <c r="A1350" t="s">
        <v>38</v>
      </c>
      <c r="B1350">
        <v>34838835</v>
      </c>
      <c r="C1350">
        <v>34838836</v>
      </c>
      <c r="D1350">
        <v>4.7156084656084701E-2</v>
      </c>
      <c r="E1350">
        <v>0.169930913950053</v>
      </c>
      <c r="F1350">
        <f>C_LGA_DMCs2[[#This Row],[LGA methylation]]-C_LGA_DMCs2[[#This Row],[AGA methylation]]</f>
        <v>0.1227748292939683</v>
      </c>
      <c r="G1350">
        <v>3.5368774763601202E-2</v>
      </c>
      <c r="H1350">
        <v>6.5856461291353405E-2</v>
      </c>
      <c r="I1350">
        <v>0.18377876965604301</v>
      </c>
      <c r="J1350">
        <v>0.94112524205303105</v>
      </c>
      <c r="K1350">
        <v>4.3370734938195299E-3</v>
      </c>
      <c r="L1350">
        <v>3.3774636176288897E-2</v>
      </c>
      <c r="M1350">
        <v>-2.9437562682469401E-2</v>
      </c>
      <c r="N1350">
        <v>-2.96114643309157</v>
      </c>
      <c r="O1350">
        <v>0.32906604658696598</v>
      </c>
      <c r="P1350">
        <v>0.63751587567444901</v>
      </c>
      <c r="Q1350" t="s">
        <v>6</v>
      </c>
      <c r="R1350" t="s">
        <v>13</v>
      </c>
      <c r="S1350" t="s">
        <v>13</v>
      </c>
      <c r="T1350" t="s">
        <v>13</v>
      </c>
      <c r="U1350" t="s">
        <v>13</v>
      </c>
      <c r="V1350" t="s">
        <v>13</v>
      </c>
      <c r="W1350" t="s">
        <v>13</v>
      </c>
      <c r="X1350" t="s">
        <v>13</v>
      </c>
      <c r="Y1350" t="s">
        <v>13</v>
      </c>
      <c r="Z1350" t="s">
        <v>15</v>
      </c>
      <c r="AA1350" t="s">
        <v>13</v>
      </c>
      <c r="AB1350" t="s">
        <v>13</v>
      </c>
      <c r="AC1350" t="s">
        <v>13</v>
      </c>
      <c r="AD1350" t="s">
        <v>131</v>
      </c>
    </row>
    <row r="1351" spans="1:30" x14ac:dyDescent="0.2">
      <c r="A1351" t="s">
        <v>79</v>
      </c>
      <c r="B1351">
        <v>137295044</v>
      </c>
      <c r="C1351">
        <v>137295045</v>
      </c>
      <c r="D1351">
        <v>0</v>
      </c>
      <c r="E1351">
        <v>0.12787878787878801</v>
      </c>
      <c r="F1351">
        <f>C_LGA_DMCs2[[#This Row],[LGA methylation]]-C_LGA_DMCs2[[#This Row],[AGA methylation]]</f>
        <v>0.12787878787878801</v>
      </c>
      <c r="G1351">
        <v>3.5386801320611602E-2</v>
      </c>
      <c r="H1351">
        <v>0</v>
      </c>
      <c r="I1351">
        <v>0.26761196089891398</v>
      </c>
      <c r="J1351">
        <v>0.94112524205303105</v>
      </c>
      <c r="K1351">
        <v>0</v>
      </c>
      <c r="L1351">
        <v>7.1616161616161605E-2</v>
      </c>
      <c r="M1351">
        <v>-7.1616161616161605E-2</v>
      </c>
      <c r="N1351">
        <v>1</v>
      </c>
      <c r="O1351">
        <v>2.16310627076944E-3</v>
      </c>
      <c r="P1351">
        <v>4.44341408567221E-2</v>
      </c>
      <c r="Q1351" t="s">
        <v>6</v>
      </c>
      <c r="R1351" t="s">
        <v>13</v>
      </c>
      <c r="S1351" t="s">
        <v>13</v>
      </c>
      <c r="T1351" t="s">
        <v>13</v>
      </c>
      <c r="U1351" t="s">
        <v>13</v>
      </c>
      <c r="V1351" t="s">
        <v>13</v>
      </c>
      <c r="W1351" t="s">
        <v>13</v>
      </c>
      <c r="X1351" t="s">
        <v>13</v>
      </c>
      <c r="Y1351" t="s">
        <v>13</v>
      </c>
      <c r="Z1351" t="s">
        <v>15</v>
      </c>
      <c r="AA1351" t="s">
        <v>13</v>
      </c>
      <c r="AB1351" t="s">
        <v>13</v>
      </c>
      <c r="AC1351" t="s">
        <v>13</v>
      </c>
      <c r="AD1351" t="s">
        <v>131</v>
      </c>
    </row>
    <row r="1352" spans="1:30" x14ac:dyDescent="0.2">
      <c r="A1352" t="s">
        <v>35</v>
      </c>
      <c r="B1352">
        <v>133528221</v>
      </c>
      <c r="C1352">
        <v>133528222</v>
      </c>
      <c r="D1352">
        <v>1.1904761904761901E-2</v>
      </c>
      <c r="E1352">
        <v>0.16250915750915801</v>
      </c>
      <c r="F1352">
        <f>C_LGA_DMCs2[[#This Row],[LGA methylation]]-C_LGA_DMCs2[[#This Row],[AGA methylation]]</f>
        <v>0.15060439560439612</v>
      </c>
      <c r="G1352">
        <v>3.5388989523890302E-2</v>
      </c>
      <c r="H1352">
        <v>2.78035337200544E-2</v>
      </c>
      <c r="I1352">
        <v>0.242264812728129</v>
      </c>
      <c r="J1352">
        <v>0.94112524205303105</v>
      </c>
      <c r="K1352">
        <v>7.7303648732220196E-4</v>
      </c>
      <c r="L1352">
        <v>5.4279293059376198E-2</v>
      </c>
      <c r="M1352">
        <v>-5.3506256572054003E-2</v>
      </c>
      <c r="N1352">
        <v>-6.1337216098414897</v>
      </c>
      <c r="O1352">
        <v>0.35528399185562998</v>
      </c>
      <c r="P1352">
        <v>0.65432144726520203</v>
      </c>
      <c r="Q1352" t="s">
        <v>6</v>
      </c>
      <c r="R1352" t="s">
        <v>13</v>
      </c>
      <c r="S1352" t="s">
        <v>13</v>
      </c>
      <c r="T1352" t="s">
        <v>13</v>
      </c>
      <c r="U1352" t="s">
        <v>13</v>
      </c>
      <c r="V1352" t="s">
        <v>13</v>
      </c>
      <c r="W1352" t="s">
        <v>13</v>
      </c>
      <c r="X1352" t="s">
        <v>13</v>
      </c>
      <c r="Y1352" t="s">
        <v>13</v>
      </c>
      <c r="Z1352" t="s">
        <v>15</v>
      </c>
      <c r="AA1352" t="s">
        <v>13</v>
      </c>
      <c r="AB1352" t="s">
        <v>13</v>
      </c>
      <c r="AC1352" t="s">
        <v>13</v>
      </c>
      <c r="AD1352" t="s">
        <v>131</v>
      </c>
    </row>
    <row r="1353" spans="1:30" x14ac:dyDescent="0.2">
      <c r="A1353" t="s">
        <v>132</v>
      </c>
      <c r="B1353">
        <v>53717142</v>
      </c>
      <c r="C1353">
        <v>53717143</v>
      </c>
      <c r="D1353">
        <v>0.153572326568858</v>
      </c>
      <c r="E1353">
        <v>4.0182652471851599E-2</v>
      </c>
      <c r="F1353">
        <f>C_LGA_DMCs2[[#This Row],[LGA methylation]]-C_LGA_DMCs2[[#This Row],[AGA methylation]]</f>
        <v>-0.1133896740970064</v>
      </c>
      <c r="G1353">
        <v>3.5412273743949299E-2</v>
      </c>
      <c r="H1353">
        <v>0.13419530473583999</v>
      </c>
      <c r="I1353">
        <v>6.0276784714845301E-2</v>
      </c>
      <c r="J1353">
        <v>0.94112524205303105</v>
      </c>
      <c r="K1353">
        <v>1.80083798131449E-2</v>
      </c>
      <c r="L1353">
        <v>3.6332907755597999E-3</v>
      </c>
      <c r="M1353">
        <v>1.4375089037585101E-2</v>
      </c>
      <c r="N1353">
        <v>2.30931965429845</v>
      </c>
      <c r="O1353">
        <v>0.79052505907090198</v>
      </c>
      <c r="P1353">
        <v>0.92419201515997196</v>
      </c>
      <c r="Q1353" t="s">
        <v>6</v>
      </c>
      <c r="R1353" t="s">
        <v>13</v>
      </c>
      <c r="S1353" t="s">
        <v>13</v>
      </c>
      <c r="T1353" t="s">
        <v>13</v>
      </c>
      <c r="U1353" t="s">
        <v>13</v>
      </c>
      <c r="V1353" t="s">
        <v>13</v>
      </c>
      <c r="W1353" t="s">
        <v>13</v>
      </c>
      <c r="X1353" t="s">
        <v>13</v>
      </c>
      <c r="Y1353" t="s">
        <v>13</v>
      </c>
      <c r="Z1353" t="s">
        <v>15</v>
      </c>
      <c r="AA1353" t="s">
        <v>13</v>
      </c>
      <c r="AB1353" t="s">
        <v>13</v>
      </c>
      <c r="AC1353" t="s">
        <v>13</v>
      </c>
      <c r="AD1353" t="s">
        <v>131</v>
      </c>
    </row>
    <row r="1354" spans="1:30" x14ac:dyDescent="0.2">
      <c r="A1354" t="s">
        <v>11</v>
      </c>
      <c r="B1354">
        <v>48152818</v>
      </c>
      <c r="C1354">
        <v>48152819</v>
      </c>
      <c r="D1354">
        <v>3.3443408443408401E-2</v>
      </c>
      <c r="E1354">
        <v>0.14753881176295</v>
      </c>
      <c r="F1354">
        <f>C_LGA_DMCs2[[#This Row],[LGA methylation]]-C_LGA_DMCs2[[#This Row],[AGA methylation]]</f>
        <v>0.1140954033195416</v>
      </c>
      <c r="G1354">
        <v>3.5445754957472597E-2</v>
      </c>
      <c r="H1354">
        <v>6.1191072260407403E-2</v>
      </c>
      <c r="I1354">
        <v>0.19172770411037701</v>
      </c>
      <c r="J1354">
        <v>0.94112524205303105</v>
      </c>
      <c r="K1354">
        <v>3.7443473243783999E-3</v>
      </c>
      <c r="L1354">
        <v>3.6759512523436198E-2</v>
      </c>
      <c r="M1354">
        <v>-3.3015165199057797E-2</v>
      </c>
      <c r="N1354">
        <v>-3.2953314646945602</v>
      </c>
      <c r="O1354">
        <v>0.96817349383831897</v>
      </c>
      <c r="P1354">
        <v>0.98760144787827098</v>
      </c>
      <c r="Q1354" t="s">
        <v>196</v>
      </c>
      <c r="R1354" t="s">
        <v>13</v>
      </c>
      <c r="S1354" t="s">
        <v>13</v>
      </c>
      <c r="T1354" t="s">
        <v>13</v>
      </c>
      <c r="U1354" t="s">
        <v>13</v>
      </c>
      <c r="V1354" t="s">
        <v>13</v>
      </c>
      <c r="W1354" t="s">
        <v>13</v>
      </c>
      <c r="X1354" t="s">
        <v>13</v>
      </c>
      <c r="Y1354" t="s">
        <v>13</v>
      </c>
      <c r="Z1354" t="s">
        <v>13</v>
      </c>
      <c r="AA1354" t="s">
        <v>13</v>
      </c>
      <c r="AB1354" t="s">
        <v>179</v>
      </c>
      <c r="AC1354" t="s">
        <v>179</v>
      </c>
      <c r="AD1354" t="s">
        <v>131</v>
      </c>
    </row>
    <row r="1355" spans="1:30" x14ac:dyDescent="0.2">
      <c r="A1355" t="s">
        <v>38</v>
      </c>
      <c r="B1355">
        <v>79689672</v>
      </c>
      <c r="C1355">
        <v>79689673</v>
      </c>
      <c r="D1355">
        <v>6.5151515151515196E-2</v>
      </c>
      <c r="E1355">
        <v>0.191460055096419</v>
      </c>
      <c r="F1355">
        <f>C_LGA_DMCs2[[#This Row],[LGA methylation]]-C_LGA_DMCs2[[#This Row],[AGA methylation]]</f>
        <v>0.12630853994490382</v>
      </c>
      <c r="G1355">
        <v>3.5507640952803503E-2</v>
      </c>
      <c r="H1355">
        <v>0.112847602703292</v>
      </c>
      <c r="I1355">
        <v>0.25626338817163302</v>
      </c>
      <c r="J1355">
        <v>0.94112524205303105</v>
      </c>
      <c r="K1355">
        <v>1.2734581435880099E-2</v>
      </c>
      <c r="L1355">
        <v>6.5670924117205098E-2</v>
      </c>
      <c r="M1355">
        <v>-5.2936342681325001E-2</v>
      </c>
      <c r="N1355">
        <v>-2.3665032154494798</v>
      </c>
      <c r="O1355">
        <v>0.389923762337607</v>
      </c>
      <c r="P1355">
        <v>0.68302965499333601</v>
      </c>
      <c r="Q1355" t="s">
        <v>196</v>
      </c>
      <c r="R1355" t="s">
        <v>13</v>
      </c>
      <c r="S1355" t="s">
        <v>13</v>
      </c>
      <c r="T1355" t="s">
        <v>13</v>
      </c>
      <c r="U1355" t="s">
        <v>13</v>
      </c>
      <c r="V1355" t="s">
        <v>13</v>
      </c>
      <c r="W1355" t="s">
        <v>13</v>
      </c>
      <c r="X1355" t="s">
        <v>13</v>
      </c>
      <c r="Y1355" t="s">
        <v>13</v>
      </c>
      <c r="Z1355" t="s">
        <v>13</v>
      </c>
      <c r="AA1355" t="s">
        <v>13</v>
      </c>
      <c r="AB1355" t="s">
        <v>179</v>
      </c>
      <c r="AC1355" t="s">
        <v>179</v>
      </c>
      <c r="AD1355" t="s">
        <v>131</v>
      </c>
    </row>
    <row r="1356" spans="1:30" x14ac:dyDescent="0.2">
      <c r="A1356" t="s">
        <v>35</v>
      </c>
      <c r="B1356">
        <v>75396187</v>
      </c>
      <c r="C1356">
        <v>75396188</v>
      </c>
      <c r="D1356">
        <v>6.3492063492063502E-2</v>
      </c>
      <c r="E1356">
        <v>0.209451659451659</v>
      </c>
      <c r="F1356">
        <f>C_LGA_DMCs2[[#This Row],[LGA methylation]]-C_LGA_DMCs2[[#This Row],[AGA methylation]]</f>
        <v>0.14595959595959551</v>
      </c>
      <c r="G1356">
        <v>3.5548546772179897E-2</v>
      </c>
      <c r="H1356">
        <v>0.14966923379150701</v>
      </c>
      <c r="I1356">
        <v>0.30259656824277098</v>
      </c>
      <c r="J1356">
        <v>0.94112524205303105</v>
      </c>
      <c r="K1356">
        <v>2.24008795437367E-2</v>
      </c>
      <c r="L1356">
        <v>9.1564683112302203E-2</v>
      </c>
      <c r="M1356">
        <v>-6.9163803568565496E-2</v>
      </c>
      <c r="N1356">
        <v>-2.0312358729050599</v>
      </c>
      <c r="O1356">
        <v>1.02643737942708E-2</v>
      </c>
      <c r="P1356">
        <v>0.113646130324754</v>
      </c>
      <c r="Q1356" t="s">
        <v>6</v>
      </c>
      <c r="R1356" t="s">
        <v>13</v>
      </c>
      <c r="S1356" t="s">
        <v>13</v>
      </c>
      <c r="T1356" t="s">
        <v>13</v>
      </c>
      <c r="U1356" t="s">
        <v>13</v>
      </c>
      <c r="V1356" t="s">
        <v>13</v>
      </c>
      <c r="W1356" t="s">
        <v>13</v>
      </c>
      <c r="X1356" t="s">
        <v>13</v>
      </c>
      <c r="Y1356" t="s">
        <v>13</v>
      </c>
      <c r="Z1356" t="s">
        <v>15</v>
      </c>
      <c r="AA1356" t="s">
        <v>13</v>
      </c>
      <c r="AB1356" t="s">
        <v>13</v>
      </c>
      <c r="AC1356" t="s">
        <v>13</v>
      </c>
      <c r="AD1356" t="s">
        <v>131</v>
      </c>
    </row>
    <row r="1357" spans="1:30" x14ac:dyDescent="0.2">
      <c r="A1357" t="s">
        <v>55</v>
      </c>
      <c r="B1357">
        <v>138664575</v>
      </c>
      <c r="C1357">
        <v>138664576</v>
      </c>
      <c r="D1357">
        <v>8.5858585858585898E-2</v>
      </c>
      <c r="E1357">
        <v>0.25783812147448498</v>
      </c>
      <c r="F1357">
        <f>C_LGA_DMCs2[[#This Row],[LGA methylation]]-C_LGA_DMCs2[[#This Row],[AGA methylation]]</f>
        <v>0.17197953561589907</v>
      </c>
      <c r="G1357">
        <v>3.5639559966577201E-2</v>
      </c>
      <c r="H1357">
        <v>0.17098775561468099</v>
      </c>
      <c r="I1357">
        <v>0.24295945881379999</v>
      </c>
      <c r="J1357">
        <v>0.94112524205303105</v>
      </c>
      <c r="K1357">
        <v>2.7317478570120499E-2</v>
      </c>
      <c r="L1357">
        <v>5.9029298627094801E-2</v>
      </c>
      <c r="M1357">
        <v>-3.1711820056974302E-2</v>
      </c>
      <c r="N1357">
        <v>-1.11160687249232</v>
      </c>
      <c r="O1357">
        <v>0.199890934262624</v>
      </c>
      <c r="P1357">
        <v>0.50449882825681602</v>
      </c>
      <c r="Q1357" t="s">
        <v>6</v>
      </c>
      <c r="R1357" t="s">
        <v>13</v>
      </c>
      <c r="S1357" t="s">
        <v>13</v>
      </c>
      <c r="T1357" t="s">
        <v>13</v>
      </c>
      <c r="U1357" t="s">
        <v>13</v>
      </c>
      <c r="V1357" t="s">
        <v>13</v>
      </c>
      <c r="W1357" t="s">
        <v>13</v>
      </c>
      <c r="X1357" t="s">
        <v>13</v>
      </c>
      <c r="Y1357" t="s">
        <v>13</v>
      </c>
      <c r="Z1357" t="s">
        <v>15</v>
      </c>
      <c r="AA1357" t="s">
        <v>13</v>
      </c>
      <c r="AB1357" t="s">
        <v>13</v>
      </c>
      <c r="AC1357" t="s">
        <v>13</v>
      </c>
      <c r="AD1357" t="s">
        <v>131</v>
      </c>
    </row>
    <row r="1358" spans="1:30" x14ac:dyDescent="0.2">
      <c r="A1358" t="s">
        <v>50</v>
      </c>
      <c r="B1358">
        <v>61361251</v>
      </c>
      <c r="C1358">
        <v>61361252</v>
      </c>
      <c r="D1358">
        <v>0.119847799259564</v>
      </c>
      <c r="E1358">
        <v>0.403001333683152</v>
      </c>
      <c r="F1358">
        <f>C_LGA_DMCs2[[#This Row],[LGA methylation]]-C_LGA_DMCs2[[#This Row],[AGA methylation]]</f>
        <v>0.28315353442358798</v>
      </c>
      <c r="G1358">
        <v>3.5642828392754802E-2</v>
      </c>
      <c r="H1358">
        <v>0.204393555191827</v>
      </c>
      <c r="I1358">
        <v>0.29021832026982602</v>
      </c>
      <c r="J1358">
        <v>0.94112524205303105</v>
      </c>
      <c r="K1358">
        <v>3.8606257595230703E-2</v>
      </c>
      <c r="L1358">
        <v>8.4226673420239206E-2</v>
      </c>
      <c r="M1358">
        <v>-4.5620415825008503E-2</v>
      </c>
      <c r="N1358">
        <v>-1.1254424777688199</v>
      </c>
      <c r="O1358">
        <v>0.98615728908924005</v>
      </c>
      <c r="P1358">
        <v>0.99466867555403304</v>
      </c>
      <c r="Q1358" t="s">
        <v>6</v>
      </c>
      <c r="R1358" t="s">
        <v>13</v>
      </c>
      <c r="S1358" t="s">
        <v>13</v>
      </c>
      <c r="T1358" t="s">
        <v>13</v>
      </c>
      <c r="U1358" t="s">
        <v>13</v>
      </c>
      <c r="V1358" t="s">
        <v>13</v>
      </c>
      <c r="W1358" t="s">
        <v>13</v>
      </c>
      <c r="X1358" t="s">
        <v>13</v>
      </c>
      <c r="Y1358" t="s">
        <v>13</v>
      </c>
      <c r="Z1358" t="s">
        <v>15</v>
      </c>
      <c r="AA1358" t="s">
        <v>13</v>
      </c>
      <c r="AB1358" t="s">
        <v>13</v>
      </c>
      <c r="AC1358" t="s">
        <v>13</v>
      </c>
      <c r="AD1358" t="s">
        <v>131</v>
      </c>
    </row>
    <row r="1359" spans="1:30" x14ac:dyDescent="0.2">
      <c r="A1359" t="s">
        <v>132</v>
      </c>
      <c r="B1359">
        <v>67828642</v>
      </c>
      <c r="C1359">
        <v>67828643</v>
      </c>
      <c r="D1359">
        <v>4.4345238095238097E-2</v>
      </c>
      <c r="E1359">
        <v>0.17635609340154801</v>
      </c>
      <c r="F1359">
        <f>C_LGA_DMCs2[[#This Row],[LGA methylation]]-C_LGA_DMCs2[[#This Row],[AGA methylation]]</f>
        <v>0.1320108553063099</v>
      </c>
      <c r="G1359">
        <v>3.5670680487540303E-2</v>
      </c>
      <c r="H1359">
        <v>8.6488097100192701E-2</v>
      </c>
      <c r="I1359">
        <v>0.21013012963396899</v>
      </c>
      <c r="J1359">
        <v>0.94112524205303105</v>
      </c>
      <c r="K1359">
        <v>7.4801909400123703E-3</v>
      </c>
      <c r="L1359">
        <v>4.41546713799887E-2</v>
      </c>
      <c r="M1359">
        <v>-3.6674480439976301E-2</v>
      </c>
      <c r="N1359">
        <v>-2.5614190750074202</v>
      </c>
      <c r="O1359">
        <v>0.56367648575634799</v>
      </c>
      <c r="P1359">
        <v>0.80171191598039304</v>
      </c>
      <c r="Q1359" t="s">
        <v>196</v>
      </c>
      <c r="R1359" t="s">
        <v>13</v>
      </c>
      <c r="S1359" t="s">
        <v>13</v>
      </c>
      <c r="T1359" t="s">
        <v>13</v>
      </c>
      <c r="U1359" t="s">
        <v>13</v>
      </c>
      <c r="V1359" t="s">
        <v>13</v>
      </c>
      <c r="W1359" t="s">
        <v>13</v>
      </c>
      <c r="X1359" t="s">
        <v>13</v>
      </c>
      <c r="Y1359" t="s">
        <v>13</v>
      </c>
      <c r="Z1359" t="s">
        <v>13</v>
      </c>
      <c r="AA1359" t="s">
        <v>13</v>
      </c>
      <c r="AB1359" t="s">
        <v>142</v>
      </c>
      <c r="AC1359" t="s">
        <v>142</v>
      </c>
      <c r="AD1359" t="s">
        <v>131</v>
      </c>
    </row>
    <row r="1360" spans="1:30" x14ac:dyDescent="0.2">
      <c r="A1360" t="s">
        <v>11</v>
      </c>
      <c r="B1360">
        <v>12946173</v>
      </c>
      <c r="C1360">
        <v>12946174</v>
      </c>
      <c r="D1360">
        <v>6.4935064935064896E-3</v>
      </c>
      <c r="E1360">
        <v>0.11625344352617099</v>
      </c>
      <c r="F1360">
        <f>C_LGA_DMCs2[[#This Row],[LGA methylation]]-C_LGA_DMCs2[[#This Row],[AGA methylation]]</f>
        <v>0.1097599370326645</v>
      </c>
      <c r="G1360">
        <v>3.5684153421322903E-2</v>
      </c>
      <c r="H1360">
        <v>2.1536524612697401E-2</v>
      </c>
      <c r="I1360">
        <v>0.150909533449958</v>
      </c>
      <c r="J1360">
        <v>0.94112524205303105</v>
      </c>
      <c r="K1360">
        <v>4.22680890538033E-4</v>
      </c>
      <c r="L1360">
        <v>2.2773687286084001E-2</v>
      </c>
      <c r="M1360">
        <v>-2.2351006395545901E-2</v>
      </c>
      <c r="N1360">
        <v>-5.7516551974132497</v>
      </c>
      <c r="O1360">
        <v>3.0132306494181599E-2</v>
      </c>
      <c r="P1360">
        <v>0.18227053697943901</v>
      </c>
      <c r="Q1360" t="s">
        <v>196</v>
      </c>
      <c r="R1360" t="s">
        <v>13</v>
      </c>
      <c r="S1360" t="s">
        <v>13</v>
      </c>
      <c r="T1360" t="s">
        <v>13</v>
      </c>
      <c r="U1360" t="s">
        <v>13</v>
      </c>
      <c r="V1360" t="s">
        <v>13</v>
      </c>
      <c r="W1360" t="s">
        <v>13</v>
      </c>
      <c r="X1360" t="s">
        <v>13</v>
      </c>
      <c r="Y1360" t="s">
        <v>13</v>
      </c>
      <c r="Z1360" t="s">
        <v>13</v>
      </c>
      <c r="AA1360" t="s">
        <v>13</v>
      </c>
      <c r="AB1360" t="s">
        <v>149</v>
      </c>
      <c r="AC1360" t="s">
        <v>149</v>
      </c>
      <c r="AD1360" t="s">
        <v>131</v>
      </c>
    </row>
    <row r="1361" spans="1:30" x14ac:dyDescent="0.2">
      <c r="A1361" t="s">
        <v>136</v>
      </c>
      <c r="B1361">
        <v>102507829</v>
      </c>
      <c r="C1361">
        <v>102507830</v>
      </c>
      <c r="D1361">
        <v>3.3333333333333298E-2</v>
      </c>
      <c r="E1361">
        <v>0.27908959727141502</v>
      </c>
      <c r="F1361">
        <f>C_LGA_DMCs2[[#This Row],[LGA methylation]]-C_LGA_DMCs2[[#This Row],[AGA methylation]]</f>
        <v>0.24575626393808173</v>
      </c>
      <c r="G1361">
        <v>3.5727611715077601E-2</v>
      </c>
      <c r="H1361">
        <v>0.115470053837925</v>
      </c>
      <c r="I1361">
        <v>0.28137951268401701</v>
      </c>
      <c r="J1361">
        <v>0.94112524205303105</v>
      </c>
      <c r="K1361">
        <v>1.3333333333333299E-2</v>
      </c>
      <c r="L1361">
        <v>7.9174430158294798E-2</v>
      </c>
      <c r="M1361">
        <v>-6.5841096824961504E-2</v>
      </c>
      <c r="N1361">
        <v>-2.5699970795106402</v>
      </c>
      <c r="O1361">
        <v>0.113567339031688</v>
      </c>
      <c r="P1361">
        <v>0.377129178517015</v>
      </c>
      <c r="Q1361" t="s">
        <v>6</v>
      </c>
      <c r="R1361" t="s">
        <v>13</v>
      </c>
      <c r="S1361" t="s">
        <v>13</v>
      </c>
      <c r="T1361" t="s">
        <v>13</v>
      </c>
      <c r="U1361" t="s">
        <v>13</v>
      </c>
      <c r="V1361" t="s">
        <v>13</v>
      </c>
      <c r="W1361" t="s">
        <v>13</v>
      </c>
      <c r="X1361" t="s">
        <v>13</v>
      </c>
      <c r="Y1361" t="s">
        <v>13</v>
      </c>
      <c r="Z1361" t="s">
        <v>15</v>
      </c>
      <c r="AA1361" t="s">
        <v>13</v>
      </c>
      <c r="AB1361" t="s">
        <v>13</v>
      </c>
      <c r="AC1361" t="s">
        <v>13</v>
      </c>
      <c r="AD1361" t="s">
        <v>131</v>
      </c>
    </row>
    <row r="1362" spans="1:30" x14ac:dyDescent="0.2">
      <c r="A1362" t="s">
        <v>55</v>
      </c>
      <c r="B1362">
        <v>1856518</v>
      </c>
      <c r="C1362">
        <v>1856519</v>
      </c>
      <c r="D1362">
        <v>0.15879629629629599</v>
      </c>
      <c r="E1362">
        <v>0.45064935064935102</v>
      </c>
      <c r="F1362">
        <f>C_LGA_DMCs2[[#This Row],[LGA methylation]]-C_LGA_DMCs2[[#This Row],[AGA methylation]]</f>
        <v>0.29185305435305503</v>
      </c>
      <c r="G1362">
        <v>3.5728950896322297E-2</v>
      </c>
      <c r="H1362">
        <v>0.210184814369509</v>
      </c>
      <c r="I1362">
        <v>0.31341481229854201</v>
      </c>
      <c r="J1362">
        <v>0.94112524205303105</v>
      </c>
      <c r="K1362">
        <v>4.4177656191545102E-2</v>
      </c>
      <c r="L1362">
        <v>9.8228844568130302E-2</v>
      </c>
      <c r="M1362">
        <v>-5.4051188376585201E-2</v>
      </c>
      <c r="N1362">
        <v>-1.15282984952475</v>
      </c>
      <c r="O1362">
        <v>4.1944094296202999E-3</v>
      </c>
      <c r="P1362">
        <v>6.3689501697127296E-2</v>
      </c>
      <c r="Q1362" t="s">
        <v>196</v>
      </c>
      <c r="R1362" t="s">
        <v>13</v>
      </c>
      <c r="S1362" t="s">
        <v>13</v>
      </c>
      <c r="T1362" t="s">
        <v>13</v>
      </c>
      <c r="U1362" t="s">
        <v>13</v>
      </c>
      <c r="V1362" t="s">
        <v>13</v>
      </c>
      <c r="W1362" t="s">
        <v>13</v>
      </c>
      <c r="X1362" t="s">
        <v>13</v>
      </c>
      <c r="Y1362" t="s">
        <v>13</v>
      </c>
      <c r="Z1362" t="s">
        <v>13</v>
      </c>
      <c r="AA1362" t="s">
        <v>13</v>
      </c>
      <c r="AB1362" t="s">
        <v>179</v>
      </c>
      <c r="AC1362" t="s">
        <v>179</v>
      </c>
      <c r="AD1362" t="s">
        <v>131</v>
      </c>
    </row>
    <row r="1363" spans="1:30" x14ac:dyDescent="0.2">
      <c r="A1363" t="s">
        <v>79</v>
      </c>
      <c r="B1363">
        <v>977660</v>
      </c>
      <c r="C1363">
        <v>977661</v>
      </c>
      <c r="D1363">
        <v>0</v>
      </c>
      <c r="E1363">
        <v>0.2</v>
      </c>
      <c r="F1363">
        <f>C_LGA_DMCs2[[#This Row],[LGA methylation]]-C_LGA_DMCs2[[#This Row],[AGA methylation]]</f>
        <v>0.2</v>
      </c>
      <c r="G1363">
        <v>3.58341078664094E-2</v>
      </c>
      <c r="H1363">
        <v>0</v>
      </c>
      <c r="I1363">
        <v>0.42163702135578401</v>
      </c>
      <c r="J1363">
        <v>0.94112524205303105</v>
      </c>
      <c r="K1363">
        <v>0</v>
      </c>
      <c r="L1363">
        <v>0.163636363636364</v>
      </c>
      <c r="M1363">
        <v>-0.163636363636364</v>
      </c>
      <c r="N1363">
        <v>1</v>
      </c>
      <c r="O1363">
        <v>3.9838732882342298E-5</v>
      </c>
      <c r="P1363">
        <v>4.9054416536516302E-3</v>
      </c>
      <c r="Q1363" t="s">
        <v>196</v>
      </c>
      <c r="R1363" t="s">
        <v>13</v>
      </c>
      <c r="S1363" t="s">
        <v>13</v>
      </c>
      <c r="T1363" t="s">
        <v>13</v>
      </c>
      <c r="U1363" t="s">
        <v>13</v>
      </c>
      <c r="V1363" t="s">
        <v>13</v>
      </c>
      <c r="W1363" t="s">
        <v>13</v>
      </c>
      <c r="X1363" t="s">
        <v>13</v>
      </c>
      <c r="Y1363" t="s">
        <v>13</v>
      </c>
      <c r="Z1363" t="s">
        <v>13</v>
      </c>
      <c r="AA1363" t="s">
        <v>13</v>
      </c>
      <c r="AB1363" t="s">
        <v>139</v>
      </c>
      <c r="AC1363" t="s">
        <v>139</v>
      </c>
      <c r="AD1363" t="s">
        <v>131</v>
      </c>
    </row>
    <row r="1364" spans="1:30" x14ac:dyDescent="0.2">
      <c r="A1364" t="s">
        <v>134</v>
      </c>
      <c r="B1364">
        <v>32204626</v>
      </c>
      <c r="C1364">
        <v>32204627</v>
      </c>
      <c r="D1364">
        <v>9.6143250688705204E-2</v>
      </c>
      <c r="E1364">
        <v>0.54775022956841102</v>
      </c>
      <c r="F1364">
        <f>C_LGA_DMCs2[[#This Row],[LGA methylation]]-C_LGA_DMCs2[[#This Row],[AGA methylation]]</f>
        <v>0.4516069788797058</v>
      </c>
      <c r="G1364">
        <v>3.5953392638820497E-2</v>
      </c>
      <c r="H1364">
        <v>0.159487764234374</v>
      </c>
      <c r="I1364">
        <v>0.38791090221355601</v>
      </c>
      <c r="J1364">
        <v>0.94112524205303105</v>
      </c>
      <c r="K1364">
        <v>2.31328583487324E-2</v>
      </c>
      <c r="L1364">
        <v>0.150474868056135</v>
      </c>
      <c r="M1364">
        <v>-0.127342009707403</v>
      </c>
      <c r="N1364">
        <v>-2.7015071069226102</v>
      </c>
      <c r="O1364">
        <v>0.27703159368246999</v>
      </c>
      <c r="P1364">
        <v>0.58511620515621798</v>
      </c>
      <c r="Q1364" t="s">
        <v>6</v>
      </c>
      <c r="R1364" t="s">
        <v>13</v>
      </c>
      <c r="S1364" t="s">
        <v>13</v>
      </c>
      <c r="T1364" t="s">
        <v>13</v>
      </c>
      <c r="U1364" t="s">
        <v>13</v>
      </c>
      <c r="V1364" t="s">
        <v>13</v>
      </c>
      <c r="W1364" t="s">
        <v>13</v>
      </c>
      <c r="X1364" t="s">
        <v>13</v>
      </c>
      <c r="Y1364" t="s">
        <v>13</v>
      </c>
      <c r="Z1364" t="s">
        <v>15</v>
      </c>
      <c r="AA1364" t="s">
        <v>13</v>
      </c>
      <c r="AB1364" t="s">
        <v>13</v>
      </c>
      <c r="AC1364" t="s">
        <v>13</v>
      </c>
      <c r="AD1364" t="s">
        <v>131</v>
      </c>
    </row>
    <row r="1365" spans="1:30" x14ac:dyDescent="0.2">
      <c r="A1365" t="s">
        <v>72</v>
      </c>
      <c r="B1365">
        <v>57023511</v>
      </c>
      <c r="C1365">
        <v>57023512</v>
      </c>
      <c r="D1365">
        <v>0.219444444444444</v>
      </c>
      <c r="E1365">
        <v>0.59761904761904805</v>
      </c>
      <c r="F1365">
        <f>C_LGA_DMCs2[[#This Row],[LGA methylation]]-C_LGA_DMCs2[[#This Row],[AGA methylation]]</f>
        <v>0.37817460317460405</v>
      </c>
      <c r="G1365">
        <v>3.5964478569041197E-2</v>
      </c>
      <c r="H1365">
        <v>0.38414494668984001</v>
      </c>
      <c r="I1365">
        <v>0.377163699921096</v>
      </c>
      <c r="J1365">
        <v>0.94112524205303105</v>
      </c>
      <c r="K1365">
        <v>0.14756734006734001</v>
      </c>
      <c r="L1365">
        <v>0.13166356393247899</v>
      </c>
      <c r="M1365">
        <v>1.5903776134860902E-2</v>
      </c>
      <c r="N1365">
        <v>0.16451730128604899</v>
      </c>
      <c r="O1365">
        <v>0.94677315450306399</v>
      </c>
      <c r="P1365">
        <v>0.97900717201654297</v>
      </c>
      <c r="Q1365" t="s">
        <v>196</v>
      </c>
      <c r="R1365" t="s">
        <v>13</v>
      </c>
      <c r="S1365" t="s">
        <v>13</v>
      </c>
      <c r="T1365" t="s">
        <v>13</v>
      </c>
      <c r="U1365" t="s">
        <v>13</v>
      </c>
      <c r="V1365" t="s">
        <v>13</v>
      </c>
      <c r="W1365" t="s">
        <v>13</v>
      </c>
      <c r="X1365" t="s">
        <v>13</v>
      </c>
      <c r="Y1365" t="s">
        <v>13</v>
      </c>
      <c r="Z1365" t="s">
        <v>13</v>
      </c>
      <c r="AA1365" t="s">
        <v>13</v>
      </c>
      <c r="AB1365" t="s">
        <v>179</v>
      </c>
      <c r="AC1365" t="s">
        <v>179</v>
      </c>
      <c r="AD1365" t="s">
        <v>131</v>
      </c>
    </row>
    <row r="1366" spans="1:30" x14ac:dyDescent="0.2">
      <c r="A1366" t="s">
        <v>99</v>
      </c>
      <c r="B1366">
        <v>96198895</v>
      </c>
      <c r="C1366">
        <v>96198896</v>
      </c>
      <c r="D1366">
        <v>0.173642276633304</v>
      </c>
      <c r="E1366">
        <v>2.5252525252525298E-3</v>
      </c>
      <c r="F1366">
        <f>C_LGA_DMCs2[[#This Row],[LGA methylation]]-C_LGA_DMCs2[[#This Row],[AGA methylation]]</f>
        <v>-0.17111702410805146</v>
      </c>
      <c r="G1366">
        <v>3.5967133300854499E-2</v>
      </c>
      <c r="H1366">
        <v>0.23190987392791801</v>
      </c>
      <c r="I1366">
        <v>8.3753151271600997E-3</v>
      </c>
      <c r="J1366">
        <v>0.94112524205303105</v>
      </c>
      <c r="K1366">
        <v>5.3782189625262898E-2</v>
      </c>
      <c r="L1366">
        <v>7.0145903479236805E-5</v>
      </c>
      <c r="M1366">
        <v>5.3712043721783599E-2</v>
      </c>
      <c r="N1366">
        <v>9.5825539243548192</v>
      </c>
      <c r="O1366">
        <v>1.64698611652842E-3</v>
      </c>
      <c r="P1366">
        <v>3.94924826449174E-2</v>
      </c>
      <c r="Q1366" t="s">
        <v>6</v>
      </c>
      <c r="R1366" t="s">
        <v>13</v>
      </c>
      <c r="S1366" t="s">
        <v>13</v>
      </c>
      <c r="T1366" t="s">
        <v>13</v>
      </c>
      <c r="U1366" t="s">
        <v>13</v>
      </c>
      <c r="V1366" t="s">
        <v>13</v>
      </c>
      <c r="W1366" t="s">
        <v>13</v>
      </c>
      <c r="X1366" t="s">
        <v>13</v>
      </c>
      <c r="Y1366" t="s">
        <v>13</v>
      </c>
      <c r="Z1366" t="s">
        <v>15</v>
      </c>
      <c r="AA1366" t="s">
        <v>13</v>
      </c>
      <c r="AB1366" t="s">
        <v>13</v>
      </c>
      <c r="AC1366" t="s">
        <v>13</v>
      </c>
      <c r="AD1366" t="s">
        <v>131</v>
      </c>
    </row>
    <row r="1367" spans="1:30" x14ac:dyDescent="0.2">
      <c r="A1367" t="s">
        <v>43</v>
      </c>
      <c r="B1367">
        <v>66387212</v>
      </c>
      <c r="C1367">
        <v>66387213</v>
      </c>
      <c r="D1367">
        <v>7.65432098765432E-2</v>
      </c>
      <c r="E1367">
        <v>0.28651360210605897</v>
      </c>
      <c r="F1367">
        <f>C_LGA_DMCs2[[#This Row],[LGA methylation]]-C_LGA_DMCs2[[#This Row],[AGA methylation]]</f>
        <v>0.20997039222951577</v>
      </c>
      <c r="G1367">
        <v>3.5975612779276599E-2</v>
      </c>
      <c r="H1367">
        <v>0.18054339652287699</v>
      </c>
      <c r="I1367">
        <v>0.30305964700289401</v>
      </c>
      <c r="J1367">
        <v>0.94112524205303105</v>
      </c>
      <c r="K1367">
        <v>3.2595918028016799E-2</v>
      </c>
      <c r="L1367">
        <v>9.1845149641519006E-2</v>
      </c>
      <c r="M1367">
        <v>-5.92492316135022E-2</v>
      </c>
      <c r="N1367">
        <v>-1.49451222664551</v>
      </c>
      <c r="O1367">
        <v>0.40336788898610998</v>
      </c>
      <c r="P1367">
        <v>0.69206035095664298</v>
      </c>
      <c r="Q1367" t="s">
        <v>6</v>
      </c>
      <c r="R1367" t="s">
        <v>13</v>
      </c>
      <c r="S1367" t="s">
        <v>13</v>
      </c>
      <c r="T1367" t="s">
        <v>13</v>
      </c>
      <c r="U1367" t="s">
        <v>13</v>
      </c>
      <c r="V1367" t="s">
        <v>13</v>
      </c>
      <c r="W1367" t="s">
        <v>13</v>
      </c>
      <c r="X1367" t="s">
        <v>13</v>
      </c>
      <c r="Y1367" t="s">
        <v>13</v>
      </c>
      <c r="Z1367" t="s">
        <v>15</v>
      </c>
      <c r="AA1367" t="s">
        <v>13</v>
      </c>
      <c r="AB1367" t="s">
        <v>13</v>
      </c>
      <c r="AC1367" t="s">
        <v>13</v>
      </c>
      <c r="AD1367" t="s">
        <v>131</v>
      </c>
    </row>
    <row r="1368" spans="1:30" x14ac:dyDescent="0.2">
      <c r="A1368" t="s">
        <v>11</v>
      </c>
      <c r="B1368">
        <v>47457133</v>
      </c>
      <c r="C1368">
        <v>47457134</v>
      </c>
      <c r="D1368">
        <v>3.3991228070175399E-2</v>
      </c>
      <c r="E1368">
        <v>0.15838744588744599</v>
      </c>
      <c r="F1368">
        <f>C_LGA_DMCs2[[#This Row],[LGA methylation]]-C_LGA_DMCs2[[#This Row],[AGA methylation]]</f>
        <v>0.12439621781727059</v>
      </c>
      <c r="G1368">
        <v>3.5990587045501503E-2</v>
      </c>
      <c r="H1368">
        <v>8.1779028704192999E-2</v>
      </c>
      <c r="I1368">
        <v>0.17230687177299001</v>
      </c>
      <c r="J1368">
        <v>0.94112524205303105</v>
      </c>
      <c r="K1368">
        <v>6.6878095358012301E-3</v>
      </c>
      <c r="L1368">
        <v>2.9689658060193799E-2</v>
      </c>
      <c r="M1368">
        <v>-2.30018485243925E-2</v>
      </c>
      <c r="N1368">
        <v>-2.1503548115487399</v>
      </c>
      <c r="O1368">
        <v>0.88392953085931303</v>
      </c>
      <c r="P1368">
        <v>0.96704523874442205</v>
      </c>
      <c r="Q1368" t="s">
        <v>159</v>
      </c>
      <c r="R1368" t="s">
        <v>13</v>
      </c>
      <c r="S1368" t="s">
        <v>13</v>
      </c>
      <c r="T1368" t="s">
        <v>13</v>
      </c>
      <c r="U1368" t="s">
        <v>13</v>
      </c>
      <c r="V1368" t="s">
        <v>164</v>
      </c>
      <c r="W1368" t="s">
        <v>13</v>
      </c>
      <c r="X1368" t="s">
        <v>164</v>
      </c>
      <c r="Y1368" t="s">
        <v>164</v>
      </c>
      <c r="Z1368" t="s">
        <v>13</v>
      </c>
      <c r="AA1368" t="s">
        <v>15</v>
      </c>
      <c r="AB1368" t="s">
        <v>13</v>
      </c>
      <c r="AC1368" t="s">
        <v>162</v>
      </c>
      <c r="AD1368" t="s">
        <v>165</v>
      </c>
    </row>
    <row r="1369" spans="1:30" x14ac:dyDescent="0.2">
      <c r="A1369" t="s">
        <v>23</v>
      </c>
      <c r="B1369">
        <v>2562105</v>
      </c>
      <c r="C1369">
        <v>2562106</v>
      </c>
      <c r="D1369">
        <v>0.144612794612795</v>
      </c>
      <c r="E1369">
        <v>2.47076023391813E-2</v>
      </c>
      <c r="F1369">
        <f>C_LGA_DMCs2[[#This Row],[LGA methylation]]-C_LGA_DMCs2[[#This Row],[AGA methylation]]</f>
        <v>-0.11990519227361369</v>
      </c>
      <c r="G1369">
        <v>3.5998115632974503E-2</v>
      </c>
      <c r="H1369">
        <v>0.13860423845685799</v>
      </c>
      <c r="I1369">
        <v>4.2105093945945499E-2</v>
      </c>
      <c r="J1369">
        <v>0.94112524205303105</v>
      </c>
      <c r="K1369">
        <v>1.92111349182056E-2</v>
      </c>
      <c r="L1369">
        <v>1.6047449514142601E-3</v>
      </c>
      <c r="M1369">
        <v>1.76063899667914E-2</v>
      </c>
      <c r="N1369">
        <v>3.5815268229238302</v>
      </c>
      <c r="O1369">
        <v>0.59868514433543896</v>
      </c>
      <c r="P1369">
        <v>0.82474580819100496</v>
      </c>
      <c r="Q1369" t="s">
        <v>196</v>
      </c>
      <c r="R1369" t="s">
        <v>13</v>
      </c>
      <c r="S1369" t="s">
        <v>13</v>
      </c>
      <c r="T1369" t="s">
        <v>13</v>
      </c>
      <c r="U1369" t="s">
        <v>13</v>
      </c>
      <c r="V1369" t="s">
        <v>13</v>
      </c>
      <c r="W1369" t="s">
        <v>13</v>
      </c>
      <c r="X1369" t="s">
        <v>13</v>
      </c>
      <c r="Y1369" t="s">
        <v>13</v>
      </c>
      <c r="Z1369" t="s">
        <v>13</v>
      </c>
      <c r="AA1369" t="s">
        <v>13</v>
      </c>
      <c r="AB1369" t="s">
        <v>162</v>
      </c>
      <c r="AC1369" t="s">
        <v>162</v>
      </c>
      <c r="AD1369" t="s">
        <v>131</v>
      </c>
    </row>
    <row r="1370" spans="1:30" x14ac:dyDescent="0.2">
      <c r="A1370" t="s">
        <v>11</v>
      </c>
      <c r="B1370">
        <v>47302570</v>
      </c>
      <c r="C1370">
        <v>47302571</v>
      </c>
      <c r="D1370">
        <v>0.42727272727272703</v>
      </c>
      <c r="E1370">
        <v>0.120075757575758</v>
      </c>
      <c r="F1370">
        <f>C_LGA_DMCs2[[#This Row],[LGA methylation]]-C_LGA_DMCs2[[#This Row],[AGA methylation]]</f>
        <v>-0.30719696969696902</v>
      </c>
      <c r="G1370">
        <v>3.6001656823112002E-2</v>
      </c>
      <c r="H1370">
        <v>0.40704031517998102</v>
      </c>
      <c r="I1370">
        <v>0.181015827479201</v>
      </c>
      <c r="J1370">
        <v>0.94112524205303105</v>
      </c>
      <c r="K1370">
        <v>0.15443400673400701</v>
      </c>
      <c r="L1370">
        <v>3.2766729797979802E-2</v>
      </c>
      <c r="M1370">
        <v>0.121667276936027</v>
      </c>
      <c r="N1370">
        <v>2.2366868718677901</v>
      </c>
      <c r="O1370">
        <v>0.43196484076092301</v>
      </c>
      <c r="P1370">
        <v>0.71465653009727603</v>
      </c>
      <c r="Q1370" t="s">
        <v>6</v>
      </c>
      <c r="R1370" t="s">
        <v>13</v>
      </c>
      <c r="S1370" t="s">
        <v>13</v>
      </c>
      <c r="T1370" t="s">
        <v>13</v>
      </c>
      <c r="U1370" t="s">
        <v>13</v>
      </c>
      <c r="V1370" t="s">
        <v>13</v>
      </c>
      <c r="W1370" t="s">
        <v>13</v>
      </c>
      <c r="X1370" t="s">
        <v>13</v>
      </c>
      <c r="Y1370" t="s">
        <v>13</v>
      </c>
      <c r="Z1370" t="s">
        <v>15</v>
      </c>
      <c r="AA1370" t="s">
        <v>13</v>
      </c>
      <c r="AB1370" t="s">
        <v>13</v>
      </c>
      <c r="AC1370" t="s">
        <v>13</v>
      </c>
      <c r="AD1370" t="s">
        <v>131</v>
      </c>
    </row>
    <row r="1371" spans="1:30" x14ac:dyDescent="0.2">
      <c r="A1371" t="s">
        <v>43</v>
      </c>
      <c r="B1371">
        <v>21317307</v>
      </c>
      <c r="C1371">
        <v>21317308</v>
      </c>
      <c r="D1371">
        <v>0.32172619047619</v>
      </c>
      <c r="E1371">
        <v>7.0385674931129502E-2</v>
      </c>
      <c r="F1371">
        <f>C_LGA_DMCs2[[#This Row],[LGA methylation]]-C_LGA_DMCs2[[#This Row],[AGA methylation]]</f>
        <v>-0.25134051554506048</v>
      </c>
      <c r="G1371">
        <v>3.6022405009530099E-2</v>
      </c>
      <c r="H1371">
        <v>0.27036232293488999</v>
      </c>
      <c r="I1371">
        <v>0.179084709471173</v>
      </c>
      <c r="J1371">
        <v>0.94112524205303105</v>
      </c>
      <c r="K1371">
        <v>7.3095785662749893E-2</v>
      </c>
      <c r="L1371">
        <v>3.2071333166374498E-2</v>
      </c>
      <c r="M1371">
        <v>4.1024452496375499E-2</v>
      </c>
      <c r="N1371">
        <v>1.1885039038912499</v>
      </c>
      <c r="O1371">
        <v>0.85488129684746295</v>
      </c>
      <c r="P1371">
        <v>0.95428734225152201</v>
      </c>
      <c r="Q1371" t="s">
        <v>6</v>
      </c>
      <c r="R1371" t="s">
        <v>13</v>
      </c>
      <c r="S1371" t="s">
        <v>13</v>
      </c>
      <c r="T1371" t="s">
        <v>13</v>
      </c>
      <c r="U1371" t="s">
        <v>13</v>
      </c>
      <c r="V1371" t="s">
        <v>13</v>
      </c>
      <c r="W1371" t="s">
        <v>13</v>
      </c>
      <c r="X1371" t="s">
        <v>13</v>
      </c>
      <c r="Y1371" t="s">
        <v>13</v>
      </c>
      <c r="Z1371" t="s">
        <v>15</v>
      </c>
      <c r="AA1371" t="s">
        <v>13</v>
      </c>
      <c r="AB1371" t="s">
        <v>13</v>
      </c>
      <c r="AC1371" t="s">
        <v>13</v>
      </c>
      <c r="AD1371" t="s">
        <v>131</v>
      </c>
    </row>
    <row r="1372" spans="1:30" x14ac:dyDescent="0.2">
      <c r="A1372" t="s">
        <v>130</v>
      </c>
      <c r="B1372">
        <v>2966705</v>
      </c>
      <c r="C1372">
        <v>2966706</v>
      </c>
      <c r="D1372">
        <v>0.12904040404040401</v>
      </c>
      <c r="E1372">
        <v>0.34266566766566797</v>
      </c>
      <c r="F1372">
        <f>C_LGA_DMCs2[[#This Row],[LGA methylation]]-C_LGA_DMCs2[[#This Row],[AGA methylation]]</f>
        <v>0.21362526362526396</v>
      </c>
      <c r="G1372">
        <v>3.6064278284660703E-2</v>
      </c>
      <c r="H1372">
        <v>0.14596134352873599</v>
      </c>
      <c r="I1372">
        <v>0.34109841247813699</v>
      </c>
      <c r="J1372">
        <v>0.94112524205303105</v>
      </c>
      <c r="K1372">
        <v>2.1304713804713798E-2</v>
      </c>
      <c r="L1372">
        <v>0.11634812699510499</v>
      </c>
      <c r="M1372">
        <v>-9.5043413190391196E-2</v>
      </c>
      <c r="N1372">
        <v>-2.4492034095968198</v>
      </c>
      <c r="O1372">
        <v>0.72059135140683295</v>
      </c>
      <c r="P1372">
        <v>0.89609619264155904</v>
      </c>
      <c r="Q1372" t="s">
        <v>6</v>
      </c>
      <c r="R1372" t="s">
        <v>13</v>
      </c>
      <c r="S1372" t="s">
        <v>13</v>
      </c>
      <c r="T1372" t="s">
        <v>13</v>
      </c>
      <c r="U1372" t="s">
        <v>13</v>
      </c>
      <c r="V1372" t="s">
        <v>13</v>
      </c>
      <c r="W1372" t="s">
        <v>13</v>
      </c>
      <c r="X1372" t="s">
        <v>13</v>
      </c>
      <c r="Y1372" t="s">
        <v>13</v>
      </c>
      <c r="Z1372" t="s">
        <v>15</v>
      </c>
      <c r="AA1372" t="s">
        <v>13</v>
      </c>
      <c r="AB1372" t="s">
        <v>13</v>
      </c>
      <c r="AC1372" t="s">
        <v>13</v>
      </c>
      <c r="AD1372" t="s">
        <v>131</v>
      </c>
    </row>
    <row r="1373" spans="1:30" x14ac:dyDescent="0.2">
      <c r="A1373" t="s">
        <v>43</v>
      </c>
      <c r="B1373">
        <v>41793494</v>
      </c>
      <c r="C1373">
        <v>41793495</v>
      </c>
      <c r="D1373">
        <v>0.12610618548118499</v>
      </c>
      <c r="E1373">
        <v>0.36262816131237202</v>
      </c>
      <c r="F1373">
        <f>C_LGA_DMCs2[[#This Row],[LGA methylation]]-C_LGA_DMCs2[[#This Row],[AGA methylation]]</f>
        <v>0.23652197583118703</v>
      </c>
      <c r="G1373">
        <v>3.6079994267761498E-2</v>
      </c>
      <c r="H1373">
        <v>0.127482900740329</v>
      </c>
      <c r="I1373">
        <v>0.18374006331529499</v>
      </c>
      <c r="J1373">
        <v>0.94112524205303105</v>
      </c>
      <c r="K1373">
        <v>1.6251889981168499E-2</v>
      </c>
      <c r="L1373">
        <v>3.3760410867108501E-2</v>
      </c>
      <c r="M1373">
        <v>-1.7508520885940002E-2</v>
      </c>
      <c r="N1373">
        <v>-1.0547249586318099</v>
      </c>
      <c r="O1373">
        <v>2.18977367184762E-3</v>
      </c>
      <c r="P1373">
        <v>4.45137604492842E-2</v>
      </c>
      <c r="Q1373" t="s">
        <v>6</v>
      </c>
      <c r="R1373" t="s">
        <v>13</v>
      </c>
      <c r="S1373" t="s">
        <v>13</v>
      </c>
      <c r="T1373" t="s">
        <v>13</v>
      </c>
      <c r="U1373" t="s">
        <v>13</v>
      </c>
      <c r="V1373" t="s">
        <v>13</v>
      </c>
      <c r="W1373" t="s">
        <v>13</v>
      </c>
      <c r="X1373" t="s">
        <v>13</v>
      </c>
      <c r="Y1373" t="s">
        <v>13</v>
      </c>
      <c r="Z1373" t="s">
        <v>15</v>
      </c>
      <c r="AA1373" t="s">
        <v>13</v>
      </c>
      <c r="AB1373" t="s">
        <v>13</v>
      </c>
      <c r="AC1373" t="s">
        <v>13</v>
      </c>
      <c r="AD1373" t="s">
        <v>131</v>
      </c>
    </row>
    <row r="1374" spans="1:30" x14ac:dyDescent="0.2">
      <c r="A1374" t="s">
        <v>50</v>
      </c>
      <c r="B1374">
        <v>1970108</v>
      </c>
      <c r="C1374">
        <v>1970109</v>
      </c>
      <c r="D1374">
        <v>2.4325980392156901E-2</v>
      </c>
      <c r="E1374">
        <v>0.13750941456662499</v>
      </c>
      <c r="F1374">
        <f>C_LGA_DMCs2[[#This Row],[LGA methylation]]-C_LGA_DMCs2[[#This Row],[AGA methylation]]</f>
        <v>0.11318343417446809</v>
      </c>
      <c r="G1374">
        <v>3.6114507164920297E-2</v>
      </c>
      <c r="H1374">
        <v>5.85198195164673E-2</v>
      </c>
      <c r="I1374">
        <v>0.14350877528643599</v>
      </c>
      <c r="J1374">
        <v>0.94112524205303105</v>
      </c>
      <c r="K1374">
        <v>3.42456927623991E-3</v>
      </c>
      <c r="L1374">
        <v>2.0594768584212799E-2</v>
      </c>
      <c r="M1374">
        <v>-1.7170199307972901E-2</v>
      </c>
      <c r="N1374">
        <v>-2.5882834650332298</v>
      </c>
      <c r="O1374">
        <v>0.94454560594341397</v>
      </c>
      <c r="P1374">
        <v>0.978065161681268</v>
      </c>
      <c r="Q1374" t="s">
        <v>196</v>
      </c>
      <c r="R1374" t="s">
        <v>13</v>
      </c>
      <c r="S1374" t="s">
        <v>13</v>
      </c>
      <c r="T1374" t="s">
        <v>13</v>
      </c>
      <c r="U1374" t="s">
        <v>13</v>
      </c>
      <c r="V1374" t="s">
        <v>13</v>
      </c>
      <c r="W1374" t="s">
        <v>13</v>
      </c>
      <c r="X1374" t="s">
        <v>13</v>
      </c>
      <c r="Y1374" t="s">
        <v>13</v>
      </c>
      <c r="Z1374" t="s">
        <v>13</v>
      </c>
      <c r="AA1374" t="s">
        <v>13</v>
      </c>
      <c r="AB1374" t="s">
        <v>179</v>
      </c>
      <c r="AC1374" t="s">
        <v>179</v>
      </c>
      <c r="AD1374" t="s">
        <v>131</v>
      </c>
    </row>
    <row r="1375" spans="1:30" x14ac:dyDescent="0.2">
      <c r="A1375" t="s">
        <v>132</v>
      </c>
      <c r="B1375">
        <v>74781990</v>
      </c>
      <c r="C1375">
        <v>74781991</v>
      </c>
      <c r="D1375">
        <v>1.85185185185185E-2</v>
      </c>
      <c r="E1375">
        <v>0.128205128205128</v>
      </c>
      <c r="F1375">
        <f>C_LGA_DMCs2[[#This Row],[LGA methylation]]-C_LGA_DMCs2[[#This Row],[AGA methylation]]</f>
        <v>0.1096866096866095</v>
      </c>
      <c r="G1375">
        <v>3.6114539569284697E-2</v>
      </c>
      <c r="H1375">
        <v>6.4150029909958398E-2</v>
      </c>
      <c r="I1375">
        <v>0.29909187557149203</v>
      </c>
      <c r="J1375">
        <v>0.94112524205303105</v>
      </c>
      <c r="K1375">
        <v>4.11522633744856E-3</v>
      </c>
      <c r="L1375">
        <v>8.9455950032873099E-2</v>
      </c>
      <c r="M1375">
        <v>-8.53407236954246E-2</v>
      </c>
      <c r="N1375">
        <v>-4.44213375806949</v>
      </c>
      <c r="O1375">
        <v>7.3129035482582094E-2</v>
      </c>
      <c r="P1375">
        <v>0.30832954258154499</v>
      </c>
      <c r="Q1375" t="s">
        <v>6</v>
      </c>
      <c r="R1375" t="s">
        <v>13</v>
      </c>
      <c r="S1375" t="s">
        <v>13</v>
      </c>
      <c r="T1375" t="s">
        <v>13</v>
      </c>
      <c r="U1375" t="s">
        <v>13</v>
      </c>
      <c r="V1375" t="s">
        <v>13</v>
      </c>
      <c r="W1375" t="s">
        <v>13</v>
      </c>
      <c r="X1375" t="s">
        <v>13</v>
      </c>
      <c r="Y1375" t="s">
        <v>13</v>
      </c>
      <c r="Z1375" t="s">
        <v>15</v>
      </c>
      <c r="AA1375" t="s">
        <v>13</v>
      </c>
      <c r="AB1375" t="s">
        <v>13</v>
      </c>
      <c r="AC1375" t="s">
        <v>13</v>
      </c>
      <c r="AD1375" t="s">
        <v>131</v>
      </c>
    </row>
    <row r="1376" spans="1:30" x14ac:dyDescent="0.2">
      <c r="A1376" t="s">
        <v>11</v>
      </c>
      <c r="B1376">
        <v>4540053</v>
      </c>
      <c r="C1376">
        <v>4540054</v>
      </c>
      <c r="D1376">
        <v>0.21274467118787599</v>
      </c>
      <c r="E1376">
        <v>7.7053035257369604E-2</v>
      </c>
      <c r="F1376">
        <f>C_LGA_DMCs2[[#This Row],[LGA methylation]]-C_LGA_DMCs2[[#This Row],[AGA methylation]]</f>
        <v>-0.13569163593050637</v>
      </c>
      <c r="G1376">
        <v>3.6197189247330501E-2</v>
      </c>
      <c r="H1376">
        <v>0.211830220883055</v>
      </c>
      <c r="I1376">
        <v>9.3173618316822193E-2</v>
      </c>
      <c r="J1376">
        <v>0.94112524205303105</v>
      </c>
      <c r="K1376">
        <v>4.4872042479363897E-2</v>
      </c>
      <c r="L1376">
        <v>8.6813231502488597E-3</v>
      </c>
      <c r="M1376">
        <v>3.6190719329115002E-2</v>
      </c>
      <c r="N1376">
        <v>2.3698300032579902</v>
      </c>
      <c r="O1376">
        <v>0.56678696861729705</v>
      </c>
      <c r="P1376">
        <v>0.80378927906533704</v>
      </c>
      <c r="Q1376" t="s">
        <v>196</v>
      </c>
      <c r="R1376" t="s">
        <v>13</v>
      </c>
      <c r="S1376" t="s">
        <v>13</v>
      </c>
      <c r="T1376" t="s">
        <v>13</v>
      </c>
      <c r="U1376" t="s">
        <v>13</v>
      </c>
      <c r="V1376" t="s">
        <v>13</v>
      </c>
      <c r="W1376" t="s">
        <v>13</v>
      </c>
      <c r="X1376" t="s">
        <v>13</v>
      </c>
      <c r="Y1376" t="s">
        <v>13</v>
      </c>
      <c r="Z1376" t="s">
        <v>13</v>
      </c>
      <c r="AA1376" t="s">
        <v>13</v>
      </c>
      <c r="AB1376" t="s">
        <v>179</v>
      </c>
      <c r="AC1376" t="s">
        <v>179</v>
      </c>
      <c r="AD1376" t="s">
        <v>131</v>
      </c>
    </row>
    <row r="1377" spans="1:30" x14ac:dyDescent="0.2">
      <c r="A1377" t="s">
        <v>11</v>
      </c>
      <c r="B1377">
        <v>45234884</v>
      </c>
      <c r="C1377">
        <v>45234885</v>
      </c>
      <c r="D1377">
        <v>0.391774891774892</v>
      </c>
      <c r="E1377">
        <v>8.7741046831955896E-2</v>
      </c>
      <c r="F1377">
        <f>C_LGA_DMCs2[[#This Row],[LGA methylation]]-C_LGA_DMCs2[[#This Row],[AGA methylation]]</f>
        <v>-0.30403384494293612</v>
      </c>
      <c r="G1377">
        <v>3.6236963804214699E-2</v>
      </c>
      <c r="H1377">
        <v>0.26171717012594797</v>
      </c>
      <c r="I1377">
        <v>0.12727354715726999</v>
      </c>
      <c r="J1377">
        <v>0.94112524205303105</v>
      </c>
      <c r="K1377">
        <v>7.0291775083752298E-2</v>
      </c>
      <c r="L1377">
        <v>1.6198555805993799E-2</v>
      </c>
      <c r="M1377">
        <v>5.4093219277758502E-2</v>
      </c>
      <c r="N1377">
        <v>2.1174906935548101</v>
      </c>
      <c r="O1377">
        <v>8.7704268142206401E-2</v>
      </c>
      <c r="P1377">
        <v>0.32747882386097199</v>
      </c>
      <c r="Q1377" t="s">
        <v>6</v>
      </c>
      <c r="R1377" t="s">
        <v>13</v>
      </c>
      <c r="S1377" t="s">
        <v>13</v>
      </c>
      <c r="T1377" t="s">
        <v>13</v>
      </c>
      <c r="U1377" t="s">
        <v>13</v>
      </c>
      <c r="V1377" t="s">
        <v>13</v>
      </c>
      <c r="W1377" t="s">
        <v>13</v>
      </c>
      <c r="X1377" t="s">
        <v>13</v>
      </c>
      <c r="Y1377" t="s">
        <v>13</v>
      </c>
      <c r="Z1377" t="s">
        <v>15</v>
      </c>
      <c r="AA1377" t="s">
        <v>13</v>
      </c>
      <c r="AB1377" t="s">
        <v>13</v>
      </c>
      <c r="AC1377" t="s">
        <v>13</v>
      </c>
      <c r="AD1377" t="s">
        <v>131</v>
      </c>
    </row>
    <row r="1378" spans="1:30" x14ac:dyDescent="0.2">
      <c r="A1378" t="s">
        <v>99</v>
      </c>
      <c r="B1378">
        <v>109259032</v>
      </c>
      <c r="C1378">
        <v>109259033</v>
      </c>
      <c r="D1378">
        <v>0.201415781650335</v>
      </c>
      <c r="E1378">
        <v>6.7140639246901099E-2</v>
      </c>
      <c r="F1378">
        <f>C_LGA_DMCs2[[#This Row],[LGA methylation]]-C_LGA_DMCs2[[#This Row],[AGA methylation]]</f>
        <v>-0.13427514240343391</v>
      </c>
      <c r="G1378">
        <v>3.6268337656024101E-2</v>
      </c>
      <c r="H1378">
        <v>0.18642762360579199</v>
      </c>
      <c r="I1378">
        <v>0.13619213664158</v>
      </c>
      <c r="J1378">
        <v>0.94112524205303105</v>
      </c>
      <c r="K1378">
        <v>3.4755258843302897E-2</v>
      </c>
      <c r="L1378">
        <v>1.8548298082998699E-2</v>
      </c>
      <c r="M1378">
        <v>1.6206960760304201E-2</v>
      </c>
      <c r="N1378">
        <v>0.90594447253876598</v>
      </c>
      <c r="O1378">
        <v>7.7986779686083198E-3</v>
      </c>
      <c r="P1378">
        <v>9.6744803007845895E-2</v>
      </c>
      <c r="Q1378" t="s">
        <v>6</v>
      </c>
      <c r="R1378" t="s">
        <v>13</v>
      </c>
      <c r="S1378" t="s">
        <v>13</v>
      </c>
      <c r="T1378" t="s">
        <v>13</v>
      </c>
      <c r="U1378" t="s">
        <v>13</v>
      </c>
      <c r="V1378" t="s">
        <v>13</v>
      </c>
      <c r="W1378" t="s">
        <v>13</v>
      </c>
      <c r="X1378" t="s">
        <v>13</v>
      </c>
      <c r="Y1378" t="s">
        <v>13</v>
      </c>
      <c r="Z1378" t="s">
        <v>15</v>
      </c>
      <c r="AA1378" t="s">
        <v>13</v>
      </c>
      <c r="AB1378" t="s">
        <v>13</v>
      </c>
      <c r="AC1378" t="s">
        <v>13</v>
      </c>
      <c r="AD1378" t="s">
        <v>131</v>
      </c>
    </row>
    <row r="1379" spans="1:30" x14ac:dyDescent="0.2">
      <c r="A1379" t="s">
        <v>11</v>
      </c>
      <c r="B1379">
        <v>2088011</v>
      </c>
      <c r="C1379">
        <v>2088012</v>
      </c>
      <c r="D1379">
        <v>0</v>
      </c>
      <c r="E1379">
        <v>0.17142857142857101</v>
      </c>
      <c r="F1379">
        <f>C_LGA_DMCs2[[#This Row],[LGA methylation]]-C_LGA_DMCs2[[#This Row],[AGA methylation]]</f>
        <v>0.17142857142857101</v>
      </c>
      <c r="G1379">
        <v>3.6287274309356E-2</v>
      </c>
      <c r="H1379">
        <v>0</v>
      </c>
      <c r="I1379">
        <v>0.22522349695972299</v>
      </c>
      <c r="J1379">
        <v>0.94112524205303105</v>
      </c>
      <c r="K1379">
        <v>1.09311650777997E-4</v>
      </c>
      <c r="L1379">
        <v>5.0725623582766402E-2</v>
      </c>
      <c r="M1379">
        <v>-5.06163119319884E-2</v>
      </c>
      <c r="N1379">
        <v>-8.8581237091168799</v>
      </c>
      <c r="O1379">
        <v>9.6688256591739901E-5</v>
      </c>
      <c r="P1379">
        <v>7.8388305356823593E-3</v>
      </c>
      <c r="Q1379" t="s">
        <v>206</v>
      </c>
      <c r="R1379" t="s">
        <v>13</v>
      </c>
      <c r="S1379" t="s">
        <v>13</v>
      </c>
      <c r="T1379" t="s">
        <v>13</v>
      </c>
      <c r="U1379" t="s">
        <v>13</v>
      </c>
      <c r="V1379" t="s">
        <v>13</v>
      </c>
      <c r="W1379" t="s">
        <v>13</v>
      </c>
      <c r="X1379" t="s">
        <v>252</v>
      </c>
      <c r="Y1379" t="s">
        <v>13</v>
      </c>
      <c r="Z1379" t="s">
        <v>13</v>
      </c>
      <c r="AA1379" t="s">
        <v>13</v>
      </c>
      <c r="AB1379" t="s">
        <v>154</v>
      </c>
      <c r="AC1379" t="s">
        <v>154</v>
      </c>
      <c r="AD1379" t="s">
        <v>253</v>
      </c>
    </row>
    <row r="1380" spans="1:30" x14ac:dyDescent="0.2">
      <c r="A1380" t="s">
        <v>94</v>
      </c>
      <c r="B1380">
        <v>20435748</v>
      </c>
      <c r="C1380">
        <v>20435749</v>
      </c>
      <c r="D1380">
        <v>0.110347985347985</v>
      </c>
      <c r="E1380">
        <v>0.30861411315956799</v>
      </c>
      <c r="F1380">
        <f>C_LGA_DMCs2[[#This Row],[LGA methylation]]-C_LGA_DMCs2[[#This Row],[AGA methylation]]</f>
        <v>0.19826612781158298</v>
      </c>
      <c r="G1380">
        <v>3.6361534656808601E-2</v>
      </c>
      <c r="H1380">
        <v>0.150250001872547</v>
      </c>
      <c r="I1380">
        <v>0.32250535746597703</v>
      </c>
      <c r="J1380">
        <v>0.94112524205303105</v>
      </c>
      <c r="K1380">
        <v>2.13523583887711E-2</v>
      </c>
      <c r="L1380">
        <v>0.104009705594257</v>
      </c>
      <c r="M1380">
        <v>-8.2657347205486301E-2</v>
      </c>
      <c r="N1380">
        <v>-2.2842508279141902</v>
      </c>
      <c r="O1380">
        <v>1.9322257468185199E-5</v>
      </c>
      <c r="P1380">
        <v>3.1427886320506402E-3</v>
      </c>
      <c r="Q1380" t="s">
        <v>6</v>
      </c>
      <c r="R1380" t="s">
        <v>13</v>
      </c>
      <c r="S1380" t="s">
        <v>13</v>
      </c>
      <c r="T1380" t="s">
        <v>13</v>
      </c>
      <c r="U1380" t="s">
        <v>13</v>
      </c>
      <c r="V1380" t="s">
        <v>13</v>
      </c>
      <c r="W1380" t="s">
        <v>13</v>
      </c>
      <c r="X1380" t="s">
        <v>13</v>
      </c>
      <c r="Y1380" t="s">
        <v>13</v>
      </c>
      <c r="Z1380" t="s">
        <v>15</v>
      </c>
      <c r="AA1380" t="s">
        <v>13</v>
      </c>
      <c r="AB1380" t="s">
        <v>13</v>
      </c>
      <c r="AC1380" t="s">
        <v>13</v>
      </c>
      <c r="AD1380" t="s">
        <v>131</v>
      </c>
    </row>
    <row r="1381" spans="1:30" x14ac:dyDescent="0.2">
      <c r="A1381" t="s">
        <v>72</v>
      </c>
      <c r="B1381">
        <v>24913245</v>
      </c>
      <c r="C1381">
        <v>24913246</v>
      </c>
      <c r="D1381">
        <v>1.0416666666666701E-2</v>
      </c>
      <c r="E1381">
        <v>0.2</v>
      </c>
      <c r="F1381">
        <f>C_LGA_DMCs2[[#This Row],[LGA methylation]]-C_LGA_DMCs2[[#This Row],[AGA methylation]]</f>
        <v>0.1895833333333333</v>
      </c>
      <c r="G1381">
        <v>3.64092172060465E-2</v>
      </c>
      <c r="H1381">
        <v>3.6084391824351601E-2</v>
      </c>
      <c r="I1381">
        <v>0.32914029430219199</v>
      </c>
      <c r="J1381">
        <v>0.94112524205303105</v>
      </c>
      <c r="K1381">
        <v>1.30208333333333E-3</v>
      </c>
      <c r="L1381">
        <v>9.9979753411347794E-2</v>
      </c>
      <c r="M1381">
        <v>-9.8677670078014396E-2</v>
      </c>
      <c r="N1381">
        <v>-6.2627422797295802</v>
      </c>
      <c r="O1381">
        <v>1.8042836110629199E-3</v>
      </c>
      <c r="P1381">
        <v>4.1588567382371801E-2</v>
      </c>
      <c r="Q1381" t="s">
        <v>6</v>
      </c>
      <c r="R1381" t="s">
        <v>13</v>
      </c>
      <c r="S1381" t="s">
        <v>13</v>
      </c>
      <c r="T1381" t="s">
        <v>13</v>
      </c>
      <c r="U1381" t="s">
        <v>13</v>
      </c>
      <c r="V1381" t="s">
        <v>13</v>
      </c>
      <c r="W1381" t="s">
        <v>13</v>
      </c>
      <c r="X1381" t="s">
        <v>13</v>
      </c>
      <c r="Y1381" t="s">
        <v>13</v>
      </c>
      <c r="Z1381" t="s">
        <v>15</v>
      </c>
      <c r="AA1381" t="s">
        <v>13</v>
      </c>
      <c r="AB1381" t="s">
        <v>13</v>
      </c>
      <c r="AC1381" t="s">
        <v>13</v>
      </c>
      <c r="AD1381" t="s">
        <v>131</v>
      </c>
    </row>
    <row r="1382" spans="1:30" x14ac:dyDescent="0.2">
      <c r="A1382" t="s">
        <v>38</v>
      </c>
      <c r="B1382">
        <v>1849990</v>
      </c>
      <c r="C1382">
        <v>1849991</v>
      </c>
      <c r="D1382">
        <v>2.0833333333333301E-2</v>
      </c>
      <c r="E1382">
        <v>0.319375573921028</v>
      </c>
      <c r="F1382">
        <f>C_LGA_DMCs2[[#This Row],[LGA methylation]]-C_LGA_DMCs2[[#This Row],[AGA methylation]]</f>
        <v>0.29854224058769468</v>
      </c>
      <c r="G1382">
        <v>3.6439832128459901E-2</v>
      </c>
      <c r="H1382">
        <v>7.2168783648703203E-2</v>
      </c>
      <c r="I1382">
        <v>0.37173765607859099</v>
      </c>
      <c r="J1382">
        <v>0.94112524205303105</v>
      </c>
      <c r="K1382">
        <v>5.2083333333333296E-3</v>
      </c>
      <c r="L1382">
        <v>0.13818888494680501</v>
      </c>
      <c r="M1382">
        <v>-0.132980551613472</v>
      </c>
      <c r="N1382">
        <v>-4.7296759848232801</v>
      </c>
      <c r="O1382">
        <v>0.470489342692964</v>
      </c>
      <c r="P1382">
        <v>0.74206576033669203</v>
      </c>
      <c r="Q1382" t="s">
        <v>12</v>
      </c>
      <c r="R1382" t="s">
        <v>13</v>
      </c>
      <c r="S1382" t="s">
        <v>13</v>
      </c>
      <c r="T1382" t="s">
        <v>13</v>
      </c>
      <c r="U1382" t="s">
        <v>13</v>
      </c>
      <c r="V1382" t="s">
        <v>13</v>
      </c>
      <c r="W1382" t="s">
        <v>13</v>
      </c>
      <c r="X1382" t="s">
        <v>39</v>
      </c>
      <c r="Y1382" t="s">
        <v>39</v>
      </c>
      <c r="Z1382" t="s">
        <v>15</v>
      </c>
      <c r="AA1382" t="s">
        <v>13</v>
      </c>
      <c r="AB1382" t="s">
        <v>13</v>
      </c>
      <c r="AC1382" t="s">
        <v>13</v>
      </c>
      <c r="AD1382" t="s">
        <v>40</v>
      </c>
    </row>
    <row r="1383" spans="1:30" x14ac:dyDescent="0.2">
      <c r="A1383" t="s">
        <v>17</v>
      </c>
      <c r="B1383">
        <v>167195997</v>
      </c>
      <c r="C1383">
        <v>167195998</v>
      </c>
      <c r="D1383">
        <v>0.14371184371184401</v>
      </c>
      <c r="E1383">
        <v>0.46295454545454501</v>
      </c>
      <c r="F1383">
        <f>C_LGA_DMCs2[[#This Row],[LGA methylation]]-C_LGA_DMCs2[[#This Row],[AGA methylation]]</f>
        <v>0.31924270174270097</v>
      </c>
      <c r="G1383">
        <v>3.6463975168962402E-2</v>
      </c>
      <c r="H1383">
        <v>0.19028412250538501</v>
      </c>
      <c r="I1383">
        <v>0.25813738903181299</v>
      </c>
      <c r="J1383">
        <v>0.94112524205303105</v>
      </c>
      <c r="K1383">
        <v>3.2925844718296599E-2</v>
      </c>
      <c r="L1383">
        <v>6.6634911616161599E-2</v>
      </c>
      <c r="M1383">
        <v>-3.3709066897865098E-2</v>
      </c>
      <c r="N1383">
        <v>-1.0170577840922801</v>
      </c>
      <c r="O1383">
        <v>3.1881012107173698E-3</v>
      </c>
      <c r="P1383">
        <v>5.2382046213182099E-2</v>
      </c>
      <c r="Q1383" t="s">
        <v>196</v>
      </c>
      <c r="R1383" t="s">
        <v>13</v>
      </c>
      <c r="S1383" t="s">
        <v>13</v>
      </c>
      <c r="T1383" t="s">
        <v>13</v>
      </c>
      <c r="U1383" t="s">
        <v>13</v>
      </c>
      <c r="V1383" t="s">
        <v>13</v>
      </c>
      <c r="W1383" t="s">
        <v>13</v>
      </c>
      <c r="X1383" t="s">
        <v>13</v>
      </c>
      <c r="Y1383" t="s">
        <v>13</v>
      </c>
      <c r="Z1383" t="s">
        <v>13</v>
      </c>
      <c r="AA1383" t="s">
        <v>13</v>
      </c>
      <c r="AB1383" t="s">
        <v>141</v>
      </c>
      <c r="AC1383" t="s">
        <v>141</v>
      </c>
      <c r="AD1383" t="s">
        <v>131</v>
      </c>
    </row>
    <row r="1384" spans="1:30" x14ac:dyDescent="0.2">
      <c r="A1384" t="s">
        <v>79</v>
      </c>
      <c r="B1384">
        <v>34377726</v>
      </c>
      <c r="C1384">
        <v>34377727</v>
      </c>
      <c r="D1384">
        <v>0.201610644257703</v>
      </c>
      <c r="E1384">
        <v>4.21536796536797E-2</v>
      </c>
      <c r="F1384">
        <f>C_LGA_DMCs2[[#This Row],[LGA methylation]]-C_LGA_DMCs2[[#This Row],[AGA methylation]]</f>
        <v>-0.15945696460402331</v>
      </c>
      <c r="G1384">
        <v>3.6547427973604801E-2</v>
      </c>
      <c r="H1384">
        <v>0.18800092099419999</v>
      </c>
      <c r="I1384">
        <v>6.1782628020575797E-2</v>
      </c>
      <c r="J1384">
        <v>0.94112524205303105</v>
      </c>
      <c r="K1384">
        <v>3.5344346294667602E-2</v>
      </c>
      <c r="L1384">
        <v>3.8170931251288402E-3</v>
      </c>
      <c r="M1384">
        <v>3.1527253169538798E-2</v>
      </c>
      <c r="N1384">
        <v>3.2109331696836501</v>
      </c>
      <c r="O1384">
        <v>0.79713102578142203</v>
      </c>
      <c r="P1384">
        <v>0.92739916782123399</v>
      </c>
      <c r="Q1384" t="s">
        <v>6</v>
      </c>
      <c r="R1384" t="s">
        <v>13</v>
      </c>
      <c r="S1384" t="s">
        <v>13</v>
      </c>
      <c r="T1384" t="s">
        <v>13</v>
      </c>
      <c r="U1384" t="s">
        <v>13</v>
      </c>
      <c r="V1384" t="s">
        <v>13</v>
      </c>
      <c r="W1384" t="s">
        <v>13</v>
      </c>
      <c r="X1384" t="s">
        <v>13</v>
      </c>
      <c r="Y1384" t="s">
        <v>13</v>
      </c>
      <c r="Z1384" t="s">
        <v>15</v>
      </c>
      <c r="AA1384" t="s">
        <v>13</v>
      </c>
      <c r="AB1384" t="s">
        <v>13</v>
      </c>
      <c r="AC1384" t="s">
        <v>13</v>
      </c>
      <c r="AD1384" t="s">
        <v>131</v>
      </c>
    </row>
    <row r="1385" spans="1:30" x14ac:dyDescent="0.2">
      <c r="A1385" t="s">
        <v>114</v>
      </c>
      <c r="B1385">
        <v>74679417</v>
      </c>
      <c r="C1385">
        <v>74679418</v>
      </c>
      <c r="D1385">
        <v>0.23947494360630001</v>
      </c>
      <c r="E1385">
        <v>5.5698202646652199E-2</v>
      </c>
      <c r="F1385">
        <f>C_LGA_DMCs2[[#This Row],[LGA methylation]]-C_LGA_DMCs2[[#This Row],[AGA methylation]]</f>
        <v>-0.1837767409596478</v>
      </c>
      <c r="G1385">
        <v>3.6609337356612003E-2</v>
      </c>
      <c r="H1385">
        <v>0.254424189074892</v>
      </c>
      <c r="I1385">
        <v>0.123941956790087</v>
      </c>
      <c r="J1385">
        <v>0.94112524205303105</v>
      </c>
      <c r="K1385">
        <v>6.4731667986416205E-2</v>
      </c>
      <c r="L1385">
        <v>1.5361608652955799E-2</v>
      </c>
      <c r="M1385">
        <v>4.9370059333460399E-2</v>
      </c>
      <c r="N1385">
        <v>2.07514237767642</v>
      </c>
      <c r="O1385">
        <v>1.3431874076259199E-5</v>
      </c>
      <c r="P1385">
        <v>2.5533500440767598E-3</v>
      </c>
      <c r="Q1385" t="s">
        <v>6</v>
      </c>
      <c r="R1385" t="s">
        <v>13</v>
      </c>
      <c r="S1385" t="s">
        <v>13</v>
      </c>
      <c r="T1385" t="s">
        <v>13</v>
      </c>
      <c r="U1385" t="s">
        <v>13</v>
      </c>
      <c r="V1385" t="s">
        <v>13</v>
      </c>
      <c r="W1385" t="s">
        <v>13</v>
      </c>
      <c r="X1385" t="s">
        <v>13</v>
      </c>
      <c r="Y1385" t="s">
        <v>13</v>
      </c>
      <c r="Z1385" t="s">
        <v>15</v>
      </c>
      <c r="AA1385" t="s">
        <v>13</v>
      </c>
      <c r="AB1385" t="s">
        <v>13</v>
      </c>
      <c r="AC1385" t="s">
        <v>13</v>
      </c>
      <c r="AD1385" t="s">
        <v>131</v>
      </c>
    </row>
    <row r="1386" spans="1:30" x14ac:dyDescent="0.2">
      <c r="A1386" t="s">
        <v>20</v>
      </c>
      <c r="B1386">
        <v>30317178</v>
      </c>
      <c r="C1386">
        <v>30317179</v>
      </c>
      <c r="D1386">
        <v>6.6369047619047605E-2</v>
      </c>
      <c r="E1386">
        <v>0.21303157626687</v>
      </c>
      <c r="F1386">
        <f>C_LGA_DMCs2[[#This Row],[LGA methylation]]-C_LGA_DMCs2[[#This Row],[AGA methylation]]</f>
        <v>0.14666252864782239</v>
      </c>
      <c r="G1386">
        <v>3.6732205079776203E-2</v>
      </c>
      <c r="H1386">
        <v>9.3037516289018796E-2</v>
      </c>
      <c r="I1386">
        <v>0.209896205611564</v>
      </c>
      <c r="J1386">
        <v>0.94112524205303105</v>
      </c>
      <c r="K1386">
        <v>8.6559794372294396E-3</v>
      </c>
      <c r="L1386">
        <v>4.4056417130131899E-2</v>
      </c>
      <c r="M1386">
        <v>-3.5400437692902499E-2</v>
      </c>
      <c r="N1386">
        <v>-2.3475831961554299</v>
      </c>
      <c r="O1386">
        <v>1.4852918837927301E-3</v>
      </c>
      <c r="P1386">
        <v>3.70170175680214E-2</v>
      </c>
      <c r="Q1386" t="s">
        <v>6</v>
      </c>
      <c r="R1386" t="s">
        <v>13</v>
      </c>
      <c r="S1386" t="s">
        <v>13</v>
      </c>
      <c r="T1386" t="s">
        <v>13</v>
      </c>
      <c r="U1386" t="s">
        <v>13</v>
      </c>
      <c r="V1386" t="s">
        <v>13</v>
      </c>
      <c r="W1386" t="s">
        <v>13</v>
      </c>
      <c r="X1386" t="s">
        <v>13</v>
      </c>
      <c r="Y1386" t="s">
        <v>13</v>
      </c>
      <c r="Z1386" t="s">
        <v>15</v>
      </c>
      <c r="AA1386" t="s">
        <v>13</v>
      </c>
      <c r="AB1386" t="s">
        <v>13</v>
      </c>
      <c r="AC1386" t="s">
        <v>13</v>
      </c>
      <c r="AD1386" t="s">
        <v>131</v>
      </c>
    </row>
    <row r="1387" spans="1:30" x14ac:dyDescent="0.2">
      <c r="A1387" t="s">
        <v>17</v>
      </c>
      <c r="B1387">
        <v>41428796</v>
      </c>
      <c r="C1387">
        <v>41428797</v>
      </c>
      <c r="D1387">
        <v>8.3300958300958294E-2</v>
      </c>
      <c r="E1387">
        <v>0.33932950590704603</v>
      </c>
      <c r="F1387">
        <f>C_LGA_DMCs2[[#This Row],[LGA methylation]]-C_LGA_DMCs2[[#This Row],[AGA methylation]]</f>
        <v>0.25602854760608773</v>
      </c>
      <c r="G1387">
        <v>3.6904279916475602E-2</v>
      </c>
      <c r="H1387">
        <v>8.4652322575573993E-2</v>
      </c>
      <c r="I1387">
        <v>0.27366402715090099</v>
      </c>
      <c r="J1387">
        <v>0.94112524205303105</v>
      </c>
      <c r="K1387">
        <v>7.16601571743904E-3</v>
      </c>
      <c r="L1387">
        <v>7.4891999756449099E-2</v>
      </c>
      <c r="M1387">
        <v>-6.7725984039010007E-2</v>
      </c>
      <c r="N1387">
        <v>-3.3855684998628002</v>
      </c>
      <c r="O1387">
        <v>8.5964945283566505E-7</v>
      </c>
      <c r="P1387">
        <v>7.0832789202301104E-4</v>
      </c>
      <c r="Q1387" t="s">
        <v>6</v>
      </c>
      <c r="R1387" t="s">
        <v>13</v>
      </c>
      <c r="S1387" t="s">
        <v>13</v>
      </c>
      <c r="T1387" t="s">
        <v>13</v>
      </c>
      <c r="U1387" t="s">
        <v>13</v>
      </c>
      <c r="V1387" t="s">
        <v>13</v>
      </c>
      <c r="W1387" t="s">
        <v>13</v>
      </c>
      <c r="X1387" t="s">
        <v>13</v>
      </c>
      <c r="Y1387" t="s">
        <v>13</v>
      </c>
      <c r="Z1387" t="s">
        <v>15</v>
      </c>
      <c r="AA1387" t="s">
        <v>13</v>
      </c>
      <c r="AB1387" t="s">
        <v>13</v>
      </c>
      <c r="AC1387" t="s">
        <v>13</v>
      </c>
      <c r="AD1387" t="s">
        <v>131</v>
      </c>
    </row>
    <row r="1388" spans="1:30" x14ac:dyDescent="0.2">
      <c r="A1388" t="s">
        <v>134</v>
      </c>
      <c r="B1388">
        <v>19757047</v>
      </c>
      <c r="C1388">
        <v>19757048</v>
      </c>
      <c r="D1388">
        <v>0</v>
      </c>
      <c r="E1388">
        <v>0.13706293706293701</v>
      </c>
      <c r="F1388">
        <f>C_LGA_DMCs2[[#This Row],[LGA methylation]]-C_LGA_DMCs2[[#This Row],[AGA methylation]]</f>
        <v>0.13706293706293701</v>
      </c>
      <c r="G1388">
        <v>3.69233123587406E-2</v>
      </c>
      <c r="H1388">
        <v>0</v>
      </c>
      <c r="I1388">
        <v>0.30463516217493902</v>
      </c>
      <c r="J1388">
        <v>0.94112524205303105</v>
      </c>
      <c r="K1388">
        <v>0</v>
      </c>
      <c r="L1388">
        <v>9.2802582033351302E-2</v>
      </c>
      <c r="M1388">
        <v>-9.2802582033351302E-2</v>
      </c>
      <c r="N1388">
        <v>1</v>
      </c>
      <c r="O1388">
        <v>6.1618499706860303E-3</v>
      </c>
      <c r="P1388">
        <v>8.2789478284472404E-2</v>
      </c>
      <c r="Q1388" t="s">
        <v>6</v>
      </c>
      <c r="R1388" t="s">
        <v>13</v>
      </c>
      <c r="S1388" t="s">
        <v>13</v>
      </c>
      <c r="T1388" t="s">
        <v>13</v>
      </c>
      <c r="U1388" t="s">
        <v>13</v>
      </c>
      <c r="V1388" t="s">
        <v>13</v>
      </c>
      <c r="W1388" t="s">
        <v>13</v>
      </c>
      <c r="X1388" t="s">
        <v>13</v>
      </c>
      <c r="Y1388" t="s">
        <v>13</v>
      </c>
      <c r="Z1388" t="s">
        <v>15</v>
      </c>
      <c r="AA1388" t="s">
        <v>13</v>
      </c>
      <c r="AB1388" t="s">
        <v>13</v>
      </c>
      <c r="AC1388" t="s">
        <v>13</v>
      </c>
      <c r="AD1388" t="s">
        <v>131</v>
      </c>
    </row>
    <row r="1389" spans="1:30" x14ac:dyDescent="0.2">
      <c r="A1389" t="s">
        <v>23</v>
      </c>
      <c r="B1389">
        <v>143727918</v>
      </c>
      <c r="C1389">
        <v>143727919</v>
      </c>
      <c r="D1389">
        <v>0.270930594460006</v>
      </c>
      <c r="E1389">
        <v>9.5215895215895199E-2</v>
      </c>
      <c r="F1389">
        <f>C_LGA_DMCs2[[#This Row],[LGA methylation]]-C_LGA_DMCs2[[#This Row],[AGA methylation]]</f>
        <v>-0.17571469924411082</v>
      </c>
      <c r="G1389">
        <v>3.6940363985196602E-2</v>
      </c>
      <c r="H1389">
        <v>0.30622920091928202</v>
      </c>
      <c r="I1389">
        <v>0.122202421347732</v>
      </c>
      <c r="J1389">
        <v>0.94112524205303105</v>
      </c>
      <c r="K1389">
        <v>9.37763234956622E-2</v>
      </c>
      <c r="L1389">
        <v>1.49334317832486E-2</v>
      </c>
      <c r="M1389">
        <v>7.8842891712413599E-2</v>
      </c>
      <c r="N1389">
        <v>2.6506779765709001</v>
      </c>
      <c r="O1389">
        <v>0.55815920253584295</v>
      </c>
      <c r="P1389">
        <v>0.79795926094698899</v>
      </c>
      <c r="Q1389" t="s">
        <v>196</v>
      </c>
      <c r="R1389" t="s">
        <v>13</v>
      </c>
      <c r="S1389" t="s">
        <v>13</v>
      </c>
      <c r="T1389" t="s">
        <v>13</v>
      </c>
      <c r="U1389" t="s">
        <v>13</v>
      </c>
      <c r="V1389" t="s">
        <v>13</v>
      </c>
      <c r="W1389" t="s">
        <v>13</v>
      </c>
      <c r="X1389" t="s">
        <v>13</v>
      </c>
      <c r="Y1389" t="s">
        <v>13</v>
      </c>
      <c r="Z1389" t="s">
        <v>13</v>
      </c>
      <c r="AA1389" t="s">
        <v>13</v>
      </c>
      <c r="AB1389" t="s">
        <v>154</v>
      </c>
      <c r="AC1389" t="s">
        <v>154</v>
      </c>
      <c r="AD1389" t="s">
        <v>131</v>
      </c>
    </row>
    <row r="1390" spans="1:30" x14ac:dyDescent="0.2">
      <c r="A1390" t="s">
        <v>99</v>
      </c>
      <c r="B1390">
        <v>130838443</v>
      </c>
      <c r="C1390">
        <v>130838444</v>
      </c>
      <c r="D1390">
        <v>0.22409432672590601</v>
      </c>
      <c r="E1390">
        <v>7.5216450216450195E-2</v>
      </c>
      <c r="F1390">
        <f>C_LGA_DMCs2[[#This Row],[LGA methylation]]-C_LGA_DMCs2[[#This Row],[AGA methylation]]</f>
        <v>-0.14887787650945583</v>
      </c>
      <c r="G1390">
        <v>3.6946138041938602E-2</v>
      </c>
      <c r="H1390">
        <v>0.22314396749081</v>
      </c>
      <c r="I1390">
        <v>0.13704115171152101</v>
      </c>
      <c r="J1390">
        <v>0.94112524205303105</v>
      </c>
      <c r="K1390">
        <v>4.7370852177231797E-2</v>
      </c>
      <c r="L1390">
        <v>1.8780277262420101E-2</v>
      </c>
      <c r="M1390">
        <v>2.8590574914811699E-2</v>
      </c>
      <c r="N1390">
        <v>1.33478126313192</v>
      </c>
      <c r="O1390">
        <v>3.1508096840937999E-2</v>
      </c>
      <c r="P1390">
        <v>0.18740693030694699</v>
      </c>
      <c r="Q1390" t="s">
        <v>6</v>
      </c>
      <c r="R1390" t="s">
        <v>13</v>
      </c>
      <c r="S1390" t="s">
        <v>13</v>
      </c>
      <c r="T1390" t="s">
        <v>13</v>
      </c>
      <c r="U1390" t="s">
        <v>13</v>
      </c>
      <c r="V1390" t="s">
        <v>13</v>
      </c>
      <c r="W1390" t="s">
        <v>13</v>
      </c>
      <c r="X1390" t="s">
        <v>13</v>
      </c>
      <c r="Y1390" t="s">
        <v>13</v>
      </c>
      <c r="Z1390" t="s">
        <v>15</v>
      </c>
      <c r="AA1390" t="s">
        <v>13</v>
      </c>
      <c r="AB1390" t="s">
        <v>13</v>
      </c>
      <c r="AC1390" t="s">
        <v>13</v>
      </c>
      <c r="AD1390" t="s">
        <v>131</v>
      </c>
    </row>
    <row r="1391" spans="1:30" x14ac:dyDescent="0.2">
      <c r="A1391" t="s">
        <v>43</v>
      </c>
      <c r="B1391">
        <v>78342798</v>
      </c>
      <c r="C1391">
        <v>78342799</v>
      </c>
      <c r="D1391">
        <v>0.62748917748917699</v>
      </c>
      <c r="E1391">
        <v>0.212987012987013</v>
      </c>
      <c r="F1391">
        <f>C_LGA_DMCs2[[#This Row],[LGA methylation]]-C_LGA_DMCs2[[#This Row],[AGA methylation]]</f>
        <v>-0.41450216450216398</v>
      </c>
      <c r="G1391">
        <v>3.6961597902772599E-2</v>
      </c>
      <c r="H1391">
        <v>0.33361104695958999</v>
      </c>
      <c r="I1391">
        <v>0.235741613702908</v>
      </c>
      <c r="J1391">
        <v>0.94112524205303105</v>
      </c>
      <c r="K1391">
        <v>0.10854625884059101</v>
      </c>
      <c r="L1391">
        <v>5.5574108431251303E-2</v>
      </c>
      <c r="M1391">
        <v>5.29721504093396E-2</v>
      </c>
      <c r="N1391">
        <v>0.96582519926155697</v>
      </c>
      <c r="O1391">
        <v>0.67021726646491997</v>
      </c>
      <c r="P1391">
        <v>0.86819854864309798</v>
      </c>
      <c r="Q1391" t="s">
        <v>196</v>
      </c>
      <c r="R1391" t="s">
        <v>13</v>
      </c>
      <c r="S1391" t="s">
        <v>13</v>
      </c>
      <c r="T1391" t="s">
        <v>13</v>
      </c>
      <c r="U1391" t="s">
        <v>13</v>
      </c>
      <c r="V1391" t="s">
        <v>13</v>
      </c>
      <c r="W1391" t="s">
        <v>13</v>
      </c>
      <c r="X1391" t="s">
        <v>13</v>
      </c>
      <c r="Y1391" t="s">
        <v>13</v>
      </c>
      <c r="Z1391" t="s">
        <v>13</v>
      </c>
      <c r="AA1391" t="s">
        <v>13</v>
      </c>
      <c r="AB1391" t="s">
        <v>179</v>
      </c>
      <c r="AC1391" t="s">
        <v>179</v>
      </c>
      <c r="AD1391" t="s">
        <v>131</v>
      </c>
    </row>
    <row r="1392" spans="1:30" x14ac:dyDescent="0.2">
      <c r="A1392" t="s">
        <v>114</v>
      </c>
      <c r="B1392">
        <v>70288465</v>
      </c>
      <c r="C1392">
        <v>70288466</v>
      </c>
      <c r="D1392">
        <v>2.0833333333333301E-2</v>
      </c>
      <c r="E1392">
        <v>0.154285714285714</v>
      </c>
      <c r="F1392">
        <f>C_LGA_DMCs2[[#This Row],[LGA methylation]]-C_LGA_DMCs2[[#This Row],[AGA methylation]]</f>
        <v>0.13345238095238071</v>
      </c>
      <c r="G1392">
        <v>3.69953593361192E-2</v>
      </c>
      <c r="H1392">
        <v>7.2168783648703203E-2</v>
      </c>
      <c r="I1392">
        <v>0.32358535658029602</v>
      </c>
      <c r="J1392">
        <v>0.94112524205303105</v>
      </c>
      <c r="K1392">
        <v>5.2083333333333296E-3</v>
      </c>
      <c r="L1392">
        <v>9.6000417439703195E-2</v>
      </c>
      <c r="M1392">
        <v>-9.0792084106369797E-2</v>
      </c>
      <c r="N1392">
        <v>-4.2041469900810604</v>
      </c>
      <c r="O1392">
        <v>1.9939883668161499E-3</v>
      </c>
      <c r="P1392">
        <v>4.3439723717642001E-2</v>
      </c>
      <c r="Q1392" t="s">
        <v>115</v>
      </c>
      <c r="R1392" t="s">
        <v>116</v>
      </c>
      <c r="S1392" t="s">
        <v>116</v>
      </c>
      <c r="T1392" t="s">
        <v>116</v>
      </c>
      <c r="U1392" t="s">
        <v>13</v>
      </c>
      <c r="V1392" t="s">
        <v>13</v>
      </c>
      <c r="W1392" t="s">
        <v>116</v>
      </c>
      <c r="X1392" t="s">
        <v>13</v>
      </c>
      <c r="Y1392" t="s">
        <v>13</v>
      </c>
      <c r="Z1392" t="s">
        <v>15</v>
      </c>
      <c r="AA1392" t="s">
        <v>13</v>
      </c>
      <c r="AB1392" t="s">
        <v>13</v>
      </c>
      <c r="AC1392" t="s">
        <v>13</v>
      </c>
      <c r="AD1392" t="s">
        <v>117</v>
      </c>
    </row>
    <row r="1393" spans="1:30" x14ac:dyDescent="0.2">
      <c r="A1393" t="s">
        <v>132</v>
      </c>
      <c r="B1393">
        <v>89130509</v>
      </c>
      <c r="C1393">
        <v>89130510</v>
      </c>
      <c r="D1393">
        <v>5.83333333333333E-2</v>
      </c>
      <c r="E1393">
        <v>0.24786974018257399</v>
      </c>
      <c r="F1393">
        <f>C_LGA_DMCs2[[#This Row],[LGA methylation]]-C_LGA_DMCs2[[#This Row],[AGA methylation]]</f>
        <v>0.1895364068492407</v>
      </c>
      <c r="G1393">
        <v>3.7003588607077899E-2</v>
      </c>
      <c r="H1393">
        <v>0.137895436890245</v>
      </c>
      <c r="I1393">
        <v>0.30317121723658902</v>
      </c>
      <c r="J1393">
        <v>0.94112524205303105</v>
      </c>
      <c r="K1393">
        <v>1.9015151515151499E-2</v>
      </c>
      <c r="L1393">
        <v>9.1912786960714796E-2</v>
      </c>
      <c r="M1393">
        <v>-7.2897635445563297E-2</v>
      </c>
      <c r="N1393">
        <v>-2.2731161494630698</v>
      </c>
      <c r="O1393">
        <v>1.4068345416431001E-4</v>
      </c>
      <c r="P1393">
        <v>8.5555288138079201E-3</v>
      </c>
      <c r="Q1393" t="s">
        <v>6</v>
      </c>
      <c r="R1393" t="s">
        <v>13</v>
      </c>
      <c r="S1393" t="s">
        <v>13</v>
      </c>
      <c r="T1393" t="s">
        <v>13</v>
      </c>
      <c r="U1393" t="s">
        <v>13</v>
      </c>
      <c r="V1393" t="s">
        <v>13</v>
      </c>
      <c r="W1393" t="s">
        <v>13</v>
      </c>
      <c r="X1393" t="s">
        <v>13</v>
      </c>
      <c r="Y1393" t="s">
        <v>13</v>
      </c>
      <c r="Z1393" t="s">
        <v>15</v>
      </c>
      <c r="AA1393" t="s">
        <v>13</v>
      </c>
      <c r="AB1393" t="s">
        <v>13</v>
      </c>
      <c r="AC1393" t="s">
        <v>13</v>
      </c>
      <c r="AD1393" t="s">
        <v>131</v>
      </c>
    </row>
    <row r="1394" spans="1:30" x14ac:dyDescent="0.2">
      <c r="A1394" t="s">
        <v>133</v>
      </c>
      <c r="B1394">
        <v>1228933</v>
      </c>
      <c r="C1394">
        <v>1228934</v>
      </c>
      <c r="D1394">
        <v>0.37083333333333302</v>
      </c>
      <c r="E1394">
        <v>0.123106060606061</v>
      </c>
      <c r="F1394">
        <f>C_LGA_DMCs2[[#This Row],[LGA methylation]]-C_LGA_DMCs2[[#This Row],[AGA methylation]]</f>
        <v>-0.24772727272727202</v>
      </c>
      <c r="G1394">
        <v>3.7054832578291001E-2</v>
      </c>
      <c r="H1394">
        <v>0.40912107071752102</v>
      </c>
      <c r="I1394">
        <v>0.14685787295369901</v>
      </c>
      <c r="J1394">
        <v>0.94112524205303105</v>
      </c>
      <c r="K1394">
        <v>0.167380050505051</v>
      </c>
      <c r="L1394">
        <v>2.1567234848484801E-2</v>
      </c>
      <c r="M1394">
        <v>0.14581281565656601</v>
      </c>
      <c r="N1394">
        <v>2.9562144634654302</v>
      </c>
      <c r="O1394">
        <v>0.55253246120450905</v>
      </c>
      <c r="P1394">
        <v>0.79426595265412503</v>
      </c>
      <c r="Q1394" t="s">
        <v>196</v>
      </c>
      <c r="R1394" t="s">
        <v>13</v>
      </c>
      <c r="S1394" t="s">
        <v>13</v>
      </c>
      <c r="T1394" t="s">
        <v>13</v>
      </c>
      <c r="U1394" t="s">
        <v>13</v>
      </c>
      <c r="V1394" t="s">
        <v>13</v>
      </c>
      <c r="W1394" t="s">
        <v>13</v>
      </c>
      <c r="X1394" t="s">
        <v>13</v>
      </c>
      <c r="Y1394" t="s">
        <v>13</v>
      </c>
      <c r="Z1394" t="s">
        <v>13</v>
      </c>
      <c r="AA1394" t="s">
        <v>13</v>
      </c>
      <c r="AB1394" t="s">
        <v>179</v>
      </c>
      <c r="AC1394" t="s">
        <v>179</v>
      </c>
      <c r="AD1394" t="s">
        <v>131</v>
      </c>
    </row>
    <row r="1395" spans="1:30" x14ac:dyDescent="0.2">
      <c r="A1395" t="s">
        <v>99</v>
      </c>
      <c r="B1395">
        <v>124626431</v>
      </c>
      <c r="C1395">
        <v>124626432</v>
      </c>
      <c r="D1395">
        <v>0.120039682539683</v>
      </c>
      <c r="E1395">
        <v>1.13636363636364E-2</v>
      </c>
      <c r="F1395">
        <f>C_LGA_DMCs2[[#This Row],[LGA methylation]]-C_LGA_DMCs2[[#This Row],[AGA methylation]]</f>
        <v>-0.10867604617604661</v>
      </c>
      <c r="G1395">
        <v>3.70775806022028E-2</v>
      </c>
      <c r="H1395">
        <v>0.28798065470866102</v>
      </c>
      <c r="I1395">
        <v>3.7688918072220398E-2</v>
      </c>
      <c r="J1395">
        <v>0.94112524205303105</v>
      </c>
      <c r="K1395">
        <v>8.2932857486428896E-2</v>
      </c>
      <c r="L1395">
        <v>1.42045454545455E-3</v>
      </c>
      <c r="M1395">
        <v>8.1512402940974393E-2</v>
      </c>
      <c r="N1395">
        <v>5.8675192307166801</v>
      </c>
      <c r="O1395">
        <v>3.1180677276479202E-3</v>
      </c>
      <c r="P1395">
        <v>5.1543268593554001E-2</v>
      </c>
      <c r="Q1395" t="s">
        <v>6</v>
      </c>
      <c r="R1395" t="s">
        <v>13</v>
      </c>
      <c r="S1395" t="s">
        <v>13</v>
      </c>
      <c r="T1395" t="s">
        <v>13</v>
      </c>
      <c r="U1395" t="s">
        <v>13</v>
      </c>
      <c r="V1395" t="s">
        <v>13</v>
      </c>
      <c r="W1395" t="s">
        <v>13</v>
      </c>
      <c r="X1395" t="s">
        <v>13</v>
      </c>
      <c r="Y1395" t="s">
        <v>13</v>
      </c>
      <c r="Z1395" t="s">
        <v>15</v>
      </c>
      <c r="AA1395" t="s">
        <v>13</v>
      </c>
      <c r="AB1395" t="s">
        <v>13</v>
      </c>
      <c r="AC1395" t="s">
        <v>13</v>
      </c>
      <c r="AD1395" t="s">
        <v>131</v>
      </c>
    </row>
    <row r="1396" spans="1:30" x14ac:dyDescent="0.2">
      <c r="A1396" t="s">
        <v>99</v>
      </c>
      <c r="B1396">
        <v>124884974</v>
      </c>
      <c r="C1396">
        <v>124884975</v>
      </c>
      <c r="D1396">
        <v>6.7592592592592607E-2</v>
      </c>
      <c r="E1396">
        <v>0.197349434191539</v>
      </c>
      <c r="F1396">
        <f>C_LGA_DMCs2[[#This Row],[LGA methylation]]-C_LGA_DMCs2[[#This Row],[AGA methylation]]</f>
        <v>0.1297568415989464</v>
      </c>
      <c r="G1396">
        <v>3.7143248570922001E-2</v>
      </c>
      <c r="H1396">
        <v>9.2806151027489694E-2</v>
      </c>
      <c r="I1396">
        <v>0.23970766462068299</v>
      </c>
      <c r="J1396">
        <v>0.94112524205303105</v>
      </c>
      <c r="K1396">
        <v>8.6129816685372208E-3</v>
      </c>
      <c r="L1396">
        <v>5.7459764477901902E-2</v>
      </c>
      <c r="M1396">
        <v>-4.8846782809364699E-2</v>
      </c>
      <c r="N1396">
        <v>-2.7379674135948102</v>
      </c>
      <c r="O1396">
        <v>0.14464053638475</v>
      </c>
      <c r="P1396">
        <v>0.42379902424451399</v>
      </c>
      <c r="Q1396" t="s">
        <v>206</v>
      </c>
      <c r="R1396" t="s">
        <v>13</v>
      </c>
      <c r="S1396" t="s">
        <v>13</v>
      </c>
      <c r="T1396" t="s">
        <v>13</v>
      </c>
      <c r="U1396" t="s">
        <v>13</v>
      </c>
      <c r="V1396" t="s">
        <v>13</v>
      </c>
      <c r="W1396" t="s">
        <v>13</v>
      </c>
      <c r="X1396" t="s">
        <v>280</v>
      </c>
      <c r="Y1396" t="s">
        <v>13</v>
      </c>
      <c r="Z1396" t="s">
        <v>13</v>
      </c>
      <c r="AA1396" t="s">
        <v>13</v>
      </c>
      <c r="AB1396" t="s">
        <v>162</v>
      </c>
      <c r="AC1396" t="s">
        <v>162</v>
      </c>
      <c r="AD1396" t="s">
        <v>281</v>
      </c>
    </row>
    <row r="1397" spans="1:30" x14ac:dyDescent="0.2">
      <c r="A1397" t="s">
        <v>58</v>
      </c>
      <c r="B1397">
        <v>158399462</v>
      </c>
      <c r="C1397">
        <v>158399463</v>
      </c>
      <c r="D1397">
        <v>6.3670106234761395E-2</v>
      </c>
      <c r="E1397">
        <v>0.31898668447016099</v>
      </c>
      <c r="F1397">
        <f>C_LGA_DMCs2[[#This Row],[LGA methylation]]-C_LGA_DMCs2[[#This Row],[AGA methylation]]</f>
        <v>0.2553165782353996</v>
      </c>
      <c r="G1397">
        <v>3.7159603210986401E-2</v>
      </c>
      <c r="H1397">
        <v>0.1121765066685</v>
      </c>
      <c r="I1397">
        <v>0.36901063329422401</v>
      </c>
      <c r="J1397">
        <v>0.94112524205303105</v>
      </c>
      <c r="K1397">
        <v>1.2583568648348E-2</v>
      </c>
      <c r="L1397">
        <v>0.13616884748420399</v>
      </c>
      <c r="M1397">
        <v>-0.123585278835856</v>
      </c>
      <c r="N1397">
        <v>-3.4357836556338301</v>
      </c>
      <c r="O1397">
        <v>0.23345123225064099</v>
      </c>
      <c r="P1397">
        <v>0.54468143216593301</v>
      </c>
      <c r="Q1397" t="s">
        <v>196</v>
      </c>
      <c r="R1397" t="s">
        <v>13</v>
      </c>
      <c r="S1397" t="s">
        <v>13</v>
      </c>
      <c r="T1397" t="s">
        <v>13</v>
      </c>
      <c r="U1397" t="s">
        <v>13</v>
      </c>
      <c r="V1397" t="s">
        <v>13</v>
      </c>
      <c r="W1397" t="s">
        <v>13</v>
      </c>
      <c r="X1397" t="s">
        <v>13</v>
      </c>
      <c r="Y1397" t="s">
        <v>13</v>
      </c>
      <c r="Z1397" t="s">
        <v>13</v>
      </c>
      <c r="AA1397" t="s">
        <v>13</v>
      </c>
      <c r="AB1397" t="s">
        <v>162</v>
      </c>
      <c r="AC1397" t="s">
        <v>162</v>
      </c>
      <c r="AD1397" t="s">
        <v>131</v>
      </c>
    </row>
    <row r="1398" spans="1:30" x14ac:dyDescent="0.2">
      <c r="A1398" t="s">
        <v>79</v>
      </c>
      <c r="B1398">
        <v>128393104</v>
      </c>
      <c r="C1398">
        <v>128393105</v>
      </c>
      <c r="D1398">
        <v>2.8623188405797102E-2</v>
      </c>
      <c r="E1398">
        <v>0.142045454545455</v>
      </c>
      <c r="F1398">
        <f>C_LGA_DMCs2[[#This Row],[LGA methylation]]-C_LGA_DMCs2[[#This Row],[AGA methylation]]</f>
        <v>0.1134222661396579</v>
      </c>
      <c r="G1398">
        <v>3.7203397455765001E-2</v>
      </c>
      <c r="H1398">
        <v>5.8476469043409002E-2</v>
      </c>
      <c r="I1398">
        <v>0.30630217551834799</v>
      </c>
      <c r="J1398">
        <v>0.94112524205303105</v>
      </c>
      <c r="K1398">
        <v>3.4194974317847699E-3</v>
      </c>
      <c r="L1398">
        <v>9.3821022727272704E-2</v>
      </c>
      <c r="M1398">
        <v>-9.0401525295488006E-2</v>
      </c>
      <c r="N1398">
        <v>-4.7780550165567703</v>
      </c>
      <c r="O1398">
        <v>2.60710630373269E-2</v>
      </c>
      <c r="P1398">
        <v>0.17150055204501499</v>
      </c>
      <c r="Q1398" t="s">
        <v>6</v>
      </c>
      <c r="R1398" t="s">
        <v>13</v>
      </c>
      <c r="S1398" t="s">
        <v>13</v>
      </c>
      <c r="T1398" t="s">
        <v>13</v>
      </c>
      <c r="U1398" t="s">
        <v>13</v>
      </c>
      <c r="V1398" t="s">
        <v>13</v>
      </c>
      <c r="W1398" t="s">
        <v>13</v>
      </c>
      <c r="X1398" t="s">
        <v>13</v>
      </c>
      <c r="Y1398" t="s">
        <v>13</v>
      </c>
      <c r="Z1398" t="s">
        <v>15</v>
      </c>
      <c r="AA1398" t="s">
        <v>13</v>
      </c>
      <c r="AB1398" t="s">
        <v>13</v>
      </c>
      <c r="AC1398" t="s">
        <v>13</v>
      </c>
      <c r="AD1398" t="s">
        <v>131</v>
      </c>
    </row>
    <row r="1399" spans="1:30" x14ac:dyDescent="0.2">
      <c r="A1399" t="s">
        <v>17</v>
      </c>
      <c r="B1399">
        <v>31498713</v>
      </c>
      <c r="C1399">
        <v>31498714</v>
      </c>
      <c r="D1399">
        <v>0.23101285968933</v>
      </c>
      <c r="E1399">
        <v>8.3333333333333301E-2</v>
      </c>
      <c r="F1399">
        <f>C_LGA_DMCs2[[#This Row],[LGA methylation]]-C_LGA_DMCs2[[#This Row],[AGA methylation]]</f>
        <v>-0.14767952635599668</v>
      </c>
      <c r="G1399">
        <v>3.7204902067192E-2</v>
      </c>
      <c r="H1399">
        <v>0.21489861128923801</v>
      </c>
      <c r="I1399">
        <v>0.141639430933133</v>
      </c>
      <c r="J1399">
        <v>0.94112524205303105</v>
      </c>
      <c r="K1399">
        <v>4.6181413134043101E-2</v>
      </c>
      <c r="L1399">
        <v>1.8099199450995002E-2</v>
      </c>
      <c r="M1399">
        <v>2.8082213683048099E-2</v>
      </c>
      <c r="N1399">
        <v>1.35138643310727</v>
      </c>
      <c r="O1399">
        <v>0.94372192837989</v>
      </c>
      <c r="P1399">
        <v>0.97773748346567702</v>
      </c>
      <c r="Q1399" t="s">
        <v>196</v>
      </c>
      <c r="R1399" t="s">
        <v>13</v>
      </c>
      <c r="S1399" t="s">
        <v>13</v>
      </c>
      <c r="T1399" t="s">
        <v>13</v>
      </c>
      <c r="U1399" t="s">
        <v>13</v>
      </c>
      <c r="V1399" t="s">
        <v>13</v>
      </c>
      <c r="W1399" t="s">
        <v>13</v>
      </c>
      <c r="X1399" t="s">
        <v>13</v>
      </c>
      <c r="Y1399" t="s">
        <v>13</v>
      </c>
      <c r="Z1399" t="s">
        <v>13</v>
      </c>
      <c r="AA1399" t="s">
        <v>13</v>
      </c>
      <c r="AB1399" t="s">
        <v>141</v>
      </c>
      <c r="AC1399" t="s">
        <v>141</v>
      </c>
      <c r="AD1399" t="s">
        <v>131</v>
      </c>
    </row>
    <row r="1400" spans="1:30" x14ac:dyDescent="0.2">
      <c r="A1400" t="s">
        <v>99</v>
      </c>
      <c r="B1400">
        <v>113440038</v>
      </c>
      <c r="C1400">
        <v>113440039</v>
      </c>
      <c r="D1400">
        <v>0.30569985569985603</v>
      </c>
      <c r="E1400">
        <v>0.113852813852814</v>
      </c>
      <c r="F1400">
        <f>C_LGA_DMCs2[[#This Row],[LGA methylation]]-C_LGA_DMCs2[[#This Row],[AGA methylation]]</f>
        <v>-0.19184704184704204</v>
      </c>
      <c r="G1400">
        <v>3.7400181471941102E-2</v>
      </c>
      <c r="H1400">
        <v>0.278948737871347</v>
      </c>
      <c r="I1400">
        <v>0.16274926175441801</v>
      </c>
      <c r="J1400">
        <v>0.94112524205303105</v>
      </c>
      <c r="K1400">
        <v>7.4753258215906698E-2</v>
      </c>
      <c r="L1400">
        <v>2.6487322201607901E-2</v>
      </c>
      <c r="M1400">
        <v>4.8265936014298801E-2</v>
      </c>
      <c r="N1400">
        <v>1.4968344639634401</v>
      </c>
      <c r="O1400">
        <v>0.25688148724276</v>
      </c>
      <c r="P1400">
        <v>0.56795626891439099</v>
      </c>
      <c r="Q1400" t="s">
        <v>6</v>
      </c>
      <c r="R1400" t="s">
        <v>13</v>
      </c>
      <c r="S1400" t="s">
        <v>13</v>
      </c>
      <c r="T1400" t="s">
        <v>13</v>
      </c>
      <c r="U1400" t="s">
        <v>13</v>
      </c>
      <c r="V1400" t="s">
        <v>13</v>
      </c>
      <c r="W1400" t="s">
        <v>13</v>
      </c>
      <c r="X1400" t="s">
        <v>13</v>
      </c>
      <c r="Y1400" t="s">
        <v>13</v>
      </c>
      <c r="Z1400" t="s">
        <v>15</v>
      </c>
      <c r="AA1400" t="s">
        <v>13</v>
      </c>
      <c r="AB1400" t="s">
        <v>13</v>
      </c>
      <c r="AC1400" t="s">
        <v>13</v>
      </c>
      <c r="AD1400" t="s">
        <v>131</v>
      </c>
    </row>
    <row r="1401" spans="1:30" x14ac:dyDescent="0.2">
      <c r="A1401" t="s">
        <v>58</v>
      </c>
      <c r="B1401">
        <v>58814670</v>
      </c>
      <c r="C1401">
        <v>58814671</v>
      </c>
      <c r="D1401">
        <v>6.5904139433551195E-2</v>
      </c>
      <c r="E1401">
        <v>0.28251609501609498</v>
      </c>
      <c r="F1401">
        <f>C_LGA_DMCs2[[#This Row],[LGA methylation]]-C_LGA_DMCs2[[#This Row],[AGA methylation]]</f>
        <v>0.21661195558254379</v>
      </c>
      <c r="G1401">
        <v>3.7407858484515603E-2</v>
      </c>
      <c r="H1401">
        <v>0.122004799393704</v>
      </c>
      <c r="I1401">
        <v>0.27643181902657799</v>
      </c>
      <c r="J1401">
        <v>0.94112524205303105</v>
      </c>
      <c r="K1401">
        <v>1.4885171075098E-2</v>
      </c>
      <c r="L1401">
        <v>7.6414550570342701E-2</v>
      </c>
      <c r="M1401">
        <v>-6.1529379495244702E-2</v>
      </c>
      <c r="N1401">
        <v>-2.3599715744158298</v>
      </c>
      <c r="O1401">
        <v>0.14756648679864201</v>
      </c>
      <c r="P1401">
        <v>0.42680116903398901</v>
      </c>
      <c r="Q1401" t="s">
        <v>196</v>
      </c>
      <c r="R1401" t="s">
        <v>13</v>
      </c>
      <c r="S1401" t="s">
        <v>13</v>
      </c>
      <c r="T1401" t="s">
        <v>13</v>
      </c>
      <c r="U1401" t="s">
        <v>13</v>
      </c>
      <c r="V1401" t="s">
        <v>13</v>
      </c>
      <c r="W1401" t="s">
        <v>13</v>
      </c>
      <c r="X1401" t="s">
        <v>13</v>
      </c>
      <c r="Y1401" t="s">
        <v>13</v>
      </c>
      <c r="Z1401" t="s">
        <v>13</v>
      </c>
      <c r="AA1401" t="s">
        <v>13</v>
      </c>
      <c r="AB1401" t="s">
        <v>179</v>
      </c>
      <c r="AC1401" t="s">
        <v>179</v>
      </c>
      <c r="AD1401" t="s">
        <v>131</v>
      </c>
    </row>
    <row r="1402" spans="1:30" x14ac:dyDescent="0.2">
      <c r="A1402" t="s">
        <v>99</v>
      </c>
      <c r="B1402">
        <v>111410076</v>
      </c>
      <c r="C1402">
        <v>111410077</v>
      </c>
      <c r="D1402">
        <v>0</v>
      </c>
      <c r="E1402">
        <v>0.126756198347107</v>
      </c>
      <c r="F1402">
        <f>C_LGA_DMCs2[[#This Row],[LGA methylation]]-C_LGA_DMCs2[[#This Row],[AGA methylation]]</f>
        <v>0.126756198347107</v>
      </c>
      <c r="G1402">
        <v>3.7538175735349497E-2</v>
      </c>
      <c r="H1402">
        <v>0</v>
      </c>
      <c r="I1402">
        <v>0.24139710628467501</v>
      </c>
      <c r="J1402">
        <v>0.94112524205303105</v>
      </c>
      <c r="K1402">
        <v>3.3333333333333301E-5</v>
      </c>
      <c r="L1402">
        <v>5.8272562922614603E-2</v>
      </c>
      <c r="M1402">
        <v>-5.8239229589281197E-2</v>
      </c>
      <c r="N1402">
        <v>-10.7716354546638</v>
      </c>
      <c r="O1402">
        <v>2.1203186647903499E-3</v>
      </c>
      <c r="P1402">
        <v>4.4177454920219697E-2</v>
      </c>
      <c r="Q1402" t="s">
        <v>198</v>
      </c>
      <c r="R1402" t="s">
        <v>13</v>
      </c>
      <c r="S1402" t="s">
        <v>13</v>
      </c>
      <c r="T1402" t="s">
        <v>13</v>
      </c>
      <c r="U1402" t="s">
        <v>13</v>
      </c>
      <c r="V1402" t="s">
        <v>13</v>
      </c>
      <c r="W1402" t="s">
        <v>13</v>
      </c>
      <c r="X1402" t="s">
        <v>319</v>
      </c>
      <c r="Y1402" t="s">
        <v>319</v>
      </c>
      <c r="Z1402" t="s">
        <v>13</v>
      </c>
      <c r="AA1402" t="s">
        <v>13</v>
      </c>
      <c r="AB1402" t="s">
        <v>179</v>
      </c>
      <c r="AC1402" t="s">
        <v>179</v>
      </c>
      <c r="AD1402" t="s">
        <v>320</v>
      </c>
    </row>
    <row r="1403" spans="1:30" x14ac:dyDescent="0.2">
      <c r="A1403" t="s">
        <v>23</v>
      </c>
      <c r="B1403">
        <v>30545013</v>
      </c>
      <c r="C1403">
        <v>30545014</v>
      </c>
      <c r="D1403">
        <v>0.54418102902676402</v>
      </c>
      <c r="E1403">
        <v>0.146213680033219</v>
      </c>
      <c r="F1403">
        <f>C_LGA_DMCs2[[#This Row],[LGA methylation]]-C_LGA_DMCs2[[#This Row],[AGA methylation]]</f>
        <v>-0.39796734899354502</v>
      </c>
      <c r="G1403">
        <v>3.7548796472774502E-2</v>
      </c>
      <c r="H1403">
        <v>0.326456913088157</v>
      </c>
      <c r="I1403">
        <v>0.14666022809743601</v>
      </c>
      <c r="J1403">
        <v>0.94112524205303105</v>
      </c>
      <c r="K1403">
        <v>0.106574116103049</v>
      </c>
      <c r="L1403">
        <v>2.1509222505592101E-2</v>
      </c>
      <c r="M1403">
        <v>8.5064893597456601E-2</v>
      </c>
      <c r="N1403">
        <v>2.3088298083461201</v>
      </c>
      <c r="O1403">
        <v>0.44686344124258998</v>
      </c>
      <c r="P1403">
        <v>0.72546624547437799</v>
      </c>
      <c r="Q1403" t="s">
        <v>6</v>
      </c>
      <c r="R1403" t="s">
        <v>13</v>
      </c>
      <c r="S1403" t="s">
        <v>13</v>
      </c>
      <c r="T1403" t="s">
        <v>13</v>
      </c>
      <c r="U1403" t="s">
        <v>13</v>
      </c>
      <c r="V1403" t="s">
        <v>13</v>
      </c>
      <c r="W1403" t="s">
        <v>13</v>
      </c>
      <c r="X1403" t="s">
        <v>13</v>
      </c>
      <c r="Y1403" t="s">
        <v>13</v>
      </c>
      <c r="Z1403" t="s">
        <v>15</v>
      </c>
      <c r="AA1403" t="s">
        <v>13</v>
      </c>
      <c r="AB1403" t="s">
        <v>13</v>
      </c>
      <c r="AC1403" t="s">
        <v>13</v>
      </c>
      <c r="AD1403" t="s">
        <v>131</v>
      </c>
    </row>
    <row r="1404" spans="1:30" x14ac:dyDescent="0.2">
      <c r="A1404" t="s">
        <v>50</v>
      </c>
      <c r="B1404">
        <v>124069664</v>
      </c>
      <c r="C1404">
        <v>124069665</v>
      </c>
      <c r="D1404">
        <v>3.9682539682539701E-2</v>
      </c>
      <c r="E1404">
        <v>0.154090909090909</v>
      </c>
      <c r="F1404">
        <f>C_LGA_DMCs2[[#This Row],[LGA methylation]]-C_LGA_DMCs2[[#This Row],[AGA methylation]]</f>
        <v>0.11440836940836929</v>
      </c>
      <c r="G1404">
        <v>3.7580034680320097E-2</v>
      </c>
      <c r="H1404">
        <v>0.101185170899037</v>
      </c>
      <c r="I1404">
        <v>0.20643224925651699</v>
      </c>
      <c r="J1404">
        <v>0.94112524205303105</v>
      </c>
      <c r="K1404">
        <v>1.02384388098674E-2</v>
      </c>
      <c r="L1404">
        <v>4.00958287234644E-2</v>
      </c>
      <c r="M1404">
        <v>-2.9857389913597002E-2</v>
      </c>
      <c r="N1404">
        <v>-1.96945641173362</v>
      </c>
      <c r="O1404">
        <v>0.664207700606816</v>
      </c>
      <c r="P1404">
        <v>0.86468024664300003</v>
      </c>
      <c r="Q1404" t="s">
        <v>196</v>
      </c>
      <c r="R1404" t="s">
        <v>13</v>
      </c>
      <c r="S1404" t="s">
        <v>13</v>
      </c>
      <c r="T1404" t="s">
        <v>13</v>
      </c>
      <c r="U1404" t="s">
        <v>13</v>
      </c>
      <c r="V1404" t="s">
        <v>13</v>
      </c>
      <c r="W1404" t="s">
        <v>13</v>
      </c>
      <c r="X1404" t="s">
        <v>13</v>
      </c>
      <c r="Y1404" t="s">
        <v>13</v>
      </c>
      <c r="Z1404" t="s">
        <v>13</v>
      </c>
      <c r="AA1404" t="s">
        <v>13</v>
      </c>
      <c r="AB1404" t="s">
        <v>179</v>
      </c>
      <c r="AC1404" t="s">
        <v>179</v>
      </c>
      <c r="AD1404" t="s">
        <v>131</v>
      </c>
    </row>
    <row r="1405" spans="1:30" x14ac:dyDescent="0.2">
      <c r="A1405" t="s">
        <v>20</v>
      </c>
      <c r="B1405">
        <v>63894375</v>
      </c>
      <c r="C1405">
        <v>63894376</v>
      </c>
      <c r="D1405">
        <v>5.1596003898635501E-2</v>
      </c>
      <c r="E1405">
        <v>0.16072696072696099</v>
      </c>
      <c r="F1405">
        <f>C_LGA_DMCs2[[#This Row],[LGA methylation]]-C_LGA_DMCs2[[#This Row],[AGA methylation]]</f>
        <v>0.10913095682832549</v>
      </c>
      <c r="G1405">
        <v>3.7677488293109601E-2</v>
      </c>
      <c r="H1405">
        <v>9.9524821871674399E-2</v>
      </c>
      <c r="I1405">
        <v>0.16369245996171</v>
      </c>
      <c r="J1405">
        <v>0.94112524205303105</v>
      </c>
      <c r="K1405">
        <v>9.9051901685885194E-3</v>
      </c>
      <c r="L1405">
        <v>2.4805141311785101E-2</v>
      </c>
      <c r="M1405">
        <v>-1.48999511431966E-2</v>
      </c>
      <c r="N1405">
        <v>-1.3243825974802801</v>
      </c>
      <c r="O1405">
        <v>0.690567373332856</v>
      </c>
      <c r="P1405">
        <v>0.87986098023833004</v>
      </c>
      <c r="Q1405" t="s">
        <v>6</v>
      </c>
      <c r="R1405" t="s">
        <v>13</v>
      </c>
      <c r="S1405" t="s">
        <v>13</v>
      </c>
      <c r="T1405" t="s">
        <v>13</v>
      </c>
      <c r="U1405" t="s">
        <v>13</v>
      </c>
      <c r="V1405" t="s">
        <v>13</v>
      </c>
      <c r="W1405" t="s">
        <v>13</v>
      </c>
      <c r="X1405" t="s">
        <v>13</v>
      </c>
      <c r="Y1405" t="s">
        <v>13</v>
      </c>
      <c r="Z1405" t="s">
        <v>15</v>
      </c>
      <c r="AA1405" t="s">
        <v>13</v>
      </c>
      <c r="AB1405" t="s">
        <v>13</v>
      </c>
      <c r="AC1405" t="s">
        <v>13</v>
      </c>
      <c r="AD1405" t="s">
        <v>131</v>
      </c>
    </row>
    <row r="1406" spans="1:30" x14ac:dyDescent="0.2">
      <c r="A1406" t="s">
        <v>99</v>
      </c>
      <c r="B1406">
        <v>13941794</v>
      </c>
      <c r="C1406">
        <v>13941795</v>
      </c>
      <c r="D1406">
        <v>3.6111111111111101E-2</v>
      </c>
      <c r="E1406">
        <v>0.15947027571359099</v>
      </c>
      <c r="F1406">
        <f>C_LGA_DMCs2[[#This Row],[LGA methylation]]-C_LGA_DMCs2[[#This Row],[AGA methylation]]</f>
        <v>0.12335916460247989</v>
      </c>
      <c r="G1406">
        <v>3.7712238378637401E-2</v>
      </c>
      <c r="H1406">
        <v>7.1715393348273898E-2</v>
      </c>
      <c r="I1406">
        <v>0.191138351927824</v>
      </c>
      <c r="J1406">
        <v>0.94112524205303105</v>
      </c>
      <c r="K1406">
        <v>5.1430976430976404E-3</v>
      </c>
      <c r="L1406">
        <v>3.6533869577684799E-2</v>
      </c>
      <c r="M1406">
        <v>-3.13907719345871E-2</v>
      </c>
      <c r="N1406">
        <v>-2.8285251194883498</v>
      </c>
      <c r="O1406">
        <v>0.79135071022812997</v>
      </c>
      <c r="P1406">
        <v>0.92460283191288695</v>
      </c>
      <c r="Q1406" t="s">
        <v>6</v>
      </c>
      <c r="R1406" t="s">
        <v>13</v>
      </c>
      <c r="S1406" t="s">
        <v>13</v>
      </c>
      <c r="T1406" t="s">
        <v>13</v>
      </c>
      <c r="U1406" t="s">
        <v>13</v>
      </c>
      <c r="V1406" t="s">
        <v>13</v>
      </c>
      <c r="W1406" t="s">
        <v>13</v>
      </c>
      <c r="X1406" t="s">
        <v>13</v>
      </c>
      <c r="Y1406" t="s">
        <v>13</v>
      </c>
      <c r="Z1406" t="s">
        <v>15</v>
      </c>
      <c r="AA1406" t="s">
        <v>13</v>
      </c>
      <c r="AB1406" t="s">
        <v>13</v>
      </c>
      <c r="AC1406" t="s">
        <v>13</v>
      </c>
      <c r="AD1406" t="s">
        <v>131</v>
      </c>
    </row>
    <row r="1407" spans="1:30" x14ac:dyDescent="0.2">
      <c r="A1407" t="s">
        <v>99</v>
      </c>
      <c r="B1407">
        <v>121296673</v>
      </c>
      <c r="C1407">
        <v>121296674</v>
      </c>
      <c r="D1407">
        <v>1.6666666666666701E-2</v>
      </c>
      <c r="E1407">
        <v>0.16486291486291499</v>
      </c>
      <c r="F1407">
        <f>C_LGA_DMCs2[[#This Row],[LGA methylation]]-C_LGA_DMCs2[[#This Row],[AGA methylation]]</f>
        <v>0.1481962481962483</v>
      </c>
      <c r="G1407">
        <v>3.7761421630729902E-2</v>
      </c>
      <c r="H1407">
        <v>5.7735026918962602E-2</v>
      </c>
      <c r="I1407">
        <v>0.18559692768272601</v>
      </c>
      <c r="J1407">
        <v>0.94112524205303105</v>
      </c>
      <c r="K1407">
        <v>3.3333333333333301E-3</v>
      </c>
      <c r="L1407">
        <v>3.4446219565267201E-2</v>
      </c>
      <c r="M1407">
        <v>-3.1112886231933898E-2</v>
      </c>
      <c r="N1407">
        <v>-3.3693081581437099</v>
      </c>
      <c r="O1407">
        <v>0.18295150821811301</v>
      </c>
      <c r="P1407">
        <v>0.48337821503807699</v>
      </c>
      <c r="Q1407" t="s">
        <v>196</v>
      </c>
      <c r="R1407" t="s">
        <v>13</v>
      </c>
      <c r="S1407" t="s">
        <v>13</v>
      </c>
      <c r="T1407" t="s">
        <v>13</v>
      </c>
      <c r="U1407" t="s">
        <v>13</v>
      </c>
      <c r="V1407" t="s">
        <v>13</v>
      </c>
      <c r="W1407" t="s">
        <v>13</v>
      </c>
      <c r="X1407" t="s">
        <v>13</v>
      </c>
      <c r="Y1407" t="s">
        <v>13</v>
      </c>
      <c r="Z1407" t="s">
        <v>13</v>
      </c>
      <c r="AA1407" t="s">
        <v>13</v>
      </c>
      <c r="AB1407" t="s">
        <v>149</v>
      </c>
      <c r="AC1407" t="s">
        <v>149</v>
      </c>
      <c r="AD1407" t="s">
        <v>131</v>
      </c>
    </row>
    <row r="1408" spans="1:30" x14ac:dyDescent="0.2">
      <c r="A1408" t="s">
        <v>23</v>
      </c>
      <c r="B1408">
        <v>139706291</v>
      </c>
      <c r="C1408">
        <v>139706292</v>
      </c>
      <c r="D1408">
        <v>6.18055555555556E-2</v>
      </c>
      <c r="E1408">
        <v>0.19344375431332</v>
      </c>
      <c r="F1408">
        <f>C_LGA_DMCs2[[#This Row],[LGA methylation]]-C_LGA_DMCs2[[#This Row],[AGA methylation]]</f>
        <v>0.13163819875776439</v>
      </c>
      <c r="G1408">
        <v>3.7795080228307402E-2</v>
      </c>
      <c r="H1408">
        <v>9.5376601574736999E-2</v>
      </c>
      <c r="I1408">
        <v>0.30681822665193298</v>
      </c>
      <c r="J1408">
        <v>0.94112524205303105</v>
      </c>
      <c r="K1408">
        <v>9.0966961279461307E-3</v>
      </c>
      <c r="L1408">
        <v>9.4137424205837206E-2</v>
      </c>
      <c r="M1408">
        <v>-8.5040728077891106E-2</v>
      </c>
      <c r="N1408">
        <v>-3.37135381212943</v>
      </c>
      <c r="O1408">
        <v>0.13779107057554299</v>
      </c>
      <c r="P1408">
        <v>0.41740677921589098</v>
      </c>
      <c r="Q1408" t="s">
        <v>6</v>
      </c>
      <c r="R1408" t="s">
        <v>13</v>
      </c>
      <c r="S1408" t="s">
        <v>13</v>
      </c>
      <c r="T1408" t="s">
        <v>13</v>
      </c>
      <c r="U1408" t="s">
        <v>13</v>
      </c>
      <c r="V1408" t="s">
        <v>13</v>
      </c>
      <c r="W1408" t="s">
        <v>13</v>
      </c>
      <c r="X1408" t="s">
        <v>13</v>
      </c>
      <c r="Y1408" t="s">
        <v>13</v>
      </c>
      <c r="Z1408" t="s">
        <v>15</v>
      </c>
      <c r="AA1408" t="s">
        <v>13</v>
      </c>
      <c r="AB1408" t="s">
        <v>13</v>
      </c>
      <c r="AC1408" t="s">
        <v>13</v>
      </c>
      <c r="AD1408" t="s">
        <v>131</v>
      </c>
    </row>
    <row r="1409" spans="1:30" x14ac:dyDescent="0.2">
      <c r="A1409" t="s">
        <v>50</v>
      </c>
      <c r="B1409">
        <v>125886914</v>
      </c>
      <c r="C1409">
        <v>125886915</v>
      </c>
      <c r="D1409">
        <v>0.21212121212121199</v>
      </c>
      <c r="E1409">
        <v>0.66053391053391097</v>
      </c>
      <c r="F1409">
        <f>C_LGA_DMCs2[[#This Row],[LGA methylation]]-C_LGA_DMCs2[[#This Row],[AGA methylation]]</f>
        <v>0.44841269841269898</v>
      </c>
      <c r="G1409">
        <v>3.7811455443290697E-2</v>
      </c>
      <c r="H1409">
        <v>0.35230123703467398</v>
      </c>
      <c r="I1409">
        <v>0.34932972043453803</v>
      </c>
      <c r="J1409">
        <v>0.94112524205303105</v>
      </c>
      <c r="K1409">
        <v>0.118091835016835</v>
      </c>
      <c r="L1409">
        <v>0.122031253578873</v>
      </c>
      <c r="M1409">
        <v>-3.9394185620376197E-3</v>
      </c>
      <c r="N1409">
        <v>-4.7341466706044999E-2</v>
      </c>
      <c r="O1409">
        <v>0.14595097541087901</v>
      </c>
      <c r="P1409">
        <v>0.42506883783933702</v>
      </c>
      <c r="Q1409" t="s">
        <v>6</v>
      </c>
      <c r="R1409" t="s">
        <v>13</v>
      </c>
      <c r="S1409" t="s">
        <v>13</v>
      </c>
      <c r="T1409" t="s">
        <v>13</v>
      </c>
      <c r="U1409" t="s">
        <v>13</v>
      </c>
      <c r="V1409" t="s">
        <v>13</v>
      </c>
      <c r="W1409" t="s">
        <v>13</v>
      </c>
      <c r="X1409" t="s">
        <v>13</v>
      </c>
      <c r="Y1409" t="s">
        <v>13</v>
      </c>
      <c r="Z1409" t="s">
        <v>15</v>
      </c>
      <c r="AA1409" t="s">
        <v>13</v>
      </c>
      <c r="AB1409" t="s">
        <v>13</v>
      </c>
      <c r="AC1409" t="s">
        <v>13</v>
      </c>
      <c r="AD1409" t="s">
        <v>131</v>
      </c>
    </row>
    <row r="1410" spans="1:30" x14ac:dyDescent="0.2">
      <c r="A1410" t="s">
        <v>11</v>
      </c>
      <c r="B1410">
        <v>40417465</v>
      </c>
      <c r="C1410">
        <v>40417466</v>
      </c>
      <c r="D1410">
        <v>0.125418399683106</v>
      </c>
      <c r="E1410">
        <v>0</v>
      </c>
      <c r="F1410">
        <f>C_LGA_DMCs2[[#This Row],[LGA methylation]]-C_LGA_DMCs2[[#This Row],[AGA methylation]]</f>
        <v>-0.125418399683106</v>
      </c>
      <c r="G1410">
        <v>3.7932547545822398E-2</v>
      </c>
      <c r="H1410">
        <v>0.13066329935017301</v>
      </c>
      <c r="I1410">
        <v>0</v>
      </c>
      <c r="J1410">
        <v>0.94112524205303105</v>
      </c>
      <c r="K1410">
        <v>1.7072897797072901E-2</v>
      </c>
      <c r="L1410">
        <v>0</v>
      </c>
      <c r="M1410">
        <v>1.7072897797072901E-2</v>
      </c>
      <c r="N1410">
        <v>1</v>
      </c>
      <c r="O1410">
        <v>9.5711386117859696E-5</v>
      </c>
      <c r="P1410">
        <v>7.8124691272373498E-3</v>
      </c>
      <c r="Q1410" t="s">
        <v>6</v>
      </c>
      <c r="R1410" t="s">
        <v>13</v>
      </c>
      <c r="S1410" t="s">
        <v>13</v>
      </c>
      <c r="T1410" t="s">
        <v>13</v>
      </c>
      <c r="U1410" t="s">
        <v>13</v>
      </c>
      <c r="V1410" t="s">
        <v>13</v>
      </c>
      <c r="W1410" t="s">
        <v>13</v>
      </c>
      <c r="X1410" t="s">
        <v>13</v>
      </c>
      <c r="Y1410" t="s">
        <v>13</v>
      </c>
      <c r="Z1410" t="s">
        <v>15</v>
      </c>
      <c r="AA1410" t="s">
        <v>13</v>
      </c>
      <c r="AB1410" t="s">
        <v>13</v>
      </c>
      <c r="AC1410" t="s">
        <v>13</v>
      </c>
      <c r="AD1410" t="s">
        <v>131</v>
      </c>
    </row>
    <row r="1411" spans="1:30" x14ac:dyDescent="0.2">
      <c r="A1411" t="s">
        <v>136</v>
      </c>
      <c r="B1411">
        <v>100486506</v>
      </c>
      <c r="C1411">
        <v>100486507</v>
      </c>
      <c r="D1411">
        <v>2.9354904354904399E-2</v>
      </c>
      <c r="E1411">
        <v>0.26128351180982801</v>
      </c>
      <c r="F1411">
        <f>C_LGA_DMCs2[[#This Row],[LGA methylation]]-C_LGA_DMCs2[[#This Row],[AGA methylation]]</f>
        <v>0.23192860745492361</v>
      </c>
      <c r="G1411">
        <v>3.7954997148420697E-2</v>
      </c>
      <c r="H1411">
        <v>4.7662046677903101E-2</v>
      </c>
      <c r="I1411">
        <v>0.331108262715195</v>
      </c>
      <c r="J1411">
        <v>0.94112524205303105</v>
      </c>
      <c r="K1411">
        <v>2.2716706935266202E-3</v>
      </c>
      <c r="L1411">
        <v>0.109632681638275</v>
      </c>
      <c r="M1411">
        <v>-0.10736101094474799</v>
      </c>
      <c r="N1411">
        <v>-5.5927804076736498</v>
      </c>
      <c r="O1411">
        <v>7.2769003426733203E-2</v>
      </c>
      <c r="P1411">
        <v>0.30738953521115903</v>
      </c>
      <c r="Q1411" t="s">
        <v>6</v>
      </c>
      <c r="R1411" t="s">
        <v>13</v>
      </c>
      <c r="S1411" t="s">
        <v>13</v>
      </c>
      <c r="T1411" t="s">
        <v>13</v>
      </c>
      <c r="U1411" t="s">
        <v>13</v>
      </c>
      <c r="V1411" t="s">
        <v>13</v>
      </c>
      <c r="W1411" t="s">
        <v>13</v>
      </c>
      <c r="X1411" t="s">
        <v>13</v>
      </c>
      <c r="Y1411" t="s">
        <v>13</v>
      </c>
      <c r="Z1411" t="s">
        <v>15</v>
      </c>
      <c r="AA1411" t="s">
        <v>13</v>
      </c>
      <c r="AB1411" t="s">
        <v>13</v>
      </c>
      <c r="AC1411" t="s">
        <v>13</v>
      </c>
      <c r="AD1411" t="s">
        <v>131</v>
      </c>
    </row>
    <row r="1412" spans="1:30" x14ac:dyDescent="0.2">
      <c r="A1412" t="s">
        <v>11</v>
      </c>
      <c r="B1412">
        <v>30373753</v>
      </c>
      <c r="C1412">
        <v>30373754</v>
      </c>
      <c r="D1412">
        <v>7.4751984126984097E-2</v>
      </c>
      <c r="E1412">
        <v>0.22477434828382001</v>
      </c>
      <c r="F1412">
        <f>C_LGA_DMCs2[[#This Row],[LGA methylation]]-C_LGA_DMCs2[[#This Row],[AGA methylation]]</f>
        <v>0.1500223641568359</v>
      </c>
      <c r="G1412">
        <v>3.7955615018302101E-2</v>
      </c>
      <c r="H1412">
        <v>9.5958268141574404E-2</v>
      </c>
      <c r="I1412">
        <v>0.17805098664472099</v>
      </c>
      <c r="J1412">
        <v>0.94112524205303105</v>
      </c>
      <c r="K1412">
        <v>9.2079892247302897E-3</v>
      </c>
      <c r="L1412">
        <v>3.1702153845158697E-2</v>
      </c>
      <c r="M1412">
        <v>-2.24941646204284E-2</v>
      </c>
      <c r="N1412">
        <v>-1.7836228101037701</v>
      </c>
      <c r="O1412">
        <v>0.303464784087777</v>
      </c>
      <c r="P1412">
        <v>0.61346695137000595</v>
      </c>
      <c r="Q1412" t="s">
        <v>6</v>
      </c>
      <c r="R1412" t="s">
        <v>13</v>
      </c>
      <c r="S1412" t="s">
        <v>13</v>
      </c>
      <c r="T1412" t="s">
        <v>13</v>
      </c>
      <c r="U1412" t="s">
        <v>13</v>
      </c>
      <c r="V1412" t="s">
        <v>13</v>
      </c>
      <c r="W1412" t="s">
        <v>13</v>
      </c>
      <c r="X1412" t="s">
        <v>13</v>
      </c>
      <c r="Y1412" t="s">
        <v>13</v>
      </c>
      <c r="Z1412" t="s">
        <v>15</v>
      </c>
      <c r="AA1412" t="s">
        <v>13</v>
      </c>
      <c r="AB1412" t="s">
        <v>13</v>
      </c>
      <c r="AC1412" t="s">
        <v>13</v>
      </c>
      <c r="AD1412" t="s">
        <v>131</v>
      </c>
    </row>
    <row r="1413" spans="1:30" x14ac:dyDescent="0.2">
      <c r="A1413" t="s">
        <v>127</v>
      </c>
      <c r="B1413">
        <v>127412253</v>
      </c>
      <c r="C1413">
        <v>127412254</v>
      </c>
      <c r="D1413">
        <v>0.11363636363636399</v>
      </c>
      <c r="E1413">
        <v>0.381818181818182</v>
      </c>
      <c r="F1413">
        <f>C_LGA_DMCs2[[#This Row],[LGA methylation]]-C_LGA_DMCs2[[#This Row],[AGA methylation]]</f>
        <v>0.26818181818181802</v>
      </c>
      <c r="G1413">
        <v>3.7977272453391601E-2</v>
      </c>
      <c r="H1413">
        <v>0.15930721226230701</v>
      </c>
      <c r="I1413">
        <v>0.22969841888085299</v>
      </c>
      <c r="J1413">
        <v>0.94112524205303105</v>
      </c>
      <c r="K1413">
        <v>2.3214353128410501E-2</v>
      </c>
      <c r="L1413">
        <v>5.2761363636363599E-2</v>
      </c>
      <c r="M1413">
        <v>-2.9547010507953199E-2</v>
      </c>
      <c r="N1413">
        <v>-1.1844647715008401</v>
      </c>
      <c r="O1413">
        <v>2.33133608442763E-2</v>
      </c>
      <c r="P1413">
        <v>0.16313547766800501</v>
      </c>
      <c r="Q1413" t="s">
        <v>196</v>
      </c>
      <c r="R1413" t="s">
        <v>13</v>
      </c>
      <c r="S1413" t="s">
        <v>13</v>
      </c>
      <c r="T1413" t="s">
        <v>13</v>
      </c>
      <c r="U1413" t="s">
        <v>13</v>
      </c>
      <c r="V1413" t="s">
        <v>13</v>
      </c>
      <c r="W1413" t="s">
        <v>13</v>
      </c>
      <c r="X1413" t="s">
        <v>13</v>
      </c>
      <c r="Y1413" t="s">
        <v>13</v>
      </c>
      <c r="Z1413" t="s">
        <v>13</v>
      </c>
      <c r="AA1413" t="s">
        <v>13</v>
      </c>
      <c r="AB1413" t="s">
        <v>179</v>
      </c>
      <c r="AC1413" t="s">
        <v>179</v>
      </c>
      <c r="AD1413" t="s">
        <v>131</v>
      </c>
    </row>
    <row r="1414" spans="1:30" x14ac:dyDescent="0.2">
      <c r="A1414" t="s">
        <v>99</v>
      </c>
      <c r="B1414">
        <v>27344544</v>
      </c>
      <c r="C1414">
        <v>27344545</v>
      </c>
      <c r="D1414">
        <v>0.405559376423621</v>
      </c>
      <c r="E1414">
        <v>0.14177503436396699</v>
      </c>
      <c r="F1414">
        <f>C_LGA_DMCs2[[#This Row],[LGA methylation]]-C_LGA_DMCs2[[#This Row],[AGA methylation]]</f>
        <v>-0.26378434205965401</v>
      </c>
      <c r="G1414">
        <v>3.8015858835961099E-2</v>
      </c>
      <c r="H1414">
        <v>0.240682091425236</v>
      </c>
      <c r="I1414">
        <v>0.14368700150731201</v>
      </c>
      <c r="J1414">
        <v>0.94112524205303105</v>
      </c>
      <c r="K1414">
        <v>5.7927869132825799E-2</v>
      </c>
      <c r="L1414">
        <v>2.06459544021621E-2</v>
      </c>
      <c r="M1414">
        <v>3.7281914730663702E-2</v>
      </c>
      <c r="N1414">
        <v>1.48839848505205</v>
      </c>
      <c r="O1414">
        <v>4.78851615115687E-2</v>
      </c>
      <c r="P1414">
        <v>0.23645069039719099</v>
      </c>
      <c r="Q1414" t="s">
        <v>6</v>
      </c>
      <c r="R1414" t="s">
        <v>13</v>
      </c>
      <c r="S1414" t="s">
        <v>13</v>
      </c>
      <c r="T1414" t="s">
        <v>13</v>
      </c>
      <c r="U1414" t="s">
        <v>13</v>
      </c>
      <c r="V1414" t="s">
        <v>13</v>
      </c>
      <c r="W1414" t="s">
        <v>13</v>
      </c>
      <c r="X1414" t="s">
        <v>13</v>
      </c>
      <c r="Y1414" t="s">
        <v>13</v>
      </c>
      <c r="Z1414" t="s">
        <v>15</v>
      </c>
      <c r="AA1414" t="s">
        <v>13</v>
      </c>
      <c r="AB1414" t="s">
        <v>13</v>
      </c>
      <c r="AC1414" t="s">
        <v>13</v>
      </c>
      <c r="AD1414" t="s">
        <v>131</v>
      </c>
    </row>
    <row r="1415" spans="1:30" x14ac:dyDescent="0.2">
      <c r="A1415" t="s">
        <v>58</v>
      </c>
      <c r="B1415">
        <v>34793169</v>
      </c>
      <c r="C1415">
        <v>34793170</v>
      </c>
      <c r="D1415">
        <v>0.12800925925925899</v>
      </c>
      <c r="E1415">
        <v>1.01010101010101E-2</v>
      </c>
      <c r="F1415">
        <f>C_LGA_DMCs2[[#This Row],[LGA methylation]]-C_LGA_DMCs2[[#This Row],[AGA methylation]]</f>
        <v>-0.11790824915824889</v>
      </c>
      <c r="G1415">
        <v>3.8048890234010299E-2</v>
      </c>
      <c r="H1415">
        <v>0.16793481485060699</v>
      </c>
      <c r="I1415">
        <v>3.3501260508640399E-2</v>
      </c>
      <c r="J1415">
        <v>0.94112524205303105</v>
      </c>
      <c r="K1415">
        <v>2.8202102038907599E-2</v>
      </c>
      <c r="L1415">
        <v>1.12233445566779E-3</v>
      </c>
      <c r="M1415">
        <v>2.7079767583239801E-2</v>
      </c>
      <c r="N1415">
        <v>4.6512281294098399</v>
      </c>
      <c r="O1415">
        <v>3.1507508930943401E-3</v>
      </c>
      <c r="P1415">
        <v>5.1937072752892902E-2</v>
      </c>
      <c r="Q1415" t="s">
        <v>6</v>
      </c>
      <c r="R1415" t="s">
        <v>13</v>
      </c>
      <c r="S1415" t="s">
        <v>13</v>
      </c>
      <c r="T1415" t="s">
        <v>13</v>
      </c>
      <c r="U1415" t="s">
        <v>13</v>
      </c>
      <c r="V1415" t="s">
        <v>13</v>
      </c>
      <c r="W1415" t="s">
        <v>13</v>
      </c>
      <c r="X1415" t="s">
        <v>13</v>
      </c>
      <c r="Y1415" t="s">
        <v>13</v>
      </c>
      <c r="Z1415" t="s">
        <v>15</v>
      </c>
      <c r="AA1415" t="s">
        <v>13</v>
      </c>
      <c r="AB1415" t="s">
        <v>13</v>
      </c>
      <c r="AC1415" t="s">
        <v>13</v>
      </c>
      <c r="AD1415" t="s">
        <v>131</v>
      </c>
    </row>
    <row r="1416" spans="1:30" x14ac:dyDescent="0.2">
      <c r="A1416" t="s">
        <v>55</v>
      </c>
      <c r="B1416">
        <v>157613184</v>
      </c>
      <c r="C1416">
        <v>157613185</v>
      </c>
      <c r="D1416">
        <v>0.113192363192363</v>
      </c>
      <c r="E1416">
        <v>0</v>
      </c>
      <c r="F1416">
        <f>C_LGA_DMCs2[[#This Row],[LGA methylation]]-C_LGA_DMCs2[[#This Row],[AGA methylation]]</f>
        <v>-0.113192363192363</v>
      </c>
      <c r="G1416">
        <v>3.8055991662634202E-2</v>
      </c>
      <c r="H1416">
        <v>0.28183707173039801</v>
      </c>
      <c r="I1416">
        <v>0</v>
      </c>
      <c r="J1416">
        <v>0.94112524205303105</v>
      </c>
      <c r="K1416">
        <v>7.9432135001565596E-2</v>
      </c>
      <c r="L1416">
        <v>0</v>
      </c>
      <c r="M1416">
        <v>7.9432135001565596E-2</v>
      </c>
      <c r="N1416">
        <v>1</v>
      </c>
      <c r="O1416">
        <v>2.8485918044414901E-3</v>
      </c>
      <c r="P1416">
        <v>4.8414189120448897E-2</v>
      </c>
      <c r="Q1416" t="s">
        <v>196</v>
      </c>
      <c r="R1416" t="s">
        <v>13</v>
      </c>
      <c r="S1416" t="s">
        <v>13</v>
      </c>
      <c r="T1416" t="s">
        <v>13</v>
      </c>
      <c r="U1416" t="s">
        <v>13</v>
      </c>
      <c r="V1416" t="s">
        <v>13</v>
      </c>
      <c r="W1416" t="s">
        <v>13</v>
      </c>
      <c r="X1416" t="s">
        <v>13</v>
      </c>
      <c r="Y1416" t="s">
        <v>13</v>
      </c>
      <c r="Z1416" t="s">
        <v>13</v>
      </c>
      <c r="AA1416" t="s">
        <v>13</v>
      </c>
      <c r="AB1416" t="s">
        <v>179</v>
      </c>
      <c r="AC1416" t="s">
        <v>179</v>
      </c>
      <c r="AD1416" t="s">
        <v>131</v>
      </c>
    </row>
    <row r="1417" spans="1:30" x14ac:dyDescent="0.2">
      <c r="A1417" t="s">
        <v>99</v>
      </c>
      <c r="B1417">
        <v>129070021</v>
      </c>
      <c r="C1417">
        <v>129070022</v>
      </c>
      <c r="D1417">
        <v>0.106533510184093</v>
      </c>
      <c r="E1417">
        <v>0.34407523353854702</v>
      </c>
      <c r="F1417">
        <f>C_LGA_DMCs2[[#This Row],[LGA methylation]]-C_LGA_DMCs2[[#This Row],[AGA methylation]]</f>
        <v>0.237541723354454</v>
      </c>
      <c r="G1417">
        <v>3.80652041276291E-2</v>
      </c>
      <c r="H1417">
        <v>0.12950711399040801</v>
      </c>
      <c r="I1417">
        <v>0.21365850251039101</v>
      </c>
      <c r="J1417">
        <v>0.94112524205303105</v>
      </c>
      <c r="K1417">
        <v>1.6772092574124601E-2</v>
      </c>
      <c r="L1417">
        <v>4.5649955694983001E-2</v>
      </c>
      <c r="M1417">
        <v>-2.8877863120858299E-2</v>
      </c>
      <c r="N1417">
        <v>-1.44455076169747</v>
      </c>
      <c r="O1417">
        <v>2.7295993056579301E-2</v>
      </c>
      <c r="P1417">
        <v>0.17304801304756101</v>
      </c>
      <c r="Q1417" t="s">
        <v>203</v>
      </c>
      <c r="R1417" t="s">
        <v>13</v>
      </c>
      <c r="S1417" t="s">
        <v>13</v>
      </c>
      <c r="T1417" t="s">
        <v>13</v>
      </c>
      <c r="U1417" t="s">
        <v>13</v>
      </c>
      <c r="V1417" t="s">
        <v>13</v>
      </c>
      <c r="W1417" t="s">
        <v>282</v>
      </c>
      <c r="X1417" t="s">
        <v>282</v>
      </c>
      <c r="Y1417" t="s">
        <v>13</v>
      </c>
      <c r="Z1417" t="s">
        <v>13</v>
      </c>
      <c r="AA1417" t="s">
        <v>13</v>
      </c>
      <c r="AB1417" t="s">
        <v>162</v>
      </c>
      <c r="AC1417" t="s">
        <v>162</v>
      </c>
      <c r="AD1417" t="s">
        <v>283</v>
      </c>
    </row>
    <row r="1418" spans="1:30" x14ac:dyDescent="0.2">
      <c r="A1418" t="s">
        <v>99</v>
      </c>
      <c r="B1418">
        <v>53950063</v>
      </c>
      <c r="C1418">
        <v>53950064</v>
      </c>
      <c r="D1418">
        <v>0.129960317460317</v>
      </c>
      <c r="E1418">
        <v>1.51515151515151E-2</v>
      </c>
      <c r="F1418">
        <f>C_LGA_DMCs2[[#This Row],[LGA methylation]]-C_LGA_DMCs2[[#This Row],[AGA methylation]]</f>
        <v>-0.1148088023088019</v>
      </c>
      <c r="G1418">
        <v>3.8077834223017103E-2</v>
      </c>
      <c r="H1418">
        <v>0.17900080652812</v>
      </c>
      <c r="I1418">
        <v>5.0251890762960598E-2</v>
      </c>
      <c r="J1418">
        <v>0.94112524205303105</v>
      </c>
      <c r="K1418">
        <v>3.2041288737717298E-2</v>
      </c>
      <c r="L1418">
        <v>2.5252525252525198E-3</v>
      </c>
      <c r="M1418">
        <v>2.9516036212464802E-2</v>
      </c>
      <c r="N1418">
        <v>3.6654326060828</v>
      </c>
      <c r="O1418">
        <v>1.52675932728081E-3</v>
      </c>
      <c r="P1418">
        <v>3.7659039636483899E-2</v>
      </c>
      <c r="Q1418" t="s">
        <v>196</v>
      </c>
      <c r="R1418" t="s">
        <v>13</v>
      </c>
      <c r="S1418" t="s">
        <v>13</v>
      </c>
      <c r="T1418" t="s">
        <v>13</v>
      </c>
      <c r="U1418" t="s">
        <v>13</v>
      </c>
      <c r="V1418" t="s">
        <v>13</v>
      </c>
      <c r="W1418" t="s">
        <v>13</v>
      </c>
      <c r="X1418" t="s">
        <v>13</v>
      </c>
      <c r="Y1418" t="s">
        <v>13</v>
      </c>
      <c r="Z1418" t="s">
        <v>13</v>
      </c>
      <c r="AA1418" t="s">
        <v>13</v>
      </c>
      <c r="AB1418" t="s">
        <v>179</v>
      </c>
      <c r="AC1418" t="s">
        <v>179</v>
      </c>
      <c r="AD1418" t="s">
        <v>131</v>
      </c>
    </row>
    <row r="1419" spans="1:30" x14ac:dyDescent="0.2">
      <c r="A1419" t="s">
        <v>58</v>
      </c>
      <c r="B1419">
        <v>2570400</v>
      </c>
      <c r="C1419">
        <v>2570401</v>
      </c>
      <c r="D1419">
        <v>0.19226190476190499</v>
      </c>
      <c r="E1419">
        <v>0.59025641025640996</v>
      </c>
      <c r="F1419">
        <f>C_LGA_DMCs2[[#This Row],[LGA methylation]]-C_LGA_DMCs2[[#This Row],[AGA methylation]]</f>
        <v>0.39799450549450499</v>
      </c>
      <c r="G1419">
        <v>3.8127603404282798E-2</v>
      </c>
      <c r="H1419">
        <v>0.30843819774883702</v>
      </c>
      <c r="I1419">
        <v>0.387811182158534</v>
      </c>
      <c r="J1419">
        <v>0.94112524205303105</v>
      </c>
      <c r="K1419">
        <v>9.5134121830550394E-2</v>
      </c>
      <c r="L1419">
        <v>0.160888242675788</v>
      </c>
      <c r="M1419">
        <v>-6.5754120845238101E-2</v>
      </c>
      <c r="N1419">
        <v>-0.75802410965706501</v>
      </c>
      <c r="O1419">
        <v>0.791305326065465</v>
      </c>
      <c r="P1419">
        <v>0.92457941759112305</v>
      </c>
      <c r="Q1419" t="s">
        <v>198</v>
      </c>
      <c r="R1419" t="s">
        <v>13</v>
      </c>
      <c r="S1419" t="s">
        <v>13</v>
      </c>
      <c r="T1419" t="s">
        <v>13</v>
      </c>
      <c r="U1419" t="s">
        <v>13</v>
      </c>
      <c r="V1419" t="s">
        <v>13</v>
      </c>
      <c r="W1419" t="s">
        <v>13</v>
      </c>
      <c r="X1419" t="s">
        <v>199</v>
      </c>
      <c r="Y1419" t="s">
        <v>199</v>
      </c>
      <c r="Z1419" t="s">
        <v>13</v>
      </c>
      <c r="AA1419" t="s">
        <v>13</v>
      </c>
      <c r="AB1419" t="s">
        <v>142</v>
      </c>
      <c r="AC1419" t="s">
        <v>142</v>
      </c>
      <c r="AD1419" t="s">
        <v>200</v>
      </c>
    </row>
    <row r="1420" spans="1:30" x14ac:dyDescent="0.2">
      <c r="A1420" t="s">
        <v>17</v>
      </c>
      <c r="B1420">
        <v>1615117</v>
      </c>
      <c r="C1420">
        <v>1615118</v>
      </c>
      <c r="D1420">
        <v>0</v>
      </c>
      <c r="E1420">
        <v>0.12034370857900301</v>
      </c>
      <c r="F1420">
        <f>C_LGA_DMCs2[[#This Row],[LGA methylation]]-C_LGA_DMCs2[[#This Row],[AGA methylation]]</f>
        <v>0.12034370857900301</v>
      </c>
      <c r="G1420">
        <v>3.8208679698804399E-2</v>
      </c>
      <c r="H1420">
        <v>0</v>
      </c>
      <c r="I1420">
        <v>0.29667588974131798</v>
      </c>
      <c r="J1420">
        <v>0.94112524205303105</v>
      </c>
      <c r="K1420">
        <v>0</v>
      </c>
      <c r="L1420">
        <v>8.8016583553802999E-2</v>
      </c>
      <c r="M1420">
        <v>-8.8016583553802999E-2</v>
      </c>
      <c r="N1420">
        <v>1</v>
      </c>
      <c r="O1420">
        <v>3.52554991996904E-3</v>
      </c>
      <c r="P1420">
        <v>5.6284209175185201E-2</v>
      </c>
      <c r="Q1420" t="s">
        <v>12</v>
      </c>
      <c r="R1420" t="s">
        <v>13</v>
      </c>
      <c r="S1420" t="s">
        <v>13</v>
      </c>
      <c r="T1420" t="s">
        <v>13</v>
      </c>
      <c r="U1420" t="s">
        <v>13</v>
      </c>
      <c r="V1420" t="s">
        <v>13</v>
      </c>
      <c r="W1420" t="s">
        <v>13</v>
      </c>
      <c r="X1420" t="s">
        <v>18</v>
      </c>
      <c r="Y1420" t="s">
        <v>18</v>
      </c>
      <c r="Z1420" t="s">
        <v>15</v>
      </c>
      <c r="AA1420" t="s">
        <v>13</v>
      </c>
      <c r="AB1420" t="s">
        <v>13</v>
      </c>
      <c r="AC1420" t="s">
        <v>13</v>
      </c>
      <c r="AD1420" t="s">
        <v>19</v>
      </c>
    </row>
    <row r="1421" spans="1:30" x14ac:dyDescent="0.2">
      <c r="A1421" t="s">
        <v>127</v>
      </c>
      <c r="B1421">
        <v>32903122</v>
      </c>
      <c r="C1421">
        <v>32903123</v>
      </c>
      <c r="D1421">
        <v>0.378354978354978</v>
      </c>
      <c r="E1421">
        <v>3.4090909090909102E-2</v>
      </c>
      <c r="F1421">
        <f>C_LGA_DMCs2[[#This Row],[LGA methylation]]-C_LGA_DMCs2[[#This Row],[AGA methylation]]</f>
        <v>-0.34426406926406888</v>
      </c>
      <c r="G1421">
        <v>3.8240177835678603E-2</v>
      </c>
      <c r="H1421">
        <v>0.29251713624136</v>
      </c>
      <c r="I1421">
        <v>0.113066754216661</v>
      </c>
      <c r="J1421">
        <v>0.94112524205303105</v>
      </c>
      <c r="K1421">
        <v>8.02099820483749E-2</v>
      </c>
      <c r="L1421">
        <v>1.2784090909090899E-2</v>
      </c>
      <c r="M1421">
        <v>6.7425891139284003E-2</v>
      </c>
      <c r="N1421">
        <v>2.6494322171622202</v>
      </c>
      <c r="O1421">
        <v>0.74112074631240898</v>
      </c>
      <c r="P1421">
        <v>0.90431522763946803</v>
      </c>
      <c r="Q1421" t="s">
        <v>196</v>
      </c>
      <c r="R1421" t="s">
        <v>13</v>
      </c>
      <c r="S1421" t="s">
        <v>13</v>
      </c>
      <c r="T1421" t="s">
        <v>13</v>
      </c>
      <c r="U1421" t="s">
        <v>13</v>
      </c>
      <c r="V1421" t="s">
        <v>13</v>
      </c>
      <c r="W1421" t="s">
        <v>13</v>
      </c>
      <c r="X1421" t="s">
        <v>13</v>
      </c>
      <c r="Y1421" t="s">
        <v>13</v>
      </c>
      <c r="Z1421" t="s">
        <v>13</v>
      </c>
      <c r="AA1421" t="s">
        <v>13</v>
      </c>
      <c r="AB1421" t="s">
        <v>162</v>
      </c>
      <c r="AC1421" t="s">
        <v>162</v>
      </c>
      <c r="AD1421" t="s">
        <v>131</v>
      </c>
    </row>
    <row r="1422" spans="1:30" x14ac:dyDescent="0.2">
      <c r="A1422" t="s">
        <v>17</v>
      </c>
      <c r="B1422">
        <v>6694514</v>
      </c>
      <c r="C1422">
        <v>6694515</v>
      </c>
      <c r="D1422">
        <v>0.37346079846079799</v>
      </c>
      <c r="E1422">
        <v>0.13557037139924799</v>
      </c>
      <c r="F1422">
        <f>C_LGA_DMCs2[[#This Row],[LGA methylation]]-C_LGA_DMCs2[[#This Row],[AGA methylation]]</f>
        <v>-0.23789042706155</v>
      </c>
      <c r="G1422">
        <v>3.8288621777674198E-2</v>
      </c>
      <c r="H1422">
        <v>0.205959313805929</v>
      </c>
      <c r="I1422">
        <v>0.14784486816751699</v>
      </c>
      <c r="J1422">
        <v>0.94112524205303105</v>
      </c>
      <c r="K1422">
        <v>4.2419238943409203E-2</v>
      </c>
      <c r="L1422">
        <v>2.1858105043470601E-2</v>
      </c>
      <c r="M1422">
        <v>2.0561133899938602E-2</v>
      </c>
      <c r="N1422">
        <v>0.956550403176882</v>
      </c>
      <c r="O1422">
        <v>0.44999920372769098</v>
      </c>
      <c r="P1422">
        <v>0.72762779786174503</v>
      </c>
      <c r="Q1422" t="s">
        <v>6</v>
      </c>
      <c r="R1422" t="s">
        <v>13</v>
      </c>
      <c r="S1422" t="s">
        <v>13</v>
      </c>
      <c r="T1422" t="s">
        <v>13</v>
      </c>
      <c r="U1422" t="s">
        <v>13</v>
      </c>
      <c r="V1422" t="s">
        <v>13</v>
      </c>
      <c r="W1422" t="s">
        <v>13</v>
      </c>
      <c r="X1422" t="s">
        <v>13</v>
      </c>
      <c r="Y1422" t="s">
        <v>13</v>
      </c>
      <c r="Z1422" t="s">
        <v>15</v>
      </c>
      <c r="AA1422" t="s">
        <v>13</v>
      </c>
      <c r="AB1422" t="s">
        <v>13</v>
      </c>
      <c r="AC1422" t="s">
        <v>13</v>
      </c>
      <c r="AD1422" t="s">
        <v>131</v>
      </c>
    </row>
    <row r="1423" spans="1:30" x14ac:dyDescent="0.2">
      <c r="A1423" t="s">
        <v>43</v>
      </c>
      <c r="B1423">
        <v>7044393</v>
      </c>
      <c r="C1423">
        <v>7044394</v>
      </c>
      <c r="D1423">
        <v>0.42290209790209798</v>
      </c>
      <c r="E1423">
        <v>0.13085399449035801</v>
      </c>
      <c r="F1423">
        <f>C_LGA_DMCs2[[#This Row],[LGA methylation]]-C_LGA_DMCs2[[#This Row],[AGA methylation]]</f>
        <v>-0.29204810341173998</v>
      </c>
      <c r="G1423">
        <v>3.8292414104250501E-2</v>
      </c>
      <c r="H1423">
        <v>0.43089837911662698</v>
      </c>
      <c r="I1423">
        <v>0.30229249022298299</v>
      </c>
      <c r="J1423">
        <v>0.94112524205303105</v>
      </c>
      <c r="K1423">
        <v>0.18284039302308899</v>
      </c>
      <c r="L1423">
        <v>9.1380749645212506E-2</v>
      </c>
      <c r="M1423">
        <v>9.1459643377876196E-2</v>
      </c>
      <c r="N1423">
        <v>1.0006226422840301</v>
      </c>
      <c r="O1423">
        <v>1.87824699971504E-2</v>
      </c>
      <c r="P1423">
        <v>0.14224187774967001</v>
      </c>
      <c r="Q1423" t="s">
        <v>6</v>
      </c>
      <c r="R1423" t="s">
        <v>13</v>
      </c>
      <c r="S1423" t="s">
        <v>13</v>
      </c>
      <c r="T1423" t="s">
        <v>13</v>
      </c>
      <c r="U1423" t="s">
        <v>13</v>
      </c>
      <c r="V1423" t="s">
        <v>13</v>
      </c>
      <c r="W1423" t="s">
        <v>13</v>
      </c>
      <c r="X1423" t="s">
        <v>13</v>
      </c>
      <c r="Y1423" t="s">
        <v>13</v>
      </c>
      <c r="Z1423" t="s">
        <v>15</v>
      </c>
      <c r="AA1423" t="s">
        <v>13</v>
      </c>
      <c r="AB1423" t="s">
        <v>13</v>
      </c>
      <c r="AC1423" t="s">
        <v>13</v>
      </c>
      <c r="AD1423" t="s">
        <v>131</v>
      </c>
    </row>
    <row r="1424" spans="1:30" x14ac:dyDescent="0.2">
      <c r="A1424" t="s">
        <v>43</v>
      </c>
      <c r="B1424">
        <v>67469392</v>
      </c>
      <c r="C1424">
        <v>67469393</v>
      </c>
      <c r="D1424">
        <v>9.3223905723905695E-2</v>
      </c>
      <c r="E1424">
        <v>0.32728912501639801</v>
      </c>
      <c r="F1424">
        <f>C_LGA_DMCs2[[#This Row],[LGA methylation]]-C_LGA_DMCs2[[#This Row],[AGA methylation]]</f>
        <v>0.2340652192924923</v>
      </c>
      <c r="G1424">
        <v>3.8336647095991702E-2</v>
      </c>
      <c r="H1424">
        <v>0.121673766657554</v>
      </c>
      <c r="I1424">
        <v>0.284444143466828</v>
      </c>
      <c r="J1424">
        <v>0.94112524205303105</v>
      </c>
      <c r="K1424">
        <v>1.48045054926368E-2</v>
      </c>
      <c r="L1424">
        <v>8.0908470752577399E-2</v>
      </c>
      <c r="M1424">
        <v>-6.6103965259940597E-2</v>
      </c>
      <c r="N1424">
        <v>-2.4502544525253001</v>
      </c>
      <c r="O1424">
        <v>8.8313883596914996E-3</v>
      </c>
      <c r="P1424">
        <v>0.104467268863248</v>
      </c>
      <c r="Q1424" t="s">
        <v>6</v>
      </c>
      <c r="R1424" t="s">
        <v>13</v>
      </c>
      <c r="S1424" t="s">
        <v>13</v>
      </c>
      <c r="T1424" t="s">
        <v>13</v>
      </c>
      <c r="U1424" t="s">
        <v>13</v>
      </c>
      <c r="V1424" t="s">
        <v>13</v>
      </c>
      <c r="W1424" t="s">
        <v>13</v>
      </c>
      <c r="X1424" t="s">
        <v>13</v>
      </c>
      <c r="Y1424" t="s">
        <v>13</v>
      </c>
      <c r="Z1424" t="s">
        <v>15</v>
      </c>
      <c r="AA1424" t="s">
        <v>13</v>
      </c>
      <c r="AB1424" t="s">
        <v>13</v>
      </c>
      <c r="AC1424" t="s">
        <v>13</v>
      </c>
      <c r="AD1424" t="s">
        <v>131</v>
      </c>
    </row>
    <row r="1425" spans="1:30" x14ac:dyDescent="0.2">
      <c r="A1425" t="s">
        <v>43</v>
      </c>
      <c r="B1425">
        <v>75778714</v>
      </c>
      <c r="C1425">
        <v>75778715</v>
      </c>
      <c r="D1425">
        <v>2.4509803921568599E-2</v>
      </c>
      <c r="E1425">
        <v>0.19008264462809901</v>
      </c>
      <c r="F1425">
        <f>C_LGA_DMCs2[[#This Row],[LGA methylation]]-C_LGA_DMCs2[[#This Row],[AGA methylation]]</f>
        <v>0.16557284070653042</v>
      </c>
      <c r="G1425">
        <v>3.83399435669496E-2</v>
      </c>
      <c r="H1425">
        <v>8.49044513514155E-2</v>
      </c>
      <c r="I1425">
        <v>0.40135008821887402</v>
      </c>
      <c r="J1425">
        <v>0.94112524205303105</v>
      </c>
      <c r="K1425">
        <v>7.2087658592848904E-3</v>
      </c>
      <c r="L1425">
        <v>0.161081893313298</v>
      </c>
      <c r="M1425">
        <v>-0.15387312745401299</v>
      </c>
      <c r="N1425">
        <v>-4.4818982331056301</v>
      </c>
      <c r="O1425">
        <v>0.188287299868343</v>
      </c>
      <c r="P1425">
        <v>0.49156214434144002</v>
      </c>
      <c r="Q1425" t="s">
        <v>196</v>
      </c>
      <c r="R1425" t="s">
        <v>13</v>
      </c>
      <c r="S1425" t="s">
        <v>13</v>
      </c>
      <c r="T1425" t="s">
        <v>13</v>
      </c>
      <c r="U1425" t="s">
        <v>13</v>
      </c>
      <c r="V1425" t="s">
        <v>13</v>
      </c>
      <c r="W1425" t="s">
        <v>13</v>
      </c>
      <c r="X1425" t="s">
        <v>13</v>
      </c>
      <c r="Y1425" t="s">
        <v>13</v>
      </c>
      <c r="Z1425" t="s">
        <v>13</v>
      </c>
      <c r="AA1425" t="s">
        <v>13</v>
      </c>
      <c r="AB1425" t="s">
        <v>179</v>
      </c>
      <c r="AC1425" t="s">
        <v>179</v>
      </c>
      <c r="AD1425" t="s">
        <v>131</v>
      </c>
    </row>
    <row r="1426" spans="1:30" x14ac:dyDescent="0.2">
      <c r="A1426" t="s">
        <v>43</v>
      </c>
      <c r="B1426">
        <v>38510896</v>
      </c>
      <c r="C1426">
        <v>38510897</v>
      </c>
      <c r="D1426">
        <v>3.03030303030303E-2</v>
      </c>
      <c r="E1426">
        <v>0.2</v>
      </c>
      <c r="F1426">
        <f>C_LGA_DMCs2[[#This Row],[LGA methylation]]-C_LGA_DMCs2[[#This Row],[AGA methylation]]</f>
        <v>0.16969696969696971</v>
      </c>
      <c r="G1426">
        <v>3.84052998803118E-2</v>
      </c>
      <c r="H1426">
        <v>0.100503781525921</v>
      </c>
      <c r="I1426">
        <v>0.23033791601808801</v>
      </c>
      <c r="J1426">
        <v>0.94112524205303105</v>
      </c>
      <c r="K1426">
        <v>9.2084957999621405E-3</v>
      </c>
      <c r="L1426">
        <v>5.3055555555555502E-2</v>
      </c>
      <c r="M1426">
        <v>-4.3847059755593401E-2</v>
      </c>
      <c r="N1426">
        <v>-2.5264664089391702</v>
      </c>
      <c r="O1426">
        <v>4.3530310064948403E-2</v>
      </c>
      <c r="P1426">
        <v>0.222819996695058</v>
      </c>
      <c r="Q1426" t="s">
        <v>196</v>
      </c>
      <c r="R1426" t="s">
        <v>13</v>
      </c>
      <c r="S1426" t="s">
        <v>13</v>
      </c>
      <c r="T1426" t="s">
        <v>13</v>
      </c>
      <c r="U1426" t="s">
        <v>13</v>
      </c>
      <c r="V1426" t="s">
        <v>13</v>
      </c>
      <c r="W1426" t="s">
        <v>13</v>
      </c>
      <c r="X1426" t="s">
        <v>13</v>
      </c>
      <c r="Y1426" t="s">
        <v>13</v>
      </c>
      <c r="Z1426" t="s">
        <v>13</v>
      </c>
      <c r="AA1426" t="s">
        <v>13</v>
      </c>
      <c r="AB1426" t="s">
        <v>179</v>
      </c>
      <c r="AC1426" t="s">
        <v>179</v>
      </c>
      <c r="AD1426" t="s">
        <v>131</v>
      </c>
    </row>
    <row r="1427" spans="1:30" x14ac:dyDescent="0.2">
      <c r="A1427" t="s">
        <v>134</v>
      </c>
      <c r="B1427">
        <v>20508409</v>
      </c>
      <c r="C1427">
        <v>20508410</v>
      </c>
      <c r="D1427">
        <v>0</v>
      </c>
      <c r="E1427">
        <v>0.207792207792208</v>
      </c>
      <c r="F1427">
        <f>C_LGA_DMCs2[[#This Row],[LGA methylation]]-C_LGA_DMCs2[[#This Row],[AGA methylation]]</f>
        <v>0.207792207792208</v>
      </c>
      <c r="G1427">
        <v>3.84223943630096E-2</v>
      </c>
      <c r="H1427">
        <v>0</v>
      </c>
      <c r="I1427">
        <v>0.33419801269353999</v>
      </c>
      <c r="J1427">
        <v>0.94112524205303105</v>
      </c>
      <c r="K1427">
        <v>1.8071723828420299E-3</v>
      </c>
      <c r="L1427">
        <v>0.111688311688312</v>
      </c>
      <c r="M1427">
        <v>-0.10988113930547</v>
      </c>
      <c r="N1427">
        <v>-5.9496002749952197</v>
      </c>
      <c r="O1427">
        <v>2.0708612641795601E-2</v>
      </c>
      <c r="P1427">
        <v>0.151490059861036</v>
      </c>
      <c r="Q1427" t="s">
        <v>6</v>
      </c>
      <c r="R1427" t="s">
        <v>13</v>
      </c>
      <c r="S1427" t="s">
        <v>13</v>
      </c>
      <c r="T1427" t="s">
        <v>13</v>
      </c>
      <c r="U1427" t="s">
        <v>13</v>
      </c>
      <c r="V1427" t="s">
        <v>13</v>
      </c>
      <c r="W1427" t="s">
        <v>13</v>
      </c>
      <c r="X1427" t="s">
        <v>13</v>
      </c>
      <c r="Y1427" t="s">
        <v>13</v>
      </c>
      <c r="Z1427" t="s">
        <v>15</v>
      </c>
      <c r="AA1427" t="s">
        <v>13</v>
      </c>
      <c r="AB1427" t="s">
        <v>13</v>
      </c>
      <c r="AC1427" t="s">
        <v>13</v>
      </c>
      <c r="AD1427" t="s">
        <v>131</v>
      </c>
    </row>
    <row r="1428" spans="1:30" x14ac:dyDescent="0.2">
      <c r="A1428" t="s">
        <v>17</v>
      </c>
      <c r="B1428">
        <v>44275839</v>
      </c>
      <c r="C1428">
        <v>44275840</v>
      </c>
      <c r="D1428">
        <v>0</v>
      </c>
      <c r="E1428">
        <v>0.125500479912245</v>
      </c>
      <c r="F1428">
        <f>C_LGA_DMCs2[[#This Row],[LGA methylation]]-C_LGA_DMCs2[[#This Row],[AGA methylation]]</f>
        <v>0.125500479912245</v>
      </c>
      <c r="G1428">
        <v>3.8446923906560203E-2</v>
      </c>
      <c r="H1428">
        <v>0</v>
      </c>
      <c r="I1428">
        <v>0.18213174322231601</v>
      </c>
      <c r="J1428">
        <v>0.94112524205303105</v>
      </c>
      <c r="K1428">
        <v>0</v>
      </c>
      <c r="L1428">
        <v>3.3171971889199701E-2</v>
      </c>
      <c r="M1428">
        <v>-3.3171971889199701E-2</v>
      </c>
      <c r="N1428">
        <v>1</v>
      </c>
      <c r="O1428">
        <v>9.2191859069155004E-5</v>
      </c>
      <c r="P1428">
        <v>7.7210163984085204E-3</v>
      </c>
      <c r="Q1428" t="s">
        <v>6</v>
      </c>
      <c r="R1428" t="s">
        <v>13</v>
      </c>
      <c r="S1428" t="s">
        <v>13</v>
      </c>
      <c r="T1428" t="s">
        <v>13</v>
      </c>
      <c r="U1428" t="s">
        <v>13</v>
      </c>
      <c r="V1428" t="s">
        <v>13</v>
      </c>
      <c r="W1428" t="s">
        <v>13</v>
      </c>
      <c r="X1428" t="s">
        <v>13</v>
      </c>
      <c r="Y1428" t="s">
        <v>13</v>
      </c>
      <c r="Z1428" t="s">
        <v>15</v>
      </c>
      <c r="AA1428" t="s">
        <v>13</v>
      </c>
      <c r="AB1428" t="s">
        <v>13</v>
      </c>
      <c r="AC1428" t="s">
        <v>13</v>
      </c>
      <c r="AD1428" t="s">
        <v>131</v>
      </c>
    </row>
    <row r="1429" spans="1:30" x14ac:dyDescent="0.2">
      <c r="A1429" t="s">
        <v>133</v>
      </c>
      <c r="B1429">
        <v>230310412</v>
      </c>
      <c r="C1429">
        <v>230310413</v>
      </c>
      <c r="D1429">
        <v>9.0388007054673699E-3</v>
      </c>
      <c r="E1429">
        <v>0.128803183348638</v>
      </c>
      <c r="F1429">
        <f>C_LGA_DMCs2[[#This Row],[LGA methylation]]-C_LGA_DMCs2[[#This Row],[AGA methylation]]</f>
        <v>0.11976438264317063</v>
      </c>
      <c r="G1429">
        <v>3.8477194025235598E-2</v>
      </c>
      <c r="H1429">
        <v>2.23472266135511E-2</v>
      </c>
      <c r="I1429">
        <v>0.17258126577111299</v>
      </c>
      <c r="J1429">
        <v>0.94112524205303105</v>
      </c>
      <c r="K1429">
        <v>4.9939853731740896E-4</v>
      </c>
      <c r="L1429">
        <v>2.9784293295159501E-2</v>
      </c>
      <c r="M1429">
        <v>-2.92848947578421E-2</v>
      </c>
      <c r="N1429">
        <v>-5.8982163220320496</v>
      </c>
      <c r="O1429">
        <v>4.71782509233604E-2</v>
      </c>
      <c r="P1429">
        <v>0.23422165790964</v>
      </c>
      <c r="Q1429" t="s">
        <v>6</v>
      </c>
      <c r="R1429" t="s">
        <v>13</v>
      </c>
      <c r="S1429" t="s">
        <v>13</v>
      </c>
      <c r="T1429" t="s">
        <v>13</v>
      </c>
      <c r="U1429" t="s">
        <v>13</v>
      </c>
      <c r="V1429" t="s">
        <v>13</v>
      </c>
      <c r="W1429" t="s">
        <v>13</v>
      </c>
      <c r="X1429" t="s">
        <v>13</v>
      </c>
      <c r="Y1429" t="s">
        <v>13</v>
      </c>
      <c r="Z1429" t="s">
        <v>15</v>
      </c>
      <c r="AA1429" t="s">
        <v>13</v>
      </c>
      <c r="AB1429" t="s">
        <v>13</v>
      </c>
      <c r="AC1429" t="s">
        <v>13</v>
      </c>
      <c r="AD1429" t="s">
        <v>131</v>
      </c>
    </row>
    <row r="1430" spans="1:30" x14ac:dyDescent="0.2">
      <c r="A1430" t="s">
        <v>11</v>
      </c>
      <c r="B1430">
        <v>14473863</v>
      </c>
      <c r="C1430">
        <v>14473864</v>
      </c>
      <c r="D1430">
        <v>0</v>
      </c>
      <c r="E1430">
        <v>0.13787878787878799</v>
      </c>
      <c r="F1430">
        <f>C_LGA_DMCs2[[#This Row],[LGA methylation]]-C_LGA_DMCs2[[#This Row],[AGA methylation]]</f>
        <v>0.13787878787878799</v>
      </c>
      <c r="G1430">
        <v>3.8486544226509198E-2</v>
      </c>
      <c r="H1430">
        <v>0</v>
      </c>
      <c r="I1430">
        <v>0.29628167051444199</v>
      </c>
      <c r="J1430">
        <v>0.94112524205303105</v>
      </c>
      <c r="K1430">
        <v>0</v>
      </c>
      <c r="L1430">
        <v>8.7782828282828296E-2</v>
      </c>
      <c r="M1430">
        <v>-8.7782828282828296E-2</v>
      </c>
      <c r="N1430">
        <v>1</v>
      </c>
      <c r="O1430">
        <v>5.78481272599248E-3</v>
      </c>
      <c r="P1430">
        <v>7.9409597315677094E-2</v>
      </c>
      <c r="Q1430" t="s">
        <v>6</v>
      </c>
      <c r="R1430" t="s">
        <v>13</v>
      </c>
      <c r="S1430" t="s">
        <v>13</v>
      </c>
      <c r="T1430" t="s">
        <v>13</v>
      </c>
      <c r="U1430" t="s">
        <v>13</v>
      </c>
      <c r="V1430" t="s">
        <v>13</v>
      </c>
      <c r="W1430" t="s">
        <v>13</v>
      </c>
      <c r="X1430" t="s">
        <v>13</v>
      </c>
      <c r="Y1430" t="s">
        <v>13</v>
      </c>
      <c r="Z1430" t="s">
        <v>15</v>
      </c>
      <c r="AA1430" t="s">
        <v>13</v>
      </c>
      <c r="AB1430" t="s">
        <v>13</v>
      </c>
      <c r="AC1430" t="s">
        <v>13</v>
      </c>
      <c r="AD1430" t="s">
        <v>131</v>
      </c>
    </row>
    <row r="1431" spans="1:30" x14ac:dyDescent="0.2">
      <c r="A1431" t="s">
        <v>38</v>
      </c>
      <c r="B1431">
        <v>37777721</v>
      </c>
      <c r="C1431">
        <v>37777722</v>
      </c>
      <c r="D1431">
        <v>0.32500516123704498</v>
      </c>
      <c r="E1431">
        <v>0.114053911978813</v>
      </c>
      <c r="F1431">
        <f>C_LGA_DMCs2[[#This Row],[LGA methylation]]-C_LGA_DMCs2[[#This Row],[AGA methylation]]</f>
        <v>-0.210951249258232</v>
      </c>
      <c r="G1431">
        <v>3.8488449354026802E-2</v>
      </c>
      <c r="H1431">
        <v>0.19502314945847701</v>
      </c>
      <c r="I1431">
        <v>0.10255210696465</v>
      </c>
      <c r="J1431">
        <v>0.94112524205303105</v>
      </c>
      <c r="K1431">
        <v>3.80340288247034E-2</v>
      </c>
      <c r="L1431">
        <v>1.05169346428889E-2</v>
      </c>
      <c r="M1431">
        <v>2.75170941818145E-2</v>
      </c>
      <c r="N1431">
        <v>1.8545765017247999</v>
      </c>
      <c r="O1431">
        <v>1.28854754322083E-3</v>
      </c>
      <c r="P1431">
        <v>3.3930754120234101E-2</v>
      </c>
      <c r="Q1431" t="s">
        <v>196</v>
      </c>
      <c r="R1431" t="s">
        <v>13</v>
      </c>
      <c r="S1431" t="s">
        <v>13</v>
      </c>
      <c r="T1431" t="s">
        <v>13</v>
      </c>
      <c r="U1431" t="s">
        <v>13</v>
      </c>
      <c r="V1431" t="s">
        <v>13</v>
      </c>
      <c r="W1431" t="s">
        <v>13</v>
      </c>
      <c r="X1431" t="s">
        <v>13</v>
      </c>
      <c r="Y1431" t="s">
        <v>13</v>
      </c>
      <c r="Z1431" t="s">
        <v>13</v>
      </c>
      <c r="AA1431" t="s">
        <v>13</v>
      </c>
      <c r="AB1431" t="s">
        <v>179</v>
      </c>
      <c r="AC1431" t="s">
        <v>179</v>
      </c>
      <c r="AD1431" t="s">
        <v>131</v>
      </c>
    </row>
    <row r="1432" spans="1:30" x14ac:dyDescent="0.2">
      <c r="A1432" t="s">
        <v>11</v>
      </c>
      <c r="B1432">
        <v>18433817</v>
      </c>
      <c r="C1432">
        <v>18433818</v>
      </c>
      <c r="D1432">
        <v>0.121626984126984</v>
      </c>
      <c r="E1432">
        <v>0</v>
      </c>
      <c r="F1432">
        <f>C_LGA_DMCs2[[#This Row],[LGA methylation]]-C_LGA_DMCs2[[#This Row],[AGA methylation]]</f>
        <v>-0.121626984126984</v>
      </c>
      <c r="G1432">
        <v>3.8538489325065102E-2</v>
      </c>
      <c r="H1432">
        <v>0.16169918937043701</v>
      </c>
      <c r="I1432">
        <v>0</v>
      </c>
      <c r="J1432">
        <v>0.94112524205303105</v>
      </c>
      <c r="K1432">
        <v>2.6146627843056401E-2</v>
      </c>
      <c r="L1432">
        <v>0</v>
      </c>
      <c r="M1432">
        <v>2.6146627843056401E-2</v>
      </c>
      <c r="N1432">
        <v>1</v>
      </c>
      <c r="O1432">
        <v>3.2999956820581201E-5</v>
      </c>
      <c r="P1432">
        <v>4.3570035735903496E-3</v>
      </c>
      <c r="Q1432" t="s">
        <v>140</v>
      </c>
      <c r="R1432" t="s">
        <v>13</v>
      </c>
      <c r="S1432" t="s">
        <v>13</v>
      </c>
      <c r="T1432" t="s">
        <v>13</v>
      </c>
      <c r="U1432" t="s">
        <v>13</v>
      </c>
      <c r="V1432" t="s">
        <v>13</v>
      </c>
      <c r="W1432" t="s">
        <v>13</v>
      </c>
      <c r="X1432" t="s">
        <v>13</v>
      </c>
      <c r="Y1432" t="s">
        <v>13</v>
      </c>
      <c r="Z1432" t="s">
        <v>13</v>
      </c>
      <c r="AA1432" t="s">
        <v>15</v>
      </c>
      <c r="AB1432" t="s">
        <v>13</v>
      </c>
      <c r="AC1432" t="s">
        <v>162</v>
      </c>
      <c r="AD1432" t="s">
        <v>131</v>
      </c>
    </row>
    <row r="1433" spans="1:30" x14ac:dyDescent="0.2">
      <c r="A1433" t="s">
        <v>35</v>
      </c>
      <c r="B1433">
        <v>24310404</v>
      </c>
      <c r="C1433">
        <v>24310405</v>
      </c>
      <c r="D1433">
        <v>0.65079365079365104</v>
      </c>
      <c r="E1433">
        <v>0.203863636363636</v>
      </c>
      <c r="F1433">
        <f>C_LGA_DMCs2[[#This Row],[LGA methylation]]-C_LGA_DMCs2[[#This Row],[AGA methylation]]</f>
        <v>-0.44693001443001501</v>
      </c>
      <c r="G1433">
        <v>3.8562597584619503E-2</v>
      </c>
      <c r="H1433">
        <v>0.371326344758658</v>
      </c>
      <c r="I1433">
        <v>0.27330336881377598</v>
      </c>
      <c r="J1433">
        <v>0.94112524205303105</v>
      </c>
      <c r="K1433">
        <v>0.13788325431182599</v>
      </c>
      <c r="L1433">
        <v>6.83064098215245E-2</v>
      </c>
      <c r="M1433">
        <v>6.9576844490301201E-2</v>
      </c>
      <c r="N1433">
        <v>1.01335438323117</v>
      </c>
      <c r="O1433">
        <v>0.48161220216096701</v>
      </c>
      <c r="P1433">
        <v>0.75008169835521699</v>
      </c>
      <c r="Q1433" t="s">
        <v>6</v>
      </c>
      <c r="R1433" t="s">
        <v>13</v>
      </c>
      <c r="S1433" t="s">
        <v>13</v>
      </c>
      <c r="T1433" t="s">
        <v>13</v>
      </c>
      <c r="U1433" t="s">
        <v>13</v>
      </c>
      <c r="V1433" t="s">
        <v>13</v>
      </c>
      <c r="W1433" t="s">
        <v>13</v>
      </c>
      <c r="X1433" t="s">
        <v>13</v>
      </c>
      <c r="Y1433" t="s">
        <v>13</v>
      </c>
      <c r="Z1433" t="s">
        <v>15</v>
      </c>
      <c r="AA1433" t="s">
        <v>13</v>
      </c>
      <c r="AB1433" t="s">
        <v>13</v>
      </c>
      <c r="AC1433" t="s">
        <v>13</v>
      </c>
      <c r="AD1433" t="s">
        <v>131</v>
      </c>
    </row>
    <row r="1434" spans="1:30" x14ac:dyDescent="0.2">
      <c r="A1434" t="s">
        <v>23</v>
      </c>
      <c r="B1434">
        <v>22396730</v>
      </c>
      <c r="C1434">
        <v>22396731</v>
      </c>
      <c r="D1434">
        <v>4.72402597402597E-2</v>
      </c>
      <c r="E1434">
        <v>0.18203669783733401</v>
      </c>
      <c r="F1434">
        <f>C_LGA_DMCs2[[#This Row],[LGA methylation]]-C_LGA_DMCs2[[#This Row],[AGA methylation]]</f>
        <v>0.13479643809707431</v>
      </c>
      <c r="G1434">
        <v>3.8645806961830897E-2</v>
      </c>
      <c r="H1434">
        <v>7.5611717968050093E-2</v>
      </c>
      <c r="I1434">
        <v>0.23708903780524099</v>
      </c>
      <c r="J1434">
        <v>0.94112524205303105</v>
      </c>
      <c r="K1434">
        <v>5.7171318940799501E-3</v>
      </c>
      <c r="L1434">
        <v>5.6211211847415198E-2</v>
      </c>
      <c r="M1434">
        <v>-5.0494079953335297E-2</v>
      </c>
      <c r="N1434">
        <v>-3.2974944393469898</v>
      </c>
      <c r="O1434">
        <v>9.5602131565611197E-3</v>
      </c>
      <c r="P1434">
        <v>0.10932148534198199</v>
      </c>
      <c r="Q1434" t="s">
        <v>124</v>
      </c>
      <c r="R1434" t="s">
        <v>125</v>
      </c>
      <c r="S1434" t="s">
        <v>125</v>
      </c>
      <c r="T1434" t="s">
        <v>125</v>
      </c>
      <c r="U1434" t="s">
        <v>13</v>
      </c>
      <c r="V1434" t="s">
        <v>13</v>
      </c>
      <c r="W1434" t="s">
        <v>13</v>
      </c>
      <c r="X1434" t="s">
        <v>13</v>
      </c>
      <c r="Y1434" t="s">
        <v>13</v>
      </c>
      <c r="Z1434" t="s">
        <v>15</v>
      </c>
      <c r="AA1434" t="s">
        <v>13</v>
      </c>
      <c r="AB1434" t="s">
        <v>13</v>
      </c>
      <c r="AC1434" t="s">
        <v>13</v>
      </c>
      <c r="AD1434" t="s">
        <v>126</v>
      </c>
    </row>
    <row r="1435" spans="1:30" x14ac:dyDescent="0.2">
      <c r="A1435" t="s">
        <v>72</v>
      </c>
      <c r="B1435">
        <v>968385</v>
      </c>
      <c r="C1435">
        <v>968386</v>
      </c>
      <c r="D1435">
        <v>0.49947691197691202</v>
      </c>
      <c r="E1435">
        <v>8.3737373737373694E-2</v>
      </c>
      <c r="F1435">
        <f>C_LGA_DMCs2[[#This Row],[LGA methylation]]-C_LGA_DMCs2[[#This Row],[AGA methylation]]</f>
        <v>-0.41573953823953835</v>
      </c>
      <c r="G1435">
        <v>3.8683402607564199E-2</v>
      </c>
      <c r="H1435">
        <v>0.38441278635572801</v>
      </c>
      <c r="I1435">
        <v>0.12176124214390401</v>
      </c>
      <c r="J1435">
        <v>0.94112524205303105</v>
      </c>
      <c r="K1435">
        <v>0.147773190313775</v>
      </c>
      <c r="L1435">
        <v>1.7430780999168401E-2</v>
      </c>
      <c r="M1435">
        <v>0.130342409314606</v>
      </c>
      <c r="N1435">
        <v>3.0836754358555298</v>
      </c>
      <c r="O1435">
        <v>0.43789197300230098</v>
      </c>
      <c r="P1435">
        <v>0.71895246844939598</v>
      </c>
      <c r="Q1435" t="s">
        <v>196</v>
      </c>
      <c r="R1435" t="s">
        <v>13</v>
      </c>
      <c r="S1435" t="s">
        <v>13</v>
      </c>
      <c r="T1435" t="s">
        <v>13</v>
      </c>
      <c r="U1435" t="s">
        <v>13</v>
      </c>
      <c r="V1435" t="s">
        <v>13</v>
      </c>
      <c r="W1435" t="s">
        <v>13</v>
      </c>
      <c r="X1435" t="s">
        <v>13</v>
      </c>
      <c r="Y1435" t="s">
        <v>13</v>
      </c>
      <c r="Z1435" t="s">
        <v>13</v>
      </c>
      <c r="AA1435" t="s">
        <v>13</v>
      </c>
      <c r="AB1435" t="s">
        <v>162</v>
      </c>
      <c r="AC1435" t="s">
        <v>162</v>
      </c>
      <c r="AD1435" t="s">
        <v>131</v>
      </c>
    </row>
    <row r="1436" spans="1:30" x14ac:dyDescent="0.2">
      <c r="A1436" t="s">
        <v>127</v>
      </c>
      <c r="B1436">
        <v>38166369</v>
      </c>
      <c r="C1436">
        <v>38166370</v>
      </c>
      <c r="D1436">
        <v>4.2518547273982098E-2</v>
      </c>
      <c r="E1436">
        <v>0.15109466266029101</v>
      </c>
      <c r="F1436">
        <f>C_LGA_DMCs2[[#This Row],[LGA methylation]]-C_LGA_DMCs2[[#This Row],[AGA methylation]]</f>
        <v>0.1085761153863089</v>
      </c>
      <c r="G1436">
        <v>3.8748421590725703E-2</v>
      </c>
      <c r="H1436">
        <v>5.4716469814837097E-2</v>
      </c>
      <c r="I1436">
        <v>0.182839549060267</v>
      </c>
      <c r="J1436">
        <v>0.94112524205303105</v>
      </c>
      <c r="K1436">
        <v>2.9938920689979798E-3</v>
      </c>
      <c r="L1436">
        <v>3.3430300700561799E-2</v>
      </c>
      <c r="M1436">
        <v>-3.04364086315639E-2</v>
      </c>
      <c r="N1436">
        <v>-3.4810622141247398</v>
      </c>
      <c r="O1436">
        <v>2.5522199872250401E-3</v>
      </c>
      <c r="P1436">
        <v>4.6188949096607597E-2</v>
      </c>
      <c r="Q1436" t="s">
        <v>196</v>
      </c>
      <c r="R1436" t="s">
        <v>13</v>
      </c>
      <c r="S1436" t="s">
        <v>13</v>
      </c>
      <c r="T1436" t="s">
        <v>13</v>
      </c>
      <c r="U1436" t="s">
        <v>13</v>
      </c>
      <c r="V1436" t="s">
        <v>13</v>
      </c>
      <c r="W1436" t="s">
        <v>13</v>
      </c>
      <c r="X1436" t="s">
        <v>13</v>
      </c>
      <c r="Y1436" t="s">
        <v>13</v>
      </c>
      <c r="Z1436" t="s">
        <v>13</v>
      </c>
      <c r="AA1436" t="s">
        <v>13</v>
      </c>
      <c r="AB1436" t="s">
        <v>142</v>
      </c>
      <c r="AC1436" t="s">
        <v>142</v>
      </c>
      <c r="AD1436" t="s">
        <v>131</v>
      </c>
    </row>
    <row r="1437" spans="1:30" x14ac:dyDescent="0.2">
      <c r="A1437" t="s">
        <v>35</v>
      </c>
      <c r="B1437">
        <v>133080346</v>
      </c>
      <c r="C1437">
        <v>133080347</v>
      </c>
      <c r="D1437">
        <v>0.12037037037037</v>
      </c>
      <c r="E1437">
        <v>0.34239453357100402</v>
      </c>
      <c r="F1437">
        <f>C_LGA_DMCs2[[#This Row],[LGA methylation]]-C_LGA_DMCs2[[#This Row],[AGA methylation]]</f>
        <v>0.22202416320063401</v>
      </c>
      <c r="G1437">
        <v>3.8801709577904797E-2</v>
      </c>
      <c r="H1437">
        <v>0.180150413108214</v>
      </c>
      <c r="I1437">
        <v>0.19793349552599801</v>
      </c>
      <c r="J1437">
        <v>0.94112524205303105</v>
      </c>
      <c r="K1437">
        <v>3.2454171343060202E-2</v>
      </c>
      <c r="L1437">
        <v>3.9177668651140397E-2</v>
      </c>
      <c r="M1437">
        <v>-6.72349730808017E-3</v>
      </c>
      <c r="N1437">
        <v>-0.27162762947338298</v>
      </c>
      <c r="O1437">
        <v>5.0322077195996398E-3</v>
      </c>
      <c r="P1437">
        <v>7.2369876226615504E-2</v>
      </c>
      <c r="Q1437" t="s">
        <v>6</v>
      </c>
      <c r="R1437" t="s">
        <v>13</v>
      </c>
      <c r="S1437" t="s">
        <v>13</v>
      </c>
      <c r="T1437" t="s">
        <v>13</v>
      </c>
      <c r="U1437" t="s">
        <v>13</v>
      </c>
      <c r="V1437" t="s">
        <v>13</v>
      </c>
      <c r="W1437" t="s">
        <v>13</v>
      </c>
      <c r="X1437" t="s">
        <v>13</v>
      </c>
      <c r="Y1437" t="s">
        <v>13</v>
      </c>
      <c r="Z1437" t="s">
        <v>15</v>
      </c>
      <c r="AA1437" t="s">
        <v>13</v>
      </c>
      <c r="AB1437" t="s">
        <v>13</v>
      </c>
      <c r="AC1437" t="s">
        <v>13</v>
      </c>
      <c r="AD1437" t="s">
        <v>131</v>
      </c>
    </row>
    <row r="1438" spans="1:30" x14ac:dyDescent="0.2">
      <c r="A1438" t="s">
        <v>134</v>
      </c>
      <c r="B1438">
        <v>17007803</v>
      </c>
      <c r="C1438">
        <v>17007804</v>
      </c>
      <c r="D1438">
        <v>3.74852420306966E-2</v>
      </c>
      <c r="E1438">
        <v>0.26958874458874499</v>
      </c>
      <c r="F1438">
        <f>C_LGA_DMCs2[[#This Row],[LGA methylation]]-C_LGA_DMCs2[[#This Row],[AGA methylation]]</f>
        <v>0.2321035025580484</v>
      </c>
      <c r="G1438">
        <v>3.8813980014633799E-2</v>
      </c>
      <c r="H1438">
        <v>7.7723822959981204E-2</v>
      </c>
      <c r="I1438">
        <v>0.15659298060555901</v>
      </c>
      <c r="J1438">
        <v>0.94112524205303105</v>
      </c>
      <c r="K1438">
        <v>7.34515494393555E-3</v>
      </c>
      <c r="L1438">
        <v>2.4521361574932999E-2</v>
      </c>
      <c r="M1438">
        <v>-1.71762066309975E-2</v>
      </c>
      <c r="N1438">
        <v>-1.7391742589910999</v>
      </c>
      <c r="O1438">
        <v>1.13569541361642E-2</v>
      </c>
      <c r="P1438">
        <v>0.118420644244968</v>
      </c>
      <c r="Q1438" t="s">
        <v>6</v>
      </c>
      <c r="R1438" t="s">
        <v>13</v>
      </c>
      <c r="S1438" t="s">
        <v>13</v>
      </c>
      <c r="T1438" t="s">
        <v>13</v>
      </c>
      <c r="U1438" t="s">
        <v>13</v>
      </c>
      <c r="V1438" t="s">
        <v>13</v>
      </c>
      <c r="W1438" t="s">
        <v>13</v>
      </c>
      <c r="X1438" t="s">
        <v>13</v>
      </c>
      <c r="Y1438" t="s">
        <v>13</v>
      </c>
      <c r="Z1438" t="s">
        <v>15</v>
      </c>
      <c r="AA1438" t="s">
        <v>13</v>
      </c>
      <c r="AB1438" t="s">
        <v>13</v>
      </c>
      <c r="AC1438" t="s">
        <v>13</v>
      </c>
      <c r="AD1438" t="s">
        <v>131</v>
      </c>
    </row>
    <row r="1439" spans="1:30" x14ac:dyDescent="0.2">
      <c r="A1439" t="s">
        <v>35</v>
      </c>
      <c r="B1439">
        <v>44386284</v>
      </c>
      <c r="C1439">
        <v>44386285</v>
      </c>
      <c r="D1439">
        <v>0.121759259259259</v>
      </c>
      <c r="E1439">
        <v>0.32868293322838799</v>
      </c>
      <c r="F1439">
        <f>C_LGA_DMCs2[[#This Row],[LGA methylation]]-C_LGA_DMCs2[[#This Row],[AGA methylation]]</f>
        <v>0.20692367396912897</v>
      </c>
      <c r="G1439">
        <v>3.8982605629416599E-2</v>
      </c>
      <c r="H1439">
        <v>0.21990532517178299</v>
      </c>
      <c r="I1439">
        <v>0.29270394406329298</v>
      </c>
      <c r="J1439">
        <v>0.94112524205303105</v>
      </c>
      <c r="K1439">
        <v>4.83583520389076E-2</v>
      </c>
      <c r="L1439">
        <v>8.5675598870207301E-2</v>
      </c>
      <c r="M1439">
        <v>-3.7317246831299701E-2</v>
      </c>
      <c r="N1439">
        <v>-0.82511929007165896</v>
      </c>
      <c r="O1439">
        <v>0.41647418295949901</v>
      </c>
      <c r="P1439">
        <v>0.70252092412610201</v>
      </c>
      <c r="Q1439" t="s">
        <v>6</v>
      </c>
      <c r="R1439" t="s">
        <v>13</v>
      </c>
      <c r="S1439" t="s">
        <v>13</v>
      </c>
      <c r="T1439" t="s">
        <v>13</v>
      </c>
      <c r="U1439" t="s">
        <v>13</v>
      </c>
      <c r="V1439" t="s">
        <v>13</v>
      </c>
      <c r="W1439" t="s">
        <v>13</v>
      </c>
      <c r="X1439" t="s">
        <v>13</v>
      </c>
      <c r="Y1439" t="s">
        <v>13</v>
      </c>
      <c r="Z1439" t="s">
        <v>15</v>
      </c>
      <c r="AA1439" t="s">
        <v>13</v>
      </c>
      <c r="AB1439" t="s">
        <v>13</v>
      </c>
      <c r="AC1439" t="s">
        <v>13</v>
      </c>
      <c r="AD1439" t="s">
        <v>131</v>
      </c>
    </row>
    <row r="1440" spans="1:30" x14ac:dyDescent="0.2">
      <c r="A1440" t="s">
        <v>11</v>
      </c>
      <c r="B1440">
        <v>1465644</v>
      </c>
      <c r="C1440">
        <v>1465645</v>
      </c>
      <c r="D1440">
        <v>1.38888888888889E-2</v>
      </c>
      <c r="E1440">
        <v>0.19690068703226599</v>
      </c>
      <c r="F1440">
        <f>C_LGA_DMCs2[[#This Row],[LGA methylation]]-C_LGA_DMCs2[[#This Row],[AGA methylation]]</f>
        <v>0.18301179814337709</v>
      </c>
      <c r="G1440">
        <v>3.9041978042392497E-2</v>
      </c>
      <c r="H1440">
        <v>4.8112522432468802E-2</v>
      </c>
      <c r="I1440">
        <v>0.32956128342518898</v>
      </c>
      <c r="J1440">
        <v>0.94112524205303105</v>
      </c>
      <c r="K1440">
        <v>2.3148148148148099E-3</v>
      </c>
      <c r="L1440">
        <v>0.108610639532857</v>
      </c>
      <c r="M1440">
        <v>-0.106295824718043</v>
      </c>
      <c r="N1440">
        <v>-5.5521248442069702</v>
      </c>
      <c r="O1440">
        <v>0.72628739279819399</v>
      </c>
      <c r="P1440">
        <v>0.899155028328948</v>
      </c>
      <c r="Q1440" t="s">
        <v>6</v>
      </c>
      <c r="R1440" t="s">
        <v>13</v>
      </c>
      <c r="S1440" t="s">
        <v>13</v>
      </c>
      <c r="T1440" t="s">
        <v>13</v>
      </c>
      <c r="U1440" t="s">
        <v>13</v>
      </c>
      <c r="V1440" t="s">
        <v>13</v>
      </c>
      <c r="W1440" t="s">
        <v>13</v>
      </c>
      <c r="X1440" t="s">
        <v>13</v>
      </c>
      <c r="Y1440" t="s">
        <v>13</v>
      </c>
      <c r="Z1440" t="s">
        <v>15</v>
      </c>
      <c r="AA1440" t="s">
        <v>13</v>
      </c>
      <c r="AB1440" t="s">
        <v>13</v>
      </c>
      <c r="AC1440" t="s">
        <v>13</v>
      </c>
      <c r="AD1440" t="s">
        <v>131</v>
      </c>
    </row>
    <row r="1441" spans="1:30" x14ac:dyDescent="0.2">
      <c r="A1441" t="s">
        <v>58</v>
      </c>
      <c r="B1441">
        <v>203273644</v>
      </c>
      <c r="C1441">
        <v>203273645</v>
      </c>
      <c r="D1441">
        <v>3.0092592592592601E-2</v>
      </c>
      <c r="E1441">
        <v>0.174809014514897</v>
      </c>
      <c r="F1441">
        <f>C_LGA_DMCs2[[#This Row],[LGA methylation]]-C_LGA_DMCs2[[#This Row],[AGA methylation]]</f>
        <v>0.14471642192230438</v>
      </c>
      <c r="G1441">
        <v>3.9071552734819201E-2</v>
      </c>
      <c r="H1441">
        <v>7.6264437956494804E-2</v>
      </c>
      <c r="I1441">
        <v>0.225192737694838</v>
      </c>
      <c r="J1441">
        <v>0.94112524205303105</v>
      </c>
      <c r="K1441">
        <v>5.8162644968200502E-3</v>
      </c>
      <c r="L1441">
        <v>5.0711769110496199E-2</v>
      </c>
      <c r="M1441">
        <v>-4.4895504613676203E-2</v>
      </c>
      <c r="N1441">
        <v>-3.1241558216020202</v>
      </c>
      <c r="O1441">
        <v>0.43433224849471103</v>
      </c>
      <c r="P1441">
        <v>0.71645527995636704</v>
      </c>
      <c r="Q1441" t="s">
        <v>6</v>
      </c>
      <c r="R1441" t="s">
        <v>13</v>
      </c>
      <c r="S1441" t="s">
        <v>13</v>
      </c>
      <c r="T1441" t="s">
        <v>13</v>
      </c>
      <c r="U1441" t="s">
        <v>13</v>
      </c>
      <c r="V1441" t="s">
        <v>13</v>
      </c>
      <c r="W1441" t="s">
        <v>13</v>
      </c>
      <c r="X1441" t="s">
        <v>13</v>
      </c>
      <c r="Y1441" t="s">
        <v>13</v>
      </c>
      <c r="Z1441" t="s">
        <v>15</v>
      </c>
      <c r="AA1441" t="s">
        <v>13</v>
      </c>
      <c r="AB1441" t="s">
        <v>13</v>
      </c>
      <c r="AC1441" t="s">
        <v>13</v>
      </c>
      <c r="AD1441" t="s">
        <v>131</v>
      </c>
    </row>
    <row r="1442" spans="1:30" x14ac:dyDescent="0.2">
      <c r="A1442" t="s">
        <v>132</v>
      </c>
      <c r="B1442">
        <v>49831852</v>
      </c>
      <c r="C1442">
        <v>49831853</v>
      </c>
      <c r="D1442">
        <v>0.24950396825396801</v>
      </c>
      <c r="E1442">
        <v>7.0454545454545506E-2</v>
      </c>
      <c r="F1442">
        <f>C_LGA_DMCs2[[#This Row],[LGA methylation]]-C_LGA_DMCs2[[#This Row],[AGA methylation]]</f>
        <v>-0.17904942279942249</v>
      </c>
      <c r="G1442">
        <v>3.9097312679642698E-2</v>
      </c>
      <c r="H1442">
        <v>0.29372162502278198</v>
      </c>
      <c r="I1442">
        <v>0.156851116436169</v>
      </c>
      <c r="J1442">
        <v>0.94112524205303105</v>
      </c>
      <c r="K1442">
        <v>8.6272393006024004E-2</v>
      </c>
      <c r="L1442">
        <v>2.4602272727272698E-2</v>
      </c>
      <c r="M1442">
        <v>6.1670120278751198E-2</v>
      </c>
      <c r="N1442">
        <v>1.81010737762373</v>
      </c>
      <c r="O1442">
        <v>9.4839819881588003E-3</v>
      </c>
      <c r="P1442">
        <v>0.108834163231952</v>
      </c>
      <c r="Q1442" t="s">
        <v>168</v>
      </c>
      <c r="R1442" t="s">
        <v>13</v>
      </c>
      <c r="S1442" t="s">
        <v>13</v>
      </c>
      <c r="T1442" t="s">
        <v>13</v>
      </c>
      <c r="U1442" t="s">
        <v>13</v>
      </c>
      <c r="V1442" t="s">
        <v>185</v>
      </c>
      <c r="W1442" t="s">
        <v>13</v>
      </c>
      <c r="X1442" t="s">
        <v>185</v>
      </c>
      <c r="Y1442" t="s">
        <v>13</v>
      </c>
      <c r="Z1442" t="s">
        <v>13</v>
      </c>
      <c r="AA1442" t="s">
        <v>15</v>
      </c>
      <c r="AB1442" t="s">
        <v>13</v>
      </c>
      <c r="AC1442" t="s">
        <v>179</v>
      </c>
      <c r="AD1442" t="s">
        <v>186</v>
      </c>
    </row>
    <row r="1443" spans="1:30" x14ac:dyDescent="0.2">
      <c r="A1443" t="s">
        <v>50</v>
      </c>
      <c r="B1443">
        <v>2778868</v>
      </c>
      <c r="C1443">
        <v>2778869</v>
      </c>
      <c r="D1443">
        <v>0.16559343434343399</v>
      </c>
      <c r="E1443">
        <v>3.5894660894660903E-2</v>
      </c>
      <c r="F1443">
        <f>C_LGA_DMCs2[[#This Row],[LGA methylation]]-C_LGA_DMCs2[[#This Row],[AGA methylation]]</f>
        <v>-0.12969877344877309</v>
      </c>
      <c r="G1443">
        <v>3.9107019946494903E-2</v>
      </c>
      <c r="H1443">
        <v>0.16180670390079699</v>
      </c>
      <c r="I1443">
        <v>7.28715282242373E-2</v>
      </c>
      <c r="J1443">
        <v>0.94112524205303105</v>
      </c>
      <c r="K1443">
        <v>2.6181409427240301E-2</v>
      </c>
      <c r="L1443">
        <v>5.3102596257358203E-3</v>
      </c>
      <c r="M1443">
        <v>2.08711498015045E-2</v>
      </c>
      <c r="N1443">
        <v>2.30168846099716</v>
      </c>
      <c r="O1443">
        <v>0.58397972202894</v>
      </c>
      <c r="P1443">
        <v>0.81519884031176404</v>
      </c>
      <c r="Q1443" t="s">
        <v>206</v>
      </c>
      <c r="R1443" t="s">
        <v>13</v>
      </c>
      <c r="S1443" t="s">
        <v>13</v>
      </c>
      <c r="T1443" t="s">
        <v>13</v>
      </c>
      <c r="U1443" t="s">
        <v>13</v>
      </c>
      <c r="V1443" t="s">
        <v>13</v>
      </c>
      <c r="W1443" t="s">
        <v>13</v>
      </c>
      <c r="X1443" t="s">
        <v>342</v>
      </c>
      <c r="Y1443" t="s">
        <v>13</v>
      </c>
      <c r="Z1443" t="s">
        <v>13</v>
      </c>
      <c r="AA1443" t="s">
        <v>13</v>
      </c>
      <c r="AB1443" t="s">
        <v>179</v>
      </c>
      <c r="AC1443" t="s">
        <v>179</v>
      </c>
      <c r="AD1443" t="s">
        <v>343</v>
      </c>
    </row>
    <row r="1444" spans="1:30" x14ac:dyDescent="0.2">
      <c r="A1444" t="s">
        <v>58</v>
      </c>
      <c r="B1444">
        <v>3732980</v>
      </c>
      <c r="C1444">
        <v>3732981</v>
      </c>
      <c r="D1444">
        <v>3.4427609427609397E-2</v>
      </c>
      <c r="E1444">
        <v>0.170307116738179</v>
      </c>
      <c r="F1444">
        <f>C_LGA_DMCs2[[#This Row],[LGA methylation]]-C_LGA_DMCs2[[#This Row],[AGA methylation]]</f>
        <v>0.13587950731056961</v>
      </c>
      <c r="G1444">
        <v>3.9125238289707299E-2</v>
      </c>
      <c r="H1444">
        <v>5.1108349561413899E-2</v>
      </c>
      <c r="I1444">
        <v>0.194408809077596</v>
      </c>
      <c r="J1444">
        <v>0.94112524205303105</v>
      </c>
      <c r="K1444">
        <v>2.6120633948916801E-3</v>
      </c>
      <c r="L1444">
        <v>3.7794785046969002E-2</v>
      </c>
      <c r="M1444">
        <v>-3.5182721652077302E-2</v>
      </c>
      <c r="N1444">
        <v>-3.8549253673325299</v>
      </c>
      <c r="O1444">
        <v>0.21482230762326601</v>
      </c>
      <c r="P1444">
        <v>0.52140358217259397</v>
      </c>
      <c r="Q1444" t="s">
        <v>196</v>
      </c>
      <c r="R1444" t="s">
        <v>13</v>
      </c>
      <c r="S1444" t="s">
        <v>13</v>
      </c>
      <c r="T1444" t="s">
        <v>13</v>
      </c>
      <c r="U1444" t="s">
        <v>13</v>
      </c>
      <c r="V1444" t="s">
        <v>13</v>
      </c>
      <c r="W1444" t="s">
        <v>13</v>
      </c>
      <c r="X1444" t="s">
        <v>13</v>
      </c>
      <c r="Y1444" t="s">
        <v>13</v>
      </c>
      <c r="Z1444" t="s">
        <v>13</v>
      </c>
      <c r="AA1444" t="s">
        <v>13</v>
      </c>
      <c r="AB1444" t="s">
        <v>162</v>
      </c>
      <c r="AC1444" t="s">
        <v>162</v>
      </c>
      <c r="AD1444" t="s">
        <v>131</v>
      </c>
    </row>
    <row r="1445" spans="1:30" x14ac:dyDescent="0.2">
      <c r="A1445" t="s">
        <v>23</v>
      </c>
      <c r="B1445">
        <v>143770919</v>
      </c>
      <c r="C1445">
        <v>143770920</v>
      </c>
      <c r="D1445">
        <v>0</v>
      </c>
      <c r="E1445">
        <v>0.11145521145521101</v>
      </c>
      <c r="F1445">
        <f>C_LGA_DMCs2[[#This Row],[LGA methylation]]-C_LGA_DMCs2[[#This Row],[AGA methylation]]</f>
        <v>0.11145521145521101</v>
      </c>
      <c r="G1445">
        <v>3.9174177102677302E-2</v>
      </c>
      <c r="H1445">
        <v>0</v>
      </c>
      <c r="I1445">
        <v>0.165255799557841</v>
      </c>
      <c r="J1445">
        <v>0.94112524205303105</v>
      </c>
      <c r="K1445">
        <v>0</v>
      </c>
      <c r="L1445">
        <v>2.7309479287501302E-2</v>
      </c>
      <c r="M1445">
        <v>-2.7309479287501302E-2</v>
      </c>
      <c r="N1445">
        <v>1</v>
      </c>
      <c r="O1445">
        <v>8.73871745119139E-8</v>
      </c>
      <c r="P1445">
        <v>2.4472522404805902E-4</v>
      </c>
      <c r="Q1445" t="s">
        <v>196</v>
      </c>
      <c r="R1445" t="s">
        <v>13</v>
      </c>
      <c r="S1445" t="s">
        <v>13</v>
      </c>
      <c r="T1445" t="s">
        <v>13</v>
      </c>
      <c r="U1445" t="s">
        <v>13</v>
      </c>
      <c r="V1445" t="s">
        <v>13</v>
      </c>
      <c r="W1445" t="s">
        <v>13</v>
      </c>
      <c r="X1445" t="s">
        <v>13</v>
      </c>
      <c r="Y1445" t="s">
        <v>13</v>
      </c>
      <c r="Z1445" t="s">
        <v>13</v>
      </c>
      <c r="AA1445" t="s">
        <v>13</v>
      </c>
      <c r="AB1445" t="s">
        <v>154</v>
      </c>
      <c r="AC1445" t="s">
        <v>154</v>
      </c>
      <c r="AD1445" t="s">
        <v>131</v>
      </c>
    </row>
    <row r="1446" spans="1:30" x14ac:dyDescent="0.2">
      <c r="A1446" t="s">
        <v>43</v>
      </c>
      <c r="B1446">
        <v>41059703</v>
      </c>
      <c r="C1446">
        <v>41059704</v>
      </c>
      <c r="D1446">
        <v>0.38543123543123498</v>
      </c>
      <c r="E1446">
        <v>9.4768867496140205E-2</v>
      </c>
      <c r="F1446">
        <f>C_LGA_DMCs2[[#This Row],[LGA methylation]]-C_LGA_DMCs2[[#This Row],[AGA methylation]]</f>
        <v>-0.29066236793509476</v>
      </c>
      <c r="G1446">
        <v>3.9180517950076703E-2</v>
      </c>
      <c r="H1446">
        <v>0.31167160575624497</v>
      </c>
      <c r="I1446">
        <v>0.14415839448548501</v>
      </c>
      <c r="J1446">
        <v>0.94112524205303105</v>
      </c>
      <c r="K1446">
        <v>9.7139189834676204E-2</v>
      </c>
      <c r="L1446">
        <v>2.0781642700632801E-2</v>
      </c>
      <c r="M1446">
        <v>7.6357547134043399E-2</v>
      </c>
      <c r="N1446">
        <v>2.2247437563036598</v>
      </c>
      <c r="O1446">
        <v>0.23382135091200601</v>
      </c>
      <c r="P1446">
        <v>0.54504522213112105</v>
      </c>
      <c r="Q1446" t="s">
        <v>61</v>
      </c>
      <c r="R1446" t="s">
        <v>13</v>
      </c>
      <c r="S1446" t="s">
        <v>13</v>
      </c>
      <c r="T1446" t="s">
        <v>13</v>
      </c>
      <c r="U1446" t="s">
        <v>13</v>
      </c>
      <c r="V1446" t="s">
        <v>13</v>
      </c>
      <c r="W1446" t="s">
        <v>13</v>
      </c>
      <c r="X1446" t="s">
        <v>66</v>
      </c>
      <c r="Y1446" t="s">
        <v>13</v>
      </c>
      <c r="Z1446" t="s">
        <v>15</v>
      </c>
      <c r="AA1446" t="s">
        <v>13</v>
      </c>
      <c r="AB1446" t="s">
        <v>13</v>
      </c>
      <c r="AC1446" t="s">
        <v>13</v>
      </c>
      <c r="AD1446" t="s">
        <v>67</v>
      </c>
    </row>
    <row r="1447" spans="1:30" x14ac:dyDescent="0.2">
      <c r="A1447" t="s">
        <v>79</v>
      </c>
      <c r="B1447">
        <v>133585511</v>
      </c>
      <c r="C1447">
        <v>133585512</v>
      </c>
      <c r="D1447">
        <v>3.7337662337662302E-2</v>
      </c>
      <c r="E1447">
        <v>0.29253246753246798</v>
      </c>
      <c r="F1447">
        <f>C_LGA_DMCs2[[#This Row],[LGA methylation]]-C_LGA_DMCs2[[#This Row],[AGA methylation]]</f>
        <v>0.2551948051948057</v>
      </c>
      <c r="G1447">
        <v>3.9215318273730697E-2</v>
      </c>
      <c r="H1447">
        <v>6.4114128874498494E-2</v>
      </c>
      <c r="I1447">
        <v>0.29743998942615801</v>
      </c>
      <c r="J1447">
        <v>0.94112524205303105</v>
      </c>
      <c r="K1447">
        <v>4.0740627031401796E-3</v>
      </c>
      <c r="L1447">
        <v>8.8470547309833003E-2</v>
      </c>
      <c r="M1447">
        <v>-8.4396484606692801E-2</v>
      </c>
      <c r="N1447">
        <v>-4.4406571583279497</v>
      </c>
      <c r="O1447">
        <v>0.38278328992989202</v>
      </c>
      <c r="P1447">
        <v>0.67828572194262204</v>
      </c>
      <c r="Q1447" t="s">
        <v>206</v>
      </c>
      <c r="R1447" t="s">
        <v>13</v>
      </c>
      <c r="S1447" t="s">
        <v>13</v>
      </c>
      <c r="T1447" t="s">
        <v>13</v>
      </c>
      <c r="U1447" t="s">
        <v>13</v>
      </c>
      <c r="V1447" t="s">
        <v>13</v>
      </c>
      <c r="W1447" t="s">
        <v>13</v>
      </c>
      <c r="X1447" t="s">
        <v>256</v>
      </c>
      <c r="Y1447" t="s">
        <v>13</v>
      </c>
      <c r="Z1447" t="s">
        <v>13</v>
      </c>
      <c r="AA1447" t="s">
        <v>13</v>
      </c>
      <c r="AB1447" t="s">
        <v>154</v>
      </c>
      <c r="AC1447" t="s">
        <v>154</v>
      </c>
      <c r="AD1447" t="s">
        <v>257</v>
      </c>
    </row>
    <row r="1448" spans="1:30" x14ac:dyDescent="0.2">
      <c r="A1448" t="s">
        <v>50</v>
      </c>
      <c r="B1448">
        <v>316147</v>
      </c>
      <c r="C1448">
        <v>316148</v>
      </c>
      <c r="D1448">
        <v>6.3636363636363602E-2</v>
      </c>
      <c r="E1448">
        <v>0.21212121212121199</v>
      </c>
      <c r="F1448">
        <f>C_LGA_DMCs2[[#This Row],[LGA methylation]]-C_LGA_DMCs2[[#This Row],[AGA methylation]]</f>
        <v>0.14848484848484839</v>
      </c>
      <c r="G1448">
        <v>3.9243124278713799E-2</v>
      </c>
      <c r="H1448">
        <v>0.15666989036012799</v>
      </c>
      <c r="I1448">
        <v>0.27775716270648299</v>
      </c>
      <c r="J1448">
        <v>0.94112524205303105</v>
      </c>
      <c r="K1448">
        <v>2.2349934544883401E-2</v>
      </c>
      <c r="L1448">
        <v>7.7149041434755705E-2</v>
      </c>
      <c r="M1448">
        <v>-5.4799106889872301E-2</v>
      </c>
      <c r="N1448">
        <v>-1.78737762537113</v>
      </c>
      <c r="O1448">
        <v>2.9251004262300401E-2</v>
      </c>
      <c r="P1448">
        <v>0.17881876072483299</v>
      </c>
      <c r="Q1448" t="s">
        <v>143</v>
      </c>
      <c r="R1448" t="s">
        <v>13</v>
      </c>
      <c r="S1448" t="s">
        <v>13</v>
      </c>
      <c r="T1448" t="s">
        <v>13</v>
      </c>
      <c r="U1448" t="s">
        <v>13</v>
      </c>
      <c r="V1448" t="s">
        <v>13</v>
      </c>
      <c r="W1448" t="s">
        <v>13</v>
      </c>
      <c r="X1448" t="s">
        <v>144</v>
      </c>
      <c r="Y1448" t="s">
        <v>13</v>
      </c>
      <c r="Z1448" t="s">
        <v>13</v>
      </c>
      <c r="AA1448" t="s">
        <v>15</v>
      </c>
      <c r="AB1448" t="s">
        <v>13</v>
      </c>
      <c r="AC1448" t="s">
        <v>145</v>
      </c>
      <c r="AD1448" t="s">
        <v>146</v>
      </c>
    </row>
    <row r="1449" spans="1:30" x14ac:dyDescent="0.2">
      <c r="A1449" t="s">
        <v>17</v>
      </c>
      <c r="B1449">
        <v>292090</v>
      </c>
      <c r="C1449">
        <v>292091</v>
      </c>
      <c r="D1449">
        <v>3.1818181818181801E-2</v>
      </c>
      <c r="E1449">
        <v>0.21363636363636401</v>
      </c>
      <c r="F1449">
        <f>C_LGA_DMCs2[[#This Row],[LGA methylation]]-C_LGA_DMCs2[[#This Row],[AGA methylation]]</f>
        <v>0.18181818181818221</v>
      </c>
      <c r="G1449">
        <v>3.9269181432199103E-2</v>
      </c>
      <c r="H1449">
        <v>7.8334945180063995E-2</v>
      </c>
      <c r="I1449">
        <v>0.28847581190045601</v>
      </c>
      <c r="J1449">
        <v>0.94112524205303105</v>
      </c>
      <c r="K1449">
        <v>6.4336989783279203E-3</v>
      </c>
      <c r="L1449">
        <v>8.3218294051627395E-2</v>
      </c>
      <c r="M1449">
        <v>-7.6784595073299503E-2</v>
      </c>
      <c r="N1449">
        <v>-3.6931803724284</v>
      </c>
      <c r="O1449">
        <v>0.18762560353360899</v>
      </c>
      <c r="P1449">
        <v>0.490563474592837</v>
      </c>
      <c r="Q1449" t="s">
        <v>6</v>
      </c>
      <c r="R1449" t="s">
        <v>13</v>
      </c>
      <c r="S1449" t="s">
        <v>13</v>
      </c>
      <c r="T1449" t="s">
        <v>13</v>
      </c>
      <c r="U1449" t="s">
        <v>13</v>
      </c>
      <c r="V1449" t="s">
        <v>13</v>
      </c>
      <c r="W1449" t="s">
        <v>13</v>
      </c>
      <c r="X1449" t="s">
        <v>13</v>
      </c>
      <c r="Y1449" t="s">
        <v>13</v>
      </c>
      <c r="Z1449" t="s">
        <v>15</v>
      </c>
      <c r="AA1449" t="s">
        <v>13</v>
      </c>
      <c r="AB1449" t="s">
        <v>13</v>
      </c>
      <c r="AC1449" t="s">
        <v>13</v>
      </c>
      <c r="AD1449" t="s">
        <v>131</v>
      </c>
    </row>
    <row r="1450" spans="1:30" x14ac:dyDescent="0.2">
      <c r="A1450" t="s">
        <v>20</v>
      </c>
      <c r="B1450">
        <v>34544873</v>
      </c>
      <c r="C1450">
        <v>34544874</v>
      </c>
      <c r="D1450">
        <v>0.59594307593365303</v>
      </c>
      <c r="E1450">
        <v>0.201116427432217</v>
      </c>
      <c r="F1450">
        <f>C_LGA_DMCs2[[#This Row],[LGA methylation]]-C_LGA_DMCs2[[#This Row],[AGA methylation]]</f>
        <v>-0.39482664850143601</v>
      </c>
      <c r="G1450">
        <v>3.9275023487491997E-2</v>
      </c>
      <c r="H1450">
        <v>0.300224631686756</v>
      </c>
      <c r="I1450">
        <v>0.20886371670519499</v>
      </c>
      <c r="J1450">
        <v>0.94112524205303105</v>
      </c>
      <c r="K1450">
        <v>9.0134829471448297E-2</v>
      </c>
      <c r="L1450">
        <v>4.3624052155908102E-2</v>
      </c>
      <c r="M1450">
        <v>4.6510777315540201E-2</v>
      </c>
      <c r="N1450">
        <v>1.0469609076975801</v>
      </c>
      <c r="O1450">
        <v>5.3207810390408498E-2</v>
      </c>
      <c r="P1450">
        <v>0.25261576129075602</v>
      </c>
      <c r="Q1450" t="s">
        <v>196</v>
      </c>
      <c r="R1450" t="s">
        <v>13</v>
      </c>
      <c r="S1450" t="s">
        <v>13</v>
      </c>
      <c r="T1450" t="s">
        <v>13</v>
      </c>
      <c r="U1450" t="s">
        <v>13</v>
      </c>
      <c r="V1450" t="s">
        <v>13</v>
      </c>
      <c r="W1450" t="s">
        <v>13</v>
      </c>
      <c r="X1450" t="s">
        <v>13</v>
      </c>
      <c r="Y1450" t="s">
        <v>13</v>
      </c>
      <c r="Z1450" t="s">
        <v>13</v>
      </c>
      <c r="AA1450" t="s">
        <v>13</v>
      </c>
      <c r="AB1450" t="s">
        <v>154</v>
      </c>
      <c r="AC1450" t="s">
        <v>154</v>
      </c>
      <c r="AD1450" t="s">
        <v>131</v>
      </c>
    </row>
    <row r="1451" spans="1:30" x14ac:dyDescent="0.2">
      <c r="A1451" t="s">
        <v>17</v>
      </c>
      <c r="B1451">
        <v>170067581</v>
      </c>
      <c r="C1451">
        <v>170067582</v>
      </c>
      <c r="D1451">
        <v>0.11445112205937399</v>
      </c>
      <c r="E1451">
        <v>0.37172281557269599</v>
      </c>
      <c r="F1451">
        <f>C_LGA_DMCs2[[#This Row],[LGA methylation]]-C_LGA_DMCs2[[#This Row],[AGA methylation]]</f>
        <v>0.25727169351332202</v>
      </c>
      <c r="G1451">
        <v>3.9464433480553403E-2</v>
      </c>
      <c r="H1451">
        <v>0.17580231788908901</v>
      </c>
      <c r="I1451">
        <v>0.36354689461568901</v>
      </c>
      <c r="J1451">
        <v>0.94112524205303105</v>
      </c>
      <c r="K1451">
        <v>3.0906454975176301E-2</v>
      </c>
      <c r="L1451">
        <v>0.13216634458471099</v>
      </c>
      <c r="M1451">
        <v>-0.101259889609535</v>
      </c>
      <c r="N1451">
        <v>-2.0963747603095002</v>
      </c>
      <c r="O1451">
        <v>0.13448999292586</v>
      </c>
      <c r="P1451">
        <v>0.41207727987869402</v>
      </c>
      <c r="Q1451" t="s">
        <v>198</v>
      </c>
      <c r="R1451" t="s">
        <v>13</v>
      </c>
      <c r="S1451" t="s">
        <v>13</v>
      </c>
      <c r="T1451" t="s">
        <v>13</v>
      </c>
      <c r="U1451" t="s">
        <v>13</v>
      </c>
      <c r="V1451" t="s">
        <v>13</v>
      </c>
      <c r="W1451" t="s">
        <v>13</v>
      </c>
      <c r="X1451" t="s">
        <v>102</v>
      </c>
      <c r="Y1451" t="s">
        <v>102</v>
      </c>
      <c r="Z1451" t="s">
        <v>13</v>
      </c>
      <c r="AA1451" t="s">
        <v>13</v>
      </c>
      <c r="AB1451" t="s">
        <v>179</v>
      </c>
      <c r="AC1451" t="s">
        <v>179</v>
      </c>
      <c r="AD1451" t="s">
        <v>103</v>
      </c>
    </row>
    <row r="1452" spans="1:30" x14ac:dyDescent="0.2">
      <c r="A1452" t="s">
        <v>35</v>
      </c>
      <c r="B1452">
        <v>133124789</v>
      </c>
      <c r="C1452">
        <v>133124790</v>
      </c>
      <c r="D1452">
        <v>0.31388888888888899</v>
      </c>
      <c r="E1452">
        <v>0.10101010101010099</v>
      </c>
      <c r="F1452">
        <f>C_LGA_DMCs2[[#This Row],[LGA methylation]]-C_LGA_DMCs2[[#This Row],[AGA methylation]]</f>
        <v>-0.212878787878788</v>
      </c>
      <c r="G1452">
        <v>3.9531429391419903E-2</v>
      </c>
      <c r="H1452">
        <v>0.34429986458998602</v>
      </c>
      <c r="I1452">
        <v>0.21346376484104301</v>
      </c>
      <c r="J1452">
        <v>0.94112524205303105</v>
      </c>
      <c r="K1452">
        <v>0.118542396756682</v>
      </c>
      <c r="L1452">
        <v>4.5566778900112202E-2</v>
      </c>
      <c r="M1452">
        <v>7.2975617856570293E-2</v>
      </c>
      <c r="N1452">
        <v>1.3793488364675099</v>
      </c>
      <c r="O1452">
        <v>4.3761903047930401E-2</v>
      </c>
      <c r="P1452">
        <v>0.22348192443892301</v>
      </c>
      <c r="Q1452" t="s">
        <v>6</v>
      </c>
      <c r="R1452" t="s">
        <v>13</v>
      </c>
      <c r="S1452" t="s">
        <v>13</v>
      </c>
      <c r="T1452" t="s">
        <v>13</v>
      </c>
      <c r="U1452" t="s">
        <v>13</v>
      </c>
      <c r="V1452" t="s">
        <v>13</v>
      </c>
      <c r="W1452" t="s">
        <v>13</v>
      </c>
      <c r="X1452" t="s">
        <v>13</v>
      </c>
      <c r="Y1452" t="s">
        <v>13</v>
      </c>
      <c r="Z1452" t="s">
        <v>15</v>
      </c>
      <c r="AA1452" t="s">
        <v>13</v>
      </c>
      <c r="AB1452" t="s">
        <v>13</v>
      </c>
      <c r="AC1452" t="s">
        <v>13</v>
      </c>
      <c r="AD1452" t="s">
        <v>131</v>
      </c>
    </row>
    <row r="1453" spans="1:30" x14ac:dyDescent="0.2">
      <c r="A1453" t="s">
        <v>79</v>
      </c>
      <c r="B1453">
        <v>138150201</v>
      </c>
      <c r="C1453">
        <v>138150202</v>
      </c>
      <c r="D1453">
        <v>0.131944444444444</v>
      </c>
      <c r="E1453">
        <v>0</v>
      </c>
      <c r="F1453">
        <f>C_LGA_DMCs2[[#This Row],[LGA methylation]]-C_LGA_DMCs2[[#This Row],[AGA methylation]]</f>
        <v>-0.131944444444444</v>
      </c>
      <c r="G1453">
        <v>3.95591016796576E-2</v>
      </c>
      <c r="H1453">
        <v>0.17928848337068501</v>
      </c>
      <c r="I1453">
        <v>0</v>
      </c>
      <c r="J1453">
        <v>0.94112524205303105</v>
      </c>
      <c r="K1453">
        <v>3.2144360269360302E-2</v>
      </c>
      <c r="L1453">
        <v>0</v>
      </c>
      <c r="M1453">
        <v>3.2144360269360302E-2</v>
      </c>
      <c r="N1453">
        <v>1</v>
      </c>
      <c r="O1453">
        <v>7.49959947523067E-6</v>
      </c>
      <c r="P1453">
        <v>1.85063694905501E-3</v>
      </c>
      <c r="Q1453" t="s">
        <v>6</v>
      </c>
      <c r="R1453" t="s">
        <v>13</v>
      </c>
      <c r="S1453" t="s">
        <v>13</v>
      </c>
      <c r="T1453" t="s">
        <v>13</v>
      </c>
      <c r="U1453" t="s">
        <v>13</v>
      </c>
      <c r="V1453" t="s">
        <v>13</v>
      </c>
      <c r="W1453" t="s">
        <v>13</v>
      </c>
      <c r="X1453" t="s">
        <v>13</v>
      </c>
      <c r="Y1453" t="s">
        <v>13</v>
      </c>
      <c r="Z1453" t="s">
        <v>15</v>
      </c>
      <c r="AA1453" t="s">
        <v>13</v>
      </c>
      <c r="AB1453" t="s">
        <v>13</v>
      </c>
      <c r="AC1453" t="s">
        <v>13</v>
      </c>
      <c r="AD1453" t="s">
        <v>131</v>
      </c>
    </row>
    <row r="1454" spans="1:30" x14ac:dyDescent="0.2">
      <c r="A1454" t="s">
        <v>23</v>
      </c>
      <c r="B1454">
        <v>1235417</v>
      </c>
      <c r="C1454">
        <v>1235418</v>
      </c>
      <c r="D1454">
        <v>0</v>
      </c>
      <c r="E1454">
        <v>0.21128618855891601</v>
      </c>
      <c r="F1454">
        <f>C_LGA_DMCs2[[#This Row],[LGA methylation]]-C_LGA_DMCs2[[#This Row],[AGA methylation]]</f>
        <v>0.21128618855891601</v>
      </c>
      <c r="G1454">
        <v>3.9610429202555399E-2</v>
      </c>
      <c r="H1454">
        <v>0</v>
      </c>
      <c r="I1454">
        <v>0.30394290508941402</v>
      </c>
      <c r="J1454">
        <v>0.94112524205303105</v>
      </c>
      <c r="K1454">
        <v>6.7461498488284198E-3</v>
      </c>
      <c r="L1454">
        <v>9.2381289554192406E-2</v>
      </c>
      <c r="M1454">
        <v>-8.5635139705364002E-2</v>
      </c>
      <c r="N1454">
        <v>-3.7754644152836598</v>
      </c>
      <c r="O1454">
        <v>2.65205302344792E-2</v>
      </c>
      <c r="P1454">
        <v>0.17208651107686301</v>
      </c>
      <c r="Q1454" t="s">
        <v>198</v>
      </c>
      <c r="R1454" t="s">
        <v>13</v>
      </c>
      <c r="S1454" t="s">
        <v>13</v>
      </c>
      <c r="T1454" t="s">
        <v>13</v>
      </c>
      <c r="U1454" t="s">
        <v>13</v>
      </c>
      <c r="V1454" t="s">
        <v>13</v>
      </c>
      <c r="W1454" t="s">
        <v>13</v>
      </c>
      <c r="X1454" t="s">
        <v>241</v>
      </c>
      <c r="Y1454" t="s">
        <v>241</v>
      </c>
      <c r="Z1454" t="s">
        <v>13</v>
      </c>
      <c r="AA1454" t="s">
        <v>13</v>
      </c>
      <c r="AB1454" t="s">
        <v>154</v>
      </c>
      <c r="AC1454" t="s">
        <v>154</v>
      </c>
      <c r="AD1454" t="s">
        <v>242</v>
      </c>
    </row>
    <row r="1455" spans="1:30" x14ac:dyDescent="0.2">
      <c r="A1455" t="s">
        <v>43</v>
      </c>
      <c r="B1455">
        <v>44369781</v>
      </c>
      <c r="C1455">
        <v>44369782</v>
      </c>
      <c r="D1455">
        <v>5.9523809523809503E-3</v>
      </c>
      <c r="E1455">
        <v>0.15</v>
      </c>
      <c r="F1455">
        <f>C_LGA_DMCs2[[#This Row],[LGA methylation]]-C_LGA_DMCs2[[#This Row],[AGA methylation]]</f>
        <v>0.14404761904761904</v>
      </c>
      <c r="G1455">
        <v>3.9640173934385202E-2</v>
      </c>
      <c r="H1455">
        <v>2.0619652471058101E-2</v>
      </c>
      <c r="I1455">
        <v>0.33747427885527598</v>
      </c>
      <c r="J1455">
        <v>0.94112524205303105</v>
      </c>
      <c r="K1455">
        <v>4.2517006802721098E-4</v>
      </c>
      <c r="L1455">
        <v>0.104545454545455</v>
      </c>
      <c r="M1455">
        <v>-0.10412028447742699</v>
      </c>
      <c r="N1455">
        <v>-7.9418745873687202</v>
      </c>
      <c r="O1455">
        <v>1.7718129892021199E-2</v>
      </c>
      <c r="P1455">
        <v>0.13702989902895699</v>
      </c>
      <c r="Q1455" t="s">
        <v>6</v>
      </c>
      <c r="R1455" t="s">
        <v>13</v>
      </c>
      <c r="S1455" t="s">
        <v>13</v>
      </c>
      <c r="T1455" t="s">
        <v>13</v>
      </c>
      <c r="U1455" t="s">
        <v>13</v>
      </c>
      <c r="V1455" t="s">
        <v>13</v>
      </c>
      <c r="W1455" t="s">
        <v>13</v>
      </c>
      <c r="X1455" t="s">
        <v>13</v>
      </c>
      <c r="Y1455" t="s">
        <v>13</v>
      </c>
      <c r="Z1455" t="s">
        <v>15</v>
      </c>
      <c r="AA1455" t="s">
        <v>13</v>
      </c>
      <c r="AB1455" t="s">
        <v>13</v>
      </c>
      <c r="AC1455" t="s">
        <v>13</v>
      </c>
      <c r="AD1455" t="s">
        <v>131</v>
      </c>
    </row>
    <row r="1456" spans="1:30" x14ac:dyDescent="0.2">
      <c r="A1456" t="s">
        <v>11</v>
      </c>
      <c r="B1456">
        <v>55640268</v>
      </c>
      <c r="C1456">
        <v>55640269</v>
      </c>
      <c r="D1456">
        <v>0.13898809523809499</v>
      </c>
      <c r="E1456">
        <v>0</v>
      </c>
      <c r="F1456">
        <f>C_LGA_DMCs2[[#This Row],[LGA methylation]]-C_LGA_DMCs2[[#This Row],[AGA methylation]]</f>
        <v>-0.13898809523809499</v>
      </c>
      <c r="G1456">
        <v>3.9642685742208E-2</v>
      </c>
      <c r="H1456">
        <v>0.16253943989613101</v>
      </c>
      <c r="I1456">
        <v>0</v>
      </c>
      <c r="J1456">
        <v>0.94112524205303105</v>
      </c>
      <c r="K1456">
        <v>2.6419069521748099E-2</v>
      </c>
      <c r="L1456">
        <v>0</v>
      </c>
      <c r="M1456">
        <v>2.6419069521748099E-2</v>
      </c>
      <c r="N1456">
        <v>1</v>
      </c>
      <c r="O1456">
        <v>1.0851731983200101E-6</v>
      </c>
      <c r="P1456">
        <v>7.8332263833016697E-4</v>
      </c>
      <c r="Q1456" t="s">
        <v>196</v>
      </c>
      <c r="R1456" t="s">
        <v>13</v>
      </c>
      <c r="S1456" t="s">
        <v>13</v>
      </c>
      <c r="T1456" t="s">
        <v>13</v>
      </c>
      <c r="U1456" t="s">
        <v>13</v>
      </c>
      <c r="V1456" t="s">
        <v>13</v>
      </c>
      <c r="W1456" t="s">
        <v>13</v>
      </c>
      <c r="X1456" t="s">
        <v>13</v>
      </c>
      <c r="Y1456" t="s">
        <v>13</v>
      </c>
      <c r="Z1456" t="s">
        <v>13</v>
      </c>
      <c r="AA1456" t="s">
        <v>13</v>
      </c>
      <c r="AB1456" t="s">
        <v>162</v>
      </c>
      <c r="AC1456" t="s">
        <v>162</v>
      </c>
      <c r="AD1456" t="s">
        <v>131</v>
      </c>
    </row>
    <row r="1457" spans="1:30" x14ac:dyDescent="0.2">
      <c r="A1457" t="s">
        <v>130</v>
      </c>
      <c r="B1457">
        <v>4478221</v>
      </c>
      <c r="C1457">
        <v>4478222</v>
      </c>
      <c r="D1457">
        <v>5.5754571778131402E-2</v>
      </c>
      <c r="E1457">
        <v>0.23058555433922001</v>
      </c>
      <c r="F1457">
        <f>C_LGA_DMCs2[[#This Row],[LGA methylation]]-C_LGA_DMCs2[[#This Row],[AGA methylation]]</f>
        <v>0.17483098256108862</v>
      </c>
      <c r="G1457">
        <v>3.9654823598610597E-2</v>
      </c>
      <c r="H1457">
        <v>6.4728869352003504E-2</v>
      </c>
      <c r="I1457">
        <v>0.30068889674723298</v>
      </c>
      <c r="J1457">
        <v>0.94112524205303105</v>
      </c>
      <c r="K1457">
        <v>4.1898265275887399E-3</v>
      </c>
      <c r="L1457">
        <v>9.0413812627068102E-2</v>
      </c>
      <c r="M1457">
        <v>-8.6223986099479302E-2</v>
      </c>
      <c r="N1457">
        <v>-4.4315807737184496</v>
      </c>
      <c r="O1457">
        <v>0.55003258764518803</v>
      </c>
      <c r="P1457">
        <v>0.79257270969543103</v>
      </c>
      <c r="Q1457" t="s">
        <v>6</v>
      </c>
      <c r="R1457" t="s">
        <v>13</v>
      </c>
      <c r="S1457" t="s">
        <v>13</v>
      </c>
      <c r="T1457" t="s">
        <v>13</v>
      </c>
      <c r="U1457" t="s">
        <v>13</v>
      </c>
      <c r="V1457" t="s">
        <v>13</v>
      </c>
      <c r="W1457" t="s">
        <v>13</v>
      </c>
      <c r="X1457" t="s">
        <v>13</v>
      </c>
      <c r="Y1457" t="s">
        <v>13</v>
      </c>
      <c r="Z1457" t="s">
        <v>15</v>
      </c>
      <c r="AA1457" t="s">
        <v>13</v>
      </c>
      <c r="AB1457" t="s">
        <v>13</v>
      </c>
      <c r="AC1457" t="s">
        <v>13</v>
      </c>
      <c r="AD1457" t="s">
        <v>131</v>
      </c>
    </row>
    <row r="1458" spans="1:30" x14ac:dyDescent="0.2">
      <c r="A1458" t="s">
        <v>58</v>
      </c>
      <c r="B1458">
        <v>227887821</v>
      </c>
      <c r="C1458">
        <v>227887822</v>
      </c>
      <c r="D1458">
        <v>0.12931096681096699</v>
      </c>
      <c r="E1458">
        <v>1.51515151515151E-2</v>
      </c>
      <c r="F1458">
        <f>C_LGA_DMCs2[[#This Row],[LGA methylation]]-C_LGA_DMCs2[[#This Row],[AGA methylation]]</f>
        <v>-0.11415945165945189</v>
      </c>
      <c r="G1458">
        <v>3.9751026528477201E-2</v>
      </c>
      <c r="H1458">
        <v>0.12683393218970801</v>
      </c>
      <c r="I1458">
        <v>5.0251890762960598E-2</v>
      </c>
      <c r="J1458">
        <v>0.94112524205303105</v>
      </c>
      <c r="K1458">
        <v>1.6086846354703501E-2</v>
      </c>
      <c r="L1458">
        <v>2.5252525252525198E-3</v>
      </c>
      <c r="M1458">
        <v>1.3561593829450999E-2</v>
      </c>
      <c r="N1458">
        <v>2.6713819599483202</v>
      </c>
      <c r="O1458">
        <v>0.144247317724079</v>
      </c>
      <c r="P1458">
        <v>0.42358956715994001</v>
      </c>
      <c r="Q1458" t="s">
        <v>6</v>
      </c>
      <c r="R1458" t="s">
        <v>13</v>
      </c>
      <c r="S1458" t="s">
        <v>13</v>
      </c>
      <c r="T1458" t="s">
        <v>13</v>
      </c>
      <c r="U1458" t="s">
        <v>13</v>
      </c>
      <c r="V1458" t="s">
        <v>13</v>
      </c>
      <c r="W1458" t="s">
        <v>13</v>
      </c>
      <c r="X1458" t="s">
        <v>13</v>
      </c>
      <c r="Y1458" t="s">
        <v>13</v>
      </c>
      <c r="Z1458" t="s">
        <v>15</v>
      </c>
      <c r="AA1458" t="s">
        <v>13</v>
      </c>
      <c r="AB1458" t="s">
        <v>13</v>
      </c>
      <c r="AC1458" t="s">
        <v>13</v>
      </c>
      <c r="AD1458" t="s">
        <v>131</v>
      </c>
    </row>
    <row r="1459" spans="1:30" x14ac:dyDescent="0.2">
      <c r="A1459" t="s">
        <v>38</v>
      </c>
      <c r="B1459">
        <v>175772987</v>
      </c>
      <c r="C1459">
        <v>175772988</v>
      </c>
      <c r="D1459">
        <v>0.10483188838452</v>
      </c>
      <c r="E1459">
        <v>0.28559490618314098</v>
      </c>
      <c r="F1459">
        <f>C_LGA_DMCs2[[#This Row],[LGA methylation]]-C_LGA_DMCs2[[#This Row],[AGA methylation]]</f>
        <v>0.18076301779862097</v>
      </c>
      <c r="G1459">
        <v>3.98708288080524E-2</v>
      </c>
      <c r="H1459">
        <v>0.111487414958455</v>
      </c>
      <c r="I1459">
        <v>0.17342170923160999</v>
      </c>
      <c r="J1459">
        <v>0.94112524205303105</v>
      </c>
      <c r="K1459">
        <v>1.24294436941187E-2</v>
      </c>
      <c r="L1459">
        <v>3.0075089232813199E-2</v>
      </c>
      <c r="M1459">
        <v>-1.76456455386944E-2</v>
      </c>
      <c r="N1459">
        <v>-1.27480729089899</v>
      </c>
      <c r="O1459">
        <v>1.0516173377701599E-2</v>
      </c>
      <c r="P1459">
        <v>0.115105795827248</v>
      </c>
      <c r="Q1459" t="s">
        <v>6</v>
      </c>
      <c r="R1459" t="s">
        <v>13</v>
      </c>
      <c r="S1459" t="s">
        <v>13</v>
      </c>
      <c r="T1459" t="s">
        <v>13</v>
      </c>
      <c r="U1459" t="s">
        <v>13</v>
      </c>
      <c r="V1459" t="s">
        <v>13</v>
      </c>
      <c r="W1459" t="s">
        <v>13</v>
      </c>
      <c r="X1459" t="s">
        <v>13</v>
      </c>
      <c r="Y1459" t="s">
        <v>13</v>
      </c>
      <c r="Z1459" t="s">
        <v>15</v>
      </c>
      <c r="AA1459" t="s">
        <v>13</v>
      </c>
      <c r="AB1459" t="s">
        <v>13</v>
      </c>
      <c r="AC1459" t="s">
        <v>13</v>
      </c>
      <c r="AD1459" t="s">
        <v>131</v>
      </c>
    </row>
    <row r="1460" spans="1:30" x14ac:dyDescent="0.2">
      <c r="A1460" t="s">
        <v>35</v>
      </c>
      <c r="B1460">
        <v>22335956</v>
      </c>
      <c r="C1460">
        <v>22335957</v>
      </c>
      <c r="D1460">
        <v>0.11045066045066</v>
      </c>
      <c r="E1460">
        <v>0</v>
      </c>
      <c r="F1460">
        <f>C_LGA_DMCs2[[#This Row],[LGA methylation]]-C_LGA_DMCs2[[#This Row],[AGA methylation]]</f>
        <v>-0.11045066045066</v>
      </c>
      <c r="G1460">
        <v>3.9886468688947803E-2</v>
      </c>
      <c r="H1460">
        <v>0.159474601655481</v>
      </c>
      <c r="I1460">
        <v>0</v>
      </c>
      <c r="J1460">
        <v>0.94112524205303105</v>
      </c>
      <c r="K1460">
        <v>2.3705114867721699E-2</v>
      </c>
      <c r="L1460">
        <v>0</v>
      </c>
      <c r="M1460">
        <v>2.3705114867721699E-2</v>
      </c>
      <c r="N1460">
        <v>1</v>
      </c>
      <c r="O1460">
        <v>8.5371140261551802E-4</v>
      </c>
      <c r="P1460">
        <v>2.6169416789516502E-2</v>
      </c>
      <c r="Q1460" t="s">
        <v>196</v>
      </c>
      <c r="R1460" t="s">
        <v>13</v>
      </c>
      <c r="S1460" t="s">
        <v>13</v>
      </c>
      <c r="T1460" t="s">
        <v>13</v>
      </c>
      <c r="U1460" t="s">
        <v>13</v>
      </c>
      <c r="V1460" t="s">
        <v>13</v>
      </c>
      <c r="W1460" t="s">
        <v>13</v>
      </c>
      <c r="X1460" t="s">
        <v>13</v>
      </c>
      <c r="Y1460" t="s">
        <v>13</v>
      </c>
      <c r="Z1460" t="s">
        <v>13</v>
      </c>
      <c r="AA1460" t="s">
        <v>13</v>
      </c>
      <c r="AB1460" t="s">
        <v>145</v>
      </c>
      <c r="AC1460" t="s">
        <v>145</v>
      </c>
      <c r="AD1460" t="s">
        <v>131</v>
      </c>
    </row>
    <row r="1461" spans="1:30" x14ac:dyDescent="0.2">
      <c r="A1461" t="s">
        <v>50</v>
      </c>
      <c r="B1461">
        <v>71608294</v>
      </c>
      <c r="C1461">
        <v>71608295</v>
      </c>
      <c r="D1461">
        <v>1.21212121212121E-2</v>
      </c>
      <c r="E1461">
        <v>0.16706743548848799</v>
      </c>
      <c r="F1461">
        <f>C_LGA_DMCs2[[#This Row],[LGA methylation]]-C_LGA_DMCs2[[#This Row],[AGA methylation]]</f>
        <v>0.1549462233672759</v>
      </c>
      <c r="G1461">
        <v>4.0100152807440503E-2</v>
      </c>
      <c r="H1461">
        <v>4.0201512610368501E-2</v>
      </c>
      <c r="I1461">
        <v>0.29121420018925398</v>
      </c>
      <c r="J1461">
        <v>0.94112524205303105</v>
      </c>
      <c r="K1461">
        <v>1.5576694980104101E-3</v>
      </c>
      <c r="L1461">
        <v>8.4805710391867101E-2</v>
      </c>
      <c r="M1461">
        <v>-8.3248040893856706E-2</v>
      </c>
      <c r="N1461">
        <v>-5.7667003479652497</v>
      </c>
      <c r="O1461">
        <v>9.9300559592258395E-3</v>
      </c>
      <c r="P1461">
        <v>0.111613817781124</v>
      </c>
      <c r="Q1461" t="s">
        <v>6</v>
      </c>
      <c r="R1461" t="s">
        <v>13</v>
      </c>
      <c r="S1461" t="s">
        <v>13</v>
      </c>
      <c r="T1461" t="s">
        <v>13</v>
      </c>
      <c r="U1461" t="s">
        <v>13</v>
      </c>
      <c r="V1461" t="s">
        <v>13</v>
      </c>
      <c r="W1461" t="s">
        <v>13</v>
      </c>
      <c r="X1461" t="s">
        <v>13</v>
      </c>
      <c r="Y1461" t="s">
        <v>13</v>
      </c>
      <c r="Z1461" t="s">
        <v>15</v>
      </c>
      <c r="AA1461" t="s">
        <v>13</v>
      </c>
      <c r="AB1461" t="s">
        <v>13</v>
      </c>
      <c r="AC1461" t="s">
        <v>13</v>
      </c>
      <c r="AD1461" t="s">
        <v>131</v>
      </c>
    </row>
    <row r="1462" spans="1:30" x14ac:dyDescent="0.2">
      <c r="A1462" t="s">
        <v>43</v>
      </c>
      <c r="B1462">
        <v>41579689</v>
      </c>
      <c r="C1462">
        <v>41579690</v>
      </c>
      <c r="D1462">
        <v>4.9483166922683099E-2</v>
      </c>
      <c r="E1462">
        <v>0.204670446420983</v>
      </c>
      <c r="F1462">
        <f>C_LGA_DMCs2[[#This Row],[LGA methylation]]-C_LGA_DMCs2[[#This Row],[AGA methylation]]</f>
        <v>0.15518727949829991</v>
      </c>
      <c r="G1462">
        <v>4.0106456172081799E-2</v>
      </c>
      <c r="H1462">
        <v>7.5873357328719596E-2</v>
      </c>
      <c r="I1462">
        <v>0.22621217883605399</v>
      </c>
      <c r="J1462">
        <v>0.94112524205303105</v>
      </c>
      <c r="K1462">
        <v>5.7567663523315597E-3</v>
      </c>
      <c r="L1462">
        <v>5.1171949853754999E-2</v>
      </c>
      <c r="M1462">
        <v>-4.5415183501423401E-2</v>
      </c>
      <c r="N1462">
        <v>-3.1520226423395901</v>
      </c>
      <c r="O1462">
        <v>0.68240073903557597</v>
      </c>
      <c r="P1462">
        <v>0.87520864406718002</v>
      </c>
      <c r="Q1462" t="s">
        <v>6</v>
      </c>
      <c r="R1462" t="s">
        <v>13</v>
      </c>
      <c r="S1462" t="s">
        <v>13</v>
      </c>
      <c r="T1462" t="s">
        <v>13</v>
      </c>
      <c r="U1462" t="s">
        <v>13</v>
      </c>
      <c r="V1462" t="s">
        <v>13</v>
      </c>
      <c r="W1462" t="s">
        <v>13</v>
      </c>
      <c r="X1462" t="s">
        <v>13</v>
      </c>
      <c r="Y1462" t="s">
        <v>13</v>
      </c>
      <c r="Z1462" t="s">
        <v>15</v>
      </c>
      <c r="AA1462" t="s">
        <v>13</v>
      </c>
      <c r="AB1462" t="s">
        <v>13</v>
      </c>
      <c r="AC1462" t="s">
        <v>13</v>
      </c>
      <c r="AD1462" t="s">
        <v>131</v>
      </c>
    </row>
    <row r="1463" spans="1:30" x14ac:dyDescent="0.2">
      <c r="A1463" t="s">
        <v>79</v>
      </c>
      <c r="B1463">
        <v>128457231</v>
      </c>
      <c r="C1463">
        <v>128457232</v>
      </c>
      <c r="D1463">
        <v>0.50378787878787901</v>
      </c>
      <c r="E1463">
        <v>6.8939393939393898E-2</v>
      </c>
      <c r="F1463">
        <f>C_LGA_DMCs2[[#This Row],[LGA methylation]]-C_LGA_DMCs2[[#This Row],[AGA methylation]]</f>
        <v>-0.4348484848484851</v>
      </c>
      <c r="G1463">
        <v>4.0108754469396303E-2</v>
      </c>
      <c r="H1463">
        <v>0.37868786558439299</v>
      </c>
      <c r="I1463">
        <v>0.114081619271138</v>
      </c>
      <c r="J1463">
        <v>0.94112524205303105</v>
      </c>
      <c r="K1463">
        <v>0.14340449954086301</v>
      </c>
      <c r="L1463">
        <v>1.9419884848383102E-2</v>
      </c>
      <c r="M1463">
        <v>0.12398461469248</v>
      </c>
      <c r="N1463">
        <v>2.8844837402372199</v>
      </c>
      <c r="O1463">
        <v>0.58323608288107798</v>
      </c>
      <c r="P1463">
        <v>0.81470660078675505</v>
      </c>
      <c r="Q1463" t="s">
        <v>196</v>
      </c>
      <c r="R1463" t="s">
        <v>13</v>
      </c>
      <c r="S1463" t="s">
        <v>13</v>
      </c>
      <c r="T1463" t="s">
        <v>13</v>
      </c>
      <c r="U1463" t="s">
        <v>13</v>
      </c>
      <c r="V1463" t="s">
        <v>13</v>
      </c>
      <c r="W1463" t="s">
        <v>13</v>
      </c>
      <c r="X1463" t="s">
        <v>13</v>
      </c>
      <c r="Y1463" t="s">
        <v>13</v>
      </c>
      <c r="Z1463" t="s">
        <v>13</v>
      </c>
      <c r="AA1463" t="s">
        <v>13</v>
      </c>
      <c r="AB1463" t="s">
        <v>179</v>
      </c>
      <c r="AC1463" t="s">
        <v>179</v>
      </c>
      <c r="AD1463" t="s">
        <v>131</v>
      </c>
    </row>
    <row r="1464" spans="1:30" x14ac:dyDescent="0.2">
      <c r="A1464" t="s">
        <v>38</v>
      </c>
      <c r="B1464">
        <v>63961263</v>
      </c>
      <c r="C1464">
        <v>63961264</v>
      </c>
      <c r="D1464">
        <v>0.11416245791245801</v>
      </c>
      <c r="E1464">
        <v>0</v>
      </c>
      <c r="F1464">
        <f>C_LGA_DMCs2[[#This Row],[LGA methylation]]-C_LGA_DMCs2[[#This Row],[AGA methylation]]</f>
        <v>-0.11416245791245801</v>
      </c>
      <c r="G1464">
        <v>4.0235673148332603E-2</v>
      </c>
      <c r="H1464">
        <v>0.15445894674920299</v>
      </c>
      <c r="I1464">
        <v>0</v>
      </c>
      <c r="J1464">
        <v>0.94112524205303105</v>
      </c>
      <c r="K1464">
        <v>2.3857566230873199E-2</v>
      </c>
      <c r="L1464">
        <v>0</v>
      </c>
      <c r="M1464">
        <v>2.3857566230873199E-2</v>
      </c>
      <c r="N1464">
        <v>1</v>
      </c>
      <c r="O1464">
        <v>4.3327869001408003E-6</v>
      </c>
      <c r="P1464">
        <v>1.42841637881459E-3</v>
      </c>
      <c r="Q1464" t="s">
        <v>6</v>
      </c>
      <c r="R1464" t="s">
        <v>13</v>
      </c>
      <c r="S1464" t="s">
        <v>13</v>
      </c>
      <c r="T1464" t="s">
        <v>13</v>
      </c>
      <c r="U1464" t="s">
        <v>13</v>
      </c>
      <c r="V1464" t="s">
        <v>13</v>
      </c>
      <c r="W1464" t="s">
        <v>13</v>
      </c>
      <c r="X1464" t="s">
        <v>13</v>
      </c>
      <c r="Y1464" t="s">
        <v>13</v>
      </c>
      <c r="Z1464" t="s">
        <v>15</v>
      </c>
      <c r="AA1464" t="s">
        <v>13</v>
      </c>
      <c r="AB1464" t="s">
        <v>13</v>
      </c>
      <c r="AC1464" t="s">
        <v>13</v>
      </c>
      <c r="AD1464" t="s">
        <v>131</v>
      </c>
    </row>
    <row r="1465" spans="1:30" x14ac:dyDescent="0.2">
      <c r="A1465" t="s">
        <v>38</v>
      </c>
      <c r="B1465">
        <v>172173920</v>
      </c>
      <c r="C1465">
        <v>172173921</v>
      </c>
      <c r="D1465">
        <v>0.145562770562771</v>
      </c>
      <c r="E1465">
        <v>0.42171359365842898</v>
      </c>
      <c r="F1465">
        <f>C_LGA_DMCs2[[#This Row],[LGA methylation]]-C_LGA_DMCs2[[#This Row],[AGA methylation]]</f>
        <v>0.27615082309565797</v>
      </c>
      <c r="G1465">
        <v>4.0275710197250701E-2</v>
      </c>
      <c r="H1465">
        <v>0.20348723607720701</v>
      </c>
      <c r="I1465">
        <v>0.31127717963174001</v>
      </c>
      <c r="J1465">
        <v>0.94112524205303105</v>
      </c>
      <c r="K1465">
        <v>3.8051837162816501E-2</v>
      </c>
      <c r="L1465">
        <v>9.6893482559490596E-2</v>
      </c>
      <c r="M1465">
        <v>-5.8841645396674101E-2</v>
      </c>
      <c r="N1465">
        <v>-1.34843351801522</v>
      </c>
      <c r="O1465">
        <v>0.99036402198725704</v>
      </c>
      <c r="P1465">
        <v>0.99631123650856801</v>
      </c>
      <c r="Q1465" t="s">
        <v>6</v>
      </c>
      <c r="R1465" t="s">
        <v>13</v>
      </c>
      <c r="S1465" t="s">
        <v>13</v>
      </c>
      <c r="T1465" t="s">
        <v>13</v>
      </c>
      <c r="U1465" t="s">
        <v>13</v>
      </c>
      <c r="V1465" t="s">
        <v>13</v>
      </c>
      <c r="W1465" t="s">
        <v>13</v>
      </c>
      <c r="X1465" t="s">
        <v>13</v>
      </c>
      <c r="Y1465" t="s">
        <v>13</v>
      </c>
      <c r="Z1465" t="s">
        <v>15</v>
      </c>
      <c r="AA1465" t="s">
        <v>13</v>
      </c>
      <c r="AB1465" t="s">
        <v>13</v>
      </c>
      <c r="AC1465" t="s">
        <v>13</v>
      </c>
      <c r="AD1465" t="s">
        <v>131</v>
      </c>
    </row>
    <row r="1466" spans="1:30" x14ac:dyDescent="0.2">
      <c r="A1466" t="s">
        <v>58</v>
      </c>
      <c r="B1466">
        <v>75125714</v>
      </c>
      <c r="C1466">
        <v>75125715</v>
      </c>
      <c r="D1466">
        <v>0.14182654807654799</v>
      </c>
      <c r="E1466">
        <v>3.0746753246753199E-2</v>
      </c>
      <c r="F1466">
        <f>C_LGA_DMCs2[[#This Row],[LGA methylation]]-C_LGA_DMCs2[[#This Row],[AGA methylation]]</f>
        <v>-0.11107979482979478</v>
      </c>
      <c r="G1466">
        <v>4.0413052266407401E-2</v>
      </c>
      <c r="H1466">
        <v>0.186148821700794</v>
      </c>
      <c r="I1466">
        <v>6.0318130787266298E-2</v>
      </c>
      <c r="J1466">
        <v>0.94112524205303105</v>
      </c>
      <c r="K1466">
        <v>3.46513838205941E-2</v>
      </c>
      <c r="L1466">
        <v>3.6382769016697599E-3</v>
      </c>
      <c r="M1466">
        <v>3.10131069189244E-2</v>
      </c>
      <c r="N1466">
        <v>3.25158571547904</v>
      </c>
      <c r="O1466">
        <v>0.198186816795278</v>
      </c>
      <c r="P1466">
        <v>0.50338413800117898</v>
      </c>
      <c r="Q1466" t="s">
        <v>196</v>
      </c>
      <c r="R1466" t="s">
        <v>13</v>
      </c>
      <c r="S1466" t="s">
        <v>13</v>
      </c>
      <c r="T1466" t="s">
        <v>13</v>
      </c>
      <c r="U1466" t="s">
        <v>13</v>
      </c>
      <c r="V1466" t="s">
        <v>13</v>
      </c>
      <c r="W1466" t="s">
        <v>13</v>
      </c>
      <c r="X1466" t="s">
        <v>13</v>
      </c>
      <c r="Y1466" t="s">
        <v>13</v>
      </c>
      <c r="Z1466" t="s">
        <v>13</v>
      </c>
      <c r="AA1466" t="s">
        <v>13</v>
      </c>
      <c r="AB1466" t="s">
        <v>145</v>
      </c>
      <c r="AC1466" t="s">
        <v>145</v>
      </c>
      <c r="AD1466" t="s">
        <v>131</v>
      </c>
    </row>
    <row r="1467" spans="1:30" x14ac:dyDescent="0.2">
      <c r="A1467" t="s">
        <v>17</v>
      </c>
      <c r="B1467">
        <v>13681889</v>
      </c>
      <c r="C1467">
        <v>13681890</v>
      </c>
      <c r="D1467">
        <v>9.2592592592592605E-3</v>
      </c>
      <c r="E1467">
        <v>0.16960659223817101</v>
      </c>
      <c r="F1467">
        <f>C_LGA_DMCs2[[#This Row],[LGA methylation]]-C_LGA_DMCs2[[#This Row],[AGA methylation]]</f>
        <v>0.16034733297891174</v>
      </c>
      <c r="G1467">
        <v>4.0458580930484697E-2</v>
      </c>
      <c r="H1467">
        <v>3.2075014954979199E-2</v>
      </c>
      <c r="I1467">
        <v>0.323622188769359</v>
      </c>
      <c r="J1467">
        <v>0.94112524205303105</v>
      </c>
      <c r="K1467">
        <v>1.02880658436214E-3</v>
      </c>
      <c r="L1467">
        <v>9.4270150210526399E-2</v>
      </c>
      <c r="M1467">
        <v>-9.3241343626164305E-2</v>
      </c>
      <c r="N1467">
        <v>-6.5177573407180596</v>
      </c>
      <c r="O1467">
        <v>7.2801059420125004E-3</v>
      </c>
      <c r="P1467">
        <v>9.2564559408863406E-2</v>
      </c>
      <c r="Q1467" t="s">
        <v>6</v>
      </c>
      <c r="R1467" t="s">
        <v>13</v>
      </c>
      <c r="S1467" t="s">
        <v>13</v>
      </c>
      <c r="T1467" t="s">
        <v>13</v>
      </c>
      <c r="U1467" t="s">
        <v>13</v>
      </c>
      <c r="V1467" t="s">
        <v>13</v>
      </c>
      <c r="W1467" t="s">
        <v>13</v>
      </c>
      <c r="X1467" t="s">
        <v>13</v>
      </c>
      <c r="Y1467" t="s">
        <v>13</v>
      </c>
      <c r="Z1467" t="s">
        <v>15</v>
      </c>
      <c r="AA1467" t="s">
        <v>13</v>
      </c>
      <c r="AB1467" t="s">
        <v>13</v>
      </c>
      <c r="AC1467" t="s">
        <v>13</v>
      </c>
      <c r="AD1467" t="s">
        <v>131</v>
      </c>
    </row>
    <row r="1468" spans="1:30" x14ac:dyDescent="0.2">
      <c r="A1468" t="s">
        <v>132</v>
      </c>
      <c r="B1468">
        <v>40892073</v>
      </c>
      <c r="C1468">
        <v>40892074</v>
      </c>
      <c r="D1468">
        <v>0.242191951566952</v>
      </c>
      <c r="E1468">
        <v>8.9898989898989895E-2</v>
      </c>
      <c r="F1468">
        <f>C_LGA_DMCs2[[#This Row],[LGA methylation]]-C_LGA_DMCs2[[#This Row],[AGA methylation]]</f>
        <v>-0.15229296166796211</v>
      </c>
      <c r="G1468">
        <v>4.0466551742124698E-2</v>
      </c>
      <c r="H1468">
        <v>0.219852895055691</v>
      </c>
      <c r="I1468">
        <v>0.117786489917098</v>
      </c>
      <c r="J1468">
        <v>0.94112524205303105</v>
      </c>
      <c r="K1468">
        <v>4.8335295464368599E-2</v>
      </c>
      <c r="L1468">
        <v>1.38736572069905E-2</v>
      </c>
      <c r="M1468">
        <v>3.4461638257378101E-2</v>
      </c>
      <c r="N1468">
        <v>1.80072891685144</v>
      </c>
      <c r="O1468">
        <v>0.22351182680551501</v>
      </c>
      <c r="P1468">
        <v>0.533001997494706</v>
      </c>
      <c r="Q1468" t="s">
        <v>6</v>
      </c>
      <c r="R1468" t="s">
        <v>13</v>
      </c>
      <c r="S1468" t="s">
        <v>13</v>
      </c>
      <c r="T1468" t="s">
        <v>13</v>
      </c>
      <c r="U1468" t="s">
        <v>13</v>
      </c>
      <c r="V1468" t="s">
        <v>13</v>
      </c>
      <c r="W1468" t="s">
        <v>13</v>
      </c>
      <c r="X1468" t="s">
        <v>13</v>
      </c>
      <c r="Y1468" t="s">
        <v>13</v>
      </c>
      <c r="Z1468" t="s">
        <v>15</v>
      </c>
      <c r="AA1468" t="s">
        <v>13</v>
      </c>
      <c r="AB1468" t="s">
        <v>13</v>
      </c>
      <c r="AC1468" t="s">
        <v>13</v>
      </c>
      <c r="AD1468" t="s">
        <v>131</v>
      </c>
    </row>
    <row r="1469" spans="1:30" x14ac:dyDescent="0.2">
      <c r="A1469" t="s">
        <v>133</v>
      </c>
      <c r="B1469">
        <v>241541089</v>
      </c>
      <c r="C1469">
        <v>241541090</v>
      </c>
      <c r="D1469">
        <v>3.7337662337662302E-2</v>
      </c>
      <c r="E1469">
        <v>0.18303363303363299</v>
      </c>
      <c r="F1469">
        <f>C_LGA_DMCs2[[#This Row],[LGA methylation]]-C_LGA_DMCs2[[#This Row],[AGA methylation]]</f>
        <v>0.14569597069597068</v>
      </c>
      <c r="G1469">
        <v>4.0568218517227299E-2</v>
      </c>
      <c r="H1469">
        <v>9.0511072109422205E-2</v>
      </c>
      <c r="I1469">
        <v>0.28190939146272298</v>
      </c>
      <c r="J1469">
        <v>0.94112524205303105</v>
      </c>
      <c r="K1469">
        <v>1.36474907851621E-2</v>
      </c>
      <c r="L1469">
        <v>7.9472904994883006E-2</v>
      </c>
      <c r="M1469">
        <v>-6.5825414209720906E-2</v>
      </c>
      <c r="N1469">
        <v>-2.5418273576484101</v>
      </c>
      <c r="O1469">
        <v>0.17939379151889101</v>
      </c>
      <c r="P1469">
        <v>0.47793497819700098</v>
      </c>
      <c r="Q1469" t="s">
        <v>6</v>
      </c>
      <c r="R1469" t="s">
        <v>13</v>
      </c>
      <c r="S1469" t="s">
        <v>13</v>
      </c>
      <c r="T1469" t="s">
        <v>13</v>
      </c>
      <c r="U1469" t="s">
        <v>13</v>
      </c>
      <c r="V1469" t="s">
        <v>13</v>
      </c>
      <c r="W1469" t="s">
        <v>13</v>
      </c>
      <c r="X1469" t="s">
        <v>13</v>
      </c>
      <c r="Y1469" t="s">
        <v>13</v>
      </c>
      <c r="Z1469" t="s">
        <v>15</v>
      </c>
      <c r="AA1469" t="s">
        <v>13</v>
      </c>
      <c r="AB1469" t="s">
        <v>13</v>
      </c>
      <c r="AC1469" t="s">
        <v>13</v>
      </c>
      <c r="AD1469" t="s">
        <v>131</v>
      </c>
    </row>
    <row r="1470" spans="1:30" x14ac:dyDescent="0.2">
      <c r="A1470" t="s">
        <v>23</v>
      </c>
      <c r="B1470">
        <v>144713963</v>
      </c>
      <c r="C1470">
        <v>144713964</v>
      </c>
      <c r="D1470">
        <v>8.1818181818181804E-2</v>
      </c>
      <c r="E1470">
        <v>0.22965367965368</v>
      </c>
      <c r="F1470">
        <f>C_LGA_DMCs2[[#This Row],[LGA methylation]]-C_LGA_DMCs2[[#This Row],[AGA methylation]]</f>
        <v>0.14783549783549821</v>
      </c>
      <c r="G1470">
        <v>4.0628481442010499E-2</v>
      </c>
      <c r="H1470">
        <v>0.170856428594066</v>
      </c>
      <c r="I1470">
        <v>0.27621379958245601</v>
      </c>
      <c r="J1470">
        <v>0.94112524205303105</v>
      </c>
      <c r="K1470">
        <v>2.6918161203875499E-2</v>
      </c>
      <c r="L1470">
        <v>7.6294063079777402E-2</v>
      </c>
      <c r="M1470">
        <v>-4.9375901875901899E-2</v>
      </c>
      <c r="N1470">
        <v>-1.50299093433564</v>
      </c>
      <c r="O1470">
        <v>0.46376136203037199</v>
      </c>
      <c r="P1470">
        <v>0.73738458615303004</v>
      </c>
      <c r="Q1470" t="s">
        <v>198</v>
      </c>
      <c r="R1470" t="s">
        <v>13</v>
      </c>
      <c r="S1470" t="s">
        <v>13</v>
      </c>
      <c r="T1470" t="s">
        <v>13</v>
      </c>
      <c r="U1470" t="s">
        <v>13</v>
      </c>
      <c r="V1470" t="s">
        <v>13</v>
      </c>
      <c r="W1470" t="s">
        <v>13</v>
      </c>
      <c r="X1470" t="s">
        <v>325</v>
      </c>
      <c r="Y1470" t="s">
        <v>325</v>
      </c>
      <c r="Z1470" t="s">
        <v>13</v>
      </c>
      <c r="AA1470" t="s">
        <v>13</v>
      </c>
      <c r="AB1470" t="s">
        <v>179</v>
      </c>
      <c r="AC1470" t="s">
        <v>179</v>
      </c>
      <c r="AD1470" t="s">
        <v>326</v>
      </c>
    </row>
    <row r="1471" spans="1:30" x14ac:dyDescent="0.2">
      <c r="A1471" t="s">
        <v>94</v>
      </c>
      <c r="B1471">
        <v>54132957</v>
      </c>
      <c r="C1471">
        <v>54132958</v>
      </c>
      <c r="D1471">
        <v>0.25559163059163098</v>
      </c>
      <c r="E1471">
        <v>0.81721763085399401</v>
      </c>
      <c r="F1471">
        <f>C_LGA_DMCs2[[#This Row],[LGA methylation]]-C_LGA_DMCs2[[#This Row],[AGA methylation]]</f>
        <v>0.56162600026236298</v>
      </c>
      <c r="G1471">
        <v>4.07866997753875E-2</v>
      </c>
      <c r="H1471">
        <v>0.31954795752687598</v>
      </c>
      <c r="I1471">
        <v>0.24187463524911601</v>
      </c>
      <c r="J1471">
        <v>0.94112524205303105</v>
      </c>
      <c r="K1471">
        <v>0.10211089715959799</v>
      </c>
      <c r="L1471">
        <v>5.8503339176892898E-2</v>
      </c>
      <c r="M1471">
        <v>4.3607557982705498E-2</v>
      </c>
      <c r="N1471">
        <v>0.803545960801893</v>
      </c>
      <c r="O1471">
        <v>0.223603818808677</v>
      </c>
      <c r="P1471">
        <v>0.53310100106477298</v>
      </c>
      <c r="Q1471" t="s">
        <v>196</v>
      </c>
      <c r="R1471" t="s">
        <v>13</v>
      </c>
      <c r="S1471" t="s">
        <v>13</v>
      </c>
      <c r="T1471" t="s">
        <v>13</v>
      </c>
      <c r="U1471" t="s">
        <v>13</v>
      </c>
      <c r="V1471" t="s">
        <v>13</v>
      </c>
      <c r="W1471" t="s">
        <v>13</v>
      </c>
      <c r="X1471" t="s">
        <v>13</v>
      </c>
      <c r="Y1471" t="s">
        <v>13</v>
      </c>
      <c r="Z1471" t="s">
        <v>13</v>
      </c>
      <c r="AA1471" t="s">
        <v>13</v>
      </c>
      <c r="AB1471" t="s">
        <v>154</v>
      </c>
      <c r="AC1471" t="s">
        <v>154</v>
      </c>
      <c r="AD1471" t="s">
        <v>131</v>
      </c>
    </row>
    <row r="1472" spans="1:30" x14ac:dyDescent="0.2">
      <c r="A1472" t="s">
        <v>11</v>
      </c>
      <c r="B1472">
        <v>29872780</v>
      </c>
      <c r="C1472">
        <v>29872781</v>
      </c>
      <c r="D1472">
        <v>5.7671957671957701E-2</v>
      </c>
      <c r="E1472">
        <v>0.24368686868686901</v>
      </c>
      <c r="F1472">
        <f>C_LGA_DMCs2[[#This Row],[LGA methylation]]-C_LGA_DMCs2[[#This Row],[AGA methylation]]</f>
        <v>0.1860149110149113</v>
      </c>
      <c r="G1472">
        <v>4.0795492453368103E-2</v>
      </c>
      <c r="H1472">
        <v>7.7295774582363599E-2</v>
      </c>
      <c r="I1472">
        <v>0.32745768482894899</v>
      </c>
      <c r="J1472">
        <v>0.94112524205303105</v>
      </c>
      <c r="K1472">
        <v>5.9746367682875596E-3</v>
      </c>
      <c r="L1472">
        <v>0.10722853535353501</v>
      </c>
      <c r="M1472">
        <v>-0.101253898585248</v>
      </c>
      <c r="N1472">
        <v>-4.1656940663460897</v>
      </c>
      <c r="O1472">
        <v>1.04173728704506E-2</v>
      </c>
      <c r="P1472">
        <v>0.11452702855436001</v>
      </c>
      <c r="Q1472" t="s">
        <v>196</v>
      </c>
      <c r="R1472" t="s">
        <v>13</v>
      </c>
      <c r="S1472" t="s">
        <v>13</v>
      </c>
      <c r="T1472" t="s">
        <v>13</v>
      </c>
      <c r="U1472" t="s">
        <v>13</v>
      </c>
      <c r="V1472" t="s">
        <v>13</v>
      </c>
      <c r="W1472" t="s">
        <v>13</v>
      </c>
      <c r="X1472" t="s">
        <v>13</v>
      </c>
      <c r="Y1472" t="s">
        <v>13</v>
      </c>
      <c r="Z1472" t="s">
        <v>13</v>
      </c>
      <c r="AA1472" t="s">
        <v>13</v>
      </c>
      <c r="AB1472" t="s">
        <v>142</v>
      </c>
      <c r="AC1472" t="s">
        <v>142</v>
      </c>
      <c r="AD1472" t="s">
        <v>131</v>
      </c>
    </row>
    <row r="1473" spans="1:30" x14ac:dyDescent="0.2">
      <c r="A1473" t="s">
        <v>55</v>
      </c>
      <c r="B1473">
        <v>94157898</v>
      </c>
      <c r="C1473">
        <v>94157899</v>
      </c>
      <c r="D1473">
        <v>0.41712962962963002</v>
      </c>
      <c r="E1473">
        <v>0.126623376623377</v>
      </c>
      <c r="F1473">
        <f>C_LGA_DMCs2[[#This Row],[LGA methylation]]-C_LGA_DMCs2[[#This Row],[AGA methylation]]</f>
        <v>-0.29050625300625299</v>
      </c>
      <c r="G1473">
        <v>4.0802013070323502E-2</v>
      </c>
      <c r="H1473">
        <v>0.39664317004039401</v>
      </c>
      <c r="I1473">
        <v>0.30108800850959599</v>
      </c>
      <c r="J1473">
        <v>0.94112524205303105</v>
      </c>
      <c r="K1473">
        <v>0.15732580433969301</v>
      </c>
      <c r="L1473">
        <v>9.0653988868274596E-2</v>
      </c>
      <c r="M1473">
        <v>6.6671815471418594E-2</v>
      </c>
      <c r="N1473">
        <v>0.79531291227605705</v>
      </c>
      <c r="O1473">
        <v>0.27765987752888499</v>
      </c>
      <c r="P1473">
        <v>0.58583028272943305</v>
      </c>
      <c r="Q1473" t="s">
        <v>196</v>
      </c>
      <c r="R1473" t="s">
        <v>13</v>
      </c>
      <c r="S1473" t="s">
        <v>13</v>
      </c>
      <c r="T1473" t="s">
        <v>13</v>
      </c>
      <c r="U1473" t="s">
        <v>13</v>
      </c>
      <c r="V1473" t="s">
        <v>13</v>
      </c>
      <c r="W1473" t="s">
        <v>13</v>
      </c>
      <c r="X1473" t="s">
        <v>13</v>
      </c>
      <c r="Y1473" t="s">
        <v>13</v>
      </c>
      <c r="Z1473" t="s">
        <v>13</v>
      </c>
      <c r="AA1473" t="s">
        <v>13</v>
      </c>
      <c r="AB1473" t="s">
        <v>179</v>
      </c>
      <c r="AC1473" t="s">
        <v>179</v>
      </c>
      <c r="AD1473" t="s">
        <v>131</v>
      </c>
    </row>
    <row r="1474" spans="1:30" x14ac:dyDescent="0.2">
      <c r="A1474" t="s">
        <v>43</v>
      </c>
      <c r="B1474">
        <v>1039822</v>
      </c>
      <c r="C1474">
        <v>1039823</v>
      </c>
      <c r="D1474">
        <v>6.7541290231507595E-2</v>
      </c>
      <c r="E1474">
        <v>0.217306304806305</v>
      </c>
      <c r="F1474">
        <f>C_LGA_DMCs2[[#This Row],[LGA methylation]]-C_LGA_DMCs2[[#This Row],[AGA methylation]]</f>
        <v>0.14976501457479741</v>
      </c>
      <c r="G1474">
        <v>4.0811123378278601E-2</v>
      </c>
      <c r="H1474">
        <v>7.0902695022907497E-2</v>
      </c>
      <c r="I1474">
        <v>0.247144073523963</v>
      </c>
      <c r="J1474">
        <v>0.94112524205303105</v>
      </c>
      <c r="K1474">
        <v>5.0271921615114203E-3</v>
      </c>
      <c r="L1474">
        <v>6.1080193078018201E-2</v>
      </c>
      <c r="M1474">
        <v>-5.6053000916506703E-2</v>
      </c>
      <c r="N1474">
        <v>-3.6028798812012801</v>
      </c>
      <c r="O1474">
        <v>0.99089659543501296</v>
      </c>
      <c r="P1474">
        <v>0.99650215663381503</v>
      </c>
      <c r="Q1474" t="s">
        <v>196</v>
      </c>
      <c r="R1474" t="s">
        <v>13</v>
      </c>
      <c r="S1474" t="s">
        <v>13</v>
      </c>
      <c r="T1474" t="s">
        <v>13</v>
      </c>
      <c r="U1474" t="s">
        <v>13</v>
      </c>
      <c r="V1474" t="s">
        <v>13</v>
      </c>
      <c r="W1474" t="s">
        <v>13</v>
      </c>
      <c r="X1474" t="s">
        <v>13</v>
      </c>
      <c r="Y1474" t="s">
        <v>13</v>
      </c>
      <c r="Z1474" t="s">
        <v>13</v>
      </c>
      <c r="AA1474" t="s">
        <v>13</v>
      </c>
      <c r="AB1474" t="s">
        <v>149</v>
      </c>
      <c r="AC1474" t="s">
        <v>149</v>
      </c>
      <c r="AD1474" t="s">
        <v>131</v>
      </c>
    </row>
    <row r="1475" spans="1:30" x14ac:dyDescent="0.2">
      <c r="A1475" t="s">
        <v>135</v>
      </c>
      <c r="B1475">
        <v>40847267</v>
      </c>
      <c r="C1475">
        <v>40847268</v>
      </c>
      <c r="D1475">
        <v>0.05</v>
      </c>
      <c r="E1475">
        <v>0.17504456327985701</v>
      </c>
      <c r="F1475">
        <f>C_LGA_DMCs2[[#This Row],[LGA methylation]]-C_LGA_DMCs2[[#This Row],[AGA methylation]]</f>
        <v>0.12504456327985702</v>
      </c>
      <c r="G1475">
        <v>4.0813420493683902E-2</v>
      </c>
      <c r="H1475">
        <v>0.17320508075688801</v>
      </c>
      <c r="I1475">
        <v>0.304735268612362</v>
      </c>
      <c r="J1475">
        <v>0.94112524205303105</v>
      </c>
      <c r="K1475">
        <v>0.03</v>
      </c>
      <c r="L1475">
        <v>9.2863583936248301E-2</v>
      </c>
      <c r="M1475">
        <v>-6.2863583936248302E-2</v>
      </c>
      <c r="N1475">
        <v>-1.6301504599947101</v>
      </c>
      <c r="O1475">
        <v>0.43650019833897302</v>
      </c>
      <c r="P1475">
        <v>0.71813539166820395</v>
      </c>
      <c r="Q1475" t="s">
        <v>6</v>
      </c>
      <c r="R1475" t="s">
        <v>13</v>
      </c>
      <c r="S1475" t="s">
        <v>13</v>
      </c>
      <c r="T1475" t="s">
        <v>13</v>
      </c>
      <c r="U1475" t="s">
        <v>13</v>
      </c>
      <c r="V1475" t="s">
        <v>13</v>
      </c>
      <c r="W1475" t="s">
        <v>13</v>
      </c>
      <c r="X1475" t="s">
        <v>13</v>
      </c>
      <c r="Y1475" t="s">
        <v>13</v>
      </c>
      <c r="Z1475" t="s">
        <v>15</v>
      </c>
      <c r="AA1475" t="s">
        <v>13</v>
      </c>
      <c r="AB1475" t="s">
        <v>13</v>
      </c>
      <c r="AC1475" t="s">
        <v>13</v>
      </c>
      <c r="AD1475" t="s">
        <v>131</v>
      </c>
    </row>
    <row r="1476" spans="1:30" x14ac:dyDescent="0.2">
      <c r="A1476" t="s">
        <v>50</v>
      </c>
      <c r="B1476">
        <v>64347665</v>
      </c>
      <c r="C1476">
        <v>64347666</v>
      </c>
      <c r="D1476">
        <v>0.22818121693121701</v>
      </c>
      <c r="E1476">
        <v>0.61163013534555</v>
      </c>
      <c r="F1476">
        <f>C_LGA_DMCs2[[#This Row],[LGA methylation]]-C_LGA_DMCs2[[#This Row],[AGA methylation]]</f>
        <v>0.38344891841433298</v>
      </c>
      <c r="G1476">
        <v>4.0848605794401499E-2</v>
      </c>
      <c r="H1476">
        <v>0.28869916596975698</v>
      </c>
      <c r="I1476">
        <v>0.399139155321099</v>
      </c>
      <c r="J1476">
        <v>0.94112524205303105</v>
      </c>
      <c r="K1476">
        <v>8.3347208431632999E-2</v>
      </c>
      <c r="L1476">
        <v>0.15931206531044101</v>
      </c>
      <c r="M1476">
        <v>-7.5964856878807496E-2</v>
      </c>
      <c r="N1476">
        <v>-0.93464974720288596</v>
      </c>
      <c r="O1476">
        <v>0.52163153761304004</v>
      </c>
      <c r="P1476">
        <v>0.77302040935190597</v>
      </c>
      <c r="Q1476" t="s">
        <v>196</v>
      </c>
      <c r="R1476" t="s">
        <v>13</v>
      </c>
      <c r="S1476" t="s">
        <v>13</v>
      </c>
      <c r="T1476" t="s">
        <v>13</v>
      </c>
      <c r="U1476" t="s">
        <v>13</v>
      </c>
      <c r="V1476" t="s">
        <v>13</v>
      </c>
      <c r="W1476" t="s">
        <v>13</v>
      </c>
      <c r="X1476" t="s">
        <v>13</v>
      </c>
      <c r="Y1476" t="s">
        <v>13</v>
      </c>
      <c r="Z1476" t="s">
        <v>13</v>
      </c>
      <c r="AA1476" t="s">
        <v>13</v>
      </c>
      <c r="AB1476" t="s">
        <v>162</v>
      </c>
      <c r="AC1476" t="s">
        <v>162</v>
      </c>
      <c r="AD1476" t="s">
        <v>131</v>
      </c>
    </row>
    <row r="1477" spans="1:30" x14ac:dyDescent="0.2">
      <c r="A1477" t="s">
        <v>136</v>
      </c>
      <c r="B1477">
        <v>65208691</v>
      </c>
      <c r="C1477">
        <v>65208692</v>
      </c>
      <c r="D1477">
        <v>0.15151515151515099</v>
      </c>
      <c r="E1477">
        <v>0.47398951316063598</v>
      </c>
      <c r="F1477">
        <f>C_LGA_DMCs2[[#This Row],[LGA methylation]]-C_LGA_DMCs2[[#This Row],[AGA methylation]]</f>
        <v>0.32247436164548499</v>
      </c>
      <c r="G1477">
        <v>4.0856135012441903E-2</v>
      </c>
      <c r="H1477">
        <v>0.18566016527434501</v>
      </c>
      <c r="I1477">
        <v>0.26748492969052501</v>
      </c>
      <c r="J1477">
        <v>0.94112524205303105</v>
      </c>
      <c r="K1477">
        <v>3.6625073432230398E-2</v>
      </c>
      <c r="L1477">
        <v>7.15481876115453E-2</v>
      </c>
      <c r="M1477">
        <v>-3.4923114179314901E-2</v>
      </c>
      <c r="N1477">
        <v>-0.966083570379909</v>
      </c>
      <c r="O1477">
        <v>5.7257685022846999E-3</v>
      </c>
      <c r="P1477">
        <v>7.8875361865137203E-2</v>
      </c>
      <c r="Q1477" t="s">
        <v>143</v>
      </c>
      <c r="R1477" t="s">
        <v>13</v>
      </c>
      <c r="S1477" t="s">
        <v>13</v>
      </c>
      <c r="T1477" t="s">
        <v>13</v>
      </c>
      <c r="U1477" t="s">
        <v>13</v>
      </c>
      <c r="V1477" t="s">
        <v>13</v>
      </c>
      <c r="W1477" t="s">
        <v>13</v>
      </c>
      <c r="X1477" t="s">
        <v>171</v>
      </c>
      <c r="Y1477" t="s">
        <v>13</v>
      </c>
      <c r="Z1477" t="s">
        <v>13</v>
      </c>
      <c r="AA1477" t="s">
        <v>15</v>
      </c>
      <c r="AB1477" t="s">
        <v>13</v>
      </c>
      <c r="AC1477" t="s">
        <v>162</v>
      </c>
      <c r="AD1477" t="s">
        <v>172</v>
      </c>
    </row>
    <row r="1478" spans="1:30" x14ac:dyDescent="0.2">
      <c r="A1478" t="s">
        <v>20</v>
      </c>
      <c r="B1478">
        <v>29689954</v>
      </c>
      <c r="C1478">
        <v>29689955</v>
      </c>
      <c r="D1478">
        <v>0.38991402116402102</v>
      </c>
      <c r="E1478">
        <v>0.14203221021402801</v>
      </c>
      <c r="F1478">
        <f>C_LGA_DMCs2[[#This Row],[LGA methylation]]-C_LGA_DMCs2[[#This Row],[AGA methylation]]</f>
        <v>-0.24788181094999301</v>
      </c>
      <c r="G1478">
        <v>4.0861640445931199E-2</v>
      </c>
      <c r="H1478">
        <v>0.35463527485913199</v>
      </c>
      <c r="I1478">
        <v>0.22279646794206301</v>
      </c>
      <c r="J1478">
        <v>0.94112524205303105</v>
      </c>
      <c r="K1478">
        <v>0.12576617817441199</v>
      </c>
      <c r="L1478">
        <v>4.9638266127458801E-2</v>
      </c>
      <c r="M1478">
        <v>7.6127912046953503E-2</v>
      </c>
      <c r="N1478">
        <v>1.3412193679283999</v>
      </c>
      <c r="O1478">
        <v>0.94959355662340394</v>
      </c>
      <c r="P1478">
        <v>0.98011368776086605</v>
      </c>
      <c r="Q1478" t="s">
        <v>12</v>
      </c>
      <c r="R1478" t="s">
        <v>13</v>
      </c>
      <c r="S1478" t="s">
        <v>13</v>
      </c>
      <c r="T1478" t="s">
        <v>13</v>
      </c>
      <c r="U1478" t="s">
        <v>13</v>
      </c>
      <c r="V1478" t="s">
        <v>13</v>
      </c>
      <c r="W1478" t="s">
        <v>13</v>
      </c>
      <c r="X1478" t="s">
        <v>21</v>
      </c>
      <c r="Y1478" t="s">
        <v>21</v>
      </c>
      <c r="Z1478" t="s">
        <v>15</v>
      </c>
      <c r="AA1478" t="s">
        <v>13</v>
      </c>
      <c r="AB1478" t="s">
        <v>13</v>
      </c>
      <c r="AC1478" t="s">
        <v>13</v>
      </c>
      <c r="AD1478" t="s">
        <v>22</v>
      </c>
    </row>
    <row r="1479" spans="1:30" x14ac:dyDescent="0.2">
      <c r="A1479" t="s">
        <v>133</v>
      </c>
      <c r="B1479">
        <v>20670941</v>
      </c>
      <c r="C1479">
        <v>20670942</v>
      </c>
      <c r="D1479">
        <v>0</v>
      </c>
      <c r="E1479">
        <v>0.15289256198347101</v>
      </c>
      <c r="F1479">
        <f>C_LGA_DMCs2[[#This Row],[LGA methylation]]-C_LGA_DMCs2[[#This Row],[AGA methylation]]</f>
        <v>0.15289256198347101</v>
      </c>
      <c r="G1479">
        <v>4.0890790089960098E-2</v>
      </c>
      <c r="H1479">
        <v>0</v>
      </c>
      <c r="I1479">
        <v>0.30245813751988798</v>
      </c>
      <c r="J1479">
        <v>0.94112524205303105</v>
      </c>
      <c r="K1479">
        <v>0</v>
      </c>
      <c r="L1479">
        <v>9.1480924951999304E-2</v>
      </c>
      <c r="M1479">
        <v>-9.1480924951999304E-2</v>
      </c>
      <c r="N1479">
        <v>1</v>
      </c>
      <c r="O1479">
        <v>8.4270553256791906E-5</v>
      </c>
      <c r="P1479">
        <v>7.4581513418217798E-3</v>
      </c>
      <c r="Q1479" t="s">
        <v>6</v>
      </c>
      <c r="R1479" t="s">
        <v>13</v>
      </c>
      <c r="S1479" t="s">
        <v>13</v>
      </c>
      <c r="T1479" t="s">
        <v>13</v>
      </c>
      <c r="U1479" t="s">
        <v>13</v>
      </c>
      <c r="V1479" t="s">
        <v>13</v>
      </c>
      <c r="W1479" t="s">
        <v>13</v>
      </c>
      <c r="X1479" t="s">
        <v>13</v>
      </c>
      <c r="Y1479" t="s">
        <v>13</v>
      </c>
      <c r="Z1479" t="s">
        <v>15</v>
      </c>
      <c r="AA1479" t="s">
        <v>13</v>
      </c>
      <c r="AB1479" t="s">
        <v>13</v>
      </c>
      <c r="AC1479" t="s">
        <v>13</v>
      </c>
      <c r="AD1479" t="s">
        <v>131</v>
      </c>
    </row>
    <row r="1480" spans="1:30" x14ac:dyDescent="0.2">
      <c r="A1480" t="s">
        <v>58</v>
      </c>
      <c r="B1480">
        <v>34176798</v>
      </c>
      <c r="C1480">
        <v>34176799</v>
      </c>
      <c r="D1480">
        <v>0.40825982621858597</v>
      </c>
      <c r="E1480">
        <v>0.151428187629989</v>
      </c>
      <c r="F1480">
        <f>C_LGA_DMCs2[[#This Row],[LGA methylation]]-C_LGA_DMCs2[[#This Row],[AGA methylation]]</f>
        <v>-0.25683163858859698</v>
      </c>
      <c r="G1480">
        <v>4.0915675113612299E-2</v>
      </c>
      <c r="H1480">
        <v>0.23575443011275199</v>
      </c>
      <c r="I1480">
        <v>0.15808648506310999</v>
      </c>
      <c r="J1480">
        <v>0.94112524205303105</v>
      </c>
      <c r="K1480">
        <v>5.5580151317788297E-2</v>
      </c>
      <c r="L1480">
        <v>2.4991336759609E-2</v>
      </c>
      <c r="M1480">
        <v>3.05888145581793E-2</v>
      </c>
      <c r="N1480">
        <v>1.1531416906145899</v>
      </c>
      <c r="O1480">
        <v>1.33207833661112E-2</v>
      </c>
      <c r="P1480">
        <v>0.12108202294833099</v>
      </c>
      <c r="Q1480" t="s">
        <v>196</v>
      </c>
      <c r="R1480" t="s">
        <v>13</v>
      </c>
      <c r="S1480" t="s">
        <v>13</v>
      </c>
      <c r="T1480" t="s">
        <v>13</v>
      </c>
      <c r="U1480" t="s">
        <v>13</v>
      </c>
      <c r="V1480" t="s">
        <v>13</v>
      </c>
      <c r="W1480" t="s">
        <v>13</v>
      </c>
      <c r="X1480" t="s">
        <v>13</v>
      </c>
      <c r="Y1480" t="s">
        <v>13</v>
      </c>
      <c r="Z1480" t="s">
        <v>13</v>
      </c>
      <c r="AA1480" t="s">
        <v>13</v>
      </c>
      <c r="AB1480" t="s">
        <v>154</v>
      </c>
      <c r="AC1480" t="s">
        <v>154</v>
      </c>
      <c r="AD1480" t="s">
        <v>131</v>
      </c>
    </row>
    <row r="1481" spans="1:30" x14ac:dyDescent="0.2">
      <c r="A1481" t="s">
        <v>133</v>
      </c>
      <c r="B1481">
        <v>112432740</v>
      </c>
      <c r="C1481">
        <v>112432741</v>
      </c>
      <c r="D1481">
        <v>0.19649122807017499</v>
      </c>
      <c r="E1481">
        <v>4.9268912905276498E-2</v>
      </c>
      <c r="F1481">
        <f>C_LGA_DMCs2[[#This Row],[LGA methylation]]-C_LGA_DMCs2[[#This Row],[AGA methylation]]</f>
        <v>-0.1472223151648985</v>
      </c>
      <c r="G1481">
        <v>4.0980412409061501E-2</v>
      </c>
      <c r="H1481">
        <v>0.31454792654949798</v>
      </c>
      <c r="I1481">
        <v>0.101198917747356</v>
      </c>
      <c r="J1481">
        <v>0.94112524205303105</v>
      </c>
      <c r="K1481">
        <v>9.8940398096588195E-2</v>
      </c>
      <c r="L1481">
        <v>1.0241220953236201E-2</v>
      </c>
      <c r="M1481">
        <v>8.8699177143352001E-2</v>
      </c>
      <c r="N1481">
        <v>3.2721719813638801</v>
      </c>
      <c r="O1481">
        <v>0.25740565848939601</v>
      </c>
      <c r="P1481">
        <v>0.56846198211656696</v>
      </c>
      <c r="Q1481" t="s">
        <v>196</v>
      </c>
      <c r="R1481" t="s">
        <v>13</v>
      </c>
      <c r="S1481" t="s">
        <v>13</v>
      </c>
      <c r="T1481" t="s">
        <v>13</v>
      </c>
      <c r="U1481" t="s">
        <v>13</v>
      </c>
      <c r="V1481" t="s">
        <v>13</v>
      </c>
      <c r="W1481" t="s">
        <v>13</v>
      </c>
      <c r="X1481" t="s">
        <v>13</v>
      </c>
      <c r="Y1481" t="s">
        <v>13</v>
      </c>
      <c r="Z1481" t="s">
        <v>13</v>
      </c>
      <c r="AA1481" t="s">
        <v>13</v>
      </c>
      <c r="AB1481" t="s">
        <v>142</v>
      </c>
      <c r="AC1481" t="s">
        <v>142</v>
      </c>
      <c r="AD1481" t="s">
        <v>131</v>
      </c>
    </row>
    <row r="1482" spans="1:30" x14ac:dyDescent="0.2">
      <c r="A1482" t="s">
        <v>133</v>
      </c>
      <c r="B1482">
        <v>95663946</v>
      </c>
      <c r="C1482">
        <v>95663947</v>
      </c>
      <c r="D1482">
        <v>0.25874854312354301</v>
      </c>
      <c r="E1482">
        <v>1.8181818181818198E-2</v>
      </c>
      <c r="F1482">
        <f>C_LGA_DMCs2[[#This Row],[LGA methylation]]-C_LGA_DMCs2[[#This Row],[AGA methylation]]</f>
        <v>-0.24056672494172482</v>
      </c>
      <c r="G1482">
        <v>4.1026997160692601E-2</v>
      </c>
      <c r="H1482">
        <v>0.345078227417215</v>
      </c>
      <c r="I1482">
        <v>6.0302268915552702E-2</v>
      </c>
      <c r="J1482">
        <v>0.94112524205303105</v>
      </c>
      <c r="K1482">
        <v>0.11907898303740699</v>
      </c>
      <c r="L1482">
        <v>3.6363636363636398E-3</v>
      </c>
      <c r="M1482">
        <v>0.115442619401044</v>
      </c>
      <c r="N1482">
        <v>5.0332785193100404</v>
      </c>
      <c r="O1482">
        <v>9.9981460691405399E-3</v>
      </c>
      <c r="P1482">
        <v>0.11205211945457801</v>
      </c>
      <c r="Q1482" t="s">
        <v>6</v>
      </c>
      <c r="R1482" t="s">
        <v>13</v>
      </c>
      <c r="S1482" t="s">
        <v>13</v>
      </c>
      <c r="T1482" t="s">
        <v>13</v>
      </c>
      <c r="U1482" t="s">
        <v>13</v>
      </c>
      <c r="V1482" t="s">
        <v>13</v>
      </c>
      <c r="W1482" t="s">
        <v>13</v>
      </c>
      <c r="X1482" t="s">
        <v>13</v>
      </c>
      <c r="Y1482" t="s">
        <v>13</v>
      </c>
      <c r="Z1482" t="s">
        <v>15</v>
      </c>
      <c r="AA1482" t="s">
        <v>13</v>
      </c>
      <c r="AB1482" t="s">
        <v>13</v>
      </c>
      <c r="AC1482" t="s">
        <v>13</v>
      </c>
      <c r="AD1482" t="s">
        <v>131</v>
      </c>
    </row>
    <row r="1483" spans="1:30" x14ac:dyDescent="0.2">
      <c r="A1483" t="s">
        <v>11</v>
      </c>
      <c r="B1483">
        <v>1766203</v>
      </c>
      <c r="C1483">
        <v>1766204</v>
      </c>
      <c r="D1483">
        <v>0.127169011544012</v>
      </c>
      <c r="E1483">
        <v>1.06951871657754E-2</v>
      </c>
      <c r="F1483">
        <f>C_LGA_DMCs2[[#This Row],[LGA methylation]]-C_LGA_DMCs2[[#This Row],[AGA methylation]]</f>
        <v>-0.1164738243782366</v>
      </c>
      <c r="G1483">
        <v>4.1032716376675903E-2</v>
      </c>
      <c r="H1483">
        <v>0.18109809027229501</v>
      </c>
      <c r="I1483">
        <v>3.5471922891501598E-2</v>
      </c>
      <c r="J1483">
        <v>0.94112524205303105</v>
      </c>
      <c r="K1483">
        <v>3.2796518300272401E-2</v>
      </c>
      <c r="L1483">
        <v>1.2582573136206399E-3</v>
      </c>
      <c r="M1483">
        <v>3.1538260986651703E-2</v>
      </c>
      <c r="N1483">
        <v>4.7040437768911998</v>
      </c>
      <c r="O1483">
        <v>3.88179299982018E-2</v>
      </c>
      <c r="P1483">
        <v>0.212432500691181</v>
      </c>
      <c r="Q1483" t="s">
        <v>198</v>
      </c>
      <c r="R1483" t="s">
        <v>13</v>
      </c>
      <c r="S1483" t="s">
        <v>13</v>
      </c>
      <c r="T1483" t="s">
        <v>13</v>
      </c>
      <c r="U1483" t="s">
        <v>13</v>
      </c>
      <c r="V1483" t="s">
        <v>13</v>
      </c>
      <c r="W1483" t="s">
        <v>13</v>
      </c>
      <c r="X1483" t="s">
        <v>317</v>
      </c>
      <c r="Y1483" t="s">
        <v>317</v>
      </c>
      <c r="Z1483" t="s">
        <v>13</v>
      </c>
      <c r="AA1483" t="s">
        <v>13</v>
      </c>
      <c r="AB1483" t="s">
        <v>179</v>
      </c>
      <c r="AC1483" t="s">
        <v>179</v>
      </c>
      <c r="AD1483" t="s">
        <v>318</v>
      </c>
    </row>
    <row r="1484" spans="1:30" x14ac:dyDescent="0.2">
      <c r="A1484" t="s">
        <v>79</v>
      </c>
      <c r="B1484">
        <v>63703859</v>
      </c>
      <c r="C1484">
        <v>63703860</v>
      </c>
      <c r="D1484">
        <v>0.44704034391534397</v>
      </c>
      <c r="E1484">
        <v>0.17139037433155099</v>
      </c>
      <c r="F1484">
        <f>C_LGA_DMCs2[[#This Row],[LGA methylation]]-C_LGA_DMCs2[[#This Row],[AGA methylation]]</f>
        <v>-0.27564996958379295</v>
      </c>
      <c r="G1484">
        <v>4.1087852689311297E-2</v>
      </c>
      <c r="H1484">
        <v>0.331486430035698</v>
      </c>
      <c r="I1484">
        <v>0.23315894710252799</v>
      </c>
      <c r="J1484">
        <v>0.94112524205303105</v>
      </c>
      <c r="K1484">
        <v>0.109883253297812</v>
      </c>
      <c r="L1484">
        <v>5.4363094613959703E-2</v>
      </c>
      <c r="M1484">
        <v>5.5520158683852197E-2</v>
      </c>
      <c r="N1484">
        <v>1.0152720409924001</v>
      </c>
      <c r="O1484">
        <v>0.50316916035050796</v>
      </c>
      <c r="P1484">
        <v>0.76594717349972796</v>
      </c>
      <c r="Q1484" t="s">
        <v>196</v>
      </c>
      <c r="R1484" t="s">
        <v>13</v>
      </c>
      <c r="S1484" t="s">
        <v>13</v>
      </c>
      <c r="T1484" t="s">
        <v>13</v>
      </c>
      <c r="U1484" t="s">
        <v>13</v>
      </c>
      <c r="V1484" t="s">
        <v>13</v>
      </c>
      <c r="W1484" t="s">
        <v>13</v>
      </c>
      <c r="X1484" t="s">
        <v>13</v>
      </c>
      <c r="Y1484" t="s">
        <v>13</v>
      </c>
      <c r="Z1484" t="s">
        <v>13</v>
      </c>
      <c r="AA1484" t="s">
        <v>13</v>
      </c>
      <c r="AB1484" t="s">
        <v>154</v>
      </c>
      <c r="AC1484" t="s">
        <v>154</v>
      </c>
      <c r="AD1484" t="s">
        <v>131</v>
      </c>
    </row>
    <row r="1485" spans="1:30" x14ac:dyDescent="0.2">
      <c r="A1485" t="s">
        <v>55</v>
      </c>
      <c r="B1485">
        <v>75074185</v>
      </c>
      <c r="C1485">
        <v>75074186</v>
      </c>
      <c r="D1485">
        <v>0.14691061253561299</v>
      </c>
      <c r="E1485">
        <v>3.7878787878787901E-2</v>
      </c>
      <c r="F1485">
        <f>C_LGA_DMCs2[[#This Row],[LGA methylation]]-C_LGA_DMCs2[[#This Row],[AGA methylation]]</f>
        <v>-0.10903182465682509</v>
      </c>
      <c r="G1485">
        <v>4.1097692712180597E-2</v>
      </c>
      <c r="H1485">
        <v>0.178652247946506</v>
      </c>
      <c r="I1485">
        <v>8.6310456779552194E-2</v>
      </c>
      <c r="J1485">
        <v>0.94112524205303105</v>
      </c>
      <c r="K1485">
        <v>3.1916625696339899E-2</v>
      </c>
      <c r="L1485">
        <v>7.4494949494949498E-3</v>
      </c>
      <c r="M1485">
        <v>2.4467130746844999E-2</v>
      </c>
      <c r="N1485">
        <v>2.09909361020767</v>
      </c>
      <c r="O1485">
        <v>8.3173868163882204E-4</v>
      </c>
      <c r="P1485">
        <v>2.5711064077510701E-2</v>
      </c>
      <c r="Q1485" t="s">
        <v>6</v>
      </c>
      <c r="R1485" t="s">
        <v>13</v>
      </c>
      <c r="S1485" t="s">
        <v>13</v>
      </c>
      <c r="T1485" t="s">
        <v>13</v>
      </c>
      <c r="U1485" t="s">
        <v>13</v>
      </c>
      <c r="V1485" t="s">
        <v>13</v>
      </c>
      <c r="W1485" t="s">
        <v>13</v>
      </c>
      <c r="X1485" t="s">
        <v>13</v>
      </c>
      <c r="Y1485" t="s">
        <v>13</v>
      </c>
      <c r="Z1485" t="s">
        <v>15</v>
      </c>
      <c r="AA1485" t="s">
        <v>13</v>
      </c>
      <c r="AB1485" t="s">
        <v>13</v>
      </c>
      <c r="AC1485" t="s">
        <v>13</v>
      </c>
      <c r="AD1485" t="s">
        <v>131</v>
      </c>
    </row>
    <row r="1486" spans="1:30" x14ac:dyDescent="0.2">
      <c r="A1486" t="s">
        <v>35</v>
      </c>
      <c r="B1486">
        <v>99528212</v>
      </c>
      <c r="C1486">
        <v>99528213</v>
      </c>
      <c r="D1486">
        <v>0.16729797979798</v>
      </c>
      <c r="E1486">
        <v>0.44755341880341898</v>
      </c>
      <c r="F1486">
        <f>C_LGA_DMCs2[[#This Row],[LGA methylation]]-C_LGA_DMCs2[[#This Row],[AGA methylation]]</f>
        <v>0.28025543900543898</v>
      </c>
      <c r="G1486">
        <v>4.1156228902618198E-2</v>
      </c>
      <c r="H1486">
        <v>0.30341673592809798</v>
      </c>
      <c r="I1486">
        <v>0.34716054843463501</v>
      </c>
      <c r="J1486">
        <v>0.94112524205303105</v>
      </c>
      <c r="K1486">
        <v>9.2061715641261102E-2</v>
      </c>
      <c r="L1486">
        <v>0.11839083879618401</v>
      </c>
      <c r="M1486">
        <v>-2.63291231549229E-2</v>
      </c>
      <c r="N1486">
        <v>-0.36288421441005903</v>
      </c>
      <c r="O1486">
        <v>0.53114131135984499</v>
      </c>
      <c r="P1486">
        <v>0.77968481462523498</v>
      </c>
      <c r="Q1486" t="s">
        <v>6</v>
      </c>
      <c r="R1486" t="s">
        <v>13</v>
      </c>
      <c r="S1486" t="s">
        <v>13</v>
      </c>
      <c r="T1486" t="s">
        <v>13</v>
      </c>
      <c r="U1486" t="s">
        <v>13</v>
      </c>
      <c r="V1486" t="s">
        <v>13</v>
      </c>
      <c r="W1486" t="s">
        <v>13</v>
      </c>
      <c r="X1486" t="s">
        <v>13</v>
      </c>
      <c r="Y1486" t="s">
        <v>13</v>
      </c>
      <c r="Z1486" t="s">
        <v>15</v>
      </c>
      <c r="AA1486" t="s">
        <v>13</v>
      </c>
      <c r="AB1486" t="s">
        <v>13</v>
      </c>
      <c r="AC1486" t="s">
        <v>13</v>
      </c>
      <c r="AD1486" t="s">
        <v>131</v>
      </c>
    </row>
    <row r="1487" spans="1:30" x14ac:dyDescent="0.2">
      <c r="A1487" t="s">
        <v>136</v>
      </c>
      <c r="B1487">
        <v>101781910</v>
      </c>
      <c r="C1487">
        <v>101781911</v>
      </c>
      <c r="D1487">
        <v>0.234722222222222</v>
      </c>
      <c r="E1487">
        <v>7.5757575757575803E-3</v>
      </c>
      <c r="F1487">
        <f>C_LGA_DMCs2[[#This Row],[LGA methylation]]-C_LGA_DMCs2[[#This Row],[AGA methylation]]</f>
        <v>-0.22714646464646443</v>
      </c>
      <c r="G1487">
        <v>4.1335019072760902E-2</v>
      </c>
      <c r="H1487">
        <v>0.416239680208977</v>
      </c>
      <c r="I1487">
        <v>2.5125945381480299E-2</v>
      </c>
      <c r="J1487">
        <v>0.94112524205303105</v>
      </c>
      <c r="K1487">
        <v>0.17325547138047101</v>
      </c>
      <c r="L1487">
        <v>6.3131313131313104E-4</v>
      </c>
      <c r="M1487">
        <v>0.172624158249158</v>
      </c>
      <c r="N1487">
        <v>8.1003294383560807</v>
      </c>
      <c r="O1487">
        <v>3.5990790214399701E-4</v>
      </c>
      <c r="P1487">
        <v>1.4905389945684499E-2</v>
      </c>
      <c r="Q1487" t="s">
        <v>196</v>
      </c>
      <c r="R1487" t="s">
        <v>13</v>
      </c>
      <c r="S1487" t="s">
        <v>13</v>
      </c>
      <c r="T1487" t="s">
        <v>13</v>
      </c>
      <c r="U1487" t="s">
        <v>13</v>
      </c>
      <c r="V1487" t="s">
        <v>13</v>
      </c>
      <c r="W1487" t="s">
        <v>13</v>
      </c>
      <c r="X1487" t="s">
        <v>13</v>
      </c>
      <c r="Y1487" t="s">
        <v>13</v>
      </c>
      <c r="Z1487" t="s">
        <v>13</v>
      </c>
      <c r="AA1487" t="s">
        <v>13</v>
      </c>
      <c r="AB1487" t="s">
        <v>162</v>
      </c>
      <c r="AC1487" t="s">
        <v>162</v>
      </c>
      <c r="AD1487" t="s">
        <v>131</v>
      </c>
    </row>
    <row r="1488" spans="1:30" x14ac:dyDescent="0.2">
      <c r="A1488" t="s">
        <v>58</v>
      </c>
      <c r="B1488">
        <v>43936895</v>
      </c>
      <c r="C1488">
        <v>43936896</v>
      </c>
      <c r="D1488">
        <v>0.26508954008954</v>
      </c>
      <c r="E1488">
        <v>9.8814229249011801E-2</v>
      </c>
      <c r="F1488">
        <f>C_LGA_DMCs2[[#This Row],[LGA methylation]]-C_LGA_DMCs2[[#This Row],[AGA methylation]]</f>
        <v>-0.16627531084052821</v>
      </c>
      <c r="G1488">
        <v>4.1390878319293098E-2</v>
      </c>
      <c r="H1488">
        <v>0.22693458178149001</v>
      </c>
      <c r="I1488">
        <v>0.128079488849315</v>
      </c>
      <c r="J1488">
        <v>0.94112524205303105</v>
      </c>
      <c r="K1488">
        <v>5.1499304408339802E-2</v>
      </c>
      <c r="L1488">
        <v>1.6404355463901801E-2</v>
      </c>
      <c r="M1488">
        <v>3.5094948944438001E-2</v>
      </c>
      <c r="N1488">
        <v>1.6504740355174401</v>
      </c>
      <c r="O1488">
        <v>0.31411155532274598</v>
      </c>
      <c r="P1488">
        <v>0.62432045842598904</v>
      </c>
      <c r="Q1488" t="s">
        <v>6</v>
      </c>
      <c r="R1488" t="s">
        <v>13</v>
      </c>
      <c r="S1488" t="s">
        <v>13</v>
      </c>
      <c r="T1488" t="s">
        <v>13</v>
      </c>
      <c r="U1488" t="s">
        <v>13</v>
      </c>
      <c r="V1488" t="s">
        <v>13</v>
      </c>
      <c r="W1488" t="s">
        <v>13</v>
      </c>
      <c r="X1488" t="s">
        <v>13</v>
      </c>
      <c r="Y1488" t="s">
        <v>13</v>
      </c>
      <c r="Z1488" t="s">
        <v>15</v>
      </c>
      <c r="AA1488" t="s">
        <v>13</v>
      </c>
      <c r="AB1488" t="s">
        <v>13</v>
      </c>
      <c r="AC1488" t="s">
        <v>13</v>
      </c>
      <c r="AD1488" t="s">
        <v>131</v>
      </c>
    </row>
    <row r="1489" spans="1:30" x14ac:dyDescent="0.2">
      <c r="A1489" t="s">
        <v>58</v>
      </c>
      <c r="B1489">
        <v>232805899</v>
      </c>
      <c r="C1489">
        <v>232805900</v>
      </c>
      <c r="D1489">
        <v>3.6330409356725102E-2</v>
      </c>
      <c r="E1489">
        <v>0.172795513665079</v>
      </c>
      <c r="F1489">
        <f>C_LGA_DMCs2[[#This Row],[LGA methylation]]-C_LGA_DMCs2[[#This Row],[AGA methylation]]</f>
        <v>0.1364651043083539</v>
      </c>
      <c r="G1489">
        <v>4.1443728134733702E-2</v>
      </c>
      <c r="H1489">
        <v>5.9022482821883798E-2</v>
      </c>
      <c r="I1489">
        <v>0.144934289155491</v>
      </c>
      <c r="J1489">
        <v>0.94112524205303105</v>
      </c>
      <c r="K1489">
        <v>3.4836534784595699E-3</v>
      </c>
      <c r="L1489">
        <v>2.1005948173007501E-2</v>
      </c>
      <c r="M1489">
        <v>-1.7522294694547899E-2</v>
      </c>
      <c r="N1489">
        <v>-2.59212487784743</v>
      </c>
      <c r="O1489">
        <v>0.35934934877346097</v>
      </c>
      <c r="P1489">
        <v>0.65775040500688597</v>
      </c>
      <c r="Q1489" t="s">
        <v>6</v>
      </c>
      <c r="R1489" t="s">
        <v>13</v>
      </c>
      <c r="S1489" t="s">
        <v>13</v>
      </c>
      <c r="T1489" t="s">
        <v>13</v>
      </c>
      <c r="U1489" t="s">
        <v>13</v>
      </c>
      <c r="V1489" t="s">
        <v>13</v>
      </c>
      <c r="W1489" t="s">
        <v>13</v>
      </c>
      <c r="X1489" t="s">
        <v>13</v>
      </c>
      <c r="Y1489" t="s">
        <v>13</v>
      </c>
      <c r="Z1489" t="s">
        <v>15</v>
      </c>
      <c r="AA1489" t="s">
        <v>13</v>
      </c>
      <c r="AB1489" t="s">
        <v>13</v>
      </c>
      <c r="AC1489" t="s">
        <v>13</v>
      </c>
      <c r="AD1489" t="s">
        <v>131</v>
      </c>
    </row>
    <row r="1490" spans="1:30" x14ac:dyDescent="0.2">
      <c r="A1490" t="s">
        <v>72</v>
      </c>
      <c r="B1490">
        <v>125317866</v>
      </c>
      <c r="C1490">
        <v>125317867</v>
      </c>
      <c r="D1490">
        <v>4.8520923520923499E-2</v>
      </c>
      <c r="E1490">
        <v>0.166658794421952</v>
      </c>
      <c r="F1490">
        <f>C_LGA_DMCs2[[#This Row],[LGA methylation]]-C_LGA_DMCs2[[#This Row],[AGA methylation]]</f>
        <v>0.11813787090102851</v>
      </c>
      <c r="G1490">
        <v>4.1473407163173402E-2</v>
      </c>
      <c r="H1490">
        <v>9.2596262491067005E-2</v>
      </c>
      <c r="I1490">
        <v>0.179310012896712</v>
      </c>
      <c r="J1490">
        <v>0.94112524205303105</v>
      </c>
      <c r="K1490">
        <v>8.5740678273145791E-3</v>
      </c>
      <c r="L1490">
        <v>3.0004801047193299E-2</v>
      </c>
      <c r="M1490">
        <v>-2.1430733219878699E-2</v>
      </c>
      <c r="N1490">
        <v>-1.80714162870074</v>
      </c>
      <c r="O1490">
        <v>0.76619435987554596</v>
      </c>
      <c r="P1490">
        <v>0.91195396487867697</v>
      </c>
      <c r="Q1490" t="s">
        <v>6</v>
      </c>
      <c r="R1490" t="s">
        <v>13</v>
      </c>
      <c r="S1490" t="s">
        <v>13</v>
      </c>
      <c r="T1490" t="s">
        <v>13</v>
      </c>
      <c r="U1490" t="s">
        <v>13</v>
      </c>
      <c r="V1490" t="s">
        <v>13</v>
      </c>
      <c r="W1490" t="s">
        <v>13</v>
      </c>
      <c r="X1490" t="s">
        <v>13</v>
      </c>
      <c r="Y1490" t="s">
        <v>13</v>
      </c>
      <c r="Z1490" t="s">
        <v>15</v>
      </c>
      <c r="AA1490" t="s">
        <v>13</v>
      </c>
      <c r="AB1490" t="s">
        <v>13</v>
      </c>
      <c r="AC1490" t="s">
        <v>13</v>
      </c>
      <c r="AD1490" t="s">
        <v>131</v>
      </c>
    </row>
    <row r="1491" spans="1:30" x14ac:dyDescent="0.2">
      <c r="A1491" t="s">
        <v>43</v>
      </c>
      <c r="B1491">
        <v>4834302</v>
      </c>
      <c r="C1491">
        <v>4834303</v>
      </c>
      <c r="D1491">
        <v>0</v>
      </c>
      <c r="E1491">
        <v>0.107954545454545</v>
      </c>
      <c r="F1491">
        <f>C_LGA_DMCs2[[#This Row],[LGA methylation]]-C_LGA_DMCs2[[#This Row],[AGA methylation]]</f>
        <v>0.107954545454545</v>
      </c>
      <c r="G1491">
        <v>4.1510840529151903E-2</v>
      </c>
      <c r="H1491">
        <v>0</v>
      </c>
      <c r="I1491">
        <v>0.29855237853226502</v>
      </c>
      <c r="J1491">
        <v>0.94112524205303105</v>
      </c>
      <c r="K1491">
        <v>1.7006802721088401E-5</v>
      </c>
      <c r="L1491">
        <v>8.9133522727272693E-2</v>
      </c>
      <c r="M1491">
        <v>-8.9116515924551595E-2</v>
      </c>
      <c r="N1491">
        <v>-12.3556404699246</v>
      </c>
      <c r="O1491">
        <v>1.14342273874276E-2</v>
      </c>
      <c r="P1491">
        <v>0.118607885292861</v>
      </c>
      <c r="Q1491" t="s">
        <v>196</v>
      </c>
      <c r="R1491" t="s">
        <v>13</v>
      </c>
      <c r="S1491" t="s">
        <v>13</v>
      </c>
      <c r="T1491" t="s">
        <v>13</v>
      </c>
      <c r="U1491" t="s">
        <v>13</v>
      </c>
      <c r="V1491" t="s">
        <v>13</v>
      </c>
      <c r="W1491" t="s">
        <v>13</v>
      </c>
      <c r="X1491" t="s">
        <v>13</v>
      </c>
      <c r="Y1491" t="s">
        <v>13</v>
      </c>
      <c r="Z1491" t="s">
        <v>13</v>
      </c>
      <c r="AA1491" t="s">
        <v>13</v>
      </c>
      <c r="AB1491" t="s">
        <v>162</v>
      </c>
      <c r="AC1491" t="s">
        <v>162</v>
      </c>
      <c r="AD1491" t="s">
        <v>131</v>
      </c>
    </row>
    <row r="1492" spans="1:30" x14ac:dyDescent="0.2">
      <c r="A1492" t="s">
        <v>72</v>
      </c>
      <c r="B1492">
        <v>153249845</v>
      </c>
      <c r="C1492">
        <v>153249846</v>
      </c>
      <c r="D1492">
        <v>0.139468864468864</v>
      </c>
      <c r="E1492">
        <v>0.38838661338661301</v>
      </c>
      <c r="F1492">
        <f>C_LGA_DMCs2[[#This Row],[LGA methylation]]-C_LGA_DMCs2[[#This Row],[AGA methylation]]</f>
        <v>0.24891774891774901</v>
      </c>
      <c r="G1492">
        <v>4.1556456017162201E-2</v>
      </c>
      <c r="H1492">
        <v>0.17750164972525601</v>
      </c>
      <c r="I1492">
        <v>0.19472502757257701</v>
      </c>
      <c r="J1492">
        <v>0.94112524205303105</v>
      </c>
      <c r="K1492">
        <v>3.1506835655187297E-2</v>
      </c>
      <c r="L1492">
        <v>3.5218326101729397E-2</v>
      </c>
      <c r="M1492">
        <v>-3.7114904465420499E-3</v>
      </c>
      <c r="N1492">
        <v>-0.16066147410199999</v>
      </c>
      <c r="O1492">
        <v>1.05842422096177E-3</v>
      </c>
      <c r="P1492">
        <v>3.00479503780803E-2</v>
      </c>
      <c r="Q1492" t="s">
        <v>196</v>
      </c>
      <c r="R1492" t="s">
        <v>13</v>
      </c>
      <c r="S1492" t="s">
        <v>13</v>
      </c>
      <c r="T1492" t="s">
        <v>13</v>
      </c>
      <c r="U1492" t="s">
        <v>13</v>
      </c>
      <c r="V1492" t="s">
        <v>13</v>
      </c>
      <c r="W1492" t="s">
        <v>13</v>
      </c>
      <c r="X1492" t="s">
        <v>13</v>
      </c>
      <c r="Y1492" t="s">
        <v>13</v>
      </c>
      <c r="Z1492" t="s">
        <v>13</v>
      </c>
      <c r="AA1492" t="s">
        <v>13</v>
      </c>
      <c r="AB1492" t="s">
        <v>162</v>
      </c>
      <c r="AC1492" t="s">
        <v>162</v>
      </c>
      <c r="AD1492" t="s">
        <v>131</v>
      </c>
    </row>
    <row r="1493" spans="1:30" x14ac:dyDescent="0.2">
      <c r="A1493" t="s">
        <v>20</v>
      </c>
      <c r="B1493">
        <v>32278066</v>
      </c>
      <c r="C1493">
        <v>32278067</v>
      </c>
      <c r="D1493">
        <v>0.15277777777777801</v>
      </c>
      <c r="E1493">
        <v>0</v>
      </c>
      <c r="F1493">
        <f>C_LGA_DMCs2[[#This Row],[LGA methylation]]-C_LGA_DMCs2[[#This Row],[AGA methylation]]</f>
        <v>-0.15277777777777801</v>
      </c>
      <c r="G1493">
        <v>4.15815763837118E-2</v>
      </c>
      <c r="H1493">
        <v>0.27941437073348702</v>
      </c>
      <c r="I1493">
        <v>0</v>
      </c>
      <c r="J1493">
        <v>0.94112524205303105</v>
      </c>
      <c r="K1493">
        <v>7.8072390572390502E-2</v>
      </c>
      <c r="L1493">
        <v>0</v>
      </c>
      <c r="M1493">
        <v>7.8072390572390502E-2</v>
      </c>
      <c r="N1493">
        <v>1</v>
      </c>
      <c r="O1493">
        <v>3.8446226906690002E-4</v>
      </c>
      <c r="P1493">
        <v>1.55004668557063E-2</v>
      </c>
      <c r="Q1493" t="s">
        <v>6</v>
      </c>
      <c r="R1493" t="s">
        <v>13</v>
      </c>
      <c r="S1493" t="s">
        <v>13</v>
      </c>
      <c r="T1493" t="s">
        <v>13</v>
      </c>
      <c r="U1493" t="s">
        <v>13</v>
      </c>
      <c r="V1493" t="s">
        <v>13</v>
      </c>
      <c r="W1493" t="s">
        <v>13</v>
      </c>
      <c r="X1493" t="s">
        <v>13</v>
      </c>
      <c r="Y1493" t="s">
        <v>13</v>
      </c>
      <c r="Z1493" t="s">
        <v>15</v>
      </c>
      <c r="AA1493" t="s">
        <v>13</v>
      </c>
      <c r="AB1493" t="s">
        <v>13</v>
      </c>
      <c r="AC1493" t="s">
        <v>13</v>
      </c>
      <c r="AD1493" t="s">
        <v>131</v>
      </c>
    </row>
    <row r="1494" spans="1:30" x14ac:dyDescent="0.2">
      <c r="A1494" t="s">
        <v>79</v>
      </c>
      <c r="B1494">
        <v>89304201</v>
      </c>
      <c r="C1494">
        <v>89304202</v>
      </c>
      <c r="D1494">
        <v>0.13383838383838401</v>
      </c>
      <c r="E1494">
        <v>0.36978879706152401</v>
      </c>
      <c r="F1494">
        <f>C_LGA_DMCs2[[#This Row],[LGA methylation]]-C_LGA_DMCs2[[#This Row],[AGA methylation]]</f>
        <v>0.23595041322314</v>
      </c>
      <c r="G1494">
        <v>4.1675569503140601E-2</v>
      </c>
      <c r="H1494">
        <v>0.227987092788417</v>
      </c>
      <c r="I1494">
        <v>0.275141351673583</v>
      </c>
      <c r="J1494">
        <v>0.94112524205303105</v>
      </c>
      <c r="K1494">
        <v>4.7252951659187803E-2</v>
      </c>
      <c r="L1494">
        <v>7.5702763400766093E-2</v>
      </c>
      <c r="M1494">
        <v>-2.8449811741578401E-2</v>
      </c>
      <c r="N1494">
        <v>-0.67994151410074899</v>
      </c>
      <c r="O1494">
        <v>0.18001543903398701</v>
      </c>
      <c r="P1494">
        <v>0.478864234139804</v>
      </c>
      <c r="Q1494" t="s">
        <v>196</v>
      </c>
      <c r="R1494" t="s">
        <v>13</v>
      </c>
      <c r="S1494" t="s">
        <v>13</v>
      </c>
      <c r="T1494" t="s">
        <v>13</v>
      </c>
      <c r="U1494" t="s">
        <v>13</v>
      </c>
      <c r="V1494" t="s">
        <v>13</v>
      </c>
      <c r="W1494" t="s">
        <v>13</v>
      </c>
      <c r="X1494" t="s">
        <v>13</v>
      </c>
      <c r="Y1494" t="s">
        <v>13</v>
      </c>
      <c r="Z1494" t="s">
        <v>13</v>
      </c>
      <c r="AA1494" t="s">
        <v>13</v>
      </c>
      <c r="AB1494" t="s">
        <v>179</v>
      </c>
      <c r="AC1494" t="s">
        <v>179</v>
      </c>
      <c r="AD1494" t="s">
        <v>131</v>
      </c>
    </row>
    <row r="1495" spans="1:30" x14ac:dyDescent="0.2">
      <c r="A1495" t="s">
        <v>114</v>
      </c>
      <c r="B1495">
        <v>77367687</v>
      </c>
      <c r="C1495">
        <v>77367688</v>
      </c>
      <c r="D1495">
        <v>0.101728280244904</v>
      </c>
      <c r="E1495">
        <v>0.34469696969697</v>
      </c>
      <c r="F1495">
        <f>C_LGA_DMCs2[[#This Row],[LGA methylation]]-C_LGA_DMCs2[[#This Row],[AGA methylation]]</f>
        <v>0.24296868945206601</v>
      </c>
      <c r="G1495">
        <v>4.1699215270272497E-2</v>
      </c>
      <c r="H1495">
        <v>0.15397141221535901</v>
      </c>
      <c r="I1495">
        <v>0.39268082754729999</v>
      </c>
      <c r="J1495">
        <v>0.94112524205303105</v>
      </c>
      <c r="K1495">
        <v>2.15565135218924E-2</v>
      </c>
      <c r="L1495">
        <v>0.15419823232323199</v>
      </c>
      <c r="M1495">
        <v>-0.13264171880133999</v>
      </c>
      <c r="N1495">
        <v>-2.8385904613567399</v>
      </c>
      <c r="O1495">
        <v>0.33803500696261901</v>
      </c>
      <c r="P1495">
        <v>0.642777455803616</v>
      </c>
      <c r="Q1495" t="s">
        <v>6</v>
      </c>
      <c r="R1495" t="s">
        <v>13</v>
      </c>
      <c r="S1495" t="s">
        <v>13</v>
      </c>
      <c r="T1495" t="s">
        <v>13</v>
      </c>
      <c r="U1495" t="s">
        <v>13</v>
      </c>
      <c r="V1495" t="s">
        <v>13</v>
      </c>
      <c r="W1495" t="s">
        <v>13</v>
      </c>
      <c r="X1495" t="s">
        <v>13</v>
      </c>
      <c r="Y1495" t="s">
        <v>13</v>
      </c>
      <c r="Z1495" t="s">
        <v>15</v>
      </c>
      <c r="AA1495" t="s">
        <v>13</v>
      </c>
      <c r="AB1495" t="s">
        <v>13</v>
      </c>
      <c r="AC1495" t="s">
        <v>13</v>
      </c>
      <c r="AD1495" t="s">
        <v>131</v>
      </c>
    </row>
    <row r="1496" spans="1:30" x14ac:dyDescent="0.2">
      <c r="A1496" t="s">
        <v>50</v>
      </c>
      <c r="B1496">
        <v>2909408</v>
      </c>
      <c r="C1496">
        <v>2909409</v>
      </c>
      <c r="D1496">
        <v>3.2638888888888898E-2</v>
      </c>
      <c r="E1496">
        <v>0.15855927698033001</v>
      </c>
      <c r="F1496">
        <f>C_LGA_DMCs2[[#This Row],[LGA methylation]]-C_LGA_DMCs2[[#This Row],[AGA methylation]]</f>
        <v>0.12592038809144113</v>
      </c>
      <c r="G1496">
        <v>4.1783501235343398E-2</v>
      </c>
      <c r="H1496">
        <v>6.0767225738104301E-2</v>
      </c>
      <c r="I1496">
        <v>0.28751400704297198</v>
      </c>
      <c r="J1496">
        <v>0.94112524205303105</v>
      </c>
      <c r="K1496">
        <v>3.6926557239057201E-3</v>
      </c>
      <c r="L1496">
        <v>8.2664304245906303E-2</v>
      </c>
      <c r="M1496">
        <v>-7.8971648522000601E-2</v>
      </c>
      <c r="N1496">
        <v>-4.4845338176876703</v>
      </c>
      <c r="O1496">
        <v>0.71344208564869604</v>
      </c>
      <c r="P1496">
        <v>0.89219190829065298</v>
      </c>
      <c r="Q1496" t="s">
        <v>196</v>
      </c>
      <c r="R1496" t="s">
        <v>13</v>
      </c>
      <c r="S1496" t="s">
        <v>13</v>
      </c>
      <c r="T1496" t="s">
        <v>13</v>
      </c>
      <c r="U1496" t="s">
        <v>13</v>
      </c>
      <c r="V1496" t="s">
        <v>13</v>
      </c>
      <c r="W1496" t="s">
        <v>13</v>
      </c>
      <c r="X1496" t="s">
        <v>13</v>
      </c>
      <c r="Y1496" t="s">
        <v>13</v>
      </c>
      <c r="Z1496" t="s">
        <v>13</v>
      </c>
      <c r="AA1496" t="s">
        <v>13</v>
      </c>
      <c r="AB1496" t="s">
        <v>179</v>
      </c>
      <c r="AC1496" t="s">
        <v>179</v>
      </c>
      <c r="AD1496" t="s">
        <v>131</v>
      </c>
    </row>
    <row r="1497" spans="1:30" x14ac:dyDescent="0.2">
      <c r="A1497" t="s">
        <v>11</v>
      </c>
      <c r="B1497">
        <v>39308313</v>
      </c>
      <c r="C1497">
        <v>39308314</v>
      </c>
      <c r="D1497">
        <v>0.118576772814389</v>
      </c>
      <c r="E1497">
        <v>0.32468390283953402</v>
      </c>
      <c r="F1497">
        <f>C_LGA_DMCs2[[#This Row],[LGA methylation]]-C_LGA_DMCs2[[#This Row],[AGA methylation]]</f>
        <v>0.20610713002514502</v>
      </c>
      <c r="G1497">
        <v>4.1785758149626699E-2</v>
      </c>
      <c r="H1497">
        <v>0.103010123494544</v>
      </c>
      <c r="I1497">
        <v>0.26049274007102802</v>
      </c>
      <c r="J1497">
        <v>0.94112524205303105</v>
      </c>
      <c r="K1497">
        <v>1.0611085542361299E-2</v>
      </c>
      <c r="L1497">
        <v>6.78564676297123E-2</v>
      </c>
      <c r="M1497">
        <v>-5.7245382087350999E-2</v>
      </c>
      <c r="N1497">
        <v>-2.6769140749929998</v>
      </c>
      <c r="O1497">
        <v>0.60808549611191498</v>
      </c>
      <c r="P1497">
        <v>0.83069163371176002</v>
      </c>
      <c r="Q1497" t="s">
        <v>196</v>
      </c>
      <c r="R1497" t="s">
        <v>13</v>
      </c>
      <c r="S1497" t="s">
        <v>13</v>
      </c>
      <c r="T1497" t="s">
        <v>13</v>
      </c>
      <c r="U1497" t="s">
        <v>13</v>
      </c>
      <c r="V1497" t="s">
        <v>13</v>
      </c>
      <c r="W1497" t="s">
        <v>13</v>
      </c>
      <c r="X1497" t="s">
        <v>13</v>
      </c>
      <c r="Y1497" t="s">
        <v>13</v>
      </c>
      <c r="Z1497" t="s">
        <v>13</v>
      </c>
      <c r="AA1497" t="s">
        <v>13</v>
      </c>
      <c r="AB1497" t="s">
        <v>162</v>
      </c>
      <c r="AC1497" t="s">
        <v>162</v>
      </c>
      <c r="AD1497" t="s">
        <v>131</v>
      </c>
    </row>
    <row r="1498" spans="1:30" x14ac:dyDescent="0.2">
      <c r="A1498" t="s">
        <v>72</v>
      </c>
      <c r="B1498">
        <v>2060785</v>
      </c>
      <c r="C1498">
        <v>2060786</v>
      </c>
      <c r="D1498">
        <v>2.27272727272727E-2</v>
      </c>
      <c r="E1498">
        <v>0.20172311348781899</v>
      </c>
      <c r="F1498">
        <f>C_LGA_DMCs2[[#This Row],[LGA methylation]]-C_LGA_DMCs2[[#This Row],[AGA methylation]]</f>
        <v>0.17899584076054628</v>
      </c>
      <c r="G1498">
        <v>4.17919848652945E-2</v>
      </c>
      <c r="H1498">
        <v>7.8729582162221701E-2</v>
      </c>
      <c r="I1498">
        <v>0.31937265264551101</v>
      </c>
      <c r="J1498">
        <v>0.94112524205303105</v>
      </c>
      <c r="K1498">
        <v>6.1983471074380202E-3</v>
      </c>
      <c r="L1498">
        <v>0.10199889125783</v>
      </c>
      <c r="M1498">
        <v>-9.5800544150392103E-2</v>
      </c>
      <c r="N1498">
        <v>-4.0405261116518298</v>
      </c>
      <c r="O1498">
        <v>3.6533306165438498E-2</v>
      </c>
      <c r="P1498">
        <v>0.20592785145036399</v>
      </c>
      <c r="Q1498" t="s">
        <v>196</v>
      </c>
      <c r="R1498" t="s">
        <v>13</v>
      </c>
      <c r="S1498" t="s">
        <v>13</v>
      </c>
      <c r="T1498" t="s">
        <v>13</v>
      </c>
      <c r="U1498" t="s">
        <v>13</v>
      </c>
      <c r="V1498" t="s">
        <v>13</v>
      </c>
      <c r="W1498" t="s">
        <v>13</v>
      </c>
      <c r="X1498" t="s">
        <v>13</v>
      </c>
      <c r="Y1498" t="s">
        <v>13</v>
      </c>
      <c r="Z1498" t="s">
        <v>13</v>
      </c>
      <c r="AA1498" t="s">
        <v>13</v>
      </c>
      <c r="AB1498" t="s">
        <v>154</v>
      </c>
      <c r="AC1498" t="s">
        <v>154</v>
      </c>
      <c r="AD1498" t="s">
        <v>131</v>
      </c>
    </row>
    <row r="1499" spans="1:30" x14ac:dyDescent="0.2">
      <c r="A1499" t="s">
        <v>58</v>
      </c>
      <c r="B1499">
        <v>155294889</v>
      </c>
      <c r="C1499">
        <v>155294890</v>
      </c>
      <c r="D1499">
        <v>0.50341325341325305</v>
      </c>
      <c r="E1499">
        <v>0.15599173553719001</v>
      </c>
      <c r="F1499">
        <f>C_LGA_DMCs2[[#This Row],[LGA methylation]]-C_LGA_DMCs2[[#This Row],[AGA methylation]]</f>
        <v>-0.34742151787606301</v>
      </c>
      <c r="G1499">
        <v>4.1807353707292501E-2</v>
      </c>
      <c r="H1499">
        <v>0.30572913659476297</v>
      </c>
      <c r="I1499">
        <v>0.182376181170638</v>
      </c>
      <c r="J1499">
        <v>0.94112524205303105</v>
      </c>
      <c r="K1499">
        <v>9.2255668521916606E-2</v>
      </c>
      <c r="L1499">
        <v>3.3261071458385499E-2</v>
      </c>
      <c r="M1499">
        <v>5.89945970635311E-2</v>
      </c>
      <c r="N1499">
        <v>1.47180291454277</v>
      </c>
      <c r="O1499">
        <v>0.67192413456518996</v>
      </c>
      <c r="P1499">
        <v>0.869185832362111</v>
      </c>
      <c r="Q1499" t="s">
        <v>6</v>
      </c>
      <c r="R1499" t="s">
        <v>13</v>
      </c>
      <c r="S1499" t="s">
        <v>13</v>
      </c>
      <c r="T1499" t="s">
        <v>13</v>
      </c>
      <c r="U1499" t="s">
        <v>13</v>
      </c>
      <c r="V1499" t="s">
        <v>13</v>
      </c>
      <c r="W1499" t="s">
        <v>13</v>
      </c>
      <c r="X1499" t="s">
        <v>13</v>
      </c>
      <c r="Y1499" t="s">
        <v>13</v>
      </c>
      <c r="Z1499" t="s">
        <v>15</v>
      </c>
      <c r="AA1499" t="s">
        <v>13</v>
      </c>
      <c r="AB1499" t="s">
        <v>13</v>
      </c>
      <c r="AC1499" t="s">
        <v>13</v>
      </c>
      <c r="AD1499" t="s">
        <v>131</v>
      </c>
    </row>
    <row r="1500" spans="1:30" x14ac:dyDescent="0.2">
      <c r="A1500" t="s">
        <v>23</v>
      </c>
      <c r="B1500">
        <v>38717694</v>
      </c>
      <c r="C1500">
        <v>38717695</v>
      </c>
      <c r="D1500">
        <v>5.1136363636363598E-2</v>
      </c>
      <c r="E1500">
        <v>0.19696969696969699</v>
      </c>
      <c r="F1500">
        <f>C_LGA_DMCs2[[#This Row],[LGA methylation]]-C_LGA_DMCs2[[#This Row],[AGA methylation]]</f>
        <v>0.1458333333333334</v>
      </c>
      <c r="G1500">
        <v>4.1810350456238397E-2</v>
      </c>
      <c r="H1500">
        <v>0.150047341014276</v>
      </c>
      <c r="I1500">
        <v>0.39845661842624303</v>
      </c>
      <c r="J1500">
        <v>0.94112524205303105</v>
      </c>
      <c r="K1500">
        <v>2.0548248106060599E-2</v>
      </c>
      <c r="L1500">
        <v>0.158767676767677</v>
      </c>
      <c r="M1500">
        <v>-0.13821942866161599</v>
      </c>
      <c r="N1500">
        <v>-2.9498299230546001</v>
      </c>
      <c r="O1500">
        <v>2.1552731329569702E-3</v>
      </c>
      <c r="P1500">
        <v>4.4371994624493503E-2</v>
      </c>
      <c r="Q1500" t="s">
        <v>196</v>
      </c>
      <c r="R1500" t="s">
        <v>13</v>
      </c>
      <c r="S1500" t="s">
        <v>13</v>
      </c>
      <c r="T1500" t="s">
        <v>13</v>
      </c>
      <c r="U1500" t="s">
        <v>13</v>
      </c>
      <c r="V1500" t="s">
        <v>13</v>
      </c>
      <c r="W1500" t="s">
        <v>13</v>
      </c>
      <c r="X1500" t="s">
        <v>13</v>
      </c>
      <c r="Y1500" t="s">
        <v>13</v>
      </c>
      <c r="Z1500" t="s">
        <v>13</v>
      </c>
      <c r="AA1500" t="s">
        <v>13</v>
      </c>
      <c r="AB1500" t="s">
        <v>154</v>
      </c>
      <c r="AC1500" t="s">
        <v>154</v>
      </c>
      <c r="AD1500" t="s">
        <v>131</v>
      </c>
    </row>
    <row r="1501" spans="1:30" x14ac:dyDescent="0.2">
      <c r="A1501" t="s">
        <v>72</v>
      </c>
      <c r="B1501">
        <v>184333650</v>
      </c>
      <c r="C1501">
        <v>184333651</v>
      </c>
      <c r="D1501">
        <v>0.45414812460267001</v>
      </c>
      <c r="E1501">
        <v>0.15391426755063101</v>
      </c>
      <c r="F1501">
        <f>C_LGA_DMCs2[[#This Row],[LGA methylation]]-C_LGA_DMCs2[[#This Row],[AGA methylation]]</f>
        <v>-0.30023385705203898</v>
      </c>
      <c r="G1501">
        <v>4.1835797190089299E-2</v>
      </c>
      <c r="H1501">
        <v>0.33043741890791301</v>
      </c>
      <c r="I1501">
        <v>0.17966589600743099</v>
      </c>
      <c r="J1501">
        <v>0.94112524205303105</v>
      </c>
      <c r="K1501">
        <v>0.10380279980962</v>
      </c>
      <c r="L1501">
        <v>3.2279834188153098E-2</v>
      </c>
      <c r="M1501">
        <v>7.1522965621466497E-2</v>
      </c>
      <c r="N1501">
        <v>1.6851402840994201</v>
      </c>
      <c r="O1501">
        <v>4.4242133985227597E-2</v>
      </c>
      <c r="P1501">
        <v>0.22484450609519599</v>
      </c>
      <c r="Q1501" t="s">
        <v>6</v>
      </c>
      <c r="R1501" t="s">
        <v>13</v>
      </c>
      <c r="S1501" t="s">
        <v>13</v>
      </c>
      <c r="T1501" t="s">
        <v>13</v>
      </c>
      <c r="U1501" t="s">
        <v>13</v>
      </c>
      <c r="V1501" t="s">
        <v>13</v>
      </c>
      <c r="W1501" t="s">
        <v>13</v>
      </c>
      <c r="X1501" t="s">
        <v>13</v>
      </c>
      <c r="Y1501" t="s">
        <v>13</v>
      </c>
      <c r="Z1501" t="s">
        <v>15</v>
      </c>
      <c r="AA1501" t="s">
        <v>13</v>
      </c>
      <c r="AB1501" t="s">
        <v>13</v>
      </c>
      <c r="AC1501" t="s">
        <v>13</v>
      </c>
      <c r="AD1501" t="s">
        <v>131</v>
      </c>
    </row>
    <row r="1502" spans="1:30" x14ac:dyDescent="0.2">
      <c r="A1502" t="s">
        <v>58</v>
      </c>
      <c r="B1502">
        <v>16227083</v>
      </c>
      <c r="C1502">
        <v>16227084</v>
      </c>
      <c r="D1502">
        <v>2.94871794871795E-2</v>
      </c>
      <c r="E1502">
        <v>0.16969696969697001</v>
      </c>
      <c r="F1502">
        <f>C_LGA_DMCs2[[#This Row],[LGA methylation]]-C_LGA_DMCs2[[#This Row],[AGA methylation]]</f>
        <v>0.14020979020979052</v>
      </c>
      <c r="G1502">
        <v>4.18396454797045E-2</v>
      </c>
      <c r="H1502">
        <v>6.9566654762925506E-2</v>
      </c>
      <c r="I1502">
        <v>0.30063065026505198</v>
      </c>
      <c r="J1502">
        <v>0.94112524205303105</v>
      </c>
      <c r="K1502">
        <v>4.8395194549040697E-3</v>
      </c>
      <c r="L1502">
        <v>9.0378787878787906E-2</v>
      </c>
      <c r="M1502">
        <v>-8.5539268423883805E-2</v>
      </c>
      <c r="N1502">
        <v>-4.2230485025105597</v>
      </c>
      <c r="O1502">
        <v>0.33633068557909901</v>
      </c>
      <c r="P1502">
        <v>0.64187998354658904</v>
      </c>
      <c r="Q1502" t="s">
        <v>196</v>
      </c>
      <c r="R1502" t="s">
        <v>13</v>
      </c>
      <c r="S1502" t="s">
        <v>13</v>
      </c>
      <c r="T1502" t="s">
        <v>13</v>
      </c>
      <c r="U1502" t="s">
        <v>13</v>
      </c>
      <c r="V1502" t="s">
        <v>13</v>
      </c>
      <c r="W1502" t="s">
        <v>13</v>
      </c>
      <c r="X1502" t="s">
        <v>13</v>
      </c>
      <c r="Y1502" t="s">
        <v>13</v>
      </c>
      <c r="Z1502" t="s">
        <v>13</v>
      </c>
      <c r="AA1502" t="s">
        <v>13</v>
      </c>
      <c r="AB1502" t="s">
        <v>162</v>
      </c>
      <c r="AC1502" t="s">
        <v>162</v>
      </c>
      <c r="AD1502" t="s">
        <v>131</v>
      </c>
    </row>
    <row r="1503" spans="1:30" x14ac:dyDescent="0.2">
      <c r="A1503" t="s">
        <v>136</v>
      </c>
      <c r="B1503">
        <v>68834987</v>
      </c>
      <c r="C1503">
        <v>68834988</v>
      </c>
      <c r="D1503">
        <v>5.3603204722749299E-2</v>
      </c>
      <c r="E1503">
        <v>0.178263092918265</v>
      </c>
      <c r="F1503">
        <f>C_LGA_DMCs2[[#This Row],[LGA methylation]]-C_LGA_DMCs2[[#This Row],[AGA methylation]]</f>
        <v>0.12465988819551571</v>
      </c>
      <c r="G1503">
        <v>4.1888561719435197E-2</v>
      </c>
      <c r="H1503">
        <v>0.103182486889922</v>
      </c>
      <c r="I1503">
        <v>0.17095723354745801</v>
      </c>
      <c r="J1503">
        <v>0.94112524205303105</v>
      </c>
      <c r="K1503">
        <v>1.06466256007888E-2</v>
      </c>
      <c r="L1503">
        <v>2.7406045733723801E-2</v>
      </c>
      <c r="M1503">
        <v>-1.6759420132935E-2</v>
      </c>
      <c r="N1503">
        <v>-1.36409793740239</v>
      </c>
      <c r="O1503">
        <v>0.60477521457669003</v>
      </c>
      <c r="P1503">
        <v>0.82864214895813504</v>
      </c>
      <c r="Q1503" t="s">
        <v>196</v>
      </c>
      <c r="R1503" t="s">
        <v>13</v>
      </c>
      <c r="S1503" t="s">
        <v>13</v>
      </c>
      <c r="T1503" t="s">
        <v>13</v>
      </c>
      <c r="U1503" t="s">
        <v>13</v>
      </c>
      <c r="V1503" t="s">
        <v>13</v>
      </c>
      <c r="W1503" t="s">
        <v>13</v>
      </c>
      <c r="X1503" t="s">
        <v>13</v>
      </c>
      <c r="Y1503" t="s">
        <v>13</v>
      </c>
      <c r="Z1503" t="s">
        <v>13</v>
      </c>
      <c r="AA1503" t="s">
        <v>13</v>
      </c>
      <c r="AB1503" t="s">
        <v>179</v>
      </c>
      <c r="AC1503" t="s">
        <v>179</v>
      </c>
      <c r="AD1503" t="s">
        <v>131</v>
      </c>
    </row>
    <row r="1504" spans="1:30" x14ac:dyDescent="0.2">
      <c r="A1504" t="s">
        <v>11</v>
      </c>
      <c r="B1504">
        <v>51458762</v>
      </c>
      <c r="C1504">
        <v>51458763</v>
      </c>
      <c r="D1504">
        <v>0.13448988530289299</v>
      </c>
      <c r="E1504">
        <v>2.5252525252525301E-2</v>
      </c>
      <c r="F1504">
        <f>C_LGA_DMCs2[[#This Row],[LGA methylation]]-C_LGA_DMCs2[[#This Row],[AGA methylation]]</f>
        <v>-0.10923736005036769</v>
      </c>
      <c r="G1504">
        <v>4.19073696346303E-2</v>
      </c>
      <c r="H1504">
        <v>0.19892194373026301</v>
      </c>
      <c r="I1504">
        <v>8.0137368033465495E-2</v>
      </c>
      <c r="J1504">
        <v>0.94112524205303105</v>
      </c>
      <c r="K1504">
        <v>3.9569939697425803E-2</v>
      </c>
      <c r="L1504">
        <v>6.4219977553310898E-3</v>
      </c>
      <c r="M1504">
        <v>3.3147941942094701E-2</v>
      </c>
      <c r="N1504">
        <v>2.6233108008045698</v>
      </c>
      <c r="O1504">
        <v>3.1749511885829501E-2</v>
      </c>
      <c r="P1504">
        <v>0.18830848696702299</v>
      </c>
      <c r="Q1504" t="s">
        <v>12</v>
      </c>
      <c r="R1504" t="s">
        <v>13</v>
      </c>
      <c r="S1504" t="s">
        <v>13</v>
      </c>
      <c r="T1504" t="s">
        <v>13</v>
      </c>
      <c r="U1504" t="s">
        <v>13</v>
      </c>
      <c r="V1504" t="s">
        <v>13</v>
      </c>
      <c r="W1504" t="s">
        <v>13</v>
      </c>
      <c r="X1504" t="s">
        <v>46</v>
      </c>
      <c r="Y1504" t="s">
        <v>46</v>
      </c>
      <c r="Z1504" t="s">
        <v>15</v>
      </c>
      <c r="AA1504" t="s">
        <v>13</v>
      </c>
      <c r="AB1504" t="s">
        <v>13</v>
      </c>
      <c r="AC1504" t="s">
        <v>13</v>
      </c>
      <c r="AD1504" t="s">
        <v>47</v>
      </c>
    </row>
    <row r="1505" spans="1:30" x14ac:dyDescent="0.2">
      <c r="A1505" t="s">
        <v>133</v>
      </c>
      <c r="B1505">
        <v>168244576</v>
      </c>
      <c r="C1505">
        <v>168244577</v>
      </c>
      <c r="D1505">
        <v>0.109437321937322</v>
      </c>
      <c r="E1505">
        <v>0.41096308623046601</v>
      </c>
      <c r="F1505">
        <f>C_LGA_DMCs2[[#This Row],[LGA methylation]]-C_LGA_DMCs2[[#This Row],[AGA methylation]]</f>
        <v>0.30152576429314404</v>
      </c>
      <c r="G1505">
        <v>4.1929615064965897E-2</v>
      </c>
      <c r="H1505">
        <v>0.12736743397098099</v>
      </c>
      <c r="I1505">
        <v>0.26266620684681502</v>
      </c>
      <c r="J1505">
        <v>0.94112524205303105</v>
      </c>
      <c r="K1505">
        <v>1.6222463236352101E-2</v>
      </c>
      <c r="L1505">
        <v>6.89935362192938E-2</v>
      </c>
      <c r="M1505">
        <v>-5.2771072982941598E-2</v>
      </c>
      <c r="N1505">
        <v>-2.08846831023877</v>
      </c>
      <c r="O1505">
        <v>1.36024782485478E-5</v>
      </c>
      <c r="P1505">
        <v>2.5720836641511301E-3</v>
      </c>
      <c r="Q1505" t="s">
        <v>6</v>
      </c>
      <c r="R1505" t="s">
        <v>13</v>
      </c>
      <c r="S1505" t="s">
        <v>13</v>
      </c>
      <c r="T1505" t="s">
        <v>13</v>
      </c>
      <c r="U1505" t="s">
        <v>13</v>
      </c>
      <c r="V1505" t="s">
        <v>13</v>
      </c>
      <c r="W1505" t="s">
        <v>13</v>
      </c>
      <c r="X1505" t="s">
        <v>13</v>
      </c>
      <c r="Y1505" t="s">
        <v>13</v>
      </c>
      <c r="Z1505" t="s">
        <v>15</v>
      </c>
      <c r="AA1505" t="s">
        <v>13</v>
      </c>
      <c r="AB1505" t="s">
        <v>13</v>
      </c>
      <c r="AC1505" t="s">
        <v>13</v>
      </c>
      <c r="AD1505" t="s">
        <v>131</v>
      </c>
    </row>
    <row r="1506" spans="1:30" x14ac:dyDescent="0.2">
      <c r="A1506" t="s">
        <v>72</v>
      </c>
      <c r="B1506">
        <v>8964709</v>
      </c>
      <c r="C1506">
        <v>8964710</v>
      </c>
      <c r="D1506">
        <v>0.146072065189712</v>
      </c>
      <c r="E1506">
        <v>3.7918955333490503E-2</v>
      </c>
      <c r="F1506">
        <f>C_LGA_DMCs2[[#This Row],[LGA methylation]]-C_LGA_DMCs2[[#This Row],[AGA methylation]]</f>
        <v>-0.10815310985622149</v>
      </c>
      <c r="G1506">
        <v>4.19619039772244E-2</v>
      </c>
      <c r="H1506">
        <v>0.117368295934089</v>
      </c>
      <c r="I1506">
        <v>6.08244045105212E-2</v>
      </c>
      <c r="J1506">
        <v>0.94112524205303105</v>
      </c>
      <c r="K1506">
        <v>1.3213633458895001E-2</v>
      </c>
      <c r="L1506">
        <v>3.6996081840595199E-3</v>
      </c>
      <c r="M1506">
        <v>9.5140252748354796E-3</v>
      </c>
      <c r="N1506">
        <v>1.83658283873619</v>
      </c>
      <c r="O1506">
        <v>7.2247082941166597E-3</v>
      </c>
      <c r="P1506">
        <v>9.21001178294307E-2</v>
      </c>
      <c r="Q1506" t="s">
        <v>196</v>
      </c>
      <c r="R1506" t="s">
        <v>13</v>
      </c>
      <c r="S1506" t="s">
        <v>13</v>
      </c>
      <c r="T1506" t="s">
        <v>13</v>
      </c>
      <c r="U1506" t="s">
        <v>13</v>
      </c>
      <c r="V1506" t="s">
        <v>13</v>
      </c>
      <c r="W1506" t="s">
        <v>13</v>
      </c>
      <c r="X1506" t="s">
        <v>13</v>
      </c>
      <c r="Y1506" t="s">
        <v>13</v>
      </c>
      <c r="Z1506" t="s">
        <v>13</v>
      </c>
      <c r="AA1506" t="s">
        <v>13</v>
      </c>
      <c r="AB1506" t="s">
        <v>179</v>
      </c>
      <c r="AC1506" t="s">
        <v>179</v>
      </c>
      <c r="AD1506" t="s">
        <v>131</v>
      </c>
    </row>
    <row r="1507" spans="1:30" x14ac:dyDescent="0.2">
      <c r="A1507" t="s">
        <v>127</v>
      </c>
      <c r="B1507">
        <v>129183753</v>
      </c>
      <c r="C1507">
        <v>129183754</v>
      </c>
      <c r="D1507">
        <v>0.14583333333333301</v>
      </c>
      <c r="E1507">
        <v>0</v>
      </c>
      <c r="F1507">
        <f>C_LGA_DMCs2[[#This Row],[LGA methylation]]-C_LGA_DMCs2[[#This Row],[AGA methylation]]</f>
        <v>-0.14583333333333301</v>
      </c>
      <c r="G1507">
        <v>4.19822632815142E-2</v>
      </c>
      <c r="H1507">
        <v>0.31002810234303602</v>
      </c>
      <c r="I1507">
        <v>0</v>
      </c>
      <c r="J1507">
        <v>0.94112524205303105</v>
      </c>
      <c r="K1507">
        <v>9.6117424242424199E-2</v>
      </c>
      <c r="L1507">
        <v>1.3855980934170201E-5</v>
      </c>
      <c r="M1507">
        <v>9.6103568261490094E-2</v>
      </c>
      <c r="N1507">
        <v>12.760073422233299</v>
      </c>
      <c r="O1507">
        <v>3.3042385466112399E-2</v>
      </c>
      <c r="P1507">
        <v>0.19320950975414999</v>
      </c>
      <c r="Q1507" t="s">
        <v>196</v>
      </c>
      <c r="R1507" t="s">
        <v>13</v>
      </c>
      <c r="S1507" t="s">
        <v>13</v>
      </c>
      <c r="T1507" t="s">
        <v>13</v>
      </c>
      <c r="U1507" t="s">
        <v>13</v>
      </c>
      <c r="V1507" t="s">
        <v>13</v>
      </c>
      <c r="W1507" t="s">
        <v>13</v>
      </c>
      <c r="X1507" t="s">
        <v>13</v>
      </c>
      <c r="Y1507" t="s">
        <v>13</v>
      </c>
      <c r="Z1507" t="s">
        <v>13</v>
      </c>
      <c r="AA1507" t="s">
        <v>13</v>
      </c>
      <c r="AB1507" t="s">
        <v>179</v>
      </c>
      <c r="AC1507" t="s">
        <v>179</v>
      </c>
      <c r="AD1507" t="s">
        <v>131</v>
      </c>
    </row>
    <row r="1508" spans="1:30" x14ac:dyDescent="0.2">
      <c r="A1508" t="s">
        <v>132</v>
      </c>
      <c r="B1508">
        <v>71215148</v>
      </c>
      <c r="C1508">
        <v>71215149</v>
      </c>
      <c r="D1508">
        <v>0.30138888888888898</v>
      </c>
      <c r="E1508">
        <v>4.5454545454545497E-2</v>
      </c>
      <c r="F1508">
        <f>C_LGA_DMCs2[[#This Row],[LGA methylation]]-C_LGA_DMCs2[[#This Row],[AGA methylation]]</f>
        <v>-0.25593434343434351</v>
      </c>
      <c r="G1508">
        <v>4.2002412787156301E-2</v>
      </c>
      <c r="H1508">
        <v>0.37419667041296401</v>
      </c>
      <c r="I1508">
        <v>0.15075567228888201</v>
      </c>
      <c r="J1508">
        <v>0.94112524205303105</v>
      </c>
      <c r="K1508">
        <v>0.14002314814814801</v>
      </c>
      <c r="L1508">
        <v>2.27272727272727E-2</v>
      </c>
      <c r="M1508">
        <v>0.117295875420875</v>
      </c>
      <c r="N1508">
        <v>2.6231688720484199</v>
      </c>
      <c r="O1508">
        <v>3.3328192044338303E-2</v>
      </c>
      <c r="P1508">
        <v>0.19428291827239899</v>
      </c>
      <c r="Q1508" t="s">
        <v>6</v>
      </c>
      <c r="R1508" t="s">
        <v>13</v>
      </c>
      <c r="S1508" t="s">
        <v>13</v>
      </c>
      <c r="T1508" t="s">
        <v>13</v>
      </c>
      <c r="U1508" t="s">
        <v>13</v>
      </c>
      <c r="V1508" t="s">
        <v>13</v>
      </c>
      <c r="W1508" t="s">
        <v>13</v>
      </c>
      <c r="X1508" t="s">
        <v>13</v>
      </c>
      <c r="Y1508" t="s">
        <v>13</v>
      </c>
      <c r="Z1508" t="s">
        <v>15</v>
      </c>
      <c r="AA1508" t="s">
        <v>13</v>
      </c>
      <c r="AB1508" t="s">
        <v>13</v>
      </c>
      <c r="AC1508" t="s">
        <v>13</v>
      </c>
      <c r="AD1508" t="s">
        <v>131</v>
      </c>
    </row>
    <row r="1509" spans="1:30" x14ac:dyDescent="0.2">
      <c r="A1509" t="s">
        <v>58</v>
      </c>
      <c r="B1509">
        <v>8217435</v>
      </c>
      <c r="C1509">
        <v>8217436</v>
      </c>
      <c r="D1509">
        <v>0</v>
      </c>
      <c r="E1509">
        <v>0.13055555555555601</v>
      </c>
      <c r="F1509">
        <f>C_LGA_DMCs2[[#This Row],[LGA methylation]]-C_LGA_DMCs2[[#This Row],[AGA methylation]]</f>
        <v>0.13055555555555601</v>
      </c>
      <c r="G1509">
        <v>4.2043491218752498E-2</v>
      </c>
      <c r="H1509">
        <v>0</v>
      </c>
      <c r="I1509">
        <v>0.31373726262407498</v>
      </c>
      <c r="J1509">
        <v>0.94112524205303105</v>
      </c>
      <c r="K1509">
        <v>0</v>
      </c>
      <c r="L1509">
        <v>9.0137485970819303E-2</v>
      </c>
      <c r="M1509">
        <v>-9.0137485970819303E-2</v>
      </c>
      <c r="N1509">
        <v>1</v>
      </c>
      <c r="O1509">
        <v>1.0883188888380999E-3</v>
      </c>
      <c r="P1509">
        <v>3.0586932772198101E-2</v>
      </c>
      <c r="Q1509" t="s">
        <v>196</v>
      </c>
      <c r="R1509" t="s">
        <v>13</v>
      </c>
      <c r="S1509" t="s">
        <v>13</v>
      </c>
      <c r="T1509" t="s">
        <v>13</v>
      </c>
      <c r="U1509" t="s">
        <v>13</v>
      </c>
      <c r="V1509" t="s">
        <v>13</v>
      </c>
      <c r="W1509" t="s">
        <v>13</v>
      </c>
      <c r="X1509" t="s">
        <v>13</v>
      </c>
      <c r="Y1509" t="s">
        <v>13</v>
      </c>
      <c r="Z1509" t="s">
        <v>13</v>
      </c>
      <c r="AA1509" t="s">
        <v>13</v>
      </c>
      <c r="AB1509" t="s">
        <v>154</v>
      </c>
      <c r="AC1509" t="s">
        <v>154</v>
      </c>
      <c r="AD1509" t="s">
        <v>131</v>
      </c>
    </row>
    <row r="1510" spans="1:30" x14ac:dyDescent="0.2">
      <c r="A1510" t="s">
        <v>43</v>
      </c>
      <c r="B1510">
        <v>1169124</v>
      </c>
      <c r="C1510">
        <v>1169125</v>
      </c>
      <c r="D1510">
        <v>8.5497317674351203E-2</v>
      </c>
      <c r="E1510">
        <v>0.33313794049088202</v>
      </c>
      <c r="F1510">
        <f>C_LGA_DMCs2[[#This Row],[LGA methylation]]-C_LGA_DMCs2[[#This Row],[AGA methylation]]</f>
        <v>0.24764062281653082</v>
      </c>
      <c r="G1510">
        <v>4.2081645849118297E-2</v>
      </c>
      <c r="H1510">
        <v>7.92823754388082E-2</v>
      </c>
      <c r="I1510">
        <v>0.30193120079941799</v>
      </c>
      <c r="J1510">
        <v>0.94112524205303105</v>
      </c>
      <c r="K1510">
        <v>5.8566289748664402E-3</v>
      </c>
      <c r="L1510">
        <v>9.1162450016178606E-2</v>
      </c>
      <c r="M1510">
        <v>-8.5305821041312194E-2</v>
      </c>
      <c r="N1510">
        <v>-3.9602972921240598</v>
      </c>
      <c r="O1510">
        <v>0.35245075338415</v>
      </c>
      <c r="P1510">
        <v>0.65199245590718202</v>
      </c>
      <c r="Q1510" t="s">
        <v>206</v>
      </c>
      <c r="R1510" t="s">
        <v>13</v>
      </c>
      <c r="S1510" t="s">
        <v>13</v>
      </c>
      <c r="T1510" t="s">
        <v>13</v>
      </c>
      <c r="U1510" t="s">
        <v>13</v>
      </c>
      <c r="V1510" t="s">
        <v>13</v>
      </c>
      <c r="W1510" t="s">
        <v>13</v>
      </c>
      <c r="X1510" t="s">
        <v>348</v>
      </c>
      <c r="Y1510" t="s">
        <v>13</v>
      </c>
      <c r="Z1510" t="s">
        <v>13</v>
      </c>
      <c r="AA1510" t="s">
        <v>13</v>
      </c>
      <c r="AB1510" t="s">
        <v>179</v>
      </c>
      <c r="AC1510" t="s">
        <v>179</v>
      </c>
      <c r="AD1510" t="s">
        <v>349</v>
      </c>
    </row>
    <row r="1511" spans="1:30" x14ac:dyDescent="0.2">
      <c r="A1511" t="s">
        <v>43</v>
      </c>
      <c r="B1511">
        <v>55747352</v>
      </c>
      <c r="C1511">
        <v>55747353</v>
      </c>
      <c r="D1511">
        <v>8.3333333333333301E-2</v>
      </c>
      <c r="E1511">
        <v>0.23882603087148499</v>
      </c>
      <c r="F1511">
        <f>C_LGA_DMCs2[[#This Row],[LGA methylation]]-C_LGA_DMCs2[[#This Row],[AGA methylation]]</f>
        <v>0.1554926975381517</v>
      </c>
      <c r="G1511">
        <v>4.2119538759542302E-2</v>
      </c>
      <c r="H1511">
        <v>0.19644086935135199</v>
      </c>
      <c r="I1511">
        <v>0.35331362142696199</v>
      </c>
      <c r="J1511">
        <v>0.94112524205303105</v>
      </c>
      <c r="K1511">
        <v>3.8589015151515201E-2</v>
      </c>
      <c r="L1511">
        <v>0.12483051508583499</v>
      </c>
      <c r="M1511">
        <v>-8.6241499934319593E-2</v>
      </c>
      <c r="N1511">
        <v>-1.6937085174344999</v>
      </c>
      <c r="O1511">
        <v>0.167323395782741</v>
      </c>
      <c r="P1511">
        <v>0.45898045286773798</v>
      </c>
      <c r="Q1511" t="s">
        <v>196</v>
      </c>
      <c r="R1511" t="s">
        <v>13</v>
      </c>
      <c r="S1511" t="s">
        <v>13</v>
      </c>
      <c r="T1511" t="s">
        <v>13</v>
      </c>
      <c r="U1511" t="s">
        <v>13</v>
      </c>
      <c r="V1511" t="s">
        <v>13</v>
      </c>
      <c r="W1511" t="s">
        <v>13</v>
      </c>
      <c r="X1511" t="s">
        <v>13</v>
      </c>
      <c r="Y1511" t="s">
        <v>13</v>
      </c>
      <c r="Z1511" t="s">
        <v>13</v>
      </c>
      <c r="AA1511" t="s">
        <v>13</v>
      </c>
      <c r="AB1511" t="s">
        <v>162</v>
      </c>
      <c r="AC1511" t="s">
        <v>162</v>
      </c>
      <c r="AD1511" t="s">
        <v>131</v>
      </c>
    </row>
    <row r="1512" spans="1:30" x14ac:dyDescent="0.2">
      <c r="A1512" t="s">
        <v>134</v>
      </c>
      <c r="B1512">
        <v>32203626</v>
      </c>
      <c r="C1512">
        <v>32203627</v>
      </c>
      <c r="D1512">
        <v>0.11944444444444401</v>
      </c>
      <c r="E1512">
        <v>0.32191682997309601</v>
      </c>
      <c r="F1512">
        <f>C_LGA_DMCs2[[#This Row],[LGA methylation]]-C_LGA_DMCs2[[#This Row],[AGA methylation]]</f>
        <v>0.20247238552865199</v>
      </c>
      <c r="G1512">
        <v>4.2129264380585001E-2</v>
      </c>
      <c r="H1512">
        <v>0.142459161848625</v>
      </c>
      <c r="I1512">
        <v>0.21979603074486401</v>
      </c>
      <c r="J1512">
        <v>0.94112524205303105</v>
      </c>
      <c r="K1512">
        <v>2.0294612794612799E-2</v>
      </c>
      <c r="L1512">
        <v>4.8310295131197403E-2</v>
      </c>
      <c r="M1512">
        <v>-2.8015682336584601E-2</v>
      </c>
      <c r="N1512">
        <v>-1.2512338515268</v>
      </c>
      <c r="O1512">
        <v>0.174242878843096</v>
      </c>
      <c r="P1512">
        <v>0.46996209300560499</v>
      </c>
      <c r="Q1512" t="s">
        <v>6</v>
      </c>
      <c r="R1512" t="s">
        <v>13</v>
      </c>
      <c r="S1512" t="s">
        <v>13</v>
      </c>
      <c r="T1512" t="s">
        <v>13</v>
      </c>
      <c r="U1512" t="s">
        <v>13</v>
      </c>
      <c r="V1512" t="s">
        <v>13</v>
      </c>
      <c r="W1512" t="s">
        <v>13</v>
      </c>
      <c r="X1512" t="s">
        <v>13</v>
      </c>
      <c r="Y1512" t="s">
        <v>13</v>
      </c>
      <c r="Z1512" t="s">
        <v>15</v>
      </c>
      <c r="AA1512" t="s">
        <v>13</v>
      </c>
      <c r="AB1512" t="s">
        <v>13</v>
      </c>
      <c r="AC1512" t="s">
        <v>13</v>
      </c>
      <c r="AD1512" t="s">
        <v>131</v>
      </c>
    </row>
    <row r="1513" spans="1:30" x14ac:dyDescent="0.2">
      <c r="A1513" t="s">
        <v>132</v>
      </c>
      <c r="B1513">
        <v>72611359</v>
      </c>
      <c r="C1513">
        <v>72611360</v>
      </c>
      <c r="D1513">
        <v>3.7878787878787901E-2</v>
      </c>
      <c r="E1513">
        <v>0.19471712692333501</v>
      </c>
      <c r="F1513">
        <f>C_LGA_DMCs2[[#This Row],[LGA methylation]]-C_LGA_DMCs2[[#This Row],[AGA methylation]]</f>
        <v>0.15683833904454711</v>
      </c>
      <c r="G1513">
        <v>4.2201007451636102E-2</v>
      </c>
      <c r="H1513">
        <v>0.13121597027036899</v>
      </c>
      <c r="I1513">
        <v>0.28482330621670898</v>
      </c>
      <c r="J1513">
        <v>0.94112524205303105</v>
      </c>
      <c r="K1513">
        <v>1.7217630853994501E-2</v>
      </c>
      <c r="L1513">
        <v>8.11243157642174E-2</v>
      </c>
      <c r="M1513">
        <v>-6.3906684910222902E-2</v>
      </c>
      <c r="N1513">
        <v>-2.2362477633271598</v>
      </c>
      <c r="O1513">
        <v>4.4470655827053302E-3</v>
      </c>
      <c r="P1513">
        <v>6.63902185232189E-2</v>
      </c>
      <c r="Q1513" t="s">
        <v>6</v>
      </c>
      <c r="R1513" t="s">
        <v>13</v>
      </c>
      <c r="S1513" t="s">
        <v>13</v>
      </c>
      <c r="T1513" t="s">
        <v>13</v>
      </c>
      <c r="U1513" t="s">
        <v>13</v>
      </c>
      <c r="V1513" t="s">
        <v>13</v>
      </c>
      <c r="W1513" t="s">
        <v>13</v>
      </c>
      <c r="X1513" t="s">
        <v>13</v>
      </c>
      <c r="Y1513" t="s">
        <v>13</v>
      </c>
      <c r="Z1513" t="s">
        <v>15</v>
      </c>
      <c r="AA1513" t="s">
        <v>13</v>
      </c>
      <c r="AB1513" t="s">
        <v>13</v>
      </c>
      <c r="AC1513" t="s">
        <v>13</v>
      </c>
      <c r="AD1513" t="s">
        <v>131</v>
      </c>
    </row>
    <row r="1514" spans="1:30" x14ac:dyDescent="0.2">
      <c r="A1514" t="s">
        <v>58</v>
      </c>
      <c r="B1514">
        <v>37765276</v>
      </c>
      <c r="C1514">
        <v>37765277</v>
      </c>
      <c r="D1514">
        <v>3.3333333333333298E-2</v>
      </c>
      <c r="E1514">
        <v>0.14311294765840199</v>
      </c>
      <c r="F1514">
        <f>C_LGA_DMCs2[[#This Row],[LGA methylation]]-C_LGA_DMCs2[[#This Row],[AGA methylation]]</f>
        <v>0.10977961432506869</v>
      </c>
      <c r="G1514">
        <v>4.2215685472716098E-2</v>
      </c>
      <c r="H1514">
        <v>7.7849894416152296E-2</v>
      </c>
      <c r="I1514">
        <v>0.29494311885380903</v>
      </c>
      <c r="J1514">
        <v>0.94112524205303105</v>
      </c>
      <c r="K1514">
        <v>6.0606060606060597E-3</v>
      </c>
      <c r="L1514">
        <v>8.6991443359211995E-2</v>
      </c>
      <c r="M1514">
        <v>-8.0930837298605895E-2</v>
      </c>
      <c r="N1514">
        <v>-3.8433395262332399</v>
      </c>
      <c r="O1514">
        <v>0.27516338019282599</v>
      </c>
      <c r="P1514">
        <v>0.58304064709847603</v>
      </c>
      <c r="Q1514" t="s">
        <v>6</v>
      </c>
      <c r="R1514" t="s">
        <v>13</v>
      </c>
      <c r="S1514" t="s">
        <v>13</v>
      </c>
      <c r="T1514" t="s">
        <v>13</v>
      </c>
      <c r="U1514" t="s">
        <v>13</v>
      </c>
      <c r="V1514" t="s">
        <v>13</v>
      </c>
      <c r="W1514" t="s">
        <v>13</v>
      </c>
      <c r="X1514" t="s">
        <v>13</v>
      </c>
      <c r="Y1514" t="s">
        <v>13</v>
      </c>
      <c r="Z1514" t="s">
        <v>15</v>
      </c>
      <c r="AA1514" t="s">
        <v>13</v>
      </c>
      <c r="AB1514" t="s">
        <v>13</v>
      </c>
      <c r="AC1514" t="s">
        <v>13</v>
      </c>
      <c r="AD1514" t="s">
        <v>131</v>
      </c>
    </row>
    <row r="1515" spans="1:30" x14ac:dyDescent="0.2">
      <c r="A1515" t="s">
        <v>17</v>
      </c>
      <c r="B1515">
        <v>27602663</v>
      </c>
      <c r="C1515">
        <v>27602664</v>
      </c>
      <c r="D1515">
        <v>4.0738209159261803E-2</v>
      </c>
      <c r="E1515">
        <v>0.203949283040192</v>
      </c>
      <c r="F1515">
        <f>C_LGA_DMCs2[[#This Row],[LGA methylation]]-C_LGA_DMCs2[[#This Row],[AGA methylation]]</f>
        <v>0.1632110738809302</v>
      </c>
      <c r="G1515">
        <v>4.2255803285467498E-2</v>
      </c>
      <c r="H1515">
        <v>7.2960864259366501E-2</v>
      </c>
      <c r="I1515">
        <v>0.23735768824488099</v>
      </c>
      <c r="J1515">
        <v>0.94112524205303105</v>
      </c>
      <c r="K1515">
        <v>4.9822145396813998E-3</v>
      </c>
      <c r="L1515">
        <v>5.6338672168954003E-2</v>
      </c>
      <c r="M1515">
        <v>-5.13564576292726E-2</v>
      </c>
      <c r="N1515">
        <v>-3.4992665095444302</v>
      </c>
      <c r="O1515">
        <v>0.19385332833074401</v>
      </c>
      <c r="P1515">
        <v>0.49955822656128301</v>
      </c>
      <c r="Q1515" t="s">
        <v>6</v>
      </c>
      <c r="R1515" t="s">
        <v>13</v>
      </c>
      <c r="S1515" t="s">
        <v>13</v>
      </c>
      <c r="T1515" t="s">
        <v>13</v>
      </c>
      <c r="U1515" t="s">
        <v>13</v>
      </c>
      <c r="V1515" t="s">
        <v>13</v>
      </c>
      <c r="W1515" t="s">
        <v>13</v>
      </c>
      <c r="X1515" t="s">
        <v>13</v>
      </c>
      <c r="Y1515" t="s">
        <v>13</v>
      </c>
      <c r="Z1515" t="s">
        <v>15</v>
      </c>
      <c r="AA1515" t="s">
        <v>13</v>
      </c>
      <c r="AB1515" t="s">
        <v>13</v>
      </c>
      <c r="AC1515" t="s">
        <v>13</v>
      </c>
      <c r="AD1515" t="s">
        <v>131</v>
      </c>
    </row>
    <row r="1516" spans="1:30" x14ac:dyDescent="0.2">
      <c r="A1516" t="s">
        <v>135</v>
      </c>
      <c r="B1516">
        <v>41445305</v>
      </c>
      <c r="C1516">
        <v>41445306</v>
      </c>
      <c r="D1516">
        <v>6.3053613053613095E-2</v>
      </c>
      <c r="E1516">
        <v>0.25063442304821598</v>
      </c>
      <c r="F1516">
        <f>C_LGA_DMCs2[[#This Row],[LGA methylation]]-C_LGA_DMCs2[[#This Row],[AGA methylation]]</f>
        <v>0.18758080999460289</v>
      </c>
      <c r="G1516">
        <v>4.2440100951316E-2</v>
      </c>
      <c r="H1516">
        <v>0.132587681013042</v>
      </c>
      <c r="I1516">
        <v>0.334408730009357</v>
      </c>
      <c r="J1516">
        <v>0.94112524205303105</v>
      </c>
      <c r="K1516">
        <v>1.59880515867841E-2</v>
      </c>
      <c r="L1516">
        <v>0.111829198706471</v>
      </c>
      <c r="M1516">
        <v>-9.5841147119686596E-2</v>
      </c>
      <c r="N1516">
        <v>-2.8062308883993099</v>
      </c>
      <c r="O1516">
        <v>3.4076675320719702E-2</v>
      </c>
      <c r="P1516">
        <v>0.19709682929955599</v>
      </c>
      <c r="Q1516" t="s">
        <v>6</v>
      </c>
      <c r="R1516" t="s">
        <v>13</v>
      </c>
      <c r="S1516" t="s">
        <v>13</v>
      </c>
      <c r="T1516" t="s">
        <v>13</v>
      </c>
      <c r="U1516" t="s">
        <v>13</v>
      </c>
      <c r="V1516" t="s">
        <v>13</v>
      </c>
      <c r="W1516" t="s">
        <v>13</v>
      </c>
      <c r="X1516" t="s">
        <v>13</v>
      </c>
      <c r="Y1516" t="s">
        <v>13</v>
      </c>
      <c r="Z1516" t="s">
        <v>15</v>
      </c>
      <c r="AA1516" t="s">
        <v>13</v>
      </c>
      <c r="AB1516" t="s">
        <v>13</v>
      </c>
      <c r="AC1516" t="s">
        <v>13</v>
      </c>
      <c r="AD1516" t="s">
        <v>131</v>
      </c>
    </row>
    <row r="1517" spans="1:30" x14ac:dyDescent="0.2">
      <c r="A1517" t="s">
        <v>11</v>
      </c>
      <c r="B1517">
        <v>37304277</v>
      </c>
      <c r="C1517">
        <v>37304278</v>
      </c>
      <c r="D1517">
        <v>5.2272727272727297E-2</v>
      </c>
      <c r="E1517">
        <v>0.27121212121212102</v>
      </c>
      <c r="F1517">
        <f>C_LGA_DMCs2[[#This Row],[LGA methylation]]-C_LGA_DMCs2[[#This Row],[AGA methylation]]</f>
        <v>0.21893939393939371</v>
      </c>
      <c r="G1517">
        <v>4.2518989236605499E-2</v>
      </c>
      <c r="H1517">
        <v>0.122706227151755</v>
      </c>
      <c r="I1517">
        <v>0.35434532035939997</v>
      </c>
      <c r="J1517">
        <v>0.94112524205303105</v>
      </c>
      <c r="K1517">
        <v>1.3700042517006799E-2</v>
      </c>
      <c r="L1517">
        <v>0.12556060606060601</v>
      </c>
      <c r="M1517">
        <v>-0.111860563543599</v>
      </c>
      <c r="N1517">
        <v>-3.1961316221073601</v>
      </c>
      <c r="O1517">
        <v>0.24240786180104601</v>
      </c>
      <c r="P1517">
        <v>0.55291020126978296</v>
      </c>
      <c r="Q1517" t="s">
        <v>196</v>
      </c>
      <c r="R1517" t="s">
        <v>13</v>
      </c>
      <c r="S1517" t="s">
        <v>13</v>
      </c>
      <c r="T1517" t="s">
        <v>13</v>
      </c>
      <c r="U1517" t="s">
        <v>13</v>
      </c>
      <c r="V1517" t="s">
        <v>13</v>
      </c>
      <c r="W1517" t="s">
        <v>13</v>
      </c>
      <c r="X1517" t="s">
        <v>13</v>
      </c>
      <c r="Y1517" t="s">
        <v>13</v>
      </c>
      <c r="Z1517" t="s">
        <v>13</v>
      </c>
      <c r="AA1517" t="s">
        <v>13</v>
      </c>
      <c r="AB1517" t="s">
        <v>179</v>
      </c>
      <c r="AC1517" t="s">
        <v>179</v>
      </c>
      <c r="AD1517" t="s">
        <v>131</v>
      </c>
    </row>
    <row r="1518" spans="1:30" x14ac:dyDescent="0.2">
      <c r="A1518" t="s">
        <v>43</v>
      </c>
      <c r="B1518">
        <v>81653460</v>
      </c>
      <c r="C1518">
        <v>81653461</v>
      </c>
      <c r="D1518">
        <v>2.2556390977443601E-2</v>
      </c>
      <c r="E1518">
        <v>0.15757575757575801</v>
      </c>
      <c r="F1518">
        <f>C_LGA_DMCs2[[#This Row],[LGA methylation]]-C_LGA_DMCs2[[#This Row],[AGA methylation]]</f>
        <v>0.1350193665983144</v>
      </c>
      <c r="G1518">
        <v>4.2531152499400197E-2</v>
      </c>
      <c r="H1518">
        <v>5.0883982904326698E-2</v>
      </c>
      <c r="I1518">
        <v>0.29966311050574701</v>
      </c>
      <c r="J1518">
        <v>0.94112524205303105</v>
      </c>
      <c r="K1518">
        <v>2.3538558071061599E-3</v>
      </c>
      <c r="L1518">
        <v>8.9797979797979793E-2</v>
      </c>
      <c r="M1518">
        <v>-8.7444123990873604E-2</v>
      </c>
      <c r="N1518">
        <v>-5.2535851374091704</v>
      </c>
      <c r="O1518">
        <v>0.58515348964946101</v>
      </c>
      <c r="P1518">
        <v>0.81595851738924896</v>
      </c>
      <c r="Q1518" t="s">
        <v>6</v>
      </c>
      <c r="R1518" t="s">
        <v>13</v>
      </c>
      <c r="S1518" t="s">
        <v>13</v>
      </c>
      <c r="T1518" t="s">
        <v>13</v>
      </c>
      <c r="U1518" t="s">
        <v>13</v>
      </c>
      <c r="V1518" t="s">
        <v>13</v>
      </c>
      <c r="W1518" t="s">
        <v>13</v>
      </c>
      <c r="X1518" t="s">
        <v>13</v>
      </c>
      <c r="Y1518" t="s">
        <v>13</v>
      </c>
      <c r="Z1518" t="s">
        <v>15</v>
      </c>
      <c r="AA1518" t="s">
        <v>13</v>
      </c>
      <c r="AB1518" t="s">
        <v>13</v>
      </c>
      <c r="AC1518" t="s">
        <v>13</v>
      </c>
      <c r="AD1518" t="s">
        <v>131</v>
      </c>
    </row>
    <row r="1519" spans="1:30" x14ac:dyDescent="0.2">
      <c r="A1519" t="s">
        <v>99</v>
      </c>
      <c r="B1519">
        <v>114448556</v>
      </c>
      <c r="C1519">
        <v>114448557</v>
      </c>
      <c r="D1519">
        <v>0.123182141932142</v>
      </c>
      <c r="E1519">
        <v>1.4999999999999999E-2</v>
      </c>
      <c r="F1519">
        <f>C_LGA_DMCs2[[#This Row],[LGA methylation]]-C_LGA_DMCs2[[#This Row],[AGA methylation]]</f>
        <v>-0.108182141932142</v>
      </c>
      <c r="G1519">
        <v>4.2538444478362997E-2</v>
      </c>
      <c r="H1519">
        <v>0.15332925388949101</v>
      </c>
      <c r="I1519">
        <v>3.3747427885527599E-2</v>
      </c>
      <c r="J1519">
        <v>0.94112524205303105</v>
      </c>
      <c r="K1519">
        <v>2.35098600983079E-2</v>
      </c>
      <c r="L1519">
        <v>2.5847014104699198E-3</v>
      </c>
      <c r="M1519">
        <v>2.0925158687838001E-2</v>
      </c>
      <c r="N1519">
        <v>3.1851964214194401</v>
      </c>
      <c r="O1519">
        <v>0.64922403714739996</v>
      </c>
      <c r="P1519">
        <v>0.85590842829325298</v>
      </c>
      <c r="Q1519" t="s">
        <v>196</v>
      </c>
      <c r="R1519" t="s">
        <v>13</v>
      </c>
      <c r="S1519" t="s">
        <v>13</v>
      </c>
      <c r="T1519" t="s">
        <v>13</v>
      </c>
      <c r="U1519" t="s">
        <v>13</v>
      </c>
      <c r="V1519" t="s">
        <v>13</v>
      </c>
      <c r="W1519" t="s">
        <v>13</v>
      </c>
      <c r="X1519" t="s">
        <v>13</v>
      </c>
      <c r="Y1519" t="s">
        <v>13</v>
      </c>
      <c r="Z1519" t="s">
        <v>13</v>
      </c>
      <c r="AA1519" t="s">
        <v>13</v>
      </c>
      <c r="AB1519" t="s">
        <v>162</v>
      </c>
      <c r="AC1519" t="s">
        <v>162</v>
      </c>
      <c r="AD1519" t="s">
        <v>131</v>
      </c>
    </row>
    <row r="1520" spans="1:30" x14ac:dyDescent="0.2">
      <c r="A1520" t="s">
        <v>23</v>
      </c>
      <c r="B1520">
        <v>144052564</v>
      </c>
      <c r="C1520">
        <v>144052565</v>
      </c>
      <c r="D1520">
        <v>3.5227272727272697E-2</v>
      </c>
      <c r="E1520">
        <v>0.234615384615385</v>
      </c>
      <c r="F1520">
        <f>C_LGA_DMCs2[[#This Row],[LGA methylation]]-C_LGA_DMCs2[[#This Row],[AGA methylation]]</f>
        <v>0.19938811188811231</v>
      </c>
      <c r="G1520">
        <v>4.2545893291465901E-2</v>
      </c>
      <c r="H1520">
        <v>7.8425558218084598E-2</v>
      </c>
      <c r="I1520">
        <v>0.30988163420721598</v>
      </c>
      <c r="J1520">
        <v>0.94112524205303105</v>
      </c>
      <c r="K1520">
        <v>5.6141758997032701E-3</v>
      </c>
      <c r="L1520">
        <v>9.6026627218934901E-2</v>
      </c>
      <c r="M1520">
        <v>-9.0412451319231604E-2</v>
      </c>
      <c r="N1520">
        <v>-4.0962883348954104</v>
      </c>
      <c r="O1520">
        <v>0.42643085623211902</v>
      </c>
      <c r="P1520">
        <v>0.71049280460808895</v>
      </c>
      <c r="Q1520" t="s">
        <v>24</v>
      </c>
      <c r="R1520" t="s">
        <v>13</v>
      </c>
      <c r="S1520" t="s">
        <v>13</v>
      </c>
      <c r="T1520" t="s">
        <v>13</v>
      </c>
      <c r="U1520" t="s">
        <v>13</v>
      </c>
      <c r="V1520" t="s">
        <v>13</v>
      </c>
      <c r="W1520" t="s">
        <v>25</v>
      </c>
      <c r="X1520" t="s">
        <v>25</v>
      </c>
      <c r="Y1520" t="s">
        <v>25</v>
      </c>
      <c r="Z1520" t="s">
        <v>15</v>
      </c>
      <c r="AA1520" t="s">
        <v>13</v>
      </c>
      <c r="AB1520" t="s">
        <v>13</v>
      </c>
      <c r="AC1520" t="s">
        <v>13</v>
      </c>
      <c r="AD1520" t="s">
        <v>26</v>
      </c>
    </row>
    <row r="1521" spans="1:30" x14ac:dyDescent="0.2">
      <c r="A1521" t="s">
        <v>17</v>
      </c>
      <c r="B1521">
        <v>169254508</v>
      </c>
      <c r="C1521">
        <v>169254509</v>
      </c>
      <c r="D1521">
        <v>4.4372294372294403E-2</v>
      </c>
      <c r="E1521">
        <v>0.16148989898989899</v>
      </c>
      <c r="F1521">
        <f>C_LGA_DMCs2[[#This Row],[LGA methylation]]-C_LGA_DMCs2[[#This Row],[AGA methylation]]</f>
        <v>0.11711760461760459</v>
      </c>
      <c r="G1521">
        <v>4.2547144851812602E-2</v>
      </c>
      <c r="H1521">
        <v>8.3857350580261905E-2</v>
      </c>
      <c r="I1521">
        <v>0.29186339945543799</v>
      </c>
      <c r="J1521">
        <v>0.94112524205303105</v>
      </c>
      <c r="K1521">
        <v>6.5971019243836696E-3</v>
      </c>
      <c r="L1521">
        <v>8.5184243941684404E-2</v>
      </c>
      <c r="M1521">
        <v>-7.8587142017300701E-2</v>
      </c>
      <c r="N1521">
        <v>-3.6906823081534701</v>
      </c>
      <c r="O1521">
        <v>2.9866266335427001E-2</v>
      </c>
      <c r="P1521">
        <v>0.18123194689094299</v>
      </c>
      <c r="Q1521" t="s">
        <v>196</v>
      </c>
      <c r="R1521" t="s">
        <v>13</v>
      </c>
      <c r="S1521" t="s">
        <v>13</v>
      </c>
      <c r="T1521" t="s">
        <v>13</v>
      </c>
      <c r="U1521" t="s">
        <v>13</v>
      </c>
      <c r="V1521" t="s">
        <v>13</v>
      </c>
      <c r="W1521" t="s">
        <v>13</v>
      </c>
      <c r="X1521" t="s">
        <v>13</v>
      </c>
      <c r="Y1521" t="s">
        <v>13</v>
      </c>
      <c r="Z1521" t="s">
        <v>13</v>
      </c>
      <c r="AA1521" t="s">
        <v>13</v>
      </c>
      <c r="AB1521" t="s">
        <v>197</v>
      </c>
      <c r="AC1521" t="s">
        <v>197</v>
      </c>
      <c r="AD1521" t="s">
        <v>131</v>
      </c>
    </row>
    <row r="1522" spans="1:30" x14ac:dyDescent="0.2">
      <c r="A1522" t="s">
        <v>38</v>
      </c>
      <c r="B1522">
        <v>141194408</v>
      </c>
      <c r="C1522">
        <v>141194409</v>
      </c>
      <c r="D1522">
        <v>0.10621464097399901</v>
      </c>
      <c r="E1522">
        <v>0.29947906312918898</v>
      </c>
      <c r="F1522">
        <f>C_LGA_DMCs2[[#This Row],[LGA methylation]]-C_LGA_DMCs2[[#This Row],[AGA methylation]]</f>
        <v>0.19326442215518996</v>
      </c>
      <c r="G1522">
        <v>4.2576214335384797E-2</v>
      </c>
      <c r="H1522">
        <v>0.16766878020526599</v>
      </c>
      <c r="I1522">
        <v>0.14971052365222801</v>
      </c>
      <c r="J1522">
        <v>0.94112524205303105</v>
      </c>
      <c r="K1522">
        <v>2.5558187621283299E-2</v>
      </c>
      <c r="L1522">
        <v>2.2413240892224399E-2</v>
      </c>
      <c r="M1522">
        <v>3.1449467290588502E-3</v>
      </c>
      <c r="N1522">
        <v>0.18943426210019501</v>
      </c>
      <c r="O1522">
        <v>1.43050963125853E-3</v>
      </c>
      <c r="P1522">
        <v>3.6172171865095699E-2</v>
      </c>
      <c r="Q1522" t="s">
        <v>196</v>
      </c>
      <c r="R1522" t="s">
        <v>13</v>
      </c>
      <c r="S1522" t="s">
        <v>13</v>
      </c>
      <c r="T1522" t="s">
        <v>13</v>
      </c>
      <c r="U1522" t="s">
        <v>13</v>
      </c>
      <c r="V1522" t="s">
        <v>13</v>
      </c>
      <c r="W1522" t="s">
        <v>13</v>
      </c>
      <c r="X1522" t="s">
        <v>13</v>
      </c>
      <c r="Y1522" t="s">
        <v>13</v>
      </c>
      <c r="Z1522" t="s">
        <v>13</v>
      </c>
      <c r="AA1522" t="s">
        <v>13</v>
      </c>
      <c r="AB1522" t="s">
        <v>154</v>
      </c>
      <c r="AC1522" t="s">
        <v>154</v>
      </c>
      <c r="AD1522" t="s">
        <v>131</v>
      </c>
    </row>
    <row r="1523" spans="1:30" x14ac:dyDescent="0.2">
      <c r="A1523" t="s">
        <v>72</v>
      </c>
      <c r="B1523">
        <v>1113620</v>
      </c>
      <c r="C1523">
        <v>1113621</v>
      </c>
      <c r="D1523">
        <v>3.6406873355402797E-2</v>
      </c>
      <c r="E1523">
        <v>0.154730985297311</v>
      </c>
      <c r="F1523">
        <f>C_LGA_DMCs2[[#This Row],[LGA methylation]]-C_LGA_DMCs2[[#This Row],[AGA methylation]]</f>
        <v>0.1183241119419082</v>
      </c>
      <c r="G1523">
        <v>4.26034536443936E-2</v>
      </c>
      <c r="H1523">
        <v>4.5846532130506802E-2</v>
      </c>
      <c r="I1523">
        <v>0.17065410893466601</v>
      </c>
      <c r="J1523">
        <v>0.94112524205303105</v>
      </c>
      <c r="K1523">
        <v>2.1019045083935902E-3</v>
      </c>
      <c r="L1523">
        <v>2.9122824896284899E-2</v>
      </c>
      <c r="M1523">
        <v>-2.7020920387891299E-2</v>
      </c>
      <c r="N1523">
        <v>-3.7923812700297699</v>
      </c>
      <c r="O1523">
        <v>4.2976996751042003E-2</v>
      </c>
      <c r="P1523">
        <v>0.22129376272161999</v>
      </c>
      <c r="Q1523" t="s">
        <v>6</v>
      </c>
      <c r="R1523" t="s">
        <v>13</v>
      </c>
      <c r="S1523" t="s">
        <v>13</v>
      </c>
      <c r="T1523" t="s">
        <v>13</v>
      </c>
      <c r="U1523" t="s">
        <v>13</v>
      </c>
      <c r="V1523" t="s">
        <v>13</v>
      </c>
      <c r="W1523" t="s">
        <v>13</v>
      </c>
      <c r="X1523" t="s">
        <v>13</v>
      </c>
      <c r="Y1523" t="s">
        <v>13</v>
      </c>
      <c r="Z1523" t="s">
        <v>15</v>
      </c>
      <c r="AA1523" t="s">
        <v>13</v>
      </c>
      <c r="AB1523" t="s">
        <v>13</v>
      </c>
      <c r="AC1523" t="s">
        <v>13</v>
      </c>
      <c r="AD1523" t="s">
        <v>131</v>
      </c>
    </row>
    <row r="1524" spans="1:30" x14ac:dyDescent="0.2">
      <c r="A1524" t="s">
        <v>23</v>
      </c>
      <c r="B1524">
        <v>23705618</v>
      </c>
      <c r="C1524">
        <v>23705619</v>
      </c>
      <c r="D1524">
        <v>3.05555555555556E-2</v>
      </c>
      <c r="E1524">
        <v>0.19488983238983201</v>
      </c>
      <c r="F1524">
        <f>C_LGA_DMCs2[[#This Row],[LGA methylation]]-C_LGA_DMCs2[[#This Row],[AGA methylation]]</f>
        <v>0.16433427683427643</v>
      </c>
      <c r="G1524">
        <v>4.26903676306431E-2</v>
      </c>
      <c r="H1524">
        <v>7.1715393348273898E-2</v>
      </c>
      <c r="I1524">
        <v>0.18318190567997</v>
      </c>
      <c r="J1524">
        <v>0.94112524205303105</v>
      </c>
      <c r="K1524">
        <v>5.1430976430976404E-3</v>
      </c>
      <c r="L1524">
        <v>3.3555610568545599E-2</v>
      </c>
      <c r="M1524">
        <v>-2.84125129254479E-2</v>
      </c>
      <c r="N1524">
        <v>-2.7058445592162701</v>
      </c>
      <c r="O1524">
        <v>0.89540493379059005</v>
      </c>
      <c r="P1524">
        <v>0.97071960131665302</v>
      </c>
      <c r="Q1524" t="s">
        <v>6</v>
      </c>
      <c r="R1524" t="s">
        <v>13</v>
      </c>
      <c r="S1524" t="s">
        <v>13</v>
      </c>
      <c r="T1524" t="s">
        <v>13</v>
      </c>
      <c r="U1524" t="s">
        <v>13</v>
      </c>
      <c r="V1524" t="s">
        <v>13</v>
      </c>
      <c r="W1524" t="s">
        <v>13</v>
      </c>
      <c r="X1524" t="s">
        <v>13</v>
      </c>
      <c r="Y1524" t="s">
        <v>13</v>
      </c>
      <c r="Z1524" t="s">
        <v>15</v>
      </c>
      <c r="AA1524" t="s">
        <v>13</v>
      </c>
      <c r="AB1524" t="s">
        <v>13</v>
      </c>
      <c r="AC1524" t="s">
        <v>13</v>
      </c>
      <c r="AD1524" t="s">
        <v>131</v>
      </c>
    </row>
    <row r="1525" spans="1:30" x14ac:dyDescent="0.2">
      <c r="A1525" t="s">
        <v>11</v>
      </c>
      <c r="B1525">
        <v>45153224</v>
      </c>
      <c r="C1525">
        <v>45153225</v>
      </c>
      <c r="D1525">
        <v>4.7784391534391499E-2</v>
      </c>
      <c r="E1525">
        <v>0.15600032399063199</v>
      </c>
      <c r="F1525">
        <f>C_LGA_DMCs2[[#This Row],[LGA methylation]]-C_LGA_DMCs2[[#This Row],[AGA methylation]]</f>
        <v>0.10821593245624049</v>
      </c>
      <c r="G1525">
        <v>4.2809367020669599E-2</v>
      </c>
      <c r="H1525">
        <v>7.6847042213967806E-2</v>
      </c>
      <c r="I1525">
        <v>0.12398473190327</v>
      </c>
      <c r="J1525">
        <v>0.94112524205303105</v>
      </c>
      <c r="K1525">
        <v>5.9054678970353602E-3</v>
      </c>
      <c r="L1525">
        <v>1.53722137451258E-2</v>
      </c>
      <c r="M1525">
        <v>-9.4667458480904507E-3</v>
      </c>
      <c r="N1525">
        <v>-1.38020166615426</v>
      </c>
      <c r="O1525">
        <v>1.9507958274867999E-2</v>
      </c>
      <c r="P1525">
        <v>0.14580297026771399</v>
      </c>
      <c r="Q1525" t="s">
        <v>196</v>
      </c>
      <c r="R1525" t="s">
        <v>13</v>
      </c>
      <c r="S1525" t="s">
        <v>13</v>
      </c>
      <c r="T1525" t="s">
        <v>13</v>
      </c>
      <c r="U1525" t="s">
        <v>13</v>
      </c>
      <c r="V1525" t="s">
        <v>13</v>
      </c>
      <c r="W1525" t="s">
        <v>13</v>
      </c>
      <c r="X1525" t="s">
        <v>13</v>
      </c>
      <c r="Y1525" t="s">
        <v>13</v>
      </c>
      <c r="Z1525" t="s">
        <v>13</v>
      </c>
      <c r="AA1525" t="s">
        <v>13</v>
      </c>
      <c r="AB1525" t="s">
        <v>162</v>
      </c>
      <c r="AC1525" t="s">
        <v>162</v>
      </c>
      <c r="AD1525" t="s">
        <v>131</v>
      </c>
    </row>
    <row r="1526" spans="1:30" x14ac:dyDescent="0.2">
      <c r="A1526" t="s">
        <v>127</v>
      </c>
      <c r="B1526">
        <v>196207422</v>
      </c>
      <c r="C1526">
        <v>196207423</v>
      </c>
      <c r="D1526">
        <v>3.6208236208236197E-2</v>
      </c>
      <c r="E1526">
        <v>0.17908240200730299</v>
      </c>
      <c r="F1526">
        <f>C_LGA_DMCs2[[#This Row],[LGA methylation]]-C_LGA_DMCs2[[#This Row],[AGA methylation]]</f>
        <v>0.14287416579906681</v>
      </c>
      <c r="G1526">
        <v>4.2834600158356301E-2</v>
      </c>
      <c r="H1526">
        <v>7.9521464942494902E-2</v>
      </c>
      <c r="I1526">
        <v>0.29280013460666698</v>
      </c>
      <c r="J1526">
        <v>0.94112524205303105</v>
      </c>
      <c r="K1526">
        <v>6.3236633866004498E-3</v>
      </c>
      <c r="L1526">
        <v>8.5731918825682499E-2</v>
      </c>
      <c r="M1526">
        <v>-7.9408255439082004E-2</v>
      </c>
      <c r="N1526">
        <v>-3.7609999546202899</v>
      </c>
      <c r="O1526">
        <v>0.31081758616426203</v>
      </c>
      <c r="P1526">
        <v>0.62108773469269096</v>
      </c>
      <c r="Q1526" t="s">
        <v>6</v>
      </c>
      <c r="R1526" t="s">
        <v>13</v>
      </c>
      <c r="S1526" t="s">
        <v>13</v>
      </c>
      <c r="T1526" t="s">
        <v>13</v>
      </c>
      <c r="U1526" t="s">
        <v>13</v>
      </c>
      <c r="V1526" t="s">
        <v>13</v>
      </c>
      <c r="W1526" t="s">
        <v>13</v>
      </c>
      <c r="X1526" t="s">
        <v>13</v>
      </c>
      <c r="Y1526" t="s">
        <v>13</v>
      </c>
      <c r="Z1526" t="s">
        <v>15</v>
      </c>
      <c r="AA1526" t="s">
        <v>13</v>
      </c>
      <c r="AB1526" t="s">
        <v>13</v>
      </c>
      <c r="AC1526" t="s">
        <v>13</v>
      </c>
      <c r="AD1526" t="s">
        <v>131</v>
      </c>
    </row>
    <row r="1527" spans="1:30" x14ac:dyDescent="0.2">
      <c r="A1527" t="s">
        <v>127</v>
      </c>
      <c r="B1527">
        <v>75618651</v>
      </c>
      <c r="C1527">
        <v>75618652</v>
      </c>
      <c r="D1527">
        <v>0.156216931216931</v>
      </c>
      <c r="E1527">
        <v>0.56261314443132604</v>
      </c>
      <c r="F1527">
        <f>C_LGA_DMCs2[[#This Row],[LGA methylation]]-C_LGA_DMCs2[[#This Row],[AGA methylation]]</f>
        <v>0.40639621321439501</v>
      </c>
      <c r="G1527">
        <v>4.2848440018872003E-2</v>
      </c>
      <c r="H1527">
        <v>0.21288942590738899</v>
      </c>
      <c r="I1527">
        <v>0.37870393740172198</v>
      </c>
      <c r="J1527">
        <v>0.94112524205303105</v>
      </c>
      <c r="K1527">
        <v>4.5321907663177501E-2</v>
      </c>
      <c r="L1527">
        <v>0.14341667220356699</v>
      </c>
      <c r="M1527">
        <v>-9.8094764540389595E-2</v>
      </c>
      <c r="N1527">
        <v>-1.6619322546192701</v>
      </c>
      <c r="O1527">
        <v>0.755465250718246</v>
      </c>
      <c r="P1527">
        <v>0.90646991291787604</v>
      </c>
      <c r="Q1527" t="s">
        <v>6</v>
      </c>
      <c r="R1527" t="s">
        <v>13</v>
      </c>
      <c r="S1527" t="s">
        <v>13</v>
      </c>
      <c r="T1527" t="s">
        <v>13</v>
      </c>
      <c r="U1527" t="s">
        <v>13</v>
      </c>
      <c r="V1527" t="s">
        <v>13</v>
      </c>
      <c r="W1527" t="s">
        <v>13</v>
      </c>
      <c r="X1527" t="s">
        <v>13</v>
      </c>
      <c r="Y1527" t="s">
        <v>13</v>
      </c>
      <c r="Z1527" t="s">
        <v>15</v>
      </c>
      <c r="AA1527" t="s">
        <v>13</v>
      </c>
      <c r="AB1527" t="s">
        <v>13</v>
      </c>
      <c r="AC1527" t="s">
        <v>13</v>
      </c>
      <c r="AD1527" t="s">
        <v>131</v>
      </c>
    </row>
    <row r="1528" spans="1:30" x14ac:dyDescent="0.2">
      <c r="A1528" t="s">
        <v>11</v>
      </c>
      <c r="B1528">
        <v>6057281</v>
      </c>
      <c r="C1528">
        <v>6057282</v>
      </c>
      <c r="D1528">
        <v>0.157609166456149</v>
      </c>
      <c r="E1528">
        <v>2.6541366746645301E-2</v>
      </c>
      <c r="F1528">
        <f>C_LGA_DMCs2[[#This Row],[LGA methylation]]-C_LGA_DMCs2[[#This Row],[AGA methylation]]</f>
        <v>-0.13106779970950369</v>
      </c>
      <c r="G1528">
        <v>4.2862480558139598E-2</v>
      </c>
      <c r="H1528">
        <v>0.192523531523525</v>
      </c>
      <c r="I1528">
        <v>4.5200865983414502E-2</v>
      </c>
      <c r="J1528">
        <v>0.94112524205303105</v>
      </c>
      <c r="K1528">
        <v>3.7065310190289802E-2</v>
      </c>
      <c r="L1528">
        <v>2.0431182856506E-3</v>
      </c>
      <c r="M1528">
        <v>3.5022191904639198E-2</v>
      </c>
      <c r="N1528">
        <v>4.18122494904242</v>
      </c>
      <c r="O1528">
        <v>0.25276121946225799</v>
      </c>
      <c r="P1528">
        <v>0.56324643651374395</v>
      </c>
      <c r="Q1528" t="s">
        <v>286</v>
      </c>
      <c r="R1528" t="s">
        <v>13</v>
      </c>
      <c r="S1528" t="s">
        <v>13</v>
      </c>
      <c r="T1528" t="s">
        <v>13</v>
      </c>
      <c r="U1528" t="s">
        <v>13</v>
      </c>
      <c r="V1528" t="s">
        <v>13</v>
      </c>
      <c r="W1528" t="s">
        <v>287</v>
      </c>
      <c r="X1528" t="s">
        <v>13</v>
      </c>
      <c r="Y1528" t="s">
        <v>13</v>
      </c>
      <c r="Z1528" t="s">
        <v>13</v>
      </c>
      <c r="AA1528" t="s">
        <v>13</v>
      </c>
      <c r="AB1528" t="s">
        <v>162</v>
      </c>
      <c r="AC1528" t="s">
        <v>162</v>
      </c>
      <c r="AD1528" t="s">
        <v>288</v>
      </c>
    </row>
    <row r="1529" spans="1:30" x14ac:dyDescent="0.2">
      <c r="A1529" t="s">
        <v>130</v>
      </c>
      <c r="B1529">
        <v>3046650</v>
      </c>
      <c r="C1529">
        <v>3046651</v>
      </c>
      <c r="D1529">
        <v>0.143356643356643</v>
      </c>
      <c r="E1529">
        <v>3.03030303030303E-2</v>
      </c>
      <c r="F1529">
        <f>C_LGA_DMCs2[[#This Row],[LGA methylation]]-C_LGA_DMCs2[[#This Row],[AGA methylation]]</f>
        <v>-0.11305361305361269</v>
      </c>
      <c r="G1529">
        <v>4.28699544469473E-2</v>
      </c>
      <c r="H1529">
        <v>0.204632267619963</v>
      </c>
      <c r="I1529">
        <v>0.100503781525921</v>
      </c>
      <c r="J1529">
        <v>0.94112524205303105</v>
      </c>
      <c r="K1529">
        <v>3.9455879895440298E-2</v>
      </c>
      <c r="L1529">
        <v>1.01010101010101E-2</v>
      </c>
      <c r="M1529">
        <v>2.9354869794430201E-2</v>
      </c>
      <c r="N1529">
        <v>1.96574074356976</v>
      </c>
      <c r="O1529">
        <v>3.4693584076209703E-4</v>
      </c>
      <c r="P1529">
        <v>1.45871635631988E-2</v>
      </c>
      <c r="Q1529" t="s">
        <v>196</v>
      </c>
      <c r="R1529" t="s">
        <v>13</v>
      </c>
      <c r="S1529" t="s">
        <v>13</v>
      </c>
      <c r="T1529" t="s">
        <v>13</v>
      </c>
      <c r="U1529" t="s">
        <v>13</v>
      </c>
      <c r="V1529" t="s">
        <v>13</v>
      </c>
      <c r="W1529" t="s">
        <v>13</v>
      </c>
      <c r="X1529" t="s">
        <v>13</v>
      </c>
      <c r="Y1529" t="s">
        <v>13</v>
      </c>
      <c r="Z1529" t="s">
        <v>13</v>
      </c>
      <c r="AA1529" t="s">
        <v>13</v>
      </c>
      <c r="AB1529" t="s">
        <v>179</v>
      </c>
      <c r="AC1529" t="s">
        <v>179</v>
      </c>
      <c r="AD1529" t="s">
        <v>131</v>
      </c>
    </row>
    <row r="1530" spans="1:30" x14ac:dyDescent="0.2">
      <c r="A1530" t="s">
        <v>133</v>
      </c>
      <c r="B1530">
        <v>96500632</v>
      </c>
      <c r="C1530">
        <v>96500633</v>
      </c>
      <c r="D1530">
        <v>5.2083333333333296E-3</v>
      </c>
      <c r="E1530">
        <v>0.207575757575758</v>
      </c>
      <c r="F1530">
        <f>C_LGA_DMCs2[[#This Row],[LGA methylation]]-C_LGA_DMCs2[[#This Row],[AGA methylation]]</f>
        <v>0.20236742424242465</v>
      </c>
      <c r="G1530">
        <v>4.2896319627029798E-2</v>
      </c>
      <c r="H1530">
        <v>1.8042195912175801E-2</v>
      </c>
      <c r="I1530">
        <v>0.29640097056780301</v>
      </c>
      <c r="J1530">
        <v>0.94112524205303105</v>
      </c>
      <c r="K1530">
        <v>3.2552083333333299E-4</v>
      </c>
      <c r="L1530">
        <v>8.7853535353535406E-2</v>
      </c>
      <c r="M1530">
        <v>-8.7528014520201994E-2</v>
      </c>
      <c r="N1530">
        <v>-8.0762066544867093</v>
      </c>
      <c r="O1530">
        <v>1.68768602901125E-2</v>
      </c>
      <c r="P1530">
        <v>0.13279189622073401</v>
      </c>
      <c r="Q1530" t="s">
        <v>196</v>
      </c>
      <c r="R1530" t="s">
        <v>13</v>
      </c>
      <c r="S1530" t="s">
        <v>13</v>
      </c>
      <c r="T1530" t="s">
        <v>13</v>
      </c>
      <c r="U1530" t="s">
        <v>13</v>
      </c>
      <c r="V1530" t="s">
        <v>13</v>
      </c>
      <c r="W1530" t="s">
        <v>13</v>
      </c>
      <c r="X1530" t="s">
        <v>13</v>
      </c>
      <c r="Y1530" t="s">
        <v>13</v>
      </c>
      <c r="Z1530" t="s">
        <v>13</v>
      </c>
      <c r="AA1530" t="s">
        <v>13</v>
      </c>
      <c r="AB1530" t="s">
        <v>162</v>
      </c>
      <c r="AC1530" t="s">
        <v>162</v>
      </c>
      <c r="AD1530" t="s">
        <v>131</v>
      </c>
    </row>
    <row r="1531" spans="1:30" x14ac:dyDescent="0.2">
      <c r="A1531" t="s">
        <v>50</v>
      </c>
      <c r="B1531">
        <v>67469708</v>
      </c>
      <c r="C1531">
        <v>67469709</v>
      </c>
      <c r="D1531">
        <v>0.125737898465171</v>
      </c>
      <c r="E1531">
        <v>0.38014308923399798</v>
      </c>
      <c r="F1531">
        <f>C_LGA_DMCs2[[#This Row],[LGA methylation]]-C_LGA_DMCs2[[#This Row],[AGA methylation]]</f>
        <v>0.25440519076882695</v>
      </c>
      <c r="G1531">
        <v>4.2954652839531503E-2</v>
      </c>
      <c r="H1531">
        <v>0.19614845815342299</v>
      </c>
      <c r="I1531">
        <v>0.22481489882292</v>
      </c>
      <c r="J1531">
        <v>0.94112524205303105</v>
      </c>
      <c r="K1531">
        <v>3.5435349474660802E-2</v>
      </c>
      <c r="L1531">
        <v>5.05417387327598E-2</v>
      </c>
      <c r="M1531">
        <v>-1.5106389258099E-2</v>
      </c>
      <c r="N1531">
        <v>-0.51228601918996597</v>
      </c>
      <c r="O1531">
        <v>1.12257714305151E-2</v>
      </c>
      <c r="P1531">
        <v>0.11803926890020899</v>
      </c>
      <c r="Q1531" t="s">
        <v>6</v>
      </c>
      <c r="R1531" t="s">
        <v>13</v>
      </c>
      <c r="S1531" t="s">
        <v>13</v>
      </c>
      <c r="T1531" t="s">
        <v>13</v>
      </c>
      <c r="U1531" t="s">
        <v>13</v>
      </c>
      <c r="V1531" t="s">
        <v>13</v>
      </c>
      <c r="W1531" t="s">
        <v>13</v>
      </c>
      <c r="X1531" t="s">
        <v>13</v>
      </c>
      <c r="Y1531" t="s">
        <v>13</v>
      </c>
      <c r="Z1531" t="s">
        <v>15</v>
      </c>
      <c r="AA1531" t="s">
        <v>13</v>
      </c>
      <c r="AB1531" t="s">
        <v>13</v>
      </c>
      <c r="AC1531" t="s">
        <v>13</v>
      </c>
      <c r="AD1531" t="s">
        <v>131</v>
      </c>
    </row>
    <row r="1532" spans="1:30" x14ac:dyDescent="0.2">
      <c r="A1532" t="s">
        <v>38</v>
      </c>
      <c r="B1532">
        <v>76579479</v>
      </c>
      <c r="C1532">
        <v>76579480</v>
      </c>
      <c r="D1532">
        <v>0.56777347781217702</v>
      </c>
      <c r="E1532">
        <v>0.16433990381358801</v>
      </c>
      <c r="F1532">
        <f>C_LGA_DMCs2[[#This Row],[LGA methylation]]-C_LGA_DMCs2[[#This Row],[AGA methylation]]</f>
        <v>-0.40343357399858903</v>
      </c>
      <c r="G1532">
        <v>4.3036670030605698E-2</v>
      </c>
      <c r="H1532">
        <v>0.37438617637836102</v>
      </c>
      <c r="I1532">
        <v>0.15462311227279901</v>
      </c>
      <c r="J1532">
        <v>0.94112524205303105</v>
      </c>
      <c r="K1532">
        <v>0.140165009063209</v>
      </c>
      <c r="L1532">
        <v>2.3908306848926499E-2</v>
      </c>
      <c r="M1532">
        <v>0.116256702214283</v>
      </c>
      <c r="N1532">
        <v>2.55154236918237</v>
      </c>
      <c r="O1532">
        <v>0.27422481503185098</v>
      </c>
      <c r="P1532">
        <v>0.58208215090316595</v>
      </c>
      <c r="Q1532" t="s">
        <v>196</v>
      </c>
      <c r="R1532" t="s">
        <v>13</v>
      </c>
      <c r="S1532" t="s">
        <v>13</v>
      </c>
      <c r="T1532" t="s">
        <v>13</v>
      </c>
      <c r="U1532" t="s">
        <v>13</v>
      </c>
      <c r="V1532" t="s">
        <v>13</v>
      </c>
      <c r="W1532" t="s">
        <v>13</v>
      </c>
      <c r="X1532" t="s">
        <v>13</v>
      </c>
      <c r="Y1532" t="s">
        <v>13</v>
      </c>
      <c r="Z1532" t="s">
        <v>13</v>
      </c>
      <c r="AA1532" t="s">
        <v>13</v>
      </c>
      <c r="AB1532" t="s">
        <v>162</v>
      </c>
      <c r="AC1532" t="s">
        <v>162</v>
      </c>
      <c r="AD1532" t="s">
        <v>131</v>
      </c>
    </row>
    <row r="1533" spans="1:30" x14ac:dyDescent="0.2">
      <c r="A1533" t="s">
        <v>72</v>
      </c>
      <c r="B1533">
        <v>1720208</v>
      </c>
      <c r="C1533">
        <v>1720209</v>
      </c>
      <c r="D1533">
        <v>0.246753246753247</v>
      </c>
      <c r="E1533">
        <v>3.8961038961039002E-2</v>
      </c>
      <c r="F1533">
        <f>C_LGA_DMCs2[[#This Row],[LGA methylation]]-C_LGA_DMCs2[[#This Row],[AGA methylation]]</f>
        <v>-0.207792207792208</v>
      </c>
      <c r="G1533">
        <v>4.3128123526634803E-2</v>
      </c>
      <c r="H1533">
        <v>0.311536082955574</v>
      </c>
      <c r="I1533">
        <v>0.129219147676184</v>
      </c>
      <c r="J1533">
        <v>0.94112524205303105</v>
      </c>
      <c r="K1533">
        <v>9.1458092659842893E-2</v>
      </c>
      <c r="L1533">
        <v>1.6697588126159599E-2</v>
      </c>
      <c r="M1533">
        <v>7.4760504533683297E-2</v>
      </c>
      <c r="N1533">
        <v>2.4534711038786901</v>
      </c>
      <c r="O1533">
        <v>1.80256490869263E-3</v>
      </c>
      <c r="P1533">
        <v>4.1588567382371801E-2</v>
      </c>
      <c r="Q1533" t="s">
        <v>6</v>
      </c>
      <c r="R1533" t="s">
        <v>13</v>
      </c>
      <c r="S1533" t="s">
        <v>13</v>
      </c>
      <c r="T1533" t="s">
        <v>13</v>
      </c>
      <c r="U1533" t="s">
        <v>13</v>
      </c>
      <c r="V1533" t="s">
        <v>13</v>
      </c>
      <c r="W1533" t="s">
        <v>13</v>
      </c>
      <c r="X1533" t="s">
        <v>13</v>
      </c>
      <c r="Y1533" t="s">
        <v>13</v>
      </c>
      <c r="Z1533" t="s">
        <v>15</v>
      </c>
      <c r="AA1533" t="s">
        <v>13</v>
      </c>
      <c r="AB1533" t="s">
        <v>13</v>
      </c>
      <c r="AC1533" t="s">
        <v>13</v>
      </c>
      <c r="AD1533" t="s">
        <v>131</v>
      </c>
    </row>
    <row r="1534" spans="1:30" x14ac:dyDescent="0.2">
      <c r="A1534" t="s">
        <v>11</v>
      </c>
      <c r="B1534">
        <v>51002909</v>
      </c>
      <c r="C1534">
        <v>51002910</v>
      </c>
      <c r="D1534">
        <v>0.261574536574537</v>
      </c>
      <c r="E1534">
        <v>0.71555944055944098</v>
      </c>
      <c r="F1534">
        <f>C_LGA_DMCs2[[#This Row],[LGA methylation]]-C_LGA_DMCs2[[#This Row],[AGA methylation]]</f>
        <v>0.45398490398490399</v>
      </c>
      <c r="G1534">
        <v>4.3138871973245597E-2</v>
      </c>
      <c r="H1534">
        <v>0.25975637578044097</v>
      </c>
      <c r="I1534">
        <v>0.28623299999318702</v>
      </c>
      <c r="J1534">
        <v>0.94112524205303105</v>
      </c>
      <c r="K1534">
        <v>6.7473374758589499E-2</v>
      </c>
      <c r="L1534">
        <v>8.1929330285099494E-2</v>
      </c>
      <c r="M1534">
        <v>-1.445595552651E-2</v>
      </c>
      <c r="N1534">
        <v>-0.28006170015450799</v>
      </c>
      <c r="O1534">
        <v>0.27853470774458</v>
      </c>
      <c r="P1534">
        <v>0.58680746827613595</v>
      </c>
      <c r="Q1534" t="s">
        <v>61</v>
      </c>
      <c r="R1534" t="s">
        <v>13</v>
      </c>
      <c r="S1534" t="s">
        <v>13</v>
      </c>
      <c r="T1534" t="s">
        <v>13</v>
      </c>
      <c r="U1534" t="s">
        <v>13</v>
      </c>
      <c r="V1534" t="s">
        <v>13</v>
      </c>
      <c r="W1534" t="s">
        <v>13</v>
      </c>
      <c r="X1534" t="s">
        <v>77</v>
      </c>
      <c r="Y1534" t="s">
        <v>13</v>
      </c>
      <c r="Z1534" t="s">
        <v>15</v>
      </c>
      <c r="AA1534" t="s">
        <v>13</v>
      </c>
      <c r="AB1534" t="s">
        <v>13</v>
      </c>
      <c r="AC1534" t="s">
        <v>13</v>
      </c>
      <c r="AD1534" t="s">
        <v>78</v>
      </c>
    </row>
    <row r="1535" spans="1:30" x14ac:dyDescent="0.2">
      <c r="A1535" t="s">
        <v>58</v>
      </c>
      <c r="B1535">
        <v>204991569</v>
      </c>
      <c r="C1535">
        <v>204991570</v>
      </c>
      <c r="D1535">
        <v>6.3636363636363602E-2</v>
      </c>
      <c r="E1535">
        <v>0.43389551624845701</v>
      </c>
      <c r="F1535">
        <f>C_LGA_DMCs2[[#This Row],[LGA methylation]]-C_LGA_DMCs2[[#This Row],[AGA methylation]]</f>
        <v>0.37025915261209341</v>
      </c>
      <c r="G1535">
        <v>4.3195547841698198E-2</v>
      </c>
      <c r="H1535">
        <v>0.13573137281359299</v>
      </c>
      <c r="I1535">
        <v>0.363734964789315</v>
      </c>
      <c r="J1535">
        <v>0.94112524205303105</v>
      </c>
      <c r="K1535">
        <v>1.7592377860235001E-2</v>
      </c>
      <c r="L1535">
        <v>0.13230312461028501</v>
      </c>
      <c r="M1535">
        <v>-0.11471074675005</v>
      </c>
      <c r="N1535">
        <v>-2.9108247323594498</v>
      </c>
      <c r="O1535">
        <v>0.886806541725082</v>
      </c>
      <c r="P1535">
        <v>0.96825114808530399</v>
      </c>
      <c r="Q1535" t="s">
        <v>196</v>
      </c>
      <c r="R1535" t="s">
        <v>13</v>
      </c>
      <c r="S1535" t="s">
        <v>13</v>
      </c>
      <c r="T1535" t="s">
        <v>13</v>
      </c>
      <c r="U1535" t="s">
        <v>13</v>
      </c>
      <c r="V1535" t="s">
        <v>13</v>
      </c>
      <c r="W1535" t="s">
        <v>13</v>
      </c>
      <c r="X1535" t="s">
        <v>13</v>
      </c>
      <c r="Y1535" t="s">
        <v>13</v>
      </c>
      <c r="Z1535" t="s">
        <v>13</v>
      </c>
      <c r="AA1535" t="s">
        <v>13</v>
      </c>
      <c r="AB1535" t="s">
        <v>179</v>
      </c>
      <c r="AC1535" t="s">
        <v>179</v>
      </c>
      <c r="AD1535" t="s">
        <v>131</v>
      </c>
    </row>
    <row r="1536" spans="1:30" x14ac:dyDescent="0.2">
      <c r="A1536" t="s">
        <v>55</v>
      </c>
      <c r="B1536">
        <v>47536958</v>
      </c>
      <c r="C1536">
        <v>47536959</v>
      </c>
      <c r="D1536">
        <v>1.6666666666666701E-2</v>
      </c>
      <c r="E1536">
        <v>0.128571428571429</v>
      </c>
      <c r="F1536">
        <f>C_LGA_DMCs2[[#This Row],[LGA methylation]]-C_LGA_DMCs2[[#This Row],[AGA methylation]]</f>
        <v>0.1119047619047623</v>
      </c>
      <c r="G1536">
        <v>4.3201951862135803E-2</v>
      </c>
      <c r="H1536">
        <v>5.7735026918962602E-2</v>
      </c>
      <c r="I1536">
        <v>0.31908315367144702</v>
      </c>
      <c r="J1536">
        <v>0.94112524205303105</v>
      </c>
      <c r="K1536">
        <v>3.3333333333333301E-3</v>
      </c>
      <c r="L1536">
        <v>9.2910760667903505E-2</v>
      </c>
      <c r="M1536">
        <v>-8.9577427334570206E-2</v>
      </c>
      <c r="N1536">
        <v>-4.8008081959640903</v>
      </c>
      <c r="O1536">
        <v>7.0914245220358899E-2</v>
      </c>
      <c r="P1536">
        <v>0.30245775758156801</v>
      </c>
      <c r="Q1536" t="s">
        <v>6</v>
      </c>
      <c r="R1536" t="s">
        <v>13</v>
      </c>
      <c r="S1536" t="s">
        <v>13</v>
      </c>
      <c r="T1536" t="s">
        <v>13</v>
      </c>
      <c r="U1536" t="s">
        <v>13</v>
      </c>
      <c r="V1536" t="s">
        <v>13</v>
      </c>
      <c r="W1536" t="s">
        <v>13</v>
      </c>
      <c r="X1536" t="s">
        <v>13</v>
      </c>
      <c r="Y1536" t="s">
        <v>13</v>
      </c>
      <c r="Z1536" t="s">
        <v>15</v>
      </c>
      <c r="AA1536" t="s">
        <v>13</v>
      </c>
      <c r="AB1536" t="s">
        <v>13</v>
      </c>
      <c r="AC1536" t="s">
        <v>13</v>
      </c>
      <c r="AD1536" t="s">
        <v>131</v>
      </c>
    </row>
    <row r="1537" spans="1:30" x14ac:dyDescent="0.2">
      <c r="A1537" t="s">
        <v>72</v>
      </c>
      <c r="B1537">
        <v>154490803</v>
      </c>
      <c r="C1537">
        <v>154490804</v>
      </c>
      <c r="D1537">
        <v>2.48015873015873E-2</v>
      </c>
      <c r="E1537">
        <v>0.14777777777777801</v>
      </c>
      <c r="F1537">
        <f>C_LGA_DMCs2[[#This Row],[LGA methylation]]-C_LGA_DMCs2[[#This Row],[AGA methylation]]</f>
        <v>0.12297619047619071</v>
      </c>
      <c r="G1537">
        <v>4.3237051604989397E-2</v>
      </c>
      <c r="H1537">
        <v>6.4301411690458499E-2</v>
      </c>
      <c r="I1537">
        <v>0.176930853016005</v>
      </c>
      <c r="J1537">
        <v>0.94112524205303105</v>
      </c>
      <c r="K1537">
        <v>4.1346715453858297E-3</v>
      </c>
      <c r="L1537">
        <v>2.9671422152950402E-2</v>
      </c>
      <c r="M1537">
        <v>-2.55367506075646E-2</v>
      </c>
      <c r="N1537">
        <v>-2.8432294442749599</v>
      </c>
      <c r="O1537">
        <v>0.81799193507913504</v>
      </c>
      <c r="P1537">
        <v>0.93734228486319404</v>
      </c>
      <c r="Q1537" t="s">
        <v>196</v>
      </c>
      <c r="R1537" t="s">
        <v>13</v>
      </c>
      <c r="S1537" t="s">
        <v>13</v>
      </c>
      <c r="T1537" t="s">
        <v>13</v>
      </c>
      <c r="U1537" t="s">
        <v>13</v>
      </c>
      <c r="V1537" t="s">
        <v>13</v>
      </c>
      <c r="W1537" t="s">
        <v>13</v>
      </c>
      <c r="X1537" t="s">
        <v>13</v>
      </c>
      <c r="Y1537" t="s">
        <v>13</v>
      </c>
      <c r="Z1537" t="s">
        <v>13</v>
      </c>
      <c r="AA1537" t="s">
        <v>13</v>
      </c>
      <c r="AB1537" t="s">
        <v>149</v>
      </c>
      <c r="AC1537" t="s">
        <v>149</v>
      </c>
      <c r="AD1537" t="s">
        <v>131</v>
      </c>
    </row>
    <row r="1538" spans="1:30" x14ac:dyDescent="0.2">
      <c r="A1538" t="s">
        <v>58</v>
      </c>
      <c r="B1538">
        <v>90719994</v>
      </c>
      <c r="C1538">
        <v>90719995</v>
      </c>
      <c r="D1538">
        <v>1.38888888888889E-2</v>
      </c>
      <c r="E1538">
        <v>0.126535947712418</v>
      </c>
      <c r="F1538">
        <f>C_LGA_DMCs2[[#This Row],[LGA methylation]]-C_LGA_DMCs2[[#This Row],[AGA methylation]]</f>
        <v>0.1126470588235291</v>
      </c>
      <c r="G1538">
        <v>4.3272681289779E-2</v>
      </c>
      <c r="H1538">
        <v>4.8112522432468802E-2</v>
      </c>
      <c r="I1538">
        <v>0.16268200122545601</v>
      </c>
      <c r="J1538">
        <v>0.94112524205303105</v>
      </c>
      <c r="K1538">
        <v>2.3148148148148099E-3</v>
      </c>
      <c r="L1538">
        <v>2.48122845405905E-2</v>
      </c>
      <c r="M1538">
        <v>-2.2497469725775699E-2</v>
      </c>
      <c r="N1538">
        <v>-3.4220858869437398</v>
      </c>
      <c r="O1538">
        <v>1.1955733451762001E-2</v>
      </c>
      <c r="P1538">
        <v>0.119428408930379</v>
      </c>
      <c r="Q1538" t="s">
        <v>196</v>
      </c>
      <c r="R1538" t="s">
        <v>13</v>
      </c>
      <c r="S1538" t="s">
        <v>13</v>
      </c>
      <c r="T1538" t="s">
        <v>13</v>
      </c>
      <c r="U1538" t="s">
        <v>13</v>
      </c>
      <c r="V1538" t="s">
        <v>13</v>
      </c>
      <c r="W1538" t="s">
        <v>13</v>
      </c>
      <c r="X1538" t="s">
        <v>13</v>
      </c>
      <c r="Y1538" t="s">
        <v>13</v>
      </c>
      <c r="Z1538" t="s">
        <v>13</v>
      </c>
      <c r="AA1538" t="s">
        <v>13</v>
      </c>
      <c r="AB1538" t="s">
        <v>197</v>
      </c>
      <c r="AC1538" t="s">
        <v>197</v>
      </c>
      <c r="AD1538" t="s">
        <v>131</v>
      </c>
    </row>
    <row r="1539" spans="1:30" x14ac:dyDescent="0.2">
      <c r="A1539" t="s">
        <v>58</v>
      </c>
      <c r="B1539">
        <v>10638608</v>
      </c>
      <c r="C1539">
        <v>10638609</v>
      </c>
      <c r="D1539">
        <v>0.11190476190476201</v>
      </c>
      <c r="E1539">
        <v>0</v>
      </c>
      <c r="F1539">
        <f>C_LGA_DMCs2[[#This Row],[LGA methylation]]-C_LGA_DMCs2[[#This Row],[AGA methylation]]</f>
        <v>-0.11190476190476201</v>
      </c>
      <c r="G1539">
        <v>4.3390476160060497E-2</v>
      </c>
      <c r="H1539">
        <v>0.193093489938228</v>
      </c>
      <c r="I1539">
        <v>0</v>
      </c>
      <c r="J1539">
        <v>0.94112524205303105</v>
      </c>
      <c r="K1539">
        <v>3.7285095856524397E-2</v>
      </c>
      <c r="L1539">
        <v>0</v>
      </c>
      <c r="M1539">
        <v>3.7285095856524397E-2</v>
      </c>
      <c r="N1539">
        <v>1</v>
      </c>
      <c r="O1539">
        <v>1.7646679233590298E-5</v>
      </c>
      <c r="P1539">
        <v>2.9815495124276199E-3</v>
      </c>
      <c r="Q1539" t="s">
        <v>6</v>
      </c>
      <c r="R1539" t="s">
        <v>13</v>
      </c>
      <c r="S1539" t="s">
        <v>13</v>
      </c>
      <c r="T1539" t="s">
        <v>13</v>
      </c>
      <c r="U1539" t="s">
        <v>13</v>
      </c>
      <c r="V1539" t="s">
        <v>13</v>
      </c>
      <c r="W1539" t="s">
        <v>13</v>
      </c>
      <c r="X1539" t="s">
        <v>13</v>
      </c>
      <c r="Y1539" t="s">
        <v>13</v>
      </c>
      <c r="Z1539" t="s">
        <v>15</v>
      </c>
      <c r="AA1539" t="s">
        <v>13</v>
      </c>
      <c r="AB1539" t="s">
        <v>13</v>
      </c>
      <c r="AC1539" t="s">
        <v>13</v>
      </c>
      <c r="AD1539" t="s">
        <v>131</v>
      </c>
    </row>
    <row r="1540" spans="1:30" x14ac:dyDescent="0.2">
      <c r="A1540" t="s">
        <v>23</v>
      </c>
      <c r="B1540">
        <v>94551040</v>
      </c>
      <c r="C1540">
        <v>94551041</v>
      </c>
      <c r="D1540">
        <v>0.32047505768520301</v>
      </c>
      <c r="E1540">
        <v>6.3694587588392901E-2</v>
      </c>
      <c r="F1540">
        <f>C_LGA_DMCs2[[#This Row],[LGA methylation]]-C_LGA_DMCs2[[#This Row],[AGA methylation]]</f>
        <v>-0.2567804700968101</v>
      </c>
      <c r="G1540">
        <v>4.3391225542968197E-2</v>
      </c>
      <c r="H1540">
        <v>0.36232520033187399</v>
      </c>
      <c r="I1540">
        <v>0.11373429933506</v>
      </c>
      <c r="J1540">
        <v>0.94112524205303105</v>
      </c>
      <c r="K1540">
        <v>0.131279550795533</v>
      </c>
      <c r="L1540">
        <v>1.29354908452371E-2</v>
      </c>
      <c r="M1540">
        <v>0.118344059950296</v>
      </c>
      <c r="N1540">
        <v>3.3432355033119801</v>
      </c>
      <c r="O1540">
        <v>4.0505853882003501E-6</v>
      </c>
      <c r="P1540">
        <v>1.38391258794153E-3</v>
      </c>
      <c r="Q1540" t="s">
        <v>61</v>
      </c>
      <c r="R1540" t="s">
        <v>13</v>
      </c>
      <c r="S1540" t="s">
        <v>13</v>
      </c>
      <c r="T1540" t="s">
        <v>13</v>
      </c>
      <c r="U1540" t="s">
        <v>13</v>
      </c>
      <c r="V1540" t="s">
        <v>13</v>
      </c>
      <c r="W1540" t="s">
        <v>13</v>
      </c>
      <c r="X1540" t="s">
        <v>70</v>
      </c>
      <c r="Y1540" t="s">
        <v>13</v>
      </c>
      <c r="Z1540" t="s">
        <v>15</v>
      </c>
      <c r="AA1540" t="s">
        <v>13</v>
      </c>
      <c r="AB1540" t="s">
        <v>13</v>
      </c>
      <c r="AC1540" t="s">
        <v>13</v>
      </c>
      <c r="AD1540" t="s">
        <v>71</v>
      </c>
    </row>
    <row r="1541" spans="1:30" x14ac:dyDescent="0.2">
      <c r="A1541" t="s">
        <v>134</v>
      </c>
      <c r="B1541">
        <v>50090036</v>
      </c>
      <c r="C1541">
        <v>50090037</v>
      </c>
      <c r="D1541">
        <v>0.11686507936507901</v>
      </c>
      <c r="E1541">
        <v>0.47952380952381002</v>
      </c>
      <c r="F1541">
        <f>C_LGA_DMCs2[[#This Row],[LGA methylation]]-C_LGA_DMCs2[[#This Row],[AGA methylation]]</f>
        <v>0.36265873015873101</v>
      </c>
      <c r="G1541">
        <v>4.3419800060043499E-2</v>
      </c>
      <c r="H1541">
        <v>0.14846656004984299</v>
      </c>
      <c r="I1541">
        <v>0.43614732579246501</v>
      </c>
      <c r="J1541">
        <v>0.94112524205303105</v>
      </c>
      <c r="K1541">
        <v>2.2042319453033699E-2</v>
      </c>
      <c r="L1541">
        <v>0.18013099305587499</v>
      </c>
      <c r="M1541">
        <v>-0.15808867360284101</v>
      </c>
      <c r="N1541">
        <v>-3.0306984825795</v>
      </c>
      <c r="O1541">
        <v>0.477399896044223</v>
      </c>
      <c r="P1541">
        <v>0.74709239175944697</v>
      </c>
      <c r="Q1541" t="s">
        <v>6</v>
      </c>
      <c r="R1541" t="s">
        <v>13</v>
      </c>
      <c r="S1541" t="s">
        <v>13</v>
      </c>
      <c r="T1541" t="s">
        <v>13</v>
      </c>
      <c r="U1541" t="s">
        <v>13</v>
      </c>
      <c r="V1541" t="s">
        <v>13</v>
      </c>
      <c r="W1541" t="s">
        <v>13</v>
      </c>
      <c r="X1541" t="s">
        <v>13</v>
      </c>
      <c r="Y1541" t="s">
        <v>13</v>
      </c>
      <c r="Z1541" t="s">
        <v>15</v>
      </c>
      <c r="AA1541" t="s">
        <v>13</v>
      </c>
      <c r="AB1541" t="s">
        <v>13</v>
      </c>
      <c r="AC1541" t="s">
        <v>13</v>
      </c>
      <c r="AD1541" t="s">
        <v>131</v>
      </c>
    </row>
    <row r="1542" spans="1:30" x14ac:dyDescent="0.2">
      <c r="A1542" t="s">
        <v>136</v>
      </c>
      <c r="B1542">
        <v>90630710</v>
      </c>
      <c r="C1542">
        <v>90630711</v>
      </c>
      <c r="D1542">
        <v>0.29538107295434701</v>
      </c>
      <c r="E1542">
        <v>0.104601914765766</v>
      </c>
      <c r="F1542">
        <f>C_LGA_DMCs2[[#This Row],[LGA methylation]]-C_LGA_DMCs2[[#This Row],[AGA methylation]]</f>
        <v>-0.19077915818858102</v>
      </c>
      <c r="G1542">
        <v>4.3440296973289001E-2</v>
      </c>
      <c r="H1542">
        <v>0.14441184276461599</v>
      </c>
      <c r="I1542">
        <v>9.0766869060928596E-2</v>
      </c>
      <c r="J1542">
        <v>0.94112524205303105</v>
      </c>
      <c r="K1542">
        <v>2.0854780330672201E-2</v>
      </c>
      <c r="L1542">
        <v>8.2386245191237491E-3</v>
      </c>
      <c r="M1542">
        <v>1.2616155811548501E-2</v>
      </c>
      <c r="N1542">
        <v>1.33990271874621</v>
      </c>
      <c r="O1542">
        <v>4.3178348290421102E-2</v>
      </c>
      <c r="P1542">
        <v>0.221896754727505</v>
      </c>
      <c r="Q1542" t="s">
        <v>6</v>
      </c>
      <c r="R1542" t="s">
        <v>13</v>
      </c>
      <c r="S1542" t="s">
        <v>13</v>
      </c>
      <c r="T1542" t="s">
        <v>13</v>
      </c>
      <c r="U1542" t="s">
        <v>13</v>
      </c>
      <c r="V1542" t="s">
        <v>13</v>
      </c>
      <c r="W1542" t="s">
        <v>13</v>
      </c>
      <c r="X1542" t="s">
        <v>13</v>
      </c>
      <c r="Y1542" t="s">
        <v>13</v>
      </c>
      <c r="Z1542" t="s">
        <v>15</v>
      </c>
      <c r="AA1542" t="s">
        <v>13</v>
      </c>
      <c r="AB1542" t="s">
        <v>13</v>
      </c>
      <c r="AC1542" t="s">
        <v>13</v>
      </c>
      <c r="AD1542" t="s">
        <v>131</v>
      </c>
    </row>
    <row r="1543" spans="1:30" x14ac:dyDescent="0.2">
      <c r="A1543" t="s">
        <v>43</v>
      </c>
      <c r="B1543">
        <v>14605129</v>
      </c>
      <c r="C1543">
        <v>14605130</v>
      </c>
      <c r="D1543">
        <v>0.13636363636363599</v>
      </c>
      <c r="E1543">
        <v>0.37803030303030299</v>
      </c>
      <c r="F1543">
        <f>C_LGA_DMCs2[[#This Row],[LGA methylation]]-C_LGA_DMCs2[[#This Row],[AGA methylation]]</f>
        <v>0.241666666666667</v>
      </c>
      <c r="G1543">
        <v>4.3472752415311497E-2</v>
      </c>
      <c r="H1543">
        <v>0.30567031820957602</v>
      </c>
      <c r="I1543">
        <v>0.41637110729480098</v>
      </c>
      <c r="J1543">
        <v>0.94112524205303105</v>
      </c>
      <c r="K1543">
        <v>8.5956398487425298E-2</v>
      </c>
      <c r="L1543">
        <v>0.17336489898989901</v>
      </c>
      <c r="M1543">
        <v>-8.7408500502473702E-2</v>
      </c>
      <c r="N1543">
        <v>-1.0121348859294801</v>
      </c>
      <c r="O1543">
        <v>0.79039941658451596</v>
      </c>
      <c r="P1543">
        <v>0.92412953486156901</v>
      </c>
      <c r="Q1543" t="s">
        <v>6</v>
      </c>
      <c r="R1543" t="s">
        <v>13</v>
      </c>
      <c r="S1543" t="s">
        <v>13</v>
      </c>
      <c r="T1543" t="s">
        <v>13</v>
      </c>
      <c r="U1543" t="s">
        <v>13</v>
      </c>
      <c r="V1543" t="s">
        <v>13</v>
      </c>
      <c r="W1543" t="s">
        <v>13</v>
      </c>
      <c r="X1543" t="s">
        <v>13</v>
      </c>
      <c r="Y1543" t="s">
        <v>13</v>
      </c>
      <c r="Z1543" t="s">
        <v>15</v>
      </c>
      <c r="AA1543" t="s">
        <v>13</v>
      </c>
      <c r="AB1543" t="s">
        <v>13</v>
      </c>
      <c r="AC1543" t="s">
        <v>13</v>
      </c>
      <c r="AD1543" t="s">
        <v>131</v>
      </c>
    </row>
    <row r="1544" spans="1:30" x14ac:dyDescent="0.2">
      <c r="A1544" t="s">
        <v>130</v>
      </c>
      <c r="B1544">
        <v>3058332</v>
      </c>
      <c r="C1544">
        <v>3058333</v>
      </c>
      <c r="D1544">
        <v>5.76749639249639E-2</v>
      </c>
      <c r="E1544">
        <v>0.18838383838383799</v>
      </c>
      <c r="F1544">
        <f>C_LGA_DMCs2[[#This Row],[LGA methylation]]-C_LGA_DMCs2[[#This Row],[AGA methylation]]</f>
        <v>0.13070887445887408</v>
      </c>
      <c r="G1544">
        <v>4.3486337518367897E-2</v>
      </c>
      <c r="H1544">
        <v>0.102465923214139</v>
      </c>
      <c r="I1544">
        <v>0.313290526483466</v>
      </c>
      <c r="J1544">
        <v>0.94112524205303105</v>
      </c>
      <c r="K1544">
        <v>1.0499265420125799E-2</v>
      </c>
      <c r="L1544">
        <v>9.8150953984287304E-2</v>
      </c>
      <c r="M1544">
        <v>-8.7651688564161501E-2</v>
      </c>
      <c r="N1544">
        <v>-3.2247138966906599</v>
      </c>
      <c r="O1544">
        <v>7.0726327817253798E-2</v>
      </c>
      <c r="P1544">
        <v>0.30195249564809301</v>
      </c>
      <c r="Q1544" t="s">
        <v>196</v>
      </c>
      <c r="R1544" t="s">
        <v>13</v>
      </c>
      <c r="S1544" t="s">
        <v>13</v>
      </c>
      <c r="T1544" t="s">
        <v>13</v>
      </c>
      <c r="U1544" t="s">
        <v>13</v>
      </c>
      <c r="V1544" t="s">
        <v>13</v>
      </c>
      <c r="W1544" t="s">
        <v>13</v>
      </c>
      <c r="X1544" t="s">
        <v>13</v>
      </c>
      <c r="Y1544" t="s">
        <v>13</v>
      </c>
      <c r="Z1544" t="s">
        <v>13</v>
      </c>
      <c r="AA1544" t="s">
        <v>13</v>
      </c>
      <c r="AB1544" t="s">
        <v>179</v>
      </c>
      <c r="AC1544" t="s">
        <v>179</v>
      </c>
      <c r="AD1544" t="s">
        <v>131</v>
      </c>
    </row>
    <row r="1545" spans="1:30" x14ac:dyDescent="0.2">
      <c r="A1545" t="s">
        <v>20</v>
      </c>
      <c r="B1545">
        <v>43190542</v>
      </c>
      <c r="C1545">
        <v>43190543</v>
      </c>
      <c r="D1545">
        <v>4.1208003669304001E-2</v>
      </c>
      <c r="E1545">
        <v>0.14972779745507001</v>
      </c>
      <c r="F1545">
        <f>C_LGA_DMCs2[[#This Row],[LGA methylation]]-C_LGA_DMCs2[[#This Row],[AGA methylation]]</f>
        <v>0.10851979378576601</v>
      </c>
      <c r="G1545">
        <v>4.35442929355861E-2</v>
      </c>
      <c r="H1545">
        <v>6.6152178228484806E-2</v>
      </c>
      <c r="I1545">
        <v>0.13441048323862401</v>
      </c>
      <c r="J1545">
        <v>0.94112524205303105</v>
      </c>
      <c r="K1545">
        <v>4.3761106843732203E-3</v>
      </c>
      <c r="L1545">
        <v>1.8066178004440499E-2</v>
      </c>
      <c r="M1545">
        <v>-1.3690067320067299E-2</v>
      </c>
      <c r="N1545">
        <v>-2.0455701951176501</v>
      </c>
      <c r="O1545">
        <v>1.7376463169466701E-3</v>
      </c>
      <c r="P1545">
        <v>4.0763575604058799E-2</v>
      </c>
      <c r="Q1545" t="s">
        <v>6</v>
      </c>
      <c r="R1545" t="s">
        <v>13</v>
      </c>
      <c r="S1545" t="s">
        <v>13</v>
      </c>
      <c r="T1545" t="s">
        <v>13</v>
      </c>
      <c r="U1545" t="s">
        <v>13</v>
      </c>
      <c r="V1545" t="s">
        <v>13</v>
      </c>
      <c r="W1545" t="s">
        <v>13</v>
      </c>
      <c r="X1545" t="s">
        <v>13</v>
      </c>
      <c r="Y1545" t="s">
        <v>13</v>
      </c>
      <c r="Z1545" t="s">
        <v>15</v>
      </c>
      <c r="AA1545" t="s">
        <v>13</v>
      </c>
      <c r="AB1545" t="s">
        <v>13</v>
      </c>
      <c r="AC1545" t="s">
        <v>13</v>
      </c>
      <c r="AD1545" t="s">
        <v>131</v>
      </c>
    </row>
    <row r="1546" spans="1:30" x14ac:dyDescent="0.2">
      <c r="A1546" t="s">
        <v>94</v>
      </c>
      <c r="B1546">
        <v>114199695</v>
      </c>
      <c r="C1546">
        <v>114199696</v>
      </c>
      <c r="D1546">
        <v>0.22582972582972599</v>
      </c>
      <c r="E1546">
        <v>0</v>
      </c>
      <c r="F1546">
        <f>C_LGA_DMCs2[[#This Row],[LGA methylation]]-C_LGA_DMCs2[[#This Row],[AGA methylation]]</f>
        <v>-0.22582972582972599</v>
      </c>
      <c r="G1546">
        <v>4.3560983998495603E-2</v>
      </c>
      <c r="H1546">
        <v>0.37516094965805802</v>
      </c>
      <c r="I1546">
        <v>0</v>
      </c>
      <c r="J1546">
        <v>0.94112524205303105</v>
      </c>
      <c r="K1546">
        <v>0.14074573814833599</v>
      </c>
      <c r="L1546">
        <v>2.4201522362261598E-3</v>
      </c>
      <c r="M1546">
        <v>0.138325585912109</v>
      </c>
      <c r="N1546">
        <v>5.8618496261819004</v>
      </c>
      <c r="O1546">
        <v>0.28696407476941399</v>
      </c>
      <c r="P1546">
        <v>0.59592730747668798</v>
      </c>
      <c r="Q1546" t="s">
        <v>6</v>
      </c>
      <c r="R1546" t="s">
        <v>13</v>
      </c>
      <c r="S1546" t="s">
        <v>13</v>
      </c>
      <c r="T1546" t="s">
        <v>13</v>
      </c>
      <c r="U1546" t="s">
        <v>13</v>
      </c>
      <c r="V1546" t="s">
        <v>13</v>
      </c>
      <c r="W1546" t="s">
        <v>13</v>
      </c>
      <c r="X1546" t="s">
        <v>13</v>
      </c>
      <c r="Y1546" t="s">
        <v>13</v>
      </c>
      <c r="Z1546" t="s">
        <v>15</v>
      </c>
      <c r="AA1546" t="s">
        <v>13</v>
      </c>
      <c r="AB1546" t="s">
        <v>13</v>
      </c>
      <c r="AC1546" t="s">
        <v>13</v>
      </c>
      <c r="AD1546" t="s">
        <v>131</v>
      </c>
    </row>
    <row r="1547" spans="1:30" x14ac:dyDescent="0.2">
      <c r="A1547" t="s">
        <v>38</v>
      </c>
      <c r="B1547">
        <v>170590878</v>
      </c>
      <c r="C1547">
        <v>170590879</v>
      </c>
      <c r="D1547">
        <v>4.61566091954023E-2</v>
      </c>
      <c r="E1547">
        <v>0.159412762436799</v>
      </c>
      <c r="F1547">
        <f>C_LGA_DMCs2[[#This Row],[LGA methylation]]-C_LGA_DMCs2[[#This Row],[AGA methylation]]</f>
        <v>0.11325615324139671</v>
      </c>
      <c r="G1547">
        <v>4.3561521053814799E-2</v>
      </c>
      <c r="H1547">
        <v>0.108859805836155</v>
      </c>
      <c r="I1547">
        <v>0.21510096155924099</v>
      </c>
      <c r="J1547">
        <v>0.94112524205303105</v>
      </c>
      <c r="K1547">
        <v>1.1850457326685399E-2</v>
      </c>
      <c r="L1547">
        <v>4.626842366371E-2</v>
      </c>
      <c r="M1547">
        <v>-3.4417966337024597E-2</v>
      </c>
      <c r="N1547">
        <v>-1.96508521208719</v>
      </c>
      <c r="O1547">
        <v>4.8704408061365903E-2</v>
      </c>
      <c r="P1547">
        <v>0.23897623959750999</v>
      </c>
      <c r="Q1547" t="s">
        <v>196</v>
      </c>
      <c r="R1547" t="s">
        <v>13</v>
      </c>
      <c r="S1547" t="s">
        <v>13</v>
      </c>
      <c r="T1547" t="s">
        <v>13</v>
      </c>
      <c r="U1547" t="s">
        <v>13</v>
      </c>
      <c r="V1547" t="s">
        <v>13</v>
      </c>
      <c r="W1547" t="s">
        <v>13</v>
      </c>
      <c r="X1547" t="s">
        <v>13</v>
      </c>
      <c r="Y1547" t="s">
        <v>13</v>
      </c>
      <c r="Z1547" t="s">
        <v>13</v>
      </c>
      <c r="AA1547" t="s">
        <v>13</v>
      </c>
      <c r="AB1547" t="s">
        <v>154</v>
      </c>
      <c r="AC1547" t="s">
        <v>154</v>
      </c>
      <c r="AD1547" t="s">
        <v>131</v>
      </c>
    </row>
    <row r="1548" spans="1:30" x14ac:dyDescent="0.2">
      <c r="A1548" t="s">
        <v>127</v>
      </c>
      <c r="B1548">
        <v>4822145</v>
      </c>
      <c r="C1548">
        <v>4822146</v>
      </c>
      <c r="D1548">
        <v>5.8254963427377203E-2</v>
      </c>
      <c r="E1548">
        <v>0.25302060554786698</v>
      </c>
      <c r="F1548">
        <f>C_LGA_DMCs2[[#This Row],[LGA methylation]]-C_LGA_DMCs2[[#This Row],[AGA methylation]]</f>
        <v>0.19476564212048977</v>
      </c>
      <c r="G1548">
        <v>4.3617637313742602E-2</v>
      </c>
      <c r="H1548">
        <v>0.107321951761574</v>
      </c>
      <c r="I1548">
        <v>0.19577315608309001</v>
      </c>
      <c r="J1548">
        <v>0.94112524205303105</v>
      </c>
      <c r="K1548">
        <v>1.15180013299136E-2</v>
      </c>
      <c r="L1548">
        <v>3.8327128642733903E-2</v>
      </c>
      <c r="M1548">
        <v>-2.6809127312820299E-2</v>
      </c>
      <c r="N1548">
        <v>-1.73447552593468</v>
      </c>
      <c r="O1548">
        <v>0.40343496953149</v>
      </c>
      <c r="P1548">
        <v>0.69212589391826795</v>
      </c>
      <c r="Q1548" t="s">
        <v>196</v>
      </c>
      <c r="R1548" t="s">
        <v>13</v>
      </c>
      <c r="S1548" t="s">
        <v>13</v>
      </c>
      <c r="T1548" t="s">
        <v>13</v>
      </c>
      <c r="U1548" t="s">
        <v>13</v>
      </c>
      <c r="V1548" t="s">
        <v>13</v>
      </c>
      <c r="W1548" t="s">
        <v>13</v>
      </c>
      <c r="X1548" t="s">
        <v>13</v>
      </c>
      <c r="Y1548" t="s">
        <v>13</v>
      </c>
      <c r="Z1548" t="s">
        <v>13</v>
      </c>
      <c r="AA1548" t="s">
        <v>13</v>
      </c>
      <c r="AB1548" t="s">
        <v>179</v>
      </c>
      <c r="AC1548" t="s">
        <v>179</v>
      </c>
      <c r="AD1548" t="s">
        <v>131</v>
      </c>
    </row>
    <row r="1549" spans="1:30" x14ac:dyDescent="0.2">
      <c r="A1549" t="s">
        <v>23</v>
      </c>
      <c r="B1549">
        <v>144333974</v>
      </c>
      <c r="C1549">
        <v>144333975</v>
      </c>
      <c r="D1549">
        <v>0.117559523809524</v>
      </c>
      <c r="E1549">
        <v>0</v>
      </c>
      <c r="F1549">
        <f>C_LGA_DMCs2[[#This Row],[LGA methylation]]-C_LGA_DMCs2[[#This Row],[AGA methylation]]</f>
        <v>-0.117559523809524</v>
      </c>
      <c r="G1549">
        <v>4.3630059379198199E-2</v>
      </c>
      <c r="H1549">
        <v>0.29098808994705</v>
      </c>
      <c r="I1549">
        <v>0</v>
      </c>
      <c r="J1549">
        <v>0.94112524205303105</v>
      </c>
      <c r="K1549">
        <v>8.4674068491032803E-2</v>
      </c>
      <c r="L1549">
        <v>1.5729821340300799E-4</v>
      </c>
      <c r="M1549">
        <v>8.4516770277629799E-2</v>
      </c>
      <c r="N1549">
        <v>9.0722741156500106</v>
      </c>
      <c r="O1549">
        <v>5.5503252502598799E-2</v>
      </c>
      <c r="P1549">
        <v>0.259393302983359</v>
      </c>
      <c r="Q1549" t="s">
        <v>61</v>
      </c>
      <c r="R1549" t="s">
        <v>13</v>
      </c>
      <c r="S1549" t="s">
        <v>13</v>
      </c>
      <c r="T1549" t="s">
        <v>13</v>
      </c>
      <c r="U1549" t="s">
        <v>13</v>
      </c>
      <c r="V1549" t="s">
        <v>13</v>
      </c>
      <c r="W1549" t="s">
        <v>13</v>
      </c>
      <c r="X1549" t="s">
        <v>75</v>
      </c>
      <c r="Y1549" t="s">
        <v>13</v>
      </c>
      <c r="Z1549" t="s">
        <v>15</v>
      </c>
      <c r="AA1549" t="s">
        <v>13</v>
      </c>
      <c r="AB1549" t="s">
        <v>13</v>
      </c>
      <c r="AC1549" t="s">
        <v>13</v>
      </c>
      <c r="AD1549" t="s">
        <v>76</v>
      </c>
    </row>
    <row r="1550" spans="1:30" x14ac:dyDescent="0.2">
      <c r="A1550" t="s">
        <v>11</v>
      </c>
      <c r="B1550">
        <v>46648512</v>
      </c>
      <c r="C1550">
        <v>46648513</v>
      </c>
      <c r="D1550">
        <v>8.2638696614107707E-2</v>
      </c>
      <c r="E1550">
        <v>0.27224527609972599</v>
      </c>
      <c r="F1550">
        <f>C_LGA_DMCs2[[#This Row],[LGA methylation]]-C_LGA_DMCs2[[#This Row],[AGA methylation]]</f>
        <v>0.18960657948561827</v>
      </c>
      <c r="G1550">
        <v>4.3639851034249E-2</v>
      </c>
      <c r="H1550">
        <v>7.3280284547302399E-2</v>
      </c>
      <c r="I1550">
        <v>0.262655026351234</v>
      </c>
      <c r="J1550">
        <v>0.94112524205303105</v>
      </c>
      <c r="K1550">
        <v>5.3700001033336097E-3</v>
      </c>
      <c r="L1550">
        <v>6.8987662867567703E-2</v>
      </c>
      <c r="M1550">
        <v>-6.3617662764234098E-2</v>
      </c>
      <c r="N1550">
        <v>-3.68334436528191</v>
      </c>
      <c r="O1550">
        <v>0.93495166785138295</v>
      </c>
      <c r="P1550">
        <v>0.97408200473981399</v>
      </c>
      <c r="Q1550" t="s">
        <v>198</v>
      </c>
      <c r="R1550" t="s">
        <v>13</v>
      </c>
      <c r="S1550" t="s">
        <v>13</v>
      </c>
      <c r="T1550" t="s">
        <v>13</v>
      </c>
      <c r="U1550" t="s">
        <v>13</v>
      </c>
      <c r="V1550" t="s">
        <v>13</v>
      </c>
      <c r="W1550" t="s">
        <v>13</v>
      </c>
      <c r="X1550" t="s">
        <v>266</v>
      </c>
      <c r="Y1550" t="s">
        <v>266</v>
      </c>
      <c r="Z1550" t="s">
        <v>13</v>
      </c>
      <c r="AA1550" t="s">
        <v>13</v>
      </c>
      <c r="AB1550" t="s">
        <v>162</v>
      </c>
      <c r="AC1550" t="s">
        <v>162</v>
      </c>
      <c r="AD1550" t="s">
        <v>267</v>
      </c>
    </row>
    <row r="1551" spans="1:30" x14ac:dyDescent="0.2">
      <c r="A1551" t="s">
        <v>58</v>
      </c>
      <c r="B1551">
        <v>144521706</v>
      </c>
      <c r="C1551">
        <v>144521707</v>
      </c>
      <c r="D1551">
        <v>0.45624999999999999</v>
      </c>
      <c r="E1551">
        <v>0.12421568627451</v>
      </c>
      <c r="F1551">
        <f>C_LGA_DMCs2[[#This Row],[LGA methylation]]-C_LGA_DMCs2[[#This Row],[AGA methylation]]</f>
        <v>-0.33203431372548997</v>
      </c>
      <c r="G1551">
        <v>4.3661925651340597E-2</v>
      </c>
      <c r="H1551">
        <v>0.35920656461235001</v>
      </c>
      <c r="I1551">
        <v>0.13810818643608599</v>
      </c>
      <c r="J1551">
        <v>0.94112524205303105</v>
      </c>
      <c r="K1551">
        <v>0.129029356060606</v>
      </c>
      <c r="L1551">
        <v>1.76079958893057E-2</v>
      </c>
      <c r="M1551">
        <v>0.1114213601713</v>
      </c>
      <c r="N1551">
        <v>2.8733967185102598</v>
      </c>
      <c r="O1551">
        <v>0.979520594587727</v>
      </c>
      <c r="P1551">
        <v>0.99208073101190297</v>
      </c>
      <c r="Q1551" t="s">
        <v>6</v>
      </c>
      <c r="R1551" t="s">
        <v>13</v>
      </c>
      <c r="S1551" t="s">
        <v>13</v>
      </c>
      <c r="T1551" t="s">
        <v>13</v>
      </c>
      <c r="U1551" t="s">
        <v>13</v>
      </c>
      <c r="V1551" t="s">
        <v>13</v>
      </c>
      <c r="W1551" t="s">
        <v>13</v>
      </c>
      <c r="X1551" t="s">
        <v>13</v>
      </c>
      <c r="Y1551" t="s">
        <v>13</v>
      </c>
      <c r="Z1551" t="s">
        <v>15</v>
      </c>
      <c r="AA1551" t="s">
        <v>13</v>
      </c>
      <c r="AB1551" t="s">
        <v>13</v>
      </c>
      <c r="AC1551" t="s">
        <v>13</v>
      </c>
      <c r="AD1551" t="s">
        <v>131</v>
      </c>
    </row>
    <row r="1552" spans="1:30" x14ac:dyDescent="0.2">
      <c r="A1552" t="s">
        <v>133</v>
      </c>
      <c r="B1552">
        <v>74653869</v>
      </c>
      <c r="C1552">
        <v>74653870</v>
      </c>
      <c r="D1552">
        <v>0</v>
      </c>
      <c r="E1552">
        <v>0.107692307692308</v>
      </c>
      <c r="F1552">
        <f>C_LGA_DMCs2[[#This Row],[LGA methylation]]-C_LGA_DMCs2[[#This Row],[AGA methylation]]</f>
        <v>0.107692307692308</v>
      </c>
      <c r="G1552">
        <v>4.3732328985836698E-2</v>
      </c>
      <c r="H1552">
        <v>0</v>
      </c>
      <c r="I1552">
        <v>0.31445558393345402</v>
      </c>
      <c r="J1552">
        <v>0.94112524205303105</v>
      </c>
      <c r="K1552">
        <v>0</v>
      </c>
      <c r="L1552">
        <v>9.0048413125336194E-2</v>
      </c>
      <c r="M1552">
        <v>-9.0048413125336194E-2</v>
      </c>
      <c r="N1552">
        <v>1</v>
      </c>
      <c r="O1552">
        <v>9.7691828638237096E-4</v>
      </c>
      <c r="P1552">
        <v>2.8581561288747299E-2</v>
      </c>
      <c r="Q1552" t="s">
        <v>6</v>
      </c>
      <c r="R1552" t="s">
        <v>13</v>
      </c>
      <c r="S1552" t="s">
        <v>13</v>
      </c>
      <c r="T1552" t="s">
        <v>13</v>
      </c>
      <c r="U1552" t="s">
        <v>13</v>
      </c>
      <c r="V1552" t="s">
        <v>13</v>
      </c>
      <c r="W1552" t="s">
        <v>13</v>
      </c>
      <c r="X1552" t="s">
        <v>13</v>
      </c>
      <c r="Y1552" t="s">
        <v>13</v>
      </c>
      <c r="Z1552" t="s">
        <v>15</v>
      </c>
      <c r="AA1552" t="s">
        <v>13</v>
      </c>
      <c r="AB1552" t="s">
        <v>13</v>
      </c>
      <c r="AC1552" t="s">
        <v>13</v>
      </c>
      <c r="AD1552" t="s">
        <v>131</v>
      </c>
    </row>
    <row r="1553" spans="1:30" x14ac:dyDescent="0.2">
      <c r="A1553" t="s">
        <v>58</v>
      </c>
      <c r="B1553">
        <v>201494556</v>
      </c>
      <c r="C1553">
        <v>201494557</v>
      </c>
      <c r="D1553">
        <v>0.20629765795207</v>
      </c>
      <c r="E1553">
        <v>6.31944444444444E-2</v>
      </c>
      <c r="F1553">
        <f>C_LGA_DMCs2[[#This Row],[LGA methylation]]-C_LGA_DMCs2[[#This Row],[AGA methylation]]</f>
        <v>-0.14310321350762562</v>
      </c>
      <c r="G1553">
        <v>4.39302303821483E-2</v>
      </c>
      <c r="H1553">
        <v>0.190760574994259</v>
      </c>
      <c r="I1553">
        <v>8.7746444048022301E-2</v>
      </c>
      <c r="J1553">
        <v>0.94112524205303105</v>
      </c>
      <c r="K1553">
        <v>3.6389596972140302E-2</v>
      </c>
      <c r="L1553">
        <v>6.9538184150211603E-3</v>
      </c>
      <c r="M1553">
        <v>2.9435778557119201E-2</v>
      </c>
      <c r="N1553">
        <v>2.38764877331085</v>
      </c>
      <c r="O1553">
        <v>0.94786831458417498</v>
      </c>
      <c r="P1553">
        <v>0.97943822448142903</v>
      </c>
      <c r="Q1553" t="s">
        <v>6</v>
      </c>
      <c r="R1553" t="s">
        <v>13</v>
      </c>
      <c r="S1553" t="s">
        <v>13</v>
      </c>
      <c r="T1553" t="s">
        <v>13</v>
      </c>
      <c r="U1553" t="s">
        <v>13</v>
      </c>
      <c r="V1553" t="s">
        <v>13</v>
      </c>
      <c r="W1553" t="s">
        <v>13</v>
      </c>
      <c r="X1553" t="s">
        <v>13</v>
      </c>
      <c r="Y1553" t="s">
        <v>13</v>
      </c>
      <c r="Z1553" t="s">
        <v>15</v>
      </c>
      <c r="AA1553" t="s">
        <v>13</v>
      </c>
      <c r="AB1553" t="s">
        <v>13</v>
      </c>
      <c r="AC1553" t="s">
        <v>13</v>
      </c>
      <c r="AD1553" t="s">
        <v>131</v>
      </c>
    </row>
    <row r="1554" spans="1:30" x14ac:dyDescent="0.2">
      <c r="A1554" t="s">
        <v>35</v>
      </c>
      <c r="B1554">
        <v>133235853</v>
      </c>
      <c r="C1554">
        <v>133235854</v>
      </c>
      <c r="D1554">
        <v>8.5383897148603005E-2</v>
      </c>
      <c r="E1554">
        <v>0.27853535353535402</v>
      </c>
      <c r="F1554">
        <f>C_LGA_DMCs2[[#This Row],[LGA methylation]]-C_LGA_DMCs2[[#This Row],[AGA methylation]]</f>
        <v>0.19315145638675102</v>
      </c>
      <c r="G1554">
        <v>4.4005381193291802E-2</v>
      </c>
      <c r="H1554">
        <v>9.9755591013054298E-2</v>
      </c>
      <c r="I1554">
        <v>0.40848434684766399</v>
      </c>
      <c r="J1554">
        <v>0.94112524205303105</v>
      </c>
      <c r="K1554">
        <v>9.9511779383637602E-3</v>
      </c>
      <c r="L1554">
        <v>0.15035635840209399</v>
      </c>
      <c r="M1554">
        <v>-0.14040518046372999</v>
      </c>
      <c r="N1554">
        <v>-3.9173747588314498</v>
      </c>
      <c r="O1554">
        <v>0.17895392748086</v>
      </c>
      <c r="P1554">
        <v>0.47727420025746897</v>
      </c>
      <c r="Q1554" t="s">
        <v>6</v>
      </c>
      <c r="R1554" t="s">
        <v>13</v>
      </c>
      <c r="S1554" t="s">
        <v>13</v>
      </c>
      <c r="T1554" t="s">
        <v>13</v>
      </c>
      <c r="U1554" t="s">
        <v>13</v>
      </c>
      <c r="V1554" t="s">
        <v>13</v>
      </c>
      <c r="W1554" t="s">
        <v>13</v>
      </c>
      <c r="X1554" t="s">
        <v>13</v>
      </c>
      <c r="Y1554" t="s">
        <v>13</v>
      </c>
      <c r="Z1554" t="s">
        <v>15</v>
      </c>
      <c r="AA1554" t="s">
        <v>13</v>
      </c>
      <c r="AB1554" t="s">
        <v>13</v>
      </c>
      <c r="AC1554" t="s">
        <v>13</v>
      </c>
      <c r="AD1554" t="s">
        <v>131</v>
      </c>
    </row>
    <row r="1555" spans="1:30" x14ac:dyDescent="0.2">
      <c r="A1555" t="s">
        <v>55</v>
      </c>
      <c r="B1555">
        <v>100603950</v>
      </c>
      <c r="C1555">
        <v>100603951</v>
      </c>
      <c r="D1555">
        <v>3.7878787878787901E-2</v>
      </c>
      <c r="E1555">
        <v>0.14924242424242401</v>
      </c>
      <c r="F1555">
        <f>C_LGA_DMCs2[[#This Row],[LGA methylation]]-C_LGA_DMCs2[[#This Row],[AGA methylation]]</f>
        <v>0.11136363636363611</v>
      </c>
      <c r="G1555">
        <v>4.40803275345878E-2</v>
      </c>
      <c r="H1555">
        <v>8.6310456779552194E-2</v>
      </c>
      <c r="I1555">
        <v>0.112203593813418</v>
      </c>
      <c r="J1555">
        <v>0.94112524205303105</v>
      </c>
      <c r="K1555">
        <v>6.7785503840062603E-3</v>
      </c>
      <c r="L1555">
        <v>1.25896464646465E-2</v>
      </c>
      <c r="M1555">
        <v>-5.8110960806402098E-3</v>
      </c>
      <c r="N1555">
        <v>-0.89318908444630496</v>
      </c>
      <c r="O1555">
        <v>0.95372130375659403</v>
      </c>
      <c r="P1555">
        <v>0.98179539022728302</v>
      </c>
      <c r="Q1555" t="s">
        <v>6</v>
      </c>
      <c r="R1555" t="s">
        <v>13</v>
      </c>
      <c r="S1555" t="s">
        <v>13</v>
      </c>
      <c r="T1555" t="s">
        <v>13</v>
      </c>
      <c r="U1555" t="s">
        <v>13</v>
      </c>
      <c r="V1555" t="s">
        <v>13</v>
      </c>
      <c r="W1555" t="s">
        <v>13</v>
      </c>
      <c r="X1555" t="s">
        <v>13</v>
      </c>
      <c r="Y1555" t="s">
        <v>13</v>
      </c>
      <c r="Z1555" t="s">
        <v>15</v>
      </c>
      <c r="AA1555" t="s">
        <v>13</v>
      </c>
      <c r="AB1555" t="s">
        <v>13</v>
      </c>
      <c r="AC1555" t="s">
        <v>13</v>
      </c>
      <c r="AD1555" t="s">
        <v>131</v>
      </c>
    </row>
    <row r="1556" spans="1:30" x14ac:dyDescent="0.2">
      <c r="A1556" t="s">
        <v>17</v>
      </c>
      <c r="B1556">
        <v>41683224</v>
      </c>
      <c r="C1556">
        <v>41683225</v>
      </c>
      <c r="D1556">
        <v>0.14764194139194101</v>
      </c>
      <c r="E1556">
        <v>1.9090909090909099E-2</v>
      </c>
      <c r="F1556">
        <f>C_LGA_DMCs2[[#This Row],[LGA methylation]]-C_LGA_DMCs2[[#This Row],[AGA methylation]]</f>
        <v>-0.1285510323010319</v>
      </c>
      <c r="G1556">
        <v>4.4094818676304E-2</v>
      </c>
      <c r="H1556">
        <v>0.18355680023132401</v>
      </c>
      <c r="I1556">
        <v>4.03041694985957E-2</v>
      </c>
      <c r="J1556">
        <v>0.94112524205303105</v>
      </c>
      <c r="K1556">
        <v>3.3693098911162102E-2</v>
      </c>
      <c r="L1556">
        <v>1.4774701390699E-3</v>
      </c>
      <c r="M1556">
        <v>3.2215628772092199E-2</v>
      </c>
      <c r="N1556">
        <v>4.5112522482270601</v>
      </c>
      <c r="O1556">
        <v>0.17952435215304599</v>
      </c>
      <c r="P1556">
        <v>0.47814235848741898</v>
      </c>
      <c r="Q1556" t="s">
        <v>196</v>
      </c>
      <c r="R1556" t="s">
        <v>13</v>
      </c>
      <c r="S1556" t="s">
        <v>13</v>
      </c>
      <c r="T1556" t="s">
        <v>13</v>
      </c>
      <c r="U1556" t="s">
        <v>13</v>
      </c>
      <c r="V1556" t="s">
        <v>13</v>
      </c>
      <c r="W1556" t="s">
        <v>13</v>
      </c>
      <c r="X1556" t="s">
        <v>13</v>
      </c>
      <c r="Y1556" t="s">
        <v>13</v>
      </c>
      <c r="Z1556" t="s">
        <v>13</v>
      </c>
      <c r="AA1556" t="s">
        <v>13</v>
      </c>
      <c r="AB1556" t="s">
        <v>162</v>
      </c>
      <c r="AC1556" t="s">
        <v>162</v>
      </c>
      <c r="AD1556" t="s">
        <v>131</v>
      </c>
    </row>
    <row r="1557" spans="1:30" x14ac:dyDescent="0.2">
      <c r="A1557" t="s">
        <v>11</v>
      </c>
      <c r="B1557">
        <v>53982026</v>
      </c>
      <c r="C1557">
        <v>53982027</v>
      </c>
      <c r="D1557">
        <v>2.27272727272727E-2</v>
      </c>
      <c r="E1557">
        <v>0.185547785547786</v>
      </c>
      <c r="F1557">
        <f>C_LGA_DMCs2[[#This Row],[LGA methylation]]-C_LGA_DMCs2[[#This Row],[AGA methylation]]</f>
        <v>0.1628205128205133</v>
      </c>
      <c r="G1557">
        <v>4.4145450049370101E-2</v>
      </c>
      <c r="H1557">
        <v>7.5377836144440893E-2</v>
      </c>
      <c r="I1557">
        <v>0.25131154386651</v>
      </c>
      <c r="J1557">
        <v>0.94112524205303105</v>
      </c>
      <c r="K1557">
        <v>5.2272727272727297E-3</v>
      </c>
      <c r="L1557">
        <v>6.3157492080569005E-2</v>
      </c>
      <c r="M1557">
        <v>-5.79302193532963E-2</v>
      </c>
      <c r="N1557">
        <v>-3.5948235469709302</v>
      </c>
      <c r="O1557">
        <v>1.29509571227381E-2</v>
      </c>
      <c r="P1557">
        <v>0.120678923249148</v>
      </c>
      <c r="Q1557" t="s">
        <v>196</v>
      </c>
      <c r="R1557" t="s">
        <v>13</v>
      </c>
      <c r="S1557" t="s">
        <v>13</v>
      </c>
      <c r="T1557" t="s">
        <v>13</v>
      </c>
      <c r="U1557" t="s">
        <v>13</v>
      </c>
      <c r="V1557" t="s">
        <v>13</v>
      </c>
      <c r="W1557" t="s">
        <v>13</v>
      </c>
      <c r="X1557" t="s">
        <v>13</v>
      </c>
      <c r="Y1557" t="s">
        <v>13</v>
      </c>
      <c r="Z1557" t="s">
        <v>13</v>
      </c>
      <c r="AA1557" t="s">
        <v>13</v>
      </c>
      <c r="AB1557" t="s">
        <v>179</v>
      </c>
      <c r="AC1557" t="s">
        <v>179</v>
      </c>
      <c r="AD1557" t="s">
        <v>131</v>
      </c>
    </row>
    <row r="1558" spans="1:30" x14ac:dyDescent="0.2">
      <c r="A1558" t="s">
        <v>127</v>
      </c>
      <c r="B1558">
        <v>134650686</v>
      </c>
      <c r="C1558">
        <v>134650687</v>
      </c>
      <c r="D1558">
        <v>3.3333333333333298E-2</v>
      </c>
      <c r="E1558">
        <v>0.15313852813852799</v>
      </c>
      <c r="F1558">
        <f>C_LGA_DMCs2[[#This Row],[LGA methylation]]-C_LGA_DMCs2[[#This Row],[AGA methylation]]</f>
        <v>0.11980519480519469</v>
      </c>
      <c r="G1558">
        <v>4.4301955262295099E-2</v>
      </c>
      <c r="H1558">
        <v>7.7849894416152296E-2</v>
      </c>
      <c r="I1558">
        <v>0.300510842809461</v>
      </c>
      <c r="J1558">
        <v>0.94112524205303105</v>
      </c>
      <c r="K1558">
        <v>6.0606060606060597E-3</v>
      </c>
      <c r="L1558">
        <v>9.0306766646052403E-2</v>
      </c>
      <c r="M1558">
        <v>-8.4246160585446303E-2</v>
      </c>
      <c r="N1558">
        <v>-3.89730011672822</v>
      </c>
      <c r="O1558">
        <v>0.46689852168483997</v>
      </c>
      <c r="P1558">
        <v>0.73954875133165499</v>
      </c>
      <c r="Q1558" t="s">
        <v>196</v>
      </c>
      <c r="R1558" t="s">
        <v>13</v>
      </c>
      <c r="S1558" t="s">
        <v>13</v>
      </c>
      <c r="T1558" t="s">
        <v>13</v>
      </c>
      <c r="U1558" t="s">
        <v>13</v>
      </c>
      <c r="V1558" t="s">
        <v>13</v>
      </c>
      <c r="W1558" t="s">
        <v>13</v>
      </c>
      <c r="X1558" t="s">
        <v>13</v>
      </c>
      <c r="Y1558" t="s">
        <v>13</v>
      </c>
      <c r="Z1558" t="s">
        <v>13</v>
      </c>
      <c r="AA1558" t="s">
        <v>13</v>
      </c>
      <c r="AB1558" t="s">
        <v>142</v>
      </c>
      <c r="AC1558" t="s">
        <v>142</v>
      </c>
      <c r="AD1558" t="s">
        <v>131</v>
      </c>
    </row>
    <row r="1559" spans="1:30" x14ac:dyDescent="0.2">
      <c r="A1559" t="s">
        <v>55</v>
      </c>
      <c r="B1559">
        <v>924898</v>
      </c>
      <c r="C1559">
        <v>924899</v>
      </c>
      <c r="D1559">
        <v>0.130810381139328</v>
      </c>
      <c r="E1559">
        <v>0.36421503045544001</v>
      </c>
      <c r="F1559">
        <f>C_LGA_DMCs2[[#This Row],[LGA methylation]]-C_LGA_DMCs2[[#This Row],[AGA methylation]]</f>
        <v>0.23340464931611202</v>
      </c>
      <c r="G1559">
        <v>4.4305588689757799E-2</v>
      </c>
      <c r="H1559">
        <v>0.114179818781669</v>
      </c>
      <c r="I1559">
        <v>0.254927539177772</v>
      </c>
      <c r="J1559">
        <v>0.94112524205303105</v>
      </c>
      <c r="K1559">
        <v>1.30370310170147E-2</v>
      </c>
      <c r="L1559">
        <v>6.4988050231234704E-2</v>
      </c>
      <c r="M1559">
        <v>-5.1951019214220101E-2</v>
      </c>
      <c r="N1559">
        <v>-2.3175591095528101</v>
      </c>
      <c r="O1559">
        <v>3.3647314275095299E-4</v>
      </c>
      <c r="P1559">
        <v>1.4340625176417E-2</v>
      </c>
      <c r="Q1559" t="s">
        <v>6</v>
      </c>
      <c r="R1559" t="s">
        <v>13</v>
      </c>
      <c r="S1559" t="s">
        <v>13</v>
      </c>
      <c r="T1559" t="s">
        <v>13</v>
      </c>
      <c r="U1559" t="s">
        <v>13</v>
      </c>
      <c r="V1559" t="s">
        <v>13</v>
      </c>
      <c r="W1559" t="s">
        <v>13</v>
      </c>
      <c r="X1559" t="s">
        <v>13</v>
      </c>
      <c r="Y1559" t="s">
        <v>13</v>
      </c>
      <c r="Z1559" t="s">
        <v>15</v>
      </c>
      <c r="AA1559" t="s">
        <v>13</v>
      </c>
      <c r="AB1559" t="s">
        <v>13</v>
      </c>
      <c r="AC1559" t="s">
        <v>13</v>
      </c>
      <c r="AD1559" t="s">
        <v>131</v>
      </c>
    </row>
    <row r="1560" spans="1:30" x14ac:dyDescent="0.2">
      <c r="A1560" t="s">
        <v>55</v>
      </c>
      <c r="B1560">
        <v>1290079</v>
      </c>
      <c r="C1560">
        <v>1290080</v>
      </c>
      <c r="D1560">
        <v>0.13724816849816801</v>
      </c>
      <c r="E1560">
        <v>0</v>
      </c>
      <c r="F1560">
        <f>C_LGA_DMCs2[[#This Row],[LGA methylation]]-C_LGA_DMCs2[[#This Row],[AGA methylation]]</f>
        <v>-0.13724816849816801</v>
      </c>
      <c r="G1560">
        <v>4.4319207529175599E-2</v>
      </c>
      <c r="H1560">
        <v>0.210136051608626</v>
      </c>
      <c r="I1560">
        <v>0</v>
      </c>
      <c r="J1560">
        <v>0.94112524205303105</v>
      </c>
      <c r="K1560">
        <v>4.4157160185662903E-2</v>
      </c>
      <c r="L1560">
        <v>0</v>
      </c>
      <c r="M1560">
        <v>4.4157160185662903E-2</v>
      </c>
      <c r="N1560">
        <v>1</v>
      </c>
      <c r="O1560">
        <v>7.6059775515120298E-7</v>
      </c>
      <c r="P1560">
        <v>6.7917447059501895E-4</v>
      </c>
      <c r="Q1560" t="s">
        <v>6</v>
      </c>
      <c r="R1560" t="s">
        <v>13</v>
      </c>
      <c r="S1560" t="s">
        <v>13</v>
      </c>
      <c r="T1560" t="s">
        <v>13</v>
      </c>
      <c r="U1560" t="s">
        <v>13</v>
      </c>
      <c r="V1560" t="s">
        <v>13</v>
      </c>
      <c r="W1560" t="s">
        <v>13</v>
      </c>
      <c r="X1560" t="s">
        <v>13</v>
      </c>
      <c r="Y1560" t="s">
        <v>13</v>
      </c>
      <c r="Z1560" t="s">
        <v>15</v>
      </c>
      <c r="AA1560" t="s">
        <v>13</v>
      </c>
      <c r="AB1560" t="s">
        <v>13</v>
      </c>
      <c r="AC1560" t="s">
        <v>13</v>
      </c>
      <c r="AD1560" t="s">
        <v>131</v>
      </c>
    </row>
    <row r="1561" spans="1:30" x14ac:dyDescent="0.2">
      <c r="A1561" t="s">
        <v>134</v>
      </c>
      <c r="B1561">
        <v>50302365</v>
      </c>
      <c r="C1561">
        <v>50302366</v>
      </c>
      <c r="D1561">
        <v>8.85942760942761E-2</v>
      </c>
      <c r="E1561">
        <v>0.25185543214954997</v>
      </c>
      <c r="F1561">
        <f>C_LGA_DMCs2[[#This Row],[LGA methylation]]-C_LGA_DMCs2[[#This Row],[AGA methylation]]</f>
        <v>0.16326115605527386</v>
      </c>
      <c r="G1561">
        <v>4.4355550837583899E-2</v>
      </c>
      <c r="H1561">
        <v>0.115263033447599</v>
      </c>
      <c r="I1561">
        <v>0.13230785111052701</v>
      </c>
      <c r="J1561">
        <v>0.94112524205303105</v>
      </c>
      <c r="K1561">
        <v>1.32855668795423E-2</v>
      </c>
      <c r="L1561">
        <v>1.7187719364475301E-2</v>
      </c>
      <c r="M1561">
        <v>-3.9021524849329201E-3</v>
      </c>
      <c r="N1561">
        <v>-0.37151833931308398</v>
      </c>
      <c r="O1561">
        <v>1.3562264722132199E-6</v>
      </c>
      <c r="P1561">
        <v>8.6014433541631503E-4</v>
      </c>
      <c r="Q1561" t="s">
        <v>6</v>
      </c>
      <c r="R1561" t="s">
        <v>13</v>
      </c>
      <c r="S1561" t="s">
        <v>13</v>
      </c>
      <c r="T1561" t="s">
        <v>13</v>
      </c>
      <c r="U1561" t="s">
        <v>13</v>
      </c>
      <c r="V1561" t="s">
        <v>13</v>
      </c>
      <c r="W1561" t="s">
        <v>13</v>
      </c>
      <c r="X1561" t="s">
        <v>13</v>
      </c>
      <c r="Y1561" t="s">
        <v>13</v>
      </c>
      <c r="Z1561" t="s">
        <v>15</v>
      </c>
      <c r="AA1561" t="s">
        <v>13</v>
      </c>
      <c r="AB1561" t="s">
        <v>13</v>
      </c>
      <c r="AC1561" t="s">
        <v>13</v>
      </c>
      <c r="AD1561" t="s">
        <v>131</v>
      </c>
    </row>
    <row r="1562" spans="1:30" x14ac:dyDescent="0.2">
      <c r="A1562" t="s">
        <v>55</v>
      </c>
      <c r="B1562">
        <v>519514</v>
      </c>
      <c r="C1562">
        <v>519515</v>
      </c>
      <c r="D1562">
        <v>0.131818181818182</v>
      </c>
      <c r="E1562">
        <v>1.01010101010101E-2</v>
      </c>
      <c r="F1562">
        <f>C_LGA_DMCs2[[#This Row],[LGA methylation]]-C_LGA_DMCs2[[#This Row],[AGA methylation]]</f>
        <v>-0.1217171717171719</v>
      </c>
      <c r="G1562">
        <v>4.4451165713202297E-2</v>
      </c>
      <c r="H1562">
        <v>0.30188799849673298</v>
      </c>
      <c r="I1562">
        <v>3.3501260508640399E-2</v>
      </c>
      <c r="J1562">
        <v>0.94112524205303105</v>
      </c>
      <c r="K1562">
        <v>8.4299242424242402E-2</v>
      </c>
      <c r="L1562">
        <v>1.12233445566779E-3</v>
      </c>
      <c r="M1562">
        <v>8.3176907968574604E-2</v>
      </c>
      <c r="N1562">
        <v>6.2309450978410101</v>
      </c>
      <c r="O1562">
        <v>7.3002676056123206E-2</v>
      </c>
      <c r="P1562">
        <v>0.30799212889798899</v>
      </c>
      <c r="Q1562" t="s">
        <v>206</v>
      </c>
      <c r="R1562" t="s">
        <v>13</v>
      </c>
      <c r="S1562" t="s">
        <v>13</v>
      </c>
      <c r="T1562" t="s">
        <v>13</v>
      </c>
      <c r="U1562" t="s">
        <v>13</v>
      </c>
      <c r="V1562" t="s">
        <v>13</v>
      </c>
      <c r="W1562" t="s">
        <v>13</v>
      </c>
      <c r="X1562" t="s">
        <v>201</v>
      </c>
      <c r="Y1562" t="s">
        <v>13</v>
      </c>
      <c r="Z1562" t="s">
        <v>13</v>
      </c>
      <c r="AA1562" t="s">
        <v>13</v>
      </c>
      <c r="AB1562" t="s">
        <v>142</v>
      </c>
      <c r="AC1562" t="s">
        <v>142</v>
      </c>
      <c r="AD1562" t="s">
        <v>202</v>
      </c>
    </row>
    <row r="1563" spans="1:30" x14ac:dyDescent="0.2">
      <c r="A1563" t="s">
        <v>43</v>
      </c>
      <c r="B1563">
        <v>27349559</v>
      </c>
      <c r="C1563">
        <v>27349560</v>
      </c>
      <c r="D1563">
        <v>0.357051282051282</v>
      </c>
      <c r="E1563">
        <v>8.2792207792207806E-2</v>
      </c>
      <c r="F1563">
        <f>C_LGA_DMCs2[[#This Row],[LGA methylation]]-C_LGA_DMCs2[[#This Row],[AGA methylation]]</f>
        <v>-0.2742590742590742</v>
      </c>
      <c r="G1563">
        <v>4.4468785512288098E-2</v>
      </c>
      <c r="H1563">
        <v>0.36972436089911198</v>
      </c>
      <c r="I1563">
        <v>0.10951263353481699</v>
      </c>
      <c r="J1563">
        <v>0.94112524205303105</v>
      </c>
      <c r="K1563">
        <v>0.13669610304225699</v>
      </c>
      <c r="L1563">
        <v>1.19930169037312E-2</v>
      </c>
      <c r="M1563">
        <v>0.124703086138526</v>
      </c>
      <c r="N1563">
        <v>3.5107055881995799</v>
      </c>
      <c r="O1563">
        <v>0.787185292333345</v>
      </c>
      <c r="P1563">
        <v>0.92254682211475902</v>
      </c>
      <c r="Q1563" t="s">
        <v>6</v>
      </c>
      <c r="R1563" t="s">
        <v>13</v>
      </c>
      <c r="S1563" t="s">
        <v>13</v>
      </c>
      <c r="T1563" t="s">
        <v>13</v>
      </c>
      <c r="U1563" t="s">
        <v>13</v>
      </c>
      <c r="V1563" t="s">
        <v>13</v>
      </c>
      <c r="W1563" t="s">
        <v>13</v>
      </c>
      <c r="X1563" t="s">
        <v>13</v>
      </c>
      <c r="Y1563" t="s">
        <v>13</v>
      </c>
      <c r="Z1563" t="s">
        <v>15</v>
      </c>
      <c r="AA1563" t="s">
        <v>13</v>
      </c>
      <c r="AB1563" t="s">
        <v>13</v>
      </c>
      <c r="AC1563" t="s">
        <v>13</v>
      </c>
      <c r="AD1563" t="s">
        <v>131</v>
      </c>
    </row>
    <row r="1564" spans="1:30" x14ac:dyDescent="0.2">
      <c r="A1564" t="s">
        <v>132</v>
      </c>
      <c r="B1564">
        <v>51093539</v>
      </c>
      <c r="C1564">
        <v>51093540</v>
      </c>
      <c r="D1564">
        <v>0.15865384615384601</v>
      </c>
      <c r="E1564">
        <v>2.9292929292929301E-2</v>
      </c>
      <c r="F1564">
        <f>C_LGA_DMCs2[[#This Row],[LGA methylation]]-C_LGA_DMCs2[[#This Row],[AGA methylation]]</f>
        <v>-0.12936091686091672</v>
      </c>
      <c r="G1564">
        <v>4.44698672050403E-2</v>
      </c>
      <c r="H1564">
        <v>0.28472554778070402</v>
      </c>
      <c r="I1564">
        <v>5.4039932028524897E-2</v>
      </c>
      <c r="J1564">
        <v>0.94112524205303105</v>
      </c>
      <c r="K1564">
        <v>8.1068637559022202E-2</v>
      </c>
      <c r="L1564">
        <v>2.9203142536475902E-3</v>
      </c>
      <c r="M1564">
        <v>7.8148323305374606E-2</v>
      </c>
      <c r="N1564">
        <v>4.7949483670067599</v>
      </c>
      <c r="O1564">
        <v>3.1269037668135201E-3</v>
      </c>
      <c r="P1564">
        <v>5.1651661124287498E-2</v>
      </c>
      <c r="Q1564" t="s">
        <v>6</v>
      </c>
      <c r="R1564" t="s">
        <v>13</v>
      </c>
      <c r="S1564" t="s">
        <v>13</v>
      </c>
      <c r="T1564" t="s">
        <v>13</v>
      </c>
      <c r="U1564" t="s">
        <v>13</v>
      </c>
      <c r="V1564" t="s">
        <v>13</v>
      </c>
      <c r="W1564" t="s">
        <v>13</v>
      </c>
      <c r="X1564" t="s">
        <v>13</v>
      </c>
      <c r="Y1564" t="s">
        <v>13</v>
      </c>
      <c r="Z1564" t="s">
        <v>15</v>
      </c>
      <c r="AA1564" t="s">
        <v>13</v>
      </c>
      <c r="AB1564" t="s">
        <v>13</v>
      </c>
      <c r="AC1564" t="s">
        <v>13</v>
      </c>
      <c r="AD1564" t="s">
        <v>131</v>
      </c>
    </row>
    <row r="1565" spans="1:30" x14ac:dyDescent="0.2">
      <c r="A1565" t="s">
        <v>11</v>
      </c>
      <c r="B1565">
        <v>1776690</v>
      </c>
      <c r="C1565">
        <v>1776691</v>
      </c>
      <c r="D1565">
        <v>1.38888888888889E-2</v>
      </c>
      <c r="E1565">
        <v>0.181666666666667</v>
      </c>
      <c r="F1565">
        <f>C_LGA_DMCs2[[#This Row],[LGA methylation]]-C_LGA_DMCs2[[#This Row],[AGA methylation]]</f>
        <v>0.16777777777777811</v>
      </c>
      <c r="G1565">
        <v>4.4480316546149E-2</v>
      </c>
      <c r="H1565">
        <v>4.8112522432468802E-2</v>
      </c>
      <c r="I1565">
        <v>0.283109933714628</v>
      </c>
      <c r="J1565">
        <v>0.94112524205303105</v>
      </c>
      <c r="K1565">
        <v>2.3148148148148099E-3</v>
      </c>
      <c r="L1565">
        <v>7.4289001122334497E-2</v>
      </c>
      <c r="M1565">
        <v>-7.1974186307519603E-2</v>
      </c>
      <c r="N1565">
        <v>-5.0041799403682603</v>
      </c>
      <c r="O1565">
        <v>4.9091019981101797E-2</v>
      </c>
      <c r="P1565">
        <v>0.240160251620777</v>
      </c>
      <c r="Q1565" t="s">
        <v>206</v>
      </c>
      <c r="R1565" t="s">
        <v>13</v>
      </c>
      <c r="S1565" t="s">
        <v>13</v>
      </c>
      <c r="T1565" t="s">
        <v>13</v>
      </c>
      <c r="U1565" t="s">
        <v>13</v>
      </c>
      <c r="V1565" t="s">
        <v>13</v>
      </c>
      <c r="W1565" t="s">
        <v>13</v>
      </c>
      <c r="X1565" t="s">
        <v>317</v>
      </c>
      <c r="Y1565" t="s">
        <v>13</v>
      </c>
      <c r="Z1565" t="s">
        <v>13</v>
      </c>
      <c r="AA1565" t="s">
        <v>13</v>
      </c>
      <c r="AB1565" t="s">
        <v>179</v>
      </c>
      <c r="AC1565" t="s">
        <v>179</v>
      </c>
      <c r="AD1565" t="s">
        <v>318</v>
      </c>
    </row>
    <row r="1566" spans="1:30" x14ac:dyDescent="0.2">
      <c r="A1566" t="s">
        <v>130</v>
      </c>
      <c r="B1566">
        <v>81444291</v>
      </c>
      <c r="C1566">
        <v>81444292</v>
      </c>
      <c r="D1566">
        <v>0.1325275997151</v>
      </c>
      <c r="E1566">
        <v>1.6528925619834701E-2</v>
      </c>
      <c r="F1566">
        <f>C_LGA_DMCs2[[#This Row],[LGA methylation]]-C_LGA_DMCs2[[#This Row],[AGA methylation]]</f>
        <v>-0.11599867409526531</v>
      </c>
      <c r="G1566">
        <v>4.4568172294380003E-2</v>
      </c>
      <c r="H1566">
        <v>0.136900258540195</v>
      </c>
      <c r="I1566">
        <v>5.4820244468684297E-2</v>
      </c>
      <c r="J1566">
        <v>0.94112524205303105</v>
      </c>
      <c r="K1566">
        <v>1.8741680788372201E-2</v>
      </c>
      <c r="L1566">
        <v>3.0052592036063099E-3</v>
      </c>
      <c r="M1566">
        <v>1.5736421584765799E-2</v>
      </c>
      <c r="N1566">
        <v>2.6406890084786001</v>
      </c>
      <c r="O1566">
        <v>0.57546832033872597</v>
      </c>
      <c r="P1566">
        <v>0.80959789464853005</v>
      </c>
      <c r="Q1566" t="s">
        <v>6</v>
      </c>
      <c r="R1566" t="s">
        <v>13</v>
      </c>
      <c r="S1566" t="s">
        <v>13</v>
      </c>
      <c r="T1566" t="s">
        <v>13</v>
      </c>
      <c r="U1566" t="s">
        <v>13</v>
      </c>
      <c r="V1566" t="s">
        <v>13</v>
      </c>
      <c r="W1566" t="s">
        <v>13</v>
      </c>
      <c r="X1566" t="s">
        <v>13</v>
      </c>
      <c r="Y1566" t="s">
        <v>13</v>
      </c>
      <c r="Z1566" t="s">
        <v>15</v>
      </c>
      <c r="AA1566" t="s">
        <v>13</v>
      </c>
      <c r="AB1566" t="s">
        <v>13</v>
      </c>
      <c r="AC1566" t="s">
        <v>13</v>
      </c>
      <c r="AD1566" t="s">
        <v>131</v>
      </c>
    </row>
    <row r="1567" spans="1:30" x14ac:dyDescent="0.2">
      <c r="A1567" t="s">
        <v>130</v>
      </c>
      <c r="B1567">
        <v>66872997</v>
      </c>
      <c r="C1567">
        <v>66872998</v>
      </c>
      <c r="D1567">
        <v>5.5555555555555497E-2</v>
      </c>
      <c r="E1567">
        <v>0.18309523809523801</v>
      </c>
      <c r="F1567">
        <f>C_LGA_DMCs2[[#This Row],[LGA methylation]]-C_LGA_DMCs2[[#This Row],[AGA methylation]]</f>
        <v>0.12753968253968251</v>
      </c>
      <c r="G1567">
        <v>4.4573349513731098E-2</v>
      </c>
      <c r="H1567">
        <v>0.12974982402692001</v>
      </c>
      <c r="I1567">
        <v>0.23266952872990301</v>
      </c>
      <c r="J1567">
        <v>0.94112524205303105</v>
      </c>
      <c r="K1567">
        <v>1.68350168350168E-2</v>
      </c>
      <c r="L1567">
        <v>4.9622941421114397E-2</v>
      </c>
      <c r="M1567">
        <v>-3.27879245860975E-2</v>
      </c>
      <c r="N1567">
        <v>-1.5595420902703201</v>
      </c>
      <c r="O1567">
        <v>0.61285433100946396</v>
      </c>
      <c r="P1567">
        <v>0.83371799784556599</v>
      </c>
      <c r="Q1567" t="s">
        <v>196</v>
      </c>
      <c r="R1567" t="s">
        <v>13</v>
      </c>
      <c r="S1567" t="s">
        <v>13</v>
      </c>
      <c r="T1567" t="s">
        <v>13</v>
      </c>
      <c r="U1567" t="s">
        <v>13</v>
      </c>
      <c r="V1567" t="s">
        <v>13</v>
      </c>
      <c r="W1567" t="s">
        <v>13</v>
      </c>
      <c r="X1567" t="s">
        <v>13</v>
      </c>
      <c r="Y1567" t="s">
        <v>13</v>
      </c>
      <c r="Z1567" t="s">
        <v>13</v>
      </c>
      <c r="AA1567" t="s">
        <v>13</v>
      </c>
      <c r="AB1567" t="s">
        <v>179</v>
      </c>
      <c r="AC1567" t="s">
        <v>179</v>
      </c>
      <c r="AD1567" t="s">
        <v>131</v>
      </c>
    </row>
    <row r="1568" spans="1:30" x14ac:dyDescent="0.2">
      <c r="A1568" t="s">
        <v>130</v>
      </c>
      <c r="B1568">
        <v>89765280</v>
      </c>
      <c r="C1568">
        <v>89765281</v>
      </c>
      <c r="D1568">
        <v>0</v>
      </c>
      <c r="E1568">
        <v>0.25909090909090898</v>
      </c>
      <c r="F1568">
        <f>C_LGA_DMCs2[[#This Row],[LGA methylation]]-C_LGA_DMCs2[[#This Row],[AGA methylation]]</f>
        <v>0.25909090909090898</v>
      </c>
      <c r="G1568">
        <v>4.4594421350850899E-2</v>
      </c>
      <c r="H1568">
        <v>0</v>
      </c>
      <c r="I1568">
        <v>0.390396069279765</v>
      </c>
      <c r="J1568">
        <v>0.94112524205303105</v>
      </c>
      <c r="K1568">
        <v>0</v>
      </c>
      <c r="L1568">
        <v>0.15240909090909099</v>
      </c>
      <c r="M1568">
        <v>-0.15240909090909099</v>
      </c>
      <c r="N1568">
        <v>1</v>
      </c>
      <c r="O1568">
        <v>2.3953949963939999E-4</v>
      </c>
      <c r="P1568">
        <v>1.1777298818259299E-2</v>
      </c>
      <c r="Q1568" t="s">
        <v>6</v>
      </c>
      <c r="R1568" t="s">
        <v>13</v>
      </c>
      <c r="S1568" t="s">
        <v>13</v>
      </c>
      <c r="T1568" t="s">
        <v>13</v>
      </c>
      <c r="U1568" t="s">
        <v>13</v>
      </c>
      <c r="V1568" t="s">
        <v>13</v>
      </c>
      <c r="W1568" t="s">
        <v>13</v>
      </c>
      <c r="X1568" t="s">
        <v>13</v>
      </c>
      <c r="Y1568" t="s">
        <v>13</v>
      </c>
      <c r="Z1568" t="s">
        <v>15</v>
      </c>
      <c r="AA1568" t="s">
        <v>13</v>
      </c>
      <c r="AB1568" t="s">
        <v>13</v>
      </c>
      <c r="AC1568" t="s">
        <v>13</v>
      </c>
      <c r="AD1568" t="s">
        <v>131</v>
      </c>
    </row>
    <row r="1569" spans="1:30" x14ac:dyDescent="0.2">
      <c r="A1569" t="s">
        <v>17</v>
      </c>
      <c r="B1569">
        <v>170110578</v>
      </c>
      <c r="C1569">
        <v>170110579</v>
      </c>
      <c r="D1569">
        <v>0.34592999592999601</v>
      </c>
      <c r="E1569">
        <v>6.4935064935064901E-2</v>
      </c>
      <c r="F1569">
        <f>C_LGA_DMCs2[[#This Row],[LGA methylation]]-C_LGA_DMCs2[[#This Row],[AGA methylation]]</f>
        <v>-0.28099493099493111</v>
      </c>
      <c r="G1569">
        <v>4.4607834178266401E-2</v>
      </c>
      <c r="H1569">
        <v>0.39280644507910301</v>
      </c>
      <c r="I1569">
        <v>0.215365246126974</v>
      </c>
      <c r="J1569">
        <v>0.94112524205303105</v>
      </c>
      <c r="K1569">
        <v>0.15429690329568199</v>
      </c>
      <c r="L1569">
        <v>4.63821892393321E-2</v>
      </c>
      <c r="M1569">
        <v>0.10791471405635</v>
      </c>
      <c r="N1569">
        <v>1.73406628572302</v>
      </c>
      <c r="O1569">
        <v>2.0699863675545799E-9</v>
      </c>
      <c r="P1569">
        <v>8.0004543456712305E-5</v>
      </c>
      <c r="Q1569" t="s">
        <v>6</v>
      </c>
      <c r="R1569" t="s">
        <v>13</v>
      </c>
      <c r="S1569" t="s">
        <v>13</v>
      </c>
      <c r="T1569" t="s">
        <v>13</v>
      </c>
      <c r="U1569" t="s">
        <v>13</v>
      </c>
      <c r="V1569" t="s">
        <v>13</v>
      </c>
      <c r="W1569" t="s">
        <v>13</v>
      </c>
      <c r="X1569" t="s">
        <v>13</v>
      </c>
      <c r="Y1569" t="s">
        <v>13</v>
      </c>
      <c r="Z1569" t="s">
        <v>15</v>
      </c>
      <c r="AA1569" t="s">
        <v>13</v>
      </c>
      <c r="AB1569" t="s">
        <v>13</v>
      </c>
      <c r="AC1569" t="s">
        <v>13</v>
      </c>
      <c r="AD1569" t="s">
        <v>131</v>
      </c>
    </row>
    <row r="1570" spans="1:30" x14ac:dyDescent="0.2">
      <c r="A1570" t="s">
        <v>55</v>
      </c>
      <c r="B1570">
        <v>158204104</v>
      </c>
      <c r="C1570">
        <v>158204105</v>
      </c>
      <c r="D1570">
        <v>0.05</v>
      </c>
      <c r="E1570">
        <v>0.21590909090909099</v>
      </c>
      <c r="F1570">
        <f>C_LGA_DMCs2[[#This Row],[LGA methylation]]-C_LGA_DMCs2[[#This Row],[AGA methylation]]</f>
        <v>0.16590909090909101</v>
      </c>
      <c r="G1570">
        <v>4.46082481062125E-2</v>
      </c>
      <c r="H1570">
        <v>0.17320508075688801</v>
      </c>
      <c r="I1570">
        <v>0.39564389406269201</v>
      </c>
      <c r="J1570">
        <v>0.94112524205303105</v>
      </c>
      <c r="K1570">
        <v>0.03</v>
      </c>
      <c r="L1570">
        <v>0.15653409090909101</v>
      </c>
      <c r="M1570">
        <v>-0.12653409090909101</v>
      </c>
      <c r="N1570">
        <v>-2.3834424841000699</v>
      </c>
      <c r="O1570">
        <v>7.2508396841369002E-3</v>
      </c>
      <c r="P1570">
        <v>9.23077684194097E-2</v>
      </c>
      <c r="Q1570" t="s">
        <v>6</v>
      </c>
      <c r="R1570" t="s">
        <v>13</v>
      </c>
      <c r="S1570" t="s">
        <v>13</v>
      </c>
      <c r="T1570" t="s">
        <v>13</v>
      </c>
      <c r="U1570" t="s">
        <v>13</v>
      </c>
      <c r="V1570" t="s">
        <v>13</v>
      </c>
      <c r="W1570" t="s">
        <v>13</v>
      </c>
      <c r="X1570" t="s">
        <v>13</v>
      </c>
      <c r="Y1570" t="s">
        <v>13</v>
      </c>
      <c r="Z1570" t="s">
        <v>15</v>
      </c>
      <c r="AA1570" t="s">
        <v>13</v>
      </c>
      <c r="AB1570" t="s">
        <v>13</v>
      </c>
      <c r="AC1570" t="s">
        <v>13</v>
      </c>
      <c r="AD1570" t="s">
        <v>131</v>
      </c>
    </row>
    <row r="1571" spans="1:30" x14ac:dyDescent="0.2">
      <c r="A1571" t="s">
        <v>132</v>
      </c>
      <c r="B1571">
        <v>30718437</v>
      </c>
      <c r="C1571">
        <v>30718438</v>
      </c>
      <c r="D1571">
        <v>8.9559386973180097E-2</v>
      </c>
      <c r="E1571">
        <v>0.26828854375438199</v>
      </c>
      <c r="F1571">
        <f>C_LGA_DMCs2[[#This Row],[LGA methylation]]-C_LGA_DMCs2[[#This Row],[AGA methylation]]</f>
        <v>0.17872915678120188</v>
      </c>
      <c r="G1571">
        <v>4.4631445838081402E-2</v>
      </c>
      <c r="H1571">
        <v>0.17139122631451201</v>
      </c>
      <c r="I1571">
        <v>0.26013262930331899</v>
      </c>
      <c r="J1571">
        <v>0.94112524205303105</v>
      </c>
      <c r="K1571">
        <v>2.93749524575922E-2</v>
      </c>
      <c r="L1571">
        <v>6.7668984828258102E-2</v>
      </c>
      <c r="M1571">
        <v>-3.8294032370665899E-2</v>
      </c>
      <c r="N1571">
        <v>-1.2039082286396401</v>
      </c>
      <c r="O1571">
        <v>0.19251882686227101</v>
      </c>
      <c r="P1571">
        <v>0.49778321220049598</v>
      </c>
      <c r="Q1571" t="s">
        <v>196</v>
      </c>
      <c r="R1571" t="s">
        <v>13</v>
      </c>
      <c r="S1571" t="s">
        <v>13</v>
      </c>
      <c r="T1571" t="s">
        <v>13</v>
      </c>
      <c r="U1571" t="s">
        <v>13</v>
      </c>
      <c r="V1571" t="s">
        <v>13</v>
      </c>
      <c r="W1571" t="s">
        <v>13</v>
      </c>
      <c r="X1571" t="s">
        <v>13</v>
      </c>
      <c r="Y1571" t="s">
        <v>13</v>
      </c>
      <c r="Z1571" t="s">
        <v>13</v>
      </c>
      <c r="AA1571" t="s">
        <v>13</v>
      </c>
      <c r="AB1571" t="s">
        <v>149</v>
      </c>
      <c r="AC1571" t="s">
        <v>149</v>
      </c>
      <c r="AD1571" t="s">
        <v>131</v>
      </c>
    </row>
    <row r="1572" spans="1:30" x14ac:dyDescent="0.2">
      <c r="A1572" t="s">
        <v>133</v>
      </c>
      <c r="B1572">
        <v>239501247</v>
      </c>
      <c r="C1572">
        <v>239501248</v>
      </c>
      <c r="D1572">
        <v>0.27156277226609699</v>
      </c>
      <c r="E1572">
        <v>9.5021645021644993E-2</v>
      </c>
      <c r="F1572">
        <f>C_LGA_DMCs2[[#This Row],[LGA methylation]]-C_LGA_DMCs2[[#This Row],[AGA methylation]]</f>
        <v>-0.17654112724445198</v>
      </c>
      <c r="G1572">
        <v>4.46479429527862E-2</v>
      </c>
      <c r="H1572">
        <v>0.214499058300329</v>
      </c>
      <c r="I1572">
        <v>0.139363854945037</v>
      </c>
      <c r="J1572">
        <v>0.94112524205303105</v>
      </c>
      <c r="K1572">
        <v>4.6009846011728098E-2</v>
      </c>
      <c r="L1572">
        <v>1.9422284065141199E-2</v>
      </c>
      <c r="M1572">
        <v>2.6587561946586898E-2</v>
      </c>
      <c r="N1572">
        <v>1.24422975595081</v>
      </c>
      <c r="O1572">
        <v>9.7086162483153701E-2</v>
      </c>
      <c r="P1572">
        <v>0.34237337524003197</v>
      </c>
      <c r="Q1572" t="s">
        <v>6</v>
      </c>
      <c r="R1572" t="s">
        <v>13</v>
      </c>
      <c r="S1572" t="s">
        <v>13</v>
      </c>
      <c r="T1572" t="s">
        <v>13</v>
      </c>
      <c r="U1572" t="s">
        <v>13</v>
      </c>
      <c r="V1572" t="s">
        <v>13</v>
      </c>
      <c r="W1572" t="s">
        <v>13</v>
      </c>
      <c r="X1572" t="s">
        <v>13</v>
      </c>
      <c r="Y1572" t="s">
        <v>13</v>
      </c>
      <c r="Z1572" t="s">
        <v>15</v>
      </c>
      <c r="AA1572" t="s">
        <v>13</v>
      </c>
      <c r="AB1572" t="s">
        <v>13</v>
      </c>
      <c r="AC1572" t="s">
        <v>13</v>
      </c>
      <c r="AD1572" t="s">
        <v>131</v>
      </c>
    </row>
    <row r="1573" spans="1:30" x14ac:dyDescent="0.2">
      <c r="A1573" t="s">
        <v>50</v>
      </c>
      <c r="B1573">
        <v>2699200</v>
      </c>
      <c r="C1573">
        <v>2699201</v>
      </c>
      <c r="D1573">
        <v>4.8845598845598803E-2</v>
      </c>
      <c r="E1573">
        <v>0.18252525252525301</v>
      </c>
      <c r="F1573">
        <f>C_LGA_DMCs2[[#This Row],[LGA methylation]]-C_LGA_DMCs2[[#This Row],[AGA methylation]]</f>
        <v>0.1336796536796542</v>
      </c>
      <c r="G1573">
        <v>4.4728730706131502E-2</v>
      </c>
      <c r="H1573">
        <v>7.3111879287609205E-2</v>
      </c>
      <c r="I1573">
        <v>0.28680190217058299</v>
      </c>
      <c r="J1573">
        <v>0.94112524205303105</v>
      </c>
      <c r="K1573">
        <v>4.8873543698393796E-3</v>
      </c>
      <c r="L1573">
        <v>8.2255331088664396E-2</v>
      </c>
      <c r="M1573">
        <v>-7.7367976718825004E-2</v>
      </c>
      <c r="N1573">
        <v>-4.0729835653616604</v>
      </c>
      <c r="O1573">
        <v>0.20205240804019101</v>
      </c>
      <c r="P1573">
        <v>0.50603166027027202</v>
      </c>
      <c r="Q1573" t="s">
        <v>196</v>
      </c>
      <c r="R1573" t="s">
        <v>13</v>
      </c>
      <c r="S1573" t="s">
        <v>13</v>
      </c>
      <c r="T1573" t="s">
        <v>13</v>
      </c>
      <c r="U1573" t="s">
        <v>13</v>
      </c>
      <c r="V1573" t="s">
        <v>13</v>
      </c>
      <c r="W1573" t="s">
        <v>13</v>
      </c>
      <c r="X1573" t="s">
        <v>13</v>
      </c>
      <c r="Y1573" t="s">
        <v>13</v>
      </c>
      <c r="Z1573" t="s">
        <v>13</v>
      </c>
      <c r="AA1573" t="s">
        <v>13</v>
      </c>
      <c r="AB1573" t="s">
        <v>179</v>
      </c>
      <c r="AC1573" t="s">
        <v>179</v>
      </c>
      <c r="AD1573" t="s">
        <v>131</v>
      </c>
    </row>
    <row r="1574" spans="1:30" x14ac:dyDescent="0.2">
      <c r="A1574" t="s">
        <v>133</v>
      </c>
      <c r="B1574">
        <v>112432880</v>
      </c>
      <c r="C1574">
        <v>112432881</v>
      </c>
      <c r="D1574">
        <v>0.155443823366999</v>
      </c>
      <c r="E1574">
        <v>3.3121316434569399E-2</v>
      </c>
      <c r="F1574">
        <f>C_LGA_DMCs2[[#This Row],[LGA methylation]]-C_LGA_DMCs2[[#This Row],[AGA methylation]]</f>
        <v>-0.1223225069324296</v>
      </c>
      <c r="G1574">
        <v>4.4827317595673502E-2</v>
      </c>
      <c r="H1574">
        <v>0.27783796675015199</v>
      </c>
      <c r="I1574">
        <v>4.5637419486510497E-2</v>
      </c>
      <c r="J1574">
        <v>0.94112524205303105</v>
      </c>
      <c r="K1574">
        <v>7.7193935767858393E-2</v>
      </c>
      <c r="L1574">
        <v>2.0827740573877299E-3</v>
      </c>
      <c r="M1574">
        <v>7.5111161710470706E-2</v>
      </c>
      <c r="N1574">
        <v>5.21190926898187</v>
      </c>
      <c r="O1574">
        <v>0.56356401017735802</v>
      </c>
      <c r="P1574">
        <v>0.80163537149152597</v>
      </c>
      <c r="Q1574" t="s">
        <v>196</v>
      </c>
      <c r="R1574" t="s">
        <v>13</v>
      </c>
      <c r="S1574" t="s">
        <v>13</v>
      </c>
      <c r="T1574" t="s">
        <v>13</v>
      </c>
      <c r="U1574" t="s">
        <v>13</v>
      </c>
      <c r="V1574" t="s">
        <v>13</v>
      </c>
      <c r="W1574" t="s">
        <v>13</v>
      </c>
      <c r="X1574" t="s">
        <v>13</v>
      </c>
      <c r="Y1574" t="s">
        <v>13</v>
      </c>
      <c r="Z1574" t="s">
        <v>13</v>
      </c>
      <c r="AA1574" t="s">
        <v>13</v>
      </c>
      <c r="AB1574" t="s">
        <v>142</v>
      </c>
      <c r="AC1574" t="s">
        <v>142</v>
      </c>
      <c r="AD1574" t="s">
        <v>131</v>
      </c>
    </row>
    <row r="1575" spans="1:30" x14ac:dyDescent="0.2">
      <c r="A1575" t="s">
        <v>43</v>
      </c>
      <c r="B1575">
        <v>81633773</v>
      </c>
      <c r="C1575">
        <v>81633774</v>
      </c>
      <c r="D1575">
        <v>0.63542887667887704</v>
      </c>
      <c r="E1575">
        <v>0.20299586776859499</v>
      </c>
      <c r="F1575">
        <f>C_LGA_DMCs2[[#This Row],[LGA methylation]]-C_LGA_DMCs2[[#This Row],[AGA methylation]]</f>
        <v>-0.43243300891028202</v>
      </c>
      <c r="G1575">
        <v>4.4847846981738299E-2</v>
      </c>
      <c r="H1575">
        <v>0.36483204858219997</v>
      </c>
      <c r="I1575">
        <v>0.33373213293218401</v>
      </c>
      <c r="J1575">
        <v>0.94112524205303105</v>
      </c>
      <c r="K1575">
        <v>0.13310242367268499</v>
      </c>
      <c r="L1575">
        <v>0.111377136551465</v>
      </c>
      <c r="M1575">
        <v>2.17252871212196E-2</v>
      </c>
      <c r="N1575">
        <v>0.25708373435689502</v>
      </c>
      <c r="O1575">
        <v>0.746166282035989</v>
      </c>
      <c r="P1575">
        <v>0.90431522763946803</v>
      </c>
      <c r="Q1575" t="s">
        <v>6</v>
      </c>
      <c r="R1575" t="s">
        <v>13</v>
      </c>
      <c r="S1575" t="s">
        <v>13</v>
      </c>
      <c r="T1575" t="s">
        <v>13</v>
      </c>
      <c r="U1575" t="s">
        <v>13</v>
      </c>
      <c r="V1575" t="s">
        <v>13</v>
      </c>
      <c r="W1575" t="s">
        <v>13</v>
      </c>
      <c r="X1575" t="s">
        <v>13</v>
      </c>
      <c r="Y1575" t="s">
        <v>13</v>
      </c>
      <c r="Z1575" t="s">
        <v>15</v>
      </c>
      <c r="AA1575" t="s">
        <v>13</v>
      </c>
      <c r="AB1575" t="s">
        <v>13</v>
      </c>
      <c r="AC1575" t="s">
        <v>13</v>
      </c>
      <c r="AD1575" t="s">
        <v>131</v>
      </c>
    </row>
    <row r="1576" spans="1:30" x14ac:dyDescent="0.2">
      <c r="A1576" t="s">
        <v>134</v>
      </c>
      <c r="B1576">
        <v>42646832</v>
      </c>
      <c r="C1576">
        <v>42646833</v>
      </c>
      <c r="D1576">
        <v>8.93759018759019E-2</v>
      </c>
      <c r="E1576">
        <v>0.39004329004329003</v>
      </c>
      <c r="F1576">
        <f>C_LGA_DMCs2[[#This Row],[LGA methylation]]-C_LGA_DMCs2[[#This Row],[AGA methylation]]</f>
        <v>0.30066738816738814</v>
      </c>
      <c r="G1576">
        <v>4.4884347826627702E-2</v>
      </c>
      <c r="H1576">
        <v>0.130772223466008</v>
      </c>
      <c r="I1576">
        <v>0.39179483817105198</v>
      </c>
      <c r="J1576">
        <v>0.94112524205303105</v>
      </c>
      <c r="K1576">
        <v>1.7190771073415701E-2</v>
      </c>
      <c r="L1576">
        <v>0.15350319521748099</v>
      </c>
      <c r="M1576">
        <v>-0.136312424144065</v>
      </c>
      <c r="N1576">
        <v>-3.1585625241575799</v>
      </c>
      <c r="O1576">
        <v>0.596465995955754</v>
      </c>
      <c r="P1576">
        <v>0.823304513837817</v>
      </c>
      <c r="Q1576" t="s">
        <v>6</v>
      </c>
      <c r="R1576" t="s">
        <v>13</v>
      </c>
      <c r="S1576" t="s">
        <v>13</v>
      </c>
      <c r="T1576" t="s">
        <v>13</v>
      </c>
      <c r="U1576" t="s">
        <v>13</v>
      </c>
      <c r="V1576" t="s">
        <v>13</v>
      </c>
      <c r="W1576" t="s">
        <v>13</v>
      </c>
      <c r="X1576" t="s">
        <v>13</v>
      </c>
      <c r="Y1576" t="s">
        <v>13</v>
      </c>
      <c r="Z1576" t="s">
        <v>15</v>
      </c>
      <c r="AA1576" t="s">
        <v>13</v>
      </c>
      <c r="AB1576" t="s">
        <v>13</v>
      </c>
      <c r="AC1576" t="s">
        <v>13</v>
      </c>
      <c r="AD1576" t="s">
        <v>131</v>
      </c>
    </row>
    <row r="1577" spans="1:30" x14ac:dyDescent="0.2">
      <c r="A1577" t="s">
        <v>20</v>
      </c>
      <c r="B1577">
        <v>21521259</v>
      </c>
      <c r="C1577">
        <v>21521260</v>
      </c>
      <c r="D1577">
        <v>1.6550116550116501E-2</v>
      </c>
      <c r="E1577">
        <v>0.137843727657702</v>
      </c>
      <c r="F1577">
        <f>C_LGA_DMCs2[[#This Row],[LGA methylation]]-C_LGA_DMCs2[[#This Row],[AGA methylation]]</f>
        <v>0.12129361110758551</v>
      </c>
      <c r="G1577">
        <v>4.4907646379720903E-2</v>
      </c>
      <c r="H1577">
        <v>2.97118229204127E-2</v>
      </c>
      <c r="I1577">
        <v>0.23093289336704501</v>
      </c>
      <c r="J1577">
        <v>0.94112524205303105</v>
      </c>
      <c r="K1577">
        <v>1.1206357211164899E-3</v>
      </c>
      <c r="L1577">
        <v>5.3330001238875102E-2</v>
      </c>
      <c r="M1577">
        <v>-5.2209365517758698E-2</v>
      </c>
      <c r="N1577">
        <v>-5.5725580710064904</v>
      </c>
      <c r="O1577">
        <v>0.411985209184209</v>
      </c>
      <c r="P1577">
        <v>0.69881577054730704</v>
      </c>
      <c r="Q1577" t="s">
        <v>196</v>
      </c>
      <c r="R1577" t="s">
        <v>13</v>
      </c>
      <c r="S1577" t="s">
        <v>13</v>
      </c>
      <c r="T1577" t="s">
        <v>13</v>
      </c>
      <c r="U1577" t="s">
        <v>13</v>
      </c>
      <c r="V1577" t="s">
        <v>13</v>
      </c>
      <c r="W1577" t="s">
        <v>13</v>
      </c>
      <c r="X1577" t="s">
        <v>13</v>
      </c>
      <c r="Y1577" t="s">
        <v>13</v>
      </c>
      <c r="Z1577" t="s">
        <v>13</v>
      </c>
      <c r="AA1577" t="s">
        <v>13</v>
      </c>
      <c r="AB1577" t="s">
        <v>179</v>
      </c>
      <c r="AC1577" t="s">
        <v>179</v>
      </c>
      <c r="AD1577" t="s">
        <v>131</v>
      </c>
    </row>
    <row r="1578" spans="1:30" x14ac:dyDescent="0.2">
      <c r="A1578" t="s">
        <v>114</v>
      </c>
      <c r="B1578">
        <v>12254869</v>
      </c>
      <c r="C1578">
        <v>12254870</v>
      </c>
      <c r="D1578">
        <v>4.6428571428571402E-2</v>
      </c>
      <c r="E1578">
        <v>0.15922519798117901</v>
      </c>
      <c r="F1578">
        <f>C_LGA_DMCs2[[#This Row],[LGA methylation]]-C_LGA_DMCs2[[#This Row],[AGA methylation]]</f>
        <v>0.11279662655260761</v>
      </c>
      <c r="G1578">
        <v>4.4914131502911701E-2</v>
      </c>
      <c r="H1578">
        <v>9.5758857619626797E-2</v>
      </c>
      <c r="I1578">
        <v>0.21445843535623299</v>
      </c>
      <c r="J1578">
        <v>0.94112524205303105</v>
      </c>
      <c r="K1578">
        <v>9.1697588126159607E-3</v>
      </c>
      <c r="L1578">
        <v>4.5992420495443498E-2</v>
      </c>
      <c r="M1578">
        <v>-3.6822661682827502E-2</v>
      </c>
      <c r="N1578">
        <v>-2.3264404330925599</v>
      </c>
      <c r="O1578">
        <v>0.34288064252575501</v>
      </c>
      <c r="P1578">
        <v>0.64548617687781795</v>
      </c>
      <c r="Q1578" t="s">
        <v>6</v>
      </c>
      <c r="R1578" t="s">
        <v>13</v>
      </c>
      <c r="S1578" t="s">
        <v>13</v>
      </c>
      <c r="T1578" t="s">
        <v>13</v>
      </c>
      <c r="U1578" t="s">
        <v>13</v>
      </c>
      <c r="V1578" t="s">
        <v>13</v>
      </c>
      <c r="W1578" t="s">
        <v>13</v>
      </c>
      <c r="X1578" t="s">
        <v>13</v>
      </c>
      <c r="Y1578" t="s">
        <v>13</v>
      </c>
      <c r="Z1578" t="s">
        <v>15</v>
      </c>
      <c r="AA1578" t="s">
        <v>13</v>
      </c>
      <c r="AB1578" t="s">
        <v>13</v>
      </c>
      <c r="AC1578" t="s">
        <v>13</v>
      </c>
      <c r="AD1578" t="s">
        <v>131</v>
      </c>
    </row>
    <row r="1579" spans="1:30" x14ac:dyDescent="0.2">
      <c r="A1579" t="s">
        <v>134</v>
      </c>
      <c r="B1579">
        <v>19667299</v>
      </c>
      <c r="C1579">
        <v>19667300</v>
      </c>
      <c r="D1579">
        <v>0.29783549783549801</v>
      </c>
      <c r="E1579">
        <v>5.1359751359751397E-2</v>
      </c>
      <c r="F1579">
        <f>C_LGA_DMCs2[[#This Row],[LGA methylation]]-C_LGA_DMCs2[[#This Row],[AGA methylation]]</f>
        <v>-0.2464757464757466</v>
      </c>
      <c r="G1579">
        <v>4.4919225706444001E-2</v>
      </c>
      <c r="H1579">
        <v>0.38154337275024303</v>
      </c>
      <c r="I1579">
        <v>9.8487691316483703E-2</v>
      </c>
      <c r="J1579">
        <v>0.94112524205303105</v>
      </c>
      <c r="K1579">
        <v>0.13533381218649099</v>
      </c>
      <c r="L1579">
        <v>9.6998253408509798E-3</v>
      </c>
      <c r="M1579">
        <v>0.12563398684564001</v>
      </c>
      <c r="N1579">
        <v>3.8024197514193898</v>
      </c>
      <c r="O1579">
        <v>0.26465797229121202</v>
      </c>
      <c r="P1579">
        <v>0.57495961967270803</v>
      </c>
      <c r="Q1579" t="s">
        <v>6</v>
      </c>
      <c r="R1579" t="s">
        <v>13</v>
      </c>
      <c r="S1579" t="s">
        <v>13</v>
      </c>
      <c r="T1579" t="s">
        <v>13</v>
      </c>
      <c r="U1579" t="s">
        <v>13</v>
      </c>
      <c r="V1579" t="s">
        <v>13</v>
      </c>
      <c r="W1579" t="s">
        <v>13</v>
      </c>
      <c r="X1579" t="s">
        <v>13</v>
      </c>
      <c r="Y1579" t="s">
        <v>13</v>
      </c>
      <c r="Z1579" t="s">
        <v>15</v>
      </c>
      <c r="AA1579" t="s">
        <v>13</v>
      </c>
      <c r="AB1579" t="s">
        <v>13</v>
      </c>
      <c r="AC1579" t="s">
        <v>13</v>
      </c>
      <c r="AD1579" t="s">
        <v>131</v>
      </c>
    </row>
    <row r="1580" spans="1:30" x14ac:dyDescent="0.2">
      <c r="A1580" t="s">
        <v>127</v>
      </c>
      <c r="B1580">
        <v>194741216</v>
      </c>
      <c r="C1580">
        <v>194741217</v>
      </c>
      <c r="D1580">
        <v>0.46459096459096499</v>
      </c>
      <c r="E1580">
        <v>0.117271241830065</v>
      </c>
      <c r="F1580">
        <f>C_LGA_DMCs2[[#This Row],[LGA methylation]]-C_LGA_DMCs2[[#This Row],[AGA methylation]]</f>
        <v>-0.34731972276090001</v>
      </c>
      <c r="G1580">
        <v>4.4949035932752603E-2</v>
      </c>
      <c r="H1580">
        <v>0.29039499017417902</v>
      </c>
      <c r="I1580">
        <v>0.15894172067654999</v>
      </c>
      <c r="J1580">
        <v>0.94112524205303105</v>
      </c>
      <c r="K1580">
        <v>8.4329250318261301E-2</v>
      </c>
      <c r="L1580">
        <v>2.5329184016550401E-2</v>
      </c>
      <c r="M1580">
        <v>5.9000066301710903E-2</v>
      </c>
      <c r="N1580">
        <v>1.7352325278655101</v>
      </c>
      <c r="O1580">
        <v>0.88149661802476698</v>
      </c>
      <c r="P1580">
        <v>0.96598096155068203</v>
      </c>
      <c r="Q1580" t="s">
        <v>6</v>
      </c>
      <c r="R1580" t="s">
        <v>13</v>
      </c>
      <c r="S1580" t="s">
        <v>13</v>
      </c>
      <c r="T1580" t="s">
        <v>13</v>
      </c>
      <c r="U1580" t="s">
        <v>13</v>
      </c>
      <c r="V1580" t="s">
        <v>13</v>
      </c>
      <c r="W1580" t="s">
        <v>13</v>
      </c>
      <c r="X1580" t="s">
        <v>13</v>
      </c>
      <c r="Y1580" t="s">
        <v>13</v>
      </c>
      <c r="Z1580" t="s">
        <v>15</v>
      </c>
      <c r="AA1580" t="s">
        <v>13</v>
      </c>
      <c r="AB1580" t="s">
        <v>13</v>
      </c>
      <c r="AC1580" t="s">
        <v>13</v>
      </c>
      <c r="AD1580" t="s">
        <v>131</v>
      </c>
    </row>
    <row r="1581" spans="1:30" x14ac:dyDescent="0.2">
      <c r="A1581" t="s">
        <v>43</v>
      </c>
      <c r="B1581">
        <v>81097630</v>
      </c>
      <c r="C1581">
        <v>81097631</v>
      </c>
      <c r="D1581">
        <v>2.2222222222222199E-2</v>
      </c>
      <c r="E1581">
        <v>0.20357142857142899</v>
      </c>
      <c r="F1581">
        <f>C_LGA_DMCs2[[#This Row],[LGA methylation]]-C_LGA_DMCs2[[#This Row],[AGA methylation]]</f>
        <v>0.18134920634920679</v>
      </c>
      <c r="G1581">
        <v>4.4998236286220003E-2</v>
      </c>
      <c r="H1581">
        <v>5.9175024306573003E-2</v>
      </c>
      <c r="I1581">
        <v>0.23356584625143201</v>
      </c>
      <c r="J1581">
        <v>0.94112524205303105</v>
      </c>
      <c r="K1581">
        <v>3.5016835016835001E-3</v>
      </c>
      <c r="L1581">
        <v>5.4553004535147401E-2</v>
      </c>
      <c r="M1581">
        <v>-5.1051321033463902E-2</v>
      </c>
      <c r="N1581">
        <v>-3.96153805857774</v>
      </c>
      <c r="O1581">
        <v>0.31919292506944702</v>
      </c>
      <c r="P1581">
        <v>0.62925483108200597</v>
      </c>
      <c r="Q1581" t="s">
        <v>196</v>
      </c>
      <c r="R1581" t="s">
        <v>13</v>
      </c>
      <c r="S1581" t="s">
        <v>13</v>
      </c>
      <c r="T1581" t="s">
        <v>13</v>
      </c>
      <c r="U1581" t="s">
        <v>13</v>
      </c>
      <c r="V1581" t="s">
        <v>13</v>
      </c>
      <c r="W1581" t="s">
        <v>13</v>
      </c>
      <c r="X1581" t="s">
        <v>13</v>
      </c>
      <c r="Y1581" t="s">
        <v>13</v>
      </c>
      <c r="Z1581" t="s">
        <v>13</v>
      </c>
      <c r="AA1581" t="s">
        <v>13</v>
      </c>
      <c r="AB1581" t="s">
        <v>149</v>
      </c>
      <c r="AC1581" t="s">
        <v>149</v>
      </c>
      <c r="AD1581" t="s">
        <v>131</v>
      </c>
    </row>
    <row r="1582" spans="1:30" x14ac:dyDescent="0.2">
      <c r="A1582" t="s">
        <v>130</v>
      </c>
      <c r="B1582">
        <v>13920707</v>
      </c>
      <c r="C1582">
        <v>13920708</v>
      </c>
      <c r="D1582">
        <v>5.2564102564102599E-2</v>
      </c>
      <c r="E1582">
        <v>0.162121212121212</v>
      </c>
      <c r="F1582">
        <f>C_LGA_DMCs2[[#This Row],[LGA methylation]]-C_LGA_DMCs2[[#This Row],[AGA methylation]]</f>
        <v>0.1095571095571094</v>
      </c>
      <c r="G1582">
        <v>4.5015610791452103E-2</v>
      </c>
      <c r="H1582">
        <v>0.111050428710623</v>
      </c>
      <c r="I1582">
        <v>0.21184912203039799</v>
      </c>
      <c r="J1582">
        <v>0.94112524205303105</v>
      </c>
      <c r="K1582">
        <v>1.23321977168131E-2</v>
      </c>
      <c r="L1582">
        <v>4.4880050505050499E-2</v>
      </c>
      <c r="M1582">
        <v>-3.2547852788237401E-2</v>
      </c>
      <c r="N1582">
        <v>-1.86364437461032</v>
      </c>
      <c r="O1582">
        <v>0.40828731556888498</v>
      </c>
      <c r="P1582">
        <v>0.69588733689938698</v>
      </c>
      <c r="Q1582" t="s">
        <v>196</v>
      </c>
      <c r="R1582" t="s">
        <v>13</v>
      </c>
      <c r="S1582" t="s">
        <v>13</v>
      </c>
      <c r="T1582" t="s">
        <v>13</v>
      </c>
      <c r="U1582" t="s">
        <v>13</v>
      </c>
      <c r="V1582" t="s">
        <v>13</v>
      </c>
      <c r="W1582" t="s">
        <v>13</v>
      </c>
      <c r="X1582" t="s">
        <v>13</v>
      </c>
      <c r="Y1582" t="s">
        <v>13</v>
      </c>
      <c r="Z1582" t="s">
        <v>13</v>
      </c>
      <c r="AA1582" t="s">
        <v>13</v>
      </c>
      <c r="AB1582" t="s">
        <v>162</v>
      </c>
      <c r="AC1582" t="s">
        <v>162</v>
      </c>
      <c r="AD1582" t="s">
        <v>131</v>
      </c>
    </row>
    <row r="1583" spans="1:30" x14ac:dyDescent="0.2">
      <c r="A1583" t="s">
        <v>17</v>
      </c>
      <c r="B1583">
        <v>31766624</v>
      </c>
      <c r="C1583">
        <v>31766625</v>
      </c>
      <c r="D1583">
        <v>4.8611111111111098E-2</v>
      </c>
      <c r="E1583">
        <v>0.20855263157894699</v>
      </c>
      <c r="F1583">
        <f>C_LGA_DMCs2[[#This Row],[LGA methylation]]-C_LGA_DMCs2[[#This Row],[AGA methylation]]</f>
        <v>0.15994152046783588</v>
      </c>
      <c r="G1583">
        <v>4.5054192212355001E-2</v>
      </c>
      <c r="H1583">
        <v>0.114912864075204</v>
      </c>
      <c r="I1583">
        <v>0.32274935721682202</v>
      </c>
      <c r="J1583">
        <v>0.94112524205303105</v>
      </c>
      <c r="K1583">
        <v>1.3204966329966299E-2</v>
      </c>
      <c r="L1583">
        <v>9.3914185794541305E-2</v>
      </c>
      <c r="M1583">
        <v>-8.0709219464575002E-2</v>
      </c>
      <c r="N1583">
        <v>-2.8302624713725701</v>
      </c>
      <c r="O1583">
        <v>0.42692426514884002</v>
      </c>
      <c r="P1583">
        <v>0.71089761129115403</v>
      </c>
      <c r="Q1583" t="s">
        <v>6</v>
      </c>
      <c r="R1583" t="s">
        <v>13</v>
      </c>
      <c r="S1583" t="s">
        <v>13</v>
      </c>
      <c r="T1583" t="s">
        <v>13</v>
      </c>
      <c r="U1583" t="s">
        <v>13</v>
      </c>
      <c r="V1583" t="s">
        <v>13</v>
      </c>
      <c r="W1583" t="s">
        <v>13</v>
      </c>
      <c r="X1583" t="s">
        <v>13</v>
      </c>
      <c r="Y1583" t="s">
        <v>13</v>
      </c>
      <c r="Z1583" t="s">
        <v>15</v>
      </c>
      <c r="AA1583" t="s">
        <v>13</v>
      </c>
      <c r="AB1583" t="s">
        <v>13</v>
      </c>
      <c r="AC1583" t="s">
        <v>13</v>
      </c>
      <c r="AD1583" t="s">
        <v>131</v>
      </c>
    </row>
    <row r="1584" spans="1:30" x14ac:dyDescent="0.2">
      <c r="A1584" t="s">
        <v>132</v>
      </c>
      <c r="B1584">
        <v>70252452</v>
      </c>
      <c r="C1584">
        <v>70252453</v>
      </c>
      <c r="D1584">
        <v>8.8970588235294107E-2</v>
      </c>
      <c r="E1584">
        <v>0.26464646464646502</v>
      </c>
      <c r="F1584">
        <f>C_LGA_DMCs2[[#This Row],[LGA methylation]]-C_LGA_DMCs2[[#This Row],[AGA methylation]]</f>
        <v>0.17567587641117091</v>
      </c>
      <c r="G1584">
        <v>4.50784002870099E-2</v>
      </c>
      <c r="H1584">
        <v>0.12069515787813399</v>
      </c>
      <c r="I1584">
        <v>0.27943144135058201</v>
      </c>
      <c r="J1584">
        <v>0.94112524205303105</v>
      </c>
      <c r="K1584">
        <v>1.45673211352277E-2</v>
      </c>
      <c r="L1584">
        <v>7.8081930415263706E-2</v>
      </c>
      <c r="M1584">
        <v>-6.3514609280035994E-2</v>
      </c>
      <c r="N1584">
        <v>-2.4222531243408501</v>
      </c>
      <c r="O1584">
        <v>0.283654683443884</v>
      </c>
      <c r="P1584">
        <v>0.59234506420704502</v>
      </c>
      <c r="Q1584" t="s">
        <v>6</v>
      </c>
      <c r="R1584" t="s">
        <v>13</v>
      </c>
      <c r="S1584" t="s">
        <v>13</v>
      </c>
      <c r="T1584" t="s">
        <v>13</v>
      </c>
      <c r="U1584" t="s">
        <v>13</v>
      </c>
      <c r="V1584" t="s">
        <v>13</v>
      </c>
      <c r="W1584" t="s">
        <v>13</v>
      </c>
      <c r="X1584" t="s">
        <v>13</v>
      </c>
      <c r="Y1584" t="s">
        <v>13</v>
      </c>
      <c r="Z1584" t="s">
        <v>15</v>
      </c>
      <c r="AA1584" t="s">
        <v>13</v>
      </c>
      <c r="AB1584" t="s">
        <v>13</v>
      </c>
      <c r="AC1584" t="s">
        <v>13</v>
      </c>
      <c r="AD1584" t="s">
        <v>131</v>
      </c>
    </row>
    <row r="1585" spans="1:30" x14ac:dyDescent="0.2">
      <c r="A1585" t="s">
        <v>35</v>
      </c>
      <c r="B1585">
        <v>22927655</v>
      </c>
      <c r="C1585">
        <v>22927656</v>
      </c>
      <c r="D1585">
        <v>4.1666666666666701E-3</v>
      </c>
      <c r="E1585">
        <v>0.12025367022870299</v>
      </c>
      <c r="F1585">
        <f>C_LGA_DMCs2[[#This Row],[LGA methylation]]-C_LGA_DMCs2[[#This Row],[AGA methylation]]</f>
        <v>0.11608700356203633</v>
      </c>
      <c r="G1585">
        <v>4.5287412703390102E-2</v>
      </c>
      <c r="H1585">
        <v>1.44337567297406E-2</v>
      </c>
      <c r="I1585">
        <v>0.311455729731621</v>
      </c>
      <c r="J1585">
        <v>0.94112524205303105</v>
      </c>
      <c r="K1585">
        <v>2.0833333333333299E-4</v>
      </c>
      <c r="L1585">
        <v>8.8618835806525104E-2</v>
      </c>
      <c r="M1585">
        <v>-8.8410502473191696E-2</v>
      </c>
      <c r="N1585">
        <v>-8.7325758748573001</v>
      </c>
      <c r="O1585">
        <v>4.79056072323809E-4</v>
      </c>
      <c r="P1585">
        <v>1.78690746710196E-2</v>
      </c>
      <c r="Q1585" t="s">
        <v>196</v>
      </c>
      <c r="R1585" t="s">
        <v>13</v>
      </c>
      <c r="S1585" t="s">
        <v>13</v>
      </c>
      <c r="T1585" t="s">
        <v>13</v>
      </c>
      <c r="U1585" t="s">
        <v>13</v>
      </c>
      <c r="V1585" t="s">
        <v>13</v>
      </c>
      <c r="W1585" t="s">
        <v>13</v>
      </c>
      <c r="X1585" t="s">
        <v>13</v>
      </c>
      <c r="Y1585" t="s">
        <v>13</v>
      </c>
      <c r="Z1585" t="s">
        <v>13</v>
      </c>
      <c r="AA1585" t="s">
        <v>13</v>
      </c>
      <c r="AB1585" t="s">
        <v>179</v>
      </c>
      <c r="AC1585" t="s">
        <v>179</v>
      </c>
      <c r="AD1585" t="s">
        <v>131</v>
      </c>
    </row>
    <row r="1586" spans="1:30" x14ac:dyDescent="0.2">
      <c r="A1586" t="s">
        <v>20</v>
      </c>
      <c r="B1586">
        <v>46210249</v>
      </c>
      <c r="C1586">
        <v>46210250</v>
      </c>
      <c r="D1586">
        <v>0.325879650105656</v>
      </c>
      <c r="E1586">
        <v>6.5667992138580406E-2</v>
      </c>
      <c r="F1586">
        <f>C_LGA_DMCs2[[#This Row],[LGA methylation]]-C_LGA_DMCs2[[#This Row],[AGA methylation]]</f>
        <v>-0.26021165796707557</v>
      </c>
      <c r="G1586">
        <v>4.5295505668319899E-2</v>
      </c>
      <c r="H1586">
        <v>0.32456640868741399</v>
      </c>
      <c r="I1586">
        <v>0.105822184315795</v>
      </c>
      <c r="J1586">
        <v>0.94112524205303105</v>
      </c>
      <c r="K1586">
        <v>0.105343353648246</v>
      </c>
      <c r="L1586">
        <v>1.11983346933662E-2</v>
      </c>
      <c r="M1586">
        <v>9.4145018954879395E-2</v>
      </c>
      <c r="N1586">
        <v>3.2337431842425302</v>
      </c>
      <c r="O1586">
        <v>0.41022291862433002</v>
      </c>
      <c r="P1586">
        <v>0.69743483572172904</v>
      </c>
      <c r="Q1586" t="s">
        <v>6</v>
      </c>
      <c r="R1586" t="s">
        <v>13</v>
      </c>
      <c r="S1586" t="s">
        <v>13</v>
      </c>
      <c r="T1586" t="s">
        <v>13</v>
      </c>
      <c r="U1586" t="s">
        <v>13</v>
      </c>
      <c r="V1586" t="s">
        <v>13</v>
      </c>
      <c r="W1586" t="s">
        <v>13</v>
      </c>
      <c r="X1586" t="s">
        <v>13</v>
      </c>
      <c r="Y1586" t="s">
        <v>13</v>
      </c>
      <c r="Z1586" t="s">
        <v>15</v>
      </c>
      <c r="AA1586" t="s">
        <v>13</v>
      </c>
      <c r="AB1586" t="s">
        <v>13</v>
      </c>
      <c r="AC1586" t="s">
        <v>13</v>
      </c>
      <c r="AD1586" t="s">
        <v>131</v>
      </c>
    </row>
    <row r="1587" spans="1:30" x14ac:dyDescent="0.2">
      <c r="A1587" t="s">
        <v>38</v>
      </c>
      <c r="B1587">
        <v>93594793</v>
      </c>
      <c r="C1587">
        <v>93594794</v>
      </c>
      <c r="D1587">
        <v>0</v>
      </c>
      <c r="E1587">
        <v>0.155768208399787</v>
      </c>
      <c r="F1587">
        <f>C_LGA_DMCs2[[#This Row],[LGA methylation]]-C_LGA_DMCs2[[#This Row],[AGA methylation]]</f>
        <v>0.155768208399787</v>
      </c>
      <c r="G1587">
        <v>4.5331482234021898E-2</v>
      </c>
      <c r="H1587">
        <v>0</v>
      </c>
      <c r="I1587">
        <v>0.317980515982764</v>
      </c>
      <c r="J1587">
        <v>0.94112524205303105</v>
      </c>
      <c r="K1587">
        <v>3.2552083333333302E-6</v>
      </c>
      <c r="L1587">
        <v>0.101111608544665</v>
      </c>
      <c r="M1587">
        <v>-0.101108353336332</v>
      </c>
      <c r="N1587">
        <v>-14.922839237047199</v>
      </c>
      <c r="O1587">
        <v>1.97745420625377E-2</v>
      </c>
      <c r="P1587">
        <v>0.14709459937244801</v>
      </c>
      <c r="Q1587" t="s">
        <v>196</v>
      </c>
      <c r="R1587" t="s">
        <v>13</v>
      </c>
      <c r="S1587" t="s">
        <v>13</v>
      </c>
      <c r="T1587" t="s">
        <v>13</v>
      </c>
      <c r="U1587" t="s">
        <v>13</v>
      </c>
      <c r="V1587" t="s">
        <v>13</v>
      </c>
      <c r="W1587" t="s">
        <v>13</v>
      </c>
      <c r="X1587" t="s">
        <v>13</v>
      </c>
      <c r="Y1587" t="s">
        <v>13</v>
      </c>
      <c r="Z1587" t="s">
        <v>13</v>
      </c>
      <c r="AA1587" t="s">
        <v>13</v>
      </c>
      <c r="AB1587" t="s">
        <v>162</v>
      </c>
      <c r="AC1587" t="s">
        <v>162</v>
      </c>
      <c r="AD1587" t="s">
        <v>131</v>
      </c>
    </row>
    <row r="1588" spans="1:30" x14ac:dyDescent="0.2">
      <c r="A1588" t="s">
        <v>134</v>
      </c>
      <c r="B1588">
        <v>45284903</v>
      </c>
      <c r="C1588">
        <v>45284904</v>
      </c>
      <c r="D1588">
        <v>0</v>
      </c>
      <c r="E1588">
        <v>0.107142857142857</v>
      </c>
      <c r="F1588">
        <f>C_LGA_DMCs2[[#This Row],[LGA methylation]]-C_LGA_DMCs2[[#This Row],[AGA methylation]]</f>
        <v>0.107142857142857</v>
      </c>
      <c r="G1588">
        <v>4.5335249067851899E-2</v>
      </c>
      <c r="H1588">
        <v>0</v>
      </c>
      <c r="I1588">
        <v>0.31452011461006901</v>
      </c>
      <c r="J1588">
        <v>0.94112524205303105</v>
      </c>
      <c r="K1588">
        <v>0</v>
      </c>
      <c r="L1588">
        <v>9.00742115027829E-2</v>
      </c>
      <c r="M1588">
        <v>-9.00742115027829E-2</v>
      </c>
      <c r="N1588">
        <v>1</v>
      </c>
      <c r="O1588">
        <v>1.0310356393850501E-2</v>
      </c>
      <c r="P1588">
        <v>0.11395975067703901</v>
      </c>
      <c r="Q1588" t="s">
        <v>6</v>
      </c>
      <c r="R1588" t="s">
        <v>13</v>
      </c>
      <c r="S1588" t="s">
        <v>13</v>
      </c>
      <c r="T1588" t="s">
        <v>13</v>
      </c>
      <c r="U1588" t="s">
        <v>13</v>
      </c>
      <c r="V1588" t="s">
        <v>13</v>
      </c>
      <c r="W1588" t="s">
        <v>13</v>
      </c>
      <c r="X1588" t="s">
        <v>13</v>
      </c>
      <c r="Y1588" t="s">
        <v>13</v>
      </c>
      <c r="Z1588" t="s">
        <v>15</v>
      </c>
      <c r="AA1588" t="s">
        <v>13</v>
      </c>
      <c r="AB1588" t="s">
        <v>13</v>
      </c>
      <c r="AC1588" t="s">
        <v>13</v>
      </c>
      <c r="AD1588" t="s">
        <v>131</v>
      </c>
    </row>
    <row r="1589" spans="1:30" x14ac:dyDescent="0.2">
      <c r="A1589" t="s">
        <v>133</v>
      </c>
      <c r="B1589">
        <v>235671004</v>
      </c>
      <c r="C1589">
        <v>235671005</v>
      </c>
      <c r="D1589">
        <v>3.4090909090909102E-2</v>
      </c>
      <c r="E1589">
        <v>0.19696969696969699</v>
      </c>
      <c r="F1589">
        <f>C_LGA_DMCs2[[#This Row],[LGA methylation]]-C_LGA_DMCs2[[#This Row],[AGA methylation]]</f>
        <v>0.1628787878787879</v>
      </c>
      <c r="G1589">
        <v>4.5393339795428603E-2</v>
      </c>
      <c r="H1589">
        <v>0.113066754216661</v>
      </c>
      <c r="I1589">
        <v>0.314979556816186</v>
      </c>
      <c r="J1589">
        <v>0.94112524205303105</v>
      </c>
      <c r="K1589">
        <v>1.33632170917198E-2</v>
      </c>
      <c r="L1589">
        <v>9.9212121212121196E-2</v>
      </c>
      <c r="M1589">
        <v>-8.5848904120401401E-2</v>
      </c>
      <c r="N1589">
        <v>-2.8922490248692898</v>
      </c>
      <c r="O1589">
        <v>0.78648152795568504</v>
      </c>
      <c r="P1589">
        <v>0.92219574404579396</v>
      </c>
      <c r="Q1589" t="s">
        <v>6</v>
      </c>
      <c r="R1589" t="s">
        <v>13</v>
      </c>
      <c r="S1589" t="s">
        <v>13</v>
      </c>
      <c r="T1589" t="s">
        <v>13</v>
      </c>
      <c r="U1589" t="s">
        <v>13</v>
      </c>
      <c r="V1589" t="s">
        <v>13</v>
      </c>
      <c r="W1589" t="s">
        <v>13</v>
      </c>
      <c r="X1589" t="s">
        <v>13</v>
      </c>
      <c r="Y1589" t="s">
        <v>13</v>
      </c>
      <c r="Z1589" t="s">
        <v>15</v>
      </c>
      <c r="AA1589" t="s">
        <v>13</v>
      </c>
      <c r="AB1589" t="s">
        <v>13</v>
      </c>
      <c r="AC1589" t="s">
        <v>13</v>
      </c>
      <c r="AD1589" t="s">
        <v>131</v>
      </c>
    </row>
    <row r="1590" spans="1:30" x14ac:dyDescent="0.2">
      <c r="A1590" t="s">
        <v>136</v>
      </c>
      <c r="B1590">
        <v>103057858</v>
      </c>
      <c r="C1590">
        <v>103057859</v>
      </c>
      <c r="D1590">
        <v>1.6666666666666701E-2</v>
      </c>
      <c r="E1590">
        <v>0.12375762977367299</v>
      </c>
      <c r="F1590">
        <f>C_LGA_DMCs2[[#This Row],[LGA methylation]]-C_LGA_DMCs2[[#This Row],[AGA methylation]]</f>
        <v>0.10709096310700629</v>
      </c>
      <c r="G1590">
        <v>4.5464059915515199E-2</v>
      </c>
      <c r="H1590">
        <v>5.7735026918962602E-2</v>
      </c>
      <c r="I1590">
        <v>0.151268877927729</v>
      </c>
      <c r="J1590">
        <v>0.94112524205303105</v>
      </c>
      <c r="K1590">
        <v>3.3333333333333301E-3</v>
      </c>
      <c r="L1590">
        <v>2.2882273429514099E-2</v>
      </c>
      <c r="M1590">
        <v>-1.95489400961807E-2</v>
      </c>
      <c r="N1590">
        <v>-2.7791928964802701</v>
      </c>
      <c r="O1590">
        <v>6.60334626031568E-3</v>
      </c>
      <c r="P1590">
        <v>8.6787023035998098E-2</v>
      </c>
      <c r="Q1590" t="s">
        <v>6</v>
      </c>
      <c r="R1590" t="s">
        <v>13</v>
      </c>
      <c r="S1590" t="s">
        <v>13</v>
      </c>
      <c r="T1590" t="s">
        <v>13</v>
      </c>
      <c r="U1590" t="s">
        <v>13</v>
      </c>
      <c r="V1590" t="s">
        <v>13</v>
      </c>
      <c r="W1590" t="s">
        <v>13</v>
      </c>
      <c r="X1590" t="s">
        <v>13</v>
      </c>
      <c r="Y1590" t="s">
        <v>13</v>
      </c>
      <c r="Z1590" t="s">
        <v>15</v>
      </c>
      <c r="AA1590" t="s">
        <v>13</v>
      </c>
      <c r="AB1590" t="s">
        <v>13</v>
      </c>
      <c r="AC1590" t="s">
        <v>13</v>
      </c>
      <c r="AD1590" t="s">
        <v>131</v>
      </c>
    </row>
    <row r="1591" spans="1:30" x14ac:dyDescent="0.2">
      <c r="A1591" t="s">
        <v>99</v>
      </c>
      <c r="B1591">
        <v>55708529</v>
      </c>
      <c r="C1591">
        <v>55708530</v>
      </c>
      <c r="D1591">
        <v>0</v>
      </c>
      <c r="E1591">
        <v>0.123333333333333</v>
      </c>
      <c r="F1591">
        <f>C_LGA_DMCs2[[#This Row],[LGA methylation]]-C_LGA_DMCs2[[#This Row],[AGA methylation]]</f>
        <v>0.123333333333333</v>
      </c>
      <c r="G1591">
        <v>4.5466581255073697E-2</v>
      </c>
      <c r="H1591">
        <v>0</v>
      </c>
      <c r="I1591">
        <v>0.279351099938835</v>
      </c>
      <c r="J1591">
        <v>0.94112524205303105</v>
      </c>
      <c r="K1591">
        <v>0</v>
      </c>
      <c r="L1591">
        <v>7.0617104552972002E-2</v>
      </c>
      <c r="M1591">
        <v>-7.0617104552972002E-2</v>
      </c>
      <c r="N1591">
        <v>1</v>
      </c>
      <c r="O1591">
        <v>1.63975104767657E-2</v>
      </c>
      <c r="P1591">
        <v>0.13045146314700901</v>
      </c>
      <c r="Q1591" t="s">
        <v>196</v>
      </c>
      <c r="R1591" t="s">
        <v>13</v>
      </c>
      <c r="S1591" t="s">
        <v>13</v>
      </c>
      <c r="T1591" t="s">
        <v>13</v>
      </c>
      <c r="U1591" t="s">
        <v>13</v>
      </c>
      <c r="V1591" t="s">
        <v>13</v>
      </c>
      <c r="W1591" t="s">
        <v>13</v>
      </c>
      <c r="X1591" t="s">
        <v>13</v>
      </c>
      <c r="Y1591" t="s">
        <v>13</v>
      </c>
      <c r="Z1591" t="s">
        <v>13</v>
      </c>
      <c r="AA1591" t="s">
        <v>13</v>
      </c>
      <c r="AB1591" t="s">
        <v>162</v>
      </c>
      <c r="AC1591" t="s">
        <v>162</v>
      </c>
      <c r="AD1591" t="s">
        <v>131</v>
      </c>
    </row>
    <row r="1592" spans="1:30" x14ac:dyDescent="0.2">
      <c r="A1592" t="s">
        <v>127</v>
      </c>
      <c r="B1592">
        <v>49105243</v>
      </c>
      <c r="C1592">
        <v>49105244</v>
      </c>
      <c r="D1592">
        <v>4.7333487590840502E-2</v>
      </c>
      <c r="E1592">
        <v>0.20280921621046999</v>
      </c>
      <c r="F1592">
        <f>C_LGA_DMCs2[[#This Row],[LGA methylation]]-C_LGA_DMCs2[[#This Row],[AGA methylation]]</f>
        <v>0.15547572861962949</v>
      </c>
      <c r="G1592">
        <v>4.5476675796371102E-2</v>
      </c>
      <c r="H1592">
        <v>8.1603169346901303E-2</v>
      </c>
      <c r="I1592">
        <v>0.28180406735205998</v>
      </c>
      <c r="J1592">
        <v>0.94112524205303105</v>
      </c>
      <c r="K1592">
        <v>6.65907724745905E-3</v>
      </c>
      <c r="L1592">
        <v>7.9413532376164303E-2</v>
      </c>
      <c r="M1592">
        <v>-7.2754455128705306E-2</v>
      </c>
      <c r="N1592">
        <v>-3.5759906880920602</v>
      </c>
      <c r="O1592">
        <v>0.96707488269966502</v>
      </c>
      <c r="P1592">
        <v>0.98715793847975497</v>
      </c>
      <c r="Q1592" t="s">
        <v>6</v>
      </c>
      <c r="R1592" t="s">
        <v>13</v>
      </c>
      <c r="S1592" t="s">
        <v>13</v>
      </c>
      <c r="T1592" t="s">
        <v>13</v>
      </c>
      <c r="U1592" t="s">
        <v>13</v>
      </c>
      <c r="V1592" t="s">
        <v>13</v>
      </c>
      <c r="W1592" t="s">
        <v>13</v>
      </c>
      <c r="X1592" t="s">
        <v>13</v>
      </c>
      <c r="Y1592" t="s">
        <v>13</v>
      </c>
      <c r="Z1592" t="s">
        <v>15</v>
      </c>
      <c r="AA1592" t="s">
        <v>13</v>
      </c>
      <c r="AB1592" t="s">
        <v>13</v>
      </c>
      <c r="AC1592" t="s">
        <v>13</v>
      </c>
      <c r="AD1592" t="s">
        <v>131</v>
      </c>
    </row>
    <row r="1593" spans="1:30" x14ac:dyDescent="0.2">
      <c r="A1593" t="s">
        <v>43</v>
      </c>
      <c r="B1593">
        <v>44657022</v>
      </c>
      <c r="C1593">
        <v>44657023</v>
      </c>
      <c r="D1593">
        <v>7.4640657545069294E-2</v>
      </c>
      <c r="E1593">
        <v>0.25345302555333898</v>
      </c>
      <c r="F1593">
        <f>C_LGA_DMCs2[[#This Row],[LGA methylation]]-C_LGA_DMCs2[[#This Row],[AGA methylation]]</f>
        <v>0.17881236800826969</v>
      </c>
      <c r="G1593">
        <v>4.5490526483253697E-2</v>
      </c>
      <c r="H1593">
        <v>7.3917039575301005E-2</v>
      </c>
      <c r="I1593">
        <v>0.12873948956359399</v>
      </c>
      <c r="J1593">
        <v>0.94112524205303105</v>
      </c>
      <c r="K1593">
        <v>5.4637287395766197E-3</v>
      </c>
      <c r="L1593">
        <v>1.65738561730948E-2</v>
      </c>
      <c r="M1593">
        <v>-1.11101274335182E-2</v>
      </c>
      <c r="N1593">
        <v>-1.60095154339318</v>
      </c>
      <c r="O1593">
        <v>1.9902494692075699E-2</v>
      </c>
      <c r="P1593">
        <v>0.14771099590218401</v>
      </c>
      <c r="Q1593" t="s">
        <v>6</v>
      </c>
      <c r="R1593" t="s">
        <v>13</v>
      </c>
      <c r="S1593" t="s">
        <v>13</v>
      </c>
      <c r="T1593" t="s">
        <v>13</v>
      </c>
      <c r="U1593" t="s">
        <v>13</v>
      </c>
      <c r="V1593" t="s">
        <v>13</v>
      </c>
      <c r="W1593" t="s">
        <v>13</v>
      </c>
      <c r="X1593" t="s">
        <v>13</v>
      </c>
      <c r="Y1593" t="s">
        <v>13</v>
      </c>
      <c r="Z1593" t="s">
        <v>15</v>
      </c>
      <c r="AA1593" t="s">
        <v>13</v>
      </c>
      <c r="AB1593" t="s">
        <v>13</v>
      </c>
      <c r="AC1593" t="s">
        <v>13</v>
      </c>
      <c r="AD1593" t="s">
        <v>131</v>
      </c>
    </row>
    <row r="1594" spans="1:30" x14ac:dyDescent="0.2">
      <c r="A1594" t="s">
        <v>11</v>
      </c>
      <c r="B1594">
        <v>8609454</v>
      </c>
      <c r="C1594">
        <v>8609455</v>
      </c>
      <c r="D1594">
        <v>5.57336182336182E-2</v>
      </c>
      <c r="E1594">
        <v>0.23216189039718399</v>
      </c>
      <c r="F1594">
        <f>C_LGA_DMCs2[[#This Row],[LGA methylation]]-C_LGA_DMCs2[[#This Row],[AGA methylation]]</f>
        <v>0.1764282721635658</v>
      </c>
      <c r="G1594">
        <v>4.5493740691379202E-2</v>
      </c>
      <c r="H1594">
        <v>0.109646291156624</v>
      </c>
      <c r="I1594">
        <v>0.20285507546663401</v>
      </c>
      <c r="J1594">
        <v>0.94112524205303105</v>
      </c>
      <c r="K1594">
        <v>1.20223091644032E-2</v>
      </c>
      <c r="L1594">
        <v>3.7035376861602E-2</v>
      </c>
      <c r="M1594">
        <v>-2.5013067697198799E-2</v>
      </c>
      <c r="N1594">
        <v>-1.6231899918974599</v>
      </c>
      <c r="O1594">
        <v>0.18059238212071901</v>
      </c>
      <c r="P1594">
        <v>0.47974477109333202</v>
      </c>
      <c r="Q1594" t="s">
        <v>6</v>
      </c>
      <c r="R1594" t="s">
        <v>13</v>
      </c>
      <c r="S1594" t="s">
        <v>13</v>
      </c>
      <c r="T1594" t="s">
        <v>13</v>
      </c>
      <c r="U1594" t="s">
        <v>13</v>
      </c>
      <c r="V1594" t="s">
        <v>13</v>
      </c>
      <c r="W1594" t="s">
        <v>13</v>
      </c>
      <c r="X1594" t="s">
        <v>13</v>
      </c>
      <c r="Y1594" t="s">
        <v>13</v>
      </c>
      <c r="Z1594" t="s">
        <v>15</v>
      </c>
      <c r="AA1594" t="s">
        <v>13</v>
      </c>
      <c r="AB1594" t="s">
        <v>13</v>
      </c>
      <c r="AC1594" t="s">
        <v>13</v>
      </c>
      <c r="AD1594" t="s">
        <v>131</v>
      </c>
    </row>
    <row r="1595" spans="1:30" x14ac:dyDescent="0.2">
      <c r="A1595" t="s">
        <v>99</v>
      </c>
      <c r="B1595">
        <v>3152965</v>
      </c>
      <c r="C1595">
        <v>3152966</v>
      </c>
      <c r="D1595">
        <v>0</v>
      </c>
      <c r="E1595">
        <v>0.115151515151515</v>
      </c>
      <c r="F1595">
        <f>C_LGA_DMCs2[[#This Row],[LGA methylation]]-C_LGA_DMCs2[[#This Row],[AGA methylation]]</f>
        <v>0.115151515151515</v>
      </c>
      <c r="G1595">
        <v>4.5495388198572698E-2</v>
      </c>
      <c r="H1595">
        <v>0</v>
      </c>
      <c r="I1595">
        <v>0.183402190925746</v>
      </c>
      <c r="J1595">
        <v>0.94112524205303105</v>
      </c>
      <c r="K1595">
        <v>0</v>
      </c>
      <c r="L1595">
        <v>3.3636363636363603E-2</v>
      </c>
      <c r="M1595">
        <v>-3.3636363636363603E-2</v>
      </c>
      <c r="N1595">
        <v>1</v>
      </c>
      <c r="O1595">
        <v>6.6039339610011998E-9</v>
      </c>
      <c r="P1595">
        <v>9.4574740532924498E-5</v>
      </c>
      <c r="Q1595" t="s">
        <v>196</v>
      </c>
      <c r="R1595" t="s">
        <v>13</v>
      </c>
      <c r="S1595" t="s">
        <v>13</v>
      </c>
      <c r="T1595" t="s">
        <v>13</v>
      </c>
      <c r="U1595" t="s">
        <v>13</v>
      </c>
      <c r="V1595" t="s">
        <v>13</v>
      </c>
      <c r="W1595" t="s">
        <v>13</v>
      </c>
      <c r="X1595" t="s">
        <v>13</v>
      </c>
      <c r="Y1595" t="s">
        <v>13</v>
      </c>
      <c r="Z1595" t="s">
        <v>13</v>
      </c>
      <c r="AA1595" t="s">
        <v>13</v>
      </c>
      <c r="AB1595" t="s">
        <v>149</v>
      </c>
      <c r="AC1595" t="s">
        <v>149</v>
      </c>
      <c r="AD1595" t="s">
        <v>131</v>
      </c>
    </row>
    <row r="1596" spans="1:30" x14ac:dyDescent="0.2">
      <c r="A1596" t="s">
        <v>130</v>
      </c>
      <c r="B1596">
        <v>68371044</v>
      </c>
      <c r="C1596">
        <v>68371045</v>
      </c>
      <c r="D1596">
        <v>8.8169580510266798E-2</v>
      </c>
      <c r="E1596">
        <v>0.34142941160727702</v>
      </c>
      <c r="F1596">
        <f>C_LGA_DMCs2[[#This Row],[LGA methylation]]-C_LGA_DMCs2[[#This Row],[AGA methylation]]</f>
        <v>0.25325983109701022</v>
      </c>
      <c r="G1596">
        <v>4.55296044877627E-2</v>
      </c>
      <c r="H1596">
        <v>8.5562012690078001E-2</v>
      </c>
      <c r="I1596">
        <v>0.17407614697235799</v>
      </c>
      <c r="J1596">
        <v>0.94112524205303105</v>
      </c>
      <c r="K1596">
        <v>7.32085801557706E-3</v>
      </c>
      <c r="L1596">
        <v>3.03025049447419E-2</v>
      </c>
      <c r="M1596">
        <v>-2.2981646929164799E-2</v>
      </c>
      <c r="N1596">
        <v>-2.0493524088888502</v>
      </c>
      <c r="O1596">
        <v>2.6925002977062199E-3</v>
      </c>
      <c r="P1596">
        <v>4.7114446055614302E-2</v>
      </c>
      <c r="Q1596" t="s">
        <v>6</v>
      </c>
      <c r="R1596" t="s">
        <v>13</v>
      </c>
      <c r="S1596" t="s">
        <v>13</v>
      </c>
      <c r="T1596" t="s">
        <v>13</v>
      </c>
      <c r="U1596" t="s">
        <v>13</v>
      </c>
      <c r="V1596" t="s">
        <v>13</v>
      </c>
      <c r="W1596" t="s">
        <v>13</v>
      </c>
      <c r="X1596" t="s">
        <v>13</v>
      </c>
      <c r="Y1596" t="s">
        <v>13</v>
      </c>
      <c r="Z1596" t="s">
        <v>15</v>
      </c>
      <c r="AA1596" t="s">
        <v>13</v>
      </c>
      <c r="AB1596" t="s">
        <v>13</v>
      </c>
      <c r="AC1596" t="s">
        <v>13</v>
      </c>
      <c r="AD1596" t="s">
        <v>131</v>
      </c>
    </row>
    <row r="1597" spans="1:30" x14ac:dyDescent="0.2">
      <c r="A1597" t="s">
        <v>17</v>
      </c>
      <c r="B1597">
        <v>34190277</v>
      </c>
      <c r="C1597">
        <v>34190278</v>
      </c>
      <c r="D1597">
        <v>0.26388888888888901</v>
      </c>
      <c r="E1597">
        <v>3.03030303030303E-2</v>
      </c>
      <c r="F1597">
        <f>C_LGA_DMCs2[[#This Row],[LGA methylation]]-C_LGA_DMCs2[[#This Row],[AGA methylation]]</f>
        <v>-0.2335858585858587</v>
      </c>
      <c r="G1597">
        <v>4.55422680137876E-2</v>
      </c>
      <c r="H1597">
        <v>0.38571940744466199</v>
      </c>
      <c r="I1597">
        <v>0.100503781525921</v>
      </c>
      <c r="J1597">
        <v>0.94112524205303105</v>
      </c>
      <c r="K1597">
        <v>0.14877946127946101</v>
      </c>
      <c r="L1597">
        <v>1.01010101010101E-2</v>
      </c>
      <c r="M1597">
        <v>0.13867845117845101</v>
      </c>
      <c r="N1597">
        <v>3.8806039040882401</v>
      </c>
      <c r="O1597">
        <v>4.3106865694016597E-3</v>
      </c>
      <c r="P1597">
        <v>6.4942214205874496E-2</v>
      </c>
      <c r="Q1597" t="s">
        <v>6</v>
      </c>
      <c r="R1597" t="s">
        <v>13</v>
      </c>
      <c r="S1597" t="s">
        <v>13</v>
      </c>
      <c r="T1597" t="s">
        <v>13</v>
      </c>
      <c r="U1597" t="s">
        <v>13</v>
      </c>
      <c r="V1597" t="s">
        <v>13</v>
      </c>
      <c r="W1597" t="s">
        <v>13</v>
      </c>
      <c r="X1597" t="s">
        <v>13</v>
      </c>
      <c r="Y1597" t="s">
        <v>13</v>
      </c>
      <c r="Z1597" t="s">
        <v>15</v>
      </c>
      <c r="AA1597" t="s">
        <v>13</v>
      </c>
      <c r="AB1597" t="s">
        <v>13</v>
      </c>
      <c r="AC1597" t="s">
        <v>13</v>
      </c>
      <c r="AD1597" t="s">
        <v>131</v>
      </c>
    </row>
    <row r="1598" spans="1:30" x14ac:dyDescent="0.2">
      <c r="A1598" t="s">
        <v>130</v>
      </c>
      <c r="B1598">
        <v>80932910</v>
      </c>
      <c r="C1598">
        <v>80932911</v>
      </c>
      <c r="D1598">
        <v>0.18752179784380599</v>
      </c>
      <c r="E1598">
        <v>1.9753216767654298E-2</v>
      </c>
      <c r="F1598">
        <f>C_LGA_DMCs2[[#This Row],[LGA methylation]]-C_LGA_DMCs2[[#This Row],[AGA methylation]]</f>
        <v>-0.1677685810761517</v>
      </c>
      <c r="G1598">
        <v>4.5603309662816997E-2</v>
      </c>
      <c r="H1598">
        <v>0.21443094192977299</v>
      </c>
      <c r="I1598">
        <v>2.52020653985633E-2</v>
      </c>
      <c r="J1598">
        <v>0.94112524205303105</v>
      </c>
      <c r="K1598">
        <v>4.5980628856889701E-2</v>
      </c>
      <c r="L1598">
        <v>6.3514410035346103E-4</v>
      </c>
      <c r="M1598">
        <v>4.5345484756536297E-2</v>
      </c>
      <c r="N1598">
        <v>6.1777984419907002</v>
      </c>
      <c r="O1598">
        <v>0.90926086122793903</v>
      </c>
      <c r="P1598">
        <v>0.97071960131665302</v>
      </c>
      <c r="Q1598" t="s">
        <v>6</v>
      </c>
      <c r="R1598" t="s">
        <v>13</v>
      </c>
      <c r="S1598" t="s">
        <v>13</v>
      </c>
      <c r="T1598" t="s">
        <v>13</v>
      </c>
      <c r="U1598" t="s">
        <v>13</v>
      </c>
      <c r="V1598" t="s">
        <v>13</v>
      </c>
      <c r="W1598" t="s">
        <v>13</v>
      </c>
      <c r="X1598" t="s">
        <v>13</v>
      </c>
      <c r="Y1598" t="s">
        <v>13</v>
      </c>
      <c r="Z1598" t="s">
        <v>15</v>
      </c>
      <c r="AA1598" t="s">
        <v>13</v>
      </c>
      <c r="AB1598" t="s">
        <v>13</v>
      </c>
      <c r="AC1598" t="s">
        <v>13</v>
      </c>
      <c r="AD1598" t="s">
        <v>131</v>
      </c>
    </row>
    <row r="1599" spans="1:30" x14ac:dyDescent="0.2">
      <c r="A1599" t="s">
        <v>38</v>
      </c>
      <c r="B1599">
        <v>56910811</v>
      </c>
      <c r="C1599">
        <v>56910812</v>
      </c>
      <c r="D1599">
        <v>3.6151960784313701E-2</v>
      </c>
      <c r="E1599">
        <v>0.15379620379620401</v>
      </c>
      <c r="F1599">
        <f>C_LGA_DMCs2[[#This Row],[LGA methylation]]-C_LGA_DMCs2[[#This Row],[AGA methylation]]</f>
        <v>0.1176442430118903</v>
      </c>
      <c r="G1599">
        <v>4.5615733630748299E-2</v>
      </c>
      <c r="H1599">
        <v>5.6126186069549E-2</v>
      </c>
      <c r="I1599">
        <v>0.295026898107282</v>
      </c>
      <c r="J1599">
        <v>0.94112524205303105</v>
      </c>
      <c r="K1599">
        <v>3.1501487627136398E-3</v>
      </c>
      <c r="L1599">
        <v>8.7040870606804696E-2</v>
      </c>
      <c r="M1599">
        <v>-8.3890721844091007E-2</v>
      </c>
      <c r="N1599">
        <v>-4.7882011216892399</v>
      </c>
      <c r="O1599">
        <v>0.76203052855676401</v>
      </c>
      <c r="P1599">
        <v>0.90985597116693495</v>
      </c>
      <c r="Q1599" t="s">
        <v>6</v>
      </c>
      <c r="R1599" t="s">
        <v>13</v>
      </c>
      <c r="S1599" t="s">
        <v>13</v>
      </c>
      <c r="T1599" t="s">
        <v>13</v>
      </c>
      <c r="U1599" t="s">
        <v>13</v>
      </c>
      <c r="V1599" t="s">
        <v>13</v>
      </c>
      <c r="W1599" t="s">
        <v>13</v>
      </c>
      <c r="X1599" t="s">
        <v>13</v>
      </c>
      <c r="Y1599" t="s">
        <v>13</v>
      </c>
      <c r="Z1599" t="s">
        <v>15</v>
      </c>
      <c r="AA1599" t="s">
        <v>13</v>
      </c>
      <c r="AB1599" t="s">
        <v>13</v>
      </c>
      <c r="AC1599" t="s">
        <v>13</v>
      </c>
      <c r="AD1599" t="s">
        <v>131</v>
      </c>
    </row>
    <row r="1600" spans="1:30" x14ac:dyDescent="0.2">
      <c r="A1600" t="s">
        <v>50</v>
      </c>
      <c r="B1600">
        <v>120564126</v>
      </c>
      <c r="C1600">
        <v>120564127</v>
      </c>
      <c r="D1600">
        <v>1.7992424242424199E-2</v>
      </c>
      <c r="E1600">
        <v>0.19205823416349699</v>
      </c>
      <c r="F1600">
        <f>C_LGA_DMCs2[[#This Row],[LGA methylation]]-C_LGA_DMCs2[[#This Row],[AGA methylation]]</f>
        <v>0.17406580992107279</v>
      </c>
      <c r="G1600">
        <v>4.5642976697442002E-2</v>
      </c>
      <c r="H1600">
        <v>4.2645190337870099E-2</v>
      </c>
      <c r="I1600">
        <v>0.28444813834205301</v>
      </c>
      <c r="J1600">
        <v>0.94112524205303105</v>
      </c>
      <c r="K1600">
        <v>1.8186122589531699E-3</v>
      </c>
      <c r="L1600">
        <v>8.0910743406259797E-2</v>
      </c>
      <c r="M1600">
        <v>-7.9092131147306594E-2</v>
      </c>
      <c r="N1600">
        <v>-5.4754213897470096</v>
      </c>
      <c r="O1600">
        <v>0.79602378366243398</v>
      </c>
      <c r="P1600">
        <v>0.92685935165546496</v>
      </c>
      <c r="Q1600" t="s">
        <v>6</v>
      </c>
      <c r="R1600" t="s">
        <v>13</v>
      </c>
      <c r="S1600" t="s">
        <v>13</v>
      </c>
      <c r="T1600" t="s">
        <v>13</v>
      </c>
      <c r="U1600" t="s">
        <v>13</v>
      </c>
      <c r="V1600" t="s">
        <v>13</v>
      </c>
      <c r="W1600" t="s">
        <v>13</v>
      </c>
      <c r="X1600" t="s">
        <v>13</v>
      </c>
      <c r="Y1600" t="s">
        <v>13</v>
      </c>
      <c r="Z1600" t="s">
        <v>15</v>
      </c>
      <c r="AA1600" t="s">
        <v>13</v>
      </c>
      <c r="AB1600" t="s">
        <v>13</v>
      </c>
      <c r="AC1600" t="s">
        <v>13</v>
      </c>
      <c r="AD1600" t="s">
        <v>131</v>
      </c>
    </row>
    <row r="1601" spans="1:30" x14ac:dyDescent="0.2">
      <c r="A1601" t="s">
        <v>72</v>
      </c>
      <c r="B1601">
        <v>173360792</v>
      </c>
      <c r="C1601">
        <v>173360793</v>
      </c>
      <c r="D1601">
        <v>0.155481786731787</v>
      </c>
      <c r="E1601">
        <v>0.42285689638174101</v>
      </c>
      <c r="F1601">
        <f>C_LGA_DMCs2[[#This Row],[LGA methylation]]-C_LGA_DMCs2[[#This Row],[AGA methylation]]</f>
        <v>0.26737510964995403</v>
      </c>
      <c r="G1601">
        <v>4.5670515778582603E-2</v>
      </c>
      <c r="H1601">
        <v>0.189911615719248</v>
      </c>
      <c r="I1601">
        <v>0.28170068773312001</v>
      </c>
      <c r="J1601">
        <v>0.94112524205303105</v>
      </c>
      <c r="K1601">
        <v>3.6066421785095497E-2</v>
      </c>
      <c r="L1601">
        <v>7.82046924845341E-2</v>
      </c>
      <c r="M1601">
        <v>-4.21382706994387E-2</v>
      </c>
      <c r="N1601">
        <v>-1.11659887773468</v>
      </c>
      <c r="O1601">
        <v>0.89317863311946599</v>
      </c>
      <c r="P1601">
        <v>0.97061054773799205</v>
      </c>
      <c r="Q1601" t="s">
        <v>6</v>
      </c>
      <c r="R1601" t="s">
        <v>13</v>
      </c>
      <c r="S1601" t="s">
        <v>13</v>
      </c>
      <c r="T1601" t="s">
        <v>13</v>
      </c>
      <c r="U1601" t="s">
        <v>13</v>
      </c>
      <c r="V1601" t="s">
        <v>13</v>
      </c>
      <c r="W1601" t="s">
        <v>13</v>
      </c>
      <c r="X1601" t="s">
        <v>13</v>
      </c>
      <c r="Y1601" t="s">
        <v>13</v>
      </c>
      <c r="Z1601" t="s">
        <v>15</v>
      </c>
      <c r="AA1601" t="s">
        <v>13</v>
      </c>
      <c r="AB1601" t="s">
        <v>13</v>
      </c>
      <c r="AC1601" t="s">
        <v>13</v>
      </c>
      <c r="AD1601" t="s">
        <v>131</v>
      </c>
    </row>
    <row r="1602" spans="1:30" x14ac:dyDescent="0.2">
      <c r="A1602" t="s">
        <v>11</v>
      </c>
      <c r="B1602">
        <v>43518796</v>
      </c>
      <c r="C1602">
        <v>43518797</v>
      </c>
      <c r="D1602">
        <v>0.17081686401453799</v>
      </c>
      <c r="E1602">
        <v>6.1570899170306601E-2</v>
      </c>
      <c r="F1602">
        <f>C_LGA_DMCs2[[#This Row],[LGA methylation]]-C_LGA_DMCs2[[#This Row],[AGA methylation]]</f>
        <v>-0.10924596484423139</v>
      </c>
      <c r="G1602">
        <v>4.5713911564406198E-2</v>
      </c>
      <c r="H1602">
        <v>0.182336312156158</v>
      </c>
      <c r="I1602">
        <v>6.6616052489960706E-2</v>
      </c>
      <c r="J1602">
        <v>0.94112524205303105</v>
      </c>
      <c r="K1602">
        <v>3.32465307307079E-2</v>
      </c>
      <c r="L1602">
        <v>4.4376984493452003E-3</v>
      </c>
      <c r="M1602">
        <v>2.88088322813627E-2</v>
      </c>
      <c r="N1602">
        <v>2.90532026159942</v>
      </c>
      <c r="O1602">
        <v>2.0225667226432E-5</v>
      </c>
      <c r="P1602">
        <v>3.2301666904887699E-3</v>
      </c>
      <c r="Q1602" t="s">
        <v>198</v>
      </c>
      <c r="R1602" t="s">
        <v>13</v>
      </c>
      <c r="S1602" t="s">
        <v>13</v>
      </c>
      <c r="T1602" t="s">
        <v>13</v>
      </c>
      <c r="U1602" t="s">
        <v>13</v>
      </c>
      <c r="V1602" t="s">
        <v>13</v>
      </c>
      <c r="W1602" t="s">
        <v>13</v>
      </c>
      <c r="X1602" t="s">
        <v>303</v>
      </c>
      <c r="Y1602" t="s">
        <v>303</v>
      </c>
      <c r="Z1602" t="s">
        <v>13</v>
      </c>
      <c r="AA1602" t="s">
        <v>13</v>
      </c>
      <c r="AB1602" t="s">
        <v>179</v>
      </c>
      <c r="AC1602" t="s">
        <v>179</v>
      </c>
      <c r="AD1602" t="s">
        <v>304</v>
      </c>
    </row>
    <row r="1603" spans="1:30" x14ac:dyDescent="0.2">
      <c r="A1603" t="s">
        <v>20</v>
      </c>
      <c r="B1603">
        <v>35455958</v>
      </c>
      <c r="C1603">
        <v>35455959</v>
      </c>
      <c r="D1603">
        <v>4.0237540237540198E-2</v>
      </c>
      <c r="E1603">
        <v>0.14801413909800901</v>
      </c>
      <c r="F1603">
        <f>C_LGA_DMCs2[[#This Row],[LGA methylation]]-C_LGA_DMCs2[[#This Row],[AGA methylation]]</f>
        <v>0.10777659886046881</v>
      </c>
      <c r="G1603">
        <v>4.5754910357488701E-2</v>
      </c>
      <c r="H1603">
        <v>6.1778816743610299E-2</v>
      </c>
      <c r="I1603">
        <v>0.20525077288014301</v>
      </c>
      <c r="J1603">
        <v>0.94112524205303105</v>
      </c>
      <c r="K1603">
        <v>3.8166221982405802E-3</v>
      </c>
      <c r="L1603">
        <v>4.21278797678959E-2</v>
      </c>
      <c r="M1603">
        <v>-3.8311257569655303E-2</v>
      </c>
      <c r="N1603">
        <v>-3.4644070205845998</v>
      </c>
      <c r="O1603">
        <v>3.0938663748202402E-3</v>
      </c>
      <c r="P1603">
        <v>5.1249464505468398E-2</v>
      </c>
      <c r="Q1603" t="s">
        <v>6</v>
      </c>
      <c r="R1603" t="s">
        <v>13</v>
      </c>
      <c r="S1603" t="s">
        <v>13</v>
      </c>
      <c r="T1603" t="s">
        <v>13</v>
      </c>
      <c r="U1603" t="s">
        <v>13</v>
      </c>
      <c r="V1603" t="s">
        <v>13</v>
      </c>
      <c r="W1603" t="s">
        <v>13</v>
      </c>
      <c r="X1603" t="s">
        <v>13</v>
      </c>
      <c r="Y1603" t="s">
        <v>13</v>
      </c>
      <c r="Z1603" t="s">
        <v>15</v>
      </c>
      <c r="AA1603" t="s">
        <v>13</v>
      </c>
      <c r="AB1603" t="s">
        <v>13</v>
      </c>
      <c r="AC1603" t="s">
        <v>13</v>
      </c>
      <c r="AD1603" t="s">
        <v>131</v>
      </c>
    </row>
    <row r="1604" spans="1:30" x14ac:dyDescent="0.2">
      <c r="A1604" t="s">
        <v>127</v>
      </c>
      <c r="B1604">
        <v>122929768</v>
      </c>
      <c r="C1604">
        <v>122929769</v>
      </c>
      <c r="D1604">
        <v>9.5993589743589694E-2</v>
      </c>
      <c r="E1604">
        <v>0.34704678362573099</v>
      </c>
      <c r="F1604">
        <f>C_LGA_DMCs2[[#This Row],[LGA methylation]]-C_LGA_DMCs2[[#This Row],[AGA methylation]]</f>
        <v>0.25105319388214131</v>
      </c>
      <c r="G1604">
        <v>4.5830889416249999E-2</v>
      </c>
      <c r="H1604">
        <v>0.112195012245719</v>
      </c>
      <c r="I1604">
        <v>0.23589178945797701</v>
      </c>
      <c r="J1604">
        <v>0.94112524205303105</v>
      </c>
      <c r="K1604">
        <v>1.2587720772816899E-2</v>
      </c>
      <c r="L1604">
        <v>5.1731334669177301E-2</v>
      </c>
      <c r="M1604">
        <v>-3.9143613896360403E-2</v>
      </c>
      <c r="N1604">
        <v>-2.0390213320611199</v>
      </c>
      <c r="O1604">
        <v>1.7206008303148998E-5</v>
      </c>
      <c r="P1604">
        <v>2.9384407219242999E-3</v>
      </c>
      <c r="Q1604" t="s">
        <v>196</v>
      </c>
      <c r="R1604" t="s">
        <v>13</v>
      </c>
      <c r="S1604" t="s">
        <v>13</v>
      </c>
      <c r="T1604" t="s">
        <v>13</v>
      </c>
      <c r="U1604" t="s">
        <v>13</v>
      </c>
      <c r="V1604" t="s">
        <v>13</v>
      </c>
      <c r="W1604" t="s">
        <v>13</v>
      </c>
      <c r="X1604" t="s">
        <v>13</v>
      </c>
      <c r="Y1604" t="s">
        <v>13</v>
      </c>
      <c r="Z1604" t="s">
        <v>13</v>
      </c>
      <c r="AA1604" t="s">
        <v>13</v>
      </c>
      <c r="AB1604" t="s">
        <v>149</v>
      </c>
      <c r="AC1604" t="s">
        <v>149</v>
      </c>
      <c r="AD1604" t="s">
        <v>131</v>
      </c>
    </row>
    <row r="1605" spans="1:30" x14ac:dyDescent="0.2">
      <c r="A1605" t="s">
        <v>79</v>
      </c>
      <c r="B1605">
        <v>137147908</v>
      </c>
      <c r="C1605">
        <v>137147909</v>
      </c>
      <c r="D1605">
        <v>0.13636363636363599</v>
      </c>
      <c r="E1605">
        <v>0.46818181818181798</v>
      </c>
      <c r="F1605">
        <f>C_LGA_DMCs2[[#This Row],[LGA methylation]]-C_LGA_DMCs2[[#This Row],[AGA methylation]]</f>
        <v>0.33181818181818201</v>
      </c>
      <c r="G1605">
        <v>4.5872723016921101E-2</v>
      </c>
      <c r="H1605">
        <v>0.20504988306618099</v>
      </c>
      <c r="I1605">
        <v>0.44624697605290697</v>
      </c>
      <c r="J1605">
        <v>0.94112524205303105</v>
      </c>
      <c r="K1605">
        <v>3.8457256186851599E-2</v>
      </c>
      <c r="L1605">
        <v>0.199136363636364</v>
      </c>
      <c r="M1605">
        <v>-0.160679107449512</v>
      </c>
      <c r="N1605">
        <v>-2.3724289515352499</v>
      </c>
      <c r="O1605">
        <v>0.15418353549559599</v>
      </c>
      <c r="P1605">
        <v>0.43748398263771099</v>
      </c>
      <c r="Q1605" t="s">
        <v>6</v>
      </c>
      <c r="R1605" t="s">
        <v>13</v>
      </c>
      <c r="S1605" t="s">
        <v>13</v>
      </c>
      <c r="T1605" t="s">
        <v>13</v>
      </c>
      <c r="U1605" t="s">
        <v>13</v>
      </c>
      <c r="V1605" t="s">
        <v>13</v>
      </c>
      <c r="W1605" t="s">
        <v>13</v>
      </c>
      <c r="X1605" t="s">
        <v>13</v>
      </c>
      <c r="Y1605" t="s">
        <v>13</v>
      </c>
      <c r="Z1605" t="s">
        <v>15</v>
      </c>
      <c r="AA1605" t="s">
        <v>13</v>
      </c>
      <c r="AB1605" t="s">
        <v>13</v>
      </c>
      <c r="AC1605" t="s">
        <v>13</v>
      </c>
      <c r="AD1605" t="s">
        <v>131</v>
      </c>
    </row>
    <row r="1606" spans="1:30" x14ac:dyDescent="0.2">
      <c r="A1606" t="s">
        <v>136</v>
      </c>
      <c r="B1606">
        <v>99715846</v>
      </c>
      <c r="C1606">
        <v>99715847</v>
      </c>
      <c r="D1606">
        <v>0.15416666666666701</v>
      </c>
      <c r="E1606">
        <v>4.1666666666666699E-2</v>
      </c>
      <c r="F1606">
        <f>C_LGA_DMCs2[[#This Row],[LGA methylation]]-C_LGA_DMCs2[[#This Row],[AGA methylation]]</f>
        <v>-0.11250000000000031</v>
      </c>
      <c r="G1606">
        <v>4.5935326856849097E-2</v>
      </c>
      <c r="H1606">
        <v>0.210607120361648</v>
      </c>
      <c r="I1606">
        <v>7.2168783648703203E-2</v>
      </c>
      <c r="J1606">
        <v>0.94112524205303105</v>
      </c>
      <c r="K1606">
        <v>4.4355359147025798E-2</v>
      </c>
      <c r="L1606">
        <v>5.2083333333333296E-3</v>
      </c>
      <c r="M1606">
        <v>3.9147025813692497E-2</v>
      </c>
      <c r="N1606">
        <v>3.0902147367296</v>
      </c>
      <c r="O1606">
        <v>2.1140105311084101E-4</v>
      </c>
      <c r="P1606">
        <v>1.08518343810342E-2</v>
      </c>
      <c r="Q1606" t="s">
        <v>6</v>
      </c>
      <c r="R1606" t="s">
        <v>13</v>
      </c>
      <c r="S1606" t="s">
        <v>13</v>
      </c>
      <c r="T1606" t="s">
        <v>13</v>
      </c>
      <c r="U1606" t="s">
        <v>13</v>
      </c>
      <c r="V1606" t="s">
        <v>13</v>
      </c>
      <c r="W1606" t="s">
        <v>13</v>
      </c>
      <c r="X1606" t="s">
        <v>13</v>
      </c>
      <c r="Y1606" t="s">
        <v>13</v>
      </c>
      <c r="Z1606" t="s">
        <v>15</v>
      </c>
      <c r="AA1606" t="s">
        <v>13</v>
      </c>
      <c r="AB1606" t="s">
        <v>13</v>
      </c>
      <c r="AC1606" t="s">
        <v>13</v>
      </c>
      <c r="AD1606" t="s">
        <v>131</v>
      </c>
    </row>
    <row r="1607" spans="1:30" x14ac:dyDescent="0.2">
      <c r="A1607" t="s">
        <v>50</v>
      </c>
      <c r="B1607">
        <v>71588521</v>
      </c>
      <c r="C1607">
        <v>71588522</v>
      </c>
      <c r="D1607">
        <v>0.375670679468118</v>
      </c>
      <c r="E1607">
        <v>0.13673563998190899</v>
      </c>
      <c r="F1607">
        <f>C_LGA_DMCs2[[#This Row],[LGA methylation]]-C_LGA_DMCs2[[#This Row],[AGA methylation]]</f>
        <v>-0.23893503948620901</v>
      </c>
      <c r="G1607">
        <v>4.5937946902977998E-2</v>
      </c>
      <c r="H1607">
        <v>0.27674745519861699</v>
      </c>
      <c r="I1607">
        <v>0.30063995191708898</v>
      </c>
      <c r="J1607">
        <v>0.94112524205303105</v>
      </c>
      <c r="K1607">
        <v>7.6589153958910597E-2</v>
      </c>
      <c r="L1607">
        <v>9.0384380688709298E-2</v>
      </c>
      <c r="M1607">
        <v>-1.37952267297988E-2</v>
      </c>
      <c r="N1607">
        <v>-0.23893338042353099</v>
      </c>
      <c r="O1607">
        <v>2.7191557100419799E-2</v>
      </c>
      <c r="P1607">
        <v>0.17289281433153</v>
      </c>
      <c r="Q1607" t="s">
        <v>196</v>
      </c>
      <c r="R1607" t="s">
        <v>13</v>
      </c>
      <c r="S1607" t="s">
        <v>13</v>
      </c>
      <c r="T1607" t="s">
        <v>13</v>
      </c>
      <c r="U1607" t="s">
        <v>13</v>
      </c>
      <c r="V1607" t="s">
        <v>13</v>
      </c>
      <c r="W1607" t="s">
        <v>13</v>
      </c>
      <c r="X1607" t="s">
        <v>13</v>
      </c>
      <c r="Y1607" t="s">
        <v>13</v>
      </c>
      <c r="Z1607" t="s">
        <v>13</v>
      </c>
      <c r="AA1607" t="s">
        <v>13</v>
      </c>
      <c r="AB1607" t="s">
        <v>179</v>
      </c>
      <c r="AC1607" t="s">
        <v>179</v>
      </c>
      <c r="AD1607" t="s">
        <v>131</v>
      </c>
    </row>
    <row r="1608" spans="1:30" x14ac:dyDescent="0.2">
      <c r="A1608" t="s">
        <v>127</v>
      </c>
      <c r="B1608">
        <v>50358926</v>
      </c>
      <c r="C1608">
        <v>50358927</v>
      </c>
      <c r="D1608">
        <v>9.5487382987383004E-2</v>
      </c>
      <c r="E1608">
        <v>0.28381793644951497</v>
      </c>
      <c r="F1608">
        <f>C_LGA_DMCs2[[#This Row],[LGA methylation]]-C_LGA_DMCs2[[#This Row],[AGA methylation]]</f>
        <v>0.18833055346213196</v>
      </c>
      <c r="G1608">
        <v>4.5959068057062999E-2</v>
      </c>
      <c r="H1608">
        <v>9.0672632446579193E-2</v>
      </c>
      <c r="I1608">
        <v>0.186605858790205</v>
      </c>
      <c r="J1608">
        <v>0.94112524205303105</v>
      </c>
      <c r="K1608">
        <v>8.2215262747924508E-3</v>
      </c>
      <c r="L1608">
        <v>3.4821746534829799E-2</v>
      </c>
      <c r="M1608">
        <v>-2.6600220260037399E-2</v>
      </c>
      <c r="N1608">
        <v>-2.0825104140810198</v>
      </c>
      <c r="O1608">
        <v>4.4052011266330503E-4</v>
      </c>
      <c r="P1608">
        <v>1.6894353562094701E-2</v>
      </c>
      <c r="Q1608" t="s">
        <v>196</v>
      </c>
      <c r="R1608" t="s">
        <v>13</v>
      </c>
      <c r="S1608" t="s">
        <v>13</v>
      </c>
      <c r="T1608" t="s">
        <v>13</v>
      </c>
      <c r="U1608" t="s">
        <v>13</v>
      </c>
      <c r="V1608" t="s">
        <v>13</v>
      </c>
      <c r="W1608" t="s">
        <v>13</v>
      </c>
      <c r="X1608" t="s">
        <v>13</v>
      </c>
      <c r="Y1608" t="s">
        <v>13</v>
      </c>
      <c r="Z1608" t="s">
        <v>13</v>
      </c>
      <c r="AA1608" t="s">
        <v>13</v>
      </c>
      <c r="AB1608" t="s">
        <v>179</v>
      </c>
      <c r="AC1608" t="s">
        <v>179</v>
      </c>
      <c r="AD1608" t="s">
        <v>131</v>
      </c>
    </row>
    <row r="1609" spans="1:30" x14ac:dyDescent="0.2">
      <c r="A1609" t="s">
        <v>23</v>
      </c>
      <c r="B1609">
        <v>143430379</v>
      </c>
      <c r="C1609">
        <v>143430380</v>
      </c>
      <c r="D1609">
        <v>0</v>
      </c>
      <c r="E1609">
        <v>0.109090909090909</v>
      </c>
      <c r="F1609">
        <f>C_LGA_DMCs2[[#This Row],[LGA methylation]]-C_LGA_DMCs2[[#This Row],[AGA methylation]]</f>
        <v>0.109090909090909</v>
      </c>
      <c r="G1609">
        <v>4.6035091603691701E-2</v>
      </c>
      <c r="H1609">
        <v>0</v>
      </c>
      <c r="I1609">
        <v>0.31433460557308901</v>
      </c>
      <c r="J1609">
        <v>0.94112524205303105</v>
      </c>
      <c r="K1609">
        <v>0</v>
      </c>
      <c r="L1609">
        <v>8.9573191127454294E-2</v>
      </c>
      <c r="M1609">
        <v>-8.9573191127454294E-2</v>
      </c>
      <c r="N1609">
        <v>1</v>
      </c>
      <c r="O1609">
        <v>6.3436130992430603E-2</v>
      </c>
      <c r="P1609">
        <v>0.28195221889846001</v>
      </c>
      <c r="Q1609" t="s">
        <v>6</v>
      </c>
      <c r="R1609" t="s">
        <v>13</v>
      </c>
      <c r="S1609" t="s">
        <v>13</v>
      </c>
      <c r="T1609" t="s">
        <v>13</v>
      </c>
      <c r="U1609" t="s">
        <v>13</v>
      </c>
      <c r="V1609" t="s">
        <v>13</v>
      </c>
      <c r="W1609" t="s">
        <v>13</v>
      </c>
      <c r="X1609" t="s">
        <v>13</v>
      </c>
      <c r="Y1609" t="s">
        <v>13</v>
      </c>
      <c r="Z1609" t="s">
        <v>15</v>
      </c>
      <c r="AA1609" t="s">
        <v>13</v>
      </c>
      <c r="AB1609" t="s">
        <v>13</v>
      </c>
      <c r="AC1609" t="s">
        <v>13</v>
      </c>
      <c r="AD1609" t="s">
        <v>131</v>
      </c>
    </row>
    <row r="1610" spans="1:30" x14ac:dyDescent="0.2">
      <c r="A1610" t="s">
        <v>127</v>
      </c>
      <c r="B1610">
        <v>191387357</v>
      </c>
      <c r="C1610">
        <v>191387358</v>
      </c>
      <c r="D1610">
        <v>0.14992492492492501</v>
      </c>
      <c r="E1610">
        <v>0.45331410978339898</v>
      </c>
      <c r="F1610">
        <f>C_LGA_DMCs2[[#This Row],[LGA methylation]]-C_LGA_DMCs2[[#This Row],[AGA methylation]]</f>
        <v>0.30338918485847399</v>
      </c>
      <c r="G1610">
        <v>4.6091913084669901E-2</v>
      </c>
      <c r="H1610">
        <v>0.23217596299103199</v>
      </c>
      <c r="I1610">
        <v>0.323457137149888</v>
      </c>
      <c r="J1610">
        <v>0.94112524205303105</v>
      </c>
      <c r="K1610">
        <v>5.39056777908129E-2</v>
      </c>
      <c r="L1610">
        <v>0.104624519573201</v>
      </c>
      <c r="M1610">
        <v>-5.0718841782388301E-2</v>
      </c>
      <c r="N1610">
        <v>-0.95671185541881698</v>
      </c>
      <c r="O1610">
        <v>0.43860738482850697</v>
      </c>
      <c r="P1610">
        <v>0.71953015961437194</v>
      </c>
      <c r="Q1610" t="s">
        <v>6</v>
      </c>
      <c r="R1610" t="s">
        <v>13</v>
      </c>
      <c r="S1610" t="s">
        <v>13</v>
      </c>
      <c r="T1610" t="s">
        <v>13</v>
      </c>
      <c r="U1610" t="s">
        <v>13</v>
      </c>
      <c r="V1610" t="s">
        <v>13</v>
      </c>
      <c r="W1610" t="s">
        <v>13</v>
      </c>
      <c r="X1610" t="s">
        <v>13</v>
      </c>
      <c r="Y1610" t="s">
        <v>13</v>
      </c>
      <c r="Z1610" t="s">
        <v>15</v>
      </c>
      <c r="AA1610" t="s">
        <v>13</v>
      </c>
      <c r="AB1610" t="s">
        <v>13</v>
      </c>
      <c r="AC1610" t="s">
        <v>13</v>
      </c>
      <c r="AD1610" t="s">
        <v>131</v>
      </c>
    </row>
    <row r="1611" spans="1:30" x14ac:dyDescent="0.2">
      <c r="A1611" t="s">
        <v>94</v>
      </c>
      <c r="B1611">
        <v>48318956</v>
      </c>
      <c r="C1611">
        <v>48318957</v>
      </c>
      <c r="D1611">
        <v>0.44288349178055098</v>
      </c>
      <c r="E1611">
        <v>0.168706200763617</v>
      </c>
      <c r="F1611">
        <f>C_LGA_DMCs2[[#This Row],[LGA methylation]]-C_LGA_DMCs2[[#This Row],[AGA methylation]]</f>
        <v>-0.274177291016934</v>
      </c>
      <c r="G1611">
        <v>4.6173809060592201E-2</v>
      </c>
      <c r="H1611">
        <v>0.324480647955049</v>
      </c>
      <c r="I1611">
        <v>0.15977550761305601</v>
      </c>
      <c r="J1611">
        <v>0.94112524205303105</v>
      </c>
      <c r="K1611">
        <v>0.10528769089732901</v>
      </c>
      <c r="L1611">
        <v>2.5528212833009701E-2</v>
      </c>
      <c r="M1611">
        <v>7.9759478064318906E-2</v>
      </c>
      <c r="N1611">
        <v>2.0441723349742902</v>
      </c>
      <c r="O1611">
        <v>0.61030570997324096</v>
      </c>
      <c r="P1611">
        <v>0.83209695865167299</v>
      </c>
      <c r="Q1611" t="s">
        <v>196</v>
      </c>
      <c r="R1611" t="s">
        <v>13</v>
      </c>
      <c r="S1611" t="s">
        <v>13</v>
      </c>
      <c r="T1611" t="s">
        <v>13</v>
      </c>
      <c r="U1611" t="s">
        <v>13</v>
      </c>
      <c r="V1611" t="s">
        <v>13</v>
      </c>
      <c r="W1611" t="s">
        <v>13</v>
      </c>
      <c r="X1611" t="s">
        <v>13</v>
      </c>
      <c r="Y1611" t="s">
        <v>13</v>
      </c>
      <c r="Z1611" t="s">
        <v>13</v>
      </c>
      <c r="AA1611" t="s">
        <v>13</v>
      </c>
      <c r="AB1611" t="s">
        <v>149</v>
      </c>
      <c r="AC1611" t="s">
        <v>149</v>
      </c>
      <c r="AD1611" t="s">
        <v>131</v>
      </c>
    </row>
    <row r="1612" spans="1:30" x14ac:dyDescent="0.2">
      <c r="A1612" t="s">
        <v>17</v>
      </c>
      <c r="B1612">
        <v>162443429</v>
      </c>
      <c r="C1612">
        <v>162443430</v>
      </c>
      <c r="D1612">
        <v>0.47438672438672402</v>
      </c>
      <c r="E1612">
        <v>0.145021645021645</v>
      </c>
      <c r="F1612">
        <f>C_LGA_DMCs2[[#This Row],[LGA methylation]]-C_LGA_DMCs2[[#This Row],[AGA methylation]]</f>
        <v>-0.32936507936507903</v>
      </c>
      <c r="G1612">
        <v>4.62474581897898E-2</v>
      </c>
      <c r="H1612">
        <v>0.37596557306398798</v>
      </c>
      <c r="I1612">
        <v>0.211953531903114</v>
      </c>
      <c r="J1612">
        <v>0.94112524205303105</v>
      </c>
      <c r="K1612">
        <v>0.14135011212933299</v>
      </c>
      <c r="L1612">
        <v>4.49242996862044E-2</v>
      </c>
      <c r="M1612">
        <v>9.6425812443128506E-2</v>
      </c>
      <c r="N1612">
        <v>1.6537051084146299</v>
      </c>
      <c r="O1612">
        <v>0.17158317652805999</v>
      </c>
      <c r="P1612">
        <v>0.465797691712318</v>
      </c>
      <c r="Q1612" t="s">
        <v>6</v>
      </c>
      <c r="R1612" t="s">
        <v>13</v>
      </c>
      <c r="S1612" t="s">
        <v>13</v>
      </c>
      <c r="T1612" t="s">
        <v>13</v>
      </c>
      <c r="U1612" t="s">
        <v>13</v>
      </c>
      <c r="V1612" t="s">
        <v>13</v>
      </c>
      <c r="W1612" t="s">
        <v>13</v>
      </c>
      <c r="X1612" t="s">
        <v>13</v>
      </c>
      <c r="Y1612" t="s">
        <v>13</v>
      </c>
      <c r="Z1612" t="s">
        <v>15</v>
      </c>
      <c r="AA1612" t="s">
        <v>13</v>
      </c>
      <c r="AB1612" t="s">
        <v>13</v>
      </c>
      <c r="AC1612" t="s">
        <v>13</v>
      </c>
      <c r="AD1612" t="s">
        <v>131</v>
      </c>
    </row>
    <row r="1613" spans="1:30" x14ac:dyDescent="0.2">
      <c r="A1613" t="s">
        <v>127</v>
      </c>
      <c r="B1613">
        <v>193994384</v>
      </c>
      <c r="C1613">
        <v>193994385</v>
      </c>
      <c r="D1613">
        <v>0.188244047619048</v>
      </c>
      <c r="E1613">
        <v>0</v>
      </c>
      <c r="F1613">
        <f>C_LGA_DMCs2[[#This Row],[LGA methylation]]-C_LGA_DMCs2[[#This Row],[AGA methylation]]</f>
        <v>-0.188244047619048</v>
      </c>
      <c r="G1613">
        <v>4.6262442720890098E-2</v>
      </c>
      <c r="H1613">
        <v>0.35341927259750799</v>
      </c>
      <c r="I1613">
        <v>0</v>
      </c>
      <c r="J1613">
        <v>0.94112524205303105</v>
      </c>
      <c r="K1613">
        <v>0.12490518224335199</v>
      </c>
      <c r="L1613">
        <v>0</v>
      </c>
      <c r="M1613">
        <v>0.12490518224335199</v>
      </c>
      <c r="N1613">
        <v>1</v>
      </c>
      <c r="O1613">
        <v>2.9994764800999E-2</v>
      </c>
      <c r="P1613">
        <v>0.181740550088416</v>
      </c>
      <c r="Q1613" t="s">
        <v>6</v>
      </c>
      <c r="R1613" t="s">
        <v>13</v>
      </c>
      <c r="S1613" t="s">
        <v>13</v>
      </c>
      <c r="T1613" t="s">
        <v>13</v>
      </c>
      <c r="U1613" t="s">
        <v>13</v>
      </c>
      <c r="V1613" t="s">
        <v>13</v>
      </c>
      <c r="W1613" t="s">
        <v>13</v>
      </c>
      <c r="X1613" t="s">
        <v>13</v>
      </c>
      <c r="Y1613" t="s">
        <v>13</v>
      </c>
      <c r="Z1613" t="s">
        <v>15</v>
      </c>
      <c r="AA1613" t="s">
        <v>13</v>
      </c>
      <c r="AB1613" t="s">
        <v>13</v>
      </c>
      <c r="AC1613" t="s">
        <v>13</v>
      </c>
      <c r="AD1613" t="s">
        <v>131</v>
      </c>
    </row>
    <row r="1614" spans="1:30" x14ac:dyDescent="0.2">
      <c r="A1614" t="s">
        <v>130</v>
      </c>
      <c r="B1614">
        <v>71441980</v>
      </c>
      <c r="C1614">
        <v>71441981</v>
      </c>
      <c r="D1614">
        <v>3.4722222222222203E-2</v>
      </c>
      <c r="E1614">
        <v>0.14778138528138501</v>
      </c>
      <c r="F1614">
        <f>C_LGA_DMCs2[[#This Row],[LGA methylation]]-C_LGA_DMCs2[[#This Row],[AGA methylation]]</f>
        <v>0.1130591630591628</v>
      </c>
      <c r="G1614">
        <v>4.6264217503341899E-2</v>
      </c>
      <c r="H1614">
        <v>8.3017076657968494E-2</v>
      </c>
      <c r="I1614">
        <v>0.18283699084846</v>
      </c>
      <c r="J1614">
        <v>0.94112524205303105</v>
      </c>
      <c r="K1614">
        <v>6.8918350168350202E-3</v>
      </c>
      <c r="L1614">
        <v>3.3429365222519998E-2</v>
      </c>
      <c r="M1614">
        <v>-2.6537530205685E-2</v>
      </c>
      <c r="N1614">
        <v>-2.27815588991752</v>
      </c>
      <c r="O1614">
        <v>0.23156428885649599</v>
      </c>
      <c r="P1614">
        <v>0.54273962320109304</v>
      </c>
      <c r="Q1614" t="s">
        <v>196</v>
      </c>
      <c r="R1614" t="s">
        <v>13</v>
      </c>
      <c r="S1614" t="s">
        <v>13</v>
      </c>
      <c r="T1614" t="s">
        <v>13</v>
      </c>
      <c r="U1614" t="s">
        <v>13</v>
      </c>
      <c r="V1614" t="s">
        <v>13</v>
      </c>
      <c r="W1614" t="s">
        <v>13</v>
      </c>
      <c r="X1614" t="s">
        <v>13</v>
      </c>
      <c r="Y1614" t="s">
        <v>13</v>
      </c>
      <c r="Z1614" t="s">
        <v>13</v>
      </c>
      <c r="AA1614" t="s">
        <v>13</v>
      </c>
      <c r="AB1614" t="s">
        <v>179</v>
      </c>
      <c r="AC1614" t="s">
        <v>179</v>
      </c>
      <c r="AD1614" t="s">
        <v>131</v>
      </c>
    </row>
    <row r="1615" spans="1:30" x14ac:dyDescent="0.2">
      <c r="A1615" t="s">
        <v>43</v>
      </c>
      <c r="B1615">
        <v>4901170</v>
      </c>
      <c r="C1615">
        <v>4901171</v>
      </c>
      <c r="D1615">
        <v>1.9259259259259299E-2</v>
      </c>
      <c r="E1615">
        <v>0.13988006428583699</v>
      </c>
      <c r="F1615">
        <f>C_LGA_DMCs2[[#This Row],[LGA methylation]]-C_LGA_DMCs2[[#This Row],[AGA methylation]]</f>
        <v>0.1206208050265777</v>
      </c>
      <c r="G1615">
        <v>4.6272816241302299E-2</v>
      </c>
      <c r="H1615">
        <v>3.8283405732876502E-2</v>
      </c>
      <c r="I1615">
        <v>0.169141689556635</v>
      </c>
      <c r="J1615">
        <v>0.94112524205303105</v>
      </c>
      <c r="K1615">
        <v>1.4656191545080401E-3</v>
      </c>
      <c r="L1615">
        <v>2.8608911146073002E-2</v>
      </c>
      <c r="M1615">
        <v>-2.7143291991565E-2</v>
      </c>
      <c r="N1615">
        <v>-4.2868824211038499</v>
      </c>
      <c r="O1615">
        <v>0.57377213309835196</v>
      </c>
      <c r="P1615">
        <v>0.80848801530814496</v>
      </c>
      <c r="Q1615" t="s">
        <v>196</v>
      </c>
      <c r="R1615" t="s">
        <v>13</v>
      </c>
      <c r="S1615" t="s">
        <v>13</v>
      </c>
      <c r="T1615" t="s">
        <v>13</v>
      </c>
      <c r="U1615" t="s">
        <v>13</v>
      </c>
      <c r="V1615" t="s">
        <v>13</v>
      </c>
      <c r="W1615" t="s">
        <v>13</v>
      </c>
      <c r="X1615" t="s">
        <v>13</v>
      </c>
      <c r="Y1615" t="s">
        <v>13</v>
      </c>
      <c r="Z1615" t="s">
        <v>13</v>
      </c>
      <c r="AA1615" t="s">
        <v>13</v>
      </c>
      <c r="AB1615" t="s">
        <v>162</v>
      </c>
      <c r="AC1615" t="s">
        <v>162</v>
      </c>
      <c r="AD1615" t="s">
        <v>131</v>
      </c>
    </row>
    <row r="1616" spans="1:30" x14ac:dyDescent="0.2">
      <c r="A1616" t="s">
        <v>17</v>
      </c>
      <c r="B1616">
        <v>44275743</v>
      </c>
      <c r="C1616">
        <v>44275744</v>
      </c>
      <c r="D1616">
        <v>7.5168350168350204E-2</v>
      </c>
      <c r="E1616">
        <v>0.24873913964823099</v>
      </c>
      <c r="F1616">
        <f>C_LGA_DMCs2[[#This Row],[LGA methylation]]-C_LGA_DMCs2[[#This Row],[AGA methylation]]</f>
        <v>0.1735707894798808</v>
      </c>
      <c r="G1616">
        <v>4.6274917839592998E-2</v>
      </c>
      <c r="H1616">
        <v>0.109418155509774</v>
      </c>
      <c r="I1616">
        <v>0.247688538536912</v>
      </c>
      <c r="J1616">
        <v>0.94112524205303105</v>
      </c>
      <c r="K1616">
        <v>1.1972332755161E-2</v>
      </c>
      <c r="L1616">
        <v>6.13496121225513E-2</v>
      </c>
      <c r="M1616">
        <v>-4.9377279367390302E-2</v>
      </c>
      <c r="N1616">
        <v>-2.3573499402990898</v>
      </c>
      <c r="O1616">
        <v>0.48746894221822301</v>
      </c>
      <c r="P1616">
        <v>0.75445910037306896</v>
      </c>
      <c r="Q1616" t="s">
        <v>6</v>
      </c>
      <c r="R1616" t="s">
        <v>13</v>
      </c>
      <c r="S1616" t="s">
        <v>13</v>
      </c>
      <c r="T1616" t="s">
        <v>13</v>
      </c>
      <c r="U1616" t="s">
        <v>13</v>
      </c>
      <c r="V1616" t="s">
        <v>13</v>
      </c>
      <c r="W1616" t="s">
        <v>13</v>
      </c>
      <c r="X1616" t="s">
        <v>13</v>
      </c>
      <c r="Y1616" t="s">
        <v>13</v>
      </c>
      <c r="Z1616" t="s">
        <v>15</v>
      </c>
      <c r="AA1616" t="s">
        <v>13</v>
      </c>
      <c r="AB1616" t="s">
        <v>13</v>
      </c>
      <c r="AC1616" t="s">
        <v>13</v>
      </c>
      <c r="AD1616" t="s">
        <v>131</v>
      </c>
    </row>
    <row r="1617" spans="1:30" x14ac:dyDescent="0.2">
      <c r="A1617" t="s">
        <v>55</v>
      </c>
      <c r="B1617">
        <v>99392730</v>
      </c>
      <c r="C1617">
        <v>99392731</v>
      </c>
      <c r="D1617">
        <v>1.6666666666666701E-2</v>
      </c>
      <c r="E1617">
        <v>0.205384615384615</v>
      </c>
      <c r="F1617">
        <f>C_LGA_DMCs2[[#This Row],[LGA methylation]]-C_LGA_DMCs2[[#This Row],[AGA methylation]]</f>
        <v>0.18871794871794831</v>
      </c>
      <c r="G1617">
        <v>4.6292756734497599E-2</v>
      </c>
      <c r="H1617">
        <v>5.7735026918962602E-2</v>
      </c>
      <c r="I1617">
        <v>0.33530089914158401</v>
      </c>
      <c r="J1617">
        <v>0.94112524205303105</v>
      </c>
      <c r="K1617">
        <v>3.3333333333333301E-3</v>
      </c>
      <c r="L1617">
        <v>0.10414207907477099</v>
      </c>
      <c r="M1617">
        <v>-0.100808745741438</v>
      </c>
      <c r="N1617">
        <v>-4.9654437094554797</v>
      </c>
      <c r="O1617">
        <v>3.5305683719722503E-5</v>
      </c>
      <c r="P1617">
        <v>4.5457412541295202E-3</v>
      </c>
      <c r="Q1617" t="s">
        <v>196</v>
      </c>
      <c r="R1617" t="s">
        <v>13</v>
      </c>
      <c r="S1617" t="s">
        <v>13</v>
      </c>
      <c r="T1617" t="s">
        <v>13</v>
      </c>
      <c r="U1617" t="s">
        <v>13</v>
      </c>
      <c r="V1617" t="s">
        <v>13</v>
      </c>
      <c r="W1617" t="s">
        <v>13</v>
      </c>
      <c r="X1617" t="s">
        <v>13</v>
      </c>
      <c r="Y1617" t="s">
        <v>13</v>
      </c>
      <c r="Z1617" t="s">
        <v>13</v>
      </c>
      <c r="AA1617" t="s">
        <v>13</v>
      </c>
      <c r="AB1617" t="s">
        <v>154</v>
      </c>
      <c r="AC1617" t="s">
        <v>154</v>
      </c>
      <c r="AD1617" t="s">
        <v>131</v>
      </c>
    </row>
    <row r="1618" spans="1:30" x14ac:dyDescent="0.2">
      <c r="A1618" t="s">
        <v>38</v>
      </c>
      <c r="B1618">
        <v>607557</v>
      </c>
      <c r="C1618">
        <v>607558</v>
      </c>
      <c r="D1618">
        <v>0</v>
      </c>
      <c r="E1618">
        <v>0.22</v>
      </c>
      <c r="F1618">
        <f>C_LGA_DMCs2[[#This Row],[LGA methylation]]-C_LGA_DMCs2[[#This Row],[AGA methylation]]</f>
        <v>0.22</v>
      </c>
      <c r="G1618">
        <v>4.6331432577685197E-2</v>
      </c>
      <c r="H1618">
        <v>0</v>
      </c>
      <c r="I1618">
        <v>0.34253953543107002</v>
      </c>
      <c r="J1618">
        <v>0.94112524205303105</v>
      </c>
      <c r="K1618">
        <v>0</v>
      </c>
      <c r="L1618">
        <v>0.109061060456908</v>
      </c>
      <c r="M1618">
        <v>-0.109061060456908</v>
      </c>
      <c r="N1618">
        <v>1</v>
      </c>
      <c r="O1618">
        <v>4.1710224239273402E-5</v>
      </c>
      <c r="P1618">
        <v>5.0486947893534804E-3</v>
      </c>
      <c r="Q1618" t="s">
        <v>6</v>
      </c>
      <c r="R1618" t="s">
        <v>13</v>
      </c>
      <c r="S1618" t="s">
        <v>13</v>
      </c>
      <c r="T1618" t="s">
        <v>13</v>
      </c>
      <c r="U1618" t="s">
        <v>13</v>
      </c>
      <c r="V1618" t="s">
        <v>13</v>
      </c>
      <c r="W1618" t="s">
        <v>13</v>
      </c>
      <c r="X1618" t="s">
        <v>13</v>
      </c>
      <c r="Y1618" t="s">
        <v>13</v>
      </c>
      <c r="Z1618" t="s">
        <v>15</v>
      </c>
      <c r="AA1618" t="s">
        <v>13</v>
      </c>
      <c r="AB1618" t="s">
        <v>13</v>
      </c>
      <c r="AC1618" t="s">
        <v>13</v>
      </c>
      <c r="AD1618" t="s">
        <v>131</v>
      </c>
    </row>
    <row r="1619" spans="1:30" x14ac:dyDescent="0.2">
      <c r="A1619" t="s">
        <v>133</v>
      </c>
      <c r="B1619">
        <v>43196938</v>
      </c>
      <c r="C1619">
        <v>43196939</v>
      </c>
      <c r="D1619">
        <v>0.12671385076276401</v>
      </c>
      <c r="E1619">
        <v>8.5763293310463107E-3</v>
      </c>
      <c r="F1619">
        <f>C_LGA_DMCs2[[#This Row],[LGA methylation]]-C_LGA_DMCs2[[#This Row],[AGA methylation]]</f>
        <v>-0.1181375214317177</v>
      </c>
      <c r="G1619">
        <v>4.6412237881233102E-2</v>
      </c>
      <c r="H1619">
        <v>0.14561450496855299</v>
      </c>
      <c r="I1619">
        <v>2.8444466469600301E-2</v>
      </c>
      <c r="J1619">
        <v>0.94112524205303105</v>
      </c>
      <c r="K1619">
        <v>2.1203584057236699E-2</v>
      </c>
      <c r="L1619">
        <v>8.0908767274021803E-4</v>
      </c>
      <c r="M1619">
        <v>2.0394496384496499E-2</v>
      </c>
      <c r="N1619">
        <v>4.7118682934071199</v>
      </c>
      <c r="O1619">
        <v>0.49545476528992699</v>
      </c>
      <c r="P1619">
        <v>0.76031344537033296</v>
      </c>
      <c r="Q1619" t="s">
        <v>198</v>
      </c>
      <c r="R1619" t="s">
        <v>13</v>
      </c>
      <c r="S1619" t="s">
        <v>13</v>
      </c>
      <c r="T1619" t="s">
        <v>13</v>
      </c>
      <c r="U1619" t="s">
        <v>13</v>
      </c>
      <c r="V1619" t="s">
        <v>13</v>
      </c>
      <c r="W1619" t="s">
        <v>13</v>
      </c>
      <c r="X1619" t="s">
        <v>235</v>
      </c>
      <c r="Y1619" t="s">
        <v>235</v>
      </c>
      <c r="Z1619" t="s">
        <v>13</v>
      </c>
      <c r="AA1619" t="s">
        <v>13</v>
      </c>
      <c r="AB1619" t="s">
        <v>154</v>
      </c>
      <c r="AC1619" t="s">
        <v>154</v>
      </c>
      <c r="AD1619" t="s">
        <v>236</v>
      </c>
    </row>
    <row r="1620" spans="1:30" x14ac:dyDescent="0.2">
      <c r="A1620" t="s">
        <v>94</v>
      </c>
      <c r="B1620">
        <v>20120984</v>
      </c>
      <c r="C1620">
        <v>20120985</v>
      </c>
      <c r="D1620">
        <v>0.120580808080808</v>
      </c>
      <c r="E1620">
        <v>0.38582251082251101</v>
      </c>
      <c r="F1620">
        <f>C_LGA_DMCs2[[#This Row],[LGA methylation]]-C_LGA_DMCs2[[#This Row],[AGA methylation]]</f>
        <v>0.265241702741703</v>
      </c>
      <c r="G1620">
        <v>4.6453716705774903E-2</v>
      </c>
      <c r="H1620">
        <v>0.18619777870483001</v>
      </c>
      <c r="I1620">
        <v>0.34655759933341701</v>
      </c>
      <c r="J1620">
        <v>0.94112524205303105</v>
      </c>
      <c r="K1620">
        <v>3.4669612794612802E-2</v>
      </c>
      <c r="L1620">
        <v>0.120102169655741</v>
      </c>
      <c r="M1620">
        <v>-8.54325568611283E-2</v>
      </c>
      <c r="N1620">
        <v>-1.7925185845909</v>
      </c>
      <c r="O1620">
        <v>6.5053164186183204E-2</v>
      </c>
      <c r="P1620">
        <v>0.28645828405262602</v>
      </c>
      <c r="Q1620" t="s">
        <v>137</v>
      </c>
      <c r="R1620" t="s">
        <v>13</v>
      </c>
      <c r="S1620" t="s">
        <v>13</v>
      </c>
      <c r="T1620" t="s">
        <v>13</v>
      </c>
      <c r="U1620" t="s">
        <v>13</v>
      </c>
      <c r="V1620" t="s">
        <v>158</v>
      </c>
      <c r="W1620" t="s">
        <v>13</v>
      </c>
      <c r="X1620" t="s">
        <v>13</v>
      </c>
      <c r="Y1620" t="s">
        <v>13</v>
      </c>
      <c r="Z1620" t="s">
        <v>13</v>
      </c>
      <c r="AA1620" t="s">
        <v>15</v>
      </c>
      <c r="AB1620" t="s">
        <v>13</v>
      </c>
      <c r="AC1620" t="s">
        <v>154</v>
      </c>
      <c r="AD1620" t="s">
        <v>131</v>
      </c>
    </row>
    <row r="1621" spans="1:30" x14ac:dyDescent="0.2">
      <c r="A1621" t="s">
        <v>43</v>
      </c>
      <c r="B1621">
        <v>41571969</v>
      </c>
      <c r="C1621">
        <v>41571970</v>
      </c>
      <c r="D1621">
        <v>1.2987012987013E-2</v>
      </c>
      <c r="E1621">
        <v>0.23622589531680399</v>
      </c>
      <c r="F1621">
        <f>C_LGA_DMCs2[[#This Row],[LGA methylation]]-C_LGA_DMCs2[[#This Row],[AGA methylation]]</f>
        <v>0.223238882329791</v>
      </c>
      <c r="G1621">
        <v>4.6491821925386201E-2</v>
      </c>
      <c r="H1621">
        <v>4.3073049225394802E-2</v>
      </c>
      <c r="I1621">
        <v>0.31772727601151302</v>
      </c>
      <c r="J1621">
        <v>0.94112524205303105</v>
      </c>
      <c r="K1621">
        <v>3.0944590863992301E-3</v>
      </c>
      <c r="L1621">
        <v>0.100950621921696</v>
      </c>
      <c r="M1621">
        <v>-9.7856162835297106E-2</v>
      </c>
      <c r="N1621">
        <v>-5.0278187410329496</v>
      </c>
      <c r="O1621">
        <v>6.6539710416230094E-2</v>
      </c>
      <c r="P1621">
        <v>0.29057748753026802</v>
      </c>
      <c r="Q1621" t="s">
        <v>6</v>
      </c>
      <c r="R1621" t="s">
        <v>13</v>
      </c>
      <c r="S1621" t="s">
        <v>13</v>
      </c>
      <c r="T1621" t="s">
        <v>13</v>
      </c>
      <c r="U1621" t="s">
        <v>13</v>
      </c>
      <c r="V1621" t="s">
        <v>13</v>
      </c>
      <c r="W1621" t="s">
        <v>13</v>
      </c>
      <c r="X1621" t="s">
        <v>13</v>
      </c>
      <c r="Y1621" t="s">
        <v>13</v>
      </c>
      <c r="Z1621" t="s">
        <v>15</v>
      </c>
      <c r="AA1621" t="s">
        <v>13</v>
      </c>
      <c r="AB1621" t="s">
        <v>13</v>
      </c>
      <c r="AC1621" t="s">
        <v>13</v>
      </c>
      <c r="AD1621" t="s">
        <v>131</v>
      </c>
    </row>
    <row r="1622" spans="1:30" x14ac:dyDescent="0.2">
      <c r="A1622" t="s">
        <v>55</v>
      </c>
      <c r="B1622">
        <v>521718</v>
      </c>
      <c r="C1622">
        <v>521719</v>
      </c>
      <c r="D1622">
        <v>1.86431623931624E-2</v>
      </c>
      <c r="E1622">
        <v>0.163102360602361</v>
      </c>
      <c r="F1622">
        <f>C_LGA_DMCs2[[#This Row],[LGA methylation]]-C_LGA_DMCs2[[#This Row],[AGA methylation]]</f>
        <v>0.14445919820919859</v>
      </c>
      <c r="G1622">
        <v>4.6560355725441802E-2</v>
      </c>
      <c r="H1622">
        <v>2.92422409467781E-2</v>
      </c>
      <c r="I1622">
        <v>0.30200894036975401</v>
      </c>
      <c r="J1622">
        <v>0.94112524205303105</v>
      </c>
      <c r="K1622">
        <v>8.5510865558942502E-4</v>
      </c>
      <c r="L1622">
        <v>8.3809824177775494E-2</v>
      </c>
      <c r="M1622">
        <v>-8.2954715522186098E-2</v>
      </c>
      <c r="N1622">
        <v>-6.6148678064256199</v>
      </c>
      <c r="O1622">
        <v>0.74115180378412904</v>
      </c>
      <c r="P1622">
        <v>0.90431522763946803</v>
      </c>
      <c r="Q1622" t="s">
        <v>198</v>
      </c>
      <c r="R1622" t="s">
        <v>13</v>
      </c>
      <c r="S1622" t="s">
        <v>13</v>
      </c>
      <c r="T1622" t="s">
        <v>13</v>
      </c>
      <c r="U1622" t="s">
        <v>13</v>
      </c>
      <c r="V1622" t="s">
        <v>13</v>
      </c>
      <c r="W1622" t="s">
        <v>13</v>
      </c>
      <c r="X1622" t="s">
        <v>201</v>
      </c>
      <c r="Y1622" t="s">
        <v>201</v>
      </c>
      <c r="Z1622" t="s">
        <v>13</v>
      </c>
      <c r="AA1622" t="s">
        <v>13</v>
      </c>
      <c r="AB1622" t="s">
        <v>142</v>
      </c>
      <c r="AC1622" t="s">
        <v>142</v>
      </c>
      <c r="AD1622" t="s">
        <v>202</v>
      </c>
    </row>
    <row r="1623" spans="1:30" x14ac:dyDescent="0.2">
      <c r="A1623" t="s">
        <v>94</v>
      </c>
      <c r="B1623">
        <v>96848447</v>
      </c>
      <c r="C1623">
        <v>96848448</v>
      </c>
      <c r="D1623">
        <v>0.58290043290043303</v>
      </c>
      <c r="E1623">
        <v>0.221763085399449</v>
      </c>
      <c r="F1623">
        <f>C_LGA_DMCs2[[#This Row],[LGA methylation]]-C_LGA_DMCs2[[#This Row],[AGA methylation]]</f>
        <v>-0.36113734750098403</v>
      </c>
      <c r="G1623">
        <v>4.6576924980001502E-2</v>
      </c>
      <c r="H1623">
        <v>0.32090224665281403</v>
      </c>
      <c r="I1623">
        <v>0.30597228903322599</v>
      </c>
      <c r="J1623">
        <v>0.94112524205303105</v>
      </c>
      <c r="K1623">
        <v>0.102342373003572</v>
      </c>
      <c r="L1623">
        <v>9.3619041656231694E-2</v>
      </c>
      <c r="M1623">
        <v>8.7233313473405703E-3</v>
      </c>
      <c r="N1623">
        <v>0.12852968859255501</v>
      </c>
      <c r="O1623">
        <v>0.87341470873645799</v>
      </c>
      <c r="P1623">
        <v>0.96241905949878803</v>
      </c>
      <c r="Q1623" t="s">
        <v>6</v>
      </c>
      <c r="R1623" t="s">
        <v>13</v>
      </c>
      <c r="S1623" t="s">
        <v>13</v>
      </c>
      <c r="T1623" t="s">
        <v>13</v>
      </c>
      <c r="U1623" t="s">
        <v>13</v>
      </c>
      <c r="V1623" t="s">
        <v>13</v>
      </c>
      <c r="W1623" t="s">
        <v>13</v>
      </c>
      <c r="X1623" t="s">
        <v>13</v>
      </c>
      <c r="Y1623" t="s">
        <v>13</v>
      </c>
      <c r="Z1623" t="s">
        <v>15</v>
      </c>
      <c r="AA1623" t="s">
        <v>13</v>
      </c>
      <c r="AB1623" t="s">
        <v>13</v>
      </c>
      <c r="AC1623" t="s">
        <v>13</v>
      </c>
      <c r="AD1623" t="s">
        <v>131</v>
      </c>
    </row>
    <row r="1624" spans="1:30" x14ac:dyDescent="0.2">
      <c r="A1624" t="s">
        <v>79</v>
      </c>
      <c r="B1624">
        <v>13278444</v>
      </c>
      <c r="C1624">
        <v>13278445</v>
      </c>
      <c r="D1624">
        <v>0</v>
      </c>
      <c r="E1624">
        <v>0.111471861471861</v>
      </c>
      <c r="F1624">
        <f>C_LGA_DMCs2[[#This Row],[LGA methylation]]-C_LGA_DMCs2[[#This Row],[AGA methylation]]</f>
        <v>0.111471861471861</v>
      </c>
      <c r="G1624">
        <v>4.6659487569901202E-2</v>
      </c>
      <c r="H1624">
        <v>0</v>
      </c>
      <c r="I1624">
        <v>0.29844042501138002</v>
      </c>
      <c r="J1624">
        <v>0.94112524205303105</v>
      </c>
      <c r="K1624">
        <v>0</v>
      </c>
      <c r="L1624">
        <v>8.9066687280973E-2</v>
      </c>
      <c r="M1624">
        <v>-8.9066687280973E-2</v>
      </c>
      <c r="N1624">
        <v>1</v>
      </c>
      <c r="O1624">
        <v>1.35995751289205E-3</v>
      </c>
      <c r="P1624">
        <v>3.5063340113981697E-2</v>
      </c>
      <c r="Q1624" t="s">
        <v>196</v>
      </c>
      <c r="R1624" t="s">
        <v>13</v>
      </c>
      <c r="S1624" t="s">
        <v>13</v>
      </c>
      <c r="T1624" t="s">
        <v>13</v>
      </c>
      <c r="U1624" t="s">
        <v>13</v>
      </c>
      <c r="V1624" t="s">
        <v>13</v>
      </c>
      <c r="W1624" t="s">
        <v>13</v>
      </c>
      <c r="X1624" t="s">
        <v>13</v>
      </c>
      <c r="Y1624" t="s">
        <v>13</v>
      </c>
      <c r="Z1624" t="s">
        <v>13</v>
      </c>
      <c r="AA1624" t="s">
        <v>13</v>
      </c>
      <c r="AB1624" t="s">
        <v>149</v>
      </c>
      <c r="AC1624" t="s">
        <v>149</v>
      </c>
      <c r="AD1624" t="s">
        <v>131</v>
      </c>
    </row>
    <row r="1625" spans="1:30" x14ac:dyDescent="0.2">
      <c r="A1625" t="s">
        <v>17</v>
      </c>
      <c r="B1625">
        <v>10391012</v>
      </c>
      <c r="C1625">
        <v>10391013</v>
      </c>
      <c r="D1625">
        <v>1.5151515151515201E-2</v>
      </c>
      <c r="E1625">
        <v>0.123484848484848</v>
      </c>
      <c r="F1625">
        <f>C_LGA_DMCs2[[#This Row],[LGA methylation]]-C_LGA_DMCs2[[#This Row],[AGA methylation]]</f>
        <v>0.10833333333333281</v>
      </c>
      <c r="G1625">
        <v>4.6664042552561499E-2</v>
      </c>
      <c r="H1625">
        <v>5.2486388108147798E-2</v>
      </c>
      <c r="I1625">
        <v>0.17877914005921999</v>
      </c>
      <c r="J1625">
        <v>0.94112524205303105</v>
      </c>
      <c r="K1625">
        <v>2.7548209366391198E-3</v>
      </c>
      <c r="L1625">
        <v>3.1961980920314298E-2</v>
      </c>
      <c r="M1625">
        <v>-2.92071599836751E-2</v>
      </c>
      <c r="N1625">
        <v>-3.5363263737381798</v>
      </c>
      <c r="O1625">
        <v>3.0437573901480998E-3</v>
      </c>
      <c r="P1625">
        <v>5.0644980427821798E-2</v>
      </c>
      <c r="Q1625" t="s">
        <v>196</v>
      </c>
      <c r="R1625" t="s">
        <v>13</v>
      </c>
      <c r="S1625" t="s">
        <v>13</v>
      </c>
      <c r="T1625" t="s">
        <v>13</v>
      </c>
      <c r="U1625" t="s">
        <v>13</v>
      </c>
      <c r="V1625" t="s">
        <v>13</v>
      </c>
      <c r="W1625" t="s">
        <v>13</v>
      </c>
      <c r="X1625" t="s">
        <v>13</v>
      </c>
      <c r="Y1625" t="s">
        <v>13</v>
      </c>
      <c r="Z1625" t="s">
        <v>13</v>
      </c>
      <c r="AA1625" t="s">
        <v>13</v>
      </c>
      <c r="AB1625" t="s">
        <v>149</v>
      </c>
      <c r="AC1625" t="s">
        <v>149</v>
      </c>
      <c r="AD1625" t="s">
        <v>131</v>
      </c>
    </row>
    <row r="1626" spans="1:30" x14ac:dyDescent="0.2">
      <c r="A1626" t="s">
        <v>35</v>
      </c>
      <c r="B1626">
        <v>80488257</v>
      </c>
      <c r="C1626">
        <v>80488258</v>
      </c>
      <c r="D1626">
        <v>0.378174603174603</v>
      </c>
      <c r="E1626">
        <v>7.6190476190476197E-2</v>
      </c>
      <c r="F1626">
        <f>C_LGA_DMCs2[[#This Row],[LGA methylation]]-C_LGA_DMCs2[[#This Row],[AGA methylation]]</f>
        <v>-0.3019841269841268</v>
      </c>
      <c r="G1626">
        <v>4.6689114878867302E-2</v>
      </c>
      <c r="H1626">
        <v>0.36101770036472902</v>
      </c>
      <c r="I1626">
        <v>0.16218463205644201</v>
      </c>
      <c r="J1626">
        <v>0.94112524205303105</v>
      </c>
      <c r="K1626">
        <v>0.130333779976637</v>
      </c>
      <c r="L1626">
        <v>2.3778119202226299E-2</v>
      </c>
      <c r="M1626">
        <v>0.106555660774411</v>
      </c>
      <c r="N1626">
        <v>2.4545045401656802</v>
      </c>
      <c r="O1626">
        <v>0.91867424244726104</v>
      </c>
      <c r="P1626">
        <v>0.97071960131665302</v>
      </c>
      <c r="Q1626" t="s">
        <v>6</v>
      </c>
      <c r="R1626" t="s">
        <v>13</v>
      </c>
      <c r="S1626" t="s">
        <v>13</v>
      </c>
      <c r="T1626" t="s">
        <v>13</v>
      </c>
      <c r="U1626" t="s">
        <v>13</v>
      </c>
      <c r="V1626" t="s">
        <v>13</v>
      </c>
      <c r="W1626" t="s">
        <v>13</v>
      </c>
      <c r="X1626" t="s">
        <v>13</v>
      </c>
      <c r="Y1626" t="s">
        <v>13</v>
      </c>
      <c r="Z1626" t="s">
        <v>15</v>
      </c>
      <c r="AA1626" t="s">
        <v>13</v>
      </c>
      <c r="AB1626" t="s">
        <v>13</v>
      </c>
      <c r="AC1626" t="s">
        <v>13</v>
      </c>
      <c r="AD1626" t="s">
        <v>131</v>
      </c>
    </row>
    <row r="1627" spans="1:30" x14ac:dyDescent="0.2">
      <c r="A1627" t="s">
        <v>38</v>
      </c>
      <c r="B1627">
        <v>135028329</v>
      </c>
      <c r="C1627">
        <v>135028330</v>
      </c>
      <c r="D1627">
        <v>4.0527065527065503E-2</v>
      </c>
      <c r="E1627">
        <v>0.148034777325395</v>
      </c>
      <c r="F1627">
        <f>C_LGA_DMCs2[[#This Row],[LGA methylation]]-C_LGA_DMCs2[[#This Row],[AGA methylation]]</f>
        <v>0.10750771179832949</v>
      </c>
      <c r="G1627">
        <v>4.6717795714645599E-2</v>
      </c>
      <c r="H1627">
        <v>8.3465584165019799E-2</v>
      </c>
      <c r="I1627">
        <v>0.29077385171860298</v>
      </c>
      <c r="J1627">
        <v>0.94112524205303105</v>
      </c>
      <c r="K1627">
        <v>6.9665037400080104E-3</v>
      </c>
      <c r="L1627">
        <v>8.4549432843272099E-2</v>
      </c>
      <c r="M1627">
        <v>-7.7582929103264101E-2</v>
      </c>
      <c r="N1627">
        <v>-3.6012883756280498</v>
      </c>
      <c r="O1627">
        <v>0.582698262875599</v>
      </c>
      <c r="P1627">
        <v>0.81435602828394604</v>
      </c>
      <c r="Q1627" t="s">
        <v>6</v>
      </c>
      <c r="R1627" t="s">
        <v>13</v>
      </c>
      <c r="S1627" t="s">
        <v>13</v>
      </c>
      <c r="T1627" t="s">
        <v>13</v>
      </c>
      <c r="U1627" t="s">
        <v>13</v>
      </c>
      <c r="V1627" t="s">
        <v>13</v>
      </c>
      <c r="W1627" t="s">
        <v>13</v>
      </c>
      <c r="X1627" t="s">
        <v>13</v>
      </c>
      <c r="Y1627" t="s">
        <v>13</v>
      </c>
      <c r="Z1627" t="s">
        <v>15</v>
      </c>
      <c r="AA1627" t="s">
        <v>13</v>
      </c>
      <c r="AB1627" t="s">
        <v>13</v>
      </c>
      <c r="AC1627" t="s">
        <v>13</v>
      </c>
      <c r="AD1627" t="s">
        <v>131</v>
      </c>
    </row>
    <row r="1628" spans="1:30" x14ac:dyDescent="0.2">
      <c r="A1628" t="s">
        <v>23</v>
      </c>
      <c r="B1628">
        <v>71548199</v>
      </c>
      <c r="C1628">
        <v>71548200</v>
      </c>
      <c r="D1628">
        <v>5.2083333333333296E-3</v>
      </c>
      <c r="E1628">
        <v>0.18484848484848501</v>
      </c>
      <c r="F1628">
        <f>C_LGA_DMCs2[[#This Row],[LGA methylation]]-C_LGA_DMCs2[[#This Row],[AGA methylation]]</f>
        <v>0.17964015151515167</v>
      </c>
      <c r="G1628">
        <v>4.6728106676407102E-2</v>
      </c>
      <c r="H1628">
        <v>1.8042195912175801E-2</v>
      </c>
      <c r="I1628">
        <v>0.275928185650476</v>
      </c>
      <c r="J1628">
        <v>0.94112524205303105</v>
      </c>
      <c r="K1628">
        <v>3.2552083333333299E-4</v>
      </c>
      <c r="L1628">
        <v>7.6136363636363599E-2</v>
      </c>
      <c r="M1628">
        <v>-7.5810842803030298E-2</v>
      </c>
      <c r="N1628">
        <v>-7.86969197765427</v>
      </c>
      <c r="O1628">
        <v>3.7369417704282798E-4</v>
      </c>
      <c r="P1628">
        <v>1.523877518934E-2</v>
      </c>
      <c r="Q1628" t="s">
        <v>6</v>
      </c>
      <c r="R1628" t="s">
        <v>13</v>
      </c>
      <c r="S1628" t="s">
        <v>13</v>
      </c>
      <c r="T1628" t="s">
        <v>13</v>
      </c>
      <c r="U1628" t="s">
        <v>13</v>
      </c>
      <c r="V1628" t="s">
        <v>13</v>
      </c>
      <c r="W1628" t="s">
        <v>13</v>
      </c>
      <c r="X1628" t="s">
        <v>13</v>
      </c>
      <c r="Y1628" t="s">
        <v>13</v>
      </c>
      <c r="Z1628" t="s">
        <v>15</v>
      </c>
      <c r="AA1628" t="s">
        <v>13</v>
      </c>
      <c r="AB1628" t="s">
        <v>13</v>
      </c>
      <c r="AC1628" t="s">
        <v>13</v>
      </c>
      <c r="AD1628" t="s">
        <v>131</v>
      </c>
    </row>
    <row r="1629" spans="1:30" x14ac:dyDescent="0.2">
      <c r="A1629" t="s">
        <v>134</v>
      </c>
      <c r="B1629">
        <v>30694942</v>
      </c>
      <c r="C1629">
        <v>30694943</v>
      </c>
      <c r="D1629">
        <v>0</v>
      </c>
      <c r="E1629">
        <v>0.11111111111111099</v>
      </c>
      <c r="F1629">
        <f>C_LGA_DMCs2[[#This Row],[LGA methylation]]-C_LGA_DMCs2[[#This Row],[AGA methylation]]</f>
        <v>0.11111111111111099</v>
      </c>
      <c r="G1629">
        <v>4.6777035073139302E-2</v>
      </c>
      <c r="H1629">
        <v>0</v>
      </c>
      <c r="I1629">
        <v>0.30225490019412099</v>
      </c>
      <c r="J1629">
        <v>0.94112524205303105</v>
      </c>
      <c r="K1629">
        <v>0</v>
      </c>
      <c r="L1629">
        <v>9.1358024691357995E-2</v>
      </c>
      <c r="M1629">
        <v>-9.1358024691357995E-2</v>
      </c>
      <c r="N1629">
        <v>1</v>
      </c>
      <c r="O1629">
        <v>3.9794477777793701E-4</v>
      </c>
      <c r="P1629">
        <v>1.5846128105463899E-2</v>
      </c>
      <c r="Q1629" t="s">
        <v>6</v>
      </c>
      <c r="R1629" t="s">
        <v>13</v>
      </c>
      <c r="S1629" t="s">
        <v>13</v>
      </c>
      <c r="T1629" t="s">
        <v>13</v>
      </c>
      <c r="U1629" t="s">
        <v>13</v>
      </c>
      <c r="V1629" t="s">
        <v>13</v>
      </c>
      <c r="W1629" t="s">
        <v>13</v>
      </c>
      <c r="X1629" t="s">
        <v>13</v>
      </c>
      <c r="Y1629" t="s">
        <v>13</v>
      </c>
      <c r="Z1629" t="s">
        <v>15</v>
      </c>
      <c r="AA1629" t="s">
        <v>13</v>
      </c>
      <c r="AB1629" t="s">
        <v>13</v>
      </c>
      <c r="AC1629" t="s">
        <v>13</v>
      </c>
      <c r="AD1629" t="s">
        <v>131</v>
      </c>
    </row>
    <row r="1630" spans="1:30" x14ac:dyDescent="0.2">
      <c r="A1630" t="s">
        <v>79</v>
      </c>
      <c r="B1630">
        <v>37787251</v>
      </c>
      <c r="C1630">
        <v>37787252</v>
      </c>
      <c r="D1630">
        <v>8.9285714285714302E-2</v>
      </c>
      <c r="E1630">
        <v>0.43266276207452697</v>
      </c>
      <c r="F1630">
        <f>C_LGA_DMCs2[[#This Row],[LGA methylation]]-C_LGA_DMCs2[[#This Row],[AGA methylation]]</f>
        <v>0.34337704778881267</v>
      </c>
      <c r="G1630">
        <v>4.6865147521035697E-2</v>
      </c>
      <c r="H1630">
        <v>0.16992031309259101</v>
      </c>
      <c r="I1630">
        <v>0.32771172760530398</v>
      </c>
      <c r="J1630">
        <v>0.94112524205303105</v>
      </c>
      <c r="K1630">
        <v>2.8872912801484199E-2</v>
      </c>
      <c r="L1630">
        <v>0.10739497641005299</v>
      </c>
      <c r="M1630">
        <v>-7.8522063608568796E-2</v>
      </c>
      <c r="N1630">
        <v>-1.8951379460867901</v>
      </c>
      <c r="O1630">
        <v>0.60069014740022197</v>
      </c>
      <c r="P1630">
        <v>0.82603439342091201</v>
      </c>
      <c r="Q1630" t="s">
        <v>6</v>
      </c>
      <c r="R1630" t="s">
        <v>13</v>
      </c>
      <c r="S1630" t="s">
        <v>13</v>
      </c>
      <c r="T1630" t="s">
        <v>13</v>
      </c>
      <c r="U1630" t="s">
        <v>13</v>
      </c>
      <c r="V1630" t="s">
        <v>13</v>
      </c>
      <c r="W1630" t="s">
        <v>13</v>
      </c>
      <c r="X1630" t="s">
        <v>13</v>
      </c>
      <c r="Y1630" t="s">
        <v>13</v>
      </c>
      <c r="Z1630" t="s">
        <v>15</v>
      </c>
      <c r="AA1630" t="s">
        <v>13</v>
      </c>
      <c r="AB1630" t="s">
        <v>13</v>
      </c>
      <c r="AC1630" t="s">
        <v>13</v>
      </c>
      <c r="AD1630" t="s">
        <v>131</v>
      </c>
    </row>
    <row r="1631" spans="1:30" x14ac:dyDescent="0.2">
      <c r="A1631" t="s">
        <v>72</v>
      </c>
      <c r="B1631">
        <v>6673585</v>
      </c>
      <c r="C1631">
        <v>6673586</v>
      </c>
      <c r="D1631">
        <v>0.103572965705319</v>
      </c>
      <c r="E1631">
        <v>0.29908890973799701</v>
      </c>
      <c r="F1631">
        <f>C_LGA_DMCs2[[#This Row],[LGA methylation]]-C_LGA_DMCs2[[#This Row],[AGA methylation]]</f>
        <v>0.19551594403267802</v>
      </c>
      <c r="G1631">
        <v>4.69386880198778E-2</v>
      </c>
      <c r="H1631">
        <v>0.17231933236666799</v>
      </c>
      <c r="I1631">
        <v>0.238236411422279</v>
      </c>
      <c r="J1631">
        <v>0.94112524205303105</v>
      </c>
      <c r="K1631">
        <v>2.96939523072942E-2</v>
      </c>
      <c r="L1631">
        <v>5.6756587727365297E-2</v>
      </c>
      <c r="M1631">
        <v>-2.7062635420071101E-2</v>
      </c>
      <c r="N1631">
        <v>-0.93461872462006002</v>
      </c>
      <c r="O1631">
        <v>0.228688902763069</v>
      </c>
      <c r="P1631">
        <v>0.53941445446101799</v>
      </c>
      <c r="Q1631" t="s">
        <v>6</v>
      </c>
      <c r="R1631" t="s">
        <v>13</v>
      </c>
      <c r="S1631" t="s">
        <v>13</v>
      </c>
      <c r="T1631" t="s">
        <v>13</v>
      </c>
      <c r="U1631" t="s">
        <v>13</v>
      </c>
      <c r="V1631" t="s">
        <v>13</v>
      </c>
      <c r="W1631" t="s">
        <v>13</v>
      </c>
      <c r="X1631" t="s">
        <v>13</v>
      </c>
      <c r="Y1631" t="s">
        <v>13</v>
      </c>
      <c r="Z1631" t="s">
        <v>15</v>
      </c>
      <c r="AA1631" t="s">
        <v>13</v>
      </c>
      <c r="AB1631" t="s">
        <v>13</v>
      </c>
      <c r="AC1631" t="s">
        <v>13</v>
      </c>
      <c r="AD1631" t="s">
        <v>131</v>
      </c>
    </row>
    <row r="1632" spans="1:30" x14ac:dyDescent="0.2">
      <c r="A1632" t="s">
        <v>127</v>
      </c>
      <c r="B1632">
        <v>124584642</v>
      </c>
      <c r="C1632">
        <v>124584643</v>
      </c>
      <c r="D1632">
        <v>0.13472222222222199</v>
      </c>
      <c r="E1632">
        <v>0</v>
      </c>
      <c r="F1632">
        <f>C_LGA_DMCs2[[#This Row],[LGA methylation]]-C_LGA_DMCs2[[#This Row],[AGA methylation]]</f>
        <v>-0.13472222222222199</v>
      </c>
      <c r="G1632">
        <v>4.6969774001758599E-2</v>
      </c>
      <c r="H1632">
        <v>0.232080873805947</v>
      </c>
      <c r="I1632">
        <v>0</v>
      </c>
      <c r="J1632">
        <v>0.94112524205303105</v>
      </c>
      <c r="K1632">
        <v>5.3861531986531999E-2</v>
      </c>
      <c r="L1632">
        <v>0</v>
      </c>
      <c r="M1632">
        <v>5.3861531986531999E-2</v>
      </c>
      <c r="N1632">
        <v>1</v>
      </c>
      <c r="O1632">
        <v>4.5940642109376801E-8</v>
      </c>
      <c r="P1632">
        <v>1.76838912106964E-4</v>
      </c>
      <c r="Q1632" t="s">
        <v>6</v>
      </c>
      <c r="R1632" t="s">
        <v>13</v>
      </c>
      <c r="S1632" t="s">
        <v>13</v>
      </c>
      <c r="T1632" t="s">
        <v>13</v>
      </c>
      <c r="U1632" t="s">
        <v>13</v>
      </c>
      <c r="V1632" t="s">
        <v>13</v>
      </c>
      <c r="W1632" t="s">
        <v>13</v>
      </c>
      <c r="X1632" t="s">
        <v>13</v>
      </c>
      <c r="Y1632" t="s">
        <v>13</v>
      </c>
      <c r="Z1632" t="s">
        <v>15</v>
      </c>
      <c r="AA1632" t="s">
        <v>13</v>
      </c>
      <c r="AB1632" t="s">
        <v>13</v>
      </c>
      <c r="AC1632" t="s">
        <v>13</v>
      </c>
      <c r="AD1632" t="s">
        <v>131</v>
      </c>
    </row>
    <row r="1633" spans="1:30" x14ac:dyDescent="0.2">
      <c r="A1633" t="s">
        <v>55</v>
      </c>
      <c r="B1633">
        <v>149151265</v>
      </c>
      <c r="C1633">
        <v>149151266</v>
      </c>
      <c r="D1633">
        <v>0.54346448786968604</v>
      </c>
      <c r="E1633">
        <v>0.198291316526611</v>
      </c>
      <c r="F1633">
        <f>C_LGA_DMCs2[[#This Row],[LGA methylation]]-C_LGA_DMCs2[[#This Row],[AGA methylation]]</f>
        <v>-0.34517317134307501</v>
      </c>
      <c r="G1633">
        <v>4.70325493955836E-2</v>
      </c>
      <c r="H1633">
        <v>0.37200159147907602</v>
      </c>
      <c r="I1633">
        <v>0.26898321824458998</v>
      </c>
      <c r="J1633">
        <v>0.94112524205303105</v>
      </c>
      <c r="K1633">
        <v>0.13838518406296599</v>
      </c>
      <c r="L1633">
        <v>7.2351971697216702E-2</v>
      </c>
      <c r="M1633">
        <v>6.6033212365748897E-2</v>
      </c>
      <c r="N1633">
        <v>0.93558525398225301</v>
      </c>
      <c r="O1633">
        <v>0.13166856401532001</v>
      </c>
      <c r="P1633">
        <v>0.40768048601089402</v>
      </c>
      <c r="Q1633" t="s">
        <v>6</v>
      </c>
      <c r="R1633" t="s">
        <v>13</v>
      </c>
      <c r="S1633" t="s">
        <v>13</v>
      </c>
      <c r="T1633" t="s">
        <v>13</v>
      </c>
      <c r="U1633" t="s">
        <v>13</v>
      </c>
      <c r="V1633" t="s">
        <v>13</v>
      </c>
      <c r="W1633" t="s">
        <v>13</v>
      </c>
      <c r="X1633" t="s">
        <v>13</v>
      </c>
      <c r="Y1633" t="s">
        <v>13</v>
      </c>
      <c r="Z1633" t="s">
        <v>15</v>
      </c>
      <c r="AA1633" t="s">
        <v>13</v>
      </c>
      <c r="AB1633" t="s">
        <v>13</v>
      </c>
      <c r="AC1633" t="s">
        <v>13</v>
      </c>
      <c r="AD1633" t="s">
        <v>131</v>
      </c>
    </row>
    <row r="1634" spans="1:30" x14ac:dyDescent="0.2">
      <c r="A1634" t="s">
        <v>72</v>
      </c>
      <c r="B1634">
        <v>151226109</v>
      </c>
      <c r="C1634">
        <v>151226110</v>
      </c>
      <c r="D1634">
        <v>7.9755151278038602E-2</v>
      </c>
      <c r="E1634">
        <v>0.29473467708761802</v>
      </c>
      <c r="F1634">
        <f>C_LGA_DMCs2[[#This Row],[LGA methylation]]-C_LGA_DMCs2[[#This Row],[AGA methylation]]</f>
        <v>0.21497952580957941</v>
      </c>
      <c r="G1634">
        <v>4.7159231152549198E-2</v>
      </c>
      <c r="H1634">
        <v>0.16355518860893201</v>
      </c>
      <c r="I1634">
        <v>0.272862480157744</v>
      </c>
      <c r="J1634">
        <v>0.94112524205303105</v>
      </c>
      <c r="K1634">
        <v>2.6750299720903401E-2</v>
      </c>
      <c r="L1634">
        <v>7.4453933077835099E-2</v>
      </c>
      <c r="M1634">
        <v>-4.7703633356931702E-2</v>
      </c>
      <c r="N1634">
        <v>-1.4767930060036201</v>
      </c>
      <c r="O1634">
        <v>0.81938986836721095</v>
      </c>
      <c r="P1634">
        <v>0.93800262493993203</v>
      </c>
      <c r="Q1634" t="s">
        <v>6</v>
      </c>
      <c r="R1634" t="s">
        <v>13</v>
      </c>
      <c r="S1634" t="s">
        <v>13</v>
      </c>
      <c r="T1634" t="s">
        <v>13</v>
      </c>
      <c r="U1634" t="s">
        <v>13</v>
      </c>
      <c r="V1634" t="s">
        <v>13</v>
      </c>
      <c r="W1634" t="s">
        <v>13</v>
      </c>
      <c r="X1634" t="s">
        <v>13</v>
      </c>
      <c r="Y1634" t="s">
        <v>13</v>
      </c>
      <c r="Z1634" t="s">
        <v>15</v>
      </c>
      <c r="AA1634" t="s">
        <v>13</v>
      </c>
      <c r="AB1634" t="s">
        <v>13</v>
      </c>
      <c r="AC1634" t="s">
        <v>13</v>
      </c>
      <c r="AD1634" t="s">
        <v>131</v>
      </c>
    </row>
    <row r="1635" spans="1:30" x14ac:dyDescent="0.2">
      <c r="A1635" t="s">
        <v>23</v>
      </c>
      <c r="B1635">
        <v>90990902</v>
      </c>
      <c r="C1635">
        <v>90990903</v>
      </c>
      <c r="D1635">
        <v>0.18785283344106901</v>
      </c>
      <c r="E1635">
        <v>0.56837363117129103</v>
      </c>
      <c r="F1635">
        <f>C_LGA_DMCs2[[#This Row],[LGA methylation]]-C_LGA_DMCs2[[#This Row],[AGA methylation]]</f>
        <v>0.38052079773022202</v>
      </c>
      <c r="G1635">
        <v>4.7225977581295403E-2</v>
      </c>
      <c r="H1635">
        <v>0.228640028895752</v>
      </c>
      <c r="I1635">
        <v>0.295985589622423</v>
      </c>
      <c r="J1635">
        <v>0.94112524205303105</v>
      </c>
      <c r="K1635">
        <v>5.2276262813450498E-2</v>
      </c>
      <c r="L1635">
        <v>8.7607469264133098E-2</v>
      </c>
      <c r="M1635">
        <v>-3.5331206450682599E-2</v>
      </c>
      <c r="N1635">
        <v>-0.74489786904949995</v>
      </c>
      <c r="O1635">
        <v>0.37176765810953999</v>
      </c>
      <c r="P1635">
        <v>0.668974551114214</v>
      </c>
      <c r="Q1635" t="s">
        <v>6</v>
      </c>
      <c r="R1635" t="s">
        <v>13</v>
      </c>
      <c r="S1635" t="s">
        <v>13</v>
      </c>
      <c r="T1635" t="s">
        <v>13</v>
      </c>
      <c r="U1635" t="s">
        <v>13</v>
      </c>
      <c r="V1635" t="s">
        <v>13</v>
      </c>
      <c r="W1635" t="s">
        <v>13</v>
      </c>
      <c r="X1635" t="s">
        <v>13</v>
      </c>
      <c r="Y1635" t="s">
        <v>13</v>
      </c>
      <c r="Z1635" t="s">
        <v>15</v>
      </c>
      <c r="AA1635" t="s">
        <v>13</v>
      </c>
      <c r="AB1635" t="s">
        <v>13</v>
      </c>
      <c r="AC1635" t="s">
        <v>13</v>
      </c>
      <c r="AD1635" t="s">
        <v>131</v>
      </c>
    </row>
    <row r="1636" spans="1:30" x14ac:dyDescent="0.2">
      <c r="A1636" t="s">
        <v>43</v>
      </c>
      <c r="B1636">
        <v>47847783</v>
      </c>
      <c r="C1636">
        <v>47847784</v>
      </c>
      <c r="D1636">
        <v>7.2668650793650799E-2</v>
      </c>
      <c r="E1636">
        <v>0.22636248496788899</v>
      </c>
      <c r="F1636">
        <f>C_LGA_DMCs2[[#This Row],[LGA methylation]]-C_LGA_DMCs2[[#This Row],[AGA methylation]]</f>
        <v>0.15369383417423821</v>
      </c>
      <c r="G1636">
        <v>4.7251618912228198E-2</v>
      </c>
      <c r="H1636">
        <v>0.12539528777460701</v>
      </c>
      <c r="I1636">
        <v>0.141128471132594</v>
      </c>
      <c r="J1636">
        <v>0.94112524205303105</v>
      </c>
      <c r="K1636">
        <v>1.5723978196076401E-2</v>
      </c>
      <c r="L1636">
        <v>1.9917245364223301E-2</v>
      </c>
      <c r="M1636">
        <v>-4.1932671681469396E-3</v>
      </c>
      <c r="N1636">
        <v>-0.34105186229169898</v>
      </c>
      <c r="O1636">
        <v>0.28134756063448502</v>
      </c>
      <c r="P1636">
        <v>0.58988826687732199</v>
      </c>
      <c r="Q1636" t="s">
        <v>196</v>
      </c>
      <c r="R1636" t="s">
        <v>13</v>
      </c>
      <c r="S1636" t="s">
        <v>13</v>
      </c>
      <c r="T1636" t="s">
        <v>13</v>
      </c>
      <c r="U1636" t="s">
        <v>13</v>
      </c>
      <c r="V1636" t="s">
        <v>13</v>
      </c>
      <c r="W1636" t="s">
        <v>13</v>
      </c>
      <c r="X1636" t="s">
        <v>13</v>
      </c>
      <c r="Y1636" t="s">
        <v>13</v>
      </c>
      <c r="Z1636" t="s">
        <v>13</v>
      </c>
      <c r="AA1636" t="s">
        <v>13</v>
      </c>
      <c r="AB1636" t="s">
        <v>162</v>
      </c>
      <c r="AC1636" t="s">
        <v>162</v>
      </c>
      <c r="AD1636" t="s">
        <v>131</v>
      </c>
    </row>
    <row r="1637" spans="1:30" x14ac:dyDescent="0.2">
      <c r="A1637" t="s">
        <v>99</v>
      </c>
      <c r="B1637">
        <v>3366478</v>
      </c>
      <c r="C1637">
        <v>3366479</v>
      </c>
      <c r="D1637">
        <v>0.126587301587302</v>
      </c>
      <c r="E1637">
        <v>0</v>
      </c>
      <c r="F1637">
        <f>C_LGA_DMCs2[[#This Row],[LGA methylation]]-C_LGA_DMCs2[[#This Row],[AGA methylation]]</f>
        <v>-0.126587301587302</v>
      </c>
      <c r="G1637">
        <v>4.72999894617799E-2</v>
      </c>
      <c r="H1637">
        <v>0.18331178074622401</v>
      </c>
      <c r="I1637">
        <v>0</v>
      </c>
      <c r="J1637">
        <v>0.94112524205303105</v>
      </c>
      <c r="K1637">
        <v>3.3603208960351801E-2</v>
      </c>
      <c r="L1637">
        <v>1.0209754040862299E-3</v>
      </c>
      <c r="M1637">
        <v>3.2582233556265598E-2</v>
      </c>
      <c r="N1637">
        <v>5.04057899433381</v>
      </c>
      <c r="O1637">
        <v>0.26666430797753499</v>
      </c>
      <c r="P1637">
        <v>0.57614796638961496</v>
      </c>
      <c r="Q1637" t="s">
        <v>198</v>
      </c>
      <c r="R1637" t="s">
        <v>13</v>
      </c>
      <c r="S1637" t="s">
        <v>13</v>
      </c>
      <c r="T1637" t="s">
        <v>13</v>
      </c>
      <c r="U1637" t="s">
        <v>13</v>
      </c>
      <c r="V1637" t="s">
        <v>13</v>
      </c>
      <c r="W1637" t="s">
        <v>13</v>
      </c>
      <c r="X1637" t="s">
        <v>276</v>
      </c>
      <c r="Y1637" t="s">
        <v>276</v>
      </c>
      <c r="Z1637" t="s">
        <v>13</v>
      </c>
      <c r="AA1637" t="s">
        <v>13</v>
      </c>
      <c r="AB1637" t="s">
        <v>162</v>
      </c>
      <c r="AC1637" t="s">
        <v>162</v>
      </c>
      <c r="AD1637" t="s">
        <v>277</v>
      </c>
    </row>
    <row r="1638" spans="1:30" x14ac:dyDescent="0.2">
      <c r="A1638" t="s">
        <v>20</v>
      </c>
      <c r="B1638">
        <v>58743192</v>
      </c>
      <c r="C1638">
        <v>58743193</v>
      </c>
      <c r="D1638">
        <v>7.8125E-2</v>
      </c>
      <c r="E1638">
        <v>0.21223884810841301</v>
      </c>
      <c r="F1638">
        <f>C_LGA_DMCs2[[#This Row],[LGA methylation]]-C_LGA_DMCs2[[#This Row],[AGA methylation]]</f>
        <v>0.13411384810841301</v>
      </c>
      <c r="G1638">
        <v>4.7356254395505198E-2</v>
      </c>
      <c r="H1638">
        <v>9.8970792676578601E-2</v>
      </c>
      <c r="I1638">
        <v>0.28137643946590002</v>
      </c>
      <c r="J1638">
        <v>0.94112524205303105</v>
      </c>
      <c r="K1638">
        <v>9.7952178030303004E-3</v>
      </c>
      <c r="L1638">
        <v>7.91727006865071E-2</v>
      </c>
      <c r="M1638">
        <v>-6.9377482883476796E-2</v>
      </c>
      <c r="N1638">
        <v>-3.0148535872548998</v>
      </c>
      <c r="O1638">
        <v>0.55187733664263505</v>
      </c>
      <c r="P1638">
        <v>0.79381804396690303</v>
      </c>
      <c r="Q1638" t="s">
        <v>198</v>
      </c>
      <c r="R1638" t="s">
        <v>13</v>
      </c>
      <c r="S1638" t="s">
        <v>13</v>
      </c>
      <c r="T1638" t="s">
        <v>13</v>
      </c>
      <c r="U1638" t="s">
        <v>13</v>
      </c>
      <c r="V1638" t="s">
        <v>13</v>
      </c>
      <c r="W1638" t="s">
        <v>13</v>
      </c>
      <c r="X1638" t="s">
        <v>262</v>
      </c>
      <c r="Y1638" t="s">
        <v>262</v>
      </c>
      <c r="Z1638" t="s">
        <v>13</v>
      </c>
      <c r="AA1638" t="s">
        <v>13</v>
      </c>
      <c r="AB1638" t="s">
        <v>162</v>
      </c>
      <c r="AC1638" t="s">
        <v>162</v>
      </c>
      <c r="AD1638" t="s">
        <v>263</v>
      </c>
    </row>
    <row r="1639" spans="1:30" x14ac:dyDescent="0.2">
      <c r="A1639" t="s">
        <v>79</v>
      </c>
      <c r="B1639">
        <v>136688155</v>
      </c>
      <c r="C1639">
        <v>136688156</v>
      </c>
      <c r="D1639">
        <v>7.1726190476190499E-2</v>
      </c>
      <c r="E1639">
        <v>0.19861255377705</v>
      </c>
      <c r="F1639">
        <f>C_LGA_DMCs2[[#This Row],[LGA methylation]]-C_LGA_DMCs2[[#This Row],[AGA methylation]]</f>
        <v>0.12688636330085951</v>
      </c>
      <c r="G1639">
        <v>4.7483160745180102E-2</v>
      </c>
      <c r="H1639">
        <v>0.112015378919189</v>
      </c>
      <c r="I1639">
        <v>0.15229555501158501</v>
      </c>
      <c r="J1639">
        <v>0.94112524205303105</v>
      </c>
      <c r="K1639">
        <v>1.2547445114409399E-2</v>
      </c>
      <c r="L1639">
        <v>2.3193936076286802E-2</v>
      </c>
      <c r="M1639">
        <v>-1.06464909618774E-2</v>
      </c>
      <c r="N1639">
        <v>-0.88635403476210495</v>
      </c>
      <c r="O1639">
        <v>0.64818992828356903</v>
      </c>
      <c r="P1639">
        <v>0.85528856595860503</v>
      </c>
      <c r="Q1639" t="s">
        <v>6</v>
      </c>
      <c r="R1639" t="s">
        <v>13</v>
      </c>
      <c r="S1639" t="s">
        <v>13</v>
      </c>
      <c r="T1639" t="s">
        <v>13</v>
      </c>
      <c r="U1639" t="s">
        <v>13</v>
      </c>
      <c r="V1639" t="s">
        <v>13</v>
      </c>
      <c r="W1639" t="s">
        <v>13</v>
      </c>
      <c r="X1639" t="s">
        <v>13</v>
      </c>
      <c r="Y1639" t="s">
        <v>13</v>
      </c>
      <c r="Z1639" t="s">
        <v>15</v>
      </c>
      <c r="AA1639" t="s">
        <v>13</v>
      </c>
      <c r="AB1639" t="s">
        <v>13</v>
      </c>
      <c r="AC1639" t="s">
        <v>13</v>
      </c>
      <c r="AD1639" t="s">
        <v>131</v>
      </c>
    </row>
    <row r="1640" spans="1:30" x14ac:dyDescent="0.2">
      <c r="A1640" t="s">
        <v>94</v>
      </c>
      <c r="B1640">
        <v>95003249</v>
      </c>
      <c r="C1640">
        <v>95003250</v>
      </c>
      <c r="D1640">
        <v>0.05</v>
      </c>
      <c r="E1640">
        <v>0.20552931916568301</v>
      </c>
      <c r="F1640">
        <f>C_LGA_DMCs2[[#This Row],[LGA methylation]]-C_LGA_DMCs2[[#This Row],[AGA methylation]]</f>
        <v>0.15552931916568302</v>
      </c>
      <c r="G1640">
        <v>4.7593806394068003E-2</v>
      </c>
      <c r="H1640">
        <v>0.14459976109624401</v>
      </c>
      <c r="I1640">
        <v>0.16569221977027301</v>
      </c>
      <c r="J1640">
        <v>0.94112524205303105</v>
      </c>
      <c r="K1640">
        <v>2.0909090909090901E-2</v>
      </c>
      <c r="L1640">
        <v>2.7453911692400499E-2</v>
      </c>
      <c r="M1640">
        <v>-6.5448207833095602E-3</v>
      </c>
      <c r="N1640">
        <v>-0.39288138474948803</v>
      </c>
      <c r="O1640">
        <v>0.243812730825996</v>
      </c>
      <c r="P1640">
        <v>0.55420867762188297</v>
      </c>
      <c r="Q1640" t="s">
        <v>6</v>
      </c>
      <c r="R1640" t="s">
        <v>13</v>
      </c>
      <c r="S1640" t="s">
        <v>13</v>
      </c>
      <c r="T1640" t="s">
        <v>13</v>
      </c>
      <c r="U1640" t="s">
        <v>13</v>
      </c>
      <c r="V1640" t="s">
        <v>13</v>
      </c>
      <c r="W1640" t="s">
        <v>13</v>
      </c>
      <c r="X1640" t="s">
        <v>13</v>
      </c>
      <c r="Y1640" t="s">
        <v>13</v>
      </c>
      <c r="Z1640" t="s">
        <v>15</v>
      </c>
      <c r="AA1640" t="s">
        <v>13</v>
      </c>
      <c r="AB1640" t="s">
        <v>13</v>
      </c>
      <c r="AC1640" t="s">
        <v>13</v>
      </c>
      <c r="AD1640" t="s">
        <v>131</v>
      </c>
    </row>
    <row r="1641" spans="1:30" x14ac:dyDescent="0.2">
      <c r="A1641" t="s">
        <v>72</v>
      </c>
      <c r="B1641">
        <v>386865</v>
      </c>
      <c r="C1641">
        <v>386866</v>
      </c>
      <c r="D1641">
        <v>2.27272727272727E-2</v>
      </c>
      <c r="E1641">
        <v>0.140886134067952</v>
      </c>
      <c r="F1641">
        <f>C_LGA_DMCs2[[#This Row],[LGA methylation]]-C_LGA_DMCs2[[#This Row],[AGA methylation]]</f>
        <v>0.11815886134067929</v>
      </c>
      <c r="G1641">
        <v>4.76091266894383E-2</v>
      </c>
      <c r="H1641">
        <v>7.8729582162221701E-2</v>
      </c>
      <c r="I1641">
        <v>0.151078936649998</v>
      </c>
      <c r="J1641">
        <v>0.94112524205303105</v>
      </c>
      <c r="K1641">
        <v>6.1983471074380202E-3</v>
      </c>
      <c r="L1641">
        <v>2.2824845099294101E-2</v>
      </c>
      <c r="M1641">
        <v>-1.6626497991856101E-2</v>
      </c>
      <c r="N1641">
        <v>-1.8806496161782</v>
      </c>
      <c r="O1641">
        <v>0.12871648736417901</v>
      </c>
      <c r="P1641">
        <v>0.403494691673487</v>
      </c>
      <c r="Q1641" t="s">
        <v>198</v>
      </c>
      <c r="R1641" t="s">
        <v>13</v>
      </c>
      <c r="S1641" t="s">
        <v>13</v>
      </c>
      <c r="T1641" t="s">
        <v>13</v>
      </c>
      <c r="U1641" t="s">
        <v>13</v>
      </c>
      <c r="V1641" t="s">
        <v>13</v>
      </c>
      <c r="W1641" t="s">
        <v>13</v>
      </c>
      <c r="X1641" t="s">
        <v>297</v>
      </c>
      <c r="Y1641" t="s">
        <v>297</v>
      </c>
      <c r="Z1641" t="s">
        <v>13</v>
      </c>
      <c r="AA1641" t="s">
        <v>13</v>
      </c>
      <c r="AB1641" t="s">
        <v>179</v>
      </c>
      <c r="AC1641" t="s">
        <v>179</v>
      </c>
      <c r="AD1641" t="s">
        <v>298</v>
      </c>
    </row>
    <row r="1642" spans="1:30" x14ac:dyDescent="0.2">
      <c r="A1642" t="s">
        <v>127</v>
      </c>
      <c r="B1642">
        <v>536261</v>
      </c>
      <c r="C1642">
        <v>536262</v>
      </c>
      <c r="D1642">
        <v>0.23263888888888901</v>
      </c>
      <c r="E1642">
        <v>4.54545454545454E-2</v>
      </c>
      <c r="F1642">
        <f>C_LGA_DMCs2[[#This Row],[LGA methylation]]-C_LGA_DMCs2[[#This Row],[AGA methylation]]</f>
        <v>-0.18718434343434359</v>
      </c>
      <c r="G1642">
        <v>4.7654079170247103E-2</v>
      </c>
      <c r="H1642">
        <v>0.33964587792371698</v>
      </c>
      <c r="I1642">
        <v>0.107778298447144</v>
      </c>
      <c r="J1642">
        <v>0.94112524205303105</v>
      </c>
      <c r="K1642">
        <v>0.11535932239057201</v>
      </c>
      <c r="L1642">
        <v>1.1616161616161601E-2</v>
      </c>
      <c r="M1642">
        <v>0.10374316077441099</v>
      </c>
      <c r="N1642">
        <v>3.31192925948866</v>
      </c>
      <c r="O1642">
        <v>0.27563330159958899</v>
      </c>
      <c r="P1642">
        <v>0.58356047506363595</v>
      </c>
      <c r="Q1642" t="s">
        <v>196</v>
      </c>
      <c r="R1642" t="s">
        <v>13</v>
      </c>
      <c r="S1642" t="s">
        <v>13</v>
      </c>
      <c r="T1642" t="s">
        <v>13</v>
      </c>
      <c r="U1642" t="s">
        <v>13</v>
      </c>
      <c r="V1642" t="s">
        <v>13</v>
      </c>
      <c r="W1642" t="s">
        <v>13</v>
      </c>
      <c r="X1642" t="s">
        <v>13</v>
      </c>
      <c r="Y1642" t="s">
        <v>13</v>
      </c>
      <c r="Z1642" t="s">
        <v>13</v>
      </c>
      <c r="AA1642" t="s">
        <v>13</v>
      </c>
      <c r="AB1642" t="s">
        <v>179</v>
      </c>
      <c r="AC1642" t="s">
        <v>179</v>
      </c>
      <c r="AD1642" t="s">
        <v>131</v>
      </c>
    </row>
    <row r="1643" spans="1:30" x14ac:dyDescent="0.2">
      <c r="A1643" t="s">
        <v>133</v>
      </c>
      <c r="B1643">
        <v>175182134</v>
      </c>
      <c r="C1643">
        <v>175182135</v>
      </c>
      <c r="D1643">
        <v>0.14210789210789199</v>
      </c>
      <c r="E1643">
        <v>0.55263775150212702</v>
      </c>
      <c r="F1643">
        <f>C_LGA_DMCs2[[#This Row],[LGA methylation]]-C_LGA_DMCs2[[#This Row],[AGA methylation]]</f>
        <v>0.41052985939423503</v>
      </c>
      <c r="G1643">
        <v>4.7679605086673398E-2</v>
      </c>
      <c r="H1643">
        <v>0.26161001883774498</v>
      </c>
      <c r="I1643">
        <v>0.375094662405003</v>
      </c>
      <c r="J1643">
        <v>0.94112524205303105</v>
      </c>
      <c r="K1643">
        <v>6.8439801956285504E-2</v>
      </c>
      <c r="L1643">
        <v>0.14069600576472399</v>
      </c>
      <c r="M1643">
        <v>-7.2256203808438099E-2</v>
      </c>
      <c r="N1643">
        <v>-1.0396738820876801</v>
      </c>
      <c r="O1643">
        <v>0.805551248077231</v>
      </c>
      <c r="P1643">
        <v>0.93146166849657397</v>
      </c>
      <c r="Q1643" t="s">
        <v>6</v>
      </c>
      <c r="R1643" t="s">
        <v>13</v>
      </c>
      <c r="S1643" t="s">
        <v>13</v>
      </c>
      <c r="T1643" t="s">
        <v>13</v>
      </c>
      <c r="U1643" t="s">
        <v>13</v>
      </c>
      <c r="V1643" t="s">
        <v>13</v>
      </c>
      <c r="W1643" t="s">
        <v>13</v>
      </c>
      <c r="X1643" t="s">
        <v>13</v>
      </c>
      <c r="Y1643" t="s">
        <v>13</v>
      </c>
      <c r="Z1643" t="s">
        <v>15</v>
      </c>
      <c r="AA1643" t="s">
        <v>13</v>
      </c>
      <c r="AB1643" t="s">
        <v>13</v>
      </c>
      <c r="AC1643" t="s">
        <v>13</v>
      </c>
      <c r="AD1643" t="s">
        <v>131</v>
      </c>
    </row>
    <row r="1644" spans="1:30" x14ac:dyDescent="0.2">
      <c r="A1644" t="s">
        <v>11</v>
      </c>
      <c r="B1644">
        <v>2307675</v>
      </c>
      <c r="C1644">
        <v>2307676</v>
      </c>
      <c r="D1644">
        <v>4.0476190476190499E-2</v>
      </c>
      <c r="E1644">
        <v>0.207575757575758</v>
      </c>
      <c r="F1644">
        <f>C_LGA_DMCs2[[#This Row],[LGA methylation]]-C_LGA_DMCs2[[#This Row],[AGA methylation]]</f>
        <v>0.1670995670995675</v>
      </c>
      <c r="G1644">
        <v>4.7744993760298102E-2</v>
      </c>
      <c r="H1644">
        <v>9.6282155958245103E-2</v>
      </c>
      <c r="I1644">
        <v>0.28795010635281398</v>
      </c>
      <c r="J1644">
        <v>0.94112524205303105</v>
      </c>
      <c r="K1644">
        <v>9.2702535559678403E-3</v>
      </c>
      <c r="L1644">
        <v>8.2915263748597104E-2</v>
      </c>
      <c r="M1644">
        <v>-7.3645010192629201E-2</v>
      </c>
      <c r="N1644">
        <v>-3.16095700529727</v>
      </c>
      <c r="O1644">
        <v>9.8790352724281993E-2</v>
      </c>
      <c r="P1644">
        <v>0.346088793188148</v>
      </c>
      <c r="Q1644" t="s">
        <v>61</v>
      </c>
      <c r="R1644" t="s">
        <v>13</v>
      </c>
      <c r="S1644" t="s">
        <v>13</v>
      </c>
      <c r="T1644" t="s">
        <v>13</v>
      </c>
      <c r="U1644" t="s">
        <v>13</v>
      </c>
      <c r="V1644" t="s">
        <v>13</v>
      </c>
      <c r="W1644" t="s">
        <v>13</v>
      </c>
      <c r="X1644" t="s">
        <v>64</v>
      </c>
      <c r="Y1644" t="s">
        <v>13</v>
      </c>
      <c r="Z1644" t="s">
        <v>15</v>
      </c>
      <c r="AA1644" t="s">
        <v>13</v>
      </c>
      <c r="AB1644" t="s">
        <v>13</v>
      </c>
      <c r="AC1644" t="s">
        <v>13</v>
      </c>
      <c r="AD1644" t="s">
        <v>65</v>
      </c>
    </row>
    <row r="1645" spans="1:30" x14ac:dyDescent="0.2">
      <c r="A1645" t="s">
        <v>127</v>
      </c>
      <c r="B1645">
        <v>128497930</v>
      </c>
      <c r="C1645">
        <v>128497931</v>
      </c>
      <c r="D1645">
        <v>1.5151515151515201E-2</v>
      </c>
      <c r="E1645">
        <v>0.12602495543671999</v>
      </c>
      <c r="F1645">
        <f>C_LGA_DMCs2[[#This Row],[LGA methylation]]-C_LGA_DMCs2[[#This Row],[AGA methylation]]</f>
        <v>0.11087344028520479</v>
      </c>
      <c r="G1645">
        <v>4.7793148200845001E-2</v>
      </c>
      <c r="H1645">
        <v>5.2486388108147798E-2</v>
      </c>
      <c r="I1645">
        <v>0.18734284129329701</v>
      </c>
      <c r="J1645">
        <v>0.94112524205303105</v>
      </c>
      <c r="K1645">
        <v>2.7548209366391198E-3</v>
      </c>
      <c r="L1645">
        <v>3.5097340183845402E-2</v>
      </c>
      <c r="M1645">
        <v>-3.2342519247206297E-2</v>
      </c>
      <c r="N1645">
        <v>-3.6713312497202302</v>
      </c>
      <c r="O1645">
        <v>3.0877670990939101E-3</v>
      </c>
      <c r="P1645">
        <v>5.1177509908293999E-2</v>
      </c>
      <c r="Q1645" t="s">
        <v>196</v>
      </c>
      <c r="R1645" t="s">
        <v>13</v>
      </c>
      <c r="S1645" t="s">
        <v>13</v>
      </c>
      <c r="T1645" t="s">
        <v>13</v>
      </c>
      <c r="U1645" t="s">
        <v>13</v>
      </c>
      <c r="V1645" t="s">
        <v>13</v>
      </c>
      <c r="W1645" t="s">
        <v>13</v>
      </c>
      <c r="X1645" t="s">
        <v>13</v>
      </c>
      <c r="Y1645" t="s">
        <v>13</v>
      </c>
      <c r="Z1645" t="s">
        <v>13</v>
      </c>
      <c r="AA1645" t="s">
        <v>13</v>
      </c>
      <c r="AB1645" t="s">
        <v>179</v>
      </c>
      <c r="AC1645" t="s">
        <v>179</v>
      </c>
      <c r="AD1645" t="s">
        <v>131</v>
      </c>
    </row>
    <row r="1646" spans="1:30" x14ac:dyDescent="0.2">
      <c r="A1646" t="s">
        <v>23</v>
      </c>
      <c r="B1646">
        <v>731706</v>
      </c>
      <c r="C1646">
        <v>731707</v>
      </c>
      <c r="D1646">
        <v>0.24510582010581999</v>
      </c>
      <c r="E1646">
        <v>1.51515151515151E-2</v>
      </c>
      <c r="F1646">
        <f>C_LGA_DMCs2[[#This Row],[LGA methylation]]-C_LGA_DMCs2[[#This Row],[AGA methylation]]</f>
        <v>-0.22995430495430488</v>
      </c>
      <c r="G1646">
        <v>4.7794005153628298E-2</v>
      </c>
      <c r="H1646">
        <v>0.26422662984431899</v>
      </c>
      <c r="I1646">
        <v>5.0251890762960598E-2</v>
      </c>
      <c r="J1646">
        <v>0.94112524205303105</v>
      </c>
      <c r="K1646">
        <v>6.9815711918886497E-2</v>
      </c>
      <c r="L1646">
        <v>2.5252525252525198E-3</v>
      </c>
      <c r="M1646">
        <v>6.7290459393633997E-2</v>
      </c>
      <c r="N1646">
        <v>4.7890521795854504</v>
      </c>
      <c r="O1646">
        <v>9.2860283370227198E-2</v>
      </c>
      <c r="P1646">
        <v>0.33486706095841301</v>
      </c>
      <c r="Q1646" t="s">
        <v>6</v>
      </c>
      <c r="R1646" t="s">
        <v>13</v>
      </c>
      <c r="S1646" t="s">
        <v>13</v>
      </c>
      <c r="T1646" t="s">
        <v>13</v>
      </c>
      <c r="U1646" t="s">
        <v>13</v>
      </c>
      <c r="V1646" t="s">
        <v>13</v>
      </c>
      <c r="W1646" t="s">
        <v>13</v>
      </c>
      <c r="X1646" t="s">
        <v>13</v>
      </c>
      <c r="Y1646" t="s">
        <v>13</v>
      </c>
      <c r="Z1646" t="s">
        <v>15</v>
      </c>
      <c r="AA1646" t="s">
        <v>13</v>
      </c>
      <c r="AB1646" t="s">
        <v>13</v>
      </c>
      <c r="AC1646" t="s">
        <v>13</v>
      </c>
      <c r="AD1646" t="s">
        <v>131</v>
      </c>
    </row>
    <row r="1647" spans="1:30" x14ac:dyDescent="0.2">
      <c r="A1647" t="s">
        <v>130</v>
      </c>
      <c r="B1647">
        <v>68235852</v>
      </c>
      <c r="C1647">
        <v>68235853</v>
      </c>
      <c r="D1647">
        <v>2.0030467720685102E-2</v>
      </c>
      <c r="E1647">
        <v>0.127531479011287</v>
      </c>
      <c r="F1647">
        <f>C_LGA_DMCs2[[#This Row],[LGA methylation]]-C_LGA_DMCs2[[#This Row],[AGA methylation]]</f>
        <v>0.1075010112906019</v>
      </c>
      <c r="G1647">
        <v>4.7800950241367303E-2</v>
      </c>
      <c r="H1647">
        <v>3.68257738764236E-2</v>
      </c>
      <c r="I1647">
        <v>0.16714371894721899</v>
      </c>
      <c r="J1647">
        <v>0.94112524205303105</v>
      </c>
      <c r="K1647">
        <v>1.35613762159748E-3</v>
      </c>
      <c r="L1647">
        <v>2.7937022783507001E-2</v>
      </c>
      <c r="M1647">
        <v>-2.6580885161909599E-2</v>
      </c>
      <c r="N1647">
        <v>-4.3646027860739602</v>
      </c>
      <c r="O1647">
        <v>0.36261914356026398</v>
      </c>
      <c r="P1647">
        <v>0.66056706854129399</v>
      </c>
      <c r="Q1647" t="s">
        <v>6</v>
      </c>
      <c r="R1647" t="s">
        <v>13</v>
      </c>
      <c r="S1647" t="s">
        <v>13</v>
      </c>
      <c r="T1647" t="s">
        <v>13</v>
      </c>
      <c r="U1647" t="s">
        <v>13</v>
      </c>
      <c r="V1647" t="s">
        <v>13</v>
      </c>
      <c r="W1647" t="s">
        <v>13</v>
      </c>
      <c r="X1647" t="s">
        <v>13</v>
      </c>
      <c r="Y1647" t="s">
        <v>13</v>
      </c>
      <c r="Z1647" t="s">
        <v>15</v>
      </c>
      <c r="AA1647" t="s">
        <v>13</v>
      </c>
      <c r="AB1647" t="s">
        <v>13</v>
      </c>
      <c r="AC1647" t="s">
        <v>13</v>
      </c>
      <c r="AD1647" t="s">
        <v>131</v>
      </c>
    </row>
    <row r="1648" spans="1:30" x14ac:dyDescent="0.2">
      <c r="A1648" t="s">
        <v>23</v>
      </c>
      <c r="B1648">
        <v>53882311</v>
      </c>
      <c r="C1648">
        <v>53882312</v>
      </c>
      <c r="D1648">
        <v>4.47649572649573E-2</v>
      </c>
      <c r="E1648">
        <v>0.15411255411255401</v>
      </c>
      <c r="F1648">
        <f>C_LGA_DMCs2[[#This Row],[LGA methylation]]-C_LGA_DMCs2[[#This Row],[AGA methylation]]</f>
        <v>0.10934759684759671</v>
      </c>
      <c r="G1648">
        <v>4.78856640882417E-2</v>
      </c>
      <c r="H1648">
        <v>8.5226756385448701E-2</v>
      </c>
      <c r="I1648">
        <v>0.31094379574871001</v>
      </c>
      <c r="J1648">
        <v>0.94112524205303105</v>
      </c>
      <c r="K1648">
        <v>7.2636000039846202E-3</v>
      </c>
      <c r="L1648">
        <v>9.6686044114615496E-2</v>
      </c>
      <c r="M1648">
        <v>-8.9422444110630897E-2</v>
      </c>
      <c r="N1648">
        <v>-3.7345510000323299</v>
      </c>
      <c r="O1648">
        <v>3.8953303216378903E-2</v>
      </c>
      <c r="P1648">
        <v>0.21281556653564801</v>
      </c>
      <c r="Q1648" t="s">
        <v>196</v>
      </c>
      <c r="R1648" t="s">
        <v>13</v>
      </c>
      <c r="S1648" t="s">
        <v>13</v>
      </c>
      <c r="T1648" t="s">
        <v>13</v>
      </c>
      <c r="U1648" t="s">
        <v>13</v>
      </c>
      <c r="V1648" t="s">
        <v>13</v>
      </c>
      <c r="W1648" t="s">
        <v>13</v>
      </c>
      <c r="X1648" t="s">
        <v>13</v>
      </c>
      <c r="Y1648" t="s">
        <v>13</v>
      </c>
      <c r="Z1648" t="s">
        <v>13</v>
      </c>
      <c r="AA1648" t="s">
        <v>13</v>
      </c>
      <c r="AB1648" t="s">
        <v>179</v>
      </c>
      <c r="AC1648" t="s">
        <v>179</v>
      </c>
      <c r="AD1648" t="s">
        <v>131</v>
      </c>
    </row>
    <row r="1649" spans="1:30" x14ac:dyDescent="0.2">
      <c r="A1649" t="s">
        <v>50</v>
      </c>
      <c r="B1649">
        <v>12746710</v>
      </c>
      <c r="C1649">
        <v>12746711</v>
      </c>
      <c r="D1649">
        <v>3.9682539682539701E-2</v>
      </c>
      <c r="E1649">
        <v>0.21111275088547801</v>
      </c>
      <c r="F1649">
        <f>C_LGA_DMCs2[[#This Row],[LGA methylation]]-C_LGA_DMCs2[[#This Row],[AGA methylation]]</f>
        <v>0.1714302112029383</v>
      </c>
      <c r="G1649">
        <v>4.7885984916274903E-2</v>
      </c>
      <c r="H1649">
        <v>7.2027312592948603E-2</v>
      </c>
      <c r="I1649">
        <v>0.18449048567449799</v>
      </c>
      <c r="J1649">
        <v>0.94112524205303105</v>
      </c>
      <c r="K1649">
        <v>5.1879337593623296E-3</v>
      </c>
      <c r="L1649">
        <v>3.4036739304411999E-2</v>
      </c>
      <c r="M1649">
        <v>-2.8848805545049601E-2</v>
      </c>
      <c r="N1649">
        <v>-2.7138608702937299</v>
      </c>
      <c r="O1649">
        <v>0.46433015686784201</v>
      </c>
      <c r="P1649">
        <v>0.73781456826619796</v>
      </c>
      <c r="Q1649" t="s">
        <v>6</v>
      </c>
      <c r="R1649" t="s">
        <v>13</v>
      </c>
      <c r="S1649" t="s">
        <v>13</v>
      </c>
      <c r="T1649" t="s">
        <v>13</v>
      </c>
      <c r="U1649" t="s">
        <v>13</v>
      </c>
      <c r="V1649" t="s">
        <v>13</v>
      </c>
      <c r="W1649" t="s">
        <v>13</v>
      </c>
      <c r="X1649" t="s">
        <v>13</v>
      </c>
      <c r="Y1649" t="s">
        <v>13</v>
      </c>
      <c r="Z1649" t="s">
        <v>15</v>
      </c>
      <c r="AA1649" t="s">
        <v>13</v>
      </c>
      <c r="AB1649" t="s">
        <v>13</v>
      </c>
      <c r="AC1649" t="s">
        <v>13</v>
      </c>
      <c r="AD1649" t="s">
        <v>131</v>
      </c>
    </row>
    <row r="1650" spans="1:30" x14ac:dyDescent="0.2">
      <c r="A1650" t="s">
        <v>43</v>
      </c>
      <c r="B1650">
        <v>2057994</v>
      </c>
      <c r="C1650">
        <v>2057995</v>
      </c>
      <c r="D1650">
        <v>5.5908289241622597E-2</v>
      </c>
      <c r="E1650">
        <v>0.16923361843147899</v>
      </c>
      <c r="F1650">
        <f>C_LGA_DMCs2[[#This Row],[LGA methylation]]-C_LGA_DMCs2[[#This Row],[AGA methylation]]</f>
        <v>0.1133253291898564</v>
      </c>
      <c r="G1650">
        <v>4.7948008255879401E-2</v>
      </c>
      <c r="H1650">
        <v>6.8048145181546504E-2</v>
      </c>
      <c r="I1650">
        <v>0.170611292359061</v>
      </c>
      <c r="J1650">
        <v>0.94141358666643804</v>
      </c>
      <c r="K1650">
        <v>4.6305500626488303E-3</v>
      </c>
      <c r="L1650">
        <v>2.91082130804289E-2</v>
      </c>
      <c r="M1650">
        <v>-2.4477663017780101E-2</v>
      </c>
      <c r="N1650">
        <v>-2.6521707903979301</v>
      </c>
      <c r="O1650">
        <v>8.9970530281965402E-3</v>
      </c>
      <c r="P1650">
        <v>0.105625386651585</v>
      </c>
      <c r="Q1650" t="s">
        <v>6</v>
      </c>
      <c r="R1650" t="s">
        <v>13</v>
      </c>
      <c r="S1650" t="s">
        <v>13</v>
      </c>
      <c r="T1650" t="s">
        <v>13</v>
      </c>
      <c r="U1650" t="s">
        <v>13</v>
      </c>
      <c r="V1650" t="s">
        <v>13</v>
      </c>
      <c r="W1650" t="s">
        <v>13</v>
      </c>
      <c r="X1650" t="s">
        <v>13</v>
      </c>
      <c r="Y1650" t="s">
        <v>13</v>
      </c>
      <c r="Z1650" t="s">
        <v>15</v>
      </c>
      <c r="AA1650" t="s">
        <v>13</v>
      </c>
      <c r="AB1650" t="s">
        <v>13</v>
      </c>
      <c r="AC1650" t="s">
        <v>13</v>
      </c>
      <c r="AD1650" t="s">
        <v>131</v>
      </c>
    </row>
    <row r="1651" spans="1:30" x14ac:dyDescent="0.2">
      <c r="A1651" t="s">
        <v>38</v>
      </c>
      <c r="B1651">
        <v>38189251</v>
      </c>
      <c r="C1651">
        <v>38189252</v>
      </c>
      <c r="D1651">
        <v>0.107463637726796</v>
      </c>
      <c r="E1651">
        <v>0.30394377367541497</v>
      </c>
      <c r="F1651">
        <f>C_LGA_DMCs2[[#This Row],[LGA methylation]]-C_LGA_DMCs2[[#This Row],[AGA methylation]]</f>
        <v>0.19648013594861896</v>
      </c>
      <c r="G1651">
        <v>4.7983723809847903E-2</v>
      </c>
      <c r="H1651">
        <v>0.15973988129393901</v>
      </c>
      <c r="I1651">
        <v>0.114416695983534</v>
      </c>
      <c r="J1651">
        <v>0.94147015607906603</v>
      </c>
      <c r="K1651">
        <v>2.5516829675801701E-2</v>
      </c>
      <c r="L1651">
        <v>1.3091180319788299E-2</v>
      </c>
      <c r="M1651">
        <v>1.2425649356013301E-2</v>
      </c>
      <c r="N1651">
        <v>0.96285391477756099</v>
      </c>
      <c r="O1651">
        <v>8.2052215195614499E-7</v>
      </c>
      <c r="P1651">
        <v>6.9605476051175599E-4</v>
      </c>
      <c r="Q1651" t="s">
        <v>6</v>
      </c>
      <c r="R1651" t="s">
        <v>13</v>
      </c>
      <c r="S1651" t="s">
        <v>13</v>
      </c>
      <c r="T1651" t="s">
        <v>13</v>
      </c>
      <c r="U1651" t="s">
        <v>13</v>
      </c>
      <c r="V1651" t="s">
        <v>13</v>
      </c>
      <c r="W1651" t="s">
        <v>13</v>
      </c>
      <c r="X1651" t="s">
        <v>13</v>
      </c>
      <c r="Y1651" t="s">
        <v>13</v>
      </c>
      <c r="Z1651" t="s">
        <v>15</v>
      </c>
      <c r="AA1651" t="s">
        <v>13</v>
      </c>
      <c r="AB1651" t="s">
        <v>13</v>
      </c>
      <c r="AC1651" t="s">
        <v>13</v>
      </c>
      <c r="AD1651" t="s">
        <v>131</v>
      </c>
    </row>
    <row r="1652" spans="1:30" x14ac:dyDescent="0.2">
      <c r="A1652" t="s">
        <v>99</v>
      </c>
      <c r="B1652">
        <v>45054559</v>
      </c>
      <c r="C1652">
        <v>45054560</v>
      </c>
      <c r="D1652">
        <v>8.7885958981293699E-2</v>
      </c>
      <c r="E1652">
        <v>0.300530025530026</v>
      </c>
      <c r="F1652">
        <f>C_LGA_DMCs2[[#This Row],[LGA methylation]]-C_LGA_DMCs2[[#This Row],[AGA methylation]]</f>
        <v>0.2126440665487323</v>
      </c>
      <c r="G1652">
        <v>4.8038299341781297E-2</v>
      </c>
      <c r="H1652">
        <v>0.120260711619069</v>
      </c>
      <c r="I1652">
        <v>0.23454159992891699</v>
      </c>
      <c r="J1652">
        <v>0.94166708462108395</v>
      </c>
      <c r="K1652">
        <v>1.44626387591249E-2</v>
      </c>
      <c r="L1652">
        <v>5.5009762097216301E-2</v>
      </c>
      <c r="M1652">
        <v>-4.05471233380914E-2</v>
      </c>
      <c r="N1652">
        <v>-1.9273568626481901</v>
      </c>
      <c r="O1652">
        <v>2.5861190073857401E-4</v>
      </c>
      <c r="P1652">
        <v>1.23553554611593E-2</v>
      </c>
      <c r="Q1652" t="s">
        <v>6</v>
      </c>
      <c r="R1652" t="s">
        <v>13</v>
      </c>
      <c r="S1652" t="s">
        <v>13</v>
      </c>
      <c r="T1652" t="s">
        <v>13</v>
      </c>
      <c r="U1652" t="s">
        <v>13</v>
      </c>
      <c r="V1652" t="s">
        <v>13</v>
      </c>
      <c r="W1652" t="s">
        <v>13</v>
      </c>
      <c r="X1652" t="s">
        <v>13</v>
      </c>
      <c r="Y1652" t="s">
        <v>13</v>
      </c>
      <c r="Z1652" t="s">
        <v>15</v>
      </c>
      <c r="AA1652" t="s">
        <v>13</v>
      </c>
      <c r="AB1652" t="s">
        <v>13</v>
      </c>
      <c r="AC1652" t="s">
        <v>13</v>
      </c>
      <c r="AD1652" t="s">
        <v>131</v>
      </c>
    </row>
    <row r="1653" spans="1:30" x14ac:dyDescent="0.2">
      <c r="A1653" t="s">
        <v>79</v>
      </c>
      <c r="B1653">
        <v>6639395</v>
      </c>
      <c r="C1653">
        <v>6639396</v>
      </c>
      <c r="D1653">
        <v>0.15690342862756701</v>
      </c>
      <c r="E1653">
        <v>0.47042396200290898</v>
      </c>
      <c r="F1653">
        <f>C_LGA_DMCs2[[#This Row],[LGA methylation]]-C_LGA_DMCs2[[#This Row],[AGA methylation]]</f>
        <v>0.31352053337534197</v>
      </c>
      <c r="G1653">
        <v>4.8109496473627299E-2</v>
      </c>
      <c r="H1653">
        <v>0.21249023998342101</v>
      </c>
      <c r="I1653">
        <v>0.36523492020794901</v>
      </c>
      <c r="J1653">
        <v>0.94192215895138098</v>
      </c>
      <c r="K1653">
        <v>4.5152102088211903E-2</v>
      </c>
      <c r="L1653">
        <v>0.133396546939307</v>
      </c>
      <c r="M1653">
        <v>-8.82444448510947E-2</v>
      </c>
      <c r="N1653">
        <v>-1.5628562617841599</v>
      </c>
      <c r="O1653">
        <v>0.30656352741741499</v>
      </c>
      <c r="P1653">
        <v>0.61669789666933195</v>
      </c>
      <c r="Q1653" t="s">
        <v>6</v>
      </c>
      <c r="R1653" t="s">
        <v>13</v>
      </c>
      <c r="S1653" t="s">
        <v>13</v>
      </c>
      <c r="T1653" t="s">
        <v>13</v>
      </c>
      <c r="U1653" t="s">
        <v>13</v>
      </c>
      <c r="V1653" t="s">
        <v>13</v>
      </c>
      <c r="W1653" t="s">
        <v>13</v>
      </c>
      <c r="X1653" t="s">
        <v>13</v>
      </c>
      <c r="Y1653" t="s">
        <v>13</v>
      </c>
      <c r="Z1653" t="s">
        <v>15</v>
      </c>
      <c r="AA1653" t="s">
        <v>13</v>
      </c>
      <c r="AB1653" t="s">
        <v>13</v>
      </c>
      <c r="AC1653" t="s">
        <v>13</v>
      </c>
      <c r="AD1653" t="s">
        <v>131</v>
      </c>
    </row>
    <row r="1654" spans="1:30" x14ac:dyDescent="0.2">
      <c r="A1654" t="s">
        <v>132</v>
      </c>
      <c r="B1654">
        <v>99014474</v>
      </c>
      <c r="C1654">
        <v>99014475</v>
      </c>
      <c r="D1654">
        <v>0.140771349862259</v>
      </c>
      <c r="E1654">
        <v>6.0606060606060597E-3</v>
      </c>
      <c r="F1654">
        <f>C_LGA_DMCs2[[#This Row],[LGA methylation]]-C_LGA_DMCs2[[#This Row],[AGA methylation]]</f>
        <v>-0.13471074380165293</v>
      </c>
      <c r="G1654">
        <v>4.8145925336491001E-2</v>
      </c>
      <c r="H1654">
        <v>0.201816196351885</v>
      </c>
      <c r="I1654">
        <v>2.0100756305184202E-2</v>
      </c>
      <c r="J1654">
        <v>0.94200078584270397</v>
      </c>
      <c r="K1654">
        <v>3.8149950475365103E-2</v>
      </c>
      <c r="L1654">
        <v>4.0404040404040399E-4</v>
      </c>
      <c r="M1654">
        <v>3.7745910071324697E-2</v>
      </c>
      <c r="N1654">
        <v>6.5610378042955997</v>
      </c>
      <c r="O1654">
        <v>3.1900475679791E-4</v>
      </c>
      <c r="P1654">
        <v>1.3923394732500999E-2</v>
      </c>
      <c r="Q1654" t="s">
        <v>206</v>
      </c>
      <c r="R1654" t="s">
        <v>13</v>
      </c>
      <c r="S1654" t="s">
        <v>13</v>
      </c>
      <c r="T1654" t="s">
        <v>13</v>
      </c>
      <c r="U1654" t="s">
        <v>13</v>
      </c>
      <c r="V1654" t="s">
        <v>13</v>
      </c>
      <c r="W1654" t="s">
        <v>13</v>
      </c>
      <c r="X1654" t="s">
        <v>228</v>
      </c>
      <c r="Y1654" t="s">
        <v>13</v>
      </c>
      <c r="Z1654" t="s">
        <v>13</v>
      </c>
      <c r="AA1654" t="s">
        <v>13</v>
      </c>
      <c r="AB1654" t="s">
        <v>149</v>
      </c>
      <c r="AC1654" t="s">
        <v>149</v>
      </c>
      <c r="AD1654" t="s">
        <v>229</v>
      </c>
    </row>
    <row r="1655" spans="1:30" x14ac:dyDescent="0.2">
      <c r="A1655" t="s">
        <v>94</v>
      </c>
      <c r="B1655">
        <v>41458714</v>
      </c>
      <c r="C1655">
        <v>41458715</v>
      </c>
      <c r="D1655">
        <v>0</v>
      </c>
      <c r="E1655">
        <v>0.111191749427044</v>
      </c>
      <c r="F1655">
        <f>C_LGA_DMCs2[[#This Row],[LGA methylation]]-C_LGA_DMCs2[[#This Row],[AGA methylation]]</f>
        <v>0.111191749427044</v>
      </c>
      <c r="G1655">
        <v>4.8307265278245803E-2</v>
      </c>
      <c r="H1655">
        <v>0</v>
      </c>
      <c r="I1655">
        <v>0.16695413228696601</v>
      </c>
      <c r="J1655">
        <v>0.94287536527386195</v>
      </c>
      <c r="K1655">
        <v>0</v>
      </c>
      <c r="L1655">
        <v>2.6210278162619598E-2</v>
      </c>
      <c r="M1655">
        <v>-2.6210278162619598E-2</v>
      </c>
      <c r="N1655">
        <v>1</v>
      </c>
      <c r="O1655">
        <v>2.6896898660748999E-6</v>
      </c>
      <c r="P1655">
        <v>1.15605469313569E-3</v>
      </c>
      <c r="Q1655" t="s">
        <v>6</v>
      </c>
      <c r="R1655" t="s">
        <v>13</v>
      </c>
      <c r="S1655" t="s">
        <v>13</v>
      </c>
      <c r="T1655" t="s">
        <v>13</v>
      </c>
      <c r="U1655" t="s">
        <v>13</v>
      </c>
      <c r="V1655" t="s">
        <v>13</v>
      </c>
      <c r="W1655" t="s">
        <v>13</v>
      </c>
      <c r="X1655" t="s">
        <v>13</v>
      </c>
      <c r="Y1655" t="s">
        <v>13</v>
      </c>
      <c r="Z1655" t="s">
        <v>15</v>
      </c>
      <c r="AA1655" t="s">
        <v>13</v>
      </c>
      <c r="AB1655" t="s">
        <v>13</v>
      </c>
      <c r="AC1655" t="s">
        <v>13</v>
      </c>
      <c r="AD1655" t="s">
        <v>131</v>
      </c>
    </row>
    <row r="1656" spans="1:30" x14ac:dyDescent="0.2">
      <c r="A1656" t="s">
        <v>99</v>
      </c>
      <c r="B1656">
        <v>94998543</v>
      </c>
      <c r="C1656">
        <v>94998544</v>
      </c>
      <c r="D1656">
        <v>0.25862388815175202</v>
      </c>
      <c r="E1656">
        <v>5.3571428571428603E-2</v>
      </c>
      <c r="F1656">
        <f>C_LGA_DMCs2[[#This Row],[LGA methylation]]-C_LGA_DMCs2[[#This Row],[AGA methylation]]</f>
        <v>-0.20505245958032342</v>
      </c>
      <c r="G1656">
        <v>4.8322184371692598E-2</v>
      </c>
      <c r="H1656">
        <v>0.29111582025072802</v>
      </c>
      <c r="I1656">
        <v>9.87808334709952E-2</v>
      </c>
      <c r="J1656">
        <v>0.94296115135453296</v>
      </c>
      <c r="K1656">
        <v>8.4748420800253896E-2</v>
      </c>
      <c r="L1656">
        <v>9.7576530612244906E-3</v>
      </c>
      <c r="M1656">
        <v>7.4990767739029393E-2</v>
      </c>
      <c r="N1656">
        <v>3.11858039189487</v>
      </c>
      <c r="O1656">
        <v>0.50585641670827297</v>
      </c>
      <c r="P1656">
        <v>0.767403629771086</v>
      </c>
      <c r="Q1656" t="s">
        <v>196</v>
      </c>
      <c r="R1656" t="s">
        <v>13</v>
      </c>
      <c r="S1656" t="s">
        <v>13</v>
      </c>
      <c r="T1656" t="s">
        <v>13</v>
      </c>
      <c r="U1656" t="s">
        <v>13</v>
      </c>
      <c r="V1656" t="s">
        <v>13</v>
      </c>
      <c r="W1656" t="s">
        <v>13</v>
      </c>
      <c r="X1656" t="s">
        <v>13</v>
      </c>
      <c r="Y1656" t="s">
        <v>13</v>
      </c>
      <c r="Z1656" t="s">
        <v>13</v>
      </c>
      <c r="AA1656" t="s">
        <v>13</v>
      </c>
      <c r="AB1656" t="s">
        <v>154</v>
      </c>
      <c r="AC1656" t="s">
        <v>154</v>
      </c>
      <c r="AD1656" t="s">
        <v>131</v>
      </c>
    </row>
    <row r="1657" spans="1:30" x14ac:dyDescent="0.2">
      <c r="A1657" t="s">
        <v>35</v>
      </c>
      <c r="B1657">
        <v>45374512</v>
      </c>
      <c r="C1657">
        <v>45374513</v>
      </c>
      <c r="D1657">
        <v>1.38888888888889E-2</v>
      </c>
      <c r="E1657">
        <v>0.15855927698033001</v>
      </c>
      <c r="F1657">
        <f>C_LGA_DMCs2[[#This Row],[LGA methylation]]-C_LGA_DMCs2[[#This Row],[AGA methylation]]</f>
        <v>0.14467038809144112</v>
      </c>
      <c r="G1657">
        <v>4.8407649674012801E-2</v>
      </c>
      <c r="H1657">
        <v>4.8112522432468802E-2</v>
      </c>
      <c r="I1657">
        <v>0.193439742233947</v>
      </c>
      <c r="J1657">
        <v>0.94330841718224701</v>
      </c>
      <c r="K1657">
        <v>2.3148148148148099E-3</v>
      </c>
      <c r="L1657">
        <v>3.7418933875535902E-2</v>
      </c>
      <c r="M1657">
        <v>-3.5104119060721098E-2</v>
      </c>
      <c r="N1657">
        <v>-4.0147997668950604</v>
      </c>
      <c r="O1657">
        <v>1.93740357301179E-3</v>
      </c>
      <c r="P1657">
        <v>4.29484938594073E-2</v>
      </c>
      <c r="Q1657" t="s">
        <v>196</v>
      </c>
      <c r="R1657" t="s">
        <v>13</v>
      </c>
      <c r="S1657" t="s">
        <v>13</v>
      </c>
      <c r="T1657" t="s">
        <v>13</v>
      </c>
      <c r="U1657" t="s">
        <v>13</v>
      </c>
      <c r="V1657" t="s">
        <v>13</v>
      </c>
      <c r="W1657" t="s">
        <v>13</v>
      </c>
      <c r="X1657" t="s">
        <v>13</v>
      </c>
      <c r="Y1657" t="s">
        <v>13</v>
      </c>
      <c r="Z1657" t="s">
        <v>13</v>
      </c>
      <c r="AA1657" t="s">
        <v>13</v>
      </c>
      <c r="AB1657" t="s">
        <v>142</v>
      </c>
      <c r="AC1657" t="s">
        <v>142</v>
      </c>
      <c r="AD1657" t="s">
        <v>131</v>
      </c>
    </row>
    <row r="1658" spans="1:30" x14ac:dyDescent="0.2">
      <c r="A1658" t="s">
        <v>58</v>
      </c>
      <c r="B1658">
        <v>70460837</v>
      </c>
      <c r="C1658">
        <v>70460838</v>
      </c>
      <c r="D1658">
        <v>0.23144841269841299</v>
      </c>
      <c r="E1658">
        <v>9.5693779904306199E-3</v>
      </c>
      <c r="F1658">
        <f>C_LGA_DMCs2[[#This Row],[LGA methylation]]-C_LGA_DMCs2[[#This Row],[AGA methylation]]</f>
        <v>-0.22187903470798237</v>
      </c>
      <c r="G1658">
        <v>4.8524920094674802E-2</v>
      </c>
      <c r="H1658">
        <v>0.25809680472546798</v>
      </c>
      <c r="I1658">
        <v>3.17380362713435E-2</v>
      </c>
      <c r="J1658">
        <v>0.94398186945351004</v>
      </c>
      <c r="K1658">
        <v>6.66139606094963E-2</v>
      </c>
      <c r="L1658">
        <v>1.00730294636112E-3</v>
      </c>
      <c r="M1658">
        <v>6.5606657663135198E-2</v>
      </c>
      <c r="N1658">
        <v>6.0472550173019499</v>
      </c>
      <c r="O1658">
        <v>4.6190567018147997E-3</v>
      </c>
      <c r="P1658">
        <v>6.8200702853946402E-2</v>
      </c>
      <c r="Q1658" t="s">
        <v>6</v>
      </c>
      <c r="R1658" t="s">
        <v>13</v>
      </c>
      <c r="S1658" t="s">
        <v>13</v>
      </c>
      <c r="T1658" t="s">
        <v>13</v>
      </c>
      <c r="U1658" t="s">
        <v>13</v>
      </c>
      <c r="V1658" t="s">
        <v>13</v>
      </c>
      <c r="W1658" t="s">
        <v>13</v>
      </c>
      <c r="X1658" t="s">
        <v>13</v>
      </c>
      <c r="Y1658" t="s">
        <v>13</v>
      </c>
      <c r="Z1658" t="s">
        <v>15</v>
      </c>
      <c r="AA1658" t="s">
        <v>13</v>
      </c>
      <c r="AB1658" t="s">
        <v>13</v>
      </c>
      <c r="AC1658" t="s">
        <v>13</v>
      </c>
      <c r="AD1658" t="s">
        <v>131</v>
      </c>
    </row>
    <row r="1659" spans="1:30" x14ac:dyDescent="0.2">
      <c r="A1659" t="s">
        <v>58</v>
      </c>
      <c r="B1659">
        <v>228008402</v>
      </c>
      <c r="C1659">
        <v>228008403</v>
      </c>
      <c r="D1659">
        <v>0.21160540848040801</v>
      </c>
      <c r="E1659">
        <v>6.3252717354884497E-2</v>
      </c>
      <c r="F1659">
        <f>C_LGA_DMCs2[[#This Row],[LGA methylation]]-C_LGA_DMCs2[[#This Row],[AGA methylation]]</f>
        <v>-0.14835269112552352</v>
      </c>
      <c r="G1659">
        <v>4.8608441458800999E-2</v>
      </c>
      <c r="H1659">
        <v>0.14443396306272999</v>
      </c>
      <c r="I1659">
        <v>7.7108303298866004E-2</v>
      </c>
      <c r="J1659">
        <v>0.94446287054587996</v>
      </c>
      <c r="K1659">
        <v>2.0861169686006101E-2</v>
      </c>
      <c r="L1659">
        <v>5.9456904376299097E-3</v>
      </c>
      <c r="M1659">
        <v>1.49154792483762E-2</v>
      </c>
      <c r="N1659">
        <v>1.810903795655</v>
      </c>
      <c r="O1659">
        <v>0.300992725399852</v>
      </c>
      <c r="P1659">
        <v>0.61097130031524405</v>
      </c>
      <c r="Q1659" t="s">
        <v>6</v>
      </c>
      <c r="R1659" t="s">
        <v>13</v>
      </c>
      <c r="S1659" t="s">
        <v>13</v>
      </c>
      <c r="T1659" t="s">
        <v>13</v>
      </c>
      <c r="U1659" t="s">
        <v>13</v>
      </c>
      <c r="V1659" t="s">
        <v>13</v>
      </c>
      <c r="W1659" t="s">
        <v>13</v>
      </c>
      <c r="X1659" t="s">
        <v>13</v>
      </c>
      <c r="Y1659" t="s">
        <v>13</v>
      </c>
      <c r="Z1659" t="s">
        <v>15</v>
      </c>
      <c r="AA1659" t="s">
        <v>13</v>
      </c>
      <c r="AB1659" t="s">
        <v>13</v>
      </c>
      <c r="AC1659" t="s">
        <v>13</v>
      </c>
      <c r="AD1659" t="s">
        <v>131</v>
      </c>
    </row>
    <row r="1660" spans="1:30" x14ac:dyDescent="0.2">
      <c r="A1660" t="s">
        <v>58</v>
      </c>
      <c r="B1660">
        <v>143652190</v>
      </c>
      <c r="C1660">
        <v>143652191</v>
      </c>
      <c r="D1660">
        <v>0.11987433862433899</v>
      </c>
      <c r="E1660">
        <v>1.01010101010101E-2</v>
      </c>
      <c r="F1660">
        <f>C_LGA_DMCs2[[#This Row],[LGA methylation]]-C_LGA_DMCs2[[#This Row],[AGA methylation]]</f>
        <v>-0.1097733285233289</v>
      </c>
      <c r="G1660">
        <v>4.8642602649726099E-2</v>
      </c>
      <c r="H1660">
        <v>0.14202665229018299</v>
      </c>
      <c r="I1660">
        <v>3.3501260508640399E-2</v>
      </c>
      <c r="J1660">
        <v>0.94466900530909503</v>
      </c>
      <c r="K1660">
        <v>2.0171569960756499E-2</v>
      </c>
      <c r="L1660">
        <v>1.12233445566779E-3</v>
      </c>
      <c r="M1660">
        <v>1.9049235505088701E-2</v>
      </c>
      <c r="N1660">
        <v>4.1677488055569496</v>
      </c>
      <c r="O1660">
        <v>2.9975974445699201E-4</v>
      </c>
      <c r="P1660">
        <v>1.34410635086869E-2</v>
      </c>
      <c r="Q1660" t="s">
        <v>6</v>
      </c>
      <c r="R1660" t="s">
        <v>13</v>
      </c>
      <c r="S1660" t="s">
        <v>13</v>
      </c>
      <c r="T1660" t="s">
        <v>13</v>
      </c>
      <c r="U1660" t="s">
        <v>13</v>
      </c>
      <c r="V1660" t="s">
        <v>13</v>
      </c>
      <c r="W1660" t="s">
        <v>13</v>
      </c>
      <c r="X1660" t="s">
        <v>13</v>
      </c>
      <c r="Y1660" t="s">
        <v>13</v>
      </c>
      <c r="Z1660" t="s">
        <v>15</v>
      </c>
      <c r="AA1660" t="s">
        <v>13</v>
      </c>
      <c r="AB1660" t="s">
        <v>13</v>
      </c>
      <c r="AC1660" t="s">
        <v>13</v>
      </c>
      <c r="AD1660" t="s">
        <v>131</v>
      </c>
    </row>
    <row r="1661" spans="1:30" x14ac:dyDescent="0.2">
      <c r="A1661" t="s">
        <v>23</v>
      </c>
      <c r="B1661">
        <v>1949588</v>
      </c>
      <c r="C1661">
        <v>1949589</v>
      </c>
      <c r="D1661">
        <v>5.2083333333333296E-3</v>
      </c>
      <c r="E1661">
        <v>0.20670995670995701</v>
      </c>
      <c r="F1661">
        <f>C_LGA_DMCs2[[#This Row],[LGA methylation]]-C_LGA_DMCs2[[#This Row],[AGA methylation]]</f>
        <v>0.20150162337662367</v>
      </c>
      <c r="G1661">
        <v>4.8691802320764602E-2</v>
      </c>
      <c r="H1661">
        <v>1.8042195912175801E-2</v>
      </c>
      <c r="I1661">
        <v>0.31986577193312199</v>
      </c>
      <c r="J1661">
        <v>0.94497704990542397</v>
      </c>
      <c r="K1661">
        <v>3.2552083333333299E-4</v>
      </c>
      <c r="L1661">
        <v>9.4389240737617397E-2</v>
      </c>
      <c r="M1661">
        <v>-9.4063719904283999E-2</v>
      </c>
      <c r="N1661">
        <v>-8.1797287296529202</v>
      </c>
      <c r="O1661">
        <v>5.1548200305161003E-2</v>
      </c>
      <c r="P1661">
        <v>0.247640351741198</v>
      </c>
      <c r="Q1661" t="s">
        <v>196</v>
      </c>
      <c r="R1661" t="s">
        <v>13</v>
      </c>
      <c r="S1661" t="s">
        <v>13</v>
      </c>
      <c r="T1661" t="s">
        <v>13</v>
      </c>
      <c r="U1661" t="s">
        <v>13</v>
      </c>
      <c r="V1661" t="s">
        <v>13</v>
      </c>
      <c r="W1661" t="s">
        <v>13</v>
      </c>
      <c r="X1661" t="s">
        <v>13</v>
      </c>
      <c r="Y1661" t="s">
        <v>13</v>
      </c>
      <c r="Z1661" t="s">
        <v>13</v>
      </c>
      <c r="AA1661" t="s">
        <v>13</v>
      </c>
      <c r="AB1661" t="s">
        <v>179</v>
      </c>
      <c r="AC1661" t="s">
        <v>179</v>
      </c>
      <c r="AD1661" t="s">
        <v>131</v>
      </c>
    </row>
    <row r="1662" spans="1:30" x14ac:dyDescent="0.2">
      <c r="A1662" t="s">
        <v>79</v>
      </c>
      <c r="B1662">
        <v>42357691</v>
      </c>
      <c r="C1662">
        <v>42357692</v>
      </c>
      <c r="D1662">
        <v>0.22369544592030399</v>
      </c>
      <c r="E1662">
        <v>8.1391647568118106E-2</v>
      </c>
      <c r="F1662">
        <f>C_LGA_DMCs2[[#This Row],[LGA methylation]]-C_LGA_DMCs2[[#This Row],[AGA methylation]]</f>
        <v>-0.14230379835218587</v>
      </c>
      <c r="G1662">
        <v>4.8711898824394403E-2</v>
      </c>
      <c r="H1662">
        <v>0.26880372272525499</v>
      </c>
      <c r="I1662">
        <v>0.109008599695974</v>
      </c>
      <c r="J1662">
        <v>0.94521366511066196</v>
      </c>
      <c r="K1662">
        <v>7.2255441350955796E-2</v>
      </c>
      <c r="L1662">
        <v>1.18828748076771E-2</v>
      </c>
      <c r="M1662">
        <v>6.0372566543278702E-2</v>
      </c>
      <c r="N1662">
        <v>2.6042223293412499</v>
      </c>
      <c r="O1662">
        <v>0.52149595611348998</v>
      </c>
      <c r="P1662">
        <v>0.77293102160428595</v>
      </c>
      <c r="Q1662" t="s">
        <v>196</v>
      </c>
      <c r="R1662" t="s">
        <v>13</v>
      </c>
      <c r="S1662" t="s">
        <v>13</v>
      </c>
      <c r="T1662" t="s">
        <v>13</v>
      </c>
      <c r="U1662" t="s">
        <v>13</v>
      </c>
      <c r="V1662" t="s">
        <v>13</v>
      </c>
      <c r="W1662" t="s">
        <v>13</v>
      </c>
      <c r="X1662" t="s">
        <v>13</v>
      </c>
      <c r="Y1662" t="s">
        <v>13</v>
      </c>
      <c r="Z1662" t="s">
        <v>13</v>
      </c>
      <c r="AA1662" t="s">
        <v>13</v>
      </c>
      <c r="AB1662" t="s">
        <v>179</v>
      </c>
      <c r="AC1662" t="s">
        <v>179</v>
      </c>
      <c r="AD1662" t="s">
        <v>131</v>
      </c>
    </row>
    <row r="1663" spans="1:30" x14ac:dyDescent="0.2">
      <c r="A1663" t="s">
        <v>23</v>
      </c>
      <c r="B1663">
        <v>144333620</v>
      </c>
      <c r="C1663">
        <v>144333621</v>
      </c>
      <c r="D1663">
        <v>6.9444444444444397E-3</v>
      </c>
      <c r="E1663">
        <v>0.121425034660329</v>
      </c>
      <c r="F1663">
        <f>C_LGA_DMCs2[[#This Row],[LGA methylation]]-C_LGA_DMCs2[[#This Row],[AGA methylation]]</f>
        <v>0.11448059021588457</v>
      </c>
      <c r="G1663">
        <v>4.8739414156011497E-2</v>
      </c>
      <c r="H1663">
        <v>2.4056261216234401E-2</v>
      </c>
      <c r="I1663">
        <v>0.224678757801168</v>
      </c>
      <c r="J1663">
        <v>0.94536513138536205</v>
      </c>
      <c r="K1663">
        <v>5.7870370370370302E-4</v>
      </c>
      <c r="L1663">
        <v>5.0480544207075699E-2</v>
      </c>
      <c r="M1663">
        <v>-4.9901840503372E-2</v>
      </c>
      <c r="N1663">
        <v>-6.4467587758117704</v>
      </c>
      <c r="O1663">
        <v>0.49535871740963699</v>
      </c>
      <c r="P1663">
        <v>0.760236193556176</v>
      </c>
      <c r="Q1663" t="s">
        <v>61</v>
      </c>
      <c r="R1663" t="s">
        <v>13</v>
      </c>
      <c r="S1663" t="s">
        <v>13</v>
      </c>
      <c r="T1663" t="s">
        <v>13</v>
      </c>
      <c r="U1663" t="s">
        <v>13</v>
      </c>
      <c r="V1663" t="s">
        <v>13</v>
      </c>
      <c r="W1663" t="s">
        <v>13</v>
      </c>
      <c r="X1663" t="s">
        <v>75</v>
      </c>
      <c r="Y1663" t="s">
        <v>13</v>
      </c>
      <c r="Z1663" t="s">
        <v>15</v>
      </c>
      <c r="AA1663" t="s">
        <v>13</v>
      </c>
      <c r="AB1663" t="s">
        <v>13</v>
      </c>
      <c r="AC1663" t="s">
        <v>13</v>
      </c>
      <c r="AD1663" t="s">
        <v>76</v>
      </c>
    </row>
    <row r="1664" spans="1:30" x14ac:dyDescent="0.2">
      <c r="A1664" t="s">
        <v>58</v>
      </c>
      <c r="B1664">
        <v>204991628</v>
      </c>
      <c r="C1664">
        <v>204991629</v>
      </c>
      <c r="D1664">
        <v>5.2680605070310901E-2</v>
      </c>
      <c r="E1664">
        <v>0.16631360841887199</v>
      </c>
      <c r="F1664">
        <f>C_LGA_DMCs2[[#This Row],[LGA methylation]]-C_LGA_DMCs2[[#This Row],[AGA methylation]]</f>
        <v>0.11363300334856109</v>
      </c>
      <c r="G1664">
        <v>4.8780176848701E-2</v>
      </c>
      <c r="H1664">
        <v>6.8708388045023702E-2</v>
      </c>
      <c r="I1664">
        <v>0.143001550665498</v>
      </c>
      <c r="J1664">
        <v>0.94558721721977501</v>
      </c>
      <c r="K1664">
        <v>4.72084258774556E-3</v>
      </c>
      <c r="L1664">
        <v>2.0449443492736901E-2</v>
      </c>
      <c r="M1664">
        <v>-1.5728600904991299E-2</v>
      </c>
      <c r="N1664">
        <v>-2.11494529898633</v>
      </c>
      <c r="O1664">
        <v>0.15321367674050501</v>
      </c>
      <c r="P1664">
        <v>0.43586621627050198</v>
      </c>
      <c r="Q1664" t="s">
        <v>196</v>
      </c>
      <c r="R1664" t="s">
        <v>13</v>
      </c>
      <c r="S1664" t="s">
        <v>13</v>
      </c>
      <c r="T1664" t="s">
        <v>13</v>
      </c>
      <c r="U1664" t="s">
        <v>13</v>
      </c>
      <c r="V1664" t="s">
        <v>13</v>
      </c>
      <c r="W1664" t="s">
        <v>13</v>
      </c>
      <c r="X1664" t="s">
        <v>13</v>
      </c>
      <c r="Y1664" t="s">
        <v>13</v>
      </c>
      <c r="Z1664" t="s">
        <v>13</v>
      </c>
      <c r="AA1664" t="s">
        <v>13</v>
      </c>
      <c r="AB1664" t="s">
        <v>179</v>
      </c>
      <c r="AC1664" t="s">
        <v>179</v>
      </c>
      <c r="AD1664" t="s">
        <v>131</v>
      </c>
    </row>
    <row r="1665" spans="1:30" x14ac:dyDescent="0.2">
      <c r="A1665" t="s">
        <v>17</v>
      </c>
      <c r="B1665">
        <v>75305844</v>
      </c>
      <c r="C1665">
        <v>75305845</v>
      </c>
      <c r="D1665">
        <v>9.8405117032568004E-2</v>
      </c>
      <c r="E1665">
        <v>0.31349696695198898</v>
      </c>
      <c r="F1665">
        <f>C_LGA_DMCs2[[#This Row],[LGA methylation]]-C_LGA_DMCs2[[#This Row],[AGA methylation]]</f>
        <v>0.21509184991942099</v>
      </c>
      <c r="G1665">
        <v>4.8820778454288102E-2</v>
      </c>
      <c r="H1665">
        <v>0.12798253127745199</v>
      </c>
      <c r="I1665">
        <v>0.18810787489571901</v>
      </c>
      <c r="J1665">
        <v>0.94576295227031704</v>
      </c>
      <c r="K1665">
        <v>1.6379528312184099E-2</v>
      </c>
      <c r="L1665">
        <v>3.5384572597783603E-2</v>
      </c>
      <c r="M1665">
        <v>-1.9005044285599602E-2</v>
      </c>
      <c r="N1665">
        <v>-1.11122668170596</v>
      </c>
      <c r="O1665">
        <v>1.6894179066069701E-2</v>
      </c>
      <c r="P1665">
        <v>0.13287954734422899</v>
      </c>
      <c r="Q1665" t="s">
        <v>196</v>
      </c>
      <c r="R1665" t="s">
        <v>13</v>
      </c>
      <c r="S1665" t="s">
        <v>13</v>
      </c>
      <c r="T1665" t="s">
        <v>13</v>
      </c>
      <c r="U1665" t="s">
        <v>13</v>
      </c>
      <c r="V1665" t="s">
        <v>13</v>
      </c>
      <c r="W1665" t="s">
        <v>13</v>
      </c>
      <c r="X1665" t="s">
        <v>13</v>
      </c>
      <c r="Y1665" t="s">
        <v>13</v>
      </c>
      <c r="Z1665" t="s">
        <v>13</v>
      </c>
      <c r="AA1665" t="s">
        <v>13</v>
      </c>
      <c r="AB1665" t="s">
        <v>154</v>
      </c>
      <c r="AC1665" t="s">
        <v>154</v>
      </c>
      <c r="AD1665" t="s">
        <v>131</v>
      </c>
    </row>
    <row r="1666" spans="1:30" x14ac:dyDescent="0.2">
      <c r="A1666" t="s">
        <v>58</v>
      </c>
      <c r="B1666">
        <v>6261747</v>
      </c>
      <c r="C1666">
        <v>6261748</v>
      </c>
      <c r="D1666">
        <v>5.5303030303030298E-2</v>
      </c>
      <c r="E1666">
        <v>0.16357328055188999</v>
      </c>
      <c r="F1666">
        <f>C_LGA_DMCs2[[#This Row],[LGA methylation]]-C_LGA_DMCs2[[#This Row],[AGA methylation]]</f>
        <v>0.1082702502488597</v>
      </c>
      <c r="G1666">
        <v>4.9068834944608203E-2</v>
      </c>
      <c r="H1666">
        <v>0.11502185682821101</v>
      </c>
      <c r="I1666">
        <v>0.163570514993333</v>
      </c>
      <c r="J1666">
        <v>0.94691130147750402</v>
      </c>
      <c r="K1666">
        <v>1.32300275482094E-2</v>
      </c>
      <c r="L1666">
        <v>2.67553133751843E-2</v>
      </c>
      <c r="M1666">
        <v>-1.3525285826975E-2</v>
      </c>
      <c r="N1666">
        <v>-1.01600936112697</v>
      </c>
      <c r="O1666">
        <v>0.51074153892518104</v>
      </c>
      <c r="P1666">
        <v>0.76832882034764105</v>
      </c>
      <c r="Q1666" t="s">
        <v>6</v>
      </c>
      <c r="R1666" t="s">
        <v>13</v>
      </c>
      <c r="S1666" t="s">
        <v>13</v>
      </c>
      <c r="T1666" t="s">
        <v>13</v>
      </c>
      <c r="U1666" t="s">
        <v>13</v>
      </c>
      <c r="V1666" t="s">
        <v>13</v>
      </c>
      <c r="W1666" t="s">
        <v>13</v>
      </c>
      <c r="X1666" t="s">
        <v>13</v>
      </c>
      <c r="Y1666" t="s">
        <v>13</v>
      </c>
      <c r="Z1666" t="s">
        <v>15</v>
      </c>
      <c r="AA1666" t="s">
        <v>13</v>
      </c>
      <c r="AB1666" t="s">
        <v>13</v>
      </c>
      <c r="AC1666" t="s">
        <v>13</v>
      </c>
      <c r="AD1666" t="s">
        <v>131</v>
      </c>
    </row>
    <row r="1667" spans="1:30" x14ac:dyDescent="0.2">
      <c r="A1667" t="s">
        <v>94</v>
      </c>
      <c r="B1667">
        <v>38687032</v>
      </c>
      <c r="C1667">
        <v>38687033</v>
      </c>
      <c r="D1667">
        <v>0.11331569664903</v>
      </c>
      <c r="E1667">
        <v>5.6818181818181802E-3</v>
      </c>
      <c r="F1667">
        <f>C_LGA_DMCs2[[#This Row],[LGA methylation]]-C_LGA_DMCs2[[#This Row],[AGA methylation]]</f>
        <v>-0.10763387846721183</v>
      </c>
      <c r="G1667">
        <v>4.9275453582508497E-2</v>
      </c>
      <c r="H1667">
        <v>0.15985983024477499</v>
      </c>
      <c r="I1667">
        <v>1.8844459036110199E-2</v>
      </c>
      <c r="J1667">
        <v>0.94788044067671595</v>
      </c>
      <c r="K1667">
        <v>2.5555165325888401E-2</v>
      </c>
      <c r="L1667">
        <v>3.5511363636363599E-4</v>
      </c>
      <c r="M1667">
        <v>2.5200051689524799E-2</v>
      </c>
      <c r="N1667">
        <v>6.1691903535627697</v>
      </c>
      <c r="O1667">
        <v>3.8977784625731001E-5</v>
      </c>
      <c r="P1667">
        <v>4.83678449989454E-3</v>
      </c>
      <c r="Q1667" t="s">
        <v>196</v>
      </c>
      <c r="R1667" t="s">
        <v>13</v>
      </c>
      <c r="S1667" t="s">
        <v>13</v>
      </c>
      <c r="T1667" t="s">
        <v>13</v>
      </c>
      <c r="U1667" t="s">
        <v>13</v>
      </c>
      <c r="V1667" t="s">
        <v>13</v>
      </c>
      <c r="W1667" t="s">
        <v>13</v>
      </c>
      <c r="X1667" t="s">
        <v>13</v>
      </c>
      <c r="Y1667" t="s">
        <v>13</v>
      </c>
      <c r="Z1667" t="s">
        <v>13</v>
      </c>
      <c r="AA1667" t="s">
        <v>13</v>
      </c>
      <c r="AB1667" t="s">
        <v>154</v>
      </c>
      <c r="AC1667" t="s">
        <v>154</v>
      </c>
      <c r="AD1667" t="s">
        <v>131</v>
      </c>
    </row>
    <row r="1668" spans="1:30" x14ac:dyDescent="0.2">
      <c r="A1668" t="s">
        <v>35</v>
      </c>
      <c r="B1668">
        <v>133518327</v>
      </c>
      <c r="C1668">
        <v>133518328</v>
      </c>
      <c r="D1668">
        <v>0.34265873015873</v>
      </c>
      <c r="E1668">
        <v>0.88</v>
      </c>
      <c r="F1668">
        <f>C_LGA_DMCs2[[#This Row],[LGA methylation]]-C_LGA_DMCs2[[#This Row],[AGA methylation]]</f>
        <v>0.53734126984127006</v>
      </c>
      <c r="G1668">
        <v>4.9305655498215299E-2</v>
      </c>
      <c r="H1668">
        <v>0.32450024740863898</v>
      </c>
      <c r="I1668">
        <v>0.22399294521518501</v>
      </c>
      <c r="J1668">
        <v>0.94790558626281096</v>
      </c>
      <c r="K1668">
        <v>0.105300410568268</v>
      </c>
      <c r="L1668">
        <v>5.12188308459849E-2</v>
      </c>
      <c r="M1668">
        <v>5.4081579722282801E-2</v>
      </c>
      <c r="N1668">
        <v>1.0397648349316599</v>
      </c>
      <c r="O1668">
        <v>0.39146599588651299</v>
      </c>
      <c r="P1668">
        <v>0.68409723020371604</v>
      </c>
      <c r="Q1668" t="s">
        <v>6</v>
      </c>
      <c r="R1668" t="s">
        <v>13</v>
      </c>
      <c r="S1668" t="s">
        <v>13</v>
      </c>
      <c r="T1668" t="s">
        <v>13</v>
      </c>
      <c r="U1668" t="s">
        <v>13</v>
      </c>
      <c r="V1668" t="s">
        <v>13</v>
      </c>
      <c r="W1668" t="s">
        <v>13</v>
      </c>
      <c r="X1668" t="s">
        <v>13</v>
      </c>
      <c r="Y1668" t="s">
        <v>13</v>
      </c>
      <c r="Z1668" t="s">
        <v>15</v>
      </c>
      <c r="AA1668" t="s">
        <v>13</v>
      </c>
      <c r="AB1668" t="s">
        <v>13</v>
      </c>
      <c r="AC1668" t="s">
        <v>13</v>
      </c>
      <c r="AD1668" t="s">
        <v>131</v>
      </c>
    </row>
    <row r="1669" spans="1:30" x14ac:dyDescent="0.2">
      <c r="A1669" t="s">
        <v>11</v>
      </c>
      <c r="B1669">
        <v>46492989</v>
      </c>
      <c r="C1669">
        <v>46492990</v>
      </c>
      <c r="D1669">
        <v>0.17857142857142899</v>
      </c>
      <c r="E1669">
        <v>5.15151515151515E-2</v>
      </c>
      <c r="F1669">
        <f>C_LGA_DMCs2[[#This Row],[LGA methylation]]-C_LGA_DMCs2[[#This Row],[AGA methylation]]</f>
        <v>-0.12705627705627748</v>
      </c>
      <c r="G1669">
        <v>4.9406104628499301E-2</v>
      </c>
      <c r="H1669">
        <v>0.31257652124344398</v>
      </c>
      <c r="I1669">
        <v>0.125930877304122</v>
      </c>
      <c r="J1669">
        <v>0.94827445641610097</v>
      </c>
      <c r="K1669">
        <v>8.9692882321179002E-2</v>
      </c>
      <c r="L1669">
        <v>1.5858585858585902E-2</v>
      </c>
      <c r="M1669">
        <v>7.3834296462593194E-2</v>
      </c>
      <c r="N1669">
        <v>2.4997293741991098</v>
      </c>
      <c r="O1669">
        <v>0.23015206932429799</v>
      </c>
      <c r="P1669">
        <v>0.54109468004542305</v>
      </c>
      <c r="Q1669" t="s">
        <v>137</v>
      </c>
      <c r="R1669" t="s">
        <v>13</v>
      </c>
      <c r="S1669" t="s">
        <v>13</v>
      </c>
      <c r="T1669" t="s">
        <v>13</v>
      </c>
      <c r="U1669" t="s">
        <v>13</v>
      </c>
      <c r="V1669" t="s">
        <v>192</v>
      </c>
      <c r="W1669" t="s">
        <v>13</v>
      </c>
      <c r="X1669" t="s">
        <v>13</v>
      </c>
      <c r="Y1669" t="s">
        <v>13</v>
      </c>
      <c r="Z1669" t="s">
        <v>13</v>
      </c>
      <c r="AA1669" t="s">
        <v>15</v>
      </c>
      <c r="AB1669" t="s">
        <v>13</v>
      </c>
      <c r="AC1669" t="s">
        <v>179</v>
      </c>
      <c r="AD1669" t="s">
        <v>131</v>
      </c>
    </row>
    <row r="1670" spans="1:30" x14ac:dyDescent="0.2">
      <c r="A1670" t="s">
        <v>99</v>
      </c>
      <c r="B1670">
        <v>2784068</v>
      </c>
      <c r="C1670">
        <v>2784069</v>
      </c>
      <c r="D1670">
        <v>3.9351851851851902E-2</v>
      </c>
      <c r="E1670">
        <v>0.23426573426573399</v>
      </c>
      <c r="F1670">
        <f>C_LGA_DMCs2[[#This Row],[LGA methylation]]-C_LGA_DMCs2[[#This Row],[AGA methylation]]</f>
        <v>0.19491388241388208</v>
      </c>
      <c r="G1670">
        <v>4.9495730345788302E-2</v>
      </c>
      <c r="H1670">
        <v>9.2096736256129394E-2</v>
      </c>
      <c r="I1670">
        <v>0.40647661470269297</v>
      </c>
      <c r="J1670">
        <v>0.948807916447304</v>
      </c>
      <c r="K1670">
        <v>8.4818088290310508E-3</v>
      </c>
      <c r="L1670">
        <v>0.165223238300161</v>
      </c>
      <c r="M1670">
        <v>-0.15674142947113001</v>
      </c>
      <c r="N1670">
        <v>-4.2839008363334097</v>
      </c>
      <c r="O1670">
        <v>6.4634270242514497E-3</v>
      </c>
      <c r="P1670">
        <v>8.5516894970200999E-2</v>
      </c>
      <c r="Q1670" t="s">
        <v>196</v>
      </c>
      <c r="R1670" t="s">
        <v>13</v>
      </c>
      <c r="S1670" t="s">
        <v>13</v>
      </c>
      <c r="T1670" t="s">
        <v>13</v>
      </c>
      <c r="U1670" t="s">
        <v>13</v>
      </c>
      <c r="V1670" t="s">
        <v>13</v>
      </c>
      <c r="W1670" t="s">
        <v>13</v>
      </c>
      <c r="X1670" t="s">
        <v>13</v>
      </c>
      <c r="Y1670" t="s">
        <v>13</v>
      </c>
      <c r="Z1670" t="s">
        <v>13</v>
      </c>
      <c r="AA1670" t="s">
        <v>13</v>
      </c>
      <c r="AB1670" t="s">
        <v>154</v>
      </c>
      <c r="AC1670" t="s">
        <v>154</v>
      </c>
      <c r="AD1670" t="s">
        <v>131</v>
      </c>
    </row>
    <row r="1671" spans="1:30" x14ac:dyDescent="0.2">
      <c r="A1671" t="s">
        <v>99</v>
      </c>
      <c r="B1671">
        <v>7374661</v>
      </c>
      <c r="C1671">
        <v>7374662</v>
      </c>
      <c r="D1671">
        <v>2.3809523809523801E-2</v>
      </c>
      <c r="E1671">
        <v>0.14487665444603201</v>
      </c>
      <c r="F1671">
        <f>C_LGA_DMCs2[[#This Row],[LGA methylation]]-C_LGA_DMCs2[[#This Row],[AGA methylation]]</f>
        <v>0.1210671306365082</v>
      </c>
      <c r="G1671">
        <v>4.9543170391255602E-2</v>
      </c>
      <c r="H1671">
        <v>5.9285236180898697E-2</v>
      </c>
      <c r="I1671">
        <v>0.20970530912910901</v>
      </c>
      <c r="J1671">
        <v>0.94882602885936396</v>
      </c>
      <c r="K1671">
        <v>3.39434469427601E-3</v>
      </c>
      <c r="L1671">
        <v>4.39763166769351E-2</v>
      </c>
      <c r="M1671">
        <v>-4.0581971982659101E-2</v>
      </c>
      <c r="N1671">
        <v>-3.6955217909797602</v>
      </c>
      <c r="O1671">
        <v>0.219943529838344</v>
      </c>
      <c r="P1671">
        <v>0.52829892226042596</v>
      </c>
      <c r="Q1671" t="s">
        <v>6</v>
      </c>
      <c r="R1671" t="s">
        <v>13</v>
      </c>
      <c r="S1671" t="s">
        <v>13</v>
      </c>
      <c r="T1671" t="s">
        <v>13</v>
      </c>
      <c r="U1671" t="s">
        <v>13</v>
      </c>
      <c r="V1671" t="s">
        <v>13</v>
      </c>
      <c r="W1671" t="s">
        <v>13</v>
      </c>
      <c r="X1671" t="s">
        <v>13</v>
      </c>
      <c r="Y1671" t="s">
        <v>13</v>
      </c>
      <c r="Z1671" t="s">
        <v>15</v>
      </c>
      <c r="AA1671" t="s">
        <v>13</v>
      </c>
      <c r="AB1671" t="s">
        <v>13</v>
      </c>
      <c r="AC1671" t="s">
        <v>13</v>
      </c>
      <c r="AD1671" t="s">
        <v>131</v>
      </c>
    </row>
    <row r="1672" spans="1:30" x14ac:dyDescent="0.2">
      <c r="A1672" t="s">
        <v>99</v>
      </c>
      <c r="B1672">
        <v>124839650</v>
      </c>
      <c r="C1672">
        <v>124839651</v>
      </c>
      <c r="D1672">
        <v>2.7777777777777801E-3</v>
      </c>
      <c r="E1672">
        <v>0.154895104895105</v>
      </c>
      <c r="F1672">
        <f>C_LGA_DMCs2[[#This Row],[LGA methylation]]-C_LGA_DMCs2[[#This Row],[AGA methylation]]</f>
        <v>0.15211732711732723</v>
      </c>
      <c r="G1672">
        <v>4.9598505995680699E-2</v>
      </c>
      <c r="H1672">
        <v>9.6225044864937607E-3</v>
      </c>
      <c r="I1672">
        <v>0.25967588290469601</v>
      </c>
      <c r="J1672">
        <v>0.94901797224004703</v>
      </c>
      <c r="K1672">
        <v>9.2592592592592602E-5</v>
      </c>
      <c r="L1672">
        <v>6.7431564162333396E-2</v>
      </c>
      <c r="M1672">
        <v>-6.7338971569740794E-2</v>
      </c>
      <c r="N1672">
        <v>-9.5083115653947701</v>
      </c>
      <c r="O1672">
        <v>5.5867472925617899E-4</v>
      </c>
      <c r="P1672">
        <v>1.97883265922978E-2</v>
      </c>
      <c r="Q1672" t="s">
        <v>6</v>
      </c>
      <c r="R1672" t="s">
        <v>13</v>
      </c>
      <c r="S1672" t="s">
        <v>13</v>
      </c>
      <c r="T1672" t="s">
        <v>13</v>
      </c>
      <c r="U1672" t="s">
        <v>13</v>
      </c>
      <c r="V1672" t="s">
        <v>13</v>
      </c>
      <c r="W1672" t="s">
        <v>13</v>
      </c>
      <c r="X1672" t="s">
        <v>13</v>
      </c>
      <c r="Y1672" t="s">
        <v>13</v>
      </c>
      <c r="Z1672" t="s">
        <v>15</v>
      </c>
      <c r="AA1672" t="s">
        <v>13</v>
      </c>
      <c r="AB1672" t="s">
        <v>13</v>
      </c>
      <c r="AC1672" t="s">
        <v>13</v>
      </c>
      <c r="AD1672" t="s">
        <v>131</v>
      </c>
    </row>
    <row r="1673" spans="1:30" x14ac:dyDescent="0.2">
      <c r="A1673" t="s">
        <v>79</v>
      </c>
      <c r="B1673">
        <v>41269382</v>
      </c>
      <c r="C1673">
        <v>41269383</v>
      </c>
      <c r="D1673">
        <v>0.165277777777778</v>
      </c>
      <c r="E1673">
        <v>0.45275974025973997</v>
      </c>
      <c r="F1673">
        <f>C_LGA_DMCs2[[#This Row],[LGA methylation]]-C_LGA_DMCs2[[#This Row],[AGA methylation]]</f>
        <v>0.28748196248196201</v>
      </c>
      <c r="G1673">
        <v>4.9664079352657403E-2</v>
      </c>
      <c r="H1673">
        <v>0.23142709798876601</v>
      </c>
      <c r="I1673">
        <v>0.296056167001787</v>
      </c>
      <c r="J1673">
        <v>0.94922478722900405</v>
      </c>
      <c r="K1673">
        <v>5.3558501683501701E-2</v>
      </c>
      <c r="L1673">
        <v>8.7649254019789694E-2</v>
      </c>
      <c r="M1673">
        <v>-3.4090752336288097E-2</v>
      </c>
      <c r="N1673">
        <v>-0.71062621093830003</v>
      </c>
      <c r="O1673">
        <v>7.3446733645685103E-4</v>
      </c>
      <c r="P1673">
        <v>2.36623858448269E-2</v>
      </c>
      <c r="Q1673" t="s">
        <v>198</v>
      </c>
      <c r="R1673" t="s">
        <v>13</v>
      </c>
      <c r="S1673" t="s">
        <v>13</v>
      </c>
      <c r="T1673" t="s">
        <v>13</v>
      </c>
      <c r="U1673" t="s">
        <v>13</v>
      </c>
      <c r="V1673" t="s">
        <v>13</v>
      </c>
      <c r="W1673" t="s">
        <v>13</v>
      </c>
      <c r="X1673" t="s">
        <v>207</v>
      </c>
      <c r="Y1673" t="s">
        <v>207</v>
      </c>
      <c r="Z1673" t="s">
        <v>13</v>
      </c>
      <c r="AA1673" t="s">
        <v>13</v>
      </c>
      <c r="AB1673" t="s">
        <v>145</v>
      </c>
      <c r="AC1673" t="s">
        <v>145</v>
      </c>
      <c r="AD1673" t="s">
        <v>208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omniczi</dc:creator>
  <cp:lastModifiedBy>Alejandro Lomniczi</cp:lastModifiedBy>
  <dcterms:created xsi:type="dcterms:W3CDTF">2023-03-24T23:40:15Z</dcterms:created>
  <dcterms:modified xsi:type="dcterms:W3CDTF">2023-10-18T15:17:02Z</dcterms:modified>
</cp:coreProperties>
</file>